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cc\Desktop\NHANES4\"/>
    </mc:Choice>
  </mc:AlternateContent>
  <xr:revisionPtr revIDLastSave="0" documentId="8_{5E0BF552-CDD9-4DFE-B480-A483D7112543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male" sheetId="1" r:id="rId1"/>
  </sheets>
  <definedNames>
    <definedName name="_xlnm._FilterDatabase" localSheetId="0" hidden="1">male!$A$1:$N$26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3" i="1" l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745" i="1"/>
  <c r="W746" i="1"/>
  <c r="W747" i="1"/>
  <c r="W748" i="1"/>
  <c r="W749" i="1"/>
  <c r="W750" i="1"/>
  <c r="W751" i="1"/>
  <c r="W752" i="1"/>
  <c r="W753" i="1"/>
  <c r="W754" i="1"/>
  <c r="W755" i="1"/>
  <c r="W756" i="1"/>
  <c r="W757" i="1"/>
  <c r="W758" i="1"/>
  <c r="W759" i="1"/>
  <c r="W760" i="1"/>
  <c r="W761" i="1"/>
  <c r="W762" i="1"/>
  <c r="W763" i="1"/>
  <c r="W764" i="1"/>
  <c r="W765" i="1"/>
  <c r="W766" i="1"/>
  <c r="W767" i="1"/>
  <c r="W768" i="1"/>
  <c r="W769" i="1"/>
  <c r="W770" i="1"/>
  <c r="W771" i="1"/>
  <c r="W772" i="1"/>
  <c r="W773" i="1"/>
  <c r="W774" i="1"/>
  <c r="W775" i="1"/>
  <c r="W776" i="1"/>
  <c r="W777" i="1"/>
  <c r="W778" i="1"/>
  <c r="W779" i="1"/>
  <c r="W780" i="1"/>
  <c r="W781" i="1"/>
  <c r="W782" i="1"/>
  <c r="W783" i="1"/>
  <c r="W784" i="1"/>
  <c r="W785" i="1"/>
  <c r="W786" i="1"/>
  <c r="W787" i="1"/>
  <c r="W788" i="1"/>
  <c r="W789" i="1"/>
  <c r="W790" i="1"/>
  <c r="W791" i="1"/>
  <c r="W792" i="1"/>
  <c r="W793" i="1"/>
  <c r="W794" i="1"/>
  <c r="W795" i="1"/>
  <c r="W796" i="1"/>
  <c r="W797" i="1"/>
  <c r="W798" i="1"/>
  <c r="W799" i="1"/>
  <c r="W800" i="1"/>
  <c r="W801" i="1"/>
  <c r="W802" i="1"/>
  <c r="W803" i="1"/>
  <c r="W804" i="1"/>
  <c r="W805" i="1"/>
  <c r="W806" i="1"/>
  <c r="W807" i="1"/>
  <c r="W808" i="1"/>
  <c r="W809" i="1"/>
  <c r="W810" i="1"/>
  <c r="W811" i="1"/>
  <c r="W812" i="1"/>
  <c r="W813" i="1"/>
  <c r="W814" i="1"/>
  <c r="W815" i="1"/>
  <c r="W816" i="1"/>
  <c r="W817" i="1"/>
  <c r="W818" i="1"/>
  <c r="W819" i="1"/>
  <c r="W820" i="1"/>
  <c r="W821" i="1"/>
  <c r="W822" i="1"/>
  <c r="W823" i="1"/>
  <c r="W824" i="1"/>
  <c r="W825" i="1"/>
  <c r="W826" i="1"/>
  <c r="W827" i="1"/>
  <c r="W828" i="1"/>
  <c r="W829" i="1"/>
  <c r="W830" i="1"/>
  <c r="W831" i="1"/>
  <c r="W832" i="1"/>
  <c r="W833" i="1"/>
  <c r="W834" i="1"/>
  <c r="W835" i="1"/>
  <c r="W836" i="1"/>
  <c r="W837" i="1"/>
  <c r="W838" i="1"/>
  <c r="W839" i="1"/>
  <c r="W840" i="1"/>
  <c r="W841" i="1"/>
  <c r="W842" i="1"/>
  <c r="W843" i="1"/>
  <c r="W844" i="1"/>
  <c r="W845" i="1"/>
  <c r="W846" i="1"/>
  <c r="W847" i="1"/>
  <c r="W848" i="1"/>
  <c r="W849" i="1"/>
  <c r="W850" i="1"/>
  <c r="W851" i="1"/>
  <c r="W852" i="1"/>
  <c r="W853" i="1"/>
  <c r="W854" i="1"/>
  <c r="W855" i="1"/>
  <c r="W856" i="1"/>
  <c r="W857" i="1"/>
  <c r="W858" i="1"/>
  <c r="W859" i="1"/>
  <c r="W860" i="1"/>
  <c r="W861" i="1"/>
  <c r="W862" i="1"/>
  <c r="W863" i="1"/>
  <c r="W864" i="1"/>
  <c r="W865" i="1"/>
  <c r="W866" i="1"/>
  <c r="W867" i="1"/>
  <c r="W868" i="1"/>
  <c r="W869" i="1"/>
  <c r="W870" i="1"/>
  <c r="W871" i="1"/>
  <c r="W872" i="1"/>
  <c r="W873" i="1"/>
  <c r="W874" i="1"/>
  <c r="W875" i="1"/>
  <c r="W876" i="1"/>
  <c r="W877" i="1"/>
  <c r="W878" i="1"/>
  <c r="W879" i="1"/>
  <c r="W880" i="1"/>
  <c r="W881" i="1"/>
  <c r="W882" i="1"/>
  <c r="W883" i="1"/>
  <c r="W884" i="1"/>
  <c r="W885" i="1"/>
  <c r="W886" i="1"/>
  <c r="W887" i="1"/>
  <c r="W888" i="1"/>
  <c r="W889" i="1"/>
  <c r="W890" i="1"/>
  <c r="W891" i="1"/>
  <c r="W892" i="1"/>
  <c r="W893" i="1"/>
  <c r="W894" i="1"/>
  <c r="W895" i="1"/>
  <c r="W896" i="1"/>
  <c r="W897" i="1"/>
  <c r="W898" i="1"/>
  <c r="W899" i="1"/>
  <c r="W900" i="1"/>
  <c r="W901" i="1"/>
  <c r="W902" i="1"/>
  <c r="W903" i="1"/>
  <c r="W904" i="1"/>
  <c r="W905" i="1"/>
  <c r="W906" i="1"/>
  <c r="W907" i="1"/>
  <c r="W908" i="1"/>
  <c r="W909" i="1"/>
  <c r="W910" i="1"/>
  <c r="W911" i="1"/>
  <c r="W912" i="1"/>
  <c r="W913" i="1"/>
  <c r="W914" i="1"/>
  <c r="W915" i="1"/>
  <c r="W916" i="1"/>
  <c r="W917" i="1"/>
  <c r="W918" i="1"/>
  <c r="W919" i="1"/>
  <c r="W920" i="1"/>
  <c r="W921" i="1"/>
  <c r="W922" i="1"/>
  <c r="W923" i="1"/>
  <c r="W924" i="1"/>
  <c r="W925" i="1"/>
  <c r="W926" i="1"/>
  <c r="W927" i="1"/>
  <c r="W928" i="1"/>
  <c r="W929" i="1"/>
  <c r="W930" i="1"/>
  <c r="W931" i="1"/>
  <c r="W932" i="1"/>
  <c r="W933" i="1"/>
  <c r="W934" i="1"/>
  <c r="W935" i="1"/>
  <c r="W936" i="1"/>
  <c r="W937" i="1"/>
  <c r="W938" i="1"/>
  <c r="W939" i="1"/>
  <c r="W940" i="1"/>
  <c r="W941" i="1"/>
  <c r="W942" i="1"/>
  <c r="W943" i="1"/>
  <c r="W944" i="1"/>
  <c r="W945" i="1"/>
  <c r="W946" i="1"/>
  <c r="W947" i="1"/>
  <c r="W948" i="1"/>
  <c r="W949" i="1"/>
  <c r="W950" i="1"/>
  <c r="W951" i="1"/>
  <c r="W952" i="1"/>
  <c r="W953" i="1"/>
  <c r="W954" i="1"/>
  <c r="W955" i="1"/>
  <c r="W956" i="1"/>
  <c r="W957" i="1"/>
  <c r="W958" i="1"/>
  <c r="W959" i="1"/>
  <c r="W960" i="1"/>
  <c r="W961" i="1"/>
  <c r="W962" i="1"/>
  <c r="W963" i="1"/>
  <c r="W964" i="1"/>
  <c r="W965" i="1"/>
  <c r="W966" i="1"/>
  <c r="W967" i="1"/>
  <c r="W968" i="1"/>
  <c r="W969" i="1"/>
  <c r="W970" i="1"/>
  <c r="W971" i="1"/>
  <c r="W972" i="1"/>
  <c r="W973" i="1"/>
  <c r="W974" i="1"/>
  <c r="W975" i="1"/>
  <c r="W976" i="1"/>
  <c r="W977" i="1"/>
  <c r="W978" i="1"/>
  <c r="W979" i="1"/>
  <c r="W980" i="1"/>
  <c r="W981" i="1"/>
  <c r="W982" i="1"/>
  <c r="W983" i="1"/>
  <c r="W984" i="1"/>
  <c r="W985" i="1"/>
  <c r="W986" i="1"/>
  <c r="W987" i="1"/>
  <c r="W988" i="1"/>
  <c r="W989" i="1"/>
  <c r="W990" i="1"/>
  <c r="W991" i="1"/>
  <c r="W992" i="1"/>
  <c r="W993" i="1"/>
  <c r="W994" i="1"/>
  <c r="W995" i="1"/>
  <c r="W996" i="1"/>
  <c r="W997" i="1"/>
  <c r="W998" i="1"/>
  <c r="W999" i="1"/>
  <c r="W1000" i="1"/>
  <c r="W1001" i="1"/>
  <c r="W1002" i="1"/>
  <c r="W1003" i="1"/>
  <c r="W1004" i="1"/>
  <c r="W1005" i="1"/>
  <c r="W1006" i="1"/>
  <c r="W1007" i="1"/>
  <c r="W1008" i="1"/>
  <c r="W1009" i="1"/>
  <c r="W1010" i="1"/>
  <c r="W1011" i="1"/>
  <c r="W1012" i="1"/>
  <c r="W1013" i="1"/>
  <c r="W1014" i="1"/>
  <c r="W1015" i="1"/>
  <c r="W1016" i="1"/>
  <c r="W1017" i="1"/>
  <c r="W1018" i="1"/>
  <c r="W1019" i="1"/>
  <c r="W1020" i="1"/>
  <c r="W1021" i="1"/>
  <c r="W1022" i="1"/>
  <c r="W1023" i="1"/>
  <c r="W1024" i="1"/>
  <c r="W1025" i="1"/>
  <c r="W1026" i="1"/>
  <c r="W1027" i="1"/>
  <c r="W1028" i="1"/>
  <c r="W1029" i="1"/>
  <c r="W1030" i="1"/>
  <c r="W1031" i="1"/>
  <c r="W1032" i="1"/>
  <c r="W1033" i="1"/>
  <c r="W1034" i="1"/>
  <c r="W1035" i="1"/>
  <c r="W1036" i="1"/>
  <c r="W1037" i="1"/>
  <c r="W1038" i="1"/>
  <c r="W1039" i="1"/>
  <c r="W1040" i="1"/>
  <c r="W1041" i="1"/>
  <c r="W1042" i="1"/>
  <c r="W1043" i="1"/>
  <c r="W1044" i="1"/>
  <c r="W1045" i="1"/>
  <c r="W1046" i="1"/>
  <c r="W1047" i="1"/>
  <c r="W1048" i="1"/>
  <c r="W1049" i="1"/>
  <c r="W1050" i="1"/>
  <c r="W1051" i="1"/>
  <c r="W1052" i="1"/>
  <c r="W1053" i="1"/>
  <c r="W1054" i="1"/>
  <c r="W1055" i="1"/>
  <c r="W1056" i="1"/>
  <c r="W1057" i="1"/>
  <c r="W1058" i="1"/>
  <c r="W1059" i="1"/>
  <c r="W1060" i="1"/>
  <c r="W1061" i="1"/>
  <c r="W1062" i="1"/>
  <c r="W1063" i="1"/>
  <c r="W1064" i="1"/>
  <c r="W1065" i="1"/>
  <c r="W1066" i="1"/>
  <c r="W1067" i="1"/>
  <c r="W1068" i="1"/>
  <c r="W1069" i="1"/>
  <c r="W1070" i="1"/>
  <c r="W1071" i="1"/>
  <c r="W1072" i="1"/>
  <c r="W1073" i="1"/>
  <c r="W1074" i="1"/>
  <c r="W1075" i="1"/>
  <c r="W1076" i="1"/>
  <c r="W1077" i="1"/>
  <c r="W1078" i="1"/>
  <c r="W1079" i="1"/>
  <c r="W1080" i="1"/>
  <c r="W1081" i="1"/>
  <c r="W1082" i="1"/>
  <c r="W1083" i="1"/>
  <c r="W1084" i="1"/>
  <c r="W1085" i="1"/>
  <c r="W1086" i="1"/>
  <c r="W1087" i="1"/>
  <c r="W1088" i="1"/>
  <c r="W1089" i="1"/>
  <c r="W1090" i="1"/>
  <c r="W1091" i="1"/>
  <c r="W1092" i="1"/>
  <c r="W1093" i="1"/>
  <c r="W1094" i="1"/>
  <c r="W1095" i="1"/>
  <c r="W1096" i="1"/>
  <c r="W1097" i="1"/>
  <c r="W1098" i="1"/>
  <c r="W1099" i="1"/>
  <c r="W1100" i="1"/>
  <c r="W1101" i="1"/>
  <c r="W1102" i="1"/>
  <c r="W1103" i="1"/>
  <c r="W1104" i="1"/>
  <c r="W1105" i="1"/>
  <c r="W1106" i="1"/>
  <c r="W1107" i="1"/>
  <c r="W1108" i="1"/>
  <c r="W1109" i="1"/>
  <c r="W1110" i="1"/>
  <c r="W1111" i="1"/>
  <c r="W1112" i="1"/>
  <c r="W1113" i="1"/>
  <c r="W1114" i="1"/>
  <c r="W1115" i="1"/>
  <c r="W1116" i="1"/>
  <c r="W1117" i="1"/>
  <c r="W1118" i="1"/>
  <c r="W1119" i="1"/>
  <c r="W1120" i="1"/>
  <c r="W1121" i="1"/>
  <c r="W1122" i="1"/>
  <c r="W1123" i="1"/>
  <c r="W1124" i="1"/>
  <c r="W1125" i="1"/>
  <c r="W1126" i="1"/>
  <c r="W1127" i="1"/>
  <c r="W1128" i="1"/>
  <c r="W1129" i="1"/>
  <c r="W1130" i="1"/>
  <c r="W1131" i="1"/>
  <c r="W1132" i="1"/>
  <c r="W1133" i="1"/>
  <c r="W1134" i="1"/>
  <c r="W1135" i="1"/>
  <c r="W1136" i="1"/>
  <c r="W1137" i="1"/>
  <c r="W1138" i="1"/>
  <c r="W1139" i="1"/>
  <c r="W1140" i="1"/>
  <c r="W1141" i="1"/>
  <c r="W1142" i="1"/>
  <c r="W1143" i="1"/>
  <c r="W1144" i="1"/>
  <c r="W1145" i="1"/>
  <c r="W1146" i="1"/>
  <c r="W1147" i="1"/>
  <c r="W1148" i="1"/>
  <c r="W1149" i="1"/>
  <c r="W1150" i="1"/>
  <c r="W1151" i="1"/>
  <c r="W1152" i="1"/>
  <c r="W1153" i="1"/>
  <c r="W1154" i="1"/>
  <c r="W1155" i="1"/>
  <c r="W1156" i="1"/>
  <c r="W1157" i="1"/>
  <c r="W1158" i="1"/>
  <c r="W1159" i="1"/>
  <c r="W1160" i="1"/>
  <c r="W1161" i="1"/>
  <c r="W1162" i="1"/>
  <c r="W1163" i="1"/>
  <c r="W1164" i="1"/>
  <c r="W1165" i="1"/>
  <c r="W1166" i="1"/>
  <c r="W1167" i="1"/>
  <c r="W1168" i="1"/>
  <c r="W1169" i="1"/>
  <c r="W1170" i="1"/>
  <c r="W1171" i="1"/>
  <c r="W1172" i="1"/>
  <c r="W1173" i="1"/>
  <c r="W1174" i="1"/>
  <c r="W1175" i="1"/>
  <c r="W1176" i="1"/>
  <c r="W1177" i="1"/>
  <c r="W1178" i="1"/>
  <c r="W1179" i="1"/>
  <c r="W1180" i="1"/>
  <c r="W1181" i="1"/>
  <c r="W1182" i="1"/>
  <c r="W1183" i="1"/>
  <c r="W1184" i="1"/>
  <c r="W1185" i="1"/>
  <c r="W1186" i="1"/>
  <c r="W1187" i="1"/>
  <c r="W1188" i="1"/>
  <c r="W1189" i="1"/>
  <c r="W1190" i="1"/>
  <c r="W1191" i="1"/>
  <c r="W1192" i="1"/>
  <c r="W1193" i="1"/>
  <c r="W1194" i="1"/>
  <c r="W1195" i="1"/>
  <c r="W1196" i="1"/>
  <c r="W1197" i="1"/>
  <c r="W1198" i="1"/>
  <c r="W1199" i="1"/>
  <c r="W1200" i="1"/>
  <c r="W1201" i="1"/>
  <c r="W1202" i="1"/>
  <c r="W1203" i="1"/>
  <c r="W1204" i="1"/>
  <c r="W1205" i="1"/>
  <c r="W1206" i="1"/>
  <c r="W1207" i="1"/>
  <c r="W1208" i="1"/>
  <c r="W1209" i="1"/>
  <c r="W1210" i="1"/>
  <c r="W1211" i="1"/>
  <c r="W1212" i="1"/>
  <c r="W1213" i="1"/>
  <c r="W1214" i="1"/>
  <c r="W1215" i="1"/>
  <c r="W1216" i="1"/>
  <c r="W1217" i="1"/>
  <c r="W1218" i="1"/>
  <c r="W1219" i="1"/>
  <c r="W1220" i="1"/>
  <c r="W1221" i="1"/>
  <c r="W1222" i="1"/>
  <c r="W1223" i="1"/>
  <c r="W1224" i="1"/>
  <c r="W1225" i="1"/>
  <c r="W1226" i="1"/>
  <c r="W1227" i="1"/>
  <c r="W1228" i="1"/>
  <c r="W1229" i="1"/>
  <c r="W1230" i="1"/>
  <c r="W1231" i="1"/>
  <c r="W1232" i="1"/>
  <c r="W1233" i="1"/>
  <c r="W1234" i="1"/>
  <c r="W1235" i="1"/>
  <c r="W1236" i="1"/>
  <c r="W1237" i="1"/>
  <c r="W1238" i="1"/>
  <c r="W1239" i="1"/>
  <c r="W1240" i="1"/>
  <c r="W1241" i="1"/>
  <c r="W1242" i="1"/>
  <c r="W1243" i="1"/>
  <c r="W1244" i="1"/>
  <c r="W1245" i="1"/>
  <c r="W1246" i="1"/>
  <c r="W1247" i="1"/>
  <c r="W1248" i="1"/>
  <c r="W1249" i="1"/>
  <c r="W1250" i="1"/>
  <c r="W1251" i="1"/>
  <c r="W1252" i="1"/>
  <c r="W1253" i="1"/>
  <c r="W1254" i="1"/>
  <c r="W1255" i="1"/>
  <c r="W1256" i="1"/>
  <c r="W1257" i="1"/>
  <c r="W1258" i="1"/>
  <c r="W1259" i="1"/>
  <c r="W1260" i="1"/>
  <c r="W1261" i="1"/>
  <c r="W1262" i="1"/>
  <c r="W1263" i="1"/>
  <c r="W1264" i="1"/>
  <c r="W1265" i="1"/>
  <c r="W1266" i="1"/>
  <c r="W1267" i="1"/>
  <c r="W1268" i="1"/>
  <c r="W1269" i="1"/>
  <c r="W1270" i="1"/>
  <c r="W1271" i="1"/>
  <c r="W1272" i="1"/>
  <c r="W1273" i="1"/>
  <c r="W1274" i="1"/>
  <c r="W1275" i="1"/>
  <c r="W1276" i="1"/>
  <c r="W1277" i="1"/>
  <c r="W1278" i="1"/>
  <c r="W1279" i="1"/>
  <c r="W1280" i="1"/>
  <c r="W1281" i="1"/>
  <c r="W1282" i="1"/>
  <c r="W1283" i="1"/>
  <c r="W1284" i="1"/>
  <c r="W1285" i="1"/>
  <c r="W1286" i="1"/>
  <c r="W1287" i="1"/>
  <c r="W1288" i="1"/>
  <c r="W1289" i="1"/>
  <c r="W1290" i="1"/>
  <c r="W1291" i="1"/>
  <c r="W1292" i="1"/>
  <c r="W1293" i="1"/>
  <c r="W1294" i="1"/>
  <c r="W1295" i="1"/>
  <c r="W1296" i="1"/>
  <c r="W1297" i="1"/>
  <c r="W1298" i="1"/>
  <c r="W1299" i="1"/>
  <c r="W1300" i="1"/>
  <c r="W1301" i="1"/>
  <c r="W1302" i="1"/>
  <c r="W1303" i="1"/>
  <c r="W1304" i="1"/>
  <c r="W1305" i="1"/>
  <c r="W1306" i="1"/>
  <c r="W1307" i="1"/>
  <c r="W1308" i="1"/>
  <c r="W1309" i="1"/>
  <c r="W1310" i="1"/>
  <c r="W1311" i="1"/>
  <c r="W1312" i="1"/>
  <c r="W1313" i="1"/>
  <c r="W1314" i="1"/>
  <c r="W1315" i="1"/>
  <c r="W1316" i="1"/>
  <c r="W1317" i="1"/>
  <c r="W1318" i="1"/>
  <c r="W1319" i="1"/>
  <c r="W1320" i="1"/>
  <c r="W1321" i="1"/>
  <c r="W1322" i="1"/>
  <c r="W1323" i="1"/>
  <c r="W1324" i="1"/>
  <c r="W1325" i="1"/>
  <c r="W1326" i="1"/>
  <c r="W1327" i="1"/>
  <c r="W1328" i="1"/>
  <c r="W1329" i="1"/>
  <c r="W1330" i="1"/>
  <c r="W1331" i="1"/>
  <c r="W1332" i="1"/>
  <c r="W1333" i="1"/>
  <c r="W1334" i="1"/>
  <c r="W1335" i="1"/>
  <c r="W1336" i="1"/>
  <c r="W1337" i="1"/>
  <c r="W1338" i="1"/>
  <c r="W1339" i="1"/>
  <c r="W1340" i="1"/>
  <c r="W1341" i="1"/>
  <c r="W1342" i="1"/>
  <c r="W1343" i="1"/>
  <c r="W1344" i="1"/>
  <c r="W1345" i="1"/>
  <c r="W1346" i="1"/>
  <c r="W1347" i="1"/>
  <c r="W1348" i="1"/>
  <c r="W1349" i="1"/>
  <c r="W1350" i="1"/>
  <c r="W1351" i="1"/>
  <c r="W1352" i="1"/>
  <c r="W1353" i="1"/>
  <c r="W1354" i="1"/>
  <c r="W1355" i="1"/>
  <c r="W1356" i="1"/>
  <c r="W1357" i="1"/>
  <c r="W1358" i="1"/>
  <c r="W1359" i="1"/>
  <c r="W1360" i="1"/>
  <c r="W1361" i="1"/>
  <c r="W1362" i="1"/>
  <c r="W1363" i="1"/>
  <c r="W1364" i="1"/>
  <c r="W1365" i="1"/>
  <c r="W1366" i="1"/>
  <c r="W1367" i="1"/>
  <c r="W1368" i="1"/>
  <c r="W1369" i="1"/>
  <c r="W1370" i="1"/>
  <c r="W1371" i="1"/>
  <c r="W1372" i="1"/>
  <c r="W1373" i="1"/>
  <c r="W1374" i="1"/>
  <c r="W1375" i="1"/>
  <c r="W1376" i="1"/>
  <c r="W1377" i="1"/>
  <c r="W1378" i="1"/>
  <c r="W1379" i="1"/>
  <c r="W1380" i="1"/>
  <c r="W1381" i="1"/>
  <c r="W1382" i="1"/>
  <c r="W1383" i="1"/>
  <c r="W1384" i="1"/>
  <c r="W1385" i="1"/>
  <c r="W1386" i="1"/>
  <c r="W1387" i="1"/>
  <c r="W1388" i="1"/>
  <c r="W1389" i="1"/>
  <c r="W1390" i="1"/>
  <c r="W1391" i="1"/>
  <c r="W1392" i="1"/>
  <c r="W1393" i="1"/>
  <c r="W1394" i="1"/>
  <c r="W1395" i="1"/>
  <c r="W1396" i="1"/>
  <c r="W1397" i="1"/>
  <c r="W1398" i="1"/>
  <c r="W1399" i="1"/>
  <c r="W1400" i="1"/>
  <c r="W1401" i="1"/>
  <c r="W1402" i="1"/>
  <c r="W1403" i="1"/>
  <c r="W1404" i="1"/>
  <c r="W1405" i="1"/>
  <c r="W1406" i="1"/>
  <c r="W1407" i="1"/>
  <c r="W1408" i="1"/>
  <c r="W1409" i="1"/>
  <c r="W1410" i="1"/>
  <c r="W1411" i="1"/>
  <c r="W1412" i="1"/>
  <c r="W1413" i="1"/>
  <c r="W1414" i="1"/>
  <c r="W1415" i="1"/>
  <c r="W1416" i="1"/>
  <c r="W1417" i="1"/>
  <c r="W1418" i="1"/>
  <c r="W1419" i="1"/>
  <c r="W1420" i="1"/>
  <c r="W1421" i="1"/>
  <c r="W1422" i="1"/>
  <c r="W1423" i="1"/>
  <c r="W1424" i="1"/>
  <c r="W1425" i="1"/>
  <c r="W1426" i="1"/>
  <c r="W1427" i="1"/>
  <c r="W1428" i="1"/>
  <c r="W1429" i="1"/>
  <c r="W1430" i="1"/>
  <c r="W1431" i="1"/>
  <c r="W1432" i="1"/>
  <c r="W1433" i="1"/>
  <c r="W1434" i="1"/>
  <c r="W1435" i="1"/>
  <c r="W1436" i="1"/>
  <c r="W1437" i="1"/>
  <c r="W1438" i="1"/>
  <c r="W1439" i="1"/>
  <c r="W1440" i="1"/>
  <c r="W1441" i="1"/>
  <c r="W1442" i="1"/>
  <c r="W1443" i="1"/>
  <c r="W1444" i="1"/>
  <c r="W1445" i="1"/>
  <c r="W1446" i="1"/>
  <c r="W1447" i="1"/>
  <c r="W1448" i="1"/>
  <c r="W1449" i="1"/>
  <c r="W1450" i="1"/>
  <c r="W1451" i="1"/>
  <c r="W1452" i="1"/>
  <c r="W1453" i="1"/>
  <c r="W1454" i="1"/>
  <c r="W1455" i="1"/>
  <c r="W1456" i="1"/>
  <c r="W1457" i="1"/>
  <c r="W1458" i="1"/>
  <c r="W1459" i="1"/>
  <c r="W1460" i="1"/>
  <c r="W1461" i="1"/>
  <c r="W1462" i="1"/>
  <c r="W1463" i="1"/>
  <c r="W1464" i="1"/>
  <c r="W1465" i="1"/>
  <c r="W1466" i="1"/>
  <c r="W1467" i="1"/>
  <c r="W1468" i="1"/>
  <c r="W1469" i="1"/>
  <c r="W1470" i="1"/>
  <c r="W1471" i="1"/>
  <c r="W1472" i="1"/>
  <c r="W1473" i="1"/>
  <c r="W1474" i="1"/>
  <c r="W1475" i="1"/>
  <c r="W1476" i="1"/>
  <c r="W1477" i="1"/>
  <c r="W1478" i="1"/>
  <c r="W1479" i="1"/>
  <c r="W1480" i="1"/>
  <c r="W1481" i="1"/>
  <c r="W1482" i="1"/>
  <c r="W1483" i="1"/>
  <c r="W1484" i="1"/>
  <c r="W1485" i="1"/>
  <c r="W1486" i="1"/>
  <c r="W1487" i="1"/>
  <c r="W1488" i="1"/>
  <c r="W1489" i="1"/>
  <c r="W1490" i="1"/>
  <c r="W1491" i="1"/>
  <c r="W1492" i="1"/>
  <c r="W1493" i="1"/>
  <c r="W1494" i="1"/>
  <c r="W1495" i="1"/>
  <c r="W1496" i="1"/>
  <c r="W1497" i="1"/>
  <c r="W1498" i="1"/>
  <c r="W1499" i="1"/>
  <c r="W1500" i="1"/>
  <c r="W1501" i="1"/>
  <c r="W1502" i="1"/>
  <c r="W1503" i="1"/>
  <c r="W1504" i="1"/>
  <c r="W1505" i="1"/>
  <c r="W1506" i="1"/>
  <c r="W1507" i="1"/>
  <c r="W1508" i="1"/>
  <c r="W1509" i="1"/>
  <c r="W1510" i="1"/>
  <c r="W1511" i="1"/>
  <c r="W1512" i="1"/>
  <c r="W1513" i="1"/>
  <c r="W1514" i="1"/>
  <c r="W1515" i="1"/>
  <c r="W1516" i="1"/>
  <c r="W1517" i="1"/>
  <c r="W1518" i="1"/>
  <c r="W1519" i="1"/>
  <c r="W1520" i="1"/>
  <c r="W1521" i="1"/>
  <c r="W1522" i="1"/>
  <c r="W1523" i="1"/>
  <c r="W1524" i="1"/>
  <c r="W1525" i="1"/>
  <c r="W1526" i="1"/>
  <c r="W1527" i="1"/>
  <c r="W1528" i="1"/>
  <c r="W1529" i="1"/>
  <c r="W1530" i="1"/>
  <c r="W1531" i="1"/>
  <c r="W1532" i="1"/>
  <c r="W1533" i="1"/>
  <c r="W1534" i="1"/>
  <c r="W1535" i="1"/>
  <c r="W1536" i="1"/>
  <c r="W1537" i="1"/>
  <c r="W1538" i="1"/>
  <c r="W1539" i="1"/>
  <c r="W1540" i="1"/>
  <c r="W1541" i="1"/>
  <c r="W1542" i="1"/>
  <c r="W1543" i="1"/>
  <c r="W1544" i="1"/>
  <c r="W1545" i="1"/>
  <c r="W1546" i="1"/>
  <c r="W1547" i="1"/>
  <c r="W1548" i="1"/>
  <c r="W1549" i="1"/>
  <c r="W1550" i="1"/>
  <c r="W1551" i="1"/>
  <c r="W1552" i="1"/>
  <c r="W1553" i="1"/>
  <c r="W1554" i="1"/>
  <c r="W1555" i="1"/>
  <c r="W1556" i="1"/>
  <c r="W1557" i="1"/>
  <c r="W1558" i="1"/>
  <c r="W1559" i="1"/>
  <c r="W1560" i="1"/>
  <c r="W1561" i="1"/>
  <c r="W1562" i="1"/>
  <c r="W1563" i="1"/>
  <c r="W1564" i="1"/>
  <c r="W1565" i="1"/>
  <c r="W1566" i="1"/>
  <c r="W1567" i="1"/>
  <c r="W1568" i="1"/>
  <c r="W1569" i="1"/>
  <c r="W1570" i="1"/>
  <c r="W1571" i="1"/>
  <c r="W1572" i="1"/>
  <c r="W1573" i="1"/>
  <c r="W1574" i="1"/>
  <c r="W1575" i="1"/>
  <c r="W1576" i="1"/>
  <c r="W1577" i="1"/>
  <c r="W1578" i="1"/>
  <c r="W1579" i="1"/>
  <c r="W1580" i="1"/>
  <c r="W1581" i="1"/>
  <c r="W1582" i="1"/>
  <c r="W1583" i="1"/>
  <c r="W1584" i="1"/>
  <c r="W1585" i="1"/>
  <c r="W1586" i="1"/>
  <c r="W1587" i="1"/>
  <c r="W1588" i="1"/>
  <c r="W1589" i="1"/>
  <c r="W1590" i="1"/>
  <c r="W1591" i="1"/>
  <c r="W1592" i="1"/>
  <c r="W1593" i="1"/>
  <c r="W1594" i="1"/>
  <c r="W1595" i="1"/>
  <c r="W1596" i="1"/>
  <c r="W1597" i="1"/>
  <c r="W1598" i="1"/>
  <c r="W1599" i="1"/>
  <c r="W1600" i="1"/>
  <c r="W1601" i="1"/>
  <c r="W1602" i="1"/>
  <c r="W1603" i="1"/>
  <c r="W1604" i="1"/>
  <c r="W1605" i="1"/>
  <c r="W1606" i="1"/>
  <c r="W1607" i="1"/>
  <c r="W1608" i="1"/>
  <c r="W1609" i="1"/>
  <c r="W1610" i="1"/>
  <c r="W1611" i="1"/>
  <c r="W1612" i="1"/>
  <c r="W1613" i="1"/>
  <c r="W1614" i="1"/>
  <c r="W1615" i="1"/>
  <c r="W1616" i="1"/>
  <c r="W1617" i="1"/>
  <c r="W1618" i="1"/>
  <c r="W1619" i="1"/>
  <c r="W1620" i="1"/>
  <c r="W1621" i="1"/>
  <c r="W1622" i="1"/>
  <c r="W1623" i="1"/>
  <c r="W1624" i="1"/>
  <c r="W1625" i="1"/>
  <c r="W1626" i="1"/>
  <c r="W1627" i="1"/>
  <c r="W1628" i="1"/>
  <c r="W1629" i="1"/>
  <c r="W1630" i="1"/>
  <c r="W1631" i="1"/>
  <c r="W1632" i="1"/>
  <c r="W1633" i="1"/>
  <c r="W1634" i="1"/>
  <c r="W1635" i="1"/>
  <c r="W1636" i="1"/>
  <c r="W1637" i="1"/>
  <c r="W1638" i="1"/>
  <c r="W1639" i="1"/>
  <c r="W1640" i="1"/>
  <c r="W1641" i="1"/>
  <c r="W1642" i="1"/>
  <c r="W1643" i="1"/>
  <c r="W1644" i="1"/>
  <c r="W1645" i="1"/>
  <c r="W1646" i="1"/>
  <c r="W1647" i="1"/>
  <c r="W1648" i="1"/>
  <c r="W1649" i="1"/>
  <c r="W1650" i="1"/>
  <c r="W1651" i="1"/>
  <c r="W1652" i="1"/>
  <c r="W1653" i="1"/>
  <c r="W1654" i="1"/>
  <c r="W1655" i="1"/>
  <c r="W1656" i="1"/>
  <c r="W1657" i="1"/>
  <c r="W1658" i="1"/>
  <c r="W1659" i="1"/>
  <c r="W1660" i="1"/>
  <c r="W1661" i="1"/>
  <c r="W1662" i="1"/>
  <c r="W1663" i="1"/>
  <c r="W1664" i="1"/>
  <c r="W1665" i="1"/>
  <c r="W1666" i="1"/>
  <c r="W1667" i="1"/>
  <c r="W1668" i="1"/>
  <c r="W1669" i="1"/>
  <c r="W1670" i="1"/>
  <c r="W1671" i="1"/>
  <c r="W1672" i="1"/>
  <c r="W1673" i="1"/>
  <c r="W1674" i="1"/>
  <c r="W1675" i="1"/>
  <c r="W1676" i="1"/>
  <c r="W1677" i="1"/>
  <c r="W1678" i="1"/>
  <c r="W1679" i="1"/>
  <c r="W1680" i="1"/>
  <c r="W1681" i="1"/>
  <c r="W1682" i="1"/>
  <c r="W1683" i="1"/>
  <c r="W1684" i="1"/>
  <c r="W1685" i="1"/>
  <c r="W1686" i="1"/>
  <c r="W1687" i="1"/>
  <c r="W1688" i="1"/>
  <c r="W1689" i="1"/>
  <c r="W1690" i="1"/>
  <c r="W1691" i="1"/>
  <c r="W1692" i="1"/>
  <c r="W1693" i="1"/>
  <c r="W1694" i="1"/>
  <c r="W1695" i="1"/>
  <c r="W1696" i="1"/>
  <c r="W1697" i="1"/>
  <c r="W1698" i="1"/>
  <c r="W1699" i="1"/>
  <c r="W1700" i="1"/>
  <c r="W1701" i="1"/>
  <c r="W1702" i="1"/>
  <c r="W1703" i="1"/>
  <c r="W1704" i="1"/>
  <c r="W1705" i="1"/>
  <c r="W1706" i="1"/>
  <c r="W1707" i="1"/>
  <c r="W1708" i="1"/>
  <c r="W1709" i="1"/>
  <c r="W1710" i="1"/>
  <c r="W1711" i="1"/>
  <c r="W1712" i="1"/>
  <c r="W1713" i="1"/>
  <c r="W1714" i="1"/>
  <c r="W1715" i="1"/>
  <c r="W1716" i="1"/>
  <c r="W1717" i="1"/>
  <c r="W1718" i="1"/>
  <c r="W1719" i="1"/>
  <c r="W1720" i="1"/>
  <c r="W1721" i="1"/>
  <c r="W1722" i="1"/>
  <c r="W1723" i="1"/>
  <c r="W1724" i="1"/>
  <c r="W1725" i="1"/>
  <c r="W1726" i="1"/>
  <c r="W1727" i="1"/>
  <c r="W1728" i="1"/>
  <c r="W1729" i="1"/>
  <c r="W1730" i="1"/>
  <c r="W1731" i="1"/>
  <c r="W1732" i="1"/>
  <c r="W1733" i="1"/>
  <c r="W1734" i="1"/>
  <c r="W1735" i="1"/>
  <c r="W1736" i="1"/>
  <c r="W1737" i="1"/>
  <c r="W1738" i="1"/>
  <c r="W1739" i="1"/>
  <c r="W1740" i="1"/>
  <c r="W1741" i="1"/>
  <c r="W1742" i="1"/>
  <c r="W1743" i="1"/>
  <c r="W1744" i="1"/>
  <c r="W1745" i="1"/>
  <c r="W1746" i="1"/>
  <c r="W1747" i="1"/>
  <c r="W1748" i="1"/>
  <c r="W1749" i="1"/>
  <c r="W1750" i="1"/>
  <c r="W1751" i="1"/>
  <c r="W1752" i="1"/>
  <c r="W1753" i="1"/>
  <c r="W1754" i="1"/>
  <c r="W1755" i="1"/>
  <c r="W1756" i="1"/>
  <c r="W1757" i="1"/>
  <c r="W1758" i="1"/>
  <c r="W1759" i="1"/>
  <c r="W1760" i="1"/>
  <c r="W1761" i="1"/>
  <c r="W1762" i="1"/>
  <c r="W1763" i="1"/>
  <c r="W1764" i="1"/>
  <c r="W1765" i="1"/>
  <c r="W1766" i="1"/>
  <c r="W1767" i="1"/>
  <c r="W1768" i="1"/>
  <c r="W1769" i="1"/>
  <c r="W1770" i="1"/>
  <c r="W1771" i="1"/>
  <c r="W1772" i="1"/>
  <c r="W1773" i="1"/>
  <c r="W1774" i="1"/>
  <c r="W1775" i="1"/>
  <c r="W1776" i="1"/>
  <c r="W1777" i="1"/>
  <c r="W1778" i="1"/>
  <c r="W1779" i="1"/>
  <c r="W1780" i="1"/>
  <c r="W1781" i="1"/>
  <c r="W1782" i="1"/>
  <c r="W1783" i="1"/>
  <c r="W1784" i="1"/>
  <c r="W1785" i="1"/>
  <c r="W1786" i="1"/>
  <c r="W1787" i="1"/>
  <c r="W1788" i="1"/>
  <c r="W1789" i="1"/>
  <c r="W1790" i="1"/>
  <c r="W1791" i="1"/>
  <c r="W1792" i="1"/>
  <c r="W1793" i="1"/>
  <c r="W1794" i="1"/>
  <c r="W1795" i="1"/>
  <c r="W1796" i="1"/>
  <c r="W1797" i="1"/>
  <c r="W1798" i="1"/>
  <c r="W1799" i="1"/>
  <c r="W1800" i="1"/>
  <c r="W1801" i="1"/>
  <c r="W1802" i="1"/>
  <c r="W1803" i="1"/>
  <c r="W1804" i="1"/>
  <c r="W1805" i="1"/>
  <c r="W1806" i="1"/>
  <c r="W1807" i="1"/>
  <c r="W1808" i="1"/>
  <c r="W1809" i="1"/>
  <c r="W1810" i="1"/>
  <c r="W1811" i="1"/>
  <c r="W1812" i="1"/>
  <c r="W1813" i="1"/>
  <c r="W1814" i="1"/>
  <c r="W1815" i="1"/>
  <c r="W1816" i="1"/>
  <c r="W1817" i="1"/>
  <c r="W1818" i="1"/>
  <c r="W1819" i="1"/>
  <c r="W1820" i="1"/>
  <c r="W1821" i="1"/>
  <c r="W1822" i="1"/>
  <c r="W1823" i="1"/>
  <c r="W1824" i="1"/>
  <c r="W1825" i="1"/>
  <c r="W1826" i="1"/>
  <c r="W1827" i="1"/>
  <c r="W1828" i="1"/>
  <c r="W1829" i="1"/>
  <c r="W1830" i="1"/>
  <c r="W1831" i="1"/>
  <c r="W1832" i="1"/>
  <c r="W1833" i="1"/>
  <c r="W1834" i="1"/>
  <c r="W1835" i="1"/>
  <c r="W1836" i="1"/>
  <c r="W1837" i="1"/>
  <c r="W1838" i="1"/>
  <c r="W1839" i="1"/>
  <c r="W1840" i="1"/>
  <c r="W1841" i="1"/>
  <c r="W1842" i="1"/>
  <c r="W1843" i="1"/>
  <c r="W1844" i="1"/>
  <c r="W1845" i="1"/>
  <c r="W1846" i="1"/>
  <c r="W1847" i="1"/>
  <c r="W1848" i="1"/>
  <c r="W1849" i="1"/>
  <c r="W1850" i="1"/>
  <c r="W1851" i="1"/>
  <c r="W1852" i="1"/>
  <c r="W1853" i="1"/>
  <c r="W1854" i="1"/>
  <c r="W1855" i="1"/>
  <c r="W1856" i="1"/>
  <c r="W1857" i="1"/>
  <c r="W1858" i="1"/>
  <c r="W1859" i="1"/>
  <c r="W1860" i="1"/>
  <c r="W1861" i="1"/>
  <c r="W1862" i="1"/>
  <c r="W1863" i="1"/>
  <c r="W1864" i="1"/>
  <c r="W1865" i="1"/>
  <c r="W1866" i="1"/>
  <c r="W1867" i="1"/>
  <c r="W1868" i="1"/>
  <c r="W1869" i="1"/>
  <c r="W1870" i="1"/>
  <c r="W1871" i="1"/>
  <c r="W1872" i="1"/>
  <c r="W1873" i="1"/>
  <c r="W1874" i="1"/>
  <c r="W1875" i="1"/>
  <c r="W1876" i="1"/>
  <c r="W1877" i="1"/>
  <c r="W1878" i="1"/>
  <c r="W1879" i="1"/>
  <c r="W1880" i="1"/>
  <c r="W1881" i="1"/>
  <c r="W1882" i="1"/>
  <c r="W1883" i="1"/>
  <c r="W1884" i="1"/>
  <c r="W1885" i="1"/>
  <c r="W1886" i="1"/>
  <c r="W1887" i="1"/>
  <c r="W1888" i="1"/>
  <c r="W1889" i="1"/>
  <c r="W1890" i="1"/>
  <c r="W1891" i="1"/>
  <c r="W1892" i="1"/>
  <c r="W1893" i="1"/>
  <c r="W1894" i="1"/>
  <c r="W1895" i="1"/>
  <c r="W1896" i="1"/>
  <c r="W1897" i="1"/>
  <c r="W1898" i="1"/>
  <c r="W1899" i="1"/>
  <c r="W1900" i="1"/>
  <c r="W1901" i="1"/>
  <c r="W1902" i="1"/>
  <c r="W1903" i="1"/>
  <c r="W1904" i="1"/>
  <c r="W1905" i="1"/>
  <c r="W1906" i="1"/>
  <c r="W1907" i="1"/>
  <c r="W1908" i="1"/>
  <c r="W1909" i="1"/>
  <c r="W1910" i="1"/>
  <c r="W1911" i="1"/>
  <c r="W1912" i="1"/>
  <c r="W1913" i="1"/>
  <c r="W1914" i="1"/>
  <c r="W1915" i="1"/>
  <c r="W1916" i="1"/>
  <c r="W1917" i="1"/>
  <c r="W1918" i="1"/>
  <c r="W1919" i="1"/>
  <c r="W1920" i="1"/>
  <c r="W1921" i="1"/>
  <c r="W1922" i="1"/>
  <c r="W1923" i="1"/>
  <c r="W1924" i="1"/>
  <c r="W1925" i="1"/>
  <c r="W1926" i="1"/>
  <c r="W1927" i="1"/>
  <c r="W1928" i="1"/>
  <c r="W1929" i="1"/>
  <c r="W1930" i="1"/>
  <c r="W1931" i="1"/>
  <c r="W1932" i="1"/>
  <c r="W1933" i="1"/>
  <c r="W1934" i="1"/>
  <c r="W1935" i="1"/>
  <c r="W1936" i="1"/>
  <c r="W1937" i="1"/>
  <c r="W1938" i="1"/>
  <c r="W1939" i="1"/>
  <c r="W1940" i="1"/>
  <c r="W1941" i="1"/>
  <c r="W1942" i="1"/>
  <c r="W1943" i="1"/>
  <c r="W1944" i="1"/>
  <c r="W1945" i="1"/>
  <c r="W1946" i="1"/>
  <c r="W1947" i="1"/>
  <c r="W1948" i="1"/>
  <c r="W1949" i="1"/>
  <c r="W1950" i="1"/>
  <c r="W1951" i="1"/>
  <c r="W1952" i="1"/>
  <c r="W1953" i="1"/>
  <c r="W1954" i="1"/>
  <c r="W1955" i="1"/>
  <c r="W1956" i="1"/>
  <c r="W1957" i="1"/>
  <c r="W1958" i="1"/>
  <c r="W1959" i="1"/>
  <c r="W1960" i="1"/>
  <c r="W1961" i="1"/>
  <c r="W1962" i="1"/>
  <c r="W1963" i="1"/>
  <c r="W1964" i="1"/>
  <c r="W1965" i="1"/>
  <c r="W1966" i="1"/>
  <c r="W1967" i="1"/>
  <c r="W1968" i="1"/>
  <c r="W1969" i="1"/>
  <c r="W1970" i="1"/>
  <c r="W1971" i="1"/>
  <c r="W1972" i="1"/>
  <c r="W1973" i="1"/>
  <c r="W1974" i="1"/>
  <c r="W1975" i="1"/>
  <c r="W1976" i="1"/>
  <c r="W1977" i="1"/>
  <c r="W1978" i="1"/>
  <c r="W1979" i="1"/>
  <c r="W1980" i="1"/>
  <c r="W1981" i="1"/>
  <c r="W1982" i="1"/>
  <c r="W1983" i="1"/>
  <c r="W1984" i="1"/>
  <c r="W1985" i="1"/>
  <c r="W1986" i="1"/>
  <c r="W1987" i="1"/>
  <c r="W1988" i="1"/>
  <c r="W1989" i="1"/>
  <c r="W1990" i="1"/>
  <c r="W1991" i="1"/>
  <c r="W1992" i="1"/>
  <c r="W1993" i="1"/>
  <c r="W1994" i="1"/>
  <c r="W1995" i="1"/>
  <c r="W1996" i="1"/>
  <c r="W1997" i="1"/>
  <c r="W1998" i="1"/>
  <c r="W1999" i="1"/>
  <c r="W2000" i="1"/>
  <c r="W2001" i="1"/>
  <c r="W2002" i="1"/>
  <c r="W2003" i="1"/>
  <c r="W2004" i="1"/>
  <c r="W2005" i="1"/>
  <c r="W2006" i="1"/>
  <c r="W2007" i="1"/>
  <c r="W2008" i="1"/>
  <c r="W2009" i="1"/>
  <c r="W2010" i="1"/>
  <c r="W2011" i="1"/>
  <c r="W2012" i="1"/>
  <c r="W2013" i="1"/>
  <c r="W2014" i="1"/>
  <c r="W2015" i="1"/>
  <c r="W2016" i="1"/>
  <c r="W2017" i="1"/>
  <c r="W2018" i="1"/>
  <c r="W2019" i="1"/>
  <c r="W2020" i="1"/>
  <c r="W2021" i="1"/>
  <c r="W2022" i="1"/>
  <c r="W2023" i="1"/>
  <c r="W2024" i="1"/>
  <c r="W2025" i="1"/>
  <c r="W2026" i="1"/>
  <c r="W2027" i="1"/>
  <c r="W2028" i="1"/>
  <c r="W2029" i="1"/>
  <c r="W2030" i="1"/>
  <c r="W2031" i="1"/>
  <c r="W2032" i="1"/>
  <c r="W2033" i="1"/>
  <c r="W2034" i="1"/>
  <c r="W2035" i="1"/>
  <c r="W2036" i="1"/>
  <c r="W2037" i="1"/>
  <c r="W2038" i="1"/>
  <c r="W2039" i="1"/>
  <c r="W2040" i="1"/>
  <c r="W2041" i="1"/>
  <c r="W2042" i="1"/>
  <c r="W2043" i="1"/>
  <c r="W2044" i="1"/>
  <c r="W2045" i="1"/>
  <c r="W2046" i="1"/>
  <c r="W2047" i="1"/>
  <c r="W2048" i="1"/>
  <c r="W2049" i="1"/>
  <c r="W2050" i="1"/>
  <c r="W2051" i="1"/>
  <c r="W2052" i="1"/>
  <c r="W2053" i="1"/>
  <c r="W2054" i="1"/>
  <c r="W2055" i="1"/>
  <c r="W2056" i="1"/>
  <c r="W2057" i="1"/>
  <c r="W2058" i="1"/>
  <c r="W2059" i="1"/>
  <c r="W2060" i="1"/>
  <c r="W2061" i="1"/>
  <c r="W2062" i="1"/>
  <c r="W2063" i="1"/>
  <c r="W2064" i="1"/>
  <c r="W2065" i="1"/>
  <c r="W2066" i="1"/>
  <c r="W2067" i="1"/>
  <c r="W2068" i="1"/>
  <c r="W2069" i="1"/>
  <c r="W2070" i="1"/>
  <c r="W2071" i="1"/>
  <c r="W2072" i="1"/>
  <c r="W2073" i="1"/>
  <c r="W2074" i="1"/>
  <c r="W2075" i="1"/>
  <c r="W2076" i="1"/>
  <c r="W2077" i="1"/>
  <c r="W2078" i="1"/>
  <c r="W2079" i="1"/>
  <c r="W2080" i="1"/>
  <c r="W2081" i="1"/>
  <c r="W2082" i="1"/>
  <c r="W2083" i="1"/>
  <c r="W2084" i="1"/>
  <c r="W2085" i="1"/>
  <c r="W2086" i="1"/>
  <c r="W2087" i="1"/>
  <c r="W2088" i="1"/>
  <c r="W2089" i="1"/>
  <c r="W2090" i="1"/>
  <c r="W2091" i="1"/>
  <c r="W2092" i="1"/>
  <c r="W2093" i="1"/>
  <c r="W2094" i="1"/>
  <c r="W2095" i="1"/>
  <c r="W2096" i="1"/>
  <c r="W2097" i="1"/>
  <c r="W2098" i="1"/>
  <c r="W2099" i="1"/>
  <c r="W2100" i="1"/>
  <c r="W2101" i="1"/>
  <c r="W2102" i="1"/>
  <c r="W2103" i="1"/>
  <c r="W2104" i="1"/>
  <c r="W2105" i="1"/>
  <c r="W2106" i="1"/>
  <c r="W2107" i="1"/>
  <c r="W2108" i="1"/>
  <c r="W2109" i="1"/>
  <c r="W2110" i="1"/>
  <c r="W2111" i="1"/>
  <c r="W2112" i="1"/>
  <c r="W2113" i="1"/>
  <c r="W2114" i="1"/>
  <c r="W2115" i="1"/>
  <c r="W2116" i="1"/>
  <c r="W2117" i="1"/>
  <c r="W2118" i="1"/>
  <c r="W2119" i="1"/>
  <c r="W2120" i="1"/>
  <c r="W2121" i="1"/>
  <c r="W2122" i="1"/>
  <c r="W2123" i="1"/>
  <c r="W2124" i="1"/>
  <c r="W2125" i="1"/>
  <c r="W2126" i="1"/>
  <c r="W2127" i="1"/>
  <c r="W2128" i="1"/>
  <c r="W2129" i="1"/>
  <c r="W2130" i="1"/>
  <c r="W2131" i="1"/>
  <c r="W2132" i="1"/>
  <c r="W2133" i="1"/>
  <c r="W2134" i="1"/>
  <c r="W2135" i="1"/>
  <c r="W2136" i="1"/>
  <c r="W2137" i="1"/>
  <c r="W2138" i="1"/>
  <c r="W2139" i="1"/>
  <c r="W2140" i="1"/>
  <c r="W2141" i="1"/>
  <c r="W2142" i="1"/>
  <c r="W2143" i="1"/>
  <c r="W2144" i="1"/>
  <c r="W2145" i="1"/>
  <c r="W2146" i="1"/>
  <c r="W2147" i="1"/>
  <c r="W2148" i="1"/>
  <c r="W2149" i="1"/>
  <c r="W2150" i="1"/>
  <c r="W2151" i="1"/>
  <c r="W2152" i="1"/>
  <c r="W2153" i="1"/>
  <c r="W2154" i="1"/>
  <c r="W2155" i="1"/>
  <c r="W2156" i="1"/>
  <c r="W2157" i="1"/>
  <c r="W2158" i="1"/>
  <c r="W2159" i="1"/>
  <c r="W2160" i="1"/>
  <c r="W2161" i="1"/>
  <c r="W2162" i="1"/>
  <c r="W2163" i="1"/>
  <c r="W2164" i="1"/>
  <c r="W2165" i="1"/>
  <c r="W2166" i="1"/>
  <c r="W2167" i="1"/>
  <c r="W2168" i="1"/>
  <c r="W2169" i="1"/>
  <c r="W2170" i="1"/>
  <c r="W2171" i="1"/>
  <c r="W2172" i="1"/>
  <c r="W2173" i="1"/>
  <c r="W2174" i="1"/>
  <c r="W2175" i="1"/>
  <c r="W2176" i="1"/>
  <c r="W2177" i="1"/>
  <c r="W2178" i="1"/>
  <c r="W2179" i="1"/>
  <c r="W2180" i="1"/>
  <c r="W2181" i="1"/>
  <c r="W2182" i="1"/>
  <c r="W2183" i="1"/>
  <c r="W2184" i="1"/>
  <c r="W2185" i="1"/>
  <c r="W2186" i="1"/>
  <c r="W2187" i="1"/>
  <c r="W2188" i="1"/>
  <c r="W2189" i="1"/>
  <c r="W2190" i="1"/>
  <c r="W2191" i="1"/>
  <c r="W2192" i="1"/>
  <c r="W2193" i="1"/>
  <c r="W2194" i="1"/>
  <c r="W2195" i="1"/>
  <c r="W2196" i="1"/>
  <c r="W2197" i="1"/>
  <c r="W2198" i="1"/>
  <c r="W2199" i="1"/>
  <c r="W2200" i="1"/>
  <c r="W2201" i="1"/>
  <c r="W2202" i="1"/>
  <c r="W2203" i="1"/>
  <c r="W2204" i="1"/>
  <c r="W2205" i="1"/>
  <c r="W2206" i="1"/>
  <c r="W2207" i="1"/>
  <c r="W2208" i="1"/>
  <c r="W2209" i="1"/>
  <c r="W2210" i="1"/>
  <c r="W2211" i="1"/>
  <c r="W2212" i="1"/>
  <c r="W2213" i="1"/>
  <c r="W2214" i="1"/>
  <c r="W2215" i="1"/>
  <c r="W2216" i="1"/>
  <c r="W2217" i="1"/>
  <c r="W2218" i="1"/>
  <c r="W2219" i="1"/>
  <c r="W2220" i="1"/>
  <c r="W2221" i="1"/>
  <c r="W2222" i="1"/>
  <c r="W2223" i="1"/>
  <c r="W2224" i="1"/>
  <c r="W2225" i="1"/>
  <c r="W2226" i="1"/>
  <c r="W2227" i="1"/>
  <c r="W2228" i="1"/>
  <c r="W2229" i="1"/>
  <c r="W2230" i="1"/>
  <c r="W2231" i="1"/>
  <c r="W2232" i="1"/>
  <c r="W2233" i="1"/>
  <c r="W2234" i="1"/>
  <c r="W2235" i="1"/>
  <c r="W2236" i="1"/>
  <c r="W2237" i="1"/>
  <c r="W2238" i="1"/>
  <c r="W2239" i="1"/>
  <c r="W2240" i="1"/>
  <c r="W2241" i="1"/>
  <c r="W2242" i="1"/>
  <c r="W2243" i="1"/>
  <c r="W2244" i="1"/>
  <c r="W2245" i="1"/>
  <c r="W2246" i="1"/>
  <c r="W2247" i="1"/>
  <c r="W2248" i="1"/>
  <c r="W2249" i="1"/>
  <c r="W2250" i="1"/>
  <c r="W2251" i="1"/>
  <c r="W2252" i="1"/>
  <c r="W2253" i="1"/>
  <c r="W2254" i="1"/>
  <c r="W2255" i="1"/>
  <c r="W2256" i="1"/>
  <c r="W2257" i="1"/>
  <c r="W2258" i="1"/>
  <c r="W2259" i="1"/>
  <c r="W2260" i="1"/>
  <c r="W2261" i="1"/>
  <c r="W2262" i="1"/>
  <c r="W2263" i="1"/>
  <c r="W2264" i="1"/>
  <c r="W2265" i="1"/>
  <c r="W2266" i="1"/>
  <c r="W2267" i="1"/>
  <c r="W2268" i="1"/>
  <c r="W2269" i="1"/>
  <c r="W2270" i="1"/>
  <c r="W2271" i="1"/>
  <c r="W2272" i="1"/>
  <c r="W2273" i="1"/>
  <c r="W2274" i="1"/>
  <c r="W2275" i="1"/>
  <c r="W2276" i="1"/>
  <c r="W2277" i="1"/>
  <c r="W2278" i="1"/>
  <c r="W2279" i="1"/>
  <c r="W2280" i="1"/>
  <c r="W2281" i="1"/>
  <c r="W2282" i="1"/>
  <c r="W2283" i="1"/>
  <c r="W2284" i="1"/>
  <c r="W2285" i="1"/>
  <c r="W2286" i="1"/>
  <c r="W2287" i="1"/>
  <c r="W2288" i="1"/>
  <c r="W2289" i="1"/>
  <c r="W2290" i="1"/>
  <c r="W2291" i="1"/>
  <c r="W2292" i="1"/>
  <c r="W2293" i="1"/>
  <c r="W2294" i="1"/>
  <c r="W2295" i="1"/>
  <c r="W2296" i="1"/>
  <c r="W2297" i="1"/>
  <c r="W2298" i="1"/>
  <c r="W2299" i="1"/>
  <c r="W2300" i="1"/>
  <c r="W2301" i="1"/>
  <c r="W2302" i="1"/>
  <c r="W2303" i="1"/>
  <c r="W2304" i="1"/>
  <c r="W2305" i="1"/>
  <c r="W2306" i="1"/>
  <c r="W2307" i="1"/>
  <c r="W2308" i="1"/>
  <c r="W2309" i="1"/>
  <c r="W2310" i="1"/>
  <c r="W2311" i="1"/>
  <c r="W2312" i="1"/>
  <c r="W2313" i="1"/>
  <c r="W2314" i="1"/>
  <c r="W2315" i="1"/>
  <c r="W2316" i="1"/>
  <c r="W2317" i="1"/>
  <c r="W2318" i="1"/>
  <c r="W2319" i="1"/>
  <c r="W2320" i="1"/>
  <c r="W2321" i="1"/>
  <c r="W2322" i="1"/>
  <c r="W2323" i="1"/>
  <c r="W2324" i="1"/>
  <c r="W2325" i="1"/>
  <c r="W2326" i="1"/>
  <c r="W2327" i="1"/>
  <c r="W2328" i="1"/>
  <c r="W2329" i="1"/>
  <c r="W2330" i="1"/>
  <c r="W2331" i="1"/>
  <c r="W2332" i="1"/>
  <c r="W2333" i="1"/>
  <c r="W2334" i="1"/>
  <c r="W2335" i="1"/>
  <c r="W2336" i="1"/>
  <c r="W2337" i="1"/>
  <c r="W2338" i="1"/>
  <c r="W2339" i="1"/>
  <c r="W2340" i="1"/>
  <c r="W2341" i="1"/>
  <c r="W2342" i="1"/>
  <c r="W2343" i="1"/>
  <c r="W2344" i="1"/>
  <c r="W2345" i="1"/>
  <c r="W2346" i="1"/>
  <c r="W2347" i="1"/>
  <c r="W2348" i="1"/>
  <c r="W2349" i="1"/>
  <c r="W2350" i="1"/>
  <c r="W2351" i="1"/>
  <c r="W2352" i="1"/>
  <c r="W2353" i="1"/>
  <c r="W2354" i="1"/>
  <c r="W2355" i="1"/>
  <c r="W2356" i="1"/>
  <c r="W2357" i="1"/>
  <c r="W2358" i="1"/>
  <c r="W2359" i="1"/>
  <c r="W2360" i="1"/>
  <c r="W2361" i="1"/>
  <c r="W2362" i="1"/>
  <c r="W2363" i="1"/>
  <c r="W2364" i="1"/>
  <c r="W2365" i="1"/>
  <c r="W2366" i="1"/>
  <c r="W2367" i="1"/>
  <c r="W2368" i="1"/>
  <c r="W2369" i="1"/>
  <c r="W2370" i="1"/>
  <c r="W2371" i="1"/>
  <c r="W2372" i="1"/>
  <c r="W2373" i="1"/>
  <c r="W2374" i="1"/>
  <c r="W2375" i="1"/>
  <c r="W2376" i="1"/>
  <c r="W2377" i="1"/>
  <c r="W2378" i="1"/>
  <c r="W2379" i="1"/>
  <c r="W2380" i="1"/>
  <c r="W2381" i="1"/>
  <c r="W2382" i="1"/>
  <c r="W2383" i="1"/>
  <c r="W2384" i="1"/>
  <c r="W2385" i="1"/>
  <c r="W2386" i="1"/>
  <c r="W2387" i="1"/>
  <c r="W2388" i="1"/>
  <c r="W2389" i="1"/>
  <c r="W2390" i="1"/>
  <c r="W2391" i="1"/>
  <c r="W2392" i="1"/>
  <c r="W2393" i="1"/>
  <c r="W2394" i="1"/>
  <c r="W2395" i="1"/>
  <c r="W2396" i="1"/>
  <c r="W2397" i="1"/>
  <c r="W2398" i="1"/>
  <c r="W2399" i="1"/>
  <c r="W2400" i="1"/>
  <c r="W2401" i="1"/>
  <c r="W2402" i="1"/>
  <c r="W2403" i="1"/>
  <c r="W2404" i="1"/>
  <c r="W2405" i="1"/>
  <c r="W2406" i="1"/>
  <c r="W2407" i="1"/>
  <c r="W2408" i="1"/>
  <c r="W2409" i="1"/>
  <c r="W2410" i="1"/>
  <c r="W2411" i="1"/>
  <c r="W2412" i="1"/>
  <c r="W2413" i="1"/>
  <c r="W2414" i="1"/>
  <c r="W2415" i="1"/>
  <c r="W2416" i="1"/>
  <c r="W2417" i="1"/>
  <c r="W2418" i="1"/>
  <c r="W2419" i="1"/>
  <c r="W2420" i="1"/>
  <c r="W2421" i="1"/>
  <c r="W2422" i="1"/>
  <c r="W2423" i="1"/>
  <c r="W2424" i="1"/>
  <c r="W2425" i="1"/>
  <c r="W2426" i="1"/>
  <c r="W2427" i="1"/>
  <c r="W2428" i="1"/>
  <c r="W2429" i="1"/>
  <c r="W2430" i="1"/>
  <c r="W2431" i="1"/>
  <c r="W2432" i="1"/>
  <c r="W2433" i="1"/>
  <c r="W2434" i="1"/>
  <c r="W2435" i="1"/>
  <c r="W2436" i="1"/>
  <c r="W2437" i="1"/>
  <c r="W2438" i="1"/>
  <c r="W2439" i="1"/>
  <c r="W2440" i="1"/>
  <c r="W2441" i="1"/>
  <c r="W2442" i="1"/>
  <c r="W2443" i="1"/>
  <c r="W2444" i="1"/>
  <c r="W2445" i="1"/>
  <c r="W2446" i="1"/>
  <c r="W2447" i="1"/>
  <c r="W2448" i="1"/>
  <c r="W2449" i="1"/>
  <c r="W2450" i="1"/>
  <c r="W2451" i="1"/>
  <c r="W2452" i="1"/>
  <c r="W2453" i="1"/>
  <c r="W2454" i="1"/>
  <c r="W2455" i="1"/>
  <c r="W2456" i="1"/>
  <c r="W2457" i="1"/>
  <c r="W2458" i="1"/>
  <c r="W2459" i="1"/>
  <c r="W2460" i="1"/>
  <c r="W2461" i="1"/>
  <c r="W2462" i="1"/>
  <c r="W2463" i="1"/>
  <c r="W2464" i="1"/>
  <c r="W2465" i="1"/>
  <c r="W2466" i="1"/>
  <c r="W2467" i="1"/>
  <c r="W2468" i="1"/>
  <c r="W2469" i="1"/>
  <c r="W2470" i="1"/>
  <c r="W2471" i="1"/>
  <c r="W2472" i="1"/>
  <c r="W2473" i="1"/>
  <c r="W2474" i="1"/>
  <c r="W2475" i="1"/>
  <c r="W2476" i="1"/>
  <c r="W2477" i="1"/>
  <c r="W2478" i="1"/>
  <c r="W2479" i="1"/>
  <c r="W2480" i="1"/>
  <c r="W2481" i="1"/>
  <c r="W2482" i="1"/>
  <c r="W2483" i="1"/>
  <c r="W2484" i="1"/>
  <c r="W2485" i="1"/>
  <c r="W2486" i="1"/>
  <c r="W2487" i="1"/>
  <c r="W2488" i="1"/>
  <c r="W2489" i="1"/>
  <c r="W2490" i="1"/>
  <c r="W2491" i="1"/>
  <c r="W2492" i="1"/>
  <c r="W2493" i="1"/>
  <c r="W2494" i="1"/>
  <c r="W2495" i="1"/>
  <c r="W2496" i="1"/>
  <c r="W2497" i="1"/>
  <c r="W2498" i="1"/>
  <c r="W2499" i="1"/>
  <c r="W2500" i="1"/>
  <c r="W2501" i="1"/>
  <c r="W2502" i="1"/>
  <c r="W2503" i="1"/>
  <c r="W2504" i="1"/>
  <c r="W2505" i="1"/>
  <c r="W2506" i="1"/>
  <c r="W2507" i="1"/>
  <c r="W2508" i="1"/>
  <c r="W2509" i="1"/>
  <c r="W2510" i="1"/>
  <c r="W2511" i="1"/>
  <c r="W2512" i="1"/>
  <c r="W2513" i="1"/>
  <c r="W2514" i="1"/>
  <c r="W2515" i="1"/>
  <c r="W2516" i="1"/>
  <c r="W2517" i="1"/>
  <c r="W2518" i="1"/>
  <c r="W2519" i="1"/>
  <c r="W2520" i="1"/>
  <c r="W2521" i="1"/>
  <c r="W2522" i="1"/>
  <c r="W2523" i="1"/>
  <c r="W2524" i="1"/>
  <c r="W2525" i="1"/>
  <c r="W2526" i="1"/>
  <c r="W2527" i="1"/>
  <c r="W2528" i="1"/>
  <c r="W2529" i="1"/>
  <c r="W2530" i="1"/>
  <c r="W2531" i="1"/>
  <c r="W2532" i="1"/>
  <c r="W2533" i="1"/>
  <c r="W2534" i="1"/>
  <c r="W2535" i="1"/>
  <c r="W2536" i="1"/>
  <c r="W2537" i="1"/>
  <c r="W2538" i="1"/>
  <c r="W2539" i="1"/>
  <c r="W2540" i="1"/>
  <c r="W2541" i="1"/>
  <c r="W2542" i="1"/>
  <c r="W2543" i="1"/>
  <c r="W2544" i="1"/>
  <c r="W2545" i="1"/>
  <c r="W2546" i="1"/>
  <c r="W2547" i="1"/>
  <c r="W2548" i="1"/>
  <c r="W2549" i="1"/>
  <c r="W2550" i="1"/>
  <c r="W2551" i="1"/>
  <c r="W2552" i="1"/>
  <c r="W2553" i="1"/>
  <c r="W2554" i="1"/>
  <c r="W2555" i="1"/>
  <c r="W2556" i="1"/>
  <c r="W2557" i="1"/>
  <c r="W2558" i="1"/>
  <c r="W2559" i="1"/>
  <c r="W2560" i="1"/>
  <c r="W2561" i="1"/>
  <c r="W2562" i="1"/>
  <c r="W2563" i="1"/>
  <c r="W2564" i="1"/>
  <c r="W2565" i="1"/>
  <c r="W2566" i="1"/>
  <c r="W2567" i="1"/>
  <c r="W2568" i="1"/>
  <c r="W2569" i="1"/>
  <c r="W2570" i="1"/>
  <c r="W2571" i="1"/>
  <c r="W2572" i="1"/>
  <c r="W2573" i="1"/>
  <c r="W2574" i="1"/>
  <c r="W2575" i="1"/>
  <c r="W2576" i="1"/>
  <c r="W2577" i="1"/>
  <c r="W2578" i="1"/>
  <c r="W2579" i="1"/>
  <c r="W2580" i="1"/>
  <c r="W2581" i="1"/>
  <c r="W2582" i="1"/>
  <c r="W2583" i="1"/>
  <c r="W2584" i="1"/>
  <c r="W2585" i="1"/>
  <c r="W2586" i="1"/>
  <c r="W2587" i="1"/>
  <c r="W2588" i="1"/>
  <c r="W2589" i="1"/>
  <c r="W2590" i="1"/>
  <c r="W2591" i="1"/>
  <c r="W2592" i="1"/>
  <c r="W2593" i="1"/>
  <c r="W2594" i="1"/>
  <c r="W2595" i="1"/>
  <c r="W2596" i="1"/>
  <c r="W2597" i="1"/>
  <c r="W2598" i="1"/>
  <c r="W2599" i="1"/>
  <c r="W2600" i="1"/>
  <c r="W2601" i="1"/>
  <c r="W2602" i="1"/>
  <c r="W2603" i="1"/>
  <c r="W2604" i="1"/>
  <c r="W2605" i="1"/>
  <c r="W2606" i="1"/>
  <c r="W2607" i="1"/>
  <c r="W2608" i="1"/>
  <c r="W2609" i="1"/>
  <c r="W2610" i="1"/>
  <c r="W2611" i="1"/>
  <c r="W2612" i="1"/>
  <c r="W2613" i="1"/>
  <c r="W2614" i="1"/>
  <c r="W2615" i="1"/>
  <c r="W2616" i="1"/>
  <c r="W2617" i="1"/>
  <c r="W2618" i="1"/>
  <c r="W2619" i="1"/>
  <c r="W2620" i="1"/>
  <c r="W2621" i="1"/>
  <c r="W2622" i="1"/>
  <c r="W2623" i="1"/>
  <c r="W2624" i="1"/>
  <c r="W2625" i="1"/>
  <c r="W2626" i="1"/>
  <c r="W2627" i="1"/>
  <c r="W2628" i="1"/>
  <c r="W2629" i="1"/>
  <c r="W2630" i="1"/>
  <c r="W2631" i="1"/>
  <c r="W2632" i="1"/>
  <c r="W2633" i="1"/>
  <c r="W2634" i="1"/>
  <c r="W2635" i="1"/>
  <c r="W2636" i="1"/>
  <c r="W2637" i="1"/>
  <c r="W2638" i="1"/>
  <c r="W2639" i="1"/>
  <c r="W2640" i="1"/>
  <c r="W2641" i="1"/>
  <c r="W2642" i="1"/>
  <c r="W2" i="1"/>
</calcChain>
</file>

<file path=xl/sharedStrings.xml><?xml version="1.0" encoding="utf-8"?>
<sst xmlns="http://schemas.openxmlformats.org/spreadsheetml/2006/main" count="23" uniqueCount="23">
  <si>
    <t>SEQN</t>
  </si>
  <si>
    <t>GENDR</t>
  </si>
  <si>
    <t>AGE</t>
  </si>
  <si>
    <t>RACE</t>
  </si>
  <si>
    <t>EDU_Adults</t>
  </si>
  <si>
    <t>MARTL</t>
  </si>
  <si>
    <t>Ratio_Family_Income</t>
  </si>
  <si>
    <t>BMI</t>
  </si>
  <si>
    <t>Smoking</t>
  </si>
  <si>
    <t>Drinking</t>
  </si>
  <si>
    <t>Testosterone</t>
  </si>
  <si>
    <t>Estradiol</t>
  </si>
  <si>
    <t>SHBG</t>
  </si>
  <si>
    <t>TT/E2</t>
  </si>
  <si>
    <t>Blood 2,5-Dimethylfuran</t>
  </si>
  <si>
    <t>Blood Tetrachloroethene</t>
  </si>
  <si>
    <t>Blood Benzene</t>
  </si>
  <si>
    <t>Blood 1,4-Dichlorobenzene</t>
  </si>
  <si>
    <t>Blood Toluene</t>
  </si>
  <si>
    <t>Blood m-/p-Xylene</t>
  </si>
  <si>
    <t>TVOCs</t>
    <phoneticPr fontId="18" type="noConversion"/>
  </si>
  <si>
    <t>Blood Ethl Acetate</t>
  </si>
  <si>
    <t>Blood Fur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642"/>
  <sheetViews>
    <sheetView tabSelected="1" topLeftCell="G2616" workbookViewId="0">
      <selection activeCell="W2" sqref="W2:W2642"/>
    </sheetView>
  </sheetViews>
  <sheetFormatPr defaultRowHeight="14" x14ac:dyDescent="0.3"/>
  <sheetData>
    <row r="1" spans="1:2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</v>
      </c>
      <c r="T1" t="s">
        <v>22</v>
      </c>
      <c r="U1" t="s">
        <v>18</v>
      </c>
      <c r="V1" t="s">
        <v>19</v>
      </c>
      <c r="W1" t="s">
        <v>20</v>
      </c>
    </row>
    <row r="2" spans="1:23" x14ac:dyDescent="0.3">
      <c r="A2">
        <v>73558</v>
      </c>
      <c r="B2">
        <v>1</v>
      </c>
      <c r="C2">
        <v>54</v>
      </c>
      <c r="D2">
        <v>3</v>
      </c>
      <c r="E2">
        <v>3</v>
      </c>
      <c r="F2">
        <v>1</v>
      </c>
      <c r="G2">
        <v>1.78</v>
      </c>
      <c r="H2">
        <v>28.6</v>
      </c>
      <c r="I2">
        <v>1</v>
      </c>
      <c r="J2">
        <v>1</v>
      </c>
      <c r="K2">
        <v>175.45</v>
      </c>
      <c r="L2">
        <v>14</v>
      </c>
      <c r="M2">
        <v>29.16</v>
      </c>
      <c r="N2">
        <v>12.53214286</v>
      </c>
      <c r="O2">
        <v>7.7999999999999996E-3</v>
      </c>
      <c r="P2">
        <v>3.39E-2</v>
      </c>
      <c r="Q2">
        <v>7.0000000000000007E-2</v>
      </c>
      <c r="R2">
        <v>4.0999999999999996</v>
      </c>
      <c r="S2">
        <v>1.76</v>
      </c>
      <c r="T2">
        <v>1.77E-2</v>
      </c>
      <c r="U2">
        <v>0.189</v>
      </c>
      <c r="V2">
        <v>0.14399999999999999</v>
      </c>
      <c r="W2">
        <f>SUM(O2:V2)</f>
        <v>6.3223999999999991</v>
      </c>
    </row>
    <row r="3" spans="1:23" x14ac:dyDescent="0.3">
      <c r="A3">
        <v>73559</v>
      </c>
      <c r="B3">
        <v>1</v>
      </c>
      <c r="C3">
        <v>72</v>
      </c>
      <c r="D3">
        <v>3</v>
      </c>
      <c r="E3">
        <v>4</v>
      </c>
      <c r="F3">
        <v>1</v>
      </c>
      <c r="G3">
        <v>4.51</v>
      </c>
      <c r="H3">
        <v>28.9</v>
      </c>
      <c r="I3">
        <v>1</v>
      </c>
      <c r="J3">
        <v>1</v>
      </c>
      <c r="K3">
        <v>447</v>
      </c>
      <c r="L3">
        <v>26.5</v>
      </c>
      <c r="M3">
        <v>54.6</v>
      </c>
      <c r="N3">
        <v>16.86792453</v>
      </c>
      <c r="O3">
        <v>7.7999999999999996E-3</v>
      </c>
      <c r="P3">
        <v>3.39E-2</v>
      </c>
      <c r="Q3">
        <v>1.7000000000000001E-2</v>
      </c>
      <c r="R3">
        <v>2.8299999999999999E-2</v>
      </c>
      <c r="S3">
        <v>0.11169999999999999</v>
      </c>
      <c r="T3">
        <v>1.77E-2</v>
      </c>
      <c r="U3">
        <v>8.3000000000000004E-2</v>
      </c>
      <c r="V3">
        <v>0.14799999999999999</v>
      </c>
      <c r="W3">
        <f t="shared" ref="W3:W66" si="0">SUM(O3:V3)</f>
        <v>0.44740000000000002</v>
      </c>
    </row>
    <row r="4" spans="1:23" x14ac:dyDescent="0.3">
      <c r="A4">
        <v>73562</v>
      </c>
      <c r="B4">
        <v>1</v>
      </c>
      <c r="C4">
        <v>56</v>
      </c>
      <c r="D4">
        <v>1</v>
      </c>
      <c r="E4">
        <v>4</v>
      </c>
      <c r="F4">
        <v>3</v>
      </c>
      <c r="G4">
        <v>4.79</v>
      </c>
      <c r="H4">
        <v>41.7</v>
      </c>
      <c r="I4">
        <v>1</v>
      </c>
      <c r="J4">
        <v>1</v>
      </c>
      <c r="K4">
        <v>206.57</v>
      </c>
      <c r="L4">
        <v>22.3</v>
      </c>
      <c r="M4">
        <v>28.49</v>
      </c>
      <c r="N4">
        <v>9.2632287000000009</v>
      </c>
      <c r="O4">
        <v>7.7999999999999996E-3</v>
      </c>
      <c r="P4">
        <v>3.39E-2</v>
      </c>
      <c r="Q4">
        <v>1.7000000000000001E-2</v>
      </c>
      <c r="R4">
        <v>2.8299999999999999E-2</v>
      </c>
      <c r="S4">
        <v>0.11169999999999999</v>
      </c>
      <c r="T4">
        <v>1.77E-2</v>
      </c>
      <c r="U4">
        <v>9.8000000000000004E-2</v>
      </c>
      <c r="V4">
        <v>2.4E-2</v>
      </c>
      <c r="W4">
        <f t="shared" si="0"/>
        <v>0.33840000000000003</v>
      </c>
    </row>
    <row r="5" spans="1:23" x14ac:dyDescent="0.3">
      <c r="A5">
        <v>73567</v>
      </c>
      <c r="B5">
        <v>1</v>
      </c>
      <c r="C5">
        <v>65</v>
      </c>
      <c r="D5">
        <v>3</v>
      </c>
      <c r="E5">
        <v>2</v>
      </c>
      <c r="F5">
        <v>2</v>
      </c>
      <c r="G5">
        <v>1.2</v>
      </c>
      <c r="H5">
        <v>22</v>
      </c>
      <c r="I5">
        <v>1</v>
      </c>
      <c r="J5">
        <v>1</v>
      </c>
      <c r="K5">
        <v>483</v>
      </c>
      <c r="L5">
        <v>26.4</v>
      </c>
      <c r="M5">
        <v>118.2</v>
      </c>
      <c r="N5">
        <v>18.295454549999999</v>
      </c>
      <c r="O5">
        <v>0.153</v>
      </c>
      <c r="P5">
        <v>3.39E-2</v>
      </c>
      <c r="Q5">
        <v>0.19400000000000001</v>
      </c>
      <c r="R5">
        <v>2.8299999999999999E-2</v>
      </c>
      <c r="S5">
        <v>0.11169999999999999</v>
      </c>
      <c r="T5">
        <v>7.3999999999999996E-2</v>
      </c>
      <c r="U5">
        <v>0.56999999999999995</v>
      </c>
      <c r="V5">
        <v>0.25</v>
      </c>
      <c r="W5">
        <f t="shared" si="0"/>
        <v>1.4148999999999998</v>
      </c>
    </row>
    <row r="6" spans="1:23" x14ac:dyDescent="0.3">
      <c r="A6">
        <v>73589</v>
      </c>
      <c r="B6">
        <v>1</v>
      </c>
      <c r="C6">
        <v>35</v>
      </c>
      <c r="D6">
        <v>3</v>
      </c>
      <c r="E6">
        <v>3</v>
      </c>
      <c r="F6">
        <v>3</v>
      </c>
      <c r="G6">
        <v>1.74</v>
      </c>
      <c r="H6">
        <v>26.2</v>
      </c>
      <c r="I6">
        <v>2</v>
      </c>
      <c r="J6">
        <v>1</v>
      </c>
      <c r="K6">
        <v>516</v>
      </c>
      <c r="L6">
        <v>25.9</v>
      </c>
      <c r="M6">
        <v>35.979999999999997</v>
      </c>
      <c r="N6">
        <v>19.92277992</v>
      </c>
      <c r="O6">
        <v>7.7999999999999996E-3</v>
      </c>
      <c r="P6">
        <v>3.39E-2</v>
      </c>
      <c r="Q6">
        <v>7.0000000000000007E-2</v>
      </c>
      <c r="R6">
        <v>5.0999999999999997E-2</v>
      </c>
      <c r="S6">
        <v>0.11169999999999999</v>
      </c>
      <c r="T6">
        <v>1.77E-2</v>
      </c>
      <c r="U6">
        <v>0.14399999999999999</v>
      </c>
      <c r="V6">
        <v>2.62</v>
      </c>
      <c r="W6">
        <f t="shared" si="0"/>
        <v>3.0560999999999998</v>
      </c>
    </row>
    <row r="7" spans="1:23" x14ac:dyDescent="0.3">
      <c r="A7">
        <v>73592</v>
      </c>
      <c r="B7">
        <v>1</v>
      </c>
      <c r="C7">
        <v>29</v>
      </c>
      <c r="D7">
        <v>1</v>
      </c>
      <c r="E7">
        <v>4</v>
      </c>
      <c r="F7">
        <v>5</v>
      </c>
      <c r="G7">
        <v>2.14</v>
      </c>
      <c r="H7">
        <v>31</v>
      </c>
      <c r="I7">
        <v>2</v>
      </c>
      <c r="J7">
        <v>2</v>
      </c>
      <c r="K7">
        <v>295</v>
      </c>
      <c r="L7">
        <v>29.3</v>
      </c>
      <c r="M7">
        <v>11.66</v>
      </c>
      <c r="N7">
        <v>10.06825939</v>
      </c>
      <c r="O7">
        <v>7.7999999999999996E-3</v>
      </c>
      <c r="P7">
        <v>3.39E-2</v>
      </c>
      <c r="Q7">
        <v>1.7000000000000001E-2</v>
      </c>
      <c r="R7">
        <v>2.8299999999999999E-2</v>
      </c>
      <c r="S7">
        <v>0.11169999999999999</v>
      </c>
      <c r="T7">
        <v>1.77E-2</v>
      </c>
      <c r="U7">
        <v>4.5999999999999999E-2</v>
      </c>
      <c r="V7">
        <v>2.4E-2</v>
      </c>
      <c r="W7">
        <f t="shared" si="0"/>
        <v>0.28639999999999999</v>
      </c>
    </row>
    <row r="8" spans="1:23" x14ac:dyDescent="0.3">
      <c r="A8">
        <v>73594</v>
      </c>
      <c r="B8">
        <v>1</v>
      </c>
      <c r="C8">
        <v>23</v>
      </c>
      <c r="D8">
        <v>2</v>
      </c>
      <c r="E8">
        <v>1</v>
      </c>
      <c r="F8">
        <v>5</v>
      </c>
      <c r="G8">
        <v>0.45</v>
      </c>
      <c r="H8">
        <v>24.7</v>
      </c>
      <c r="I8">
        <v>2</v>
      </c>
      <c r="J8">
        <v>1</v>
      </c>
      <c r="K8">
        <v>438</v>
      </c>
      <c r="L8">
        <v>20.7</v>
      </c>
      <c r="M8">
        <v>26.65</v>
      </c>
      <c r="N8">
        <v>21.15942029</v>
      </c>
      <c r="O8">
        <v>7.7999999999999996E-3</v>
      </c>
      <c r="P8">
        <v>3.39E-2</v>
      </c>
      <c r="Q8">
        <v>1.7000000000000001E-2</v>
      </c>
      <c r="R8">
        <v>2.8299999999999999E-2</v>
      </c>
      <c r="S8">
        <v>0.11169999999999999</v>
      </c>
      <c r="T8">
        <v>1.77E-2</v>
      </c>
      <c r="U8">
        <v>4.2000000000000003E-2</v>
      </c>
      <c r="V8">
        <v>3.6999999999999998E-2</v>
      </c>
      <c r="W8">
        <f t="shared" si="0"/>
        <v>0.29539999999999994</v>
      </c>
    </row>
    <row r="9" spans="1:23" x14ac:dyDescent="0.3">
      <c r="A9">
        <v>73595</v>
      </c>
      <c r="B9">
        <v>1</v>
      </c>
      <c r="C9">
        <v>58</v>
      </c>
      <c r="D9">
        <v>2</v>
      </c>
      <c r="E9">
        <v>4</v>
      </c>
      <c r="F9">
        <v>1</v>
      </c>
      <c r="G9">
        <v>3.09</v>
      </c>
      <c r="H9">
        <v>31.2</v>
      </c>
      <c r="I9">
        <v>1</v>
      </c>
      <c r="J9">
        <v>1</v>
      </c>
      <c r="K9">
        <v>460.81</v>
      </c>
      <c r="L9">
        <v>15</v>
      </c>
      <c r="M9">
        <v>56.31</v>
      </c>
      <c r="N9">
        <v>30.72066667</v>
      </c>
      <c r="O9">
        <v>7.7999999999999996E-3</v>
      </c>
      <c r="P9">
        <v>3.39E-2</v>
      </c>
      <c r="Q9">
        <v>1.7000000000000001E-2</v>
      </c>
      <c r="R9">
        <v>2.8299999999999999E-2</v>
      </c>
      <c r="S9">
        <v>0.11169999999999999</v>
      </c>
      <c r="T9">
        <v>1.77E-2</v>
      </c>
      <c r="U9">
        <v>6.8000000000000005E-2</v>
      </c>
      <c r="V9">
        <v>2.4E-2</v>
      </c>
      <c r="W9">
        <f t="shared" si="0"/>
        <v>0.30840000000000001</v>
      </c>
    </row>
    <row r="10" spans="1:23" x14ac:dyDescent="0.3">
      <c r="A10">
        <v>73600</v>
      </c>
      <c r="B10">
        <v>1</v>
      </c>
      <c r="C10">
        <v>37</v>
      </c>
      <c r="D10">
        <v>4</v>
      </c>
      <c r="E10">
        <v>3</v>
      </c>
      <c r="F10">
        <v>3</v>
      </c>
      <c r="G10">
        <v>0.63</v>
      </c>
      <c r="H10">
        <v>36.799999999999997</v>
      </c>
      <c r="I10">
        <v>1</v>
      </c>
      <c r="J10">
        <v>1</v>
      </c>
      <c r="K10">
        <v>334</v>
      </c>
      <c r="L10">
        <v>29.5</v>
      </c>
      <c r="M10">
        <v>28.53</v>
      </c>
      <c r="N10">
        <v>11.322033899999999</v>
      </c>
      <c r="O10">
        <v>0.19500000000000001</v>
      </c>
      <c r="P10">
        <v>3.39E-2</v>
      </c>
      <c r="Q10">
        <v>0.35699999999999998</v>
      </c>
      <c r="R10">
        <v>0.128</v>
      </c>
      <c r="S10">
        <v>0.11169999999999999</v>
      </c>
      <c r="T10">
        <v>0.12</v>
      </c>
      <c r="U10">
        <v>0.93899999999999995</v>
      </c>
      <c r="V10">
        <v>0.33800000000000002</v>
      </c>
      <c r="W10">
        <f t="shared" si="0"/>
        <v>2.2225999999999999</v>
      </c>
    </row>
    <row r="11" spans="1:23" x14ac:dyDescent="0.3">
      <c r="A11">
        <v>73607</v>
      </c>
      <c r="B11">
        <v>1</v>
      </c>
      <c r="C11">
        <v>75</v>
      </c>
      <c r="D11">
        <v>3</v>
      </c>
      <c r="E11">
        <v>3</v>
      </c>
      <c r="F11">
        <v>1</v>
      </c>
      <c r="G11">
        <v>1.08</v>
      </c>
      <c r="H11">
        <v>38.9</v>
      </c>
      <c r="I11">
        <v>1</v>
      </c>
      <c r="J11">
        <v>1</v>
      </c>
      <c r="K11">
        <v>164</v>
      </c>
      <c r="L11">
        <v>16.5</v>
      </c>
      <c r="M11">
        <v>39.950000000000003</v>
      </c>
      <c r="N11">
        <v>9.9393939390000003</v>
      </c>
      <c r="O11">
        <v>7.7999999999999996E-3</v>
      </c>
      <c r="P11">
        <v>0.14799999999999999</v>
      </c>
      <c r="Q11">
        <v>1.7000000000000001E-2</v>
      </c>
      <c r="R11">
        <v>2.08</v>
      </c>
      <c r="S11">
        <v>0.11169999999999999</v>
      </c>
      <c r="T11">
        <v>1.77E-2</v>
      </c>
      <c r="U11">
        <v>3.7999999999999999E-2</v>
      </c>
      <c r="V11">
        <v>2.4E-2</v>
      </c>
      <c r="W11">
        <f t="shared" si="0"/>
        <v>2.4441999999999999</v>
      </c>
    </row>
    <row r="12" spans="1:23" x14ac:dyDescent="0.3">
      <c r="A12">
        <v>73621</v>
      </c>
      <c r="B12">
        <v>1</v>
      </c>
      <c r="C12">
        <v>80</v>
      </c>
      <c r="D12">
        <v>3</v>
      </c>
      <c r="E12">
        <v>5</v>
      </c>
      <c r="F12">
        <v>1</v>
      </c>
      <c r="G12">
        <v>5</v>
      </c>
      <c r="H12">
        <v>24.6</v>
      </c>
      <c r="I12">
        <v>1</v>
      </c>
      <c r="J12">
        <v>1</v>
      </c>
      <c r="K12">
        <v>109</v>
      </c>
      <c r="L12">
        <v>10.7</v>
      </c>
      <c r="M12">
        <v>97.6</v>
      </c>
      <c r="N12">
        <v>10.18691589</v>
      </c>
      <c r="O12">
        <v>7.7999999999999996E-3</v>
      </c>
      <c r="P12">
        <v>3.39E-2</v>
      </c>
      <c r="Q12">
        <v>1.7000000000000001E-2</v>
      </c>
      <c r="R12">
        <v>0.10199999999999999</v>
      </c>
      <c r="S12">
        <v>0.11169999999999999</v>
      </c>
      <c r="T12">
        <v>1.77E-2</v>
      </c>
      <c r="U12">
        <v>6.7000000000000004E-2</v>
      </c>
      <c r="V12">
        <v>7.2999999999999995E-2</v>
      </c>
      <c r="W12">
        <f t="shared" si="0"/>
        <v>0.43009999999999998</v>
      </c>
    </row>
    <row r="13" spans="1:23" x14ac:dyDescent="0.3">
      <c r="A13">
        <v>73622</v>
      </c>
      <c r="B13">
        <v>1</v>
      </c>
      <c r="C13">
        <v>72</v>
      </c>
      <c r="D13">
        <v>3</v>
      </c>
      <c r="E13">
        <v>5</v>
      </c>
      <c r="F13">
        <v>1</v>
      </c>
      <c r="G13">
        <v>5</v>
      </c>
      <c r="H13">
        <v>28.9</v>
      </c>
      <c r="I13">
        <v>2</v>
      </c>
      <c r="J13">
        <v>1</v>
      </c>
      <c r="K13">
        <v>338.26</v>
      </c>
      <c r="L13">
        <v>29</v>
      </c>
      <c r="M13">
        <v>42.8</v>
      </c>
      <c r="N13">
        <v>11.664137930000001</v>
      </c>
      <c r="O13">
        <v>7.7999999999999996E-3</v>
      </c>
      <c r="P13">
        <v>9.9000000000000005E-2</v>
      </c>
      <c r="Q13">
        <v>1.7000000000000001E-2</v>
      </c>
      <c r="R13">
        <v>0.47899999999999998</v>
      </c>
      <c r="S13">
        <v>0.11169999999999999</v>
      </c>
      <c r="T13">
        <v>1.77E-2</v>
      </c>
      <c r="U13">
        <v>2.9000000000000001E-2</v>
      </c>
      <c r="V13">
        <v>2.4E-2</v>
      </c>
      <c r="W13">
        <f t="shared" si="0"/>
        <v>0.78520000000000012</v>
      </c>
    </row>
    <row r="14" spans="1:23" x14ac:dyDescent="0.3">
      <c r="A14">
        <v>73632</v>
      </c>
      <c r="B14">
        <v>1</v>
      </c>
      <c r="C14">
        <v>23</v>
      </c>
      <c r="D14">
        <v>1</v>
      </c>
      <c r="E14">
        <v>1</v>
      </c>
      <c r="F14">
        <v>1</v>
      </c>
      <c r="G14">
        <v>2.48</v>
      </c>
      <c r="H14">
        <v>31.7</v>
      </c>
      <c r="I14">
        <v>2</v>
      </c>
      <c r="J14">
        <v>1</v>
      </c>
      <c r="K14">
        <v>207</v>
      </c>
      <c r="L14">
        <v>24.5</v>
      </c>
      <c r="M14">
        <v>16.39</v>
      </c>
      <c r="N14">
        <v>8.4489795920000006</v>
      </c>
      <c r="O14">
        <v>7.7999999999999996E-3</v>
      </c>
      <c r="P14">
        <v>7.9399999999999998E-2</v>
      </c>
      <c r="Q14">
        <v>1.7000000000000001E-2</v>
      </c>
      <c r="R14">
        <v>0.06</v>
      </c>
      <c r="S14">
        <v>0.11169999999999999</v>
      </c>
      <c r="T14">
        <v>1.77E-2</v>
      </c>
      <c r="U14">
        <v>0.03</v>
      </c>
      <c r="V14">
        <v>2.4E-2</v>
      </c>
      <c r="W14">
        <f t="shared" si="0"/>
        <v>0.34760000000000002</v>
      </c>
    </row>
    <row r="15" spans="1:23" x14ac:dyDescent="0.3">
      <c r="A15">
        <v>73654</v>
      </c>
      <c r="B15">
        <v>1</v>
      </c>
      <c r="C15">
        <v>46</v>
      </c>
      <c r="D15">
        <v>3</v>
      </c>
      <c r="E15">
        <v>1</v>
      </c>
      <c r="F15">
        <v>5</v>
      </c>
      <c r="G15">
        <v>1</v>
      </c>
      <c r="H15">
        <v>36.200000000000003</v>
      </c>
      <c r="I15">
        <v>2</v>
      </c>
      <c r="J15">
        <v>2</v>
      </c>
      <c r="K15">
        <v>170</v>
      </c>
      <c r="L15">
        <v>25.9</v>
      </c>
      <c r="M15">
        <v>25.46</v>
      </c>
      <c r="N15">
        <v>6.5637065640000003</v>
      </c>
      <c r="O15">
        <v>7.7999999999999996E-3</v>
      </c>
      <c r="P15">
        <v>3.39E-2</v>
      </c>
      <c r="Q15">
        <v>1.7000000000000001E-2</v>
      </c>
      <c r="R15">
        <v>0.19500000000000001</v>
      </c>
      <c r="S15">
        <v>0.40739999999999998</v>
      </c>
      <c r="T15">
        <v>1.77E-2</v>
      </c>
      <c r="U15">
        <v>1.77E-2</v>
      </c>
      <c r="V15">
        <v>2.4E-2</v>
      </c>
      <c r="W15">
        <f t="shared" si="0"/>
        <v>0.72050000000000014</v>
      </c>
    </row>
    <row r="16" spans="1:23" x14ac:dyDescent="0.3">
      <c r="A16">
        <v>73656</v>
      </c>
      <c r="B16">
        <v>1</v>
      </c>
      <c r="C16">
        <v>54</v>
      </c>
      <c r="D16">
        <v>3</v>
      </c>
      <c r="E16">
        <v>5</v>
      </c>
      <c r="F16">
        <v>1</v>
      </c>
      <c r="G16">
        <v>4.25</v>
      </c>
      <c r="H16">
        <v>28</v>
      </c>
      <c r="I16">
        <v>2</v>
      </c>
      <c r="J16">
        <v>1</v>
      </c>
      <c r="K16">
        <v>314.75</v>
      </c>
      <c r="L16">
        <v>21.6</v>
      </c>
      <c r="M16">
        <v>28.18</v>
      </c>
      <c r="N16">
        <v>14.57175926</v>
      </c>
      <c r="O16">
        <v>7.7999999999999996E-3</v>
      </c>
      <c r="P16">
        <v>7.9399999999999998E-2</v>
      </c>
      <c r="Q16">
        <v>0.19400000000000001</v>
      </c>
      <c r="R16">
        <v>2.8299999999999999E-2</v>
      </c>
      <c r="S16">
        <v>0.11169999999999999</v>
      </c>
      <c r="T16">
        <v>1.77E-2</v>
      </c>
      <c r="U16">
        <v>6.5000000000000002E-2</v>
      </c>
      <c r="V16">
        <v>0.04</v>
      </c>
      <c r="W16">
        <f t="shared" si="0"/>
        <v>0.54390000000000005</v>
      </c>
    </row>
    <row r="17" spans="1:23" x14ac:dyDescent="0.3">
      <c r="A17">
        <v>73662</v>
      </c>
      <c r="B17">
        <v>1</v>
      </c>
      <c r="C17">
        <v>39</v>
      </c>
      <c r="D17">
        <v>3</v>
      </c>
      <c r="E17">
        <v>4</v>
      </c>
      <c r="F17">
        <v>5</v>
      </c>
      <c r="G17">
        <v>0.61</v>
      </c>
      <c r="H17">
        <v>23.4</v>
      </c>
      <c r="I17">
        <v>1</v>
      </c>
      <c r="J17">
        <v>1</v>
      </c>
      <c r="K17">
        <v>547</v>
      </c>
      <c r="L17">
        <v>22.5</v>
      </c>
      <c r="M17">
        <v>76.91</v>
      </c>
      <c r="N17">
        <v>24.311111109999999</v>
      </c>
      <c r="O17">
        <v>0.28100000000000003</v>
      </c>
      <c r="P17">
        <v>3.39E-2</v>
      </c>
      <c r="Q17">
        <v>0.57999999999999996</v>
      </c>
      <c r="R17">
        <v>2.8299999999999999E-2</v>
      </c>
      <c r="S17">
        <v>21.8</v>
      </c>
      <c r="T17">
        <v>9.9000000000000005E-2</v>
      </c>
      <c r="U17">
        <v>1.27</v>
      </c>
      <c r="V17">
        <v>0.36499999999999999</v>
      </c>
      <c r="W17">
        <f t="shared" si="0"/>
        <v>24.4572</v>
      </c>
    </row>
    <row r="18" spans="1:23" x14ac:dyDescent="0.3">
      <c r="A18">
        <v>73666</v>
      </c>
      <c r="B18">
        <v>1</v>
      </c>
      <c r="C18">
        <v>70</v>
      </c>
      <c r="D18">
        <v>5</v>
      </c>
      <c r="E18">
        <v>5</v>
      </c>
      <c r="F18">
        <v>1</v>
      </c>
      <c r="G18">
        <v>3.81</v>
      </c>
      <c r="H18">
        <v>26.3</v>
      </c>
      <c r="I18">
        <v>1</v>
      </c>
      <c r="J18">
        <v>1</v>
      </c>
      <c r="K18">
        <v>207</v>
      </c>
      <c r="L18">
        <v>14.1</v>
      </c>
      <c r="M18">
        <v>29.91</v>
      </c>
      <c r="N18">
        <v>14.68085106</v>
      </c>
      <c r="O18">
        <v>7.7999999999999996E-3</v>
      </c>
      <c r="P18">
        <v>3.39E-2</v>
      </c>
      <c r="Q18">
        <v>1.7000000000000001E-2</v>
      </c>
      <c r="R18">
        <v>2.8299999999999999E-2</v>
      </c>
      <c r="S18">
        <v>0.11169999999999999</v>
      </c>
      <c r="T18">
        <v>1.77E-2</v>
      </c>
      <c r="U18">
        <v>3.5999999999999997E-2</v>
      </c>
      <c r="V18">
        <v>2.4E-2</v>
      </c>
      <c r="W18">
        <f t="shared" si="0"/>
        <v>0.27639999999999998</v>
      </c>
    </row>
    <row r="19" spans="1:23" x14ac:dyDescent="0.3">
      <c r="A19">
        <v>73667</v>
      </c>
      <c r="B19">
        <v>1</v>
      </c>
      <c r="C19">
        <v>24</v>
      </c>
      <c r="D19">
        <v>3</v>
      </c>
      <c r="E19">
        <v>4</v>
      </c>
      <c r="F19">
        <v>6</v>
      </c>
      <c r="G19">
        <v>0.65</v>
      </c>
      <c r="H19">
        <v>29.1</v>
      </c>
      <c r="I19">
        <v>1</v>
      </c>
      <c r="J19">
        <v>1</v>
      </c>
      <c r="K19">
        <v>500.67</v>
      </c>
      <c r="L19">
        <v>17.399999999999999</v>
      </c>
      <c r="M19">
        <v>42.99</v>
      </c>
      <c r="N19">
        <v>28.774137929999998</v>
      </c>
      <c r="O19">
        <v>0.107</v>
      </c>
      <c r="P19">
        <v>3.39E-2</v>
      </c>
      <c r="Q19">
        <v>0.18099999999999999</v>
      </c>
      <c r="R19">
        <v>0.36299999999999999</v>
      </c>
      <c r="S19">
        <v>0.11169999999999999</v>
      </c>
      <c r="T19">
        <v>7.0999999999999994E-2</v>
      </c>
      <c r="U19">
        <v>0.48899999999999999</v>
      </c>
      <c r="V19">
        <v>0.192</v>
      </c>
      <c r="W19">
        <f t="shared" si="0"/>
        <v>1.5485999999999998</v>
      </c>
    </row>
    <row r="20" spans="1:23" x14ac:dyDescent="0.3">
      <c r="A20">
        <v>73672</v>
      </c>
      <c r="B20">
        <v>1</v>
      </c>
      <c r="C20">
        <v>73</v>
      </c>
      <c r="D20">
        <v>3</v>
      </c>
      <c r="E20">
        <v>4</v>
      </c>
      <c r="F20">
        <v>1</v>
      </c>
      <c r="G20">
        <v>5</v>
      </c>
      <c r="H20">
        <v>27</v>
      </c>
      <c r="I20">
        <v>1</v>
      </c>
      <c r="J20">
        <v>1</v>
      </c>
      <c r="K20">
        <v>568</v>
      </c>
      <c r="L20">
        <v>28</v>
      </c>
      <c r="M20">
        <v>67.150000000000006</v>
      </c>
      <c r="N20">
        <v>20.285714290000001</v>
      </c>
      <c r="O20">
        <v>7.7999999999999996E-3</v>
      </c>
      <c r="P20">
        <v>9.9000000000000005E-2</v>
      </c>
      <c r="Q20">
        <v>0.04</v>
      </c>
      <c r="R20">
        <v>2.8299999999999999E-2</v>
      </c>
      <c r="S20">
        <v>0.11169999999999999</v>
      </c>
      <c r="T20">
        <v>1.77E-2</v>
      </c>
      <c r="U20">
        <v>0.60699999999999998</v>
      </c>
      <c r="V20">
        <v>0.48199999999999998</v>
      </c>
      <c r="W20">
        <f t="shared" si="0"/>
        <v>1.3935</v>
      </c>
    </row>
    <row r="21" spans="1:23" x14ac:dyDescent="0.3">
      <c r="A21">
        <v>73676</v>
      </c>
      <c r="B21">
        <v>1</v>
      </c>
      <c r="C21">
        <v>44</v>
      </c>
      <c r="D21">
        <v>3</v>
      </c>
      <c r="E21">
        <v>4</v>
      </c>
      <c r="F21">
        <v>1</v>
      </c>
      <c r="G21">
        <v>2.73</v>
      </c>
      <c r="H21">
        <v>37.6</v>
      </c>
      <c r="I21">
        <v>1</v>
      </c>
      <c r="J21">
        <v>1</v>
      </c>
      <c r="K21">
        <v>285</v>
      </c>
      <c r="L21">
        <v>20.3</v>
      </c>
      <c r="M21">
        <v>21.94</v>
      </c>
      <c r="N21">
        <v>14.039408870000001</v>
      </c>
      <c r="O21">
        <v>7.7999999999999996E-3</v>
      </c>
      <c r="P21">
        <v>3.39E-2</v>
      </c>
      <c r="Q21">
        <v>1.7000000000000001E-2</v>
      </c>
      <c r="R21">
        <v>2.8299999999999999E-2</v>
      </c>
      <c r="S21">
        <v>0.11169999999999999</v>
      </c>
      <c r="T21">
        <v>1.77E-2</v>
      </c>
      <c r="U21">
        <v>8.5000000000000006E-2</v>
      </c>
      <c r="V21">
        <v>5.7000000000000002E-2</v>
      </c>
      <c r="W21">
        <f t="shared" si="0"/>
        <v>0.3584</v>
      </c>
    </row>
    <row r="22" spans="1:23" x14ac:dyDescent="0.3">
      <c r="A22">
        <v>73678</v>
      </c>
      <c r="B22">
        <v>1</v>
      </c>
      <c r="C22">
        <v>51</v>
      </c>
      <c r="D22">
        <v>3</v>
      </c>
      <c r="E22">
        <v>2</v>
      </c>
      <c r="F22">
        <v>1</v>
      </c>
      <c r="G22">
        <v>1.02</v>
      </c>
      <c r="H22">
        <v>33.700000000000003</v>
      </c>
      <c r="I22">
        <v>1</v>
      </c>
      <c r="J22">
        <v>1</v>
      </c>
      <c r="K22">
        <v>231</v>
      </c>
      <c r="L22">
        <v>26.4</v>
      </c>
      <c r="M22">
        <v>15.74</v>
      </c>
      <c r="N22">
        <v>8.75</v>
      </c>
      <c r="O22">
        <v>7.7999999999999996E-3</v>
      </c>
      <c r="P22">
        <v>3.39E-2</v>
      </c>
      <c r="Q22">
        <v>1.7000000000000001E-2</v>
      </c>
      <c r="R22">
        <v>2.8299999999999999E-2</v>
      </c>
      <c r="S22">
        <v>0.11169999999999999</v>
      </c>
      <c r="T22">
        <v>1.77E-2</v>
      </c>
      <c r="U22">
        <v>3.1E-2</v>
      </c>
      <c r="V22">
        <v>3.4000000000000002E-2</v>
      </c>
      <c r="W22">
        <f t="shared" si="0"/>
        <v>0.28139999999999998</v>
      </c>
    </row>
    <row r="23" spans="1:23" x14ac:dyDescent="0.3">
      <c r="A23">
        <v>73692</v>
      </c>
      <c r="B23">
        <v>1</v>
      </c>
      <c r="C23">
        <v>65</v>
      </c>
      <c r="D23">
        <v>2</v>
      </c>
      <c r="E23">
        <v>3</v>
      </c>
      <c r="F23">
        <v>1</v>
      </c>
      <c r="G23">
        <v>1.61</v>
      </c>
      <c r="H23">
        <v>23.8</v>
      </c>
      <c r="I23">
        <v>2</v>
      </c>
      <c r="J23">
        <v>1</v>
      </c>
      <c r="K23">
        <v>256.79000000000002</v>
      </c>
      <c r="L23">
        <v>14.8</v>
      </c>
      <c r="M23">
        <v>48.4</v>
      </c>
      <c r="N23">
        <v>17.350675679999998</v>
      </c>
      <c r="O23">
        <v>7.7999999999999996E-3</v>
      </c>
      <c r="P23">
        <v>0.17100000000000001</v>
      </c>
      <c r="Q23">
        <v>1.7000000000000001E-2</v>
      </c>
      <c r="R23">
        <v>4.3999999999999997E-2</v>
      </c>
      <c r="S23">
        <v>0.11169999999999999</v>
      </c>
      <c r="T23">
        <v>1.77E-2</v>
      </c>
      <c r="U23">
        <v>4.1000000000000002E-2</v>
      </c>
      <c r="V23">
        <v>2.4E-2</v>
      </c>
      <c r="W23">
        <f t="shared" si="0"/>
        <v>0.43420000000000003</v>
      </c>
    </row>
    <row r="24" spans="1:23" x14ac:dyDescent="0.3">
      <c r="A24">
        <v>73698</v>
      </c>
      <c r="B24">
        <v>1</v>
      </c>
      <c r="C24">
        <v>23</v>
      </c>
      <c r="D24">
        <v>3</v>
      </c>
      <c r="E24">
        <v>4</v>
      </c>
      <c r="F24">
        <v>6</v>
      </c>
      <c r="G24">
        <v>2.74</v>
      </c>
      <c r="H24">
        <v>29.1</v>
      </c>
      <c r="I24">
        <v>1</v>
      </c>
      <c r="J24">
        <v>1</v>
      </c>
      <c r="K24">
        <v>356</v>
      </c>
      <c r="L24">
        <v>23.6</v>
      </c>
      <c r="M24">
        <v>33.57</v>
      </c>
      <c r="N24">
        <v>15.084745760000001</v>
      </c>
      <c r="O24">
        <v>8.6999999999999994E-2</v>
      </c>
      <c r="P24">
        <v>3.39E-2</v>
      </c>
      <c r="Q24">
        <v>0.13600000000000001</v>
      </c>
      <c r="R24">
        <v>8.8999999999999996E-2</v>
      </c>
      <c r="S24">
        <v>0.11169999999999999</v>
      </c>
      <c r="T24">
        <v>4.8000000000000001E-2</v>
      </c>
      <c r="U24">
        <v>0.36099999999999999</v>
      </c>
      <c r="V24">
        <v>0.159</v>
      </c>
      <c r="W24">
        <f t="shared" si="0"/>
        <v>1.0256000000000001</v>
      </c>
    </row>
    <row r="25" spans="1:23" x14ac:dyDescent="0.3">
      <c r="A25">
        <v>73701</v>
      </c>
      <c r="B25">
        <v>1</v>
      </c>
      <c r="C25">
        <v>47</v>
      </c>
      <c r="D25">
        <v>5</v>
      </c>
      <c r="E25">
        <v>5</v>
      </c>
      <c r="F25">
        <v>1</v>
      </c>
      <c r="G25">
        <v>4.1900000000000004</v>
      </c>
      <c r="H25">
        <v>24.6</v>
      </c>
      <c r="I25">
        <v>1</v>
      </c>
      <c r="J25">
        <v>1</v>
      </c>
      <c r="K25">
        <v>348</v>
      </c>
      <c r="L25">
        <v>23.7</v>
      </c>
      <c r="M25">
        <v>30.53</v>
      </c>
      <c r="N25">
        <v>14.683544299999999</v>
      </c>
      <c r="O25">
        <v>7.7999999999999996E-3</v>
      </c>
      <c r="P25">
        <v>3.39E-2</v>
      </c>
      <c r="Q25">
        <v>1.7000000000000001E-2</v>
      </c>
      <c r="R25">
        <v>1.6</v>
      </c>
      <c r="S25">
        <v>0.11169999999999999</v>
      </c>
      <c r="T25">
        <v>1.77E-2</v>
      </c>
      <c r="U25">
        <v>3.9E-2</v>
      </c>
      <c r="V25">
        <v>2.4E-2</v>
      </c>
      <c r="W25">
        <f t="shared" si="0"/>
        <v>1.8511</v>
      </c>
    </row>
    <row r="26" spans="1:23" x14ac:dyDescent="0.3">
      <c r="A26">
        <v>73706</v>
      </c>
      <c r="B26">
        <v>1</v>
      </c>
      <c r="C26">
        <v>54</v>
      </c>
      <c r="D26">
        <v>3</v>
      </c>
      <c r="E26">
        <v>4</v>
      </c>
      <c r="F26">
        <v>1</v>
      </c>
      <c r="G26">
        <v>1.44</v>
      </c>
      <c r="H26">
        <v>30.8</v>
      </c>
      <c r="I26">
        <v>1</v>
      </c>
      <c r="J26">
        <v>1</v>
      </c>
      <c r="K26">
        <v>397</v>
      </c>
      <c r="L26">
        <v>29.5</v>
      </c>
      <c r="M26">
        <v>31.52</v>
      </c>
      <c r="N26">
        <v>13.45762712</v>
      </c>
      <c r="O26">
        <v>0.156</v>
      </c>
      <c r="P26">
        <v>3.39E-2</v>
      </c>
      <c r="Q26">
        <v>0.26500000000000001</v>
      </c>
      <c r="R26">
        <v>0.224</v>
      </c>
      <c r="S26">
        <v>0.11169999999999999</v>
      </c>
      <c r="T26">
        <v>9.4E-2</v>
      </c>
      <c r="U26">
        <v>0.68700000000000006</v>
      </c>
      <c r="V26">
        <v>0.245</v>
      </c>
      <c r="W26">
        <f t="shared" si="0"/>
        <v>1.8166000000000002</v>
      </c>
    </row>
    <row r="27" spans="1:23" x14ac:dyDescent="0.3">
      <c r="A27">
        <v>73709</v>
      </c>
      <c r="B27">
        <v>1</v>
      </c>
      <c r="C27">
        <v>64</v>
      </c>
      <c r="D27">
        <v>4</v>
      </c>
      <c r="E27">
        <v>3</v>
      </c>
      <c r="F27">
        <v>1</v>
      </c>
      <c r="G27">
        <v>2</v>
      </c>
      <c r="H27">
        <v>30.9</v>
      </c>
      <c r="I27">
        <v>2</v>
      </c>
      <c r="J27">
        <v>1</v>
      </c>
      <c r="K27">
        <v>344.66</v>
      </c>
      <c r="L27">
        <v>26.5</v>
      </c>
      <c r="M27">
        <v>37.25</v>
      </c>
      <c r="N27">
        <v>13.00603774</v>
      </c>
      <c r="O27">
        <v>7.7999999999999996E-3</v>
      </c>
      <c r="P27">
        <v>3.39E-2</v>
      </c>
      <c r="Q27">
        <v>1.7000000000000001E-2</v>
      </c>
      <c r="R27">
        <v>4.0999999999999996</v>
      </c>
      <c r="S27">
        <v>0.11169999999999999</v>
      </c>
      <c r="T27">
        <v>1.77E-2</v>
      </c>
      <c r="U27">
        <v>8.8999999999999996E-2</v>
      </c>
      <c r="V27">
        <v>2.4E-2</v>
      </c>
      <c r="W27">
        <f t="shared" si="0"/>
        <v>4.4010999999999996</v>
      </c>
    </row>
    <row r="28" spans="1:23" x14ac:dyDescent="0.3">
      <c r="A28">
        <v>73716</v>
      </c>
      <c r="B28">
        <v>1</v>
      </c>
      <c r="C28">
        <v>25</v>
      </c>
      <c r="D28">
        <v>3</v>
      </c>
      <c r="E28">
        <v>5</v>
      </c>
      <c r="F28">
        <v>5</v>
      </c>
      <c r="G28">
        <v>4.3499999999999996</v>
      </c>
      <c r="H28">
        <v>26.3</v>
      </c>
      <c r="I28">
        <v>2</v>
      </c>
      <c r="J28">
        <v>1</v>
      </c>
      <c r="K28">
        <v>423</v>
      </c>
      <c r="L28">
        <v>18.100000000000001</v>
      </c>
      <c r="M28">
        <v>36.380000000000003</v>
      </c>
      <c r="N28">
        <v>23.370165750000002</v>
      </c>
      <c r="O28">
        <v>7.7999999999999996E-3</v>
      </c>
      <c r="P28">
        <v>3.39E-2</v>
      </c>
      <c r="Q28">
        <v>1.7000000000000001E-2</v>
      </c>
      <c r="R28">
        <v>0.17699999999999999</v>
      </c>
      <c r="S28">
        <v>0.11169999999999999</v>
      </c>
      <c r="T28">
        <v>1.77E-2</v>
      </c>
      <c r="U28">
        <v>0.13600000000000001</v>
      </c>
      <c r="V28">
        <v>3.6999999999999998E-2</v>
      </c>
      <c r="W28">
        <f t="shared" si="0"/>
        <v>0.53810000000000002</v>
      </c>
    </row>
    <row r="29" spans="1:23" x14ac:dyDescent="0.3">
      <c r="A29">
        <v>73720</v>
      </c>
      <c r="B29">
        <v>1</v>
      </c>
      <c r="C29">
        <v>48</v>
      </c>
      <c r="D29">
        <v>4</v>
      </c>
      <c r="E29">
        <v>3</v>
      </c>
      <c r="F29">
        <v>1</v>
      </c>
      <c r="G29">
        <v>3.03</v>
      </c>
      <c r="H29">
        <v>40.9</v>
      </c>
      <c r="I29">
        <v>2</v>
      </c>
      <c r="J29">
        <v>1</v>
      </c>
      <c r="K29">
        <v>283</v>
      </c>
      <c r="L29">
        <v>27.7</v>
      </c>
      <c r="M29">
        <v>29.99</v>
      </c>
      <c r="N29">
        <v>10.216606499999999</v>
      </c>
      <c r="O29">
        <v>7.7999999999999996E-3</v>
      </c>
      <c r="P29">
        <v>3.39E-2</v>
      </c>
      <c r="Q29">
        <v>1.7000000000000001E-2</v>
      </c>
      <c r="R29">
        <v>0.1</v>
      </c>
      <c r="S29">
        <v>0.11169999999999999</v>
      </c>
      <c r="T29">
        <v>1.77E-2</v>
      </c>
      <c r="U29">
        <v>3.3000000000000002E-2</v>
      </c>
      <c r="V29">
        <v>2.4E-2</v>
      </c>
      <c r="W29">
        <f t="shared" si="0"/>
        <v>0.34509999999999996</v>
      </c>
    </row>
    <row r="30" spans="1:23" x14ac:dyDescent="0.3">
      <c r="A30">
        <v>73724</v>
      </c>
      <c r="B30">
        <v>1</v>
      </c>
      <c r="C30">
        <v>26</v>
      </c>
      <c r="D30">
        <v>4</v>
      </c>
      <c r="E30">
        <v>4</v>
      </c>
      <c r="F30">
        <v>5</v>
      </c>
      <c r="G30">
        <v>2.4558</v>
      </c>
      <c r="H30">
        <v>19.2</v>
      </c>
      <c r="I30">
        <v>2</v>
      </c>
      <c r="J30">
        <v>1</v>
      </c>
      <c r="K30">
        <v>1120</v>
      </c>
      <c r="L30">
        <v>37</v>
      </c>
      <c r="M30">
        <v>103.5</v>
      </c>
      <c r="N30">
        <v>30.270270270000001</v>
      </c>
      <c r="O30">
        <v>7.7999999999999996E-3</v>
      </c>
      <c r="P30">
        <v>3.39E-2</v>
      </c>
      <c r="Q30">
        <v>3.2000000000000001E-2</v>
      </c>
      <c r="R30">
        <v>2.8299999999999999E-2</v>
      </c>
      <c r="S30">
        <v>0.11169999999999999</v>
      </c>
      <c r="T30">
        <v>1.77E-2</v>
      </c>
      <c r="U30">
        <v>0.15</v>
      </c>
      <c r="V30">
        <v>5.3999999999999999E-2</v>
      </c>
      <c r="W30">
        <f t="shared" si="0"/>
        <v>0.43539999999999995</v>
      </c>
    </row>
    <row r="31" spans="1:23" x14ac:dyDescent="0.3">
      <c r="A31">
        <v>73738</v>
      </c>
      <c r="B31">
        <v>1</v>
      </c>
      <c r="C31">
        <v>29</v>
      </c>
      <c r="D31">
        <v>4</v>
      </c>
      <c r="E31">
        <v>5</v>
      </c>
      <c r="F31">
        <v>5</v>
      </c>
      <c r="G31">
        <v>5</v>
      </c>
      <c r="H31">
        <v>44.5</v>
      </c>
      <c r="I31">
        <v>2</v>
      </c>
      <c r="J31">
        <v>1</v>
      </c>
      <c r="K31">
        <v>275</v>
      </c>
      <c r="L31">
        <v>25.1</v>
      </c>
      <c r="M31">
        <v>26.94</v>
      </c>
      <c r="N31">
        <v>10.9561753</v>
      </c>
      <c r="O31">
        <v>7.7999999999999996E-3</v>
      </c>
      <c r="P31">
        <v>7.9399999999999998E-2</v>
      </c>
      <c r="Q31">
        <v>1.7000000000000001E-2</v>
      </c>
      <c r="R31">
        <v>0.18099999999999999</v>
      </c>
      <c r="S31">
        <v>0.11169999999999999</v>
      </c>
      <c r="T31">
        <v>1.77E-2</v>
      </c>
      <c r="U31">
        <v>3.1E-2</v>
      </c>
      <c r="V31">
        <v>2.4E-2</v>
      </c>
      <c r="W31">
        <f t="shared" si="0"/>
        <v>0.46960000000000002</v>
      </c>
    </row>
    <row r="32" spans="1:23" x14ac:dyDescent="0.3">
      <c r="A32">
        <v>73755</v>
      </c>
      <c r="B32">
        <v>1</v>
      </c>
      <c r="C32">
        <v>75</v>
      </c>
      <c r="D32">
        <v>1</v>
      </c>
      <c r="E32">
        <v>2</v>
      </c>
      <c r="F32">
        <v>2</v>
      </c>
      <c r="G32">
        <v>1.63</v>
      </c>
      <c r="H32">
        <v>22.8</v>
      </c>
      <c r="I32">
        <v>1</v>
      </c>
      <c r="J32">
        <v>2</v>
      </c>
      <c r="K32">
        <v>444</v>
      </c>
      <c r="L32">
        <v>27.7</v>
      </c>
      <c r="M32">
        <v>54.29</v>
      </c>
      <c r="N32">
        <v>16.028880869999998</v>
      </c>
      <c r="O32">
        <v>7.7999999999999996E-3</v>
      </c>
      <c r="P32">
        <v>3.39E-2</v>
      </c>
      <c r="Q32">
        <v>1.7000000000000001E-2</v>
      </c>
      <c r="R32">
        <v>1.75</v>
      </c>
      <c r="S32">
        <v>0.11169999999999999</v>
      </c>
      <c r="T32">
        <v>1.77E-2</v>
      </c>
      <c r="U32">
        <v>5.3999999999999999E-2</v>
      </c>
      <c r="V32">
        <v>4.3999999999999997E-2</v>
      </c>
      <c r="W32">
        <f t="shared" si="0"/>
        <v>2.0360999999999998</v>
      </c>
    </row>
    <row r="33" spans="1:23" x14ac:dyDescent="0.3">
      <c r="A33">
        <v>73765</v>
      </c>
      <c r="B33">
        <v>1</v>
      </c>
      <c r="C33">
        <v>54</v>
      </c>
      <c r="D33">
        <v>1</v>
      </c>
      <c r="E33">
        <v>4</v>
      </c>
      <c r="F33">
        <v>1</v>
      </c>
      <c r="G33">
        <v>0.64</v>
      </c>
      <c r="H33">
        <v>22.2</v>
      </c>
      <c r="I33">
        <v>1</v>
      </c>
      <c r="J33">
        <v>1</v>
      </c>
      <c r="K33">
        <v>401</v>
      </c>
      <c r="L33">
        <v>10.4</v>
      </c>
      <c r="M33">
        <v>43.37</v>
      </c>
      <c r="N33">
        <v>38.55769231</v>
      </c>
      <c r="O33">
        <v>0.11700000000000001</v>
      </c>
      <c r="P33">
        <v>3.39E-2</v>
      </c>
      <c r="Q33">
        <v>0.34200000000000003</v>
      </c>
      <c r="R33">
        <v>2.8299999999999999E-2</v>
      </c>
      <c r="S33">
        <v>0.11169999999999999</v>
      </c>
      <c r="T33">
        <v>0.106</v>
      </c>
      <c r="U33">
        <v>0.82699999999999996</v>
      </c>
      <c r="V33">
        <v>0.36699999999999999</v>
      </c>
      <c r="W33">
        <f t="shared" si="0"/>
        <v>1.9329000000000001</v>
      </c>
    </row>
    <row r="34" spans="1:23" x14ac:dyDescent="0.3">
      <c r="A34">
        <v>73779</v>
      </c>
      <c r="B34">
        <v>1</v>
      </c>
      <c r="C34">
        <v>62</v>
      </c>
      <c r="D34">
        <v>3</v>
      </c>
      <c r="E34">
        <v>3</v>
      </c>
      <c r="F34">
        <v>3</v>
      </c>
      <c r="G34">
        <v>0.04</v>
      </c>
      <c r="H34">
        <v>18.100000000000001</v>
      </c>
      <c r="I34">
        <v>1</v>
      </c>
      <c r="J34">
        <v>1</v>
      </c>
      <c r="K34">
        <v>284</v>
      </c>
      <c r="L34">
        <v>25.9</v>
      </c>
      <c r="M34">
        <v>123.2</v>
      </c>
      <c r="N34">
        <v>10.96525097</v>
      </c>
      <c r="O34">
        <v>0.115</v>
      </c>
      <c r="P34">
        <v>3.39E-2</v>
      </c>
      <c r="Q34">
        <v>0.38200000000000001</v>
      </c>
      <c r="R34">
        <v>2.8299999999999999E-2</v>
      </c>
      <c r="S34">
        <v>0.11169999999999999</v>
      </c>
      <c r="T34">
        <v>0.11</v>
      </c>
      <c r="U34">
        <v>0.86199999999999999</v>
      </c>
      <c r="V34">
        <v>0.312</v>
      </c>
      <c r="W34">
        <f t="shared" si="0"/>
        <v>1.9549000000000001</v>
      </c>
    </row>
    <row r="35" spans="1:23" x14ac:dyDescent="0.3">
      <c r="A35">
        <v>73780</v>
      </c>
      <c r="B35">
        <v>1</v>
      </c>
      <c r="C35">
        <v>78</v>
      </c>
      <c r="D35">
        <v>3</v>
      </c>
      <c r="E35">
        <v>5</v>
      </c>
      <c r="F35">
        <v>1</v>
      </c>
      <c r="G35">
        <v>2.4558</v>
      </c>
      <c r="H35">
        <v>24.1</v>
      </c>
      <c r="I35">
        <v>2</v>
      </c>
      <c r="J35">
        <v>1</v>
      </c>
      <c r="K35">
        <v>490</v>
      </c>
      <c r="L35">
        <v>17.8</v>
      </c>
      <c r="M35">
        <v>67.06</v>
      </c>
      <c r="N35">
        <v>27.52808989</v>
      </c>
      <c r="O35">
        <v>7.7999999999999996E-3</v>
      </c>
      <c r="P35">
        <v>3.39E-2</v>
      </c>
      <c r="Q35">
        <v>1.7000000000000001E-2</v>
      </c>
      <c r="R35">
        <v>2.8299999999999999E-2</v>
      </c>
      <c r="S35">
        <v>0.11169999999999999</v>
      </c>
      <c r="T35">
        <v>1.77E-2</v>
      </c>
      <c r="U35">
        <v>2.9000000000000001E-2</v>
      </c>
      <c r="V35">
        <v>2.4E-2</v>
      </c>
      <c r="W35">
        <f t="shared" si="0"/>
        <v>0.26939999999999997</v>
      </c>
    </row>
    <row r="36" spans="1:23" x14ac:dyDescent="0.3">
      <c r="A36">
        <v>73783</v>
      </c>
      <c r="B36">
        <v>1</v>
      </c>
      <c r="C36">
        <v>26</v>
      </c>
      <c r="D36">
        <v>3</v>
      </c>
      <c r="E36">
        <v>5</v>
      </c>
      <c r="F36">
        <v>5</v>
      </c>
      <c r="G36">
        <v>4.67</v>
      </c>
      <c r="H36">
        <v>24.9</v>
      </c>
      <c r="I36">
        <v>1</v>
      </c>
      <c r="J36">
        <v>1</v>
      </c>
      <c r="K36">
        <v>590</v>
      </c>
      <c r="L36">
        <v>24.8</v>
      </c>
      <c r="M36">
        <v>22.31</v>
      </c>
      <c r="N36">
        <v>23.790322580000002</v>
      </c>
      <c r="O36">
        <v>7.7999999999999996E-3</v>
      </c>
      <c r="P36">
        <v>2.89</v>
      </c>
      <c r="Q36">
        <v>0.05</v>
      </c>
      <c r="R36">
        <v>2.8299999999999999E-2</v>
      </c>
      <c r="S36">
        <v>0.11169999999999999</v>
      </c>
      <c r="T36">
        <v>1.77E-2</v>
      </c>
      <c r="U36">
        <v>7.6999999999999999E-2</v>
      </c>
      <c r="V36">
        <v>6.5000000000000002E-2</v>
      </c>
      <c r="W36">
        <f t="shared" si="0"/>
        <v>3.2475000000000001</v>
      </c>
    </row>
    <row r="37" spans="1:23" x14ac:dyDescent="0.3">
      <c r="A37">
        <v>73790</v>
      </c>
      <c r="B37">
        <v>1</v>
      </c>
      <c r="C37">
        <v>59</v>
      </c>
      <c r="D37">
        <v>3</v>
      </c>
      <c r="E37">
        <v>5</v>
      </c>
      <c r="F37">
        <v>5</v>
      </c>
      <c r="G37">
        <v>3.08</v>
      </c>
      <c r="H37">
        <v>30.2</v>
      </c>
      <c r="I37">
        <v>1</v>
      </c>
      <c r="J37">
        <v>1</v>
      </c>
      <c r="K37">
        <v>246</v>
      </c>
      <c r="L37">
        <v>18.8</v>
      </c>
      <c r="M37">
        <v>48.75</v>
      </c>
      <c r="N37">
        <v>13.085106379999999</v>
      </c>
      <c r="O37">
        <v>7.7999999999999996E-3</v>
      </c>
      <c r="P37">
        <v>3.39E-2</v>
      </c>
      <c r="Q37">
        <v>1.7000000000000001E-2</v>
      </c>
      <c r="R37">
        <v>2.8299999999999999E-2</v>
      </c>
      <c r="S37">
        <v>0.11169999999999999</v>
      </c>
      <c r="T37">
        <v>1.77E-2</v>
      </c>
      <c r="U37">
        <v>6.2E-2</v>
      </c>
      <c r="V37">
        <v>8.6999999999999994E-2</v>
      </c>
      <c r="W37">
        <f t="shared" si="0"/>
        <v>0.36539999999999995</v>
      </c>
    </row>
    <row r="38" spans="1:23" x14ac:dyDescent="0.3">
      <c r="A38">
        <v>73804</v>
      </c>
      <c r="B38">
        <v>1</v>
      </c>
      <c r="C38">
        <v>55</v>
      </c>
      <c r="D38">
        <v>1</v>
      </c>
      <c r="E38">
        <v>1</v>
      </c>
      <c r="F38">
        <v>1</v>
      </c>
      <c r="G38">
        <v>0.87</v>
      </c>
      <c r="H38">
        <v>30.8</v>
      </c>
      <c r="I38">
        <v>1</v>
      </c>
      <c r="J38">
        <v>1</v>
      </c>
      <c r="K38">
        <v>185</v>
      </c>
      <c r="L38">
        <v>26.8</v>
      </c>
      <c r="M38">
        <v>17.399999999999999</v>
      </c>
      <c r="N38">
        <v>6.9029850750000001</v>
      </c>
      <c r="O38">
        <v>7.7999999999999996E-3</v>
      </c>
      <c r="P38">
        <v>3.39E-2</v>
      </c>
      <c r="Q38">
        <v>1.7000000000000001E-2</v>
      </c>
      <c r="R38">
        <v>4.5999999999999999E-2</v>
      </c>
      <c r="S38">
        <v>0.11169999999999999</v>
      </c>
      <c r="T38">
        <v>1.77E-2</v>
      </c>
      <c r="U38">
        <v>0.33300000000000002</v>
      </c>
      <c r="V38">
        <v>0.16800000000000001</v>
      </c>
      <c r="W38">
        <f t="shared" si="0"/>
        <v>0.73509999999999998</v>
      </c>
    </row>
    <row r="39" spans="1:23" x14ac:dyDescent="0.3">
      <c r="A39">
        <v>73820</v>
      </c>
      <c r="B39">
        <v>1</v>
      </c>
      <c r="C39">
        <v>56</v>
      </c>
      <c r="D39">
        <v>3</v>
      </c>
      <c r="E39">
        <v>3</v>
      </c>
      <c r="F39">
        <v>1</v>
      </c>
      <c r="G39">
        <v>3.2</v>
      </c>
      <c r="H39">
        <v>28.6</v>
      </c>
      <c r="I39">
        <v>2</v>
      </c>
      <c r="J39">
        <v>1</v>
      </c>
      <c r="K39">
        <v>395.07</v>
      </c>
      <c r="L39">
        <v>32.4</v>
      </c>
      <c r="M39">
        <v>28.1</v>
      </c>
      <c r="N39">
        <v>12.19351852</v>
      </c>
      <c r="O39">
        <v>7.7999999999999996E-3</v>
      </c>
      <c r="P39">
        <v>3.39E-2</v>
      </c>
      <c r="Q39">
        <v>0.1012</v>
      </c>
      <c r="R39">
        <v>2.8299999999999999E-2</v>
      </c>
      <c r="S39">
        <v>0.11169999999999999</v>
      </c>
      <c r="T39">
        <v>1.77E-2</v>
      </c>
      <c r="U39">
        <v>0.05</v>
      </c>
      <c r="V39">
        <v>4.4999999999999998E-2</v>
      </c>
      <c r="W39">
        <f t="shared" si="0"/>
        <v>0.39559999999999995</v>
      </c>
    </row>
    <row r="40" spans="1:23" x14ac:dyDescent="0.3">
      <c r="A40">
        <v>73834</v>
      </c>
      <c r="B40">
        <v>1</v>
      </c>
      <c r="C40">
        <v>64</v>
      </c>
      <c r="D40">
        <v>5</v>
      </c>
      <c r="E40">
        <v>5</v>
      </c>
      <c r="F40">
        <v>5</v>
      </c>
      <c r="G40">
        <v>2.4558</v>
      </c>
      <c r="H40">
        <v>22.2</v>
      </c>
      <c r="I40">
        <v>2</v>
      </c>
      <c r="J40">
        <v>1</v>
      </c>
      <c r="K40">
        <v>384</v>
      </c>
      <c r="L40">
        <v>33.4</v>
      </c>
      <c r="M40">
        <v>39.020000000000003</v>
      </c>
      <c r="N40">
        <v>11.49700599</v>
      </c>
      <c r="O40">
        <v>7.7999999999999996E-3</v>
      </c>
      <c r="P40">
        <v>3.39E-2</v>
      </c>
      <c r="Q40">
        <v>1.7000000000000001E-2</v>
      </c>
      <c r="R40">
        <v>0.108</v>
      </c>
      <c r="S40">
        <v>0.11169999999999999</v>
      </c>
      <c r="T40">
        <v>1.77E-2</v>
      </c>
      <c r="U40">
        <v>5.5E-2</v>
      </c>
      <c r="V40">
        <v>4.9000000000000002E-2</v>
      </c>
      <c r="W40">
        <f t="shared" si="0"/>
        <v>0.40009999999999996</v>
      </c>
    </row>
    <row r="41" spans="1:23" x14ac:dyDescent="0.3">
      <c r="A41">
        <v>73847</v>
      </c>
      <c r="B41">
        <v>1</v>
      </c>
      <c r="C41">
        <v>34</v>
      </c>
      <c r="D41">
        <v>3</v>
      </c>
      <c r="E41">
        <v>2</v>
      </c>
      <c r="F41">
        <v>6</v>
      </c>
      <c r="G41">
        <v>1.1299999999999999</v>
      </c>
      <c r="H41">
        <v>29.6</v>
      </c>
      <c r="I41">
        <v>1</v>
      </c>
      <c r="J41">
        <v>1</v>
      </c>
      <c r="K41">
        <v>360</v>
      </c>
      <c r="L41">
        <v>19.7</v>
      </c>
      <c r="M41">
        <v>31.44</v>
      </c>
      <c r="N41">
        <v>18.274111680000001</v>
      </c>
      <c r="O41">
        <v>7.7999999999999996E-3</v>
      </c>
      <c r="P41">
        <v>3.39E-2</v>
      </c>
      <c r="Q41">
        <v>1.7000000000000001E-2</v>
      </c>
      <c r="R41">
        <v>2.8299999999999999E-2</v>
      </c>
      <c r="S41">
        <v>0.40739999999999998</v>
      </c>
      <c r="T41">
        <v>1.77E-2</v>
      </c>
      <c r="U41">
        <v>4.2999999999999997E-2</v>
      </c>
      <c r="V41">
        <v>2.4E-2</v>
      </c>
      <c r="W41">
        <f t="shared" si="0"/>
        <v>0.57910000000000006</v>
      </c>
    </row>
    <row r="42" spans="1:23" x14ac:dyDescent="0.3">
      <c r="A42">
        <v>73850</v>
      </c>
      <c r="B42">
        <v>1</v>
      </c>
      <c r="C42">
        <v>30</v>
      </c>
      <c r="D42">
        <v>3</v>
      </c>
      <c r="E42">
        <v>3</v>
      </c>
      <c r="F42">
        <v>1</v>
      </c>
      <c r="G42">
        <v>0.67</v>
      </c>
      <c r="H42">
        <v>22.8</v>
      </c>
      <c r="I42">
        <v>1</v>
      </c>
      <c r="J42">
        <v>1</v>
      </c>
      <c r="K42">
        <v>393</v>
      </c>
      <c r="L42">
        <v>24.7</v>
      </c>
      <c r="M42">
        <v>36.08</v>
      </c>
      <c r="N42">
        <v>15.91093117</v>
      </c>
      <c r="O42">
        <v>0.112</v>
      </c>
      <c r="P42">
        <v>3.39E-2</v>
      </c>
      <c r="Q42">
        <v>0.26600000000000001</v>
      </c>
      <c r="R42">
        <v>2.8299999999999999E-2</v>
      </c>
      <c r="S42">
        <v>0.11169999999999999</v>
      </c>
      <c r="T42">
        <v>9.9000000000000005E-2</v>
      </c>
      <c r="U42">
        <v>2.12</v>
      </c>
      <c r="V42">
        <v>0.29499999999999998</v>
      </c>
      <c r="W42">
        <f t="shared" si="0"/>
        <v>3.0659000000000001</v>
      </c>
    </row>
    <row r="43" spans="1:23" x14ac:dyDescent="0.3">
      <c r="A43">
        <v>73858</v>
      </c>
      <c r="B43">
        <v>1</v>
      </c>
      <c r="C43">
        <v>52</v>
      </c>
      <c r="D43">
        <v>4</v>
      </c>
      <c r="E43">
        <v>3</v>
      </c>
      <c r="F43">
        <v>3</v>
      </c>
      <c r="G43">
        <v>1.1399999999999999</v>
      </c>
      <c r="H43">
        <v>26.6</v>
      </c>
      <c r="I43">
        <v>1</v>
      </c>
      <c r="J43">
        <v>1</v>
      </c>
      <c r="K43">
        <v>511</v>
      </c>
      <c r="L43">
        <v>25.8</v>
      </c>
      <c r="M43">
        <v>51.57</v>
      </c>
      <c r="N43">
        <v>19.806201550000001</v>
      </c>
      <c r="O43">
        <v>7.7999999999999996E-3</v>
      </c>
      <c r="P43">
        <v>0.05</v>
      </c>
      <c r="Q43">
        <v>1.7000000000000001E-2</v>
      </c>
      <c r="R43">
        <v>2.8299999999999999E-2</v>
      </c>
      <c r="S43">
        <v>0.11169999999999999</v>
      </c>
      <c r="T43">
        <v>1.77E-2</v>
      </c>
      <c r="U43">
        <v>9.6000000000000002E-2</v>
      </c>
      <c r="V43">
        <v>3.5999999999999997E-2</v>
      </c>
      <c r="W43">
        <f t="shared" si="0"/>
        <v>0.36449999999999999</v>
      </c>
    </row>
    <row r="44" spans="1:23" x14ac:dyDescent="0.3">
      <c r="A44">
        <v>73859</v>
      </c>
      <c r="B44">
        <v>1</v>
      </c>
      <c r="C44">
        <v>38</v>
      </c>
      <c r="D44">
        <v>4</v>
      </c>
      <c r="E44">
        <v>4</v>
      </c>
      <c r="F44">
        <v>1</v>
      </c>
      <c r="G44">
        <v>3.81</v>
      </c>
      <c r="H44">
        <v>31.5</v>
      </c>
      <c r="I44">
        <v>1</v>
      </c>
      <c r="J44">
        <v>1</v>
      </c>
      <c r="K44">
        <v>323</v>
      </c>
      <c r="L44">
        <v>28</v>
      </c>
      <c r="M44">
        <v>18.3</v>
      </c>
      <c r="N44">
        <v>11.53571429</v>
      </c>
      <c r="O44">
        <v>8.2000000000000003E-2</v>
      </c>
      <c r="P44">
        <v>3.39E-2</v>
      </c>
      <c r="Q44">
        <v>0.114</v>
      </c>
      <c r="R44">
        <v>0.628</v>
      </c>
      <c r="S44">
        <v>0.11169999999999999</v>
      </c>
      <c r="T44">
        <v>0.04</v>
      </c>
      <c r="U44">
        <v>0.35799999999999998</v>
      </c>
      <c r="V44">
        <v>0.22800000000000001</v>
      </c>
      <c r="W44">
        <f t="shared" si="0"/>
        <v>1.5955999999999999</v>
      </c>
    </row>
    <row r="45" spans="1:23" x14ac:dyDescent="0.3">
      <c r="A45">
        <v>73861</v>
      </c>
      <c r="B45">
        <v>1</v>
      </c>
      <c r="C45">
        <v>77</v>
      </c>
      <c r="D45">
        <v>3</v>
      </c>
      <c r="E45">
        <v>5</v>
      </c>
      <c r="F45">
        <v>1</v>
      </c>
      <c r="G45">
        <v>5</v>
      </c>
      <c r="H45">
        <v>34.700000000000003</v>
      </c>
      <c r="I45">
        <v>2</v>
      </c>
      <c r="J45">
        <v>1</v>
      </c>
      <c r="K45">
        <v>312</v>
      </c>
      <c r="L45">
        <v>19.399999999999999</v>
      </c>
      <c r="M45">
        <v>55.03</v>
      </c>
      <c r="N45">
        <v>16.082474229999999</v>
      </c>
      <c r="O45">
        <v>7.7999999999999996E-3</v>
      </c>
      <c r="P45">
        <v>3.39E-2</v>
      </c>
      <c r="Q45">
        <v>1.7000000000000001E-2</v>
      </c>
      <c r="R45">
        <v>2.8299999999999999E-2</v>
      </c>
      <c r="S45">
        <v>0.11169999999999999</v>
      </c>
      <c r="T45">
        <v>1.77E-2</v>
      </c>
      <c r="U45">
        <v>8.5000000000000006E-2</v>
      </c>
      <c r="V45">
        <v>5.5E-2</v>
      </c>
      <c r="W45">
        <f t="shared" si="0"/>
        <v>0.35639999999999999</v>
      </c>
    </row>
    <row r="46" spans="1:23" x14ac:dyDescent="0.3">
      <c r="A46">
        <v>73865</v>
      </c>
      <c r="B46">
        <v>1</v>
      </c>
      <c r="C46">
        <v>48</v>
      </c>
      <c r="D46">
        <v>3</v>
      </c>
      <c r="E46">
        <v>3</v>
      </c>
      <c r="F46">
        <v>3</v>
      </c>
      <c r="G46">
        <v>1.04</v>
      </c>
      <c r="H46">
        <v>20.9</v>
      </c>
      <c r="I46">
        <v>1</v>
      </c>
      <c r="J46">
        <v>1</v>
      </c>
      <c r="K46">
        <v>488</v>
      </c>
      <c r="L46">
        <v>16.100000000000001</v>
      </c>
      <c r="M46">
        <v>57.99</v>
      </c>
      <c r="N46">
        <v>30.310559009999999</v>
      </c>
      <c r="O46">
        <v>0.27100000000000002</v>
      </c>
      <c r="P46">
        <v>3.39E-2</v>
      </c>
      <c r="Q46">
        <v>0.65</v>
      </c>
      <c r="R46">
        <v>0.27700000000000002</v>
      </c>
      <c r="S46">
        <v>0.11169999999999999</v>
      </c>
      <c r="T46">
        <v>0.20200000000000001</v>
      </c>
      <c r="U46">
        <v>1.8</v>
      </c>
      <c r="V46">
        <v>4.08</v>
      </c>
      <c r="W46">
        <f t="shared" si="0"/>
        <v>7.4256000000000002</v>
      </c>
    </row>
    <row r="47" spans="1:23" x14ac:dyDescent="0.3">
      <c r="A47">
        <v>73870</v>
      </c>
      <c r="B47">
        <v>1</v>
      </c>
      <c r="C47">
        <v>38</v>
      </c>
      <c r="D47">
        <v>3</v>
      </c>
      <c r="E47">
        <v>5</v>
      </c>
      <c r="F47">
        <v>5</v>
      </c>
      <c r="G47">
        <v>5</v>
      </c>
      <c r="H47">
        <v>30.3</v>
      </c>
      <c r="I47">
        <v>2</v>
      </c>
      <c r="J47">
        <v>1</v>
      </c>
      <c r="K47">
        <v>294</v>
      </c>
      <c r="L47">
        <v>20.7</v>
      </c>
      <c r="M47">
        <v>20.8</v>
      </c>
      <c r="N47">
        <v>14.20289855</v>
      </c>
      <c r="O47">
        <v>7.7999999999999996E-3</v>
      </c>
      <c r="P47">
        <v>7.9399999999999998E-2</v>
      </c>
      <c r="Q47">
        <v>0.1012</v>
      </c>
      <c r="R47">
        <v>4.2999999999999997E-2</v>
      </c>
      <c r="S47">
        <v>0.11169999999999999</v>
      </c>
      <c r="T47">
        <v>1.77E-2</v>
      </c>
      <c r="U47">
        <v>0.29599999999999999</v>
      </c>
      <c r="V47">
        <v>4.3999999999999997E-2</v>
      </c>
      <c r="W47">
        <f t="shared" si="0"/>
        <v>0.70079999999999998</v>
      </c>
    </row>
    <row r="48" spans="1:23" x14ac:dyDescent="0.3">
      <c r="A48">
        <v>73899</v>
      </c>
      <c r="B48">
        <v>1</v>
      </c>
      <c r="C48">
        <v>57</v>
      </c>
      <c r="D48">
        <v>4</v>
      </c>
      <c r="E48">
        <v>5</v>
      </c>
      <c r="F48">
        <v>1</v>
      </c>
      <c r="G48">
        <v>5</v>
      </c>
      <c r="H48">
        <v>42.3</v>
      </c>
      <c r="I48">
        <v>2</v>
      </c>
      <c r="J48">
        <v>1</v>
      </c>
      <c r="K48">
        <v>316</v>
      </c>
      <c r="L48">
        <v>95.1</v>
      </c>
      <c r="M48">
        <v>26.16</v>
      </c>
      <c r="N48">
        <v>3.3228180859999998</v>
      </c>
      <c r="O48">
        <v>7.7999999999999996E-3</v>
      </c>
      <c r="P48">
        <v>7.9399999999999998E-2</v>
      </c>
      <c r="Q48">
        <v>1.7000000000000001E-2</v>
      </c>
      <c r="R48">
        <v>0.157</v>
      </c>
      <c r="S48">
        <v>0.11169999999999999</v>
      </c>
      <c r="T48">
        <v>1.77E-2</v>
      </c>
      <c r="U48">
        <v>5.1999999999999998E-2</v>
      </c>
      <c r="V48">
        <v>2.4E-2</v>
      </c>
      <c r="W48">
        <f t="shared" si="0"/>
        <v>0.46660000000000001</v>
      </c>
    </row>
    <row r="49" spans="1:23" x14ac:dyDescent="0.3">
      <c r="A49">
        <v>73900</v>
      </c>
      <c r="B49">
        <v>1</v>
      </c>
      <c r="C49">
        <v>66</v>
      </c>
      <c r="D49">
        <v>3</v>
      </c>
      <c r="E49">
        <v>5</v>
      </c>
      <c r="F49">
        <v>1</v>
      </c>
      <c r="G49">
        <v>5</v>
      </c>
      <c r="H49">
        <v>26.6</v>
      </c>
      <c r="I49">
        <v>1</v>
      </c>
      <c r="J49">
        <v>1</v>
      </c>
      <c r="K49">
        <v>258</v>
      </c>
      <c r="L49">
        <v>26.9</v>
      </c>
      <c r="M49">
        <v>57.32</v>
      </c>
      <c r="N49">
        <v>9.5910780669999998</v>
      </c>
      <c r="O49">
        <v>7.7999999999999996E-3</v>
      </c>
      <c r="P49">
        <v>3.39E-2</v>
      </c>
      <c r="Q49">
        <v>1.7000000000000001E-2</v>
      </c>
      <c r="R49">
        <v>2.8299999999999999E-2</v>
      </c>
      <c r="S49">
        <v>0.11169999999999999</v>
      </c>
      <c r="T49">
        <v>1.77E-2</v>
      </c>
      <c r="U49">
        <v>7.6999999999999999E-2</v>
      </c>
      <c r="V49">
        <v>5.7000000000000002E-2</v>
      </c>
      <c r="W49">
        <f t="shared" si="0"/>
        <v>0.35039999999999999</v>
      </c>
    </row>
    <row r="50" spans="1:23" x14ac:dyDescent="0.3">
      <c r="A50">
        <v>73916</v>
      </c>
      <c r="B50">
        <v>1</v>
      </c>
      <c r="C50">
        <v>27</v>
      </c>
      <c r="D50">
        <v>3</v>
      </c>
      <c r="E50">
        <v>4</v>
      </c>
      <c r="F50">
        <v>5</v>
      </c>
      <c r="G50">
        <v>0.97</v>
      </c>
      <c r="H50">
        <v>32.4</v>
      </c>
      <c r="I50">
        <v>1</v>
      </c>
      <c r="J50">
        <v>1</v>
      </c>
      <c r="K50">
        <v>445</v>
      </c>
      <c r="L50">
        <v>18.100000000000001</v>
      </c>
      <c r="M50">
        <v>23.19</v>
      </c>
      <c r="N50">
        <v>24.585635360000001</v>
      </c>
      <c r="O50">
        <v>7.7999999999999996E-3</v>
      </c>
      <c r="P50">
        <v>3.39E-2</v>
      </c>
      <c r="Q50">
        <v>1.7000000000000001E-2</v>
      </c>
      <c r="R50">
        <v>2.8299999999999999E-2</v>
      </c>
      <c r="S50">
        <v>0.11169999999999999</v>
      </c>
      <c r="T50">
        <v>1.77E-2</v>
      </c>
      <c r="U50">
        <v>5.7000000000000002E-2</v>
      </c>
      <c r="V50">
        <v>0.10299999999999999</v>
      </c>
      <c r="W50">
        <f t="shared" si="0"/>
        <v>0.37639999999999996</v>
      </c>
    </row>
    <row r="51" spans="1:23" x14ac:dyDescent="0.3">
      <c r="A51">
        <v>73918</v>
      </c>
      <c r="B51">
        <v>1</v>
      </c>
      <c r="C51">
        <v>32</v>
      </c>
      <c r="D51">
        <v>4</v>
      </c>
      <c r="E51">
        <v>2</v>
      </c>
      <c r="F51">
        <v>5</v>
      </c>
      <c r="G51">
        <v>0.76</v>
      </c>
      <c r="H51">
        <v>23.2</v>
      </c>
      <c r="I51">
        <v>1</v>
      </c>
      <c r="J51">
        <v>1</v>
      </c>
      <c r="K51">
        <v>538</v>
      </c>
      <c r="L51">
        <v>18.5</v>
      </c>
      <c r="M51">
        <v>34.46</v>
      </c>
      <c r="N51">
        <v>29.081081080000001</v>
      </c>
      <c r="O51">
        <v>0.11700000000000001</v>
      </c>
      <c r="P51">
        <v>3.39E-2</v>
      </c>
      <c r="Q51">
        <v>0.16800000000000001</v>
      </c>
      <c r="R51">
        <v>21.3</v>
      </c>
      <c r="S51">
        <v>0.11169999999999999</v>
      </c>
      <c r="T51">
        <v>7.0000000000000007E-2</v>
      </c>
      <c r="U51">
        <v>0.46200000000000002</v>
      </c>
      <c r="V51">
        <v>0.188</v>
      </c>
      <c r="W51">
        <f t="shared" si="0"/>
        <v>22.450599999999998</v>
      </c>
    </row>
    <row r="52" spans="1:23" x14ac:dyDescent="0.3">
      <c r="A52">
        <v>73932</v>
      </c>
      <c r="B52">
        <v>1</v>
      </c>
      <c r="C52">
        <v>30</v>
      </c>
      <c r="D52">
        <v>3</v>
      </c>
      <c r="E52">
        <v>3</v>
      </c>
      <c r="F52">
        <v>1</v>
      </c>
      <c r="G52">
        <v>0.51</v>
      </c>
      <c r="H52">
        <v>26.4</v>
      </c>
      <c r="I52">
        <v>1</v>
      </c>
      <c r="J52">
        <v>1</v>
      </c>
      <c r="K52">
        <v>275.61</v>
      </c>
      <c r="L52">
        <v>23</v>
      </c>
      <c r="M52">
        <v>14.98</v>
      </c>
      <c r="N52">
        <v>11.983043479999999</v>
      </c>
      <c r="O52">
        <v>6.4000000000000001E-2</v>
      </c>
      <c r="P52">
        <v>7.9399999999999998E-2</v>
      </c>
      <c r="Q52">
        <v>0.09</v>
      </c>
      <c r="R52">
        <v>2.8299999999999999E-2</v>
      </c>
      <c r="S52">
        <v>0.11169999999999999</v>
      </c>
      <c r="T52">
        <v>3.6999999999999998E-2</v>
      </c>
      <c r="U52">
        <v>0.27600000000000002</v>
      </c>
      <c r="V52">
        <v>8.4000000000000005E-2</v>
      </c>
      <c r="W52">
        <f t="shared" si="0"/>
        <v>0.77039999999999986</v>
      </c>
    </row>
    <row r="53" spans="1:23" x14ac:dyDescent="0.3">
      <c r="A53">
        <v>73934</v>
      </c>
      <c r="B53">
        <v>1</v>
      </c>
      <c r="C53">
        <v>31</v>
      </c>
      <c r="D53">
        <v>4</v>
      </c>
      <c r="E53">
        <v>3</v>
      </c>
      <c r="F53">
        <v>5</v>
      </c>
      <c r="G53">
        <v>1.42</v>
      </c>
      <c r="H53">
        <v>29.7</v>
      </c>
      <c r="I53">
        <v>2</v>
      </c>
      <c r="J53">
        <v>1</v>
      </c>
      <c r="K53">
        <v>444.89</v>
      </c>
      <c r="L53">
        <v>28.5</v>
      </c>
      <c r="M53">
        <v>36.729999999999997</v>
      </c>
      <c r="N53">
        <v>15.610175440000001</v>
      </c>
      <c r="O53">
        <v>7.7999999999999996E-3</v>
      </c>
      <c r="P53">
        <v>3.39E-2</v>
      </c>
      <c r="Q53">
        <v>1.7000000000000001E-2</v>
      </c>
      <c r="R53">
        <v>0.107</v>
      </c>
      <c r="S53">
        <v>0.11169999999999999</v>
      </c>
      <c r="T53">
        <v>1.77E-2</v>
      </c>
      <c r="U53">
        <v>5.6000000000000001E-2</v>
      </c>
      <c r="V53">
        <v>2.4E-2</v>
      </c>
      <c r="W53">
        <f t="shared" si="0"/>
        <v>0.37509999999999999</v>
      </c>
    </row>
    <row r="54" spans="1:23" x14ac:dyDescent="0.3">
      <c r="A54">
        <v>73935</v>
      </c>
      <c r="B54">
        <v>1</v>
      </c>
      <c r="C54">
        <v>63</v>
      </c>
      <c r="D54">
        <v>2</v>
      </c>
      <c r="E54">
        <v>4</v>
      </c>
      <c r="F54">
        <v>1</v>
      </c>
      <c r="G54">
        <v>2.4558</v>
      </c>
      <c r="H54">
        <v>24.2</v>
      </c>
      <c r="I54">
        <v>1</v>
      </c>
      <c r="J54">
        <v>1</v>
      </c>
      <c r="K54">
        <v>529</v>
      </c>
      <c r="L54">
        <v>17.5</v>
      </c>
      <c r="M54">
        <v>59.8</v>
      </c>
      <c r="N54">
        <v>30.228571429999999</v>
      </c>
      <c r="O54">
        <v>0.1</v>
      </c>
      <c r="P54">
        <v>3.39E-2</v>
      </c>
      <c r="Q54">
        <v>0.25</v>
      </c>
      <c r="R54">
        <v>8.7999999999999995E-2</v>
      </c>
      <c r="S54">
        <v>0.11169999999999999</v>
      </c>
      <c r="T54">
        <v>6.0999999999999999E-2</v>
      </c>
      <c r="U54">
        <v>0.51500000000000001</v>
      </c>
      <c r="V54">
        <v>0.23799999999999999</v>
      </c>
      <c r="W54">
        <f t="shared" si="0"/>
        <v>1.3976000000000002</v>
      </c>
    </row>
    <row r="55" spans="1:23" x14ac:dyDescent="0.3">
      <c r="A55">
        <v>73945</v>
      </c>
      <c r="B55">
        <v>1</v>
      </c>
      <c r="C55">
        <v>66</v>
      </c>
      <c r="D55">
        <v>3</v>
      </c>
      <c r="E55">
        <v>4</v>
      </c>
      <c r="F55">
        <v>3</v>
      </c>
      <c r="G55">
        <v>1.74</v>
      </c>
      <c r="H55">
        <v>37.6</v>
      </c>
      <c r="I55">
        <v>1</v>
      </c>
      <c r="J55">
        <v>1</v>
      </c>
      <c r="K55">
        <v>337.24</v>
      </c>
      <c r="L55">
        <v>16.2</v>
      </c>
      <c r="M55">
        <v>61.4</v>
      </c>
      <c r="N55">
        <v>20.81728395</v>
      </c>
      <c r="O55">
        <v>7.7999999999999996E-3</v>
      </c>
      <c r="P55">
        <v>3.39E-2</v>
      </c>
      <c r="Q55">
        <v>1.7000000000000001E-2</v>
      </c>
      <c r="R55">
        <v>0.105</v>
      </c>
      <c r="S55">
        <v>0.11169999999999999</v>
      </c>
      <c r="T55">
        <v>1.77E-2</v>
      </c>
      <c r="U55">
        <v>0.14199999999999999</v>
      </c>
      <c r="V55">
        <v>8.7999999999999995E-2</v>
      </c>
      <c r="W55">
        <f t="shared" si="0"/>
        <v>0.5230999999999999</v>
      </c>
    </row>
    <row r="56" spans="1:23" x14ac:dyDescent="0.3">
      <c r="A56">
        <v>73952</v>
      </c>
      <c r="B56">
        <v>1</v>
      </c>
      <c r="C56">
        <v>42</v>
      </c>
      <c r="D56">
        <v>1</v>
      </c>
      <c r="E56">
        <v>4</v>
      </c>
      <c r="F56">
        <v>5</v>
      </c>
      <c r="G56">
        <v>0.17</v>
      </c>
      <c r="H56">
        <v>39.200000000000003</v>
      </c>
      <c r="I56">
        <v>1</v>
      </c>
      <c r="J56">
        <v>1</v>
      </c>
      <c r="K56">
        <v>372</v>
      </c>
      <c r="L56">
        <v>25.7</v>
      </c>
      <c r="M56">
        <v>31.51</v>
      </c>
      <c r="N56">
        <v>14.47470817</v>
      </c>
      <c r="O56">
        <v>7.7999999999999996E-3</v>
      </c>
      <c r="P56">
        <v>3.39E-2</v>
      </c>
      <c r="Q56">
        <v>1.7000000000000001E-2</v>
      </c>
      <c r="R56">
        <v>2.8299999999999999E-2</v>
      </c>
      <c r="S56">
        <v>0.11169999999999999</v>
      </c>
      <c r="T56">
        <v>1.77E-2</v>
      </c>
      <c r="U56">
        <v>7.1999999999999995E-2</v>
      </c>
      <c r="V56">
        <v>7.4999999999999997E-2</v>
      </c>
      <c r="W56">
        <f t="shared" si="0"/>
        <v>0.3634</v>
      </c>
    </row>
    <row r="57" spans="1:23" x14ac:dyDescent="0.3">
      <c r="A57">
        <v>73962</v>
      </c>
      <c r="B57">
        <v>1</v>
      </c>
      <c r="C57">
        <v>49</v>
      </c>
      <c r="D57">
        <v>4</v>
      </c>
      <c r="E57">
        <v>3</v>
      </c>
      <c r="F57">
        <v>1</v>
      </c>
      <c r="G57">
        <v>1.37</v>
      </c>
      <c r="H57">
        <v>31.9</v>
      </c>
      <c r="I57">
        <v>1</v>
      </c>
      <c r="J57">
        <v>1</v>
      </c>
      <c r="K57">
        <v>584.41</v>
      </c>
      <c r="L57">
        <v>20.100000000000001</v>
      </c>
      <c r="M57">
        <v>65.94</v>
      </c>
      <c r="N57">
        <v>29.075124379999998</v>
      </c>
      <c r="O57">
        <v>7.7999999999999996E-3</v>
      </c>
      <c r="P57">
        <v>7.9399999999999998E-2</v>
      </c>
      <c r="Q57">
        <v>1.7000000000000001E-2</v>
      </c>
      <c r="R57">
        <v>8.2000000000000003E-2</v>
      </c>
      <c r="S57">
        <v>0.11169999999999999</v>
      </c>
      <c r="T57">
        <v>1.77E-2</v>
      </c>
      <c r="U57">
        <v>0.159</v>
      </c>
      <c r="V57">
        <v>5.3999999999999999E-2</v>
      </c>
      <c r="W57">
        <f t="shared" si="0"/>
        <v>0.52860000000000007</v>
      </c>
    </row>
    <row r="58" spans="1:23" x14ac:dyDescent="0.3">
      <c r="A58">
        <v>73974</v>
      </c>
      <c r="B58">
        <v>1</v>
      </c>
      <c r="C58">
        <v>34</v>
      </c>
      <c r="D58">
        <v>1</v>
      </c>
      <c r="E58">
        <v>5</v>
      </c>
      <c r="F58">
        <v>1</v>
      </c>
      <c r="G58">
        <v>3.45</v>
      </c>
      <c r="H58">
        <v>31.2</v>
      </c>
      <c r="I58">
        <v>2</v>
      </c>
      <c r="J58">
        <v>1</v>
      </c>
      <c r="K58">
        <v>379.18</v>
      </c>
      <c r="L58">
        <v>30</v>
      </c>
      <c r="M58">
        <v>28.29</v>
      </c>
      <c r="N58">
        <v>12.639333329999999</v>
      </c>
      <c r="O58">
        <v>7.7999999999999996E-3</v>
      </c>
      <c r="P58">
        <v>3.39E-2</v>
      </c>
      <c r="Q58">
        <v>1.7000000000000001E-2</v>
      </c>
      <c r="R58">
        <v>0.48799999999999999</v>
      </c>
      <c r="S58">
        <v>0.11169999999999999</v>
      </c>
      <c r="T58">
        <v>1.77E-2</v>
      </c>
      <c r="U58">
        <v>4.4999999999999998E-2</v>
      </c>
      <c r="V58">
        <v>2.4E-2</v>
      </c>
      <c r="W58">
        <f t="shared" si="0"/>
        <v>0.7451000000000001</v>
      </c>
    </row>
    <row r="59" spans="1:23" x14ac:dyDescent="0.3">
      <c r="A59">
        <v>73980</v>
      </c>
      <c r="B59">
        <v>1</v>
      </c>
      <c r="C59">
        <v>43</v>
      </c>
      <c r="D59">
        <v>2</v>
      </c>
      <c r="E59">
        <v>1</v>
      </c>
      <c r="F59">
        <v>6</v>
      </c>
      <c r="G59">
        <v>2.4558</v>
      </c>
      <c r="H59">
        <v>22</v>
      </c>
      <c r="I59">
        <v>1</v>
      </c>
      <c r="J59">
        <v>2</v>
      </c>
      <c r="K59">
        <v>511</v>
      </c>
      <c r="L59">
        <v>22.7</v>
      </c>
      <c r="M59">
        <v>40.07</v>
      </c>
      <c r="N59">
        <v>22.511013219999999</v>
      </c>
      <c r="O59">
        <v>7.7999999999999996E-3</v>
      </c>
      <c r="P59">
        <v>3.39E-2</v>
      </c>
      <c r="Q59">
        <v>3.5999999999999997E-2</v>
      </c>
      <c r="R59">
        <v>2.8299999999999999E-2</v>
      </c>
      <c r="S59">
        <v>0.11169999999999999</v>
      </c>
      <c r="T59">
        <v>1.77E-2</v>
      </c>
      <c r="U59">
        <v>0.29599999999999999</v>
      </c>
      <c r="V59">
        <v>0.21099999999999999</v>
      </c>
      <c r="W59">
        <f t="shared" si="0"/>
        <v>0.74239999999999995</v>
      </c>
    </row>
    <row r="60" spans="1:23" x14ac:dyDescent="0.3">
      <c r="A60">
        <v>73992</v>
      </c>
      <c r="B60">
        <v>1</v>
      </c>
      <c r="C60">
        <v>20</v>
      </c>
      <c r="D60">
        <v>3</v>
      </c>
      <c r="E60">
        <v>4</v>
      </c>
      <c r="F60">
        <v>5</v>
      </c>
      <c r="G60">
        <v>1.04</v>
      </c>
      <c r="H60">
        <v>18.399999999999999</v>
      </c>
      <c r="I60">
        <v>2</v>
      </c>
      <c r="J60">
        <v>2</v>
      </c>
      <c r="K60">
        <v>651</v>
      </c>
      <c r="L60">
        <v>33.1</v>
      </c>
      <c r="M60">
        <v>42.13</v>
      </c>
      <c r="N60">
        <v>19.66767372</v>
      </c>
      <c r="O60">
        <v>7.7999999999999996E-3</v>
      </c>
      <c r="P60">
        <v>3.39E-2</v>
      </c>
      <c r="Q60">
        <v>1.7000000000000001E-2</v>
      </c>
      <c r="R60">
        <v>2.8299999999999999E-2</v>
      </c>
      <c r="S60">
        <v>0.11169999999999999</v>
      </c>
      <c r="T60">
        <v>1.77E-2</v>
      </c>
      <c r="U60">
        <v>5.8999999999999997E-2</v>
      </c>
      <c r="V60">
        <v>2.4E-2</v>
      </c>
      <c r="W60">
        <f t="shared" si="0"/>
        <v>0.2994</v>
      </c>
    </row>
    <row r="61" spans="1:23" x14ac:dyDescent="0.3">
      <c r="A61">
        <v>73993</v>
      </c>
      <c r="B61">
        <v>1</v>
      </c>
      <c r="C61">
        <v>57</v>
      </c>
      <c r="D61">
        <v>3</v>
      </c>
      <c r="E61">
        <v>4</v>
      </c>
      <c r="F61">
        <v>3</v>
      </c>
      <c r="G61">
        <v>0.64</v>
      </c>
      <c r="H61">
        <v>26.7</v>
      </c>
      <c r="I61">
        <v>1</v>
      </c>
      <c r="J61">
        <v>1</v>
      </c>
      <c r="K61">
        <v>336.63</v>
      </c>
      <c r="L61">
        <v>18.2</v>
      </c>
      <c r="M61">
        <v>43.43</v>
      </c>
      <c r="N61">
        <v>18.496153849999999</v>
      </c>
      <c r="O61">
        <v>0.27800000000000002</v>
      </c>
      <c r="P61">
        <v>3.39E-2</v>
      </c>
      <c r="Q61">
        <v>0.1012</v>
      </c>
      <c r="R61">
        <v>0.121</v>
      </c>
      <c r="S61">
        <v>0.11169999999999999</v>
      </c>
      <c r="T61">
        <v>0.107</v>
      </c>
      <c r="U61">
        <v>0.95899999999999996</v>
      </c>
      <c r="V61">
        <v>0.29599999999999999</v>
      </c>
      <c r="W61">
        <f t="shared" si="0"/>
        <v>2.0078</v>
      </c>
    </row>
    <row r="62" spans="1:23" x14ac:dyDescent="0.3">
      <c r="A62">
        <v>73994</v>
      </c>
      <c r="B62">
        <v>1</v>
      </c>
      <c r="C62">
        <v>36</v>
      </c>
      <c r="D62">
        <v>5</v>
      </c>
      <c r="E62">
        <v>3</v>
      </c>
      <c r="F62">
        <v>1</v>
      </c>
      <c r="G62">
        <v>2.15</v>
      </c>
      <c r="H62">
        <v>26.8</v>
      </c>
      <c r="I62">
        <v>1</v>
      </c>
      <c r="J62">
        <v>1</v>
      </c>
      <c r="K62">
        <v>305</v>
      </c>
      <c r="L62">
        <v>25.5</v>
      </c>
      <c r="M62">
        <v>29.04</v>
      </c>
      <c r="N62">
        <v>11.960784309999999</v>
      </c>
      <c r="O62">
        <v>7.7999999999999996E-3</v>
      </c>
      <c r="P62">
        <v>7.9399999999999998E-2</v>
      </c>
      <c r="Q62">
        <v>1.7000000000000001E-2</v>
      </c>
      <c r="R62">
        <v>2.8299999999999999E-2</v>
      </c>
      <c r="S62">
        <v>0.11169999999999999</v>
      </c>
      <c r="T62">
        <v>1.77E-2</v>
      </c>
      <c r="U62">
        <v>1.77E-2</v>
      </c>
      <c r="V62">
        <v>2.4E-2</v>
      </c>
      <c r="W62">
        <f t="shared" si="0"/>
        <v>0.30360000000000004</v>
      </c>
    </row>
    <row r="63" spans="1:23" x14ac:dyDescent="0.3">
      <c r="A63">
        <v>74001</v>
      </c>
      <c r="B63">
        <v>1</v>
      </c>
      <c r="C63">
        <v>48</v>
      </c>
      <c r="D63">
        <v>4</v>
      </c>
      <c r="E63">
        <v>4</v>
      </c>
      <c r="F63">
        <v>1</v>
      </c>
      <c r="G63">
        <v>0.86</v>
      </c>
      <c r="H63">
        <v>42.4</v>
      </c>
      <c r="I63">
        <v>1</v>
      </c>
      <c r="J63">
        <v>1</v>
      </c>
      <c r="K63">
        <v>293</v>
      </c>
      <c r="L63">
        <v>30.2</v>
      </c>
      <c r="M63">
        <v>28.26</v>
      </c>
      <c r="N63">
        <v>9.7019867550000001</v>
      </c>
      <c r="O63">
        <v>0.17</v>
      </c>
      <c r="P63">
        <v>3.39E-2</v>
      </c>
      <c r="Q63">
        <v>0.38400000000000001</v>
      </c>
      <c r="R63">
        <v>2.8299999999999999E-2</v>
      </c>
      <c r="S63">
        <v>0.11169999999999999</v>
      </c>
      <c r="T63">
        <v>9.0999999999999998E-2</v>
      </c>
      <c r="U63">
        <v>0.872</v>
      </c>
      <c r="V63">
        <v>0.35499999999999998</v>
      </c>
      <c r="W63">
        <f t="shared" si="0"/>
        <v>2.0459000000000001</v>
      </c>
    </row>
    <row r="64" spans="1:23" x14ac:dyDescent="0.3">
      <c r="A64">
        <v>74002</v>
      </c>
      <c r="B64">
        <v>1</v>
      </c>
      <c r="C64">
        <v>63</v>
      </c>
      <c r="D64">
        <v>4</v>
      </c>
      <c r="E64">
        <v>2</v>
      </c>
      <c r="F64">
        <v>1</v>
      </c>
      <c r="G64">
        <v>4.04</v>
      </c>
      <c r="H64">
        <v>39</v>
      </c>
      <c r="I64">
        <v>1</v>
      </c>
      <c r="J64">
        <v>1</v>
      </c>
      <c r="K64">
        <v>302</v>
      </c>
      <c r="L64">
        <v>34.799999999999997</v>
      </c>
      <c r="M64">
        <v>43.26</v>
      </c>
      <c r="N64">
        <v>8.6781609199999998</v>
      </c>
      <c r="O64">
        <v>7.7999999999999996E-3</v>
      </c>
      <c r="P64">
        <v>3.39E-2</v>
      </c>
      <c r="Q64">
        <v>1.7000000000000001E-2</v>
      </c>
      <c r="R64">
        <v>2.8299999999999999E-2</v>
      </c>
      <c r="S64">
        <v>0.11169999999999999</v>
      </c>
      <c r="T64">
        <v>1.77E-2</v>
      </c>
      <c r="U64">
        <v>0.04</v>
      </c>
      <c r="V64">
        <v>3.5999999999999997E-2</v>
      </c>
      <c r="W64">
        <f t="shared" si="0"/>
        <v>0.29239999999999994</v>
      </c>
    </row>
    <row r="65" spans="1:23" x14ac:dyDescent="0.3">
      <c r="A65">
        <v>74010</v>
      </c>
      <c r="B65">
        <v>1</v>
      </c>
      <c r="C65">
        <v>40</v>
      </c>
      <c r="D65">
        <v>3</v>
      </c>
      <c r="E65">
        <v>3</v>
      </c>
      <c r="F65">
        <v>1</v>
      </c>
      <c r="G65">
        <v>1.61</v>
      </c>
      <c r="H65">
        <v>28.9</v>
      </c>
      <c r="I65">
        <v>2</v>
      </c>
      <c r="J65">
        <v>2</v>
      </c>
      <c r="K65">
        <v>398</v>
      </c>
      <c r="L65">
        <v>26.6</v>
      </c>
      <c r="M65">
        <v>39.229999999999997</v>
      </c>
      <c r="N65">
        <v>14.96240602</v>
      </c>
      <c r="O65">
        <v>7.7999999999999996E-3</v>
      </c>
      <c r="P65">
        <v>3.39E-2</v>
      </c>
      <c r="Q65">
        <v>1.7000000000000001E-2</v>
      </c>
      <c r="R65">
        <v>2.8299999999999999E-2</v>
      </c>
      <c r="S65">
        <v>0.11169999999999999</v>
      </c>
      <c r="T65">
        <v>1.77E-2</v>
      </c>
      <c r="U65">
        <v>7.3999999999999996E-2</v>
      </c>
      <c r="V65">
        <v>4.4999999999999998E-2</v>
      </c>
      <c r="W65">
        <f t="shared" si="0"/>
        <v>0.33539999999999998</v>
      </c>
    </row>
    <row r="66" spans="1:23" x14ac:dyDescent="0.3">
      <c r="A66">
        <v>74025</v>
      </c>
      <c r="B66">
        <v>1</v>
      </c>
      <c r="C66">
        <v>45</v>
      </c>
      <c r="D66">
        <v>3</v>
      </c>
      <c r="E66">
        <v>4</v>
      </c>
      <c r="F66">
        <v>3</v>
      </c>
      <c r="G66">
        <v>1.63</v>
      </c>
      <c r="H66">
        <v>27.7</v>
      </c>
      <c r="I66">
        <v>1</v>
      </c>
      <c r="J66">
        <v>1</v>
      </c>
      <c r="K66">
        <v>657</v>
      </c>
      <c r="L66">
        <v>19.899999999999999</v>
      </c>
      <c r="M66">
        <v>74.239999999999995</v>
      </c>
      <c r="N66">
        <v>33.015075379999999</v>
      </c>
      <c r="O66">
        <v>0.18099999999999999</v>
      </c>
      <c r="P66">
        <v>3.39E-2</v>
      </c>
      <c r="Q66">
        <v>0.28699999999999998</v>
      </c>
      <c r="R66">
        <v>2.8299999999999999E-2</v>
      </c>
      <c r="S66">
        <v>0.11169999999999999</v>
      </c>
      <c r="T66">
        <v>0.115</v>
      </c>
      <c r="U66">
        <v>0.751</v>
      </c>
      <c r="V66">
        <v>0.3</v>
      </c>
      <c r="W66">
        <f t="shared" si="0"/>
        <v>1.8079000000000001</v>
      </c>
    </row>
    <row r="67" spans="1:23" x14ac:dyDescent="0.3">
      <c r="A67">
        <v>74029</v>
      </c>
      <c r="B67">
        <v>1</v>
      </c>
      <c r="C67">
        <v>22</v>
      </c>
      <c r="D67">
        <v>4</v>
      </c>
      <c r="E67">
        <v>4</v>
      </c>
      <c r="F67">
        <v>5</v>
      </c>
      <c r="G67">
        <v>3</v>
      </c>
      <c r="H67">
        <v>25.2</v>
      </c>
      <c r="I67">
        <v>2</v>
      </c>
      <c r="J67">
        <v>1</v>
      </c>
      <c r="K67">
        <v>455</v>
      </c>
      <c r="L67">
        <v>23</v>
      </c>
      <c r="M67">
        <v>30.11</v>
      </c>
      <c r="N67">
        <v>19.782608700000001</v>
      </c>
      <c r="O67">
        <v>7.7999999999999996E-3</v>
      </c>
      <c r="P67">
        <v>3.39E-2</v>
      </c>
      <c r="Q67">
        <v>1.7000000000000001E-2</v>
      </c>
      <c r="R67">
        <v>7.4999999999999997E-2</v>
      </c>
      <c r="S67">
        <v>0.11169999999999999</v>
      </c>
      <c r="T67">
        <v>1.77E-2</v>
      </c>
      <c r="U67">
        <v>2.7E-2</v>
      </c>
      <c r="V67">
        <v>2.4E-2</v>
      </c>
      <c r="W67">
        <f t="shared" ref="W67:W130" si="1">SUM(O67:V67)</f>
        <v>0.31410000000000005</v>
      </c>
    </row>
    <row r="68" spans="1:23" x14ac:dyDescent="0.3">
      <c r="A68">
        <v>74033</v>
      </c>
      <c r="B68">
        <v>1</v>
      </c>
      <c r="C68">
        <v>80</v>
      </c>
      <c r="D68">
        <v>3</v>
      </c>
      <c r="E68">
        <v>5</v>
      </c>
      <c r="F68">
        <v>2</v>
      </c>
      <c r="G68">
        <v>5</v>
      </c>
      <c r="H68">
        <v>24.2</v>
      </c>
      <c r="I68">
        <v>2</v>
      </c>
      <c r="J68">
        <v>1</v>
      </c>
      <c r="K68">
        <v>393</v>
      </c>
      <c r="L68">
        <v>23.8</v>
      </c>
      <c r="M68">
        <v>62.42</v>
      </c>
      <c r="N68">
        <v>16.51260504</v>
      </c>
      <c r="O68">
        <v>7.7999999999999996E-3</v>
      </c>
      <c r="P68">
        <v>3.39E-2</v>
      </c>
      <c r="Q68">
        <v>1.7000000000000001E-2</v>
      </c>
      <c r="R68">
        <v>2.8299999999999999E-2</v>
      </c>
      <c r="S68">
        <v>0.11169999999999999</v>
      </c>
      <c r="T68">
        <v>1.77E-2</v>
      </c>
      <c r="U68">
        <v>8.5999999999999993E-2</v>
      </c>
      <c r="V68">
        <v>7.0999999999999994E-2</v>
      </c>
      <c r="W68">
        <f t="shared" si="1"/>
        <v>0.37340000000000001</v>
      </c>
    </row>
    <row r="69" spans="1:23" x14ac:dyDescent="0.3">
      <c r="A69">
        <v>74037</v>
      </c>
      <c r="B69">
        <v>1</v>
      </c>
      <c r="C69">
        <v>20</v>
      </c>
      <c r="D69">
        <v>1</v>
      </c>
      <c r="E69">
        <v>4</v>
      </c>
      <c r="F69">
        <v>5</v>
      </c>
      <c r="G69">
        <v>0.89</v>
      </c>
      <c r="H69">
        <v>21.3</v>
      </c>
      <c r="I69">
        <v>2</v>
      </c>
      <c r="J69">
        <v>2</v>
      </c>
      <c r="K69">
        <v>342</v>
      </c>
      <c r="L69">
        <v>20</v>
      </c>
      <c r="M69">
        <v>20.78</v>
      </c>
      <c r="N69">
        <v>17.100000000000001</v>
      </c>
      <c r="O69">
        <v>7.7999999999999996E-3</v>
      </c>
      <c r="P69">
        <v>3.39E-2</v>
      </c>
      <c r="Q69">
        <v>1.7000000000000001E-2</v>
      </c>
      <c r="R69">
        <v>0.25800000000000001</v>
      </c>
      <c r="S69">
        <v>0.11169999999999999</v>
      </c>
      <c r="T69">
        <v>1.77E-2</v>
      </c>
      <c r="U69">
        <v>3.2000000000000001E-2</v>
      </c>
      <c r="V69">
        <v>2.4E-2</v>
      </c>
      <c r="W69">
        <f t="shared" si="1"/>
        <v>0.50209999999999999</v>
      </c>
    </row>
    <row r="70" spans="1:23" x14ac:dyDescent="0.3">
      <c r="A70">
        <v>74041</v>
      </c>
      <c r="B70">
        <v>1</v>
      </c>
      <c r="C70">
        <v>60</v>
      </c>
      <c r="D70">
        <v>1</v>
      </c>
      <c r="E70">
        <v>3</v>
      </c>
      <c r="F70">
        <v>2</v>
      </c>
      <c r="G70">
        <v>2.4558</v>
      </c>
      <c r="H70">
        <v>27.4</v>
      </c>
      <c r="I70">
        <v>1</v>
      </c>
      <c r="J70">
        <v>1</v>
      </c>
      <c r="K70">
        <v>237</v>
      </c>
      <c r="L70">
        <v>15.8</v>
      </c>
      <c r="M70">
        <v>57.42</v>
      </c>
      <c r="N70">
        <v>15</v>
      </c>
      <c r="O70">
        <v>7.7999999999999996E-3</v>
      </c>
      <c r="P70">
        <v>3.39E-2</v>
      </c>
      <c r="Q70">
        <v>1.7000000000000001E-2</v>
      </c>
      <c r="R70">
        <v>6.2E-2</v>
      </c>
      <c r="S70">
        <v>0.11169999999999999</v>
      </c>
      <c r="T70">
        <v>1.77E-2</v>
      </c>
      <c r="U70">
        <v>0.08</v>
      </c>
      <c r="V70">
        <v>8.5999999999999993E-2</v>
      </c>
      <c r="W70">
        <f t="shared" si="1"/>
        <v>0.41610000000000003</v>
      </c>
    </row>
    <row r="71" spans="1:23" x14ac:dyDescent="0.3">
      <c r="A71">
        <v>74044</v>
      </c>
      <c r="B71">
        <v>1</v>
      </c>
      <c r="C71">
        <v>73</v>
      </c>
      <c r="D71">
        <v>3</v>
      </c>
      <c r="E71">
        <v>3</v>
      </c>
      <c r="F71">
        <v>5</v>
      </c>
      <c r="G71">
        <v>0.86</v>
      </c>
      <c r="H71">
        <v>18</v>
      </c>
      <c r="I71">
        <v>1</v>
      </c>
      <c r="J71">
        <v>1</v>
      </c>
      <c r="K71">
        <v>1260</v>
      </c>
      <c r="L71">
        <v>71.099999999999994</v>
      </c>
      <c r="M71">
        <v>184.7</v>
      </c>
      <c r="N71">
        <v>17.72151899</v>
      </c>
      <c r="O71">
        <v>6.5000000000000002E-2</v>
      </c>
      <c r="P71">
        <v>7.9399999999999998E-2</v>
      </c>
      <c r="Q71">
        <v>0.155</v>
      </c>
      <c r="R71">
        <v>2.8299999999999999E-2</v>
      </c>
      <c r="S71">
        <v>0.11169999999999999</v>
      </c>
      <c r="T71">
        <v>1.77E-2</v>
      </c>
      <c r="U71">
        <v>3.9</v>
      </c>
      <c r="V71">
        <v>0.13700000000000001</v>
      </c>
      <c r="W71">
        <f t="shared" si="1"/>
        <v>4.4940999999999995</v>
      </c>
    </row>
    <row r="72" spans="1:23" x14ac:dyDescent="0.3">
      <c r="A72">
        <v>74048</v>
      </c>
      <c r="B72">
        <v>1</v>
      </c>
      <c r="C72">
        <v>80</v>
      </c>
      <c r="D72">
        <v>3</v>
      </c>
      <c r="E72">
        <v>3</v>
      </c>
      <c r="F72">
        <v>1</v>
      </c>
      <c r="G72">
        <v>1.78</v>
      </c>
      <c r="H72">
        <v>26.4</v>
      </c>
      <c r="I72">
        <v>1</v>
      </c>
      <c r="J72">
        <v>2</v>
      </c>
      <c r="K72">
        <v>339</v>
      </c>
      <c r="L72">
        <v>21.8</v>
      </c>
      <c r="M72">
        <v>42.42</v>
      </c>
      <c r="N72">
        <v>15.55045872</v>
      </c>
      <c r="O72">
        <v>7.7999999999999996E-3</v>
      </c>
      <c r="P72">
        <v>3.39E-2</v>
      </c>
      <c r="Q72">
        <v>1.7000000000000001E-2</v>
      </c>
      <c r="R72">
        <v>2.8299999999999999E-2</v>
      </c>
      <c r="S72">
        <v>0.11169999999999999</v>
      </c>
      <c r="T72">
        <v>1.77E-2</v>
      </c>
      <c r="U72">
        <v>9.1999999999999998E-2</v>
      </c>
      <c r="V72">
        <v>6.0999999999999999E-2</v>
      </c>
      <c r="W72">
        <f t="shared" si="1"/>
        <v>0.36940000000000001</v>
      </c>
    </row>
    <row r="73" spans="1:23" x14ac:dyDescent="0.3">
      <c r="A73">
        <v>74056</v>
      </c>
      <c r="B73">
        <v>1</v>
      </c>
      <c r="C73">
        <v>38</v>
      </c>
      <c r="D73">
        <v>2</v>
      </c>
      <c r="E73">
        <v>2</v>
      </c>
      <c r="F73">
        <v>1</v>
      </c>
      <c r="G73">
        <v>0.56000000000000005</v>
      </c>
      <c r="H73">
        <v>29.9</v>
      </c>
      <c r="I73">
        <v>2</v>
      </c>
      <c r="J73">
        <v>1</v>
      </c>
      <c r="K73">
        <v>616</v>
      </c>
      <c r="L73">
        <v>30.8</v>
      </c>
      <c r="M73">
        <v>45.12</v>
      </c>
      <c r="N73">
        <v>20</v>
      </c>
      <c r="O73">
        <v>7.7999999999999996E-3</v>
      </c>
      <c r="P73">
        <v>3.39E-2</v>
      </c>
      <c r="Q73">
        <v>1.7000000000000001E-2</v>
      </c>
      <c r="R73">
        <v>0.88170000000000004</v>
      </c>
      <c r="S73">
        <v>0.11169999999999999</v>
      </c>
      <c r="T73">
        <v>1.77E-2</v>
      </c>
      <c r="U73">
        <v>5.5E-2</v>
      </c>
      <c r="V73">
        <v>5.6000000000000001E-2</v>
      </c>
      <c r="W73">
        <f t="shared" si="1"/>
        <v>1.1808000000000001</v>
      </c>
    </row>
    <row r="74" spans="1:23" x14ac:dyDescent="0.3">
      <c r="A74">
        <v>74059</v>
      </c>
      <c r="B74">
        <v>1</v>
      </c>
      <c r="C74">
        <v>57</v>
      </c>
      <c r="D74">
        <v>3</v>
      </c>
      <c r="E74">
        <v>5</v>
      </c>
      <c r="F74">
        <v>1</v>
      </c>
      <c r="G74">
        <v>5</v>
      </c>
      <c r="H74">
        <v>28.2</v>
      </c>
      <c r="I74">
        <v>2</v>
      </c>
      <c r="J74">
        <v>1</v>
      </c>
      <c r="K74">
        <v>327</v>
      </c>
      <c r="L74">
        <v>20.6</v>
      </c>
      <c r="M74">
        <v>39.520000000000003</v>
      </c>
      <c r="N74">
        <v>15.873786409999999</v>
      </c>
      <c r="O74">
        <v>7.7999999999999996E-3</v>
      </c>
      <c r="P74">
        <v>3.39E-2</v>
      </c>
      <c r="Q74">
        <v>1.7000000000000001E-2</v>
      </c>
      <c r="R74">
        <v>2.8299999999999999E-2</v>
      </c>
      <c r="S74">
        <v>0.11169999999999999</v>
      </c>
      <c r="T74">
        <v>1.77E-2</v>
      </c>
      <c r="U74">
        <v>3.7999999999999999E-2</v>
      </c>
      <c r="V74">
        <v>2.4E-2</v>
      </c>
      <c r="W74">
        <f t="shared" si="1"/>
        <v>0.27839999999999998</v>
      </c>
    </row>
    <row r="75" spans="1:23" x14ac:dyDescent="0.3">
      <c r="A75">
        <v>74072</v>
      </c>
      <c r="B75">
        <v>1</v>
      </c>
      <c r="C75">
        <v>63</v>
      </c>
      <c r="D75">
        <v>4</v>
      </c>
      <c r="E75">
        <v>4</v>
      </c>
      <c r="F75">
        <v>4</v>
      </c>
      <c r="G75">
        <v>1.29</v>
      </c>
      <c r="H75">
        <v>24.3</v>
      </c>
      <c r="I75">
        <v>1</v>
      </c>
      <c r="J75">
        <v>1</v>
      </c>
      <c r="K75">
        <v>474</v>
      </c>
      <c r="L75">
        <v>29</v>
      </c>
      <c r="M75">
        <v>46.14</v>
      </c>
      <c r="N75">
        <v>16.344827590000001</v>
      </c>
      <c r="O75">
        <v>9.2999999999999999E-2</v>
      </c>
      <c r="P75">
        <v>3.39E-2</v>
      </c>
      <c r="Q75">
        <v>0.17</v>
      </c>
      <c r="R75">
        <v>0.25900000000000001</v>
      </c>
      <c r="S75">
        <v>0.11169999999999999</v>
      </c>
      <c r="T75">
        <v>0.03</v>
      </c>
      <c r="U75">
        <v>0.46</v>
      </c>
      <c r="V75">
        <v>0.151</v>
      </c>
      <c r="W75">
        <f t="shared" si="1"/>
        <v>1.3086000000000002</v>
      </c>
    </row>
    <row r="76" spans="1:23" x14ac:dyDescent="0.3">
      <c r="A76">
        <v>74075</v>
      </c>
      <c r="B76">
        <v>1</v>
      </c>
      <c r="C76">
        <v>59</v>
      </c>
      <c r="D76">
        <v>4</v>
      </c>
      <c r="E76">
        <v>2</v>
      </c>
      <c r="F76">
        <v>5</v>
      </c>
      <c r="G76">
        <v>0.43</v>
      </c>
      <c r="H76">
        <v>38.6</v>
      </c>
      <c r="I76">
        <v>1</v>
      </c>
      <c r="J76">
        <v>1</v>
      </c>
      <c r="K76">
        <v>362</v>
      </c>
      <c r="L76">
        <v>25.1</v>
      </c>
      <c r="M76">
        <v>40.049999999999997</v>
      </c>
      <c r="N76">
        <v>14.42231076</v>
      </c>
      <c r="O76">
        <v>2.1999999999999999E-2</v>
      </c>
      <c r="P76">
        <v>3.39E-2</v>
      </c>
      <c r="Q76">
        <v>0.182</v>
      </c>
      <c r="R76">
        <v>9.1999999999999998E-2</v>
      </c>
      <c r="S76">
        <v>0.11169999999999999</v>
      </c>
      <c r="T76">
        <v>1.77E-2</v>
      </c>
      <c r="U76">
        <v>0.19</v>
      </c>
      <c r="V76">
        <v>9.9000000000000005E-2</v>
      </c>
      <c r="W76">
        <f t="shared" si="1"/>
        <v>0.74829999999999997</v>
      </c>
    </row>
    <row r="77" spans="1:23" x14ac:dyDescent="0.3">
      <c r="A77">
        <v>74077</v>
      </c>
      <c r="B77">
        <v>1</v>
      </c>
      <c r="C77">
        <v>26</v>
      </c>
      <c r="D77">
        <v>3</v>
      </c>
      <c r="E77">
        <v>2</v>
      </c>
      <c r="F77">
        <v>5</v>
      </c>
      <c r="G77">
        <v>2.02</v>
      </c>
      <c r="H77">
        <v>27.3</v>
      </c>
      <c r="I77">
        <v>1</v>
      </c>
      <c r="J77">
        <v>1</v>
      </c>
      <c r="K77">
        <v>577</v>
      </c>
      <c r="L77">
        <v>41.8</v>
      </c>
      <c r="M77">
        <v>42.07</v>
      </c>
      <c r="N77">
        <v>13.80382775</v>
      </c>
      <c r="O77">
        <v>7.3999999999999996E-2</v>
      </c>
      <c r="P77">
        <v>3.39E-2</v>
      </c>
      <c r="Q77">
        <v>0.106</v>
      </c>
      <c r="R77">
        <v>1.33</v>
      </c>
      <c r="S77">
        <v>0.11169999999999999</v>
      </c>
      <c r="T77">
        <v>4.2999999999999997E-2</v>
      </c>
      <c r="U77">
        <v>0.307</v>
      </c>
      <c r="V77">
        <v>0.161</v>
      </c>
      <c r="W77">
        <f t="shared" si="1"/>
        <v>2.1665999999999999</v>
      </c>
    </row>
    <row r="78" spans="1:23" x14ac:dyDescent="0.3">
      <c r="A78">
        <v>74099</v>
      </c>
      <c r="B78">
        <v>1</v>
      </c>
      <c r="C78">
        <v>44</v>
      </c>
      <c r="D78">
        <v>1</v>
      </c>
      <c r="E78">
        <v>3</v>
      </c>
      <c r="F78">
        <v>1</v>
      </c>
      <c r="G78">
        <v>0.82</v>
      </c>
      <c r="H78">
        <v>28.7</v>
      </c>
      <c r="I78">
        <v>1</v>
      </c>
      <c r="J78">
        <v>1</v>
      </c>
      <c r="K78">
        <v>613</v>
      </c>
      <c r="L78">
        <v>27.9</v>
      </c>
      <c r="M78">
        <v>42.41</v>
      </c>
      <c r="N78">
        <v>21.97132616</v>
      </c>
      <c r="O78">
        <v>7.7999999999999996E-3</v>
      </c>
      <c r="P78">
        <v>3.39E-2</v>
      </c>
      <c r="Q78">
        <v>1.7000000000000001E-2</v>
      </c>
      <c r="R78">
        <v>2.8299999999999999E-2</v>
      </c>
      <c r="S78">
        <v>0.11169999999999999</v>
      </c>
      <c r="T78">
        <v>1.77E-2</v>
      </c>
      <c r="U78">
        <v>0.20899999999999999</v>
      </c>
      <c r="V78">
        <v>0.125</v>
      </c>
      <c r="W78">
        <f t="shared" si="1"/>
        <v>0.5504</v>
      </c>
    </row>
    <row r="79" spans="1:23" x14ac:dyDescent="0.3">
      <c r="A79">
        <v>74110</v>
      </c>
      <c r="B79">
        <v>1</v>
      </c>
      <c r="C79">
        <v>60</v>
      </c>
      <c r="D79">
        <v>2</v>
      </c>
      <c r="E79">
        <v>3</v>
      </c>
      <c r="F79">
        <v>1</v>
      </c>
      <c r="G79">
        <v>1.1200000000000001</v>
      </c>
      <c r="H79">
        <v>24.3</v>
      </c>
      <c r="I79">
        <v>1</v>
      </c>
      <c r="J79">
        <v>1</v>
      </c>
      <c r="K79">
        <v>573</v>
      </c>
      <c r="L79">
        <v>19.8</v>
      </c>
      <c r="M79">
        <v>55.72</v>
      </c>
      <c r="N79">
        <v>28.939393939999999</v>
      </c>
      <c r="O79">
        <v>7.7999999999999996E-3</v>
      </c>
      <c r="P79">
        <v>6.6000000000000003E-2</v>
      </c>
      <c r="Q79">
        <v>1.7000000000000001E-2</v>
      </c>
      <c r="R79">
        <v>2.8299999999999999E-2</v>
      </c>
      <c r="S79">
        <v>0.11169999999999999</v>
      </c>
      <c r="T79">
        <v>1.77E-2</v>
      </c>
      <c r="U79">
        <v>5.8999999999999997E-2</v>
      </c>
      <c r="V79">
        <v>6.4000000000000001E-2</v>
      </c>
      <c r="W79">
        <f t="shared" si="1"/>
        <v>0.3715</v>
      </c>
    </row>
    <row r="80" spans="1:23" x14ac:dyDescent="0.3">
      <c r="A80">
        <v>74115</v>
      </c>
      <c r="B80">
        <v>1</v>
      </c>
      <c r="C80">
        <v>27</v>
      </c>
      <c r="D80">
        <v>1</v>
      </c>
      <c r="E80">
        <v>1</v>
      </c>
      <c r="F80">
        <v>6</v>
      </c>
      <c r="G80">
        <v>0.64</v>
      </c>
      <c r="H80">
        <v>25.3</v>
      </c>
      <c r="I80">
        <v>1</v>
      </c>
      <c r="J80">
        <v>1</v>
      </c>
      <c r="K80">
        <v>271</v>
      </c>
      <c r="L80">
        <v>13.9</v>
      </c>
      <c r="M80">
        <v>27.59</v>
      </c>
      <c r="N80">
        <v>19.496402880000002</v>
      </c>
      <c r="O80">
        <v>3.3000000000000002E-2</v>
      </c>
      <c r="P80">
        <v>3.39E-2</v>
      </c>
      <c r="Q80">
        <v>4.9000000000000002E-2</v>
      </c>
      <c r="R80">
        <v>2.8299999999999999E-2</v>
      </c>
      <c r="S80">
        <v>0.11169999999999999</v>
      </c>
      <c r="T80">
        <v>1.77E-2</v>
      </c>
      <c r="U80">
        <v>0.18</v>
      </c>
      <c r="V80">
        <v>7.3999999999999996E-2</v>
      </c>
      <c r="W80">
        <f t="shared" si="1"/>
        <v>0.52759999999999996</v>
      </c>
    </row>
    <row r="81" spans="1:23" x14ac:dyDescent="0.3">
      <c r="A81">
        <v>74142</v>
      </c>
      <c r="B81">
        <v>1</v>
      </c>
      <c r="C81">
        <v>61</v>
      </c>
      <c r="D81">
        <v>4</v>
      </c>
      <c r="E81">
        <v>2</v>
      </c>
      <c r="F81">
        <v>1</v>
      </c>
      <c r="G81">
        <v>1.92</v>
      </c>
      <c r="H81">
        <v>40.4</v>
      </c>
      <c r="I81">
        <v>2</v>
      </c>
      <c r="J81">
        <v>2</v>
      </c>
      <c r="K81">
        <v>312</v>
      </c>
      <c r="L81">
        <v>21.15</v>
      </c>
      <c r="M81">
        <v>57.09</v>
      </c>
      <c r="N81">
        <v>14.751773050000001</v>
      </c>
      <c r="O81">
        <v>7.7999999999999996E-3</v>
      </c>
      <c r="P81">
        <v>3.39E-2</v>
      </c>
      <c r="Q81">
        <v>1.7000000000000001E-2</v>
      </c>
      <c r="R81">
        <v>6.7000000000000004E-2</v>
      </c>
      <c r="S81">
        <v>0.11169999999999999</v>
      </c>
      <c r="T81">
        <v>1.77E-2</v>
      </c>
      <c r="U81">
        <v>5.6000000000000001E-2</v>
      </c>
      <c r="V81">
        <v>4.9000000000000002E-2</v>
      </c>
      <c r="W81">
        <f t="shared" si="1"/>
        <v>0.36009999999999998</v>
      </c>
    </row>
    <row r="82" spans="1:23" x14ac:dyDescent="0.3">
      <c r="A82">
        <v>74144</v>
      </c>
      <c r="B82">
        <v>1</v>
      </c>
      <c r="C82">
        <v>51</v>
      </c>
      <c r="D82">
        <v>1</v>
      </c>
      <c r="E82">
        <v>1</v>
      </c>
      <c r="F82">
        <v>1</v>
      </c>
      <c r="G82">
        <v>3.79</v>
      </c>
      <c r="H82">
        <v>31.1</v>
      </c>
      <c r="I82">
        <v>1</v>
      </c>
      <c r="J82">
        <v>1</v>
      </c>
      <c r="K82">
        <v>636</v>
      </c>
      <c r="L82">
        <v>21.3</v>
      </c>
      <c r="M82">
        <v>80.28</v>
      </c>
      <c r="N82">
        <v>29.859154929999999</v>
      </c>
      <c r="O82">
        <v>7.7999999999999996E-3</v>
      </c>
      <c r="P82">
        <v>3.39E-2</v>
      </c>
      <c r="Q82">
        <v>1.7000000000000001E-2</v>
      </c>
      <c r="R82">
        <v>2.8299999999999999E-2</v>
      </c>
      <c r="S82">
        <v>0.11169999999999999</v>
      </c>
      <c r="T82">
        <v>1.77E-2</v>
      </c>
      <c r="U82">
        <v>6.7000000000000004E-2</v>
      </c>
      <c r="V82">
        <v>5.5E-2</v>
      </c>
      <c r="W82">
        <f t="shared" si="1"/>
        <v>0.33839999999999998</v>
      </c>
    </row>
    <row r="83" spans="1:23" x14ac:dyDescent="0.3">
      <c r="A83">
        <v>74146</v>
      </c>
      <c r="B83">
        <v>1</v>
      </c>
      <c r="C83">
        <v>50</v>
      </c>
      <c r="D83">
        <v>4</v>
      </c>
      <c r="E83">
        <v>1</v>
      </c>
      <c r="F83">
        <v>1</v>
      </c>
      <c r="G83">
        <v>0.56999999999999995</v>
      </c>
      <c r="H83">
        <v>23.9</v>
      </c>
      <c r="I83">
        <v>2</v>
      </c>
      <c r="J83">
        <v>1</v>
      </c>
      <c r="K83">
        <v>375</v>
      </c>
      <c r="L83">
        <v>16.2</v>
      </c>
      <c r="M83">
        <v>48.33</v>
      </c>
      <c r="N83">
        <v>23.148148150000001</v>
      </c>
      <c r="O83">
        <v>7.6999999999999999E-2</v>
      </c>
      <c r="P83">
        <v>3.39E-2</v>
      </c>
      <c r="Q83">
        <v>0.32700000000000001</v>
      </c>
      <c r="R83">
        <v>0.06</v>
      </c>
      <c r="S83">
        <v>0.11169999999999999</v>
      </c>
      <c r="T83">
        <v>0.105</v>
      </c>
      <c r="U83">
        <v>0.64600000000000002</v>
      </c>
      <c r="V83">
        <v>0.158</v>
      </c>
      <c r="W83">
        <f t="shared" si="1"/>
        <v>1.5185999999999999</v>
      </c>
    </row>
    <row r="84" spans="1:23" x14ac:dyDescent="0.3">
      <c r="A84">
        <v>74169</v>
      </c>
      <c r="B84">
        <v>1</v>
      </c>
      <c r="C84">
        <v>22</v>
      </c>
      <c r="D84">
        <v>4</v>
      </c>
      <c r="E84">
        <v>2</v>
      </c>
      <c r="F84">
        <v>5</v>
      </c>
      <c r="G84">
        <v>2.5299999999999998</v>
      </c>
      <c r="H84">
        <v>35.6</v>
      </c>
      <c r="I84">
        <v>1</v>
      </c>
      <c r="J84">
        <v>2</v>
      </c>
      <c r="K84">
        <v>492</v>
      </c>
      <c r="L84">
        <v>25.1</v>
      </c>
      <c r="M84">
        <v>17.88</v>
      </c>
      <c r="N84">
        <v>19.60159363</v>
      </c>
      <c r="O84">
        <v>2.7E-2</v>
      </c>
      <c r="P84">
        <v>3.39E-2</v>
      </c>
      <c r="Q84">
        <v>8.1000000000000003E-2</v>
      </c>
      <c r="R84">
        <v>0.30099999999999999</v>
      </c>
      <c r="S84">
        <v>0.11169999999999999</v>
      </c>
      <c r="T84">
        <v>2.5999999999999999E-2</v>
      </c>
      <c r="U84">
        <v>0.184</v>
      </c>
      <c r="V84">
        <v>7.9000000000000001E-2</v>
      </c>
      <c r="W84">
        <f t="shared" si="1"/>
        <v>0.84359999999999991</v>
      </c>
    </row>
    <row r="85" spans="1:23" x14ac:dyDescent="0.3">
      <c r="A85">
        <v>74170</v>
      </c>
      <c r="B85">
        <v>1</v>
      </c>
      <c r="C85">
        <v>56</v>
      </c>
      <c r="D85">
        <v>4</v>
      </c>
      <c r="E85">
        <v>5</v>
      </c>
      <c r="F85">
        <v>1</v>
      </c>
      <c r="G85">
        <v>5</v>
      </c>
      <c r="H85">
        <v>31.6</v>
      </c>
      <c r="I85">
        <v>2</v>
      </c>
      <c r="J85">
        <v>1</v>
      </c>
      <c r="K85">
        <v>415</v>
      </c>
      <c r="L85">
        <v>37.6</v>
      </c>
      <c r="M85">
        <v>49.21</v>
      </c>
      <c r="N85">
        <v>11.03723404</v>
      </c>
      <c r="O85">
        <v>7.7999999999999996E-3</v>
      </c>
      <c r="P85">
        <v>6.4000000000000001E-2</v>
      </c>
      <c r="Q85">
        <v>1.7000000000000001E-2</v>
      </c>
      <c r="R85">
        <v>7.2999999999999995E-2</v>
      </c>
      <c r="S85">
        <v>0.11169999999999999</v>
      </c>
      <c r="T85">
        <v>1.77E-2</v>
      </c>
      <c r="U85">
        <v>4.9000000000000002E-2</v>
      </c>
      <c r="V85">
        <v>0.06</v>
      </c>
      <c r="W85">
        <f t="shared" si="1"/>
        <v>0.40019999999999994</v>
      </c>
    </row>
    <row r="86" spans="1:23" x14ac:dyDescent="0.3">
      <c r="A86">
        <v>74181</v>
      </c>
      <c r="B86">
        <v>1</v>
      </c>
      <c r="C86">
        <v>38</v>
      </c>
      <c r="D86">
        <v>3</v>
      </c>
      <c r="E86">
        <v>2</v>
      </c>
      <c r="F86">
        <v>5</v>
      </c>
      <c r="G86">
        <v>1.48</v>
      </c>
      <c r="H86">
        <v>35.299999999999997</v>
      </c>
      <c r="I86">
        <v>1</v>
      </c>
      <c r="J86">
        <v>1</v>
      </c>
      <c r="K86">
        <v>418.59</v>
      </c>
      <c r="L86">
        <v>19.7</v>
      </c>
      <c r="M86">
        <v>45.42</v>
      </c>
      <c r="N86">
        <v>21.24822335</v>
      </c>
      <c r="O86">
        <v>0.13800000000000001</v>
      </c>
      <c r="P86">
        <v>7.9399999999999998E-2</v>
      </c>
      <c r="Q86">
        <v>0.20799999999999999</v>
      </c>
      <c r="R86">
        <v>5.5E-2</v>
      </c>
      <c r="S86">
        <v>0.11169999999999999</v>
      </c>
      <c r="T86">
        <v>7.4999999999999997E-2</v>
      </c>
      <c r="U86">
        <v>0.54900000000000004</v>
      </c>
      <c r="V86">
        <v>0.13700000000000001</v>
      </c>
      <c r="W86">
        <f t="shared" si="1"/>
        <v>1.3531</v>
      </c>
    </row>
    <row r="87" spans="1:23" x14ac:dyDescent="0.3">
      <c r="A87">
        <v>74219</v>
      </c>
      <c r="B87">
        <v>1</v>
      </c>
      <c r="C87">
        <v>74</v>
      </c>
      <c r="D87">
        <v>5</v>
      </c>
      <c r="E87">
        <v>5</v>
      </c>
      <c r="F87">
        <v>1</v>
      </c>
      <c r="G87">
        <v>5</v>
      </c>
      <c r="H87">
        <v>21.9</v>
      </c>
      <c r="I87">
        <v>1</v>
      </c>
      <c r="J87">
        <v>1</v>
      </c>
      <c r="K87">
        <v>285</v>
      </c>
      <c r="L87">
        <v>15</v>
      </c>
      <c r="M87">
        <v>84.07</v>
      </c>
      <c r="N87">
        <v>19</v>
      </c>
      <c r="O87">
        <v>7.7999999999999996E-3</v>
      </c>
      <c r="P87">
        <v>3.39E-2</v>
      </c>
      <c r="Q87">
        <v>1.7000000000000001E-2</v>
      </c>
      <c r="R87">
        <v>0.107</v>
      </c>
      <c r="S87">
        <v>0.11169999999999999</v>
      </c>
      <c r="T87">
        <v>1.77E-2</v>
      </c>
      <c r="U87">
        <v>3.5999999999999997E-2</v>
      </c>
      <c r="V87">
        <v>2.4E-2</v>
      </c>
      <c r="W87">
        <f t="shared" si="1"/>
        <v>0.35509999999999997</v>
      </c>
    </row>
    <row r="88" spans="1:23" x14ac:dyDescent="0.3">
      <c r="A88">
        <v>74222</v>
      </c>
      <c r="B88">
        <v>1</v>
      </c>
      <c r="C88">
        <v>45</v>
      </c>
      <c r="D88">
        <v>3</v>
      </c>
      <c r="E88">
        <v>2</v>
      </c>
      <c r="F88">
        <v>6</v>
      </c>
      <c r="G88">
        <v>1.63</v>
      </c>
      <c r="H88">
        <v>23.8</v>
      </c>
      <c r="I88">
        <v>1</v>
      </c>
      <c r="J88">
        <v>1</v>
      </c>
      <c r="K88">
        <v>710</v>
      </c>
      <c r="L88">
        <v>29.1</v>
      </c>
      <c r="M88">
        <v>51.94</v>
      </c>
      <c r="N88">
        <v>24.398625429999999</v>
      </c>
      <c r="O88">
        <v>4.2000000000000003E-2</v>
      </c>
      <c r="P88">
        <v>3.39E-2</v>
      </c>
      <c r="Q88">
        <v>9.0999999999999998E-2</v>
      </c>
      <c r="R88">
        <v>2.8299999999999999E-2</v>
      </c>
      <c r="S88">
        <v>0.11169999999999999</v>
      </c>
      <c r="T88">
        <v>3.3000000000000002E-2</v>
      </c>
      <c r="U88">
        <v>0.52500000000000002</v>
      </c>
      <c r="V88">
        <v>9.0999999999999998E-2</v>
      </c>
      <c r="W88">
        <f t="shared" si="1"/>
        <v>0.95589999999999997</v>
      </c>
    </row>
    <row r="89" spans="1:23" x14ac:dyDescent="0.3">
      <c r="A89">
        <v>74230</v>
      </c>
      <c r="B89">
        <v>1</v>
      </c>
      <c r="C89">
        <v>44</v>
      </c>
      <c r="D89">
        <v>1</v>
      </c>
      <c r="E89">
        <v>1</v>
      </c>
      <c r="F89">
        <v>1</v>
      </c>
      <c r="G89">
        <v>3.07</v>
      </c>
      <c r="H89">
        <v>28.9</v>
      </c>
      <c r="I89">
        <v>1</v>
      </c>
      <c r="J89">
        <v>1</v>
      </c>
      <c r="K89">
        <v>640</v>
      </c>
      <c r="L89">
        <v>25.2</v>
      </c>
      <c r="M89">
        <v>27.57</v>
      </c>
      <c r="N89">
        <v>25.396825400000001</v>
      </c>
      <c r="O89">
        <v>4.7E-2</v>
      </c>
      <c r="P89">
        <v>3.39E-2</v>
      </c>
      <c r="Q89">
        <v>7.6999999999999999E-2</v>
      </c>
      <c r="R89">
        <v>2.8299999999999999E-2</v>
      </c>
      <c r="S89">
        <v>0.11169999999999999</v>
      </c>
      <c r="T89">
        <v>1.77E-2</v>
      </c>
      <c r="U89">
        <v>0.28100000000000003</v>
      </c>
      <c r="V89">
        <v>0.152</v>
      </c>
      <c r="W89">
        <f t="shared" si="1"/>
        <v>0.74860000000000004</v>
      </c>
    </row>
    <row r="90" spans="1:23" x14ac:dyDescent="0.3">
      <c r="A90">
        <v>74241</v>
      </c>
      <c r="B90">
        <v>1</v>
      </c>
      <c r="C90">
        <v>72</v>
      </c>
      <c r="D90">
        <v>3</v>
      </c>
      <c r="E90">
        <v>4</v>
      </c>
      <c r="F90">
        <v>1</v>
      </c>
      <c r="G90">
        <v>3.22</v>
      </c>
      <c r="H90">
        <v>29.6</v>
      </c>
      <c r="I90">
        <v>1</v>
      </c>
      <c r="J90">
        <v>1</v>
      </c>
      <c r="K90">
        <v>482.4</v>
      </c>
      <c r="L90">
        <v>28.9</v>
      </c>
      <c r="M90">
        <v>46.13</v>
      </c>
      <c r="N90">
        <v>16.69204152</v>
      </c>
      <c r="O90">
        <v>7.7999999999999996E-3</v>
      </c>
      <c r="P90">
        <v>3.39E-2</v>
      </c>
      <c r="Q90">
        <v>1.7000000000000001E-2</v>
      </c>
      <c r="R90">
        <v>0.20200000000000001</v>
      </c>
      <c r="S90">
        <v>0.11169999999999999</v>
      </c>
      <c r="T90">
        <v>1.77E-2</v>
      </c>
      <c r="U90">
        <v>0.191</v>
      </c>
      <c r="V90">
        <v>0.13800000000000001</v>
      </c>
      <c r="W90">
        <f t="shared" si="1"/>
        <v>0.71910000000000007</v>
      </c>
    </row>
    <row r="91" spans="1:23" x14ac:dyDescent="0.3">
      <c r="A91">
        <v>74247</v>
      </c>
      <c r="B91">
        <v>1</v>
      </c>
      <c r="C91">
        <v>74</v>
      </c>
      <c r="D91">
        <v>3</v>
      </c>
      <c r="E91">
        <v>3</v>
      </c>
      <c r="F91">
        <v>1</v>
      </c>
      <c r="G91">
        <v>4.7699999999999996</v>
      </c>
      <c r="H91">
        <v>21.1</v>
      </c>
      <c r="I91">
        <v>1</v>
      </c>
      <c r="J91">
        <v>1</v>
      </c>
      <c r="K91">
        <v>443</v>
      </c>
      <c r="L91">
        <v>28.3</v>
      </c>
      <c r="M91">
        <v>98.98</v>
      </c>
      <c r="N91">
        <v>15.65371025</v>
      </c>
      <c r="O91">
        <v>7.7999999999999996E-3</v>
      </c>
      <c r="P91">
        <v>3.39E-2</v>
      </c>
      <c r="Q91">
        <v>1.7000000000000001E-2</v>
      </c>
      <c r="R91">
        <v>5.2999999999999999E-2</v>
      </c>
      <c r="S91">
        <v>0.11169999999999999</v>
      </c>
      <c r="T91">
        <v>1.77E-2</v>
      </c>
      <c r="U91">
        <v>2.5000000000000001E-2</v>
      </c>
      <c r="V91">
        <v>2.4E-2</v>
      </c>
      <c r="W91">
        <f t="shared" si="1"/>
        <v>0.29010000000000002</v>
      </c>
    </row>
    <row r="92" spans="1:23" x14ac:dyDescent="0.3">
      <c r="A92">
        <v>74253</v>
      </c>
      <c r="B92">
        <v>1</v>
      </c>
      <c r="C92">
        <v>77</v>
      </c>
      <c r="D92">
        <v>4</v>
      </c>
      <c r="E92">
        <v>3</v>
      </c>
      <c r="F92">
        <v>1</v>
      </c>
      <c r="G92">
        <v>1.93</v>
      </c>
      <c r="H92">
        <v>23.6</v>
      </c>
      <c r="I92">
        <v>1</v>
      </c>
      <c r="J92">
        <v>1</v>
      </c>
      <c r="K92">
        <v>212</v>
      </c>
      <c r="L92">
        <v>8.49</v>
      </c>
      <c r="M92">
        <v>34.020000000000003</v>
      </c>
      <c r="N92">
        <v>24.970553590000002</v>
      </c>
      <c r="O92">
        <v>7.7999999999999996E-3</v>
      </c>
      <c r="P92">
        <v>3.39E-2</v>
      </c>
      <c r="Q92">
        <v>7.4999999999999997E-2</v>
      </c>
      <c r="R92">
        <v>2.9</v>
      </c>
      <c r="S92">
        <v>0.11169999999999999</v>
      </c>
      <c r="T92">
        <v>1.77E-2</v>
      </c>
      <c r="U92">
        <v>5.7000000000000002E-2</v>
      </c>
      <c r="V92">
        <v>2.4E-2</v>
      </c>
      <c r="W92">
        <f t="shared" si="1"/>
        <v>3.2270999999999996</v>
      </c>
    </row>
    <row r="93" spans="1:23" x14ac:dyDescent="0.3">
      <c r="A93">
        <v>74287</v>
      </c>
      <c r="B93">
        <v>1</v>
      </c>
      <c r="C93">
        <v>60</v>
      </c>
      <c r="D93">
        <v>4</v>
      </c>
      <c r="E93">
        <v>3</v>
      </c>
      <c r="F93">
        <v>3</v>
      </c>
      <c r="G93">
        <v>3.74</v>
      </c>
      <c r="H93">
        <v>36.200000000000003</v>
      </c>
      <c r="I93">
        <v>2</v>
      </c>
      <c r="J93">
        <v>1</v>
      </c>
      <c r="K93">
        <v>337</v>
      </c>
      <c r="L93">
        <v>38.299999999999997</v>
      </c>
      <c r="M93">
        <v>26.44</v>
      </c>
      <c r="N93">
        <v>8.7989556140000005</v>
      </c>
      <c r="O93">
        <v>7.7999999999999996E-3</v>
      </c>
      <c r="P93">
        <v>3.39E-2</v>
      </c>
      <c r="Q93">
        <v>1.7000000000000001E-2</v>
      </c>
      <c r="R93">
        <v>2.8299999999999999E-2</v>
      </c>
      <c r="S93">
        <v>0.11169999999999999</v>
      </c>
      <c r="T93">
        <v>1.77E-2</v>
      </c>
      <c r="U93">
        <v>7.5999999999999998E-2</v>
      </c>
      <c r="V93">
        <v>5.5E-2</v>
      </c>
      <c r="W93">
        <f t="shared" si="1"/>
        <v>0.34739999999999999</v>
      </c>
    </row>
    <row r="94" spans="1:23" x14ac:dyDescent="0.3">
      <c r="A94">
        <v>74296</v>
      </c>
      <c r="B94">
        <v>1</v>
      </c>
      <c r="C94">
        <v>26</v>
      </c>
      <c r="D94">
        <v>3</v>
      </c>
      <c r="E94">
        <v>4</v>
      </c>
      <c r="F94">
        <v>5</v>
      </c>
      <c r="G94">
        <v>5</v>
      </c>
      <c r="H94">
        <v>25.9</v>
      </c>
      <c r="I94">
        <v>1</v>
      </c>
      <c r="J94">
        <v>1</v>
      </c>
      <c r="K94">
        <v>453</v>
      </c>
      <c r="L94">
        <v>14.8</v>
      </c>
      <c r="M94">
        <v>27.02</v>
      </c>
      <c r="N94">
        <v>30.60810811</v>
      </c>
      <c r="O94">
        <v>0.31</v>
      </c>
      <c r="P94">
        <v>3.39E-2</v>
      </c>
      <c r="Q94">
        <v>0.35599999999999998</v>
      </c>
      <c r="R94">
        <v>5.0999999999999997E-2</v>
      </c>
      <c r="S94">
        <v>0.11169999999999999</v>
      </c>
      <c r="T94">
        <v>0.19400000000000001</v>
      </c>
      <c r="U94">
        <v>1.02</v>
      </c>
      <c r="V94">
        <v>0.55200000000000005</v>
      </c>
      <c r="W94">
        <f t="shared" si="1"/>
        <v>2.6286</v>
      </c>
    </row>
    <row r="95" spans="1:23" x14ac:dyDescent="0.3">
      <c r="A95">
        <v>74300</v>
      </c>
      <c r="B95">
        <v>1</v>
      </c>
      <c r="C95">
        <v>46</v>
      </c>
      <c r="D95">
        <v>4</v>
      </c>
      <c r="E95">
        <v>5</v>
      </c>
      <c r="F95">
        <v>1</v>
      </c>
      <c r="G95">
        <v>5</v>
      </c>
      <c r="H95">
        <v>30</v>
      </c>
      <c r="I95">
        <v>2</v>
      </c>
      <c r="J95">
        <v>1</v>
      </c>
      <c r="K95">
        <v>399</v>
      </c>
      <c r="L95">
        <v>23.7</v>
      </c>
      <c r="M95">
        <v>38.340000000000003</v>
      </c>
      <c r="N95">
        <v>16.835443040000001</v>
      </c>
      <c r="O95">
        <v>7.7999999999999996E-3</v>
      </c>
      <c r="P95">
        <v>9.0999999999999998E-2</v>
      </c>
      <c r="Q95">
        <v>1.7000000000000001E-2</v>
      </c>
      <c r="R95">
        <v>6.2E-2</v>
      </c>
      <c r="S95">
        <v>0.11169999999999999</v>
      </c>
      <c r="T95">
        <v>1.77E-2</v>
      </c>
      <c r="U95">
        <v>6.2E-2</v>
      </c>
      <c r="V95">
        <v>5.7000000000000002E-2</v>
      </c>
      <c r="W95">
        <f t="shared" si="1"/>
        <v>0.42619999999999997</v>
      </c>
    </row>
    <row r="96" spans="1:23" x14ac:dyDescent="0.3">
      <c r="A96">
        <v>74314</v>
      </c>
      <c r="B96">
        <v>1</v>
      </c>
      <c r="C96">
        <v>50</v>
      </c>
      <c r="D96">
        <v>5</v>
      </c>
      <c r="E96">
        <v>5</v>
      </c>
      <c r="F96">
        <v>1</v>
      </c>
      <c r="G96">
        <v>3.63</v>
      </c>
      <c r="H96">
        <v>26.1</v>
      </c>
      <c r="I96">
        <v>2</v>
      </c>
      <c r="J96">
        <v>1</v>
      </c>
      <c r="K96">
        <v>392</v>
      </c>
      <c r="L96">
        <v>23.4</v>
      </c>
      <c r="M96">
        <v>53.84</v>
      </c>
      <c r="N96">
        <v>16.752136749999998</v>
      </c>
      <c r="O96">
        <v>7.7999999999999996E-3</v>
      </c>
      <c r="P96">
        <v>3.39E-2</v>
      </c>
      <c r="Q96">
        <v>1.7000000000000001E-2</v>
      </c>
      <c r="R96">
        <v>0.16600000000000001</v>
      </c>
      <c r="S96">
        <v>0.11169999999999999</v>
      </c>
      <c r="T96">
        <v>1.77E-2</v>
      </c>
      <c r="U96">
        <v>0.22</v>
      </c>
      <c r="V96">
        <v>0.115</v>
      </c>
      <c r="W96">
        <f t="shared" si="1"/>
        <v>0.68910000000000005</v>
      </c>
    </row>
    <row r="97" spans="1:23" x14ac:dyDescent="0.3">
      <c r="A97">
        <v>74317</v>
      </c>
      <c r="B97">
        <v>1</v>
      </c>
      <c r="C97">
        <v>33</v>
      </c>
      <c r="D97">
        <v>3</v>
      </c>
      <c r="E97">
        <v>5</v>
      </c>
      <c r="F97">
        <v>1</v>
      </c>
      <c r="G97">
        <v>2.73</v>
      </c>
      <c r="H97">
        <v>24.4</v>
      </c>
      <c r="I97">
        <v>2</v>
      </c>
      <c r="J97">
        <v>2</v>
      </c>
      <c r="K97">
        <v>438</v>
      </c>
      <c r="L97">
        <v>21.8</v>
      </c>
      <c r="M97">
        <v>42.03</v>
      </c>
      <c r="N97">
        <v>20.09174312</v>
      </c>
      <c r="O97">
        <v>7.7999999999999996E-3</v>
      </c>
      <c r="P97">
        <v>3.39E-2</v>
      </c>
      <c r="Q97">
        <v>1.7000000000000001E-2</v>
      </c>
      <c r="R97">
        <v>9.4E-2</v>
      </c>
      <c r="S97">
        <v>0.11169999999999999</v>
      </c>
      <c r="T97">
        <v>1.77E-2</v>
      </c>
      <c r="U97">
        <v>6.2E-2</v>
      </c>
      <c r="V97">
        <v>2.4E-2</v>
      </c>
      <c r="W97">
        <f t="shared" si="1"/>
        <v>0.36809999999999998</v>
      </c>
    </row>
    <row r="98" spans="1:23" x14ac:dyDescent="0.3">
      <c r="A98">
        <v>74328</v>
      </c>
      <c r="B98">
        <v>1</v>
      </c>
      <c r="C98">
        <v>44</v>
      </c>
      <c r="D98">
        <v>2</v>
      </c>
      <c r="E98">
        <v>1</v>
      </c>
      <c r="F98">
        <v>1</v>
      </c>
      <c r="G98">
        <v>2.52</v>
      </c>
      <c r="H98">
        <v>28.5</v>
      </c>
      <c r="I98">
        <v>2</v>
      </c>
      <c r="J98">
        <v>2</v>
      </c>
      <c r="K98">
        <v>468</v>
      </c>
      <c r="L98">
        <v>33</v>
      </c>
      <c r="M98">
        <v>29.96</v>
      </c>
      <c r="N98">
        <v>14.18181818</v>
      </c>
      <c r="O98">
        <v>7.7999999999999996E-3</v>
      </c>
      <c r="P98">
        <v>7.9399999999999998E-2</v>
      </c>
      <c r="Q98">
        <v>1.7000000000000001E-2</v>
      </c>
      <c r="R98">
        <v>2.8299999999999999E-2</v>
      </c>
      <c r="S98">
        <v>0.11169999999999999</v>
      </c>
      <c r="T98">
        <v>1.77E-2</v>
      </c>
      <c r="U98">
        <v>0.11799999999999999</v>
      </c>
      <c r="V98">
        <v>0.125</v>
      </c>
      <c r="W98">
        <f t="shared" si="1"/>
        <v>0.50490000000000002</v>
      </c>
    </row>
    <row r="99" spans="1:23" x14ac:dyDescent="0.3">
      <c r="A99">
        <v>74329</v>
      </c>
      <c r="B99">
        <v>1</v>
      </c>
      <c r="C99">
        <v>46</v>
      </c>
      <c r="D99">
        <v>5</v>
      </c>
      <c r="E99">
        <v>1</v>
      </c>
      <c r="F99">
        <v>3</v>
      </c>
      <c r="G99">
        <v>2.4558</v>
      </c>
      <c r="H99">
        <v>21.7</v>
      </c>
      <c r="I99">
        <v>1</v>
      </c>
      <c r="J99">
        <v>1</v>
      </c>
      <c r="K99">
        <v>593</v>
      </c>
      <c r="L99">
        <v>21</v>
      </c>
      <c r="M99">
        <v>58.02</v>
      </c>
      <c r="N99">
        <v>28.23809524</v>
      </c>
      <c r="O99">
        <v>7.7999999999999996E-3</v>
      </c>
      <c r="P99">
        <v>3.39E-2</v>
      </c>
      <c r="Q99">
        <v>1.7000000000000001E-2</v>
      </c>
      <c r="R99">
        <v>0.32400000000000001</v>
      </c>
      <c r="S99">
        <v>0.11169999999999999</v>
      </c>
      <c r="T99">
        <v>1.77E-2</v>
      </c>
      <c r="U99">
        <v>3.3000000000000002E-2</v>
      </c>
      <c r="V99">
        <v>2.4E-2</v>
      </c>
      <c r="W99">
        <f t="shared" si="1"/>
        <v>0.56910000000000016</v>
      </c>
    </row>
    <row r="100" spans="1:23" x14ac:dyDescent="0.3">
      <c r="A100">
        <v>74340</v>
      </c>
      <c r="B100">
        <v>1</v>
      </c>
      <c r="C100">
        <v>41</v>
      </c>
      <c r="D100">
        <v>3</v>
      </c>
      <c r="E100">
        <v>5</v>
      </c>
      <c r="F100">
        <v>1</v>
      </c>
      <c r="G100">
        <v>5</v>
      </c>
      <c r="H100">
        <v>25.8</v>
      </c>
      <c r="I100">
        <v>1</v>
      </c>
      <c r="J100">
        <v>1</v>
      </c>
      <c r="K100">
        <v>658</v>
      </c>
      <c r="L100">
        <v>14.7</v>
      </c>
      <c r="M100">
        <v>56.66</v>
      </c>
      <c r="N100">
        <v>44.76190476</v>
      </c>
      <c r="O100">
        <v>0.16700000000000001</v>
      </c>
      <c r="P100">
        <v>3.39E-2</v>
      </c>
      <c r="Q100">
        <v>0.253</v>
      </c>
      <c r="R100">
        <v>2.8299999999999999E-2</v>
      </c>
      <c r="S100">
        <v>0.11169999999999999</v>
      </c>
      <c r="T100">
        <v>6.2E-2</v>
      </c>
      <c r="U100">
        <v>0.65</v>
      </c>
      <c r="V100">
        <v>0.25</v>
      </c>
      <c r="W100">
        <f t="shared" si="1"/>
        <v>1.5558999999999998</v>
      </c>
    </row>
    <row r="101" spans="1:23" x14ac:dyDescent="0.3">
      <c r="A101">
        <v>74345</v>
      </c>
      <c r="B101">
        <v>1</v>
      </c>
      <c r="C101">
        <v>56</v>
      </c>
      <c r="D101">
        <v>3</v>
      </c>
      <c r="E101">
        <v>5</v>
      </c>
      <c r="F101">
        <v>1</v>
      </c>
      <c r="G101">
        <v>3.14</v>
      </c>
      <c r="H101">
        <v>27.2</v>
      </c>
      <c r="I101">
        <v>2</v>
      </c>
      <c r="J101">
        <v>1</v>
      </c>
      <c r="K101">
        <v>269</v>
      </c>
      <c r="L101">
        <v>21.4</v>
      </c>
      <c r="M101">
        <v>37.17</v>
      </c>
      <c r="N101">
        <v>12.570093460000001</v>
      </c>
      <c r="O101">
        <v>7.7999999999999996E-3</v>
      </c>
      <c r="P101">
        <v>7.9399999999999998E-2</v>
      </c>
      <c r="Q101">
        <v>1.7000000000000001E-2</v>
      </c>
      <c r="R101">
        <v>2.8299999999999999E-2</v>
      </c>
      <c r="S101">
        <v>0.11169999999999999</v>
      </c>
      <c r="T101">
        <v>1.77E-2</v>
      </c>
      <c r="U101">
        <v>0.03</v>
      </c>
      <c r="V101">
        <v>2.4E-2</v>
      </c>
      <c r="W101">
        <f t="shared" si="1"/>
        <v>0.31590000000000007</v>
      </c>
    </row>
    <row r="102" spans="1:23" x14ac:dyDescent="0.3">
      <c r="A102">
        <v>74350</v>
      </c>
      <c r="B102">
        <v>1</v>
      </c>
      <c r="C102">
        <v>52</v>
      </c>
      <c r="D102">
        <v>3</v>
      </c>
      <c r="E102">
        <v>3</v>
      </c>
      <c r="F102">
        <v>1</v>
      </c>
      <c r="G102">
        <v>2.4558</v>
      </c>
      <c r="H102">
        <v>30.2</v>
      </c>
      <c r="I102">
        <v>1</v>
      </c>
      <c r="J102">
        <v>1</v>
      </c>
      <c r="K102">
        <v>463</v>
      </c>
      <c r="L102">
        <v>18.57</v>
      </c>
      <c r="M102">
        <v>57.1</v>
      </c>
      <c r="N102">
        <v>24.932687130000001</v>
      </c>
      <c r="O102">
        <v>0.245</v>
      </c>
      <c r="P102">
        <v>3.39E-2</v>
      </c>
      <c r="Q102">
        <v>0.33800000000000002</v>
      </c>
      <c r="R102">
        <v>2.8299999999999999E-2</v>
      </c>
      <c r="S102">
        <v>0.11169999999999999</v>
      </c>
      <c r="T102">
        <v>0.155</v>
      </c>
      <c r="U102">
        <v>0.878</v>
      </c>
      <c r="V102">
        <v>0.34899999999999998</v>
      </c>
      <c r="W102">
        <f t="shared" si="1"/>
        <v>2.1389</v>
      </c>
    </row>
    <row r="103" spans="1:23" x14ac:dyDescent="0.3">
      <c r="A103">
        <v>74355</v>
      </c>
      <c r="B103">
        <v>1</v>
      </c>
      <c r="C103">
        <v>61</v>
      </c>
      <c r="D103">
        <v>3</v>
      </c>
      <c r="E103">
        <v>4</v>
      </c>
      <c r="F103">
        <v>1</v>
      </c>
      <c r="G103">
        <v>2.4558</v>
      </c>
      <c r="H103">
        <v>27.6</v>
      </c>
      <c r="I103">
        <v>2</v>
      </c>
      <c r="J103">
        <v>1</v>
      </c>
      <c r="K103">
        <v>160</v>
      </c>
      <c r="L103">
        <v>12.3</v>
      </c>
      <c r="M103">
        <v>37.08</v>
      </c>
      <c r="N103">
        <v>13.008130080000001</v>
      </c>
      <c r="O103">
        <v>7.7999999999999996E-3</v>
      </c>
      <c r="P103">
        <v>3.39E-2</v>
      </c>
      <c r="Q103">
        <v>1.7000000000000001E-2</v>
      </c>
      <c r="R103">
        <v>2.8299999999999999E-2</v>
      </c>
      <c r="S103">
        <v>0.11169999999999999</v>
      </c>
      <c r="T103">
        <v>1.77E-2</v>
      </c>
      <c r="U103">
        <v>0.23699999999999999</v>
      </c>
      <c r="V103">
        <v>1.17</v>
      </c>
      <c r="W103">
        <f t="shared" si="1"/>
        <v>1.6234</v>
      </c>
    </row>
    <row r="104" spans="1:23" x14ac:dyDescent="0.3">
      <c r="A104">
        <v>74359</v>
      </c>
      <c r="B104">
        <v>1</v>
      </c>
      <c r="C104">
        <v>63</v>
      </c>
      <c r="D104">
        <v>4</v>
      </c>
      <c r="E104">
        <v>5</v>
      </c>
      <c r="F104">
        <v>1</v>
      </c>
      <c r="G104">
        <v>4.13</v>
      </c>
      <c r="H104">
        <v>22.3</v>
      </c>
      <c r="I104">
        <v>1</v>
      </c>
      <c r="J104">
        <v>1</v>
      </c>
      <c r="K104">
        <v>461</v>
      </c>
      <c r="L104">
        <v>21.5</v>
      </c>
      <c r="M104">
        <v>66.53</v>
      </c>
      <c r="N104">
        <v>21.441860470000002</v>
      </c>
      <c r="O104">
        <v>0.20300000000000001</v>
      </c>
      <c r="P104">
        <v>3.39E-2</v>
      </c>
      <c r="Q104">
        <v>0.38600000000000001</v>
      </c>
      <c r="R104">
        <v>2.8299999999999999E-2</v>
      </c>
      <c r="S104">
        <v>7.67</v>
      </c>
      <c r="T104">
        <v>7.4999999999999997E-2</v>
      </c>
      <c r="U104">
        <v>0.81399999999999995</v>
      </c>
      <c r="V104">
        <v>0.32300000000000001</v>
      </c>
      <c r="W104">
        <f t="shared" si="1"/>
        <v>9.533199999999999</v>
      </c>
    </row>
    <row r="105" spans="1:23" x14ac:dyDescent="0.3">
      <c r="A105">
        <v>74367</v>
      </c>
      <c r="B105">
        <v>1</v>
      </c>
      <c r="C105">
        <v>74</v>
      </c>
      <c r="D105">
        <v>3</v>
      </c>
      <c r="E105">
        <v>1</v>
      </c>
      <c r="F105">
        <v>5</v>
      </c>
      <c r="G105">
        <v>2.4558</v>
      </c>
      <c r="H105">
        <v>26.4</v>
      </c>
      <c r="I105">
        <v>1</v>
      </c>
      <c r="J105">
        <v>1</v>
      </c>
      <c r="K105">
        <v>707</v>
      </c>
      <c r="L105">
        <v>27.8</v>
      </c>
      <c r="M105">
        <v>142.80000000000001</v>
      </c>
      <c r="N105">
        <v>25.431654680000001</v>
      </c>
      <c r="O105">
        <v>1.6E-2</v>
      </c>
      <c r="P105">
        <v>3.39E-2</v>
      </c>
      <c r="Q105">
        <v>3.4000000000000002E-2</v>
      </c>
      <c r="R105">
        <v>2.8299999999999999E-2</v>
      </c>
      <c r="S105">
        <v>0.11169999999999999</v>
      </c>
      <c r="T105">
        <v>1.77E-2</v>
      </c>
      <c r="U105">
        <v>8.5999999999999993E-2</v>
      </c>
      <c r="V105">
        <v>2.4E-2</v>
      </c>
      <c r="W105">
        <f t="shared" si="1"/>
        <v>0.35160000000000002</v>
      </c>
    </row>
    <row r="106" spans="1:23" x14ac:dyDescent="0.3">
      <c r="A106">
        <v>74376</v>
      </c>
      <c r="B106">
        <v>1</v>
      </c>
      <c r="C106">
        <v>21</v>
      </c>
      <c r="D106">
        <v>4</v>
      </c>
      <c r="E106">
        <v>4</v>
      </c>
      <c r="F106">
        <v>5</v>
      </c>
      <c r="G106">
        <v>0.77</v>
      </c>
      <c r="H106">
        <v>24.3</v>
      </c>
      <c r="I106">
        <v>2</v>
      </c>
      <c r="J106">
        <v>2</v>
      </c>
      <c r="K106">
        <v>455</v>
      </c>
      <c r="L106">
        <v>47.6</v>
      </c>
      <c r="M106">
        <v>20.28</v>
      </c>
      <c r="N106">
        <v>9.5588235289999997</v>
      </c>
      <c r="O106">
        <v>7.7999999999999996E-3</v>
      </c>
      <c r="P106">
        <v>3.39E-2</v>
      </c>
      <c r="Q106">
        <v>1.7000000000000001E-2</v>
      </c>
      <c r="R106">
        <v>1.55</v>
      </c>
      <c r="S106">
        <v>0.11169999999999999</v>
      </c>
      <c r="T106">
        <v>1.77E-2</v>
      </c>
      <c r="U106">
        <v>0.06</v>
      </c>
      <c r="V106">
        <v>4.5999999999999999E-2</v>
      </c>
      <c r="W106">
        <f t="shared" si="1"/>
        <v>1.8441000000000001</v>
      </c>
    </row>
    <row r="107" spans="1:23" x14ac:dyDescent="0.3">
      <c r="A107">
        <v>74383</v>
      </c>
      <c r="B107">
        <v>1</v>
      </c>
      <c r="C107">
        <v>64</v>
      </c>
      <c r="D107">
        <v>2</v>
      </c>
      <c r="E107">
        <v>4</v>
      </c>
      <c r="F107">
        <v>3</v>
      </c>
      <c r="G107">
        <v>4.1900000000000004</v>
      </c>
      <c r="H107">
        <v>29.7</v>
      </c>
      <c r="I107">
        <v>2</v>
      </c>
      <c r="J107">
        <v>1</v>
      </c>
      <c r="K107">
        <v>323</v>
      </c>
      <c r="L107">
        <v>23.9</v>
      </c>
      <c r="M107">
        <v>38.4</v>
      </c>
      <c r="N107">
        <v>13.514644349999999</v>
      </c>
      <c r="O107">
        <v>7.7999999999999996E-3</v>
      </c>
      <c r="P107">
        <v>3.39E-2</v>
      </c>
      <c r="Q107">
        <v>1.7000000000000001E-2</v>
      </c>
      <c r="R107">
        <v>2.8299999999999999E-2</v>
      </c>
      <c r="S107">
        <v>0.11169999999999999</v>
      </c>
      <c r="T107">
        <v>1.77E-2</v>
      </c>
      <c r="U107">
        <v>6.6000000000000003E-2</v>
      </c>
      <c r="V107">
        <v>2.4E-2</v>
      </c>
      <c r="W107">
        <f t="shared" si="1"/>
        <v>0.30640000000000001</v>
      </c>
    </row>
    <row r="108" spans="1:23" x14ac:dyDescent="0.3">
      <c r="A108">
        <v>74386</v>
      </c>
      <c r="B108">
        <v>1</v>
      </c>
      <c r="C108">
        <v>24</v>
      </c>
      <c r="D108">
        <v>5</v>
      </c>
      <c r="E108">
        <v>5</v>
      </c>
      <c r="F108">
        <v>1</v>
      </c>
      <c r="G108">
        <v>2.58</v>
      </c>
      <c r="H108">
        <v>25.9</v>
      </c>
      <c r="I108">
        <v>2</v>
      </c>
      <c r="J108">
        <v>1</v>
      </c>
      <c r="K108">
        <v>811</v>
      </c>
      <c r="L108">
        <v>37</v>
      </c>
      <c r="M108">
        <v>65.03</v>
      </c>
      <c r="N108">
        <v>21.918918919999999</v>
      </c>
      <c r="O108">
        <v>7.7999999999999996E-3</v>
      </c>
      <c r="P108">
        <v>7.9399999999999998E-2</v>
      </c>
      <c r="Q108">
        <v>0.1012</v>
      </c>
      <c r="R108">
        <v>0.46400000000000002</v>
      </c>
      <c r="S108">
        <v>0.11169999999999999</v>
      </c>
      <c r="T108">
        <v>1.77E-2</v>
      </c>
      <c r="U108">
        <v>0.29599999999999999</v>
      </c>
      <c r="V108">
        <v>5.1999999999999998E-2</v>
      </c>
      <c r="W108">
        <f t="shared" si="1"/>
        <v>1.1298000000000001</v>
      </c>
    </row>
    <row r="109" spans="1:23" x14ac:dyDescent="0.3">
      <c r="A109">
        <v>74393</v>
      </c>
      <c r="B109">
        <v>1</v>
      </c>
      <c r="C109">
        <v>26</v>
      </c>
      <c r="D109">
        <v>4</v>
      </c>
      <c r="E109">
        <v>4</v>
      </c>
      <c r="F109">
        <v>5</v>
      </c>
      <c r="G109">
        <v>1.0900000000000001</v>
      </c>
      <c r="H109">
        <v>25</v>
      </c>
      <c r="I109">
        <v>2</v>
      </c>
      <c r="J109">
        <v>2</v>
      </c>
      <c r="K109">
        <v>720.58</v>
      </c>
      <c r="L109">
        <v>52.3</v>
      </c>
      <c r="M109">
        <v>63.87</v>
      </c>
      <c r="N109">
        <v>13.777820269999999</v>
      </c>
      <c r="O109">
        <v>0.49399999999999999</v>
      </c>
      <c r="P109">
        <v>3.39E-2</v>
      </c>
      <c r="Q109">
        <v>0.29799999999999999</v>
      </c>
      <c r="R109">
        <v>8.8999999999999996E-2</v>
      </c>
      <c r="S109">
        <v>0.11169999999999999</v>
      </c>
      <c r="T109">
        <v>0.14399999999999999</v>
      </c>
      <c r="U109">
        <v>0.98699999999999999</v>
      </c>
      <c r="V109">
        <v>0.42099999999999999</v>
      </c>
      <c r="W109">
        <f t="shared" si="1"/>
        <v>2.5785999999999998</v>
      </c>
    </row>
    <row r="110" spans="1:23" x14ac:dyDescent="0.3">
      <c r="A110">
        <v>74400</v>
      </c>
      <c r="B110">
        <v>1</v>
      </c>
      <c r="C110">
        <v>23</v>
      </c>
      <c r="D110">
        <v>5</v>
      </c>
      <c r="E110">
        <v>4</v>
      </c>
      <c r="F110">
        <v>5</v>
      </c>
      <c r="G110">
        <v>5</v>
      </c>
      <c r="H110">
        <v>25.1</v>
      </c>
      <c r="I110">
        <v>2</v>
      </c>
      <c r="J110">
        <v>1</v>
      </c>
      <c r="K110">
        <v>574</v>
      </c>
      <c r="L110">
        <v>37.799999999999997</v>
      </c>
      <c r="M110">
        <v>26.2</v>
      </c>
      <c r="N110">
        <v>15.18518519</v>
      </c>
      <c r="O110">
        <v>7.7999999999999996E-3</v>
      </c>
      <c r="P110">
        <v>3.39E-2</v>
      </c>
      <c r="Q110">
        <v>3.5000000000000003E-2</v>
      </c>
      <c r="R110">
        <v>2.8299999999999999E-2</v>
      </c>
      <c r="S110">
        <v>0.11169999999999999</v>
      </c>
      <c r="T110">
        <v>1.77E-2</v>
      </c>
      <c r="U110">
        <v>0.129</v>
      </c>
      <c r="V110">
        <v>0.105</v>
      </c>
      <c r="W110">
        <f t="shared" si="1"/>
        <v>0.46839999999999998</v>
      </c>
    </row>
    <row r="111" spans="1:23" x14ac:dyDescent="0.3">
      <c r="A111">
        <v>74408</v>
      </c>
      <c r="B111">
        <v>1</v>
      </c>
      <c r="C111">
        <v>29</v>
      </c>
      <c r="D111">
        <v>2</v>
      </c>
      <c r="E111">
        <v>2</v>
      </c>
      <c r="F111">
        <v>5</v>
      </c>
      <c r="G111">
        <v>0.35</v>
      </c>
      <c r="H111">
        <v>33.700000000000003</v>
      </c>
      <c r="I111">
        <v>1</v>
      </c>
      <c r="J111">
        <v>2</v>
      </c>
      <c r="K111">
        <v>580.91999999999996</v>
      </c>
      <c r="L111">
        <v>30.5</v>
      </c>
      <c r="M111">
        <v>80.14</v>
      </c>
      <c r="N111">
        <v>19.046557379999999</v>
      </c>
      <c r="O111">
        <v>0.24199999999999999</v>
      </c>
      <c r="P111">
        <v>3.39E-2</v>
      </c>
      <c r="Q111">
        <v>0.36699999999999999</v>
      </c>
      <c r="R111">
        <v>4.5999999999999996</v>
      </c>
      <c r="S111">
        <v>0.11169999999999999</v>
      </c>
      <c r="T111">
        <v>0.159</v>
      </c>
      <c r="U111">
        <v>0.92600000000000005</v>
      </c>
      <c r="V111">
        <v>0.316</v>
      </c>
      <c r="W111">
        <f t="shared" si="1"/>
        <v>6.7555999999999994</v>
      </c>
    </row>
    <row r="112" spans="1:23" x14ac:dyDescent="0.3">
      <c r="A112">
        <v>74411</v>
      </c>
      <c r="B112">
        <v>1</v>
      </c>
      <c r="C112">
        <v>28</v>
      </c>
      <c r="D112">
        <v>3</v>
      </c>
      <c r="E112">
        <v>4</v>
      </c>
      <c r="F112">
        <v>6</v>
      </c>
      <c r="G112">
        <v>5</v>
      </c>
      <c r="H112">
        <v>19.7</v>
      </c>
      <c r="I112">
        <v>1</v>
      </c>
      <c r="J112">
        <v>1</v>
      </c>
      <c r="K112">
        <v>369.85</v>
      </c>
      <c r="L112">
        <v>16.8</v>
      </c>
      <c r="M112">
        <v>58.58</v>
      </c>
      <c r="N112">
        <v>22.014880949999998</v>
      </c>
      <c r="O112">
        <v>6.7000000000000004E-2</v>
      </c>
      <c r="P112">
        <v>3.39E-2</v>
      </c>
      <c r="Q112">
        <v>0.33900000000000002</v>
      </c>
      <c r="R112">
        <v>2.8299999999999999E-2</v>
      </c>
      <c r="S112">
        <v>0.11169999999999999</v>
      </c>
      <c r="T112">
        <v>3.2000000000000001E-2</v>
      </c>
      <c r="U112">
        <v>0.38</v>
      </c>
      <c r="V112">
        <v>0.122</v>
      </c>
      <c r="W112">
        <f t="shared" si="1"/>
        <v>1.1139000000000001</v>
      </c>
    </row>
    <row r="113" spans="1:23" x14ac:dyDescent="0.3">
      <c r="A113">
        <v>74422</v>
      </c>
      <c r="B113">
        <v>1</v>
      </c>
      <c r="C113">
        <v>29</v>
      </c>
      <c r="D113">
        <v>4</v>
      </c>
      <c r="E113">
        <v>4</v>
      </c>
      <c r="F113">
        <v>5</v>
      </c>
      <c r="G113">
        <v>0.45</v>
      </c>
      <c r="H113">
        <v>24.1</v>
      </c>
      <c r="I113">
        <v>1</v>
      </c>
      <c r="J113">
        <v>1</v>
      </c>
      <c r="K113">
        <v>553</v>
      </c>
      <c r="L113">
        <v>27.3</v>
      </c>
      <c r="M113">
        <v>30</v>
      </c>
      <c r="N113">
        <v>20.256410259999999</v>
      </c>
      <c r="O113">
        <v>3.6999999999999998E-2</v>
      </c>
      <c r="P113">
        <v>3.39E-2</v>
      </c>
      <c r="Q113">
        <v>0.24099999999999999</v>
      </c>
      <c r="R113">
        <v>10.7</v>
      </c>
      <c r="S113">
        <v>0.11169999999999999</v>
      </c>
      <c r="T113">
        <v>5.5E-2</v>
      </c>
      <c r="U113">
        <v>0.62</v>
      </c>
      <c r="V113">
        <v>0.253</v>
      </c>
      <c r="W113">
        <f t="shared" si="1"/>
        <v>12.051599999999999</v>
      </c>
    </row>
    <row r="114" spans="1:23" x14ac:dyDescent="0.3">
      <c r="A114">
        <v>74432</v>
      </c>
      <c r="B114">
        <v>1</v>
      </c>
      <c r="C114">
        <v>60</v>
      </c>
      <c r="D114">
        <v>4</v>
      </c>
      <c r="E114">
        <v>3</v>
      </c>
      <c r="F114">
        <v>3</v>
      </c>
      <c r="G114">
        <v>2.4558</v>
      </c>
      <c r="H114">
        <v>31.7</v>
      </c>
      <c r="I114">
        <v>2</v>
      </c>
      <c r="J114">
        <v>1</v>
      </c>
      <c r="K114">
        <v>273</v>
      </c>
      <c r="L114">
        <v>28.8</v>
      </c>
      <c r="M114">
        <v>28.14</v>
      </c>
      <c r="N114">
        <v>9.4791666669999994</v>
      </c>
      <c r="O114">
        <v>7.7999999999999996E-3</v>
      </c>
      <c r="P114">
        <v>0.105</v>
      </c>
      <c r="Q114">
        <v>1.7000000000000001E-2</v>
      </c>
      <c r="R114">
        <v>6.7000000000000004E-2</v>
      </c>
      <c r="S114">
        <v>0.40739999999999998</v>
      </c>
      <c r="T114">
        <v>1.77E-2</v>
      </c>
      <c r="U114">
        <v>0.13</v>
      </c>
      <c r="V114">
        <v>0.13600000000000001</v>
      </c>
      <c r="W114">
        <f t="shared" si="1"/>
        <v>0.88790000000000002</v>
      </c>
    </row>
    <row r="115" spans="1:23" x14ac:dyDescent="0.3">
      <c r="A115">
        <v>74433</v>
      </c>
      <c r="B115">
        <v>1</v>
      </c>
      <c r="C115">
        <v>22</v>
      </c>
      <c r="D115">
        <v>3</v>
      </c>
      <c r="E115">
        <v>2</v>
      </c>
      <c r="F115">
        <v>5</v>
      </c>
      <c r="G115">
        <v>4.4800000000000004</v>
      </c>
      <c r="H115">
        <v>27.6</v>
      </c>
      <c r="I115">
        <v>1</v>
      </c>
      <c r="J115">
        <v>1</v>
      </c>
      <c r="K115">
        <v>373</v>
      </c>
      <c r="L115">
        <v>22.7</v>
      </c>
      <c r="M115">
        <v>11.38</v>
      </c>
      <c r="N115">
        <v>16.431718060000001</v>
      </c>
      <c r="O115">
        <v>7.7999999999999996E-3</v>
      </c>
      <c r="P115">
        <v>0.46100000000000002</v>
      </c>
      <c r="Q115">
        <v>1.7000000000000001E-2</v>
      </c>
      <c r="R115">
        <v>2.8299999999999999E-2</v>
      </c>
      <c r="S115">
        <v>0.11169999999999999</v>
      </c>
      <c r="T115">
        <v>1.77E-2</v>
      </c>
      <c r="U115">
        <v>0.1</v>
      </c>
      <c r="V115">
        <v>7.9000000000000001E-2</v>
      </c>
      <c r="W115">
        <f t="shared" si="1"/>
        <v>0.82250000000000001</v>
      </c>
    </row>
    <row r="116" spans="1:23" x14ac:dyDescent="0.3">
      <c r="A116">
        <v>74436</v>
      </c>
      <c r="B116">
        <v>1</v>
      </c>
      <c r="C116">
        <v>55</v>
      </c>
      <c r="D116">
        <v>5</v>
      </c>
      <c r="E116">
        <v>3</v>
      </c>
      <c r="F116">
        <v>1</v>
      </c>
      <c r="G116">
        <v>3.14</v>
      </c>
      <c r="H116">
        <v>28.7</v>
      </c>
      <c r="I116">
        <v>1</v>
      </c>
      <c r="J116">
        <v>1</v>
      </c>
      <c r="K116">
        <v>268</v>
      </c>
      <c r="L116">
        <v>16</v>
      </c>
      <c r="M116">
        <v>25.31</v>
      </c>
      <c r="N116">
        <v>16.75</v>
      </c>
      <c r="O116">
        <v>7.7999999999999996E-3</v>
      </c>
      <c r="P116">
        <v>3.39E-2</v>
      </c>
      <c r="Q116">
        <v>1.7000000000000001E-2</v>
      </c>
      <c r="R116">
        <v>2.8299999999999999E-2</v>
      </c>
      <c r="S116">
        <v>0.11169999999999999</v>
      </c>
      <c r="T116">
        <v>1.77E-2</v>
      </c>
      <c r="U116">
        <v>3.3000000000000002E-2</v>
      </c>
      <c r="V116">
        <v>2.4E-2</v>
      </c>
      <c r="W116">
        <f t="shared" si="1"/>
        <v>0.27339999999999998</v>
      </c>
    </row>
    <row r="117" spans="1:23" x14ac:dyDescent="0.3">
      <c r="A117">
        <v>74454</v>
      </c>
      <c r="B117">
        <v>1</v>
      </c>
      <c r="C117">
        <v>45</v>
      </c>
      <c r="D117">
        <v>5</v>
      </c>
      <c r="E117">
        <v>5</v>
      </c>
      <c r="F117">
        <v>3</v>
      </c>
      <c r="G117">
        <v>5</v>
      </c>
      <c r="H117">
        <v>26.5</v>
      </c>
      <c r="I117">
        <v>2</v>
      </c>
      <c r="J117">
        <v>1</v>
      </c>
      <c r="K117">
        <v>208</v>
      </c>
      <c r="L117">
        <v>15.8</v>
      </c>
      <c r="M117">
        <v>11.64</v>
      </c>
      <c r="N117">
        <v>13.164556960000001</v>
      </c>
      <c r="O117">
        <v>7.7999999999999996E-3</v>
      </c>
      <c r="P117">
        <v>3.39E-2</v>
      </c>
      <c r="Q117">
        <v>1.7000000000000001E-2</v>
      </c>
      <c r="R117">
        <v>0.22</v>
      </c>
      <c r="S117">
        <v>0.11169999999999999</v>
      </c>
      <c r="T117">
        <v>1.77E-2</v>
      </c>
      <c r="U117">
        <v>0.128</v>
      </c>
      <c r="V117">
        <v>7.5999999999999998E-2</v>
      </c>
      <c r="W117">
        <f t="shared" si="1"/>
        <v>0.61209999999999998</v>
      </c>
    </row>
    <row r="118" spans="1:23" x14ac:dyDescent="0.3">
      <c r="A118">
        <v>74463</v>
      </c>
      <c r="B118">
        <v>1</v>
      </c>
      <c r="C118">
        <v>45</v>
      </c>
      <c r="D118">
        <v>3</v>
      </c>
      <c r="E118">
        <v>4</v>
      </c>
      <c r="F118">
        <v>3</v>
      </c>
      <c r="G118">
        <v>4.6100000000000003</v>
      </c>
      <c r="H118">
        <v>29.4</v>
      </c>
      <c r="I118">
        <v>1</v>
      </c>
      <c r="J118">
        <v>1</v>
      </c>
      <c r="K118">
        <v>258</v>
      </c>
      <c r="L118">
        <v>19.899999999999999</v>
      </c>
      <c r="M118">
        <v>12.54</v>
      </c>
      <c r="N118">
        <v>12.964824119999999</v>
      </c>
      <c r="O118">
        <v>7.7999999999999996E-3</v>
      </c>
      <c r="P118">
        <v>5.2999999999999999E-2</v>
      </c>
      <c r="Q118">
        <v>1.7000000000000001E-2</v>
      </c>
      <c r="R118">
        <v>2.8299999999999999E-2</v>
      </c>
      <c r="S118">
        <v>0.11169999999999999</v>
      </c>
      <c r="T118">
        <v>1.77E-2</v>
      </c>
      <c r="U118">
        <v>4.2000000000000003E-2</v>
      </c>
      <c r="V118">
        <v>2.4E-2</v>
      </c>
      <c r="W118">
        <f t="shared" si="1"/>
        <v>0.30149999999999999</v>
      </c>
    </row>
    <row r="119" spans="1:23" x14ac:dyDescent="0.3">
      <c r="A119">
        <v>74465</v>
      </c>
      <c r="B119">
        <v>1</v>
      </c>
      <c r="C119">
        <v>80</v>
      </c>
      <c r="D119">
        <v>1</v>
      </c>
      <c r="E119">
        <v>1</v>
      </c>
      <c r="F119">
        <v>1</v>
      </c>
      <c r="G119">
        <v>1.42</v>
      </c>
      <c r="H119">
        <v>30.8</v>
      </c>
      <c r="I119">
        <v>1</v>
      </c>
      <c r="J119">
        <v>1</v>
      </c>
      <c r="K119">
        <v>302</v>
      </c>
      <c r="L119">
        <v>25.6</v>
      </c>
      <c r="M119">
        <v>73.97</v>
      </c>
      <c r="N119">
        <v>11.796875</v>
      </c>
      <c r="O119">
        <v>5.2999999999999999E-2</v>
      </c>
      <c r="P119">
        <v>7.9399999999999998E-2</v>
      </c>
      <c r="Q119">
        <v>0.22</v>
      </c>
      <c r="R119">
        <v>2.8299999999999999E-2</v>
      </c>
      <c r="S119">
        <v>0.40739999999999998</v>
      </c>
      <c r="T119">
        <v>6.4000000000000001E-2</v>
      </c>
      <c r="U119">
        <v>0.66600000000000004</v>
      </c>
      <c r="V119">
        <v>0.254</v>
      </c>
      <c r="W119">
        <f t="shared" si="1"/>
        <v>1.7721</v>
      </c>
    </row>
    <row r="120" spans="1:23" x14ac:dyDescent="0.3">
      <c r="A120">
        <v>74487</v>
      </c>
      <c r="B120">
        <v>1</v>
      </c>
      <c r="C120">
        <v>78</v>
      </c>
      <c r="D120">
        <v>3</v>
      </c>
      <c r="E120">
        <v>2</v>
      </c>
      <c r="F120">
        <v>1</v>
      </c>
      <c r="G120">
        <v>3.09</v>
      </c>
      <c r="H120">
        <v>30.4</v>
      </c>
      <c r="I120">
        <v>1</v>
      </c>
      <c r="J120">
        <v>2</v>
      </c>
      <c r="K120">
        <v>500</v>
      </c>
      <c r="L120">
        <v>37.4</v>
      </c>
      <c r="M120">
        <v>92.72</v>
      </c>
      <c r="N120">
        <v>13.36898396</v>
      </c>
      <c r="O120">
        <v>7.7999999999999996E-3</v>
      </c>
      <c r="P120">
        <v>3.39E-2</v>
      </c>
      <c r="Q120">
        <v>1.7000000000000001E-2</v>
      </c>
      <c r="R120">
        <v>4.3999999999999997E-2</v>
      </c>
      <c r="S120">
        <v>0.11169999999999999</v>
      </c>
      <c r="T120">
        <v>1.77E-2</v>
      </c>
      <c r="U120">
        <v>8.5999999999999993E-2</v>
      </c>
      <c r="V120">
        <v>7.4999999999999997E-2</v>
      </c>
      <c r="W120">
        <f t="shared" si="1"/>
        <v>0.39309999999999995</v>
      </c>
    </row>
    <row r="121" spans="1:23" x14ac:dyDescent="0.3">
      <c r="A121">
        <v>74493</v>
      </c>
      <c r="B121">
        <v>1</v>
      </c>
      <c r="C121">
        <v>40</v>
      </c>
      <c r="D121">
        <v>1</v>
      </c>
      <c r="E121">
        <v>3</v>
      </c>
      <c r="F121">
        <v>6</v>
      </c>
      <c r="G121">
        <v>2.2999999999999998</v>
      </c>
      <c r="H121">
        <v>26.2</v>
      </c>
      <c r="I121">
        <v>2</v>
      </c>
      <c r="J121">
        <v>2</v>
      </c>
      <c r="K121">
        <v>417</v>
      </c>
      <c r="L121">
        <v>16.8</v>
      </c>
      <c r="M121">
        <v>45.49</v>
      </c>
      <c r="N121">
        <v>24.821428569999998</v>
      </c>
      <c r="O121">
        <v>7.7999999999999996E-3</v>
      </c>
      <c r="P121">
        <v>0.224</v>
      </c>
      <c r="Q121">
        <v>1.7000000000000001E-2</v>
      </c>
      <c r="R121">
        <v>4.1000000000000002E-2</v>
      </c>
      <c r="S121">
        <v>0.11169999999999999</v>
      </c>
      <c r="T121">
        <v>1.77E-2</v>
      </c>
      <c r="U121">
        <v>2.5999999999999999E-2</v>
      </c>
      <c r="V121">
        <v>0.1668</v>
      </c>
      <c r="W121">
        <f t="shared" si="1"/>
        <v>0.61199999999999999</v>
      </c>
    </row>
    <row r="122" spans="1:23" x14ac:dyDescent="0.3">
      <c r="A122">
        <v>74499</v>
      </c>
      <c r="B122">
        <v>1</v>
      </c>
      <c r="C122">
        <v>59</v>
      </c>
      <c r="D122">
        <v>4</v>
      </c>
      <c r="E122">
        <v>3</v>
      </c>
      <c r="F122">
        <v>3</v>
      </c>
      <c r="G122">
        <v>1.22</v>
      </c>
      <c r="H122">
        <v>29.1</v>
      </c>
      <c r="I122">
        <v>1</v>
      </c>
      <c r="J122">
        <v>1</v>
      </c>
      <c r="K122">
        <v>390</v>
      </c>
      <c r="L122">
        <v>15.1</v>
      </c>
      <c r="M122">
        <v>26.49</v>
      </c>
      <c r="N122">
        <v>25.827814570000001</v>
      </c>
      <c r="O122">
        <v>7.7999999999999996E-3</v>
      </c>
      <c r="P122">
        <v>3.39E-2</v>
      </c>
      <c r="Q122">
        <v>1.7000000000000001E-2</v>
      </c>
      <c r="R122">
        <v>2.8299999999999999E-2</v>
      </c>
      <c r="S122">
        <v>0.40739999999999998</v>
      </c>
      <c r="T122">
        <v>1.77E-2</v>
      </c>
      <c r="U122">
        <v>0.04</v>
      </c>
      <c r="V122">
        <v>2.4E-2</v>
      </c>
      <c r="W122">
        <f t="shared" si="1"/>
        <v>0.57610000000000006</v>
      </c>
    </row>
    <row r="123" spans="1:23" x14ac:dyDescent="0.3">
      <c r="A123">
        <v>74508</v>
      </c>
      <c r="B123">
        <v>1</v>
      </c>
      <c r="C123">
        <v>80</v>
      </c>
      <c r="D123">
        <v>3</v>
      </c>
      <c r="E123">
        <v>5</v>
      </c>
      <c r="F123">
        <v>1</v>
      </c>
      <c r="G123">
        <v>5</v>
      </c>
      <c r="H123">
        <v>25.8</v>
      </c>
      <c r="I123">
        <v>1</v>
      </c>
      <c r="J123">
        <v>1</v>
      </c>
      <c r="K123">
        <v>623</v>
      </c>
      <c r="L123">
        <v>29.2</v>
      </c>
      <c r="M123">
        <v>74.38</v>
      </c>
      <c r="N123">
        <v>21.335616439999999</v>
      </c>
      <c r="O123">
        <v>7.7999999999999996E-3</v>
      </c>
      <c r="P123">
        <v>3.39E-2</v>
      </c>
      <c r="Q123">
        <v>1.7000000000000001E-2</v>
      </c>
      <c r="R123">
        <v>2.8299999999999999E-2</v>
      </c>
      <c r="S123">
        <v>0.11169999999999999</v>
      </c>
      <c r="T123">
        <v>1.77E-2</v>
      </c>
      <c r="U123">
        <v>8.1000000000000003E-2</v>
      </c>
      <c r="V123">
        <v>6.9000000000000006E-2</v>
      </c>
      <c r="W123">
        <f t="shared" si="1"/>
        <v>0.3664</v>
      </c>
    </row>
    <row r="124" spans="1:23" x14ac:dyDescent="0.3">
      <c r="A124">
        <v>74510</v>
      </c>
      <c r="B124">
        <v>1</v>
      </c>
      <c r="C124">
        <v>64</v>
      </c>
      <c r="D124">
        <v>3</v>
      </c>
      <c r="E124">
        <v>4</v>
      </c>
      <c r="F124">
        <v>1</v>
      </c>
      <c r="G124">
        <v>5</v>
      </c>
      <c r="H124">
        <v>32.200000000000003</v>
      </c>
      <c r="I124">
        <v>1</v>
      </c>
      <c r="J124">
        <v>1</v>
      </c>
      <c r="K124">
        <v>614</v>
      </c>
      <c r="L124">
        <v>40.5</v>
      </c>
      <c r="M124">
        <v>27.22</v>
      </c>
      <c r="N124">
        <v>15.16049383</v>
      </c>
      <c r="O124">
        <v>7.7999999999999996E-3</v>
      </c>
      <c r="P124">
        <v>3.39E-2</v>
      </c>
      <c r="Q124">
        <v>1.7000000000000001E-2</v>
      </c>
      <c r="R124">
        <v>2.8299999999999999E-2</v>
      </c>
      <c r="S124">
        <v>0.11169999999999999</v>
      </c>
      <c r="T124">
        <v>1.77E-2</v>
      </c>
      <c r="U124">
        <v>3.7999999999999999E-2</v>
      </c>
      <c r="V124">
        <v>2.4E-2</v>
      </c>
      <c r="W124">
        <f t="shared" si="1"/>
        <v>0.27839999999999998</v>
      </c>
    </row>
    <row r="125" spans="1:23" x14ac:dyDescent="0.3">
      <c r="A125">
        <v>74512</v>
      </c>
      <c r="B125">
        <v>1</v>
      </c>
      <c r="C125">
        <v>80</v>
      </c>
      <c r="D125">
        <v>3</v>
      </c>
      <c r="E125">
        <v>1</v>
      </c>
      <c r="F125">
        <v>1</v>
      </c>
      <c r="G125">
        <v>2.23</v>
      </c>
      <c r="H125">
        <v>29.9</v>
      </c>
      <c r="I125">
        <v>1</v>
      </c>
      <c r="J125">
        <v>1</v>
      </c>
      <c r="K125">
        <v>384</v>
      </c>
      <c r="L125">
        <v>33.9</v>
      </c>
      <c r="M125">
        <v>69.989999999999995</v>
      </c>
      <c r="N125">
        <v>11.32743363</v>
      </c>
      <c r="O125">
        <v>7.7999999999999996E-3</v>
      </c>
      <c r="P125">
        <v>3.39E-2</v>
      </c>
      <c r="Q125">
        <v>1.7000000000000001E-2</v>
      </c>
      <c r="R125">
        <v>2.8299999999999999E-2</v>
      </c>
      <c r="S125">
        <v>0.11169999999999999</v>
      </c>
      <c r="T125">
        <v>1.77E-2</v>
      </c>
      <c r="U125">
        <v>2.9000000000000001E-2</v>
      </c>
      <c r="V125">
        <v>2.4E-2</v>
      </c>
      <c r="W125">
        <f t="shared" si="1"/>
        <v>0.26939999999999997</v>
      </c>
    </row>
    <row r="126" spans="1:23" x14ac:dyDescent="0.3">
      <c r="A126">
        <v>74529</v>
      </c>
      <c r="B126">
        <v>1</v>
      </c>
      <c r="C126">
        <v>51</v>
      </c>
      <c r="D126">
        <v>1</v>
      </c>
      <c r="E126">
        <v>1</v>
      </c>
      <c r="F126">
        <v>1</v>
      </c>
      <c r="G126">
        <v>1.27</v>
      </c>
      <c r="H126">
        <v>32.5</v>
      </c>
      <c r="I126">
        <v>1</v>
      </c>
      <c r="J126">
        <v>1</v>
      </c>
      <c r="K126">
        <v>303</v>
      </c>
      <c r="L126">
        <v>19.899999999999999</v>
      </c>
      <c r="M126">
        <v>34.11</v>
      </c>
      <c r="N126">
        <v>15.22613065</v>
      </c>
      <c r="O126">
        <v>7.7999999999999996E-3</v>
      </c>
      <c r="P126">
        <v>3.39E-2</v>
      </c>
      <c r="Q126">
        <v>1.7000000000000001E-2</v>
      </c>
      <c r="R126">
        <v>2.8299999999999999E-2</v>
      </c>
      <c r="S126">
        <v>0.11169999999999999</v>
      </c>
      <c r="T126">
        <v>1.77E-2</v>
      </c>
      <c r="U126">
        <v>0.50700000000000001</v>
      </c>
      <c r="V126">
        <v>0.435</v>
      </c>
      <c r="W126">
        <f t="shared" si="1"/>
        <v>1.1584000000000001</v>
      </c>
    </row>
    <row r="127" spans="1:23" x14ac:dyDescent="0.3">
      <c r="A127">
        <v>74536</v>
      </c>
      <c r="B127">
        <v>1</v>
      </c>
      <c r="C127">
        <v>65</v>
      </c>
      <c r="D127">
        <v>2</v>
      </c>
      <c r="E127">
        <v>4</v>
      </c>
      <c r="F127">
        <v>1</v>
      </c>
      <c r="G127">
        <v>1.93</v>
      </c>
      <c r="H127">
        <v>28.2</v>
      </c>
      <c r="I127">
        <v>1</v>
      </c>
      <c r="J127">
        <v>1</v>
      </c>
      <c r="K127">
        <v>345.58</v>
      </c>
      <c r="L127">
        <v>25.8</v>
      </c>
      <c r="M127">
        <v>41.01</v>
      </c>
      <c r="N127">
        <v>13.394573640000001</v>
      </c>
      <c r="O127">
        <v>7.7999999999999996E-3</v>
      </c>
      <c r="P127">
        <v>3.39E-2</v>
      </c>
      <c r="Q127">
        <v>1.7000000000000001E-2</v>
      </c>
      <c r="R127">
        <v>2.8299999999999999E-2</v>
      </c>
      <c r="S127">
        <v>0.11169999999999999</v>
      </c>
      <c r="T127">
        <v>1.77E-2</v>
      </c>
      <c r="U127">
        <v>4.1000000000000002E-2</v>
      </c>
      <c r="V127">
        <v>7.5999999999999998E-2</v>
      </c>
      <c r="W127">
        <f t="shared" si="1"/>
        <v>0.33339999999999997</v>
      </c>
    </row>
    <row r="128" spans="1:23" x14ac:dyDescent="0.3">
      <c r="A128">
        <v>74542</v>
      </c>
      <c r="B128">
        <v>1</v>
      </c>
      <c r="C128">
        <v>46</v>
      </c>
      <c r="D128">
        <v>3</v>
      </c>
      <c r="E128">
        <v>2</v>
      </c>
      <c r="F128">
        <v>5</v>
      </c>
      <c r="G128">
        <v>0.08</v>
      </c>
      <c r="H128">
        <v>21.5</v>
      </c>
      <c r="I128">
        <v>1</v>
      </c>
      <c r="J128">
        <v>1</v>
      </c>
      <c r="K128">
        <v>1170</v>
      </c>
      <c r="L128">
        <v>49.9</v>
      </c>
      <c r="M128">
        <v>72.2</v>
      </c>
      <c r="N128">
        <v>23.446893790000001</v>
      </c>
      <c r="O128">
        <v>0.17299999999999999</v>
      </c>
      <c r="P128">
        <v>3.39E-2</v>
      </c>
      <c r="Q128">
        <v>0.22800000000000001</v>
      </c>
      <c r="R128">
        <v>2.8299999999999999E-2</v>
      </c>
      <c r="S128">
        <v>0.11169999999999999</v>
      </c>
      <c r="T128">
        <v>7.5999999999999998E-2</v>
      </c>
      <c r="U128">
        <v>0.64600000000000002</v>
      </c>
      <c r="V128">
        <v>0.27800000000000002</v>
      </c>
      <c r="W128">
        <f t="shared" si="1"/>
        <v>1.5749</v>
      </c>
    </row>
    <row r="129" spans="1:23" x14ac:dyDescent="0.3">
      <c r="A129">
        <v>74547</v>
      </c>
      <c r="B129">
        <v>1</v>
      </c>
      <c r="C129">
        <v>43</v>
      </c>
      <c r="D129">
        <v>3</v>
      </c>
      <c r="E129">
        <v>4</v>
      </c>
      <c r="F129">
        <v>3</v>
      </c>
      <c r="G129">
        <v>1.61</v>
      </c>
      <c r="H129">
        <v>20.8</v>
      </c>
      <c r="I129">
        <v>1</v>
      </c>
      <c r="J129">
        <v>1</v>
      </c>
      <c r="K129">
        <v>447</v>
      </c>
      <c r="L129">
        <v>22.3</v>
      </c>
      <c r="M129">
        <v>67.760000000000005</v>
      </c>
      <c r="N129">
        <v>20.044843050000001</v>
      </c>
      <c r="O129">
        <v>0.36499999999999999</v>
      </c>
      <c r="P129">
        <v>3.39E-2</v>
      </c>
      <c r="Q129">
        <v>1.05</v>
      </c>
      <c r="R129">
        <v>2.8299999999999999E-2</v>
      </c>
      <c r="S129">
        <v>0.11169999999999999</v>
      </c>
      <c r="T129">
        <v>0.30299999999999999</v>
      </c>
      <c r="U129">
        <v>1.8</v>
      </c>
      <c r="V129">
        <v>0.56899999999999995</v>
      </c>
      <c r="W129">
        <f t="shared" si="1"/>
        <v>4.2608999999999995</v>
      </c>
    </row>
    <row r="130" spans="1:23" x14ac:dyDescent="0.3">
      <c r="A130">
        <v>74560</v>
      </c>
      <c r="B130">
        <v>1</v>
      </c>
      <c r="C130">
        <v>36</v>
      </c>
      <c r="D130">
        <v>3</v>
      </c>
      <c r="E130">
        <v>3</v>
      </c>
      <c r="F130">
        <v>1</v>
      </c>
      <c r="G130">
        <v>0.54</v>
      </c>
      <c r="H130">
        <v>31.8</v>
      </c>
      <c r="I130">
        <v>1</v>
      </c>
      <c r="J130">
        <v>1</v>
      </c>
      <c r="K130">
        <v>503</v>
      </c>
      <c r="L130">
        <v>35.6</v>
      </c>
      <c r="M130">
        <v>49.07</v>
      </c>
      <c r="N130">
        <v>14.129213480000001</v>
      </c>
      <c r="O130">
        <v>0.11</v>
      </c>
      <c r="P130">
        <v>3.39E-2</v>
      </c>
      <c r="Q130">
        <v>0.36</v>
      </c>
      <c r="R130">
        <v>2.8299999999999999E-2</v>
      </c>
      <c r="S130">
        <v>0.11169999999999999</v>
      </c>
      <c r="T130">
        <v>9.5000000000000001E-2</v>
      </c>
      <c r="U130">
        <v>0.78500000000000003</v>
      </c>
      <c r="V130">
        <v>0.30199999999999999</v>
      </c>
      <c r="W130">
        <f t="shared" si="1"/>
        <v>1.8259000000000001</v>
      </c>
    </row>
    <row r="131" spans="1:23" x14ac:dyDescent="0.3">
      <c r="A131">
        <v>74565</v>
      </c>
      <c r="B131">
        <v>1</v>
      </c>
      <c r="C131">
        <v>66</v>
      </c>
      <c r="D131">
        <v>2</v>
      </c>
      <c r="E131">
        <v>1</v>
      </c>
      <c r="F131">
        <v>1</v>
      </c>
      <c r="G131">
        <v>2.4558</v>
      </c>
      <c r="H131">
        <v>23.9</v>
      </c>
      <c r="I131">
        <v>1</v>
      </c>
      <c r="J131">
        <v>1</v>
      </c>
      <c r="K131">
        <v>479.86</v>
      </c>
      <c r="L131">
        <v>20.9</v>
      </c>
      <c r="M131">
        <v>52.69</v>
      </c>
      <c r="N131">
        <v>22.95980861</v>
      </c>
      <c r="O131">
        <v>0.18099999999999999</v>
      </c>
      <c r="P131">
        <v>3.39E-2</v>
      </c>
      <c r="Q131">
        <v>0.25</v>
      </c>
      <c r="R131">
        <v>4.2999999999999997E-2</v>
      </c>
      <c r="S131">
        <v>0.11169999999999999</v>
      </c>
      <c r="T131">
        <v>6.9000000000000006E-2</v>
      </c>
      <c r="U131">
        <v>0.68300000000000005</v>
      </c>
      <c r="V131">
        <v>0.25</v>
      </c>
      <c r="W131">
        <f t="shared" ref="W131:W194" si="2">SUM(O131:V131)</f>
        <v>1.6216000000000002</v>
      </c>
    </row>
    <row r="132" spans="1:23" x14ac:dyDescent="0.3">
      <c r="A132">
        <v>74571</v>
      </c>
      <c r="B132">
        <v>1</v>
      </c>
      <c r="C132">
        <v>53</v>
      </c>
      <c r="D132">
        <v>3</v>
      </c>
      <c r="E132">
        <v>5</v>
      </c>
      <c r="F132">
        <v>1</v>
      </c>
      <c r="G132">
        <v>5</v>
      </c>
      <c r="H132">
        <v>22.5</v>
      </c>
      <c r="I132">
        <v>2</v>
      </c>
      <c r="J132">
        <v>1</v>
      </c>
      <c r="K132">
        <v>250</v>
      </c>
      <c r="L132">
        <v>15.9</v>
      </c>
      <c r="M132">
        <v>27.89</v>
      </c>
      <c r="N132">
        <v>15.72327044</v>
      </c>
      <c r="O132">
        <v>7.7999999999999996E-3</v>
      </c>
      <c r="P132">
        <v>3.39E-2</v>
      </c>
      <c r="Q132">
        <v>1.7000000000000001E-2</v>
      </c>
      <c r="R132">
        <v>0.24399999999999999</v>
      </c>
      <c r="S132">
        <v>0.11169999999999999</v>
      </c>
      <c r="T132">
        <v>1.77E-2</v>
      </c>
      <c r="U132">
        <v>5.7000000000000002E-2</v>
      </c>
      <c r="V132">
        <v>2.4E-2</v>
      </c>
      <c r="W132">
        <f t="shared" si="2"/>
        <v>0.5131</v>
      </c>
    </row>
    <row r="133" spans="1:23" x14ac:dyDescent="0.3">
      <c r="A133">
        <v>74586</v>
      </c>
      <c r="B133">
        <v>1</v>
      </c>
      <c r="C133">
        <v>24</v>
      </c>
      <c r="D133">
        <v>5</v>
      </c>
      <c r="E133">
        <v>2</v>
      </c>
      <c r="F133">
        <v>6</v>
      </c>
      <c r="G133">
        <v>0.83</v>
      </c>
      <c r="H133">
        <v>24.7</v>
      </c>
      <c r="I133">
        <v>1</v>
      </c>
      <c r="J133">
        <v>1</v>
      </c>
      <c r="K133">
        <v>650</v>
      </c>
      <c r="L133">
        <v>36.9</v>
      </c>
      <c r="M133">
        <v>21.48</v>
      </c>
      <c r="N133">
        <v>17.61517615</v>
      </c>
      <c r="O133">
        <v>3.2000000000000001E-2</v>
      </c>
      <c r="P133">
        <v>3.39E-2</v>
      </c>
      <c r="Q133">
        <v>0.251</v>
      </c>
      <c r="R133">
        <v>2.8299999999999999E-2</v>
      </c>
      <c r="S133">
        <v>0.11169999999999999</v>
      </c>
      <c r="T133">
        <v>2.9000000000000001E-2</v>
      </c>
      <c r="U133">
        <v>0.35399999999999998</v>
      </c>
      <c r="V133">
        <v>0.185</v>
      </c>
      <c r="W133">
        <f t="shared" si="2"/>
        <v>1.0248999999999999</v>
      </c>
    </row>
    <row r="134" spans="1:23" x14ac:dyDescent="0.3">
      <c r="A134">
        <v>74589</v>
      </c>
      <c r="B134">
        <v>1</v>
      </c>
      <c r="C134">
        <v>67</v>
      </c>
      <c r="D134">
        <v>3</v>
      </c>
      <c r="E134">
        <v>5</v>
      </c>
      <c r="F134">
        <v>5</v>
      </c>
      <c r="G134">
        <v>1.27</v>
      </c>
      <c r="H134">
        <v>21.2</v>
      </c>
      <c r="I134">
        <v>2</v>
      </c>
      <c r="J134">
        <v>2</v>
      </c>
      <c r="K134">
        <v>594</v>
      </c>
      <c r="L134">
        <v>34.1</v>
      </c>
      <c r="M134">
        <v>71.849999999999994</v>
      </c>
      <c r="N134">
        <v>17.41935484</v>
      </c>
      <c r="O134">
        <v>7.7999999999999996E-3</v>
      </c>
      <c r="P134">
        <v>3.39E-2</v>
      </c>
      <c r="Q134">
        <v>1.7000000000000001E-2</v>
      </c>
      <c r="R134">
        <v>5.2999999999999999E-2</v>
      </c>
      <c r="S134">
        <v>0.11169999999999999</v>
      </c>
      <c r="T134">
        <v>1.77E-2</v>
      </c>
      <c r="U134">
        <v>3.6999999999999998E-2</v>
      </c>
      <c r="V134">
        <v>2.4E-2</v>
      </c>
      <c r="W134">
        <f t="shared" si="2"/>
        <v>0.30209999999999998</v>
      </c>
    </row>
    <row r="135" spans="1:23" x14ac:dyDescent="0.3">
      <c r="A135">
        <v>74591</v>
      </c>
      <c r="B135">
        <v>1</v>
      </c>
      <c r="C135">
        <v>73</v>
      </c>
      <c r="D135">
        <v>4</v>
      </c>
      <c r="E135">
        <v>4</v>
      </c>
      <c r="F135">
        <v>1</v>
      </c>
      <c r="G135">
        <v>1.53</v>
      </c>
      <c r="H135">
        <v>24</v>
      </c>
      <c r="I135">
        <v>1</v>
      </c>
      <c r="J135">
        <v>1</v>
      </c>
      <c r="K135">
        <v>524</v>
      </c>
      <c r="L135">
        <v>22.2</v>
      </c>
      <c r="M135">
        <v>59.7</v>
      </c>
      <c r="N135">
        <v>23.6036036</v>
      </c>
      <c r="O135">
        <v>6.5000000000000002E-2</v>
      </c>
      <c r="P135">
        <v>3.39E-2</v>
      </c>
      <c r="Q135">
        <v>9.2999999999999999E-2</v>
      </c>
      <c r="R135">
        <v>0.39300000000000002</v>
      </c>
      <c r="S135">
        <v>0.11169999999999999</v>
      </c>
      <c r="T135">
        <v>4.2999999999999997E-2</v>
      </c>
      <c r="U135">
        <v>0.371</v>
      </c>
      <c r="V135">
        <v>0.123</v>
      </c>
      <c r="W135">
        <f t="shared" si="2"/>
        <v>1.2336</v>
      </c>
    </row>
    <row r="136" spans="1:23" x14ac:dyDescent="0.3">
      <c r="A136">
        <v>74598</v>
      </c>
      <c r="B136">
        <v>1</v>
      </c>
      <c r="C136">
        <v>58</v>
      </c>
      <c r="D136">
        <v>3</v>
      </c>
      <c r="E136">
        <v>2</v>
      </c>
      <c r="F136">
        <v>1</v>
      </c>
      <c r="G136">
        <v>5</v>
      </c>
      <c r="H136">
        <v>32.9</v>
      </c>
      <c r="I136">
        <v>2</v>
      </c>
      <c r="J136">
        <v>1</v>
      </c>
      <c r="K136">
        <v>387</v>
      </c>
      <c r="L136">
        <v>35.700000000000003</v>
      </c>
      <c r="M136">
        <v>38.72</v>
      </c>
      <c r="N136">
        <v>10.840336130000001</v>
      </c>
      <c r="O136">
        <v>7.7999999999999996E-3</v>
      </c>
      <c r="P136">
        <v>3.39E-2</v>
      </c>
      <c r="Q136">
        <v>1.7000000000000001E-2</v>
      </c>
      <c r="R136">
        <v>2.8299999999999999E-2</v>
      </c>
      <c r="S136">
        <v>0.11169999999999999</v>
      </c>
      <c r="T136">
        <v>1.77E-2</v>
      </c>
      <c r="U136">
        <v>2.9000000000000001E-2</v>
      </c>
      <c r="V136">
        <v>2.4E-2</v>
      </c>
      <c r="W136">
        <f t="shared" si="2"/>
        <v>0.26939999999999997</v>
      </c>
    </row>
    <row r="137" spans="1:23" x14ac:dyDescent="0.3">
      <c r="A137">
        <v>74607</v>
      </c>
      <c r="B137">
        <v>1</v>
      </c>
      <c r="C137">
        <v>68</v>
      </c>
      <c r="D137">
        <v>5</v>
      </c>
      <c r="E137">
        <v>5</v>
      </c>
      <c r="F137">
        <v>1</v>
      </c>
      <c r="G137">
        <v>2.4558</v>
      </c>
      <c r="H137">
        <v>23.8</v>
      </c>
      <c r="I137">
        <v>1</v>
      </c>
      <c r="J137">
        <v>2</v>
      </c>
      <c r="K137">
        <v>547</v>
      </c>
      <c r="L137">
        <v>29.4</v>
      </c>
      <c r="M137">
        <v>75.08</v>
      </c>
      <c r="N137">
        <v>18.605442180000001</v>
      </c>
      <c r="O137">
        <v>7.7999999999999996E-3</v>
      </c>
      <c r="P137">
        <v>3.39E-2</v>
      </c>
      <c r="Q137">
        <v>1.7000000000000001E-2</v>
      </c>
      <c r="R137">
        <v>2.8299999999999999E-2</v>
      </c>
      <c r="S137">
        <v>0.11169999999999999</v>
      </c>
      <c r="T137">
        <v>1.77E-2</v>
      </c>
      <c r="U137">
        <v>5.6000000000000001E-2</v>
      </c>
      <c r="V137">
        <v>3.5000000000000003E-2</v>
      </c>
      <c r="W137">
        <f t="shared" si="2"/>
        <v>0.30740000000000001</v>
      </c>
    </row>
    <row r="138" spans="1:23" x14ac:dyDescent="0.3">
      <c r="A138">
        <v>74638</v>
      </c>
      <c r="B138">
        <v>1</v>
      </c>
      <c r="C138">
        <v>34</v>
      </c>
      <c r="D138">
        <v>2</v>
      </c>
      <c r="E138">
        <v>4</v>
      </c>
      <c r="F138">
        <v>6</v>
      </c>
      <c r="G138">
        <v>4.7699999999999996</v>
      </c>
      <c r="H138">
        <v>26.4</v>
      </c>
      <c r="I138">
        <v>2</v>
      </c>
      <c r="J138">
        <v>1</v>
      </c>
      <c r="K138">
        <v>228</v>
      </c>
      <c r="L138">
        <v>24.4</v>
      </c>
      <c r="M138">
        <v>24.17</v>
      </c>
      <c r="N138">
        <v>9.3442622950000001</v>
      </c>
      <c r="O138">
        <v>7.7999999999999996E-3</v>
      </c>
      <c r="P138">
        <v>3.39E-2</v>
      </c>
      <c r="Q138">
        <v>1.7000000000000001E-2</v>
      </c>
      <c r="R138">
        <v>2.8299999999999999E-2</v>
      </c>
      <c r="S138">
        <v>0.11169999999999999</v>
      </c>
      <c r="T138">
        <v>1.77E-2</v>
      </c>
      <c r="U138">
        <v>0.20300000000000001</v>
      </c>
      <c r="V138">
        <v>4.7E-2</v>
      </c>
      <c r="W138">
        <f t="shared" si="2"/>
        <v>0.46639999999999998</v>
      </c>
    </row>
    <row r="139" spans="1:23" x14ac:dyDescent="0.3">
      <c r="A139">
        <v>74639</v>
      </c>
      <c r="B139">
        <v>1</v>
      </c>
      <c r="C139">
        <v>51</v>
      </c>
      <c r="D139">
        <v>1</v>
      </c>
      <c r="E139">
        <v>4</v>
      </c>
      <c r="F139">
        <v>5</v>
      </c>
      <c r="G139">
        <v>1.1100000000000001</v>
      </c>
      <c r="H139">
        <v>28.1</v>
      </c>
      <c r="I139">
        <v>2</v>
      </c>
      <c r="J139">
        <v>1</v>
      </c>
      <c r="K139">
        <v>424</v>
      </c>
      <c r="L139">
        <v>28.7</v>
      </c>
      <c r="M139">
        <v>22.03</v>
      </c>
      <c r="N139">
        <v>14.773519159999999</v>
      </c>
      <c r="O139">
        <v>7.7999999999999996E-3</v>
      </c>
      <c r="P139">
        <v>7.9399999999999998E-2</v>
      </c>
      <c r="Q139">
        <v>1.7000000000000001E-2</v>
      </c>
      <c r="R139">
        <v>2.8299999999999999E-2</v>
      </c>
      <c r="S139">
        <v>0.11169999999999999</v>
      </c>
      <c r="T139">
        <v>1.77E-2</v>
      </c>
      <c r="U139">
        <v>2.9000000000000001E-2</v>
      </c>
      <c r="V139">
        <v>2.4E-2</v>
      </c>
      <c r="W139">
        <f t="shared" si="2"/>
        <v>0.31490000000000007</v>
      </c>
    </row>
    <row r="140" spans="1:23" x14ac:dyDescent="0.3">
      <c r="A140">
        <v>74646</v>
      </c>
      <c r="B140">
        <v>1</v>
      </c>
      <c r="C140">
        <v>49</v>
      </c>
      <c r="D140">
        <v>1</v>
      </c>
      <c r="E140">
        <v>4</v>
      </c>
      <c r="F140">
        <v>5</v>
      </c>
      <c r="G140">
        <v>0.7</v>
      </c>
      <c r="H140">
        <v>20</v>
      </c>
      <c r="I140">
        <v>2</v>
      </c>
      <c r="J140">
        <v>2</v>
      </c>
      <c r="K140">
        <v>710</v>
      </c>
      <c r="L140">
        <v>26.7</v>
      </c>
      <c r="M140">
        <v>59.77</v>
      </c>
      <c r="N140">
        <v>26.591760300000001</v>
      </c>
      <c r="O140">
        <v>7.7999999999999996E-3</v>
      </c>
      <c r="P140">
        <v>3.39E-2</v>
      </c>
      <c r="Q140">
        <v>1.7000000000000001E-2</v>
      </c>
      <c r="R140">
        <v>0.09</v>
      </c>
      <c r="S140">
        <v>0.11169999999999999</v>
      </c>
      <c r="T140">
        <v>1.77E-2</v>
      </c>
      <c r="U140">
        <v>5.1999999999999998E-2</v>
      </c>
      <c r="V140">
        <v>2.4E-2</v>
      </c>
      <c r="W140">
        <f t="shared" si="2"/>
        <v>0.35409999999999997</v>
      </c>
    </row>
    <row r="141" spans="1:23" x14ac:dyDescent="0.3">
      <c r="A141">
        <v>74650</v>
      </c>
      <c r="B141">
        <v>1</v>
      </c>
      <c r="C141">
        <v>56</v>
      </c>
      <c r="D141">
        <v>1</v>
      </c>
      <c r="E141">
        <v>4</v>
      </c>
      <c r="F141">
        <v>1</v>
      </c>
      <c r="G141">
        <v>1.52</v>
      </c>
      <c r="H141">
        <v>33.299999999999997</v>
      </c>
      <c r="I141">
        <v>2</v>
      </c>
      <c r="J141">
        <v>2</v>
      </c>
      <c r="K141">
        <v>251</v>
      </c>
      <c r="L141">
        <v>20.6</v>
      </c>
      <c r="M141">
        <v>29.63</v>
      </c>
      <c r="N141">
        <v>12.18446602</v>
      </c>
      <c r="O141">
        <v>7.7999999999999996E-3</v>
      </c>
      <c r="P141">
        <v>3.39E-2</v>
      </c>
      <c r="Q141">
        <v>1.7000000000000001E-2</v>
      </c>
      <c r="R141">
        <v>0.39700000000000002</v>
      </c>
      <c r="S141">
        <v>0.11169999999999999</v>
      </c>
      <c r="T141">
        <v>1.77E-2</v>
      </c>
      <c r="U141">
        <v>7.5999999999999998E-2</v>
      </c>
      <c r="V141">
        <v>5.6000000000000001E-2</v>
      </c>
      <c r="W141">
        <f t="shared" si="2"/>
        <v>0.71710000000000007</v>
      </c>
    </row>
    <row r="142" spans="1:23" x14ac:dyDescent="0.3">
      <c r="A142">
        <v>74663</v>
      </c>
      <c r="B142">
        <v>1</v>
      </c>
      <c r="C142">
        <v>52</v>
      </c>
      <c r="D142">
        <v>5</v>
      </c>
      <c r="E142">
        <v>5</v>
      </c>
      <c r="F142">
        <v>1</v>
      </c>
      <c r="G142">
        <v>1.59</v>
      </c>
      <c r="H142">
        <v>18.100000000000001</v>
      </c>
      <c r="I142">
        <v>1</v>
      </c>
      <c r="J142">
        <v>2</v>
      </c>
      <c r="K142">
        <v>579</v>
      </c>
      <c r="L142">
        <v>30.6</v>
      </c>
      <c r="M142">
        <v>51.89</v>
      </c>
      <c r="N142">
        <v>18.921568629999999</v>
      </c>
      <c r="O142">
        <v>7.7999999999999996E-3</v>
      </c>
      <c r="P142">
        <v>3.39E-2</v>
      </c>
      <c r="Q142">
        <v>1.7000000000000001E-2</v>
      </c>
      <c r="R142">
        <v>5.8000000000000003E-2</v>
      </c>
      <c r="S142">
        <v>0.11169999999999999</v>
      </c>
      <c r="T142">
        <v>1.77E-2</v>
      </c>
      <c r="U142">
        <v>3.9E-2</v>
      </c>
      <c r="V142">
        <v>4.2000000000000003E-2</v>
      </c>
      <c r="W142">
        <f t="shared" si="2"/>
        <v>0.32709999999999995</v>
      </c>
    </row>
    <row r="143" spans="1:23" x14ac:dyDescent="0.3">
      <c r="A143">
        <v>74679</v>
      </c>
      <c r="B143">
        <v>1</v>
      </c>
      <c r="C143">
        <v>39</v>
      </c>
      <c r="D143">
        <v>1</v>
      </c>
      <c r="E143">
        <v>1</v>
      </c>
      <c r="F143">
        <v>1</v>
      </c>
      <c r="G143">
        <v>2.4558</v>
      </c>
      <c r="H143">
        <v>31.5</v>
      </c>
      <c r="I143">
        <v>2</v>
      </c>
      <c r="J143">
        <v>1</v>
      </c>
      <c r="K143">
        <v>394</v>
      </c>
      <c r="L143">
        <v>15.4</v>
      </c>
      <c r="M143">
        <v>39.74</v>
      </c>
      <c r="N143">
        <v>25.584415580000002</v>
      </c>
      <c r="O143">
        <v>7.7999999999999996E-3</v>
      </c>
      <c r="P143">
        <v>3.39E-2</v>
      </c>
      <c r="Q143">
        <v>1.7000000000000001E-2</v>
      </c>
      <c r="R143">
        <v>4.2999999999999997E-2</v>
      </c>
      <c r="S143">
        <v>0.11169999999999999</v>
      </c>
      <c r="T143">
        <v>1.77E-2</v>
      </c>
      <c r="U143">
        <v>8.7999999999999995E-2</v>
      </c>
      <c r="V143">
        <v>6.8000000000000005E-2</v>
      </c>
      <c r="W143">
        <f t="shared" si="2"/>
        <v>0.38709999999999994</v>
      </c>
    </row>
    <row r="144" spans="1:23" x14ac:dyDescent="0.3">
      <c r="A144">
        <v>74692</v>
      </c>
      <c r="B144">
        <v>1</v>
      </c>
      <c r="C144">
        <v>24</v>
      </c>
      <c r="D144">
        <v>4</v>
      </c>
      <c r="E144">
        <v>2</v>
      </c>
      <c r="F144">
        <v>5</v>
      </c>
      <c r="G144">
        <v>0.7</v>
      </c>
      <c r="H144">
        <v>21.5</v>
      </c>
      <c r="I144">
        <v>2</v>
      </c>
      <c r="J144">
        <v>1</v>
      </c>
      <c r="K144">
        <v>644.34</v>
      </c>
      <c r="L144">
        <v>28.8</v>
      </c>
      <c r="M144">
        <v>35.770000000000003</v>
      </c>
      <c r="N144">
        <v>22.372916669999999</v>
      </c>
      <c r="O144">
        <v>7.7999999999999996E-3</v>
      </c>
      <c r="P144">
        <v>3.39E-2</v>
      </c>
      <c r="Q144">
        <v>1.7000000000000001E-2</v>
      </c>
      <c r="R144">
        <v>1.27</v>
      </c>
      <c r="S144">
        <v>0.11169999999999999</v>
      </c>
      <c r="T144">
        <v>2.9000000000000001E-2</v>
      </c>
      <c r="U144">
        <v>4.2000000000000003E-2</v>
      </c>
      <c r="V144">
        <v>2.4E-2</v>
      </c>
      <c r="W144">
        <f t="shared" si="2"/>
        <v>1.5353999999999999</v>
      </c>
    </row>
    <row r="145" spans="1:23" x14ac:dyDescent="0.3">
      <c r="A145">
        <v>74694</v>
      </c>
      <c r="B145">
        <v>1</v>
      </c>
      <c r="C145">
        <v>71</v>
      </c>
      <c r="D145">
        <v>4</v>
      </c>
      <c r="E145">
        <v>2</v>
      </c>
      <c r="F145">
        <v>1</v>
      </c>
      <c r="G145">
        <v>2.4558</v>
      </c>
      <c r="H145">
        <v>27</v>
      </c>
      <c r="I145">
        <v>1</v>
      </c>
      <c r="J145">
        <v>1</v>
      </c>
      <c r="K145">
        <v>638</v>
      </c>
      <c r="L145">
        <v>32.5</v>
      </c>
      <c r="M145">
        <v>168.8</v>
      </c>
      <c r="N145">
        <v>19.630769229999999</v>
      </c>
      <c r="O145">
        <v>7.7999999999999996E-3</v>
      </c>
      <c r="P145">
        <v>3.39E-2</v>
      </c>
      <c r="Q145">
        <v>1.7000000000000001E-2</v>
      </c>
      <c r="R145">
        <v>1.01</v>
      </c>
      <c r="S145">
        <v>0.11169999999999999</v>
      </c>
      <c r="T145">
        <v>1.77E-2</v>
      </c>
      <c r="U145">
        <v>5.6000000000000001E-2</v>
      </c>
      <c r="V145">
        <v>0.04</v>
      </c>
      <c r="W145">
        <f t="shared" si="2"/>
        <v>1.2941</v>
      </c>
    </row>
    <row r="146" spans="1:23" x14ac:dyDescent="0.3">
      <c r="A146">
        <v>74695</v>
      </c>
      <c r="B146">
        <v>1</v>
      </c>
      <c r="C146">
        <v>53</v>
      </c>
      <c r="D146">
        <v>4</v>
      </c>
      <c r="E146">
        <v>2</v>
      </c>
      <c r="F146">
        <v>4</v>
      </c>
      <c r="G146">
        <v>0.61</v>
      </c>
      <c r="H146">
        <v>28.7</v>
      </c>
      <c r="I146">
        <v>1</v>
      </c>
      <c r="J146">
        <v>1</v>
      </c>
      <c r="K146">
        <v>198.36</v>
      </c>
      <c r="L146">
        <v>55.3</v>
      </c>
      <c r="M146">
        <v>26.05</v>
      </c>
      <c r="N146">
        <v>3.5869801080000001</v>
      </c>
      <c r="O146">
        <v>9.0999999999999998E-2</v>
      </c>
      <c r="P146">
        <v>3.39E-2</v>
      </c>
      <c r="Q146">
        <v>0.17699999999999999</v>
      </c>
      <c r="R146">
        <v>2.8299999999999999E-2</v>
      </c>
      <c r="S146">
        <v>0.11169999999999999</v>
      </c>
      <c r="T146">
        <v>6.4000000000000001E-2</v>
      </c>
      <c r="U146">
        <v>0.41799999999999998</v>
      </c>
      <c r="V146">
        <v>0.17199999999999999</v>
      </c>
      <c r="W146">
        <f t="shared" si="2"/>
        <v>1.0958999999999999</v>
      </c>
    </row>
    <row r="147" spans="1:23" x14ac:dyDescent="0.3">
      <c r="A147">
        <v>74696</v>
      </c>
      <c r="B147">
        <v>1</v>
      </c>
      <c r="C147">
        <v>62</v>
      </c>
      <c r="D147">
        <v>3</v>
      </c>
      <c r="E147">
        <v>4</v>
      </c>
      <c r="F147">
        <v>1</v>
      </c>
      <c r="G147">
        <v>1.92</v>
      </c>
      <c r="H147">
        <v>33.799999999999997</v>
      </c>
      <c r="I147">
        <v>1</v>
      </c>
      <c r="J147">
        <v>1</v>
      </c>
      <c r="K147">
        <v>303</v>
      </c>
      <c r="L147">
        <v>35.9</v>
      </c>
      <c r="M147">
        <v>24.04</v>
      </c>
      <c r="N147">
        <v>8.4401114209999992</v>
      </c>
      <c r="O147">
        <v>7.7999999999999996E-3</v>
      </c>
      <c r="P147">
        <v>3.39E-2</v>
      </c>
      <c r="Q147">
        <v>1.7000000000000001E-2</v>
      </c>
      <c r="R147">
        <v>2.8299999999999999E-2</v>
      </c>
      <c r="S147">
        <v>0.11169999999999999</v>
      </c>
      <c r="T147">
        <v>1.77E-2</v>
      </c>
      <c r="U147">
        <v>0.11799999999999999</v>
      </c>
      <c r="V147">
        <v>9.8000000000000004E-2</v>
      </c>
      <c r="W147">
        <f t="shared" si="2"/>
        <v>0.43240000000000001</v>
      </c>
    </row>
    <row r="148" spans="1:23" x14ac:dyDescent="0.3">
      <c r="A148">
        <v>74698</v>
      </c>
      <c r="B148">
        <v>1</v>
      </c>
      <c r="C148">
        <v>34</v>
      </c>
      <c r="D148">
        <v>3</v>
      </c>
      <c r="E148">
        <v>5</v>
      </c>
      <c r="F148">
        <v>1</v>
      </c>
      <c r="G148">
        <v>2.89</v>
      </c>
      <c r="H148">
        <v>21.9</v>
      </c>
      <c r="I148">
        <v>1</v>
      </c>
      <c r="J148">
        <v>1</v>
      </c>
      <c r="K148">
        <v>703.2</v>
      </c>
      <c r="L148">
        <v>22.9</v>
      </c>
      <c r="M148">
        <v>48.32</v>
      </c>
      <c r="N148">
        <v>30.70742358</v>
      </c>
      <c r="O148">
        <v>0.17699999999999999</v>
      </c>
      <c r="P148">
        <v>0.05</v>
      </c>
      <c r="Q148">
        <v>0.1012</v>
      </c>
      <c r="R148">
        <v>0.40200000000000002</v>
      </c>
      <c r="S148">
        <v>0.11169999999999999</v>
      </c>
      <c r="T148">
        <v>7.6999999999999999E-2</v>
      </c>
      <c r="U148">
        <v>0.72899999999999998</v>
      </c>
      <c r="V148">
        <v>0.29699999999999999</v>
      </c>
      <c r="W148">
        <f t="shared" si="2"/>
        <v>1.9448999999999999</v>
      </c>
    </row>
    <row r="149" spans="1:23" x14ac:dyDescent="0.3">
      <c r="A149">
        <v>74702</v>
      </c>
      <c r="B149">
        <v>1</v>
      </c>
      <c r="C149">
        <v>68</v>
      </c>
      <c r="D149">
        <v>3</v>
      </c>
      <c r="E149">
        <v>5</v>
      </c>
      <c r="F149">
        <v>1</v>
      </c>
      <c r="G149">
        <v>5</v>
      </c>
      <c r="H149">
        <v>33.4</v>
      </c>
      <c r="I149">
        <v>1</v>
      </c>
      <c r="J149">
        <v>1</v>
      </c>
      <c r="K149">
        <v>229.55</v>
      </c>
      <c r="L149">
        <v>23.2</v>
      </c>
      <c r="M149">
        <v>32</v>
      </c>
      <c r="N149">
        <v>9.8943965519999999</v>
      </c>
      <c r="O149">
        <v>7.7999999999999996E-3</v>
      </c>
      <c r="P149">
        <v>8.5999999999999993E-2</v>
      </c>
      <c r="Q149">
        <v>1.7000000000000001E-2</v>
      </c>
      <c r="R149">
        <v>2.8299999999999999E-2</v>
      </c>
      <c r="S149">
        <v>0.11169999999999999</v>
      </c>
      <c r="T149">
        <v>1.77E-2</v>
      </c>
      <c r="U149">
        <v>5.8999999999999997E-2</v>
      </c>
      <c r="V149">
        <v>3.7999999999999999E-2</v>
      </c>
      <c r="W149">
        <f t="shared" si="2"/>
        <v>0.36549999999999999</v>
      </c>
    </row>
    <row r="150" spans="1:23" x14ac:dyDescent="0.3">
      <c r="A150">
        <v>74703</v>
      </c>
      <c r="B150">
        <v>1</v>
      </c>
      <c r="C150">
        <v>32</v>
      </c>
      <c r="D150">
        <v>4</v>
      </c>
      <c r="E150">
        <v>4</v>
      </c>
      <c r="F150">
        <v>5</v>
      </c>
      <c r="G150">
        <v>0.78</v>
      </c>
      <c r="H150">
        <v>35.700000000000003</v>
      </c>
      <c r="I150">
        <v>1</v>
      </c>
      <c r="J150">
        <v>1</v>
      </c>
      <c r="K150">
        <v>621</v>
      </c>
      <c r="L150">
        <v>22.4</v>
      </c>
      <c r="M150">
        <v>40.42</v>
      </c>
      <c r="N150">
        <v>27.723214290000001</v>
      </c>
      <c r="O150">
        <v>8.2000000000000003E-2</v>
      </c>
      <c r="P150">
        <v>3.39E-2</v>
      </c>
      <c r="Q150">
        <v>0.12</v>
      </c>
      <c r="R150">
        <v>0.224</v>
      </c>
      <c r="S150">
        <v>0.11169999999999999</v>
      </c>
      <c r="T150">
        <v>3.2000000000000001E-2</v>
      </c>
      <c r="U150">
        <v>0.36899999999999999</v>
      </c>
      <c r="V150">
        <v>0.14299999999999999</v>
      </c>
      <c r="W150">
        <f t="shared" si="2"/>
        <v>1.1155999999999999</v>
      </c>
    </row>
    <row r="151" spans="1:23" x14ac:dyDescent="0.3">
      <c r="A151">
        <v>74708</v>
      </c>
      <c r="B151">
        <v>1</v>
      </c>
      <c r="C151">
        <v>76</v>
      </c>
      <c r="D151">
        <v>5</v>
      </c>
      <c r="E151">
        <v>1</v>
      </c>
      <c r="F151">
        <v>1</v>
      </c>
      <c r="G151">
        <v>5</v>
      </c>
      <c r="H151">
        <v>23</v>
      </c>
      <c r="I151">
        <v>1</v>
      </c>
      <c r="J151">
        <v>1</v>
      </c>
      <c r="K151">
        <v>286</v>
      </c>
      <c r="L151">
        <v>20.8</v>
      </c>
      <c r="M151">
        <v>40.65</v>
      </c>
      <c r="N151">
        <v>13.75</v>
      </c>
      <c r="O151">
        <v>0.25600000000000001</v>
      </c>
      <c r="P151">
        <v>3.39E-2</v>
      </c>
      <c r="Q151">
        <v>0.224</v>
      </c>
      <c r="R151">
        <v>2.8299999999999999E-2</v>
      </c>
      <c r="S151">
        <v>0.11169999999999999</v>
      </c>
      <c r="T151">
        <v>0.11700000000000001</v>
      </c>
      <c r="U151">
        <v>0.61399999999999999</v>
      </c>
      <c r="V151">
        <v>0.28799999999999998</v>
      </c>
      <c r="W151">
        <f t="shared" si="2"/>
        <v>1.6729000000000001</v>
      </c>
    </row>
    <row r="152" spans="1:23" x14ac:dyDescent="0.3">
      <c r="A152">
        <v>74718</v>
      </c>
      <c r="B152">
        <v>1</v>
      </c>
      <c r="C152">
        <v>52</v>
      </c>
      <c r="D152">
        <v>4</v>
      </c>
      <c r="E152">
        <v>4</v>
      </c>
      <c r="F152">
        <v>1</v>
      </c>
      <c r="G152">
        <v>5</v>
      </c>
      <c r="H152">
        <v>35.200000000000003</v>
      </c>
      <c r="I152">
        <v>2</v>
      </c>
      <c r="J152">
        <v>1</v>
      </c>
      <c r="K152">
        <v>253</v>
      </c>
      <c r="L152">
        <v>12.7</v>
      </c>
      <c r="M152">
        <v>71.5</v>
      </c>
      <c r="N152">
        <v>19.921259840000001</v>
      </c>
      <c r="O152">
        <v>7.7999999999999996E-3</v>
      </c>
      <c r="P152">
        <v>7.9399999999999998E-2</v>
      </c>
      <c r="Q152">
        <v>1.7000000000000001E-2</v>
      </c>
      <c r="R152">
        <v>0.74299999999999999</v>
      </c>
      <c r="S152">
        <v>0.11169999999999999</v>
      </c>
      <c r="T152">
        <v>1.77E-2</v>
      </c>
      <c r="U152">
        <v>3.5000000000000003E-2</v>
      </c>
      <c r="V152">
        <v>2.4E-2</v>
      </c>
      <c r="W152">
        <f t="shared" si="2"/>
        <v>1.0356000000000001</v>
      </c>
    </row>
    <row r="153" spans="1:23" x14ac:dyDescent="0.3">
      <c r="A153">
        <v>74743</v>
      </c>
      <c r="B153">
        <v>1</v>
      </c>
      <c r="C153">
        <v>41</v>
      </c>
      <c r="D153">
        <v>2</v>
      </c>
      <c r="E153">
        <v>4</v>
      </c>
      <c r="F153">
        <v>6</v>
      </c>
      <c r="G153">
        <v>1.58</v>
      </c>
      <c r="H153">
        <v>25.5</v>
      </c>
      <c r="I153">
        <v>2</v>
      </c>
      <c r="J153">
        <v>1</v>
      </c>
      <c r="K153">
        <v>304</v>
      </c>
      <c r="L153">
        <v>13.9</v>
      </c>
      <c r="M153">
        <v>32.06</v>
      </c>
      <c r="N153">
        <v>21.870503599999999</v>
      </c>
      <c r="O153">
        <v>7.7999999999999996E-3</v>
      </c>
      <c r="P153">
        <v>3.39E-2</v>
      </c>
      <c r="Q153">
        <v>1.7000000000000001E-2</v>
      </c>
      <c r="R153">
        <v>0.73699999999999999</v>
      </c>
      <c r="S153">
        <v>0.11169999999999999</v>
      </c>
      <c r="T153">
        <v>1.77E-2</v>
      </c>
      <c r="U153">
        <v>5.0999999999999997E-2</v>
      </c>
      <c r="V153">
        <v>0.04</v>
      </c>
      <c r="W153">
        <f t="shared" si="2"/>
        <v>1.0161</v>
      </c>
    </row>
    <row r="154" spans="1:23" x14ac:dyDescent="0.3">
      <c r="A154">
        <v>74746</v>
      </c>
      <c r="B154">
        <v>1</v>
      </c>
      <c r="C154">
        <v>55</v>
      </c>
      <c r="D154">
        <v>3</v>
      </c>
      <c r="E154">
        <v>3</v>
      </c>
      <c r="F154">
        <v>1</v>
      </c>
      <c r="G154">
        <v>0.72</v>
      </c>
      <c r="H154">
        <v>21.7</v>
      </c>
      <c r="I154">
        <v>1</v>
      </c>
      <c r="J154">
        <v>1</v>
      </c>
      <c r="K154">
        <v>400.24</v>
      </c>
      <c r="L154">
        <v>14.2</v>
      </c>
      <c r="M154">
        <v>53.3</v>
      </c>
      <c r="N154">
        <v>28.185915489999999</v>
      </c>
      <c r="O154">
        <v>7.7999999999999996E-3</v>
      </c>
      <c r="P154">
        <v>3.39E-2</v>
      </c>
      <c r="Q154">
        <v>1.7000000000000001E-2</v>
      </c>
      <c r="R154">
        <v>2.8299999999999999E-2</v>
      </c>
      <c r="S154">
        <v>0.11169999999999999</v>
      </c>
      <c r="T154">
        <v>1.77E-2</v>
      </c>
      <c r="U154">
        <v>5.0999999999999997E-2</v>
      </c>
      <c r="V154">
        <v>2.4E-2</v>
      </c>
      <c r="W154">
        <f t="shared" si="2"/>
        <v>0.29139999999999999</v>
      </c>
    </row>
    <row r="155" spans="1:23" x14ac:dyDescent="0.3">
      <c r="A155">
        <v>74748</v>
      </c>
      <c r="B155">
        <v>1</v>
      </c>
      <c r="C155">
        <v>36</v>
      </c>
      <c r="D155">
        <v>4</v>
      </c>
      <c r="E155">
        <v>2</v>
      </c>
      <c r="F155">
        <v>5</v>
      </c>
      <c r="G155">
        <v>2.4558</v>
      </c>
      <c r="H155">
        <v>34.799999999999997</v>
      </c>
      <c r="I155">
        <v>1</v>
      </c>
      <c r="J155">
        <v>1</v>
      </c>
      <c r="K155">
        <v>271</v>
      </c>
      <c r="L155">
        <v>17.3</v>
      </c>
      <c r="M155">
        <v>26.51</v>
      </c>
      <c r="N155">
        <v>15.664739880000001</v>
      </c>
      <c r="O155">
        <v>7.1999999999999995E-2</v>
      </c>
      <c r="P155">
        <v>3.39E-2</v>
      </c>
      <c r="Q155">
        <v>0.192</v>
      </c>
      <c r="R155">
        <v>0.159</v>
      </c>
      <c r="S155">
        <v>0.11169999999999999</v>
      </c>
      <c r="T155">
        <v>5.1999999999999998E-2</v>
      </c>
      <c r="U155">
        <v>0.52700000000000002</v>
      </c>
      <c r="V155">
        <v>0.187</v>
      </c>
      <c r="W155">
        <f t="shared" si="2"/>
        <v>1.3346000000000002</v>
      </c>
    </row>
    <row r="156" spans="1:23" x14ac:dyDescent="0.3">
      <c r="A156">
        <v>74763</v>
      </c>
      <c r="B156">
        <v>1</v>
      </c>
      <c r="C156">
        <v>33</v>
      </c>
      <c r="D156">
        <v>4</v>
      </c>
      <c r="E156">
        <v>3</v>
      </c>
      <c r="F156">
        <v>5</v>
      </c>
      <c r="G156">
        <v>1.27</v>
      </c>
      <c r="H156">
        <v>26.8</v>
      </c>
      <c r="I156">
        <v>1</v>
      </c>
      <c r="J156">
        <v>1</v>
      </c>
      <c r="K156">
        <v>151.38</v>
      </c>
      <c r="L156">
        <v>14.8</v>
      </c>
      <c r="M156">
        <v>28.25</v>
      </c>
      <c r="N156">
        <v>10.228378380000001</v>
      </c>
      <c r="O156">
        <v>0.317</v>
      </c>
      <c r="P156">
        <v>3.39E-2</v>
      </c>
      <c r="Q156">
        <v>2.48</v>
      </c>
      <c r="R156">
        <v>0.157</v>
      </c>
      <c r="S156">
        <v>2.87</v>
      </c>
      <c r="T156">
        <v>0.191</v>
      </c>
      <c r="U156">
        <v>1.6</v>
      </c>
      <c r="V156">
        <v>0.32500000000000001</v>
      </c>
      <c r="W156">
        <f t="shared" si="2"/>
        <v>7.9738999999999995</v>
      </c>
    </row>
    <row r="157" spans="1:23" x14ac:dyDescent="0.3">
      <c r="A157">
        <v>74764</v>
      </c>
      <c r="B157">
        <v>1</v>
      </c>
      <c r="C157">
        <v>31</v>
      </c>
      <c r="D157">
        <v>3</v>
      </c>
      <c r="E157">
        <v>2</v>
      </c>
      <c r="F157">
        <v>6</v>
      </c>
      <c r="G157">
        <v>0.43</v>
      </c>
      <c r="H157">
        <v>19.5</v>
      </c>
      <c r="I157">
        <v>1</v>
      </c>
      <c r="J157">
        <v>1</v>
      </c>
      <c r="K157">
        <v>620</v>
      </c>
      <c r="L157">
        <v>17.8</v>
      </c>
      <c r="M157">
        <v>57.3</v>
      </c>
      <c r="N157">
        <v>34.831460669999998</v>
      </c>
      <c r="O157">
        <v>0.20300000000000001</v>
      </c>
      <c r="P157">
        <v>3.39E-2</v>
      </c>
      <c r="Q157">
        <v>0.55700000000000005</v>
      </c>
      <c r="R157">
        <v>2.8299999999999999E-2</v>
      </c>
      <c r="S157">
        <v>0.11169999999999999</v>
      </c>
      <c r="T157">
        <v>0.21299999999999999</v>
      </c>
      <c r="U157">
        <v>1.1499999999999999</v>
      </c>
      <c r="V157">
        <v>0.41899999999999998</v>
      </c>
      <c r="W157">
        <f t="shared" si="2"/>
        <v>2.7159</v>
      </c>
    </row>
    <row r="158" spans="1:23" x14ac:dyDescent="0.3">
      <c r="A158">
        <v>74800</v>
      </c>
      <c r="B158">
        <v>1</v>
      </c>
      <c r="C158">
        <v>28</v>
      </c>
      <c r="D158">
        <v>4</v>
      </c>
      <c r="E158">
        <v>2</v>
      </c>
      <c r="F158">
        <v>5</v>
      </c>
      <c r="G158">
        <v>0.69</v>
      </c>
      <c r="H158">
        <v>20.9</v>
      </c>
      <c r="I158">
        <v>2</v>
      </c>
      <c r="J158">
        <v>2</v>
      </c>
      <c r="K158">
        <v>651</v>
      </c>
      <c r="L158">
        <v>42.2</v>
      </c>
      <c r="M158">
        <v>60.9</v>
      </c>
      <c r="N158">
        <v>15.426540279999999</v>
      </c>
      <c r="O158">
        <v>8.5000000000000006E-2</v>
      </c>
      <c r="P158">
        <v>3.39E-2</v>
      </c>
      <c r="Q158">
        <v>0.23300000000000001</v>
      </c>
      <c r="R158">
        <v>0.14699999999999999</v>
      </c>
      <c r="S158">
        <v>0.11169999999999999</v>
      </c>
      <c r="T158">
        <v>7.2999999999999995E-2</v>
      </c>
      <c r="U158">
        <v>0.60199999999999998</v>
      </c>
      <c r="V158">
        <v>0.24199999999999999</v>
      </c>
      <c r="W158">
        <f t="shared" si="2"/>
        <v>1.5276000000000001</v>
      </c>
    </row>
    <row r="159" spans="1:23" x14ac:dyDescent="0.3">
      <c r="A159">
        <v>74801</v>
      </c>
      <c r="B159">
        <v>1</v>
      </c>
      <c r="C159">
        <v>36</v>
      </c>
      <c r="D159">
        <v>3</v>
      </c>
      <c r="E159">
        <v>5</v>
      </c>
      <c r="F159">
        <v>1</v>
      </c>
      <c r="G159">
        <v>1</v>
      </c>
      <c r="H159">
        <v>27.7</v>
      </c>
      <c r="I159">
        <v>2</v>
      </c>
      <c r="J159">
        <v>2</v>
      </c>
      <c r="K159">
        <v>249</v>
      </c>
      <c r="L159">
        <v>21.2</v>
      </c>
      <c r="M159">
        <v>19.84</v>
      </c>
      <c r="N159">
        <v>11.74528302</v>
      </c>
      <c r="O159">
        <v>7.7999999999999996E-3</v>
      </c>
      <c r="P159">
        <v>3.39E-2</v>
      </c>
      <c r="Q159">
        <v>1.7000000000000001E-2</v>
      </c>
      <c r="R159">
        <v>0.16900000000000001</v>
      </c>
      <c r="S159">
        <v>0.11169999999999999</v>
      </c>
      <c r="T159">
        <v>1.77E-2</v>
      </c>
      <c r="U159">
        <v>0.06</v>
      </c>
      <c r="V159">
        <v>5.5E-2</v>
      </c>
      <c r="W159">
        <f t="shared" si="2"/>
        <v>0.47210000000000002</v>
      </c>
    </row>
    <row r="160" spans="1:23" x14ac:dyDescent="0.3">
      <c r="A160">
        <v>74826</v>
      </c>
      <c r="B160">
        <v>1</v>
      </c>
      <c r="C160">
        <v>47</v>
      </c>
      <c r="D160">
        <v>3</v>
      </c>
      <c r="E160">
        <v>5</v>
      </c>
      <c r="F160">
        <v>1</v>
      </c>
      <c r="G160">
        <v>5</v>
      </c>
      <c r="H160">
        <v>28.5</v>
      </c>
      <c r="I160">
        <v>2</v>
      </c>
      <c r="J160">
        <v>1</v>
      </c>
      <c r="K160">
        <v>713</v>
      </c>
      <c r="L160">
        <v>30.4</v>
      </c>
      <c r="M160">
        <v>56.91</v>
      </c>
      <c r="N160">
        <v>23.453947370000002</v>
      </c>
      <c r="O160">
        <v>7.7999999999999996E-3</v>
      </c>
      <c r="P160">
        <v>3.39E-2</v>
      </c>
      <c r="Q160">
        <v>1.7000000000000001E-2</v>
      </c>
      <c r="R160">
        <v>2.8299999999999999E-2</v>
      </c>
      <c r="S160">
        <v>0.40739999999999998</v>
      </c>
      <c r="T160">
        <v>1.77E-2</v>
      </c>
      <c r="U160">
        <v>2.8000000000000001E-2</v>
      </c>
      <c r="V160">
        <v>2.4E-2</v>
      </c>
      <c r="W160">
        <f t="shared" si="2"/>
        <v>0.56410000000000005</v>
      </c>
    </row>
    <row r="161" spans="1:23" x14ac:dyDescent="0.3">
      <c r="A161">
        <v>74839</v>
      </c>
      <c r="B161">
        <v>1</v>
      </c>
      <c r="C161">
        <v>47</v>
      </c>
      <c r="D161">
        <v>3</v>
      </c>
      <c r="E161">
        <v>5</v>
      </c>
      <c r="F161">
        <v>1</v>
      </c>
      <c r="G161">
        <v>5</v>
      </c>
      <c r="H161">
        <v>32.1</v>
      </c>
      <c r="I161">
        <v>1</v>
      </c>
      <c r="J161">
        <v>1</v>
      </c>
      <c r="K161">
        <v>379</v>
      </c>
      <c r="L161">
        <v>26.1</v>
      </c>
      <c r="M161">
        <v>40</v>
      </c>
      <c r="N161">
        <v>14.521072800000001</v>
      </c>
      <c r="O161">
        <v>7.7999999999999996E-3</v>
      </c>
      <c r="P161">
        <v>3.39E-2</v>
      </c>
      <c r="Q161">
        <v>1.7000000000000001E-2</v>
      </c>
      <c r="R161">
        <v>0.88170000000000004</v>
      </c>
      <c r="S161">
        <v>0.11169999999999999</v>
      </c>
      <c r="T161">
        <v>1.77E-2</v>
      </c>
      <c r="U161">
        <v>0.108</v>
      </c>
      <c r="V161">
        <v>7.3999999999999996E-2</v>
      </c>
      <c r="W161">
        <f t="shared" si="2"/>
        <v>1.2518000000000002</v>
      </c>
    </row>
    <row r="162" spans="1:23" x14ac:dyDescent="0.3">
      <c r="A162">
        <v>74860</v>
      </c>
      <c r="B162">
        <v>1</v>
      </c>
      <c r="C162">
        <v>40</v>
      </c>
      <c r="D162">
        <v>5</v>
      </c>
      <c r="E162">
        <v>4</v>
      </c>
      <c r="F162">
        <v>1</v>
      </c>
      <c r="G162">
        <v>2.36</v>
      </c>
      <c r="H162">
        <v>25.5</v>
      </c>
      <c r="I162">
        <v>2</v>
      </c>
      <c r="J162">
        <v>1</v>
      </c>
      <c r="K162">
        <v>178</v>
      </c>
      <c r="L162">
        <v>18.5</v>
      </c>
      <c r="M162">
        <v>16.7</v>
      </c>
      <c r="N162">
        <v>9.6216216219999993</v>
      </c>
      <c r="O162">
        <v>7.7999999999999996E-3</v>
      </c>
      <c r="P162">
        <v>3.39E-2</v>
      </c>
      <c r="Q162">
        <v>1.7000000000000001E-2</v>
      </c>
      <c r="R162">
        <v>2.8299999999999999E-2</v>
      </c>
      <c r="S162">
        <v>0.11169999999999999</v>
      </c>
      <c r="T162">
        <v>1.77E-2</v>
      </c>
      <c r="U162">
        <v>4.3999999999999997E-2</v>
      </c>
      <c r="V162">
        <v>2.4E-2</v>
      </c>
      <c r="W162">
        <f t="shared" si="2"/>
        <v>0.28439999999999999</v>
      </c>
    </row>
    <row r="163" spans="1:23" x14ac:dyDescent="0.3">
      <c r="A163">
        <v>74872</v>
      </c>
      <c r="B163">
        <v>1</v>
      </c>
      <c r="C163">
        <v>50</v>
      </c>
      <c r="D163">
        <v>1</v>
      </c>
      <c r="E163">
        <v>4</v>
      </c>
      <c r="F163">
        <v>6</v>
      </c>
      <c r="G163">
        <v>5</v>
      </c>
      <c r="H163">
        <v>28.6</v>
      </c>
      <c r="I163">
        <v>2</v>
      </c>
      <c r="J163">
        <v>2</v>
      </c>
      <c r="K163">
        <v>466</v>
      </c>
      <c r="L163">
        <v>15.6</v>
      </c>
      <c r="M163">
        <v>54.41</v>
      </c>
      <c r="N163">
        <v>29.871794869999999</v>
      </c>
      <c r="O163">
        <v>7.7999999999999996E-3</v>
      </c>
      <c r="P163">
        <v>3.39E-2</v>
      </c>
      <c r="Q163">
        <v>1.7000000000000001E-2</v>
      </c>
      <c r="R163">
        <v>2.8299999999999999E-2</v>
      </c>
      <c r="S163">
        <v>0.11169999999999999</v>
      </c>
      <c r="T163">
        <v>1.77E-2</v>
      </c>
      <c r="U163">
        <v>0.112</v>
      </c>
      <c r="V163">
        <v>6.6000000000000003E-2</v>
      </c>
      <c r="W163">
        <f t="shared" si="2"/>
        <v>0.39439999999999997</v>
      </c>
    </row>
    <row r="164" spans="1:23" x14ac:dyDescent="0.3">
      <c r="A164">
        <v>74880</v>
      </c>
      <c r="B164">
        <v>1</v>
      </c>
      <c r="C164">
        <v>39</v>
      </c>
      <c r="D164">
        <v>3</v>
      </c>
      <c r="E164">
        <v>4</v>
      </c>
      <c r="F164">
        <v>5</v>
      </c>
      <c r="G164">
        <v>0.97</v>
      </c>
      <c r="H164">
        <v>31.8</v>
      </c>
      <c r="I164">
        <v>2</v>
      </c>
      <c r="J164">
        <v>1</v>
      </c>
      <c r="K164">
        <v>298.33999999999997</v>
      </c>
      <c r="L164">
        <v>31.6</v>
      </c>
      <c r="M164">
        <v>26.21</v>
      </c>
      <c r="N164">
        <v>9.4411392410000001</v>
      </c>
      <c r="O164">
        <v>7.7999999999999996E-3</v>
      </c>
      <c r="P164">
        <v>3.39E-2</v>
      </c>
      <c r="Q164">
        <v>1.7000000000000001E-2</v>
      </c>
      <c r="R164">
        <v>0.70799999999999996</v>
      </c>
      <c r="S164">
        <v>0.11169999999999999</v>
      </c>
      <c r="T164">
        <v>1.77E-2</v>
      </c>
      <c r="U164">
        <v>9.2999999999999999E-2</v>
      </c>
      <c r="V164">
        <v>3.7999999999999999E-2</v>
      </c>
      <c r="W164">
        <f t="shared" si="2"/>
        <v>1.0270999999999999</v>
      </c>
    </row>
    <row r="165" spans="1:23" x14ac:dyDescent="0.3">
      <c r="A165">
        <v>74889</v>
      </c>
      <c r="B165">
        <v>1</v>
      </c>
      <c r="C165">
        <v>50</v>
      </c>
      <c r="D165">
        <v>3</v>
      </c>
      <c r="E165">
        <v>2</v>
      </c>
      <c r="F165">
        <v>1</v>
      </c>
      <c r="G165">
        <v>2.12</v>
      </c>
      <c r="H165">
        <v>17.899999999999999</v>
      </c>
      <c r="I165">
        <v>1</v>
      </c>
      <c r="J165">
        <v>1</v>
      </c>
      <c r="K165">
        <v>691</v>
      </c>
      <c r="L165">
        <v>28.4</v>
      </c>
      <c r="M165">
        <v>84.92</v>
      </c>
      <c r="N165">
        <v>24.33098592</v>
      </c>
      <c r="O165">
        <v>0.157</v>
      </c>
      <c r="P165">
        <v>3.39E-2</v>
      </c>
      <c r="Q165">
        <v>0.23599999999999999</v>
      </c>
      <c r="R165">
        <v>4.4999999999999998E-2</v>
      </c>
      <c r="S165">
        <v>0.11169999999999999</v>
      </c>
      <c r="T165">
        <v>0.11</v>
      </c>
      <c r="U165">
        <v>0.73899999999999999</v>
      </c>
      <c r="V165">
        <v>0.29699999999999999</v>
      </c>
      <c r="W165">
        <f t="shared" si="2"/>
        <v>1.7295999999999998</v>
      </c>
    </row>
    <row r="166" spans="1:23" x14ac:dyDescent="0.3">
      <c r="A166">
        <v>74890</v>
      </c>
      <c r="B166">
        <v>1</v>
      </c>
      <c r="C166">
        <v>30</v>
      </c>
      <c r="D166">
        <v>3</v>
      </c>
      <c r="E166">
        <v>3</v>
      </c>
      <c r="F166">
        <v>5</v>
      </c>
      <c r="G166">
        <v>0.69</v>
      </c>
      <c r="H166">
        <v>26.8</v>
      </c>
      <c r="I166">
        <v>2</v>
      </c>
      <c r="J166">
        <v>2</v>
      </c>
      <c r="K166">
        <v>392</v>
      </c>
      <c r="L166">
        <v>17.2</v>
      </c>
      <c r="M166">
        <v>30.51</v>
      </c>
      <c r="N166">
        <v>22.79069767</v>
      </c>
      <c r="O166">
        <v>7.7999999999999996E-3</v>
      </c>
      <c r="P166">
        <v>3.39E-2</v>
      </c>
      <c r="Q166">
        <v>1.7000000000000001E-2</v>
      </c>
      <c r="R166">
        <v>2.8299999999999999E-2</v>
      </c>
      <c r="S166">
        <v>0.11169999999999999</v>
      </c>
      <c r="T166">
        <v>1.77E-2</v>
      </c>
      <c r="U166">
        <v>0.08</v>
      </c>
      <c r="V166">
        <v>2.4E-2</v>
      </c>
      <c r="W166">
        <f t="shared" si="2"/>
        <v>0.32040000000000002</v>
      </c>
    </row>
    <row r="167" spans="1:23" x14ac:dyDescent="0.3">
      <c r="A167">
        <v>74909</v>
      </c>
      <c r="B167">
        <v>1</v>
      </c>
      <c r="C167">
        <v>64</v>
      </c>
      <c r="D167">
        <v>2</v>
      </c>
      <c r="E167">
        <v>3</v>
      </c>
      <c r="F167">
        <v>1</v>
      </c>
      <c r="G167">
        <v>1.25</v>
      </c>
      <c r="H167">
        <v>24.8</v>
      </c>
      <c r="I167">
        <v>1</v>
      </c>
      <c r="J167">
        <v>1</v>
      </c>
      <c r="K167">
        <v>453</v>
      </c>
      <c r="L167">
        <v>21.7</v>
      </c>
      <c r="M167">
        <v>45.92</v>
      </c>
      <c r="N167">
        <v>20.875576039999999</v>
      </c>
      <c r="O167">
        <v>7.7999999999999996E-3</v>
      </c>
      <c r="P167">
        <v>3.39E-2</v>
      </c>
      <c r="Q167">
        <v>1.7000000000000001E-2</v>
      </c>
      <c r="R167">
        <v>0.14699999999999999</v>
      </c>
      <c r="S167">
        <v>0.11169999999999999</v>
      </c>
      <c r="T167">
        <v>1.77E-2</v>
      </c>
      <c r="U167">
        <v>9.5000000000000001E-2</v>
      </c>
      <c r="V167">
        <v>0.05</v>
      </c>
      <c r="W167">
        <f t="shared" si="2"/>
        <v>0.48010000000000003</v>
      </c>
    </row>
    <row r="168" spans="1:23" x14ac:dyDescent="0.3">
      <c r="A168">
        <v>74923</v>
      </c>
      <c r="B168">
        <v>1</v>
      </c>
      <c r="C168">
        <v>24</v>
      </c>
      <c r="D168">
        <v>4</v>
      </c>
      <c r="E168">
        <v>4</v>
      </c>
      <c r="F168">
        <v>5</v>
      </c>
      <c r="G168">
        <v>1.42</v>
      </c>
      <c r="H168">
        <v>35.1</v>
      </c>
      <c r="I168">
        <v>1</v>
      </c>
      <c r="J168">
        <v>1</v>
      </c>
      <c r="K168">
        <v>513</v>
      </c>
      <c r="L168">
        <v>30.34</v>
      </c>
      <c r="M168">
        <v>20.93</v>
      </c>
      <c r="N168">
        <v>16.90837179</v>
      </c>
      <c r="O168">
        <v>7.7999999999999996E-3</v>
      </c>
      <c r="P168">
        <v>0.126</v>
      </c>
      <c r="Q168">
        <v>3.2000000000000001E-2</v>
      </c>
      <c r="R168">
        <v>9.1999999999999998E-2</v>
      </c>
      <c r="S168">
        <v>0.11169999999999999</v>
      </c>
      <c r="T168">
        <v>1.77E-2</v>
      </c>
      <c r="U168">
        <v>9.8000000000000004E-2</v>
      </c>
      <c r="V168">
        <v>5.5E-2</v>
      </c>
      <c r="W168">
        <f t="shared" si="2"/>
        <v>0.54020000000000012</v>
      </c>
    </row>
    <row r="169" spans="1:23" x14ac:dyDescent="0.3">
      <c r="A169">
        <v>74931</v>
      </c>
      <c r="B169">
        <v>1</v>
      </c>
      <c r="C169">
        <v>53</v>
      </c>
      <c r="D169">
        <v>3</v>
      </c>
      <c r="E169">
        <v>4</v>
      </c>
      <c r="F169">
        <v>1</v>
      </c>
      <c r="G169">
        <v>2.4558</v>
      </c>
      <c r="H169">
        <v>26.8</v>
      </c>
      <c r="I169">
        <v>2</v>
      </c>
      <c r="J169">
        <v>1</v>
      </c>
      <c r="K169">
        <v>478</v>
      </c>
      <c r="L169">
        <v>22.3</v>
      </c>
      <c r="M169">
        <v>52.32</v>
      </c>
      <c r="N169">
        <v>21.434977580000002</v>
      </c>
      <c r="O169">
        <v>7.7999999999999996E-3</v>
      </c>
      <c r="P169">
        <v>3.39E-2</v>
      </c>
      <c r="Q169">
        <v>1.7000000000000001E-2</v>
      </c>
      <c r="R169">
        <v>4.7E-2</v>
      </c>
      <c r="S169">
        <v>0.11169999999999999</v>
      </c>
      <c r="T169">
        <v>1.77E-2</v>
      </c>
      <c r="U169">
        <v>5.5E-2</v>
      </c>
      <c r="V169">
        <v>0.04</v>
      </c>
      <c r="W169">
        <f t="shared" si="2"/>
        <v>0.33009999999999995</v>
      </c>
    </row>
    <row r="170" spans="1:23" x14ac:dyDescent="0.3">
      <c r="A170">
        <v>74932</v>
      </c>
      <c r="B170">
        <v>1</v>
      </c>
      <c r="C170">
        <v>32</v>
      </c>
      <c r="D170">
        <v>5</v>
      </c>
      <c r="E170">
        <v>4</v>
      </c>
      <c r="F170">
        <v>1</v>
      </c>
      <c r="G170">
        <v>2.4558</v>
      </c>
      <c r="H170">
        <v>27.1</v>
      </c>
      <c r="I170">
        <v>1</v>
      </c>
      <c r="J170">
        <v>1</v>
      </c>
      <c r="K170">
        <v>413</v>
      </c>
      <c r="L170">
        <v>26</v>
      </c>
      <c r="M170">
        <v>13.39</v>
      </c>
      <c r="N170">
        <v>15.88461538</v>
      </c>
      <c r="O170">
        <v>0.126</v>
      </c>
      <c r="P170">
        <v>3.39E-2</v>
      </c>
      <c r="Q170">
        <v>0.16700000000000001</v>
      </c>
      <c r="R170">
        <v>2.8299999999999999E-2</v>
      </c>
      <c r="S170">
        <v>0.11169999999999999</v>
      </c>
      <c r="T170">
        <v>6.9000000000000006E-2</v>
      </c>
      <c r="U170">
        <v>0.48599999999999999</v>
      </c>
      <c r="V170">
        <v>0.19</v>
      </c>
      <c r="W170">
        <f t="shared" si="2"/>
        <v>1.2119</v>
      </c>
    </row>
    <row r="171" spans="1:23" x14ac:dyDescent="0.3">
      <c r="A171">
        <v>74946</v>
      </c>
      <c r="B171">
        <v>1</v>
      </c>
      <c r="C171">
        <v>62</v>
      </c>
      <c r="D171">
        <v>4</v>
      </c>
      <c r="E171">
        <v>3</v>
      </c>
      <c r="F171">
        <v>5</v>
      </c>
      <c r="G171">
        <v>0.16</v>
      </c>
      <c r="H171">
        <v>27.7</v>
      </c>
      <c r="I171">
        <v>1</v>
      </c>
      <c r="J171">
        <v>1</v>
      </c>
      <c r="K171">
        <v>440.59</v>
      </c>
      <c r="L171">
        <v>29.3</v>
      </c>
      <c r="M171">
        <v>46.84</v>
      </c>
      <c r="N171">
        <v>15.03720137</v>
      </c>
      <c r="O171">
        <v>7.7999999999999996E-3</v>
      </c>
      <c r="P171">
        <v>3.39E-2</v>
      </c>
      <c r="Q171">
        <v>1.7000000000000001E-2</v>
      </c>
      <c r="R171">
        <v>0.22</v>
      </c>
      <c r="S171">
        <v>0.11169999999999999</v>
      </c>
      <c r="T171">
        <v>1.77E-2</v>
      </c>
      <c r="U171">
        <v>0.153</v>
      </c>
      <c r="V171">
        <v>5.5E-2</v>
      </c>
      <c r="W171">
        <f t="shared" si="2"/>
        <v>0.61609999999999998</v>
      </c>
    </row>
    <row r="172" spans="1:23" x14ac:dyDescent="0.3">
      <c r="A172">
        <v>74965</v>
      </c>
      <c r="B172">
        <v>1</v>
      </c>
      <c r="C172">
        <v>26</v>
      </c>
      <c r="D172">
        <v>5</v>
      </c>
      <c r="E172">
        <v>4</v>
      </c>
      <c r="F172">
        <v>5</v>
      </c>
      <c r="G172">
        <v>2.4558</v>
      </c>
      <c r="H172">
        <v>54</v>
      </c>
      <c r="I172">
        <v>2</v>
      </c>
      <c r="J172">
        <v>1</v>
      </c>
      <c r="K172">
        <v>295</v>
      </c>
      <c r="L172">
        <v>32.6</v>
      </c>
      <c r="M172">
        <v>18.62</v>
      </c>
      <c r="N172">
        <v>9.0490797549999993</v>
      </c>
      <c r="O172">
        <v>7.7999999999999996E-3</v>
      </c>
      <c r="P172">
        <v>3.39E-2</v>
      </c>
      <c r="Q172">
        <v>2.8000000000000001E-2</v>
      </c>
      <c r="R172">
        <v>0.109</v>
      </c>
      <c r="S172">
        <v>0.11169999999999999</v>
      </c>
      <c r="T172">
        <v>1.77E-2</v>
      </c>
      <c r="U172">
        <v>0.126</v>
      </c>
      <c r="V172">
        <v>9.6000000000000002E-2</v>
      </c>
      <c r="W172">
        <f t="shared" si="2"/>
        <v>0.53010000000000002</v>
      </c>
    </row>
    <row r="173" spans="1:23" x14ac:dyDescent="0.3">
      <c r="A173">
        <v>74982</v>
      </c>
      <c r="B173">
        <v>1</v>
      </c>
      <c r="C173">
        <v>43</v>
      </c>
      <c r="D173">
        <v>4</v>
      </c>
      <c r="E173">
        <v>3</v>
      </c>
      <c r="F173">
        <v>5</v>
      </c>
      <c r="G173">
        <v>2.4558</v>
      </c>
      <c r="H173">
        <v>39.299999999999997</v>
      </c>
      <c r="I173">
        <v>2</v>
      </c>
      <c r="J173">
        <v>1</v>
      </c>
      <c r="K173">
        <v>185.77</v>
      </c>
      <c r="L173">
        <v>29.7</v>
      </c>
      <c r="M173">
        <v>18.600000000000001</v>
      </c>
      <c r="N173">
        <v>6.2548821549999998</v>
      </c>
      <c r="O173">
        <v>7.7999999999999996E-3</v>
      </c>
      <c r="P173">
        <v>0.108</v>
      </c>
      <c r="Q173">
        <v>1.7000000000000001E-2</v>
      </c>
      <c r="R173">
        <v>0.26300000000000001</v>
      </c>
      <c r="S173">
        <v>0.11169999999999999</v>
      </c>
      <c r="T173">
        <v>1.77E-2</v>
      </c>
      <c r="U173">
        <v>6.8000000000000005E-2</v>
      </c>
      <c r="V173">
        <v>2.4E-2</v>
      </c>
      <c r="W173">
        <f t="shared" si="2"/>
        <v>0.61720000000000019</v>
      </c>
    </row>
    <row r="174" spans="1:23" x14ac:dyDescent="0.3">
      <c r="A174">
        <v>74984</v>
      </c>
      <c r="B174">
        <v>1</v>
      </c>
      <c r="C174">
        <v>64</v>
      </c>
      <c r="D174">
        <v>1</v>
      </c>
      <c r="E174">
        <v>1</v>
      </c>
      <c r="F174">
        <v>5</v>
      </c>
      <c r="G174">
        <v>2.4558</v>
      </c>
      <c r="H174">
        <v>25.5</v>
      </c>
      <c r="I174">
        <v>2</v>
      </c>
      <c r="J174">
        <v>1</v>
      </c>
      <c r="K174">
        <v>510</v>
      </c>
      <c r="L174">
        <v>32.5</v>
      </c>
      <c r="M174">
        <v>52.66</v>
      </c>
      <c r="N174">
        <v>15.69230769</v>
      </c>
      <c r="O174">
        <v>7.7999999999999996E-3</v>
      </c>
      <c r="P174">
        <v>3.39E-2</v>
      </c>
      <c r="Q174">
        <v>1.7000000000000001E-2</v>
      </c>
      <c r="R174">
        <v>2.8299999999999999E-2</v>
      </c>
      <c r="S174">
        <v>0.11169999999999999</v>
      </c>
      <c r="T174">
        <v>1.77E-2</v>
      </c>
      <c r="U174">
        <v>5.6000000000000001E-2</v>
      </c>
      <c r="V174">
        <v>4.3999999999999997E-2</v>
      </c>
      <c r="W174">
        <f t="shared" si="2"/>
        <v>0.31639999999999996</v>
      </c>
    </row>
    <row r="175" spans="1:23" x14ac:dyDescent="0.3">
      <c r="A175">
        <v>74990</v>
      </c>
      <c r="B175">
        <v>1</v>
      </c>
      <c r="C175">
        <v>47</v>
      </c>
      <c r="D175">
        <v>3</v>
      </c>
      <c r="E175">
        <v>4</v>
      </c>
      <c r="F175">
        <v>5</v>
      </c>
      <c r="G175">
        <v>0.62</v>
      </c>
      <c r="H175">
        <v>26.3</v>
      </c>
      <c r="I175">
        <v>1</v>
      </c>
      <c r="J175">
        <v>1</v>
      </c>
      <c r="K175">
        <v>420</v>
      </c>
      <c r="L175">
        <v>20</v>
      </c>
      <c r="M175">
        <v>30.34</v>
      </c>
      <c r="N175">
        <v>21</v>
      </c>
      <c r="O175">
        <v>7.7999999999999996E-3</v>
      </c>
      <c r="P175">
        <v>7.9399999999999998E-2</v>
      </c>
      <c r="Q175">
        <v>1.7000000000000001E-2</v>
      </c>
      <c r="R175">
        <v>2.8299999999999999E-2</v>
      </c>
      <c r="S175">
        <v>0.11169999999999999</v>
      </c>
      <c r="T175">
        <v>1.77E-2</v>
      </c>
      <c r="U175">
        <v>3.5000000000000003E-2</v>
      </c>
      <c r="V175">
        <v>2.4E-2</v>
      </c>
      <c r="W175">
        <f t="shared" si="2"/>
        <v>0.32090000000000007</v>
      </c>
    </row>
    <row r="176" spans="1:23" x14ac:dyDescent="0.3">
      <c r="A176">
        <v>75012</v>
      </c>
      <c r="B176">
        <v>1</v>
      </c>
      <c r="C176">
        <v>60</v>
      </c>
      <c r="D176">
        <v>3</v>
      </c>
      <c r="E176">
        <v>5</v>
      </c>
      <c r="F176">
        <v>1</v>
      </c>
      <c r="G176">
        <v>5</v>
      </c>
      <c r="H176">
        <v>27.3</v>
      </c>
      <c r="I176">
        <v>1</v>
      </c>
      <c r="J176">
        <v>1</v>
      </c>
      <c r="K176">
        <v>380</v>
      </c>
      <c r="L176">
        <v>20.399999999999999</v>
      </c>
      <c r="M176">
        <v>40.299999999999997</v>
      </c>
      <c r="N176">
        <v>18.627450979999999</v>
      </c>
      <c r="O176">
        <v>7.7999999999999996E-3</v>
      </c>
      <c r="P176">
        <v>3.39E-2</v>
      </c>
      <c r="Q176">
        <v>1.7000000000000001E-2</v>
      </c>
      <c r="R176">
        <v>2.8299999999999999E-2</v>
      </c>
      <c r="S176">
        <v>0.11169999999999999</v>
      </c>
      <c r="T176">
        <v>1.77E-2</v>
      </c>
      <c r="U176">
        <v>7.2999999999999995E-2</v>
      </c>
      <c r="V176">
        <v>0.1668</v>
      </c>
      <c r="W176">
        <f t="shared" si="2"/>
        <v>0.45619999999999999</v>
      </c>
    </row>
    <row r="177" spans="1:23" x14ac:dyDescent="0.3">
      <c r="A177">
        <v>75017</v>
      </c>
      <c r="B177">
        <v>1</v>
      </c>
      <c r="C177">
        <v>54</v>
      </c>
      <c r="D177">
        <v>4</v>
      </c>
      <c r="E177">
        <v>2</v>
      </c>
      <c r="F177">
        <v>5</v>
      </c>
      <c r="G177">
        <v>1.77</v>
      </c>
      <c r="H177">
        <v>16.8</v>
      </c>
      <c r="I177">
        <v>1</v>
      </c>
      <c r="J177">
        <v>1</v>
      </c>
      <c r="K177">
        <v>697</v>
      </c>
      <c r="L177">
        <v>12</v>
      </c>
      <c r="M177">
        <v>137.9</v>
      </c>
      <c r="N177">
        <v>58.083333330000002</v>
      </c>
      <c r="O177">
        <v>2.1999999999999999E-2</v>
      </c>
      <c r="P177">
        <v>8.6999999999999994E-2</v>
      </c>
      <c r="Q177">
        <v>3.9E-2</v>
      </c>
      <c r="R177">
        <v>4.51</v>
      </c>
      <c r="S177">
        <v>0.11169999999999999</v>
      </c>
      <c r="T177">
        <v>1.77E-2</v>
      </c>
      <c r="U177">
        <v>0.13900000000000001</v>
      </c>
      <c r="V177">
        <v>6.7000000000000004E-2</v>
      </c>
      <c r="W177">
        <f t="shared" si="2"/>
        <v>4.9933999999999994</v>
      </c>
    </row>
    <row r="178" spans="1:23" x14ac:dyDescent="0.3">
      <c r="A178">
        <v>75049</v>
      </c>
      <c r="B178">
        <v>1</v>
      </c>
      <c r="C178">
        <v>59</v>
      </c>
      <c r="D178">
        <v>3</v>
      </c>
      <c r="E178">
        <v>4</v>
      </c>
      <c r="F178">
        <v>1</v>
      </c>
      <c r="G178">
        <v>2.4558</v>
      </c>
      <c r="H178">
        <v>31</v>
      </c>
      <c r="I178">
        <v>1</v>
      </c>
      <c r="J178">
        <v>1</v>
      </c>
      <c r="K178">
        <v>226</v>
      </c>
      <c r="L178">
        <v>14.9</v>
      </c>
      <c r="M178">
        <v>24.62</v>
      </c>
      <c r="N178">
        <v>15.16778523</v>
      </c>
      <c r="O178">
        <v>7.7999999999999996E-3</v>
      </c>
      <c r="P178">
        <v>3.39E-2</v>
      </c>
      <c r="Q178">
        <v>1.7000000000000001E-2</v>
      </c>
      <c r="R178">
        <v>6.6000000000000003E-2</v>
      </c>
      <c r="S178">
        <v>0.11169999999999999</v>
      </c>
      <c r="T178">
        <v>1.77E-2</v>
      </c>
      <c r="U178">
        <v>7.1999999999999995E-2</v>
      </c>
      <c r="V178">
        <v>6.8000000000000005E-2</v>
      </c>
      <c r="W178">
        <f t="shared" si="2"/>
        <v>0.39410000000000001</v>
      </c>
    </row>
    <row r="179" spans="1:23" x14ac:dyDescent="0.3">
      <c r="A179">
        <v>75060</v>
      </c>
      <c r="B179">
        <v>1</v>
      </c>
      <c r="C179">
        <v>32</v>
      </c>
      <c r="D179">
        <v>4</v>
      </c>
      <c r="E179">
        <v>3</v>
      </c>
      <c r="F179">
        <v>5</v>
      </c>
      <c r="G179">
        <v>5</v>
      </c>
      <c r="H179">
        <v>38.200000000000003</v>
      </c>
      <c r="I179">
        <v>2</v>
      </c>
      <c r="J179">
        <v>1</v>
      </c>
      <c r="K179">
        <v>326</v>
      </c>
      <c r="L179">
        <v>27.3</v>
      </c>
      <c r="M179">
        <v>31.61</v>
      </c>
      <c r="N179">
        <v>11.941391940000001</v>
      </c>
      <c r="O179">
        <v>7.7999999999999996E-3</v>
      </c>
      <c r="P179">
        <v>3.39E-2</v>
      </c>
      <c r="Q179">
        <v>1.7000000000000001E-2</v>
      </c>
      <c r="R179">
        <v>2.8299999999999999E-2</v>
      </c>
      <c r="S179">
        <v>0.11169999999999999</v>
      </c>
      <c r="T179">
        <v>1.77E-2</v>
      </c>
      <c r="U179">
        <v>0.03</v>
      </c>
      <c r="V179">
        <v>2.4E-2</v>
      </c>
      <c r="W179">
        <f t="shared" si="2"/>
        <v>0.27039999999999997</v>
      </c>
    </row>
    <row r="180" spans="1:23" x14ac:dyDescent="0.3">
      <c r="A180">
        <v>75068</v>
      </c>
      <c r="B180">
        <v>1</v>
      </c>
      <c r="C180">
        <v>72</v>
      </c>
      <c r="D180">
        <v>5</v>
      </c>
      <c r="E180">
        <v>4</v>
      </c>
      <c r="F180">
        <v>2</v>
      </c>
      <c r="G180">
        <v>1.46</v>
      </c>
      <c r="H180">
        <v>31.5</v>
      </c>
      <c r="I180">
        <v>1</v>
      </c>
      <c r="J180">
        <v>1</v>
      </c>
      <c r="K180">
        <v>250</v>
      </c>
      <c r="L180">
        <v>28.1</v>
      </c>
      <c r="M180">
        <v>20.46</v>
      </c>
      <c r="N180">
        <v>8.8967971529999996</v>
      </c>
      <c r="O180">
        <v>7.7999999999999996E-3</v>
      </c>
      <c r="P180">
        <v>3.39E-2</v>
      </c>
      <c r="Q180">
        <v>1.7000000000000001E-2</v>
      </c>
      <c r="R180">
        <v>2.8299999999999999E-2</v>
      </c>
      <c r="S180">
        <v>0.11169999999999999</v>
      </c>
      <c r="T180">
        <v>1.77E-2</v>
      </c>
      <c r="U180">
        <v>1.77E-2</v>
      </c>
      <c r="V180">
        <v>2.4E-2</v>
      </c>
      <c r="W180">
        <f t="shared" si="2"/>
        <v>0.2581</v>
      </c>
    </row>
    <row r="181" spans="1:23" x14ac:dyDescent="0.3">
      <c r="A181">
        <v>75071</v>
      </c>
      <c r="B181">
        <v>1</v>
      </c>
      <c r="C181">
        <v>33</v>
      </c>
      <c r="D181">
        <v>5</v>
      </c>
      <c r="E181">
        <v>4</v>
      </c>
      <c r="F181">
        <v>1</v>
      </c>
      <c r="G181">
        <v>1.27</v>
      </c>
      <c r="H181">
        <v>35.4</v>
      </c>
      <c r="I181">
        <v>2</v>
      </c>
      <c r="J181">
        <v>1</v>
      </c>
      <c r="K181">
        <v>198.91</v>
      </c>
      <c r="L181">
        <v>17.3</v>
      </c>
      <c r="M181">
        <v>13.2</v>
      </c>
      <c r="N181">
        <v>11.497687859999999</v>
      </c>
      <c r="O181">
        <v>7.7999999999999996E-3</v>
      </c>
      <c r="P181">
        <v>7.9399999999999998E-2</v>
      </c>
      <c r="Q181">
        <v>1.7000000000000001E-2</v>
      </c>
      <c r="R181">
        <v>3.99</v>
      </c>
      <c r="S181">
        <v>0.11169999999999999</v>
      </c>
      <c r="T181">
        <v>1.77E-2</v>
      </c>
      <c r="U181">
        <v>7.0999999999999994E-2</v>
      </c>
      <c r="V181">
        <v>2.4E-2</v>
      </c>
      <c r="W181">
        <f t="shared" si="2"/>
        <v>4.3185999999999991</v>
      </c>
    </row>
    <row r="182" spans="1:23" x14ac:dyDescent="0.3">
      <c r="A182">
        <v>75085</v>
      </c>
      <c r="B182">
        <v>1</v>
      </c>
      <c r="C182">
        <v>26</v>
      </c>
      <c r="D182">
        <v>1</v>
      </c>
      <c r="E182">
        <v>3</v>
      </c>
      <c r="F182">
        <v>5</v>
      </c>
      <c r="G182">
        <v>1.31</v>
      </c>
      <c r="H182">
        <v>21.2</v>
      </c>
      <c r="I182">
        <v>2</v>
      </c>
      <c r="J182">
        <v>1</v>
      </c>
      <c r="K182">
        <v>408.8</v>
      </c>
      <c r="L182">
        <v>20.8</v>
      </c>
      <c r="M182">
        <v>46.05</v>
      </c>
      <c r="N182">
        <v>19.65384615</v>
      </c>
      <c r="O182">
        <v>7.7999999999999996E-3</v>
      </c>
      <c r="P182">
        <v>7.9399999999999998E-2</v>
      </c>
      <c r="Q182">
        <v>1.7000000000000001E-2</v>
      </c>
      <c r="R182">
        <v>0.156</v>
      </c>
      <c r="S182">
        <v>0.11169999999999999</v>
      </c>
      <c r="T182">
        <v>1.77E-2</v>
      </c>
      <c r="U182">
        <v>5.0999999999999997E-2</v>
      </c>
      <c r="V182">
        <v>2.4E-2</v>
      </c>
      <c r="W182">
        <f t="shared" si="2"/>
        <v>0.46460000000000001</v>
      </c>
    </row>
    <row r="183" spans="1:23" x14ac:dyDescent="0.3">
      <c r="A183">
        <v>75098</v>
      </c>
      <c r="B183">
        <v>1</v>
      </c>
      <c r="C183">
        <v>25</v>
      </c>
      <c r="D183">
        <v>2</v>
      </c>
      <c r="E183">
        <v>5</v>
      </c>
      <c r="F183">
        <v>1</v>
      </c>
      <c r="G183">
        <v>2.2999999999999998</v>
      </c>
      <c r="H183">
        <v>32.9</v>
      </c>
      <c r="I183">
        <v>2</v>
      </c>
      <c r="J183">
        <v>1</v>
      </c>
      <c r="K183">
        <v>393</v>
      </c>
      <c r="L183">
        <v>22.8</v>
      </c>
      <c r="M183">
        <v>15.86</v>
      </c>
      <c r="N183">
        <v>17.236842110000001</v>
      </c>
      <c r="O183">
        <v>7.7999999999999996E-3</v>
      </c>
      <c r="P183">
        <v>3.39E-2</v>
      </c>
      <c r="Q183">
        <v>1.7000000000000001E-2</v>
      </c>
      <c r="R183">
        <v>2.8299999999999999E-2</v>
      </c>
      <c r="S183">
        <v>0.11169999999999999</v>
      </c>
      <c r="T183">
        <v>1.77E-2</v>
      </c>
      <c r="U183">
        <v>4.8000000000000001E-2</v>
      </c>
      <c r="V183">
        <v>2.4E-2</v>
      </c>
      <c r="W183">
        <f t="shared" si="2"/>
        <v>0.28839999999999999</v>
      </c>
    </row>
    <row r="184" spans="1:23" x14ac:dyDescent="0.3">
      <c r="A184">
        <v>75124</v>
      </c>
      <c r="B184">
        <v>1</v>
      </c>
      <c r="C184">
        <v>47</v>
      </c>
      <c r="D184">
        <v>5</v>
      </c>
      <c r="E184">
        <v>5</v>
      </c>
      <c r="F184">
        <v>1</v>
      </c>
      <c r="G184">
        <v>5</v>
      </c>
      <c r="H184">
        <v>30.1</v>
      </c>
      <c r="I184">
        <v>2</v>
      </c>
      <c r="J184">
        <v>1</v>
      </c>
      <c r="K184">
        <v>281.19</v>
      </c>
      <c r="L184">
        <v>22.2</v>
      </c>
      <c r="M184">
        <v>30.82</v>
      </c>
      <c r="N184">
        <v>12.666216220000001</v>
      </c>
      <c r="O184">
        <v>7.7999999999999996E-3</v>
      </c>
      <c r="P184">
        <v>3.39E-2</v>
      </c>
      <c r="Q184">
        <v>1.7000000000000001E-2</v>
      </c>
      <c r="R184">
        <v>2.8299999999999999E-2</v>
      </c>
      <c r="S184">
        <v>0.11169999999999999</v>
      </c>
      <c r="T184">
        <v>1.77E-2</v>
      </c>
      <c r="U184">
        <v>0.13700000000000001</v>
      </c>
      <c r="V184">
        <v>9.7000000000000003E-2</v>
      </c>
      <c r="W184">
        <f t="shared" si="2"/>
        <v>0.45040000000000002</v>
      </c>
    </row>
    <row r="185" spans="1:23" x14ac:dyDescent="0.3">
      <c r="A185">
        <v>75146</v>
      </c>
      <c r="B185">
        <v>1</v>
      </c>
      <c r="C185">
        <v>49</v>
      </c>
      <c r="D185">
        <v>4</v>
      </c>
      <c r="E185">
        <v>5</v>
      </c>
      <c r="F185">
        <v>1</v>
      </c>
      <c r="G185">
        <v>5</v>
      </c>
      <c r="H185">
        <v>43.1</v>
      </c>
      <c r="I185">
        <v>2</v>
      </c>
      <c r="J185">
        <v>2</v>
      </c>
      <c r="K185">
        <v>342</v>
      </c>
      <c r="L185">
        <v>33.700000000000003</v>
      </c>
      <c r="M185">
        <v>49.17</v>
      </c>
      <c r="N185">
        <v>10.148367950000001</v>
      </c>
      <c r="O185">
        <v>7.7999999999999996E-3</v>
      </c>
      <c r="P185">
        <v>3.39E-2</v>
      </c>
      <c r="Q185">
        <v>1.7000000000000001E-2</v>
      </c>
      <c r="R185">
        <v>9.2999999999999999E-2</v>
      </c>
      <c r="S185">
        <v>0.11169999999999999</v>
      </c>
      <c r="T185">
        <v>1.77E-2</v>
      </c>
      <c r="U185">
        <v>4.1000000000000002E-2</v>
      </c>
      <c r="V185">
        <v>2.4E-2</v>
      </c>
      <c r="W185">
        <f t="shared" si="2"/>
        <v>0.34609999999999996</v>
      </c>
    </row>
    <row r="186" spans="1:23" x14ac:dyDescent="0.3">
      <c r="A186">
        <v>75147</v>
      </c>
      <c r="B186">
        <v>1</v>
      </c>
      <c r="C186">
        <v>42</v>
      </c>
      <c r="D186">
        <v>5</v>
      </c>
      <c r="E186">
        <v>5</v>
      </c>
      <c r="F186">
        <v>3</v>
      </c>
      <c r="G186">
        <v>5</v>
      </c>
      <c r="H186">
        <v>21.1</v>
      </c>
      <c r="I186">
        <v>1</v>
      </c>
      <c r="J186">
        <v>1</v>
      </c>
      <c r="K186">
        <v>632</v>
      </c>
      <c r="L186">
        <v>31.8</v>
      </c>
      <c r="M186">
        <v>54.13</v>
      </c>
      <c r="N186">
        <v>19.874213839999999</v>
      </c>
      <c r="O186">
        <v>7.7999999999999996E-3</v>
      </c>
      <c r="P186">
        <v>0.05</v>
      </c>
      <c r="Q186">
        <v>1.7000000000000001E-2</v>
      </c>
      <c r="R186">
        <v>5.2999999999999999E-2</v>
      </c>
      <c r="S186">
        <v>0.11169999999999999</v>
      </c>
      <c r="T186">
        <v>1.77E-2</v>
      </c>
      <c r="U186">
        <v>5.0999999999999997E-2</v>
      </c>
      <c r="V186">
        <v>2.4E-2</v>
      </c>
      <c r="W186">
        <f t="shared" si="2"/>
        <v>0.3322</v>
      </c>
    </row>
    <row r="187" spans="1:23" x14ac:dyDescent="0.3">
      <c r="A187">
        <v>75160</v>
      </c>
      <c r="B187">
        <v>1</v>
      </c>
      <c r="C187">
        <v>64</v>
      </c>
      <c r="D187">
        <v>3</v>
      </c>
      <c r="E187">
        <v>2</v>
      </c>
      <c r="F187">
        <v>1</v>
      </c>
      <c r="G187">
        <v>1.59</v>
      </c>
      <c r="H187">
        <v>24.7</v>
      </c>
      <c r="I187">
        <v>1</v>
      </c>
      <c r="J187">
        <v>1</v>
      </c>
      <c r="K187">
        <v>702</v>
      </c>
      <c r="L187">
        <v>33.1</v>
      </c>
      <c r="M187">
        <v>71.239999999999995</v>
      </c>
      <c r="N187">
        <v>21.208459210000001</v>
      </c>
      <c r="O187">
        <v>0.22900000000000001</v>
      </c>
      <c r="P187">
        <v>3.39E-2</v>
      </c>
      <c r="Q187">
        <v>0.25</v>
      </c>
      <c r="R187">
        <v>2.8299999999999999E-2</v>
      </c>
      <c r="S187">
        <v>0.11169999999999999</v>
      </c>
      <c r="T187">
        <v>7.5999999999999998E-2</v>
      </c>
      <c r="U187">
        <v>0.78200000000000003</v>
      </c>
      <c r="V187">
        <v>0.26900000000000002</v>
      </c>
      <c r="W187">
        <f t="shared" si="2"/>
        <v>1.7799</v>
      </c>
    </row>
    <row r="188" spans="1:23" x14ac:dyDescent="0.3">
      <c r="A188">
        <v>75174</v>
      </c>
      <c r="B188">
        <v>1</v>
      </c>
      <c r="C188">
        <v>76</v>
      </c>
      <c r="D188">
        <v>4</v>
      </c>
      <c r="E188">
        <v>1</v>
      </c>
      <c r="F188">
        <v>1</v>
      </c>
      <c r="G188">
        <v>0.78</v>
      </c>
      <c r="H188">
        <v>25.6</v>
      </c>
      <c r="I188">
        <v>1</v>
      </c>
      <c r="J188">
        <v>1</v>
      </c>
      <c r="K188">
        <v>412</v>
      </c>
      <c r="L188">
        <v>28.7</v>
      </c>
      <c r="M188">
        <v>44.16</v>
      </c>
      <c r="N188">
        <v>14.355400700000001</v>
      </c>
      <c r="O188">
        <v>7.7999999999999996E-3</v>
      </c>
      <c r="P188">
        <v>3.39E-2</v>
      </c>
      <c r="Q188">
        <v>1.7000000000000001E-2</v>
      </c>
      <c r="R188">
        <v>0.65400000000000003</v>
      </c>
      <c r="S188">
        <v>0.11169999999999999</v>
      </c>
      <c r="T188">
        <v>1.77E-2</v>
      </c>
      <c r="U188">
        <v>0.06</v>
      </c>
      <c r="V188">
        <v>6.9000000000000006E-2</v>
      </c>
      <c r="W188">
        <f t="shared" si="2"/>
        <v>0.97110000000000007</v>
      </c>
    </row>
    <row r="189" spans="1:23" x14ac:dyDescent="0.3">
      <c r="A189">
        <v>75175</v>
      </c>
      <c r="B189">
        <v>1</v>
      </c>
      <c r="C189">
        <v>34</v>
      </c>
      <c r="D189">
        <v>5</v>
      </c>
      <c r="E189">
        <v>5</v>
      </c>
      <c r="F189">
        <v>1</v>
      </c>
      <c r="G189">
        <v>3.48</v>
      </c>
      <c r="H189">
        <v>23.6</v>
      </c>
      <c r="I189">
        <v>2</v>
      </c>
      <c r="J189">
        <v>1</v>
      </c>
      <c r="K189">
        <v>524</v>
      </c>
      <c r="L189">
        <v>24</v>
      </c>
      <c r="M189">
        <v>40.11</v>
      </c>
      <c r="N189">
        <v>21.833333329999999</v>
      </c>
      <c r="O189">
        <v>7.7999999999999996E-3</v>
      </c>
      <c r="P189">
        <v>3.39E-2</v>
      </c>
      <c r="Q189">
        <v>1.7000000000000001E-2</v>
      </c>
      <c r="R189">
        <v>2.8299999999999999E-2</v>
      </c>
      <c r="S189">
        <v>0.11169999999999999</v>
      </c>
      <c r="T189">
        <v>1.77E-2</v>
      </c>
      <c r="U189">
        <v>4.2999999999999997E-2</v>
      </c>
      <c r="V189">
        <v>2.4E-2</v>
      </c>
      <c r="W189">
        <f t="shared" si="2"/>
        <v>0.28339999999999999</v>
      </c>
    </row>
    <row r="190" spans="1:23" x14ac:dyDescent="0.3">
      <c r="A190">
        <v>75207</v>
      </c>
      <c r="B190">
        <v>1</v>
      </c>
      <c r="C190">
        <v>65</v>
      </c>
      <c r="D190">
        <v>5</v>
      </c>
      <c r="E190">
        <v>4</v>
      </c>
      <c r="F190">
        <v>3</v>
      </c>
      <c r="G190">
        <v>2.09</v>
      </c>
      <c r="H190">
        <v>24.2</v>
      </c>
      <c r="I190">
        <v>1</v>
      </c>
      <c r="J190">
        <v>1</v>
      </c>
      <c r="K190">
        <v>354.25</v>
      </c>
      <c r="L190">
        <v>14.6</v>
      </c>
      <c r="M190">
        <v>27.12</v>
      </c>
      <c r="N190">
        <v>24.26369863</v>
      </c>
      <c r="O190">
        <v>7.7999999999999996E-3</v>
      </c>
      <c r="P190">
        <v>7.9399999999999998E-2</v>
      </c>
      <c r="Q190">
        <v>4.1000000000000002E-2</v>
      </c>
      <c r="R190">
        <v>16.5</v>
      </c>
      <c r="S190">
        <v>0.11169999999999999</v>
      </c>
      <c r="T190">
        <v>1.77E-2</v>
      </c>
      <c r="U190">
        <v>0.13800000000000001</v>
      </c>
      <c r="V190">
        <v>0.16600000000000001</v>
      </c>
      <c r="W190">
        <f t="shared" si="2"/>
        <v>17.061600000000002</v>
      </c>
    </row>
    <row r="191" spans="1:23" x14ac:dyDescent="0.3">
      <c r="A191">
        <v>75211</v>
      </c>
      <c r="B191">
        <v>1</v>
      </c>
      <c r="C191">
        <v>37</v>
      </c>
      <c r="D191">
        <v>5</v>
      </c>
      <c r="E191">
        <v>5</v>
      </c>
      <c r="F191">
        <v>1</v>
      </c>
      <c r="G191">
        <v>4.1900000000000004</v>
      </c>
      <c r="H191">
        <v>24.5</v>
      </c>
      <c r="I191">
        <v>1</v>
      </c>
      <c r="J191">
        <v>1</v>
      </c>
      <c r="K191">
        <v>223</v>
      </c>
      <c r="L191">
        <v>10.8</v>
      </c>
      <c r="M191">
        <v>21.68</v>
      </c>
      <c r="N191">
        <v>20.648148150000001</v>
      </c>
      <c r="O191">
        <v>7.7999999999999996E-3</v>
      </c>
      <c r="P191">
        <v>3.39E-2</v>
      </c>
      <c r="Q191">
        <v>1.7000000000000001E-2</v>
      </c>
      <c r="R191">
        <v>0.48799999999999999</v>
      </c>
      <c r="S191">
        <v>0.11169999999999999</v>
      </c>
      <c r="T191">
        <v>1.77E-2</v>
      </c>
      <c r="U191">
        <v>5.5E-2</v>
      </c>
      <c r="V191">
        <v>0.06</v>
      </c>
      <c r="W191">
        <f t="shared" si="2"/>
        <v>0.79110000000000014</v>
      </c>
    </row>
    <row r="192" spans="1:23" x14ac:dyDescent="0.3">
      <c r="A192">
        <v>75216</v>
      </c>
      <c r="B192">
        <v>1</v>
      </c>
      <c r="C192">
        <v>54</v>
      </c>
      <c r="D192">
        <v>3</v>
      </c>
      <c r="E192">
        <v>1</v>
      </c>
      <c r="F192">
        <v>5</v>
      </c>
      <c r="G192">
        <v>1.44</v>
      </c>
      <c r="H192">
        <v>33.700000000000003</v>
      </c>
      <c r="I192">
        <v>1</v>
      </c>
      <c r="J192">
        <v>1</v>
      </c>
      <c r="K192">
        <v>368</v>
      </c>
      <c r="L192">
        <v>25.4</v>
      </c>
      <c r="M192">
        <v>71.27</v>
      </c>
      <c r="N192">
        <v>14.48818898</v>
      </c>
      <c r="O192">
        <v>7.7999999999999996E-3</v>
      </c>
      <c r="P192">
        <v>3.39E-2</v>
      </c>
      <c r="Q192">
        <v>0.161</v>
      </c>
      <c r="R192">
        <v>2.8299999999999999E-2</v>
      </c>
      <c r="S192">
        <v>0.11169999999999999</v>
      </c>
      <c r="T192">
        <v>1.77E-2</v>
      </c>
      <c r="U192">
        <v>0.14899999999999999</v>
      </c>
      <c r="V192">
        <v>7.3999999999999996E-2</v>
      </c>
      <c r="W192">
        <f t="shared" si="2"/>
        <v>0.58339999999999992</v>
      </c>
    </row>
    <row r="193" spans="1:23" x14ac:dyDescent="0.3">
      <c r="A193">
        <v>75217</v>
      </c>
      <c r="B193">
        <v>1</v>
      </c>
      <c r="C193">
        <v>54</v>
      </c>
      <c r="D193">
        <v>3</v>
      </c>
      <c r="E193">
        <v>4</v>
      </c>
      <c r="F193">
        <v>3</v>
      </c>
      <c r="G193">
        <v>0.51</v>
      </c>
      <c r="H193">
        <v>28.1</v>
      </c>
      <c r="I193">
        <v>1</v>
      </c>
      <c r="J193">
        <v>1</v>
      </c>
      <c r="K193">
        <v>289</v>
      </c>
      <c r="L193">
        <v>9.36</v>
      </c>
      <c r="M193">
        <v>96.83</v>
      </c>
      <c r="N193">
        <v>30.87606838</v>
      </c>
      <c r="O193">
        <v>0.16300000000000001</v>
      </c>
      <c r="P193">
        <v>3.39E-2</v>
      </c>
      <c r="Q193">
        <v>0.26</v>
      </c>
      <c r="R193">
        <v>0.88170000000000004</v>
      </c>
      <c r="S193">
        <v>0.11169999999999999</v>
      </c>
      <c r="T193">
        <v>8.8999999999999996E-2</v>
      </c>
      <c r="U193">
        <v>0.72299999999999998</v>
      </c>
      <c r="V193">
        <v>0.32400000000000001</v>
      </c>
      <c r="W193">
        <f t="shared" si="2"/>
        <v>2.5862999999999996</v>
      </c>
    </row>
    <row r="194" spans="1:23" x14ac:dyDescent="0.3">
      <c r="A194">
        <v>75221</v>
      </c>
      <c r="B194">
        <v>1</v>
      </c>
      <c r="C194">
        <v>44</v>
      </c>
      <c r="D194">
        <v>3</v>
      </c>
      <c r="E194">
        <v>3</v>
      </c>
      <c r="F194">
        <v>5</v>
      </c>
      <c r="G194">
        <v>2.14</v>
      </c>
      <c r="H194">
        <v>38.200000000000003</v>
      </c>
      <c r="I194">
        <v>1</v>
      </c>
      <c r="J194">
        <v>1</v>
      </c>
      <c r="K194">
        <v>434</v>
      </c>
      <c r="L194">
        <v>25.6</v>
      </c>
      <c r="M194">
        <v>48.13</v>
      </c>
      <c r="N194">
        <v>16.953125</v>
      </c>
      <c r="O194">
        <v>0.32500000000000001</v>
      </c>
      <c r="P194">
        <v>3.39E-2</v>
      </c>
      <c r="Q194">
        <v>0.41399999999999998</v>
      </c>
      <c r="R194">
        <v>2.8299999999999999E-2</v>
      </c>
      <c r="S194">
        <v>0.11169999999999999</v>
      </c>
      <c r="T194">
        <v>0.16</v>
      </c>
      <c r="U194">
        <v>1.19</v>
      </c>
      <c r="V194">
        <v>0.47199999999999998</v>
      </c>
      <c r="W194">
        <f t="shared" si="2"/>
        <v>2.7349000000000001</v>
      </c>
    </row>
    <row r="195" spans="1:23" x14ac:dyDescent="0.3">
      <c r="A195">
        <v>75232</v>
      </c>
      <c r="B195">
        <v>1</v>
      </c>
      <c r="C195">
        <v>63</v>
      </c>
      <c r="D195">
        <v>1</v>
      </c>
      <c r="E195">
        <v>1</v>
      </c>
      <c r="F195">
        <v>5</v>
      </c>
      <c r="G195">
        <v>1.05</v>
      </c>
      <c r="H195">
        <v>31.2</v>
      </c>
      <c r="I195">
        <v>1</v>
      </c>
      <c r="J195">
        <v>2</v>
      </c>
      <c r="K195">
        <v>225</v>
      </c>
      <c r="L195">
        <v>15.2</v>
      </c>
      <c r="M195">
        <v>31.43</v>
      </c>
      <c r="N195">
        <v>14.80263158</v>
      </c>
      <c r="O195">
        <v>8.3000000000000004E-2</v>
      </c>
      <c r="P195">
        <v>3.39E-2</v>
      </c>
      <c r="Q195">
        <v>0.11700000000000001</v>
      </c>
      <c r="R195">
        <v>2.8299999999999999E-2</v>
      </c>
      <c r="S195">
        <v>0.11169999999999999</v>
      </c>
      <c r="T195">
        <v>4.2000000000000003E-2</v>
      </c>
      <c r="U195">
        <v>0.39800000000000002</v>
      </c>
      <c r="V195">
        <v>0.182</v>
      </c>
      <c r="W195">
        <f t="shared" ref="W195:W258" si="3">SUM(O195:V195)</f>
        <v>0.99590000000000001</v>
      </c>
    </row>
    <row r="196" spans="1:23" x14ac:dyDescent="0.3">
      <c r="A196">
        <v>75237</v>
      </c>
      <c r="B196">
        <v>1</v>
      </c>
      <c r="C196">
        <v>54</v>
      </c>
      <c r="D196">
        <v>3</v>
      </c>
      <c r="E196">
        <v>2</v>
      </c>
      <c r="F196">
        <v>1</v>
      </c>
      <c r="G196">
        <v>1</v>
      </c>
      <c r="H196">
        <v>41.6</v>
      </c>
      <c r="I196">
        <v>1</v>
      </c>
      <c r="J196">
        <v>1</v>
      </c>
      <c r="K196">
        <v>256</v>
      </c>
      <c r="L196">
        <v>22.7</v>
      </c>
      <c r="M196">
        <v>41.4</v>
      </c>
      <c r="N196">
        <v>11.27753304</v>
      </c>
      <c r="O196">
        <v>0.108</v>
      </c>
      <c r="P196">
        <v>3.39E-2</v>
      </c>
      <c r="Q196">
        <v>0.14299999999999999</v>
      </c>
      <c r="R196">
        <v>0.18</v>
      </c>
      <c r="S196">
        <v>0.40739999999999998</v>
      </c>
      <c r="T196">
        <v>4.3999999999999997E-2</v>
      </c>
      <c r="U196">
        <v>0.38900000000000001</v>
      </c>
      <c r="V196">
        <v>0.16200000000000001</v>
      </c>
      <c r="W196">
        <f t="shared" si="3"/>
        <v>1.4672999999999998</v>
      </c>
    </row>
    <row r="197" spans="1:23" x14ac:dyDescent="0.3">
      <c r="A197">
        <v>75252</v>
      </c>
      <c r="B197">
        <v>1</v>
      </c>
      <c r="C197">
        <v>43</v>
      </c>
      <c r="D197">
        <v>3</v>
      </c>
      <c r="E197">
        <v>4</v>
      </c>
      <c r="F197">
        <v>5</v>
      </c>
      <c r="G197">
        <v>3.46</v>
      </c>
      <c r="H197">
        <v>30.5</v>
      </c>
      <c r="I197">
        <v>1</v>
      </c>
      <c r="J197">
        <v>1</v>
      </c>
      <c r="K197">
        <v>558</v>
      </c>
      <c r="L197">
        <v>27</v>
      </c>
      <c r="M197">
        <v>50.97</v>
      </c>
      <c r="N197">
        <v>20.666666670000001</v>
      </c>
      <c r="O197">
        <v>0.104</v>
      </c>
      <c r="P197">
        <v>3.39E-2</v>
      </c>
      <c r="Q197">
        <v>0.14799999999999999</v>
      </c>
      <c r="R197">
        <v>2.8299999999999999E-2</v>
      </c>
      <c r="S197">
        <v>0.11169999999999999</v>
      </c>
      <c r="T197">
        <v>8.3000000000000004E-2</v>
      </c>
      <c r="U197">
        <v>0.38800000000000001</v>
      </c>
      <c r="V197">
        <v>0.26800000000000002</v>
      </c>
      <c r="W197">
        <f t="shared" si="3"/>
        <v>1.1648999999999998</v>
      </c>
    </row>
    <row r="198" spans="1:23" x14ac:dyDescent="0.3">
      <c r="A198">
        <v>75256</v>
      </c>
      <c r="B198">
        <v>1</v>
      </c>
      <c r="C198">
        <v>44</v>
      </c>
      <c r="D198">
        <v>2</v>
      </c>
      <c r="E198">
        <v>2</v>
      </c>
      <c r="F198">
        <v>1</v>
      </c>
      <c r="G198">
        <v>1.42</v>
      </c>
      <c r="H198">
        <v>30.2</v>
      </c>
      <c r="I198">
        <v>1</v>
      </c>
      <c r="J198">
        <v>1</v>
      </c>
      <c r="K198">
        <v>236</v>
      </c>
      <c r="L198">
        <v>18.8</v>
      </c>
      <c r="M198">
        <v>24.65</v>
      </c>
      <c r="N198">
        <v>12.55319149</v>
      </c>
      <c r="O198">
        <v>0.03</v>
      </c>
      <c r="P198">
        <v>3.39E-2</v>
      </c>
      <c r="Q198">
        <v>4.2999999999999997E-2</v>
      </c>
      <c r="R198">
        <v>2.8299999999999999E-2</v>
      </c>
      <c r="S198">
        <v>0.11169999999999999</v>
      </c>
      <c r="T198">
        <v>1.77E-2</v>
      </c>
      <c r="U198">
        <v>0.16300000000000001</v>
      </c>
      <c r="V198">
        <v>9.8000000000000004E-2</v>
      </c>
      <c r="W198">
        <f t="shared" si="3"/>
        <v>0.52559999999999996</v>
      </c>
    </row>
    <row r="199" spans="1:23" x14ac:dyDescent="0.3">
      <c r="A199">
        <v>75258</v>
      </c>
      <c r="B199">
        <v>1</v>
      </c>
      <c r="C199">
        <v>20</v>
      </c>
      <c r="D199">
        <v>3</v>
      </c>
      <c r="E199">
        <v>2</v>
      </c>
      <c r="F199">
        <v>5</v>
      </c>
      <c r="G199">
        <v>0.35</v>
      </c>
      <c r="H199">
        <v>27</v>
      </c>
      <c r="I199">
        <v>1</v>
      </c>
      <c r="J199">
        <v>1</v>
      </c>
      <c r="K199">
        <v>160</v>
      </c>
      <c r="L199">
        <v>11.6</v>
      </c>
      <c r="M199">
        <v>28.24</v>
      </c>
      <c r="N199">
        <v>13.79310345</v>
      </c>
      <c r="O199">
        <v>1.2E-2</v>
      </c>
      <c r="P199">
        <v>3.39E-2</v>
      </c>
      <c r="Q199">
        <v>1.7000000000000001E-2</v>
      </c>
      <c r="R199">
        <v>2.8299999999999999E-2</v>
      </c>
      <c r="S199">
        <v>0.11169999999999999</v>
      </c>
      <c r="T199">
        <v>1.77E-2</v>
      </c>
      <c r="U199">
        <v>0.182</v>
      </c>
      <c r="V199">
        <v>6.2E-2</v>
      </c>
      <c r="W199">
        <f t="shared" si="3"/>
        <v>0.46459999999999996</v>
      </c>
    </row>
    <row r="200" spans="1:23" x14ac:dyDescent="0.3">
      <c r="A200">
        <v>75262</v>
      </c>
      <c r="B200">
        <v>1</v>
      </c>
      <c r="C200">
        <v>80</v>
      </c>
      <c r="D200">
        <v>3</v>
      </c>
      <c r="E200">
        <v>5</v>
      </c>
      <c r="F200">
        <v>1</v>
      </c>
      <c r="G200">
        <v>5</v>
      </c>
      <c r="H200">
        <v>28.2</v>
      </c>
      <c r="I200">
        <v>2</v>
      </c>
      <c r="J200">
        <v>1</v>
      </c>
      <c r="K200">
        <v>377.98</v>
      </c>
      <c r="L200">
        <v>32.299999999999997</v>
      </c>
      <c r="M200">
        <v>78.19</v>
      </c>
      <c r="N200">
        <v>11.70216718</v>
      </c>
      <c r="O200">
        <v>7.7999999999999996E-3</v>
      </c>
      <c r="P200">
        <v>3.39E-2</v>
      </c>
      <c r="Q200">
        <v>1.7000000000000001E-2</v>
      </c>
      <c r="R200">
        <v>2.8299999999999999E-2</v>
      </c>
      <c r="S200">
        <v>0.11169999999999999</v>
      </c>
      <c r="T200">
        <v>1.77E-2</v>
      </c>
      <c r="U200">
        <v>0.123</v>
      </c>
      <c r="V200">
        <v>0.11700000000000001</v>
      </c>
      <c r="W200">
        <f t="shared" si="3"/>
        <v>0.45639999999999997</v>
      </c>
    </row>
    <row r="201" spans="1:23" x14ac:dyDescent="0.3">
      <c r="A201">
        <v>75277</v>
      </c>
      <c r="B201">
        <v>1</v>
      </c>
      <c r="C201">
        <v>70</v>
      </c>
      <c r="D201">
        <v>3</v>
      </c>
      <c r="E201">
        <v>4</v>
      </c>
      <c r="F201">
        <v>1</v>
      </c>
      <c r="G201">
        <v>1.08</v>
      </c>
      <c r="H201">
        <v>48.3</v>
      </c>
      <c r="I201">
        <v>2</v>
      </c>
      <c r="J201">
        <v>1</v>
      </c>
      <c r="K201">
        <v>449</v>
      </c>
      <c r="L201">
        <v>50.2</v>
      </c>
      <c r="M201">
        <v>79.239999999999995</v>
      </c>
      <c r="N201">
        <v>8.9442231079999992</v>
      </c>
      <c r="O201">
        <v>7.7999999999999996E-3</v>
      </c>
      <c r="P201">
        <v>3.39E-2</v>
      </c>
      <c r="Q201">
        <v>1.7000000000000001E-2</v>
      </c>
      <c r="R201">
        <v>2.8299999999999999E-2</v>
      </c>
      <c r="S201">
        <v>0.11169999999999999</v>
      </c>
      <c r="T201">
        <v>1.77E-2</v>
      </c>
      <c r="U201">
        <v>0.13100000000000001</v>
      </c>
      <c r="V201">
        <v>8.5999999999999993E-2</v>
      </c>
      <c r="W201">
        <f t="shared" si="3"/>
        <v>0.43340000000000001</v>
      </c>
    </row>
    <row r="202" spans="1:23" x14ac:dyDescent="0.3">
      <c r="A202">
        <v>75290</v>
      </c>
      <c r="B202">
        <v>1</v>
      </c>
      <c r="C202">
        <v>21</v>
      </c>
      <c r="D202">
        <v>5</v>
      </c>
      <c r="E202">
        <v>4</v>
      </c>
      <c r="F202">
        <v>5</v>
      </c>
      <c r="G202">
        <v>2.4558</v>
      </c>
      <c r="H202">
        <v>31.2</v>
      </c>
      <c r="I202">
        <v>2</v>
      </c>
      <c r="J202">
        <v>2</v>
      </c>
      <c r="K202">
        <v>329</v>
      </c>
      <c r="L202">
        <v>24.1</v>
      </c>
      <c r="M202">
        <v>10.51</v>
      </c>
      <c r="N202">
        <v>13.651452280000001</v>
      </c>
      <c r="O202">
        <v>7.7999999999999996E-3</v>
      </c>
      <c r="P202">
        <v>3.39E-2</v>
      </c>
      <c r="Q202">
        <v>1.7000000000000001E-2</v>
      </c>
      <c r="R202">
        <v>2.8299999999999999E-2</v>
      </c>
      <c r="S202">
        <v>0.11169999999999999</v>
      </c>
      <c r="T202">
        <v>1.77E-2</v>
      </c>
      <c r="U202">
        <v>6.4000000000000001E-2</v>
      </c>
      <c r="V202">
        <v>0.04</v>
      </c>
      <c r="W202">
        <f t="shared" si="3"/>
        <v>0.32039999999999996</v>
      </c>
    </row>
    <row r="203" spans="1:23" x14ac:dyDescent="0.3">
      <c r="A203">
        <v>75298</v>
      </c>
      <c r="B203">
        <v>1</v>
      </c>
      <c r="C203">
        <v>72</v>
      </c>
      <c r="D203">
        <v>4</v>
      </c>
      <c r="E203">
        <v>3</v>
      </c>
      <c r="F203">
        <v>1</v>
      </c>
      <c r="G203">
        <v>5</v>
      </c>
      <c r="H203">
        <v>26</v>
      </c>
      <c r="I203">
        <v>2</v>
      </c>
      <c r="J203">
        <v>2</v>
      </c>
      <c r="K203">
        <v>355</v>
      </c>
      <c r="L203">
        <v>14.7</v>
      </c>
      <c r="M203">
        <v>62.33</v>
      </c>
      <c r="N203">
        <v>24.14965986</v>
      </c>
      <c r="O203">
        <v>7.7999999999999996E-3</v>
      </c>
      <c r="P203">
        <v>5.2999999999999999E-2</v>
      </c>
      <c r="Q203">
        <v>1.7000000000000001E-2</v>
      </c>
      <c r="R203">
        <v>0.215</v>
      </c>
      <c r="S203">
        <v>0.11169999999999999</v>
      </c>
      <c r="T203">
        <v>1.77E-2</v>
      </c>
      <c r="U203">
        <v>6.8000000000000005E-2</v>
      </c>
      <c r="V203">
        <v>4.2000000000000003E-2</v>
      </c>
      <c r="W203">
        <f t="shared" si="3"/>
        <v>0.53220000000000001</v>
      </c>
    </row>
    <row r="204" spans="1:23" x14ac:dyDescent="0.3">
      <c r="A204">
        <v>75301</v>
      </c>
      <c r="B204">
        <v>1</v>
      </c>
      <c r="C204">
        <v>48</v>
      </c>
      <c r="D204">
        <v>3</v>
      </c>
      <c r="E204">
        <v>3</v>
      </c>
      <c r="F204">
        <v>3</v>
      </c>
      <c r="G204">
        <v>0.12</v>
      </c>
      <c r="H204">
        <v>17.3</v>
      </c>
      <c r="I204">
        <v>1</v>
      </c>
      <c r="J204">
        <v>1</v>
      </c>
      <c r="K204">
        <v>352.03</v>
      </c>
      <c r="L204">
        <v>34.299999999999997</v>
      </c>
      <c r="M204">
        <v>48.92</v>
      </c>
      <c r="N204">
        <v>10.26326531</v>
      </c>
      <c r="O204">
        <v>7.3999999999999996E-2</v>
      </c>
      <c r="P204">
        <v>3.39E-2</v>
      </c>
      <c r="Q204">
        <v>0.11799999999999999</v>
      </c>
      <c r="R204">
        <v>5.2999999999999999E-2</v>
      </c>
      <c r="S204">
        <v>0.11169999999999999</v>
      </c>
      <c r="T204">
        <v>4.5999999999999999E-2</v>
      </c>
      <c r="U204">
        <v>0.32700000000000001</v>
      </c>
      <c r="V204">
        <v>0.14000000000000001</v>
      </c>
      <c r="W204">
        <f t="shared" si="3"/>
        <v>0.90359999999999996</v>
      </c>
    </row>
    <row r="205" spans="1:23" x14ac:dyDescent="0.3">
      <c r="A205">
        <v>75306</v>
      </c>
      <c r="B205">
        <v>1</v>
      </c>
      <c r="C205">
        <v>59</v>
      </c>
      <c r="D205">
        <v>5</v>
      </c>
      <c r="E205">
        <v>4</v>
      </c>
      <c r="F205">
        <v>1</v>
      </c>
      <c r="G205">
        <v>1</v>
      </c>
      <c r="H205">
        <v>21.4</v>
      </c>
      <c r="I205">
        <v>2</v>
      </c>
      <c r="J205">
        <v>2</v>
      </c>
      <c r="K205">
        <v>549</v>
      </c>
      <c r="L205">
        <v>16.600000000000001</v>
      </c>
      <c r="M205">
        <v>61.89</v>
      </c>
      <c r="N205">
        <v>33.072289159999997</v>
      </c>
      <c r="O205">
        <v>7.7999999999999996E-3</v>
      </c>
      <c r="P205">
        <v>3.39E-2</v>
      </c>
      <c r="Q205">
        <v>1.7000000000000001E-2</v>
      </c>
      <c r="R205">
        <v>2.8299999999999999E-2</v>
      </c>
      <c r="S205">
        <v>0.11169999999999999</v>
      </c>
      <c r="T205">
        <v>1.77E-2</v>
      </c>
      <c r="U205">
        <v>3.9E-2</v>
      </c>
      <c r="V205">
        <v>2.4E-2</v>
      </c>
      <c r="W205">
        <f t="shared" si="3"/>
        <v>0.27939999999999998</v>
      </c>
    </row>
    <row r="206" spans="1:23" x14ac:dyDescent="0.3">
      <c r="A206">
        <v>75327</v>
      </c>
      <c r="B206">
        <v>1</v>
      </c>
      <c r="C206">
        <v>34</v>
      </c>
      <c r="D206">
        <v>1</v>
      </c>
      <c r="E206">
        <v>3</v>
      </c>
      <c r="F206">
        <v>1</v>
      </c>
      <c r="G206">
        <v>1.47</v>
      </c>
      <c r="H206">
        <v>30.4</v>
      </c>
      <c r="I206">
        <v>2</v>
      </c>
      <c r="J206">
        <v>1</v>
      </c>
      <c r="K206">
        <v>574</v>
      </c>
      <c r="L206">
        <v>24.2</v>
      </c>
      <c r="M206">
        <v>59.55</v>
      </c>
      <c r="N206">
        <v>23.719008259999999</v>
      </c>
      <c r="O206">
        <v>7.7999999999999996E-3</v>
      </c>
      <c r="P206">
        <v>3.39E-2</v>
      </c>
      <c r="Q206">
        <v>1.7000000000000001E-2</v>
      </c>
      <c r="R206">
        <v>5.8000000000000003E-2</v>
      </c>
      <c r="S206">
        <v>0.11169999999999999</v>
      </c>
      <c r="T206">
        <v>1.77E-2</v>
      </c>
      <c r="U206">
        <v>4.2999999999999997E-2</v>
      </c>
      <c r="V206">
        <v>0.23699999999999999</v>
      </c>
      <c r="W206">
        <f t="shared" si="3"/>
        <v>0.52610000000000001</v>
      </c>
    </row>
    <row r="207" spans="1:23" x14ac:dyDescent="0.3">
      <c r="A207">
        <v>75330</v>
      </c>
      <c r="B207">
        <v>1</v>
      </c>
      <c r="C207">
        <v>55</v>
      </c>
      <c r="D207">
        <v>3</v>
      </c>
      <c r="E207">
        <v>4</v>
      </c>
      <c r="F207">
        <v>3</v>
      </c>
      <c r="G207">
        <v>1.89</v>
      </c>
      <c r="H207">
        <v>23.9</v>
      </c>
      <c r="I207">
        <v>1</v>
      </c>
      <c r="J207">
        <v>1</v>
      </c>
      <c r="K207">
        <v>311</v>
      </c>
      <c r="L207">
        <v>11.7</v>
      </c>
      <c r="M207">
        <v>40.17</v>
      </c>
      <c r="N207">
        <v>26.58119658</v>
      </c>
      <c r="O207">
        <v>8.8999999999999996E-2</v>
      </c>
      <c r="P207">
        <v>3.39E-2</v>
      </c>
      <c r="Q207">
        <v>0.23899999999999999</v>
      </c>
      <c r="R207">
        <v>0.122</v>
      </c>
      <c r="S207">
        <v>0.11169999999999999</v>
      </c>
      <c r="T207">
        <v>5.6000000000000001E-2</v>
      </c>
      <c r="U207">
        <v>0.45100000000000001</v>
      </c>
      <c r="V207">
        <v>0.13900000000000001</v>
      </c>
      <c r="W207">
        <f t="shared" si="3"/>
        <v>1.2416</v>
      </c>
    </row>
    <row r="208" spans="1:23" x14ac:dyDescent="0.3">
      <c r="A208">
        <v>75334</v>
      </c>
      <c r="B208">
        <v>1</v>
      </c>
      <c r="C208">
        <v>66</v>
      </c>
      <c r="D208">
        <v>2</v>
      </c>
      <c r="E208">
        <v>3</v>
      </c>
      <c r="F208">
        <v>1</v>
      </c>
      <c r="G208">
        <v>3.69</v>
      </c>
      <c r="H208">
        <v>31.1</v>
      </c>
      <c r="I208">
        <v>1</v>
      </c>
      <c r="J208">
        <v>1</v>
      </c>
      <c r="K208">
        <v>204</v>
      </c>
      <c r="L208">
        <v>12.8</v>
      </c>
      <c r="M208">
        <v>16.850000000000001</v>
      </c>
      <c r="N208">
        <v>15.9375</v>
      </c>
      <c r="O208">
        <v>7.7999999999999996E-3</v>
      </c>
      <c r="P208">
        <v>0.11799999999999999</v>
      </c>
      <c r="Q208">
        <v>1.7000000000000001E-2</v>
      </c>
      <c r="R208">
        <v>2.8299999999999999E-2</v>
      </c>
      <c r="S208">
        <v>0.11169999999999999</v>
      </c>
      <c r="T208">
        <v>1.77E-2</v>
      </c>
      <c r="U208">
        <v>0.106</v>
      </c>
      <c r="V208">
        <v>2.4E-2</v>
      </c>
      <c r="W208">
        <f t="shared" si="3"/>
        <v>0.43049999999999994</v>
      </c>
    </row>
    <row r="209" spans="1:23" x14ac:dyDescent="0.3">
      <c r="A209">
        <v>75335</v>
      </c>
      <c r="B209">
        <v>1</v>
      </c>
      <c r="C209">
        <v>30</v>
      </c>
      <c r="D209">
        <v>4</v>
      </c>
      <c r="E209">
        <v>2</v>
      </c>
      <c r="F209">
        <v>5</v>
      </c>
      <c r="G209">
        <v>0.54</v>
      </c>
      <c r="H209">
        <v>34.200000000000003</v>
      </c>
      <c r="I209">
        <v>2</v>
      </c>
      <c r="J209">
        <v>1</v>
      </c>
      <c r="K209">
        <v>282</v>
      </c>
      <c r="L209">
        <v>21.8</v>
      </c>
      <c r="M209">
        <v>14.02</v>
      </c>
      <c r="N209">
        <v>12.93577982</v>
      </c>
      <c r="O209">
        <v>7.7999999999999996E-3</v>
      </c>
      <c r="P209">
        <v>3.39E-2</v>
      </c>
      <c r="Q209">
        <v>0.107</v>
      </c>
      <c r="R209">
        <v>0.17499999999999999</v>
      </c>
      <c r="S209">
        <v>0.11169999999999999</v>
      </c>
      <c r="T209">
        <v>1.77E-2</v>
      </c>
      <c r="U209">
        <v>0.17</v>
      </c>
      <c r="V209">
        <v>0.183</v>
      </c>
      <c r="W209">
        <f t="shared" si="3"/>
        <v>0.80610000000000004</v>
      </c>
    </row>
    <row r="210" spans="1:23" x14ac:dyDescent="0.3">
      <c r="A210">
        <v>75339</v>
      </c>
      <c r="B210">
        <v>1</v>
      </c>
      <c r="C210">
        <v>34</v>
      </c>
      <c r="D210">
        <v>3</v>
      </c>
      <c r="E210">
        <v>3</v>
      </c>
      <c r="F210">
        <v>5</v>
      </c>
      <c r="G210">
        <v>2.35</v>
      </c>
      <c r="H210">
        <v>37</v>
      </c>
      <c r="I210">
        <v>1</v>
      </c>
      <c r="J210">
        <v>1</v>
      </c>
      <c r="K210">
        <v>369.59</v>
      </c>
      <c r="L210">
        <v>19.3</v>
      </c>
      <c r="M210">
        <v>38.18</v>
      </c>
      <c r="N210">
        <v>19.14974093</v>
      </c>
      <c r="O210">
        <v>0.11600000000000001</v>
      </c>
      <c r="P210">
        <v>3.39E-2</v>
      </c>
      <c r="Q210">
        <v>0.17100000000000001</v>
      </c>
      <c r="R210">
        <v>6.4000000000000001E-2</v>
      </c>
      <c r="S210">
        <v>0.11169999999999999</v>
      </c>
      <c r="T210">
        <v>9.1999999999999998E-2</v>
      </c>
      <c r="U210">
        <v>0.46700000000000003</v>
      </c>
      <c r="V210">
        <v>0.17199999999999999</v>
      </c>
      <c r="W210">
        <f t="shared" si="3"/>
        <v>1.2276</v>
      </c>
    </row>
    <row r="211" spans="1:23" x14ac:dyDescent="0.3">
      <c r="A211">
        <v>75342</v>
      </c>
      <c r="B211">
        <v>1</v>
      </c>
      <c r="C211">
        <v>73</v>
      </c>
      <c r="D211">
        <v>3</v>
      </c>
      <c r="E211">
        <v>3</v>
      </c>
      <c r="F211">
        <v>1</v>
      </c>
      <c r="G211">
        <v>4.4800000000000004</v>
      </c>
      <c r="H211">
        <v>27.9</v>
      </c>
      <c r="I211">
        <v>2</v>
      </c>
      <c r="J211">
        <v>2</v>
      </c>
      <c r="K211">
        <v>415</v>
      </c>
      <c r="L211">
        <v>15.5</v>
      </c>
      <c r="M211">
        <v>56.07</v>
      </c>
      <c r="N211">
        <v>26.77419355</v>
      </c>
      <c r="O211">
        <v>7.7999999999999996E-3</v>
      </c>
      <c r="P211">
        <v>3.39E-2</v>
      </c>
      <c r="Q211">
        <v>1.7000000000000001E-2</v>
      </c>
      <c r="R211">
        <v>0.113</v>
      </c>
      <c r="S211">
        <v>0.11169999999999999</v>
      </c>
      <c r="T211">
        <v>1.77E-2</v>
      </c>
      <c r="U211">
        <v>0.12</v>
      </c>
      <c r="V211">
        <v>9.6300000000000008</v>
      </c>
      <c r="W211">
        <f t="shared" si="3"/>
        <v>10.0511</v>
      </c>
    </row>
    <row r="212" spans="1:23" x14ac:dyDescent="0.3">
      <c r="A212">
        <v>75343</v>
      </c>
      <c r="B212">
        <v>1</v>
      </c>
      <c r="C212">
        <v>80</v>
      </c>
      <c r="D212">
        <v>3</v>
      </c>
      <c r="E212">
        <v>2</v>
      </c>
      <c r="F212">
        <v>1</v>
      </c>
      <c r="G212">
        <v>1.34</v>
      </c>
      <c r="H212">
        <v>31.7</v>
      </c>
      <c r="I212">
        <v>1</v>
      </c>
      <c r="J212">
        <v>1</v>
      </c>
      <c r="K212">
        <v>335</v>
      </c>
      <c r="L212">
        <v>30.1</v>
      </c>
      <c r="M212">
        <v>71.540000000000006</v>
      </c>
      <c r="N212">
        <v>11.129568109999999</v>
      </c>
      <c r="O212">
        <v>7.7999999999999996E-3</v>
      </c>
      <c r="P212">
        <v>3.39E-2</v>
      </c>
      <c r="Q212">
        <v>1.7000000000000001E-2</v>
      </c>
      <c r="R212">
        <v>2.8299999999999999E-2</v>
      </c>
      <c r="S212">
        <v>0.11169999999999999</v>
      </c>
      <c r="T212">
        <v>1.77E-2</v>
      </c>
      <c r="U212">
        <v>8.6999999999999994E-2</v>
      </c>
      <c r="V212">
        <v>6.4000000000000001E-2</v>
      </c>
      <c r="W212">
        <f t="shared" si="3"/>
        <v>0.3674</v>
      </c>
    </row>
    <row r="213" spans="1:23" x14ac:dyDescent="0.3">
      <c r="A213">
        <v>75344</v>
      </c>
      <c r="B213">
        <v>1</v>
      </c>
      <c r="C213">
        <v>62</v>
      </c>
      <c r="D213">
        <v>3</v>
      </c>
      <c r="E213">
        <v>2</v>
      </c>
      <c r="F213">
        <v>1</v>
      </c>
      <c r="G213">
        <v>5</v>
      </c>
      <c r="H213">
        <v>36.700000000000003</v>
      </c>
      <c r="I213">
        <v>1</v>
      </c>
      <c r="J213">
        <v>1</v>
      </c>
      <c r="K213">
        <v>488</v>
      </c>
      <c r="L213">
        <v>26</v>
      </c>
      <c r="M213">
        <v>59.59</v>
      </c>
      <c r="N213">
        <v>18.76923077</v>
      </c>
      <c r="O213">
        <v>7.7999999999999996E-3</v>
      </c>
      <c r="P213">
        <v>3.39E-2</v>
      </c>
      <c r="Q213">
        <v>1.7000000000000001E-2</v>
      </c>
      <c r="R213">
        <v>2.8299999999999999E-2</v>
      </c>
      <c r="S213">
        <v>0.11169999999999999</v>
      </c>
      <c r="T213">
        <v>1.77E-2</v>
      </c>
      <c r="U213">
        <v>0.29099999999999998</v>
      </c>
      <c r="V213">
        <v>0.159</v>
      </c>
      <c r="W213">
        <f t="shared" si="3"/>
        <v>0.66639999999999999</v>
      </c>
    </row>
    <row r="214" spans="1:23" x14ac:dyDescent="0.3">
      <c r="A214">
        <v>75352</v>
      </c>
      <c r="B214">
        <v>1</v>
      </c>
      <c r="C214">
        <v>30</v>
      </c>
      <c r="D214">
        <v>2</v>
      </c>
      <c r="E214">
        <v>4</v>
      </c>
      <c r="F214">
        <v>1</v>
      </c>
      <c r="G214">
        <v>2.4558</v>
      </c>
      <c r="H214">
        <v>27.9</v>
      </c>
      <c r="I214">
        <v>1</v>
      </c>
      <c r="J214">
        <v>1</v>
      </c>
      <c r="K214">
        <v>187</v>
      </c>
      <c r="L214">
        <v>14.9</v>
      </c>
      <c r="M214">
        <v>21.48</v>
      </c>
      <c r="N214">
        <v>12.55033557</v>
      </c>
      <c r="O214">
        <v>7.7999999999999996E-3</v>
      </c>
      <c r="P214">
        <v>3.39E-2</v>
      </c>
      <c r="Q214">
        <v>1.7000000000000001E-2</v>
      </c>
      <c r="R214">
        <v>2.8299999999999999E-2</v>
      </c>
      <c r="S214">
        <v>0.11169999999999999</v>
      </c>
      <c r="T214">
        <v>1.77E-2</v>
      </c>
      <c r="U214">
        <v>5.7000000000000002E-2</v>
      </c>
      <c r="V214">
        <v>2.4E-2</v>
      </c>
      <c r="W214">
        <f t="shared" si="3"/>
        <v>0.2974</v>
      </c>
    </row>
    <row r="215" spans="1:23" x14ac:dyDescent="0.3">
      <c r="A215">
        <v>75358</v>
      </c>
      <c r="B215">
        <v>1</v>
      </c>
      <c r="C215">
        <v>40</v>
      </c>
      <c r="D215">
        <v>1</v>
      </c>
      <c r="E215">
        <v>2</v>
      </c>
      <c r="F215">
        <v>1</v>
      </c>
      <c r="G215">
        <v>2.4558</v>
      </c>
      <c r="H215">
        <v>29.6</v>
      </c>
      <c r="I215">
        <v>2</v>
      </c>
      <c r="J215">
        <v>1</v>
      </c>
      <c r="K215">
        <v>533</v>
      </c>
      <c r="L215">
        <v>22.3</v>
      </c>
      <c r="M215">
        <v>26.51</v>
      </c>
      <c r="N215">
        <v>23.901345289999998</v>
      </c>
      <c r="O215">
        <v>7.7999999999999996E-3</v>
      </c>
      <c r="P215">
        <v>3.39E-2</v>
      </c>
      <c r="Q215">
        <v>1.7000000000000001E-2</v>
      </c>
      <c r="R215">
        <v>2.8299999999999999E-2</v>
      </c>
      <c r="S215">
        <v>0.11169999999999999</v>
      </c>
      <c r="T215">
        <v>1.77E-2</v>
      </c>
      <c r="U215">
        <v>5.2999999999999999E-2</v>
      </c>
      <c r="V215">
        <v>0.04</v>
      </c>
      <c r="W215">
        <f t="shared" si="3"/>
        <v>0.30939999999999995</v>
      </c>
    </row>
    <row r="216" spans="1:23" x14ac:dyDescent="0.3">
      <c r="A216">
        <v>75362</v>
      </c>
      <c r="B216">
        <v>1</v>
      </c>
      <c r="C216">
        <v>40</v>
      </c>
      <c r="D216">
        <v>2</v>
      </c>
      <c r="E216">
        <v>4</v>
      </c>
      <c r="F216">
        <v>1</v>
      </c>
      <c r="G216">
        <v>2.78</v>
      </c>
      <c r="H216">
        <v>25.6</v>
      </c>
      <c r="I216">
        <v>2</v>
      </c>
      <c r="J216">
        <v>1</v>
      </c>
      <c r="K216">
        <v>161</v>
      </c>
      <c r="L216">
        <v>22.8</v>
      </c>
      <c r="M216">
        <v>21.77</v>
      </c>
      <c r="N216">
        <v>7.0614035089999998</v>
      </c>
      <c r="O216">
        <v>7.7999999999999996E-3</v>
      </c>
      <c r="P216">
        <v>3.39E-2</v>
      </c>
      <c r="Q216">
        <v>1.7000000000000001E-2</v>
      </c>
      <c r="R216">
        <v>2.8299999999999999E-2</v>
      </c>
      <c r="S216">
        <v>9.75</v>
      </c>
      <c r="T216">
        <v>1.77E-2</v>
      </c>
      <c r="U216">
        <v>6.8000000000000005E-2</v>
      </c>
      <c r="V216">
        <v>5.7000000000000002E-2</v>
      </c>
      <c r="W216">
        <f t="shared" si="3"/>
        <v>9.9796999999999993</v>
      </c>
    </row>
    <row r="217" spans="1:23" x14ac:dyDescent="0.3">
      <c r="A217">
        <v>75382</v>
      </c>
      <c r="B217">
        <v>1</v>
      </c>
      <c r="C217">
        <v>54</v>
      </c>
      <c r="D217">
        <v>4</v>
      </c>
      <c r="E217">
        <v>3</v>
      </c>
      <c r="F217">
        <v>5</v>
      </c>
      <c r="G217">
        <v>0.56999999999999995</v>
      </c>
      <c r="H217">
        <v>28.7</v>
      </c>
      <c r="I217">
        <v>1</v>
      </c>
      <c r="J217">
        <v>1</v>
      </c>
      <c r="K217">
        <v>314</v>
      </c>
      <c r="L217">
        <v>22.4</v>
      </c>
      <c r="M217">
        <v>41.93</v>
      </c>
      <c r="N217">
        <v>14.01785714</v>
      </c>
      <c r="O217">
        <v>8.6999999999999994E-2</v>
      </c>
      <c r="P217">
        <v>3.39E-2</v>
      </c>
      <c r="Q217">
        <v>0.13700000000000001</v>
      </c>
      <c r="R217">
        <v>0.15</v>
      </c>
      <c r="S217">
        <v>0.11169999999999999</v>
      </c>
      <c r="T217">
        <v>5.3999999999999999E-2</v>
      </c>
      <c r="U217">
        <v>0.378</v>
      </c>
      <c r="V217">
        <v>0.152</v>
      </c>
      <c r="W217">
        <f t="shared" si="3"/>
        <v>1.1036000000000001</v>
      </c>
    </row>
    <row r="218" spans="1:23" x14ac:dyDescent="0.3">
      <c r="A218">
        <v>75390</v>
      </c>
      <c r="B218">
        <v>1</v>
      </c>
      <c r="C218">
        <v>36</v>
      </c>
      <c r="D218">
        <v>5</v>
      </c>
      <c r="E218">
        <v>5</v>
      </c>
      <c r="F218">
        <v>5</v>
      </c>
      <c r="G218">
        <v>4.7699999999999996</v>
      </c>
      <c r="H218">
        <v>28.6</v>
      </c>
      <c r="I218">
        <v>2</v>
      </c>
      <c r="J218">
        <v>1</v>
      </c>
      <c r="K218">
        <v>253</v>
      </c>
      <c r="L218">
        <v>21.8</v>
      </c>
      <c r="M218">
        <v>22.03</v>
      </c>
      <c r="N218">
        <v>11.605504590000001</v>
      </c>
      <c r="O218">
        <v>7.7999999999999996E-3</v>
      </c>
      <c r="P218">
        <v>3.39E-2</v>
      </c>
      <c r="Q218">
        <v>1.7000000000000001E-2</v>
      </c>
      <c r="R218">
        <v>2.8299999999999999E-2</v>
      </c>
      <c r="S218">
        <v>0.11169999999999999</v>
      </c>
      <c r="T218">
        <v>1.77E-2</v>
      </c>
      <c r="U218">
        <v>5.8999999999999997E-2</v>
      </c>
      <c r="V218">
        <v>2.4E-2</v>
      </c>
      <c r="W218">
        <f t="shared" si="3"/>
        <v>0.2994</v>
      </c>
    </row>
    <row r="219" spans="1:23" x14ac:dyDescent="0.3">
      <c r="A219">
        <v>75395</v>
      </c>
      <c r="B219">
        <v>1</v>
      </c>
      <c r="C219">
        <v>53</v>
      </c>
      <c r="D219">
        <v>4</v>
      </c>
      <c r="E219">
        <v>4</v>
      </c>
      <c r="F219">
        <v>1</v>
      </c>
      <c r="G219">
        <v>3.45</v>
      </c>
      <c r="H219">
        <v>28.7</v>
      </c>
      <c r="I219">
        <v>1</v>
      </c>
      <c r="J219">
        <v>1</v>
      </c>
      <c r="K219">
        <v>519</v>
      </c>
      <c r="L219">
        <v>31.3</v>
      </c>
      <c r="M219">
        <v>52.64</v>
      </c>
      <c r="N219">
        <v>16.581469649999999</v>
      </c>
      <c r="O219">
        <v>7.7999999999999996E-3</v>
      </c>
      <c r="P219">
        <v>3.39E-2</v>
      </c>
      <c r="Q219">
        <v>1.7000000000000001E-2</v>
      </c>
      <c r="R219">
        <v>2.8299999999999999E-2</v>
      </c>
      <c r="S219">
        <v>0.11169999999999999</v>
      </c>
      <c r="T219">
        <v>1.77E-2</v>
      </c>
      <c r="U219">
        <v>3.7999999999999999E-2</v>
      </c>
      <c r="V219">
        <v>0.187</v>
      </c>
      <c r="W219">
        <f t="shared" si="3"/>
        <v>0.44139999999999996</v>
      </c>
    </row>
    <row r="220" spans="1:23" x14ac:dyDescent="0.3">
      <c r="A220">
        <v>75409</v>
      </c>
      <c r="B220">
        <v>1</v>
      </c>
      <c r="C220">
        <v>47</v>
      </c>
      <c r="D220">
        <v>1</v>
      </c>
      <c r="E220">
        <v>1</v>
      </c>
      <c r="F220">
        <v>1</v>
      </c>
      <c r="G220">
        <v>1.38</v>
      </c>
      <c r="H220">
        <v>26.2</v>
      </c>
      <c r="I220">
        <v>1</v>
      </c>
      <c r="J220">
        <v>1</v>
      </c>
      <c r="K220">
        <v>516</v>
      </c>
      <c r="L220">
        <v>17.8</v>
      </c>
      <c r="M220">
        <v>37.29</v>
      </c>
      <c r="N220">
        <v>28.98876404</v>
      </c>
      <c r="O220">
        <v>3.5000000000000003E-2</v>
      </c>
      <c r="P220">
        <v>3.39E-2</v>
      </c>
      <c r="Q220">
        <v>5.5E-2</v>
      </c>
      <c r="R220">
        <v>2.8299999999999999E-2</v>
      </c>
      <c r="S220">
        <v>0.11169999999999999</v>
      </c>
      <c r="T220">
        <v>2.9000000000000001E-2</v>
      </c>
      <c r="U220">
        <v>0.246</v>
      </c>
      <c r="V220">
        <v>7.8E-2</v>
      </c>
      <c r="W220">
        <f t="shared" si="3"/>
        <v>0.6169</v>
      </c>
    </row>
    <row r="221" spans="1:23" x14ac:dyDescent="0.3">
      <c r="A221">
        <v>75414</v>
      </c>
      <c r="B221">
        <v>1</v>
      </c>
      <c r="C221">
        <v>56</v>
      </c>
      <c r="D221">
        <v>5</v>
      </c>
      <c r="E221">
        <v>5</v>
      </c>
      <c r="F221">
        <v>1</v>
      </c>
      <c r="G221">
        <v>5</v>
      </c>
      <c r="H221">
        <v>23.5</v>
      </c>
      <c r="I221">
        <v>2</v>
      </c>
      <c r="J221">
        <v>1</v>
      </c>
      <c r="K221">
        <v>443</v>
      </c>
      <c r="L221">
        <v>29.2</v>
      </c>
      <c r="M221">
        <v>39.82</v>
      </c>
      <c r="N221">
        <v>15.17123288</v>
      </c>
      <c r="O221">
        <v>7.7999999999999996E-3</v>
      </c>
      <c r="P221">
        <v>3.39E-2</v>
      </c>
      <c r="Q221">
        <v>1.7000000000000001E-2</v>
      </c>
      <c r="R221">
        <v>5.6000000000000001E-2</v>
      </c>
      <c r="S221">
        <v>0.11169999999999999</v>
      </c>
      <c r="T221">
        <v>1.77E-2</v>
      </c>
      <c r="U221">
        <v>7.0000000000000007E-2</v>
      </c>
      <c r="V221">
        <v>4.2000000000000003E-2</v>
      </c>
      <c r="W221">
        <f t="shared" si="3"/>
        <v>0.35609999999999997</v>
      </c>
    </row>
    <row r="222" spans="1:23" x14ac:dyDescent="0.3">
      <c r="A222">
        <v>75416</v>
      </c>
      <c r="B222">
        <v>1</v>
      </c>
      <c r="C222">
        <v>61</v>
      </c>
      <c r="D222">
        <v>3</v>
      </c>
      <c r="E222">
        <v>4</v>
      </c>
      <c r="F222">
        <v>1</v>
      </c>
      <c r="G222">
        <v>1.08</v>
      </c>
      <c r="H222">
        <v>39.9</v>
      </c>
      <c r="I222">
        <v>1</v>
      </c>
      <c r="J222">
        <v>1</v>
      </c>
      <c r="K222">
        <v>387</v>
      </c>
      <c r="L222">
        <v>37.9</v>
      </c>
      <c r="M222">
        <v>47.53</v>
      </c>
      <c r="N222">
        <v>10.21108179</v>
      </c>
      <c r="O222">
        <v>9.9000000000000005E-2</v>
      </c>
      <c r="P222">
        <v>3.39E-2</v>
      </c>
      <c r="Q222">
        <v>0.154</v>
      </c>
      <c r="R222">
        <v>2.8299999999999999E-2</v>
      </c>
      <c r="S222">
        <v>0.11169999999999999</v>
      </c>
      <c r="T222">
        <v>5.5E-2</v>
      </c>
      <c r="U222">
        <v>0.46400000000000002</v>
      </c>
      <c r="V222">
        <v>0.155</v>
      </c>
      <c r="W222">
        <f t="shared" si="3"/>
        <v>1.1009</v>
      </c>
    </row>
    <row r="223" spans="1:23" x14ac:dyDescent="0.3">
      <c r="A223">
        <v>75418</v>
      </c>
      <c r="B223">
        <v>1</v>
      </c>
      <c r="C223">
        <v>64</v>
      </c>
      <c r="D223">
        <v>4</v>
      </c>
      <c r="E223">
        <v>4</v>
      </c>
      <c r="F223">
        <v>1</v>
      </c>
      <c r="G223">
        <v>4.04</v>
      </c>
      <c r="H223">
        <v>27.5</v>
      </c>
      <c r="I223">
        <v>2</v>
      </c>
      <c r="J223">
        <v>1</v>
      </c>
      <c r="K223">
        <v>446</v>
      </c>
      <c r="L223">
        <v>54</v>
      </c>
      <c r="M223">
        <v>41.71</v>
      </c>
      <c r="N223">
        <v>8.2592592590000002</v>
      </c>
      <c r="O223">
        <v>7.7999999999999996E-3</v>
      </c>
      <c r="P223">
        <v>3.39E-2</v>
      </c>
      <c r="Q223">
        <v>1.7000000000000001E-2</v>
      </c>
      <c r="R223">
        <v>0.56799999999999995</v>
      </c>
      <c r="S223">
        <v>0.11169999999999999</v>
      </c>
      <c r="T223">
        <v>1.77E-2</v>
      </c>
      <c r="U223">
        <v>5.2999999999999999E-2</v>
      </c>
      <c r="V223">
        <v>2.4E-2</v>
      </c>
      <c r="W223">
        <f t="shared" si="3"/>
        <v>0.83310000000000006</v>
      </c>
    </row>
    <row r="224" spans="1:23" x14ac:dyDescent="0.3">
      <c r="A224">
        <v>75443</v>
      </c>
      <c r="B224">
        <v>1</v>
      </c>
      <c r="C224">
        <v>74</v>
      </c>
      <c r="D224">
        <v>3</v>
      </c>
      <c r="E224">
        <v>3</v>
      </c>
      <c r="F224">
        <v>1</v>
      </c>
      <c r="G224">
        <v>0.86</v>
      </c>
      <c r="H224">
        <v>34.9</v>
      </c>
      <c r="I224">
        <v>2</v>
      </c>
      <c r="J224">
        <v>1</v>
      </c>
      <c r="K224">
        <v>482.59</v>
      </c>
      <c r="L224">
        <v>30.2</v>
      </c>
      <c r="M224">
        <v>77</v>
      </c>
      <c r="N224">
        <v>15.97980132</v>
      </c>
      <c r="O224">
        <v>7.7999999999999996E-3</v>
      </c>
      <c r="P224">
        <v>3.39E-2</v>
      </c>
      <c r="Q224">
        <v>0.1012</v>
      </c>
      <c r="R224">
        <v>2.8299999999999999E-2</v>
      </c>
      <c r="S224">
        <v>0.11169999999999999</v>
      </c>
      <c r="T224">
        <v>1.77E-2</v>
      </c>
      <c r="U224">
        <v>0.129</v>
      </c>
      <c r="V224">
        <v>0.123</v>
      </c>
      <c r="W224">
        <f t="shared" si="3"/>
        <v>0.55259999999999998</v>
      </c>
    </row>
    <row r="225" spans="1:23" x14ac:dyDescent="0.3">
      <c r="A225">
        <v>75451</v>
      </c>
      <c r="B225">
        <v>1</v>
      </c>
      <c r="C225">
        <v>56</v>
      </c>
      <c r="D225">
        <v>4</v>
      </c>
      <c r="E225">
        <v>4</v>
      </c>
      <c r="F225">
        <v>4</v>
      </c>
      <c r="G225">
        <v>5</v>
      </c>
      <c r="H225">
        <v>25.9</v>
      </c>
      <c r="I225">
        <v>2</v>
      </c>
      <c r="J225">
        <v>1</v>
      </c>
      <c r="K225">
        <v>652</v>
      </c>
      <c r="L225">
        <v>49.7</v>
      </c>
      <c r="M225">
        <v>41.02</v>
      </c>
      <c r="N225">
        <v>13.11871227</v>
      </c>
      <c r="O225">
        <v>7.7999999999999996E-3</v>
      </c>
      <c r="P225">
        <v>3.39E-2</v>
      </c>
      <c r="Q225">
        <v>1.7000000000000001E-2</v>
      </c>
      <c r="R225">
        <v>2.8299999999999999E-2</v>
      </c>
      <c r="S225">
        <v>0.11169999999999999</v>
      </c>
      <c r="T225">
        <v>1.77E-2</v>
      </c>
      <c r="U225">
        <v>5.6000000000000001E-2</v>
      </c>
      <c r="V225">
        <v>4.3999999999999997E-2</v>
      </c>
      <c r="W225">
        <f t="shared" si="3"/>
        <v>0.31639999999999996</v>
      </c>
    </row>
    <row r="226" spans="1:23" x14ac:dyDescent="0.3">
      <c r="A226">
        <v>75456</v>
      </c>
      <c r="B226">
        <v>1</v>
      </c>
      <c r="C226">
        <v>80</v>
      </c>
      <c r="D226">
        <v>3</v>
      </c>
      <c r="E226">
        <v>5</v>
      </c>
      <c r="F226">
        <v>2</v>
      </c>
      <c r="G226">
        <v>4.3499999999999996</v>
      </c>
      <c r="H226">
        <v>23.7</v>
      </c>
      <c r="I226">
        <v>1</v>
      </c>
      <c r="J226">
        <v>1</v>
      </c>
      <c r="K226">
        <v>411.52</v>
      </c>
      <c r="L226">
        <v>24.7</v>
      </c>
      <c r="M226">
        <v>150.6</v>
      </c>
      <c r="N226">
        <v>16.66072874</v>
      </c>
      <c r="O226">
        <v>7.7999999999999996E-3</v>
      </c>
      <c r="P226">
        <v>3.39E-2</v>
      </c>
      <c r="Q226">
        <v>0.31</v>
      </c>
      <c r="R226">
        <v>4.3999999999999997E-2</v>
      </c>
      <c r="S226">
        <v>0.11169999999999999</v>
      </c>
      <c r="T226">
        <v>1.77E-2</v>
      </c>
      <c r="U226">
        <v>1.89</v>
      </c>
      <c r="V226">
        <v>1.19</v>
      </c>
      <c r="W226">
        <f t="shared" si="3"/>
        <v>3.6050999999999997</v>
      </c>
    </row>
    <row r="227" spans="1:23" x14ac:dyDescent="0.3">
      <c r="A227">
        <v>75457</v>
      </c>
      <c r="B227">
        <v>1</v>
      </c>
      <c r="C227">
        <v>27</v>
      </c>
      <c r="D227">
        <v>3</v>
      </c>
      <c r="E227">
        <v>3</v>
      </c>
      <c r="F227">
        <v>3</v>
      </c>
      <c r="G227">
        <v>3.89</v>
      </c>
      <c r="H227">
        <v>20.399999999999999</v>
      </c>
      <c r="I227">
        <v>1</v>
      </c>
      <c r="J227">
        <v>1</v>
      </c>
      <c r="K227">
        <v>397</v>
      </c>
      <c r="L227">
        <v>26.9</v>
      </c>
      <c r="M227">
        <v>24.37</v>
      </c>
      <c r="N227">
        <v>14.758364309999999</v>
      </c>
      <c r="O227">
        <v>5.2999999999999999E-2</v>
      </c>
      <c r="P227">
        <v>3.39E-2</v>
      </c>
      <c r="Q227">
        <v>6.2E-2</v>
      </c>
      <c r="R227">
        <v>4.9000000000000002E-2</v>
      </c>
      <c r="S227">
        <v>0.11169999999999999</v>
      </c>
      <c r="T227">
        <v>0.03</v>
      </c>
      <c r="U227">
        <v>0.22600000000000001</v>
      </c>
      <c r="V227">
        <v>0.10100000000000001</v>
      </c>
      <c r="W227">
        <f t="shared" si="3"/>
        <v>0.66659999999999997</v>
      </c>
    </row>
    <row r="228" spans="1:23" x14ac:dyDescent="0.3">
      <c r="A228">
        <v>75458</v>
      </c>
      <c r="B228">
        <v>1</v>
      </c>
      <c r="C228">
        <v>61</v>
      </c>
      <c r="D228">
        <v>3</v>
      </c>
      <c r="E228">
        <v>4</v>
      </c>
      <c r="F228">
        <v>1</v>
      </c>
      <c r="G228">
        <v>3.1</v>
      </c>
      <c r="H228">
        <v>37.200000000000003</v>
      </c>
      <c r="I228">
        <v>2</v>
      </c>
      <c r="J228">
        <v>1</v>
      </c>
      <c r="K228">
        <v>246</v>
      </c>
      <c r="L228">
        <v>24.1</v>
      </c>
      <c r="M228">
        <v>35.979999999999997</v>
      </c>
      <c r="N228">
        <v>10.20746888</v>
      </c>
      <c r="O228">
        <v>7.7999999999999996E-3</v>
      </c>
      <c r="P228">
        <v>0.34899999999999998</v>
      </c>
      <c r="Q228">
        <v>1.7000000000000001E-2</v>
      </c>
      <c r="R228">
        <v>2.8299999999999999E-2</v>
      </c>
      <c r="S228">
        <v>0.11169999999999999</v>
      </c>
      <c r="T228">
        <v>1.77E-2</v>
      </c>
      <c r="U228">
        <v>0.10100000000000001</v>
      </c>
      <c r="V228">
        <v>8.6999999999999994E-2</v>
      </c>
      <c r="W228">
        <f t="shared" si="3"/>
        <v>0.71949999999999992</v>
      </c>
    </row>
    <row r="229" spans="1:23" x14ac:dyDescent="0.3">
      <c r="A229">
        <v>75468</v>
      </c>
      <c r="B229">
        <v>1</v>
      </c>
      <c r="C229">
        <v>54</v>
      </c>
      <c r="D229">
        <v>3</v>
      </c>
      <c r="E229">
        <v>5</v>
      </c>
      <c r="F229">
        <v>1</v>
      </c>
      <c r="G229">
        <v>5</v>
      </c>
      <c r="H229">
        <v>34.6</v>
      </c>
      <c r="I229">
        <v>2</v>
      </c>
      <c r="J229">
        <v>1</v>
      </c>
      <c r="K229">
        <v>226</v>
      </c>
      <c r="L229">
        <v>22.9</v>
      </c>
      <c r="M229">
        <v>28.99</v>
      </c>
      <c r="N229">
        <v>9.8689956330000008</v>
      </c>
      <c r="O229">
        <v>7.7999999999999996E-3</v>
      </c>
      <c r="P229">
        <v>3.39E-2</v>
      </c>
      <c r="Q229">
        <v>1.7000000000000001E-2</v>
      </c>
      <c r="R229">
        <v>0.51200000000000001</v>
      </c>
      <c r="S229">
        <v>0.11169999999999999</v>
      </c>
      <c r="T229">
        <v>1.77E-2</v>
      </c>
      <c r="U229">
        <v>7.1999999999999995E-2</v>
      </c>
      <c r="V229">
        <v>5.6000000000000001E-2</v>
      </c>
      <c r="W229">
        <f t="shared" si="3"/>
        <v>0.82810000000000006</v>
      </c>
    </row>
    <row r="230" spans="1:23" x14ac:dyDescent="0.3">
      <c r="A230">
        <v>75483</v>
      </c>
      <c r="B230">
        <v>1</v>
      </c>
      <c r="C230">
        <v>57</v>
      </c>
      <c r="D230">
        <v>4</v>
      </c>
      <c r="E230">
        <v>2</v>
      </c>
      <c r="F230">
        <v>1</v>
      </c>
      <c r="G230">
        <v>0.19</v>
      </c>
      <c r="H230">
        <v>30.4</v>
      </c>
      <c r="I230">
        <v>1</v>
      </c>
      <c r="J230">
        <v>1</v>
      </c>
      <c r="K230">
        <v>438</v>
      </c>
      <c r="L230">
        <v>24.2</v>
      </c>
      <c r="M230">
        <v>142.19999999999999</v>
      </c>
      <c r="N230">
        <v>18.09917355</v>
      </c>
      <c r="O230">
        <v>4.2999999999999997E-2</v>
      </c>
      <c r="P230">
        <v>3.39E-2</v>
      </c>
      <c r="Q230">
        <v>0.14199999999999999</v>
      </c>
      <c r="R230">
        <v>2.8299999999999999E-2</v>
      </c>
      <c r="S230">
        <v>0.11169999999999999</v>
      </c>
      <c r="T230">
        <v>2.5999999999999999E-2</v>
      </c>
      <c r="U230">
        <v>0.23100000000000001</v>
      </c>
      <c r="V230">
        <v>0.13800000000000001</v>
      </c>
      <c r="W230">
        <f t="shared" si="3"/>
        <v>0.75390000000000001</v>
      </c>
    </row>
    <row r="231" spans="1:23" x14ac:dyDescent="0.3">
      <c r="A231">
        <v>75487</v>
      </c>
      <c r="B231">
        <v>1</v>
      </c>
      <c r="C231">
        <v>51</v>
      </c>
      <c r="D231">
        <v>1</v>
      </c>
      <c r="E231">
        <v>4</v>
      </c>
      <c r="F231">
        <v>1</v>
      </c>
      <c r="G231">
        <v>2.4558</v>
      </c>
      <c r="H231">
        <v>21.1</v>
      </c>
      <c r="I231">
        <v>1</v>
      </c>
      <c r="J231">
        <v>1</v>
      </c>
      <c r="K231">
        <v>589.80999999999995</v>
      </c>
      <c r="L231">
        <v>15.9</v>
      </c>
      <c r="M231">
        <v>62.49</v>
      </c>
      <c r="N231">
        <v>37.094968549999997</v>
      </c>
      <c r="O231">
        <v>7.7999999999999996E-3</v>
      </c>
      <c r="P231">
        <v>5.2999999999999999E-2</v>
      </c>
      <c r="Q231">
        <v>1.7000000000000001E-2</v>
      </c>
      <c r="R231">
        <v>2.8299999999999999E-2</v>
      </c>
      <c r="S231">
        <v>0.11169999999999999</v>
      </c>
      <c r="T231">
        <v>1.77E-2</v>
      </c>
      <c r="U231">
        <v>3.2000000000000001E-2</v>
      </c>
      <c r="V231">
        <v>2.4E-2</v>
      </c>
      <c r="W231">
        <f t="shared" si="3"/>
        <v>0.29149999999999998</v>
      </c>
    </row>
    <row r="232" spans="1:23" x14ac:dyDescent="0.3">
      <c r="A232">
        <v>75495</v>
      </c>
      <c r="B232">
        <v>1</v>
      </c>
      <c r="C232">
        <v>66</v>
      </c>
      <c r="D232">
        <v>4</v>
      </c>
      <c r="E232">
        <v>2</v>
      </c>
      <c r="F232">
        <v>3</v>
      </c>
      <c r="G232">
        <v>0.86</v>
      </c>
      <c r="H232">
        <v>43.1</v>
      </c>
      <c r="I232">
        <v>2</v>
      </c>
      <c r="J232">
        <v>2</v>
      </c>
      <c r="K232">
        <v>271</v>
      </c>
      <c r="L232">
        <v>41.3</v>
      </c>
      <c r="M232">
        <v>44.19</v>
      </c>
      <c r="N232">
        <v>6.5617433409999997</v>
      </c>
      <c r="O232">
        <v>7.7999999999999996E-3</v>
      </c>
      <c r="P232">
        <v>3.39E-2</v>
      </c>
      <c r="Q232">
        <v>1.7000000000000001E-2</v>
      </c>
      <c r="R232">
        <v>0.85</v>
      </c>
      <c r="S232">
        <v>0.11169999999999999</v>
      </c>
      <c r="T232">
        <v>1.77E-2</v>
      </c>
      <c r="U232">
        <v>1.77E-2</v>
      </c>
      <c r="V232">
        <v>2.4E-2</v>
      </c>
      <c r="W232">
        <f t="shared" si="3"/>
        <v>1.0798000000000001</v>
      </c>
    </row>
    <row r="233" spans="1:23" x14ac:dyDescent="0.3">
      <c r="A233">
        <v>75499</v>
      </c>
      <c r="B233">
        <v>1</v>
      </c>
      <c r="C233">
        <v>60</v>
      </c>
      <c r="D233">
        <v>3</v>
      </c>
      <c r="E233">
        <v>3</v>
      </c>
      <c r="F233">
        <v>1</v>
      </c>
      <c r="G233">
        <v>5</v>
      </c>
      <c r="H233">
        <v>28.2</v>
      </c>
      <c r="I233">
        <v>2</v>
      </c>
      <c r="J233">
        <v>2</v>
      </c>
      <c r="K233">
        <v>486.26</v>
      </c>
      <c r="L233">
        <v>25.1</v>
      </c>
      <c r="M233">
        <v>44.42</v>
      </c>
      <c r="N233">
        <v>19.372908370000001</v>
      </c>
      <c r="O233">
        <v>7.7999999999999996E-3</v>
      </c>
      <c r="P233">
        <v>6.6000000000000003E-2</v>
      </c>
      <c r="Q233">
        <v>0.1012</v>
      </c>
      <c r="R233">
        <v>2.8299999999999999E-2</v>
      </c>
      <c r="S233">
        <v>0.11169999999999999</v>
      </c>
      <c r="T233">
        <v>1.77E-2</v>
      </c>
      <c r="U233">
        <v>5.8000000000000003E-2</v>
      </c>
      <c r="V233">
        <v>4.9000000000000002E-2</v>
      </c>
      <c r="W233">
        <f t="shared" si="3"/>
        <v>0.43969999999999992</v>
      </c>
    </row>
    <row r="234" spans="1:23" x14ac:dyDescent="0.3">
      <c r="A234">
        <v>75515</v>
      </c>
      <c r="B234">
        <v>1</v>
      </c>
      <c r="C234">
        <v>21</v>
      </c>
      <c r="D234">
        <v>1</v>
      </c>
      <c r="E234">
        <v>4</v>
      </c>
      <c r="F234">
        <v>5</v>
      </c>
      <c r="G234">
        <v>5</v>
      </c>
      <c r="H234">
        <v>24.7</v>
      </c>
      <c r="I234">
        <v>2</v>
      </c>
      <c r="J234">
        <v>1</v>
      </c>
      <c r="K234">
        <v>521</v>
      </c>
      <c r="L234">
        <v>22.9</v>
      </c>
      <c r="M234">
        <v>36.020000000000003</v>
      </c>
      <c r="N234">
        <v>22.7510917</v>
      </c>
      <c r="O234">
        <v>7.7999999999999996E-3</v>
      </c>
      <c r="P234">
        <v>3.39E-2</v>
      </c>
      <c r="Q234">
        <v>1.7000000000000001E-2</v>
      </c>
      <c r="R234">
        <v>2.8299999999999999E-2</v>
      </c>
      <c r="S234">
        <v>0.11169999999999999</v>
      </c>
      <c r="T234">
        <v>1.77E-2</v>
      </c>
      <c r="U234">
        <v>5.6000000000000001E-2</v>
      </c>
      <c r="V234">
        <v>4.5999999999999999E-2</v>
      </c>
      <c r="W234">
        <f t="shared" si="3"/>
        <v>0.31839999999999996</v>
      </c>
    </row>
    <row r="235" spans="1:23" x14ac:dyDescent="0.3">
      <c r="A235">
        <v>75526</v>
      </c>
      <c r="B235">
        <v>1</v>
      </c>
      <c r="C235">
        <v>20</v>
      </c>
      <c r="D235">
        <v>5</v>
      </c>
      <c r="E235">
        <v>4</v>
      </c>
      <c r="F235">
        <v>5</v>
      </c>
      <c r="G235">
        <v>3.14</v>
      </c>
      <c r="H235">
        <v>31.3</v>
      </c>
      <c r="I235">
        <v>2</v>
      </c>
      <c r="J235">
        <v>1</v>
      </c>
      <c r="K235">
        <v>614</v>
      </c>
      <c r="L235">
        <v>39.5</v>
      </c>
      <c r="M235">
        <v>27.58</v>
      </c>
      <c r="N235">
        <v>15.5443038</v>
      </c>
      <c r="O235">
        <v>7.7999999999999996E-3</v>
      </c>
      <c r="P235">
        <v>3.39E-2</v>
      </c>
      <c r="Q235">
        <v>1.7000000000000001E-2</v>
      </c>
      <c r="R235">
        <v>2.8299999999999999E-2</v>
      </c>
      <c r="S235">
        <v>0.40739999999999998</v>
      </c>
      <c r="T235">
        <v>1.77E-2</v>
      </c>
      <c r="U235">
        <v>4.9000000000000002E-2</v>
      </c>
      <c r="V235">
        <v>2.4E-2</v>
      </c>
      <c r="W235">
        <f t="shared" si="3"/>
        <v>0.58510000000000006</v>
      </c>
    </row>
    <row r="236" spans="1:23" x14ac:dyDescent="0.3">
      <c r="A236">
        <v>75532</v>
      </c>
      <c r="B236">
        <v>1</v>
      </c>
      <c r="C236">
        <v>36</v>
      </c>
      <c r="D236">
        <v>1</v>
      </c>
      <c r="E236">
        <v>2</v>
      </c>
      <c r="F236">
        <v>1</v>
      </c>
      <c r="G236">
        <v>1.34</v>
      </c>
      <c r="H236">
        <v>31.3</v>
      </c>
      <c r="I236">
        <v>1</v>
      </c>
      <c r="J236">
        <v>1</v>
      </c>
      <c r="K236">
        <v>527</v>
      </c>
      <c r="L236">
        <v>18.899999999999999</v>
      </c>
      <c r="M236">
        <v>32.090000000000003</v>
      </c>
      <c r="N236">
        <v>27.88359788</v>
      </c>
      <c r="O236">
        <v>7.7999999999999996E-3</v>
      </c>
      <c r="P236">
        <v>3.39E-2</v>
      </c>
      <c r="Q236">
        <v>1.7000000000000001E-2</v>
      </c>
      <c r="R236">
        <v>2.8299999999999999E-2</v>
      </c>
      <c r="S236">
        <v>0.11169999999999999</v>
      </c>
      <c r="T236">
        <v>1.77E-2</v>
      </c>
      <c r="U236">
        <v>0.16300000000000001</v>
      </c>
      <c r="V236">
        <v>8.5999999999999993E-2</v>
      </c>
      <c r="W236">
        <f t="shared" si="3"/>
        <v>0.46539999999999992</v>
      </c>
    </row>
    <row r="237" spans="1:23" x14ac:dyDescent="0.3">
      <c r="A237">
        <v>75556</v>
      </c>
      <c r="B237">
        <v>1</v>
      </c>
      <c r="C237">
        <v>22</v>
      </c>
      <c r="D237">
        <v>1</v>
      </c>
      <c r="E237">
        <v>2</v>
      </c>
      <c r="F237">
        <v>5</v>
      </c>
      <c r="G237">
        <v>1.59</v>
      </c>
      <c r="H237">
        <v>26.9</v>
      </c>
      <c r="I237">
        <v>1</v>
      </c>
      <c r="J237">
        <v>1</v>
      </c>
      <c r="K237">
        <v>405</v>
      </c>
      <c r="L237">
        <v>26.4</v>
      </c>
      <c r="M237">
        <v>19.190000000000001</v>
      </c>
      <c r="N237">
        <v>15.34090909</v>
      </c>
      <c r="O237">
        <v>7.7999999999999996E-3</v>
      </c>
      <c r="P237">
        <v>3.39E-2</v>
      </c>
      <c r="Q237">
        <v>1.7000000000000001E-2</v>
      </c>
      <c r="R237">
        <v>2.8299999999999999E-2</v>
      </c>
      <c r="S237">
        <v>0.11169999999999999</v>
      </c>
      <c r="T237">
        <v>1.77E-2</v>
      </c>
      <c r="U237">
        <v>0.03</v>
      </c>
      <c r="V237">
        <v>2.4E-2</v>
      </c>
      <c r="W237">
        <f t="shared" si="3"/>
        <v>0.27039999999999997</v>
      </c>
    </row>
    <row r="238" spans="1:23" x14ac:dyDescent="0.3">
      <c r="A238">
        <v>75562</v>
      </c>
      <c r="B238">
        <v>1</v>
      </c>
      <c r="C238">
        <v>66</v>
      </c>
      <c r="D238">
        <v>4</v>
      </c>
      <c r="E238">
        <v>4</v>
      </c>
      <c r="F238">
        <v>1</v>
      </c>
      <c r="G238">
        <v>3.18</v>
      </c>
      <c r="H238">
        <v>25.4</v>
      </c>
      <c r="I238">
        <v>1</v>
      </c>
      <c r="J238">
        <v>1</v>
      </c>
      <c r="K238">
        <v>447</v>
      </c>
      <c r="L238">
        <v>17.600000000000001</v>
      </c>
      <c r="M238">
        <v>38.4</v>
      </c>
      <c r="N238">
        <v>25.397727270000001</v>
      </c>
      <c r="O238">
        <v>0.20300000000000001</v>
      </c>
      <c r="P238">
        <v>3.39E-2</v>
      </c>
      <c r="Q238">
        <v>0.433</v>
      </c>
      <c r="R238">
        <v>2.8299999999999999E-2</v>
      </c>
      <c r="S238">
        <v>0.11169999999999999</v>
      </c>
      <c r="T238">
        <v>0.16900000000000001</v>
      </c>
      <c r="U238">
        <v>1.05</v>
      </c>
      <c r="V238">
        <v>0.379</v>
      </c>
      <c r="W238">
        <f t="shared" si="3"/>
        <v>2.4079000000000002</v>
      </c>
    </row>
    <row r="239" spans="1:23" x14ac:dyDescent="0.3">
      <c r="A239">
        <v>75585</v>
      </c>
      <c r="B239">
        <v>1</v>
      </c>
      <c r="C239">
        <v>31</v>
      </c>
      <c r="D239">
        <v>3</v>
      </c>
      <c r="E239">
        <v>5</v>
      </c>
      <c r="F239">
        <v>5</v>
      </c>
      <c r="G239">
        <v>2.4558</v>
      </c>
      <c r="H239">
        <v>25.7</v>
      </c>
      <c r="I239">
        <v>2</v>
      </c>
      <c r="J239">
        <v>1</v>
      </c>
      <c r="K239">
        <v>400</v>
      </c>
      <c r="L239">
        <v>14</v>
      </c>
      <c r="M239">
        <v>34.46</v>
      </c>
      <c r="N239">
        <v>28.571428569999998</v>
      </c>
      <c r="O239">
        <v>7.7999999999999996E-3</v>
      </c>
      <c r="P239">
        <v>3.39E-2</v>
      </c>
      <c r="Q239">
        <v>1.7000000000000001E-2</v>
      </c>
      <c r="R239">
        <v>2.8299999999999999E-2</v>
      </c>
      <c r="S239">
        <v>0.11169999999999999</v>
      </c>
      <c r="T239">
        <v>1.77E-2</v>
      </c>
      <c r="U239">
        <v>4.5999999999999999E-2</v>
      </c>
      <c r="V239">
        <v>2.4E-2</v>
      </c>
      <c r="W239">
        <f t="shared" si="3"/>
        <v>0.28639999999999999</v>
      </c>
    </row>
    <row r="240" spans="1:23" x14ac:dyDescent="0.3">
      <c r="A240">
        <v>75588</v>
      </c>
      <c r="B240">
        <v>1</v>
      </c>
      <c r="C240">
        <v>32</v>
      </c>
      <c r="D240">
        <v>2</v>
      </c>
      <c r="E240">
        <v>4</v>
      </c>
      <c r="F240">
        <v>5</v>
      </c>
      <c r="G240">
        <v>5</v>
      </c>
      <c r="H240">
        <v>33.299999999999997</v>
      </c>
      <c r="I240">
        <v>1</v>
      </c>
      <c r="J240">
        <v>1</v>
      </c>
      <c r="K240">
        <v>254</v>
      </c>
      <c r="L240">
        <v>33.799999999999997</v>
      </c>
      <c r="M240">
        <v>24.15</v>
      </c>
      <c r="N240">
        <v>7.5147928989999997</v>
      </c>
      <c r="O240">
        <v>7.7999999999999996E-3</v>
      </c>
      <c r="P240">
        <v>7.9399999999999998E-2</v>
      </c>
      <c r="Q240">
        <v>1.7000000000000001E-2</v>
      </c>
      <c r="R240">
        <v>2.8299999999999999E-2</v>
      </c>
      <c r="S240">
        <v>0.40739999999999998</v>
      </c>
      <c r="T240">
        <v>1.77E-2</v>
      </c>
      <c r="U240">
        <v>3.3000000000000002E-2</v>
      </c>
      <c r="V240">
        <v>2.4E-2</v>
      </c>
      <c r="W240">
        <f t="shared" si="3"/>
        <v>0.61460000000000015</v>
      </c>
    </row>
    <row r="241" spans="1:23" x14ac:dyDescent="0.3">
      <c r="A241">
        <v>75591</v>
      </c>
      <c r="B241">
        <v>1</v>
      </c>
      <c r="C241">
        <v>38</v>
      </c>
      <c r="D241">
        <v>1</v>
      </c>
      <c r="E241">
        <v>3</v>
      </c>
      <c r="F241">
        <v>1</v>
      </c>
      <c r="G241">
        <v>1.58</v>
      </c>
      <c r="H241">
        <v>31.8</v>
      </c>
      <c r="I241">
        <v>2</v>
      </c>
      <c r="J241">
        <v>1</v>
      </c>
      <c r="K241">
        <v>462</v>
      </c>
      <c r="L241">
        <v>26.1</v>
      </c>
      <c r="M241">
        <v>51.1</v>
      </c>
      <c r="N241">
        <v>17.701149430000001</v>
      </c>
      <c r="O241">
        <v>7.7999999999999996E-3</v>
      </c>
      <c r="P241">
        <v>3.39E-2</v>
      </c>
      <c r="Q241">
        <v>3.5000000000000003E-2</v>
      </c>
      <c r="R241">
        <v>5.48</v>
      </c>
      <c r="S241">
        <v>0.11169999999999999</v>
      </c>
      <c r="T241">
        <v>1.77E-2</v>
      </c>
      <c r="U241">
        <v>8.3000000000000004E-2</v>
      </c>
      <c r="V241">
        <v>4.3999999999999997E-2</v>
      </c>
      <c r="W241">
        <f t="shared" si="3"/>
        <v>5.8130999999999995</v>
      </c>
    </row>
    <row r="242" spans="1:23" x14ac:dyDescent="0.3">
      <c r="A242">
        <v>75607</v>
      </c>
      <c r="B242">
        <v>1</v>
      </c>
      <c r="C242">
        <v>64</v>
      </c>
      <c r="D242">
        <v>3</v>
      </c>
      <c r="E242">
        <v>5</v>
      </c>
      <c r="F242">
        <v>3</v>
      </c>
      <c r="G242">
        <v>2.06</v>
      </c>
      <c r="H242">
        <v>32.700000000000003</v>
      </c>
      <c r="I242">
        <v>1</v>
      </c>
      <c r="J242">
        <v>2</v>
      </c>
      <c r="K242">
        <v>562</v>
      </c>
      <c r="L242">
        <v>47.8</v>
      </c>
      <c r="M242">
        <v>116.9</v>
      </c>
      <c r="N242">
        <v>11.757322179999999</v>
      </c>
      <c r="O242">
        <v>7.7999999999999996E-3</v>
      </c>
      <c r="P242">
        <v>3.39E-2</v>
      </c>
      <c r="Q242">
        <v>1.7000000000000001E-2</v>
      </c>
      <c r="R242">
        <v>2.8299999999999999E-2</v>
      </c>
      <c r="S242">
        <v>0.11169999999999999</v>
      </c>
      <c r="T242">
        <v>1.77E-2</v>
      </c>
      <c r="U242">
        <v>0.06</v>
      </c>
      <c r="V242">
        <v>7.9000000000000001E-2</v>
      </c>
      <c r="W242">
        <f t="shared" si="3"/>
        <v>0.35539999999999999</v>
      </c>
    </row>
    <row r="243" spans="1:23" x14ac:dyDescent="0.3">
      <c r="A243">
        <v>75610</v>
      </c>
      <c r="B243">
        <v>1</v>
      </c>
      <c r="C243">
        <v>56</v>
      </c>
      <c r="D243">
        <v>3</v>
      </c>
      <c r="E243">
        <v>3</v>
      </c>
      <c r="F243">
        <v>1</v>
      </c>
      <c r="G243">
        <v>0.95</v>
      </c>
      <c r="H243">
        <v>29.2</v>
      </c>
      <c r="I243">
        <v>1</v>
      </c>
      <c r="J243">
        <v>1</v>
      </c>
      <c r="K243">
        <v>353</v>
      </c>
      <c r="L243">
        <v>10.4</v>
      </c>
      <c r="M243">
        <v>73.84</v>
      </c>
      <c r="N243">
        <v>33.94230769</v>
      </c>
      <c r="O243">
        <v>7.7999999999999996E-3</v>
      </c>
      <c r="P243">
        <v>3.39E-2</v>
      </c>
      <c r="Q243">
        <v>1.7000000000000001E-2</v>
      </c>
      <c r="R243">
        <v>4.5999999999999999E-2</v>
      </c>
      <c r="S243">
        <v>0.11169999999999999</v>
      </c>
      <c r="T243">
        <v>1.77E-2</v>
      </c>
      <c r="U243">
        <v>0.03</v>
      </c>
      <c r="V243">
        <v>2.4E-2</v>
      </c>
      <c r="W243">
        <f t="shared" si="3"/>
        <v>0.28810000000000002</v>
      </c>
    </row>
    <row r="244" spans="1:23" x14ac:dyDescent="0.3">
      <c r="A244">
        <v>75616</v>
      </c>
      <c r="B244">
        <v>1</v>
      </c>
      <c r="C244">
        <v>30</v>
      </c>
      <c r="D244">
        <v>3</v>
      </c>
      <c r="E244">
        <v>3</v>
      </c>
      <c r="F244">
        <v>5</v>
      </c>
      <c r="G244">
        <v>1.31</v>
      </c>
      <c r="H244">
        <v>31.8</v>
      </c>
      <c r="I244">
        <v>2</v>
      </c>
      <c r="J244">
        <v>1</v>
      </c>
      <c r="K244">
        <v>350</v>
      </c>
      <c r="L244">
        <v>33.200000000000003</v>
      </c>
      <c r="M244">
        <v>26.88</v>
      </c>
      <c r="N244">
        <v>10.542168670000001</v>
      </c>
      <c r="O244">
        <v>7.7999999999999996E-3</v>
      </c>
      <c r="P244">
        <v>3.39E-2</v>
      </c>
      <c r="Q244">
        <v>1.7000000000000001E-2</v>
      </c>
      <c r="R244">
        <v>2.8299999999999999E-2</v>
      </c>
      <c r="S244">
        <v>0.11169999999999999</v>
      </c>
      <c r="T244">
        <v>1.77E-2</v>
      </c>
      <c r="U244">
        <v>2.9000000000000001E-2</v>
      </c>
      <c r="V244">
        <v>2.4E-2</v>
      </c>
      <c r="W244">
        <f t="shared" si="3"/>
        <v>0.26939999999999997</v>
      </c>
    </row>
    <row r="245" spans="1:23" x14ac:dyDescent="0.3">
      <c r="A245">
        <v>75619</v>
      </c>
      <c r="B245">
        <v>1</v>
      </c>
      <c r="C245">
        <v>36</v>
      </c>
      <c r="D245">
        <v>1</v>
      </c>
      <c r="E245">
        <v>4</v>
      </c>
      <c r="F245">
        <v>1</v>
      </c>
      <c r="G245">
        <v>4.53</v>
      </c>
      <c r="H245">
        <v>27.4</v>
      </c>
      <c r="I245">
        <v>1</v>
      </c>
      <c r="J245">
        <v>1</v>
      </c>
      <c r="K245">
        <v>371</v>
      </c>
      <c r="L245">
        <v>15.3</v>
      </c>
      <c r="M245">
        <v>33.229999999999997</v>
      </c>
      <c r="N245">
        <v>24.248366010000002</v>
      </c>
      <c r="O245">
        <v>7.7999999999999996E-3</v>
      </c>
      <c r="P245">
        <v>5.8000000000000003E-2</v>
      </c>
      <c r="Q245">
        <v>1.7000000000000001E-2</v>
      </c>
      <c r="R245">
        <v>0.39800000000000002</v>
      </c>
      <c r="S245">
        <v>0.11169999999999999</v>
      </c>
      <c r="T245">
        <v>1.77E-2</v>
      </c>
      <c r="U245">
        <v>4.4999999999999998E-2</v>
      </c>
      <c r="V245">
        <v>2.4E-2</v>
      </c>
      <c r="W245">
        <f t="shared" si="3"/>
        <v>0.67920000000000014</v>
      </c>
    </row>
    <row r="246" spans="1:23" x14ac:dyDescent="0.3">
      <c r="A246">
        <v>75644</v>
      </c>
      <c r="B246">
        <v>1</v>
      </c>
      <c r="C246">
        <v>69</v>
      </c>
      <c r="D246">
        <v>5</v>
      </c>
      <c r="E246">
        <v>2</v>
      </c>
      <c r="F246">
        <v>1</v>
      </c>
      <c r="G246">
        <v>2.4558</v>
      </c>
      <c r="H246">
        <v>26.5</v>
      </c>
      <c r="I246">
        <v>1</v>
      </c>
      <c r="J246">
        <v>1</v>
      </c>
      <c r="K246">
        <v>419</v>
      </c>
      <c r="L246">
        <v>16</v>
      </c>
      <c r="M246">
        <v>43.96</v>
      </c>
      <c r="N246">
        <v>26.1875</v>
      </c>
      <c r="O246">
        <v>2.9000000000000001E-2</v>
      </c>
      <c r="P246">
        <v>0.13200000000000001</v>
      </c>
      <c r="Q246">
        <v>4.2999999999999997E-2</v>
      </c>
      <c r="R246">
        <v>2.8299999999999999E-2</v>
      </c>
      <c r="S246">
        <v>0.11169999999999999</v>
      </c>
      <c r="T246">
        <v>1.77E-2</v>
      </c>
      <c r="U246">
        <v>0.34100000000000003</v>
      </c>
      <c r="V246">
        <v>7.3999999999999996E-2</v>
      </c>
      <c r="W246">
        <f t="shared" si="3"/>
        <v>0.77669999999999995</v>
      </c>
    </row>
    <row r="247" spans="1:23" x14ac:dyDescent="0.3">
      <c r="A247">
        <v>75653</v>
      </c>
      <c r="B247">
        <v>1</v>
      </c>
      <c r="C247">
        <v>40</v>
      </c>
      <c r="D247">
        <v>4</v>
      </c>
      <c r="E247">
        <v>3</v>
      </c>
      <c r="F247">
        <v>1</v>
      </c>
      <c r="G247">
        <v>1.44</v>
      </c>
      <c r="H247">
        <v>25.7</v>
      </c>
      <c r="I247">
        <v>2</v>
      </c>
      <c r="J247">
        <v>2</v>
      </c>
      <c r="K247">
        <v>178</v>
      </c>
      <c r="L247">
        <v>13.8</v>
      </c>
      <c r="M247">
        <v>14.3</v>
      </c>
      <c r="N247">
        <v>12.898550719999999</v>
      </c>
      <c r="O247">
        <v>7.7999999999999996E-3</v>
      </c>
      <c r="P247">
        <v>3.39E-2</v>
      </c>
      <c r="Q247">
        <v>1.7000000000000001E-2</v>
      </c>
      <c r="R247">
        <v>0.311</v>
      </c>
      <c r="S247">
        <v>0.11169999999999999</v>
      </c>
      <c r="T247">
        <v>1.77E-2</v>
      </c>
      <c r="U247">
        <v>6.0999999999999999E-2</v>
      </c>
      <c r="V247">
        <v>0.17499999999999999</v>
      </c>
      <c r="W247">
        <f t="shared" si="3"/>
        <v>0.73510000000000009</v>
      </c>
    </row>
    <row r="248" spans="1:23" x14ac:dyDescent="0.3">
      <c r="A248">
        <v>75674</v>
      </c>
      <c r="B248">
        <v>1</v>
      </c>
      <c r="C248">
        <v>60</v>
      </c>
      <c r="D248">
        <v>4</v>
      </c>
      <c r="E248">
        <v>2</v>
      </c>
      <c r="F248">
        <v>4</v>
      </c>
      <c r="G248">
        <v>1.1100000000000001</v>
      </c>
      <c r="H248">
        <v>28.3</v>
      </c>
      <c r="I248">
        <v>1</v>
      </c>
      <c r="J248">
        <v>1</v>
      </c>
      <c r="K248">
        <v>273</v>
      </c>
      <c r="L248">
        <v>18.3</v>
      </c>
      <c r="M248">
        <v>26.61</v>
      </c>
      <c r="N248">
        <v>14.91803279</v>
      </c>
      <c r="O248">
        <v>5.0999999999999997E-2</v>
      </c>
      <c r="P248">
        <v>3.39E-2</v>
      </c>
      <c r="Q248">
        <v>0.27600000000000002</v>
      </c>
      <c r="R248">
        <v>2.8299999999999999E-2</v>
      </c>
      <c r="S248">
        <v>0.11169999999999999</v>
      </c>
      <c r="T248">
        <v>6.4000000000000001E-2</v>
      </c>
      <c r="U248">
        <v>0.50600000000000001</v>
      </c>
      <c r="V248">
        <v>0.156</v>
      </c>
      <c r="W248">
        <f t="shared" si="3"/>
        <v>1.2268999999999999</v>
      </c>
    </row>
    <row r="249" spans="1:23" x14ac:dyDescent="0.3">
      <c r="A249">
        <v>75686</v>
      </c>
      <c r="B249">
        <v>1</v>
      </c>
      <c r="C249">
        <v>41</v>
      </c>
      <c r="D249">
        <v>3</v>
      </c>
      <c r="E249">
        <v>5</v>
      </c>
      <c r="F249">
        <v>1</v>
      </c>
      <c r="G249">
        <v>1.92</v>
      </c>
      <c r="H249">
        <v>32.6</v>
      </c>
      <c r="I249">
        <v>2</v>
      </c>
      <c r="J249">
        <v>1</v>
      </c>
      <c r="K249">
        <v>183</v>
      </c>
      <c r="L249">
        <v>14</v>
      </c>
      <c r="M249">
        <v>12.15</v>
      </c>
      <c r="N249">
        <v>13.07142857</v>
      </c>
      <c r="O249">
        <v>7.7999999999999996E-3</v>
      </c>
      <c r="P249">
        <v>3.39E-2</v>
      </c>
      <c r="Q249">
        <v>1.7000000000000001E-2</v>
      </c>
      <c r="R249">
        <v>4.8000000000000001E-2</v>
      </c>
      <c r="S249">
        <v>0.11169999999999999</v>
      </c>
      <c r="T249">
        <v>1.77E-2</v>
      </c>
      <c r="U249">
        <v>0.88</v>
      </c>
      <c r="V249">
        <v>5.8999999999999997E-2</v>
      </c>
      <c r="W249">
        <f t="shared" si="3"/>
        <v>1.1750999999999998</v>
      </c>
    </row>
    <row r="250" spans="1:23" x14ac:dyDescent="0.3">
      <c r="A250">
        <v>75700</v>
      </c>
      <c r="B250">
        <v>1</v>
      </c>
      <c r="C250">
        <v>68</v>
      </c>
      <c r="D250">
        <v>2</v>
      </c>
      <c r="E250">
        <v>1</v>
      </c>
      <c r="F250">
        <v>3</v>
      </c>
      <c r="G250">
        <v>0.86</v>
      </c>
      <c r="H250">
        <v>24.4</v>
      </c>
      <c r="I250">
        <v>1</v>
      </c>
      <c r="J250">
        <v>1</v>
      </c>
      <c r="K250">
        <v>343</v>
      </c>
      <c r="L250">
        <v>20</v>
      </c>
      <c r="M250">
        <v>51.16</v>
      </c>
      <c r="N250">
        <v>17.149999999999999</v>
      </c>
      <c r="O250">
        <v>7.7999999999999996E-3</v>
      </c>
      <c r="P250">
        <v>7.9399999999999998E-2</v>
      </c>
      <c r="Q250">
        <v>1.7000000000000001E-2</v>
      </c>
      <c r="R250">
        <v>0.71199999999999997</v>
      </c>
      <c r="S250">
        <v>0.11169999999999999</v>
      </c>
      <c r="T250">
        <v>1.77E-2</v>
      </c>
      <c r="U250">
        <v>2.7E-2</v>
      </c>
      <c r="V250">
        <v>2.4E-2</v>
      </c>
      <c r="W250">
        <f t="shared" si="3"/>
        <v>0.99660000000000004</v>
      </c>
    </row>
    <row r="251" spans="1:23" x14ac:dyDescent="0.3">
      <c r="A251">
        <v>75710</v>
      </c>
      <c r="B251">
        <v>1</v>
      </c>
      <c r="C251">
        <v>35</v>
      </c>
      <c r="D251">
        <v>3</v>
      </c>
      <c r="E251">
        <v>5</v>
      </c>
      <c r="F251">
        <v>1</v>
      </c>
      <c r="G251">
        <v>5</v>
      </c>
      <c r="H251">
        <v>41.1</v>
      </c>
      <c r="I251">
        <v>2</v>
      </c>
      <c r="J251">
        <v>1</v>
      </c>
      <c r="K251">
        <v>356</v>
      </c>
      <c r="L251">
        <v>15.9</v>
      </c>
      <c r="M251">
        <v>20.11</v>
      </c>
      <c r="N251">
        <v>22.389937110000002</v>
      </c>
      <c r="O251">
        <v>7.7999999999999996E-3</v>
      </c>
      <c r="P251">
        <v>3.39E-2</v>
      </c>
      <c r="Q251">
        <v>1.7000000000000001E-2</v>
      </c>
      <c r="R251">
        <v>2.8299999999999999E-2</v>
      </c>
      <c r="S251">
        <v>0.11169999999999999</v>
      </c>
      <c r="T251">
        <v>1.77E-2</v>
      </c>
      <c r="U251">
        <v>0.05</v>
      </c>
      <c r="V251">
        <v>0.1668</v>
      </c>
      <c r="W251">
        <f t="shared" si="3"/>
        <v>0.43319999999999997</v>
      </c>
    </row>
    <row r="252" spans="1:23" x14ac:dyDescent="0.3">
      <c r="A252">
        <v>75724</v>
      </c>
      <c r="B252">
        <v>1</v>
      </c>
      <c r="C252">
        <v>66</v>
      </c>
      <c r="D252">
        <v>1</v>
      </c>
      <c r="E252">
        <v>1</v>
      </c>
      <c r="F252">
        <v>1</v>
      </c>
      <c r="G252">
        <v>1.63</v>
      </c>
      <c r="H252">
        <v>29.5</v>
      </c>
      <c r="I252">
        <v>2</v>
      </c>
      <c r="J252">
        <v>1</v>
      </c>
      <c r="K252">
        <v>315</v>
      </c>
      <c r="L252">
        <v>21.6</v>
      </c>
      <c r="M252">
        <v>52.62</v>
      </c>
      <c r="N252">
        <v>14.58333333</v>
      </c>
      <c r="O252">
        <v>7.7999999999999996E-3</v>
      </c>
      <c r="P252">
        <v>3.39E-2</v>
      </c>
      <c r="Q252">
        <v>1.7000000000000001E-2</v>
      </c>
      <c r="R252">
        <v>2.92</v>
      </c>
      <c r="S252">
        <v>0.11169999999999999</v>
      </c>
      <c r="T252">
        <v>1.77E-2</v>
      </c>
      <c r="U252">
        <v>5.8000000000000003E-2</v>
      </c>
      <c r="V252">
        <v>4.5999999999999999E-2</v>
      </c>
      <c r="W252">
        <f t="shared" si="3"/>
        <v>3.2120999999999995</v>
      </c>
    </row>
    <row r="253" spans="1:23" x14ac:dyDescent="0.3">
      <c r="A253">
        <v>75725</v>
      </c>
      <c r="B253">
        <v>1</v>
      </c>
      <c r="C253">
        <v>24</v>
      </c>
      <c r="D253">
        <v>3</v>
      </c>
      <c r="E253">
        <v>5</v>
      </c>
      <c r="F253">
        <v>5</v>
      </c>
      <c r="G253">
        <v>0.86</v>
      </c>
      <c r="H253">
        <v>23.3</v>
      </c>
      <c r="I253">
        <v>1</v>
      </c>
      <c r="J253">
        <v>1</v>
      </c>
      <c r="K253">
        <v>490</v>
      </c>
      <c r="L253">
        <v>21.6</v>
      </c>
      <c r="M253">
        <v>26.95</v>
      </c>
      <c r="N253">
        <v>22.685185189999999</v>
      </c>
      <c r="O253">
        <v>7.7999999999999996E-3</v>
      </c>
      <c r="P253">
        <v>3.39E-2</v>
      </c>
      <c r="Q253">
        <v>1.7000000000000001E-2</v>
      </c>
      <c r="R253">
        <v>6.6000000000000003E-2</v>
      </c>
      <c r="S253">
        <v>0.11169999999999999</v>
      </c>
      <c r="T253">
        <v>1.77E-2</v>
      </c>
      <c r="U253">
        <v>4.2999999999999997E-2</v>
      </c>
      <c r="V253">
        <v>2.4E-2</v>
      </c>
      <c r="W253">
        <f t="shared" si="3"/>
        <v>0.3211</v>
      </c>
    </row>
    <row r="254" spans="1:23" x14ac:dyDescent="0.3">
      <c r="A254">
        <v>75749</v>
      </c>
      <c r="B254">
        <v>1</v>
      </c>
      <c r="C254">
        <v>69</v>
      </c>
      <c r="D254">
        <v>2</v>
      </c>
      <c r="E254">
        <v>3</v>
      </c>
      <c r="F254">
        <v>3</v>
      </c>
      <c r="G254">
        <v>0.72</v>
      </c>
      <c r="H254">
        <v>27.4</v>
      </c>
      <c r="I254">
        <v>1</v>
      </c>
      <c r="J254">
        <v>1</v>
      </c>
      <c r="K254">
        <v>255</v>
      </c>
      <c r="L254">
        <v>12.6</v>
      </c>
      <c r="M254">
        <v>40.51</v>
      </c>
      <c r="N254">
        <v>20.23809524</v>
      </c>
      <c r="O254">
        <v>0.05</v>
      </c>
      <c r="P254">
        <v>3.39E-2</v>
      </c>
      <c r="Q254">
        <v>0.17100000000000001</v>
      </c>
      <c r="R254">
        <v>2.8299999999999999E-2</v>
      </c>
      <c r="S254">
        <v>0.11169999999999999</v>
      </c>
      <c r="T254">
        <v>0.08</v>
      </c>
      <c r="U254">
        <v>0.67100000000000004</v>
      </c>
      <c r="V254">
        <v>0.23599999999999999</v>
      </c>
      <c r="W254">
        <f t="shared" si="3"/>
        <v>1.3819000000000001</v>
      </c>
    </row>
    <row r="255" spans="1:23" x14ac:dyDescent="0.3">
      <c r="A255">
        <v>75750</v>
      </c>
      <c r="B255">
        <v>1</v>
      </c>
      <c r="C255">
        <v>70</v>
      </c>
      <c r="D255">
        <v>3</v>
      </c>
      <c r="E255">
        <v>5</v>
      </c>
      <c r="F255">
        <v>1</v>
      </c>
      <c r="G255">
        <v>5</v>
      </c>
      <c r="H255">
        <v>27.3</v>
      </c>
      <c r="I255">
        <v>2</v>
      </c>
      <c r="J255">
        <v>1</v>
      </c>
      <c r="K255">
        <v>391</v>
      </c>
      <c r="L255">
        <v>22.8</v>
      </c>
      <c r="M255">
        <v>52.12</v>
      </c>
      <c r="N255">
        <v>17.149122810000001</v>
      </c>
      <c r="O255">
        <v>7.7999999999999996E-3</v>
      </c>
      <c r="P255">
        <v>3.39E-2</v>
      </c>
      <c r="Q255">
        <v>1.7000000000000001E-2</v>
      </c>
      <c r="R255">
        <v>2.8299999999999999E-2</v>
      </c>
      <c r="S255">
        <v>0.11169999999999999</v>
      </c>
      <c r="T255">
        <v>1.77E-2</v>
      </c>
      <c r="U255">
        <v>4.2999999999999997E-2</v>
      </c>
      <c r="V255">
        <v>0.05</v>
      </c>
      <c r="W255">
        <f t="shared" si="3"/>
        <v>0.30939999999999995</v>
      </c>
    </row>
    <row r="256" spans="1:23" x14ac:dyDescent="0.3">
      <c r="A256">
        <v>75751</v>
      </c>
      <c r="B256">
        <v>1</v>
      </c>
      <c r="C256">
        <v>47</v>
      </c>
      <c r="D256">
        <v>3</v>
      </c>
      <c r="E256">
        <v>5</v>
      </c>
      <c r="F256">
        <v>1</v>
      </c>
      <c r="G256">
        <v>5</v>
      </c>
      <c r="H256">
        <v>28.1</v>
      </c>
      <c r="I256">
        <v>1</v>
      </c>
      <c r="J256">
        <v>1</v>
      </c>
      <c r="K256">
        <v>182</v>
      </c>
      <c r="L256">
        <v>18</v>
      </c>
      <c r="M256">
        <v>26.23</v>
      </c>
      <c r="N256">
        <v>10.11111111</v>
      </c>
      <c r="O256">
        <v>7.7999999999999996E-3</v>
      </c>
      <c r="P256">
        <v>3.39E-2</v>
      </c>
      <c r="Q256">
        <v>1.7000000000000001E-2</v>
      </c>
      <c r="R256">
        <v>2.8299999999999999E-2</v>
      </c>
      <c r="S256">
        <v>0.11169999999999999</v>
      </c>
      <c r="T256">
        <v>1.77E-2</v>
      </c>
      <c r="U256">
        <v>7.9000000000000001E-2</v>
      </c>
      <c r="V256">
        <v>4.9000000000000002E-2</v>
      </c>
      <c r="W256">
        <f t="shared" si="3"/>
        <v>0.34439999999999998</v>
      </c>
    </row>
    <row r="257" spans="1:23" x14ac:dyDescent="0.3">
      <c r="A257">
        <v>75754</v>
      </c>
      <c r="B257">
        <v>1</v>
      </c>
      <c r="C257">
        <v>55</v>
      </c>
      <c r="D257">
        <v>3</v>
      </c>
      <c r="E257">
        <v>4</v>
      </c>
      <c r="F257">
        <v>1</v>
      </c>
      <c r="G257">
        <v>0.61</v>
      </c>
      <c r="H257">
        <v>28.7</v>
      </c>
      <c r="I257">
        <v>1</v>
      </c>
      <c r="J257">
        <v>1</v>
      </c>
      <c r="K257">
        <v>622</v>
      </c>
      <c r="L257">
        <v>46.9</v>
      </c>
      <c r="M257">
        <v>56.54</v>
      </c>
      <c r="N257">
        <v>13.26226013</v>
      </c>
      <c r="O257">
        <v>7.7999999999999996E-3</v>
      </c>
      <c r="P257">
        <v>3.39E-2</v>
      </c>
      <c r="Q257">
        <v>1.7000000000000001E-2</v>
      </c>
      <c r="R257">
        <v>0.13</v>
      </c>
      <c r="S257">
        <v>0.11169999999999999</v>
      </c>
      <c r="T257">
        <v>1.77E-2</v>
      </c>
      <c r="U257">
        <v>6.7000000000000004E-2</v>
      </c>
      <c r="V257">
        <v>6.0999999999999999E-2</v>
      </c>
      <c r="W257">
        <f t="shared" si="3"/>
        <v>0.4461</v>
      </c>
    </row>
    <row r="258" spans="1:23" x14ac:dyDescent="0.3">
      <c r="A258">
        <v>75771</v>
      </c>
      <c r="B258">
        <v>1</v>
      </c>
      <c r="C258">
        <v>70</v>
      </c>
      <c r="D258">
        <v>3</v>
      </c>
      <c r="E258">
        <v>2</v>
      </c>
      <c r="F258">
        <v>1</v>
      </c>
      <c r="G258">
        <v>2.4558</v>
      </c>
      <c r="H258">
        <v>31.6</v>
      </c>
      <c r="I258">
        <v>2</v>
      </c>
      <c r="J258">
        <v>1</v>
      </c>
      <c r="K258">
        <v>244.23</v>
      </c>
      <c r="L258">
        <v>14</v>
      </c>
      <c r="M258">
        <v>35.96</v>
      </c>
      <c r="N258">
        <v>17.445</v>
      </c>
      <c r="O258">
        <v>7.7999999999999996E-3</v>
      </c>
      <c r="P258">
        <v>3.39E-2</v>
      </c>
      <c r="Q258">
        <v>1.7000000000000001E-2</v>
      </c>
      <c r="R258">
        <v>2.8299999999999999E-2</v>
      </c>
      <c r="S258">
        <v>0.11169999999999999</v>
      </c>
      <c r="T258">
        <v>1.77E-2</v>
      </c>
      <c r="U258">
        <v>9.2999999999999999E-2</v>
      </c>
      <c r="V258">
        <v>7.6999999999999999E-2</v>
      </c>
      <c r="W258">
        <f t="shared" si="3"/>
        <v>0.38640000000000002</v>
      </c>
    </row>
    <row r="259" spans="1:23" x14ac:dyDescent="0.3">
      <c r="A259">
        <v>75774</v>
      </c>
      <c r="B259">
        <v>1</v>
      </c>
      <c r="C259">
        <v>80</v>
      </c>
      <c r="D259">
        <v>3</v>
      </c>
      <c r="E259">
        <v>5</v>
      </c>
      <c r="F259">
        <v>1</v>
      </c>
      <c r="G259">
        <v>1.29</v>
      </c>
      <c r="H259">
        <v>25.1</v>
      </c>
      <c r="I259">
        <v>1</v>
      </c>
      <c r="J259">
        <v>1</v>
      </c>
      <c r="K259">
        <v>501</v>
      </c>
      <c r="L259">
        <v>24.7</v>
      </c>
      <c r="M259">
        <v>84</v>
      </c>
      <c r="N259">
        <v>20.28340081</v>
      </c>
      <c r="O259">
        <v>7.7999999999999996E-3</v>
      </c>
      <c r="P259">
        <v>3.39E-2</v>
      </c>
      <c r="Q259">
        <v>1.7000000000000001E-2</v>
      </c>
      <c r="R259">
        <v>2.8299999999999999E-2</v>
      </c>
      <c r="S259">
        <v>0.11169999999999999</v>
      </c>
      <c r="T259">
        <v>1.77E-2</v>
      </c>
      <c r="U259">
        <v>0.105</v>
      </c>
      <c r="V259">
        <v>9.5000000000000001E-2</v>
      </c>
      <c r="W259">
        <f t="shared" ref="W259:W322" si="4">SUM(O259:V259)</f>
        <v>0.41639999999999999</v>
      </c>
    </row>
    <row r="260" spans="1:23" x14ac:dyDescent="0.3">
      <c r="A260">
        <v>75775</v>
      </c>
      <c r="B260">
        <v>1</v>
      </c>
      <c r="C260">
        <v>41</v>
      </c>
      <c r="D260">
        <v>3</v>
      </c>
      <c r="E260">
        <v>2</v>
      </c>
      <c r="F260">
        <v>1</v>
      </c>
      <c r="G260">
        <v>2.4558</v>
      </c>
      <c r="H260">
        <v>23.9</v>
      </c>
      <c r="I260">
        <v>1</v>
      </c>
      <c r="J260">
        <v>1</v>
      </c>
      <c r="K260">
        <v>561</v>
      </c>
      <c r="L260">
        <v>24</v>
      </c>
      <c r="M260">
        <v>39.39</v>
      </c>
      <c r="N260">
        <v>23.375</v>
      </c>
      <c r="O260">
        <v>0.25700000000000001</v>
      </c>
      <c r="P260">
        <v>3.39E-2</v>
      </c>
      <c r="Q260">
        <v>0.378</v>
      </c>
      <c r="R260">
        <v>2.8299999999999999E-2</v>
      </c>
      <c r="S260">
        <v>0.11169999999999999</v>
      </c>
      <c r="T260">
        <v>0.19600000000000001</v>
      </c>
      <c r="U260">
        <v>0.85399999999999998</v>
      </c>
      <c r="V260">
        <v>0.313</v>
      </c>
      <c r="W260">
        <f t="shared" si="4"/>
        <v>2.1719000000000004</v>
      </c>
    </row>
    <row r="261" spans="1:23" x14ac:dyDescent="0.3">
      <c r="A261">
        <v>75789</v>
      </c>
      <c r="B261">
        <v>1</v>
      </c>
      <c r="C261">
        <v>58</v>
      </c>
      <c r="D261">
        <v>3</v>
      </c>
      <c r="E261">
        <v>3</v>
      </c>
      <c r="F261">
        <v>1</v>
      </c>
      <c r="G261">
        <v>5</v>
      </c>
      <c r="H261">
        <v>27.5</v>
      </c>
      <c r="I261">
        <v>1</v>
      </c>
      <c r="J261">
        <v>1</v>
      </c>
      <c r="K261">
        <v>306</v>
      </c>
      <c r="L261">
        <v>17.100000000000001</v>
      </c>
      <c r="M261">
        <v>29.89</v>
      </c>
      <c r="N261">
        <v>17.89473684</v>
      </c>
      <c r="O261">
        <v>7.7999999999999996E-3</v>
      </c>
      <c r="P261">
        <v>3.39E-2</v>
      </c>
      <c r="Q261">
        <v>0.1012</v>
      </c>
      <c r="R261">
        <v>8.8999999999999996E-2</v>
      </c>
      <c r="S261">
        <v>0.11169999999999999</v>
      </c>
      <c r="T261">
        <v>1.77E-2</v>
      </c>
      <c r="U261">
        <v>0.29599999999999999</v>
      </c>
      <c r="V261">
        <v>0.19800000000000001</v>
      </c>
      <c r="W261">
        <f t="shared" si="4"/>
        <v>0.85529999999999995</v>
      </c>
    </row>
    <row r="262" spans="1:23" x14ac:dyDescent="0.3">
      <c r="A262">
        <v>75814</v>
      </c>
      <c r="B262">
        <v>1</v>
      </c>
      <c r="C262">
        <v>28</v>
      </c>
      <c r="D262">
        <v>3</v>
      </c>
      <c r="E262">
        <v>4</v>
      </c>
      <c r="F262">
        <v>5</v>
      </c>
      <c r="G262">
        <v>0.04</v>
      </c>
      <c r="H262">
        <v>41.5</v>
      </c>
      <c r="I262">
        <v>2</v>
      </c>
      <c r="J262">
        <v>1</v>
      </c>
      <c r="K262">
        <v>215</v>
      </c>
      <c r="L262">
        <v>30.7</v>
      </c>
      <c r="M262">
        <v>23.73</v>
      </c>
      <c r="N262">
        <v>7.0032573290000002</v>
      </c>
      <c r="O262">
        <v>7.7999999999999996E-3</v>
      </c>
      <c r="P262">
        <v>3.39E-2</v>
      </c>
      <c r="Q262">
        <v>1.7000000000000001E-2</v>
      </c>
      <c r="R262">
        <v>5.1999999999999998E-2</v>
      </c>
      <c r="S262">
        <v>0.11169999999999999</v>
      </c>
      <c r="T262">
        <v>1.77E-2</v>
      </c>
      <c r="U262">
        <v>6.4000000000000001E-2</v>
      </c>
      <c r="V262">
        <v>0.154</v>
      </c>
      <c r="W262">
        <f t="shared" si="4"/>
        <v>0.45809999999999995</v>
      </c>
    </row>
    <row r="263" spans="1:23" x14ac:dyDescent="0.3">
      <c r="A263">
        <v>75835</v>
      </c>
      <c r="B263">
        <v>1</v>
      </c>
      <c r="C263">
        <v>31</v>
      </c>
      <c r="D263">
        <v>3</v>
      </c>
      <c r="E263">
        <v>4</v>
      </c>
      <c r="F263">
        <v>5</v>
      </c>
      <c r="G263">
        <v>5</v>
      </c>
      <c r="H263">
        <v>25.5</v>
      </c>
      <c r="I263">
        <v>1</v>
      </c>
      <c r="J263">
        <v>1</v>
      </c>
      <c r="K263">
        <v>350</v>
      </c>
      <c r="L263">
        <v>10.199999999999999</v>
      </c>
      <c r="M263">
        <v>33.19</v>
      </c>
      <c r="N263">
        <v>34.313725490000003</v>
      </c>
      <c r="O263">
        <v>0.32400000000000001</v>
      </c>
      <c r="P263">
        <v>3.39E-2</v>
      </c>
      <c r="Q263">
        <v>0.42199999999999999</v>
      </c>
      <c r="R263">
        <v>2.8299999999999999E-2</v>
      </c>
      <c r="S263">
        <v>0.11169999999999999</v>
      </c>
      <c r="T263">
        <v>0.16900000000000001</v>
      </c>
      <c r="U263">
        <v>1</v>
      </c>
      <c r="V263">
        <v>0.36899999999999999</v>
      </c>
      <c r="W263">
        <f t="shared" si="4"/>
        <v>2.4578999999999995</v>
      </c>
    </row>
    <row r="264" spans="1:23" x14ac:dyDescent="0.3">
      <c r="A264">
        <v>75845</v>
      </c>
      <c r="B264">
        <v>1</v>
      </c>
      <c r="C264">
        <v>59</v>
      </c>
      <c r="D264">
        <v>1</v>
      </c>
      <c r="E264">
        <v>4</v>
      </c>
      <c r="F264">
        <v>4</v>
      </c>
      <c r="G264">
        <v>2.56</v>
      </c>
      <c r="H264">
        <v>33.200000000000003</v>
      </c>
      <c r="I264">
        <v>1</v>
      </c>
      <c r="J264">
        <v>1</v>
      </c>
      <c r="K264">
        <v>335</v>
      </c>
      <c r="L264">
        <v>14.4</v>
      </c>
      <c r="M264">
        <v>46.7</v>
      </c>
      <c r="N264">
        <v>23.26388889</v>
      </c>
      <c r="O264">
        <v>9.8000000000000004E-2</v>
      </c>
      <c r="P264">
        <v>3.39E-2</v>
      </c>
      <c r="Q264">
        <v>0.18099999999999999</v>
      </c>
      <c r="R264">
        <v>0.498</v>
      </c>
      <c r="S264">
        <v>0.11169999999999999</v>
      </c>
      <c r="T264">
        <v>4.2000000000000003E-2</v>
      </c>
      <c r="U264">
        <v>0.91</v>
      </c>
      <c r="V264">
        <v>1.28</v>
      </c>
      <c r="W264">
        <f t="shared" si="4"/>
        <v>3.1546000000000003</v>
      </c>
    </row>
    <row r="265" spans="1:23" x14ac:dyDescent="0.3">
      <c r="A265">
        <v>75848</v>
      </c>
      <c r="B265">
        <v>1</v>
      </c>
      <c r="C265">
        <v>59</v>
      </c>
      <c r="D265">
        <v>3</v>
      </c>
      <c r="E265">
        <v>5</v>
      </c>
      <c r="F265">
        <v>1</v>
      </c>
      <c r="G265">
        <v>5</v>
      </c>
      <c r="H265">
        <v>33.799999999999997</v>
      </c>
      <c r="I265">
        <v>2</v>
      </c>
      <c r="J265">
        <v>1</v>
      </c>
      <c r="K265">
        <v>414</v>
      </c>
      <c r="L265">
        <v>26.1</v>
      </c>
      <c r="M265">
        <v>39.65</v>
      </c>
      <c r="N265">
        <v>15.862068969999999</v>
      </c>
      <c r="O265">
        <v>7.7999999999999996E-3</v>
      </c>
      <c r="P265">
        <v>3.39E-2</v>
      </c>
      <c r="Q265">
        <v>1.7000000000000001E-2</v>
      </c>
      <c r="R265">
        <v>2.8299999999999999E-2</v>
      </c>
      <c r="S265">
        <v>0.11169999999999999</v>
      </c>
      <c r="T265">
        <v>1.77E-2</v>
      </c>
      <c r="U265">
        <v>5.7000000000000002E-2</v>
      </c>
      <c r="V265">
        <v>9.0999999999999998E-2</v>
      </c>
      <c r="W265">
        <f t="shared" si="4"/>
        <v>0.36439999999999995</v>
      </c>
    </row>
    <row r="266" spans="1:23" x14ac:dyDescent="0.3">
      <c r="A266">
        <v>75860</v>
      </c>
      <c r="B266">
        <v>1</v>
      </c>
      <c r="C266">
        <v>60</v>
      </c>
      <c r="D266">
        <v>5</v>
      </c>
      <c r="E266">
        <v>5</v>
      </c>
      <c r="F266">
        <v>1</v>
      </c>
      <c r="G266">
        <v>4.7699999999999996</v>
      </c>
      <c r="H266">
        <v>40.700000000000003</v>
      </c>
      <c r="I266">
        <v>2</v>
      </c>
      <c r="J266">
        <v>1</v>
      </c>
      <c r="K266">
        <v>460</v>
      </c>
      <c r="L266">
        <v>25</v>
      </c>
      <c r="M266">
        <v>43.25</v>
      </c>
      <c r="N266">
        <v>18.399999999999999</v>
      </c>
      <c r="O266">
        <v>7.7999999999999996E-3</v>
      </c>
      <c r="P266">
        <v>3.39E-2</v>
      </c>
      <c r="Q266">
        <v>1.7000000000000001E-2</v>
      </c>
      <c r="R266">
        <v>0.88170000000000004</v>
      </c>
      <c r="S266">
        <v>0.11169999999999999</v>
      </c>
      <c r="T266">
        <v>1.77E-2</v>
      </c>
      <c r="U266">
        <v>0.13400000000000001</v>
      </c>
      <c r="V266">
        <v>0.14399999999999999</v>
      </c>
      <c r="W266">
        <f t="shared" si="4"/>
        <v>1.3478000000000001</v>
      </c>
    </row>
    <row r="267" spans="1:23" x14ac:dyDescent="0.3">
      <c r="A267">
        <v>75869</v>
      </c>
      <c r="B267">
        <v>1</v>
      </c>
      <c r="C267">
        <v>27</v>
      </c>
      <c r="D267">
        <v>4</v>
      </c>
      <c r="E267">
        <v>4</v>
      </c>
      <c r="F267">
        <v>1</v>
      </c>
      <c r="G267">
        <v>1.89</v>
      </c>
      <c r="H267">
        <v>32.6</v>
      </c>
      <c r="I267">
        <v>1</v>
      </c>
      <c r="J267">
        <v>1</v>
      </c>
      <c r="K267">
        <v>388</v>
      </c>
      <c r="L267">
        <v>39.1</v>
      </c>
      <c r="M267">
        <v>23.7</v>
      </c>
      <c r="N267">
        <v>9.9232736569999993</v>
      </c>
      <c r="O267">
        <v>3.2000000000000001E-2</v>
      </c>
      <c r="P267">
        <v>3.39E-2</v>
      </c>
      <c r="Q267">
        <v>4.8000000000000001E-2</v>
      </c>
      <c r="R267">
        <v>2.8299999999999999E-2</v>
      </c>
      <c r="S267">
        <v>0.11169999999999999</v>
      </c>
      <c r="T267">
        <v>1.77E-2</v>
      </c>
      <c r="U267">
        <v>0.29599999999999999</v>
      </c>
      <c r="V267">
        <v>8.1000000000000003E-2</v>
      </c>
      <c r="W267">
        <f t="shared" si="4"/>
        <v>0.64859999999999995</v>
      </c>
    </row>
    <row r="268" spans="1:23" x14ac:dyDescent="0.3">
      <c r="A268">
        <v>75879</v>
      </c>
      <c r="B268">
        <v>1</v>
      </c>
      <c r="C268">
        <v>56</v>
      </c>
      <c r="D268">
        <v>3</v>
      </c>
      <c r="E268">
        <v>5</v>
      </c>
      <c r="F268">
        <v>5</v>
      </c>
      <c r="G268">
        <v>1.03</v>
      </c>
      <c r="H268">
        <v>16.899999999999999</v>
      </c>
      <c r="I268">
        <v>1</v>
      </c>
      <c r="J268">
        <v>1</v>
      </c>
      <c r="K268">
        <v>346</v>
      </c>
      <c r="L268">
        <v>11.8</v>
      </c>
      <c r="M268">
        <v>98.12</v>
      </c>
      <c r="N268">
        <v>29.322033900000001</v>
      </c>
      <c r="O268">
        <v>3.3000000000000002E-2</v>
      </c>
      <c r="P268">
        <v>3.39E-2</v>
      </c>
      <c r="Q268">
        <v>7.0999999999999994E-2</v>
      </c>
      <c r="R268">
        <v>0.88170000000000004</v>
      </c>
      <c r="S268">
        <v>0.11169999999999999</v>
      </c>
      <c r="T268">
        <v>2.9000000000000001E-2</v>
      </c>
      <c r="U268">
        <v>0.216</v>
      </c>
      <c r="V268">
        <v>0.13200000000000001</v>
      </c>
      <c r="W268">
        <f t="shared" si="4"/>
        <v>1.5082999999999998</v>
      </c>
    </row>
    <row r="269" spans="1:23" x14ac:dyDescent="0.3">
      <c r="A269">
        <v>75898</v>
      </c>
      <c r="B269">
        <v>1</v>
      </c>
      <c r="C269">
        <v>24</v>
      </c>
      <c r="D269">
        <v>3</v>
      </c>
      <c r="E269">
        <v>4</v>
      </c>
      <c r="F269">
        <v>6</v>
      </c>
      <c r="G269">
        <v>2.12</v>
      </c>
      <c r="H269">
        <v>27.6</v>
      </c>
      <c r="I269">
        <v>1</v>
      </c>
      <c r="J269">
        <v>1</v>
      </c>
      <c r="K269">
        <v>87.9</v>
      </c>
      <c r="L269">
        <v>14.7</v>
      </c>
      <c r="M269">
        <v>21.72</v>
      </c>
      <c r="N269">
        <v>5.9795918370000001</v>
      </c>
      <c r="O269">
        <v>8.5000000000000006E-2</v>
      </c>
      <c r="P269">
        <v>3.39E-2</v>
      </c>
      <c r="Q269">
        <v>0.115</v>
      </c>
      <c r="R269">
        <v>6.3E-2</v>
      </c>
      <c r="S269">
        <v>0.11169999999999999</v>
      </c>
      <c r="T269">
        <v>3.9E-2</v>
      </c>
      <c r="U269">
        <v>0.33200000000000002</v>
      </c>
      <c r="V269">
        <v>0.13200000000000001</v>
      </c>
      <c r="W269">
        <f t="shared" si="4"/>
        <v>0.91159999999999997</v>
      </c>
    </row>
    <row r="270" spans="1:23" x14ac:dyDescent="0.3">
      <c r="A270">
        <v>75907</v>
      </c>
      <c r="B270">
        <v>1</v>
      </c>
      <c r="C270">
        <v>40</v>
      </c>
      <c r="D270">
        <v>3</v>
      </c>
      <c r="E270">
        <v>5</v>
      </c>
      <c r="F270">
        <v>1</v>
      </c>
      <c r="G270">
        <v>1.39</v>
      </c>
      <c r="H270">
        <v>27.9</v>
      </c>
      <c r="I270">
        <v>2</v>
      </c>
      <c r="J270">
        <v>2</v>
      </c>
      <c r="K270">
        <v>274</v>
      </c>
      <c r="L270">
        <v>26.7</v>
      </c>
      <c r="M270">
        <v>22.85</v>
      </c>
      <c r="N270">
        <v>10.26217228</v>
      </c>
      <c r="O270">
        <v>7.7999999999999996E-3</v>
      </c>
      <c r="P270">
        <v>3.39E-2</v>
      </c>
      <c r="Q270">
        <v>1.7000000000000001E-2</v>
      </c>
      <c r="R270">
        <v>2.8299999999999999E-2</v>
      </c>
      <c r="S270">
        <v>0.11169999999999999</v>
      </c>
      <c r="T270">
        <v>1.77E-2</v>
      </c>
      <c r="U270">
        <v>6.2E-2</v>
      </c>
      <c r="V270">
        <v>4.2000000000000003E-2</v>
      </c>
      <c r="W270">
        <f t="shared" si="4"/>
        <v>0.32039999999999996</v>
      </c>
    </row>
    <row r="271" spans="1:23" x14ac:dyDescent="0.3">
      <c r="A271">
        <v>75910</v>
      </c>
      <c r="B271">
        <v>1</v>
      </c>
      <c r="C271">
        <v>30</v>
      </c>
      <c r="D271">
        <v>3</v>
      </c>
      <c r="E271">
        <v>4</v>
      </c>
      <c r="F271">
        <v>1</v>
      </c>
      <c r="G271">
        <v>1.51</v>
      </c>
      <c r="H271">
        <v>27.1</v>
      </c>
      <c r="I271">
        <v>2</v>
      </c>
      <c r="J271">
        <v>2</v>
      </c>
      <c r="K271">
        <v>256</v>
      </c>
      <c r="L271">
        <v>16.8</v>
      </c>
      <c r="M271">
        <v>27.14</v>
      </c>
      <c r="N271">
        <v>15.23809524</v>
      </c>
      <c r="O271">
        <v>7.7999999999999996E-3</v>
      </c>
      <c r="P271">
        <v>3.39E-2</v>
      </c>
      <c r="Q271">
        <v>1.7000000000000001E-2</v>
      </c>
      <c r="R271">
        <v>2.8299999999999999E-2</v>
      </c>
      <c r="S271">
        <v>0.11169999999999999</v>
      </c>
      <c r="T271">
        <v>1.77E-2</v>
      </c>
      <c r="U271">
        <v>5.7000000000000002E-2</v>
      </c>
      <c r="V271">
        <v>3.9E-2</v>
      </c>
      <c r="W271">
        <f t="shared" si="4"/>
        <v>0.31239999999999996</v>
      </c>
    </row>
    <row r="272" spans="1:23" x14ac:dyDescent="0.3">
      <c r="A272">
        <v>75911</v>
      </c>
      <c r="B272">
        <v>1</v>
      </c>
      <c r="C272">
        <v>67</v>
      </c>
      <c r="D272">
        <v>4</v>
      </c>
      <c r="E272">
        <v>3</v>
      </c>
      <c r="F272">
        <v>4</v>
      </c>
      <c r="G272">
        <v>4.28</v>
      </c>
      <c r="H272">
        <v>21.6</v>
      </c>
      <c r="I272">
        <v>2</v>
      </c>
      <c r="J272">
        <v>1</v>
      </c>
      <c r="K272">
        <v>902</v>
      </c>
      <c r="L272">
        <v>34.6</v>
      </c>
      <c r="M272">
        <v>86.73</v>
      </c>
      <c r="N272">
        <v>26.069364159999999</v>
      </c>
      <c r="O272">
        <v>7.7999999999999996E-3</v>
      </c>
      <c r="P272">
        <v>3.39E-2</v>
      </c>
      <c r="Q272">
        <v>1.7000000000000001E-2</v>
      </c>
      <c r="R272">
        <v>1.28</v>
      </c>
      <c r="S272">
        <v>0.11169999999999999</v>
      </c>
      <c r="T272">
        <v>1.77E-2</v>
      </c>
      <c r="U272">
        <v>0.995</v>
      </c>
      <c r="V272">
        <v>5.8999999999999997E-2</v>
      </c>
      <c r="W272">
        <f t="shared" si="4"/>
        <v>2.5221</v>
      </c>
    </row>
    <row r="273" spans="1:23" x14ac:dyDescent="0.3">
      <c r="A273">
        <v>75921</v>
      </c>
      <c r="B273">
        <v>1</v>
      </c>
      <c r="C273">
        <v>76</v>
      </c>
      <c r="D273">
        <v>4</v>
      </c>
      <c r="E273">
        <v>4</v>
      </c>
      <c r="F273">
        <v>1</v>
      </c>
      <c r="G273">
        <v>5</v>
      </c>
      <c r="H273">
        <v>30.2</v>
      </c>
      <c r="I273">
        <v>2</v>
      </c>
      <c r="J273">
        <v>1</v>
      </c>
      <c r="K273">
        <v>237</v>
      </c>
      <c r="L273">
        <v>19.100000000000001</v>
      </c>
      <c r="M273">
        <v>45.57</v>
      </c>
      <c r="N273">
        <v>12.40837696</v>
      </c>
      <c r="O273">
        <v>7.7999999999999996E-3</v>
      </c>
      <c r="P273">
        <v>3.39E-2</v>
      </c>
      <c r="Q273">
        <v>1.7000000000000001E-2</v>
      </c>
      <c r="R273">
        <v>0.60499999999999998</v>
      </c>
      <c r="S273">
        <v>0.11169999999999999</v>
      </c>
      <c r="T273">
        <v>1.77E-2</v>
      </c>
      <c r="U273">
        <v>4.1000000000000002E-2</v>
      </c>
      <c r="V273">
        <v>0.11700000000000001</v>
      </c>
      <c r="W273">
        <f t="shared" si="4"/>
        <v>0.95110000000000006</v>
      </c>
    </row>
    <row r="274" spans="1:23" x14ac:dyDescent="0.3">
      <c r="A274">
        <v>75925</v>
      </c>
      <c r="B274">
        <v>1</v>
      </c>
      <c r="C274">
        <v>51</v>
      </c>
      <c r="D274">
        <v>4</v>
      </c>
      <c r="E274">
        <v>2</v>
      </c>
      <c r="F274">
        <v>3</v>
      </c>
      <c r="G274">
        <v>0.6</v>
      </c>
      <c r="H274">
        <v>22.5</v>
      </c>
      <c r="I274">
        <v>1</v>
      </c>
      <c r="J274">
        <v>1</v>
      </c>
      <c r="K274">
        <v>536</v>
      </c>
      <c r="L274">
        <v>21.7</v>
      </c>
      <c r="M274">
        <v>75.25</v>
      </c>
      <c r="N274">
        <v>24.700460830000001</v>
      </c>
      <c r="O274">
        <v>0.05</v>
      </c>
      <c r="P274">
        <v>3.39E-2</v>
      </c>
      <c r="Q274">
        <v>1.18</v>
      </c>
      <c r="R274">
        <v>0.56599999999999995</v>
      </c>
      <c r="S274">
        <v>0.11169999999999999</v>
      </c>
      <c r="T274">
        <v>3.4000000000000002E-2</v>
      </c>
      <c r="U274">
        <v>0.51100000000000001</v>
      </c>
      <c r="V274">
        <v>0.157</v>
      </c>
      <c r="W274">
        <f t="shared" si="4"/>
        <v>2.6435999999999997</v>
      </c>
    </row>
    <row r="275" spans="1:23" x14ac:dyDescent="0.3">
      <c r="A275">
        <v>75927</v>
      </c>
      <c r="B275">
        <v>1</v>
      </c>
      <c r="C275">
        <v>30</v>
      </c>
      <c r="D275">
        <v>4</v>
      </c>
      <c r="E275">
        <v>4</v>
      </c>
      <c r="F275">
        <v>5</v>
      </c>
      <c r="G275">
        <v>2.4558</v>
      </c>
      <c r="H275">
        <v>20.6</v>
      </c>
      <c r="I275">
        <v>1</v>
      </c>
      <c r="J275">
        <v>1</v>
      </c>
      <c r="K275">
        <v>508</v>
      </c>
      <c r="L275">
        <v>33.799999999999997</v>
      </c>
      <c r="M275">
        <v>65.680000000000007</v>
      </c>
      <c r="N275">
        <v>15.0295858</v>
      </c>
      <c r="O275">
        <v>0.183</v>
      </c>
      <c r="P275">
        <v>3.39E-2</v>
      </c>
      <c r="Q275">
        <v>0.37</v>
      </c>
      <c r="R275">
        <v>2.8299999999999999E-2</v>
      </c>
      <c r="S275">
        <v>3.55</v>
      </c>
      <c r="T275">
        <v>8.6999999999999994E-2</v>
      </c>
      <c r="U275">
        <v>0.77</v>
      </c>
      <c r="V275">
        <v>0.158</v>
      </c>
      <c r="W275">
        <f t="shared" si="4"/>
        <v>5.1802000000000001</v>
      </c>
    </row>
    <row r="276" spans="1:23" x14ac:dyDescent="0.3">
      <c r="A276">
        <v>75937</v>
      </c>
      <c r="B276">
        <v>1</v>
      </c>
      <c r="C276">
        <v>77</v>
      </c>
      <c r="D276">
        <v>3</v>
      </c>
      <c r="E276">
        <v>4</v>
      </c>
      <c r="F276">
        <v>1</v>
      </c>
      <c r="G276">
        <v>5</v>
      </c>
      <c r="H276">
        <v>31.9</v>
      </c>
      <c r="I276">
        <v>1</v>
      </c>
      <c r="J276">
        <v>1</v>
      </c>
      <c r="K276">
        <v>258</v>
      </c>
      <c r="L276">
        <v>12.7</v>
      </c>
      <c r="M276">
        <v>46.66</v>
      </c>
      <c r="N276">
        <v>20.314960630000002</v>
      </c>
      <c r="O276">
        <v>7.7999999999999996E-3</v>
      </c>
      <c r="P276">
        <v>3.39E-2</v>
      </c>
      <c r="Q276">
        <v>1.7000000000000001E-2</v>
      </c>
      <c r="R276">
        <v>2.8299999999999999E-2</v>
      </c>
      <c r="S276">
        <v>0.11169999999999999</v>
      </c>
      <c r="T276">
        <v>1.77E-2</v>
      </c>
      <c r="U276">
        <v>5.2999999999999999E-2</v>
      </c>
      <c r="V276">
        <v>2.4E-2</v>
      </c>
      <c r="W276">
        <f t="shared" si="4"/>
        <v>0.29339999999999999</v>
      </c>
    </row>
    <row r="277" spans="1:23" x14ac:dyDescent="0.3">
      <c r="A277">
        <v>75942</v>
      </c>
      <c r="B277">
        <v>1</v>
      </c>
      <c r="C277">
        <v>78</v>
      </c>
      <c r="D277">
        <v>4</v>
      </c>
      <c r="E277">
        <v>4</v>
      </c>
      <c r="F277">
        <v>1</v>
      </c>
      <c r="G277">
        <v>3.56</v>
      </c>
      <c r="H277">
        <v>23.9</v>
      </c>
      <c r="I277">
        <v>1</v>
      </c>
      <c r="J277">
        <v>1</v>
      </c>
      <c r="K277">
        <v>621</v>
      </c>
      <c r="L277">
        <v>26.8</v>
      </c>
      <c r="M277">
        <v>69.91</v>
      </c>
      <c r="N277">
        <v>23.171641789999999</v>
      </c>
      <c r="O277">
        <v>5.8000000000000003E-2</v>
      </c>
      <c r="P277">
        <v>3.39E-2</v>
      </c>
      <c r="Q277">
        <v>0.113</v>
      </c>
      <c r="R277">
        <v>2.8299999999999999E-2</v>
      </c>
      <c r="S277">
        <v>0.11169999999999999</v>
      </c>
      <c r="T277">
        <v>3.7999999999999999E-2</v>
      </c>
      <c r="U277">
        <v>0.38500000000000001</v>
      </c>
      <c r="V277">
        <v>0.152</v>
      </c>
      <c r="W277">
        <f t="shared" si="4"/>
        <v>0.91990000000000005</v>
      </c>
    </row>
    <row r="278" spans="1:23" x14ac:dyDescent="0.3">
      <c r="A278">
        <v>75957</v>
      </c>
      <c r="B278">
        <v>1</v>
      </c>
      <c r="C278">
        <v>21</v>
      </c>
      <c r="D278">
        <v>1</v>
      </c>
      <c r="E278">
        <v>3</v>
      </c>
      <c r="F278">
        <v>5</v>
      </c>
      <c r="G278">
        <v>5</v>
      </c>
      <c r="H278">
        <v>21.5</v>
      </c>
      <c r="I278">
        <v>2</v>
      </c>
      <c r="J278">
        <v>1</v>
      </c>
      <c r="K278">
        <v>643</v>
      </c>
      <c r="L278">
        <v>13.7</v>
      </c>
      <c r="M278">
        <v>48.02</v>
      </c>
      <c r="N278">
        <v>46.934306569999997</v>
      </c>
      <c r="O278">
        <v>7.7999999999999996E-3</v>
      </c>
      <c r="P278">
        <v>3.39E-2</v>
      </c>
      <c r="Q278">
        <v>2.9000000000000001E-2</v>
      </c>
      <c r="R278">
        <v>2.8299999999999999E-2</v>
      </c>
      <c r="S278">
        <v>0.11169999999999999</v>
      </c>
      <c r="T278">
        <v>1.77E-2</v>
      </c>
      <c r="U278">
        <v>0.12</v>
      </c>
      <c r="V278">
        <v>4.8000000000000001E-2</v>
      </c>
      <c r="W278">
        <f t="shared" si="4"/>
        <v>0.39639999999999997</v>
      </c>
    </row>
    <row r="279" spans="1:23" x14ac:dyDescent="0.3">
      <c r="A279">
        <v>75962</v>
      </c>
      <c r="B279">
        <v>1</v>
      </c>
      <c r="C279">
        <v>64</v>
      </c>
      <c r="D279">
        <v>1</v>
      </c>
      <c r="E279">
        <v>1</v>
      </c>
      <c r="F279">
        <v>1</v>
      </c>
      <c r="G279">
        <v>1.26</v>
      </c>
      <c r="H279">
        <v>30.7</v>
      </c>
      <c r="I279">
        <v>2</v>
      </c>
      <c r="J279">
        <v>2</v>
      </c>
      <c r="K279">
        <v>304</v>
      </c>
      <c r="L279">
        <v>15.9</v>
      </c>
      <c r="M279">
        <v>46.61</v>
      </c>
      <c r="N279">
        <v>19.119496860000002</v>
      </c>
      <c r="O279">
        <v>7.7999999999999996E-3</v>
      </c>
      <c r="P279">
        <v>3.39E-2</v>
      </c>
      <c r="Q279">
        <v>1.7000000000000001E-2</v>
      </c>
      <c r="R279">
        <v>5.0999999999999997E-2</v>
      </c>
      <c r="S279">
        <v>0.11169999999999999</v>
      </c>
      <c r="T279">
        <v>1.77E-2</v>
      </c>
      <c r="U279">
        <v>0.14899999999999999</v>
      </c>
      <c r="V279">
        <v>4.5999999999999999E-2</v>
      </c>
      <c r="W279">
        <f t="shared" si="4"/>
        <v>0.43409999999999999</v>
      </c>
    </row>
    <row r="280" spans="1:23" x14ac:dyDescent="0.3">
      <c r="A280">
        <v>75970</v>
      </c>
      <c r="B280">
        <v>1</v>
      </c>
      <c r="C280">
        <v>30</v>
      </c>
      <c r="D280">
        <v>3</v>
      </c>
      <c r="E280">
        <v>2</v>
      </c>
      <c r="F280">
        <v>6</v>
      </c>
      <c r="G280">
        <v>0.93</v>
      </c>
      <c r="H280">
        <v>29.5</v>
      </c>
      <c r="I280">
        <v>1</v>
      </c>
      <c r="J280">
        <v>1</v>
      </c>
      <c r="K280">
        <v>525</v>
      </c>
      <c r="L280">
        <v>25.1</v>
      </c>
      <c r="M280">
        <v>31.95</v>
      </c>
      <c r="N280">
        <v>20.91633466</v>
      </c>
      <c r="O280">
        <v>0.14199999999999999</v>
      </c>
      <c r="P280">
        <v>3.39E-2</v>
      </c>
      <c r="Q280">
        <v>0.255</v>
      </c>
      <c r="R280">
        <v>0.111</v>
      </c>
      <c r="S280">
        <v>0.11169999999999999</v>
      </c>
      <c r="T280">
        <v>5.7000000000000002E-2</v>
      </c>
      <c r="U280">
        <v>0.56100000000000005</v>
      </c>
      <c r="V280">
        <v>0.19800000000000001</v>
      </c>
      <c r="W280">
        <f t="shared" si="4"/>
        <v>1.4696000000000002</v>
      </c>
    </row>
    <row r="281" spans="1:23" x14ac:dyDescent="0.3">
      <c r="A281">
        <v>75975</v>
      </c>
      <c r="B281">
        <v>1</v>
      </c>
      <c r="C281">
        <v>31</v>
      </c>
      <c r="D281">
        <v>3</v>
      </c>
      <c r="E281">
        <v>3</v>
      </c>
      <c r="F281">
        <v>4</v>
      </c>
      <c r="G281">
        <v>1.54</v>
      </c>
      <c r="H281">
        <v>24.9</v>
      </c>
      <c r="I281">
        <v>1</v>
      </c>
      <c r="J281">
        <v>1</v>
      </c>
      <c r="K281">
        <v>868</v>
      </c>
      <c r="L281">
        <v>28.9</v>
      </c>
      <c r="M281">
        <v>103.5</v>
      </c>
      <c r="N281">
        <v>30.034602079999999</v>
      </c>
      <c r="O281">
        <v>0.107</v>
      </c>
      <c r="P281">
        <v>3.39E-2</v>
      </c>
      <c r="Q281">
        <v>0.18099999999999999</v>
      </c>
      <c r="R281">
        <v>8.5000000000000006E-2</v>
      </c>
      <c r="S281">
        <v>0.11169999999999999</v>
      </c>
      <c r="T281">
        <v>5.3999999999999999E-2</v>
      </c>
      <c r="U281">
        <v>0.56899999999999995</v>
      </c>
      <c r="V281">
        <v>0.245</v>
      </c>
      <c r="W281">
        <f t="shared" si="4"/>
        <v>1.3866000000000001</v>
      </c>
    </row>
    <row r="282" spans="1:23" x14ac:dyDescent="0.3">
      <c r="A282">
        <v>75976</v>
      </c>
      <c r="B282">
        <v>1</v>
      </c>
      <c r="C282">
        <v>67</v>
      </c>
      <c r="D282">
        <v>4</v>
      </c>
      <c r="E282">
        <v>4</v>
      </c>
      <c r="F282">
        <v>2</v>
      </c>
      <c r="G282">
        <v>1.97</v>
      </c>
      <c r="H282">
        <v>31.1</v>
      </c>
      <c r="I282">
        <v>2</v>
      </c>
      <c r="J282">
        <v>2</v>
      </c>
      <c r="K282">
        <v>521</v>
      </c>
      <c r="L282">
        <v>46.7</v>
      </c>
      <c r="M282">
        <v>44.6</v>
      </c>
      <c r="N282">
        <v>11.15631692</v>
      </c>
      <c r="O282">
        <v>7.7999999999999996E-3</v>
      </c>
      <c r="P282">
        <v>3.39E-2</v>
      </c>
      <c r="Q282">
        <v>1.7000000000000001E-2</v>
      </c>
      <c r="R282">
        <v>0.05</v>
      </c>
      <c r="S282">
        <v>0.11169999999999999</v>
      </c>
      <c r="T282">
        <v>1.77E-2</v>
      </c>
      <c r="U282">
        <v>4.8000000000000001E-2</v>
      </c>
      <c r="V282">
        <v>2.4E-2</v>
      </c>
      <c r="W282">
        <f t="shared" si="4"/>
        <v>0.31009999999999999</v>
      </c>
    </row>
    <row r="283" spans="1:23" x14ac:dyDescent="0.3">
      <c r="A283">
        <v>75977</v>
      </c>
      <c r="B283">
        <v>1</v>
      </c>
      <c r="C283">
        <v>25</v>
      </c>
      <c r="D283">
        <v>3</v>
      </c>
      <c r="E283">
        <v>5</v>
      </c>
      <c r="F283">
        <v>5</v>
      </c>
      <c r="G283">
        <v>1.71</v>
      </c>
      <c r="H283">
        <v>24.1</v>
      </c>
      <c r="I283">
        <v>2</v>
      </c>
      <c r="J283">
        <v>1</v>
      </c>
      <c r="K283">
        <v>708</v>
      </c>
      <c r="L283">
        <v>19.5</v>
      </c>
      <c r="M283">
        <v>50.01</v>
      </c>
      <c r="N283">
        <v>36.30769231</v>
      </c>
      <c r="O283">
        <v>7.7999999999999996E-3</v>
      </c>
      <c r="P283">
        <v>3.39E-2</v>
      </c>
      <c r="Q283">
        <v>0.13300000000000001</v>
      </c>
      <c r="R283">
        <v>2.8299999999999999E-2</v>
      </c>
      <c r="S283">
        <v>0.11169999999999999</v>
      </c>
      <c r="T283">
        <v>1.77E-2</v>
      </c>
      <c r="U283">
        <v>0.219</v>
      </c>
      <c r="V283">
        <v>0.161</v>
      </c>
      <c r="W283">
        <f t="shared" si="4"/>
        <v>0.71240000000000003</v>
      </c>
    </row>
    <row r="284" spans="1:23" x14ac:dyDescent="0.3">
      <c r="A284">
        <v>75978</v>
      </c>
      <c r="B284">
        <v>1</v>
      </c>
      <c r="C284">
        <v>71</v>
      </c>
      <c r="D284">
        <v>3</v>
      </c>
      <c r="E284">
        <v>5</v>
      </c>
      <c r="F284">
        <v>1</v>
      </c>
      <c r="G284">
        <v>2.38</v>
      </c>
      <c r="H284">
        <v>38.200000000000003</v>
      </c>
      <c r="I284">
        <v>2</v>
      </c>
      <c r="J284">
        <v>1</v>
      </c>
      <c r="K284">
        <v>476</v>
      </c>
      <c r="L284">
        <v>30.1</v>
      </c>
      <c r="M284">
        <v>51.15</v>
      </c>
      <c r="N284">
        <v>15.813953489999999</v>
      </c>
      <c r="O284">
        <v>7.7999999999999996E-3</v>
      </c>
      <c r="P284">
        <v>3.39E-2</v>
      </c>
      <c r="Q284">
        <v>1.7000000000000001E-2</v>
      </c>
      <c r="R284">
        <v>4.9000000000000002E-2</v>
      </c>
      <c r="S284">
        <v>0.40739999999999998</v>
      </c>
      <c r="T284">
        <v>1.77E-2</v>
      </c>
      <c r="U284">
        <v>4.1000000000000002E-2</v>
      </c>
      <c r="V284">
        <v>2.4E-2</v>
      </c>
      <c r="W284">
        <f t="shared" si="4"/>
        <v>0.59780000000000011</v>
      </c>
    </row>
    <row r="285" spans="1:23" x14ac:dyDescent="0.3">
      <c r="A285">
        <v>75980</v>
      </c>
      <c r="B285">
        <v>1</v>
      </c>
      <c r="C285">
        <v>31</v>
      </c>
      <c r="D285">
        <v>3</v>
      </c>
      <c r="E285">
        <v>5</v>
      </c>
      <c r="F285">
        <v>1</v>
      </c>
      <c r="G285">
        <v>5</v>
      </c>
      <c r="H285">
        <v>23.9</v>
      </c>
      <c r="I285">
        <v>2</v>
      </c>
      <c r="J285">
        <v>1</v>
      </c>
      <c r="K285">
        <v>473</v>
      </c>
      <c r="L285">
        <v>23.2</v>
      </c>
      <c r="M285">
        <v>34.03</v>
      </c>
      <c r="N285">
        <v>20.387931030000001</v>
      </c>
      <c r="O285">
        <v>7.7999999999999996E-3</v>
      </c>
      <c r="P285">
        <v>3.39E-2</v>
      </c>
      <c r="Q285">
        <v>1.7000000000000001E-2</v>
      </c>
      <c r="R285">
        <v>2.8299999999999999E-2</v>
      </c>
      <c r="S285">
        <v>0.11169999999999999</v>
      </c>
      <c r="T285">
        <v>1.77E-2</v>
      </c>
      <c r="U285">
        <v>5.2999999999999999E-2</v>
      </c>
      <c r="V285">
        <v>3.6999999999999998E-2</v>
      </c>
      <c r="W285">
        <f t="shared" si="4"/>
        <v>0.30639999999999995</v>
      </c>
    </row>
    <row r="286" spans="1:23" x14ac:dyDescent="0.3">
      <c r="A286">
        <v>75986</v>
      </c>
      <c r="B286">
        <v>1</v>
      </c>
      <c r="C286">
        <v>55</v>
      </c>
      <c r="D286">
        <v>2</v>
      </c>
      <c r="E286">
        <v>5</v>
      </c>
      <c r="F286">
        <v>1</v>
      </c>
      <c r="G286">
        <v>2.1</v>
      </c>
      <c r="H286">
        <v>22.9</v>
      </c>
      <c r="I286">
        <v>2</v>
      </c>
      <c r="J286">
        <v>2</v>
      </c>
      <c r="K286">
        <v>490</v>
      </c>
      <c r="L286">
        <v>16.600000000000001</v>
      </c>
      <c r="M286">
        <v>46.29</v>
      </c>
      <c r="N286">
        <v>29.518072289999999</v>
      </c>
      <c r="O286">
        <v>7.7999999999999996E-3</v>
      </c>
      <c r="P286">
        <v>3.39E-2</v>
      </c>
      <c r="Q286">
        <v>1.7000000000000001E-2</v>
      </c>
      <c r="R286">
        <v>2.8299999999999999E-2</v>
      </c>
      <c r="S286">
        <v>0.11169999999999999</v>
      </c>
      <c r="T286">
        <v>1.77E-2</v>
      </c>
      <c r="U286">
        <v>5.3999999999999999E-2</v>
      </c>
      <c r="V286">
        <v>2.4E-2</v>
      </c>
      <c r="W286">
        <f t="shared" si="4"/>
        <v>0.2944</v>
      </c>
    </row>
    <row r="287" spans="1:23" x14ac:dyDescent="0.3">
      <c r="A287">
        <v>75989</v>
      </c>
      <c r="B287">
        <v>1</v>
      </c>
      <c r="C287">
        <v>32</v>
      </c>
      <c r="D287">
        <v>4</v>
      </c>
      <c r="E287">
        <v>2</v>
      </c>
      <c r="F287">
        <v>5</v>
      </c>
      <c r="G287">
        <v>1.29</v>
      </c>
      <c r="H287">
        <v>21</v>
      </c>
      <c r="I287">
        <v>1</v>
      </c>
      <c r="J287">
        <v>1</v>
      </c>
      <c r="K287">
        <v>246</v>
      </c>
      <c r="L287">
        <v>16.2</v>
      </c>
      <c r="M287">
        <v>22.62</v>
      </c>
      <c r="N287">
        <v>15.18518519</v>
      </c>
      <c r="O287">
        <v>0.16800000000000001</v>
      </c>
      <c r="P287">
        <v>3.39E-2</v>
      </c>
      <c r="Q287">
        <v>0.33700000000000002</v>
      </c>
      <c r="R287">
        <v>0.27200000000000002</v>
      </c>
      <c r="S287">
        <v>0.11169999999999999</v>
      </c>
      <c r="T287">
        <v>6.0999999999999999E-2</v>
      </c>
      <c r="U287">
        <v>0.8</v>
      </c>
      <c r="V287">
        <v>0.26700000000000002</v>
      </c>
      <c r="W287">
        <f t="shared" si="4"/>
        <v>2.0506000000000002</v>
      </c>
    </row>
    <row r="288" spans="1:23" x14ac:dyDescent="0.3">
      <c r="A288">
        <v>75993</v>
      </c>
      <c r="B288">
        <v>1</v>
      </c>
      <c r="C288">
        <v>48</v>
      </c>
      <c r="D288">
        <v>3</v>
      </c>
      <c r="E288">
        <v>4</v>
      </c>
      <c r="F288">
        <v>1</v>
      </c>
      <c r="G288">
        <v>5</v>
      </c>
      <c r="H288">
        <v>25.7</v>
      </c>
      <c r="I288">
        <v>2</v>
      </c>
      <c r="J288">
        <v>1</v>
      </c>
      <c r="K288">
        <v>202</v>
      </c>
      <c r="L288">
        <v>15.8</v>
      </c>
      <c r="M288">
        <v>22.65</v>
      </c>
      <c r="N288">
        <v>12.78481013</v>
      </c>
      <c r="O288">
        <v>7.7999999999999996E-3</v>
      </c>
      <c r="P288">
        <v>3.39E-2</v>
      </c>
      <c r="Q288">
        <v>1.7000000000000001E-2</v>
      </c>
      <c r="R288">
        <v>2.8299999999999999E-2</v>
      </c>
      <c r="S288">
        <v>0.11169999999999999</v>
      </c>
      <c r="T288">
        <v>1.77E-2</v>
      </c>
      <c r="U288">
        <v>4.2000000000000003E-2</v>
      </c>
      <c r="V288">
        <v>4.5999999999999999E-2</v>
      </c>
      <c r="W288">
        <f t="shared" si="4"/>
        <v>0.30439999999999995</v>
      </c>
    </row>
    <row r="289" spans="1:23" x14ac:dyDescent="0.3">
      <c r="A289">
        <v>76012</v>
      </c>
      <c r="B289">
        <v>1</v>
      </c>
      <c r="C289">
        <v>59</v>
      </c>
      <c r="D289">
        <v>5</v>
      </c>
      <c r="E289">
        <v>1</v>
      </c>
      <c r="F289">
        <v>1</v>
      </c>
      <c r="G289">
        <v>2.52</v>
      </c>
      <c r="H289">
        <v>26.2</v>
      </c>
      <c r="I289">
        <v>1</v>
      </c>
      <c r="J289">
        <v>2</v>
      </c>
      <c r="K289">
        <v>352</v>
      </c>
      <c r="L289">
        <v>19</v>
      </c>
      <c r="M289">
        <v>30.26</v>
      </c>
      <c r="N289">
        <v>18.526315790000002</v>
      </c>
      <c r="O289">
        <v>7.7999999999999996E-3</v>
      </c>
      <c r="P289">
        <v>3.39E-2</v>
      </c>
      <c r="Q289">
        <v>1.7000000000000001E-2</v>
      </c>
      <c r="R289">
        <v>9.2999999999999999E-2</v>
      </c>
      <c r="S289">
        <v>0.11169999999999999</v>
      </c>
      <c r="T289">
        <v>1.77E-2</v>
      </c>
      <c r="U289">
        <v>0.24399999999999999</v>
      </c>
      <c r="V289">
        <v>8.2000000000000003E-2</v>
      </c>
      <c r="W289">
        <f t="shared" si="4"/>
        <v>0.60709999999999986</v>
      </c>
    </row>
    <row r="290" spans="1:23" x14ac:dyDescent="0.3">
      <c r="A290">
        <v>76016</v>
      </c>
      <c r="B290">
        <v>1</v>
      </c>
      <c r="C290">
        <v>79</v>
      </c>
      <c r="D290">
        <v>3</v>
      </c>
      <c r="E290">
        <v>5</v>
      </c>
      <c r="F290">
        <v>1</v>
      </c>
      <c r="G290">
        <v>3.1</v>
      </c>
      <c r="H290">
        <v>25.9</v>
      </c>
      <c r="I290">
        <v>2</v>
      </c>
      <c r="J290">
        <v>1</v>
      </c>
      <c r="K290">
        <v>273</v>
      </c>
      <c r="L290">
        <v>16.8</v>
      </c>
      <c r="M290">
        <v>66.66</v>
      </c>
      <c r="N290">
        <v>16.25</v>
      </c>
      <c r="O290">
        <v>7.7999999999999996E-3</v>
      </c>
      <c r="P290">
        <v>3.39E-2</v>
      </c>
      <c r="Q290">
        <v>1.7000000000000001E-2</v>
      </c>
      <c r="R290">
        <v>2.8299999999999999E-2</v>
      </c>
      <c r="S290">
        <v>0.11169999999999999</v>
      </c>
      <c r="T290">
        <v>1.77E-2</v>
      </c>
      <c r="U290">
        <v>0.129</v>
      </c>
      <c r="V290">
        <v>9.9000000000000005E-2</v>
      </c>
      <c r="W290">
        <f t="shared" si="4"/>
        <v>0.44440000000000002</v>
      </c>
    </row>
    <row r="291" spans="1:23" x14ac:dyDescent="0.3">
      <c r="A291">
        <v>76019</v>
      </c>
      <c r="B291">
        <v>1</v>
      </c>
      <c r="C291">
        <v>29</v>
      </c>
      <c r="D291">
        <v>2</v>
      </c>
      <c r="E291">
        <v>4</v>
      </c>
      <c r="F291">
        <v>1</v>
      </c>
      <c r="G291">
        <v>0.06</v>
      </c>
      <c r="H291">
        <v>17.3</v>
      </c>
      <c r="I291">
        <v>1</v>
      </c>
      <c r="J291">
        <v>1</v>
      </c>
      <c r="K291">
        <v>577</v>
      </c>
      <c r="L291">
        <v>14.1</v>
      </c>
      <c r="M291">
        <v>57.41</v>
      </c>
      <c r="N291">
        <v>40.921985820000003</v>
      </c>
      <c r="O291">
        <v>0.13300000000000001</v>
      </c>
      <c r="P291">
        <v>3.39E-2</v>
      </c>
      <c r="Q291">
        <v>0.219</v>
      </c>
      <c r="R291">
        <v>4.8000000000000001E-2</v>
      </c>
      <c r="S291">
        <v>0.11169999999999999</v>
      </c>
      <c r="T291">
        <v>7.0000000000000007E-2</v>
      </c>
      <c r="U291">
        <v>0.61699999999999999</v>
      </c>
      <c r="V291">
        <v>0.223</v>
      </c>
      <c r="W291">
        <f t="shared" si="4"/>
        <v>1.4556</v>
      </c>
    </row>
    <row r="292" spans="1:23" x14ac:dyDescent="0.3">
      <c r="A292">
        <v>76023</v>
      </c>
      <c r="B292">
        <v>1</v>
      </c>
      <c r="C292">
        <v>67</v>
      </c>
      <c r="D292">
        <v>4</v>
      </c>
      <c r="E292">
        <v>5</v>
      </c>
      <c r="F292">
        <v>1</v>
      </c>
      <c r="G292">
        <v>5</v>
      </c>
      <c r="H292">
        <v>31.2</v>
      </c>
      <c r="I292">
        <v>2</v>
      </c>
      <c r="J292">
        <v>1</v>
      </c>
      <c r="K292">
        <v>399</v>
      </c>
      <c r="L292">
        <v>25.7</v>
      </c>
      <c r="M292">
        <v>68.790000000000006</v>
      </c>
      <c r="N292">
        <v>15.52529183</v>
      </c>
      <c r="O292">
        <v>7.7999999999999996E-3</v>
      </c>
      <c r="P292">
        <v>3.39E-2</v>
      </c>
      <c r="Q292">
        <v>1.7000000000000001E-2</v>
      </c>
      <c r="R292">
        <v>4.7E-2</v>
      </c>
      <c r="S292">
        <v>0.11169999999999999</v>
      </c>
      <c r="T292">
        <v>1.77E-2</v>
      </c>
      <c r="U292">
        <v>0.05</v>
      </c>
      <c r="V292">
        <v>2.4E-2</v>
      </c>
      <c r="W292">
        <f t="shared" si="4"/>
        <v>0.30909999999999999</v>
      </c>
    </row>
    <row r="293" spans="1:23" x14ac:dyDescent="0.3">
      <c r="A293">
        <v>76036</v>
      </c>
      <c r="B293">
        <v>1</v>
      </c>
      <c r="C293">
        <v>64</v>
      </c>
      <c r="D293">
        <v>2</v>
      </c>
      <c r="E293">
        <v>1</v>
      </c>
      <c r="F293">
        <v>5</v>
      </c>
      <c r="G293">
        <v>0.04</v>
      </c>
      <c r="H293">
        <v>27.5</v>
      </c>
      <c r="I293">
        <v>1</v>
      </c>
      <c r="J293">
        <v>1</v>
      </c>
      <c r="K293">
        <v>324</v>
      </c>
      <c r="L293">
        <v>22</v>
      </c>
      <c r="M293">
        <v>91.82</v>
      </c>
      <c r="N293">
        <v>14.727272729999999</v>
      </c>
      <c r="O293">
        <v>0.13</v>
      </c>
      <c r="P293">
        <v>3.39E-2</v>
      </c>
      <c r="Q293">
        <v>0.248</v>
      </c>
      <c r="R293">
        <v>2.8299999999999999E-2</v>
      </c>
      <c r="S293">
        <v>0.11169999999999999</v>
      </c>
      <c r="T293">
        <v>8.3000000000000004E-2</v>
      </c>
      <c r="U293">
        <v>0.625</v>
      </c>
      <c r="V293">
        <v>0.224</v>
      </c>
      <c r="W293">
        <f t="shared" si="4"/>
        <v>1.4839</v>
      </c>
    </row>
    <row r="294" spans="1:23" x14ac:dyDescent="0.3">
      <c r="A294">
        <v>76048</v>
      </c>
      <c r="B294">
        <v>1</v>
      </c>
      <c r="C294">
        <v>49</v>
      </c>
      <c r="D294">
        <v>3</v>
      </c>
      <c r="E294">
        <v>4</v>
      </c>
      <c r="F294">
        <v>3</v>
      </c>
      <c r="G294">
        <v>1.52</v>
      </c>
      <c r="H294">
        <v>29.7</v>
      </c>
      <c r="I294">
        <v>1</v>
      </c>
      <c r="J294">
        <v>1</v>
      </c>
      <c r="K294">
        <v>387</v>
      </c>
      <c r="L294">
        <v>22</v>
      </c>
      <c r="M294">
        <v>43.64</v>
      </c>
      <c r="N294">
        <v>17.59090909</v>
      </c>
      <c r="O294">
        <v>7.7999999999999996E-3</v>
      </c>
      <c r="P294">
        <v>3.39E-2</v>
      </c>
      <c r="Q294">
        <v>1.7000000000000001E-2</v>
      </c>
      <c r="R294">
        <v>2.8299999999999999E-2</v>
      </c>
      <c r="S294">
        <v>0.11169999999999999</v>
      </c>
      <c r="T294">
        <v>1.77E-2</v>
      </c>
      <c r="U294">
        <v>0.16800000000000001</v>
      </c>
      <c r="V294">
        <v>6.9000000000000006E-2</v>
      </c>
      <c r="W294">
        <f t="shared" si="4"/>
        <v>0.45339999999999997</v>
      </c>
    </row>
    <row r="295" spans="1:23" x14ac:dyDescent="0.3">
      <c r="A295">
        <v>76049</v>
      </c>
      <c r="B295">
        <v>1</v>
      </c>
      <c r="C295">
        <v>54</v>
      </c>
      <c r="D295">
        <v>3</v>
      </c>
      <c r="E295">
        <v>2</v>
      </c>
      <c r="F295">
        <v>6</v>
      </c>
      <c r="G295">
        <v>2.02</v>
      </c>
      <c r="H295">
        <v>26.9</v>
      </c>
      <c r="I295">
        <v>1</v>
      </c>
      <c r="J295">
        <v>1</v>
      </c>
      <c r="K295">
        <v>338</v>
      </c>
      <c r="L295">
        <v>14.8</v>
      </c>
      <c r="M295">
        <v>32.99</v>
      </c>
      <c r="N295">
        <v>22.837837839999999</v>
      </c>
      <c r="O295">
        <v>0.115</v>
      </c>
      <c r="P295">
        <v>3.39E-2</v>
      </c>
      <c r="Q295">
        <v>0.25</v>
      </c>
      <c r="R295">
        <v>2.8299999999999999E-2</v>
      </c>
      <c r="S295">
        <v>0.11169999999999999</v>
      </c>
      <c r="T295">
        <v>8.8999999999999996E-2</v>
      </c>
      <c r="U295">
        <v>0.52900000000000003</v>
      </c>
      <c r="V295">
        <v>0.20899999999999999</v>
      </c>
      <c r="W295">
        <f t="shared" si="4"/>
        <v>1.3659000000000001</v>
      </c>
    </row>
    <row r="296" spans="1:23" x14ac:dyDescent="0.3">
      <c r="A296">
        <v>76051</v>
      </c>
      <c r="B296">
        <v>1</v>
      </c>
      <c r="C296">
        <v>50</v>
      </c>
      <c r="D296">
        <v>3</v>
      </c>
      <c r="E296">
        <v>4</v>
      </c>
      <c r="F296">
        <v>1</v>
      </c>
      <c r="G296">
        <v>2.4558</v>
      </c>
      <c r="H296">
        <v>28.5</v>
      </c>
      <c r="I296">
        <v>1</v>
      </c>
      <c r="J296">
        <v>1</v>
      </c>
      <c r="K296">
        <v>466</v>
      </c>
      <c r="L296">
        <v>34.4</v>
      </c>
      <c r="M296">
        <v>38.31</v>
      </c>
      <c r="N296">
        <v>13.546511629999999</v>
      </c>
      <c r="O296">
        <v>9.1999999999999998E-2</v>
      </c>
      <c r="P296">
        <v>3.39E-2</v>
      </c>
      <c r="Q296">
        <v>0.17499999999999999</v>
      </c>
      <c r="R296">
        <v>2.8299999999999999E-2</v>
      </c>
      <c r="S296">
        <v>0.11169999999999999</v>
      </c>
      <c r="T296">
        <v>0.05</v>
      </c>
      <c r="U296">
        <v>0.38200000000000001</v>
      </c>
      <c r="V296">
        <v>0.14599999999999999</v>
      </c>
      <c r="W296">
        <f t="shared" si="4"/>
        <v>1.0188999999999999</v>
      </c>
    </row>
    <row r="297" spans="1:23" x14ac:dyDescent="0.3">
      <c r="A297">
        <v>76059</v>
      </c>
      <c r="B297">
        <v>1</v>
      </c>
      <c r="C297">
        <v>21</v>
      </c>
      <c r="D297">
        <v>4</v>
      </c>
      <c r="E297">
        <v>3</v>
      </c>
      <c r="F297">
        <v>6</v>
      </c>
      <c r="G297">
        <v>4.45</v>
      </c>
      <c r="H297">
        <v>23.4</v>
      </c>
      <c r="I297">
        <v>2</v>
      </c>
      <c r="J297">
        <v>1</v>
      </c>
      <c r="K297">
        <v>333</v>
      </c>
      <c r="L297">
        <v>18.600000000000001</v>
      </c>
      <c r="M297">
        <v>35.979999999999997</v>
      </c>
      <c r="N297">
        <v>17.903225809999999</v>
      </c>
      <c r="O297">
        <v>7.7999999999999996E-3</v>
      </c>
      <c r="P297">
        <v>7.9399999999999998E-2</v>
      </c>
      <c r="Q297">
        <v>1.7000000000000001E-2</v>
      </c>
      <c r="R297">
        <v>0.25600000000000001</v>
      </c>
      <c r="S297">
        <v>0.11169999999999999</v>
      </c>
      <c r="T297">
        <v>1.77E-2</v>
      </c>
      <c r="U297">
        <v>8.5000000000000006E-2</v>
      </c>
      <c r="V297">
        <v>3.6999999999999998E-2</v>
      </c>
      <c r="W297">
        <f t="shared" si="4"/>
        <v>0.61160000000000003</v>
      </c>
    </row>
    <row r="298" spans="1:23" x14ac:dyDescent="0.3">
      <c r="A298">
        <v>76067</v>
      </c>
      <c r="B298">
        <v>1</v>
      </c>
      <c r="C298">
        <v>26</v>
      </c>
      <c r="D298">
        <v>3</v>
      </c>
      <c r="E298">
        <v>3</v>
      </c>
      <c r="F298">
        <v>1</v>
      </c>
      <c r="G298">
        <v>2.82</v>
      </c>
      <c r="H298">
        <v>22.8</v>
      </c>
      <c r="I298">
        <v>2</v>
      </c>
      <c r="J298">
        <v>1</v>
      </c>
      <c r="K298">
        <v>737</v>
      </c>
      <c r="L298">
        <v>26.8</v>
      </c>
      <c r="M298">
        <v>53.96</v>
      </c>
      <c r="N298">
        <v>27.5</v>
      </c>
      <c r="O298">
        <v>7.7999999999999996E-3</v>
      </c>
      <c r="P298">
        <v>3.39E-2</v>
      </c>
      <c r="Q298">
        <v>0.318</v>
      </c>
      <c r="R298">
        <v>2.8299999999999999E-2</v>
      </c>
      <c r="S298">
        <v>0.11169999999999999</v>
      </c>
      <c r="T298">
        <v>1.77E-2</v>
      </c>
      <c r="U298">
        <v>1.67</v>
      </c>
      <c r="V298">
        <v>0.81299999999999994</v>
      </c>
      <c r="W298">
        <f t="shared" si="4"/>
        <v>3.0004</v>
      </c>
    </row>
    <row r="299" spans="1:23" x14ac:dyDescent="0.3">
      <c r="A299">
        <v>76069</v>
      </c>
      <c r="B299">
        <v>1</v>
      </c>
      <c r="C299">
        <v>44</v>
      </c>
      <c r="D299">
        <v>4</v>
      </c>
      <c r="E299">
        <v>5</v>
      </c>
      <c r="F299">
        <v>1</v>
      </c>
      <c r="G299">
        <v>4.25</v>
      </c>
      <c r="H299">
        <v>30.7</v>
      </c>
      <c r="I299">
        <v>2</v>
      </c>
      <c r="J299">
        <v>1</v>
      </c>
      <c r="K299">
        <v>369.24</v>
      </c>
      <c r="L299">
        <v>35.299999999999997</v>
      </c>
      <c r="M299">
        <v>19.579999999999998</v>
      </c>
      <c r="N299">
        <v>10.460056659999999</v>
      </c>
      <c r="O299">
        <v>7.7999999999999996E-3</v>
      </c>
      <c r="P299">
        <v>7.9399999999999998E-2</v>
      </c>
      <c r="Q299">
        <v>1.7000000000000001E-2</v>
      </c>
      <c r="R299">
        <v>0.44900000000000001</v>
      </c>
      <c r="S299">
        <v>0.11169999999999999</v>
      </c>
      <c r="T299">
        <v>1.77E-2</v>
      </c>
      <c r="U299">
        <v>0.17</v>
      </c>
      <c r="V299">
        <v>0.11700000000000001</v>
      </c>
      <c r="W299">
        <f t="shared" si="4"/>
        <v>0.96960000000000013</v>
      </c>
    </row>
    <row r="300" spans="1:23" x14ac:dyDescent="0.3">
      <c r="A300">
        <v>76072</v>
      </c>
      <c r="B300">
        <v>1</v>
      </c>
      <c r="C300">
        <v>73</v>
      </c>
      <c r="D300">
        <v>3</v>
      </c>
      <c r="E300">
        <v>1</v>
      </c>
      <c r="F300">
        <v>1</v>
      </c>
      <c r="G300">
        <v>0.64</v>
      </c>
      <c r="H300">
        <v>25.9</v>
      </c>
      <c r="I300">
        <v>1</v>
      </c>
      <c r="J300">
        <v>1</v>
      </c>
      <c r="K300">
        <v>600</v>
      </c>
      <c r="L300">
        <v>20.7</v>
      </c>
      <c r="M300">
        <v>63.18</v>
      </c>
      <c r="N300">
        <v>28.985507250000001</v>
      </c>
      <c r="O300">
        <v>7.9000000000000001E-2</v>
      </c>
      <c r="P300">
        <v>3.39E-2</v>
      </c>
      <c r="Q300">
        <v>0.11</v>
      </c>
      <c r="R300">
        <v>9.7000000000000003E-2</v>
      </c>
      <c r="S300">
        <v>0.11169999999999999</v>
      </c>
      <c r="T300">
        <v>0.04</v>
      </c>
      <c r="U300">
        <v>0.30499999999999999</v>
      </c>
      <c r="V300">
        <v>0.154</v>
      </c>
      <c r="W300">
        <f t="shared" si="4"/>
        <v>0.93059999999999998</v>
      </c>
    </row>
    <row r="301" spans="1:23" x14ac:dyDescent="0.3">
      <c r="A301">
        <v>76073</v>
      </c>
      <c r="B301">
        <v>1</v>
      </c>
      <c r="C301">
        <v>21</v>
      </c>
      <c r="D301">
        <v>3</v>
      </c>
      <c r="E301">
        <v>4</v>
      </c>
      <c r="F301">
        <v>5</v>
      </c>
      <c r="G301">
        <v>5</v>
      </c>
      <c r="H301">
        <v>20.2</v>
      </c>
      <c r="I301">
        <v>2</v>
      </c>
      <c r="J301">
        <v>2</v>
      </c>
      <c r="K301">
        <v>483</v>
      </c>
      <c r="L301">
        <v>20</v>
      </c>
      <c r="M301">
        <v>24.44</v>
      </c>
      <c r="N301">
        <v>24.15</v>
      </c>
      <c r="O301">
        <v>7.7999999999999996E-3</v>
      </c>
      <c r="P301">
        <v>7.9399999999999998E-2</v>
      </c>
      <c r="Q301">
        <v>1.7000000000000001E-2</v>
      </c>
      <c r="R301">
        <v>0.13400000000000001</v>
      </c>
      <c r="S301">
        <v>0.11169999999999999</v>
      </c>
      <c r="T301">
        <v>1.77E-2</v>
      </c>
      <c r="U301">
        <v>3.4000000000000002E-2</v>
      </c>
      <c r="V301">
        <v>2.4E-2</v>
      </c>
      <c r="W301">
        <f t="shared" si="4"/>
        <v>0.42559999999999998</v>
      </c>
    </row>
    <row r="302" spans="1:23" x14ac:dyDescent="0.3">
      <c r="A302">
        <v>76078</v>
      </c>
      <c r="B302">
        <v>1</v>
      </c>
      <c r="C302">
        <v>48</v>
      </c>
      <c r="D302">
        <v>2</v>
      </c>
      <c r="E302">
        <v>5</v>
      </c>
      <c r="F302">
        <v>1</v>
      </c>
      <c r="G302">
        <v>5</v>
      </c>
      <c r="H302">
        <v>27.6</v>
      </c>
      <c r="I302">
        <v>1</v>
      </c>
      <c r="J302">
        <v>1</v>
      </c>
      <c r="K302">
        <v>914</v>
      </c>
      <c r="L302">
        <v>23.3</v>
      </c>
      <c r="M302">
        <v>31.05</v>
      </c>
      <c r="N302">
        <v>39.22746781</v>
      </c>
      <c r="O302">
        <v>7.7999999999999996E-3</v>
      </c>
      <c r="P302">
        <v>0.32100000000000001</v>
      </c>
      <c r="Q302">
        <v>1.7000000000000001E-2</v>
      </c>
      <c r="R302">
        <v>2.8299999999999999E-2</v>
      </c>
      <c r="S302">
        <v>0.11169999999999999</v>
      </c>
      <c r="T302">
        <v>1.77E-2</v>
      </c>
      <c r="U302">
        <v>6.5000000000000002E-2</v>
      </c>
      <c r="V302">
        <v>2.4E-2</v>
      </c>
      <c r="W302">
        <f t="shared" si="4"/>
        <v>0.59250000000000003</v>
      </c>
    </row>
    <row r="303" spans="1:23" x14ac:dyDescent="0.3">
      <c r="A303">
        <v>76082</v>
      </c>
      <c r="B303">
        <v>1</v>
      </c>
      <c r="C303">
        <v>30</v>
      </c>
      <c r="D303">
        <v>3</v>
      </c>
      <c r="E303">
        <v>5</v>
      </c>
      <c r="F303">
        <v>1</v>
      </c>
      <c r="G303">
        <v>5</v>
      </c>
      <c r="H303">
        <v>20.9</v>
      </c>
      <c r="I303">
        <v>2</v>
      </c>
      <c r="J303">
        <v>1</v>
      </c>
      <c r="K303">
        <v>260</v>
      </c>
      <c r="L303">
        <v>8.4499999999999993</v>
      </c>
      <c r="M303">
        <v>26.99</v>
      </c>
      <c r="N303">
        <v>30.76923077</v>
      </c>
      <c r="O303">
        <v>7.7999999999999996E-3</v>
      </c>
      <c r="P303">
        <v>3.39E-2</v>
      </c>
      <c r="Q303">
        <v>0.13</v>
      </c>
      <c r="R303">
        <v>8.6999999999999994E-2</v>
      </c>
      <c r="S303">
        <v>0.11169999999999999</v>
      </c>
      <c r="T303">
        <v>1.77E-2</v>
      </c>
      <c r="U303">
        <v>1.77E-2</v>
      </c>
      <c r="V303">
        <v>3.5000000000000003E-2</v>
      </c>
      <c r="W303">
        <f t="shared" si="4"/>
        <v>0.44080000000000008</v>
      </c>
    </row>
    <row r="304" spans="1:23" x14ac:dyDescent="0.3">
      <c r="A304">
        <v>76087</v>
      </c>
      <c r="B304">
        <v>1</v>
      </c>
      <c r="C304">
        <v>55</v>
      </c>
      <c r="D304">
        <v>2</v>
      </c>
      <c r="E304">
        <v>3</v>
      </c>
      <c r="F304">
        <v>1</v>
      </c>
      <c r="G304">
        <v>4.16</v>
      </c>
      <c r="H304">
        <v>30.6</v>
      </c>
      <c r="I304">
        <v>1</v>
      </c>
      <c r="J304">
        <v>1</v>
      </c>
      <c r="K304">
        <v>283</v>
      </c>
      <c r="L304">
        <v>16.100000000000001</v>
      </c>
      <c r="M304">
        <v>30.78</v>
      </c>
      <c r="N304">
        <v>17.577639749999999</v>
      </c>
      <c r="O304">
        <v>7.7999999999999996E-3</v>
      </c>
      <c r="P304">
        <v>3.39E-2</v>
      </c>
      <c r="Q304">
        <v>2.9000000000000001E-2</v>
      </c>
      <c r="R304">
        <v>4.9000000000000002E-2</v>
      </c>
      <c r="S304">
        <v>0.11169999999999999</v>
      </c>
      <c r="T304">
        <v>2.9000000000000001E-2</v>
      </c>
      <c r="U304">
        <v>0.11899999999999999</v>
      </c>
      <c r="V304">
        <v>9.81</v>
      </c>
      <c r="W304">
        <f t="shared" si="4"/>
        <v>10.189400000000001</v>
      </c>
    </row>
    <row r="305" spans="1:23" x14ac:dyDescent="0.3">
      <c r="A305">
        <v>76088</v>
      </c>
      <c r="B305">
        <v>1</v>
      </c>
      <c r="C305">
        <v>27</v>
      </c>
      <c r="D305">
        <v>3</v>
      </c>
      <c r="E305">
        <v>5</v>
      </c>
      <c r="F305">
        <v>1</v>
      </c>
      <c r="G305">
        <v>5</v>
      </c>
      <c r="H305">
        <v>25.6</v>
      </c>
      <c r="I305">
        <v>1</v>
      </c>
      <c r="J305">
        <v>1</v>
      </c>
      <c r="K305">
        <v>205</v>
      </c>
      <c r="L305">
        <v>17.2</v>
      </c>
      <c r="M305">
        <v>10.74</v>
      </c>
      <c r="N305">
        <v>11.918604650000001</v>
      </c>
      <c r="O305">
        <v>7.7999999999999996E-3</v>
      </c>
      <c r="P305">
        <v>3.39E-2</v>
      </c>
      <c r="Q305">
        <v>7.3999999999999996E-2</v>
      </c>
      <c r="R305">
        <v>6.9000000000000006E-2</v>
      </c>
      <c r="S305">
        <v>0.11169999999999999</v>
      </c>
      <c r="T305">
        <v>1.77E-2</v>
      </c>
      <c r="U305">
        <v>0.113</v>
      </c>
      <c r="V305">
        <v>5.6000000000000001E-2</v>
      </c>
      <c r="W305">
        <f t="shared" si="4"/>
        <v>0.48309999999999997</v>
      </c>
    </row>
    <row r="306" spans="1:23" x14ac:dyDescent="0.3">
      <c r="A306">
        <v>76090</v>
      </c>
      <c r="B306">
        <v>1</v>
      </c>
      <c r="C306">
        <v>44</v>
      </c>
      <c r="D306">
        <v>3</v>
      </c>
      <c r="E306">
        <v>5</v>
      </c>
      <c r="F306">
        <v>5</v>
      </c>
      <c r="G306">
        <v>5</v>
      </c>
      <c r="H306">
        <v>34.6</v>
      </c>
      <c r="I306">
        <v>1</v>
      </c>
      <c r="J306">
        <v>1</v>
      </c>
      <c r="K306">
        <v>518</v>
      </c>
      <c r="L306">
        <v>25.9</v>
      </c>
      <c r="M306">
        <v>49.85</v>
      </c>
      <c r="N306">
        <v>20</v>
      </c>
      <c r="O306">
        <v>0.153</v>
      </c>
      <c r="P306">
        <v>3.39E-2</v>
      </c>
      <c r="Q306">
        <v>0.216</v>
      </c>
      <c r="R306">
        <v>2.8299999999999999E-2</v>
      </c>
      <c r="S306">
        <v>0.11169999999999999</v>
      </c>
      <c r="T306">
        <v>0.107</v>
      </c>
      <c r="U306">
        <v>0.53800000000000003</v>
      </c>
      <c r="V306">
        <v>0.745</v>
      </c>
      <c r="W306">
        <f t="shared" si="4"/>
        <v>1.9329000000000001</v>
      </c>
    </row>
    <row r="307" spans="1:23" x14ac:dyDescent="0.3">
      <c r="A307">
        <v>76096</v>
      </c>
      <c r="B307">
        <v>1</v>
      </c>
      <c r="C307">
        <v>37</v>
      </c>
      <c r="D307">
        <v>1</v>
      </c>
      <c r="E307">
        <v>4</v>
      </c>
      <c r="F307">
        <v>1</v>
      </c>
      <c r="G307">
        <v>5</v>
      </c>
      <c r="H307">
        <v>21.8</v>
      </c>
      <c r="I307">
        <v>2</v>
      </c>
      <c r="J307">
        <v>1</v>
      </c>
      <c r="K307">
        <v>816</v>
      </c>
      <c r="L307">
        <v>19</v>
      </c>
      <c r="M307">
        <v>133.69999999999999</v>
      </c>
      <c r="N307">
        <v>42.947368419999997</v>
      </c>
      <c r="O307">
        <v>7.7999999999999996E-3</v>
      </c>
      <c r="P307">
        <v>7.9399999999999998E-2</v>
      </c>
      <c r="Q307">
        <v>0.1012</v>
      </c>
      <c r="R307">
        <v>2.8299999999999999E-2</v>
      </c>
      <c r="S307">
        <v>0.11169999999999999</v>
      </c>
      <c r="T307">
        <v>1.77E-2</v>
      </c>
      <c r="U307">
        <v>0.29599999999999999</v>
      </c>
      <c r="V307">
        <v>0.16300000000000001</v>
      </c>
      <c r="W307">
        <f t="shared" si="4"/>
        <v>0.80510000000000004</v>
      </c>
    </row>
    <row r="308" spans="1:23" x14ac:dyDescent="0.3">
      <c r="A308">
        <v>76108</v>
      </c>
      <c r="B308">
        <v>1</v>
      </c>
      <c r="C308">
        <v>48</v>
      </c>
      <c r="D308">
        <v>3</v>
      </c>
      <c r="E308">
        <v>1</v>
      </c>
      <c r="F308">
        <v>1</v>
      </c>
      <c r="G308">
        <v>3.63</v>
      </c>
      <c r="H308">
        <v>29.3</v>
      </c>
      <c r="I308">
        <v>2</v>
      </c>
      <c r="J308">
        <v>2</v>
      </c>
      <c r="K308">
        <v>294.07</v>
      </c>
      <c r="L308">
        <v>30.1</v>
      </c>
      <c r="M308">
        <v>22.08</v>
      </c>
      <c r="N308">
        <v>9.7697674419999991</v>
      </c>
      <c r="O308">
        <v>7.7999999999999996E-3</v>
      </c>
      <c r="P308">
        <v>0.05</v>
      </c>
      <c r="Q308">
        <v>1.7000000000000001E-2</v>
      </c>
      <c r="R308">
        <v>5.6000000000000001E-2</v>
      </c>
      <c r="S308">
        <v>0.11169999999999999</v>
      </c>
      <c r="T308">
        <v>1.77E-2</v>
      </c>
      <c r="U308">
        <v>0.34599999999999997</v>
      </c>
      <c r="V308">
        <v>0.1</v>
      </c>
      <c r="W308">
        <f t="shared" si="4"/>
        <v>0.70619999999999994</v>
      </c>
    </row>
    <row r="309" spans="1:23" x14ac:dyDescent="0.3">
      <c r="A309">
        <v>76109</v>
      </c>
      <c r="B309">
        <v>1</v>
      </c>
      <c r="C309">
        <v>36</v>
      </c>
      <c r="D309">
        <v>5</v>
      </c>
      <c r="E309">
        <v>5</v>
      </c>
      <c r="F309">
        <v>1</v>
      </c>
      <c r="G309">
        <v>2.12</v>
      </c>
      <c r="H309">
        <v>67.900000000000006</v>
      </c>
      <c r="I309">
        <v>2</v>
      </c>
      <c r="J309">
        <v>2</v>
      </c>
      <c r="K309">
        <v>273</v>
      </c>
      <c r="L309">
        <v>40.1</v>
      </c>
      <c r="M309">
        <v>41.01</v>
      </c>
      <c r="N309">
        <v>6.8079800500000003</v>
      </c>
      <c r="O309">
        <v>7.7999999999999996E-3</v>
      </c>
      <c r="P309">
        <v>3.39E-2</v>
      </c>
      <c r="Q309">
        <v>1.7000000000000001E-2</v>
      </c>
      <c r="R309">
        <v>2.8299999999999999E-2</v>
      </c>
      <c r="S309">
        <v>0.11169999999999999</v>
      </c>
      <c r="T309">
        <v>1.77E-2</v>
      </c>
      <c r="U309">
        <v>5.5E-2</v>
      </c>
      <c r="V309">
        <v>4.1000000000000002E-2</v>
      </c>
      <c r="W309">
        <f t="shared" si="4"/>
        <v>0.31239999999999996</v>
      </c>
    </row>
    <row r="310" spans="1:23" x14ac:dyDescent="0.3">
      <c r="A310">
        <v>76110</v>
      </c>
      <c r="B310">
        <v>1</v>
      </c>
      <c r="C310">
        <v>22</v>
      </c>
      <c r="D310">
        <v>3</v>
      </c>
      <c r="E310">
        <v>2</v>
      </c>
      <c r="F310">
        <v>6</v>
      </c>
      <c r="G310">
        <v>0.5</v>
      </c>
      <c r="H310">
        <v>17</v>
      </c>
      <c r="I310">
        <v>1</v>
      </c>
      <c r="J310">
        <v>1</v>
      </c>
      <c r="K310">
        <v>338</v>
      </c>
      <c r="L310">
        <v>19</v>
      </c>
      <c r="M310">
        <v>34.270000000000003</v>
      </c>
      <c r="N310">
        <v>17.78947368</v>
      </c>
      <c r="O310">
        <v>0.05</v>
      </c>
      <c r="P310">
        <v>3.39E-2</v>
      </c>
      <c r="Q310">
        <v>0.23599999999999999</v>
      </c>
      <c r="R310">
        <v>4.9000000000000002E-2</v>
      </c>
      <c r="S310">
        <v>0.11169999999999999</v>
      </c>
      <c r="T310">
        <v>5.3999999999999999E-2</v>
      </c>
      <c r="U310">
        <v>0.47899999999999998</v>
      </c>
      <c r="V310">
        <v>0.22500000000000001</v>
      </c>
      <c r="W310">
        <f t="shared" si="4"/>
        <v>1.2385999999999999</v>
      </c>
    </row>
    <row r="311" spans="1:23" x14ac:dyDescent="0.3">
      <c r="A311">
        <v>76112</v>
      </c>
      <c r="B311">
        <v>1</v>
      </c>
      <c r="C311">
        <v>63</v>
      </c>
      <c r="D311">
        <v>4</v>
      </c>
      <c r="E311">
        <v>5</v>
      </c>
      <c r="F311">
        <v>1</v>
      </c>
      <c r="G311">
        <v>5</v>
      </c>
      <c r="H311">
        <v>29.6</v>
      </c>
      <c r="I311">
        <v>2</v>
      </c>
      <c r="J311">
        <v>2</v>
      </c>
      <c r="K311">
        <v>480</v>
      </c>
      <c r="L311">
        <v>33.4</v>
      </c>
      <c r="M311">
        <v>57.37</v>
      </c>
      <c r="N311">
        <v>14.37125749</v>
      </c>
      <c r="O311">
        <v>7.7999999999999996E-3</v>
      </c>
      <c r="P311">
        <v>7.9399999999999998E-2</v>
      </c>
      <c r="Q311">
        <v>1.7000000000000001E-2</v>
      </c>
      <c r="R311">
        <v>0.34100000000000003</v>
      </c>
      <c r="S311">
        <v>0.11169999999999999</v>
      </c>
      <c r="T311">
        <v>1.77E-2</v>
      </c>
      <c r="U311">
        <v>9.0999999999999998E-2</v>
      </c>
      <c r="V311">
        <v>2.4E-2</v>
      </c>
      <c r="W311">
        <f t="shared" si="4"/>
        <v>0.6896000000000001</v>
      </c>
    </row>
    <row r="312" spans="1:23" x14ac:dyDescent="0.3">
      <c r="A312">
        <v>76116</v>
      </c>
      <c r="B312">
        <v>1</v>
      </c>
      <c r="C312">
        <v>68</v>
      </c>
      <c r="D312">
        <v>3</v>
      </c>
      <c r="E312">
        <v>4</v>
      </c>
      <c r="F312">
        <v>1</v>
      </c>
      <c r="G312">
        <v>2.4558</v>
      </c>
      <c r="H312">
        <v>35.4</v>
      </c>
      <c r="I312">
        <v>1</v>
      </c>
      <c r="J312">
        <v>1</v>
      </c>
      <c r="K312">
        <v>285.39</v>
      </c>
      <c r="L312">
        <v>15.7</v>
      </c>
      <c r="M312">
        <v>39.89</v>
      </c>
      <c r="N312">
        <v>18.177707009999999</v>
      </c>
      <c r="O312">
        <v>0.107</v>
      </c>
      <c r="P312">
        <v>3.39E-2</v>
      </c>
      <c r="Q312">
        <v>0.1012</v>
      </c>
      <c r="R312">
        <v>2.8299999999999999E-2</v>
      </c>
      <c r="S312">
        <v>0.11169999999999999</v>
      </c>
      <c r="T312">
        <v>6.2E-2</v>
      </c>
      <c r="U312">
        <v>0.5</v>
      </c>
      <c r="V312">
        <v>0.19</v>
      </c>
      <c r="W312">
        <f t="shared" si="4"/>
        <v>1.1340999999999999</v>
      </c>
    </row>
    <row r="313" spans="1:23" x14ac:dyDescent="0.3">
      <c r="A313">
        <v>76119</v>
      </c>
      <c r="B313">
        <v>1</v>
      </c>
      <c r="C313">
        <v>49</v>
      </c>
      <c r="D313">
        <v>4</v>
      </c>
      <c r="E313">
        <v>4</v>
      </c>
      <c r="F313">
        <v>5</v>
      </c>
      <c r="G313">
        <v>0.75</v>
      </c>
      <c r="H313">
        <v>26.5</v>
      </c>
      <c r="I313">
        <v>1</v>
      </c>
      <c r="J313">
        <v>1</v>
      </c>
      <c r="K313">
        <v>603</v>
      </c>
      <c r="L313">
        <v>16.5</v>
      </c>
      <c r="M313">
        <v>62</v>
      </c>
      <c r="N313">
        <v>36.545454550000002</v>
      </c>
      <c r="O313">
        <v>0.105</v>
      </c>
      <c r="P313">
        <v>7.9399999999999998E-2</v>
      </c>
      <c r="Q313">
        <v>0.51500000000000001</v>
      </c>
      <c r="R313">
        <v>0.16700000000000001</v>
      </c>
      <c r="S313">
        <v>0.161</v>
      </c>
      <c r="T313">
        <v>4.2000000000000003E-2</v>
      </c>
      <c r="U313">
        <v>0.53700000000000003</v>
      </c>
      <c r="V313">
        <v>0.16500000000000001</v>
      </c>
      <c r="W313">
        <f t="shared" si="4"/>
        <v>1.7714000000000003</v>
      </c>
    </row>
    <row r="314" spans="1:23" x14ac:dyDescent="0.3">
      <c r="A314">
        <v>76127</v>
      </c>
      <c r="B314">
        <v>1</v>
      </c>
      <c r="C314">
        <v>67</v>
      </c>
      <c r="D314">
        <v>4</v>
      </c>
      <c r="E314">
        <v>3</v>
      </c>
      <c r="F314">
        <v>1</v>
      </c>
      <c r="G314">
        <v>5</v>
      </c>
      <c r="H314">
        <v>31.6</v>
      </c>
      <c r="I314">
        <v>1</v>
      </c>
      <c r="J314">
        <v>1</v>
      </c>
      <c r="K314">
        <v>199</v>
      </c>
      <c r="L314">
        <v>25.4</v>
      </c>
      <c r="M314">
        <v>28.87</v>
      </c>
      <c r="N314">
        <v>7.8346456690000004</v>
      </c>
      <c r="O314">
        <v>7.7999999999999996E-3</v>
      </c>
      <c r="P314">
        <v>3.39E-2</v>
      </c>
      <c r="Q314">
        <v>1.7000000000000001E-2</v>
      </c>
      <c r="R314">
        <v>2.8299999999999999E-2</v>
      </c>
      <c r="S314">
        <v>0.11169999999999999</v>
      </c>
      <c r="T314">
        <v>1.77E-2</v>
      </c>
      <c r="U314">
        <v>9.1999999999999998E-2</v>
      </c>
      <c r="V314">
        <v>0.13100000000000001</v>
      </c>
      <c r="W314">
        <f t="shared" si="4"/>
        <v>0.43940000000000001</v>
      </c>
    </row>
    <row r="315" spans="1:23" x14ac:dyDescent="0.3">
      <c r="A315">
        <v>76134</v>
      </c>
      <c r="B315">
        <v>1</v>
      </c>
      <c r="C315">
        <v>58</v>
      </c>
      <c r="D315">
        <v>3</v>
      </c>
      <c r="E315">
        <v>3</v>
      </c>
      <c r="F315">
        <v>5</v>
      </c>
      <c r="G315">
        <v>1.21</v>
      </c>
      <c r="H315">
        <v>27.8</v>
      </c>
      <c r="I315">
        <v>1</v>
      </c>
      <c r="J315">
        <v>1</v>
      </c>
      <c r="K315">
        <v>585</v>
      </c>
      <c r="L315">
        <v>17.2</v>
      </c>
      <c r="M315">
        <v>65.86</v>
      </c>
      <c r="N315">
        <v>34.011627910000001</v>
      </c>
      <c r="O315">
        <v>7.3999999999999996E-2</v>
      </c>
      <c r="P315">
        <v>3.39E-2</v>
      </c>
      <c r="Q315">
        <v>9.8000000000000004E-2</v>
      </c>
      <c r="R315">
        <v>0.246</v>
      </c>
      <c r="S315">
        <v>0.11169999999999999</v>
      </c>
      <c r="T315">
        <v>3.7999999999999999E-2</v>
      </c>
      <c r="U315">
        <v>0.35299999999999998</v>
      </c>
      <c r="V315">
        <v>0.13600000000000001</v>
      </c>
      <c r="W315">
        <f t="shared" si="4"/>
        <v>1.0906</v>
      </c>
    </row>
    <row r="316" spans="1:23" x14ac:dyDescent="0.3">
      <c r="A316">
        <v>76144</v>
      </c>
      <c r="B316">
        <v>1</v>
      </c>
      <c r="C316">
        <v>80</v>
      </c>
      <c r="D316">
        <v>3</v>
      </c>
      <c r="E316">
        <v>2</v>
      </c>
      <c r="F316">
        <v>3</v>
      </c>
      <c r="G316">
        <v>0.86</v>
      </c>
      <c r="H316">
        <v>32.4</v>
      </c>
      <c r="I316">
        <v>1</v>
      </c>
      <c r="J316">
        <v>2</v>
      </c>
      <c r="K316">
        <v>428</v>
      </c>
      <c r="L316">
        <v>25.2</v>
      </c>
      <c r="M316">
        <v>55.28</v>
      </c>
      <c r="N316">
        <v>16.984126979999999</v>
      </c>
      <c r="O316">
        <v>7.7999999999999996E-3</v>
      </c>
      <c r="P316">
        <v>3.39E-2</v>
      </c>
      <c r="Q316">
        <v>1.7000000000000001E-2</v>
      </c>
      <c r="R316">
        <v>2.8299999999999999E-2</v>
      </c>
      <c r="S316">
        <v>0.11169999999999999</v>
      </c>
      <c r="T316">
        <v>1.77E-2</v>
      </c>
      <c r="U316">
        <v>0.06</v>
      </c>
      <c r="V316">
        <v>3.9E-2</v>
      </c>
      <c r="W316">
        <f t="shared" si="4"/>
        <v>0.31539999999999996</v>
      </c>
    </row>
    <row r="317" spans="1:23" x14ac:dyDescent="0.3">
      <c r="A317">
        <v>76151</v>
      </c>
      <c r="B317">
        <v>1</v>
      </c>
      <c r="C317">
        <v>55</v>
      </c>
      <c r="D317">
        <v>3</v>
      </c>
      <c r="E317">
        <v>1</v>
      </c>
      <c r="F317">
        <v>2</v>
      </c>
      <c r="G317">
        <v>0.56999999999999995</v>
      </c>
      <c r="H317">
        <v>23.9</v>
      </c>
      <c r="I317">
        <v>1</v>
      </c>
      <c r="J317">
        <v>1</v>
      </c>
      <c r="K317">
        <v>698</v>
      </c>
      <c r="L317">
        <v>51.4</v>
      </c>
      <c r="M317">
        <v>52.75</v>
      </c>
      <c r="N317">
        <v>13.57976654</v>
      </c>
      <c r="O317">
        <v>0.122</v>
      </c>
      <c r="P317">
        <v>3.39E-2</v>
      </c>
      <c r="Q317">
        <v>0.35</v>
      </c>
      <c r="R317">
        <v>0.40500000000000003</v>
      </c>
      <c r="S317">
        <v>0.11169999999999999</v>
      </c>
      <c r="T317">
        <v>0.123</v>
      </c>
      <c r="U317">
        <v>0.90900000000000003</v>
      </c>
      <c r="V317">
        <v>0.379</v>
      </c>
      <c r="W317">
        <f t="shared" si="4"/>
        <v>2.4335999999999998</v>
      </c>
    </row>
    <row r="318" spans="1:23" x14ac:dyDescent="0.3">
      <c r="A318">
        <v>76156</v>
      </c>
      <c r="B318">
        <v>1</v>
      </c>
      <c r="C318">
        <v>61</v>
      </c>
      <c r="D318">
        <v>4</v>
      </c>
      <c r="E318">
        <v>1</v>
      </c>
      <c r="F318">
        <v>4</v>
      </c>
      <c r="G318">
        <v>2.69</v>
      </c>
      <c r="H318">
        <v>18.5</v>
      </c>
      <c r="I318">
        <v>1</v>
      </c>
      <c r="J318">
        <v>1</v>
      </c>
      <c r="K318">
        <v>223</v>
      </c>
      <c r="L318">
        <v>16.7</v>
      </c>
      <c r="M318">
        <v>76.09</v>
      </c>
      <c r="N318">
        <v>13.353293409999999</v>
      </c>
      <c r="O318">
        <v>0.20799999999999999</v>
      </c>
      <c r="P318">
        <v>3.39E-2</v>
      </c>
      <c r="Q318">
        <v>0.46400000000000002</v>
      </c>
      <c r="R318">
        <v>7.1999999999999995E-2</v>
      </c>
      <c r="S318">
        <v>0.11169999999999999</v>
      </c>
      <c r="T318">
        <v>0.14199999999999999</v>
      </c>
      <c r="U318">
        <v>1.08</v>
      </c>
      <c r="V318">
        <v>0.36099999999999999</v>
      </c>
      <c r="W318">
        <f t="shared" si="4"/>
        <v>2.4725999999999999</v>
      </c>
    </row>
    <row r="319" spans="1:23" x14ac:dyDescent="0.3">
      <c r="A319">
        <v>76161</v>
      </c>
      <c r="B319">
        <v>1</v>
      </c>
      <c r="C319">
        <v>34</v>
      </c>
      <c r="D319">
        <v>3</v>
      </c>
      <c r="E319">
        <v>4</v>
      </c>
      <c r="F319">
        <v>1</v>
      </c>
      <c r="G319">
        <v>1.61</v>
      </c>
      <c r="H319">
        <v>40.1</v>
      </c>
      <c r="I319">
        <v>2</v>
      </c>
      <c r="J319">
        <v>1</v>
      </c>
      <c r="K319">
        <v>569</v>
      </c>
      <c r="L319">
        <v>30.1</v>
      </c>
      <c r="M319">
        <v>44.18</v>
      </c>
      <c r="N319">
        <v>18.903654490000001</v>
      </c>
      <c r="O319">
        <v>7.7999999999999996E-3</v>
      </c>
      <c r="P319">
        <v>3.39E-2</v>
      </c>
      <c r="Q319">
        <v>1.7000000000000001E-2</v>
      </c>
      <c r="R319">
        <v>7.0999999999999994E-2</v>
      </c>
      <c r="S319">
        <v>0.11169999999999999</v>
      </c>
      <c r="T319">
        <v>1.77E-2</v>
      </c>
      <c r="U319">
        <v>7.1999999999999995E-2</v>
      </c>
      <c r="V319">
        <v>2.4E-2</v>
      </c>
      <c r="W319">
        <f t="shared" si="4"/>
        <v>0.35510000000000003</v>
      </c>
    </row>
    <row r="320" spans="1:23" x14ac:dyDescent="0.3">
      <c r="A320">
        <v>76168</v>
      </c>
      <c r="B320">
        <v>1</v>
      </c>
      <c r="C320">
        <v>52</v>
      </c>
      <c r="D320">
        <v>3</v>
      </c>
      <c r="E320">
        <v>2</v>
      </c>
      <c r="F320">
        <v>3</v>
      </c>
      <c r="G320">
        <v>0.72</v>
      </c>
      <c r="H320">
        <v>27.5</v>
      </c>
      <c r="I320">
        <v>1</v>
      </c>
      <c r="J320">
        <v>1</v>
      </c>
      <c r="K320">
        <v>236</v>
      </c>
      <c r="L320">
        <v>25.9</v>
      </c>
      <c r="M320">
        <v>23.5</v>
      </c>
      <c r="N320">
        <v>9.1119691120000006</v>
      </c>
      <c r="O320">
        <v>9.2999999999999999E-2</v>
      </c>
      <c r="P320">
        <v>3.39E-2</v>
      </c>
      <c r="Q320">
        <v>0.17299999999999999</v>
      </c>
      <c r="R320">
        <v>2.8299999999999999E-2</v>
      </c>
      <c r="S320">
        <v>0.11169999999999999</v>
      </c>
      <c r="T320">
        <v>6.7000000000000004E-2</v>
      </c>
      <c r="U320">
        <v>0.47699999999999998</v>
      </c>
      <c r="V320">
        <v>0.20599999999999999</v>
      </c>
      <c r="W320">
        <f t="shared" si="4"/>
        <v>1.1899</v>
      </c>
    </row>
    <row r="321" spans="1:23" x14ac:dyDescent="0.3">
      <c r="A321">
        <v>76174</v>
      </c>
      <c r="B321">
        <v>1</v>
      </c>
      <c r="C321">
        <v>21</v>
      </c>
      <c r="D321">
        <v>3</v>
      </c>
      <c r="E321">
        <v>3</v>
      </c>
      <c r="F321">
        <v>5</v>
      </c>
      <c r="G321">
        <v>2.35</v>
      </c>
      <c r="H321">
        <v>20.2</v>
      </c>
      <c r="I321">
        <v>2</v>
      </c>
      <c r="J321">
        <v>1</v>
      </c>
      <c r="K321">
        <v>558</v>
      </c>
      <c r="L321">
        <v>27.5</v>
      </c>
      <c r="M321">
        <v>41.82</v>
      </c>
      <c r="N321">
        <v>20.29090909</v>
      </c>
      <c r="O321">
        <v>7.7999999999999996E-3</v>
      </c>
      <c r="P321">
        <v>3.39E-2</v>
      </c>
      <c r="Q321">
        <v>1.7000000000000001E-2</v>
      </c>
      <c r="R321">
        <v>2.8299999999999999E-2</v>
      </c>
      <c r="S321">
        <v>0.11169999999999999</v>
      </c>
      <c r="T321">
        <v>1.77E-2</v>
      </c>
      <c r="U321">
        <v>1.77E-2</v>
      </c>
      <c r="V321">
        <v>2.4E-2</v>
      </c>
      <c r="W321">
        <f t="shared" si="4"/>
        <v>0.2581</v>
      </c>
    </row>
    <row r="322" spans="1:23" x14ac:dyDescent="0.3">
      <c r="A322">
        <v>76180</v>
      </c>
      <c r="B322">
        <v>1</v>
      </c>
      <c r="C322">
        <v>55</v>
      </c>
      <c r="D322">
        <v>3</v>
      </c>
      <c r="E322">
        <v>1</v>
      </c>
      <c r="F322">
        <v>1</v>
      </c>
      <c r="G322">
        <v>0.02</v>
      </c>
      <c r="H322">
        <v>33.200000000000003</v>
      </c>
      <c r="I322">
        <v>2</v>
      </c>
      <c r="J322">
        <v>1</v>
      </c>
      <c r="K322">
        <v>197.2</v>
      </c>
      <c r="L322">
        <v>21.4</v>
      </c>
      <c r="M322">
        <v>60.41</v>
      </c>
      <c r="N322">
        <v>9.2149532710000006</v>
      </c>
      <c r="O322">
        <v>0.33600000000000002</v>
      </c>
      <c r="P322">
        <v>3.39E-2</v>
      </c>
      <c r="Q322">
        <v>0.44600000000000001</v>
      </c>
      <c r="R322">
        <v>0.313</v>
      </c>
      <c r="S322">
        <v>0.11169999999999999</v>
      </c>
      <c r="T322">
        <v>0.193</v>
      </c>
      <c r="U322">
        <v>0.98599999999999999</v>
      </c>
      <c r="V322">
        <v>0.30099999999999999</v>
      </c>
      <c r="W322">
        <f t="shared" si="4"/>
        <v>2.7206000000000001</v>
      </c>
    </row>
    <row r="323" spans="1:23" x14ac:dyDescent="0.3">
      <c r="A323">
        <v>76190</v>
      </c>
      <c r="B323">
        <v>1</v>
      </c>
      <c r="C323">
        <v>48</v>
      </c>
      <c r="D323">
        <v>3</v>
      </c>
      <c r="E323">
        <v>3</v>
      </c>
      <c r="F323">
        <v>5</v>
      </c>
      <c r="G323">
        <v>1.03</v>
      </c>
      <c r="H323">
        <v>27.5</v>
      </c>
      <c r="I323">
        <v>1</v>
      </c>
      <c r="J323">
        <v>1</v>
      </c>
      <c r="K323">
        <v>580</v>
      </c>
      <c r="L323">
        <v>28.1</v>
      </c>
      <c r="M323">
        <v>44.77</v>
      </c>
      <c r="N323">
        <v>20.6405694</v>
      </c>
      <c r="O323">
        <v>7.7999999999999996E-3</v>
      </c>
      <c r="P323">
        <v>7.9399999999999998E-2</v>
      </c>
      <c r="Q323">
        <v>1.7000000000000001E-2</v>
      </c>
      <c r="R323">
        <v>0.121</v>
      </c>
      <c r="S323">
        <v>0.11169999999999999</v>
      </c>
      <c r="T323">
        <v>1.77E-2</v>
      </c>
      <c r="U323">
        <v>7.0000000000000007E-2</v>
      </c>
      <c r="V323">
        <v>2.4E-2</v>
      </c>
      <c r="W323">
        <f t="shared" ref="W323:W386" si="5">SUM(O323:V323)</f>
        <v>0.4486</v>
      </c>
    </row>
    <row r="324" spans="1:23" x14ac:dyDescent="0.3">
      <c r="A324">
        <v>76208</v>
      </c>
      <c r="B324">
        <v>1</v>
      </c>
      <c r="C324">
        <v>51</v>
      </c>
      <c r="D324">
        <v>4</v>
      </c>
      <c r="E324">
        <v>4</v>
      </c>
      <c r="F324">
        <v>1</v>
      </c>
      <c r="G324">
        <v>4.16</v>
      </c>
      <c r="H324">
        <v>31.5</v>
      </c>
      <c r="I324">
        <v>1</v>
      </c>
      <c r="J324">
        <v>1</v>
      </c>
      <c r="K324">
        <v>269</v>
      </c>
      <c r="L324">
        <v>20.7</v>
      </c>
      <c r="M324">
        <v>30.71</v>
      </c>
      <c r="N324">
        <v>12.99516908</v>
      </c>
      <c r="O324">
        <v>7.7999999999999996E-3</v>
      </c>
      <c r="P324">
        <v>3.39E-2</v>
      </c>
      <c r="Q324">
        <v>1.7000000000000001E-2</v>
      </c>
      <c r="R324">
        <v>0.17699999999999999</v>
      </c>
      <c r="S324">
        <v>0.11169999999999999</v>
      </c>
      <c r="T324">
        <v>1.77E-2</v>
      </c>
      <c r="U324">
        <v>7.4999999999999997E-2</v>
      </c>
      <c r="V324">
        <v>2.4E-2</v>
      </c>
      <c r="W324">
        <f t="shared" si="5"/>
        <v>0.46410000000000001</v>
      </c>
    </row>
    <row r="325" spans="1:23" x14ac:dyDescent="0.3">
      <c r="A325">
        <v>76220</v>
      </c>
      <c r="B325">
        <v>1</v>
      </c>
      <c r="C325">
        <v>56</v>
      </c>
      <c r="D325">
        <v>3</v>
      </c>
      <c r="E325">
        <v>4</v>
      </c>
      <c r="F325">
        <v>1</v>
      </c>
      <c r="G325">
        <v>5</v>
      </c>
      <c r="H325">
        <v>25.8</v>
      </c>
      <c r="I325">
        <v>2</v>
      </c>
      <c r="J325">
        <v>1</v>
      </c>
      <c r="K325">
        <v>460</v>
      </c>
      <c r="L325">
        <v>25</v>
      </c>
      <c r="M325">
        <v>42.01</v>
      </c>
      <c r="N325">
        <v>18.399999999999999</v>
      </c>
      <c r="O325">
        <v>7.7999999999999996E-3</v>
      </c>
      <c r="P325">
        <v>3.39E-2</v>
      </c>
      <c r="Q325">
        <v>1.7000000000000001E-2</v>
      </c>
      <c r="R325">
        <v>2.8299999999999999E-2</v>
      </c>
      <c r="S325">
        <v>0.11169999999999999</v>
      </c>
      <c r="T325">
        <v>1.77E-2</v>
      </c>
      <c r="U325">
        <v>0.127</v>
      </c>
      <c r="V325">
        <v>0.187</v>
      </c>
      <c r="W325">
        <f t="shared" si="5"/>
        <v>0.53039999999999998</v>
      </c>
    </row>
    <row r="326" spans="1:23" x14ac:dyDescent="0.3">
      <c r="A326">
        <v>76226</v>
      </c>
      <c r="B326">
        <v>1</v>
      </c>
      <c r="C326">
        <v>43</v>
      </c>
      <c r="D326">
        <v>5</v>
      </c>
      <c r="E326">
        <v>4</v>
      </c>
      <c r="F326">
        <v>1</v>
      </c>
      <c r="G326">
        <v>1.06</v>
      </c>
      <c r="H326">
        <v>26.1</v>
      </c>
      <c r="I326">
        <v>1</v>
      </c>
      <c r="J326">
        <v>1</v>
      </c>
      <c r="K326">
        <v>437.52</v>
      </c>
      <c r="L326">
        <v>18.2</v>
      </c>
      <c r="M326">
        <v>29.97</v>
      </c>
      <c r="N326">
        <v>24.039560439999999</v>
      </c>
      <c r="O326">
        <v>0.129</v>
      </c>
      <c r="P326">
        <v>3.39E-2</v>
      </c>
      <c r="Q326">
        <v>0.1012</v>
      </c>
      <c r="R326">
        <v>2.8299999999999999E-2</v>
      </c>
      <c r="S326">
        <v>0.11169999999999999</v>
      </c>
      <c r="T326">
        <v>3.6999999999999998E-2</v>
      </c>
      <c r="U326">
        <v>7.28</v>
      </c>
      <c r="V326">
        <v>1.31</v>
      </c>
      <c r="W326">
        <f t="shared" si="5"/>
        <v>9.0311000000000003</v>
      </c>
    </row>
    <row r="327" spans="1:23" x14ac:dyDescent="0.3">
      <c r="A327">
        <v>76231</v>
      </c>
      <c r="B327">
        <v>1</v>
      </c>
      <c r="C327">
        <v>25</v>
      </c>
      <c r="D327">
        <v>1</v>
      </c>
      <c r="E327">
        <v>4</v>
      </c>
      <c r="F327">
        <v>1</v>
      </c>
      <c r="G327">
        <v>2.82</v>
      </c>
      <c r="H327">
        <v>29.7</v>
      </c>
      <c r="I327">
        <v>2</v>
      </c>
      <c r="J327">
        <v>1</v>
      </c>
      <c r="K327">
        <v>293</v>
      </c>
      <c r="L327">
        <v>17.600000000000001</v>
      </c>
      <c r="M327">
        <v>11.26</v>
      </c>
      <c r="N327">
        <v>16.647727270000001</v>
      </c>
      <c r="O327">
        <v>7.7999999999999996E-3</v>
      </c>
      <c r="P327">
        <v>3.39E-2</v>
      </c>
      <c r="Q327">
        <v>1.7000000000000001E-2</v>
      </c>
      <c r="R327">
        <v>2.8299999999999999E-2</v>
      </c>
      <c r="S327">
        <v>0.11169999999999999</v>
      </c>
      <c r="T327">
        <v>1.77E-2</v>
      </c>
      <c r="U327">
        <v>5.8999999999999997E-2</v>
      </c>
      <c r="V327">
        <v>4.8000000000000001E-2</v>
      </c>
      <c r="W327">
        <f t="shared" si="5"/>
        <v>0.32339999999999997</v>
      </c>
    </row>
    <row r="328" spans="1:23" x14ac:dyDescent="0.3">
      <c r="A328">
        <v>76232</v>
      </c>
      <c r="B328">
        <v>1</v>
      </c>
      <c r="C328">
        <v>29</v>
      </c>
      <c r="D328">
        <v>1</v>
      </c>
      <c r="E328">
        <v>2</v>
      </c>
      <c r="F328">
        <v>6</v>
      </c>
      <c r="G328">
        <v>0.47</v>
      </c>
      <c r="H328">
        <v>25.8</v>
      </c>
      <c r="I328">
        <v>1</v>
      </c>
      <c r="J328">
        <v>1</v>
      </c>
      <c r="K328">
        <v>521</v>
      </c>
      <c r="L328">
        <v>27.3</v>
      </c>
      <c r="M328">
        <v>49.9</v>
      </c>
      <c r="N328">
        <v>19.084249079999999</v>
      </c>
      <c r="O328">
        <v>1.0999999999999999E-2</v>
      </c>
      <c r="P328">
        <v>3.39E-2</v>
      </c>
      <c r="Q328">
        <v>1.7000000000000001E-2</v>
      </c>
      <c r="R328">
        <v>2.8299999999999999E-2</v>
      </c>
      <c r="S328">
        <v>0.11169999999999999</v>
      </c>
      <c r="T328">
        <v>1.77E-2</v>
      </c>
      <c r="U328">
        <v>0.17</v>
      </c>
      <c r="V328">
        <v>0.152</v>
      </c>
      <c r="W328">
        <f t="shared" si="5"/>
        <v>0.54159999999999997</v>
      </c>
    </row>
    <row r="329" spans="1:23" x14ac:dyDescent="0.3">
      <c r="A329">
        <v>76240</v>
      </c>
      <c r="B329">
        <v>1</v>
      </c>
      <c r="C329">
        <v>35</v>
      </c>
      <c r="D329">
        <v>3</v>
      </c>
      <c r="E329">
        <v>3</v>
      </c>
      <c r="F329">
        <v>1</v>
      </c>
      <c r="G329">
        <v>1.1299999999999999</v>
      </c>
      <c r="H329">
        <v>37.5</v>
      </c>
      <c r="I329">
        <v>2</v>
      </c>
      <c r="J329">
        <v>1</v>
      </c>
      <c r="K329">
        <v>230</v>
      </c>
      <c r="L329">
        <v>17.600000000000001</v>
      </c>
      <c r="M329">
        <v>35.64</v>
      </c>
      <c r="N329">
        <v>13.06818182</v>
      </c>
      <c r="O329">
        <v>7.7999999999999996E-3</v>
      </c>
      <c r="P329">
        <v>3.39E-2</v>
      </c>
      <c r="Q329">
        <v>1.7000000000000001E-2</v>
      </c>
      <c r="R329">
        <v>2.8299999999999999E-2</v>
      </c>
      <c r="S329">
        <v>0.11169999999999999</v>
      </c>
      <c r="T329">
        <v>1.77E-2</v>
      </c>
      <c r="U329">
        <v>3.2000000000000001E-2</v>
      </c>
      <c r="V329">
        <v>2.4E-2</v>
      </c>
      <c r="W329">
        <f t="shared" si="5"/>
        <v>0.27239999999999998</v>
      </c>
    </row>
    <row r="330" spans="1:23" x14ac:dyDescent="0.3">
      <c r="A330">
        <v>76241</v>
      </c>
      <c r="B330">
        <v>1</v>
      </c>
      <c r="C330">
        <v>20</v>
      </c>
      <c r="D330">
        <v>3</v>
      </c>
      <c r="E330">
        <v>3</v>
      </c>
      <c r="F330">
        <v>5</v>
      </c>
      <c r="G330">
        <v>4.87</v>
      </c>
      <c r="H330">
        <v>26.4</v>
      </c>
      <c r="I330">
        <v>1</v>
      </c>
      <c r="J330">
        <v>1</v>
      </c>
      <c r="K330">
        <v>449.79</v>
      </c>
      <c r="L330">
        <v>24.3</v>
      </c>
      <c r="M330">
        <v>15.62</v>
      </c>
      <c r="N330">
        <v>18.50987654</v>
      </c>
      <c r="O330">
        <v>0.18099999999999999</v>
      </c>
      <c r="P330">
        <v>7.9399999999999998E-2</v>
      </c>
      <c r="Q330">
        <v>0.24299999999999999</v>
      </c>
      <c r="R330">
        <v>2.8299999999999999E-2</v>
      </c>
      <c r="S330">
        <v>0.11169999999999999</v>
      </c>
      <c r="T330">
        <v>0.10100000000000001</v>
      </c>
      <c r="U330">
        <v>0.68500000000000005</v>
      </c>
      <c r="V330">
        <v>0.216</v>
      </c>
      <c r="W330">
        <f t="shared" si="5"/>
        <v>1.6454</v>
      </c>
    </row>
    <row r="331" spans="1:23" x14ac:dyDescent="0.3">
      <c r="A331">
        <v>76246</v>
      </c>
      <c r="B331">
        <v>1</v>
      </c>
      <c r="C331">
        <v>44</v>
      </c>
      <c r="D331">
        <v>2</v>
      </c>
      <c r="E331">
        <v>4</v>
      </c>
      <c r="F331">
        <v>1</v>
      </c>
      <c r="G331">
        <v>0.82</v>
      </c>
      <c r="H331">
        <v>21.4</v>
      </c>
      <c r="I331">
        <v>1</v>
      </c>
      <c r="J331">
        <v>1</v>
      </c>
      <c r="K331">
        <v>308</v>
      </c>
      <c r="L331">
        <v>12.8</v>
      </c>
      <c r="M331">
        <v>36.700000000000003</v>
      </c>
      <c r="N331">
        <v>24.0625</v>
      </c>
      <c r="O331">
        <v>0.10299999999999999</v>
      </c>
      <c r="P331">
        <v>3.39E-2</v>
      </c>
      <c r="Q331">
        <v>0.254</v>
      </c>
      <c r="R331">
        <v>0.13100000000000001</v>
      </c>
      <c r="S331">
        <v>0.11169999999999999</v>
      </c>
      <c r="T331">
        <v>5.2999999999999999E-2</v>
      </c>
      <c r="U331">
        <v>0.71799999999999997</v>
      </c>
      <c r="V331">
        <v>0.17399999999999999</v>
      </c>
      <c r="W331">
        <f t="shared" si="5"/>
        <v>1.5786</v>
      </c>
    </row>
    <row r="332" spans="1:23" x14ac:dyDescent="0.3">
      <c r="A332">
        <v>76267</v>
      </c>
      <c r="B332">
        <v>1</v>
      </c>
      <c r="C332">
        <v>63</v>
      </c>
      <c r="D332">
        <v>4</v>
      </c>
      <c r="E332">
        <v>2</v>
      </c>
      <c r="F332">
        <v>1</v>
      </c>
      <c r="G332">
        <v>2.5299999999999998</v>
      </c>
      <c r="H332">
        <v>43.1</v>
      </c>
      <c r="I332">
        <v>1</v>
      </c>
      <c r="J332">
        <v>1</v>
      </c>
      <c r="K332">
        <v>541</v>
      </c>
      <c r="L332">
        <v>33.9</v>
      </c>
      <c r="M332">
        <v>107.9</v>
      </c>
      <c r="N332">
        <v>15.95870206</v>
      </c>
      <c r="O332">
        <v>7.7999999999999996E-3</v>
      </c>
      <c r="P332">
        <v>3.39E-2</v>
      </c>
      <c r="Q332">
        <v>1.7000000000000001E-2</v>
      </c>
      <c r="R332">
        <v>2.8299999999999999E-2</v>
      </c>
      <c r="S332">
        <v>0.11169999999999999</v>
      </c>
      <c r="T332">
        <v>1.77E-2</v>
      </c>
      <c r="U332">
        <v>5.8999999999999997E-2</v>
      </c>
      <c r="V332">
        <v>4.5999999999999999E-2</v>
      </c>
      <c r="W332">
        <f t="shared" si="5"/>
        <v>0.32139999999999996</v>
      </c>
    </row>
    <row r="333" spans="1:23" x14ac:dyDescent="0.3">
      <c r="A333">
        <v>76277</v>
      </c>
      <c r="B333">
        <v>1</v>
      </c>
      <c r="C333">
        <v>80</v>
      </c>
      <c r="D333">
        <v>3</v>
      </c>
      <c r="E333">
        <v>3</v>
      </c>
      <c r="F333">
        <v>1</v>
      </c>
      <c r="G333">
        <v>0.97</v>
      </c>
      <c r="H333">
        <v>31.3</v>
      </c>
      <c r="I333">
        <v>1</v>
      </c>
      <c r="J333">
        <v>1</v>
      </c>
      <c r="K333">
        <v>325.18</v>
      </c>
      <c r="L333">
        <v>31.3</v>
      </c>
      <c r="M333">
        <v>71.73</v>
      </c>
      <c r="N333">
        <v>10.389137379999999</v>
      </c>
      <c r="O333">
        <v>7.7999999999999996E-3</v>
      </c>
      <c r="P333">
        <v>3.39E-2</v>
      </c>
      <c r="Q333">
        <v>2.9000000000000001E-2</v>
      </c>
      <c r="R333">
        <v>6.5000000000000002E-2</v>
      </c>
      <c r="S333">
        <v>0.11169999999999999</v>
      </c>
      <c r="T333">
        <v>1.77E-2</v>
      </c>
      <c r="U333">
        <v>4.8000000000000001E-2</v>
      </c>
      <c r="V333">
        <v>5.2999999999999999E-2</v>
      </c>
      <c r="W333">
        <f t="shared" si="5"/>
        <v>0.36609999999999998</v>
      </c>
    </row>
    <row r="334" spans="1:23" x14ac:dyDescent="0.3">
      <c r="A334">
        <v>76325</v>
      </c>
      <c r="B334">
        <v>1</v>
      </c>
      <c r="C334">
        <v>64</v>
      </c>
      <c r="D334">
        <v>2</v>
      </c>
      <c r="E334">
        <v>3</v>
      </c>
      <c r="F334">
        <v>3</v>
      </c>
      <c r="G334">
        <v>0.7</v>
      </c>
      <c r="H334">
        <v>27.5</v>
      </c>
      <c r="I334">
        <v>1</v>
      </c>
      <c r="J334">
        <v>2</v>
      </c>
      <c r="K334">
        <v>560</v>
      </c>
      <c r="L334">
        <v>30</v>
      </c>
      <c r="M334">
        <v>63.51</v>
      </c>
      <c r="N334">
        <v>18.666666670000001</v>
      </c>
      <c r="O334">
        <v>1.4E-2</v>
      </c>
      <c r="P334">
        <v>3.39E-2</v>
      </c>
      <c r="Q334">
        <v>7.6999999999999999E-2</v>
      </c>
      <c r="R334">
        <v>2.8299999999999999E-2</v>
      </c>
      <c r="S334">
        <v>0.11169999999999999</v>
      </c>
      <c r="T334">
        <v>1.77E-2</v>
      </c>
      <c r="U334">
        <v>0.29599999999999999</v>
      </c>
      <c r="V334">
        <v>0.1668</v>
      </c>
      <c r="W334">
        <f t="shared" si="5"/>
        <v>0.74540000000000006</v>
      </c>
    </row>
    <row r="335" spans="1:23" x14ac:dyDescent="0.3">
      <c r="A335">
        <v>76326</v>
      </c>
      <c r="B335">
        <v>1</v>
      </c>
      <c r="C335">
        <v>32</v>
      </c>
      <c r="D335">
        <v>2</v>
      </c>
      <c r="E335">
        <v>4</v>
      </c>
      <c r="F335">
        <v>1</v>
      </c>
      <c r="G335">
        <v>3.81</v>
      </c>
      <c r="H335">
        <v>31.5</v>
      </c>
      <c r="I335">
        <v>2</v>
      </c>
      <c r="J335">
        <v>1</v>
      </c>
      <c r="K335">
        <v>251</v>
      </c>
      <c r="L335">
        <v>24.7</v>
      </c>
      <c r="M335">
        <v>22.7</v>
      </c>
      <c r="N335">
        <v>10.161943320000001</v>
      </c>
      <c r="O335">
        <v>7.7999999999999996E-3</v>
      </c>
      <c r="P335">
        <v>7.9399999999999998E-2</v>
      </c>
      <c r="Q335">
        <v>1.7000000000000001E-2</v>
      </c>
      <c r="R335">
        <v>0.09</v>
      </c>
      <c r="S335">
        <v>0.11169999999999999</v>
      </c>
      <c r="T335">
        <v>1.77E-2</v>
      </c>
      <c r="U335">
        <v>8.8999999999999996E-2</v>
      </c>
      <c r="V335">
        <v>2.4E-2</v>
      </c>
      <c r="W335">
        <f t="shared" si="5"/>
        <v>0.43659999999999999</v>
      </c>
    </row>
    <row r="336" spans="1:23" x14ac:dyDescent="0.3">
      <c r="A336">
        <v>76335</v>
      </c>
      <c r="B336">
        <v>1</v>
      </c>
      <c r="C336">
        <v>65</v>
      </c>
      <c r="D336">
        <v>4</v>
      </c>
      <c r="E336">
        <v>5</v>
      </c>
      <c r="F336">
        <v>1</v>
      </c>
      <c r="G336">
        <v>2.61</v>
      </c>
      <c r="H336">
        <v>29.1</v>
      </c>
      <c r="I336">
        <v>1</v>
      </c>
      <c r="J336">
        <v>1</v>
      </c>
      <c r="K336">
        <v>499</v>
      </c>
      <c r="L336">
        <v>33.299999999999997</v>
      </c>
      <c r="M336">
        <v>58.24</v>
      </c>
      <c r="N336">
        <v>14.98498498</v>
      </c>
      <c r="O336">
        <v>8.7999999999999995E-2</v>
      </c>
      <c r="P336">
        <v>7.9399999999999998E-2</v>
      </c>
      <c r="Q336">
        <v>0.155</v>
      </c>
      <c r="R336">
        <v>0.129</v>
      </c>
      <c r="S336">
        <v>0.193</v>
      </c>
      <c r="T336">
        <v>4.7E-2</v>
      </c>
      <c r="U336">
        <v>0.42699999999999999</v>
      </c>
      <c r="V336">
        <v>0.16400000000000001</v>
      </c>
      <c r="W336">
        <f t="shared" si="5"/>
        <v>1.2824</v>
      </c>
    </row>
    <row r="337" spans="1:23" x14ac:dyDescent="0.3">
      <c r="A337">
        <v>76383</v>
      </c>
      <c r="B337">
        <v>1</v>
      </c>
      <c r="C337">
        <v>23</v>
      </c>
      <c r="D337">
        <v>3</v>
      </c>
      <c r="E337">
        <v>4</v>
      </c>
      <c r="F337">
        <v>5</v>
      </c>
      <c r="G337">
        <v>2.5099999999999998</v>
      </c>
      <c r="H337">
        <v>40.299999999999997</v>
      </c>
      <c r="I337">
        <v>1</v>
      </c>
      <c r="J337">
        <v>2</v>
      </c>
      <c r="K337">
        <v>572</v>
      </c>
      <c r="L337">
        <v>51.1</v>
      </c>
      <c r="M337">
        <v>39.869999999999997</v>
      </c>
      <c r="N337">
        <v>11.19373777</v>
      </c>
      <c r="O337">
        <v>7.7999999999999996E-3</v>
      </c>
      <c r="P337">
        <v>7.9399999999999998E-2</v>
      </c>
      <c r="Q337">
        <v>1.7000000000000001E-2</v>
      </c>
      <c r="R337">
        <v>2.8299999999999999E-2</v>
      </c>
      <c r="S337">
        <v>0.11169999999999999</v>
      </c>
      <c r="T337">
        <v>1.77E-2</v>
      </c>
      <c r="U337">
        <v>0.122</v>
      </c>
      <c r="V337">
        <v>4.7E-2</v>
      </c>
      <c r="W337">
        <f t="shared" si="5"/>
        <v>0.43090000000000001</v>
      </c>
    </row>
    <row r="338" spans="1:23" x14ac:dyDescent="0.3">
      <c r="A338">
        <v>76385</v>
      </c>
      <c r="B338">
        <v>1</v>
      </c>
      <c r="C338">
        <v>57</v>
      </c>
      <c r="D338">
        <v>5</v>
      </c>
      <c r="E338">
        <v>4</v>
      </c>
      <c r="F338">
        <v>3</v>
      </c>
      <c r="G338">
        <v>2.4558</v>
      </c>
      <c r="H338">
        <v>28</v>
      </c>
      <c r="I338">
        <v>2</v>
      </c>
      <c r="J338">
        <v>1</v>
      </c>
      <c r="K338">
        <v>238</v>
      </c>
      <c r="L338">
        <v>15.5</v>
      </c>
      <c r="M338">
        <v>19.2</v>
      </c>
      <c r="N338">
        <v>15.354838709999999</v>
      </c>
      <c r="O338">
        <v>7.7999999999999996E-3</v>
      </c>
      <c r="P338">
        <v>3.39E-2</v>
      </c>
      <c r="Q338">
        <v>1.7000000000000001E-2</v>
      </c>
      <c r="R338">
        <v>2.8299999999999999E-2</v>
      </c>
      <c r="S338">
        <v>0.11169999999999999</v>
      </c>
      <c r="T338">
        <v>1.77E-2</v>
      </c>
      <c r="U338">
        <v>3.2000000000000001E-2</v>
      </c>
      <c r="V338">
        <v>2.4E-2</v>
      </c>
      <c r="W338">
        <f t="shared" si="5"/>
        <v>0.27239999999999998</v>
      </c>
    </row>
    <row r="339" spans="1:23" x14ac:dyDescent="0.3">
      <c r="A339">
        <v>76397</v>
      </c>
      <c r="B339">
        <v>1</v>
      </c>
      <c r="C339">
        <v>69</v>
      </c>
      <c r="D339">
        <v>1</v>
      </c>
      <c r="E339">
        <v>2</v>
      </c>
      <c r="F339">
        <v>1</v>
      </c>
      <c r="G339">
        <v>1.08</v>
      </c>
      <c r="H339">
        <v>26.5</v>
      </c>
      <c r="I339">
        <v>1</v>
      </c>
      <c r="J339">
        <v>1</v>
      </c>
      <c r="K339">
        <v>274</v>
      </c>
      <c r="L339">
        <v>14</v>
      </c>
      <c r="M339">
        <v>77.05</v>
      </c>
      <c r="N339">
        <v>19.571428569999998</v>
      </c>
      <c r="O339">
        <v>2.7E-2</v>
      </c>
      <c r="P339">
        <v>3.39E-2</v>
      </c>
      <c r="Q339">
        <v>4.5999999999999999E-2</v>
      </c>
      <c r="R339">
        <v>2.8299999999999999E-2</v>
      </c>
      <c r="S339">
        <v>0.11169999999999999</v>
      </c>
      <c r="T339">
        <v>1.77E-2</v>
      </c>
      <c r="U339">
        <v>0.29599999999999999</v>
      </c>
      <c r="V339">
        <v>6.0999999999999999E-2</v>
      </c>
      <c r="W339">
        <f t="shared" si="5"/>
        <v>0.62159999999999993</v>
      </c>
    </row>
    <row r="340" spans="1:23" x14ac:dyDescent="0.3">
      <c r="A340">
        <v>76406</v>
      </c>
      <c r="B340">
        <v>1</v>
      </c>
      <c r="C340">
        <v>36</v>
      </c>
      <c r="D340">
        <v>5</v>
      </c>
      <c r="E340">
        <v>4</v>
      </c>
      <c r="F340">
        <v>6</v>
      </c>
      <c r="G340">
        <v>0.95</v>
      </c>
      <c r="H340">
        <v>21.2</v>
      </c>
      <c r="I340">
        <v>1</v>
      </c>
      <c r="J340">
        <v>1</v>
      </c>
      <c r="K340">
        <v>221.88</v>
      </c>
      <c r="L340">
        <v>17.3</v>
      </c>
      <c r="M340">
        <v>41.55</v>
      </c>
      <c r="N340">
        <v>12.82543353</v>
      </c>
      <c r="O340">
        <v>8.7999999999999995E-2</v>
      </c>
      <c r="P340">
        <v>6.2E-2</v>
      </c>
      <c r="Q340">
        <v>0.1012</v>
      </c>
      <c r="R340">
        <v>2.8299999999999999E-2</v>
      </c>
      <c r="S340">
        <v>0.11169999999999999</v>
      </c>
      <c r="T340">
        <v>3.1E-2</v>
      </c>
      <c r="U340">
        <v>0.58899999999999997</v>
      </c>
      <c r="V340">
        <v>0.21299999999999999</v>
      </c>
      <c r="W340">
        <f t="shared" si="5"/>
        <v>1.2242000000000002</v>
      </c>
    </row>
    <row r="341" spans="1:23" x14ac:dyDescent="0.3">
      <c r="A341">
        <v>76408</v>
      </c>
      <c r="B341">
        <v>1</v>
      </c>
      <c r="C341">
        <v>48</v>
      </c>
      <c r="D341">
        <v>4</v>
      </c>
      <c r="E341">
        <v>2</v>
      </c>
      <c r="F341">
        <v>5</v>
      </c>
      <c r="G341">
        <v>0.33</v>
      </c>
      <c r="H341">
        <v>23.4</v>
      </c>
      <c r="I341">
        <v>1</v>
      </c>
      <c r="J341">
        <v>1</v>
      </c>
      <c r="K341">
        <v>786.26</v>
      </c>
      <c r="L341">
        <v>24</v>
      </c>
      <c r="M341">
        <v>73.42</v>
      </c>
      <c r="N341">
        <v>32.760833329999997</v>
      </c>
      <c r="O341">
        <v>0.126</v>
      </c>
      <c r="P341">
        <v>3.39E-2</v>
      </c>
      <c r="Q341">
        <v>0.49099999999999999</v>
      </c>
      <c r="R341">
        <v>0.19500000000000001</v>
      </c>
      <c r="S341">
        <v>0.11169999999999999</v>
      </c>
      <c r="T341">
        <v>0.123</v>
      </c>
      <c r="U341">
        <v>0.93</v>
      </c>
      <c r="V341">
        <v>0.41</v>
      </c>
      <c r="W341">
        <f t="shared" si="5"/>
        <v>2.4206000000000003</v>
      </c>
    </row>
    <row r="342" spans="1:23" x14ac:dyDescent="0.3">
      <c r="A342">
        <v>76424</v>
      </c>
      <c r="B342">
        <v>1</v>
      </c>
      <c r="C342">
        <v>60</v>
      </c>
      <c r="D342">
        <v>3</v>
      </c>
      <c r="E342">
        <v>5</v>
      </c>
      <c r="F342">
        <v>1</v>
      </c>
      <c r="G342">
        <v>4.13</v>
      </c>
      <c r="H342">
        <v>27.7</v>
      </c>
      <c r="I342">
        <v>2</v>
      </c>
      <c r="J342">
        <v>1</v>
      </c>
      <c r="K342">
        <v>251</v>
      </c>
      <c r="L342">
        <v>10.7</v>
      </c>
      <c r="M342">
        <v>27.95</v>
      </c>
      <c r="N342">
        <v>23.457943929999999</v>
      </c>
      <c r="O342">
        <v>7.7999999999999996E-3</v>
      </c>
      <c r="P342">
        <v>3.39E-2</v>
      </c>
      <c r="Q342">
        <v>1.7000000000000001E-2</v>
      </c>
      <c r="R342">
        <v>2.8299999999999999E-2</v>
      </c>
      <c r="S342">
        <v>0.11169999999999999</v>
      </c>
      <c r="T342">
        <v>1.77E-2</v>
      </c>
      <c r="U342">
        <v>6.2E-2</v>
      </c>
      <c r="V342">
        <v>4.5999999999999999E-2</v>
      </c>
      <c r="W342">
        <f t="shared" si="5"/>
        <v>0.32439999999999997</v>
      </c>
    </row>
    <row r="343" spans="1:23" x14ac:dyDescent="0.3">
      <c r="A343">
        <v>76427</v>
      </c>
      <c r="B343">
        <v>1</v>
      </c>
      <c r="C343">
        <v>37</v>
      </c>
      <c r="D343">
        <v>5</v>
      </c>
      <c r="E343">
        <v>5</v>
      </c>
      <c r="F343">
        <v>1</v>
      </c>
      <c r="G343">
        <v>3.22</v>
      </c>
      <c r="H343">
        <v>27.4</v>
      </c>
      <c r="I343">
        <v>2</v>
      </c>
      <c r="J343">
        <v>1</v>
      </c>
      <c r="K343">
        <v>603.88</v>
      </c>
      <c r="L343">
        <v>25.2</v>
      </c>
      <c r="M343">
        <v>65.989999999999995</v>
      </c>
      <c r="N343">
        <v>23.96349206</v>
      </c>
      <c r="O343">
        <v>7.7999999999999996E-3</v>
      </c>
      <c r="P343">
        <v>3.39E-2</v>
      </c>
      <c r="Q343">
        <v>1.7000000000000001E-2</v>
      </c>
      <c r="R343">
        <v>5.6000000000000001E-2</v>
      </c>
      <c r="S343">
        <v>0.11169999999999999</v>
      </c>
      <c r="T343">
        <v>1.77E-2</v>
      </c>
      <c r="U343">
        <v>0.13</v>
      </c>
      <c r="V343">
        <v>2.4E-2</v>
      </c>
      <c r="W343">
        <f t="shared" si="5"/>
        <v>0.39810000000000001</v>
      </c>
    </row>
    <row r="344" spans="1:23" x14ac:dyDescent="0.3">
      <c r="A344">
        <v>76429</v>
      </c>
      <c r="B344">
        <v>1</v>
      </c>
      <c r="C344">
        <v>63</v>
      </c>
      <c r="D344">
        <v>2</v>
      </c>
      <c r="E344">
        <v>1</v>
      </c>
      <c r="F344">
        <v>1</v>
      </c>
      <c r="G344">
        <v>2.4558</v>
      </c>
      <c r="H344">
        <v>21.8</v>
      </c>
      <c r="I344">
        <v>1</v>
      </c>
      <c r="J344">
        <v>1</v>
      </c>
      <c r="K344">
        <v>1057.53</v>
      </c>
      <c r="L344">
        <v>39.5</v>
      </c>
      <c r="M344">
        <v>143.5</v>
      </c>
      <c r="N344">
        <v>26.772911390000001</v>
      </c>
      <c r="O344">
        <v>4.5999999999999999E-2</v>
      </c>
      <c r="P344">
        <v>3.39E-2</v>
      </c>
      <c r="Q344">
        <v>0.249</v>
      </c>
      <c r="R344">
        <v>4.3999999999999997E-2</v>
      </c>
      <c r="S344">
        <v>0.11169999999999999</v>
      </c>
      <c r="T344">
        <v>5.1999999999999998E-2</v>
      </c>
      <c r="U344">
        <v>0.60399999999999998</v>
      </c>
      <c r="V344">
        <v>0.21199999999999999</v>
      </c>
      <c r="W344">
        <f t="shared" si="5"/>
        <v>1.3526</v>
      </c>
    </row>
    <row r="345" spans="1:23" x14ac:dyDescent="0.3">
      <c r="A345">
        <v>76433</v>
      </c>
      <c r="B345">
        <v>1</v>
      </c>
      <c r="C345">
        <v>44</v>
      </c>
      <c r="D345">
        <v>3</v>
      </c>
      <c r="E345">
        <v>2</v>
      </c>
      <c r="F345">
        <v>1</v>
      </c>
      <c r="G345">
        <v>1.1599999999999999</v>
      </c>
      <c r="H345">
        <v>27.2</v>
      </c>
      <c r="I345">
        <v>1</v>
      </c>
      <c r="J345">
        <v>1</v>
      </c>
      <c r="K345">
        <v>384.95</v>
      </c>
      <c r="L345">
        <v>20.6</v>
      </c>
      <c r="M345">
        <v>49.49</v>
      </c>
      <c r="N345">
        <v>18.6868932</v>
      </c>
      <c r="O345">
        <v>9.0999999999999998E-2</v>
      </c>
      <c r="P345">
        <v>3.39E-2</v>
      </c>
      <c r="Q345">
        <v>0.218</v>
      </c>
      <c r="R345">
        <v>11.5</v>
      </c>
      <c r="S345">
        <v>0.11169999999999999</v>
      </c>
      <c r="T345">
        <v>5.3999999999999999E-2</v>
      </c>
      <c r="U345">
        <v>0.38500000000000001</v>
      </c>
      <c r="V345">
        <v>0.224</v>
      </c>
      <c r="W345">
        <f t="shared" si="5"/>
        <v>12.617600000000001</v>
      </c>
    </row>
    <row r="346" spans="1:23" x14ac:dyDescent="0.3">
      <c r="A346">
        <v>76434</v>
      </c>
      <c r="B346">
        <v>1</v>
      </c>
      <c r="C346">
        <v>50</v>
      </c>
      <c r="D346">
        <v>1</v>
      </c>
      <c r="E346">
        <v>1</v>
      </c>
      <c r="F346">
        <v>1</v>
      </c>
      <c r="G346">
        <v>2.4558</v>
      </c>
      <c r="H346">
        <v>29.2</v>
      </c>
      <c r="I346">
        <v>1</v>
      </c>
      <c r="J346">
        <v>1</v>
      </c>
      <c r="K346">
        <v>325</v>
      </c>
      <c r="L346">
        <v>14.8</v>
      </c>
      <c r="M346">
        <v>26.96</v>
      </c>
      <c r="N346">
        <v>21.959459460000001</v>
      </c>
      <c r="O346">
        <v>0.02</v>
      </c>
      <c r="P346">
        <v>3.39E-2</v>
      </c>
      <c r="Q346">
        <v>7.3999999999999996E-2</v>
      </c>
      <c r="R346">
        <v>0.22500000000000001</v>
      </c>
      <c r="S346">
        <v>0.11169999999999999</v>
      </c>
      <c r="T346">
        <v>1.77E-2</v>
      </c>
      <c r="U346">
        <v>0.13500000000000001</v>
      </c>
      <c r="V346">
        <v>6.9000000000000006E-2</v>
      </c>
      <c r="W346">
        <f t="shared" si="5"/>
        <v>0.68629999999999991</v>
      </c>
    </row>
    <row r="347" spans="1:23" x14ac:dyDescent="0.3">
      <c r="A347">
        <v>76436</v>
      </c>
      <c r="B347">
        <v>1</v>
      </c>
      <c r="C347">
        <v>78</v>
      </c>
      <c r="D347">
        <v>3</v>
      </c>
      <c r="E347">
        <v>4</v>
      </c>
      <c r="F347">
        <v>2</v>
      </c>
      <c r="G347">
        <v>2.61</v>
      </c>
      <c r="H347">
        <v>30.6</v>
      </c>
      <c r="I347">
        <v>1</v>
      </c>
      <c r="J347">
        <v>1</v>
      </c>
      <c r="K347">
        <v>338</v>
      </c>
      <c r="L347">
        <v>31.3</v>
      </c>
      <c r="M347">
        <v>42.94</v>
      </c>
      <c r="N347">
        <v>10.798722039999999</v>
      </c>
      <c r="O347">
        <v>7.7999999999999996E-3</v>
      </c>
      <c r="P347">
        <v>3.39E-2</v>
      </c>
      <c r="Q347">
        <v>1.7000000000000001E-2</v>
      </c>
      <c r="R347">
        <v>2.8299999999999999E-2</v>
      </c>
      <c r="S347">
        <v>0.11169999999999999</v>
      </c>
      <c r="T347">
        <v>1.77E-2</v>
      </c>
      <c r="U347">
        <v>6.4000000000000001E-2</v>
      </c>
      <c r="V347">
        <v>5.2999999999999999E-2</v>
      </c>
      <c r="W347">
        <f t="shared" si="5"/>
        <v>0.33339999999999997</v>
      </c>
    </row>
    <row r="348" spans="1:23" x14ac:dyDescent="0.3">
      <c r="A348">
        <v>76437</v>
      </c>
      <c r="B348">
        <v>1</v>
      </c>
      <c r="C348">
        <v>64</v>
      </c>
      <c r="D348">
        <v>2</v>
      </c>
      <c r="E348">
        <v>2</v>
      </c>
      <c r="F348">
        <v>1</v>
      </c>
      <c r="G348">
        <v>0.89</v>
      </c>
      <c r="H348">
        <v>27.7</v>
      </c>
      <c r="I348">
        <v>1</v>
      </c>
      <c r="J348">
        <v>1</v>
      </c>
      <c r="K348">
        <v>379</v>
      </c>
      <c r="L348">
        <v>18.399999999999999</v>
      </c>
      <c r="M348">
        <v>36.68</v>
      </c>
      <c r="N348">
        <v>20.597826090000002</v>
      </c>
      <c r="O348">
        <v>7.7999999999999996E-3</v>
      </c>
      <c r="P348">
        <v>3.39E-2</v>
      </c>
      <c r="Q348">
        <v>0.28499999999999998</v>
      </c>
      <c r="R348">
        <v>2.8299999999999999E-2</v>
      </c>
      <c r="S348">
        <v>0.11169999999999999</v>
      </c>
      <c r="T348">
        <v>1.77E-2</v>
      </c>
      <c r="U348">
        <v>5.5E-2</v>
      </c>
      <c r="V348">
        <v>5.0999999999999997E-2</v>
      </c>
      <c r="W348">
        <f t="shared" si="5"/>
        <v>0.59040000000000004</v>
      </c>
    </row>
    <row r="349" spans="1:23" x14ac:dyDescent="0.3">
      <c r="A349">
        <v>76459</v>
      </c>
      <c r="B349">
        <v>1</v>
      </c>
      <c r="C349">
        <v>33</v>
      </c>
      <c r="D349">
        <v>4</v>
      </c>
      <c r="E349">
        <v>2</v>
      </c>
      <c r="F349">
        <v>5</v>
      </c>
      <c r="G349">
        <v>1.29</v>
      </c>
      <c r="H349">
        <v>35.799999999999997</v>
      </c>
      <c r="I349">
        <v>1</v>
      </c>
      <c r="J349">
        <v>1</v>
      </c>
      <c r="K349">
        <v>227</v>
      </c>
      <c r="L349">
        <v>25.2</v>
      </c>
      <c r="M349">
        <v>15.55</v>
      </c>
      <c r="N349">
        <v>9.0079365080000002</v>
      </c>
      <c r="O349">
        <v>7.7999999999999996E-3</v>
      </c>
      <c r="P349">
        <v>3.39E-2</v>
      </c>
      <c r="Q349">
        <v>1.7000000000000001E-2</v>
      </c>
      <c r="R349">
        <v>4.2000000000000003E-2</v>
      </c>
      <c r="S349">
        <v>0.11169999999999999</v>
      </c>
      <c r="T349">
        <v>1.77E-2</v>
      </c>
      <c r="U349">
        <v>2.7E-2</v>
      </c>
      <c r="V349">
        <v>2.4E-2</v>
      </c>
      <c r="W349">
        <f t="shared" si="5"/>
        <v>0.28110000000000002</v>
      </c>
    </row>
    <row r="350" spans="1:23" x14ac:dyDescent="0.3">
      <c r="A350">
        <v>76464</v>
      </c>
      <c r="B350">
        <v>1</v>
      </c>
      <c r="C350">
        <v>33</v>
      </c>
      <c r="D350">
        <v>3</v>
      </c>
      <c r="E350">
        <v>5</v>
      </c>
      <c r="F350">
        <v>1</v>
      </c>
      <c r="G350">
        <v>3.26</v>
      </c>
      <c r="H350">
        <v>25.3</v>
      </c>
      <c r="I350">
        <v>2</v>
      </c>
      <c r="J350">
        <v>1</v>
      </c>
      <c r="K350">
        <v>403</v>
      </c>
      <c r="L350">
        <v>20.9</v>
      </c>
      <c r="M350">
        <v>28.3</v>
      </c>
      <c r="N350">
        <v>19.282296649999999</v>
      </c>
      <c r="O350">
        <v>7.7999999999999996E-3</v>
      </c>
      <c r="P350">
        <v>7.9399999999999998E-2</v>
      </c>
      <c r="Q350">
        <v>0.1012</v>
      </c>
      <c r="R350">
        <v>5.3999999999999999E-2</v>
      </c>
      <c r="S350">
        <v>0.11169999999999999</v>
      </c>
      <c r="T350">
        <v>1.77E-2</v>
      </c>
      <c r="U350">
        <v>0.29599999999999999</v>
      </c>
      <c r="V350">
        <v>8.6999999999999994E-2</v>
      </c>
      <c r="W350">
        <f t="shared" si="5"/>
        <v>0.75479999999999992</v>
      </c>
    </row>
    <row r="351" spans="1:23" x14ac:dyDescent="0.3">
      <c r="A351">
        <v>76488</v>
      </c>
      <c r="B351">
        <v>1</v>
      </c>
      <c r="C351">
        <v>41</v>
      </c>
      <c r="D351">
        <v>1</v>
      </c>
      <c r="E351">
        <v>3</v>
      </c>
      <c r="F351">
        <v>1</v>
      </c>
      <c r="G351">
        <v>0.73</v>
      </c>
      <c r="H351">
        <v>20.2</v>
      </c>
      <c r="I351">
        <v>1</v>
      </c>
      <c r="J351">
        <v>1</v>
      </c>
      <c r="K351">
        <v>336</v>
      </c>
      <c r="L351">
        <v>18.100000000000001</v>
      </c>
      <c r="M351">
        <v>43.81</v>
      </c>
      <c r="N351">
        <v>18.563535909999999</v>
      </c>
      <c r="O351">
        <v>0.28299999999999997</v>
      </c>
      <c r="P351">
        <v>8.7999999999999995E-2</v>
      </c>
      <c r="Q351">
        <v>0.54900000000000004</v>
      </c>
      <c r="R351">
        <v>2.8299999999999999E-2</v>
      </c>
      <c r="S351">
        <v>3.86</v>
      </c>
      <c r="T351">
        <v>9.4E-2</v>
      </c>
      <c r="U351">
        <v>0.98899999999999999</v>
      </c>
      <c r="V351">
        <v>0.27500000000000002</v>
      </c>
      <c r="W351">
        <f t="shared" si="5"/>
        <v>6.1663000000000006</v>
      </c>
    </row>
    <row r="352" spans="1:23" x14ac:dyDescent="0.3">
      <c r="A352">
        <v>76489</v>
      </c>
      <c r="B352">
        <v>1</v>
      </c>
      <c r="C352">
        <v>39</v>
      </c>
      <c r="D352">
        <v>4</v>
      </c>
      <c r="E352">
        <v>4</v>
      </c>
      <c r="F352">
        <v>6</v>
      </c>
      <c r="G352">
        <v>2.33</v>
      </c>
      <c r="H352">
        <v>23.5</v>
      </c>
      <c r="I352">
        <v>1</v>
      </c>
      <c r="J352">
        <v>1</v>
      </c>
      <c r="K352">
        <v>844</v>
      </c>
      <c r="L352">
        <v>20.5</v>
      </c>
      <c r="M352">
        <v>72.84</v>
      </c>
      <c r="N352">
        <v>41.170731709999998</v>
      </c>
      <c r="O352">
        <v>8.7999999999999995E-2</v>
      </c>
      <c r="P352">
        <v>3.39E-2</v>
      </c>
      <c r="Q352">
        <v>0.16600000000000001</v>
      </c>
      <c r="R352">
        <v>0.88170000000000004</v>
      </c>
      <c r="S352">
        <v>0.11169999999999999</v>
      </c>
      <c r="T352">
        <v>7.0000000000000007E-2</v>
      </c>
      <c r="U352">
        <v>0.36599999999999999</v>
      </c>
      <c r="V352">
        <v>0.121</v>
      </c>
      <c r="W352">
        <f t="shared" si="5"/>
        <v>1.8382999999999998</v>
      </c>
    </row>
    <row r="353" spans="1:23" x14ac:dyDescent="0.3">
      <c r="A353">
        <v>76518</v>
      </c>
      <c r="B353">
        <v>1</v>
      </c>
      <c r="C353">
        <v>47</v>
      </c>
      <c r="D353">
        <v>2</v>
      </c>
      <c r="E353">
        <v>4</v>
      </c>
      <c r="F353">
        <v>5</v>
      </c>
      <c r="G353">
        <v>1.03</v>
      </c>
      <c r="H353">
        <v>29.8</v>
      </c>
      <c r="I353">
        <v>1</v>
      </c>
      <c r="J353">
        <v>1</v>
      </c>
      <c r="K353">
        <v>494</v>
      </c>
      <c r="L353">
        <v>8.44</v>
      </c>
      <c r="M353">
        <v>53.79</v>
      </c>
      <c r="N353">
        <v>58.530805690000001</v>
      </c>
      <c r="O353">
        <v>7.7999999999999996E-3</v>
      </c>
      <c r="P353">
        <v>3.39E-2</v>
      </c>
      <c r="Q353">
        <v>1.7000000000000001E-2</v>
      </c>
      <c r="R353">
        <v>2.8299999999999999E-2</v>
      </c>
      <c r="S353">
        <v>0.11169999999999999</v>
      </c>
      <c r="T353">
        <v>1.77E-2</v>
      </c>
      <c r="U353">
        <v>0.29599999999999999</v>
      </c>
      <c r="V353">
        <v>4.2999999999999997E-2</v>
      </c>
      <c r="W353">
        <f t="shared" si="5"/>
        <v>0.5554</v>
      </c>
    </row>
    <row r="354" spans="1:23" x14ac:dyDescent="0.3">
      <c r="A354">
        <v>76527</v>
      </c>
      <c r="B354">
        <v>1</v>
      </c>
      <c r="C354">
        <v>68</v>
      </c>
      <c r="D354">
        <v>3</v>
      </c>
      <c r="E354">
        <v>5</v>
      </c>
      <c r="F354">
        <v>1</v>
      </c>
      <c r="G354">
        <v>4.13</v>
      </c>
      <c r="H354">
        <v>22.6</v>
      </c>
      <c r="I354">
        <v>1</v>
      </c>
      <c r="J354">
        <v>1</v>
      </c>
      <c r="K354">
        <v>638</v>
      </c>
      <c r="L354">
        <v>21.9</v>
      </c>
      <c r="M354">
        <v>94.97</v>
      </c>
      <c r="N354">
        <v>29.13242009</v>
      </c>
      <c r="O354">
        <v>7.7999999999999996E-3</v>
      </c>
      <c r="P354">
        <v>3.39E-2</v>
      </c>
      <c r="Q354">
        <v>1.7000000000000001E-2</v>
      </c>
      <c r="R354">
        <v>2.8299999999999999E-2</v>
      </c>
      <c r="S354">
        <v>0.11169999999999999</v>
      </c>
      <c r="T354">
        <v>1.77E-2</v>
      </c>
      <c r="U354">
        <v>7.6999999999999999E-2</v>
      </c>
      <c r="V354">
        <v>3.6999999999999998E-2</v>
      </c>
      <c r="W354">
        <f t="shared" si="5"/>
        <v>0.33039999999999997</v>
      </c>
    </row>
    <row r="355" spans="1:23" x14ac:dyDescent="0.3">
      <c r="A355">
        <v>76532</v>
      </c>
      <c r="B355">
        <v>1</v>
      </c>
      <c r="C355">
        <v>38</v>
      </c>
      <c r="D355">
        <v>4</v>
      </c>
      <c r="E355">
        <v>4</v>
      </c>
      <c r="F355">
        <v>5</v>
      </c>
      <c r="G355">
        <v>1.24</v>
      </c>
      <c r="H355">
        <v>34.1</v>
      </c>
      <c r="I355">
        <v>2</v>
      </c>
      <c r="J355">
        <v>1</v>
      </c>
      <c r="K355">
        <v>408</v>
      </c>
      <c r="L355">
        <v>27.6</v>
      </c>
      <c r="M355">
        <v>19.22</v>
      </c>
      <c r="N355">
        <v>14.782608700000001</v>
      </c>
      <c r="O355">
        <v>7.7999999999999996E-3</v>
      </c>
      <c r="P355">
        <v>3.39E-2</v>
      </c>
      <c r="Q355">
        <v>1.7000000000000001E-2</v>
      </c>
      <c r="R355">
        <v>0.13700000000000001</v>
      </c>
      <c r="S355">
        <v>0.11169999999999999</v>
      </c>
      <c r="T355">
        <v>1.77E-2</v>
      </c>
      <c r="U355">
        <v>1.77E-2</v>
      </c>
      <c r="V355">
        <v>2.4E-2</v>
      </c>
      <c r="W355">
        <f t="shared" si="5"/>
        <v>0.36680000000000001</v>
      </c>
    </row>
    <row r="356" spans="1:23" x14ac:dyDescent="0.3">
      <c r="A356">
        <v>76533</v>
      </c>
      <c r="B356">
        <v>1</v>
      </c>
      <c r="C356">
        <v>67</v>
      </c>
      <c r="D356">
        <v>4</v>
      </c>
      <c r="E356">
        <v>4</v>
      </c>
      <c r="F356">
        <v>3</v>
      </c>
      <c r="G356">
        <v>2.84</v>
      </c>
      <c r="H356">
        <v>21.8</v>
      </c>
      <c r="I356">
        <v>1</v>
      </c>
      <c r="J356">
        <v>1</v>
      </c>
      <c r="K356">
        <v>870</v>
      </c>
      <c r="L356">
        <v>23.9</v>
      </c>
      <c r="M356">
        <v>150.30000000000001</v>
      </c>
      <c r="N356">
        <v>36.401673639999998</v>
      </c>
      <c r="O356">
        <v>7.7999999999999996E-3</v>
      </c>
      <c r="P356">
        <v>3.39E-2</v>
      </c>
      <c r="Q356">
        <v>1.7000000000000001E-2</v>
      </c>
      <c r="R356">
        <v>2.8299999999999999E-2</v>
      </c>
      <c r="S356">
        <v>0.40739999999999998</v>
      </c>
      <c r="T356">
        <v>1.77E-2</v>
      </c>
      <c r="U356">
        <v>0.11799999999999999</v>
      </c>
      <c r="V356">
        <v>6.3E-2</v>
      </c>
      <c r="W356">
        <f t="shared" si="5"/>
        <v>0.69310000000000005</v>
      </c>
    </row>
    <row r="357" spans="1:23" x14ac:dyDescent="0.3">
      <c r="A357">
        <v>76534</v>
      </c>
      <c r="B357">
        <v>1</v>
      </c>
      <c r="C357">
        <v>52</v>
      </c>
      <c r="D357">
        <v>3</v>
      </c>
      <c r="E357">
        <v>4</v>
      </c>
      <c r="F357">
        <v>3</v>
      </c>
      <c r="G357">
        <v>1.1100000000000001</v>
      </c>
      <c r="H357">
        <v>33.1</v>
      </c>
      <c r="I357">
        <v>1</v>
      </c>
      <c r="J357">
        <v>1</v>
      </c>
      <c r="K357">
        <v>476</v>
      </c>
      <c r="L357">
        <v>29.6</v>
      </c>
      <c r="M357">
        <v>55.36</v>
      </c>
      <c r="N357">
        <v>16.081081080000001</v>
      </c>
      <c r="O357">
        <v>2.3E-2</v>
      </c>
      <c r="P357">
        <v>3.39E-2</v>
      </c>
      <c r="Q357">
        <v>5.1999999999999998E-2</v>
      </c>
      <c r="R357">
        <v>2.8299999999999999E-2</v>
      </c>
      <c r="S357">
        <v>0.11169999999999999</v>
      </c>
      <c r="T357">
        <v>2.5000000000000001E-2</v>
      </c>
      <c r="U357">
        <v>0.16900000000000001</v>
      </c>
      <c r="V357">
        <v>9.0999999999999998E-2</v>
      </c>
      <c r="W357">
        <f t="shared" si="5"/>
        <v>0.53389999999999993</v>
      </c>
    </row>
    <row r="358" spans="1:23" x14ac:dyDescent="0.3">
      <c r="A358">
        <v>76540</v>
      </c>
      <c r="B358">
        <v>1</v>
      </c>
      <c r="C358">
        <v>69</v>
      </c>
      <c r="D358">
        <v>3</v>
      </c>
      <c r="E358">
        <v>5</v>
      </c>
      <c r="F358">
        <v>1</v>
      </c>
      <c r="G358">
        <v>3.87</v>
      </c>
      <c r="H358">
        <v>33.799999999999997</v>
      </c>
      <c r="I358">
        <v>2</v>
      </c>
      <c r="J358">
        <v>1</v>
      </c>
      <c r="K358">
        <v>94.6</v>
      </c>
      <c r="L358">
        <v>12.6</v>
      </c>
      <c r="M358">
        <v>6.9</v>
      </c>
      <c r="N358">
        <v>7.5079365080000002</v>
      </c>
      <c r="O358">
        <v>7.7999999999999996E-3</v>
      </c>
      <c r="P358">
        <v>3.39E-2</v>
      </c>
      <c r="Q358">
        <v>1.7000000000000001E-2</v>
      </c>
      <c r="R358">
        <v>0.05</v>
      </c>
      <c r="S358">
        <v>0.11169999999999999</v>
      </c>
      <c r="T358">
        <v>1.77E-2</v>
      </c>
      <c r="U358">
        <v>0.06</v>
      </c>
      <c r="V358">
        <v>2.4E-2</v>
      </c>
      <c r="W358">
        <f t="shared" si="5"/>
        <v>0.3221</v>
      </c>
    </row>
    <row r="359" spans="1:23" x14ac:dyDescent="0.3">
      <c r="A359">
        <v>76548</v>
      </c>
      <c r="B359">
        <v>1</v>
      </c>
      <c r="C359">
        <v>62</v>
      </c>
      <c r="D359">
        <v>4</v>
      </c>
      <c r="E359">
        <v>3</v>
      </c>
      <c r="F359">
        <v>1</v>
      </c>
      <c r="G359">
        <v>2.77</v>
      </c>
      <c r="H359">
        <v>33</v>
      </c>
      <c r="I359">
        <v>1</v>
      </c>
      <c r="J359">
        <v>1</v>
      </c>
      <c r="K359">
        <v>175</v>
      </c>
      <c r="L359">
        <v>18.100000000000001</v>
      </c>
      <c r="M359">
        <v>32.31</v>
      </c>
      <c r="N359">
        <v>9.6685082869999999</v>
      </c>
      <c r="O359">
        <v>7.7999999999999996E-3</v>
      </c>
      <c r="P359">
        <v>3.39E-2</v>
      </c>
      <c r="Q359">
        <v>0.376</v>
      </c>
      <c r="R359">
        <v>0.11600000000000001</v>
      </c>
      <c r="S359">
        <v>0.11169999999999999</v>
      </c>
      <c r="T359">
        <v>1.77E-2</v>
      </c>
      <c r="U359">
        <v>1.7</v>
      </c>
      <c r="V359">
        <v>1.36</v>
      </c>
      <c r="W359">
        <f t="shared" si="5"/>
        <v>3.7231000000000005</v>
      </c>
    </row>
    <row r="360" spans="1:23" x14ac:dyDescent="0.3">
      <c r="A360">
        <v>76557</v>
      </c>
      <c r="B360">
        <v>1</v>
      </c>
      <c r="C360">
        <v>54</v>
      </c>
      <c r="D360">
        <v>1</v>
      </c>
      <c r="E360">
        <v>1</v>
      </c>
      <c r="F360">
        <v>1</v>
      </c>
      <c r="G360">
        <v>0.74</v>
      </c>
      <c r="H360">
        <v>27.8</v>
      </c>
      <c r="I360">
        <v>1</v>
      </c>
      <c r="J360">
        <v>1</v>
      </c>
      <c r="K360">
        <v>478</v>
      </c>
      <c r="L360">
        <v>24.5</v>
      </c>
      <c r="M360">
        <v>35.340000000000003</v>
      </c>
      <c r="N360">
        <v>19.510204080000001</v>
      </c>
      <c r="O360">
        <v>7.7999999999999996E-3</v>
      </c>
      <c r="P360">
        <v>3.39E-2</v>
      </c>
      <c r="Q360">
        <v>1.7000000000000001E-2</v>
      </c>
      <c r="R360">
        <v>0.84799999999999998</v>
      </c>
      <c r="S360">
        <v>0.11169999999999999</v>
      </c>
      <c r="T360">
        <v>1.77E-2</v>
      </c>
      <c r="U360">
        <v>3.6999999999999998E-2</v>
      </c>
      <c r="V360">
        <v>2.4E-2</v>
      </c>
      <c r="W360">
        <f t="shared" si="5"/>
        <v>1.0971</v>
      </c>
    </row>
    <row r="361" spans="1:23" x14ac:dyDescent="0.3">
      <c r="A361">
        <v>76560</v>
      </c>
      <c r="B361">
        <v>1</v>
      </c>
      <c r="C361">
        <v>57</v>
      </c>
      <c r="D361">
        <v>5</v>
      </c>
      <c r="E361">
        <v>5</v>
      </c>
      <c r="F361">
        <v>1</v>
      </c>
      <c r="G361">
        <v>3.22</v>
      </c>
      <c r="H361">
        <v>21.1</v>
      </c>
      <c r="I361">
        <v>2</v>
      </c>
      <c r="J361">
        <v>2</v>
      </c>
      <c r="K361">
        <v>323</v>
      </c>
      <c r="L361">
        <v>14</v>
      </c>
      <c r="M361">
        <v>46.61</v>
      </c>
      <c r="N361">
        <v>23.071428569999998</v>
      </c>
      <c r="O361">
        <v>7.7999999999999996E-3</v>
      </c>
      <c r="P361">
        <v>3.39E-2</v>
      </c>
      <c r="Q361">
        <v>1.7000000000000001E-2</v>
      </c>
      <c r="R361">
        <v>0.46</v>
      </c>
      <c r="S361">
        <v>0.11169999999999999</v>
      </c>
      <c r="T361">
        <v>1.77E-2</v>
      </c>
      <c r="U361">
        <v>7.5999999999999998E-2</v>
      </c>
      <c r="V361">
        <v>5.3999999999999999E-2</v>
      </c>
      <c r="W361">
        <f t="shared" si="5"/>
        <v>0.77810000000000012</v>
      </c>
    </row>
    <row r="362" spans="1:23" x14ac:dyDescent="0.3">
      <c r="A362">
        <v>76569</v>
      </c>
      <c r="B362">
        <v>1</v>
      </c>
      <c r="C362">
        <v>45</v>
      </c>
      <c r="D362">
        <v>1</v>
      </c>
      <c r="E362">
        <v>1</v>
      </c>
      <c r="F362">
        <v>1</v>
      </c>
      <c r="G362">
        <v>0.8</v>
      </c>
      <c r="H362">
        <v>22.4</v>
      </c>
      <c r="I362">
        <v>1</v>
      </c>
      <c r="J362">
        <v>1</v>
      </c>
      <c r="K362">
        <v>472</v>
      </c>
      <c r="L362">
        <v>12.6</v>
      </c>
      <c r="M362">
        <v>43.38</v>
      </c>
      <c r="N362">
        <v>37.460317459999999</v>
      </c>
      <c r="O362">
        <v>0.112</v>
      </c>
      <c r="P362">
        <v>3.39E-2</v>
      </c>
      <c r="Q362">
        <v>0.185</v>
      </c>
      <c r="R362">
        <v>2.8299999999999999E-2</v>
      </c>
      <c r="S362">
        <v>0.11169999999999999</v>
      </c>
      <c r="T362">
        <v>8.1000000000000003E-2</v>
      </c>
      <c r="U362">
        <v>0.62</v>
      </c>
      <c r="V362">
        <v>0.35499999999999998</v>
      </c>
      <c r="W362">
        <f t="shared" si="5"/>
        <v>1.5268999999999999</v>
      </c>
    </row>
    <row r="363" spans="1:23" x14ac:dyDescent="0.3">
      <c r="A363">
        <v>76589</v>
      </c>
      <c r="B363">
        <v>1</v>
      </c>
      <c r="C363">
        <v>38</v>
      </c>
      <c r="D363">
        <v>3</v>
      </c>
      <c r="E363">
        <v>3</v>
      </c>
      <c r="F363">
        <v>3</v>
      </c>
      <c r="G363">
        <v>1.1100000000000001</v>
      </c>
      <c r="H363">
        <v>21.2</v>
      </c>
      <c r="I363">
        <v>1</v>
      </c>
      <c r="J363">
        <v>1</v>
      </c>
      <c r="K363">
        <v>457</v>
      </c>
      <c r="L363">
        <v>14</v>
      </c>
      <c r="M363">
        <v>41.27</v>
      </c>
      <c r="N363">
        <v>32.642857139999997</v>
      </c>
      <c r="O363">
        <v>7.7999999999999996E-3</v>
      </c>
      <c r="P363">
        <v>3.39E-2</v>
      </c>
      <c r="Q363">
        <v>1.7000000000000001E-2</v>
      </c>
      <c r="R363">
        <v>0.88170000000000004</v>
      </c>
      <c r="S363">
        <v>0.11169999999999999</v>
      </c>
      <c r="T363">
        <v>1.77E-2</v>
      </c>
      <c r="U363">
        <v>3.4000000000000002E-2</v>
      </c>
      <c r="V363">
        <v>2.4E-2</v>
      </c>
      <c r="W363">
        <f t="shared" si="5"/>
        <v>1.1278000000000001</v>
      </c>
    </row>
    <row r="364" spans="1:23" x14ac:dyDescent="0.3">
      <c r="A364">
        <v>76593</v>
      </c>
      <c r="B364">
        <v>1</v>
      </c>
      <c r="C364">
        <v>76</v>
      </c>
      <c r="D364">
        <v>4</v>
      </c>
      <c r="E364">
        <v>3</v>
      </c>
      <c r="F364">
        <v>2</v>
      </c>
      <c r="G364">
        <v>0.73</v>
      </c>
      <c r="H364">
        <v>20.399999999999999</v>
      </c>
      <c r="I364">
        <v>2</v>
      </c>
      <c r="J364">
        <v>2</v>
      </c>
      <c r="K364">
        <v>563</v>
      </c>
      <c r="L364">
        <v>16.399999999999999</v>
      </c>
      <c r="M364">
        <v>70.36</v>
      </c>
      <c r="N364">
        <v>34.329268290000002</v>
      </c>
      <c r="O364">
        <v>7.7999999999999996E-3</v>
      </c>
      <c r="P364">
        <v>3.39E-2</v>
      </c>
      <c r="Q364">
        <v>1.7000000000000001E-2</v>
      </c>
      <c r="R364">
        <v>2.8299999999999999E-2</v>
      </c>
      <c r="S364">
        <v>0.11169999999999999</v>
      </c>
      <c r="T364">
        <v>1.77E-2</v>
      </c>
      <c r="U364">
        <v>0.125</v>
      </c>
      <c r="V364">
        <v>6.9000000000000006E-2</v>
      </c>
      <c r="W364">
        <f t="shared" si="5"/>
        <v>0.41039999999999999</v>
      </c>
    </row>
    <row r="365" spans="1:23" x14ac:dyDescent="0.3">
      <c r="A365">
        <v>76598</v>
      </c>
      <c r="B365">
        <v>1</v>
      </c>
      <c r="C365">
        <v>40</v>
      </c>
      <c r="D365">
        <v>1</v>
      </c>
      <c r="E365">
        <v>4</v>
      </c>
      <c r="F365">
        <v>3</v>
      </c>
      <c r="G365">
        <v>2.5499999999999998</v>
      </c>
      <c r="H365">
        <v>23.2</v>
      </c>
      <c r="I365">
        <v>2</v>
      </c>
      <c r="J365">
        <v>1</v>
      </c>
      <c r="K365">
        <v>271</v>
      </c>
      <c r="L365">
        <v>10.4</v>
      </c>
      <c r="M365">
        <v>24.63</v>
      </c>
      <c r="N365">
        <v>26.05769231</v>
      </c>
      <c r="O365">
        <v>7.7999999999999996E-3</v>
      </c>
      <c r="P365">
        <v>3.39E-2</v>
      </c>
      <c r="Q365">
        <v>2.5000000000000001E-2</v>
      </c>
      <c r="R365">
        <v>2.8299999999999999E-2</v>
      </c>
      <c r="S365">
        <v>17.600000000000001</v>
      </c>
      <c r="T365">
        <v>1.77E-2</v>
      </c>
      <c r="U365">
        <v>0.182</v>
      </c>
      <c r="V365">
        <v>6.8000000000000005E-2</v>
      </c>
      <c r="W365">
        <f t="shared" si="5"/>
        <v>17.962700000000002</v>
      </c>
    </row>
    <row r="366" spans="1:23" x14ac:dyDescent="0.3">
      <c r="A366">
        <v>76604</v>
      </c>
      <c r="B366">
        <v>1</v>
      </c>
      <c r="C366">
        <v>61</v>
      </c>
      <c r="D366">
        <v>3</v>
      </c>
      <c r="E366">
        <v>4</v>
      </c>
      <c r="F366">
        <v>6</v>
      </c>
      <c r="G366">
        <v>1.1000000000000001</v>
      </c>
      <c r="H366">
        <v>25.9</v>
      </c>
      <c r="I366">
        <v>1</v>
      </c>
      <c r="J366">
        <v>1</v>
      </c>
      <c r="K366">
        <v>460.28</v>
      </c>
      <c r="L366">
        <v>22.3</v>
      </c>
      <c r="M366">
        <v>73.319999999999993</v>
      </c>
      <c r="N366">
        <v>20.64035874</v>
      </c>
      <c r="O366">
        <v>7.7999999999999996E-3</v>
      </c>
      <c r="P366">
        <v>3.39E-2</v>
      </c>
      <c r="Q366">
        <v>1.7000000000000001E-2</v>
      </c>
      <c r="R366">
        <v>4.07</v>
      </c>
      <c r="S366">
        <v>0.11169999999999999</v>
      </c>
      <c r="T366">
        <v>1.77E-2</v>
      </c>
      <c r="U366">
        <v>9.0999999999999998E-2</v>
      </c>
      <c r="V366">
        <v>6.4000000000000001E-2</v>
      </c>
      <c r="W366">
        <f t="shared" si="5"/>
        <v>4.4131</v>
      </c>
    </row>
    <row r="367" spans="1:23" x14ac:dyDescent="0.3">
      <c r="A367">
        <v>76622</v>
      </c>
      <c r="B367">
        <v>1</v>
      </c>
      <c r="C367">
        <v>22</v>
      </c>
      <c r="D367">
        <v>4</v>
      </c>
      <c r="E367">
        <v>3</v>
      </c>
      <c r="F367">
        <v>5</v>
      </c>
      <c r="G367">
        <v>1.05</v>
      </c>
      <c r="H367">
        <v>26.1</v>
      </c>
      <c r="I367">
        <v>2</v>
      </c>
      <c r="J367">
        <v>2</v>
      </c>
      <c r="K367">
        <v>298</v>
      </c>
      <c r="L367">
        <v>19.100000000000001</v>
      </c>
      <c r="M367">
        <v>19.2</v>
      </c>
      <c r="N367">
        <v>15.60209424</v>
      </c>
      <c r="O367">
        <v>7.7999999999999996E-3</v>
      </c>
      <c r="P367">
        <v>7.9399999999999998E-2</v>
      </c>
      <c r="Q367">
        <v>1.7000000000000001E-2</v>
      </c>
      <c r="R367">
        <v>2.8299999999999999E-2</v>
      </c>
      <c r="S367">
        <v>0.11169999999999999</v>
      </c>
      <c r="T367">
        <v>1.77E-2</v>
      </c>
      <c r="U367">
        <v>2.8000000000000001E-2</v>
      </c>
      <c r="V367">
        <v>2.4E-2</v>
      </c>
      <c r="W367">
        <f t="shared" si="5"/>
        <v>0.31390000000000007</v>
      </c>
    </row>
    <row r="368" spans="1:23" x14ac:dyDescent="0.3">
      <c r="A368">
        <v>76624</v>
      </c>
      <c r="B368">
        <v>1</v>
      </c>
      <c r="C368">
        <v>51</v>
      </c>
      <c r="D368">
        <v>3</v>
      </c>
      <c r="E368">
        <v>2</v>
      </c>
      <c r="F368">
        <v>2</v>
      </c>
      <c r="G368">
        <v>1.48</v>
      </c>
      <c r="H368">
        <v>19.8</v>
      </c>
      <c r="I368">
        <v>1</v>
      </c>
      <c r="J368">
        <v>1</v>
      </c>
      <c r="K368">
        <v>502.4</v>
      </c>
      <c r="L368">
        <v>16.100000000000001</v>
      </c>
      <c r="M368">
        <v>59.74</v>
      </c>
      <c r="N368">
        <v>31.204968940000001</v>
      </c>
      <c r="O368">
        <v>0.23899999999999999</v>
      </c>
      <c r="P368">
        <v>3.39E-2</v>
      </c>
      <c r="Q368">
        <v>0.3</v>
      </c>
      <c r="R368">
        <v>8.2000000000000003E-2</v>
      </c>
      <c r="S368">
        <v>0.11169999999999999</v>
      </c>
      <c r="T368">
        <v>0.121</v>
      </c>
      <c r="U368">
        <v>0.92600000000000005</v>
      </c>
      <c r="V368">
        <v>0.36199999999999999</v>
      </c>
      <c r="W368">
        <f t="shared" si="5"/>
        <v>2.1756000000000002</v>
      </c>
    </row>
    <row r="369" spans="1:23" x14ac:dyDescent="0.3">
      <c r="A369">
        <v>76632</v>
      </c>
      <c r="B369">
        <v>1</v>
      </c>
      <c r="C369">
        <v>49</v>
      </c>
      <c r="D369">
        <v>5</v>
      </c>
      <c r="E369">
        <v>3</v>
      </c>
      <c r="F369">
        <v>1</v>
      </c>
      <c r="G369">
        <v>4.6399999999999997</v>
      </c>
      <c r="H369">
        <v>18.2</v>
      </c>
      <c r="I369">
        <v>1</v>
      </c>
      <c r="J369">
        <v>1</v>
      </c>
      <c r="K369">
        <v>461</v>
      </c>
      <c r="L369">
        <v>13.4</v>
      </c>
      <c r="M369">
        <v>51.01</v>
      </c>
      <c r="N369">
        <v>34.40298507</v>
      </c>
      <c r="O369">
        <v>4.2999999999999997E-2</v>
      </c>
      <c r="P369">
        <v>3.39E-2</v>
      </c>
      <c r="Q369">
        <v>0.13400000000000001</v>
      </c>
      <c r="R369">
        <v>0.106</v>
      </c>
      <c r="S369">
        <v>0.11169999999999999</v>
      </c>
      <c r="T369">
        <v>3.3000000000000002E-2</v>
      </c>
      <c r="U369">
        <v>0.434</v>
      </c>
      <c r="V369">
        <v>0.20899999999999999</v>
      </c>
      <c r="W369">
        <f t="shared" si="5"/>
        <v>1.1046</v>
      </c>
    </row>
    <row r="370" spans="1:23" x14ac:dyDescent="0.3">
      <c r="A370">
        <v>76633</v>
      </c>
      <c r="B370">
        <v>1</v>
      </c>
      <c r="C370">
        <v>48</v>
      </c>
      <c r="D370">
        <v>5</v>
      </c>
      <c r="E370">
        <v>5</v>
      </c>
      <c r="F370">
        <v>3</v>
      </c>
      <c r="G370">
        <v>5</v>
      </c>
      <c r="H370">
        <v>24.4</v>
      </c>
      <c r="I370">
        <v>2</v>
      </c>
      <c r="J370">
        <v>2</v>
      </c>
      <c r="K370">
        <v>377</v>
      </c>
      <c r="L370">
        <v>27.7</v>
      </c>
      <c r="M370">
        <v>32.81</v>
      </c>
      <c r="N370">
        <v>13.6101083</v>
      </c>
      <c r="O370">
        <v>7.7999999999999996E-3</v>
      </c>
      <c r="P370">
        <v>3.39E-2</v>
      </c>
      <c r="Q370">
        <v>1.7000000000000001E-2</v>
      </c>
      <c r="R370">
        <v>2.8299999999999999E-2</v>
      </c>
      <c r="S370">
        <v>0.11169999999999999</v>
      </c>
      <c r="T370">
        <v>1.77E-2</v>
      </c>
      <c r="U370">
        <v>5.5E-2</v>
      </c>
      <c r="V370">
        <v>4.2999999999999997E-2</v>
      </c>
      <c r="W370">
        <f t="shared" si="5"/>
        <v>0.31439999999999996</v>
      </c>
    </row>
    <row r="371" spans="1:23" x14ac:dyDescent="0.3">
      <c r="A371">
        <v>76635</v>
      </c>
      <c r="B371">
        <v>1</v>
      </c>
      <c r="C371">
        <v>59</v>
      </c>
      <c r="D371">
        <v>5</v>
      </c>
      <c r="E371">
        <v>5</v>
      </c>
      <c r="F371">
        <v>1</v>
      </c>
      <c r="G371">
        <v>5</v>
      </c>
      <c r="H371">
        <v>23.1</v>
      </c>
      <c r="I371">
        <v>2</v>
      </c>
      <c r="J371">
        <v>1</v>
      </c>
      <c r="K371">
        <v>373</v>
      </c>
      <c r="L371">
        <v>33.5</v>
      </c>
      <c r="M371">
        <v>49.96</v>
      </c>
      <c r="N371">
        <v>11.13432836</v>
      </c>
      <c r="O371">
        <v>7.7999999999999996E-3</v>
      </c>
      <c r="P371">
        <v>3.39E-2</v>
      </c>
      <c r="Q371">
        <v>1.7000000000000001E-2</v>
      </c>
      <c r="R371">
        <v>0.65900000000000003</v>
      </c>
      <c r="S371">
        <v>0.11169999999999999</v>
      </c>
      <c r="T371">
        <v>1.77E-2</v>
      </c>
      <c r="U371">
        <v>5.3999999999999999E-2</v>
      </c>
      <c r="V371">
        <v>4.4999999999999998E-2</v>
      </c>
      <c r="W371">
        <f t="shared" si="5"/>
        <v>0.94610000000000016</v>
      </c>
    </row>
    <row r="372" spans="1:23" x14ac:dyDescent="0.3">
      <c r="A372">
        <v>76639</v>
      </c>
      <c r="B372">
        <v>1</v>
      </c>
      <c r="C372">
        <v>43</v>
      </c>
      <c r="D372">
        <v>4</v>
      </c>
      <c r="E372">
        <v>3</v>
      </c>
      <c r="F372">
        <v>5</v>
      </c>
      <c r="G372">
        <v>0.08</v>
      </c>
      <c r="H372">
        <v>20.399999999999999</v>
      </c>
      <c r="I372">
        <v>1</v>
      </c>
      <c r="J372">
        <v>1</v>
      </c>
      <c r="K372">
        <v>687</v>
      </c>
      <c r="L372">
        <v>38.6</v>
      </c>
      <c r="M372">
        <v>55.8</v>
      </c>
      <c r="N372">
        <v>17.79792746</v>
      </c>
      <c r="O372">
        <v>0.08</v>
      </c>
      <c r="P372">
        <v>3.39E-2</v>
      </c>
      <c r="Q372">
        <v>0.183</v>
      </c>
      <c r="R372">
        <v>2.8299999999999999E-2</v>
      </c>
      <c r="S372">
        <v>0.11169999999999999</v>
      </c>
      <c r="T372">
        <v>0.05</v>
      </c>
      <c r="U372">
        <v>0.443</v>
      </c>
      <c r="V372">
        <v>0.2</v>
      </c>
      <c r="W372">
        <f t="shared" si="5"/>
        <v>1.1298999999999999</v>
      </c>
    </row>
    <row r="373" spans="1:23" x14ac:dyDescent="0.3">
      <c r="A373">
        <v>76663</v>
      </c>
      <c r="B373">
        <v>1</v>
      </c>
      <c r="C373">
        <v>71</v>
      </c>
      <c r="D373">
        <v>1</v>
      </c>
      <c r="E373">
        <v>1</v>
      </c>
      <c r="F373">
        <v>1</v>
      </c>
      <c r="G373">
        <v>0.7</v>
      </c>
      <c r="H373">
        <v>23.9</v>
      </c>
      <c r="I373">
        <v>1</v>
      </c>
      <c r="J373">
        <v>1</v>
      </c>
      <c r="K373">
        <v>505</v>
      </c>
      <c r="L373">
        <v>15.5</v>
      </c>
      <c r="M373">
        <v>58.4</v>
      </c>
      <c r="N373">
        <v>32.580645160000003</v>
      </c>
      <c r="O373">
        <v>0.10299999999999999</v>
      </c>
      <c r="P373">
        <v>3.39E-2</v>
      </c>
      <c r="Q373">
        <v>0.108</v>
      </c>
      <c r="R373">
        <v>2.8299999999999999E-2</v>
      </c>
      <c r="S373">
        <v>0.11169999999999999</v>
      </c>
      <c r="T373">
        <v>4.9000000000000002E-2</v>
      </c>
      <c r="U373">
        <v>0.38800000000000001</v>
      </c>
      <c r="V373">
        <v>0.19</v>
      </c>
      <c r="W373">
        <f t="shared" si="5"/>
        <v>1.0119</v>
      </c>
    </row>
    <row r="374" spans="1:23" x14ac:dyDescent="0.3">
      <c r="A374">
        <v>76670</v>
      </c>
      <c r="B374">
        <v>1</v>
      </c>
      <c r="C374">
        <v>49</v>
      </c>
      <c r="D374">
        <v>3</v>
      </c>
      <c r="E374">
        <v>3</v>
      </c>
      <c r="F374">
        <v>3</v>
      </c>
      <c r="G374">
        <v>2.61</v>
      </c>
      <c r="H374">
        <v>27.1</v>
      </c>
      <c r="I374">
        <v>2</v>
      </c>
      <c r="J374">
        <v>1</v>
      </c>
      <c r="K374">
        <v>366</v>
      </c>
      <c r="L374">
        <v>23.9</v>
      </c>
      <c r="M374">
        <v>28.73</v>
      </c>
      <c r="N374">
        <v>15.31380753</v>
      </c>
      <c r="O374">
        <v>7.7999999999999996E-3</v>
      </c>
      <c r="P374">
        <v>3.39E-2</v>
      </c>
      <c r="Q374">
        <v>1.7000000000000001E-2</v>
      </c>
      <c r="R374">
        <v>8.5999999999999993E-2</v>
      </c>
      <c r="S374">
        <v>0.11169999999999999</v>
      </c>
      <c r="T374">
        <v>1.77E-2</v>
      </c>
      <c r="U374">
        <v>5.0999999999999997E-2</v>
      </c>
      <c r="V374">
        <v>4.2000000000000003E-2</v>
      </c>
      <c r="W374">
        <f t="shared" si="5"/>
        <v>0.36709999999999993</v>
      </c>
    </row>
    <row r="375" spans="1:23" x14ac:dyDescent="0.3">
      <c r="A375">
        <v>76675</v>
      </c>
      <c r="B375">
        <v>1</v>
      </c>
      <c r="C375">
        <v>48</v>
      </c>
      <c r="D375">
        <v>5</v>
      </c>
      <c r="E375">
        <v>5</v>
      </c>
      <c r="F375">
        <v>1</v>
      </c>
      <c r="G375">
        <v>5</v>
      </c>
      <c r="H375">
        <v>24</v>
      </c>
      <c r="I375">
        <v>2</v>
      </c>
      <c r="J375">
        <v>1</v>
      </c>
      <c r="K375">
        <v>318</v>
      </c>
      <c r="L375">
        <v>21.7</v>
      </c>
      <c r="M375">
        <v>16.149999999999999</v>
      </c>
      <c r="N375">
        <v>14.65437788</v>
      </c>
      <c r="O375">
        <v>7.7999999999999996E-3</v>
      </c>
      <c r="P375">
        <v>3.39E-2</v>
      </c>
      <c r="Q375">
        <v>1.7000000000000001E-2</v>
      </c>
      <c r="R375">
        <v>5.0999999999999997E-2</v>
      </c>
      <c r="S375">
        <v>0.11169999999999999</v>
      </c>
      <c r="T375">
        <v>1.77E-2</v>
      </c>
      <c r="U375">
        <v>5.8000000000000003E-2</v>
      </c>
      <c r="V375">
        <v>3.5999999999999997E-2</v>
      </c>
      <c r="W375">
        <f t="shared" si="5"/>
        <v>0.33309999999999995</v>
      </c>
    </row>
    <row r="376" spans="1:23" x14ac:dyDescent="0.3">
      <c r="A376">
        <v>76688</v>
      </c>
      <c r="B376">
        <v>1</v>
      </c>
      <c r="C376">
        <v>68</v>
      </c>
      <c r="D376">
        <v>3</v>
      </c>
      <c r="E376">
        <v>5</v>
      </c>
      <c r="F376">
        <v>3</v>
      </c>
      <c r="G376">
        <v>3.05</v>
      </c>
      <c r="H376">
        <v>49.4</v>
      </c>
      <c r="I376">
        <v>1</v>
      </c>
      <c r="J376">
        <v>1</v>
      </c>
      <c r="K376">
        <v>274</v>
      </c>
      <c r="L376">
        <v>17.8</v>
      </c>
      <c r="M376">
        <v>30.48</v>
      </c>
      <c r="N376">
        <v>15.393258429999999</v>
      </c>
      <c r="O376">
        <v>7.7999999999999996E-3</v>
      </c>
      <c r="P376">
        <v>3.39E-2</v>
      </c>
      <c r="Q376">
        <v>1.7000000000000001E-2</v>
      </c>
      <c r="R376">
        <v>2.8299999999999999E-2</v>
      </c>
      <c r="S376">
        <v>0.11169999999999999</v>
      </c>
      <c r="T376">
        <v>1.77E-2</v>
      </c>
      <c r="U376">
        <v>0.14000000000000001</v>
      </c>
      <c r="V376">
        <v>0.105</v>
      </c>
      <c r="W376">
        <f t="shared" si="5"/>
        <v>0.46139999999999998</v>
      </c>
    </row>
    <row r="377" spans="1:23" x14ac:dyDescent="0.3">
      <c r="A377">
        <v>76691</v>
      </c>
      <c r="B377">
        <v>1</v>
      </c>
      <c r="C377">
        <v>38</v>
      </c>
      <c r="D377">
        <v>2</v>
      </c>
      <c r="E377">
        <v>4</v>
      </c>
      <c r="F377">
        <v>5</v>
      </c>
      <c r="G377">
        <v>2.4558</v>
      </c>
      <c r="H377">
        <v>26.1</v>
      </c>
      <c r="I377">
        <v>1</v>
      </c>
      <c r="J377">
        <v>1</v>
      </c>
      <c r="K377">
        <v>563</v>
      </c>
      <c r="L377">
        <v>24</v>
      </c>
      <c r="M377">
        <v>42.33</v>
      </c>
      <c r="N377">
        <v>23.458333329999999</v>
      </c>
      <c r="O377">
        <v>7.7999999999999996E-3</v>
      </c>
      <c r="P377">
        <v>3.39E-2</v>
      </c>
      <c r="Q377">
        <v>1.7000000000000001E-2</v>
      </c>
      <c r="R377">
        <v>2.8299999999999999E-2</v>
      </c>
      <c r="S377">
        <v>0.11169999999999999</v>
      </c>
      <c r="T377">
        <v>1.77E-2</v>
      </c>
      <c r="U377">
        <v>0.114</v>
      </c>
      <c r="V377">
        <v>7.5999999999999998E-2</v>
      </c>
      <c r="W377">
        <f t="shared" si="5"/>
        <v>0.40639999999999998</v>
      </c>
    </row>
    <row r="378" spans="1:23" x14ac:dyDescent="0.3">
      <c r="A378">
        <v>76697</v>
      </c>
      <c r="B378">
        <v>1</v>
      </c>
      <c r="C378">
        <v>24</v>
      </c>
      <c r="D378">
        <v>5</v>
      </c>
      <c r="E378">
        <v>1</v>
      </c>
      <c r="F378">
        <v>5</v>
      </c>
      <c r="G378">
        <v>1.4</v>
      </c>
      <c r="H378">
        <v>24.4</v>
      </c>
      <c r="I378">
        <v>2</v>
      </c>
      <c r="J378">
        <v>1</v>
      </c>
      <c r="K378">
        <v>633</v>
      </c>
      <c r="L378">
        <v>31.7</v>
      </c>
      <c r="M378">
        <v>54.75</v>
      </c>
      <c r="N378">
        <v>19.968454260000001</v>
      </c>
      <c r="O378">
        <v>7.7999999999999996E-3</v>
      </c>
      <c r="P378">
        <v>3.39E-2</v>
      </c>
      <c r="Q378">
        <v>1.7000000000000001E-2</v>
      </c>
      <c r="R378">
        <v>2.8299999999999999E-2</v>
      </c>
      <c r="S378">
        <v>0.11169999999999999</v>
      </c>
      <c r="T378">
        <v>1.77E-2</v>
      </c>
      <c r="U378">
        <v>6.8000000000000005E-2</v>
      </c>
      <c r="V378">
        <v>6.5000000000000002E-2</v>
      </c>
      <c r="W378">
        <f t="shared" si="5"/>
        <v>0.34939999999999999</v>
      </c>
    </row>
    <row r="379" spans="1:23" x14ac:dyDescent="0.3">
      <c r="A379">
        <v>76702</v>
      </c>
      <c r="B379">
        <v>1</v>
      </c>
      <c r="C379">
        <v>62</v>
      </c>
      <c r="D379">
        <v>4</v>
      </c>
      <c r="E379">
        <v>4</v>
      </c>
      <c r="F379">
        <v>3</v>
      </c>
      <c r="G379">
        <v>0.26</v>
      </c>
      <c r="H379">
        <v>20.9</v>
      </c>
      <c r="I379">
        <v>2</v>
      </c>
      <c r="J379">
        <v>1</v>
      </c>
      <c r="K379">
        <v>332</v>
      </c>
      <c r="L379">
        <v>16.2</v>
      </c>
      <c r="M379">
        <v>48.6</v>
      </c>
      <c r="N379">
        <v>20.493827159999999</v>
      </c>
      <c r="O379">
        <v>5.6000000000000001E-2</v>
      </c>
      <c r="P379">
        <v>3.39E-2</v>
      </c>
      <c r="Q379">
        <v>0.20799999999999999</v>
      </c>
      <c r="R379">
        <v>2.8299999999999999E-2</v>
      </c>
      <c r="S379">
        <v>0.11169999999999999</v>
      </c>
      <c r="T379">
        <v>3.6999999999999998E-2</v>
      </c>
      <c r="U379">
        <v>0.38300000000000001</v>
      </c>
      <c r="V379">
        <v>0.161</v>
      </c>
      <c r="W379">
        <f t="shared" si="5"/>
        <v>1.0188999999999999</v>
      </c>
    </row>
    <row r="380" spans="1:23" x14ac:dyDescent="0.3">
      <c r="A380">
        <v>76703</v>
      </c>
      <c r="B380">
        <v>1</v>
      </c>
      <c r="C380">
        <v>36</v>
      </c>
      <c r="D380">
        <v>3</v>
      </c>
      <c r="E380">
        <v>3</v>
      </c>
      <c r="F380">
        <v>3</v>
      </c>
      <c r="G380">
        <v>2.06</v>
      </c>
      <c r="H380">
        <v>27.8</v>
      </c>
      <c r="I380">
        <v>1</v>
      </c>
      <c r="J380">
        <v>1</v>
      </c>
      <c r="K380">
        <v>783</v>
      </c>
      <c r="L380">
        <v>38.1</v>
      </c>
      <c r="M380">
        <v>43.23</v>
      </c>
      <c r="N380">
        <v>20.551181100000001</v>
      </c>
      <c r="O380">
        <v>1.2E-2</v>
      </c>
      <c r="P380">
        <v>7.9399999999999998E-2</v>
      </c>
      <c r="Q380">
        <v>9.9000000000000005E-2</v>
      </c>
      <c r="R380">
        <v>2.8299999999999999E-2</v>
      </c>
      <c r="S380">
        <v>0.11169999999999999</v>
      </c>
      <c r="T380">
        <v>1.77E-2</v>
      </c>
      <c r="U380">
        <v>0.19700000000000001</v>
      </c>
      <c r="V380">
        <v>0.129</v>
      </c>
      <c r="W380">
        <f t="shared" si="5"/>
        <v>0.67410000000000003</v>
      </c>
    </row>
    <row r="381" spans="1:23" x14ac:dyDescent="0.3">
      <c r="A381">
        <v>76706</v>
      </c>
      <c r="B381">
        <v>1</v>
      </c>
      <c r="C381">
        <v>60</v>
      </c>
      <c r="D381">
        <v>2</v>
      </c>
      <c r="E381">
        <v>2</v>
      </c>
      <c r="F381">
        <v>5</v>
      </c>
      <c r="G381">
        <v>0.52</v>
      </c>
      <c r="H381">
        <v>22.9</v>
      </c>
      <c r="I381">
        <v>1</v>
      </c>
      <c r="J381">
        <v>1</v>
      </c>
      <c r="K381">
        <v>544</v>
      </c>
      <c r="L381">
        <v>13.2</v>
      </c>
      <c r="M381">
        <v>73.959999999999994</v>
      </c>
      <c r="N381">
        <v>41.212121209999999</v>
      </c>
      <c r="O381">
        <v>5.8999999999999997E-2</v>
      </c>
      <c r="P381">
        <v>3.39E-2</v>
      </c>
      <c r="Q381">
        <v>0.33600000000000002</v>
      </c>
      <c r="R381">
        <v>2.8299999999999999E-2</v>
      </c>
      <c r="S381">
        <v>0.11169999999999999</v>
      </c>
      <c r="T381">
        <v>8.7999999999999995E-2</v>
      </c>
      <c r="U381">
        <v>0.80900000000000005</v>
      </c>
      <c r="V381">
        <v>0.44</v>
      </c>
      <c r="W381">
        <f t="shared" si="5"/>
        <v>1.9058999999999999</v>
      </c>
    </row>
    <row r="382" spans="1:23" x14ac:dyDescent="0.3">
      <c r="A382">
        <v>76708</v>
      </c>
      <c r="B382">
        <v>1</v>
      </c>
      <c r="C382">
        <v>23</v>
      </c>
      <c r="D382">
        <v>4</v>
      </c>
      <c r="E382">
        <v>5</v>
      </c>
      <c r="F382">
        <v>5</v>
      </c>
      <c r="G382">
        <v>0.05</v>
      </c>
      <c r="H382">
        <v>25</v>
      </c>
      <c r="I382">
        <v>2</v>
      </c>
      <c r="J382">
        <v>1</v>
      </c>
      <c r="K382">
        <v>469</v>
      </c>
      <c r="L382">
        <v>39.5</v>
      </c>
      <c r="M382">
        <v>39.130000000000003</v>
      </c>
      <c r="N382">
        <v>11.873417720000001</v>
      </c>
      <c r="O382">
        <v>7.7999999999999996E-3</v>
      </c>
      <c r="P382">
        <v>3.39E-2</v>
      </c>
      <c r="Q382">
        <v>1.7000000000000001E-2</v>
      </c>
      <c r="R382">
        <v>0.25</v>
      </c>
      <c r="S382">
        <v>0.11169999999999999</v>
      </c>
      <c r="T382">
        <v>1.77E-2</v>
      </c>
      <c r="U382">
        <v>1.77E-2</v>
      </c>
      <c r="V382">
        <v>2.4E-2</v>
      </c>
      <c r="W382">
        <f t="shared" si="5"/>
        <v>0.4798</v>
      </c>
    </row>
    <row r="383" spans="1:23" x14ac:dyDescent="0.3">
      <c r="A383">
        <v>76709</v>
      </c>
      <c r="B383">
        <v>1</v>
      </c>
      <c r="C383">
        <v>74</v>
      </c>
      <c r="D383">
        <v>3</v>
      </c>
      <c r="E383">
        <v>4</v>
      </c>
      <c r="F383">
        <v>1</v>
      </c>
      <c r="G383">
        <v>1.59</v>
      </c>
      <c r="H383">
        <v>43.7</v>
      </c>
      <c r="I383">
        <v>2</v>
      </c>
      <c r="J383">
        <v>1</v>
      </c>
      <c r="K383">
        <v>310</v>
      </c>
      <c r="L383">
        <v>25.9</v>
      </c>
      <c r="M383">
        <v>42.47</v>
      </c>
      <c r="N383">
        <v>11.96911197</v>
      </c>
      <c r="O383">
        <v>7.7999999999999996E-3</v>
      </c>
      <c r="P383">
        <v>3.39E-2</v>
      </c>
      <c r="Q383">
        <v>1.7000000000000001E-2</v>
      </c>
      <c r="R383">
        <v>2.8299999999999999E-2</v>
      </c>
      <c r="S383">
        <v>0.11169999999999999</v>
      </c>
      <c r="T383">
        <v>1.77E-2</v>
      </c>
      <c r="U383">
        <v>5.8000000000000003E-2</v>
      </c>
      <c r="V383">
        <v>0.28599999999999998</v>
      </c>
      <c r="W383">
        <f t="shared" si="5"/>
        <v>0.56040000000000001</v>
      </c>
    </row>
    <row r="384" spans="1:23" x14ac:dyDescent="0.3">
      <c r="A384">
        <v>76722</v>
      </c>
      <c r="B384">
        <v>1</v>
      </c>
      <c r="C384">
        <v>73</v>
      </c>
      <c r="D384">
        <v>3</v>
      </c>
      <c r="E384">
        <v>4</v>
      </c>
      <c r="F384">
        <v>1</v>
      </c>
      <c r="G384">
        <v>5</v>
      </c>
      <c r="H384">
        <v>30.2</v>
      </c>
      <c r="I384">
        <v>1</v>
      </c>
      <c r="J384">
        <v>1</v>
      </c>
      <c r="K384">
        <v>335</v>
      </c>
      <c r="L384">
        <v>21.9</v>
      </c>
      <c r="M384">
        <v>64.94</v>
      </c>
      <c r="N384">
        <v>15.296803649999999</v>
      </c>
      <c r="O384">
        <v>7.7999999999999996E-3</v>
      </c>
      <c r="P384">
        <v>3.39E-2</v>
      </c>
      <c r="Q384">
        <v>1.7000000000000001E-2</v>
      </c>
      <c r="R384">
        <v>2.8299999999999999E-2</v>
      </c>
      <c r="S384">
        <v>0.11169999999999999</v>
      </c>
      <c r="T384">
        <v>1.77E-2</v>
      </c>
      <c r="U384">
        <v>3.4000000000000002E-2</v>
      </c>
      <c r="V384">
        <v>2.4E-2</v>
      </c>
      <c r="W384">
        <f t="shared" si="5"/>
        <v>0.27439999999999998</v>
      </c>
    </row>
    <row r="385" spans="1:23" x14ac:dyDescent="0.3">
      <c r="A385">
        <v>76733</v>
      </c>
      <c r="B385">
        <v>1</v>
      </c>
      <c r="C385">
        <v>77</v>
      </c>
      <c r="D385">
        <v>3</v>
      </c>
      <c r="E385">
        <v>4</v>
      </c>
      <c r="F385">
        <v>1</v>
      </c>
      <c r="G385">
        <v>2.2599999999999998</v>
      </c>
      <c r="H385">
        <v>38.4</v>
      </c>
      <c r="I385">
        <v>1</v>
      </c>
      <c r="J385">
        <v>2</v>
      </c>
      <c r="K385">
        <v>554.65</v>
      </c>
      <c r="L385">
        <v>40.9</v>
      </c>
      <c r="M385">
        <v>116.6</v>
      </c>
      <c r="N385">
        <v>13.56112469</v>
      </c>
      <c r="O385">
        <v>7.7999999999999996E-3</v>
      </c>
      <c r="P385">
        <v>7.9399999999999998E-2</v>
      </c>
      <c r="Q385">
        <v>1.7000000000000001E-2</v>
      </c>
      <c r="R385">
        <v>2.8299999999999999E-2</v>
      </c>
      <c r="S385">
        <v>0.11169999999999999</v>
      </c>
      <c r="T385">
        <v>1.77E-2</v>
      </c>
      <c r="U385">
        <v>5.3999999999999999E-2</v>
      </c>
      <c r="V385">
        <v>2.4E-2</v>
      </c>
      <c r="W385">
        <f t="shared" si="5"/>
        <v>0.33990000000000004</v>
      </c>
    </row>
    <row r="386" spans="1:23" x14ac:dyDescent="0.3">
      <c r="A386">
        <v>76742</v>
      </c>
      <c r="B386">
        <v>1</v>
      </c>
      <c r="C386">
        <v>40</v>
      </c>
      <c r="D386">
        <v>5</v>
      </c>
      <c r="E386">
        <v>5</v>
      </c>
      <c r="F386">
        <v>1</v>
      </c>
      <c r="G386">
        <v>5</v>
      </c>
      <c r="H386">
        <v>27.7</v>
      </c>
      <c r="I386">
        <v>1</v>
      </c>
      <c r="J386">
        <v>1</v>
      </c>
      <c r="K386">
        <v>273</v>
      </c>
      <c r="L386">
        <v>16.3</v>
      </c>
      <c r="M386">
        <v>24.91</v>
      </c>
      <c r="N386">
        <v>16.748466260000001</v>
      </c>
      <c r="O386">
        <v>7.7999999999999996E-3</v>
      </c>
      <c r="P386">
        <v>3.39E-2</v>
      </c>
      <c r="Q386">
        <v>7.1999999999999995E-2</v>
      </c>
      <c r="R386">
        <v>2.8299999999999999E-2</v>
      </c>
      <c r="S386">
        <v>0.11169999999999999</v>
      </c>
      <c r="T386">
        <v>1.77E-2</v>
      </c>
      <c r="U386">
        <v>2.5999999999999999E-2</v>
      </c>
      <c r="V386">
        <v>2.4E-2</v>
      </c>
      <c r="W386">
        <f t="shared" si="5"/>
        <v>0.32140000000000002</v>
      </c>
    </row>
    <row r="387" spans="1:23" x14ac:dyDescent="0.3">
      <c r="A387">
        <v>76745</v>
      </c>
      <c r="B387">
        <v>1</v>
      </c>
      <c r="C387">
        <v>70</v>
      </c>
      <c r="D387">
        <v>2</v>
      </c>
      <c r="E387">
        <v>1</v>
      </c>
      <c r="F387">
        <v>2</v>
      </c>
      <c r="G387">
        <v>0.69</v>
      </c>
      <c r="H387">
        <v>28.6</v>
      </c>
      <c r="I387">
        <v>1</v>
      </c>
      <c r="J387">
        <v>1</v>
      </c>
      <c r="K387">
        <v>277</v>
      </c>
      <c r="L387">
        <v>20.100000000000001</v>
      </c>
      <c r="M387">
        <v>24.66</v>
      </c>
      <c r="N387">
        <v>13.781094530000001</v>
      </c>
      <c r="O387">
        <v>7.7999999999999996E-3</v>
      </c>
      <c r="P387">
        <v>3.39E-2</v>
      </c>
      <c r="Q387">
        <v>1.7000000000000001E-2</v>
      </c>
      <c r="R387">
        <v>2.8299999999999999E-2</v>
      </c>
      <c r="S387">
        <v>0.11169999999999999</v>
      </c>
      <c r="T387">
        <v>1.77E-2</v>
      </c>
      <c r="U387">
        <v>6.2E-2</v>
      </c>
      <c r="V387">
        <v>4.3999999999999997E-2</v>
      </c>
      <c r="W387">
        <f t="shared" ref="W387:W450" si="6">SUM(O387:V387)</f>
        <v>0.32239999999999996</v>
      </c>
    </row>
    <row r="388" spans="1:23" x14ac:dyDescent="0.3">
      <c r="A388">
        <v>76753</v>
      </c>
      <c r="B388">
        <v>1</v>
      </c>
      <c r="C388">
        <v>61</v>
      </c>
      <c r="D388">
        <v>3</v>
      </c>
      <c r="E388">
        <v>3</v>
      </c>
      <c r="F388">
        <v>6</v>
      </c>
      <c r="G388">
        <v>2.13</v>
      </c>
      <c r="H388">
        <v>21.7</v>
      </c>
      <c r="I388">
        <v>1</v>
      </c>
      <c r="J388">
        <v>1</v>
      </c>
      <c r="K388">
        <v>862</v>
      </c>
      <c r="L388">
        <v>27.9</v>
      </c>
      <c r="M388">
        <v>116</v>
      </c>
      <c r="N388">
        <v>30.89605735</v>
      </c>
      <c r="O388">
        <v>0.19700000000000001</v>
      </c>
      <c r="P388">
        <v>3.39E-2</v>
      </c>
      <c r="Q388">
        <v>0.245</v>
      </c>
      <c r="R388">
        <v>2.8299999999999999E-2</v>
      </c>
      <c r="S388">
        <v>0.11169999999999999</v>
      </c>
      <c r="T388">
        <v>8.8999999999999996E-2</v>
      </c>
      <c r="U388">
        <v>0.71499999999999997</v>
      </c>
      <c r="V388">
        <v>0.33400000000000002</v>
      </c>
      <c r="W388">
        <f t="shared" si="6"/>
        <v>1.7539</v>
      </c>
    </row>
    <row r="389" spans="1:23" x14ac:dyDescent="0.3">
      <c r="A389">
        <v>76754</v>
      </c>
      <c r="B389">
        <v>1</v>
      </c>
      <c r="C389">
        <v>76</v>
      </c>
      <c r="D389">
        <v>4</v>
      </c>
      <c r="E389">
        <v>4</v>
      </c>
      <c r="F389">
        <v>1</v>
      </c>
      <c r="G389">
        <v>5</v>
      </c>
      <c r="H389">
        <v>29</v>
      </c>
      <c r="I389">
        <v>2</v>
      </c>
      <c r="J389">
        <v>1</v>
      </c>
      <c r="K389">
        <v>693.12</v>
      </c>
      <c r="L389">
        <v>34.6</v>
      </c>
      <c r="M389">
        <v>85.15</v>
      </c>
      <c r="N389">
        <v>20.032369939999999</v>
      </c>
      <c r="O389">
        <v>7.7999999999999996E-3</v>
      </c>
      <c r="P389">
        <v>3.39E-2</v>
      </c>
      <c r="Q389">
        <v>2.7E-2</v>
      </c>
      <c r="R389">
        <v>2.8299999999999999E-2</v>
      </c>
      <c r="S389">
        <v>0.11169999999999999</v>
      </c>
      <c r="T389">
        <v>1.77E-2</v>
      </c>
      <c r="U389">
        <v>0.104</v>
      </c>
      <c r="V389">
        <v>2.4E-2</v>
      </c>
      <c r="W389">
        <f t="shared" si="6"/>
        <v>0.35439999999999999</v>
      </c>
    </row>
    <row r="390" spans="1:23" x14ac:dyDescent="0.3">
      <c r="A390">
        <v>76756</v>
      </c>
      <c r="B390">
        <v>1</v>
      </c>
      <c r="C390">
        <v>44</v>
      </c>
      <c r="D390">
        <v>4</v>
      </c>
      <c r="E390">
        <v>1</v>
      </c>
      <c r="F390">
        <v>1</v>
      </c>
      <c r="G390">
        <v>0.15</v>
      </c>
      <c r="H390">
        <v>27.8</v>
      </c>
      <c r="I390">
        <v>2</v>
      </c>
      <c r="J390">
        <v>1</v>
      </c>
      <c r="K390">
        <v>260</v>
      </c>
      <c r="L390">
        <v>19.600000000000001</v>
      </c>
      <c r="M390">
        <v>28.74</v>
      </c>
      <c r="N390">
        <v>13.26530612</v>
      </c>
      <c r="O390">
        <v>7.7999999999999996E-3</v>
      </c>
      <c r="P390">
        <v>3.39E-2</v>
      </c>
      <c r="Q390">
        <v>1.7000000000000001E-2</v>
      </c>
      <c r="R390">
        <v>0.89400000000000002</v>
      </c>
      <c r="S390">
        <v>0.11169999999999999</v>
      </c>
      <c r="T390">
        <v>1.77E-2</v>
      </c>
      <c r="U390">
        <v>3.9E-2</v>
      </c>
      <c r="V390">
        <v>2.4E-2</v>
      </c>
      <c r="W390">
        <f t="shared" si="6"/>
        <v>1.1451</v>
      </c>
    </row>
    <row r="391" spans="1:23" x14ac:dyDescent="0.3">
      <c r="A391">
        <v>76777</v>
      </c>
      <c r="B391">
        <v>1</v>
      </c>
      <c r="C391">
        <v>29</v>
      </c>
      <c r="D391">
        <v>1</v>
      </c>
      <c r="E391">
        <v>4</v>
      </c>
      <c r="F391">
        <v>1</v>
      </c>
      <c r="G391">
        <v>3.14</v>
      </c>
      <c r="H391">
        <v>25.4</v>
      </c>
      <c r="I391">
        <v>1</v>
      </c>
      <c r="J391">
        <v>1</v>
      </c>
      <c r="K391">
        <v>586</v>
      </c>
      <c r="L391">
        <v>20.6</v>
      </c>
      <c r="M391">
        <v>74.37</v>
      </c>
      <c r="N391">
        <v>28.446601940000001</v>
      </c>
      <c r="O391">
        <v>7.7999999999999996E-3</v>
      </c>
      <c r="P391">
        <v>3.39E-2</v>
      </c>
      <c r="Q391">
        <v>1.7000000000000001E-2</v>
      </c>
      <c r="R391">
        <v>2.8299999999999999E-2</v>
      </c>
      <c r="S391">
        <v>0.11169999999999999</v>
      </c>
      <c r="T391">
        <v>1.77E-2</v>
      </c>
      <c r="U391">
        <v>0.13900000000000001</v>
      </c>
      <c r="V391">
        <v>0.04</v>
      </c>
      <c r="W391">
        <f t="shared" si="6"/>
        <v>0.39539999999999997</v>
      </c>
    </row>
    <row r="392" spans="1:23" x14ac:dyDescent="0.3">
      <c r="A392">
        <v>76799</v>
      </c>
      <c r="B392">
        <v>1</v>
      </c>
      <c r="C392">
        <v>36</v>
      </c>
      <c r="D392">
        <v>3</v>
      </c>
      <c r="E392">
        <v>3</v>
      </c>
      <c r="F392">
        <v>1</v>
      </c>
      <c r="G392">
        <v>2.4558</v>
      </c>
      <c r="H392">
        <v>26.5</v>
      </c>
      <c r="I392">
        <v>1</v>
      </c>
      <c r="J392">
        <v>1</v>
      </c>
      <c r="K392">
        <v>525</v>
      </c>
      <c r="L392">
        <v>21.3</v>
      </c>
      <c r="M392">
        <v>39.29</v>
      </c>
      <c r="N392">
        <v>24.647887319999999</v>
      </c>
      <c r="O392">
        <v>7.7999999999999996E-3</v>
      </c>
      <c r="P392">
        <v>3.39E-2</v>
      </c>
      <c r="Q392">
        <v>1.7000000000000001E-2</v>
      </c>
      <c r="R392">
        <v>2.8299999999999999E-2</v>
      </c>
      <c r="S392">
        <v>0.11169999999999999</v>
      </c>
      <c r="T392">
        <v>1.77E-2</v>
      </c>
      <c r="U392">
        <v>6.2E-2</v>
      </c>
      <c r="V392">
        <v>6.4000000000000001E-2</v>
      </c>
      <c r="W392">
        <f t="shared" si="6"/>
        <v>0.34239999999999998</v>
      </c>
    </row>
    <row r="393" spans="1:23" x14ac:dyDescent="0.3">
      <c r="A393">
        <v>76802</v>
      </c>
      <c r="B393">
        <v>1</v>
      </c>
      <c r="C393">
        <v>57</v>
      </c>
      <c r="D393">
        <v>4</v>
      </c>
      <c r="E393">
        <v>1</v>
      </c>
      <c r="F393">
        <v>1</v>
      </c>
      <c r="G393">
        <v>0.39</v>
      </c>
      <c r="H393">
        <v>25.8</v>
      </c>
      <c r="I393">
        <v>1</v>
      </c>
      <c r="J393">
        <v>2</v>
      </c>
      <c r="K393">
        <v>496</v>
      </c>
      <c r="L393">
        <v>30.8</v>
      </c>
      <c r="M393">
        <v>41.08</v>
      </c>
      <c r="N393">
        <v>16.1038961</v>
      </c>
      <c r="O393">
        <v>7.7999999999999996E-3</v>
      </c>
      <c r="P393">
        <v>6.3E-2</v>
      </c>
      <c r="Q393">
        <v>1.7000000000000001E-2</v>
      </c>
      <c r="R393">
        <v>6.89</v>
      </c>
      <c r="S393">
        <v>0.11169999999999999</v>
      </c>
      <c r="T393">
        <v>1.77E-2</v>
      </c>
      <c r="U393">
        <v>5.5E-2</v>
      </c>
      <c r="V393">
        <v>3.5000000000000003E-2</v>
      </c>
      <c r="W393">
        <f t="shared" si="6"/>
        <v>7.1971999999999987</v>
      </c>
    </row>
    <row r="394" spans="1:23" x14ac:dyDescent="0.3">
      <c r="A394">
        <v>76815</v>
      </c>
      <c r="B394">
        <v>1</v>
      </c>
      <c r="C394">
        <v>44</v>
      </c>
      <c r="D394">
        <v>4</v>
      </c>
      <c r="E394">
        <v>2</v>
      </c>
      <c r="F394">
        <v>3</v>
      </c>
      <c r="G394">
        <v>2.4558</v>
      </c>
      <c r="H394">
        <v>33.1</v>
      </c>
      <c r="I394">
        <v>1</v>
      </c>
      <c r="J394">
        <v>1</v>
      </c>
      <c r="K394">
        <v>395</v>
      </c>
      <c r="L394">
        <v>33.299999999999997</v>
      </c>
      <c r="M394">
        <v>31.67</v>
      </c>
      <c r="N394">
        <v>11.861861859999999</v>
      </c>
      <c r="O394">
        <v>6.5000000000000002E-2</v>
      </c>
      <c r="P394">
        <v>3.39E-2</v>
      </c>
      <c r="Q394">
        <v>0.20499999999999999</v>
      </c>
      <c r="R394">
        <v>4.7E-2</v>
      </c>
      <c r="S394">
        <v>0.11169999999999999</v>
      </c>
      <c r="T394">
        <v>0.03</v>
      </c>
      <c r="U394">
        <v>0.33400000000000002</v>
      </c>
      <c r="V394">
        <v>0.16900000000000001</v>
      </c>
      <c r="W394">
        <f t="shared" si="6"/>
        <v>0.99560000000000004</v>
      </c>
    </row>
    <row r="395" spans="1:23" x14ac:dyDescent="0.3">
      <c r="A395">
        <v>76817</v>
      </c>
      <c r="B395">
        <v>1</v>
      </c>
      <c r="C395">
        <v>54</v>
      </c>
      <c r="D395">
        <v>4</v>
      </c>
      <c r="E395">
        <v>2</v>
      </c>
      <c r="F395">
        <v>1</v>
      </c>
      <c r="G395">
        <v>3.18</v>
      </c>
      <c r="H395">
        <v>19.600000000000001</v>
      </c>
      <c r="I395">
        <v>1</v>
      </c>
      <c r="J395">
        <v>1</v>
      </c>
      <c r="K395">
        <v>962</v>
      </c>
      <c r="L395">
        <v>28.9</v>
      </c>
      <c r="M395">
        <v>90.79</v>
      </c>
      <c r="N395">
        <v>33.287197229999997</v>
      </c>
      <c r="O395">
        <v>0.17299999999999999</v>
      </c>
      <c r="P395">
        <v>3.39E-2</v>
      </c>
      <c r="Q395">
        <v>0.20699999999999999</v>
      </c>
      <c r="R395">
        <v>6.5000000000000002E-2</v>
      </c>
      <c r="S395">
        <v>0.11169999999999999</v>
      </c>
      <c r="T395">
        <v>8.4000000000000005E-2</v>
      </c>
      <c r="U395">
        <v>0.60199999999999998</v>
      </c>
      <c r="V395">
        <v>0.247</v>
      </c>
      <c r="W395">
        <f t="shared" si="6"/>
        <v>1.5235999999999996</v>
      </c>
    </row>
    <row r="396" spans="1:23" x14ac:dyDescent="0.3">
      <c r="A396">
        <v>76826</v>
      </c>
      <c r="B396">
        <v>1</v>
      </c>
      <c r="C396">
        <v>23</v>
      </c>
      <c r="D396">
        <v>3</v>
      </c>
      <c r="E396">
        <v>3</v>
      </c>
      <c r="F396">
        <v>5</v>
      </c>
      <c r="G396">
        <v>3.58</v>
      </c>
      <c r="H396">
        <v>21</v>
      </c>
      <c r="I396">
        <v>2</v>
      </c>
      <c r="J396">
        <v>1</v>
      </c>
      <c r="K396">
        <v>530</v>
      </c>
      <c r="L396">
        <v>29.9</v>
      </c>
      <c r="M396">
        <v>43.63</v>
      </c>
      <c r="N396">
        <v>17.72575251</v>
      </c>
      <c r="O396">
        <v>0.08</v>
      </c>
      <c r="P396">
        <v>3.39E-2</v>
      </c>
      <c r="Q396">
        <v>0.11600000000000001</v>
      </c>
      <c r="R396">
        <v>9.7000000000000003E-2</v>
      </c>
      <c r="S396">
        <v>0.11169999999999999</v>
      </c>
      <c r="T396">
        <v>3.6999999999999998E-2</v>
      </c>
      <c r="U396">
        <v>0.33</v>
      </c>
      <c r="V396">
        <v>0.14899999999999999</v>
      </c>
      <c r="W396">
        <f t="shared" si="6"/>
        <v>0.9546</v>
      </c>
    </row>
    <row r="397" spans="1:23" x14ac:dyDescent="0.3">
      <c r="A397">
        <v>76843</v>
      </c>
      <c r="B397">
        <v>1</v>
      </c>
      <c r="C397">
        <v>59</v>
      </c>
      <c r="D397">
        <v>4</v>
      </c>
      <c r="E397">
        <v>1</v>
      </c>
      <c r="F397">
        <v>3</v>
      </c>
      <c r="G397">
        <v>0.54</v>
      </c>
      <c r="H397">
        <v>38.1</v>
      </c>
      <c r="I397">
        <v>2</v>
      </c>
      <c r="J397">
        <v>1</v>
      </c>
      <c r="K397">
        <v>236</v>
      </c>
      <c r="L397">
        <v>30.6</v>
      </c>
      <c r="M397">
        <v>34.25</v>
      </c>
      <c r="N397">
        <v>7.7124183009999996</v>
      </c>
      <c r="O397">
        <v>4.1000000000000002E-2</v>
      </c>
      <c r="P397">
        <v>3.39E-2</v>
      </c>
      <c r="Q397">
        <v>7.8E-2</v>
      </c>
      <c r="R397">
        <v>2.8299999999999999E-2</v>
      </c>
      <c r="S397">
        <v>0.11169999999999999</v>
      </c>
      <c r="T397">
        <v>1.77E-2</v>
      </c>
      <c r="U397">
        <v>0.28899999999999998</v>
      </c>
      <c r="V397">
        <v>0.16</v>
      </c>
      <c r="W397">
        <f t="shared" si="6"/>
        <v>0.75959999999999994</v>
      </c>
    </row>
    <row r="398" spans="1:23" x14ac:dyDescent="0.3">
      <c r="A398">
        <v>76854</v>
      </c>
      <c r="B398">
        <v>1</v>
      </c>
      <c r="C398">
        <v>36</v>
      </c>
      <c r="D398">
        <v>3</v>
      </c>
      <c r="E398">
        <v>5</v>
      </c>
      <c r="F398">
        <v>1</v>
      </c>
      <c r="G398">
        <v>5</v>
      </c>
      <c r="H398">
        <v>33.5</v>
      </c>
      <c r="I398">
        <v>2</v>
      </c>
      <c r="J398">
        <v>2</v>
      </c>
      <c r="K398">
        <v>320</v>
      </c>
      <c r="L398">
        <v>25.3</v>
      </c>
      <c r="M398">
        <v>16.28</v>
      </c>
      <c r="N398">
        <v>12.648221339999999</v>
      </c>
      <c r="O398">
        <v>7.7999999999999996E-3</v>
      </c>
      <c r="P398">
        <v>0.67</v>
      </c>
      <c r="Q398">
        <v>1.7000000000000001E-2</v>
      </c>
      <c r="R398">
        <v>2.8299999999999999E-2</v>
      </c>
      <c r="S398">
        <v>0.11169999999999999</v>
      </c>
      <c r="T398">
        <v>1.77E-2</v>
      </c>
      <c r="U398">
        <v>9.8000000000000004E-2</v>
      </c>
      <c r="V398">
        <v>8.4000000000000005E-2</v>
      </c>
      <c r="W398">
        <f t="shared" si="6"/>
        <v>1.0345000000000002</v>
      </c>
    </row>
    <row r="399" spans="1:23" x14ac:dyDescent="0.3">
      <c r="A399">
        <v>76856</v>
      </c>
      <c r="B399">
        <v>1</v>
      </c>
      <c r="C399">
        <v>20</v>
      </c>
      <c r="D399">
        <v>3</v>
      </c>
      <c r="E399">
        <v>4</v>
      </c>
      <c r="F399">
        <v>1</v>
      </c>
      <c r="G399">
        <v>1.26</v>
      </c>
      <c r="H399">
        <v>27.6</v>
      </c>
      <c r="I399">
        <v>1</v>
      </c>
      <c r="J399">
        <v>2</v>
      </c>
      <c r="K399">
        <v>398</v>
      </c>
      <c r="L399">
        <v>13.8</v>
      </c>
      <c r="M399">
        <v>17.68</v>
      </c>
      <c r="N399">
        <v>28.84057971</v>
      </c>
      <c r="O399">
        <v>9.8000000000000004E-2</v>
      </c>
      <c r="P399">
        <v>3.39E-2</v>
      </c>
      <c r="Q399">
        <v>0.25600000000000001</v>
      </c>
      <c r="R399">
        <v>2.8299999999999999E-2</v>
      </c>
      <c r="S399">
        <v>0.11169999999999999</v>
      </c>
      <c r="T399">
        <v>7.0999999999999994E-2</v>
      </c>
      <c r="U399">
        <v>1.0900000000000001</v>
      </c>
      <c r="V399">
        <v>0.36799999999999999</v>
      </c>
      <c r="W399">
        <f t="shared" si="6"/>
        <v>2.0569000000000002</v>
      </c>
    </row>
    <row r="400" spans="1:23" x14ac:dyDescent="0.3">
      <c r="A400">
        <v>76859</v>
      </c>
      <c r="B400">
        <v>1</v>
      </c>
      <c r="C400">
        <v>32</v>
      </c>
      <c r="D400">
        <v>5</v>
      </c>
      <c r="E400">
        <v>3</v>
      </c>
      <c r="F400">
        <v>4</v>
      </c>
      <c r="G400">
        <v>3.33</v>
      </c>
      <c r="H400">
        <v>28.9</v>
      </c>
      <c r="I400">
        <v>1</v>
      </c>
      <c r="J400">
        <v>1</v>
      </c>
      <c r="K400">
        <v>441</v>
      </c>
      <c r="L400">
        <v>32.5</v>
      </c>
      <c r="M400">
        <v>30.05</v>
      </c>
      <c r="N400">
        <v>13.569230770000001</v>
      </c>
      <c r="O400">
        <v>0.14099999999999999</v>
      </c>
      <c r="P400">
        <v>3.39E-2</v>
      </c>
      <c r="Q400">
        <v>0.13900000000000001</v>
      </c>
      <c r="R400">
        <v>2.8299999999999999E-2</v>
      </c>
      <c r="S400">
        <v>0.11169999999999999</v>
      </c>
      <c r="T400">
        <v>5.3999999999999999E-2</v>
      </c>
      <c r="U400">
        <v>0.52200000000000002</v>
      </c>
      <c r="V400">
        <v>0.67700000000000005</v>
      </c>
      <c r="W400">
        <f t="shared" si="6"/>
        <v>1.7069000000000001</v>
      </c>
    </row>
    <row r="401" spans="1:23" x14ac:dyDescent="0.3">
      <c r="A401">
        <v>76867</v>
      </c>
      <c r="B401">
        <v>1</v>
      </c>
      <c r="C401">
        <v>51</v>
      </c>
      <c r="D401">
        <v>4</v>
      </c>
      <c r="E401">
        <v>4</v>
      </c>
      <c r="F401">
        <v>3</v>
      </c>
      <c r="G401">
        <v>5</v>
      </c>
      <c r="H401">
        <v>25.7</v>
      </c>
      <c r="I401">
        <v>1</v>
      </c>
      <c r="J401">
        <v>1</v>
      </c>
      <c r="K401">
        <v>380</v>
      </c>
      <c r="L401">
        <v>21.6</v>
      </c>
      <c r="M401">
        <v>44.96</v>
      </c>
      <c r="N401">
        <v>17.592592589999999</v>
      </c>
      <c r="O401">
        <v>7.7999999999999996E-3</v>
      </c>
      <c r="P401">
        <v>3.39E-2</v>
      </c>
      <c r="Q401">
        <v>1.7000000000000001E-2</v>
      </c>
      <c r="R401">
        <v>2.8299999999999999E-2</v>
      </c>
      <c r="S401">
        <v>0.11169999999999999</v>
      </c>
      <c r="T401">
        <v>1.77E-2</v>
      </c>
      <c r="U401">
        <v>4.2999999999999997E-2</v>
      </c>
      <c r="V401">
        <v>2.4E-2</v>
      </c>
      <c r="W401">
        <f t="shared" si="6"/>
        <v>0.28339999999999999</v>
      </c>
    </row>
    <row r="402" spans="1:23" x14ac:dyDescent="0.3">
      <c r="A402">
        <v>76878</v>
      </c>
      <c r="B402">
        <v>1</v>
      </c>
      <c r="C402">
        <v>30</v>
      </c>
      <c r="D402">
        <v>3</v>
      </c>
      <c r="E402">
        <v>4</v>
      </c>
      <c r="F402">
        <v>5</v>
      </c>
      <c r="G402">
        <v>3.6</v>
      </c>
      <c r="H402">
        <v>37.200000000000003</v>
      </c>
      <c r="I402">
        <v>2</v>
      </c>
      <c r="J402">
        <v>1</v>
      </c>
      <c r="K402">
        <v>327</v>
      </c>
      <c r="L402">
        <v>29.1</v>
      </c>
      <c r="M402">
        <v>20.58</v>
      </c>
      <c r="N402">
        <v>11.2371134</v>
      </c>
      <c r="O402">
        <v>7.7999999999999996E-3</v>
      </c>
      <c r="P402">
        <v>3.39E-2</v>
      </c>
      <c r="Q402">
        <v>1.7000000000000001E-2</v>
      </c>
      <c r="R402">
        <v>0.17699999999999999</v>
      </c>
      <c r="S402">
        <v>0.11169999999999999</v>
      </c>
      <c r="T402">
        <v>1.77E-2</v>
      </c>
      <c r="U402">
        <v>5.2999999999999999E-2</v>
      </c>
      <c r="V402">
        <v>0.04</v>
      </c>
      <c r="W402">
        <f t="shared" si="6"/>
        <v>0.45809999999999995</v>
      </c>
    </row>
    <row r="403" spans="1:23" x14ac:dyDescent="0.3">
      <c r="A403">
        <v>76886</v>
      </c>
      <c r="B403">
        <v>1</v>
      </c>
      <c r="C403">
        <v>54</v>
      </c>
      <c r="D403">
        <v>2</v>
      </c>
      <c r="E403">
        <v>2</v>
      </c>
      <c r="F403">
        <v>1</v>
      </c>
      <c r="G403">
        <v>2.02</v>
      </c>
      <c r="H403">
        <v>26.6</v>
      </c>
      <c r="I403">
        <v>1</v>
      </c>
      <c r="J403">
        <v>1</v>
      </c>
      <c r="K403">
        <v>695</v>
      </c>
      <c r="L403">
        <v>27.4</v>
      </c>
      <c r="M403">
        <v>77.319999999999993</v>
      </c>
      <c r="N403">
        <v>25.364963500000002</v>
      </c>
      <c r="O403">
        <v>7.7999999999999996E-3</v>
      </c>
      <c r="P403">
        <v>3.39E-2</v>
      </c>
      <c r="Q403">
        <v>1.7000000000000001E-2</v>
      </c>
      <c r="R403">
        <v>0.06</v>
      </c>
      <c r="S403">
        <v>0.11169999999999999</v>
      </c>
      <c r="T403">
        <v>1.77E-2</v>
      </c>
      <c r="U403">
        <v>0.104</v>
      </c>
      <c r="V403">
        <v>8.8999999999999996E-2</v>
      </c>
      <c r="W403">
        <f t="shared" si="6"/>
        <v>0.44109999999999994</v>
      </c>
    </row>
    <row r="404" spans="1:23" x14ac:dyDescent="0.3">
      <c r="A404">
        <v>76903</v>
      </c>
      <c r="B404">
        <v>1</v>
      </c>
      <c r="C404">
        <v>34</v>
      </c>
      <c r="D404">
        <v>3</v>
      </c>
      <c r="E404">
        <v>3</v>
      </c>
      <c r="F404">
        <v>1</v>
      </c>
      <c r="G404">
        <v>1.01</v>
      </c>
      <c r="H404">
        <v>20.7</v>
      </c>
      <c r="I404">
        <v>1</v>
      </c>
      <c r="J404">
        <v>1</v>
      </c>
      <c r="K404">
        <v>499</v>
      </c>
      <c r="L404">
        <v>11.2</v>
      </c>
      <c r="M404">
        <v>110.6</v>
      </c>
      <c r="N404">
        <v>44.553571429999998</v>
      </c>
      <c r="O404">
        <v>0.372</v>
      </c>
      <c r="P404">
        <v>3.39E-2</v>
      </c>
      <c r="Q404">
        <v>0.46500000000000002</v>
      </c>
      <c r="R404">
        <v>2.8299999999999999E-2</v>
      </c>
      <c r="S404">
        <v>0.11169999999999999</v>
      </c>
      <c r="T404">
        <v>0.19600000000000001</v>
      </c>
      <c r="U404">
        <v>1.26</v>
      </c>
      <c r="V404">
        <v>0.53600000000000003</v>
      </c>
      <c r="W404">
        <f t="shared" si="6"/>
        <v>3.0028999999999999</v>
      </c>
    </row>
    <row r="405" spans="1:23" x14ac:dyDescent="0.3">
      <c r="A405">
        <v>76921</v>
      </c>
      <c r="B405">
        <v>1</v>
      </c>
      <c r="C405">
        <v>64</v>
      </c>
      <c r="D405">
        <v>2</v>
      </c>
      <c r="E405">
        <v>1</v>
      </c>
      <c r="F405">
        <v>5</v>
      </c>
      <c r="G405">
        <v>0.31</v>
      </c>
      <c r="H405">
        <v>41.3</v>
      </c>
      <c r="I405">
        <v>1</v>
      </c>
      <c r="J405">
        <v>1</v>
      </c>
      <c r="K405">
        <v>186</v>
      </c>
      <c r="L405">
        <v>17</v>
      </c>
      <c r="M405">
        <v>37.07</v>
      </c>
      <c r="N405">
        <v>10.94117647</v>
      </c>
      <c r="O405">
        <v>7.7999999999999996E-3</v>
      </c>
      <c r="P405">
        <v>3.39E-2</v>
      </c>
      <c r="Q405">
        <v>1.7000000000000001E-2</v>
      </c>
      <c r="R405">
        <v>2.8299999999999999E-2</v>
      </c>
      <c r="S405">
        <v>0.11169999999999999</v>
      </c>
      <c r="T405">
        <v>1.77E-2</v>
      </c>
      <c r="U405">
        <v>1.77E-2</v>
      </c>
      <c r="V405">
        <v>2.4E-2</v>
      </c>
      <c r="W405">
        <f t="shared" si="6"/>
        <v>0.2581</v>
      </c>
    </row>
    <row r="406" spans="1:23" x14ac:dyDescent="0.3">
      <c r="A406">
        <v>76928</v>
      </c>
      <c r="B406">
        <v>1</v>
      </c>
      <c r="C406">
        <v>57</v>
      </c>
      <c r="D406">
        <v>3</v>
      </c>
      <c r="E406">
        <v>4</v>
      </c>
      <c r="F406">
        <v>6</v>
      </c>
      <c r="G406">
        <v>5</v>
      </c>
      <c r="H406">
        <v>26.9</v>
      </c>
      <c r="I406">
        <v>1</v>
      </c>
      <c r="J406">
        <v>1</v>
      </c>
      <c r="K406">
        <v>212</v>
      </c>
      <c r="L406">
        <v>26.2</v>
      </c>
      <c r="M406">
        <v>46.11</v>
      </c>
      <c r="N406">
        <v>8.091603053</v>
      </c>
      <c r="O406">
        <v>6.3E-2</v>
      </c>
      <c r="P406">
        <v>7.9399999999999998E-2</v>
      </c>
      <c r="Q406">
        <v>0.1</v>
      </c>
      <c r="R406">
        <v>2.8299999999999999E-2</v>
      </c>
      <c r="S406">
        <v>0.11169999999999999</v>
      </c>
      <c r="T406">
        <v>4.4999999999999998E-2</v>
      </c>
      <c r="U406">
        <v>0.253</v>
      </c>
      <c r="V406">
        <v>0.09</v>
      </c>
      <c r="W406">
        <f t="shared" si="6"/>
        <v>0.77039999999999986</v>
      </c>
    </row>
    <row r="407" spans="1:23" x14ac:dyDescent="0.3">
      <c r="A407">
        <v>76931</v>
      </c>
      <c r="B407">
        <v>1</v>
      </c>
      <c r="C407">
        <v>80</v>
      </c>
      <c r="D407">
        <v>3</v>
      </c>
      <c r="E407">
        <v>4</v>
      </c>
      <c r="F407">
        <v>1</v>
      </c>
      <c r="G407">
        <v>0.95</v>
      </c>
      <c r="H407">
        <v>21</v>
      </c>
      <c r="I407">
        <v>2</v>
      </c>
      <c r="J407">
        <v>1</v>
      </c>
      <c r="K407">
        <v>321</v>
      </c>
      <c r="L407">
        <v>11.7</v>
      </c>
      <c r="M407">
        <v>46.16</v>
      </c>
      <c r="N407">
        <v>27.435897440000002</v>
      </c>
      <c r="O407">
        <v>7.7999999999999996E-3</v>
      </c>
      <c r="P407">
        <v>7.9399999999999998E-2</v>
      </c>
      <c r="Q407">
        <v>1.7000000000000001E-2</v>
      </c>
      <c r="R407">
        <v>2.8299999999999999E-2</v>
      </c>
      <c r="S407">
        <v>0.11169999999999999</v>
      </c>
      <c r="T407">
        <v>1.77E-2</v>
      </c>
      <c r="U407">
        <v>5.5E-2</v>
      </c>
      <c r="V407">
        <v>2.4E-2</v>
      </c>
      <c r="W407">
        <f t="shared" si="6"/>
        <v>0.34090000000000004</v>
      </c>
    </row>
    <row r="408" spans="1:23" x14ac:dyDescent="0.3">
      <c r="A408">
        <v>76934</v>
      </c>
      <c r="B408">
        <v>1</v>
      </c>
      <c r="C408">
        <v>41</v>
      </c>
      <c r="D408">
        <v>5</v>
      </c>
      <c r="E408">
        <v>5</v>
      </c>
      <c r="F408">
        <v>1</v>
      </c>
      <c r="G408">
        <v>3.63</v>
      </c>
      <c r="H408">
        <v>25</v>
      </c>
      <c r="I408">
        <v>2</v>
      </c>
      <c r="J408">
        <v>1</v>
      </c>
      <c r="K408">
        <v>447</v>
      </c>
      <c r="L408">
        <v>26.6</v>
      </c>
      <c r="M408">
        <v>29.22</v>
      </c>
      <c r="N408">
        <v>16.80451128</v>
      </c>
      <c r="O408">
        <v>7.7999999999999996E-3</v>
      </c>
      <c r="P408">
        <v>3.39E-2</v>
      </c>
      <c r="Q408">
        <v>1.7000000000000001E-2</v>
      </c>
      <c r="R408">
        <v>2.8299999999999999E-2</v>
      </c>
      <c r="S408">
        <v>0.11169999999999999</v>
      </c>
      <c r="T408">
        <v>1.77E-2</v>
      </c>
      <c r="U408">
        <v>8.7999999999999995E-2</v>
      </c>
      <c r="V408">
        <v>9.0999999999999998E-2</v>
      </c>
      <c r="W408">
        <f t="shared" si="6"/>
        <v>0.39539999999999997</v>
      </c>
    </row>
    <row r="409" spans="1:23" x14ac:dyDescent="0.3">
      <c r="A409">
        <v>76937</v>
      </c>
      <c r="B409">
        <v>1</v>
      </c>
      <c r="C409">
        <v>39</v>
      </c>
      <c r="D409">
        <v>3</v>
      </c>
      <c r="E409">
        <v>5</v>
      </c>
      <c r="F409">
        <v>3</v>
      </c>
      <c r="G409">
        <v>3.55</v>
      </c>
      <c r="H409">
        <v>27.9</v>
      </c>
      <c r="I409">
        <v>1</v>
      </c>
      <c r="J409">
        <v>1</v>
      </c>
      <c r="K409">
        <v>665</v>
      </c>
      <c r="L409">
        <v>28.8</v>
      </c>
      <c r="M409">
        <v>50.75</v>
      </c>
      <c r="N409">
        <v>23.090277780000001</v>
      </c>
      <c r="O409">
        <v>8.8999999999999996E-2</v>
      </c>
      <c r="P409">
        <v>7.9399999999999998E-2</v>
      </c>
      <c r="Q409">
        <v>0.1012</v>
      </c>
      <c r="R409">
        <v>2.8299999999999999E-2</v>
      </c>
      <c r="S409">
        <v>0.11169999999999999</v>
      </c>
      <c r="T409">
        <v>1.77E-2</v>
      </c>
      <c r="U409">
        <v>0.29599999999999999</v>
      </c>
      <c r="V409">
        <v>0.161</v>
      </c>
      <c r="W409">
        <f t="shared" si="6"/>
        <v>0.88429999999999997</v>
      </c>
    </row>
    <row r="410" spans="1:23" x14ac:dyDescent="0.3">
      <c r="A410">
        <v>76953</v>
      </c>
      <c r="B410">
        <v>1</v>
      </c>
      <c r="C410">
        <v>41</v>
      </c>
      <c r="D410">
        <v>5</v>
      </c>
      <c r="E410">
        <v>5</v>
      </c>
      <c r="F410">
        <v>1</v>
      </c>
      <c r="G410">
        <v>5</v>
      </c>
      <c r="H410">
        <v>25.8</v>
      </c>
      <c r="I410">
        <v>2</v>
      </c>
      <c r="J410">
        <v>1</v>
      </c>
      <c r="K410">
        <v>406</v>
      </c>
      <c r="L410">
        <v>22.9</v>
      </c>
      <c r="M410">
        <v>23.2</v>
      </c>
      <c r="N410">
        <v>17.72925764</v>
      </c>
      <c r="O410">
        <v>7.7999999999999996E-3</v>
      </c>
      <c r="P410">
        <v>3.39E-2</v>
      </c>
      <c r="Q410">
        <v>4.9000000000000002E-2</v>
      </c>
      <c r="R410">
        <v>0.121</v>
      </c>
      <c r="S410">
        <v>0.11169999999999999</v>
      </c>
      <c r="T410">
        <v>1.77E-2</v>
      </c>
      <c r="U410">
        <v>0.30199999999999999</v>
      </c>
      <c r="V410">
        <v>0.26400000000000001</v>
      </c>
      <c r="W410">
        <f t="shared" si="6"/>
        <v>0.90710000000000002</v>
      </c>
    </row>
    <row r="411" spans="1:23" x14ac:dyDescent="0.3">
      <c r="A411">
        <v>76954</v>
      </c>
      <c r="B411">
        <v>1</v>
      </c>
      <c r="C411">
        <v>48</v>
      </c>
      <c r="D411">
        <v>5</v>
      </c>
      <c r="E411">
        <v>4</v>
      </c>
      <c r="F411">
        <v>3</v>
      </c>
      <c r="G411">
        <v>1.54</v>
      </c>
      <c r="H411">
        <v>30</v>
      </c>
      <c r="I411">
        <v>2</v>
      </c>
      <c r="J411">
        <v>1</v>
      </c>
      <c r="K411">
        <v>386</v>
      </c>
      <c r="L411">
        <v>33.4</v>
      </c>
      <c r="M411">
        <v>25.59</v>
      </c>
      <c r="N411">
        <v>11.55688623</v>
      </c>
      <c r="O411">
        <v>7.7999999999999996E-3</v>
      </c>
      <c r="P411">
        <v>3.39E-2</v>
      </c>
      <c r="Q411">
        <v>1.7000000000000001E-2</v>
      </c>
      <c r="R411">
        <v>0.107</v>
      </c>
      <c r="S411">
        <v>0.11169999999999999</v>
      </c>
      <c r="T411">
        <v>1.77E-2</v>
      </c>
      <c r="U411">
        <v>5.7000000000000002E-2</v>
      </c>
      <c r="V411">
        <v>2.4E-2</v>
      </c>
      <c r="W411">
        <f t="shared" si="6"/>
        <v>0.37609999999999999</v>
      </c>
    </row>
    <row r="412" spans="1:23" x14ac:dyDescent="0.3">
      <c r="A412">
        <v>76955</v>
      </c>
      <c r="B412">
        <v>1</v>
      </c>
      <c r="C412">
        <v>38</v>
      </c>
      <c r="D412">
        <v>4</v>
      </c>
      <c r="E412">
        <v>4</v>
      </c>
      <c r="F412">
        <v>6</v>
      </c>
      <c r="G412">
        <v>1.72</v>
      </c>
      <c r="H412">
        <v>23.5</v>
      </c>
      <c r="I412">
        <v>1</v>
      </c>
      <c r="J412">
        <v>1</v>
      </c>
      <c r="K412">
        <v>345</v>
      </c>
      <c r="L412">
        <v>22.5</v>
      </c>
      <c r="M412">
        <v>34.9</v>
      </c>
      <c r="N412">
        <v>15.33333333</v>
      </c>
      <c r="O412">
        <v>0.02</v>
      </c>
      <c r="P412">
        <v>3.39E-2</v>
      </c>
      <c r="Q412">
        <v>5.1999999999999998E-2</v>
      </c>
      <c r="R412">
        <v>0.1</v>
      </c>
      <c r="S412">
        <v>0.11169999999999999</v>
      </c>
      <c r="T412">
        <v>1.77E-2</v>
      </c>
      <c r="U412">
        <v>0.151</v>
      </c>
      <c r="V412">
        <v>0.06</v>
      </c>
      <c r="W412">
        <f t="shared" si="6"/>
        <v>0.54630000000000001</v>
      </c>
    </row>
    <row r="413" spans="1:23" x14ac:dyDescent="0.3">
      <c r="A413">
        <v>76960</v>
      </c>
      <c r="B413">
        <v>1</v>
      </c>
      <c r="C413">
        <v>59</v>
      </c>
      <c r="D413">
        <v>5</v>
      </c>
      <c r="E413">
        <v>3</v>
      </c>
      <c r="F413">
        <v>1</v>
      </c>
      <c r="G413">
        <v>0.84</v>
      </c>
      <c r="H413">
        <v>20.2</v>
      </c>
      <c r="I413">
        <v>1</v>
      </c>
      <c r="J413">
        <v>2</v>
      </c>
      <c r="K413">
        <v>490</v>
      </c>
      <c r="L413">
        <v>25.3</v>
      </c>
      <c r="M413">
        <v>61.47</v>
      </c>
      <c r="N413">
        <v>19.36758893</v>
      </c>
      <c r="O413">
        <v>0.23</v>
      </c>
      <c r="P413">
        <v>3.39E-2</v>
      </c>
      <c r="Q413">
        <v>0.193</v>
      </c>
      <c r="R413">
        <v>2.8299999999999999E-2</v>
      </c>
      <c r="S413">
        <v>0.11169999999999999</v>
      </c>
      <c r="T413">
        <v>8.4000000000000005E-2</v>
      </c>
      <c r="U413">
        <v>0.42</v>
      </c>
      <c r="V413">
        <v>0.17699999999999999</v>
      </c>
      <c r="W413">
        <f t="shared" si="6"/>
        <v>1.2779</v>
      </c>
    </row>
    <row r="414" spans="1:23" x14ac:dyDescent="0.3">
      <c r="A414">
        <v>76963</v>
      </c>
      <c r="B414">
        <v>1</v>
      </c>
      <c r="C414">
        <v>39</v>
      </c>
      <c r="D414">
        <v>5</v>
      </c>
      <c r="E414">
        <v>5</v>
      </c>
      <c r="F414">
        <v>1</v>
      </c>
      <c r="G414">
        <v>5</v>
      </c>
      <c r="H414">
        <v>24.1</v>
      </c>
      <c r="I414">
        <v>2</v>
      </c>
      <c r="J414">
        <v>2</v>
      </c>
      <c r="K414">
        <v>313</v>
      </c>
      <c r="L414">
        <v>26.8</v>
      </c>
      <c r="M414">
        <v>9.23</v>
      </c>
      <c r="N414">
        <v>11.679104479999999</v>
      </c>
      <c r="O414">
        <v>7.7999999999999996E-3</v>
      </c>
      <c r="P414">
        <v>3.39E-2</v>
      </c>
      <c r="Q414">
        <v>1.7000000000000001E-2</v>
      </c>
      <c r="R414">
        <v>0.754</v>
      </c>
      <c r="S414">
        <v>0.11169999999999999</v>
      </c>
      <c r="T414">
        <v>1.77E-2</v>
      </c>
      <c r="U414">
        <v>5.8000000000000003E-2</v>
      </c>
      <c r="V414">
        <v>4.9000000000000002E-2</v>
      </c>
      <c r="W414">
        <f t="shared" si="6"/>
        <v>1.0490999999999999</v>
      </c>
    </row>
    <row r="415" spans="1:23" x14ac:dyDescent="0.3">
      <c r="A415">
        <v>76965</v>
      </c>
      <c r="B415">
        <v>1</v>
      </c>
      <c r="C415">
        <v>35</v>
      </c>
      <c r="D415">
        <v>5</v>
      </c>
      <c r="E415">
        <v>5</v>
      </c>
      <c r="F415">
        <v>1</v>
      </c>
      <c r="G415">
        <v>5</v>
      </c>
      <c r="H415">
        <v>30.1</v>
      </c>
      <c r="I415">
        <v>1</v>
      </c>
      <c r="J415">
        <v>1</v>
      </c>
      <c r="K415">
        <v>539</v>
      </c>
      <c r="L415">
        <v>32.5</v>
      </c>
      <c r="M415">
        <v>42.77</v>
      </c>
      <c r="N415">
        <v>16.584615379999999</v>
      </c>
      <c r="O415">
        <v>7.7999999999999996E-3</v>
      </c>
      <c r="P415">
        <v>3.39E-2</v>
      </c>
      <c r="Q415">
        <v>1.7000000000000001E-2</v>
      </c>
      <c r="R415">
        <v>2.8299999999999999E-2</v>
      </c>
      <c r="S415">
        <v>0.11169999999999999</v>
      </c>
      <c r="T415">
        <v>1.77E-2</v>
      </c>
      <c r="U415">
        <v>0.06</v>
      </c>
      <c r="V415">
        <v>2.4E-2</v>
      </c>
      <c r="W415">
        <f t="shared" si="6"/>
        <v>0.3004</v>
      </c>
    </row>
    <row r="416" spans="1:23" x14ac:dyDescent="0.3">
      <c r="A416">
        <v>76969</v>
      </c>
      <c r="B416">
        <v>1</v>
      </c>
      <c r="C416">
        <v>52</v>
      </c>
      <c r="D416">
        <v>3</v>
      </c>
      <c r="E416">
        <v>4</v>
      </c>
      <c r="F416">
        <v>1</v>
      </c>
      <c r="G416">
        <v>3.81</v>
      </c>
      <c r="H416">
        <v>22.7</v>
      </c>
      <c r="I416">
        <v>1</v>
      </c>
      <c r="J416">
        <v>1</v>
      </c>
      <c r="K416">
        <v>738</v>
      </c>
      <c r="L416">
        <v>30.4</v>
      </c>
      <c r="M416">
        <v>67.459999999999994</v>
      </c>
      <c r="N416">
        <v>24.276315790000002</v>
      </c>
      <c r="O416">
        <v>0.39200000000000002</v>
      </c>
      <c r="P416">
        <v>3.39E-2</v>
      </c>
      <c r="Q416">
        <v>0.53100000000000003</v>
      </c>
      <c r="R416">
        <v>2.8299999999999999E-2</v>
      </c>
      <c r="S416">
        <v>0.11169999999999999</v>
      </c>
      <c r="T416">
        <v>0.27400000000000002</v>
      </c>
      <c r="U416">
        <v>1.31</v>
      </c>
      <c r="V416">
        <v>0.45500000000000002</v>
      </c>
      <c r="W416">
        <f t="shared" si="6"/>
        <v>3.1359000000000004</v>
      </c>
    </row>
    <row r="417" spans="1:23" x14ac:dyDescent="0.3">
      <c r="A417">
        <v>76972</v>
      </c>
      <c r="B417">
        <v>1</v>
      </c>
      <c r="C417">
        <v>57</v>
      </c>
      <c r="D417">
        <v>1</v>
      </c>
      <c r="E417">
        <v>3</v>
      </c>
      <c r="F417">
        <v>1</v>
      </c>
      <c r="G417">
        <v>1.65</v>
      </c>
      <c r="H417">
        <v>27.9</v>
      </c>
      <c r="I417">
        <v>2</v>
      </c>
      <c r="J417">
        <v>2</v>
      </c>
      <c r="K417">
        <v>477</v>
      </c>
      <c r="L417">
        <v>28.2</v>
      </c>
      <c r="M417">
        <v>40.090000000000003</v>
      </c>
      <c r="N417">
        <v>16.914893620000001</v>
      </c>
      <c r="O417">
        <v>7.7999999999999996E-3</v>
      </c>
      <c r="P417">
        <v>3.39E-2</v>
      </c>
      <c r="Q417">
        <v>1.7000000000000001E-2</v>
      </c>
      <c r="R417">
        <v>2.8299999999999999E-2</v>
      </c>
      <c r="S417">
        <v>0.11169999999999999</v>
      </c>
      <c r="T417">
        <v>1.77E-2</v>
      </c>
      <c r="U417">
        <v>0.1</v>
      </c>
      <c r="V417">
        <v>8.4000000000000005E-2</v>
      </c>
      <c r="W417">
        <f t="shared" si="6"/>
        <v>0.40040000000000003</v>
      </c>
    </row>
    <row r="418" spans="1:23" x14ac:dyDescent="0.3">
      <c r="A418">
        <v>76975</v>
      </c>
      <c r="B418">
        <v>1</v>
      </c>
      <c r="C418">
        <v>53</v>
      </c>
      <c r="D418">
        <v>5</v>
      </c>
      <c r="E418">
        <v>4</v>
      </c>
      <c r="F418">
        <v>1</v>
      </c>
      <c r="G418">
        <v>2.4558</v>
      </c>
      <c r="H418">
        <v>31.3</v>
      </c>
      <c r="I418">
        <v>1</v>
      </c>
      <c r="J418">
        <v>1</v>
      </c>
      <c r="K418">
        <v>186</v>
      </c>
      <c r="L418">
        <v>15.6</v>
      </c>
      <c r="M418">
        <v>24.82</v>
      </c>
      <c r="N418">
        <v>11.92307692</v>
      </c>
      <c r="O418">
        <v>7.0000000000000007E-2</v>
      </c>
      <c r="P418">
        <v>3.39E-2</v>
      </c>
      <c r="Q418">
        <v>0.105</v>
      </c>
      <c r="R418">
        <v>2.8299999999999999E-2</v>
      </c>
      <c r="S418">
        <v>0.11169999999999999</v>
      </c>
      <c r="T418">
        <v>4.7E-2</v>
      </c>
      <c r="U418">
        <v>0.34200000000000003</v>
      </c>
      <c r="V418">
        <v>0.113</v>
      </c>
      <c r="W418">
        <f t="shared" si="6"/>
        <v>0.85089999999999999</v>
      </c>
    </row>
    <row r="419" spans="1:23" x14ac:dyDescent="0.3">
      <c r="A419">
        <v>76996</v>
      </c>
      <c r="B419">
        <v>1</v>
      </c>
      <c r="C419">
        <v>36</v>
      </c>
      <c r="D419">
        <v>1</v>
      </c>
      <c r="E419">
        <v>1</v>
      </c>
      <c r="F419">
        <v>5</v>
      </c>
      <c r="G419">
        <v>1.04</v>
      </c>
      <c r="H419">
        <v>25.2</v>
      </c>
      <c r="I419">
        <v>2</v>
      </c>
      <c r="J419">
        <v>2</v>
      </c>
      <c r="K419">
        <v>191</v>
      </c>
      <c r="L419">
        <v>8.2799999999999994</v>
      </c>
      <c r="M419">
        <v>35.94</v>
      </c>
      <c r="N419">
        <v>23.067632849999999</v>
      </c>
      <c r="O419">
        <v>7.7999999999999996E-3</v>
      </c>
      <c r="P419">
        <v>3.39E-2</v>
      </c>
      <c r="Q419">
        <v>1.7000000000000001E-2</v>
      </c>
      <c r="R419">
        <v>2.8299999999999999E-2</v>
      </c>
      <c r="S419">
        <v>0.11169999999999999</v>
      </c>
      <c r="T419">
        <v>1.77E-2</v>
      </c>
      <c r="U419">
        <v>5.5E-2</v>
      </c>
      <c r="V419">
        <v>0.17899999999999999</v>
      </c>
      <c r="W419">
        <f t="shared" si="6"/>
        <v>0.45039999999999997</v>
      </c>
    </row>
    <row r="420" spans="1:23" x14ac:dyDescent="0.3">
      <c r="A420">
        <v>77010</v>
      </c>
      <c r="B420">
        <v>1</v>
      </c>
      <c r="C420">
        <v>44</v>
      </c>
      <c r="D420">
        <v>1</v>
      </c>
      <c r="E420">
        <v>3</v>
      </c>
      <c r="F420">
        <v>3</v>
      </c>
      <c r="G420">
        <v>0.69</v>
      </c>
      <c r="H420">
        <v>25.6</v>
      </c>
      <c r="I420">
        <v>1</v>
      </c>
      <c r="J420">
        <v>1</v>
      </c>
      <c r="K420">
        <v>551.37</v>
      </c>
      <c r="L420">
        <v>23.3</v>
      </c>
      <c r="M420">
        <v>58.56</v>
      </c>
      <c r="N420">
        <v>23.6639485</v>
      </c>
      <c r="O420">
        <v>7.7999999999999996E-3</v>
      </c>
      <c r="P420">
        <v>3.39E-2</v>
      </c>
      <c r="Q420">
        <v>4.2999999999999997E-2</v>
      </c>
      <c r="R420">
        <v>5.5E-2</v>
      </c>
      <c r="S420">
        <v>0.11169999999999999</v>
      </c>
      <c r="T420">
        <v>1.77E-2</v>
      </c>
      <c r="U420">
        <v>8.5000000000000006E-2</v>
      </c>
      <c r="V420">
        <v>2.4E-2</v>
      </c>
      <c r="W420">
        <f t="shared" si="6"/>
        <v>0.37809999999999999</v>
      </c>
    </row>
    <row r="421" spans="1:23" x14ac:dyDescent="0.3">
      <c r="A421">
        <v>77020</v>
      </c>
      <c r="B421">
        <v>1</v>
      </c>
      <c r="C421">
        <v>47</v>
      </c>
      <c r="D421">
        <v>3</v>
      </c>
      <c r="E421">
        <v>2</v>
      </c>
      <c r="F421">
        <v>1</v>
      </c>
      <c r="G421">
        <v>1.81</v>
      </c>
      <c r="H421">
        <v>31.2</v>
      </c>
      <c r="I421">
        <v>1</v>
      </c>
      <c r="J421">
        <v>1</v>
      </c>
      <c r="K421">
        <v>330.5</v>
      </c>
      <c r="L421">
        <v>24.7</v>
      </c>
      <c r="M421">
        <v>26.99</v>
      </c>
      <c r="N421">
        <v>13.3805668</v>
      </c>
      <c r="O421">
        <v>7.7999999999999996E-3</v>
      </c>
      <c r="P421">
        <v>7.9399999999999998E-2</v>
      </c>
      <c r="Q421">
        <v>1.7000000000000001E-2</v>
      </c>
      <c r="R421">
        <v>2.8299999999999999E-2</v>
      </c>
      <c r="S421">
        <v>0.11169999999999999</v>
      </c>
      <c r="T421">
        <v>1.77E-2</v>
      </c>
      <c r="U421">
        <v>0.05</v>
      </c>
      <c r="V421">
        <v>2.4E-2</v>
      </c>
      <c r="W421">
        <f t="shared" si="6"/>
        <v>0.33590000000000003</v>
      </c>
    </row>
    <row r="422" spans="1:23" x14ac:dyDescent="0.3">
      <c r="A422">
        <v>77024</v>
      </c>
      <c r="B422">
        <v>1</v>
      </c>
      <c r="C422">
        <v>25</v>
      </c>
      <c r="D422">
        <v>4</v>
      </c>
      <c r="E422">
        <v>4</v>
      </c>
      <c r="F422">
        <v>1</v>
      </c>
      <c r="G422">
        <v>2.94</v>
      </c>
      <c r="H422">
        <v>40.5</v>
      </c>
      <c r="I422">
        <v>2</v>
      </c>
      <c r="J422">
        <v>1</v>
      </c>
      <c r="K422">
        <v>421</v>
      </c>
      <c r="L422">
        <v>28</v>
      </c>
      <c r="M422">
        <v>39.659999999999997</v>
      </c>
      <c r="N422">
        <v>15.03571429</v>
      </c>
      <c r="O422">
        <v>7.7999999999999996E-3</v>
      </c>
      <c r="P422">
        <v>3.39E-2</v>
      </c>
      <c r="Q422">
        <v>1.7000000000000001E-2</v>
      </c>
      <c r="R422">
        <v>9.7000000000000003E-2</v>
      </c>
      <c r="S422">
        <v>0.11169999999999999</v>
      </c>
      <c r="T422">
        <v>1.77E-2</v>
      </c>
      <c r="U422">
        <v>9.9000000000000005E-2</v>
      </c>
      <c r="V422">
        <v>2.4E-2</v>
      </c>
      <c r="W422">
        <f t="shared" si="6"/>
        <v>0.40810000000000002</v>
      </c>
    </row>
    <row r="423" spans="1:23" x14ac:dyDescent="0.3">
      <c r="A423">
        <v>77025</v>
      </c>
      <c r="B423">
        <v>1</v>
      </c>
      <c r="C423">
        <v>55</v>
      </c>
      <c r="D423">
        <v>5</v>
      </c>
      <c r="E423">
        <v>3</v>
      </c>
      <c r="F423">
        <v>1</v>
      </c>
      <c r="G423">
        <v>2.15</v>
      </c>
      <c r="H423">
        <v>22</v>
      </c>
      <c r="I423">
        <v>1</v>
      </c>
      <c r="J423">
        <v>1</v>
      </c>
      <c r="K423">
        <v>616</v>
      </c>
      <c r="L423">
        <v>30.7</v>
      </c>
      <c r="M423">
        <v>54.96</v>
      </c>
      <c r="N423">
        <v>20.06514658</v>
      </c>
      <c r="O423">
        <v>9.7000000000000003E-2</v>
      </c>
      <c r="P423">
        <v>3.39E-2</v>
      </c>
      <c r="Q423">
        <v>0.114</v>
      </c>
      <c r="R423">
        <v>2.8299999999999999E-2</v>
      </c>
      <c r="S423">
        <v>0.11169999999999999</v>
      </c>
      <c r="T423">
        <v>4.2999999999999997E-2</v>
      </c>
      <c r="U423">
        <v>0.45400000000000001</v>
      </c>
      <c r="V423">
        <v>0.192</v>
      </c>
      <c r="W423">
        <f t="shared" si="6"/>
        <v>1.0739000000000001</v>
      </c>
    </row>
    <row r="424" spans="1:23" x14ac:dyDescent="0.3">
      <c r="A424">
        <v>77028</v>
      </c>
      <c r="B424">
        <v>1</v>
      </c>
      <c r="C424">
        <v>54</v>
      </c>
      <c r="D424">
        <v>4</v>
      </c>
      <c r="E424">
        <v>2</v>
      </c>
      <c r="F424">
        <v>6</v>
      </c>
      <c r="G424">
        <v>0.28999999999999998</v>
      </c>
      <c r="H424">
        <v>31.1</v>
      </c>
      <c r="I424">
        <v>1</v>
      </c>
      <c r="J424">
        <v>1</v>
      </c>
      <c r="K424">
        <v>382</v>
      </c>
      <c r="L424">
        <v>25.6</v>
      </c>
      <c r="M424">
        <v>29.49</v>
      </c>
      <c r="N424">
        <v>14.921875</v>
      </c>
      <c r="O424">
        <v>7.7999999999999996E-3</v>
      </c>
      <c r="P424">
        <v>3.39E-2</v>
      </c>
      <c r="Q424">
        <v>1.7000000000000001E-2</v>
      </c>
      <c r="R424">
        <v>19.3</v>
      </c>
      <c r="S424">
        <v>0.11169999999999999</v>
      </c>
      <c r="T424">
        <v>1.77E-2</v>
      </c>
      <c r="U424">
        <v>0.108</v>
      </c>
      <c r="V424">
        <v>5.2999999999999999E-2</v>
      </c>
      <c r="W424">
        <f t="shared" si="6"/>
        <v>19.649100000000004</v>
      </c>
    </row>
    <row r="425" spans="1:23" x14ac:dyDescent="0.3">
      <c r="A425">
        <v>77035</v>
      </c>
      <c r="B425">
        <v>1</v>
      </c>
      <c r="C425">
        <v>64</v>
      </c>
      <c r="D425">
        <v>4</v>
      </c>
      <c r="E425">
        <v>4</v>
      </c>
      <c r="F425">
        <v>1</v>
      </c>
      <c r="G425">
        <v>2.12</v>
      </c>
      <c r="H425">
        <v>26.4</v>
      </c>
      <c r="I425">
        <v>1</v>
      </c>
      <c r="J425">
        <v>1</v>
      </c>
      <c r="K425">
        <v>230.43</v>
      </c>
      <c r="L425">
        <v>27.3</v>
      </c>
      <c r="M425">
        <v>52.71</v>
      </c>
      <c r="N425">
        <v>8.4406593409999999</v>
      </c>
      <c r="O425">
        <v>2.9000000000000001E-2</v>
      </c>
      <c r="P425">
        <v>0.155</v>
      </c>
      <c r="Q425">
        <v>5.5E-2</v>
      </c>
      <c r="R425">
        <v>0.32500000000000001</v>
      </c>
      <c r="S425">
        <v>0.11169999999999999</v>
      </c>
      <c r="T425">
        <v>1.77E-2</v>
      </c>
      <c r="U425">
        <v>0.184</v>
      </c>
      <c r="V425">
        <v>8.8999999999999996E-2</v>
      </c>
      <c r="W425">
        <f t="shared" si="6"/>
        <v>0.96640000000000015</v>
      </c>
    </row>
    <row r="426" spans="1:23" x14ac:dyDescent="0.3">
      <c r="A426">
        <v>77041</v>
      </c>
      <c r="B426">
        <v>1</v>
      </c>
      <c r="C426">
        <v>73</v>
      </c>
      <c r="D426">
        <v>4</v>
      </c>
      <c r="E426">
        <v>2</v>
      </c>
      <c r="F426">
        <v>1</v>
      </c>
      <c r="G426">
        <v>2.69</v>
      </c>
      <c r="H426">
        <v>25.3</v>
      </c>
      <c r="I426">
        <v>2</v>
      </c>
      <c r="J426">
        <v>2</v>
      </c>
      <c r="K426">
        <v>795</v>
      </c>
      <c r="L426">
        <v>47</v>
      </c>
      <c r="M426">
        <v>135.5</v>
      </c>
      <c r="N426">
        <v>16.914893620000001</v>
      </c>
      <c r="O426">
        <v>7.7999999999999996E-3</v>
      </c>
      <c r="P426">
        <v>3.39E-2</v>
      </c>
      <c r="Q426">
        <v>1.7000000000000001E-2</v>
      </c>
      <c r="R426">
        <v>13.4</v>
      </c>
      <c r="S426">
        <v>0.11169999999999999</v>
      </c>
      <c r="T426">
        <v>1.77E-2</v>
      </c>
      <c r="U426">
        <v>6.3E-2</v>
      </c>
      <c r="V426">
        <v>2.4E-2</v>
      </c>
      <c r="W426">
        <f t="shared" si="6"/>
        <v>13.6751</v>
      </c>
    </row>
    <row r="427" spans="1:23" x14ac:dyDescent="0.3">
      <c r="A427">
        <v>77047</v>
      </c>
      <c r="B427">
        <v>1</v>
      </c>
      <c r="C427">
        <v>28</v>
      </c>
      <c r="D427">
        <v>2</v>
      </c>
      <c r="E427">
        <v>3</v>
      </c>
      <c r="F427">
        <v>5</v>
      </c>
      <c r="G427">
        <v>3.17</v>
      </c>
      <c r="H427">
        <v>26.4</v>
      </c>
      <c r="I427">
        <v>1</v>
      </c>
      <c r="J427">
        <v>1</v>
      </c>
      <c r="K427">
        <v>580</v>
      </c>
      <c r="L427">
        <v>33.799999999999997</v>
      </c>
      <c r="M427">
        <v>24.35</v>
      </c>
      <c r="N427">
        <v>17.159763309999999</v>
      </c>
      <c r="O427">
        <v>3.5999999999999997E-2</v>
      </c>
      <c r="P427">
        <v>3.39E-2</v>
      </c>
      <c r="Q427">
        <v>5.0999999999999997E-2</v>
      </c>
      <c r="R427">
        <v>2.8299999999999999E-2</v>
      </c>
      <c r="S427">
        <v>0.11169999999999999</v>
      </c>
      <c r="T427">
        <v>1.77E-2</v>
      </c>
      <c r="U427">
        <v>0.126</v>
      </c>
      <c r="V427">
        <v>6.5000000000000002E-2</v>
      </c>
      <c r="W427">
        <f t="shared" si="6"/>
        <v>0.46959999999999996</v>
      </c>
    </row>
    <row r="428" spans="1:23" x14ac:dyDescent="0.3">
      <c r="A428">
        <v>77072</v>
      </c>
      <c r="B428">
        <v>1</v>
      </c>
      <c r="C428">
        <v>70</v>
      </c>
      <c r="D428">
        <v>3</v>
      </c>
      <c r="E428">
        <v>4</v>
      </c>
      <c r="F428">
        <v>3</v>
      </c>
      <c r="G428">
        <v>0.71</v>
      </c>
      <c r="H428">
        <v>17</v>
      </c>
      <c r="I428">
        <v>1</v>
      </c>
      <c r="J428">
        <v>1</v>
      </c>
      <c r="K428">
        <v>441</v>
      </c>
      <c r="L428">
        <v>11</v>
      </c>
      <c r="M428">
        <v>110.3</v>
      </c>
      <c r="N428">
        <v>40.090909089999997</v>
      </c>
      <c r="O428">
        <v>5.6000000000000001E-2</v>
      </c>
      <c r="P428">
        <v>3.39E-2</v>
      </c>
      <c r="Q428">
        <v>9.8000000000000004E-2</v>
      </c>
      <c r="R428">
        <v>0.2</v>
      </c>
      <c r="S428">
        <v>0.11169999999999999</v>
      </c>
      <c r="T428">
        <v>4.2000000000000003E-2</v>
      </c>
      <c r="U428">
        <v>0.26600000000000001</v>
      </c>
      <c r="V428">
        <v>0.12</v>
      </c>
      <c r="W428">
        <f t="shared" si="6"/>
        <v>0.92760000000000009</v>
      </c>
    </row>
    <row r="429" spans="1:23" x14ac:dyDescent="0.3">
      <c r="A429">
        <v>77076</v>
      </c>
      <c r="B429">
        <v>1</v>
      </c>
      <c r="C429">
        <v>35</v>
      </c>
      <c r="D429">
        <v>4</v>
      </c>
      <c r="E429">
        <v>5</v>
      </c>
      <c r="F429">
        <v>1</v>
      </c>
      <c r="G429">
        <v>3.79</v>
      </c>
      <c r="H429">
        <v>33.700000000000003</v>
      </c>
      <c r="I429">
        <v>2</v>
      </c>
      <c r="J429">
        <v>1</v>
      </c>
      <c r="K429">
        <v>660</v>
      </c>
      <c r="L429">
        <v>25.1</v>
      </c>
      <c r="M429">
        <v>51.16</v>
      </c>
      <c r="N429">
        <v>26.294820720000001</v>
      </c>
      <c r="O429">
        <v>7.7999999999999996E-3</v>
      </c>
      <c r="P429">
        <v>0.16600000000000001</v>
      </c>
      <c r="Q429">
        <v>1.7000000000000001E-2</v>
      </c>
      <c r="R429">
        <v>0.12</v>
      </c>
      <c r="S429">
        <v>0.11169999999999999</v>
      </c>
      <c r="T429">
        <v>1.77E-2</v>
      </c>
      <c r="U429">
        <v>7.6999999999999999E-2</v>
      </c>
      <c r="V429">
        <v>4.4999999999999998E-2</v>
      </c>
      <c r="W429">
        <f t="shared" si="6"/>
        <v>0.56220000000000003</v>
      </c>
    </row>
    <row r="430" spans="1:23" x14ac:dyDescent="0.3">
      <c r="A430">
        <v>77095</v>
      </c>
      <c r="B430">
        <v>1</v>
      </c>
      <c r="C430">
        <v>46</v>
      </c>
      <c r="D430">
        <v>3</v>
      </c>
      <c r="E430">
        <v>4</v>
      </c>
      <c r="F430">
        <v>1</v>
      </c>
      <c r="G430">
        <v>5</v>
      </c>
      <c r="H430">
        <v>25.7</v>
      </c>
      <c r="I430">
        <v>2</v>
      </c>
      <c r="J430">
        <v>1</v>
      </c>
      <c r="K430">
        <v>422</v>
      </c>
      <c r="L430">
        <v>24.2</v>
      </c>
      <c r="M430">
        <v>54.19</v>
      </c>
      <c r="N430">
        <v>17.438016529999999</v>
      </c>
      <c r="O430">
        <v>7.7999999999999996E-3</v>
      </c>
      <c r="P430">
        <v>3.39E-2</v>
      </c>
      <c r="Q430">
        <v>1.7000000000000001E-2</v>
      </c>
      <c r="R430">
        <v>2.8299999999999999E-2</v>
      </c>
      <c r="S430">
        <v>0.11169999999999999</v>
      </c>
      <c r="T430">
        <v>1.77E-2</v>
      </c>
      <c r="U430">
        <v>7.4999999999999997E-2</v>
      </c>
      <c r="V430">
        <v>5.5E-2</v>
      </c>
      <c r="W430">
        <f t="shared" si="6"/>
        <v>0.34639999999999999</v>
      </c>
    </row>
    <row r="431" spans="1:23" x14ac:dyDescent="0.3">
      <c r="A431">
        <v>77100</v>
      </c>
      <c r="B431">
        <v>1</v>
      </c>
      <c r="C431">
        <v>63</v>
      </c>
      <c r="D431">
        <v>1</v>
      </c>
      <c r="E431">
        <v>2</v>
      </c>
      <c r="F431">
        <v>1</v>
      </c>
      <c r="G431">
        <v>3.33</v>
      </c>
      <c r="H431">
        <v>27.4</v>
      </c>
      <c r="I431">
        <v>1</v>
      </c>
      <c r="J431">
        <v>1</v>
      </c>
      <c r="K431">
        <v>511.3</v>
      </c>
      <c r="L431">
        <v>16.5</v>
      </c>
      <c r="M431">
        <v>50.99</v>
      </c>
      <c r="N431">
        <v>30.98787879</v>
      </c>
      <c r="O431">
        <v>7.7999999999999996E-3</v>
      </c>
      <c r="P431">
        <v>3.39E-2</v>
      </c>
      <c r="Q431">
        <v>1.7000000000000001E-2</v>
      </c>
      <c r="R431">
        <v>0.1</v>
      </c>
      <c r="S431">
        <v>0.11169999999999999</v>
      </c>
      <c r="T431">
        <v>1.77E-2</v>
      </c>
      <c r="U431">
        <v>7.2999999999999995E-2</v>
      </c>
      <c r="V431">
        <v>3.5000000000000003E-2</v>
      </c>
      <c r="W431">
        <f t="shared" si="6"/>
        <v>0.39610000000000001</v>
      </c>
    </row>
    <row r="432" spans="1:23" x14ac:dyDescent="0.3">
      <c r="A432">
        <v>77105</v>
      </c>
      <c r="B432">
        <v>1</v>
      </c>
      <c r="C432">
        <v>76</v>
      </c>
      <c r="D432">
        <v>3</v>
      </c>
      <c r="E432">
        <v>4</v>
      </c>
      <c r="F432">
        <v>1</v>
      </c>
      <c r="G432">
        <v>1.23</v>
      </c>
      <c r="H432">
        <v>28.8</v>
      </c>
      <c r="I432">
        <v>1</v>
      </c>
      <c r="J432">
        <v>1</v>
      </c>
      <c r="K432">
        <v>512</v>
      </c>
      <c r="L432">
        <v>32.4</v>
      </c>
      <c r="M432">
        <v>74.930000000000007</v>
      </c>
      <c r="N432">
        <v>15.802469139999999</v>
      </c>
      <c r="O432">
        <v>7.7999999999999996E-3</v>
      </c>
      <c r="P432">
        <v>3.39E-2</v>
      </c>
      <c r="Q432">
        <v>3.7999999999999999E-2</v>
      </c>
      <c r="R432">
        <v>4.2000000000000003E-2</v>
      </c>
      <c r="S432">
        <v>0.11169999999999999</v>
      </c>
      <c r="T432">
        <v>1.77E-2</v>
      </c>
      <c r="U432">
        <v>0.20200000000000001</v>
      </c>
      <c r="V432">
        <v>0.122</v>
      </c>
      <c r="W432">
        <f t="shared" si="6"/>
        <v>0.57509999999999994</v>
      </c>
    </row>
    <row r="433" spans="1:23" x14ac:dyDescent="0.3">
      <c r="A433">
        <v>77111</v>
      </c>
      <c r="B433">
        <v>1</v>
      </c>
      <c r="C433">
        <v>61</v>
      </c>
      <c r="D433">
        <v>3</v>
      </c>
      <c r="E433">
        <v>3</v>
      </c>
      <c r="F433">
        <v>1</v>
      </c>
      <c r="G433">
        <v>0.82</v>
      </c>
      <c r="H433">
        <v>49.4</v>
      </c>
      <c r="I433">
        <v>2</v>
      </c>
      <c r="J433">
        <v>1</v>
      </c>
      <c r="K433">
        <v>194.87</v>
      </c>
      <c r="L433">
        <v>29.7</v>
      </c>
      <c r="M433">
        <v>41.36</v>
      </c>
      <c r="N433">
        <v>6.5612794609999998</v>
      </c>
      <c r="O433">
        <v>7.7999999999999996E-3</v>
      </c>
      <c r="P433">
        <v>3.39E-2</v>
      </c>
      <c r="Q433">
        <v>1.7000000000000001E-2</v>
      </c>
      <c r="R433">
        <v>0.66400000000000003</v>
      </c>
      <c r="S433">
        <v>0.11169999999999999</v>
      </c>
      <c r="T433">
        <v>1.77E-2</v>
      </c>
      <c r="U433">
        <v>0.14099999999999999</v>
      </c>
      <c r="V433">
        <v>0.06</v>
      </c>
      <c r="W433">
        <f t="shared" si="6"/>
        <v>1.0531000000000001</v>
      </c>
    </row>
    <row r="434" spans="1:23" x14ac:dyDescent="0.3">
      <c r="A434">
        <v>77132</v>
      </c>
      <c r="B434">
        <v>1</v>
      </c>
      <c r="C434">
        <v>25</v>
      </c>
      <c r="D434">
        <v>5</v>
      </c>
      <c r="E434">
        <v>4</v>
      </c>
      <c r="F434">
        <v>5</v>
      </c>
      <c r="G434">
        <v>3.33</v>
      </c>
      <c r="H434">
        <v>23.2</v>
      </c>
      <c r="I434">
        <v>2</v>
      </c>
      <c r="J434">
        <v>1</v>
      </c>
      <c r="K434">
        <v>389</v>
      </c>
      <c r="L434">
        <v>19.3</v>
      </c>
      <c r="M434">
        <v>26.78</v>
      </c>
      <c r="N434">
        <v>20.155440410000001</v>
      </c>
      <c r="O434">
        <v>7.7999999999999996E-3</v>
      </c>
      <c r="P434">
        <v>3.39E-2</v>
      </c>
      <c r="Q434">
        <v>1.7000000000000001E-2</v>
      </c>
      <c r="R434">
        <v>2.8299999999999999E-2</v>
      </c>
      <c r="S434">
        <v>0.11169999999999999</v>
      </c>
      <c r="T434">
        <v>1.77E-2</v>
      </c>
      <c r="U434">
        <v>0.06</v>
      </c>
      <c r="V434">
        <v>2.4E-2</v>
      </c>
      <c r="W434">
        <f t="shared" si="6"/>
        <v>0.3004</v>
      </c>
    </row>
    <row r="435" spans="1:23" x14ac:dyDescent="0.3">
      <c r="A435">
        <v>77140</v>
      </c>
      <c r="B435">
        <v>1</v>
      </c>
      <c r="C435">
        <v>58</v>
      </c>
      <c r="D435">
        <v>1</v>
      </c>
      <c r="E435">
        <v>4</v>
      </c>
      <c r="F435">
        <v>3</v>
      </c>
      <c r="G435">
        <v>3.43</v>
      </c>
      <c r="H435">
        <v>28.3</v>
      </c>
      <c r="I435">
        <v>1</v>
      </c>
      <c r="J435">
        <v>1</v>
      </c>
      <c r="K435">
        <v>284</v>
      </c>
      <c r="L435">
        <v>17.7</v>
      </c>
      <c r="M435">
        <v>32.479999999999997</v>
      </c>
      <c r="N435">
        <v>16.045197739999999</v>
      </c>
      <c r="O435">
        <v>7.7999999999999996E-3</v>
      </c>
      <c r="P435">
        <v>3.39E-2</v>
      </c>
      <c r="Q435">
        <v>1.7000000000000001E-2</v>
      </c>
      <c r="R435">
        <v>6.3E-2</v>
      </c>
      <c r="S435">
        <v>5.26</v>
      </c>
      <c r="T435">
        <v>1.77E-2</v>
      </c>
      <c r="U435">
        <v>14.7</v>
      </c>
      <c r="V435">
        <v>0.70199999999999996</v>
      </c>
      <c r="W435">
        <f t="shared" si="6"/>
        <v>20.801400000000001</v>
      </c>
    </row>
    <row r="436" spans="1:23" x14ac:dyDescent="0.3">
      <c r="A436">
        <v>77147</v>
      </c>
      <c r="B436">
        <v>1</v>
      </c>
      <c r="C436">
        <v>45</v>
      </c>
      <c r="D436">
        <v>5</v>
      </c>
      <c r="E436">
        <v>3</v>
      </c>
      <c r="F436">
        <v>1</v>
      </c>
      <c r="G436">
        <v>2.63</v>
      </c>
      <c r="H436">
        <v>27.4</v>
      </c>
      <c r="I436">
        <v>1</v>
      </c>
      <c r="J436">
        <v>1</v>
      </c>
      <c r="K436">
        <v>284</v>
      </c>
      <c r="L436">
        <v>18.5</v>
      </c>
      <c r="M436">
        <v>22.79</v>
      </c>
      <c r="N436">
        <v>15.35135135</v>
      </c>
      <c r="O436">
        <v>7.7999999999999996E-3</v>
      </c>
      <c r="P436">
        <v>3.39E-2</v>
      </c>
      <c r="Q436">
        <v>1.7000000000000001E-2</v>
      </c>
      <c r="R436">
        <v>0.41799999999999998</v>
      </c>
      <c r="S436">
        <v>0.11169999999999999</v>
      </c>
      <c r="T436">
        <v>1.77E-2</v>
      </c>
      <c r="U436">
        <v>9.0999999999999998E-2</v>
      </c>
      <c r="V436">
        <v>5.5E-2</v>
      </c>
      <c r="W436">
        <f t="shared" si="6"/>
        <v>0.7521000000000001</v>
      </c>
    </row>
    <row r="437" spans="1:23" x14ac:dyDescent="0.3">
      <c r="A437">
        <v>77151</v>
      </c>
      <c r="B437">
        <v>1</v>
      </c>
      <c r="C437">
        <v>34</v>
      </c>
      <c r="D437">
        <v>3</v>
      </c>
      <c r="E437">
        <v>5</v>
      </c>
      <c r="F437">
        <v>1</v>
      </c>
      <c r="G437">
        <v>1.23</v>
      </c>
      <c r="H437">
        <v>21</v>
      </c>
      <c r="I437">
        <v>2</v>
      </c>
      <c r="J437">
        <v>1</v>
      </c>
      <c r="K437">
        <v>429.69</v>
      </c>
      <c r="L437">
        <v>27.1</v>
      </c>
      <c r="M437">
        <v>26.68</v>
      </c>
      <c r="N437">
        <v>15.855719560000001</v>
      </c>
      <c r="O437">
        <v>7.7999999999999996E-3</v>
      </c>
      <c r="P437">
        <v>3.39E-2</v>
      </c>
      <c r="Q437">
        <v>1.7000000000000001E-2</v>
      </c>
      <c r="R437">
        <v>2.8299999999999999E-2</v>
      </c>
      <c r="S437">
        <v>0.11169999999999999</v>
      </c>
      <c r="T437">
        <v>1.77E-2</v>
      </c>
      <c r="U437">
        <v>6.7000000000000004E-2</v>
      </c>
      <c r="V437">
        <v>4.4999999999999998E-2</v>
      </c>
      <c r="W437">
        <f t="shared" si="6"/>
        <v>0.32839999999999997</v>
      </c>
    </row>
    <row r="438" spans="1:23" x14ac:dyDescent="0.3">
      <c r="A438">
        <v>77158</v>
      </c>
      <c r="B438">
        <v>1</v>
      </c>
      <c r="C438">
        <v>20</v>
      </c>
      <c r="D438">
        <v>3</v>
      </c>
      <c r="E438">
        <v>4</v>
      </c>
      <c r="F438">
        <v>1</v>
      </c>
      <c r="G438">
        <v>0.5</v>
      </c>
      <c r="H438">
        <v>23.1</v>
      </c>
      <c r="I438">
        <v>2</v>
      </c>
      <c r="J438">
        <v>1</v>
      </c>
      <c r="K438">
        <v>322</v>
      </c>
      <c r="L438">
        <v>14.6</v>
      </c>
      <c r="M438">
        <v>27.62</v>
      </c>
      <c r="N438">
        <v>22.054794520000002</v>
      </c>
      <c r="O438">
        <v>7.7999999999999996E-3</v>
      </c>
      <c r="P438">
        <v>0.14899999999999999</v>
      </c>
      <c r="Q438">
        <v>1.7000000000000001E-2</v>
      </c>
      <c r="R438">
        <v>2.8299999999999999E-2</v>
      </c>
      <c r="S438">
        <v>0.11169999999999999</v>
      </c>
      <c r="T438">
        <v>1.77E-2</v>
      </c>
      <c r="U438">
        <v>8.5999999999999993E-2</v>
      </c>
      <c r="V438">
        <v>0.14699999999999999</v>
      </c>
      <c r="W438">
        <f t="shared" si="6"/>
        <v>0.5645</v>
      </c>
    </row>
    <row r="439" spans="1:23" x14ac:dyDescent="0.3">
      <c r="A439">
        <v>77160</v>
      </c>
      <c r="B439">
        <v>1</v>
      </c>
      <c r="C439">
        <v>52</v>
      </c>
      <c r="D439">
        <v>3</v>
      </c>
      <c r="E439">
        <v>5</v>
      </c>
      <c r="F439">
        <v>1</v>
      </c>
      <c r="G439">
        <v>1.47</v>
      </c>
      <c r="H439">
        <v>57.3</v>
      </c>
      <c r="I439">
        <v>2</v>
      </c>
      <c r="J439">
        <v>1</v>
      </c>
      <c r="K439">
        <v>138</v>
      </c>
      <c r="L439">
        <v>25.9</v>
      </c>
      <c r="M439">
        <v>15.03</v>
      </c>
      <c r="N439">
        <v>5.328185328</v>
      </c>
      <c r="O439">
        <v>7.7999999999999996E-3</v>
      </c>
      <c r="P439">
        <v>3.39E-2</v>
      </c>
      <c r="Q439">
        <v>1.7000000000000001E-2</v>
      </c>
      <c r="R439">
        <v>5.5E-2</v>
      </c>
      <c r="S439">
        <v>0.11169999999999999</v>
      </c>
      <c r="T439">
        <v>1.77E-2</v>
      </c>
      <c r="U439">
        <v>0.115</v>
      </c>
      <c r="V439">
        <v>7.3999999999999996E-2</v>
      </c>
      <c r="W439">
        <f t="shared" si="6"/>
        <v>0.43209999999999998</v>
      </c>
    </row>
    <row r="440" spans="1:23" x14ac:dyDescent="0.3">
      <c r="A440">
        <v>77177</v>
      </c>
      <c r="B440">
        <v>1</v>
      </c>
      <c r="C440">
        <v>48</v>
      </c>
      <c r="D440">
        <v>3</v>
      </c>
      <c r="E440">
        <v>3</v>
      </c>
      <c r="F440">
        <v>1</v>
      </c>
      <c r="G440">
        <v>4.7699999999999996</v>
      </c>
      <c r="H440">
        <v>27.8</v>
      </c>
      <c r="I440">
        <v>2</v>
      </c>
      <c r="J440">
        <v>1</v>
      </c>
      <c r="K440">
        <v>272</v>
      </c>
      <c r="L440">
        <v>12.5</v>
      </c>
      <c r="M440">
        <v>32.590000000000003</v>
      </c>
      <c r="N440">
        <v>21.76</v>
      </c>
      <c r="O440">
        <v>7.7999999999999996E-3</v>
      </c>
      <c r="P440">
        <v>3.39E-2</v>
      </c>
      <c r="Q440">
        <v>1.7000000000000001E-2</v>
      </c>
      <c r="R440">
        <v>0.34399999999999997</v>
      </c>
      <c r="S440">
        <v>0.11169999999999999</v>
      </c>
      <c r="T440">
        <v>1.77E-2</v>
      </c>
      <c r="U440">
        <v>8.5000000000000006E-2</v>
      </c>
      <c r="V440">
        <v>3.7999999999999999E-2</v>
      </c>
      <c r="W440">
        <f t="shared" si="6"/>
        <v>0.65510000000000002</v>
      </c>
    </row>
    <row r="441" spans="1:23" x14ac:dyDescent="0.3">
      <c r="A441">
        <v>77196</v>
      </c>
      <c r="B441">
        <v>1</v>
      </c>
      <c r="C441">
        <v>41</v>
      </c>
      <c r="D441">
        <v>3</v>
      </c>
      <c r="E441">
        <v>4</v>
      </c>
      <c r="F441">
        <v>1</v>
      </c>
      <c r="G441">
        <v>1.45</v>
      </c>
      <c r="H441">
        <v>27.2</v>
      </c>
      <c r="I441">
        <v>1</v>
      </c>
      <c r="J441">
        <v>1</v>
      </c>
      <c r="K441">
        <v>342</v>
      </c>
      <c r="L441">
        <v>15.4</v>
      </c>
      <c r="M441">
        <v>35.03</v>
      </c>
      <c r="N441">
        <v>22.207792210000001</v>
      </c>
      <c r="O441">
        <v>0.24399999999999999</v>
      </c>
      <c r="P441">
        <v>3.39E-2</v>
      </c>
      <c r="Q441">
        <v>0.316</v>
      </c>
      <c r="R441">
        <v>2.8299999999999999E-2</v>
      </c>
      <c r="S441">
        <v>0.11169999999999999</v>
      </c>
      <c r="T441">
        <v>0.14599999999999999</v>
      </c>
      <c r="U441">
        <v>0.86899999999999999</v>
      </c>
      <c r="V441">
        <v>0.35699999999999998</v>
      </c>
      <c r="W441">
        <f t="shared" si="6"/>
        <v>2.1059000000000001</v>
      </c>
    </row>
    <row r="442" spans="1:23" x14ac:dyDescent="0.3">
      <c r="A442">
        <v>77212</v>
      </c>
      <c r="B442">
        <v>1</v>
      </c>
      <c r="C442">
        <v>80</v>
      </c>
      <c r="D442">
        <v>3</v>
      </c>
      <c r="E442">
        <v>4</v>
      </c>
      <c r="F442">
        <v>2</v>
      </c>
      <c r="G442">
        <v>1.39</v>
      </c>
      <c r="H442">
        <v>32.5</v>
      </c>
      <c r="I442">
        <v>1</v>
      </c>
      <c r="J442">
        <v>1</v>
      </c>
      <c r="K442">
        <v>275.5</v>
      </c>
      <c r="L442">
        <v>29.1</v>
      </c>
      <c r="M442">
        <v>51.28</v>
      </c>
      <c r="N442">
        <v>9.4673539519999999</v>
      </c>
      <c r="O442">
        <v>7.7999999999999996E-3</v>
      </c>
      <c r="P442">
        <v>3.39E-2</v>
      </c>
      <c r="Q442">
        <v>1.7000000000000001E-2</v>
      </c>
      <c r="R442">
        <v>2.8299999999999999E-2</v>
      </c>
      <c r="S442">
        <v>0.11169999999999999</v>
      </c>
      <c r="T442">
        <v>1.77E-2</v>
      </c>
      <c r="U442">
        <v>4.1000000000000002E-2</v>
      </c>
      <c r="V442">
        <v>2.4E-2</v>
      </c>
      <c r="W442">
        <f t="shared" si="6"/>
        <v>0.28139999999999998</v>
      </c>
    </row>
    <row r="443" spans="1:23" x14ac:dyDescent="0.3">
      <c r="A443">
        <v>77215</v>
      </c>
      <c r="B443">
        <v>1</v>
      </c>
      <c r="C443">
        <v>38</v>
      </c>
      <c r="D443">
        <v>1</v>
      </c>
      <c r="E443">
        <v>4</v>
      </c>
      <c r="F443">
        <v>1</v>
      </c>
      <c r="G443">
        <v>1.27</v>
      </c>
      <c r="H443">
        <v>35.799999999999997</v>
      </c>
      <c r="I443">
        <v>2</v>
      </c>
      <c r="J443">
        <v>1</v>
      </c>
      <c r="K443">
        <v>333</v>
      </c>
      <c r="L443">
        <v>27.7</v>
      </c>
      <c r="M443">
        <v>15.04</v>
      </c>
      <c r="N443">
        <v>12.021660649999999</v>
      </c>
      <c r="O443">
        <v>7.7999999999999996E-3</v>
      </c>
      <c r="P443">
        <v>7.9399999999999998E-2</v>
      </c>
      <c r="Q443">
        <v>1.7000000000000001E-2</v>
      </c>
      <c r="R443">
        <v>2.8299999999999999E-2</v>
      </c>
      <c r="S443">
        <v>0.40739999999999998</v>
      </c>
      <c r="T443">
        <v>1.77E-2</v>
      </c>
      <c r="U443">
        <v>6.0999999999999999E-2</v>
      </c>
      <c r="V443">
        <v>6.5000000000000002E-2</v>
      </c>
      <c r="W443">
        <f t="shared" si="6"/>
        <v>0.68359999999999999</v>
      </c>
    </row>
    <row r="444" spans="1:23" x14ac:dyDescent="0.3">
      <c r="A444">
        <v>77232</v>
      </c>
      <c r="B444">
        <v>1</v>
      </c>
      <c r="C444">
        <v>73</v>
      </c>
      <c r="D444">
        <v>3</v>
      </c>
      <c r="E444">
        <v>4</v>
      </c>
      <c r="F444">
        <v>1</v>
      </c>
      <c r="G444">
        <v>2.42</v>
      </c>
      <c r="H444">
        <v>30</v>
      </c>
      <c r="I444">
        <v>1</v>
      </c>
      <c r="J444">
        <v>1</v>
      </c>
      <c r="K444">
        <v>305</v>
      </c>
      <c r="L444">
        <v>22.4</v>
      </c>
      <c r="M444">
        <v>47.74</v>
      </c>
      <c r="N444">
        <v>13.61607143</v>
      </c>
      <c r="O444">
        <v>7.7999999999999996E-3</v>
      </c>
      <c r="P444">
        <v>3.39E-2</v>
      </c>
      <c r="Q444">
        <v>1.7000000000000001E-2</v>
      </c>
      <c r="R444">
        <v>2.8299999999999999E-2</v>
      </c>
      <c r="S444">
        <v>0.11169999999999999</v>
      </c>
      <c r="T444">
        <v>1.77E-2</v>
      </c>
      <c r="U444">
        <v>5.8000000000000003E-2</v>
      </c>
      <c r="V444">
        <v>5.8000000000000003E-2</v>
      </c>
      <c r="W444">
        <f t="shared" si="6"/>
        <v>0.33239999999999997</v>
      </c>
    </row>
    <row r="445" spans="1:23" x14ac:dyDescent="0.3">
      <c r="A445">
        <v>77240</v>
      </c>
      <c r="B445">
        <v>1</v>
      </c>
      <c r="C445">
        <v>35</v>
      </c>
      <c r="D445">
        <v>3</v>
      </c>
      <c r="E445">
        <v>4</v>
      </c>
      <c r="F445">
        <v>6</v>
      </c>
      <c r="G445">
        <v>1.25</v>
      </c>
      <c r="H445">
        <v>23.2</v>
      </c>
      <c r="I445">
        <v>1</v>
      </c>
      <c r="J445">
        <v>1</v>
      </c>
      <c r="K445">
        <v>634</v>
      </c>
      <c r="L445">
        <v>25.9</v>
      </c>
      <c r="M445">
        <v>57.09</v>
      </c>
      <c r="N445">
        <v>24.478764479999999</v>
      </c>
      <c r="O445">
        <v>0.29399999999999998</v>
      </c>
      <c r="P445">
        <v>3.39E-2</v>
      </c>
      <c r="Q445">
        <v>0.41099999999999998</v>
      </c>
      <c r="R445">
        <v>2.8299999999999999E-2</v>
      </c>
      <c r="S445">
        <v>0.11169999999999999</v>
      </c>
      <c r="T445">
        <v>0.215</v>
      </c>
      <c r="U445">
        <v>1.32</v>
      </c>
      <c r="V445">
        <v>0.48899999999999999</v>
      </c>
      <c r="W445">
        <f t="shared" si="6"/>
        <v>2.9028999999999998</v>
      </c>
    </row>
    <row r="446" spans="1:23" x14ac:dyDescent="0.3">
      <c r="A446">
        <v>77241</v>
      </c>
      <c r="B446">
        <v>1</v>
      </c>
      <c r="C446">
        <v>27</v>
      </c>
      <c r="D446">
        <v>2</v>
      </c>
      <c r="E446">
        <v>5</v>
      </c>
      <c r="F446">
        <v>5</v>
      </c>
      <c r="G446">
        <v>4.63</v>
      </c>
      <c r="H446">
        <v>25.6</v>
      </c>
      <c r="I446">
        <v>2</v>
      </c>
      <c r="J446">
        <v>1</v>
      </c>
      <c r="K446">
        <v>543</v>
      </c>
      <c r="L446">
        <v>21.5</v>
      </c>
      <c r="M446">
        <v>36.840000000000003</v>
      </c>
      <c r="N446">
        <v>25.25581395</v>
      </c>
      <c r="O446">
        <v>7.7999999999999996E-3</v>
      </c>
      <c r="P446">
        <v>3.39E-2</v>
      </c>
      <c r="Q446">
        <v>1.7000000000000001E-2</v>
      </c>
      <c r="R446">
        <v>0.14199999999999999</v>
      </c>
      <c r="S446">
        <v>0.11169999999999999</v>
      </c>
      <c r="T446">
        <v>1.77E-2</v>
      </c>
      <c r="U446">
        <v>2.9000000000000001E-2</v>
      </c>
      <c r="V446">
        <v>2.4E-2</v>
      </c>
      <c r="W446">
        <f t="shared" si="6"/>
        <v>0.38310000000000005</v>
      </c>
    </row>
    <row r="447" spans="1:23" x14ac:dyDescent="0.3">
      <c r="A447">
        <v>77246</v>
      </c>
      <c r="B447">
        <v>1</v>
      </c>
      <c r="C447">
        <v>68</v>
      </c>
      <c r="D447">
        <v>4</v>
      </c>
      <c r="E447">
        <v>5</v>
      </c>
      <c r="F447">
        <v>5</v>
      </c>
      <c r="G447">
        <v>1.57</v>
      </c>
      <c r="H447">
        <v>24.8</v>
      </c>
      <c r="I447">
        <v>2</v>
      </c>
      <c r="J447">
        <v>1</v>
      </c>
      <c r="K447">
        <v>459</v>
      </c>
      <c r="L447">
        <v>31</v>
      </c>
      <c r="M447">
        <v>40.119999999999997</v>
      </c>
      <c r="N447">
        <v>14.80645161</v>
      </c>
      <c r="O447">
        <v>7.7999999999999996E-3</v>
      </c>
      <c r="P447">
        <v>3.39E-2</v>
      </c>
      <c r="Q447">
        <v>1.7000000000000001E-2</v>
      </c>
      <c r="R447">
        <v>0.23400000000000001</v>
      </c>
      <c r="S447">
        <v>0.11169999999999999</v>
      </c>
      <c r="T447">
        <v>1.77E-2</v>
      </c>
      <c r="U447">
        <v>5.2999999999999999E-2</v>
      </c>
      <c r="V447">
        <v>5.8999999999999997E-2</v>
      </c>
      <c r="W447">
        <f t="shared" si="6"/>
        <v>0.53410000000000002</v>
      </c>
    </row>
    <row r="448" spans="1:23" x14ac:dyDescent="0.3">
      <c r="A448">
        <v>77256</v>
      </c>
      <c r="B448">
        <v>1</v>
      </c>
      <c r="C448">
        <v>30</v>
      </c>
      <c r="D448">
        <v>3</v>
      </c>
      <c r="E448">
        <v>4</v>
      </c>
      <c r="F448">
        <v>6</v>
      </c>
      <c r="G448">
        <v>1.2</v>
      </c>
      <c r="H448">
        <v>28.6</v>
      </c>
      <c r="I448">
        <v>2</v>
      </c>
      <c r="J448">
        <v>1</v>
      </c>
      <c r="K448">
        <v>337</v>
      </c>
      <c r="L448">
        <v>26.7</v>
      </c>
      <c r="M448">
        <v>22.16</v>
      </c>
      <c r="N448">
        <v>12.621722849999999</v>
      </c>
      <c r="O448">
        <v>7.7999999999999996E-3</v>
      </c>
      <c r="P448">
        <v>3.39E-2</v>
      </c>
      <c r="Q448">
        <v>1.7000000000000001E-2</v>
      </c>
      <c r="R448">
        <v>2.8299999999999999E-2</v>
      </c>
      <c r="S448">
        <v>0.11169999999999999</v>
      </c>
      <c r="T448">
        <v>1.77E-2</v>
      </c>
      <c r="U448">
        <v>0.29599999999999999</v>
      </c>
      <c r="V448">
        <v>7.4999999999999997E-2</v>
      </c>
      <c r="W448">
        <f t="shared" si="6"/>
        <v>0.58739999999999992</v>
      </c>
    </row>
    <row r="449" spans="1:23" x14ac:dyDescent="0.3">
      <c r="A449">
        <v>77259</v>
      </c>
      <c r="B449">
        <v>1</v>
      </c>
      <c r="C449">
        <v>24</v>
      </c>
      <c r="D449">
        <v>3</v>
      </c>
      <c r="E449">
        <v>3</v>
      </c>
      <c r="F449">
        <v>1</v>
      </c>
      <c r="G449">
        <v>0.72</v>
      </c>
      <c r="H449">
        <v>21.6</v>
      </c>
      <c r="I449">
        <v>1</v>
      </c>
      <c r="J449">
        <v>2</v>
      </c>
      <c r="K449">
        <v>259</v>
      </c>
      <c r="L449">
        <v>12.7</v>
      </c>
      <c r="M449">
        <v>30.96</v>
      </c>
      <c r="N449">
        <v>20.39370079</v>
      </c>
      <c r="O449">
        <v>3.5999999999999997E-2</v>
      </c>
      <c r="P449">
        <v>3.39E-2</v>
      </c>
      <c r="Q449">
        <v>0.05</v>
      </c>
      <c r="R449">
        <v>2.8299999999999999E-2</v>
      </c>
      <c r="S449">
        <v>0.11169999999999999</v>
      </c>
      <c r="T449">
        <v>1.77E-2</v>
      </c>
      <c r="U449">
        <v>0.18099999999999999</v>
      </c>
      <c r="V449">
        <v>8.1000000000000003E-2</v>
      </c>
      <c r="W449">
        <f t="shared" si="6"/>
        <v>0.53959999999999997</v>
      </c>
    </row>
    <row r="450" spans="1:23" x14ac:dyDescent="0.3">
      <c r="A450">
        <v>77277</v>
      </c>
      <c r="B450">
        <v>1</v>
      </c>
      <c r="C450">
        <v>53</v>
      </c>
      <c r="D450">
        <v>3</v>
      </c>
      <c r="E450">
        <v>2</v>
      </c>
      <c r="F450">
        <v>1</v>
      </c>
      <c r="G450">
        <v>0.98</v>
      </c>
      <c r="H450">
        <v>30.4</v>
      </c>
      <c r="I450">
        <v>1</v>
      </c>
      <c r="J450">
        <v>1</v>
      </c>
      <c r="K450">
        <v>210.76</v>
      </c>
      <c r="L450">
        <v>17.5</v>
      </c>
      <c r="M450">
        <v>25.25</v>
      </c>
      <c r="N450">
        <v>12.04342857</v>
      </c>
      <c r="O450">
        <v>7.7999999999999996E-3</v>
      </c>
      <c r="P450">
        <v>3.39E-2</v>
      </c>
      <c r="Q450">
        <v>1.7000000000000001E-2</v>
      </c>
      <c r="R450">
        <v>2.8299999999999999E-2</v>
      </c>
      <c r="S450">
        <v>0.11169999999999999</v>
      </c>
      <c r="T450">
        <v>1.77E-2</v>
      </c>
      <c r="U450">
        <v>9.7000000000000003E-2</v>
      </c>
      <c r="V450">
        <v>9.4E-2</v>
      </c>
      <c r="W450">
        <f t="shared" si="6"/>
        <v>0.40739999999999998</v>
      </c>
    </row>
    <row r="451" spans="1:23" x14ac:dyDescent="0.3">
      <c r="A451">
        <v>77280</v>
      </c>
      <c r="B451">
        <v>1</v>
      </c>
      <c r="C451">
        <v>42</v>
      </c>
      <c r="D451">
        <v>3</v>
      </c>
      <c r="E451">
        <v>4</v>
      </c>
      <c r="F451">
        <v>6</v>
      </c>
      <c r="G451">
        <v>5</v>
      </c>
      <c r="H451">
        <v>25.3</v>
      </c>
      <c r="I451">
        <v>1</v>
      </c>
      <c r="J451">
        <v>1</v>
      </c>
      <c r="K451">
        <v>330</v>
      </c>
      <c r="L451">
        <v>15.2</v>
      </c>
      <c r="M451">
        <v>37.07</v>
      </c>
      <c r="N451">
        <v>21.71052632</v>
      </c>
      <c r="O451">
        <v>0.23400000000000001</v>
      </c>
      <c r="P451">
        <v>3.39E-2</v>
      </c>
      <c r="Q451">
        <v>0.28100000000000003</v>
      </c>
      <c r="R451">
        <v>2.8299999999999999E-2</v>
      </c>
      <c r="S451">
        <v>0.28999999999999998</v>
      </c>
      <c r="T451">
        <v>6.5000000000000002E-2</v>
      </c>
      <c r="U451">
        <v>0.84599999999999997</v>
      </c>
      <c r="V451">
        <v>0.40100000000000002</v>
      </c>
      <c r="W451">
        <f t="shared" ref="W451:W514" si="7">SUM(O451:V451)</f>
        <v>2.1791999999999998</v>
      </c>
    </row>
    <row r="452" spans="1:23" x14ac:dyDescent="0.3">
      <c r="A452">
        <v>77284</v>
      </c>
      <c r="B452">
        <v>1</v>
      </c>
      <c r="C452">
        <v>65</v>
      </c>
      <c r="D452">
        <v>3</v>
      </c>
      <c r="E452">
        <v>4</v>
      </c>
      <c r="F452">
        <v>1</v>
      </c>
      <c r="G452">
        <v>3.93</v>
      </c>
      <c r="H452">
        <v>22.8</v>
      </c>
      <c r="I452">
        <v>1</v>
      </c>
      <c r="J452">
        <v>1</v>
      </c>
      <c r="K452">
        <v>416.49</v>
      </c>
      <c r="L452">
        <v>32.1</v>
      </c>
      <c r="M452">
        <v>46.69</v>
      </c>
      <c r="N452">
        <v>12.97476636</v>
      </c>
      <c r="O452">
        <v>0.02</v>
      </c>
      <c r="P452">
        <v>3.39E-2</v>
      </c>
      <c r="Q452">
        <v>0.1012</v>
      </c>
      <c r="R452">
        <v>2.8299999999999999E-2</v>
      </c>
      <c r="S452">
        <v>0.11169999999999999</v>
      </c>
      <c r="T452">
        <v>1.77E-2</v>
      </c>
      <c r="U452">
        <v>0.10299999999999999</v>
      </c>
      <c r="V452">
        <v>6.6000000000000003E-2</v>
      </c>
      <c r="W452">
        <f t="shared" si="7"/>
        <v>0.48180000000000001</v>
      </c>
    </row>
    <row r="453" spans="1:23" x14ac:dyDescent="0.3">
      <c r="A453">
        <v>77300</v>
      </c>
      <c r="B453">
        <v>1</v>
      </c>
      <c r="C453">
        <v>24</v>
      </c>
      <c r="D453">
        <v>2</v>
      </c>
      <c r="E453">
        <v>4</v>
      </c>
      <c r="F453">
        <v>5</v>
      </c>
      <c r="G453">
        <v>2.4558</v>
      </c>
      <c r="H453">
        <v>31.9</v>
      </c>
      <c r="I453">
        <v>2</v>
      </c>
      <c r="J453">
        <v>1</v>
      </c>
      <c r="K453">
        <v>335.99</v>
      </c>
      <c r="L453">
        <v>19.600000000000001</v>
      </c>
      <c r="M453">
        <v>28.87</v>
      </c>
      <c r="N453">
        <v>17.142346939999999</v>
      </c>
      <c r="O453">
        <v>1.6E-2</v>
      </c>
      <c r="P453">
        <v>3.39E-2</v>
      </c>
      <c r="Q453">
        <v>0.15</v>
      </c>
      <c r="R453">
        <v>2.66</v>
      </c>
      <c r="S453">
        <v>0.11169999999999999</v>
      </c>
      <c r="T453">
        <v>1.77E-2</v>
      </c>
      <c r="U453">
        <v>0.42599999999999999</v>
      </c>
      <c r="V453">
        <v>0.20499999999999999</v>
      </c>
      <c r="W453">
        <f t="shared" si="7"/>
        <v>3.6203000000000003</v>
      </c>
    </row>
    <row r="454" spans="1:23" x14ac:dyDescent="0.3">
      <c r="A454">
        <v>77302</v>
      </c>
      <c r="B454">
        <v>1</v>
      </c>
      <c r="C454">
        <v>23</v>
      </c>
      <c r="D454">
        <v>3</v>
      </c>
      <c r="E454">
        <v>4</v>
      </c>
      <c r="F454">
        <v>5</v>
      </c>
      <c r="G454">
        <v>2.74</v>
      </c>
      <c r="H454">
        <v>23</v>
      </c>
      <c r="I454">
        <v>2</v>
      </c>
      <c r="J454">
        <v>1</v>
      </c>
      <c r="K454">
        <v>396</v>
      </c>
      <c r="L454">
        <v>20</v>
      </c>
      <c r="M454">
        <v>26.21</v>
      </c>
      <c r="N454">
        <v>19.8</v>
      </c>
      <c r="O454">
        <v>7.7999999999999996E-3</v>
      </c>
      <c r="P454">
        <v>3.39E-2</v>
      </c>
      <c r="Q454">
        <v>1.7000000000000001E-2</v>
      </c>
      <c r="R454">
        <v>2.8299999999999999E-2</v>
      </c>
      <c r="S454">
        <v>0.11169999999999999</v>
      </c>
      <c r="T454">
        <v>1.77E-2</v>
      </c>
      <c r="U454">
        <v>8.8999999999999996E-2</v>
      </c>
      <c r="V454">
        <v>7.0999999999999994E-2</v>
      </c>
      <c r="W454">
        <f t="shared" si="7"/>
        <v>0.37640000000000001</v>
      </c>
    </row>
    <row r="455" spans="1:23" x14ac:dyDescent="0.3">
      <c r="A455">
        <v>77314</v>
      </c>
      <c r="B455">
        <v>1</v>
      </c>
      <c r="C455">
        <v>76</v>
      </c>
      <c r="D455">
        <v>4</v>
      </c>
      <c r="E455">
        <v>4</v>
      </c>
      <c r="F455">
        <v>1</v>
      </c>
      <c r="G455">
        <v>3.03</v>
      </c>
      <c r="H455">
        <v>42</v>
      </c>
      <c r="I455">
        <v>2</v>
      </c>
      <c r="J455">
        <v>1</v>
      </c>
      <c r="K455">
        <v>206</v>
      </c>
      <c r="L455">
        <v>33.799999999999997</v>
      </c>
      <c r="M455">
        <v>57.01</v>
      </c>
      <c r="N455">
        <v>6.0946745560000002</v>
      </c>
      <c r="O455">
        <v>7.7999999999999996E-3</v>
      </c>
      <c r="P455">
        <v>3.39E-2</v>
      </c>
      <c r="Q455">
        <v>1.7000000000000001E-2</v>
      </c>
      <c r="R455">
        <v>2.8299999999999999E-2</v>
      </c>
      <c r="S455">
        <v>0.11169999999999999</v>
      </c>
      <c r="T455">
        <v>1.77E-2</v>
      </c>
      <c r="U455">
        <v>4.2999999999999997E-2</v>
      </c>
      <c r="V455">
        <v>4.7E-2</v>
      </c>
      <c r="W455">
        <f t="shared" si="7"/>
        <v>0.30639999999999995</v>
      </c>
    </row>
    <row r="456" spans="1:23" x14ac:dyDescent="0.3">
      <c r="A456">
        <v>77332</v>
      </c>
      <c r="B456">
        <v>1</v>
      </c>
      <c r="C456">
        <v>36</v>
      </c>
      <c r="D456">
        <v>3</v>
      </c>
      <c r="E456">
        <v>3</v>
      </c>
      <c r="F456">
        <v>5</v>
      </c>
      <c r="G456">
        <v>1.1100000000000001</v>
      </c>
      <c r="H456">
        <v>44.8</v>
      </c>
      <c r="I456">
        <v>2</v>
      </c>
      <c r="J456">
        <v>2</v>
      </c>
      <c r="K456">
        <v>312</v>
      </c>
      <c r="L456">
        <v>26.1</v>
      </c>
      <c r="M456">
        <v>24.89</v>
      </c>
      <c r="N456">
        <v>11.95402299</v>
      </c>
      <c r="O456">
        <v>7.7999999999999996E-3</v>
      </c>
      <c r="P456">
        <v>3.39E-2</v>
      </c>
      <c r="Q456">
        <v>1.7000000000000001E-2</v>
      </c>
      <c r="R456">
        <v>0.88170000000000004</v>
      </c>
      <c r="S456">
        <v>0.11169999999999999</v>
      </c>
      <c r="T456">
        <v>1.77E-2</v>
      </c>
      <c r="U456">
        <v>5.0999999999999997E-2</v>
      </c>
      <c r="V456">
        <v>3.9E-2</v>
      </c>
      <c r="W456">
        <f t="shared" si="7"/>
        <v>1.1597999999999999</v>
      </c>
    </row>
    <row r="457" spans="1:23" x14ac:dyDescent="0.3">
      <c r="A457">
        <v>77336</v>
      </c>
      <c r="B457">
        <v>1</v>
      </c>
      <c r="C457">
        <v>48</v>
      </c>
      <c r="D457">
        <v>4</v>
      </c>
      <c r="E457">
        <v>3</v>
      </c>
      <c r="F457">
        <v>3</v>
      </c>
      <c r="G457">
        <v>2.57</v>
      </c>
      <c r="H457">
        <v>29.1</v>
      </c>
      <c r="I457">
        <v>2</v>
      </c>
      <c r="J457">
        <v>1</v>
      </c>
      <c r="K457">
        <v>460</v>
      </c>
      <c r="L457">
        <v>35.799999999999997</v>
      </c>
      <c r="M457">
        <v>40.479999999999997</v>
      </c>
      <c r="N457">
        <v>12.849162010000001</v>
      </c>
      <c r="O457">
        <v>7.7999999999999996E-3</v>
      </c>
      <c r="P457">
        <v>7.9399999999999998E-2</v>
      </c>
      <c r="Q457">
        <v>1.7000000000000001E-2</v>
      </c>
      <c r="R457">
        <v>23.8</v>
      </c>
      <c r="S457">
        <v>0.11169999999999999</v>
      </c>
      <c r="T457">
        <v>1.77E-2</v>
      </c>
      <c r="U457">
        <v>0.114</v>
      </c>
      <c r="V457">
        <v>0.1</v>
      </c>
      <c r="W457">
        <f t="shared" si="7"/>
        <v>24.247600000000002</v>
      </c>
    </row>
    <row r="458" spans="1:23" x14ac:dyDescent="0.3">
      <c r="A458">
        <v>77346</v>
      </c>
      <c r="B458">
        <v>1</v>
      </c>
      <c r="C458">
        <v>30</v>
      </c>
      <c r="D458">
        <v>2</v>
      </c>
      <c r="E458">
        <v>5</v>
      </c>
      <c r="F458">
        <v>1</v>
      </c>
      <c r="G458">
        <v>1.97</v>
      </c>
      <c r="H458">
        <v>39.9</v>
      </c>
      <c r="I458">
        <v>2</v>
      </c>
      <c r="J458">
        <v>1</v>
      </c>
      <c r="K458">
        <v>241</v>
      </c>
      <c r="L458">
        <v>24.9</v>
      </c>
      <c r="M458">
        <v>18.73</v>
      </c>
      <c r="N458">
        <v>9.6787148589999994</v>
      </c>
      <c r="O458">
        <v>7.7999999999999996E-3</v>
      </c>
      <c r="P458">
        <v>3.39E-2</v>
      </c>
      <c r="Q458">
        <v>1.7000000000000001E-2</v>
      </c>
      <c r="R458">
        <v>2.8299999999999999E-2</v>
      </c>
      <c r="S458">
        <v>0.11169999999999999</v>
      </c>
      <c r="T458">
        <v>1.77E-2</v>
      </c>
      <c r="U458">
        <v>3.7999999999999999E-2</v>
      </c>
      <c r="V458">
        <v>2.4E-2</v>
      </c>
      <c r="W458">
        <f t="shared" si="7"/>
        <v>0.27839999999999998</v>
      </c>
    </row>
    <row r="459" spans="1:23" x14ac:dyDescent="0.3">
      <c r="A459">
        <v>77348</v>
      </c>
      <c r="B459">
        <v>1</v>
      </c>
      <c r="C459">
        <v>78</v>
      </c>
      <c r="D459">
        <v>3</v>
      </c>
      <c r="E459">
        <v>5</v>
      </c>
      <c r="F459">
        <v>1</v>
      </c>
      <c r="G459">
        <v>5</v>
      </c>
      <c r="H459">
        <v>25.5</v>
      </c>
      <c r="I459">
        <v>1</v>
      </c>
      <c r="J459">
        <v>2</v>
      </c>
      <c r="K459">
        <v>377</v>
      </c>
      <c r="L459">
        <v>19.2</v>
      </c>
      <c r="M459">
        <v>55.5</v>
      </c>
      <c r="N459">
        <v>19.635416670000001</v>
      </c>
      <c r="O459">
        <v>7.7999999999999996E-3</v>
      </c>
      <c r="P459">
        <v>3.39E-2</v>
      </c>
      <c r="Q459">
        <v>1.7000000000000001E-2</v>
      </c>
      <c r="R459">
        <v>2.8299999999999999E-2</v>
      </c>
      <c r="S459">
        <v>0.11169999999999999</v>
      </c>
      <c r="T459">
        <v>1.77E-2</v>
      </c>
      <c r="U459">
        <v>5.0999999999999997E-2</v>
      </c>
      <c r="V459">
        <v>5.8999999999999997E-2</v>
      </c>
      <c r="W459">
        <f t="shared" si="7"/>
        <v>0.32639999999999997</v>
      </c>
    </row>
    <row r="460" spans="1:23" x14ac:dyDescent="0.3">
      <c r="A460">
        <v>77377</v>
      </c>
      <c r="B460">
        <v>1</v>
      </c>
      <c r="C460">
        <v>36</v>
      </c>
      <c r="D460">
        <v>1</v>
      </c>
      <c r="E460">
        <v>3</v>
      </c>
      <c r="F460">
        <v>6</v>
      </c>
      <c r="G460">
        <v>2.4558</v>
      </c>
      <c r="H460">
        <v>34.9</v>
      </c>
      <c r="I460">
        <v>2</v>
      </c>
      <c r="J460">
        <v>1</v>
      </c>
      <c r="K460">
        <v>321</v>
      </c>
      <c r="L460">
        <v>23.8</v>
      </c>
      <c r="M460">
        <v>16.760000000000002</v>
      </c>
      <c r="N460">
        <v>13.48739496</v>
      </c>
      <c r="O460">
        <v>7.7999999999999996E-3</v>
      </c>
      <c r="P460">
        <v>3.39E-2</v>
      </c>
      <c r="Q460">
        <v>0.14199999999999999</v>
      </c>
      <c r="R460">
        <v>0.25800000000000001</v>
      </c>
      <c r="S460">
        <v>0.11169999999999999</v>
      </c>
      <c r="T460">
        <v>1.77E-2</v>
      </c>
      <c r="U460">
        <v>2.5999999999999999E-2</v>
      </c>
      <c r="V460">
        <v>2.4E-2</v>
      </c>
      <c r="W460">
        <f t="shared" si="7"/>
        <v>0.6211000000000001</v>
      </c>
    </row>
    <row r="461" spans="1:23" x14ac:dyDescent="0.3">
      <c r="A461">
        <v>77381</v>
      </c>
      <c r="B461">
        <v>1</v>
      </c>
      <c r="C461">
        <v>28</v>
      </c>
      <c r="D461">
        <v>3</v>
      </c>
      <c r="E461">
        <v>3</v>
      </c>
      <c r="F461">
        <v>6</v>
      </c>
      <c r="G461">
        <v>1.22</v>
      </c>
      <c r="H461">
        <v>24.7</v>
      </c>
      <c r="I461">
        <v>1</v>
      </c>
      <c r="J461">
        <v>1</v>
      </c>
      <c r="K461">
        <v>612</v>
      </c>
      <c r="L461">
        <v>25.2</v>
      </c>
      <c r="M461">
        <v>42.23</v>
      </c>
      <c r="N461">
        <v>24.285714290000001</v>
      </c>
      <c r="O461">
        <v>0.23400000000000001</v>
      </c>
      <c r="P461">
        <v>3.39E-2</v>
      </c>
      <c r="Q461">
        <v>0.40600000000000003</v>
      </c>
      <c r="R461">
        <v>0.88170000000000004</v>
      </c>
      <c r="S461">
        <v>0.11169999999999999</v>
      </c>
      <c r="T461">
        <v>0.17599999999999999</v>
      </c>
      <c r="U461">
        <v>1.02</v>
      </c>
      <c r="V461">
        <v>0.438</v>
      </c>
      <c r="W461">
        <f t="shared" si="7"/>
        <v>3.3012999999999999</v>
      </c>
    </row>
    <row r="462" spans="1:23" x14ac:dyDescent="0.3">
      <c r="A462">
        <v>77383</v>
      </c>
      <c r="B462">
        <v>1</v>
      </c>
      <c r="C462">
        <v>80</v>
      </c>
      <c r="D462">
        <v>4</v>
      </c>
      <c r="E462">
        <v>3</v>
      </c>
      <c r="F462">
        <v>1</v>
      </c>
      <c r="G462">
        <v>3.07</v>
      </c>
      <c r="H462">
        <v>20.7</v>
      </c>
      <c r="I462">
        <v>2</v>
      </c>
      <c r="J462">
        <v>1</v>
      </c>
      <c r="K462">
        <v>439.85</v>
      </c>
      <c r="L462">
        <v>22.9</v>
      </c>
      <c r="M462">
        <v>69.709999999999994</v>
      </c>
      <c r="N462">
        <v>19.20742358</v>
      </c>
      <c r="O462">
        <v>7.7999999999999996E-3</v>
      </c>
      <c r="P462">
        <v>3.39E-2</v>
      </c>
      <c r="Q462">
        <v>1.7000000000000001E-2</v>
      </c>
      <c r="R462">
        <v>4.1000000000000002E-2</v>
      </c>
      <c r="S462">
        <v>0.11169999999999999</v>
      </c>
      <c r="T462">
        <v>1.77E-2</v>
      </c>
      <c r="U462">
        <v>5.5E-2</v>
      </c>
      <c r="V462">
        <v>0.04</v>
      </c>
      <c r="W462">
        <f t="shared" si="7"/>
        <v>0.3241</v>
      </c>
    </row>
    <row r="463" spans="1:23" x14ac:dyDescent="0.3">
      <c r="A463">
        <v>77387</v>
      </c>
      <c r="B463">
        <v>1</v>
      </c>
      <c r="C463">
        <v>44</v>
      </c>
      <c r="D463">
        <v>3</v>
      </c>
      <c r="E463">
        <v>2</v>
      </c>
      <c r="F463">
        <v>1</v>
      </c>
      <c r="G463">
        <v>2.54</v>
      </c>
      <c r="H463">
        <v>27.9</v>
      </c>
      <c r="I463">
        <v>1</v>
      </c>
      <c r="J463">
        <v>1</v>
      </c>
      <c r="K463">
        <v>315</v>
      </c>
      <c r="L463">
        <v>9.5500000000000007</v>
      </c>
      <c r="M463">
        <v>39.71</v>
      </c>
      <c r="N463">
        <v>32.984293190000002</v>
      </c>
      <c r="O463">
        <v>0.19600000000000001</v>
      </c>
      <c r="P463">
        <v>3.39E-2</v>
      </c>
      <c r="Q463">
        <v>0.77</v>
      </c>
      <c r="R463">
        <v>2.8299999999999999E-2</v>
      </c>
      <c r="S463">
        <v>0.11169999999999999</v>
      </c>
      <c r="T463">
        <v>0.11899999999999999</v>
      </c>
      <c r="U463">
        <v>0.82599999999999996</v>
      </c>
      <c r="V463">
        <v>0.27</v>
      </c>
      <c r="W463">
        <f t="shared" si="7"/>
        <v>2.3548999999999998</v>
      </c>
    </row>
    <row r="464" spans="1:23" x14ac:dyDescent="0.3">
      <c r="A464">
        <v>77398</v>
      </c>
      <c r="B464">
        <v>1</v>
      </c>
      <c r="C464">
        <v>62</v>
      </c>
      <c r="D464">
        <v>2</v>
      </c>
      <c r="E464">
        <v>1</v>
      </c>
      <c r="F464">
        <v>4</v>
      </c>
      <c r="G464">
        <v>1.36</v>
      </c>
      <c r="H464">
        <v>25.9</v>
      </c>
      <c r="I464">
        <v>1</v>
      </c>
      <c r="J464">
        <v>2</v>
      </c>
      <c r="K464">
        <v>657</v>
      </c>
      <c r="L464">
        <v>42.5</v>
      </c>
      <c r="M464">
        <v>55.93</v>
      </c>
      <c r="N464">
        <v>15.45882353</v>
      </c>
      <c r="O464">
        <v>0.122</v>
      </c>
      <c r="P464">
        <v>3.39E-2</v>
      </c>
      <c r="Q464">
        <v>0.34100000000000003</v>
      </c>
      <c r="R464">
        <v>2.8299999999999999E-2</v>
      </c>
      <c r="S464">
        <v>0.11169999999999999</v>
      </c>
      <c r="T464">
        <v>8.5999999999999993E-2</v>
      </c>
      <c r="U464">
        <v>0.65700000000000003</v>
      </c>
      <c r="V464">
        <v>0.22600000000000001</v>
      </c>
      <c r="W464">
        <f t="shared" si="7"/>
        <v>1.6059000000000001</v>
      </c>
    </row>
    <row r="465" spans="1:23" x14ac:dyDescent="0.3">
      <c r="A465">
        <v>77400</v>
      </c>
      <c r="B465">
        <v>1</v>
      </c>
      <c r="C465">
        <v>80</v>
      </c>
      <c r="D465">
        <v>3</v>
      </c>
      <c r="E465">
        <v>3</v>
      </c>
      <c r="F465">
        <v>1</v>
      </c>
      <c r="G465">
        <v>2.0299999999999998</v>
      </c>
      <c r="H465">
        <v>28.5</v>
      </c>
      <c r="I465">
        <v>2</v>
      </c>
      <c r="J465">
        <v>1</v>
      </c>
      <c r="K465">
        <v>301</v>
      </c>
      <c r="L465">
        <v>26.2</v>
      </c>
      <c r="M465">
        <v>43.99</v>
      </c>
      <c r="N465">
        <v>11.488549620000001</v>
      </c>
      <c r="O465">
        <v>7.7999999999999996E-3</v>
      </c>
      <c r="P465">
        <v>3.39E-2</v>
      </c>
      <c r="Q465">
        <v>1.7000000000000001E-2</v>
      </c>
      <c r="R465">
        <v>2.8299999999999999E-2</v>
      </c>
      <c r="S465">
        <v>0.11169999999999999</v>
      </c>
      <c r="T465">
        <v>1.77E-2</v>
      </c>
      <c r="U465">
        <v>5.6000000000000001E-2</v>
      </c>
      <c r="V465">
        <v>3.5000000000000003E-2</v>
      </c>
      <c r="W465">
        <f t="shared" si="7"/>
        <v>0.30740000000000001</v>
      </c>
    </row>
    <row r="466" spans="1:23" x14ac:dyDescent="0.3">
      <c r="A466">
        <v>77414</v>
      </c>
      <c r="B466">
        <v>1</v>
      </c>
      <c r="C466">
        <v>32</v>
      </c>
      <c r="D466">
        <v>1</v>
      </c>
      <c r="E466">
        <v>2</v>
      </c>
      <c r="F466">
        <v>1</v>
      </c>
      <c r="G466">
        <v>1.27</v>
      </c>
      <c r="H466">
        <v>40.200000000000003</v>
      </c>
      <c r="I466">
        <v>2</v>
      </c>
      <c r="J466">
        <v>1</v>
      </c>
      <c r="K466">
        <v>295.44</v>
      </c>
      <c r="L466">
        <v>26.1</v>
      </c>
      <c r="M466">
        <v>22.48</v>
      </c>
      <c r="N466">
        <v>11.319540229999999</v>
      </c>
      <c r="O466">
        <v>7.7999999999999996E-3</v>
      </c>
      <c r="P466">
        <v>3.39E-2</v>
      </c>
      <c r="Q466">
        <v>1.7000000000000001E-2</v>
      </c>
      <c r="R466">
        <v>4.1000000000000002E-2</v>
      </c>
      <c r="S466">
        <v>0.11169999999999999</v>
      </c>
      <c r="T466">
        <v>1.77E-2</v>
      </c>
      <c r="U466">
        <v>7.0000000000000007E-2</v>
      </c>
      <c r="V466">
        <v>7.0000000000000007E-2</v>
      </c>
      <c r="W466">
        <f t="shared" si="7"/>
        <v>0.36910000000000004</v>
      </c>
    </row>
    <row r="467" spans="1:23" x14ac:dyDescent="0.3">
      <c r="A467">
        <v>77422</v>
      </c>
      <c r="B467">
        <v>1</v>
      </c>
      <c r="C467">
        <v>80</v>
      </c>
      <c r="D467">
        <v>5</v>
      </c>
      <c r="E467">
        <v>5</v>
      </c>
      <c r="F467">
        <v>1</v>
      </c>
      <c r="G467">
        <v>5</v>
      </c>
      <c r="H467">
        <v>21.1</v>
      </c>
      <c r="I467">
        <v>2</v>
      </c>
      <c r="J467">
        <v>2</v>
      </c>
      <c r="K467">
        <v>330</v>
      </c>
      <c r="L467">
        <v>20.6</v>
      </c>
      <c r="M467">
        <v>55.3</v>
      </c>
      <c r="N467">
        <v>16.019417480000001</v>
      </c>
      <c r="O467">
        <v>7.7999999999999996E-3</v>
      </c>
      <c r="P467">
        <v>3.39E-2</v>
      </c>
      <c r="Q467">
        <v>1.7000000000000001E-2</v>
      </c>
      <c r="R467">
        <v>1.1200000000000001</v>
      </c>
      <c r="S467">
        <v>0.11169999999999999</v>
      </c>
      <c r="T467">
        <v>1.77E-2</v>
      </c>
      <c r="U467">
        <v>7.4999999999999997E-2</v>
      </c>
      <c r="V467">
        <v>4.7E-2</v>
      </c>
      <c r="W467">
        <f t="shared" si="7"/>
        <v>1.4300999999999999</v>
      </c>
    </row>
    <row r="468" spans="1:23" x14ac:dyDescent="0.3">
      <c r="A468">
        <v>77423</v>
      </c>
      <c r="B468">
        <v>1</v>
      </c>
      <c r="C468">
        <v>74</v>
      </c>
      <c r="D468">
        <v>3</v>
      </c>
      <c r="E468">
        <v>2</v>
      </c>
      <c r="F468">
        <v>1</v>
      </c>
      <c r="G468">
        <v>0.84</v>
      </c>
      <c r="H468">
        <v>27.7</v>
      </c>
      <c r="I468">
        <v>1</v>
      </c>
      <c r="J468">
        <v>1</v>
      </c>
      <c r="K468">
        <v>119</v>
      </c>
      <c r="L468">
        <v>13.7</v>
      </c>
      <c r="M468">
        <v>21.59</v>
      </c>
      <c r="N468">
        <v>8.6861313869999996</v>
      </c>
      <c r="O468">
        <v>7.7999999999999996E-3</v>
      </c>
      <c r="P468">
        <v>3.39E-2</v>
      </c>
      <c r="Q468">
        <v>1.7000000000000001E-2</v>
      </c>
      <c r="R468">
        <v>2.8299999999999999E-2</v>
      </c>
      <c r="S468">
        <v>0.11169999999999999</v>
      </c>
      <c r="T468">
        <v>1.77E-2</v>
      </c>
      <c r="U468">
        <v>5.8999999999999997E-2</v>
      </c>
      <c r="V468">
        <v>6.3E-2</v>
      </c>
      <c r="W468">
        <f t="shared" si="7"/>
        <v>0.33839999999999998</v>
      </c>
    </row>
    <row r="469" spans="1:23" x14ac:dyDescent="0.3">
      <c r="A469">
        <v>77425</v>
      </c>
      <c r="B469">
        <v>1</v>
      </c>
      <c r="C469">
        <v>66</v>
      </c>
      <c r="D469">
        <v>4</v>
      </c>
      <c r="E469">
        <v>3</v>
      </c>
      <c r="F469">
        <v>2</v>
      </c>
      <c r="G469">
        <v>1.75</v>
      </c>
      <c r="H469">
        <v>18.600000000000001</v>
      </c>
      <c r="I469">
        <v>1</v>
      </c>
      <c r="J469">
        <v>1</v>
      </c>
      <c r="K469">
        <v>650</v>
      </c>
      <c r="L469">
        <v>27.6</v>
      </c>
      <c r="M469">
        <v>82.29</v>
      </c>
      <c r="N469">
        <v>23.550724639999999</v>
      </c>
      <c r="O469">
        <v>0.128</v>
      </c>
      <c r="P469">
        <v>3.39E-2</v>
      </c>
      <c r="Q469">
        <v>0.34499999999999997</v>
      </c>
      <c r="R469">
        <v>2.8299999999999999E-2</v>
      </c>
      <c r="S469">
        <v>0.11169999999999999</v>
      </c>
      <c r="T469">
        <v>5.8000000000000003E-2</v>
      </c>
      <c r="U469">
        <v>0.92300000000000004</v>
      </c>
      <c r="V469">
        <v>0.34200000000000003</v>
      </c>
      <c r="W469">
        <f t="shared" si="7"/>
        <v>1.9699</v>
      </c>
    </row>
    <row r="470" spans="1:23" x14ac:dyDescent="0.3">
      <c r="A470">
        <v>77443</v>
      </c>
      <c r="B470">
        <v>1</v>
      </c>
      <c r="C470">
        <v>64</v>
      </c>
      <c r="D470">
        <v>3</v>
      </c>
      <c r="E470">
        <v>5</v>
      </c>
      <c r="F470">
        <v>1</v>
      </c>
      <c r="G470">
        <v>1.28</v>
      </c>
      <c r="H470">
        <v>33.1</v>
      </c>
      <c r="I470">
        <v>1</v>
      </c>
      <c r="J470">
        <v>1</v>
      </c>
      <c r="K470">
        <v>279.72000000000003</v>
      </c>
      <c r="L470">
        <v>17.3</v>
      </c>
      <c r="M470">
        <v>38.19</v>
      </c>
      <c r="N470">
        <v>16.168786130000001</v>
      </c>
      <c r="O470">
        <v>7.7999999999999996E-3</v>
      </c>
      <c r="P470">
        <v>3.39E-2</v>
      </c>
      <c r="Q470">
        <v>1.7000000000000001E-2</v>
      </c>
      <c r="R470">
        <v>0.379</v>
      </c>
      <c r="S470">
        <v>0.11169999999999999</v>
      </c>
      <c r="T470">
        <v>1.77E-2</v>
      </c>
      <c r="U470">
        <v>8.8999999999999996E-2</v>
      </c>
      <c r="V470">
        <v>2.4E-2</v>
      </c>
      <c r="W470">
        <f t="shared" si="7"/>
        <v>0.68010000000000004</v>
      </c>
    </row>
    <row r="471" spans="1:23" x14ac:dyDescent="0.3">
      <c r="A471">
        <v>77444</v>
      </c>
      <c r="B471">
        <v>1</v>
      </c>
      <c r="C471">
        <v>63</v>
      </c>
      <c r="D471">
        <v>4</v>
      </c>
      <c r="E471">
        <v>3</v>
      </c>
      <c r="F471">
        <v>3</v>
      </c>
      <c r="G471">
        <v>2.14</v>
      </c>
      <c r="H471">
        <v>20.6</v>
      </c>
      <c r="I471">
        <v>1</v>
      </c>
      <c r="J471">
        <v>1</v>
      </c>
      <c r="K471">
        <v>556</v>
      </c>
      <c r="L471">
        <v>21</v>
      </c>
      <c r="M471">
        <v>86.48</v>
      </c>
      <c r="N471">
        <v>26.47619048</v>
      </c>
      <c r="O471">
        <v>7.0999999999999994E-2</v>
      </c>
      <c r="P471">
        <v>3.39E-2</v>
      </c>
      <c r="Q471">
        <v>0.17899999999999999</v>
      </c>
      <c r="R471">
        <v>2.8299999999999999E-2</v>
      </c>
      <c r="S471">
        <v>0.11169999999999999</v>
      </c>
      <c r="T471">
        <v>4.8000000000000001E-2</v>
      </c>
      <c r="U471">
        <v>0.33</v>
      </c>
      <c r="V471">
        <v>0.14799999999999999</v>
      </c>
      <c r="W471">
        <f t="shared" si="7"/>
        <v>0.94989999999999997</v>
      </c>
    </row>
    <row r="472" spans="1:23" x14ac:dyDescent="0.3">
      <c r="A472">
        <v>77452</v>
      </c>
      <c r="B472">
        <v>1</v>
      </c>
      <c r="C472">
        <v>27</v>
      </c>
      <c r="D472">
        <v>1</v>
      </c>
      <c r="E472">
        <v>2</v>
      </c>
      <c r="F472">
        <v>6</v>
      </c>
      <c r="G472">
        <v>0.73</v>
      </c>
      <c r="H472">
        <v>29.1</v>
      </c>
      <c r="I472">
        <v>1</v>
      </c>
      <c r="J472">
        <v>1</v>
      </c>
      <c r="K472">
        <v>383</v>
      </c>
      <c r="L472">
        <v>24.1</v>
      </c>
      <c r="M472">
        <v>24.09</v>
      </c>
      <c r="N472">
        <v>15.89211618</v>
      </c>
      <c r="O472">
        <v>7.7999999999999996E-3</v>
      </c>
      <c r="P472">
        <v>3.39E-2</v>
      </c>
      <c r="Q472">
        <v>1.7000000000000001E-2</v>
      </c>
      <c r="R472">
        <v>6.5000000000000002E-2</v>
      </c>
      <c r="S472">
        <v>0.11169999999999999</v>
      </c>
      <c r="T472">
        <v>1.77E-2</v>
      </c>
      <c r="U472">
        <v>4.5</v>
      </c>
      <c r="V472">
        <v>7.0999999999999994E-2</v>
      </c>
      <c r="W472">
        <f t="shared" si="7"/>
        <v>4.8240999999999996</v>
      </c>
    </row>
    <row r="473" spans="1:23" x14ac:dyDescent="0.3">
      <c r="A473">
        <v>77458</v>
      </c>
      <c r="B473">
        <v>1</v>
      </c>
      <c r="C473">
        <v>50</v>
      </c>
      <c r="D473">
        <v>4</v>
      </c>
      <c r="E473">
        <v>4</v>
      </c>
      <c r="F473">
        <v>1</v>
      </c>
      <c r="G473">
        <v>2.4558</v>
      </c>
      <c r="H473">
        <v>30.5</v>
      </c>
      <c r="I473">
        <v>1</v>
      </c>
      <c r="J473">
        <v>1</v>
      </c>
      <c r="K473">
        <v>179.19</v>
      </c>
      <c r="L473">
        <v>16.2</v>
      </c>
      <c r="M473">
        <v>18</v>
      </c>
      <c r="N473">
        <v>11.061111110000001</v>
      </c>
      <c r="O473">
        <v>0.157</v>
      </c>
      <c r="P473">
        <v>3.39E-2</v>
      </c>
      <c r="Q473">
        <v>0.316</v>
      </c>
      <c r="R473">
        <v>4.1100000000000003</v>
      </c>
      <c r="S473">
        <v>0.11169999999999999</v>
      </c>
      <c r="T473">
        <v>0.114</v>
      </c>
      <c r="U473">
        <v>0.81</v>
      </c>
      <c r="V473">
        <v>0.27</v>
      </c>
      <c r="W473">
        <f t="shared" si="7"/>
        <v>5.9225999999999992</v>
      </c>
    </row>
    <row r="474" spans="1:23" x14ac:dyDescent="0.3">
      <c r="A474">
        <v>77468</v>
      </c>
      <c r="B474">
        <v>1</v>
      </c>
      <c r="C474">
        <v>54</v>
      </c>
      <c r="D474">
        <v>4</v>
      </c>
      <c r="E474">
        <v>4</v>
      </c>
      <c r="F474">
        <v>1</v>
      </c>
      <c r="G474">
        <v>1.33</v>
      </c>
      <c r="H474">
        <v>29.3</v>
      </c>
      <c r="I474">
        <v>1</v>
      </c>
      <c r="J474">
        <v>1</v>
      </c>
      <c r="K474">
        <v>516.66999999999996</v>
      </c>
      <c r="L474">
        <v>34.1</v>
      </c>
      <c r="M474">
        <v>60.21</v>
      </c>
      <c r="N474">
        <v>15.1516129</v>
      </c>
      <c r="O474">
        <v>7.7999999999999996E-3</v>
      </c>
      <c r="P474">
        <v>3.39E-2</v>
      </c>
      <c r="Q474">
        <v>1.7000000000000001E-2</v>
      </c>
      <c r="R474">
        <v>2.8299999999999999E-2</v>
      </c>
      <c r="S474">
        <v>0.11169999999999999</v>
      </c>
      <c r="T474">
        <v>1.77E-2</v>
      </c>
      <c r="U474">
        <v>7.2999999999999995E-2</v>
      </c>
      <c r="V474">
        <v>2.4E-2</v>
      </c>
      <c r="W474">
        <f t="shared" si="7"/>
        <v>0.31340000000000001</v>
      </c>
    </row>
    <row r="475" spans="1:23" x14ac:dyDescent="0.3">
      <c r="A475">
        <v>77475</v>
      </c>
      <c r="B475">
        <v>1</v>
      </c>
      <c r="C475">
        <v>48</v>
      </c>
      <c r="D475">
        <v>3</v>
      </c>
      <c r="E475">
        <v>4</v>
      </c>
      <c r="F475">
        <v>1</v>
      </c>
      <c r="G475">
        <v>5</v>
      </c>
      <c r="H475">
        <v>29.5</v>
      </c>
      <c r="I475">
        <v>2</v>
      </c>
      <c r="J475">
        <v>1</v>
      </c>
      <c r="K475">
        <v>517.92999999999995</v>
      </c>
      <c r="L475">
        <v>37.4</v>
      </c>
      <c r="M475">
        <v>42.21</v>
      </c>
      <c r="N475">
        <v>13.848395719999999</v>
      </c>
      <c r="O475">
        <v>7.7999999999999996E-3</v>
      </c>
      <c r="P475">
        <v>3.39E-2</v>
      </c>
      <c r="Q475">
        <v>1.7000000000000001E-2</v>
      </c>
      <c r="R475">
        <v>2.8299999999999999E-2</v>
      </c>
      <c r="S475">
        <v>0.83599999999999997</v>
      </c>
      <c r="T475">
        <v>1.77E-2</v>
      </c>
      <c r="U475">
        <v>0.121</v>
      </c>
      <c r="V475">
        <v>0.159</v>
      </c>
      <c r="W475">
        <f t="shared" si="7"/>
        <v>1.2207000000000001</v>
      </c>
    </row>
    <row r="476" spans="1:23" x14ac:dyDescent="0.3">
      <c r="A476">
        <v>77483</v>
      </c>
      <c r="B476">
        <v>1</v>
      </c>
      <c r="C476">
        <v>45</v>
      </c>
      <c r="D476">
        <v>3</v>
      </c>
      <c r="E476">
        <v>3</v>
      </c>
      <c r="F476">
        <v>1</v>
      </c>
      <c r="G476">
        <v>0.88</v>
      </c>
      <c r="H476">
        <v>25.6</v>
      </c>
      <c r="I476">
        <v>1</v>
      </c>
      <c r="J476">
        <v>1</v>
      </c>
      <c r="K476">
        <v>620</v>
      </c>
      <c r="L476">
        <v>25.3</v>
      </c>
      <c r="M476">
        <v>45.63</v>
      </c>
      <c r="N476">
        <v>24.50592885</v>
      </c>
      <c r="O476">
        <v>0.251</v>
      </c>
      <c r="P476">
        <v>3.39E-2</v>
      </c>
      <c r="Q476">
        <v>0.53200000000000003</v>
      </c>
      <c r="R476">
        <v>2.8299999999999999E-2</v>
      </c>
      <c r="S476">
        <v>0.11169999999999999</v>
      </c>
      <c r="T476">
        <v>0.19500000000000001</v>
      </c>
      <c r="U476">
        <v>1.2</v>
      </c>
      <c r="V476">
        <v>0.47299999999999998</v>
      </c>
      <c r="W476">
        <f t="shared" si="7"/>
        <v>2.8248999999999995</v>
      </c>
    </row>
    <row r="477" spans="1:23" x14ac:dyDescent="0.3">
      <c r="A477">
        <v>77484</v>
      </c>
      <c r="B477">
        <v>1</v>
      </c>
      <c r="C477">
        <v>40</v>
      </c>
      <c r="D477">
        <v>5</v>
      </c>
      <c r="E477">
        <v>1</v>
      </c>
      <c r="F477">
        <v>1</v>
      </c>
      <c r="G477">
        <v>0.16</v>
      </c>
      <c r="H477">
        <v>24.1</v>
      </c>
      <c r="I477">
        <v>1</v>
      </c>
      <c r="J477">
        <v>1</v>
      </c>
      <c r="K477">
        <v>513</v>
      </c>
      <c r="L477">
        <v>24.8</v>
      </c>
      <c r="M477">
        <v>37.380000000000003</v>
      </c>
      <c r="N477">
        <v>20.685483869999999</v>
      </c>
      <c r="O477">
        <v>6.8000000000000005E-2</v>
      </c>
      <c r="P477">
        <v>3.39E-2</v>
      </c>
      <c r="Q477">
        <v>8.7999999999999995E-2</v>
      </c>
      <c r="R477">
        <v>0.23499999999999999</v>
      </c>
      <c r="S477">
        <v>0.11169999999999999</v>
      </c>
      <c r="T477">
        <v>2.8000000000000001E-2</v>
      </c>
      <c r="U477">
        <v>0.312</v>
      </c>
      <c r="V477">
        <v>0.111</v>
      </c>
      <c r="W477">
        <f t="shared" si="7"/>
        <v>0.98760000000000003</v>
      </c>
    </row>
    <row r="478" spans="1:23" x14ac:dyDescent="0.3">
      <c r="A478">
        <v>77492</v>
      </c>
      <c r="B478">
        <v>1</v>
      </c>
      <c r="C478">
        <v>34</v>
      </c>
      <c r="D478">
        <v>4</v>
      </c>
      <c r="E478">
        <v>3</v>
      </c>
      <c r="F478">
        <v>6</v>
      </c>
      <c r="G478">
        <v>1.26</v>
      </c>
      <c r="H478">
        <v>32.700000000000003</v>
      </c>
      <c r="I478">
        <v>1</v>
      </c>
      <c r="J478">
        <v>1</v>
      </c>
      <c r="K478">
        <v>509</v>
      </c>
      <c r="L478">
        <v>30.1</v>
      </c>
      <c r="M478">
        <v>42.6</v>
      </c>
      <c r="N478">
        <v>16.910298999999998</v>
      </c>
      <c r="O478">
        <v>7.4999999999999997E-2</v>
      </c>
      <c r="P478">
        <v>3.39E-2</v>
      </c>
      <c r="Q478">
        <v>0.113</v>
      </c>
      <c r="R478">
        <v>0.14499999999999999</v>
      </c>
      <c r="S478">
        <v>0.11169999999999999</v>
      </c>
      <c r="T478">
        <v>4.2999999999999997E-2</v>
      </c>
      <c r="U478">
        <v>0.34499999999999997</v>
      </c>
      <c r="V478">
        <v>0.13400000000000001</v>
      </c>
      <c r="W478">
        <f t="shared" si="7"/>
        <v>1.0005999999999999</v>
      </c>
    </row>
    <row r="479" spans="1:23" x14ac:dyDescent="0.3">
      <c r="A479">
        <v>77494</v>
      </c>
      <c r="B479">
        <v>1</v>
      </c>
      <c r="C479">
        <v>80</v>
      </c>
      <c r="D479">
        <v>3</v>
      </c>
      <c r="E479">
        <v>5</v>
      </c>
      <c r="F479">
        <v>1</v>
      </c>
      <c r="G479">
        <v>1.88</v>
      </c>
      <c r="H479">
        <v>25.4</v>
      </c>
      <c r="I479">
        <v>2</v>
      </c>
      <c r="J479">
        <v>2</v>
      </c>
      <c r="K479">
        <v>154</v>
      </c>
      <c r="L479">
        <v>15.7</v>
      </c>
      <c r="M479">
        <v>63.17</v>
      </c>
      <c r="N479">
        <v>9.8089171969999995</v>
      </c>
      <c r="O479">
        <v>7.7999999999999996E-3</v>
      </c>
      <c r="P479">
        <v>3.39E-2</v>
      </c>
      <c r="Q479">
        <v>1.7000000000000001E-2</v>
      </c>
      <c r="R479">
        <v>2.8299999999999999E-2</v>
      </c>
      <c r="S479">
        <v>0.11169999999999999</v>
      </c>
      <c r="T479">
        <v>1.77E-2</v>
      </c>
      <c r="U479">
        <v>0.129</v>
      </c>
      <c r="V479">
        <v>6.8000000000000005E-2</v>
      </c>
      <c r="W479">
        <f t="shared" si="7"/>
        <v>0.41339999999999999</v>
      </c>
    </row>
    <row r="480" spans="1:23" x14ac:dyDescent="0.3">
      <c r="A480">
        <v>77503</v>
      </c>
      <c r="B480">
        <v>1</v>
      </c>
      <c r="C480">
        <v>59</v>
      </c>
      <c r="D480">
        <v>3</v>
      </c>
      <c r="E480">
        <v>5</v>
      </c>
      <c r="F480">
        <v>5</v>
      </c>
      <c r="G480">
        <v>0.01</v>
      </c>
      <c r="H480">
        <v>28.1</v>
      </c>
      <c r="I480">
        <v>1</v>
      </c>
      <c r="J480">
        <v>1</v>
      </c>
      <c r="K480">
        <v>345</v>
      </c>
      <c r="L480">
        <v>26.2</v>
      </c>
      <c r="M480">
        <v>35.93</v>
      </c>
      <c r="N480">
        <v>13.16793893</v>
      </c>
      <c r="O480">
        <v>7.7999999999999996E-3</v>
      </c>
      <c r="P480">
        <v>3.39E-2</v>
      </c>
      <c r="Q480">
        <v>1.7000000000000001E-2</v>
      </c>
      <c r="R480">
        <v>5.0999999999999997E-2</v>
      </c>
      <c r="S480">
        <v>0.11169999999999999</v>
      </c>
      <c r="T480">
        <v>1.77E-2</v>
      </c>
      <c r="U480">
        <v>0.14399999999999999</v>
      </c>
      <c r="V480">
        <v>0.153</v>
      </c>
      <c r="W480">
        <f t="shared" si="7"/>
        <v>0.53610000000000002</v>
      </c>
    </row>
    <row r="481" spans="1:23" x14ac:dyDescent="0.3">
      <c r="A481">
        <v>77511</v>
      </c>
      <c r="B481">
        <v>1</v>
      </c>
      <c r="C481">
        <v>80</v>
      </c>
      <c r="D481">
        <v>4</v>
      </c>
      <c r="E481">
        <v>1</v>
      </c>
      <c r="F481">
        <v>2</v>
      </c>
      <c r="G481">
        <v>0.86</v>
      </c>
      <c r="H481">
        <v>37.4</v>
      </c>
      <c r="I481">
        <v>1</v>
      </c>
      <c r="J481">
        <v>1</v>
      </c>
      <c r="K481">
        <v>219</v>
      </c>
      <c r="L481">
        <v>23.4</v>
      </c>
      <c r="M481">
        <v>44.93</v>
      </c>
      <c r="N481">
        <v>9.3589743589999994</v>
      </c>
      <c r="O481">
        <v>7.7999999999999996E-3</v>
      </c>
      <c r="P481">
        <v>3.39E-2</v>
      </c>
      <c r="Q481">
        <v>1.7000000000000001E-2</v>
      </c>
      <c r="R481">
        <v>2.8299999999999999E-2</v>
      </c>
      <c r="S481">
        <v>0.11169999999999999</v>
      </c>
      <c r="T481">
        <v>1.77E-2</v>
      </c>
      <c r="U481">
        <v>0.11799999999999999</v>
      </c>
      <c r="V481">
        <v>8.3000000000000004E-2</v>
      </c>
      <c r="W481">
        <f t="shared" si="7"/>
        <v>0.41739999999999999</v>
      </c>
    </row>
    <row r="482" spans="1:23" x14ac:dyDescent="0.3">
      <c r="A482">
        <v>77513</v>
      </c>
      <c r="B482">
        <v>1</v>
      </c>
      <c r="C482">
        <v>34</v>
      </c>
      <c r="D482">
        <v>2</v>
      </c>
      <c r="E482">
        <v>4</v>
      </c>
      <c r="F482">
        <v>4</v>
      </c>
      <c r="G482">
        <v>2.44</v>
      </c>
      <c r="H482">
        <v>24.7</v>
      </c>
      <c r="I482">
        <v>1</v>
      </c>
      <c r="J482">
        <v>1</v>
      </c>
      <c r="K482">
        <v>1016.01</v>
      </c>
      <c r="L482">
        <v>46.7</v>
      </c>
      <c r="M482">
        <v>62.8</v>
      </c>
      <c r="N482">
        <v>21.756102779999999</v>
      </c>
      <c r="O482">
        <v>3.2000000000000001E-2</v>
      </c>
      <c r="P482">
        <v>3.39E-2</v>
      </c>
      <c r="Q482">
        <v>0.1012</v>
      </c>
      <c r="R482">
        <v>0.14899999999999999</v>
      </c>
      <c r="S482">
        <v>0.11169999999999999</v>
      </c>
      <c r="T482">
        <v>1.77E-2</v>
      </c>
      <c r="U482">
        <v>0.157</v>
      </c>
      <c r="V482">
        <v>8.5999999999999993E-2</v>
      </c>
      <c r="W482">
        <f t="shared" si="7"/>
        <v>0.68849999999999989</v>
      </c>
    </row>
    <row r="483" spans="1:23" x14ac:dyDescent="0.3">
      <c r="A483">
        <v>77521</v>
      </c>
      <c r="B483">
        <v>1</v>
      </c>
      <c r="C483">
        <v>41</v>
      </c>
      <c r="D483">
        <v>3</v>
      </c>
      <c r="E483">
        <v>4</v>
      </c>
      <c r="F483">
        <v>1</v>
      </c>
      <c r="G483">
        <v>4.88</v>
      </c>
      <c r="H483">
        <v>27.9</v>
      </c>
      <c r="I483">
        <v>2</v>
      </c>
      <c r="J483">
        <v>1</v>
      </c>
      <c r="K483">
        <v>257.57</v>
      </c>
      <c r="L483">
        <v>17.3</v>
      </c>
      <c r="M483">
        <v>32.46</v>
      </c>
      <c r="N483">
        <v>14.888439310000001</v>
      </c>
      <c r="O483">
        <v>7.7999999999999996E-3</v>
      </c>
      <c r="P483">
        <v>7.9399999999999998E-2</v>
      </c>
      <c r="Q483">
        <v>1.7000000000000001E-2</v>
      </c>
      <c r="R483">
        <v>2.8299999999999999E-2</v>
      </c>
      <c r="S483">
        <v>0.11169999999999999</v>
      </c>
      <c r="T483">
        <v>1.77E-2</v>
      </c>
      <c r="U483">
        <v>6.8000000000000005E-2</v>
      </c>
      <c r="V483">
        <v>2.4E-2</v>
      </c>
      <c r="W483">
        <f t="shared" si="7"/>
        <v>0.35390000000000005</v>
      </c>
    </row>
    <row r="484" spans="1:23" x14ac:dyDescent="0.3">
      <c r="A484">
        <v>77535</v>
      </c>
      <c r="B484">
        <v>1</v>
      </c>
      <c r="C484">
        <v>72</v>
      </c>
      <c r="D484">
        <v>5</v>
      </c>
      <c r="E484">
        <v>5</v>
      </c>
      <c r="F484">
        <v>1</v>
      </c>
      <c r="G484">
        <v>3.48</v>
      </c>
      <c r="H484">
        <v>23.7</v>
      </c>
      <c r="I484">
        <v>2</v>
      </c>
      <c r="J484">
        <v>1</v>
      </c>
      <c r="K484">
        <v>308</v>
      </c>
      <c r="L484">
        <v>10.9</v>
      </c>
      <c r="M484">
        <v>50.06</v>
      </c>
      <c r="N484">
        <v>28.256880729999999</v>
      </c>
      <c r="O484">
        <v>7.7999999999999996E-3</v>
      </c>
      <c r="P484">
        <v>3.39E-2</v>
      </c>
      <c r="Q484">
        <v>1.7000000000000001E-2</v>
      </c>
      <c r="R484">
        <v>4.38</v>
      </c>
      <c r="S484">
        <v>0.11169999999999999</v>
      </c>
      <c r="T484">
        <v>1.77E-2</v>
      </c>
      <c r="U484">
        <v>5.8000000000000003E-2</v>
      </c>
      <c r="V484">
        <v>4.4999999999999998E-2</v>
      </c>
      <c r="W484">
        <f t="shared" si="7"/>
        <v>4.6710999999999991</v>
      </c>
    </row>
    <row r="485" spans="1:23" x14ac:dyDescent="0.3">
      <c r="A485">
        <v>77541</v>
      </c>
      <c r="B485">
        <v>1</v>
      </c>
      <c r="C485">
        <v>60</v>
      </c>
      <c r="D485">
        <v>3</v>
      </c>
      <c r="E485">
        <v>5</v>
      </c>
      <c r="F485">
        <v>1</v>
      </c>
      <c r="G485">
        <v>5</v>
      </c>
      <c r="H485">
        <v>24.7</v>
      </c>
      <c r="I485">
        <v>2</v>
      </c>
      <c r="J485">
        <v>1</v>
      </c>
      <c r="K485">
        <v>745</v>
      </c>
      <c r="L485">
        <v>19.8</v>
      </c>
      <c r="M485">
        <v>109.4</v>
      </c>
      <c r="N485">
        <v>37.626262629999999</v>
      </c>
      <c r="O485">
        <v>7.7999999999999996E-3</v>
      </c>
      <c r="P485">
        <v>3.39E-2</v>
      </c>
      <c r="Q485">
        <v>1.7000000000000001E-2</v>
      </c>
      <c r="R485">
        <v>2.8299999999999999E-2</v>
      </c>
      <c r="S485">
        <v>0.11169999999999999</v>
      </c>
      <c r="T485">
        <v>1.77E-2</v>
      </c>
      <c r="U485">
        <v>4.8000000000000001E-2</v>
      </c>
      <c r="V485">
        <v>2.4E-2</v>
      </c>
      <c r="W485">
        <f t="shared" si="7"/>
        <v>0.28839999999999999</v>
      </c>
    </row>
    <row r="486" spans="1:23" x14ac:dyDescent="0.3">
      <c r="A486">
        <v>77542</v>
      </c>
      <c r="B486">
        <v>1</v>
      </c>
      <c r="C486">
        <v>42</v>
      </c>
      <c r="D486">
        <v>3</v>
      </c>
      <c r="E486">
        <v>3</v>
      </c>
      <c r="F486">
        <v>6</v>
      </c>
      <c r="G486">
        <v>1.01</v>
      </c>
      <c r="H486">
        <v>31.7</v>
      </c>
      <c r="I486">
        <v>1</v>
      </c>
      <c r="J486">
        <v>1</v>
      </c>
      <c r="K486">
        <v>452</v>
      </c>
      <c r="L486">
        <v>32.4</v>
      </c>
      <c r="M486">
        <v>37.46</v>
      </c>
      <c r="N486">
        <v>13.950617279999999</v>
      </c>
      <c r="O486">
        <v>0.24099999999999999</v>
      </c>
      <c r="P486">
        <v>3.39E-2</v>
      </c>
      <c r="Q486">
        <v>0.434</v>
      </c>
      <c r="R486">
        <v>2.8299999999999999E-2</v>
      </c>
      <c r="S486">
        <v>0.11169999999999999</v>
      </c>
      <c r="T486">
        <v>0.13700000000000001</v>
      </c>
      <c r="U486">
        <v>1.01</v>
      </c>
      <c r="V486">
        <v>0.35599999999999998</v>
      </c>
      <c r="W486">
        <f t="shared" si="7"/>
        <v>2.3519000000000001</v>
      </c>
    </row>
    <row r="487" spans="1:23" x14ac:dyDescent="0.3">
      <c r="A487">
        <v>77572</v>
      </c>
      <c r="B487">
        <v>1</v>
      </c>
      <c r="C487">
        <v>57</v>
      </c>
      <c r="D487">
        <v>3</v>
      </c>
      <c r="E487">
        <v>5</v>
      </c>
      <c r="F487">
        <v>1</v>
      </c>
      <c r="G487">
        <v>5</v>
      </c>
      <c r="H487">
        <v>24.5</v>
      </c>
      <c r="I487">
        <v>2</v>
      </c>
      <c r="J487">
        <v>1</v>
      </c>
      <c r="K487">
        <v>398</v>
      </c>
      <c r="L487">
        <v>28.4</v>
      </c>
      <c r="M487">
        <v>35.97</v>
      </c>
      <c r="N487">
        <v>14.01408451</v>
      </c>
      <c r="O487">
        <v>7.7999999999999996E-3</v>
      </c>
      <c r="P487">
        <v>3.39E-2</v>
      </c>
      <c r="Q487">
        <v>1.7000000000000001E-2</v>
      </c>
      <c r="R487">
        <v>2.8299999999999999E-2</v>
      </c>
      <c r="S487">
        <v>0.11169999999999999</v>
      </c>
      <c r="T487">
        <v>1.77E-2</v>
      </c>
      <c r="U487">
        <v>0.09</v>
      </c>
      <c r="V487">
        <v>5.6000000000000001E-2</v>
      </c>
      <c r="W487">
        <f t="shared" si="7"/>
        <v>0.3624</v>
      </c>
    </row>
    <row r="488" spans="1:23" x14ac:dyDescent="0.3">
      <c r="A488">
        <v>77578</v>
      </c>
      <c r="B488">
        <v>1</v>
      </c>
      <c r="C488">
        <v>45</v>
      </c>
      <c r="D488">
        <v>1</v>
      </c>
      <c r="E488">
        <v>2</v>
      </c>
      <c r="F488">
        <v>1</v>
      </c>
      <c r="G488">
        <v>1.5</v>
      </c>
      <c r="H488">
        <v>30</v>
      </c>
      <c r="I488">
        <v>2</v>
      </c>
      <c r="J488">
        <v>1</v>
      </c>
      <c r="K488">
        <v>234</v>
      </c>
      <c r="L488">
        <v>16.2</v>
      </c>
      <c r="M488">
        <v>29.8</v>
      </c>
      <c r="N488">
        <v>14.44444444</v>
      </c>
      <c r="O488">
        <v>7.7999999999999996E-3</v>
      </c>
      <c r="P488">
        <v>3.39E-2</v>
      </c>
      <c r="Q488">
        <v>1.7000000000000001E-2</v>
      </c>
      <c r="R488">
        <v>2.8299999999999999E-2</v>
      </c>
      <c r="S488">
        <v>0.11169999999999999</v>
      </c>
      <c r="T488">
        <v>1.77E-2</v>
      </c>
      <c r="U488">
        <v>5.0999999999999997E-2</v>
      </c>
      <c r="V488">
        <v>2.4E-2</v>
      </c>
      <c r="W488">
        <f t="shared" si="7"/>
        <v>0.29139999999999999</v>
      </c>
    </row>
    <row r="489" spans="1:23" x14ac:dyDescent="0.3">
      <c r="A489">
        <v>77585</v>
      </c>
      <c r="B489">
        <v>1</v>
      </c>
      <c r="C489">
        <v>36</v>
      </c>
      <c r="D489">
        <v>1</v>
      </c>
      <c r="E489">
        <v>3</v>
      </c>
      <c r="F489">
        <v>6</v>
      </c>
      <c r="G489">
        <v>1.57</v>
      </c>
      <c r="H489">
        <v>40.1</v>
      </c>
      <c r="I489">
        <v>1</v>
      </c>
      <c r="J489">
        <v>1</v>
      </c>
      <c r="K489">
        <v>599.89</v>
      </c>
      <c r="L489">
        <v>18.100000000000001</v>
      </c>
      <c r="M489">
        <v>62.84</v>
      </c>
      <c r="N489">
        <v>33.143093919999998</v>
      </c>
      <c r="O489">
        <v>7.7999999999999996E-3</v>
      </c>
      <c r="P489">
        <v>7.9399999999999998E-2</v>
      </c>
      <c r="Q489">
        <v>1.7000000000000001E-2</v>
      </c>
      <c r="R489">
        <v>2.23</v>
      </c>
      <c r="S489">
        <v>0.11169999999999999</v>
      </c>
      <c r="T489">
        <v>1.77E-2</v>
      </c>
      <c r="U489">
        <v>0.05</v>
      </c>
      <c r="V489">
        <v>5.7000000000000002E-2</v>
      </c>
      <c r="W489">
        <f t="shared" si="7"/>
        <v>2.5705999999999998</v>
      </c>
    </row>
    <row r="490" spans="1:23" x14ac:dyDescent="0.3">
      <c r="A490">
        <v>77586</v>
      </c>
      <c r="B490">
        <v>1</v>
      </c>
      <c r="C490">
        <v>65</v>
      </c>
      <c r="D490">
        <v>3</v>
      </c>
      <c r="E490">
        <v>5</v>
      </c>
      <c r="F490">
        <v>1</v>
      </c>
      <c r="G490">
        <v>5</v>
      </c>
      <c r="H490">
        <v>24</v>
      </c>
      <c r="I490">
        <v>2</v>
      </c>
      <c r="J490">
        <v>1</v>
      </c>
      <c r="K490">
        <v>237.74</v>
      </c>
      <c r="L490">
        <v>14.2</v>
      </c>
      <c r="M490">
        <v>43.33</v>
      </c>
      <c r="N490">
        <v>16.742253519999998</v>
      </c>
      <c r="O490">
        <v>7.7999999999999996E-3</v>
      </c>
      <c r="P490">
        <v>5.0999999999999997E-2</v>
      </c>
      <c r="Q490">
        <v>1.7000000000000001E-2</v>
      </c>
      <c r="R490">
        <v>2.8299999999999999E-2</v>
      </c>
      <c r="S490">
        <v>0.11169999999999999</v>
      </c>
      <c r="T490">
        <v>1.77E-2</v>
      </c>
      <c r="U490">
        <v>0.186</v>
      </c>
      <c r="V490">
        <v>0.13300000000000001</v>
      </c>
      <c r="W490">
        <f t="shared" si="7"/>
        <v>0.55249999999999999</v>
      </c>
    </row>
    <row r="491" spans="1:23" x14ac:dyDescent="0.3">
      <c r="A491">
        <v>77598</v>
      </c>
      <c r="B491">
        <v>1</v>
      </c>
      <c r="C491">
        <v>79</v>
      </c>
      <c r="D491">
        <v>3</v>
      </c>
      <c r="E491">
        <v>5</v>
      </c>
      <c r="F491">
        <v>2</v>
      </c>
      <c r="G491">
        <v>1.49</v>
      </c>
      <c r="H491">
        <v>20.9</v>
      </c>
      <c r="I491">
        <v>1</v>
      </c>
      <c r="J491">
        <v>1</v>
      </c>
      <c r="K491">
        <v>313</v>
      </c>
      <c r="L491">
        <v>27.8</v>
      </c>
      <c r="M491">
        <v>74.92</v>
      </c>
      <c r="N491">
        <v>11.258992810000001</v>
      </c>
      <c r="O491">
        <v>7.7999999999999996E-3</v>
      </c>
      <c r="P491">
        <v>3.39E-2</v>
      </c>
      <c r="Q491">
        <v>1.7000000000000001E-2</v>
      </c>
      <c r="R491">
        <v>2.8299999999999999E-2</v>
      </c>
      <c r="S491">
        <v>0.11169999999999999</v>
      </c>
      <c r="T491">
        <v>1.77E-2</v>
      </c>
      <c r="U491">
        <v>1.77E-2</v>
      </c>
      <c r="V491">
        <v>2.4E-2</v>
      </c>
      <c r="W491">
        <f t="shared" si="7"/>
        <v>0.2581</v>
      </c>
    </row>
    <row r="492" spans="1:23" x14ac:dyDescent="0.3">
      <c r="A492">
        <v>77601</v>
      </c>
      <c r="B492">
        <v>1</v>
      </c>
      <c r="C492">
        <v>42</v>
      </c>
      <c r="D492">
        <v>3</v>
      </c>
      <c r="E492">
        <v>5</v>
      </c>
      <c r="F492">
        <v>1</v>
      </c>
      <c r="G492">
        <v>3.79</v>
      </c>
      <c r="H492">
        <v>35.299999999999997</v>
      </c>
      <c r="I492">
        <v>2</v>
      </c>
      <c r="J492">
        <v>1</v>
      </c>
      <c r="K492">
        <v>323</v>
      </c>
      <c r="L492">
        <v>29.4</v>
      </c>
      <c r="M492">
        <v>36.71</v>
      </c>
      <c r="N492">
        <v>10.986394560000001</v>
      </c>
      <c r="O492">
        <v>7.7999999999999996E-3</v>
      </c>
      <c r="P492">
        <v>4.9000000000000002E-2</v>
      </c>
      <c r="Q492">
        <v>1.7000000000000001E-2</v>
      </c>
      <c r="R492">
        <v>2.8299999999999999E-2</v>
      </c>
      <c r="S492">
        <v>0.11169999999999999</v>
      </c>
      <c r="T492">
        <v>1.77E-2</v>
      </c>
      <c r="U492">
        <v>4.1000000000000002E-2</v>
      </c>
      <c r="V492">
        <v>2.4E-2</v>
      </c>
      <c r="W492">
        <f t="shared" si="7"/>
        <v>0.29649999999999999</v>
      </c>
    </row>
    <row r="493" spans="1:23" x14ac:dyDescent="0.3">
      <c r="A493">
        <v>77612</v>
      </c>
      <c r="B493">
        <v>1</v>
      </c>
      <c r="C493">
        <v>22</v>
      </c>
      <c r="D493">
        <v>2</v>
      </c>
      <c r="E493">
        <v>4</v>
      </c>
      <c r="F493">
        <v>5</v>
      </c>
      <c r="G493">
        <v>4.67</v>
      </c>
      <c r="H493">
        <v>56.7</v>
      </c>
      <c r="I493">
        <v>2</v>
      </c>
      <c r="J493">
        <v>1</v>
      </c>
      <c r="K493">
        <v>189</v>
      </c>
      <c r="L493">
        <v>44.7</v>
      </c>
      <c r="M493">
        <v>34.28</v>
      </c>
      <c r="N493">
        <v>4.2281879189999998</v>
      </c>
      <c r="O493">
        <v>5.1999999999999998E-2</v>
      </c>
      <c r="P493">
        <v>3.39E-2</v>
      </c>
      <c r="Q493">
        <v>5.8000000000000003E-2</v>
      </c>
      <c r="R493">
        <v>2.8299999999999999E-2</v>
      </c>
      <c r="S493">
        <v>0.11169999999999999</v>
      </c>
      <c r="T493">
        <v>1.77E-2</v>
      </c>
      <c r="U493">
        <v>0.17699999999999999</v>
      </c>
      <c r="V493">
        <v>9.6000000000000002E-2</v>
      </c>
      <c r="W493">
        <f t="shared" si="7"/>
        <v>0.5746</v>
      </c>
    </row>
    <row r="494" spans="1:23" x14ac:dyDescent="0.3">
      <c r="A494">
        <v>77640</v>
      </c>
      <c r="B494">
        <v>1</v>
      </c>
      <c r="C494">
        <v>46</v>
      </c>
      <c r="D494">
        <v>4</v>
      </c>
      <c r="E494">
        <v>2</v>
      </c>
      <c r="F494">
        <v>1</v>
      </c>
      <c r="G494">
        <v>2.1</v>
      </c>
      <c r="H494">
        <v>22.4</v>
      </c>
      <c r="I494">
        <v>1</v>
      </c>
      <c r="J494">
        <v>1</v>
      </c>
      <c r="K494">
        <v>552</v>
      </c>
      <c r="L494">
        <v>36.4</v>
      </c>
      <c r="M494">
        <v>28.89</v>
      </c>
      <c r="N494">
        <v>15.164835160000001</v>
      </c>
      <c r="O494">
        <v>0.26700000000000002</v>
      </c>
      <c r="P494">
        <v>3.39E-2</v>
      </c>
      <c r="Q494">
        <v>0.628</v>
      </c>
      <c r="R494">
        <v>2.12</v>
      </c>
      <c r="S494">
        <v>0.40739999999999998</v>
      </c>
      <c r="T494">
        <v>0.20599999999999999</v>
      </c>
      <c r="U494">
        <v>1.36</v>
      </c>
      <c r="V494">
        <v>0.499</v>
      </c>
      <c r="W494">
        <f t="shared" si="7"/>
        <v>5.5213000000000001</v>
      </c>
    </row>
    <row r="495" spans="1:23" x14ac:dyDescent="0.3">
      <c r="A495">
        <v>77644</v>
      </c>
      <c r="B495">
        <v>1</v>
      </c>
      <c r="C495">
        <v>60</v>
      </c>
      <c r="D495">
        <v>3</v>
      </c>
      <c r="E495">
        <v>4</v>
      </c>
      <c r="F495">
        <v>1</v>
      </c>
      <c r="G495">
        <v>5</v>
      </c>
      <c r="H495">
        <v>29.9</v>
      </c>
      <c r="I495">
        <v>1</v>
      </c>
      <c r="J495">
        <v>1</v>
      </c>
      <c r="K495">
        <v>409</v>
      </c>
      <c r="L495">
        <v>17.399999999999999</v>
      </c>
      <c r="M495">
        <v>37.85</v>
      </c>
      <c r="N495">
        <v>23.50574713</v>
      </c>
      <c r="O495">
        <v>7.7999999999999996E-3</v>
      </c>
      <c r="P495">
        <v>3.39E-2</v>
      </c>
      <c r="Q495">
        <v>1.7000000000000001E-2</v>
      </c>
      <c r="R495">
        <v>2.8299999999999999E-2</v>
      </c>
      <c r="S495">
        <v>0.11169999999999999</v>
      </c>
      <c r="T495">
        <v>1.77E-2</v>
      </c>
      <c r="U495">
        <v>6.2E-2</v>
      </c>
      <c r="V495">
        <v>2.4E-2</v>
      </c>
      <c r="W495">
        <f t="shared" si="7"/>
        <v>0.3024</v>
      </c>
    </row>
    <row r="496" spans="1:23" x14ac:dyDescent="0.3">
      <c r="A496">
        <v>77647</v>
      </c>
      <c r="B496">
        <v>1</v>
      </c>
      <c r="C496">
        <v>68</v>
      </c>
      <c r="D496">
        <v>2</v>
      </c>
      <c r="E496">
        <v>4</v>
      </c>
      <c r="F496">
        <v>1</v>
      </c>
      <c r="G496">
        <v>5</v>
      </c>
      <c r="H496">
        <v>30.4</v>
      </c>
      <c r="I496">
        <v>2</v>
      </c>
      <c r="J496">
        <v>1</v>
      </c>
      <c r="K496">
        <v>604.82000000000005</v>
      </c>
      <c r="L496">
        <v>35</v>
      </c>
      <c r="M496">
        <v>125.1</v>
      </c>
      <c r="N496">
        <v>17.280571429999998</v>
      </c>
      <c r="O496">
        <v>7.7999999999999996E-3</v>
      </c>
      <c r="P496">
        <v>3.39E-2</v>
      </c>
      <c r="Q496">
        <v>1.7000000000000001E-2</v>
      </c>
      <c r="R496">
        <v>0.13400000000000001</v>
      </c>
      <c r="S496">
        <v>0.11169999999999999</v>
      </c>
      <c r="T496">
        <v>1.77E-2</v>
      </c>
      <c r="U496">
        <v>0.11899999999999999</v>
      </c>
      <c r="V496">
        <v>0.10299999999999999</v>
      </c>
      <c r="W496">
        <f t="shared" si="7"/>
        <v>0.54410000000000003</v>
      </c>
    </row>
    <row r="497" spans="1:23" x14ac:dyDescent="0.3">
      <c r="A497">
        <v>77656</v>
      </c>
      <c r="B497">
        <v>1</v>
      </c>
      <c r="C497">
        <v>40</v>
      </c>
      <c r="D497">
        <v>3</v>
      </c>
      <c r="E497">
        <v>3</v>
      </c>
      <c r="F497">
        <v>1</v>
      </c>
      <c r="G497">
        <v>2.54</v>
      </c>
      <c r="H497">
        <v>25.2</v>
      </c>
      <c r="I497">
        <v>1</v>
      </c>
      <c r="J497">
        <v>1</v>
      </c>
      <c r="K497">
        <v>492</v>
      </c>
      <c r="L497">
        <v>45.3</v>
      </c>
      <c r="M497">
        <v>27.45</v>
      </c>
      <c r="N497">
        <v>10.86092715</v>
      </c>
      <c r="O497">
        <v>0.128</v>
      </c>
      <c r="P497">
        <v>3.39E-2</v>
      </c>
      <c r="Q497">
        <v>0.19</v>
      </c>
      <c r="R497">
        <v>4.59</v>
      </c>
      <c r="S497">
        <v>0.11169999999999999</v>
      </c>
      <c r="T497">
        <v>6.5000000000000002E-2</v>
      </c>
      <c r="U497">
        <v>0.49299999999999999</v>
      </c>
      <c r="V497">
        <v>0.189</v>
      </c>
      <c r="W497">
        <f t="shared" si="7"/>
        <v>5.8006000000000002</v>
      </c>
    </row>
    <row r="498" spans="1:23" x14ac:dyDescent="0.3">
      <c r="A498">
        <v>77675</v>
      </c>
      <c r="B498">
        <v>1</v>
      </c>
      <c r="C498">
        <v>33</v>
      </c>
      <c r="D498">
        <v>5</v>
      </c>
      <c r="E498">
        <v>5</v>
      </c>
      <c r="F498">
        <v>1</v>
      </c>
      <c r="G498">
        <v>5</v>
      </c>
      <c r="H498">
        <v>20.6</v>
      </c>
      <c r="I498">
        <v>2</v>
      </c>
      <c r="J498">
        <v>1</v>
      </c>
      <c r="K498">
        <v>670</v>
      </c>
      <c r="L498">
        <v>29.9</v>
      </c>
      <c r="M498">
        <v>36.67</v>
      </c>
      <c r="N498">
        <v>22.408026759999998</v>
      </c>
      <c r="O498">
        <v>7.7999999999999996E-3</v>
      </c>
      <c r="P498">
        <v>3.39E-2</v>
      </c>
      <c r="Q498">
        <v>1.7000000000000001E-2</v>
      </c>
      <c r="R498">
        <v>9.1999999999999998E-2</v>
      </c>
      <c r="S498">
        <v>0.11169999999999999</v>
      </c>
      <c r="T498">
        <v>1.77E-2</v>
      </c>
      <c r="U498">
        <v>0.191</v>
      </c>
      <c r="V498">
        <v>2.4E-2</v>
      </c>
      <c r="W498">
        <f t="shared" si="7"/>
        <v>0.49509999999999998</v>
      </c>
    </row>
    <row r="499" spans="1:23" x14ac:dyDescent="0.3">
      <c r="A499">
        <v>77678</v>
      </c>
      <c r="B499">
        <v>1</v>
      </c>
      <c r="C499">
        <v>34</v>
      </c>
      <c r="D499">
        <v>3</v>
      </c>
      <c r="E499">
        <v>5</v>
      </c>
      <c r="F499">
        <v>6</v>
      </c>
      <c r="G499">
        <v>4.28</v>
      </c>
      <c r="H499">
        <v>22.7</v>
      </c>
      <c r="I499">
        <v>2</v>
      </c>
      <c r="J499">
        <v>1</v>
      </c>
      <c r="K499">
        <v>373</v>
      </c>
      <c r="L499">
        <v>14</v>
      </c>
      <c r="M499">
        <v>36.75</v>
      </c>
      <c r="N499">
        <v>26.64285714</v>
      </c>
      <c r="O499">
        <v>7.7999999999999996E-3</v>
      </c>
      <c r="P499">
        <v>3.39E-2</v>
      </c>
      <c r="Q499">
        <v>1.7000000000000001E-2</v>
      </c>
      <c r="R499">
        <v>2.8299999999999999E-2</v>
      </c>
      <c r="S499">
        <v>0.11169999999999999</v>
      </c>
      <c r="T499">
        <v>1.77E-2</v>
      </c>
      <c r="U499">
        <v>3.7999999999999999E-2</v>
      </c>
      <c r="V499">
        <v>2.4E-2</v>
      </c>
      <c r="W499">
        <f t="shared" si="7"/>
        <v>0.27839999999999998</v>
      </c>
    </row>
    <row r="500" spans="1:23" x14ac:dyDescent="0.3">
      <c r="A500">
        <v>77679</v>
      </c>
      <c r="B500">
        <v>1</v>
      </c>
      <c r="C500">
        <v>29</v>
      </c>
      <c r="D500">
        <v>3</v>
      </c>
      <c r="E500">
        <v>3</v>
      </c>
      <c r="F500">
        <v>5</v>
      </c>
      <c r="G500">
        <v>2.27</v>
      </c>
      <c r="H500">
        <v>54</v>
      </c>
      <c r="I500">
        <v>2</v>
      </c>
      <c r="J500">
        <v>1</v>
      </c>
      <c r="K500">
        <v>353</v>
      </c>
      <c r="L500">
        <v>32.9</v>
      </c>
      <c r="M500">
        <v>28.09</v>
      </c>
      <c r="N500">
        <v>10.72948328</v>
      </c>
      <c r="O500">
        <v>7.7999999999999996E-3</v>
      </c>
      <c r="P500">
        <v>3.39E-2</v>
      </c>
      <c r="Q500">
        <v>1.7000000000000001E-2</v>
      </c>
      <c r="R500">
        <v>0.33700000000000002</v>
      </c>
      <c r="S500">
        <v>0.11169999999999999</v>
      </c>
      <c r="T500">
        <v>1.77E-2</v>
      </c>
      <c r="U500">
        <v>3.7999999999999999E-2</v>
      </c>
      <c r="V500">
        <v>2.4E-2</v>
      </c>
      <c r="W500">
        <f t="shared" si="7"/>
        <v>0.58710000000000018</v>
      </c>
    </row>
    <row r="501" spans="1:23" x14ac:dyDescent="0.3">
      <c r="A501">
        <v>77705</v>
      </c>
      <c r="B501">
        <v>1</v>
      </c>
      <c r="C501">
        <v>63</v>
      </c>
      <c r="D501">
        <v>3</v>
      </c>
      <c r="E501">
        <v>5</v>
      </c>
      <c r="F501">
        <v>1</v>
      </c>
      <c r="G501">
        <v>5</v>
      </c>
      <c r="H501">
        <v>23.9</v>
      </c>
      <c r="I501">
        <v>1</v>
      </c>
      <c r="J501">
        <v>1</v>
      </c>
      <c r="K501">
        <v>437</v>
      </c>
      <c r="L501">
        <v>17.3</v>
      </c>
      <c r="M501">
        <v>47.09</v>
      </c>
      <c r="N501">
        <v>25.26011561</v>
      </c>
      <c r="O501">
        <v>7.7999999999999996E-3</v>
      </c>
      <c r="P501">
        <v>3.39E-2</v>
      </c>
      <c r="Q501">
        <v>0.14399999999999999</v>
      </c>
      <c r="R501">
        <v>8.4000000000000005E-2</v>
      </c>
      <c r="S501">
        <v>0.11169999999999999</v>
      </c>
      <c r="T501">
        <v>1.77E-2</v>
      </c>
      <c r="U501">
        <v>0.05</v>
      </c>
      <c r="V501">
        <v>2.4E-2</v>
      </c>
      <c r="W501">
        <f t="shared" si="7"/>
        <v>0.47309999999999997</v>
      </c>
    </row>
    <row r="502" spans="1:23" x14ac:dyDescent="0.3">
      <c r="A502">
        <v>77716</v>
      </c>
      <c r="B502">
        <v>1</v>
      </c>
      <c r="C502">
        <v>20</v>
      </c>
      <c r="D502">
        <v>3</v>
      </c>
      <c r="E502">
        <v>4</v>
      </c>
      <c r="F502">
        <v>5</v>
      </c>
      <c r="G502">
        <v>2.6</v>
      </c>
      <c r="H502">
        <v>25</v>
      </c>
      <c r="I502">
        <v>2</v>
      </c>
      <c r="J502">
        <v>1</v>
      </c>
      <c r="K502">
        <v>612</v>
      </c>
      <c r="L502">
        <v>22.8</v>
      </c>
      <c r="M502">
        <v>57.11</v>
      </c>
      <c r="N502">
        <v>26.84210526</v>
      </c>
      <c r="O502">
        <v>7.7999999999999996E-3</v>
      </c>
      <c r="P502">
        <v>3.39E-2</v>
      </c>
      <c r="Q502">
        <v>1.7000000000000001E-2</v>
      </c>
      <c r="R502">
        <v>2.8299999999999999E-2</v>
      </c>
      <c r="S502">
        <v>0.11169999999999999</v>
      </c>
      <c r="T502">
        <v>1.77E-2</v>
      </c>
      <c r="U502">
        <v>6.8000000000000005E-2</v>
      </c>
      <c r="V502">
        <v>6.0999999999999999E-2</v>
      </c>
      <c r="W502">
        <f t="shared" si="7"/>
        <v>0.34539999999999998</v>
      </c>
    </row>
    <row r="503" spans="1:23" x14ac:dyDescent="0.3">
      <c r="A503">
        <v>77720</v>
      </c>
      <c r="B503">
        <v>1</v>
      </c>
      <c r="C503">
        <v>34</v>
      </c>
      <c r="D503">
        <v>1</v>
      </c>
      <c r="E503">
        <v>2</v>
      </c>
      <c r="F503">
        <v>1</v>
      </c>
      <c r="G503">
        <v>0.42</v>
      </c>
      <c r="H503">
        <v>37.200000000000003</v>
      </c>
      <c r="I503">
        <v>1</v>
      </c>
      <c r="J503">
        <v>1</v>
      </c>
      <c r="K503">
        <v>263</v>
      </c>
      <c r="L503">
        <v>21</v>
      </c>
      <c r="M503">
        <v>29.91</v>
      </c>
      <c r="N503">
        <v>12.52380952</v>
      </c>
      <c r="O503">
        <v>2.8000000000000001E-2</v>
      </c>
      <c r="P503">
        <v>3.39E-2</v>
      </c>
      <c r="Q503">
        <v>4.4999999999999998E-2</v>
      </c>
      <c r="R503">
        <v>9.9000000000000005E-2</v>
      </c>
      <c r="S503">
        <v>0.11169999999999999</v>
      </c>
      <c r="T503">
        <v>1.77E-2</v>
      </c>
      <c r="U503">
        <v>0.127</v>
      </c>
      <c r="V503">
        <v>0.14899999999999999</v>
      </c>
      <c r="W503">
        <f t="shared" si="7"/>
        <v>0.61129999999999995</v>
      </c>
    </row>
    <row r="504" spans="1:23" x14ac:dyDescent="0.3">
      <c r="A504">
        <v>77721</v>
      </c>
      <c r="B504">
        <v>1</v>
      </c>
      <c r="C504">
        <v>46</v>
      </c>
      <c r="D504">
        <v>5</v>
      </c>
      <c r="E504">
        <v>4</v>
      </c>
      <c r="F504">
        <v>1</v>
      </c>
      <c r="G504">
        <v>3.07</v>
      </c>
      <c r="H504">
        <v>21.2</v>
      </c>
      <c r="I504">
        <v>1</v>
      </c>
      <c r="J504">
        <v>1</v>
      </c>
      <c r="K504">
        <v>389</v>
      </c>
      <c r="L504">
        <v>18.2</v>
      </c>
      <c r="M504">
        <v>30.55</v>
      </c>
      <c r="N504">
        <v>21.37362637</v>
      </c>
      <c r="O504">
        <v>7.7999999999999996E-3</v>
      </c>
      <c r="P504">
        <v>3.39E-2</v>
      </c>
      <c r="Q504">
        <v>1.7000000000000001E-2</v>
      </c>
      <c r="R504">
        <v>2.7</v>
      </c>
      <c r="S504">
        <v>0.11169999999999999</v>
      </c>
      <c r="T504">
        <v>1.77E-2</v>
      </c>
      <c r="U504">
        <v>0.29599999999999999</v>
      </c>
      <c r="V504">
        <v>0.1668</v>
      </c>
      <c r="W504">
        <f t="shared" si="7"/>
        <v>3.3508999999999998</v>
      </c>
    </row>
    <row r="505" spans="1:23" x14ac:dyDescent="0.3">
      <c r="A505">
        <v>77722</v>
      </c>
      <c r="B505">
        <v>1</v>
      </c>
      <c r="C505">
        <v>80</v>
      </c>
      <c r="D505">
        <v>3</v>
      </c>
      <c r="E505">
        <v>3</v>
      </c>
      <c r="F505">
        <v>1</v>
      </c>
      <c r="G505">
        <v>1.55</v>
      </c>
      <c r="H505">
        <v>29</v>
      </c>
      <c r="I505">
        <v>1</v>
      </c>
      <c r="J505">
        <v>1</v>
      </c>
      <c r="K505">
        <v>224.15</v>
      </c>
      <c r="L505">
        <v>25.2</v>
      </c>
      <c r="M505">
        <v>30.9</v>
      </c>
      <c r="N505">
        <v>8.8948412700000006</v>
      </c>
      <c r="O505">
        <v>7.7999999999999996E-3</v>
      </c>
      <c r="P505">
        <v>3.39E-2</v>
      </c>
      <c r="Q505">
        <v>1.7000000000000001E-2</v>
      </c>
      <c r="R505">
        <v>0.373</v>
      </c>
      <c r="S505">
        <v>0.11169999999999999</v>
      </c>
      <c r="T505">
        <v>1.77E-2</v>
      </c>
      <c r="U505">
        <v>4.7E-2</v>
      </c>
      <c r="V505">
        <v>4.1000000000000002E-2</v>
      </c>
      <c r="W505">
        <f t="shared" si="7"/>
        <v>0.64910000000000012</v>
      </c>
    </row>
    <row r="506" spans="1:23" x14ac:dyDescent="0.3">
      <c r="A506">
        <v>77729</v>
      </c>
      <c r="B506">
        <v>1</v>
      </c>
      <c r="C506">
        <v>67</v>
      </c>
      <c r="D506">
        <v>4</v>
      </c>
      <c r="E506">
        <v>2</v>
      </c>
      <c r="F506">
        <v>1</v>
      </c>
      <c r="G506">
        <v>2.54</v>
      </c>
      <c r="H506">
        <v>38.4</v>
      </c>
      <c r="I506">
        <v>1</v>
      </c>
      <c r="J506">
        <v>1</v>
      </c>
      <c r="K506">
        <v>268</v>
      </c>
      <c r="L506">
        <v>38.9</v>
      </c>
      <c r="M506">
        <v>54.22</v>
      </c>
      <c r="N506">
        <v>6.889460154</v>
      </c>
      <c r="O506">
        <v>7.7999999999999996E-3</v>
      </c>
      <c r="P506">
        <v>3.39E-2</v>
      </c>
      <c r="Q506">
        <v>1.7000000000000001E-2</v>
      </c>
      <c r="R506">
        <v>3.23</v>
      </c>
      <c r="S506">
        <v>0.11169999999999999</v>
      </c>
      <c r="T506">
        <v>1.77E-2</v>
      </c>
      <c r="U506">
        <v>4.8000000000000001E-2</v>
      </c>
      <c r="V506">
        <v>2.4E-2</v>
      </c>
      <c r="W506">
        <f t="shared" si="7"/>
        <v>3.4901</v>
      </c>
    </row>
    <row r="507" spans="1:23" x14ac:dyDescent="0.3">
      <c r="A507">
        <v>77733</v>
      </c>
      <c r="B507">
        <v>1</v>
      </c>
      <c r="C507">
        <v>65</v>
      </c>
      <c r="D507">
        <v>1</v>
      </c>
      <c r="E507">
        <v>1</v>
      </c>
      <c r="F507">
        <v>1</v>
      </c>
      <c r="G507">
        <v>1.29</v>
      </c>
      <c r="H507">
        <v>31.8</v>
      </c>
      <c r="I507">
        <v>1</v>
      </c>
      <c r="J507">
        <v>1</v>
      </c>
      <c r="K507">
        <v>140.19</v>
      </c>
      <c r="L507">
        <v>16.5</v>
      </c>
      <c r="M507">
        <v>38.07</v>
      </c>
      <c r="N507">
        <v>8.4963636359999999</v>
      </c>
      <c r="O507">
        <v>7.7999999999999996E-3</v>
      </c>
      <c r="P507">
        <v>3.39E-2</v>
      </c>
      <c r="Q507">
        <v>1.7000000000000001E-2</v>
      </c>
      <c r="R507">
        <v>2.8299999999999999E-2</v>
      </c>
      <c r="S507">
        <v>0.11169999999999999</v>
      </c>
      <c r="T507">
        <v>1.77E-2</v>
      </c>
      <c r="U507">
        <v>2.57</v>
      </c>
      <c r="V507">
        <v>1.2</v>
      </c>
      <c r="W507">
        <f t="shared" si="7"/>
        <v>3.9863999999999997</v>
      </c>
    </row>
    <row r="508" spans="1:23" x14ac:dyDescent="0.3">
      <c r="A508">
        <v>77736</v>
      </c>
      <c r="B508">
        <v>1</v>
      </c>
      <c r="C508">
        <v>58</v>
      </c>
      <c r="D508">
        <v>4</v>
      </c>
      <c r="E508">
        <v>3</v>
      </c>
      <c r="F508">
        <v>1</v>
      </c>
      <c r="G508">
        <v>2.06</v>
      </c>
      <c r="H508">
        <v>27.9</v>
      </c>
      <c r="I508">
        <v>1</v>
      </c>
      <c r="J508">
        <v>1</v>
      </c>
      <c r="K508">
        <v>570.24</v>
      </c>
      <c r="L508">
        <v>15.4</v>
      </c>
      <c r="M508">
        <v>53.47</v>
      </c>
      <c r="N508">
        <v>37.02857143</v>
      </c>
      <c r="O508">
        <v>4.7E-2</v>
      </c>
      <c r="P508">
        <v>3.39E-2</v>
      </c>
      <c r="Q508">
        <v>0.107</v>
      </c>
      <c r="R508">
        <v>0.224</v>
      </c>
      <c r="S508">
        <v>0.11169999999999999</v>
      </c>
      <c r="T508">
        <v>1.77E-2</v>
      </c>
      <c r="U508">
        <v>0.32200000000000001</v>
      </c>
      <c r="V508">
        <v>0.125</v>
      </c>
      <c r="W508">
        <f t="shared" si="7"/>
        <v>0.98830000000000018</v>
      </c>
    </row>
    <row r="509" spans="1:23" x14ac:dyDescent="0.3">
      <c r="A509">
        <v>77745</v>
      </c>
      <c r="B509">
        <v>1</v>
      </c>
      <c r="C509">
        <v>33</v>
      </c>
      <c r="D509">
        <v>4</v>
      </c>
      <c r="E509">
        <v>4</v>
      </c>
      <c r="F509">
        <v>1</v>
      </c>
      <c r="G509">
        <v>5</v>
      </c>
      <c r="H509">
        <v>25.8</v>
      </c>
      <c r="I509">
        <v>1</v>
      </c>
      <c r="J509">
        <v>1</v>
      </c>
      <c r="K509">
        <v>337</v>
      </c>
      <c r="L509">
        <v>21.5</v>
      </c>
      <c r="M509">
        <v>17.89</v>
      </c>
      <c r="N509">
        <v>15.674418599999999</v>
      </c>
      <c r="O509">
        <v>0.14599999999999999</v>
      </c>
      <c r="P509">
        <v>3.39E-2</v>
      </c>
      <c r="Q509">
        <v>0.183</v>
      </c>
      <c r="R509">
        <v>4.9000000000000002E-2</v>
      </c>
      <c r="S509">
        <v>0.11169999999999999</v>
      </c>
      <c r="T509">
        <v>5.8999999999999997E-2</v>
      </c>
      <c r="U509">
        <v>0.42899999999999999</v>
      </c>
      <c r="V509">
        <v>0.19800000000000001</v>
      </c>
      <c r="W509">
        <f t="shared" si="7"/>
        <v>1.2096</v>
      </c>
    </row>
    <row r="510" spans="1:23" x14ac:dyDescent="0.3">
      <c r="A510">
        <v>77746</v>
      </c>
      <c r="B510">
        <v>1</v>
      </c>
      <c r="C510">
        <v>36</v>
      </c>
      <c r="D510">
        <v>3</v>
      </c>
      <c r="E510">
        <v>4</v>
      </c>
      <c r="F510">
        <v>6</v>
      </c>
      <c r="G510">
        <v>1.1299999999999999</v>
      </c>
      <c r="H510">
        <v>23.6</v>
      </c>
      <c r="I510">
        <v>1</v>
      </c>
      <c r="J510">
        <v>1</v>
      </c>
      <c r="K510">
        <v>557</v>
      </c>
      <c r="L510">
        <v>29.4</v>
      </c>
      <c r="M510">
        <v>46.91</v>
      </c>
      <c r="N510">
        <v>18.945578229999999</v>
      </c>
      <c r="O510">
        <v>1.4999999999999999E-2</v>
      </c>
      <c r="P510">
        <v>3.39E-2</v>
      </c>
      <c r="Q510">
        <v>3.4000000000000002E-2</v>
      </c>
      <c r="R510">
        <v>2.8299999999999999E-2</v>
      </c>
      <c r="S510">
        <v>0.11169999999999999</v>
      </c>
      <c r="T510">
        <v>1.77E-2</v>
      </c>
      <c r="U510">
        <v>0.13200000000000001</v>
      </c>
      <c r="V510">
        <v>0.09</v>
      </c>
      <c r="W510">
        <f t="shared" si="7"/>
        <v>0.46260000000000001</v>
      </c>
    </row>
    <row r="511" spans="1:23" x14ac:dyDescent="0.3">
      <c r="A511">
        <v>77747</v>
      </c>
      <c r="B511">
        <v>1</v>
      </c>
      <c r="C511">
        <v>27</v>
      </c>
      <c r="D511">
        <v>4</v>
      </c>
      <c r="E511">
        <v>3</v>
      </c>
      <c r="F511">
        <v>5</v>
      </c>
      <c r="G511">
        <v>2.4558</v>
      </c>
      <c r="H511">
        <v>20.100000000000001</v>
      </c>
      <c r="I511">
        <v>1</v>
      </c>
      <c r="J511">
        <v>1</v>
      </c>
      <c r="K511">
        <v>814</v>
      </c>
      <c r="L511">
        <v>35.200000000000003</v>
      </c>
      <c r="M511">
        <v>52.82</v>
      </c>
      <c r="N511">
        <v>23.125</v>
      </c>
      <c r="O511">
        <v>0.14599999999999999</v>
      </c>
      <c r="P511">
        <v>3.39E-2</v>
      </c>
      <c r="Q511">
        <v>0.23599999999999999</v>
      </c>
      <c r="R511">
        <v>2.8299999999999999E-2</v>
      </c>
      <c r="S511">
        <v>0.11169999999999999</v>
      </c>
      <c r="T511">
        <v>0.12</v>
      </c>
      <c r="U511">
        <v>0.66100000000000003</v>
      </c>
      <c r="V511">
        <v>0.26800000000000002</v>
      </c>
      <c r="W511">
        <f t="shared" si="7"/>
        <v>1.6049</v>
      </c>
    </row>
    <row r="512" spans="1:23" x14ac:dyDescent="0.3">
      <c r="A512">
        <v>77750</v>
      </c>
      <c r="B512">
        <v>1</v>
      </c>
      <c r="C512">
        <v>59</v>
      </c>
      <c r="D512">
        <v>4</v>
      </c>
      <c r="E512">
        <v>4</v>
      </c>
      <c r="F512">
        <v>3</v>
      </c>
      <c r="G512">
        <v>5</v>
      </c>
      <c r="H512">
        <v>41.3</v>
      </c>
      <c r="I512">
        <v>2</v>
      </c>
      <c r="J512">
        <v>2</v>
      </c>
      <c r="K512">
        <v>295</v>
      </c>
      <c r="L512">
        <v>26.6</v>
      </c>
      <c r="M512">
        <v>31.83</v>
      </c>
      <c r="N512">
        <v>11.09022556</v>
      </c>
      <c r="O512">
        <v>7.7999999999999996E-3</v>
      </c>
      <c r="P512">
        <v>3.39E-2</v>
      </c>
      <c r="Q512">
        <v>1.7000000000000001E-2</v>
      </c>
      <c r="R512">
        <v>2.8299999999999999E-2</v>
      </c>
      <c r="S512">
        <v>0.11169999999999999</v>
      </c>
      <c r="T512">
        <v>1.77E-2</v>
      </c>
      <c r="U512">
        <v>1.77E-2</v>
      </c>
      <c r="V512">
        <v>5.0999999999999997E-2</v>
      </c>
      <c r="W512">
        <f t="shared" si="7"/>
        <v>0.28509999999999996</v>
      </c>
    </row>
    <row r="513" spans="1:23" x14ac:dyDescent="0.3">
      <c r="A513">
        <v>77756</v>
      </c>
      <c r="B513">
        <v>1</v>
      </c>
      <c r="C513">
        <v>55</v>
      </c>
      <c r="D513">
        <v>1</v>
      </c>
      <c r="E513">
        <v>2</v>
      </c>
      <c r="F513">
        <v>1</v>
      </c>
      <c r="G513">
        <v>3.5</v>
      </c>
      <c r="H513">
        <v>39.799999999999997</v>
      </c>
      <c r="I513">
        <v>2</v>
      </c>
      <c r="J513">
        <v>1</v>
      </c>
      <c r="K513">
        <v>258</v>
      </c>
      <c r="L513">
        <v>23.9</v>
      </c>
      <c r="M513">
        <v>34.299999999999997</v>
      </c>
      <c r="N513">
        <v>10.794979079999999</v>
      </c>
      <c r="O513">
        <v>7.7999999999999996E-3</v>
      </c>
      <c r="P513">
        <v>3.39E-2</v>
      </c>
      <c r="Q513">
        <v>1.7000000000000001E-2</v>
      </c>
      <c r="R513">
        <v>8.5000000000000006E-2</v>
      </c>
      <c r="S513">
        <v>0.11169999999999999</v>
      </c>
      <c r="T513">
        <v>1.77E-2</v>
      </c>
      <c r="U513">
        <v>5.0999999999999997E-2</v>
      </c>
      <c r="V513">
        <v>7.5999999999999998E-2</v>
      </c>
      <c r="W513">
        <f t="shared" si="7"/>
        <v>0.40009999999999996</v>
      </c>
    </row>
    <row r="514" spans="1:23" x14ac:dyDescent="0.3">
      <c r="A514">
        <v>77768</v>
      </c>
      <c r="B514">
        <v>1</v>
      </c>
      <c r="C514">
        <v>62</v>
      </c>
      <c r="D514">
        <v>2</v>
      </c>
      <c r="E514">
        <v>1</v>
      </c>
      <c r="F514">
        <v>3</v>
      </c>
      <c r="G514">
        <v>4.3499999999999996</v>
      </c>
      <c r="H514">
        <v>26.3</v>
      </c>
      <c r="I514">
        <v>1</v>
      </c>
      <c r="J514">
        <v>1</v>
      </c>
      <c r="K514">
        <v>342.74</v>
      </c>
      <c r="L514">
        <v>18.8</v>
      </c>
      <c r="M514">
        <v>92.36</v>
      </c>
      <c r="N514">
        <v>18.230851059999999</v>
      </c>
      <c r="O514">
        <v>7.7999999999999996E-3</v>
      </c>
      <c r="P514">
        <v>3.39E-2</v>
      </c>
      <c r="Q514">
        <v>1.7000000000000001E-2</v>
      </c>
      <c r="R514">
        <v>5.1999999999999998E-2</v>
      </c>
      <c r="S514">
        <v>0.11169999999999999</v>
      </c>
      <c r="T514">
        <v>1.77E-2</v>
      </c>
      <c r="U514">
        <v>7.4999999999999997E-2</v>
      </c>
      <c r="V514">
        <v>6.7000000000000004E-2</v>
      </c>
      <c r="W514">
        <f t="shared" si="7"/>
        <v>0.3821</v>
      </c>
    </row>
    <row r="515" spans="1:23" x14ac:dyDescent="0.3">
      <c r="A515">
        <v>77780</v>
      </c>
      <c r="B515">
        <v>1</v>
      </c>
      <c r="C515">
        <v>50</v>
      </c>
      <c r="D515">
        <v>4</v>
      </c>
      <c r="E515">
        <v>4</v>
      </c>
      <c r="F515">
        <v>6</v>
      </c>
      <c r="G515">
        <v>3.37</v>
      </c>
      <c r="H515">
        <v>24.4</v>
      </c>
      <c r="I515">
        <v>2</v>
      </c>
      <c r="J515">
        <v>1</v>
      </c>
      <c r="K515">
        <v>668</v>
      </c>
      <c r="L515">
        <v>29.5</v>
      </c>
      <c r="M515">
        <v>39.18</v>
      </c>
      <c r="N515">
        <v>22.644067799999998</v>
      </c>
      <c r="O515">
        <v>7.7999999999999996E-3</v>
      </c>
      <c r="P515">
        <v>3.39E-2</v>
      </c>
      <c r="Q515">
        <v>1.7000000000000001E-2</v>
      </c>
      <c r="R515">
        <v>0.16600000000000001</v>
      </c>
      <c r="S515">
        <v>0.11169999999999999</v>
      </c>
      <c r="T515">
        <v>1.77E-2</v>
      </c>
      <c r="U515">
        <v>5.8000000000000003E-2</v>
      </c>
      <c r="V515">
        <v>0.108</v>
      </c>
      <c r="W515">
        <f t="shared" ref="W515:W578" si="8">SUM(O515:V515)</f>
        <v>0.52010000000000001</v>
      </c>
    </row>
    <row r="516" spans="1:23" x14ac:dyDescent="0.3">
      <c r="A516">
        <v>77801</v>
      </c>
      <c r="B516">
        <v>1</v>
      </c>
      <c r="C516">
        <v>33</v>
      </c>
      <c r="D516">
        <v>2</v>
      </c>
      <c r="E516">
        <v>1</v>
      </c>
      <c r="F516">
        <v>5</v>
      </c>
      <c r="G516">
        <v>0.31</v>
      </c>
      <c r="H516">
        <v>24.6</v>
      </c>
      <c r="I516">
        <v>2</v>
      </c>
      <c r="J516">
        <v>1</v>
      </c>
      <c r="K516">
        <v>766</v>
      </c>
      <c r="L516">
        <v>18.5</v>
      </c>
      <c r="M516">
        <v>60.69</v>
      </c>
      <c r="N516">
        <v>41.40540541</v>
      </c>
      <c r="O516">
        <v>7.7999999999999996E-3</v>
      </c>
      <c r="P516">
        <v>3.39E-2</v>
      </c>
      <c r="Q516">
        <v>1.7000000000000001E-2</v>
      </c>
      <c r="R516">
        <v>2.8299999999999999E-2</v>
      </c>
      <c r="S516">
        <v>0.11169999999999999</v>
      </c>
      <c r="T516">
        <v>1.77E-2</v>
      </c>
      <c r="U516">
        <v>7.6999999999999999E-2</v>
      </c>
      <c r="V516">
        <v>0.05</v>
      </c>
      <c r="W516">
        <f t="shared" si="8"/>
        <v>0.34339999999999998</v>
      </c>
    </row>
    <row r="517" spans="1:23" x14ac:dyDescent="0.3">
      <c r="A517">
        <v>77803</v>
      </c>
      <c r="B517">
        <v>1</v>
      </c>
      <c r="C517">
        <v>51</v>
      </c>
      <c r="D517">
        <v>5</v>
      </c>
      <c r="E517">
        <v>2</v>
      </c>
      <c r="F517">
        <v>1</v>
      </c>
      <c r="G517">
        <v>0.09</v>
      </c>
      <c r="H517">
        <v>21.7</v>
      </c>
      <c r="I517">
        <v>1</v>
      </c>
      <c r="J517">
        <v>1</v>
      </c>
      <c r="K517">
        <v>327</v>
      </c>
      <c r="L517">
        <v>11.9</v>
      </c>
      <c r="M517">
        <v>31.27</v>
      </c>
      <c r="N517">
        <v>27.478991600000001</v>
      </c>
      <c r="O517">
        <v>0.157</v>
      </c>
      <c r="P517">
        <v>3.39E-2</v>
      </c>
      <c r="Q517">
        <v>0.249</v>
      </c>
      <c r="R517">
        <v>2.8299999999999999E-2</v>
      </c>
      <c r="S517">
        <v>0.11169999999999999</v>
      </c>
      <c r="T517">
        <v>8.3000000000000004E-2</v>
      </c>
      <c r="U517">
        <v>0.63900000000000001</v>
      </c>
      <c r="V517">
        <v>0.23799999999999999</v>
      </c>
      <c r="W517">
        <f t="shared" si="8"/>
        <v>1.5398999999999998</v>
      </c>
    </row>
    <row r="518" spans="1:23" x14ac:dyDescent="0.3">
      <c r="A518">
        <v>77806</v>
      </c>
      <c r="B518">
        <v>1</v>
      </c>
      <c r="C518">
        <v>23</v>
      </c>
      <c r="D518">
        <v>4</v>
      </c>
      <c r="E518">
        <v>2</v>
      </c>
      <c r="F518">
        <v>5</v>
      </c>
      <c r="G518">
        <v>2.84</v>
      </c>
      <c r="H518">
        <v>22.3</v>
      </c>
      <c r="I518">
        <v>1</v>
      </c>
      <c r="J518">
        <v>1</v>
      </c>
      <c r="K518">
        <v>783</v>
      </c>
      <c r="L518">
        <v>37.200000000000003</v>
      </c>
      <c r="M518">
        <v>34.78</v>
      </c>
      <c r="N518">
        <v>21.048387099999999</v>
      </c>
      <c r="O518">
        <v>0.161</v>
      </c>
      <c r="P518">
        <v>3.39E-2</v>
      </c>
      <c r="Q518">
        <v>0.50700000000000001</v>
      </c>
      <c r="R518">
        <v>2.8299999999999999E-2</v>
      </c>
      <c r="S518">
        <v>8.25</v>
      </c>
      <c r="T518">
        <v>7.9000000000000001E-2</v>
      </c>
      <c r="U518">
        <v>0.88</v>
      </c>
      <c r="V518">
        <v>0.27500000000000002</v>
      </c>
      <c r="W518">
        <f t="shared" si="8"/>
        <v>10.214200000000002</v>
      </c>
    </row>
    <row r="519" spans="1:23" x14ac:dyDescent="0.3">
      <c r="A519">
        <v>77808</v>
      </c>
      <c r="B519">
        <v>1</v>
      </c>
      <c r="C519">
        <v>49</v>
      </c>
      <c r="D519">
        <v>3</v>
      </c>
      <c r="E519">
        <v>3</v>
      </c>
      <c r="F519">
        <v>1</v>
      </c>
      <c r="G519">
        <v>5</v>
      </c>
      <c r="H519">
        <v>41.3</v>
      </c>
      <c r="I519">
        <v>1</v>
      </c>
      <c r="J519">
        <v>1</v>
      </c>
      <c r="K519">
        <v>172</v>
      </c>
      <c r="L519">
        <v>25</v>
      </c>
      <c r="M519">
        <v>19.46</v>
      </c>
      <c r="N519">
        <v>6.88</v>
      </c>
      <c r="O519">
        <v>7.7999999999999996E-3</v>
      </c>
      <c r="P519">
        <v>3.39E-2</v>
      </c>
      <c r="Q519">
        <v>1.7000000000000001E-2</v>
      </c>
      <c r="R519">
        <v>0.40899999999999997</v>
      </c>
      <c r="S519">
        <v>0.11169999999999999</v>
      </c>
      <c r="T519">
        <v>1.77E-2</v>
      </c>
      <c r="U519">
        <v>3.9E-2</v>
      </c>
      <c r="V519">
        <v>2.4E-2</v>
      </c>
      <c r="W519">
        <f t="shared" si="8"/>
        <v>0.66010000000000013</v>
      </c>
    </row>
    <row r="520" spans="1:23" x14ac:dyDescent="0.3">
      <c r="A520">
        <v>77811</v>
      </c>
      <c r="B520">
        <v>1</v>
      </c>
      <c r="C520">
        <v>55</v>
      </c>
      <c r="D520">
        <v>5</v>
      </c>
      <c r="E520">
        <v>5</v>
      </c>
      <c r="F520">
        <v>1</v>
      </c>
      <c r="G520">
        <v>3.03</v>
      </c>
      <c r="H520">
        <v>24.6</v>
      </c>
      <c r="I520">
        <v>1</v>
      </c>
      <c r="J520">
        <v>1</v>
      </c>
      <c r="K520">
        <v>449</v>
      </c>
      <c r="L520">
        <v>20.8</v>
      </c>
      <c r="M520">
        <v>41</v>
      </c>
      <c r="N520">
        <v>21.58653846</v>
      </c>
      <c r="O520">
        <v>2.9000000000000001E-2</v>
      </c>
      <c r="P520">
        <v>3.39E-2</v>
      </c>
      <c r="Q520">
        <v>4.7E-2</v>
      </c>
      <c r="R520">
        <v>0.11799999999999999</v>
      </c>
      <c r="S520">
        <v>0.11169999999999999</v>
      </c>
      <c r="T520">
        <v>1.77E-2</v>
      </c>
      <c r="U520">
        <v>0.161</v>
      </c>
      <c r="V520">
        <v>5.6000000000000001E-2</v>
      </c>
      <c r="W520">
        <f t="shared" si="8"/>
        <v>0.57430000000000003</v>
      </c>
    </row>
    <row r="521" spans="1:23" x14ac:dyDescent="0.3">
      <c r="A521">
        <v>77844</v>
      </c>
      <c r="B521">
        <v>1</v>
      </c>
      <c r="C521">
        <v>20</v>
      </c>
      <c r="D521">
        <v>3</v>
      </c>
      <c r="E521">
        <v>4</v>
      </c>
      <c r="F521">
        <v>5</v>
      </c>
      <c r="G521">
        <v>1.33</v>
      </c>
      <c r="H521">
        <v>26.2</v>
      </c>
      <c r="I521">
        <v>1</v>
      </c>
      <c r="J521">
        <v>1</v>
      </c>
      <c r="K521">
        <v>295</v>
      </c>
      <c r="L521">
        <v>22.8</v>
      </c>
      <c r="M521">
        <v>21.71</v>
      </c>
      <c r="N521">
        <v>12.93859649</v>
      </c>
      <c r="O521">
        <v>0.16700000000000001</v>
      </c>
      <c r="P521">
        <v>3.39E-2</v>
      </c>
      <c r="Q521">
        <v>0.78100000000000003</v>
      </c>
      <c r="R521">
        <v>2.8299999999999999E-2</v>
      </c>
      <c r="S521">
        <v>0.11169999999999999</v>
      </c>
      <c r="T521">
        <v>0.18</v>
      </c>
      <c r="U521">
        <v>1.1000000000000001</v>
      </c>
      <c r="V521">
        <v>0.307</v>
      </c>
      <c r="W521">
        <f t="shared" si="8"/>
        <v>2.7088999999999999</v>
      </c>
    </row>
    <row r="522" spans="1:23" x14ac:dyDescent="0.3">
      <c r="A522">
        <v>77847</v>
      </c>
      <c r="B522">
        <v>1</v>
      </c>
      <c r="C522">
        <v>61</v>
      </c>
      <c r="D522">
        <v>4</v>
      </c>
      <c r="E522">
        <v>3</v>
      </c>
      <c r="F522">
        <v>1</v>
      </c>
      <c r="G522">
        <v>1.27</v>
      </c>
      <c r="H522">
        <v>43.3</v>
      </c>
      <c r="I522">
        <v>1</v>
      </c>
      <c r="J522">
        <v>1</v>
      </c>
      <c r="K522">
        <v>342</v>
      </c>
      <c r="L522">
        <v>37.6</v>
      </c>
      <c r="M522">
        <v>68.31</v>
      </c>
      <c r="N522">
        <v>9.0957446809999993</v>
      </c>
      <c r="O522">
        <v>4.2999999999999997E-2</v>
      </c>
      <c r="P522">
        <v>3.39E-2</v>
      </c>
      <c r="Q522">
        <v>8.7999999999999995E-2</v>
      </c>
      <c r="R522">
        <v>0.83199999999999996</v>
      </c>
      <c r="S522">
        <v>0.11169999999999999</v>
      </c>
      <c r="T522">
        <v>3.3000000000000002E-2</v>
      </c>
      <c r="U522">
        <v>0.221</v>
      </c>
      <c r="V522">
        <v>0.1</v>
      </c>
      <c r="W522">
        <f t="shared" si="8"/>
        <v>1.4625999999999999</v>
      </c>
    </row>
    <row r="523" spans="1:23" x14ac:dyDescent="0.3">
      <c r="A523">
        <v>77851</v>
      </c>
      <c r="B523">
        <v>1</v>
      </c>
      <c r="C523">
        <v>45</v>
      </c>
      <c r="D523">
        <v>1</v>
      </c>
      <c r="E523">
        <v>4</v>
      </c>
      <c r="F523">
        <v>1</v>
      </c>
      <c r="G523">
        <v>3.93</v>
      </c>
      <c r="H523">
        <v>29.8</v>
      </c>
      <c r="I523">
        <v>1</v>
      </c>
      <c r="J523">
        <v>1</v>
      </c>
      <c r="K523">
        <v>278</v>
      </c>
      <c r="L523">
        <v>18.7</v>
      </c>
      <c r="M523">
        <v>34.28</v>
      </c>
      <c r="N523">
        <v>14.866310159999999</v>
      </c>
      <c r="O523">
        <v>2.9000000000000001E-2</v>
      </c>
      <c r="P523">
        <v>3.39E-2</v>
      </c>
      <c r="Q523">
        <v>5.1999999999999998E-2</v>
      </c>
      <c r="R523">
        <v>2.8299999999999999E-2</v>
      </c>
      <c r="S523">
        <v>0.11169999999999999</v>
      </c>
      <c r="T523">
        <v>1.77E-2</v>
      </c>
      <c r="U523">
        <v>0.17799999999999999</v>
      </c>
      <c r="V523">
        <v>7.5999999999999998E-2</v>
      </c>
      <c r="W523">
        <f t="shared" si="8"/>
        <v>0.52659999999999996</v>
      </c>
    </row>
    <row r="524" spans="1:23" x14ac:dyDescent="0.3">
      <c r="A524">
        <v>77855</v>
      </c>
      <c r="B524">
        <v>1</v>
      </c>
      <c r="C524">
        <v>23</v>
      </c>
      <c r="D524">
        <v>5</v>
      </c>
      <c r="E524">
        <v>5</v>
      </c>
      <c r="F524">
        <v>5</v>
      </c>
      <c r="G524">
        <v>0.01</v>
      </c>
      <c r="H524">
        <v>23.9</v>
      </c>
      <c r="I524">
        <v>2</v>
      </c>
      <c r="J524">
        <v>1</v>
      </c>
      <c r="K524">
        <v>573</v>
      </c>
      <c r="L524">
        <v>18.2</v>
      </c>
      <c r="M524">
        <v>41.1</v>
      </c>
      <c r="N524">
        <v>31.483516479999999</v>
      </c>
      <c r="O524">
        <v>7.7999999999999996E-3</v>
      </c>
      <c r="P524">
        <v>3.39E-2</v>
      </c>
      <c r="Q524">
        <v>1.7000000000000001E-2</v>
      </c>
      <c r="R524">
        <v>0.53400000000000003</v>
      </c>
      <c r="S524">
        <v>0.11169999999999999</v>
      </c>
      <c r="T524">
        <v>1.77E-2</v>
      </c>
      <c r="U524">
        <v>0.03</v>
      </c>
      <c r="V524">
        <v>2.4E-2</v>
      </c>
      <c r="W524">
        <f t="shared" si="8"/>
        <v>0.77610000000000012</v>
      </c>
    </row>
    <row r="525" spans="1:23" x14ac:dyDescent="0.3">
      <c r="A525">
        <v>77856</v>
      </c>
      <c r="B525">
        <v>1</v>
      </c>
      <c r="C525">
        <v>33</v>
      </c>
      <c r="D525">
        <v>5</v>
      </c>
      <c r="E525">
        <v>3</v>
      </c>
      <c r="F525">
        <v>5</v>
      </c>
      <c r="G525">
        <v>3.66</v>
      </c>
      <c r="H525">
        <v>21.3</v>
      </c>
      <c r="I525">
        <v>1</v>
      </c>
      <c r="J525">
        <v>1</v>
      </c>
      <c r="K525">
        <v>757.83</v>
      </c>
      <c r="L525">
        <v>24.1</v>
      </c>
      <c r="M525">
        <v>60.3</v>
      </c>
      <c r="N525">
        <v>31.445228220000001</v>
      </c>
      <c r="O525">
        <v>7.7999999999999996E-3</v>
      </c>
      <c r="P525">
        <v>3.39E-2</v>
      </c>
      <c r="Q525">
        <v>1.7000000000000001E-2</v>
      </c>
      <c r="R525">
        <v>4.1000000000000002E-2</v>
      </c>
      <c r="S525">
        <v>0.11169999999999999</v>
      </c>
      <c r="T525">
        <v>1.77E-2</v>
      </c>
      <c r="U525">
        <v>0.03</v>
      </c>
      <c r="V525">
        <v>2.4E-2</v>
      </c>
      <c r="W525">
        <f t="shared" si="8"/>
        <v>0.28310000000000002</v>
      </c>
    </row>
    <row r="526" spans="1:23" x14ac:dyDescent="0.3">
      <c r="A526">
        <v>77864</v>
      </c>
      <c r="B526">
        <v>1</v>
      </c>
      <c r="C526">
        <v>40</v>
      </c>
      <c r="D526">
        <v>4</v>
      </c>
      <c r="E526">
        <v>3</v>
      </c>
      <c r="F526">
        <v>1</v>
      </c>
      <c r="G526">
        <v>2.37</v>
      </c>
      <c r="H526">
        <v>31.4</v>
      </c>
      <c r="I526">
        <v>1</v>
      </c>
      <c r="J526">
        <v>1</v>
      </c>
      <c r="K526">
        <v>649</v>
      </c>
      <c r="L526">
        <v>21.9</v>
      </c>
      <c r="M526">
        <v>47.23</v>
      </c>
      <c r="N526">
        <v>29.634703200000001</v>
      </c>
      <c r="O526">
        <v>3.5999999999999997E-2</v>
      </c>
      <c r="P526">
        <v>3.39E-2</v>
      </c>
      <c r="Q526">
        <v>7.3999999999999996E-2</v>
      </c>
      <c r="R526">
        <v>2.8299999999999999E-2</v>
      </c>
      <c r="S526">
        <v>0.11169999999999999</v>
      </c>
      <c r="T526">
        <v>3.4000000000000002E-2</v>
      </c>
      <c r="U526">
        <v>0.14899999999999999</v>
      </c>
      <c r="V526">
        <v>0.06</v>
      </c>
      <c r="W526">
        <f t="shared" si="8"/>
        <v>0.52689999999999992</v>
      </c>
    </row>
    <row r="527" spans="1:23" x14ac:dyDescent="0.3">
      <c r="A527">
        <v>77865</v>
      </c>
      <c r="B527">
        <v>1</v>
      </c>
      <c r="C527">
        <v>38</v>
      </c>
      <c r="D527">
        <v>3</v>
      </c>
      <c r="E527">
        <v>3</v>
      </c>
      <c r="F527">
        <v>6</v>
      </c>
      <c r="G527">
        <v>1.1299999999999999</v>
      </c>
      <c r="H527">
        <v>20.8</v>
      </c>
      <c r="I527">
        <v>1</v>
      </c>
      <c r="J527">
        <v>1</v>
      </c>
      <c r="K527">
        <v>368</v>
      </c>
      <c r="L527">
        <v>16.5</v>
      </c>
      <c r="M527">
        <v>33.71</v>
      </c>
      <c r="N527">
        <v>22.3030303</v>
      </c>
      <c r="O527">
        <v>0.23699999999999999</v>
      </c>
      <c r="P527">
        <v>7.9399999999999998E-2</v>
      </c>
      <c r="Q527">
        <v>0.313</v>
      </c>
      <c r="R527">
        <v>2.8299999999999999E-2</v>
      </c>
      <c r="S527">
        <v>0.40739999999999998</v>
      </c>
      <c r="T527">
        <v>0.16300000000000001</v>
      </c>
      <c r="U527">
        <v>0.79300000000000004</v>
      </c>
      <c r="V527">
        <v>0.28000000000000003</v>
      </c>
      <c r="W527">
        <f t="shared" si="8"/>
        <v>2.3010999999999999</v>
      </c>
    </row>
    <row r="528" spans="1:23" x14ac:dyDescent="0.3">
      <c r="A528">
        <v>77870</v>
      </c>
      <c r="B528">
        <v>1</v>
      </c>
      <c r="C528">
        <v>76</v>
      </c>
      <c r="D528">
        <v>1</v>
      </c>
      <c r="E528">
        <v>1</v>
      </c>
      <c r="F528">
        <v>1</v>
      </c>
      <c r="G528">
        <v>0.77</v>
      </c>
      <c r="H528">
        <v>27</v>
      </c>
      <c r="I528">
        <v>1</v>
      </c>
      <c r="J528">
        <v>1</v>
      </c>
      <c r="K528">
        <v>390</v>
      </c>
      <c r="L528">
        <v>22.1</v>
      </c>
      <c r="M528">
        <v>40.39</v>
      </c>
      <c r="N528">
        <v>17.647058820000002</v>
      </c>
      <c r="O528">
        <v>0.06</v>
      </c>
      <c r="P528">
        <v>3.39E-2</v>
      </c>
      <c r="Q528">
        <v>6.0999999999999999E-2</v>
      </c>
      <c r="R528">
        <v>54.5</v>
      </c>
      <c r="S528">
        <v>0.11169999999999999</v>
      </c>
      <c r="T528">
        <v>2.5999999999999999E-2</v>
      </c>
      <c r="U528">
        <v>0.26600000000000001</v>
      </c>
      <c r="V528">
        <v>0.44500000000000001</v>
      </c>
      <c r="W528">
        <f t="shared" si="8"/>
        <v>55.503599999999999</v>
      </c>
    </row>
    <row r="529" spans="1:23" x14ac:dyDescent="0.3">
      <c r="A529">
        <v>77880</v>
      </c>
      <c r="B529">
        <v>1</v>
      </c>
      <c r="C529">
        <v>63</v>
      </c>
      <c r="D529">
        <v>1</v>
      </c>
      <c r="E529">
        <v>4</v>
      </c>
      <c r="F529">
        <v>1</v>
      </c>
      <c r="G529">
        <v>2.9</v>
      </c>
      <c r="H529">
        <v>28.1</v>
      </c>
      <c r="I529">
        <v>2</v>
      </c>
      <c r="J529">
        <v>1</v>
      </c>
      <c r="K529">
        <v>521</v>
      </c>
      <c r="L529">
        <v>43.9</v>
      </c>
      <c r="M529">
        <v>60.62</v>
      </c>
      <c r="N529">
        <v>11.86788155</v>
      </c>
      <c r="O529">
        <v>7.7999999999999996E-3</v>
      </c>
      <c r="P529">
        <v>3.39E-2</v>
      </c>
      <c r="Q529">
        <v>1.7000000000000001E-2</v>
      </c>
      <c r="R529">
        <v>2.8299999999999999E-2</v>
      </c>
      <c r="S529">
        <v>0.11169999999999999</v>
      </c>
      <c r="T529">
        <v>1.77E-2</v>
      </c>
      <c r="U529">
        <v>6.7000000000000004E-2</v>
      </c>
      <c r="V529">
        <v>2.4E-2</v>
      </c>
      <c r="W529">
        <f t="shared" si="8"/>
        <v>0.30740000000000001</v>
      </c>
    </row>
    <row r="530" spans="1:23" x14ac:dyDescent="0.3">
      <c r="A530">
        <v>77888</v>
      </c>
      <c r="B530">
        <v>1</v>
      </c>
      <c r="C530">
        <v>75</v>
      </c>
      <c r="D530">
        <v>5</v>
      </c>
      <c r="E530">
        <v>5</v>
      </c>
      <c r="F530">
        <v>1</v>
      </c>
      <c r="G530">
        <v>2.58</v>
      </c>
      <c r="H530">
        <v>20.8</v>
      </c>
      <c r="I530">
        <v>2</v>
      </c>
      <c r="J530">
        <v>2</v>
      </c>
      <c r="K530">
        <v>535</v>
      </c>
      <c r="L530">
        <v>20.7</v>
      </c>
      <c r="M530">
        <v>103.6</v>
      </c>
      <c r="N530">
        <v>25.84541063</v>
      </c>
      <c r="O530">
        <v>7.7999999999999996E-3</v>
      </c>
      <c r="P530">
        <v>3.39E-2</v>
      </c>
      <c r="Q530">
        <v>3.5999999999999997E-2</v>
      </c>
      <c r="R530">
        <v>8.7999999999999995E-2</v>
      </c>
      <c r="S530">
        <v>0.11169999999999999</v>
      </c>
      <c r="T530">
        <v>1.77E-2</v>
      </c>
      <c r="U530">
        <v>0.20200000000000001</v>
      </c>
      <c r="V530">
        <v>0.15</v>
      </c>
      <c r="W530">
        <f t="shared" si="8"/>
        <v>0.64710000000000001</v>
      </c>
    </row>
    <row r="531" spans="1:23" x14ac:dyDescent="0.3">
      <c r="A531">
        <v>77892</v>
      </c>
      <c r="B531">
        <v>1</v>
      </c>
      <c r="C531">
        <v>80</v>
      </c>
      <c r="D531">
        <v>3</v>
      </c>
      <c r="E531">
        <v>3</v>
      </c>
      <c r="F531">
        <v>1</v>
      </c>
      <c r="G531">
        <v>3.46</v>
      </c>
      <c r="H531">
        <v>25.5</v>
      </c>
      <c r="I531">
        <v>1</v>
      </c>
      <c r="J531">
        <v>1</v>
      </c>
      <c r="K531">
        <v>287</v>
      </c>
      <c r="L531">
        <v>15.2</v>
      </c>
      <c r="M531">
        <v>44.61</v>
      </c>
      <c r="N531">
        <v>18.881578950000002</v>
      </c>
      <c r="O531">
        <v>7.7999999999999996E-3</v>
      </c>
      <c r="P531">
        <v>3.39E-2</v>
      </c>
      <c r="Q531">
        <v>1.7000000000000001E-2</v>
      </c>
      <c r="R531">
        <v>5.5E-2</v>
      </c>
      <c r="S531">
        <v>0.11169999999999999</v>
      </c>
      <c r="T531">
        <v>1.77E-2</v>
      </c>
      <c r="U531">
        <v>7.8E-2</v>
      </c>
      <c r="V531">
        <v>0.12</v>
      </c>
      <c r="W531">
        <f t="shared" si="8"/>
        <v>0.44109999999999999</v>
      </c>
    </row>
    <row r="532" spans="1:23" x14ac:dyDescent="0.3">
      <c r="A532">
        <v>77893</v>
      </c>
      <c r="B532">
        <v>1</v>
      </c>
      <c r="C532">
        <v>24</v>
      </c>
      <c r="D532">
        <v>5</v>
      </c>
      <c r="E532">
        <v>3</v>
      </c>
      <c r="F532">
        <v>5</v>
      </c>
      <c r="G532">
        <v>0.56000000000000005</v>
      </c>
      <c r="H532">
        <v>27.4</v>
      </c>
      <c r="I532">
        <v>2</v>
      </c>
      <c r="J532">
        <v>1</v>
      </c>
      <c r="K532">
        <v>393</v>
      </c>
      <c r="L532">
        <v>25.7</v>
      </c>
      <c r="M532">
        <v>14.22</v>
      </c>
      <c r="N532">
        <v>15.29182879</v>
      </c>
      <c r="O532">
        <v>7.7999999999999996E-3</v>
      </c>
      <c r="P532">
        <v>3.39E-2</v>
      </c>
      <c r="Q532">
        <v>1.7000000000000001E-2</v>
      </c>
      <c r="R532">
        <v>5.0999999999999997E-2</v>
      </c>
      <c r="S532">
        <v>0.11169999999999999</v>
      </c>
      <c r="T532">
        <v>1.77E-2</v>
      </c>
      <c r="U532">
        <v>0.04</v>
      </c>
      <c r="V532">
        <v>2.4E-2</v>
      </c>
      <c r="W532">
        <f t="shared" si="8"/>
        <v>0.30309999999999998</v>
      </c>
    </row>
    <row r="533" spans="1:23" x14ac:dyDescent="0.3">
      <c r="A533">
        <v>77898</v>
      </c>
      <c r="B533">
        <v>1</v>
      </c>
      <c r="C533">
        <v>40</v>
      </c>
      <c r="D533">
        <v>4</v>
      </c>
      <c r="E533">
        <v>4</v>
      </c>
      <c r="F533">
        <v>6</v>
      </c>
      <c r="G533">
        <v>0.84</v>
      </c>
      <c r="H533">
        <v>28.8</v>
      </c>
      <c r="I533">
        <v>2</v>
      </c>
      <c r="J533">
        <v>1</v>
      </c>
      <c r="K533">
        <v>219</v>
      </c>
      <c r="L533">
        <v>15.6</v>
      </c>
      <c r="M533">
        <v>29.33</v>
      </c>
      <c r="N533">
        <v>14.03846154</v>
      </c>
      <c r="O533">
        <v>7.7999999999999996E-3</v>
      </c>
      <c r="P533">
        <v>3.39E-2</v>
      </c>
      <c r="Q533">
        <v>1.7000000000000001E-2</v>
      </c>
      <c r="R533">
        <v>0.51200000000000001</v>
      </c>
      <c r="S533">
        <v>0.11169999999999999</v>
      </c>
      <c r="T533">
        <v>1.77E-2</v>
      </c>
      <c r="U533">
        <v>7.4999999999999997E-2</v>
      </c>
      <c r="V533">
        <v>4.7E-2</v>
      </c>
      <c r="W533">
        <f t="shared" si="8"/>
        <v>0.82210000000000005</v>
      </c>
    </row>
    <row r="534" spans="1:23" x14ac:dyDescent="0.3">
      <c r="A534">
        <v>77906</v>
      </c>
      <c r="B534">
        <v>1</v>
      </c>
      <c r="C534">
        <v>61</v>
      </c>
      <c r="D534">
        <v>4</v>
      </c>
      <c r="E534">
        <v>2</v>
      </c>
      <c r="F534">
        <v>3</v>
      </c>
      <c r="G534">
        <v>0.6</v>
      </c>
      <c r="H534">
        <v>27.9</v>
      </c>
      <c r="I534">
        <v>1</v>
      </c>
      <c r="J534">
        <v>2</v>
      </c>
      <c r="K534">
        <v>514</v>
      </c>
      <c r="L534">
        <v>26.7</v>
      </c>
      <c r="M534">
        <v>85.48</v>
      </c>
      <c r="N534">
        <v>19.250936329999998</v>
      </c>
      <c r="O534">
        <v>0.28899999999999998</v>
      </c>
      <c r="P534">
        <v>7.9399999999999998E-2</v>
      </c>
      <c r="Q534">
        <v>0.40899999999999997</v>
      </c>
      <c r="R534">
        <v>0.39900000000000002</v>
      </c>
      <c r="S534">
        <v>0.11169999999999999</v>
      </c>
      <c r="T534">
        <v>0.16800000000000001</v>
      </c>
      <c r="U534">
        <v>0.98</v>
      </c>
      <c r="V534">
        <v>0.29099999999999998</v>
      </c>
      <c r="W534">
        <f t="shared" si="8"/>
        <v>2.7270999999999996</v>
      </c>
    </row>
    <row r="535" spans="1:23" x14ac:dyDescent="0.3">
      <c r="A535">
        <v>77910</v>
      </c>
      <c r="B535">
        <v>1</v>
      </c>
      <c r="C535">
        <v>58</v>
      </c>
      <c r="D535">
        <v>3</v>
      </c>
      <c r="E535">
        <v>5</v>
      </c>
      <c r="F535">
        <v>3</v>
      </c>
      <c r="G535">
        <v>1.1100000000000001</v>
      </c>
      <c r="H535">
        <v>29.9</v>
      </c>
      <c r="I535">
        <v>1</v>
      </c>
      <c r="J535">
        <v>1</v>
      </c>
      <c r="K535">
        <v>324</v>
      </c>
      <c r="L535">
        <v>20.8</v>
      </c>
      <c r="M535">
        <v>24.54</v>
      </c>
      <c r="N535">
        <v>15.57692308</v>
      </c>
      <c r="O535">
        <v>0.13200000000000001</v>
      </c>
      <c r="P535">
        <v>0.14499999999999999</v>
      </c>
      <c r="Q535">
        <v>0.33900000000000002</v>
      </c>
      <c r="R535">
        <v>2.8299999999999999E-2</v>
      </c>
      <c r="S535">
        <v>0.11169999999999999</v>
      </c>
      <c r="T535">
        <v>0.115</v>
      </c>
      <c r="U535">
        <v>0.90800000000000003</v>
      </c>
      <c r="V535">
        <v>0.3</v>
      </c>
      <c r="W535">
        <f t="shared" si="8"/>
        <v>2.0790000000000002</v>
      </c>
    </row>
    <row r="536" spans="1:23" x14ac:dyDescent="0.3">
      <c r="A536">
        <v>77930</v>
      </c>
      <c r="B536">
        <v>1</v>
      </c>
      <c r="C536">
        <v>43</v>
      </c>
      <c r="D536">
        <v>3</v>
      </c>
      <c r="E536">
        <v>4</v>
      </c>
      <c r="F536">
        <v>6</v>
      </c>
      <c r="G536">
        <v>5</v>
      </c>
      <c r="H536">
        <v>34.700000000000003</v>
      </c>
      <c r="I536">
        <v>2</v>
      </c>
      <c r="J536">
        <v>1</v>
      </c>
      <c r="K536">
        <v>382</v>
      </c>
      <c r="L536">
        <v>30.7</v>
      </c>
      <c r="M536">
        <v>34.36</v>
      </c>
      <c r="N536">
        <v>12.44299674</v>
      </c>
      <c r="O536">
        <v>7.7999999999999996E-3</v>
      </c>
      <c r="P536">
        <v>3.39E-2</v>
      </c>
      <c r="Q536">
        <v>1.7000000000000001E-2</v>
      </c>
      <c r="R536">
        <v>4.8000000000000001E-2</v>
      </c>
      <c r="S536">
        <v>0.11169999999999999</v>
      </c>
      <c r="T536">
        <v>1.77E-2</v>
      </c>
      <c r="U536">
        <v>3.3000000000000002E-2</v>
      </c>
      <c r="V536">
        <v>2.4E-2</v>
      </c>
      <c r="W536">
        <f t="shared" si="8"/>
        <v>0.29310000000000003</v>
      </c>
    </row>
    <row r="537" spans="1:23" x14ac:dyDescent="0.3">
      <c r="A537">
        <v>77931</v>
      </c>
      <c r="B537">
        <v>1</v>
      </c>
      <c r="C537">
        <v>36</v>
      </c>
      <c r="D537">
        <v>2</v>
      </c>
      <c r="E537">
        <v>3</v>
      </c>
      <c r="F537">
        <v>1</v>
      </c>
      <c r="G537">
        <v>2.4558</v>
      </c>
      <c r="H537">
        <v>30.8</v>
      </c>
      <c r="I537">
        <v>1</v>
      </c>
      <c r="J537">
        <v>1</v>
      </c>
      <c r="K537">
        <v>532.51</v>
      </c>
      <c r="L537">
        <v>23.7</v>
      </c>
      <c r="M537">
        <v>31.73</v>
      </c>
      <c r="N537">
        <v>22.46877637</v>
      </c>
      <c r="O537">
        <v>4.2999999999999997E-2</v>
      </c>
      <c r="P537">
        <v>3.39E-2</v>
      </c>
      <c r="Q537">
        <v>0.111</v>
      </c>
      <c r="R537">
        <v>0.11700000000000001</v>
      </c>
      <c r="S537">
        <v>0.11169999999999999</v>
      </c>
      <c r="T537">
        <v>3.1E-2</v>
      </c>
      <c r="U537">
        <v>0.46100000000000002</v>
      </c>
      <c r="V537">
        <v>0.21</v>
      </c>
      <c r="W537">
        <f t="shared" si="8"/>
        <v>1.1186</v>
      </c>
    </row>
    <row r="538" spans="1:23" x14ac:dyDescent="0.3">
      <c r="A538">
        <v>77941</v>
      </c>
      <c r="B538">
        <v>1</v>
      </c>
      <c r="C538">
        <v>50</v>
      </c>
      <c r="D538">
        <v>4</v>
      </c>
      <c r="E538">
        <v>3</v>
      </c>
      <c r="F538">
        <v>4</v>
      </c>
      <c r="G538">
        <v>0.51</v>
      </c>
      <c r="H538">
        <v>34.799999999999997</v>
      </c>
      <c r="I538">
        <v>1</v>
      </c>
      <c r="J538">
        <v>1</v>
      </c>
      <c r="K538">
        <v>418</v>
      </c>
      <c r="L538">
        <v>33.5</v>
      </c>
      <c r="M538">
        <v>45.44</v>
      </c>
      <c r="N538">
        <v>12.477611939999999</v>
      </c>
      <c r="O538">
        <v>0.08</v>
      </c>
      <c r="P538">
        <v>7.9399999999999998E-2</v>
      </c>
      <c r="Q538">
        <v>0.1012</v>
      </c>
      <c r="R538">
        <v>5.6000000000000001E-2</v>
      </c>
      <c r="S538">
        <v>0.11169999999999999</v>
      </c>
      <c r="T538">
        <v>0.11700000000000001</v>
      </c>
      <c r="U538">
        <v>0.29599999999999999</v>
      </c>
      <c r="V538">
        <v>0.40699999999999997</v>
      </c>
      <c r="W538">
        <f t="shared" si="8"/>
        <v>1.2483</v>
      </c>
    </row>
    <row r="539" spans="1:23" x14ac:dyDescent="0.3">
      <c r="A539">
        <v>77959</v>
      </c>
      <c r="B539">
        <v>1</v>
      </c>
      <c r="C539">
        <v>44</v>
      </c>
      <c r="D539">
        <v>1</v>
      </c>
      <c r="E539">
        <v>4</v>
      </c>
      <c r="F539">
        <v>5</v>
      </c>
      <c r="G539">
        <v>1.64</v>
      </c>
      <c r="H539">
        <v>39.1</v>
      </c>
      <c r="I539">
        <v>1</v>
      </c>
      <c r="J539">
        <v>1</v>
      </c>
      <c r="K539">
        <v>928</v>
      </c>
      <c r="L539">
        <v>67.2</v>
      </c>
      <c r="M539">
        <v>119.7</v>
      </c>
      <c r="N539">
        <v>13.80952381</v>
      </c>
      <c r="O539">
        <v>2.8000000000000001E-2</v>
      </c>
      <c r="P539">
        <v>3.39E-2</v>
      </c>
      <c r="Q539">
        <v>6.0999999999999999E-2</v>
      </c>
      <c r="R539">
        <v>7.94</v>
      </c>
      <c r="S539">
        <v>0.11169999999999999</v>
      </c>
      <c r="T539">
        <v>1.77E-2</v>
      </c>
      <c r="U539">
        <v>0.17399999999999999</v>
      </c>
      <c r="V539">
        <v>0.1</v>
      </c>
      <c r="W539">
        <f t="shared" si="8"/>
        <v>8.4663000000000004</v>
      </c>
    </row>
    <row r="540" spans="1:23" x14ac:dyDescent="0.3">
      <c r="A540">
        <v>77965</v>
      </c>
      <c r="B540">
        <v>1</v>
      </c>
      <c r="C540">
        <v>47</v>
      </c>
      <c r="D540">
        <v>4</v>
      </c>
      <c r="E540">
        <v>4</v>
      </c>
      <c r="F540">
        <v>1</v>
      </c>
      <c r="G540">
        <v>2.58</v>
      </c>
      <c r="H540">
        <v>39.9</v>
      </c>
      <c r="I540">
        <v>2</v>
      </c>
      <c r="J540">
        <v>2</v>
      </c>
      <c r="K540">
        <v>426</v>
      </c>
      <c r="L540">
        <v>49.3</v>
      </c>
      <c r="M540">
        <v>44.09</v>
      </c>
      <c r="N540">
        <v>8.6409736309999996</v>
      </c>
      <c r="O540">
        <v>7.7999999999999996E-3</v>
      </c>
      <c r="P540">
        <v>3.39E-2</v>
      </c>
      <c r="Q540">
        <v>4.9000000000000002E-2</v>
      </c>
      <c r="R540">
        <v>2.8299999999999999E-2</v>
      </c>
      <c r="S540">
        <v>0.11169999999999999</v>
      </c>
      <c r="T540">
        <v>1.77E-2</v>
      </c>
      <c r="U540">
        <v>7.6999999999999999E-2</v>
      </c>
      <c r="V540">
        <v>5.6000000000000001E-2</v>
      </c>
      <c r="W540">
        <f t="shared" si="8"/>
        <v>0.38139999999999996</v>
      </c>
    </row>
    <row r="541" spans="1:23" x14ac:dyDescent="0.3">
      <c r="A541">
        <v>77966</v>
      </c>
      <c r="B541">
        <v>1</v>
      </c>
      <c r="C541">
        <v>64</v>
      </c>
      <c r="D541">
        <v>2</v>
      </c>
      <c r="E541">
        <v>4</v>
      </c>
      <c r="F541">
        <v>6</v>
      </c>
      <c r="G541">
        <v>1.93</v>
      </c>
      <c r="H541">
        <v>28</v>
      </c>
      <c r="I541">
        <v>1</v>
      </c>
      <c r="J541">
        <v>1</v>
      </c>
      <c r="K541">
        <v>648.33000000000004</v>
      </c>
      <c r="L541">
        <v>32.700000000000003</v>
      </c>
      <c r="M541">
        <v>92.56</v>
      </c>
      <c r="N541">
        <v>19.826605499999999</v>
      </c>
      <c r="O541">
        <v>7.0000000000000007E-2</v>
      </c>
      <c r="P541">
        <v>3.39E-2</v>
      </c>
      <c r="Q541">
        <v>0.124</v>
      </c>
      <c r="R541">
        <v>2.8299999999999999E-2</v>
      </c>
      <c r="S541">
        <v>0.11169999999999999</v>
      </c>
      <c r="T541">
        <v>3.7999999999999999E-2</v>
      </c>
      <c r="U541">
        <v>0.36299999999999999</v>
      </c>
      <c r="V541">
        <v>0.20200000000000001</v>
      </c>
      <c r="W541">
        <f t="shared" si="8"/>
        <v>0.97089999999999987</v>
      </c>
    </row>
    <row r="542" spans="1:23" x14ac:dyDescent="0.3">
      <c r="A542">
        <v>77972</v>
      </c>
      <c r="B542">
        <v>1</v>
      </c>
      <c r="C542">
        <v>35</v>
      </c>
      <c r="D542">
        <v>3</v>
      </c>
      <c r="E542">
        <v>4</v>
      </c>
      <c r="F542">
        <v>1</v>
      </c>
      <c r="G542">
        <v>3.18</v>
      </c>
      <c r="H542">
        <v>26.6</v>
      </c>
      <c r="I542">
        <v>1</v>
      </c>
      <c r="J542">
        <v>1</v>
      </c>
      <c r="K542">
        <v>438.09</v>
      </c>
      <c r="L542">
        <v>27.8</v>
      </c>
      <c r="M542">
        <v>24.26</v>
      </c>
      <c r="N542">
        <v>15.75863309</v>
      </c>
      <c r="O542">
        <v>7.7999999999999996E-3</v>
      </c>
      <c r="P542">
        <v>3.39E-2</v>
      </c>
      <c r="Q542">
        <v>0.1012</v>
      </c>
      <c r="R542">
        <v>2.8299999999999999E-2</v>
      </c>
      <c r="S542">
        <v>0.11169999999999999</v>
      </c>
      <c r="T542">
        <v>1.77E-2</v>
      </c>
      <c r="U542">
        <v>0.114</v>
      </c>
      <c r="V542">
        <v>8.1000000000000003E-2</v>
      </c>
      <c r="W542">
        <f t="shared" si="8"/>
        <v>0.49559999999999998</v>
      </c>
    </row>
    <row r="543" spans="1:23" x14ac:dyDescent="0.3">
      <c r="A543">
        <v>77973</v>
      </c>
      <c r="B543">
        <v>1</v>
      </c>
      <c r="C543">
        <v>57</v>
      </c>
      <c r="D543">
        <v>4</v>
      </c>
      <c r="E543">
        <v>1</v>
      </c>
      <c r="F543">
        <v>3</v>
      </c>
      <c r="G543">
        <v>0.44</v>
      </c>
      <c r="H543">
        <v>34.9</v>
      </c>
      <c r="I543">
        <v>1</v>
      </c>
      <c r="J543">
        <v>1</v>
      </c>
      <c r="K543">
        <v>640</v>
      </c>
      <c r="L543">
        <v>29.71</v>
      </c>
      <c r="M543">
        <v>71.23</v>
      </c>
      <c r="N543">
        <v>21.5415685</v>
      </c>
      <c r="O543">
        <v>7.7999999999999996E-3</v>
      </c>
      <c r="P543">
        <v>3.39E-2</v>
      </c>
      <c r="Q543">
        <v>8.3000000000000004E-2</v>
      </c>
      <c r="R543">
        <v>0.19700000000000001</v>
      </c>
      <c r="S543">
        <v>0.11169999999999999</v>
      </c>
      <c r="T543">
        <v>1.77E-2</v>
      </c>
      <c r="U543">
        <v>0.29899999999999999</v>
      </c>
      <c r="V543">
        <v>0.19800000000000001</v>
      </c>
      <c r="W543">
        <f t="shared" si="8"/>
        <v>0.94809999999999994</v>
      </c>
    </row>
    <row r="544" spans="1:23" x14ac:dyDescent="0.3">
      <c r="A544">
        <v>77983</v>
      </c>
      <c r="B544">
        <v>1</v>
      </c>
      <c r="C544">
        <v>65</v>
      </c>
      <c r="D544">
        <v>4</v>
      </c>
      <c r="E544">
        <v>4</v>
      </c>
      <c r="F544">
        <v>5</v>
      </c>
      <c r="G544">
        <v>0.93</v>
      </c>
      <c r="H544">
        <v>25.1</v>
      </c>
      <c r="I544">
        <v>2</v>
      </c>
      <c r="J544">
        <v>1</v>
      </c>
      <c r="K544">
        <v>218</v>
      </c>
      <c r="L544">
        <v>19.5</v>
      </c>
      <c r="M544">
        <v>25.55</v>
      </c>
      <c r="N544">
        <v>11.179487180000001</v>
      </c>
      <c r="O544">
        <v>7.7999999999999996E-3</v>
      </c>
      <c r="P544">
        <v>3.39E-2</v>
      </c>
      <c r="Q544">
        <v>1.7000000000000001E-2</v>
      </c>
      <c r="R544">
        <v>2.8299999999999999E-2</v>
      </c>
      <c r="S544">
        <v>0.11169999999999999</v>
      </c>
      <c r="T544">
        <v>1.77E-2</v>
      </c>
      <c r="U544">
        <v>6.6000000000000003E-2</v>
      </c>
      <c r="V544">
        <v>2.4E-2</v>
      </c>
      <c r="W544">
        <f t="shared" si="8"/>
        <v>0.30640000000000001</v>
      </c>
    </row>
    <row r="545" spans="1:23" x14ac:dyDescent="0.3">
      <c r="A545">
        <v>77989</v>
      </c>
      <c r="B545">
        <v>1</v>
      </c>
      <c r="C545">
        <v>53</v>
      </c>
      <c r="D545">
        <v>2</v>
      </c>
      <c r="E545">
        <v>2</v>
      </c>
      <c r="F545">
        <v>1</v>
      </c>
      <c r="G545">
        <v>0.95</v>
      </c>
      <c r="H545">
        <v>33.6</v>
      </c>
      <c r="I545">
        <v>1</v>
      </c>
      <c r="J545">
        <v>1</v>
      </c>
      <c r="K545">
        <v>475</v>
      </c>
      <c r="L545">
        <v>28.3</v>
      </c>
      <c r="M545">
        <v>82.64</v>
      </c>
      <c r="N545">
        <v>16.784452300000002</v>
      </c>
      <c r="O545">
        <v>0.25800000000000001</v>
      </c>
      <c r="P545">
        <v>3.39E-2</v>
      </c>
      <c r="Q545">
        <v>0.432</v>
      </c>
      <c r="R545">
        <v>3.79</v>
      </c>
      <c r="S545">
        <v>0.11169999999999999</v>
      </c>
      <c r="T545">
        <v>0.17</v>
      </c>
      <c r="U545">
        <v>3.39</v>
      </c>
      <c r="V545">
        <v>0.51800000000000002</v>
      </c>
      <c r="W545">
        <f t="shared" si="8"/>
        <v>8.7035999999999998</v>
      </c>
    </row>
    <row r="546" spans="1:23" x14ac:dyDescent="0.3">
      <c r="A546">
        <v>77992</v>
      </c>
      <c r="B546">
        <v>1</v>
      </c>
      <c r="C546">
        <v>76</v>
      </c>
      <c r="D546">
        <v>3</v>
      </c>
      <c r="E546">
        <v>4</v>
      </c>
      <c r="F546">
        <v>1</v>
      </c>
      <c r="G546">
        <v>2.42</v>
      </c>
      <c r="H546">
        <v>24.3</v>
      </c>
      <c r="I546">
        <v>1</v>
      </c>
      <c r="J546">
        <v>1</v>
      </c>
      <c r="K546">
        <v>284</v>
      </c>
      <c r="L546">
        <v>21.3</v>
      </c>
      <c r="M546">
        <v>35.44</v>
      </c>
      <c r="N546">
        <v>13.33333333</v>
      </c>
      <c r="O546">
        <v>7.7999999999999996E-3</v>
      </c>
      <c r="P546">
        <v>3.39E-2</v>
      </c>
      <c r="Q546">
        <v>1.7000000000000001E-2</v>
      </c>
      <c r="R546">
        <v>2.8299999999999999E-2</v>
      </c>
      <c r="S546">
        <v>0.11169999999999999</v>
      </c>
      <c r="T546">
        <v>1.77E-2</v>
      </c>
      <c r="U546">
        <v>0.10299999999999999</v>
      </c>
      <c r="V546">
        <v>0.23100000000000001</v>
      </c>
      <c r="W546">
        <f t="shared" si="8"/>
        <v>0.5504</v>
      </c>
    </row>
    <row r="547" spans="1:23" x14ac:dyDescent="0.3">
      <c r="A547">
        <v>77994</v>
      </c>
      <c r="B547">
        <v>1</v>
      </c>
      <c r="C547">
        <v>64</v>
      </c>
      <c r="D547">
        <v>1</v>
      </c>
      <c r="E547">
        <v>4</v>
      </c>
      <c r="F547">
        <v>1</v>
      </c>
      <c r="G547">
        <v>0.72</v>
      </c>
      <c r="H547">
        <v>50.6</v>
      </c>
      <c r="I547">
        <v>1</v>
      </c>
      <c r="J547">
        <v>1</v>
      </c>
      <c r="K547">
        <v>343</v>
      </c>
      <c r="L547">
        <v>70.099999999999994</v>
      </c>
      <c r="M547">
        <v>22.93</v>
      </c>
      <c r="N547">
        <v>4.893009986</v>
      </c>
      <c r="O547">
        <v>7.7999999999999996E-3</v>
      </c>
      <c r="P547">
        <v>3.39E-2</v>
      </c>
      <c r="Q547">
        <v>1.7000000000000001E-2</v>
      </c>
      <c r="R547">
        <v>2.8299999999999999E-2</v>
      </c>
      <c r="S547">
        <v>0.11169999999999999</v>
      </c>
      <c r="T547">
        <v>1.77E-2</v>
      </c>
      <c r="U547">
        <v>0.17299999999999999</v>
      </c>
      <c r="V547">
        <v>3.7999999999999999E-2</v>
      </c>
      <c r="W547">
        <f t="shared" si="8"/>
        <v>0.42739999999999995</v>
      </c>
    </row>
    <row r="548" spans="1:23" x14ac:dyDescent="0.3">
      <c r="A548">
        <v>77995</v>
      </c>
      <c r="B548">
        <v>1</v>
      </c>
      <c r="C548">
        <v>20</v>
      </c>
      <c r="D548">
        <v>2</v>
      </c>
      <c r="E548">
        <v>4</v>
      </c>
      <c r="F548">
        <v>5</v>
      </c>
      <c r="G548">
        <v>2.27</v>
      </c>
      <c r="H548">
        <v>40.200000000000003</v>
      </c>
      <c r="I548">
        <v>2</v>
      </c>
      <c r="J548">
        <v>1</v>
      </c>
      <c r="K548">
        <v>288</v>
      </c>
      <c r="L548">
        <v>24.1</v>
      </c>
      <c r="M548">
        <v>15.29</v>
      </c>
      <c r="N548">
        <v>11.95020747</v>
      </c>
      <c r="O548">
        <v>7.7999999999999996E-3</v>
      </c>
      <c r="P548">
        <v>3.39E-2</v>
      </c>
      <c r="Q548">
        <v>1.7000000000000001E-2</v>
      </c>
      <c r="R548">
        <v>0.69599999999999995</v>
      </c>
      <c r="S548">
        <v>0.11169999999999999</v>
      </c>
      <c r="T548">
        <v>1.77E-2</v>
      </c>
      <c r="U548">
        <v>3.9E-2</v>
      </c>
      <c r="V548">
        <v>2.4E-2</v>
      </c>
      <c r="W548">
        <f t="shared" si="8"/>
        <v>0.94710000000000005</v>
      </c>
    </row>
    <row r="549" spans="1:23" x14ac:dyDescent="0.3">
      <c r="A549">
        <v>78004</v>
      </c>
      <c r="B549">
        <v>1</v>
      </c>
      <c r="C549">
        <v>23</v>
      </c>
      <c r="D549">
        <v>3</v>
      </c>
      <c r="E549">
        <v>5</v>
      </c>
      <c r="F549">
        <v>5</v>
      </c>
      <c r="G549">
        <v>5</v>
      </c>
      <c r="H549">
        <v>35</v>
      </c>
      <c r="I549">
        <v>2</v>
      </c>
      <c r="J549">
        <v>1</v>
      </c>
      <c r="K549">
        <v>219</v>
      </c>
      <c r="L549">
        <v>21.3</v>
      </c>
      <c r="M549">
        <v>12.54</v>
      </c>
      <c r="N549">
        <v>10.28169014</v>
      </c>
      <c r="O549">
        <v>7.7999999999999996E-3</v>
      </c>
      <c r="P549">
        <v>3.39E-2</v>
      </c>
      <c r="Q549">
        <v>1.7000000000000001E-2</v>
      </c>
      <c r="R549">
        <v>2.8299999999999999E-2</v>
      </c>
      <c r="S549">
        <v>0.11169999999999999</v>
      </c>
      <c r="T549">
        <v>1.77E-2</v>
      </c>
      <c r="U549">
        <v>8.3000000000000004E-2</v>
      </c>
      <c r="V549">
        <v>3.6999999999999998E-2</v>
      </c>
      <c r="W549">
        <f t="shared" si="8"/>
        <v>0.33639999999999998</v>
      </c>
    </row>
    <row r="550" spans="1:23" x14ac:dyDescent="0.3">
      <c r="A550">
        <v>78010</v>
      </c>
      <c r="B550">
        <v>1</v>
      </c>
      <c r="C550">
        <v>73</v>
      </c>
      <c r="D550">
        <v>5</v>
      </c>
      <c r="E550">
        <v>2</v>
      </c>
      <c r="F550">
        <v>1</v>
      </c>
      <c r="G550">
        <v>0.67</v>
      </c>
      <c r="H550">
        <v>20.100000000000001</v>
      </c>
      <c r="I550">
        <v>1</v>
      </c>
      <c r="J550">
        <v>1</v>
      </c>
      <c r="K550">
        <v>414</v>
      </c>
      <c r="L550">
        <v>29.4</v>
      </c>
      <c r="M550">
        <v>61.59</v>
      </c>
      <c r="N550">
        <v>14.08163265</v>
      </c>
      <c r="O550">
        <v>8.5999999999999993E-2</v>
      </c>
      <c r="P550">
        <v>3.39E-2</v>
      </c>
      <c r="Q550">
        <v>0.115</v>
      </c>
      <c r="R550">
        <v>2.8299999999999999E-2</v>
      </c>
      <c r="S550">
        <v>0.11169999999999999</v>
      </c>
      <c r="T550">
        <v>4.3999999999999997E-2</v>
      </c>
      <c r="U550">
        <v>0.40200000000000002</v>
      </c>
      <c r="V550">
        <v>0.29599999999999999</v>
      </c>
      <c r="W550">
        <f t="shared" si="8"/>
        <v>1.1169</v>
      </c>
    </row>
    <row r="551" spans="1:23" x14ac:dyDescent="0.3">
      <c r="A551">
        <v>78012</v>
      </c>
      <c r="B551">
        <v>1</v>
      </c>
      <c r="C551">
        <v>33</v>
      </c>
      <c r="D551">
        <v>3</v>
      </c>
      <c r="E551">
        <v>5</v>
      </c>
      <c r="F551">
        <v>1</v>
      </c>
      <c r="G551">
        <v>2.36</v>
      </c>
      <c r="H551">
        <v>30.4</v>
      </c>
      <c r="I551">
        <v>1</v>
      </c>
      <c r="J551">
        <v>1</v>
      </c>
      <c r="K551">
        <v>253</v>
      </c>
      <c r="L551">
        <v>20.7</v>
      </c>
      <c r="M551">
        <v>20.100000000000001</v>
      </c>
      <c r="N551">
        <v>12.222222220000001</v>
      </c>
      <c r="O551">
        <v>7.7999999999999996E-3</v>
      </c>
      <c r="P551">
        <v>3.39E-2</v>
      </c>
      <c r="Q551">
        <v>0.1012</v>
      </c>
      <c r="R551">
        <v>4.4999999999999998E-2</v>
      </c>
      <c r="S551">
        <v>0.11169999999999999</v>
      </c>
      <c r="T551">
        <v>1.77E-2</v>
      </c>
      <c r="U551">
        <v>0.29599999999999999</v>
      </c>
      <c r="V551">
        <v>9.2999999999999999E-2</v>
      </c>
      <c r="W551">
        <f t="shared" si="8"/>
        <v>0.70629999999999993</v>
      </c>
    </row>
    <row r="552" spans="1:23" x14ac:dyDescent="0.3">
      <c r="A552">
        <v>78015</v>
      </c>
      <c r="B552">
        <v>1</v>
      </c>
      <c r="C552">
        <v>47</v>
      </c>
      <c r="D552">
        <v>1</v>
      </c>
      <c r="E552">
        <v>3</v>
      </c>
      <c r="F552">
        <v>4</v>
      </c>
      <c r="G552">
        <v>0.28000000000000003</v>
      </c>
      <c r="H552">
        <v>30.4</v>
      </c>
      <c r="I552">
        <v>1</v>
      </c>
      <c r="J552">
        <v>1</v>
      </c>
      <c r="K552">
        <v>551</v>
      </c>
      <c r="L552">
        <v>18.600000000000001</v>
      </c>
      <c r="M552">
        <v>39.94</v>
      </c>
      <c r="N552">
        <v>29.62365591</v>
      </c>
      <c r="O552">
        <v>7.7999999999999996E-3</v>
      </c>
      <c r="P552">
        <v>3.39E-2</v>
      </c>
      <c r="Q552">
        <v>1.7000000000000001E-2</v>
      </c>
      <c r="R552">
        <v>2.8299999999999999E-2</v>
      </c>
      <c r="S552">
        <v>0.11169999999999999</v>
      </c>
      <c r="T552">
        <v>1.77E-2</v>
      </c>
      <c r="U552">
        <v>0.123</v>
      </c>
      <c r="V552">
        <v>7.2999999999999995E-2</v>
      </c>
      <c r="W552">
        <f t="shared" si="8"/>
        <v>0.41239999999999999</v>
      </c>
    </row>
    <row r="553" spans="1:23" x14ac:dyDescent="0.3">
      <c r="A553">
        <v>78019</v>
      </c>
      <c r="B553">
        <v>1</v>
      </c>
      <c r="C553">
        <v>65</v>
      </c>
      <c r="D553">
        <v>1</v>
      </c>
      <c r="E553">
        <v>1</v>
      </c>
      <c r="F553">
        <v>1</v>
      </c>
      <c r="G553">
        <v>1.87</v>
      </c>
      <c r="H553">
        <v>30.5</v>
      </c>
      <c r="I553">
        <v>1</v>
      </c>
      <c r="J553">
        <v>1</v>
      </c>
      <c r="K553">
        <v>622</v>
      </c>
      <c r="L553">
        <v>41.9</v>
      </c>
      <c r="M553">
        <v>58.38</v>
      </c>
      <c r="N553">
        <v>14.844868740000001</v>
      </c>
      <c r="O553">
        <v>7.7999999999999996E-3</v>
      </c>
      <c r="P553">
        <v>3.39E-2</v>
      </c>
      <c r="Q553">
        <v>1.7000000000000001E-2</v>
      </c>
      <c r="R553">
        <v>2.8299999999999999E-2</v>
      </c>
      <c r="S553">
        <v>0.11169999999999999</v>
      </c>
      <c r="T553">
        <v>1.77E-2</v>
      </c>
      <c r="U553">
        <v>0.13200000000000001</v>
      </c>
      <c r="V553">
        <v>6.5000000000000002E-2</v>
      </c>
      <c r="W553">
        <f t="shared" si="8"/>
        <v>0.41339999999999999</v>
      </c>
    </row>
    <row r="554" spans="1:23" x14ac:dyDescent="0.3">
      <c r="A554">
        <v>78028</v>
      </c>
      <c r="B554">
        <v>1</v>
      </c>
      <c r="C554">
        <v>64</v>
      </c>
      <c r="D554">
        <v>1</v>
      </c>
      <c r="E554">
        <v>4</v>
      </c>
      <c r="F554">
        <v>5</v>
      </c>
      <c r="G554">
        <v>5</v>
      </c>
      <c r="H554">
        <v>26.8</v>
      </c>
      <c r="I554">
        <v>1</v>
      </c>
      <c r="J554">
        <v>1</v>
      </c>
      <c r="K554">
        <v>353</v>
      </c>
      <c r="L554">
        <v>27.1</v>
      </c>
      <c r="M554">
        <v>50.02</v>
      </c>
      <c r="N554">
        <v>13.025830259999999</v>
      </c>
      <c r="O554">
        <v>3.5000000000000003E-2</v>
      </c>
      <c r="P554">
        <v>3.39E-2</v>
      </c>
      <c r="Q554">
        <v>5.5E-2</v>
      </c>
      <c r="R554">
        <v>2.8299999999999999E-2</v>
      </c>
      <c r="S554">
        <v>0.11169999999999999</v>
      </c>
      <c r="T554">
        <v>1.77E-2</v>
      </c>
      <c r="U554">
        <v>0.20100000000000001</v>
      </c>
      <c r="V554">
        <v>0.111</v>
      </c>
      <c r="W554">
        <f t="shared" si="8"/>
        <v>0.59360000000000002</v>
      </c>
    </row>
    <row r="555" spans="1:23" x14ac:dyDescent="0.3">
      <c r="A555">
        <v>78043</v>
      </c>
      <c r="B555">
        <v>1</v>
      </c>
      <c r="C555">
        <v>61</v>
      </c>
      <c r="D555">
        <v>3</v>
      </c>
      <c r="E555">
        <v>3</v>
      </c>
      <c r="F555">
        <v>1</v>
      </c>
      <c r="G555">
        <v>4.32</v>
      </c>
      <c r="H555">
        <v>45</v>
      </c>
      <c r="I555">
        <v>1</v>
      </c>
      <c r="J555">
        <v>1</v>
      </c>
      <c r="K555">
        <v>167</v>
      </c>
      <c r="L555">
        <v>15.4</v>
      </c>
      <c r="M555">
        <v>76.77</v>
      </c>
      <c r="N555">
        <v>10.844155840000001</v>
      </c>
      <c r="O555">
        <v>7.5999999999999998E-2</v>
      </c>
      <c r="P555">
        <v>3.39E-2</v>
      </c>
      <c r="Q555">
        <v>0.11600000000000001</v>
      </c>
      <c r="R555">
        <v>2.8299999999999999E-2</v>
      </c>
      <c r="S555">
        <v>0.11169999999999999</v>
      </c>
      <c r="T555">
        <v>5.6000000000000001E-2</v>
      </c>
      <c r="U555">
        <v>0.28100000000000003</v>
      </c>
      <c r="V555">
        <v>0.107</v>
      </c>
      <c r="W555">
        <f t="shared" si="8"/>
        <v>0.80990000000000006</v>
      </c>
    </row>
    <row r="556" spans="1:23" x14ac:dyDescent="0.3">
      <c r="A556">
        <v>78048</v>
      </c>
      <c r="B556">
        <v>1</v>
      </c>
      <c r="C556">
        <v>43</v>
      </c>
      <c r="D556">
        <v>5</v>
      </c>
      <c r="E556">
        <v>4</v>
      </c>
      <c r="F556">
        <v>1</v>
      </c>
      <c r="G556">
        <v>4.25</v>
      </c>
      <c r="H556">
        <v>25.3</v>
      </c>
      <c r="I556">
        <v>2</v>
      </c>
      <c r="J556">
        <v>1</v>
      </c>
      <c r="K556">
        <v>432</v>
      </c>
      <c r="L556">
        <v>20.9</v>
      </c>
      <c r="M556">
        <v>48.08</v>
      </c>
      <c r="N556">
        <v>20.669856459999998</v>
      </c>
      <c r="O556">
        <v>7.7999999999999996E-3</v>
      </c>
      <c r="P556">
        <v>7.9399999999999998E-2</v>
      </c>
      <c r="Q556">
        <v>1.7000000000000001E-2</v>
      </c>
      <c r="R556">
        <v>2.8299999999999999E-2</v>
      </c>
      <c r="S556">
        <v>0.40739999999999998</v>
      </c>
      <c r="T556">
        <v>1.77E-2</v>
      </c>
      <c r="U556">
        <v>8.5000000000000006E-2</v>
      </c>
      <c r="V556">
        <v>0.06</v>
      </c>
      <c r="W556">
        <f t="shared" si="8"/>
        <v>0.70260000000000011</v>
      </c>
    </row>
    <row r="557" spans="1:23" x14ac:dyDescent="0.3">
      <c r="A557">
        <v>78070</v>
      </c>
      <c r="B557">
        <v>1</v>
      </c>
      <c r="C557">
        <v>46</v>
      </c>
      <c r="D557">
        <v>3</v>
      </c>
      <c r="E557">
        <v>3</v>
      </c>
      <c r="F557">
        <v>1</v>
      </c>
      <c r="G557">
        <v>1.47</v>
      </c>
      <c r="H557">
        <v>23.9</v>
      </c>
      <c r="I557">
        <v>1</v>
      </c>
      <c r="J557">
        <v>1</v>
      </c>
      <c r="K557">
        <v>456</v>
      </c>
      <c r="L557">
        <v>23.7</v>
      </c>
      <c r="M557">
        <v>53.87</v>
      </c>
      <c r="N557">
        <v>19.240506329999999</v>
      </c>
      <c r="O557">
        <v>9.0999999999999998E-2</v>
      </c>
      <c r="P557">
        <v>3.39E-2</v>
      </c>
      <c r="Q557">
        <v>0.16400000000000001</v>
      </c>
      <c r="R557">
        <v>0.48899999999999999</v>
      </c>
      <c r="S557">
        <v>0.11169999999999999</v>
      </c>
      <c r="T557">
        <v>7.3999999999999996E-2</v>
      </c>
      <c r="U557">
        <v>0.53700000000000003</v>
      </c>
      <c r="V557">
        <v>0.13700000000000001</v>
      </c>
      <c r="W557">
        <f t="shared" si="8"/>
        <v>1.6375999999999999</v>
      </c>
    </row>
    <row r="558" spans="1:23" x14ac:dyDescent="0.3">
      <c r="A558">
        <v>78080</v>
      </c>
      <c r="B558">
        <v>1</v>
      </c>
      <c r="C558">
        <v>58</v>
      </c>
      <c r="D558">
        <v>5</v>
      </c>
      <c r="E558">
        <v>5</v>
      </c>
      <c r="F558">
        <v>5</v>
      </c>
      <c r="G558">
        <v>5</v>
      </c>
      <c r="H558">
        <v>28.3</v>
      </c>
      <c r="I558">
        <v>2</v>
      </c>
      <c r="J558">
        <v>1</v>
      </c>
      <c r="K558">
        <v>364</v>
      </c>
      <c r="L558">
        <v>41.3</v>
      </c>
      <c r="M558">
        <v>26.49</v>
      </c>
      <c r="N558">
        <v>8.8135593219999997</v>
      </c>
      <c r="O558">
        <v>7.7999999999999996E-3</v>
      </c>
      <c r="P558">
        <v>3.39E-2</v>
      </c>
      <c r="Q558">
        <v>1.7000000000000001E-2</v>
      </c>
      <c r="R558">
        <v>2.8299999999999999E-2</v>
      </c>
      <c r="S558">
        <v>0.11169999999999999</v>
      </c>
      <c r="T558">
        <v>1.77E-2</v>
      </c>
      <c r="U558">
        <v>8.4000000000000005E-2</v>
      </c>
      <c r="V558">
        <v>6.2E-2</v>
      </c>
      <c r="W558">
        <f t="shared" si="8"/>
        <v>0.3624</v>
      </c>
    </row>
    <row r="559" spans="1:23" x14ac:dyDescent="0.3">
      <c r="A559">
        <v>78082</v>
      </c>
      <c r="B559">
        <v>1</v>
      </c>
      <c r="C559">
        <v>40</v>
      </c>
      <c r="D559">
        <v>3</v>
      </c>
      <c r="E559">
        <v>5</v>
      </c>
      <c r="F559">
        <v>3</v>
      </c>
      <c r="G559">
        <v>5</v>
      </c>
      <c r="H559">
        <v>22.3</v>
      </c>
      <c r="I559">
        <v>2</v>
      </c>
      <c r="J559">
        <v>1</v>
      </c>
      <c r="K559">
        <v>641.66</v>
      </c>
      <c r="L559">
        <v>25.9</v>
      </c>
      <c r="M559">
        <v>61.21</v>
      </c>
      <c r="N559">
        <v>24.774517370000002</v>
      </c>
      <c r="O559">
        <v>7.7999999999999996E-3</v>
      </c>
      <c r="P559">
        <v>3.39E-2</v>
      </c>
      <c r="Q559">
        <v>1.7000000000000001E-2</v>
      </c>
      <c r="R559">
        <v>2.8299999999999999E-2</v>
      </c>
      <c r="S559">
        <v>0.11169999999999999</v>
      </c>
      <c r="T559">
        <v>1.77E-2</v>
      </c>
      <c r="U559">
        <v>7.0000000000000007E-2</v>
      </c>
      <c r="V559">
        <v>2.4E-2</v>
      </c>
      <c r="W559">
        <f t="shared" si="8"/>
        <v>0.31040000000000001</v>
      </c>
    </row>
    <row r="560" spans="1:23" x14ac:dyDescent="0.3">
      <c r="A560">
        <v>78083</v>
      </c>
      <c r="B560">
        <v>1</v>
      </c>
      <c r="C560">
        <v>53</v>
      </c>
      <c r="D560">
        <v>3</v>
      </c>
      <c r="E560">
        <v>3</v>
      </c>
      <c r="F560">
        <v>3</v>
      </c>
      <c r="G560">
        <v>0.04</v>
      </c>
      <c r="H560">
        <v>20.7</v>
      </c>
      <c r="I560">
        <v>1</v>
      </c>
      <c r="J560">
        <v>1</v>
      </c>
      <c r="K560">
        <v>647.25</v>
      </c>
      <c r="L560">
        <v>21.6</v>
      </c>
      <c r="M560">
        <v>102.3</v>
      </c>
      <c r="N560">
        <v>29.965277780000001</v>
      </c>
      <c r="O560">
        <v>0.16900000000000001</v>
      </c>
      <c r="P560">
        <v>6.26</v>
      </c>
      <c r="Q560">
        <v>0.495</v>
      </c>
      <c r="R560">
        <v>2.8299999999999999E-2</v>
      </c>
      <c r="S560">
        <v>0.11169999999999999</v>
      </c>
      <c r="T560">
        <v>9.4E-2</v>
      </c>
      <c r="U560">
        <v>1.53</v>
      </c>
      <c r="V560">
        <v>0.55900000000000005</v>
      </c>
      <c r="W560">
        <f t="shared" si="8"/>
        <v>9.2469999999999981</v>
      </c>
    </row>
    <row r="561" spans="1:23" x14ac:dyDescent="0.3">
      <c r="A561">
        <v>78088</v>
      </c>
      <c r="B561">
        <v>1</v>
      </c>
      <c r="C561">
        <v>66</v>
      </c>
      <c r="D561">
        <v>4</v>
      </c>
      <c r="E561">
        <v>4</v>
      </c>
      <c r="F561">
        <v>5</v>
      </c>
      <c r="G561">
        <v>1.22</v>
      </c>
      <c r="H561">
        <v>21.5</v>
      </c>
      <c r="I561">
        <v>1</v>
      </c>
      <c r="J561">
        <v>1</v>
      </c>
      <c r="K561">
        <v>577.80999999999995</v>
      </c>
      <c r="L561">
        <v>25.5</v>
      </c>
      <c r="M561">
        <v>88.55</v>
      </c>
      <c r="N561">
        <v>22.65921569</v>
      </c>
      <c r="O561">
        <v>0.104</v>
      </c>
      <c r="P561">
        <v>3.39E-2</v>
      </c>
      <c r="Q561">
        <v>0.16</v>
      </c>
      <c r="R561">
        <v>6.9000000000000006E-2</v>
      </c>
      <c r="S561">
        <v>0.11169999999999999</v>
      </c>
      <c r="T561">
        <v>0.08</v>
      </c>
      <c r="U561">
        <v>0.34499999999999997</v>
      </c>
      <c r="V561">
        <v>0.13</v>
      </c>
      <c r="W561">
        <f t="shared" si="8"/>
        <v>1.0335999999999999</v>
      </c>
    </row>
    <row r="562" spans="1:23" x14ac:dyDescent="0.3">
      <c r="A562">
        <v>78089</v>
      </c>
      <c r="B562">
        <v>1</v>
      </c>
      <c r="C562">
        <v>62</v>
      </c>
      <c r="D562">
        <v>2</v>
      </c>
      <c r="E562">
        <v>3</v>
      </c>
      <c r="F562">
        <v>5</v>
      </c>
      <c r="G562">
        <v>2.4300000000000002</v>
      </c>
      <c r="H562">
        <v>29.1</v>
      </c>
      <c r="I562">
        <v>1</v>
      </c>
      <c r="J562">
        <v>1</v>
      </c>
      <c r="K562">
        <v>332</v>
      </c>
      <c r="L562">
        <v>17.899999999999999</v>
      </c>
      <c r="M562">
        <v>57.06</v>
      </c>
      <c r="N562">
        <v>18.547486030000002</v>
      </c>
      <c r="O562">
        <v>7.7999999999999996E-3</v>
      </c>
      <c r="P562">
        <v>3.39E-2</v>
      </c>
      <c r="Q562">
        <v>1.7000000000000001E-2</v>
      </c>
      <c r="R562">
        <v>0.30199999999999999</v>
      </c>
      <c r="S562">
        <v>0.11169999999999999</v>
      </c>
      <c r="T562">
        <v>1.77E-2</v>
      </c>
      <c r="U562">
        <v>4.1000000000000002E-2</v>
      </c>
      <c r="V562">
        <v>2.4E-2</v>
      </c>
      <c r="W562">
        <f t="shared" si="8"/>
        <v>0.55510000000000004</v>
      </c>
    </row>
    <row r="563" spans="1:23" x14ac:dyDescent="0.3">
      <c r="A563">
        <v>78096</v>
      </c>
      <c r="B563">
        <v>1</v>
      </c>
      <c r="C563">
        <v>28</v>
      </c>
      <c r="D563">
        <v>3</v>
      </c>
      <c r="E563">
        <v>4</v>
      </c>
      <c r="F563">
        <v>1</v>
      </c>
      <c r="G563">
        <v>2.02</v>
      </c>
      <c r="H563">
        <v>46.2</v>
      </c>
      <c r="I563">
        <v>1</v>
      </c>
      <c r="J563">
        <v>1</v>
      </c>
      <c r="K563">
        <v>204</v>
      </c>
      <c r="L563">
        <v>21.4</v>
      </c>
      <c r="M563">
        <v>10.65</v>
      </c>
      <c r="N563">
        <v>9.5327102799999999</v>
      </c>
      <c r="O563">
        <v>3.5000000000000003E-2</v>
      </c>
      <c r="P563">
        <v>3.39E-2</v>
      </c>
      <c r="Q563">
        <v>5.7000000000000002E-2</v>
      </c>
      <c r="R563">
        <v>2.8299999999999999E-2</v>
      </c>
      <c r="S563">
        <v>0.11169999999999999</v>
      </c>
      <c r="T563">
        <v>1.77E-2</v>
      </c>
      <c r="U563">
        <v>0.21</v>
      </c>
      <c r="V563">
        <v>0.1</v>
      </c>
      <c r="W563">
        <f t="shared" si="8"/>
        <v>0.59360000000000002</v>
      </c>
    </row>
    <row r="564" spans="1:23" x14ac:dyDescent="0.3">
      <c r="A564">
        <v>78099</v>
      </c>
      <c r="B564">
        <v>1</v>
      </c>
      <c r="C564">
        <v>72</v>
      </c>
      <c r="D564">
        <v>3</v>
      </c>
      <c r="E564">
        <v>3</v>
      </c>
      <c r="F564">
        <v>2</v>
      </c>
      <c r="G564">
        <v>0.76</v>
      </c>
      <c r="H564">
        <v>32.5</v>
      </c>
      <c r="I564">
        <v>2</v>
      </c>
      <c r="J564">
        <v>1</v>
      </c>
      <c r="K564">
        <v>354</v>
      </c>
      <c r="L564">
        <v>22</v>
      </c>
      <c r="M564">
        <v>54.99</v>
      </c>
      <c r="N564">
        <v>16.09090909</v>
      </c>
      <c r="O564">
        <v>7.7999999999999996E-3</v>
      </c>
      <c r="P564">
        <v>3.39E-2</v>
      </c>
      <c r="Q564">
        <v>3.3000000000000002E-2</v>
      </c>
      <c r="R564">
        <v>2.8299999999999999E-2</v>
      </c>
      <c r="S564">
        <v>0.11169999999999999</v>
      </c>
      <c r="T564">
        <v>1.77E-2</v>
      </c>
      <c r="U564">
        <v>7.0000000000000007E-2</v>
      </c>
      <c r="V564">
        <v>2.4E-2</v>
      </c>
      <c r="W564">
        <f t="shared" si="8"/>
        <v>0.32640000000000002</v>
      </c>
    </row>
    <row r="565" spans="1:23" x14ac:dyDescent="0.3">
      <c r="A565">
        <v>78100</v>
      </c>
      <c r="B565">
        <v>1</v>
      </c>
      <c r="C565">
        <v>80</v>
      </c>
      <c r="D565">
        <v>4</v>
      </c>
      <c r="E565">
        <v>3</v>
      </c>
      <c r="F565">
        <v>2</v>
      </c>
      <c r="G565">
        <v>0.84</v>
      </c>
      <c r="H565">
        <v>25.5</v>
      </c>
      <c r="I565">
        <v>2</v>
      </c>
      <c r="J565">
        <v>1</v>
      </c>
      <c r="K565">
        <v>332</v>
      </c>
      <c r="L565">
        <v>19.7</v>
      </c>
      <c r="M565">
        <v>56.4</v>
      </c>
      <c r="N565">
        <v>16.852791880000002</v>
      </c>
      <c r="O565">
        <v>7.7999999999999996E-3</v>
      </c>
      <c r="P565">
        <v>3.39E-2</v>
      </c>
      <c r="Q565">
        <v>1.7000000000000001E-2</v>
      </c>
      <c r="R565">
        <v>2.8299999999999999E-2</v>
      </c>
      <c r="S565">
        <v>0.11169999999999999</v>
      </c>
      <c r="T565">
        <v>1.77E-2</v>
      </c>
      <c r="U565">
        <v>0.159</v>
      </c>
      <c r="V565">
        <v>9.2999999999999999E-2</v>
      </c>
      <c r="W565">
        <f t="shared" si="8"/>
        <v>0.46839999999999993</v>
      </c>
    </row>
    <row r="566" spans="1:23" x14ac:dyDescent="0.3">
      <c r="A566">
        <v>78103</v>
      </c>
      <c r="B566">
        <v>1</v>
      </c>
      <c r="C566">
        <v>63</v>
      </c>
      <c r="D566">
        <v>2</v>
      </c>
      <c r="E566">
        <v>1</v>
      </c>
      <c r="F566">
        <v>1</v>
      </c>
      <c r="G566">
        <v>2.4558</v>
      </c>
      <c r="H566">
        <v>24.2</v>
      </c>
      <c r="I566">
        <v>1</v>
      </c>
      <c r="J566">
        <v>1</v>
      </c>
      <c r="K566">
        <v>766</v>
      </c>
      <c r="L566">
        <v>35.6</v>
      </c>
      <c r="M566">
        <v>73.17</v>
      </c>
      <c r="N566">
        <v>21.51685393</v>
      </c>
      <c r="O566">
        <v>0.192</v>
      </c>
      <c r="P566">
        <v>3.39E-2</v>
      </c>
      <c r="Q566">
        <v>0.245</v>
      </c>
      <c r="R566">
        <v>4.2999999999999997E-2</v>
      </c>
      <c r="S566">
        <v>0.11169999999999999</v>
      </c>
      <c r="T566">
        <v>7.6999999999999999E-2</v>
      </c>
      <c r="U566">
        <v>0.747</v>
      </c>
      <c r="V566">
        <v>0.29199999999999998</v>
      </c>
      <c r="W566">
        <f t="shared" si="8"/>
        <v>1.7416</v>
      </c>
    </row>
    <row r="567" spans="1:23" x14ac:dyDescent="0.3">
      <c r="A567">
        <v>78104</v>
      </c>
      <c r="B567">
        <v>1</v>
      </c>
      <c r="C567">
        <v>61</v>
      </c>
      <c r="D567">
        <v>1</v>
      </c>
      <c r="E567">
        <v>1</v>
      </c>
      <c r="F567">
        <v>1</v>
      </c>
      <c r="G567">
        <v>0.69</v>
      </c>
      <c r="H567">
        <v>32.6</v>
      </c>
      <c r="I567">
        <v>2</v>
      </c>
      <c r="J567">
        <v>1</v>
      </c>
      <c r="K567">
        <v>412</v>
      </c>
      <c r="L567">
        <v>24.9</v>
      </c>
      <c r="M567">
        <v>46.9</v>
      </c>
      <c r="N567">
        <v>16.546184740000001</v>
      </c>
      <c r="O567">
        <v>7.7999999999999996E-3</v>
      </c>
      <c r="P567">
        <v>3.39E-2</v>
      </c>
      <c r="Q567">
        <v>1.7000000000000001E-2</v>
      </c>
      <c r="R567">
        <v>2.8299999999999999E-2</v>
      </c>
      <c r="S567">
        <v>0.11169999999999999</v>
      </c>
      <c r="T567">
        <v>1.77E-2</v>
      </c>
      <c r="U567">
        <v>5.7000000000000002E-2</v>
      </c>
      <c r="V567">
        <v>0.10100000000000001</v>
      </c>
      <c r="W567">
        <f t="shared" si="8"/>
        <v>0.37439999999999996</v>
      </c>
    </row>
    <row r="568" spans="1:23" x14ac:dyDescent="0.3">
      <c r="A568">
        <v>78111</v>
      </c>
      <c r="B568">
        <v>1</v>
      </c>
      <c r="C568">
        <v>32</v>
      </c>
      <c r="D568">
        <v>3</v>
      </c>
      <c r="E568">
        <v>2</v>
      </c>
      <c r="F568">
        <v>1</v>
      </c>
      <c r="G568">
        <v>0.51</v>
      </c>
      <c r="H568">
        <v>19.7</v>
      </c>
      <c r="I568">
        <v>2</v>
      </c>
      <c r="J568">
        <v>1</v>
      </c>
      <c r="K568">
        <v>394</v>
      </c>
      <c r="L568">
        <v>8.86</v>
      </c>
      <c r="M568">
        <v>53.42</v>
      </c>
      <c r="N568">
        <v>44.469525959999999</v>
      </c>
      <c r="O568">
        <v>7.7999999999999996E-3</v>
      </c>
      <c r="P568">
        <v>7.9399999999999998E-2</v>
      </c>
      <c r="Q568">
        <v>1.7000000000000001E-2</v>
      </c>
      <c r="R568">
        <v>2.8299999999999999E-2</v>
      </c>
      <c r="S568">
        <v>0.11169999999999999</v>
      </c>
      <c r="T568">
        <v>1.77E-2</v>
      </c>
      <c r="U568">
        <v>1.77E-2</v>
      </c>
      <c r="V568">
        <v>2.4E-2</v>
      </c>
      <c r="W568">
        <f t="shared" si="8"/>
        <v>0.30360000000000004</v>
      </c>
    </row>
    <row r="569" spans="1:23" x14ac:dyDescent="0.3">
      <c r="A569">
        <v>78127</v>
      </c>
      <c r="B569">
        <v>1</v>
      </c>
      <c r="C569">
        <v>67</v>
      </c>
      <c r="D569">
        <v>5</v>
      </c>
      <c r="E569">
        <v>3</v>
      </c>
      <c r="F569">
        <v>1</v>
      </c>
      <c r="G569">
        <v>3.81</v>
      </c>
      <c r="H569">
        <v>24.9</v>
      </c>
      <c r="I569">
        <v>1</v>
      </c>
      <c r="J569">
        <v>1</v>
      </c>
      <c r="K569">
        <v>331</v>
      </c>
      <c r="L569">
        <v>19.600000000000001</v>
      </c>
      <c r="M569">
        <v>37.61</v>
      </c>
      <c r="N569">
        <v>16.8877551</v>
      </c>
      <c r="O569">
        <v>7.7999999999999996E-3</v>
      </c>
      <c r="P569">
        <v>0.20499999999999999</v>
      </c>
      <c r="Q569">
        <v>1.7000000000000001E-2</v>
      </c>
      <c r="R569">
        <v>0.123</v>
      </c>
      <c r="S569">
        <v>0.11169999999999999</v>
      </c>
      <c r="T569">
        <v>1.77E-2</v>
      </c>
      <c r="U569">
        <v>4.5999999999999999E-2</v>
      </c>
      <c r="V569">
        <v>2.4E-2</v>
      </c>
      <c r="W569">
        <f t="shared" si="8"/>
        <v>0.55220000000000002</v>
      </c>
    </row>
    <row r="570" spans="1:23" x14ac:dyDescent="0.3">
      <c r="A570">
        <v>78131</v>
      </c>
      <c r="B570">
        <v>1</v>
      </c>
      <c r="C570">
        <v>80</v>
      </c>
      <c r="D570">
        <v>3</v>
      </c>
      <c r="E570">
        <v>3</v>
      </c>
      <c r="F570">
        <v>1</v>
      </c>
      <c r="G570">
        <v>2.67</v>
      </c>
      <c r="H570">
        <v>28.4</v>
      </c>
      <c r="I570">
        <v>1</v>
      </c>
      <c r="J570">
        <v>1</v>
      </c>
      <c r="K570">
        <v>236</v>
      </c>
      <c r="L570">
        <v>12.9</v>
      </c>
      <c r="M570">
        <v>53.6</v>
      </c>
      <c r="N570">
        <v>18.294573639999999</v>
      </c>
      <c r="O570">
        <v>7.7999999999999996E-3</v>
      </c>
      <c r="P570">
        <v>3.39E-2</v>
      </c>
      <c r="Q570">
        <v>1.7000000000000001E-2</v>
      </c>
      <c r="R570">
        <v>0.34300000000000003</v>
      </c>
      <c r="S570">
        <v>0.11169999999999999</v>
      </c>
      <c r="T570">
        <v>1.77E-2</v>
      </c>
      <c r="U570">
        <v>5.1999999999999998E-2</v>
      </c>
      <c r="V570">
        <v>4.4999999999999998E-2</v>
      </c>
      <c r="W570">
        <f t="shared" si="8"/>
        <v>0.62810000000000021</v>
      </c>
    </row>
    <row r="571" spans="1:23" x14ac:dyDescent="0.3">
      <c r="A571">
        <v>78138</v>
      </c>
      <c r="B571">
        <v>1</v>
      </c>
      <c r="C571">
        <v>66</v>
      </c>
      <c r="D571">
        <v>3</v>
      </c>
      <c r="E571">
        <v>4</v>
      </c>
      <c r="F571">
        <v>1</v>
      </c>
      <c r="G571">
        <v>4.7699999999999996</v>
      </c>
      <c r="H571">
        <v>25.3</v>
      </c>
      <c r="I571">
        <v>2</v>
      </c>
      <c r="J571">
        <v>1</v>
      </c>
      <c r="K571">
        <v>250</v>
      </c>
      <c r="L571">
        <v>25.4</v>
      </c>
      <c r="M571">
        <v>28.31</v>
      </c>
      <c r="N571">
        <v>9.8425196849999992</v>
      </c>
      <c r="O571">
        <v>7.7999999999999996E-3</v>
      </c>
      <c r="P571">
        <v>3.39E-2</v>
      </c>
      <c r="Q571">
        <v>2.9000000000000001E-2</v>
      </c>
      <c r="R571">
        <v>2.8299999999999999E-2</v>
      </c>
      <c r="S571">
        <v>0.11169999999999999</v>
      </c>
      <c r="T571">
        <v>1.77E-2</v>
      </c>
      <c r="U571">
        <v>0.22500000000000001</v>
      </c>
      <c r="V571">
        <v>0.17899999999999999</v>
      </c>
      <c r="W571">
        <f t="shared" si="8"/>
        <v>0.63240000000000007</v>
      </c>
    </row>
    <row r="572" spans="1:23" x14ac:dyDescent="0.3">
      <c r="A572">
        <v>78146</v>
      </c>
      <c r="B572">
        <v>1</v>
      </c>
      <c r="C572">
        <v>33</v>
      </c>
      <c r="D572">
        <v>3</v>
      </c>
      <c r="E572">
        <v>3</v>
      </c>
      <c r="F572">
        <v>5</v>
      </c>
      <c r="G572">
        <v>0</v>
      </c>
      <c r="H572">
        <v>48.2</v>
      </c>
      <c r="I572">
        <v>1</v>
      </c>
      <c r="J572">
        <v>1</v>
      </c>
      <c r="K572">
        <v>298</v>
      </c>
      <c r="L572">
        <v>48.8</v>
      </c>
      <c r="M572">
        <v>39.31</v>
      </c>
      <c r="N572">
        <v>6.1065573769999997</v>
      </c>
      <c r="O572">
        <v>7.6999999999999999E-2</v>
      </c>
      <c r="P572">
        <v>3.39E-2</v>
      </c>
      <c r="Q572">
        <v>7.6999999999999999E-2</v>
      </c>
      <c r="R572">
        <v>0.22900000000000001</v>
      </c>
      <c r="S572">
        <v>0.11169999999999999</v>
      </c>
      <c r="T572">
        <v>3.4000000000000002E-2</v>
      </c>
      <c r="U572">
        <v>0.30199999999999999</v>
      </c>
      <c r="V572">
        <v>0.14199999999999999</v>
      </c>
      <c r="W572">
        <f t="shared" si="8"/>
        <v>1.0065999999999999</v>
      </c>
    </row>
    <row r="573" spans="1:23" x14ac:dyDescent="0.3">
      <c r="A573">
        <v>78174</v>
      </c>
      <c r="B573">
        <v>1</v>
      </c>
      <c r="C573">
        <v>67</v>
      </c>
      <c r="D573">
        <v>1</v>
      </c>
      <c r="E573">
        <v>2</v>
      </c>
      <c r="F573">
        <v>3</v>
      </c>
      <c r="G573">
        <v>3.5</v>
      </c>
      <c r="H573">
        <v>27.1</v>
      </c>
      <c r="I573">
        <v>2</v>
      </c>
      <c r="J573">
        <v>1</v>
      </c>
      <c r="K573">
        <v>598</v>
      </c>
      <c r="L573">
        <v>30.7</v>
      </c>
      <c r="M573">
        <v>52.64</v>
      </c>
      <c r="N573">
        <v>19.47882736</v>
      </c>
      <c r="O573">
        <v>7.7999999999999996E-3</v>
      </c>
      <c r="P573">
        <v>3.39E-2</v>
      </c>
      <c r="Q573">
        <v>1.7000000000000001E-2</v>
      </c>
      <c r="R573">
        <v>2.8299999999999999E-2</v>
      </c>
      <c r="S573">
        <v>0.11169999999999999</v>
      </c>
      <c r="T573">
        <v>1.77E-2</v>
      </c>
      <c r="U573">
        <v>0.1</v>
      </c>
      <c r="V573">
        <v>5.2999999999999999E-2</v>
      </c>
      <c r="W573">
        <f t="shared" si="8"/>
        <v>0.36940000000000001</v>
      </c>
    </row>
    <row r="574" spans="1:23" x14ac:dyDescent="0.3">
      <c r="A574">
        <v>78191</v>
      </c>
      <c r="B574">
        <v>1</v>
      </c>
      <c r="C574">
        <v>26</v>
      </c>
      <c r="D574">
        <v>3</v>
      </c>
      <c r="E574">
        <v>2</v>
      </c>
      <c r="F574">
        <v>1</v>
      </c>
      <c r="G574">
        <v>0.53</v>
      </c>
      <c r="H574">
        <v>20</v>
      </c>
      <c r="I574">
        <v>1</v>
      </c>
      <c r="J574">
        <v>1</v>
      </c>
      <c r="K574">
        <v>665</v>
      </c>
      <c r="L574">
        <v>14.2</v>
      </c>
      <c r="M574">
        <v>58.27</v>
      </c>
      <c r="N574">
        <v>46.830985920000003</v>
      </c>
      <c r="O574">
        <v>0.35299999999999998</v>
      </c>
      <c r="P574">
        <v>2.7</v>
      </c>
      <c r="Q574">
        <v>0.441</v>
      </c>
      <c r="R574">
        <v>2.8299999999999999E-2</v>
      </c>
      <c r="S574">
        <v>0.11169999999999999</v>
      </c>
      <c r="T574">
        <v>0.186</v>
      </c>
      <c r="U574">
        <v>1.2</v>
      </c>
      <c r="V574">
        <v>0.54</v>
      </c>
      <c r="W574">
        <f t="shared" si="8"/>
        <v>5.56</v>
      </c>
    </row>
    <row r="575" spans="1:23" x14ac:dyDescent="0.3">
      <c r="A575">
        <v>78193</v>
      </c>
      <c r="B575">
        <v>1</v>
      </c>
      <c r="C575">
        <v>33</v>
      </c>
      <c r="D575">
        <v>1</v>
      </c>
      <c r="E575">
        <v>3</v>
      </c>
      <c r="F575">
        <v>1</v>
      </c>
      <c r="G575">
        <v>2.82</v>
      </c>
      <c r="H575">
        <v>32.299999999999997</v>
      </c>
      <c r="I575">
        <v>2</v>
      </c>
      <c r="J575">
        <v>1</v>
      </c>
      <c r="K575">
        <v>589.20000000000005</v>
      </c>
      <c r="L575">
        <v>35.200000000000003</v>
      </c>
      <c r="M575">
        <v>35.44</v>
      </c>
      <c r="N575">
        <v>16.738636360000001</v>
      </c>
      <c r="O575">
        <v>7.7999999999999996E-3</v>
      </c>
      <c r="P575">
        <v>3.39E-2</v>
      </c>
      <c r="Q575">
        <v>1.7000000000000001E-2</v>
      </c>
      <c r="R575">
        <v>2.08</v>
      </c>
      <c r="S575">
        <v>0.11169999999999999</v>
      </c>
      <c r="T575">
        <v>1.77E-2</v>
      </c>
      <c r="U575">
        <v>0.04</v>
      </c>
      <c r="V575">
        <v>2.4E-2</v>
      </c>
      <c r="W575">
        <f t="shared" si="8"/>
        <v>2.3321000000000001</v>
      </c>
    </row>
    <row r="576" spans="1:23" x14ac:dyDescent="0.3">
      <c r="A576">
        <v>78213</v>
      </c>
      <c r="B576">
        <v>1</v>
      </c>
      <c r="C576">
        <v>38</v>
      </c>
      <c r="D576">
        <v>4</v>
      </c>
      <c r="E576">
        <v>2</v>
      </c>
      <c r="F576">
        <v>1</v>
      </c>
      <c r="G576">
        <v>4.16</v>
      </c>
      <c r="H576">
        <v>20.9</v>
      </c>
      <c r="I576">
        <v>1</v>
      </c>
      <c r="J576">
        <v>1</v>
      </c>
      <c r="K576">
        <v>281</v>
      </c>
      <c r="L576">
        <v>21.4</v>
      </c>
      <c r="M576">
        <v>30.23</v>
      </c>
      <c r="N576">
        <v>13.130841119999999</v>
      </c>
      <c r="O576">
        <v>0.26300000000000001</v>
      </c>
      <c r="P576">
        <v>3.39E-2</v>
      </c>
      <c r="Q576">
        <v>0.44400000000000001</v>
      </c>
      <c r="R576">
        <v>0.17100000000000001</v>
      </c>
      <c r="S576">
        <v>1.86</v>
      </c>
      <c r="T576">
        <v>0.107</v>
      </c>
      <c r="U576">
        <v>1.01</v>
      </c>
      <c r="V576">
        <v>0.27300000000000002</v>
      </c>
      <c r="W576">
        <f t="shared" si="8"/>
        <v>4.1619000000000002</v>
      </c>
    </row>
    <row r="577" spans="1:23" x14ac:dyDescent="0.3">
      <c r="A577">
        <v>78221</v>
      </c>
      <c r="B577">
        <v>1</v>
      </c>
      <c r="C577">
        <v>30</v>
      </c>
      <c r="D577">
        <v>3</v>
      </c>
      <c r="E577">
        <v>4</v>
      </c>
      <c r="F577">
        <v>6</v>
      </c>
      <c r="G577">
        <v>0.36</v>
      </c>
      <c r="H577">
        <v>25.5</v>
      </c>
      <c r="I577">
        <v>1</v>
      </c>
      <c r="J577">
        <v>1</v>
      </c>
      <c r="K577">
        <v>167</v>
      </c>
      <c r="L577">
        <v>14.4</v>
      </c>
      <c r="M577">
        <v>15.51</v>
      </c>
      <c r="N577">
        <v>11.597222220000001</v>
      </c>
      <c r="O577">
        <v>7.7999999999999996E-3</v>
      </c>
      <c r="P577">
        <v>3.39E-2</v>
      </c>
      <c r="Q577">
        <v>1.7000000000000001E-2</v>
      </c>
      <c r="R577">
        <v>2.8299999999999999E-2</v>
      </c>
      <c r="S577">
        <v>0.26300000000000001</v>
      </c>
      <c r="T577">
        <v>1.77E-2</v>
      </c>
      <c r="U577">
        <v>0.104</v>
      </c>
      <c r="V577">
        <v>8.1000000000000003E-2</v>
      </c>
      <c r="W577">
        <f t="shared" si="8"/>
        <v>0.55269999999999997</v>
      </c>
    </row>
    <row r="578" spans="1:23" x14ac:dyDescent="0.3">
      <c r="A578">
        <v>78235</v>
      </c>
      <c r="B578">
        <v>1</v>
      </c>
      <c r="C578">
        <v>64</v>
      </c>
      <c r="D578">
        <v>5</v>
      </c>
      <c r="E578">
        <v>5</v>
      </c>
      <c r="F578">
        <v>1</v>
      </c>
      <c r="G578">
        <v>0.64</v>
      </c>
      <c r="H578">
        <v>17.7</v>
      </c>
      <c r="I578">
        <v>2</v>
      </c>
      <c r="J578">
        <v>1</v>
      </c>
      <c r="K578">
        <v>695</v>
      </c>
      <c r="L578">
        <v>24.5</v>
      </c>
      <c r="M578">
        <v>102.7</v>
      </c>
      <c r="N578">
        <v>28.367346940000001</v>
      </c>
      <c r="O578">
        <v>7.7999999999999996E-3</v>
      </c>
      <c r="P578">
        <v>3.39E-2</v>
      </c>
      <c r="Q578">
        <v>1.7000000000000001E-2</v>
      </c>
      <c r="R578">
        <v>7.3999999999999996E-2</v>
      </c>
      <c r="S578">
        <v>0.11169999999999999</v>
      </c>
      <c r="T578">
        <v>1.77E-2</v>
      </c>
      <c r="U578">
        <v>4.3999999999999997E-2</v>
      </c>
      <c r="V578">
        <v>2.4E-2</v>
      </c>
      <c r="W578">
        <f t="shared" si="8"/>
        <v>0.3301</v>
      </c>
    </row>
    <row r="579" spans="1:23" x14ac:dyDescent="0.3">
      <c r="A579">
        <v>78237</v>
      </c>
      <c r="B579">
        <v>1</v>
      </c>
      <c r="C579">
        <v>39</v>
      </c>
      <c r="D579">
        <v>1</v>
      </c>
      <c r="E579">
        <v>2</v>
      </c>
      <c r="F579">
        <v>1</v>
      </c>
      <c r="G579">
        <v>0.95</v>
      </c>
      <c r="H579">
        <v>33.4</v>
      </c>
      <c r="I579">
        <v>2</v>
      </c>
      <c r="J579">
        <v>1</v>
      </c>
      <c r="K579">
        <v>381</v>
      </c>
      <c r="L579">
        <v>18.899999999999999</v>
      </c>
      <c r="M579">
        <v>24.24</v>
      </c>
      <c r="N579">
        <v>20.158730160000001</v>
      </c>
      <c r="O579">
        <v>7.7999999999999996E-3</v>
      </c>
      <c r="P579">
        <v>3.39E-2</v>
      </c>
      <c r="Q579">
        <v>1.7000000000000001E-2</v>
      </c>
      <c r="R579">
        <v>2.8299999999999999E-2</v>
      </c>
      <c r="S579">
        <v>0.11169999999999999</v>
      </c>
      <c r="T579">
        <v>1.77E-2</v>
      </c>
      <c r="U579">
        <v>0.09</v>
      </c>
      <c r="V579">
        <v>7.6999999999999999E-2</v>
      </c>
      <c r="W579">
        <f t="shared" ref="W579:W642" si="9">SUM(O579:V579)</f>
        <v>0.38340000000000002</v>
      </c>
    </row>
    <row r="580" spans="1:23" x14ac:dyDescent="0.3">
      <c r="A580">
        <v>78270</v>
      </c>
      <c r="B580">
        <v>1</v>
      </c>
      <c r="C580">
        <v>55</v>
      </c>
      <c r="D580">
        <v>5</v>
      </c>
      <c r="E580">
        <v>4</v>
      </c>
      <c r="F580">
        <v>1</v>
      </c>
      <c r="G580">
        <v>5</v>
      </c>
      <c r="H580">
        <v>27.5</v>
      </c>
      <c r="I580">
        <v>2</v>
      </c>
      <c r="J580">
        <v>1</v>
      </c>
      <c r="K580">
        <v>231</v>
      </c>
      <c r="L580">
        <v>18.600000000000001</v>
      </c>
      <c r="M580">
        <v>11.8</v>
      </c>
      <c r="N580">
        <v>12.41935484</v>
      </c>
      <c r="O580">
        <v>7.7999999999999996E-3</v>
      </c>
      <c r="P580">
        <v>7.9399999999999998E-2</v>
      </c>
      <c r="Q580">
        <v>1.7000000000000001E-2</v>
      </c>
      <c r="R580">
        <v>2.8299999999999999E-2</v>
      </c>
      <c r="S580">
        <v>0.40739999999999998</v>
      </c>
      <c r="T580">
        <v>1.77E-2</v>
      </c>
      <c r="U580">
        <v>0.05</v>
      </c>
      <c r="V580">
        <v>3.6999999999999998E-2</v>
      </c>
      <c r="W580">
        <f t="shared" si="9"/>
        <v>0.64460000000000017</v>
      </c>
    </row>
    <row r="581" spans="1:23" x14ac:dyDescent="0.3">
      <c r="A581">
        <v>78296</v>
      </c>
      <c r="B581">
        <v>1</v>
      </c>
      <c r="C581">
        <v>59</v>
      </c>
      <c r="D581">
        <v>2</v>
      </c>
      <c r="E581">
        <v>5</v>
      </c>
      <c r="F581">
        <v>4</v>
      </c>
      <c r="G581">
        <v>5</v>
      </c>
      <c r="H581">
        <v>29.3</v>
      </c>
      <c r="I581">
        <v>1</v>
      </c>
      <c r="J581">
        <v>1</v>
      </c>
      <c r="K581">
        <v>762</v>
      </c>
      <c r="L581">
        <v>33.9</v>
      </c>
      <c r="M581">
        <v>103.2</v>
      </c>
      <c r="N581">
        <v>22.47787611</v>
      </c>
      <c r="O581">
        <v>7.7999999999999996E-3</v>
      </c>
      <c r="P581">
        <v>3.39E-2</v>
      </c>
      <c r="Q581">
        <v>1.7000000000000001E-2</v>
      </c>
      <c r="R581">
        <v>4.3999999999999997E-2</v>
      </c>
      <c r="S581">
        <v>0.11169999999999999</v>
      </c>
      <c r="T581">
        <v>1.77E-2</v>
      </c>
      <c r="U581">
        <v>4.8000000000000001E-2</v>
      </c>
      <c r="V581">
        <v>2.4E-2</v>
      </c>
      <c r="W581">
        <f t="shared" si="9"/>
        <v>0.30409999999999998</v>
      </c>
    </row>
    <row r="582" spans="1:23" x14ac:dyDescent="0.3">
      <c r="A582">
        <v>78299</v>
      </c>
      <c r="B582">
        <v>1</v>
      </c>
      <c r="C582">
        <v>38</v>
      </c>
      <c r="D582">
        <v>4</v>
      </c>
      <c r="E582">
        <v>2</v>
      </c>
      <c r="F582">
        <v>4</v>
      </c>
      <c r="G582">
        <v>0.51</v>
      </c>
      <c r="H582">
        <v>64.3</v>
      </c>
      <c r="I582">
        <v>2</v>
      </c>
      <c r="J582">
        <v>1</v>
      </c>
      <c r="K582">
        <v>332</v>
      </c>
      <c r="L582">
        <v>59.5</v>
      </c>
      <c r="M582">
        <v>45.1</v>
      </c>
      <c r="N582">
        <v>5.5798319330000004</v>
      </c>
      <c r="O582">
        <v>7.7999999999999996E-3</v>
      </c>
      <c r="P582">
        <v>7.9399999999999998E-2</v>
      </c>
      <c r="Q582">
        <v>0.1012</v>
      </c>
      <c r="R582">
        <v>0.11799999999999999</v>
      </c>
      <c r="S582">
        <v>0.11169999999999999</v>
      </c>
      <c r="T582">
        <v>1.77E-2</v>
      </c>
      <c r="U582">
        <v>0.29599999999999999</v>
      </c>
      <c r="V582">
        <v>4.9000000000000002E-2</v>
      </c>
      <c r="W582">
        <f t="shared" si="9"/>
        <v>0.78080000000000005</v>
      </c>
    </row>
    <row r="583" spans="1:23" x14ac:dyDescent="0.3">
      <c r="A583">
        <v>78301</v>
      </c>
      <c r="B583">
        <v>1</v>
      </c>
      <c r="C583">
        <v>75</v>
      </c>
      <c r="D583">
        <v>3</v>
      </c>
      <c r="E583">
        <v>2</v>
      </c>
      <c r="F583">
        <v>1</v>
      </c>
      <c r="G583">
        <v>1.93</v>
      </c>
      <c r="H583">
        <v>34.200000000000003</v>
      </c>
      <c r="I583">
        <v>1</v>
      </c>
      <c r="J583">
        <v>2</v>
      </c>
      <c r="K583">
        <v>224</v>
      </c>
      <c r="L583">
        <v>19.100000000000001</v>
      </c>
      <c r="M583">
        <v>20.82</v>
      </c>
      <c r="N583">
        <v>11.72774869</v>
      </c>
      <c r="O583">
        <v>7.7999999999999996E-3</v>
      </c>
      <c r="P583">
        <v>7.9399999999999998E-2</v>
      </c>
      <c r="Q583">
        <v>0.1012</v>
      </c>
      <c r="R583">
        <v>4.1000000000000002E-2</v>
      </c>
      <c r="S583">
        <v>0.11169999999999999</v>
      </c>
      <c r="T583">
        <v>1.77E-2</v>
      </c>
      <c r="U583">
        <v>0.29599999999999999</v>
      </c>
      <c r="V583">
        <v>0.157</v>
      </c>
      <c r="W583">
        <f t="shared" si="9"/>
        <v>0.81180000000000008</v>
      </c>
    </row>
    <row r="584" spans="1:23" x14ac:dyDescent="0.3">
      <c r="A584">
        <v>78322</v>
      </c>
      <c r="B584">
        <v>1</v>
      </c>
      <c r="C584">
        <v>29</v>
      </c>
      <c r="D584">
        <v>5</v>
      </c>
      <c r="E584">
        <v>5</v>
      </c>
      <c r="F584">
        <v>1</v>
      </c>
      <c r="G584">
        <v>0.56000000000000005</v>
      </c>
      <c r="H584">
        <v>28.1</v>
      </c>
      <c r="I584">
        <v>2</v>
      </c>
      <c r="J584">
        <v>1</v>
      </c>
      <c r="K584">
        <v>218</v>
      </c>
      <c r="L584">
        <v>22.5</v>
      </c>
      <c r="M584">
        <v>18.440000000000001</v>
      </c>
      <c r="N584">
        <v>9.6888888889999993</v>
      </c>
      <c r="O584">
        <v>7.7999999999999996E-3</v>
      </c>
      <c r="P584">
        <v>3.39E-2</v>
      </c>
      <c r="Q584">
        <v>1.7000000000000001E-2</v>
      </c>
      <c r="R584">
        <v>5.7000000000000002E-2</v>
      </c>
      <c r="S584">
        <v>0.11169999999999999</v>
      </c>
      <c r="T584">
        <v>1.77E-2</v>
      </c>
      <c r="U584">
        <v>7.8E-2</v>
      </c>
      <c r="V584">
        <v>2.4E-2</v>
      </c>
      <c r="W584">
        <f t="shared" si="9"/>
        <v>0.34710000000000002</v>
      </c>
    </row>
    <row r="585" spans="1:23" x14ac:dyDescent="0.3">
      <c r="A585">
        <v>78323</v>
      </c>
      <c r="B585">
        <v>1</v>
      </c>
      <c r="C585">
        <v>55</v>
      </c>
      <c r="D585">
        <v>1</v>
      </c>
      <c r="E585">
        <v>1</v>
      </c>
      <c r="F585">
        <v>1</v>
      </c>
      <c r="G585">
        <v>0.96</v>
      </c>
      <c r="H585">
        <v>26.7</v>
      </c>
      <c r="I585">
        <v>2</v>
      </c>
      <c r="J585">
        <v>2</v>
      </c>
      <c r="K585">
        <v>459</v>
      </c>
      <c r="L585">
        <v>23.4</v>
      </c>
      <c r="M585">
        <v>44.57</v>
      </c>
      <c r="N585">
        <v>19.61538462</v>
      </c>
      <c r="O585">
        <v>7.7999999999999996E-3</v>
      </c>
      <c r="P585">
        <v>3.39E-2</v>
      </c>
      <c r="Q585">
        <v>1.7000000000000001E-2</v>
      </c>
      <c r="R585">
        <v>2.8299999999999999E-2</v>
      </c>
      <c r="S585">
        <v>0.11169999999999999</v>
      </c>
      <c r="T585">
        <v>1.77E-2</v>
      </c>
      <c r="U585">
        <v>0.55400000000000005</v>
      </c>
      <c r="V585">
        <v>7.4999999999999997E-2</v>
      </c>
      <c r="W585">
        <f t="shared" si="9"/>
        <v>0.84539999999999993</v>
      </c>
    </row>
    <row r="586" spans="1:23" x14ac:dyDescent="0.3">
      <c r="A586">
        <v>78328</v>
      </c>
      <c r="B586">
        <v>1</v>
      </c>
      <c r="C586">
        <v>66</v>
      </c>
      <c r="D586">
        <v>5</v>
      </c>
      <c r="E586">
        <v>2</v>
      </c>
      <c r="F586">
        <v>1</v>
      </c>
      <c r="G586">
        <v>0.93</v>
      </c>
      <c r="H586">
        <v>26.9</v>
      </c>
      <c r="I586">
        <v>1</v>
      </c>
      <c r="J586">
        <v>1</v>
      </c>
      <c r="K586">
        <v>389</v>
      </c>
      <c r="L586">
        <v>21.9</v>
      </c>
      <c r="M586">
        <v>46.61</v>
      </c>
      <c r="N586">
        <v>17.762557080000001</v>
      </c>
      <c r="O586">
        <v>0.161</v>
      </c>
      <c r="P586">
        <v>3.39E-2</v>
      </c>
      <c r="Q586">
        <v>0.379</v>
      </c>
      <c r="R586">
        <v>2.8299999999999999E-2</v>
      </c>
      <c r="S586">
        <v>0.11169999999999999</v>
      </c>
      <c r="T586">
        <v>0.122</v>
      </c>
      <c r="U586">
        <v>1.1000000000000001</v>
      </c>
      <c r="V586">
        <v>0.432</v>
      </c>
      <c r="W586">
        <f t="shared" si="9"/>
        <v>2.3679000000000001</v>
      </c>
    </row>
    <row r="587" spans="1:23" x14ac:dyDescent="0.3">
      <c r="A587">
        <v>78329</v>
      </c>
      <c r="B587">
        <v>1</v>
      </c>
      <c r="C587">
        <v>22</v>
      </c>
      <c r="D587">
        <v>3</v>
      </c>
      <c r="E587">
        <v>4</v>
      </c>
      <c r="F587">
        <v>5</v>
      </c>
      <c r="G587">
        <v>1.29</v>
      </c>
      <c r="H587">
        <v>22.6</v>
      </c>
      <c r="I587">
        <v>1</v>
      </c>
      <c r="J587">
        <v>1</v>
      </c>
      <c r="K587">
        <v>756</v>
      </c>
      <c r="L587">
        <v>32</v>
      </c>
      <c r="M587">
        <v>30.28</v>
      </c>
      <c r="N587">
        <v>23.625</v>
      </c>
      <c r="O587">
        <v>7.7999999999999996E-3</v>
      </c>
      <c r="P587">
        <v>3.39E-2</v>
      </c>
      <c r="Q587">
        <v>1.7000000000000001E-2</v>
      </c>
      <c r="R587">
        <v>2.8299999999999999E-2</v>
      </c>
      <c r="S587">
        <v>0.11169999999999999</v>
      </c>
      <c r="T587">
        <v>1.77E-2</v>
      </c>
      <c r="U587">
        <v>0.29599999999999999</v>
      </c>
      <c r="V587">
        <v>5.8000000000000003E-2</v>
      </c>
      <c r="W587">
        <f t="shared" si="9"/>
        <v>0.57040000000000002</v>
      </c>
    </row>
    <row r="588" spans="1:23" x14ac:dyDescent="0.3">
      <c r="A588">
        <v>78354</v>
      </c>
      <c r="B588">
        <v>1</v>
      </c>
      <c r="C588">
        <v>44</v>
      </c>
      <c r="D588">
        <v>3</v>
      </c>
      <c r="E588">
        <v>4</v>
      </c>
      <c r="F588">
        <v>3</v>
      </c>
      <c r="G588">
        <v>1.24</v>
      </c>
      <c r="H588">
        <v>19</v>
      </c>
      <c r="I588">
        <v>1</v>
      </c>
      <c r="J588">
        <v>1</v>
      </c>
      <c r="K588">
        <v>167</v>
      </c>
      <c r="L588">
        <v>6.92</v>
      </c>
      <c r="M588">
        <v>52.06</v>
      </c>
      <c r="N588">
        <v>24.132947980000001</v>
      </c>
      <c r="O588">
        <v>0.17299999999999999</v>
      </c>
      <c r="P588">
        <v>3.39E-2</v>
      </c>
      <c r="Q588">
        <v>0.32700000000000001</v>
      </c>
      <c r="R588">
        <v>2.8299999999999999E-2</v>
      </c>
      <c r="S588">
        <v>0.11169999999999999</v>
      </c>
      <c r="T588">
        <v>8.3000000000000004E-2</v>
      </c>
      <c r="U588">
        <v>0.77500000000000002</v>
      </c>
      <c r="V588">
        <v>0.27700000000000002</v>
      </c>
      <c r="W588">
        <f t="shared" si="9"/>
        <v>1.8089</v>
      </c>
    </row>
    <row r="589" spans="1:23" x14ac:dyDescent="0.3">
      <c r="A589">
        <v>78362</v>
      </c>
      <c r="B589">
        <v>1</v>
      </c>
      <c r="C589">
        <v>52</v>
      </c>
      <c r="D589">
        <v>3</v>
      </c>
      <c r="E589">
        <v>4</v>
      </c>
      <c r="F589">
        <v>1</v>
      </c>
      <c r="G589">
        <v>4.8600000000000003</v>
      </c>
      <c r="H589">
        <v>43.7</v>
      </c>
      <c r="I589">
        <v>1</v>
      </c>
      <c r="J589">
        <v>1</v>
      </c>
      <c r="K589">
        <v>231</v>
      </c>
      <c r="L589">
        <v>37</v>
      </c>
      <c r="M589">
        <v>27.66</v>
      </c>
      <c r="N589">
        <v>6.2432432430000002</v>
      </c>
      <c r="O589">
        <v>7.7999999999999996E-3</v>
      </c>
      <c r="P589">
        <v>3.39E-2</v>
      </c>
      <c r="Q589">
        <v>1.7000000000000001E-2</v>
      </c>
      <c r="R589">
        <v>2.8299999999999999E-2</v>
      </c>
      <c r="S589">
        <v>0.11169999999999999</v>
      </c>
      <c r="T589">
        <v>1.77E-2</v>
      </c>
      <c r="U589">
        <v>0.29599999999999999</v>
      </c>
      <c r="V589">
        <v>8.7999999999999995E-2</v>
      </c>
      <c r="W589">
        <f t="shared" si="9"/>
        <v>0.60039999999999993</v>
      </c>
    </row>
    <row r="590" spans="1:23" x14ac:dyDescent="0.3">
      <c r="A590">
        <v>78367</v>
      </c>
      <c r="B590">
        <v>1</v>
      </c>
      <c r="C590">
        <v>30</v>
      </c>
      <c r="D590">
        <v>3</v>
      </c>
      <c r="E590">
        <v>3</v>
      </c>
      <c r="F590">
        <v>6</v>
      </c>
      <c r="G590">
        <v>0.93</v>
      </c>
      <c r="H590">
        <v>23.9</v>
      </c>
      <c r="I590">
        <v>1</v>
      </c>
      <c r="J590">
        <v>1</v>
      </c>
      <c r="K590">
        <v>341</v>
      </c>
      <c r="L590">
        <v>9.2100000000000009</v>
      </c>
      <c r="M590">
        <v>40.69</v>
      </c>
      <c r="N590">
        <v>37.024972859999998</v>
      </c>
      <c r="O590">
        <v>0.157</v>
      </c>
      <c r="P590">
        <v>3.39E-2</v>
      </c>
      <c r="Q590">
        <v>0.22700000000000001</v>
      </c>
      <c r="R590">
        <v>0.251</v>
      </c>
      <c r="S590">
        <v>0.11169999999999999</v>
      </c>
      <c r="T590">
        <v>7.5999999999999998E-2</v>
      </c>
      <c r="U590">
        <v>0.65</v>
      </c>
      <c r="V590">
        <v>0.253</v>
      </c>
      <c r="W590">
        <f t="shared" si="9"/>
        <v>1.7596000000000003</v>
      </c>
    </row>
    <row r="591" spans="1:23" x14ac:dyDescent="0.3">
      <c r="A591">
        <v>78368</v>
      </c>
      <c r="B591">
        <v>1</v>
      </c>
      <c r="C591">
        <v>52</v>
      </c>
      <c r="D591">
        <v>3</v>
      </c>
      <c r="E591">
        <v>5</v>
      </c>
      <c r="F591">
        <v>4</v>
      </c>
      <c r="G591">
        <v>4.28</v>
      </c>
      <c r="H591">
        <v>25.5</v>
      </c>
      <c r="I591">
        <v>2</v>
      </c>
      <c r="J591">
        <v>1</v>
      </c>
      <c r="K591">
        <v>561</v>
      </c>
      <c r="L591">
        <v>26</v>
      </c>
      <c r="M591">
        <v>47.08</v>
      </c>
      <c r="N591">
        <v>21.57692308</v>
      </c>
      <c r="O591">
        <v>7.7999999999999996E-3</v>
      </c>
      <c r="P591">
        <v>3.39E-2</v>
      </c>
      <c r="Q591">
        <v>1.7000000000000001E-2</v>
      </c>
      <c r="R591">
        <v>2.8299999999999999E-2</v>
      </c>
      <c r="S591">
        <v>0.11169999999999999</v>
      </c>
      <c r="T591">
        <v>1.77E-2</v>
      </c>
      <c r="U591">
        <v>4.1000000000000002E-2</v>
      </c>
      <c r="V591">
        <v>0.05</v>
      </c>
      <c r="W591">
        <f t="shared" si="9"/>
        <v>0.30739999999999995</v>
      </c>
    </row>
    <row r="592" spans="1:23" x14ac:dyDescent="0.3">
      <c r="A592">
        <v>78369</v>
      </c>
      <c r="B592">
        <v>1</v>
      </c>
      <c r="C592">
        <v>23</v>
      </c>
      <c r="D592">
        <v>3</v>
      </c>
      <c r="E592">
        <v>4</v>
      </c>
      <c r="F592">
        <v>1</v>
      </c>
      <c r="G592">
        <v>1.53</v>
      </c>
      <c r="H592">
        <v>20.399999999999999</v>
      </c>
      <c r="I592">
        <v>2</v>
      </c>
      <c r="J592">
        <v>2</v>
      </c>
      <c r="K592">
        <v>521</v>
      </c>
      <c r="L592">
        <v>32.4</v>
      </c>
      <c r="M592">
        <v>41.13</v>
      </c>
      <c r="N592">
        <v>16.08024691</v>
      </c>
      <c r="O592">
        <v>7.7999999999999996E-3</v>
      </c>
      <c r="P592">
        <v>3.39E-2</v>
      </c>
      <c r="Q592">
        <v>1.7000000000000001E-2</v>
      </c>
      <c r="R592">
        <v>0.105</v>
      </c>
      <c r="S592">
        <v>0.11169999999999999</v>
      </c>
      <c r="T592">
        <v>1.77E-2</v>
      </c>
      <c r="U592">
        <v>9.1999999999999998E-2</v>
      </c>
      <c r="V592">
        <v>5.6000000000000001E-2</v>
      </c>
      <c r="W592">
        <f t="shared" si="9"/>
        <v>0.44109999999999999</v>
      </c>
    </row>
    <row r="593" spans="1:23" x14ac:dyDescent="0.3">
      <c r="A593">
        <v>78381</v>
      </c>
      <c r="B593">
        <v>1</v>
      </c>
      <c r="C593">
        <v>21</v>
      </c>
      <c r="D593">
        <v>2</v>
      </c>
      <c r="E593">
        <v>4</v>
      </c>
      <c r="F593">
        <v>5</v>
      </c>
      <c r="G593">
        <v>0.61</v>
      </c>
      <c r="H593">
        <v>18.100000000000001</v>
      </c>
      <c r="I593">
        <v>1</v>
      </c>
      <c r="J593">
        <v>1</v>
      </c>
      <c r="K593">
        <v>564</v>
      </c>
      <c r="L593">
        <v>32.700000000000003</v>
      </c>
      <c r="M593">
        <v>33.380000000000003</v>
      </c>
      <c r="N593">
        <v>17.24770642</v>
      </c>
      <c r="O593">
        <v>0.51900000000000002</v>
      </c>
      <c r="P593">
        <v>3.39E-2</v>
      </c>
      <c r="Q593">
        <v>0.33900000000000002</v>
      </c>
      <c r="R593">
        <v>2.8299999999999999E-2</v>
      </c>
      <c r="S593">
        <v>0.11169999999999999</v>
      </c>
      <c r="T593">
        <v>0.182</v>
      </c>
      <c r="U593">
        <v>1.03</v>
      </c>
      <c r="V593">
        <v>0.47499999999999998</v>
      </c>
      <c r="W593">
        <f t="shared" si="9"/>
        <v>2.7189000000000001</v>
      </c>
    </row>
    <row r="594" spans="1:23" x14ac:dyDescent="0.3">
      <c r="A594">
        <v>78382</v>
      </c>
      <c r="B594">
        <v>1</v>
      </c>
      <c r="C594">
        <v>46</v>
      </c>
      <c r="D594">
        <v>4</v>
      </c>
      <c r="E594">
        <v>2</v>
      </c>
      <c r="F594">
        <v>1</v>
      </c>
      <c r="G594">
        <v>0.9</v>
      </c>
      <c r="H594">
        <v>30.2</v>
      </c>
      <c r="I594">
        <v>1</v>
      </c>
      <c r="J594">
        <v>1</v>
      </c>
      <c r="K594">
        <v>614</v>
      </c>
      <c r="L594">
        <v>23.7</v>
      </c>
      <c r="M594">
        <v>51.99</v>
      </c>
      <c r="N594">
        <v>25.907173</v>
      </c>
      <c r="O594">
        <v>0.191</v>
      </c>
      <c r="P594">
        <v>3.39E-2</v>
      </c>
      <c r="Q594">
        <v>0.42399999999999999</v>
      </c>
      <c r="R594">
        <v>2.8299999999999999E-2</v>
      </c>
      <c r="S594">
        <v>0.11169999999999999</v>
      </c>
      <c r="T594">
        <v>0.11700000000000001</v>
      </c>
      <c r="U594">
        <v>0.94399999999999995</v>
      </c>
      <c r="V594">
        <v>0.36699999999999999</v>
      </c>
      <c r="W594">
        <f t="shared" si="9"/>
        <v>2.2168999999999999</v>
      </c>
    </row>
    <row r="595" spans="1:23" x14ac:dyDescent="0.3">
      <c r="A595">
        <v>78391</v>
      </c>
      <c r="B595">
        <v>1</v>
      </c>
      <c r="C595">
        <v>55</v>
      </c>
      <c r="D595">
        <v>5</v>
      </c>
      <c r="E595">
        <v>3</v>
      </c>
      <c r="F595">
        <v>1</v>
      </c>
      <c r="G595">
        <v>3.14</v>
      </c>
      <c r="H595">
        <v>25.7</v>
      </c>
      <c r="I595">
        <v>1</v>
      </c>
      <c r="J595">
        <v>1</v>
      </c>
      <c r="K595">
        <v>374</v>
      </c>
      <c r="L595">
        <v>19.2</v>
      </c>
      <c r="M595">
        <v>29.92</v>
      </c>
      <c r="N595">
        <v>19.479166670000001</v>
      </c>
      <c r="O595">
        <v>9.4E-2</v>
      </c>
      <c r="P595">
        <v>3.39E-2</v>
      </c>
      <c r="Q595">
        <v>0.17699999999999999</v>
      </c>
      <c r="R595">
        <v>5.6000000000000001E-2</v>
      </c>
      <c r="S595">
        <v>0.11169999999999999</v>
      </c>
      <c r="T595">
        <v>0.05</v>
      </c>
      <c r="U595">
        <v>0.50700000000000001</v>
      </c>
      <c r="V595">
        <v>0.19700000000000001</v>
      </c>
      <c r="W595">
        <f t="shared" si="9"/>
        <v>1.2266000000000001</v>
      </c>
    </row>
    <row r="596" spans="1:23" x14ac:dyDescent="0.3">
      <c r="A596">
        <v>78404</v>
      </c>
      <c r="B596">
        <v>1</v>
      </c>
      <c r="C596">
        <v>44</v>
      </c>
      <c r="D596">
        <v>3</v>
      </c>
      <c r="E596">
        <v>3</v>
      </c>
      <c r="F596">
        <v>5</v>
      </c>
      <c r="G596">
        <v>5</v>
      </c>
      <c r="H596">
        <v>34.5</v>
      </c>
      <c r="I596">
        <v>1</v>
      </c>
      <c r="J596">
        <v>1</v>
      </c>
      <c r="K596">
        <v>350</v>
      </c>
      <c r="L596">
        <v>22.3</v>
      </c>
      <c r="M596">
        <v>34.03</v>
      </c>
      <c r="N596">
        <v>15.69506726</v>
      </c>
      <c r="O596">
        <v>7.7999999999999996E-3</v>
      </c>
      <c r="P596">
        <v>3.39E-2</v>
      </c>
      <c r="Q596">
        <v>1.7000000000000001E-2</v>
      </c>
      <c r="R596">
        <v>1.83</v>
      </c>
      <c r="S596">
        <v>0.11169999999999999</v>
      </c>
      <c r="T596">
        <v>1.77E-2</v>
      </c>
      <c r="U596">
        <v>7.3999999999999996E-2</v>
      </c>
      <c r="V596">
        <v>0.04</v>
      </c>
      <c r="W596">
        <f t="shared" si="9"/>
        <v>2.1320999999999999</v>
      </c>
    </row>
    <row r="597" spans="1:23" x14ac:dyDescent="0.3">
      <c r="A597">
        <v>78411</v>
      </c>
      <c r="B597">
        <v>1</v>
      </c>
      <c r="C597">
        <v>41</v>
      </c>
      <c r="D597">
        <v>5</v>
      </c>
      <c r="E597">
        <v>3</v>
      </c>
      <c r="F597">
        <v>1</v>
      </c>
      <c r="G597">
        <v>1.56</v>
      </c>
      <c r="H597">
        <v>26.9</v>
      </c>
      <c r="I597">
        <v>1</v>
      </c>
      <c r="J597">
        <v>2</v>
      </c>
      <c r="K597">
        <v>315</v>
      </c>
      <c r="L597">
        <v>16.5</v>
      </c>
      <c r="M597">
        <v>29.74</v>
      </c>
      <c r="N597">
        <v>19.09090909</v>
      </c>
      <c r="O597">
        <v>7.5999999999999998E-2</v>
      </c>
      <c r="P597">
        <v>3.39E-2</v>
      </c>
      <c r="Q597">
        <v>7.4999999999999997E-2</v>
      </c>
      <c r="R597">
        <v>2.8299999999999999E-2</v>
      </c>
      <c r="S597">
        <v>0.11169999999999999</v>
      </c>
      <c r="T597">
        <v>1.77E-2</v>
      </c>
      <c r="U597">
        <v>0.23599999999999999</v>
      </c>
      <c r="V597">
        <v>0.1</v>
      </c>
      <c r="W597">
        <f t="shared" si="9"/>
        <v>0.67859999999999998</v>
      </c>
    </row>
    <row r="598" spans="1:23" x14ac:dyDescent="0.3">
      <c r="A598">
        <v>78420</v>
      </c>
      <c r="B598">
        <v>1</v>
      </c>
      <c r="C598">
        <v>44</v>
      </c>
      <c r="D598">
        <v>5</v>
      </c>
      <c r="E598">
        <v>4</v>
      </c>
      <c r="F598">
        <v>3</v>
      </c>
      <c r="G598">
        <v>5</v>
      </c>
      <c r="H598">
        <v>30</v>
      </c>
      <c r="I598">
        <v>1</v>
      </c>
      <c r="J598">
        <v>1</v>
      </c>
      <c r="K598">
        <v>265</v>
      </c>
      <c r="L598">
        <v>14.3</v>
      </c>
      <c r="M598">
        <v>21.35</v>
      </c>
      <c r="N598">
        <v>18.531468530000001</v>
      </c>
      <c r="O598">
        <v>7.7999999999999996E-3</v>
      </c>
      <c r="P598">
        <v>7.9399999999999998E-2</v>
      </c>
      <c r="Q598">
        <v>0.1012</v>
      </c>
      <c r="R598">
        <v>2.8299999999999999E-2</v>
      </c>
      <c r="S598">
        <v>0.11169999999999999</v>
      </c>
      <c r="T598">
        <v>1.77E-2</v>
      </c>
      <c r="U598">
        <v>0.29599999999999999</v>
      </c>
      <c r="V598">
        <v>6.3E-2</v>
      </c>
      <c r="W598">
        <f t="shared" si="9"/>
        <v>0.70510000000000006</v>
      </c>
    </row>
    <row r="599" spans="1:23" x14ac:dyDescent="0.3">
      <c r="A599">
        <v>78445</v>
      </c>
      <c r="B599">
        <v>1</v>
      </c>
      <c r="C599">
        <v>63</v>
      </c>
      <c r="D599">
        <v>3</v>
      </c>
      <c r="E599">
        <v>5</v>
      </c>
      <c r="F599">
        <v>1</v>
      </c>
      <c r="G599">
        <v>3.81</v>
      </c>
      <c r="H599">
        <v>25.6</v>
      </c>
      <c r="I599">
        <v>1</v>
      </c>
      <c r="J599">
        <v>1</v>
      </c>
      <c r="K599">
        <v>694</v>
      </c>
      <c r="L599">
        <v>23.5</v>
      </c>
      <c r="M599">
        <v>76.239999999999995</v>
      </c>
      <c r="N599">
        <v>29.531914889999999</v>
      </c>
      <c r="O599">
        <v>7.7999999999999996E-3</v>
      </c>
      <c r="P599">
        <v>3.39E-2</v>
      </c>
      <c r="Q599">
        <v>1.7000000000000001E-2</v>
      </c>
      <c r="R599">
        <v>2.8299999999999999E-2</v>
      </c>
      <c r="S599">
        <v>0.11169999999999999</v>
      </c>
      <c r="T599">
        <v>1.77E-2</v>
      </c>
      <c r="U599">
        <v>0.19400000000000001</v>
      </c>
      <c r="V599">
        <v>0.13600000000000001</v>
      </c>
      <c r="W599">
        <f t="shared" si="9"/>
        <v>0.5464</v>
      </c>
    </row>
    <row r="600" spans="1:23" x14ac:dyDescent="0.3">
      <c r="A600">
        <v>78460</v>
      </c>
      <c r="B600">
        <v>1</v>
      </c>
      <c r="C600">
        <v>32</v>
      </c>
      <c r="D600">
        <v>4</v>
      </c>
      <c r="E600">
        <v>4</v>
      </c>
      <c r="F600">
        <v>1</v>
      </c>
      <c r="G600">
        <v>3.65</v>
      </c>
      <c r="H600">
        <v>25.5</v>
      </c>
      <c r="I600">
        <v>2</v>
      </c>
      <c r="J600">
        <v>2</v>
      </c>
      <c r="K600">
        <v>785</v>
      </c>
      <c r="L600">
        <v>40</v>
      </c>
      <c r="M600">
        <v>40.68</v>
      </c>
      <c r="N600">
        <v>19.625</v>
      </c>
      <c r="O600">
        <v>7.7999999999999996E-3</v>
      </c>
      <c r="P600">
        <v>3.39E-2</v>
      </c>
      <c r="Q600">
        <v>1.7000000000000001E-2</v>
      </c>
      <c r="R600">
        <v>0.88170000000000004</v>
      </c>
      <c r="S600">
        <v>0.11169999999999999</v>
      </c>
      <c r="T600">
        <v>1.77E-2</v>
      </c>
      <c r="U600">
        <v>5.8999999999999997E-2</v>
      </c>
      <c r="V600">
        <v>4.8000000000000001E-2</v>
      </c>
      <c r="W600">
        <f t="shared" si="9"/>
        <v>1.1768000000000001</v>
      </c>
    </row>
    <row r="601" spans="1:23" x14ac:dyDescent="0.3">
      <c r="A601">
        <v>78462</v>
      </c>
      <c r="B601">
        <v>1</v>
      </c>
      <c r="C601">
        <v>58</v>
      </c>
      <c r="D601">
        <v>4</v>
      </c>
      <c r="E601">
        <v>5</v>
      </c>
      <c r="F601">
        <v>3</v>
      </c>
      <c r="G601">
        <v>1.63</v>
      </c>
      <c r="H601">
        <v>31</v>
      </c>
      <c r="I601">
        <v>1</v>
      </c>
      <c r="J601">
        <v>1</v>
      </c>
      <c r="K601">
        <v>387</v>
      </c>
      <c r="L601">
        <v>21.8</v>
      </c>
      <c r="M601">
        <v>53.05</v>
      </c>
      <c r="N601">
        <v>17.75229358</v>
      </c>
      <c r="O601">
        <v>7.7999999999999996E-3</v>
      </c>
      <c r="P601">
        <v>3.39E-2</v>
      </c>
      <c r="Q601">
        <v>1.7000000000000001E-2</v>
      </c>
      <c r="R601">
        <v>2.8299999999999999E-2</v>
      </c>
      <c r="S601">
        <v>0.11169999999999999</v>
      </c>
      <c r="T601">
        <v>1.77E-2</v>
      </c>
      <c r="U601">
        <v>6.5000000000000002E-2</v>
      </c>
      <c r="V601">
        <v>0.05</v>
      </c>
      <c r="W601">
        <f t="shared" si="9"/>
        <v>0.33139999999999997</v>
      </c>
    </row>
    <row r="602" spans="1:23" x14ac:dyDescent="0.3">
      <c r="A602">
        <v>78478</v>
      </c>
      <c r="B602">
        <v>1</v>
      </c>
      <c r="C602">
        <v>47</v>
      </c>
      <c r="D602">
        <v>3</v>
      </c>
      <c r="E602">
        <v>4</v>
      </c>
      <c r="F602">
        <v>1</v>
      </c>
      <c r="G602">
        <v>3.56</v>
      </c>
      <c r="H602">
        <v>30.6</v>
      </c>
      <c r="I602">
        <v>2</v>
      </c>
      <c r="J602">
        <v>2</v>
      </c>
      <c r="K602">
        <v>284</v>
      </c>
      <c r="L602">
        <v>30.1</v>
      </c>
      <c r="M602">
        <v>28.19</v>
      </c>
      <c r="N602">
        <v>9.4352159469999997</v>
      </c>
      <c r="O602">
        <v>7.7999999999999996E-3</v>
      </c>
      <c r="P602">
        <v>0.33400000000000002</v>
      </c>
      <c r="Q602">
        <v>1.7000000000000001E-2</v>
      </c>
      <c r="R602">
        <v>7.6999999999999999E-2</v>
      </c>
      <c r="S602">
        <v>0.11169999999999999</v>
      </c>
      <c r="T602">
        <v>1.77E-2</v>
      </c>
      <c r="U602">
        <v>3.1E-2</v>
      </c>
      <c r="V602">
        <v>2.4E-2</v>
      </c>
      <c r="W602">
        <f t="shared" si="9"/>
        <v>0.62020000000000008</v>
      </c>
    </row>
    <row r="603" spans="1:23" x14ac:dyDescent="0.3">
      <c r="A603">
        <v>78490</v>
      </c>
      <c r="B603">
        <v>1</v>
      </c>
      <c r="C603">
        <v>23</v>
      </c>
      <c r="D603">
        <v>4</v>
      </c>
      <c r="E603">
        <v>2</v>
      </c>
      <c r="F603">
        <v>5</v>
      </c>
      <c r="G603">
        <v>0.69</v>
      </c>
      <c r="H603">
        <v>15.4</v>
      </c>
      <c r="I603">
        <v>2</v>
      </c>
      <c r="J603">
        <v>1</v>
      </c>
      <c r="K603">
        <v>584</v>
      </c>
      <c r="L603">
        <v>17.899999999999999</v>
      </c>
      <c r="M603">
        <v>47.71</v>
      </c>
      <c r="N603">
        <v>32.625698319999998</v>
      </c>
      <c r="O603">
        <v>7.7999999999999996E-3</v>
      </c>
      <c r="P603">
        <v>3.39E-2</v>
      </c>
      <c r="Q603">
        <v>1.7000000000000001E-2</v>
      </c>
      <c r="R603">
        <v>0.18</v>
      </c>
      <c r="S603">
        <v>0.11169999999999999</v>
      </c>
      <c r="T603">
        <v>1.77E-2</v>
      </c>
      <c r="U603">
        <v>8.4000000000000005E-2</v>
      </c>
      <c r="V603">
        <v>2.4E-2</v>
      </c>
      <c r="W603">
        <f t="shared" si="9"/>
        <v>0.47610000000000002</v>
      </c>
    </row>
    <row r="604" spans="1:23" x14ac:dyDescent="0.3">
      <c r="A604">
        <v>78497</v>
      </c>
      <c r="B604">
        <v>1</v>
      </c>
      <c r="C604">
        <v>64</v>
      </c>
      <c r="D604">
        <v>4</v>
      </c>
      <c r="E604">
        <v>3</v>
      </c>
      <c r="F604">
        <v>1</v>
      </c>
      <c r="G604">
        <v>3.22</v>
      </c>
      <c r="H604">
        <v>24</v>
      </c>
      <c r="I604">
        <v>1</v>
      </c>
      <c r="J604">
        <v>1</v>
      </c>
      <c r="K604">
        <v>366.56</v>
      </c>
      <c r="L604">
        <v>19.8</v>
      </c>
      <c r="M604">
        <v>37.03</v>
      </c>
      <c r="N604">
        <v>18.513131309999999</v>
      </c>
      <c r="O604">
        <v>7.7999999999999996E-3</v>
      </c>
      <c r="P604">
        <v>0.05</v>
      </c>
      <c r="Q604">
        <v>1.7000000000000001E-2</v>
      </c>
      <c r="R604">
        <v>16.7</v>
      </c>
      <c r="S604">
        <v>0.11169999999999999</v>
      </c>
      <c r="T604">
        <v>1.77E-2</v>
      </c>
      <c r="U604">
        <v>0.26200000000000001</v>
      </c>
      <c r="V604">
        <v>6.6000000000000003E-2</v>
      </c>
      <c r="W604">
        <f t="shared" si="9"/>
        <v>17.232199999999999</v>
      </c>
    </row>
    <row r="605" spans="1:23" x14ac:dyDescent="0.3">
      <c r="A605">
        <v>78500</v>
      </c>
      <c r="B605">
        <v>1</v>
      </c>
      <c r="C605">
        <v>36</v>
      </c>
      <c r="D605">
        <v>4</v>
      </c>
      <c r="E605">
        <v>4</v>
      </c>
      <c r="F605">
        <v>6</v>
      </c>
      <c r="G605">
        <v>2.61</v>
      </c>
      <c r="H605">
        <v>30.7</v>
      </c>
      <c r="I605">
        <v>2</v>
      </c>
      <c r="J605">
        <v>1</v>
      </c>
      <c r="K605">
        <v>314.08</v>
      </c>
      <c r="L605">
        <v>31.3</v>
      </c>
      <c r="M605">
        <v>30.08</v>
      </c>
      <c r="N605">
        <v>10.03450479</v>
      </c>
      <c r="O605">
        <v>7.7999999999999996E-3</v>
      </c>
      <c r="P605">
        <v>3.39E-2</v>
      </c>
      <c r="Q605">
        <v>1.7000000000000001E-2</v>
      </c>
      <c r="R605">
        <v>2.78</v>
      </c>
      <c r="S605">
        <v>0.11169999999999999</v>
      </c>
      <c r="T605">
        <v>1.77E-2</v>
      </c>
      <c r="U605">
        <v>0.1</v>
      </c>
      <c r="V605">
        <v>6.8000000000000005E-2</v>
      </c>
      <c r="W605">
        <f t="shared" si="9"/>
        <v>3.1360999999999999</v>
      </c>
    </row>
    <row r="606" spans="1:23" x14ac:dyDescent="0.3">
      <c r="A606">
        <v>78506</v>
      </c>
      <c r="B606">
        <v>1</v>
      </c>
      <c r="C606">
        <v>57</v>
      </c>
      <c r="D606">
        <v>3</v>
      </c>
      <c r="E606">
        <v>4</v>
      </c>
      <c r="F606">
        <v>3</v>
      </c>
      <c r="G606">
        <v>0.73</v>
      </c>
      <c r="H606">
        <v>23.6</v>
      </c>
      <c r="I606">
        <v>1</v>
      </c>
      <c r="J606">
        <v>1</v>
      </c>
      <c r="K606">
        <v>607.99</v>
      </c>
      <c r="L606">
        <v>16.5</v>
      </c>
      <c r="M606">
        <v>105.7</v>
      </c>
      <c r="N606">
        <v>36.847878790000003</v>
      </c>
      <c r="O606">
        <v>0.124</v>
      </c>
      <c r="P606">
        <v>3.39E-2</v>
      </c>
      <c r="Q606">
        <v>0.21</v>
      </c>
      <c r="R606">
        <v>0.49099999999999999</v>
      </c>
      <c r="S606">
        <v>0.11169999999999999</v>
      </c>
      <c r="T606">
        <v>5.8999999999999997E-2</v>
      </c>
      <c r="U606">
        <v>0.50600000000000001</v>
      </c>
      <c r="V606">
        <v>0.156</v>
      </c>
      <c r="W606">
        <f t="shared" si="9"/>
        <v>1.6916</v>
      </c>
    </row>
    <row r="607" spans="1:23" x14ac:dyDescent="0.3">
      <c r="A607">
        <v>78512</v>
      </c>
      <c r="B607">
        <v>1</v>
      </c>
      <c r="C607">
        <v>31</v>
      </c>
      <c r="D607">
        <v>3</v>
      </c>
      <c r="E607">
        <v>2</v>
      </c>
      <c r="F607">
        <v>5</v>
      </c>
      <c r="G607">
        <v>0.61</v>
      </c>
      <c r="H607">
        <v>22</v>
      </c>
      <c r="I607">
        <v>1</v>
      </c>
      <c r="J607">
        <v>1</v>
      </c>
      <c r="K607">
        <v>633.71</v>
      </c>
      <c r="L607">
        <v>21.6</v>
      </c>
      <c r="M607">
        <v>63.21</v>
      </c>
      <c r="N607">
        <v>29.33842593</v>
      </c>
      <c r="O607">
        <v>0.20599999999999999</v>
      </c>
      <c r="P607">
        <v>3.39E-2</v>
      </c>
      <c r="Q607">
        <v>0.55800000000000005</v>
      </c>
      <c r="R607">
        <v>2.8299999999999999E-2</v>
      </c>
      <c r="S607">
        <v>0.11169999999999999</v>
      </c>
      <c r="T607">
        <v>0.14199999999999999</v>
      </c>
      <c r="U607">
        <v>1.28</v>
      </c>
      <c r="V607">
        <v>0.51600000000000001</v>
      </c>
      <c r="W607">
        <f t="shared" si="9"/>
        <v>2.8759000000000001</v>
      </c>
    </row>
    <row r="608" spans="1:23" x14ac:dyDescent="0.3">
      <c r="A608">
        <v>78514</v>
      </c>
      <c r="B608">
        <v>1</v>
      </c>
      <c r="C608">
        <v>45</v>
      </c>
      <c r="D608">
        <v>4</v>
      </c>
      <c r="E608">
        <v>3</v>
      </c>
      <c r="F608">
        <v>3</v>
      </c>
      <c r="G608">
        <v>7.0000000000000007E-2</v>
      </c>
      <c r="H608">
        <v>23.3</v>
      </c>
      <c r="I608">
        <v>1</v>
      </c>
      <c r="J608">
        <v>1</v>
      </c>
      <c r="K608">
        <v>623</v>
      </c>
      <c r="L608">
        <v>21.6</v>
      </c>
      <c r="M608">
        <v>76.58</v>
      </c>
      <c r="N608">
        <v>28.842592589999999</v>
      </c>
      <c r="O608">
        <v>0.26200000000000001</v>
      </c>
      <c r="P608">
        <v>3.39E-2</v>
      </c>
      <c r="Q608">
        <v>0.55100000000000005</v>
      </c>
      <c r="R608">
        <v>2.8299999999999999E-2</v>
      </c>
      <c r="S608">
        <v>0.11169999999999999</v>
      </c>
      <c r="T608">
        <v>0.21299999999999999</v>
      </c>
      <c r="U608">
        <v>1.02</v>
      </c>
      <c r="V608">
        <v>0.32400000000000001</v>
      </c>
      <c r="W608">
        <f t="shared" si="9"/>
        <v>2.5438999999999998</v>
      </c>
    </row>
    <row r="609" spans="1:23" x14ac:dyDescent="0.3">
      <c r="A609">
        <v>78521</v>
      </c>
      <c r="B609">
        <v>1</v>
      </c>
      <c r="C609">
        <v>70</v>
      </c>
      <c r="D609">
        <v>5</v>
      </c>
      <c r="E609">
        <v>3</v>
      </c>
      <c r="F609">
        <v>1</v>
      </c>
      <c r="G609">
        <v>1.56</v>
      </c>
      <c r="H609">
        <v>30.9</v>
      </c>
      <c r="I609">
        <v>1</v>
      </c>
      <c r="J609">
        <v>2</v>
      </c>
      <c r="K609">
        <v>340</v>
      </c>
      <c r="L609">
        <v>22.3</v>
      </c>
      <c r="M609">
        <v>39.31</v>
      </c>
      <c r="N609">
        <v>15.24663677</v>
      </c>
      <c r="O609">
        <v>7.7999999999999996E-3</v>
      </c>
      <c r="P609">
        <v>3.39E-2</v>
      </c>
      <c r="Q609">
        <v>1.7000000000000001E-2</v>
      </c>
      <c r="R609">
        <v>2.8299999999999999E-2</v>
      </c>
      <c r="S609">
        <v>0.11169999999999999</v>
      </c>
      <c r="T609">
        <v>1.77E-2</v>
      </c>
      <c r="U609">
        <v>6.8000000000000005E-2</v>
      </c>
      <c r="V609">
        <v>7.0000000000000007E-2</v>
      </c>
      <c r="W609">
        <f t="shared" si="9"/>
        <v>0.35439999999999999</v>
      </c>
    </row>
    <row r="610" spans="1:23" x14ac:dyDescent="0.3">
      <c r="A610">
        <v>78528</v>
      </c>
      <c r="B610">
        <v>1</v>
      </c>
      <c r="C610">
        <v>38</v>
      </c>
      <c r="D610">
        <v>3</v>
      </c>
      <c r="E610">
        <v>4</v>
      </c>
      <c r="F610">
        <v>3</v>
      </c>
      <c r="G610">
        <v>5</v>
      </c>
      <c r="H610">
        <v>25.8</v>
      </c>
      <c r="I610">
        <v>1</v>
      </c>
      <c r="J610">
        <v>1</v>
      </c>
      <c r="K610">
        <v>1250</v>
      </c>
      <c r="L610">
        <v>15.4</v>
      </c>
      <c r="M610">
        <v>13.7</v>
      </c>
      <c r="N610">
        <v>81.168831170000004</v>
      </c>
      <c r="O610">
        <v>2.1000000000000001E-2</v>
      </c>
      <c r="P610">
        <v>3.39E-2</v>
      </c>
      <c r="Q610">
        <v>3.5000000000000003E-2</v>
      </c>
      <c r="R610">
        <v>0.11700000000000001</v>
      </c>
      <c r="S610">
        <v>0.11169999999999999</v>
      </c>
      <c r="T610">
        <v>1.77E-2</v>
      </c>
      <c r="U610">
        <v>0.106</v>
      </c>
      <c r="V610">
        <v>4.1000000000000002E-2</v>
      </c>
      <c r="W610">
        <f t="shared" si="9"/>
        <v>0.48329999999999995</v>
      </c>
    </row>
    <row r="611" spans="1:23" x14ac:dyDescent="0.3">
      <c r="A611">
        <v>78549</v>
      </c>
      <c r="B611">
        <v>1</v>
      </c>
      <c r="C611">
        <v>20</v>
      </c>
      <c r="D611">
        <v>3</v>
      </c>
      <c r="E611">
        <v>3</v>
      </c>
      <c r="F611">
        <v>6</v>
      </c>
      <c r="G611">
        <v>2.02</v>
      </c>
      <c r="H611">
        <v>21.1</v>
      </c>
      <c r="I611">
        <v>1</v>
      </c>
      <c r="J611">
        <v>1</v>
      </c>
      <c r="K611">
        <v>301</v>
      </c>
      <c r="L611">
        <v>9.68</v>
      </c>
      <c r="M611">
        <v>26.74</v>
      </c>
      <c r="N611">
        <v>31.09504132</v>
      </c>
      <c r="O611">
        <v>0.216</v>
      </c>
      <c r="P611">
        <v>3.39E-2</v>
      </c>
      <c r="Q611">
        <v>0.29899999999999999</v>
      </c>
      <c r="R611">
        <v>2.8299999999999999E-2</v>
      </c>
      <c r="S611">
        <v>0.11169999999999999</v>
      </c>
      <c r="T611">
        <v>0.13600000000000001</v>
      </c>
      <c r="U611">
        <v>0.77800000000000002</v>
      </c>
      <c r="V611">
        <v>0.32200000000000001</v>
      </c>
      <c r="W611">
        <f t="shared" si="9"/>
        <v>1.9249000000000001</v>
      </c>
    </row>
    <row r="612" spans="1:23" x14ac:dyDescent="0.3">
      <c r="A612">
        <v>78560</v>
      </c>
      <c r="B612">
        <v>1</v>
      </c>
      <c r="C612">
        <v>22</v>
      </c>
      <c r="D612">
        <v>4</v>
      </c>
      <c r="E612">
        <v>4</v>
      </c>
      <c r="F612">
        <v>5</v>
      </c>
      <c r="G612">
        <v>0.63</v>
      </c>
      <c r="H612">
        <v>20.399999999999999</v>
      </c>
      <c r="I612">
        <v>1</v>
      </c>
      <c r="J612">
        <v>1</v>
      </c>
      <c r="K612">
        <v>339</v>
      </c>
      <c r="L612">
        <v>20.9</v>
      </c>
      <c r="M612">
        <v>26.34</v>
      </c>
      <c r="N612">
        <v>16.220095690000001</v>
      </c>
      <c r="O612">
        <v>0.108</v>
      </c>
      <c r="P612">
        <v>3.39E-2</v>
      </c>
      <c r="Q612">
        <v>0.57299999999999995</v>
      </c>
      <c r="R612">
        <v>2.8299999999999999E-2</v>
      </c>
      <c r="S612">
        <v>0.11169999999999999</v>
      </c>
      <c r="T612">
        <v>0.152</v>
      </c>
      <c r="U612">
        <v>1.19</v>
      </c>
      <c r="V612">
        <v>0.41499999999999998</v>
      </c>
      <c r="W612">
        <f t="shared" si="9"/>
        <v>2.6118999999999999</v>
      </c>
    </row>
    <row r="613" spans="1:23" x14ac:dyDescent="0.3">
      <c r="A613">
        <v>78561</v>
      </c>
      <c r="B613">
        <v>1</v>
      </c>
      <c r="C613">
        <v>80</v>
      </c>
      <c r="D613">
        <v>3</v>
      </c>
      <c r="E613">
        <v>3</v>
      </c>
      <c r="F613">
        <v>1</v>
      </c>
      <c r="G613">
        <v>1.93</v>
      </c>
      <c r="H613">
        <v>27.4</v>
      </c>
      <c r="I613">
        <v>2</v>
      </c>
      <c r="J613">
        <v>1</v>
      </c>
      <c r="K613">
        <v>144.9</v>
      </c>
      <c r="L613">
        <v>16.899999999999999</v>
      </c>
      <c r="M613">
        <v>230.8</v>
      </c>
      <c r="N613">
        <v>8.5739644970000004</v>
      </c>
      <c r="O613">
        <v>7.7999999999999996E-3</v>
      </c>
      <c r="P613">
        <v>3.39E-2</v>
      </c>
      <c r="Q613">
        <v>1.7000000000000001E-2</v>
      </c>
      <c r="R613">
        <v>2.8299999999999999E-2</v>
      </c>
      <c r="S613">
        <v>0.11169999999999999</v>
      </c>
      <c r="T613">
        <v>1.77E-2</v>
      </c>
      <c r="U613">
        <v>6.5000000000000002E-2</v>
      </c>
      <c r="V613">
        <v>5.0999999999999997E-2</v>
      </c>
      <c r="W613">
        <f t="shared" si="9"/>
        <v>0.33239999999999997</v>
      </c>
    </row>
    <row r="614" spans="1:23" x14ac:dyDescent="0.3">
      <c r="A614">
        <v>78562</v>
      </c>
      <c r="B614">
        <v>1</v>
      </c>
      <c r="C614">
        <v>48</v>
      </c>
      <c r="D614">
        <v>3</v>
      </c>
      <c r="E614">
        <v>3</v>
      </c>
      <c r="F614">
        <v>1</v>
      </c>
      <c r="G614">
        <v>1.82</v>
      </c>
      <c r="H614">
        <v>35.299999999999997</v>
      </c>
      <c r="I614">
        <v>1</v>
      </c>
      <c r="J614">
        <v>1</v>
      </c>
      <c r="K614">
        <v>505</v>
      </c>
      <c r="L614">
        <v>32.4</v>
      </c>
      <c r="M614">
        <v>34.93</v>
      </c>
      <c r="N614">
        <v>15.586419749999999</v>
      </c>
      <c r="O614">
        <v>1.4999999999999999E-2</v>
      </c>
      <c r="P614">
        <v>3.39E-2</v>
      </c>
      <c r="Q614">
        <v>1.7000000000000001E-2</v>
      </c>
      <c r="R614">
        <v>2.8299999999999999E-2</v>
      </c>
      <c r="S614">
        <v>0.11169999999999999</v>
      </c>
      <c r="T614">
        <v>1.77E-2</v>
      </c>
      <c r="U614">
        <v>0.124</v>
      </c>
      <c r="V614">
        <v>0.111</v>
      </c>
      <c r="W614">
        <f t="shared" si="9"/>
        <v>0.45860000000000001</v>
      </c>
    </row>
    <row r="615" spans="1:23" x14ac:dyDescent="0.3">
      <c r="A615">
        <v>78572</v>
      </c>
      <c r="B615">
        <v>1</v>
      </c>
      <c r="C615">
        <v>51</v>
      </c>
      <c r="D615">
        <v>3</v>
      </c>
      <c r="E615">
        <v>5</v>
      </c>
      <c r="F615">
        <v>2</v>
      </c>
      <c r="G615">
        <v>3.68</v>
      </c>
      <c r="H615">
        <v>28.3</v>
      </c>
      <c r="I615">
        <v>2</v>
      </c>
      <c r="J615">
        <v>1</v>
      </c>
      <c r="K615">
        <v>369</v>
      </c>
      <c r="L615">
        <v>24.4</v>
      </c>
      <c r="M615">
        <v>27.68</v>
      </c>
      <c r="N615">
        <v>15.12295082</v>
      </c>
      <c r="O615">
        <v>7.7999999999999996E-3</v>
      </c>
      <c r="P615">
        <v>3.39E-2</v>
      </c>
      <c r="Q615">
        <v>1.7000000000000001E-2</v>
      </c>
      <c r="R615">
        <v>8.1000000000000003E-2</v>
      </c>
      <c r="S615">
        <v>0.11169999999999999</v>
      </c>
      <c r="T615">
        <v>1.77E-2</v>
      </c>
      <c r="U615">
        <v>6.0999999999999999E-2</v>
      </c>
      <c r="V615">
        <v>4.4999999999999998E-2</v>
      </c>
      <c r="W615">
        <f t="shared" si="9"/>
        <v>0.37509999999999993</v>
      </c>
    </row>
    <row r="616" spans="1:23" x14ac:dyDescent="0.3">
      <c r="A616">
        <v>78575</v>
      </c>
      <c r="B616">
        <v>1</v>
      </c>
      <c r="C616">
        <v>22</v>
      </c>
      <c r="D616">
        <v>3</v>
      </c>
      <c r="E616">
        <v>5</v>
      </c>
      <c r="F616">
        <v>5</v>
      </c>
      <c r="G616">
        <v>0.06</v>
      </c>
      <c r="H616">
        <v>28.5</v>
      </c>
      <c r="I616">
        <v>1</v>
      </c>
      <c r="J616">
        <v>1</v>
      </c>
      <c r="K616">
        <v>428</v>
      </c>
      <c r="L616">
        <v>26.6</v>
      </c>
      <c r="M616">
        <v>26.21</v>
      </c>
      <c r="N616">
        <v>16.09022556</v>
      </c>
      <c r="O616">
        <v>7.7999999999999996E-3</v>
      </c>
      <c r="P616">
        <v>3.39E-2</v>
      </c>
      <c r="Q616">
        <v>3.5000000000000003E-2</v>
      </c>
      <c r="R616">
        <v>2.8299999999999999E-2</v>
      </c>
      <c r="S616">
        <v>0.11169999999999999</v>
      </c>
      <c r="T616">
        <v>1.77E-2</v>
      </c>
      <c r="U616">
        <v>0.10199999999999999</v>
      </c>
      <c r="V616">
        <v>0.08</v>
      </c>
      <c r="W616">
        <f t="shared" si="9"/>
        <v>0.41639999999999999</v>
      </c>
    </row>
    <row r="617" spans="1:23" x14ac:dyDescent="0.3">
      <c r="A617">
        <v>78577</v>
      </c>
      <c r="B617">
        <v>1</v>
      </c>
      <c r="C617">
        <v>22</v>
      </c>
      <c r="D617">
        <v>3</v>
      </c>
      <c r="E617">
        <v>2</v>
      </c>
      <c r="F617">
        <v>5</v>
      </c>
      <c r="G617">
        <v>2.4558</v>
      </c>
      <c r="H617">
        <v>23.8</v>
      </c>
      <c r="I617">
        <v>1</v>
      </c>
      <c r="J617">
        <v>2</v>
      </c>
      <c r="K617">
        <v>380</v>
      </c>
      <c r="L617">
        <v>12.6</v>
      </c>
      <c r="M617">
        <v>32.380000000000003</v>
      </c>
      <c r="N617">
        <v>30.158730160000001</v>
      </c>
      <c r="O617">
        <v>6.4000000000000001E-2</v>
      </c>
      <c r="P617">
        <v>3.39E-2</v>
      </c>
      <c r="Q617">
        <v>0.114</v>
      </c>
      <c r="R617">
        <v>2.8299999999999999E-2</v>
      </c>
      <c r="S617">
        <v>0.11169999999999999</v>
      </c>
      <c r="T617">
        <v>3.5999999999999997E-2</v>
      </c>
      <c r="U617">
        <v>0.24199999999999999</v>
      </c>
      <c r="V617">
        <v>9.4E-2</v>
      </c>
      <c r="W617">
        <f t="shared" si="9"/>
        <v>0.72389999999999988</v>
      </c>
    </row>
    <row r="618" spans="1:23" x14ac:dyDescent="0.3">
      <c r="A618">
        <v>78595</v>
      </c>
      <c r="B618">
        <v>1</v>
      </c>
      <c r="C618">
        <v>31</v>
      </c>
      <c r="D618">
        <v>5</v>
      </c>
      <c r="E618">
        <v>4</v>
      </c>
      <c r="F618">
        <v>1</v>
      </c>
      <c r="G618">
        <v>2.1</v>
      </c>
      <c r="H618">
        <v>38.6</v>
      </c>
      <c r="I618">
        <v>1</v>
      </c>
      <c r="J618">
        <v>1</v>
      </c>
      <c r="K618">
        <v>197</v>
      </c>
      <c r="L618">
        <v>32.799999999999997</v>
      </c>
      <c r="M618">
        <v>24.79</v>
      </c>
      <c r="N618">
        <v>6.0060975609999998</v>
      </c>
      <c r="O618">
        <v>2.8000000000000001E-2</v>
      </c>
      <c r="P618">
        <v>3.39E-2</v>
      </c>
      <c r="Q618">
        <v>4.5999999999999999E-2</v>
      </c>
      <c r="R618">
        <v>6.8000000000000005E-2</v>
      </c>
      <c r="S618">
        <v>0.11169999999999999</v>
      </c>
      <c r="T618">
        <v>1.77E-2</v>
      </c>
      <c r="U618">
        <v>0.13500000000000001</v>
      </c>
      <c r="V618">
        <v>7.2999999999999995E-2</v>
      </c>
      <c r="W618">
        <f t="shared" si="9"/>
        <v>0.51329999999999998</v>
      </c>
    </row>
    <row r="619" spans="1:23" x14ac:dyDescent="0.3">
      <c r="A619">
        <v>78597</v>
      </c>
      <c r="B619">
        <v>1</v>
      </c>
      <c r="C619">
        <v>61</v>
      </c>
      <c r="D619">
        <v>1</v>
      </c>
      <c r="E619">
        <v>1</v>
      </c>
      <c r="F619">
        <v>1</v>
      </c>
      <c r="G619">
        <v>2.4558</v>
      </c>
      <c r="H619">
        <v>25.7</v>
      </c>
      <c r="I619">
        <v>1</v>
      </c>
      <c r="J619">
        <v>1</v>
      </c>
      <c r="K619">
        <v>397</v>
      </c>
      <c r="L619">
        <v>22</v>
      </c>
      <c r="M619">
        <v>41.55</v>
      </c>
      <c r="N619">
        <v>18.045454549999999</v>
      </c>
      <c r="O619">
        <v>3.1E-2</v>
      </c>
      <c r="P619">
        <v>6.0999999999999999E-2</v>
      </c>
      <c r="Q619">
        <v>6.8000000000000005E-2</v>
      </c>
      <c r="R619">
        <v>2.8299999999999999E-2</v>
      </c>
      <c r="S619">
        <v>0.11169999999999999</v>
      </c>
      <c r="T619">
        <v>1.77E-2</v>
      </c>
      <c r="U619">
        <v>0.29099999999999998</v>
      </c>
      <c r="V619">
        <v>0.20399999999999999</v>
      </c>
      <c r="W619">
        <f t="shared" si="9"/>
        <v>0.81269999999999998</v>
      </c>
    </row>
    <row r="620" spans="1:23" x14ac:dyDescent="0.3">
      <c r="A620">
        <v>78598</v>
      </c>
      <c r="B620">
        <v>1</v>
      </c>
      <c r="C620">
        <v>63</v>
      </c>
      <c r="D620">
        <v>3</v>
      </c>
      <c r="E620">
        <v>2</v>
      </c>
      <c r="F620">
        <v>5</v>
      </c>
      <c r="G620">
        <v>1.27</v>
      </c>
      <c r="H620">
        <v>31.6</v>
      </c>
      <c r="I620">
        <v>2</v>
      </c>
      <c r="J620">
        <v>2</v>
      </c>
      <c r="K620">
        <v>371</v>
      </c>
      <c r="L620">
        <v>19.7</v>
      </c>
      <c r="M620">
        <v>45.79</v>
      </c>
      <c r="N620">
        <v>18.832487310000001</v>
      </c>
      <c r="O620">
        <v>7.7999999999999996E-3</v>
      </c>
      <c r="P620">
        <v>3.39E-2</v>
      </c>
      <c r="Q620">
        <v>1.7000000000000001E-2</v>
      </c>
      <c r="R620">
        <v>7.6999999999999999E-2</v>
      </c>
      <c r="S620">
        <v>0.11169999999999999</v>
      </c>
      <c r="T620">
        <v>1.77E-2</v>
      </c>
      <c r="U620">
        <v>0.03</v>
      </c>
      <c r="V620">
        <v>2.4E-2</v>
      </c>
      <c r="W620">
        <f t="shared" si="9"/>
        <v>0.31910000000000005</v>
      </c>
    </row>
    <row r="621" spans="1:23" x14ac:dyDescent="0.3">
      <c r="A621">
        <v>78599</v>
      </c>
      <c r="B621">
        <v>1</v>
      </c>
      <c r="C621">
        <v>36</v>
      </c>
      <c r="D621">
        <v>3</v>
      </c>
      <c r="E621">
        <v>4</v>
      </c>
      <c r="F621">
        <v>1</v>
      </c>
      <c r="G621">
        <v>5</v>
      </c>
      <c r="H621">
        <v>35.700000000000003</v>
      </c>
      <c r="I621">
        <v>1</v>
      </c>
      <c r="J621">
        <v>1</v>
      </c>
      <c r="K621">
        <v>316</v>
      </c>
      <c r="L621">
        <v>23.4</v>
      </c>
      <c r="M621">
        <v>23.11</v>
      </c>
      <c r="N621">
        <v>13.5042735</v>
      </c>
      <c r="O621">
        <v>7.7999999999999996E-3</v>
      </c>
      <c r="P621">
        <v>3.39E-2</v>
      </c>
      <c r="Q621">
        <v>1.7000000000000001E-2</v>
      </c>
      <c r="R621">
        <v>2.8299999999999999E-2</v>
      </c>
      <c r="S621">
        <v>0.11169999999999999</v>
      </c>
      <c r="T621">
        <v>1.77E-2</v>
      </c>
      <c r="U621">
        <v>0.11600000000000001</v>
      </c>
      <c r="V621">
        <v>8.5000000000000006E-2</v>
      </c>
      <c r="W621">
        <f t="shared" si="9"/>
        <v>0.41739999999999999</v>
      </c>
    </row>
    <row r="622" spans="1:23" x14ac:dyDescent="0.3">
      <c r="A622">
        <v>78608</v>
      </c>
      <c r="B622">
        <v>1</v>
      </c>
      <c r="C622">
        <v>59</v>
      </c>
      <c r="D622">
        <v>3</v>
      </c>
      <c r="E622">
        <v>4</v>
      </c>
      <c r="F622">
        <v>3</v>
      </c>
      <c r="G622">
        <v>0.66</v>
      </c>
      <c r="H622">
        <v>23.6</v>
      </c>
      <c r="I622">
        <v>1</v>
      </c>
      <c r="J622">
        <v>1</v>
      </c>
      <c r="K622">
        <v>229</v>
      </c>
      <c r="L622">
        <v>17.8</v>
      </c>
      <c r="M622">
        <v>109.1</v>
      </c>
      <c r="N622">
        <v>12.865168540000001</v>
      </c>
      <c r="O622">
        <v>0.115</v>
      </c>
      <c r="P622">
        <v>3.39E-2</v>
      </c>
      <c r="Q622">
        <v>0.23</v>
      </c>
      <c r="R622">
        <v>0.88170000000000004</v>
      </c>
      <c r="S622">
        <v>0.11169999999999999</v>
      </c>
      <c r="T622">
        <v>0.08</v>
      </c>
      <c r="U622">
        <v>0.59299999999999997</v>
      </c>
      <c r="V622">
        <v>0.26600000000000001</v>
      </c>
      <c r="W622">
        <f t="shared" si="9"/>
        <v>2.3113000000000001</v>
      </c>
    </row>
    <row r="623" spans="1:23" x14ac:dyDescent="0.3">
      <c r="A623">
        <v>78611</v>
      </c>
      <c r="B623">
        <v>1</v>
      </c>
      <c r="C623">
        <v>21</v>
      </c>
      <c r="D623">
        <v>4</v>
      </c>
      <c r="E623">
        <v>4</v>
      </c>
      <c r="F623">
        <v>5</v>
      </c>
      <c r="G623">
        <v>3.49</v>
      </c>
      <c r="H623">
        <v>23.1</v>
      </c>
      <c r="I623">
        <v>2</v>
      </c>
      <c r="J623">
        <v>1</v>
      </c>
      <c r="K623">
        <v>480</v>
      </c>
      <c r="L623">
        <v>25.1</v>
      </c>
      <c r="M623">
        <v>45.24</v>
      </c>
      <c r="N623">
        <v>19.123505980000001</v>
      </c>
      <c r="O623">
        <v>7.7999999999999996E-3</v>
      </c>
      <c r="P623">
        <v>3.39E-2</v>
      </c>
      <c r="Q623">
        <v>1.7000000000000001E-2</v>
      </c>
      <c r="R623">
        <v>0.13300000000000001</v>
      </c>
      <c r="S623">
        <v>0.11169999999999999</v>
      </c>
      <c r="T623">
        <v>1.77E-2</v>
      </c>
      <c r="U623">
        <v>0.21</v>
      </c>
      <c r="V623">
        <v>0.25</v>
      </c>
      <c r="W623">
        <f t="shared" si="9"/>
        <v>0.78110000000000002</v>
      </c>
    </row>
    <row r="624" spans="1:23" x14ac:dyDescent="0.3">
      <c r="A624">
        <v>78620</v>
      </c>
      <c r="B624">
        <v>1</v>
      </c>
      <c r="C624">
        <v>64</v>
      </c>
      <c r="D624">
        <v>5</v>
      </c>
      <c r="E624">
        <v>1</v>
      </c>
      <c r="F624">
        <v>1</v>
      </c>
      <c r="G624">
        <v>0.51</v>
      </c>
      <c r="H624">
        <v>28.4</v>
      </c>
      <c r="I624">
        <v>2</v>
      </c>
      <c r="J624">
        <v>2</v>
      </c>
      <c r="K624">
        <v>281</v>
      </c>
      <c r="L624">
        <v>27.3</v>
      </c>
      <c r="M624">
        <v>26.97</v>
      </c>
      <c r="N624">
        <v>10.29304029</v>
      </c>
      <c r="O624">
        <v>7.7999999999999996E-3</v>
      </c>
      <c r="P624">
        <v>3.39E-2</v>
      </c>
      <c r="Q624">
        <v>1.7000000000000001E-2</v>
      </c>
      <c r="R624">
        <v>0.11700000000000001</v>
      </c>
      <c r="S624">
        <v>0.11169999999999999</v>
      </c>
      <c r="T624">
        <v>1.77E-2</v>
      </c>
      <c r="U624">
        <v>8.2000000000000003E-2</v>
      </c>
      <c r="V624">
        <v>4.5999999999999999E-2</v>
      </c>
      <c r="W624">
        <f t="shared" si="9"/>
        <v>0.43309999999999998</v>
      </c>
    </row>
    <row r="625" spans="1:23" x14ac:dyDescent="0.3">
      <c r="A625">
        <v>78621</v>
      </c>
      <c r="B625">
        <v>1</v>
      </c>
      <c r="C625">
        <v>50</v>
      </c>
      <c r="D625">
        <v>5</v>
      </c>
      <c r="E625">
        <v>5</v>
      </c>
      <c r="F625">
        <v>1</v>
      </c>
      <c r="G625">
        <v>3.03</v>
      </c>
      <c r="H625">
        <v>26.4</v>
      </c>
      <c r="I625">
        <v>2</v>
      </c>
      <c r="J625">
        <v>2</v>
      </c>
      <c r="K625">
        <v>226</v>
      </c>
      <c r="L625">
        <v>15.4</v>
      </c>
      <c r="M625">
        <v>30.38</v>
      </c>
      <c r="N625">
        <v>14.675324679999999</v>
      </c>
      <c r="O625">
        <v>7.7999999999999996E-3</v>
      </c>
      <c r="P625">
        <v>3.39E-2</v>
      </c>
      <c r="Q625">
        <v>1.7000000000000001E-2</v>
      </c>
      <c r="R625">
        <v>0.09</v>
      </c>
      <c r="S625">
        <v>0.11169999999999999</v>
      </c>
      <c r="T625">
        <v>1.77E-2</v>
      </c>
      <c r="U625">
        <v>0.04</v>
      </c>
      <c r="V625">
        <v>2.4E-2</v>
      </c>
      <c r="W625">
        <f t="shared" si="9"/>
        <v>0.34209999999999996</v>
      </c>
    </row>
    <row r="626" spans="1:23" x14ac:dyDescent="0.3">
      <c r="A626">
        <v>78640</v>
      </c>
      <c r="B626">
        <v>1</v>
      </c>
      <c r="C626">
        <v>66</v>
      </c>
      <c r="D626">
        <v>2</v>
      </c>
      <c r="E626">
        <v>3</v>
      </c>
      <c r="F626">
        <v>1</v>
      </c>
      <c r="G626">
        <v>2.0299999999999998</v>
      </c>
      <c r="H626">
        <v>26.2</v>
      </c>
      <c r="I626">
        <v>1</v>
      </c>
      <c r="J626">
        <v>1</v>
      </c>
      <c r="K626">
        <v>559</v>
      </c>
      <c r="L626">
        <v>28.6</v>
      </c>
      <c r="M626">
        <v>62.93</v>
      </c>
      <c r="N626">
        <v>19.545454549999999</v>
      </c>
      <c r="O626">
        <v>7.7999999999999996E-3</v>
      </c>
      <c r="P626">
        <v>7.9399999999999998E-2</v>
      </c>
      <c r="Q626">
        <v>1.7000000000000001E-2</v>
      </c>
      <c r="R626">
        <v>2.8299999999999999E-2</v>
      </c>
      <c r="S626">
        <v>0.11169999999999999</v>
      </c>
      <c r="T626">
        <v>1.77E-2</v>
      </c>
      <c r="U626">
        <v>7.4999999999999997E-2</v>
      </c>
      <c r="V626">
        <v>4.9000000000000002E-2</v>
      </c>
      <c r="W626">
        <f t="shared" si="9"/>
        <v>0.38590000000000002</v>
      </c>
    </row>
    <row r="627" spans="1:23" x14ac:dyDescent="0.3">
      <c r="A627">
        <v>78650</v>
      </c>
      <c r="B627">
        <v>1</v>
      </c>
      <c r="C627">
        <v>21</v>
      </c>
      <c r="D627">
        <v>5</v>
      </c>
      <c r="E627">
        <v>5</v>
      </c>
      <c r="F627">
        <v>5</v>
      </c>
      <c r="G627">
        <v>5</v>
      </c>
      <c r="H627">
        <v>21.2</v>
      </c>
      <c r="I627">
        <v>1</v>
      </c>
      <c r="J627">
        <v>1</v>
      </c>
      <c r="K627">
        <v>862</v>
      </c>
      <c r="L627">
        <v>21.7</v>
      </c>
      <c r="M627">
        <v>59.56</v>
      </c>
      <c r="N627">
        <v>39.7235023</v>
      </c>
      <c r="O627">
        <v>1.2999999999999999E-2</v>
      </c>
      <c r="P627">
        <v>3.39E-2</v>
      </c>
      <c r="Q627">
        <v>1.7000000000000001E-2</v>
      </c>
      <c r="R627">
        <v>2.8299999999999999E-2</v>
      </c>
      <c r="S627">
        <v>0.11169999999999999</v>
      </c>
      <c r="T627">
        <v>1.77E-2</v>
      </c>
      <c r="U627">
        <v>0.13100000000000001</v>
      </c>
      <c r="V627">
        <v>4.2999999999999997E-2</v>
      </c>
      <c r="W627">
        <f t="shared" si="9"/>
        <v>0.39560000000000001</v>
      </c>
    </row>
    <row r="628" spans="1:23" x14ac:dyDescent="0.3">
      <c r="A628">
        <v>78655</v>
      </c>
      <c r="B628">
        <v>1</v>
      </c>
      <c r="C628">
        <v>28</v>
      </c>
      <c r="D628">
        <v>1</v>
      </c>
      <c r="E628">
        <v>4</v>
      </c>
      <c r="F628">
        <v>5</v>
      </c>
      <c r="G628">
        <v>1.97</v>
      </c>
      <c r="H628">
        <v>29.2</v>
      </c>
      <c r="I628">
        <v>1</v>
      </c>
      <c r="J628">
        <v>1</v>
      </c>
      <c r="K628">
        <v>352</v>
      </c>
      <c r="L628">
        <v>16.5</v>
      </c>
      <c r="M628">
        <v>19.2</v>
      </c>
      <c r="N628">
        <v>21.333333329999999</v>
      </c>
      <c r="O628">
        <v>1.6E-2</v>
      </c>
      <c r="P628">
        <v>3.39E-2</v>
      </c>
      <c r="Q628">
        <v>3.9E-2</v>
      </c>
      <c r="R628">
        <v>6.2E-2</v>
      </c>
      <c r="S628">
        <v>0.11169999999999999</v>
      </c>
      <c r="T628">
        <v>1.77E-2</v>
      </c>
      <c r="U628">
        <v>0.13100000000000001</v>
      </c>
      <c r="V628">
        <v>6.6000000000000003E-2</v>
      </c>
      <c r="W628">
        <f t="shared" si="9"/>
        <v>0.4773</v>
      </c>
    </row>
    <row r="629" spans="1:23" x14ac:dyDescent="0.3">
      <c r="A629">
        <v>78661</v>
      </c>
      <c r="B629">
        <v>1</v>
      </c>
      <c r="C629">
        <v>64</v>
      </c>
      <c r="D629">
        <v>4</v>
      </c>
      <c r="E629">
        <v>4</v>
      </c>
      <c r="F629">
        <v>1</v>
      </c>
      <c r="G629">
        <v>0.94</v>
      </c>
      <c r="H629">
        <v>21.4</v>
      </c>
      <c r="I629">
        <v>1</v>
      </c>
      <c r="J629">
        <v>1</v>
      </c>
      <c r="K629">
        <v>579</v>
      </c>
      <c r="L629">
        <v>33.5</v>
      </c>
      <c r="M629">
        <v>71.33</v>
      </c>
      <c r="N629">
        <v>17.283582089999999</v>
      </c>
      <c r="O629">
        <v>4.3999999999999997E-2</v>
      </c>
      <c r="P629">
        <v>7.9399999999999998E-2</v>
      </c>
      <c r="Q629">
        <v>7.0999999999999994E-2</v>
      </c>
      <c r="R629">
        <v>0.109</v>
      </c>
      <c r="S629">
        <v>0.11169999999999999</v>
      </c>
      <c r="T629">
        <v>0.04</v>
      </c>
      <c r="U629">
        <v>0.23100000000000001</v>
      </c>
      <c r="V629">
        <v>0.124</v>
      </c>
      <c r="W629">
        <f t="shared" si="9"/>
        <v>0.81010000000000004</v>
      </c>
    </row>
    <row r="630" spans="1:23" x14ac:dyDescent="0.3">
      <c r="A630">
        <v>78662</v>
      </c>
      <c r="B630">
        <v>1</v>
      </c>
      <c r="C630">
        <v>56</v>
      </c>
      <c r="D630">
        <v>4</v>
      </c>
      <c r="E630">
        <v>4</v>
      </c>
      <c r="F630">
        <v>5</v>
      </c>
      <c r="G630">
        <v>4.28</v>
      </c>
      <c r="H630">
        <v>28.2</v>
      </c>
      <c r="I630">
        <v>2</v>
      </c>
      <c r="J630">
        <v>1</v>
      </c>
      <c r="K630">
        <v>214</v>
      </c>
      <c r="L630">
        <v>16.8</v>
      </c>
      <c r="M630">
        <v>22.53</v>
      </c>
      <c r="N630">
        <v>12.73809524</v>
      </c>
      <c r="O630">
        <v>7.7999999999999996E-3</v>
      </c>
      <c r="P630">
        <v>3.39E-2</v>
      </c>
      <c r="Q630">
        <v>1.7000000000000001E-2</v>
      </c>
      <c r="R630">
        <v>2.8299999999999999E-2</v>
      </c>
      <c r="S630">
        <v>0.11169999999999999</v>
      </c>
      <c r="T630">
        <v>1.77E-2</v>
      </c>
      <c r="U630">
        <v>5.0999999999999997E-2</v>
      </c>
      <c r="V630">
        <v>3.9E-2</v>
      </c>
      <c r="W630">
        <f t="shared" si="9"/>
        <v>0.30639999999999995</v>
      </c>
    </row>
    <row r="631" spans="1:23" x14ac:dyDescent="0.3">
      <c r="A631">
        <v>78664</v>
      </c>
      <c r="B631">
        <v>1</v>
      </c>
      <c r="C631">
        <v>37</v>
      </c>
      <c r="D631">
        <v>3</v>
      </c>
      <c r="E631">
        <v>3</v>
      </c>
      <c r="F631">
        <v>1</v>
      </c>
      <c r="G631">
        <v>1.26</v>
      </c>
      <c r="H631">
        <v>25.7</v>
      </c>
      <c r="I631">
        <v>2</v>
      </c>
      <c r="J631">
        <v>1</v>
      </c>
      <c r="K631">
        <v>330</v>
      </c>
      <c r="L631">
        <v>22.8</v>
      </c>
      <c r="M631">
        <v>21.36</v>
      </c>
      <c r="N631">
        <v>14.47368421</v>
      </c>
      <c r="O631">
        <v>7.7999999999999996E-3</v>
      </c>
      <c r="P631">
        <v>3.39E-2</v>
      </c>
      <c r="Q631">
        <v>1.7000000000000001E-2</v>
      </c>
      <c r="R631">
        <v>6.2E-2</v>
      </c>
      <c r="S631">
        <v>0.11169999999999999</v>
      </c>
      <c r="T631">
        <v>1.77E-2</v>
      </c>
      <c r="U631">
        <v>0.06</v>
      </c>
      <c r="V631">
        <v>8.2000000000000003E-2</v>
      </c>
      <c r="W631">
        <f t="shared" si="9"/>
        <v>0.3921</v>
      </c>
    </row>
    <row r="632" spans="1:23" x14ac:dyDescent="0.3">
      <c r="A632">
        <v>78688</v>
      </c>
      <c r="B632">
        <v>1</v>
      </c>
      <c r="C632">
        <v>39</v>
      </c>
      <c r="D632">
        <v>1</v>
      </c>
      <c r="E632">
        <v>3</v>
      </c>
      <c r="F632">
        <v>5</v>
      </c>
      <c r="G632">
        <v>2.63</v>
      </c>
      <c r="H632">
        <v>36.200000000000003</v>
      </c>
      <c r="I632">
        <v>2</v>
      </c>
      <c r="J632">
        <v>1</v>
      </c>
      <c r="K632">
        <v>417.27</v>
      </c>
      <c r="L632">
        <v>2.117</v>
      </c>
      <c r="M632">
        <v>36.15</v>
      </c>
      <c r="N632">
        <v>197.10439299999999</v>
      </c>
      <c r="O632">
        <v>7.7999999999999996E-3</v>
      </c>
      <c r="P632">
        <v>3.39E-2</v>
      </c>
      <c r="Q632">
        <v>1.7000000000000001E-2</v>
      </c>
      <c r="R632">
        <v>2.8299999999999999E-2</v>
      </c>
      <c r="S632">
        <v>0.11169999999999999</v>
      </c>
      <c r="T632">
        <v>1.77E-2</v>
      </c>
      <c r="U632">
        <v>6.0999999999999999E-2</v>
      </c>
      <c r="V632">
        <v>6.4000000000000001E-2</v>
      </c>
      <c r="W632">
        <f t="shared" si="9"/>
        <v>0.34139999999999998</v>
      </c>
    </row>
    <row r="633" spans="1:23" x14ac:dyDescent="0.3">
      <c r="A633">
        <v>78695</v>
      </c>
      <c r="B633">
        <v>1</v>
      </c>
      <c r="C633">
        <v>23</v>
      </c>
      <c r="D633">
        <v>4</v>
      </c>
      <c r="E633">
        <v>5</v>
      </c>
      <c r="F633">
        <v>6</v>
      </c>
      <c r="G633">
        <v>0.87</v>
      </c>
      <c r="H633">
        <v>28.4</v>
      </c>
      <c r="I633">
        <v>2</v>
      </c>
      <c r="J633">
        <v>1</v>
      </c>
      <c r="K633">
        <v>584.15</v>
      </c>
      <c r="L633">
        <v>25.1</v>
      </c>
      <c r="M633">
        <v>39.97</v>
      </c>
      <c r="N633">
        <v>23.27290837</v>
      </c>
      <c r="O633">
        <v>7.7999999999999996E-3</v>
      </c>
      <c r="P633">
        <v>3.39E-2</v>
      </c>
      <c r="Q633">
        <v>1.7000000000000001E-2</v>
      </c>
      <c r="R633">
        <v>0.105</v>
      </c>
      <c r="S633">
        <v>0.11169999999999999</v>
      </c>
      <c r="T633">
        <v>1.77E-2</v>
      </c>
      <c r="U633">
        <v>0.14000000000000001</v>
      </c>
      <c r="V633">
        <v>2.4E-2</v>
      </c>
      <c r="W633">
        <f t="shared" si="9"/>
        <v>0.45710000000000001</v>
      </c>
    </row>
    <row r="634" spans="1:23" x14ac:dyDescent="0.3">
      <c r="A634">
        <v>78700</v>
      </c>
      <c r="B634">
        <v>1</v>
      </c>
      <c r="C634">
        <v>80</v>
      </c>
      <c r="D634">
        <v>3</v>
      </c>
      <c r="E634">
        <v>5</v>
      </c>
      <c r="F634">
        <v>1</v>
      </c>
      <c r="G634">
        <v>2.9</v>
      </c>
      <c r="H634">
        <v>22</v>
      </c>
      <c r="I634">
        <v>1</v>
      </c>
      <c r="J634">
        <v>1</v>
      </c>
      <c r="K634">
        <v>75.08</v>
      </c>
      <c r="L634">
        <v>6.82</v>
      </c>
      <c r="M634">
        <v>67.680000000000007</v>
      </c>
      <c r="N634">
        <v>11.00879765</v>
      </c>
      <c r="O634">
        <v>7.7999999999999996E-3</v>
      </c>
      <c r="P634">
        <v>3.39E-2</v>
      </c>
      <c r="Q634">
        <v>1.7000000000000001E-2</v>
      </c>
      <c r="R634">
        <v>7.9000000000000001E-2</v>
      </c>
      <c r="S634">
        <v>0.11169999999999999</v>
      </c>
      <c r="T634">
        <v>1.77E-2</v>
      </c>
      <c r="U634">
        <v>4.2000000000000003E-2</v>
      </c>
      <c r="V634">
        <v>2.4E-2</v>
      </c>
      <c r="W634">
        <f t="shared" si="9"/>
        <v>0.33310000000000001</v>
      </c>
    </row>
    <row r="635" spans="1:23" x14ac:dyDescent="0.3">
      <c r="A635">
        <v>78703</v>
      </c>
      <c r="B635">
        <v>1</v>
      </c>
      <c r="C635">
        <v>59</v>
      </c>
      <c r="D635">
        <v>3</v>
      </c>
      <c r="E635">
        <v>5</v>
      </c>
      <c r="F635">
        <v>1</v>
      </c>
      <c r="G635">
        <v>5</v>
      </c>
      <c r="H635">
        <v>23.5</v>
      </c>
      <c r="I635">
        <v>2</v>
      </c>
      <c r="J635">
        <v>1</v>
      </c>
      <c r="K635">
        <v>502</v>
      </c>
      <c r="L635">
        <v>30.3</v>
      </c>
      <c r="M635">
        <v>34.21</v>
      </c>
      <c r="N635">
        <v>16.567656769999999</v>
      </c>
      <c r="O635">
        <v>7.7999999999999996E-3</v>
      </c>
      <c r="P635">
        <v>3.39E-2</v>
      </c>
      <c r="Q635">
        <v>1.7000000000000001E-2</v>
      </c>
      <c r="R635">
        <v>4.4999999999999998E-2</v>
      </c>
      <c r="S635">
        <v>0.11169999999999999</v>
      </c>
      <c r="T635">
        <v>1.77E-2</v>
      </c>
      <c r="U635">
        <v>3.5000000000000003E-2</v>
      </c>
      <c r="V635">
        <v>2.4E-2</v>
      </c>
      <c r="W635">
        <f t="shared" si="9"/>
        <v>0.29210000000000003</v>
      </c>
    </row>
    <row r="636" spans="1:23" x14ac:dyDescent="0.3">
      <c r="A636">
        <v>78704</v>
      </c>
      <c r="B636">
        <v>1</v>
      </c>
      <c r="C636">
        <v>55</v>
      </c>
      <c r="D636">
        <v>4</v>
      </c>
      <c r="E636">
        <v>2</v>
      </c>
      <c r="F636">
        <v>5</v>
      </c>
      <c r="G636">
        <v>1.04</v>
      </c>
      <c r="H636">
        <v>32</v>
      </c>
      <c r="I636">
        <v>1</v>
      </c>
      <c r="J636">
        <v>1</v>
      </c>
      <c r="K636">
        <v>210</v>
      </c>
      <c r="L636">
        <v>11.1</v>
      </c>
      <c r="M636">
        <v>40.270000000000003</v>
      </c>
      <c r="N636">
        <v>18.918918919999999</v>
      </c>
      <c r="O636">
        <v>5.3999999999999999E-2</v>
      </c>
      <c r="P636">
        <v>3.39E-2</v>
      </c>
      <c r="Q636">
        <v>0.16</v>
      </c>
      <c r="R636">
        <v>2.8299999999999999E-2</v>
      </c>
      <c r="S636">
        <v>0.11169999999999999</v>
      </c>
      <c r="T636">
        <v>5.2999999999999999E-2</v>
      </c>
      <c r="U636">
        <v>0.39</v>
      </c>
      <c r="V636">
        <v>3.88</v>
      </c>
      <c r="W636">
        <f t="shared" si="9"/>
        <v>4.7108999999999996</v>
      </c>
    </row>
    <row r="637" spans="1:23" x14ac:dyDescent="0.3">
      <c r="A637">
        <v>78707</v>
      </c>
      <c r="B637">
        <v>1</v>
      </c>
      <c r="C637">
        <v>56</v>
      </c>
      <c r="D637">
        <v>4</v>
      </c>
      <c r="E637">
        <v>2</v>
      </c>
      <c r="F637">
        <v>5</v>
      </c>
      <c r="G637">
        <v>0.56999999999999995</v>
      </c>
      <c r="H637">
        <v>19.600000000000001</v>
      </c>
      <c r="I637">
        <v>1</v>
      </c>
      <c r="J637">
        <v>1</v>
      </c>
      <c r="K637">
        <v>833</v>
      </c>
      <c r="L637">
        <v>29.2</v>
      </c>
      <c r="M637">
        <v>132.6</v>
      </c>
      <c r="N637">
        <v>28.527397260000001</v>
      </c>
      <c r="O637">
        <v>9.8000000000000004E-2</v>
      </c>
      <c r="P637">
        <v>3.39E-2</v>
      </c>
      <c r="Q637">
        <v>0.19</v>
      </c>
      <c r="R637">
        <v>2.8299999999999999E-2</v>
      </c>
      <c r="S637">
        <v>0.11169999999999999</v>
      </c>
      <c r="T637">
        <v>4.8000000000000001E-2</v>
      </c>
      <c r="U637">
        <v>0.45400000000000001</v>
      </c>
      <c r="V637">
        <v>0.19900000000000001</v>
      </c>
      <c r="W637">
        <f t="shared" si="9"/>
        <v>1.1629</v>
      </c>
    </row>
    <row r="638" spans="1:23" x14ac:dyDescent="0.3">
      <c r="A638">
        <v>78724</v>
      </c>
      <c r="B638">
        <v>1</v>
      </c>
      <c r="C638">
        <v>23</v>
      </c>
      <c r="D638">
        <v>3</v>
      </c>
      <c r="E638">
        <v>3</v>
      </c>
      <c r="F638">
        <v>5</v>
      </c>
      <c r="G638">
        <v>2.06</v>
      </c>
      <c r="H638">
        <v>25.1</v>
      </c>
      <c r="I638">
        <v>1</v>
      </c>
      <c r="J638">
        <v>1</v>
      </c>
      <c r="K638">
        <v>506</v>
      </c>
      <c r="L638">
        <v>28</v>
      </c>
      <c r="M638">
        <v>34.369999999999997</v>
      </c>
      <c r="N638">
        <v>18.071428569999998</v>
      </c>
      <c r="O638">
        <v>0.115</v>
      </c>
      <c r="P638">
        <v>0.56399999999999995</v>
      </c>
      <c r="Q638">
        <v>0.17299999999999999</v>
      </c>
      <c r="R638">
        <v>2.8299999999999999E-2</v>
      </c>
      <c r="S638">
        <v>0.11169999999999999</v>
      </c>
      <c r="T638">
        <v>7.8E-2</v>
      </c>
      <c r="U638">
        <v>0.40100000000000002</v>
      </c>
      <c r="V638">
        <v>0.17299999999999999</v>
      </c>
      <c r="W638">
        <f t="shared" si="9"/>
        <v>1.6439999999999999</v>
      </c>
    </row>
    <row r="639" spans="1:23" x14ac:dyDescent="0.3">
      <c r="A639">
        <v>78725</v>
      </c>
      <c r="B639">
        <v>1</v>
      </c>
      <c r="C639">
        <v>35</v>
      </c>
      <c r="D639">
        <v>3</v>
      </c>
      <c r="E639">
        <v>2</v>
      </c>
      <c r="F639">
        <v>1</v>
      </c>
      <c r="G639">
        <v>0.43</v>
      </c>
      <c r="H639">
        <v>29</v>
      </c>
      <c r="I639">
        <v>1</v>
      </c>
      <c r="J639">
        <v>1</v>
      </c>
      <c r="K639">
        <v>399</v>
      </c>
      <c r="L639">
        <v>31.4</v>
      </c>
      <c r="M639">
        <v>31.01</v>
      </c>
      <c r="N639">
        <v>12.70700637</v>
      </c>
      <c r="O639">
        <v>0.13700000000000001</v>
      </c>
      <c r="P639">
        <v>3.39E-2</v>
      </c>
      <c r="Q639">
        <v>0.36299999999999999</v>
      </c>
      <c r="R639">
        <v>2.8299999999999999E-2</v>
      </c>
      <c r="S639">
        <v>0.11169999999999999</v>
      </c>
      <c r="T639">
        <v>0.114</v>
      </c>
      <c r="U639">
        <v>0.84399999999999997</v>
      </c>
      <c r="V639">
        <v>0.32</v>
      </c>
      <c r="W639">
        <f t="shared" si="9"/>
        <v>1.9519</v>
      </c>
    </row>
    <row r="640" spans="1:23" x14ac:dyDescent="0.3">
      <c r="A640">
        <v>78735</v>
      </c>
      <c r="B640">
        <v>1</v>
      </c>
      <c r="C640">
        <v>44</v>
      </c>
      <c r="D640">
        <v>3</v>
      </c>
      <c r="E640">
        <v>4</v>
      </c>
      <c r="F640">
        <v>1</v>
      </c>
      <c r="G640">
        <v>5</v>
      </c>
      <c r="H640">
        <v>30.2</v>
      </c>
      <c r="I640">
        <v>2</v>
      </c>
      <c r="J640">
        <v>1</v>
      </c>
      <c r="K640">
        <v>350</v>
      </c>
      <c r="L640">
        <v>24.9</v>
      </c>
      <c r="M640">
        <v>25.1</v>
      </c>
      <c r="N640">
        <v>14.0562249</v>
      </c>
      <c r="O640">
        <v>7.7999999999999996E-3</v>
      </c>
      <c r="P640">
        <v>7.1999999999999995E-2</v>
      </c>
      <c r="Q640">
        <v>1.7000000000000001E-2</v>
      </c>
      <c r="R640">
        <v>2.8299999999999999E-2</v>
      </c>
      <c r="S640">
        <v>0.11169999999999999</v>
      </c>
      <c r="T640">
        <v>1.77E-2</v>
      </c>
      <c r="U640">
        <v>5.6000000000000001E-2</v>
      </c>
      <c r="V640">
        <v>5.2999999999999999E-2</v>
      </c>
      <c r="W640">
        <f t="shared" si="9"/>
        <v>0.36349999999999999</v>
      </c>
    </row>
    <row r="641" spans="1:23" x14ac:dyDescent="0.3">
      <c r="A641">
        <v>78736</v>
      </c>
      <c r="B641">
        <v>1</v>
      </c>
      <c r="C641">
        <v>41</v>
      </c>
      <c r="D641">
        <v>3</v>
      </c>
      <c r="E641">
        <v>4</v>
      </c>
      <c r="F641">
        <v>1</v>
      </c>
      <c r="G641">
        <v>4.1900000000000004</v>
      </c>
      <c r="H641">
        <v>50.9</v>
      </c>
      <c r="I641">
        <v>1</v>
      </c>
      <c r="J641">
        <v>1</v>
      </c>
      <c r="K641">
        <v>439</v>
      </c>
      <c r="L641">
        <v>42.9</v>
      </c>
      <c r="M641">
        <v>55.31</v>
      </c>
      <c r="N641">
        <v>10.23310023</v>
      </c>
      <c r="O641">
        <v>7.1999999999999995E-2</v>
      </c>
      <c r="P641">
        <v>3.39E-2</v>
      </c>
      <c r="Q641">
        <v>9.6000000000000002E-2</v>
      </c>
      <c r="R641">
        <v>2.8299999999999999E-2</v>
      </c>
      <c r="S641">
        <v>0.11169999999999999</v>
      </c>
      <c r="T641">
        <v>0.03</v>
      </c>
      <c r="U641">
        <v>0.314</v>
      </c>
      <c r="V641">
        <v>0.156</v>
      </c>
      <c r="W641">
        <f t="shared" si="9"/>
        <v>0.84189999999999998</v>
      </c>
    </row>
    <row r="642" spans="1:23" x14ac:dyDescent="0.3">
      <c r="A642">
        <v>78748</v>
      </c>
      <c r="B642">
        <v>1</v>
      </c>
      <c r="C642">
        <v>77</v>
      </c>
      <c r="D642">
        <v>3</v>
      </c>
      <c r="E642">
        <v>3</v>
      </c>
      <c r="F642">
        <v>1</v>
      </c>
      <c r="G642">
        <v>3.35</v>
      </c>
      <c r="H642">
        <v>27.2</v>
      </c>
      <c r="I642">
        <v>1</v>
      </c>
      <c r="J642">
        <v>1</v>
      </c>
      <c r="K642">
        <v>474.2</v>
      </c>
      <c r="L642">
        <v>21.8</v>
      </c>
      <c r="M642">
        <v>54.75</v>
      </c>
      <c r="N642">
        <v>21.75229358</v>
      </c>
      <c r="O642">
        <v>7.7999999999999996E-3</v>
      </c>
      <c r="P642">
        <v>3.39E-2</v>
      </c>
      <c r="Q642">
        <v>1.7000000000000001E-2</v>
      </c>
      <c r="R642">
        <v>2.8299999999999999E-2</v>
      </c>
      <c r="S642">
        <v>0.11169999999999999</v>
      </c>
      <c r="T642">
        <v>1.77E-2</v>
      </c>
      <c r="U642">
        <v>6.4000000000000001E-2</v>
      </c>
      <c r="V642">
        <v>5.0999999999999997E-2</v>
      </c>
      <c r="W642">
        <f t="shared" si="9"/>
        <v>0.33139999999999997</v>
      </c>
    </row>
    <row r="643" spans="1:23" x14ac:dyDescent="0.3">
      <c r="A643">
        <v>78762</v>
      </c>
      <c r="B643">
        <v>1</v>
      </c>
      <c r="C643">
        <v>24</v>
      </c>
      <c r="D643">
        <v>2</v>
      </c>
      <c r="E643">
        <v>3</v>
      </c>
      <c r="F643">
        <v>4</v>
      </c>
      <c r="G643">
        <v>0.49</v>
      </c>
      <c r="H643">
        <v>33.4</v>
      </c>
      <c r="I643">
        <v>1</v>
      </c>
      <c r="J643">
        <v>1</v>
      </c>
      <c r="K643">
        <v>303</v>
      </c>
      <c r="L643">
        <v>32.700000000000003</v>
      </c>
      <c r="M643">
        <v>21.21</v>
      </c>
      <c r="N643">
        <v>9.266055046</v>
      </c>
      <c r="O643">
        <v>7.7999999999999996E-3</v>
      </c>
      <c r="P643">
        <v>3.39E-2</v>
      </c>
      <c r="Q643">
        <v>1.7000000000000001E-2</v>
      </c>
      <c r="R643">
        <v>4.2999999999999997E-2</v>
      </c>
      <c r="S643">
        <v>0.11169999999999999</v>
      </c>
      <c r="T643">
        <v>1.77E-2</v>
      </c>
      <c r="U643">
        <v>7.5999999999999998E-2</v>
      </c>
      <c r="V643">
        <v>3.5999999999999997E-2</v>
      </c>
      <c r="W643">
        <f t="shared" ref="W643:W706" si="10">SUM(O643:V643)</f>
        <v>0.34309999999999996</v>
      </c>
    </row>
    <row r="644" spans="1:23" x14ac:dyDescent="0.3">
      <c r="A644">
        <v>78766</v>
      </c>
      <c r="B644">
        <v>1</v>
      </c>
      <c r="C644">
        <v>46</v>
      </c>
      <c r="D644">
        <v>3</v>
      </c>
      <c r="E644">
        <v>4</v>
      </c>
      <c r="F644">
        <v>1</v>
      </c>
      <c r="G644">
        <v>3.48</v>
      </c>
      <c r="H644">
        <v>26.8</v>
      </c>
      <c r="I644">
        <v>2</v>
      </c>
      <c r="J644">
        <v>1</v>
      </c>
      <c r="K644">
        <v>529</v>
      </c>
      <c r="L644">
        <v>27.7</v>
      </c>
      <c r="M644">
        <v>47.96</v>
      </c>
      <c r="N644">
        <v>19.097472920000001</v>
      </c>
      <c r="O644">
        <v>7.7999999999999996E-3</v>
      </c>
      <c r="P644">
        <v>3.39E-2</v>
      </c>
      <c r="Q644">
        <v>1.7000000000000001E-2</v>
      </c>
      <c r="R644">
        <v>2.8299999999999999E-2</v>
      </c>
      <c r="S644">
        <v>0.11169999999999999</v>
      </c>
      <c r="T644">
        <v>1.77E-2</v>
      </c>
      <c r="U644">
        <v>0.124</v>
      </c>
      <c r="V644">
        <v>8.7999999999999995E-2</v>
      </c>
      <c r="W644">
        <f t="shared" si="10"/>
        <v>0.4284</v>
      </c>
    </row>
    <row r="645" spans="1:23" x14ac:dyDescent="0.3">
      <c r="A645">
        <v>78776</v>
      </c>
      <c r="B645">
        <v>1</v>
      </c>
      <c r="C645">
        <v>24</v>
      </c>
      <c r="D645">
        <v>3</v>
      </c>
      <c r="E645">
        <v>5</v>
      </c>
      <c r="F645">
        <v>5</v>
      </c>
      <c r="G645">
        <v>5</v>
      </c>
      <c r="H645">
        <v>25</v>
      </c>
      <c r="I645">
        <v>1</v>
      </c>
      <c r="J645">
        <v>1</v>
      </c>
      <c r="K645">
        <v>419</v>
      </c>
      <c r="L645">
        <v>17.600000000000001</v>
      </c>
      <c r="M645">
        <v>35.22</v>
      </c>
      <c r="N645">
        <v>23.80681818</v>
      </c>
      <c r="O645">
        <v>7.7999999999999996E-3</v>
      </c>
      <c r="P645">
        <v>3.39E-2</v>
      </c>
      <c r="Q645">
        <v>1.7000000000000001E-2</v>
      </c>
      <c r="R645">
        <v>9.0999999999999998E-2</v>
      </c>
      <c r="S645">
        <v>0.11169999999999999</v>
      </c>
      <c r="T645">
        <v>1.77E-2</v>
      </c>
      <c r="U645">
        <v>4.9000000000000002E-2</v>
      </c>
      <c r="V645">
        <v>4.1000000000000002E-2</v>
      </c>
      <c r="W645">
        <f t="shared" si="10"/>
        <v>0.36909999999999993</v>
      </c>
    </row>
    <row r="646" spans="1:23" x14ac:dyDescent="0.3">
      <c r="A646">
        <v>78781</v>
      </c>
      <c r="B646">
        <v>1</v>
      </c>
      <c r="C646">
        <v>29</v>
      </c>
      <c r="D646">
        <v>4</v>
      </c>
      <c r="E646">
        <v>3</v>
      </c>
      <c r="F646">
        <v>6</v>
      </c>
      <c r="G646">
        <v>0.83</v>
      </c>
      <c r="H646">
        <v>29.4</v>
      </c>
      <c r="I646">
        <v>2</v>
      </c>
      <c r="J646">
        <v>1</v>
      </c>
      <c r="K646">
        <v>581</v>
      </c>
      <c r="L646">
        <v>38.4</v>
      </c>
      <c r="M646">
        <v>43.61</v>
      </c>
      <c r="N646">
        <v>15.13020833</v>
      </c>
      <c r="O646">
        <v>7.7999999999999996E-3</v>
      </c>
      <c r="P646">
        <v>3.39E-2</v>
      </c>
      <c r="Q646">
        <v>8.1000000000000003E-2</v>
      </c>
      <c r="R646">
        <v>2.8299999999999999E-2</v>
      </c>
      <c r="S646">
        <v>0.11169999999999999</v>
      </c>
      <c r="T646">
        <v>1.77E-2</v>
      </c>
      <c r="U646">
        <v>0.22700000000000001</v>
      </c>
      <c r="V646">
        <v>0.13600000000000001</v>
      </c>
      <c r="W646">
        <f t="shared" si="10"/>
        <v>0.64339999999999997</v>
      </c>
    </row>
    <row r="647" spans="1:23" x14ac:dyDescent="0.3">
      <c r="A647">
        <v>78794</v>
      </c>
      <c r="B647">
        <v>1</v>
      </c>
      <c r="C647">
        <v>60</v>
      </c>
      <c r="D647">
        <v>5</v>
      </c>
      <c r="E647">
        <v>4</v>
      </c>
      <c r="F647">
        <v>1</v>
      </c>
      <c r="G647">
        <v>1.55</v>
      </c>
      <c r="H647">
        <v>20.7</v>
      </c>
      <c r="I647">
        <v>2</v>
      </c>
      <c r="J647">
        <v>1</v>
      </c>
      <c r="K647">
        <v>212.89</v>
      </c>
      <c r="L647">
        <v>13</v>
      </c>
      <c r="M647">
        <v>26.89</v>
      </c>
      <c r="N647">
        <v>16.376153850000001</v>
      </c>
      <c r="O647">
        <v>7.7999999999999996E-3</v>
      </c>
      <c r="P647">
        <v>3.39E-2</v>
      </c>
      <c r="Q647">
        <v>2.9000000000000001E-2</v>
      </c>
      <c r="R647">
        <v>0.27100000000000002</v>
      </c>
      <c r="S647">
        <v>0.11169999999999999</v>
      </c>
      <c r="T647">
        <v>1.77E-2</v>
      </c>
      <c r="U647">
        <v>7.2999999999999995E-2</v>
      </c>
      <c r="V647">
        <v>4.3999999999999997E-2</v>
      </c>
      <c r="W647">
        <f t="shared" si="10"/>
        <v>0.58810000000000007</v>
      </c>
    </row>
    <row r="648" spans="1:23" x14ac:dyDescent="0.3">
      <c r="A648">
        <v>78797</v>
      </c>
      <c r="B648">
        <v>1</v>
      </c>
      <c r="C648">
        <v>37</v>
      </c>
      <c r="D648">
        <v>1</v>
      </c>
      <c r="E648">
        <v>2</v>
      </c>
      <c r="F648">
        <v>1</v>
      </c>
      <c r="G648">
        <v>3.79</v>
      </c>
      <c r="H648">
        <v>26.9</v>
      </c>
      <c r="I648">
        <v>2</v>
      </c>
      <c r="J648">
        <v>2</v>
      </c>
      <c r="K648">
        <v>402</v>
      </c>
      <c r="L648">
        <v>36</v>
      </c>
      <c r="M648">
        <v>29.62</v>
      </c>
      <c r="N648">
        <v>11.16666667</v>
      </c>
      <c r="O648">
        <v>7.7999999999999996E-3</v>
      </c>
      <c r="P648">
        <v>7.9399999999999998E-2</v>
      </c>
      <c r="Q648">
        <v>1.7000000000000001E-2</v>
      </c>
      <c r="R648">
        <v>2.8299999999999999E-2</v>
      </c>
      <c r="S648">
        <v>0.40739999999999998</v>
      </c>
      <c r="T648">
        <v>1.77E-2</v>
      </c>
      <c r="U648">
        <v>3.3000000000000002E-2</v>
      </c>
      <c r="V648">
        <v>2.4E-2</v>
      </c>
      <c r="W648">
        <f t="shared" si="10"/>
        <v>0.61460000000000015</v>
      </c>
    </row>
    <row r="649" spans="1:23" x14ac:dyDescent="0.3">
      <c r="A649">
        <v>78812</v>
      </c>
      <c r="B649">
        <v>1</v>
      </c>
      <c r="C649">
        <v>41</v>
      </c>
      <c r="D649">
        <v>2</v>
      </c>
      <c r="E649">
        <v>3</v>
      </c>
      <c r="F649">
        <v>1</v>
      </c>
      <c r="G649">
        <v>2.15</v>
      </c>
      <c r="H649">
        <v>34.6</v>
      </c>
      <c r="I649">
        <v>2</v>
      </c>
      <c r="J649">
        <v>1</v>
      </c>
      <c r="K649">
        <v>318</v>
      </c>
      <c r="L649">
        <v>16.5</v>
      </c>
      <c r="M649">
        <v>19.18</v>
      </c>
      <c r="N649">
        <v>19.272727270000001</v>
      </c>
      <c r="O649">
        <v>7.7999999999999996E-3</v>
      </c>
      <c r="P649">
        <v>3.39E-2</v>
      </c>
      <c r="Q649">
        <v>2.7E-2</v>
      </c>
      <c r="R649">
        <v>2.8299999999999999E-2</v>
      </c>
      <c r="S649">
        <v>0.11169999999999999</v>
      </c>
      <c r="T649">
        <v>1.77E-2</v>
      </c>
      <c r="U649">
        <v>0.108</v>
      </c>
      <c r="V649">
        <v>6.5000000000000002E-2</v>
      </c>
      <c r="W649">
        <f t="shared" si="10"/>
        <v>0.39939999999999998</v>
      </c>
    </row>
    <row r="650" spans="1:23" x14ac:dyDescent="0.3">
      <c r="A650">
        <v>78828</v>
      </c>
      <c r="B650">
        <v>1</v>
      </c>
      <c r="C650">
        <v>29</v>
      </c>
      <c r="D650">
        <v>5</v>
      </c>
      <c r="E650">
        <v>5</v>
      </c>
      <c r="F650">
        <v>1</v>
      </c>
      <c r="G650">
        <v>5</v>
      </c>
      <c r="H650">
        <v>29.5</v>
      </c>
      <c r="I650">
        <v>1</v>
      </c>
      <c r="J650">
        <v>1</v>
      </c>
      <c r="K650">
        <v>262</v>
      </c>
      <c r="L650">
        <v>25.3</v>
      </c>
      <c r="M650">
        <v>14.69</v>
      </c>
      <c r="N650">
        <v>10.35573123</v>
      </c>
      <c r="O650">
        <v>3.9E-2</v>
      </c>
      <c r="P650">
        <v>3.39E-2</v>
      </c>
      <c r="Q650">
        <v>5.7000000000000002E-2</v>
      </c>
      <c r="R650">
        <v>2.8299999999999999E-2</v>
      </c>
      <c r="S650">
        <v>0.11169999999999999</v>
      </c>
      <c r="T650">
        <v>1.77E-2</v>
      </c>
      <c r="U650">
        <v>0.17899999999999999</v>
      </c>
      <c r="V650">
        <v>9.2999999999999999E-2</v>
      </c>
      <c r="W650">
        <f t="shared" si="10"/>
        <v>0.55959999999999999</v>
      </c>
    </row>
    <row r="651" spans="1:23" x14ac:dyDescent="0.3">
      <c r="A651">
        <v>78829</v>
      </c>
      <c r="B651">
        <v>1</v>
      </c>
      <c r="C651">
        <v>38</v>
      </c>
      <c r="D651">
        <v>1</v>
      </c>
      <c r="E651">
        <v>5</v>
      </c>
      <c r="F651">
        <v>6</v>
      </c>
      <c r="G651">
        <v>2.0499999999999998</v>
      </c>
      <c r="H651">
        <v>34</v>
      </c>
      <c r="I651">
        <v>2</v>
      </c>
      <c r="J651">
        <v>1</v>
      </c>
      <c r="K651">
        <v>282</v>
      </c>
      <c r="L651">
        <v>16.100000000000001</v>
      </c>
      <c r="M651">
        <v>27.12</v>
      </c>
      <c r="N651">
        <v>17.515527949999999</v>
      </c>
      <c r="O651">
        <v>7.7999999999999996E-3</v>
      </c>
      <c r="P651">
        <v>3.39E-2</v>
      </c>
      <c r="Q651">
        <v>1.7000000000000001E-2</v>
      </c>
      <c r="R651">
        <v>2.8299999999999999E-2</v>
      </c>
      <c r="S651">
        <v>0.11169999999999999</v>
      </c>
      <c r="T651">
        <v>1.77E-2</v>
      </c>
      <c r="U651">
        <v>5.8000000000000003E-2</v>
      </c>
      <c r="V651">
        <v>4.9000000000000002E-2</v>
      </c>
      <c r="W651">
        <f t="shared" si="10"/>
        <v>0.32339999999999997</v>
      </c>
    </row>
    <row r="652" spans="1:23" x14ac:dyDescent="0.3">
      <c r="A652">
        <v>78832</v>
      </c>
      <c r="B652">
        <v>1</v>
      </c>
      <c r="C652">
        <v>32</v>
      </c>
      <c r="D652">
        <v>4</v>
      </c>
      <c r="E652">
        <v>5</v>
      </c>
      <c r="F652">
        <v>1</v>
      </c>
      <c r="G652">
        <v>4.93</v>
      </c>
      <c r="H652">
        <v>27.4</v>
      </c>
      <c r="I652">
        <v>2</v>
      </c>
      <c r="J652">
        <v>1</v>
      </c>
      <c r="K652">
        <v>614</v>
      </c>
      <c r="L652">
        <v>21.9</v>
      </c>
      <c r="M652">
        <v>60.52</v>
      </c>
      <c r="N652">
        <v>28.036529680000001</v>
      </c>
      <c r="O652">
        <v>7.7999999999999996E-3</v>
      </c>
      <c r="P652">
        <v>3.39E-2</v>
      </c>
      <c r="Q652">
        <v>1.7000000000000001E-2</v>
      </c>
      <c r="R652">
        <v>2.8299999999999999E-2</v>
      </c>
      <c r="S652">
        <v>0.11169999999999999</v>
      </c>
      <c r="T652">
        <v>1.77E-2</v>
      </c>
      <c r="U652">
        <v>4.1000000000000002E-2</v>
      </c>
      <c r="V652">
        <v>2.4E-2</v>
      </c>
      <c r="W652">
        <f t="shared" si="10"/>
        <v>0.28139999999999998</v>
      </c>
    </row>
    <row r="653" spans="1:23" x14ac:dyDescent="0.3">
      <c r="A653">
        <v>78838</v>
      </c>
      <c r="B653">
        <v>1</v>
      </c>
      <c r="C653">
        <v>78</v>
      </c>
      <c r="D653">
        <v>3</v>
      </c>
      <c r="E653">
        <v>5</v>
      </c>
      <c r="F653">
        <v>1</v>
      </c>
      <c r="G653">
        <v>1.77</v>
      </c>
      <c r="H653">
        <v>25.9</v>
      </c>
      <c r="I653">
        <v>1</v>
      </c>
      <c r="J653">
        <v>1</v>
      </c>
      <c r="K653">
        <v>343.11</v>
      </c>
      <c r="L653">
        <v>17.100000000000001</v>
      </c>
      <c r="M653">
        <v>59.25</v>
      </c>
      <c r="N653">
        <v>20.064912280000001</v>
      </c>
      <c r="O653">
        <v>7.7999999999999996E-3</v>
      </c>
      <c r="P653">
        <v>3.39E-2</v>
      </c>
      <c r="Q653">
        <v>1.7000000000000001E-2</v>
      </c>
      <c r="R653">
        <v>4.2000000000000003E-2</v>
      </c>
      <c r="S653">
        <v>0.11169999999999999</v>
      </c>
      <c r="T653">
        <v>1.77E-2</v>
      </c>
      <c r="U653">
        <v>3.5000000000000003E-2</v>
      </c>
      <c r="V653">
        <v>3.9E-2</v>
      </c>
      <c r="W653">
        <f t="shared" si="10"/>
        <v>0.30409999999999998</v>
      </c>
    </row>
    <row r="654" spans="1:23" x14ac:dyDescent="0.3">
      <c r="A654">
        <v>78852</v>
      </c>
      <c r="B654">
        <v>1</v>
      </c>
      <c r="C654">
        <v>40</v>
      </c>
      <c r="D654">
        <v>1</v>
      </c>
      <c r="E654">
        <v>2</v>
      </c>
      <c r="F654">
        <v>3</v>
      </c>
      <c r="G654">
        <v>2.4558</v>
      </c>
      <c r="H654">
        <v>31</v>
      </c>
      <c r="I654">
        <v>1</v>
      </c>
      <c r="J654">
        <v>1</v>
      </c>
      <c r="K654">
        <v>397</v>
      </c>
      <c r="L654">
        <v>20.100000000000001</v>
      </c>
      <c r="M654">
        <v>15.64</v>
      </c>
      <c r="N654">
        <v>19.751243779999999</v>
      </c>
      <c r="O654">
        <v>7.7999999999999996E-3</v>
      </c>
      <c r="P654">
        <v>3.39E-2</v>
      </c>
      <c r="Q654">
        <v>1.7000000000000001E-2</v>
      </c>
      <c r="R654">
        <v>2.8299999999999999E-2</v>
      </c>
      <c r="S654">
        <v>0.11169999999999999</v>
      </c>
      <c r="T654">
        <v>1.77E-2</v>
      </c>
      <c r="U654">
        <v>0.19</v>
      </c>
      <c r="V654">
        <v>0.123</v>
      </c>
      <c r="W654">
        <f t="shared" si="10"/>
        <v>0.52939999999999998</v>
      </c>
    </row>
    <row r="655" spans="1:23" x14ac:dyDescent="0.3">
      <c r="A655">
        <v>78854</v>
      </c>
      <c r="B655">
        <v>1</v>
      </c>
      <c r="C655">
        <v>67</v>
      </c>
      <c r="D655">
        <v>4</v>
      </c>
      <c r="E655">
        <v>5</v>
      </c>
      <c r="F655">
        <v>1</v>
      </c>
      <c r="G655">
        <v>2.02</v>
      </c>
      <c r="H655">
        <v>30.9</v>
      </c>
      <c r="I655">
        <v>1</v>
      </c>
      <c r="J655">
        <v>1</v>
      </c>
      <c r="K655">
        <v>228</v>
      </c>
      <c r="L655">
        <v>27.4</v>
      </c>
      <c r="M655">
        <v>39.020000000000003</v>
      </c>
      <c r="N655">
        <v>8.3211678829999993</v>
      </c>
      <c r="O655">
        <v>7.7999999999999996E-3</v>
      </c>
      <c r="P655">
        <v>3.39E-2</v>
      </c>
      <c r="Q655">
        <v>1.7000000000000001E-2</v>
      </c>
      <c r="R655">
        <v>2.8299999999999999E-2</v>
      </c>
      <c r="S655">
        <v>0.11169999999999999</v>
      </c>
      <c r="T655">
        <v>1.77E-2</v>
      </c>
      <c r="U655">
        <v>5.1999999999999998E-2</v>
      </c>
      <c r="V655">
        <v>5.0999999999999997E-2</v>
      </c>
      <c r="W655">
        <f t="shared" si="10"/>
        <v>0.31939999999999996</v>
      </c>
    </row>
    <row r="656" spans="1:23" x14ac:dyDescent="0.3">
      <c r="A656">
        <v>78899</v>
      </c>
      <c r="B656">
        <v>1</v>
      </c>
      <c r="C656">
        <v>80</v>
      </c>
      <c r="D656">
        <v>3</v>
      </c>
      <c r="E656">
        <v>5</v>
      </c>
      <c r="F656">
        <v>2</v>
      </c>
      <c r="G656">
        <v>2.78</v>
      </c>
      <c r="H656">
        <v>24</v>
      </c>
      <c r="I656">
        <v>2</v>
      </c>
      <c r="J656">
        <v>1</v>
      </c>
      <c r="K656">
        <v>634</v>
      </c>
      <c r="L656">
        <v>41.9</v>
      </c>
      <c r="M656">
        <v>61.67</v>
      </c>
      <c r="N656">
        <v>15.13126492</v>
      </c>
      <c r="O656">
        <v>7.7999999999999996E-3</v>
      </c>
      <c r="P656">
        <v>3.39E-2</v>
      </c>
      <c r="Q656">
        <v>1.7000000000000001E-2</v>
      </c>
      <c r="R656">
        <v>2.8299999999999999E-2</v>
      </c>
      <c r="S656">
        <v>0.11169999999999999</v>
      </c>
      <c r="T656">
        <v>1.77E-2</v>
      </c>
      <c r="U656">
        <v>5.8000000000000003E-2</v>
      </c>
      <c r="V656">
        <v>3.5000000000000003E-2</v>
      </c>
      <c r="W656">
        <f t="shared" si="10"/>
        <v>0.30940000000000001</v>
      </c>
    </row>
    <row r="657" spans="1:23" x14ac:dyDescent="0.3">
      <c r="A657">
        <v>78903</v>
      </c>
      <c r="B657">
        <v>1</v>
      </c>
      <c r="C657">
        <v>66</v>
      </c>
      <c r="D657">
        <v>1</v>
      </c>
      <c r="E657">
        <v>1</v>
      </c>
      <c r="F657">
        <v>1</v>
      </c>
      <c r="G657">
        <v>1.62</v>
      </c>
      <c r="H657">
        <v>32.200000000000003</v>
      </c>
      <c r="I657">
        <v>1</v>
      </c>
      <c r="J657">
        <v>1</v>
      </c>
      <c r="K657">
        <v>137</v>
      </c>
      <c r="L657">
        <v>19.600000000000001</v>
      </c>
      <c r="M657">
        <v>38.36</v>
      </c>
      <c r="N657">
        <v>6.9897959180000004</v>
      </c>
      <c r="O657">
        <v>7.7999999999999996E-3</v>
      </c>
      <c r="P657">
        <v>3.39E-2</v>
      </c>
      <c r="Q657">
        <v>1.7000000000000001E-2</v>
      </c>
      <c r="R657">
        <v>2.8299999999999999E-2</v>
      </c>
      <c r="S657">
        <v>0.11169999999999999</v>
      </c>
      <c r="T657">
        <v>1.77E-2</v>
      </c>
      <c r="U657">
        <v>0.04</v>
      </c>
      <c r="V657">
        <v>2.4E-2</v>
      </c>
      <c r="W657">
        <f t="shared" si="10"/>
        <v>0.28039999999999998</v>
      </c>
    </row>
    <row r="658" spans="1:23" x14ac:dyDescent="0.3">
      <c r="A658">
        <v>78905</v>
      </c>
      <c r="B658">
        <v>1</v>
      </c>
      <c r="C658">
        <v>61</v>
      </c>
      <c r="D658">
        <v>2</v>
      </c>
      <c r="E658">
        <v>1</v>
      </c>
      <c r="F658">
        <v>3</v>
      </c>
      <c r="G658">
        <v>0.75</v>
      </c>
      <c r="H658">
        <v>24.9</v>
      </c>
      <c r="I658">
        <v>1</v>
      </c>
      <c r="J658">
        <v>1</v>
      </c>
      <c r="K658">
        <v>381</v>
      </c>
      <c r="L658">
        <v>17.100000000000001</v>
      </c>
      <c r="M658">
        <v>46.26</v>
      </c>
      <c r="N658">
        <v>22.280701749999999</v>
      </c>
      <c r="O658">
        <v>7.7999999999999996E-3</v>
      </c>
      <c r="P658">
        <v>3.39E-2</v>
      </c>
      <c r="Q658">
        <v>1.7000000000000001E-2</v>
      </c>
      <c r="R658">
        <v>2.8299999999999999E-2</v>
      </c>
      <c r="S658">
        <v>0.11169999999999999</v>
      </c>
      <c r="T658">
        <v>1.77E-2</v>
      </c>
      <c r="U658">
        <v>5.3999999999999999E-2</v>
      </c>
      <c r="V658">
        <v>2.4E-2</v>
      </c>
      <c r="W658">
        <f t="shared" si="10"/>
        <v>0.2944</v>
      </c>
    </row>
    <row r="659" spans="1:23" x14ac:dyDescent="0.3">
      <c r="A659">
        <v>78918</v>
      </c>
      <c r="B659">
        <v>1</v>
      </c>
      <c r="C659">
        <v>67</v>
      </c>
      <c r="D659">
        <v>5</v>
      </c>
      <c r="E659">
        <v>3</v>
      </c>
      <c r="F659">
        <v>1</v>
      </c>
      <c r="G659">
        <v>5</v>
      </c>
      <c r="H659">
        <v>25.7</v>
      </c>
      <c r="I659">
        <v>2</v>
      </c>
      <c r="J659">
        <v>1</v>
      </c>
      <c r="K659">
        <v>485</v>
      </c>
      <c r="L659">
        <v>23.4</v>
      </c>
      <c r="M659">
        <v>55.69</v>
      </c>
      <c r="N659">
        <v>20.72649573</v>
      </c>
      <c r="O659">
        <v>7.7999999999999996E-3</v>
      </c>
      <c r="P659">
        <v>3.39E-2</v>
      </c>
      <c r="Q659">
        <v>1.7000000000000001E-2</v>
      </c>
      <c r="R659">
        <v>2.8299999999999999E-2</v>
      </c>
      <c r="S659">
        <v>0.11169999999999999</v>
      </c>
      <c r="T659">
        <v>1.77E-2</v>
      </c>
      <c r="U659">
        <v>7.3999999999999996E-2</v>
      </c>
      <c r="V659">
        <v>2.4E-2</v>
      </c>
      <c r="W659">
        <f t="shared" si="10"/>
        <v>0.31440000000000001</v>
      </c>
    </row>
    <row r="660" spans="1:23" x14ac:dyDescent="0.3">
      <c r="A660">
        <v>78926</v>
      </c>
      <c r="B660">
        <v>1</v>
      </c>
      <c r="C660">
        <v>44</v>
      </c>
      <c r="D660">
        <v>3</v>
      </c>
      <c r="E660">
        <v>3</v>
      </c>
      <c r="F660">
        <v>2</v>
      </c>
      <c r="G660">
        <v>1.18</v>
      </c>
      <c r="H660">
        <v>23.5</v>
      </c>
      <c r="I660">
        <v>1</v>
      </c>
      <c r="J660">
        <v>1</v>
      </c>
      <c r="K660">
        <v>452</v>
      </c>
      <c r="L660">
        <v>24.8</v>
      </c>
      <c r="M660">
        <v>69.209999999999994</v>
      </c>
      <c r="N660">
        <v>18.22580645</v>
      </c>
      <c r="O660">
        <v>2.5000000000000001E-2</v>
      </c>
      <c r="P660">
        <v>7.9399999999999998E-2</v>
      </c>
      <c r="Q660">
        <v>4.2000000000000003E-2</v>
      </c>
      <c r="R660">
        <v>2.8299999999999999E-2</v>
      </c>
      <c r="S660">
        <v>0.11169999999999999</v>
      </c>
      <c r="T660">
        <v>1.77E-2</v>
      </c>
      <c r="U660">
        <v>0.16</v>
      </c>
      <c r="V660">
        <v>9.7000000000000003E-2</v>
      </c>
      <c r="W660">
        <f t="shared" si="10"/>
        <v>0.56109999999999993</v>
      </c>
    </row>
    <row r="661" spans="1:23" x14ac:dyDescent="0.3">
      <c r="A661">
        <v>78937</v>
      </c>
      <c r="B661">
        <v>1</v>
      </c>
      <c r="C661">
        <v>55</v>
      </c>
      <c r="D661">
        <v>3</v>
      </c>
      <c r="E661">
        <v>4</v>
      </c>
      <c r="F661">
        <v>5</v>
      </c>
      <c r="G661">
        <v>0.26</v>
      </c>
      <c r="H661">
        <v>34.200000000000003</v>
      </c>
      <c r="I661">
        <v>1</v>
      </c>
      <c r="J661">
        <v>1</v>
      </c>
      <c r="K661">
        <v>450.23</v>
      </c>
      <c r="L661">
        <v>56</v>
      </c>
      <c r="M661">
        <v>47.88</v>
      </c>
      <c r="N661">
        <v>8.0398214289999999</v>
      </c>
      <c r="O661">
        <v>0.123</v>
      </c>
      <c r="P661">
        <v>5.1100000000000003</v>
      </c>
      <c r="Q661">
        <v>0.1012</v>
      </c>
      <c r="R661">
        <v>2.8299999999999999E-2</v>
      </c>
      <c r="S661">
        <v>0.11169999999999999</v>
      </c>
      <c r="T661">
        <v>6.5000000000000002E-2</v>
      </c>
      <c r="U661">
        <v>0.67800000000000005</v>
      </c>
      <c r="V661">
        <v>0.2</v>
      </c>
      <c r="W661">
        <f t="shared" si="10"/>
        <v>6.4172000000000011</v>
      </c>
    </row>
    <row r="662" spans="1:23" x14ac:dyDescent="0.3">
      <c r="A662">
        <v>78946</v>
      </c>
      <c r="B662">
        <v>1</v>
      </c>
      <c r="C662">
        <v>20</v>
      </c>
      <c r="D662">
        <v>4</v>
      </c>
      <c r="E662">
        <v>4</v>
      </c>
      <c r="F662">
        <v>5</v>
      </c>
      <c r="G662">
        <v>0.7</v>
      </c>
      <c r="H662">
        <v>31.1</v>
      </c>
      <c r="I662">
        <v>2</v>
      </c>
      <c r="J662">
        <v>2</v>
      </c>
      <c r="K662">
        <v>374</v>
      </c>
      <c r="L662">
        <v>39.9</v>
      </c>
      <c r="M662">
        <v>10.83</v>
      </c>
      <c r="N662">
        <v>9.3734335840000007</v>
      </c>
      <c r="O662">
        <v>7.7999999999999996E-3</v>
      </c>
      <c r="P662">
        <v>7.9399999999999998E-2</v>
      </c>
      <c r="Q662">
        <v>1.7000000000000001E-2</v>
      </c>
      <c r="R662">
        <v>2.8299999999999999E-2</v>
      </c>
      <c r="S662">
        <v>0.11169999999999999</v>
      </c>
      <c r="T662">
        <v>1.77E-2</v>
      </c>
      <c r="U662">
        <v>1.77E-2</v>
      </c>
      <c r="V662">
        <v>2.4E-2</v>
      </c>
      <c r="W662">
        <f t="shared" si="10"/>
        <v>0.30360000000000004</v>
      </c>
    </row>
    <row r="663" spans="1:23" x14ac:dyDescent="0.3">
      <c r="A663">
        <v>78974</v>
      </c>
      <c r="B663">
        <v>1</v>
      </c>
      <c r="C663">
        <v>54</v>
      </c>
      <c r="D663">
        <v>4</v>
      </c>
      <c r="E663">
        <v>3</v>
      </c>
      <c r="F663">
        <v>5</v>
      </c>
      <c r="G663">
        <v>0.75</v>
      </c>
      <c r="H663">
        <v>29.1</v>
      </c>
      <c r="I663">
        <v>1</v>
      </c>
      <c r="J663">
        <v>1</v>
      </c>
      <c r="K663">
        <v>986</v>
      </c>
      <c r="L663">
        <v>33.6</v>
      </c>
      <c r="M663">
        <v>171.1</v>
      </c>
      <c r="N663">
        <v>29.3452381</v>
      </c>
      <c r="O663">
        <v>0.187</v>
      </c>
      <c r="P663">
        <v>3.39E-2</v>
      </c>
      <c r="Q663">
        <v>0.217</v>
      </c>
      <c r="R663">
        <v>0.30399999999999999</v>
      </c>
      <c r="S663">
        <v>0.11169999999999999</v>
      </c>
      <c r="T663">
        <v>0.11</v>
      </c>
      <c r="U663">
        <v>0.64600000000000002</v>
      </c>
      <c r="V663">
        <v>0.29799999999999999</v>
      </c>
      <c r="W663">
        <f t="shared" si="10"/>
        <v>1.9076</v>
      </c>
    </row>
    <row r="664" spans="1:23" x14ac:dyDescent="0.3">
      <c r="A664">
        <v>78983</v>
      </c>
      <c r="B664">
        <v>1</v>
      </c>
      <c r="C664">
        <v>52</v>
      </c>
      <c r="D664">
        <v>3</v>
      </c>
      <c r="E664">
        <v>5</v>
      </c>
      <c r="F664">
        <v>1</v>
      </c>
      <c r="G664">
        <v>5</v>
      </c>
      <c r="H664">
        <v>26.1</v>
      </c>
      <c r="I664">
        <v>2</v>
      </c>
      <c r="J664">
        <v>1</v>
      </c>
      <c r="K664">
        <v>380</v>
      </c>
      <c r="L664">
        <v>14.16</v>
      </c>
      <c r="M664">
        <v>45.78</v>
      </c>
      <c r="N664">
        <v>26.836158189999999</v>
      </c>
      <c r="O664">
        <v>7.7999999999999996E-3</v>
      </c>
      <c r="P664">
        <v>3.39E-2</v>
      </c>
      <c r="Q664">
        <v>1.7000000000000001E-2</v>
      </c>
      <c r="R664">
        <v>2.8299999999999999E-2</v>
      </c>
      <c r="S664">
        <v>0.11169999999999999</v>
      </c>
      <c r="T664">
        <v>1.77E-2</v>
      </c>
      <c r="U664">
        <v>4.8000000000000001E-2</v>
      </c>
      <c r="V664">
        <v>2.4E-2</v>
      </c>
      <c r="W664">
        <f t="shared" si="10"/>
        <v>0.28839999999999999</v>
      </c>
    </row>
    <row r="665" spans="1:23" x14ac:dyDescent="0.3">
      <c r="A665">
        <v>78987</v>
      </c>
      <c r="B665">
        <v>1</v>
      </c>
      <c r="C665">
        <v>30</v>
      </c>
      <c r="D665">
        <v>3</v>
      </c>
      <c r="E665">
        <v>5</v>
      </c>
      <c r="F665">
        <v>5</v>
      </c>
      <c r="G665">
        <v>1.65</v>
      </c>
      <c r="H665">
        <v>24.8</v>
      </c>
      <c r="I665">
        <v>1</v>
      </c>
      <c r="J665">
        <v>2</v>
      </c>
      <c r="K665">
        <v>555.39</v>
      </c>
      <c r="L665">
        <v>17.100000000000001</v>
      </c>
      <c r="M665">
        <v>35.950000000000003</v>
      </c>
      <c r="N665">
        <v>32.47894737</v>
      </c>
      <c r="O665">
        <v>7.7999999999999996E-3</v>
      </c>
      <c r="P665">
        <v>3.39E-2</v>
      </c>
      <c r="Q665">
        <v>1.7000000000000001E-2</v>
      </c>
      <c r="R665">
        <v>5.0999999999999997E-2</v>
      </c>
      <c r="S665">
        <v>0.11169999999999999</v>
      </c>
      <c r="T665">
        <v>1.77E-2</v>
      </c>
      <c r="U665">
        <v>4.7E-2</v>
      </c>
      <c r="V665">
        <v>2.4E-2</v>
      </c>
      <c r="W665">
        <f t="shared" si="10"/>
        <v>0.31009999999999999</v>
      </c>
    </row>
    <row r="666" spans="1:23" x14ac:dyDescent="0.3">
      <c r="A666">
        <v>78989</v>
      </c>
      <c r="B666">
        <v>1</v>
      </c>
      <c r="C666">
        <v>68</v>
      </c>
      <c r="D666">
        <v>4</v>
      </c>
      <c r="E666">
        <v>1</v>
      </c>
      <c r="F666">
        <v>2</v>
      </c>
      <c r="G666">
        <v>3.05</v>
      </c>
      <c r="H666">
        <v>51.2</v>
      </c>
      <c r="I666">
        <v>1</v>
      </c>
      <c r="J666">
        <v>1</v>
      </c>
      <c r="K666">
        <v>329.62</v>
      </c>
      <c r="L666">
        <v>21.7</v>
      </c>
      <c r="M666">
        <v>30.34</v>
      </c>
      <c r="N666">
        <v>15.18986175</v>
      </c>
      <c r="O666">
        <v>7.7999999999999996E-3</v>
      </c>
      <c r="P666">
        <v>6.6000000000000003E-2</v>
      </c>
      <c r="Q666">
        <v>1.7000000000000001E-2</v>
      </c>
      <c r="R666">
        <v>2.8299999999999999E-2</v>
      </c>
      <c r="S666">
        <v>0.11169999999999999</v>
      </c>
      <c r="T666">
        <v>1.77E-2</v>
      </c>
      <c r="U666">
        <v>7.3999999999999996E-2</v>
      </c>
      <c r="V666">
        <v>5.2999999999999999E-2</v>
      </c>
      <c r="W666">
        <f t="shared" si="10"/>
        <v>0.3755</v>
      </c>
    </row>
    <row r="667" spans="1:23" x14ac:dyDescent="0.3">
      <c r="A667">
        <v>78999</v>
      </c>
      <c r="B667">
        <v>1</v>
      </c>
      <c r="C667">
        <v>23</v>
      </c>
      <c r="D667">
        <v>4</v>
      </c>
      <c r="E667">
        <v>2</v>
      </c>
      <c r="F667">
        <v>5</v>
      </c>
      <c r="G667">
        <v>3.1</v>
      </c>
      <c r="H667">
        <v>22.8</v>
      </c>
      <c r="I667">
        <v>1</v>
      </c>
      <c r="J667">
        <v>1</v>
      </c>
      <c r="K667">
        <v>430</v>
      </c>
      <c r="L667">
        <v>21.9</v>
      </c>
      <c r="M667">
        <v>33.479999999999997</v>
      </c>
      <c r="N667">
        <v>19.634703200000001</v>
      </c>
      <c r="O667">
        <v>0.11799999999999999</v>
      </c>
      <c r="P667">
        <v>3.39E-2</v>
      </c>
      <c r="Q667">
        <v>0.26100000000000001</v>
      </c>
      <c r="R667">
        <v>2.8299999999999999E-2</v>
      </c>
      <c r="S667">
        <v>0.11169999999999999</v>
      </c>
      <c r="T667">
        <v>6.5000000000000002E-2</v>
      </c>
      <c r="U667">
        <v>0.58099999999999996</v>
      </c>
      <c r="V667">
        <v>0.28599999999999998</v>
      </c>
      <c r="W667">
        <f t="shared" si="10"/>
        <v>1.4848999999999999</v>
      </c>
    </row>
    <row r="668" spans="1:23" x14ac:dyDescent="0.3">
      <c r="A668">
        <v>79000</v>
      </c>
      <c r="B668">
        <v>1</v>
      </c>
      <c r="C668">
        <v>36</v>
      </c>
      <c r="D668">
        <v>1</v>
      </c>
      <c r="E668">
        <v>1</v>
      </c>
      <c r="F668">
        <v>1</v>
      </c>
      <c r="G668">
        <v>1.81</v>
      </c>
      <c r="H668">
        <v>26.8</v>
      </c>
      <c r="I668">
        <v>1</v>
      </c>
      <c r="J668">
        <v>1</v>
      </c>
      <c r="K668">
        <v>408</v>
      </c>
      <c r="L668">
        <v>10.9</v>
      </c>
      <c r="M668">
        <v>24.32</v>
      </c>
      <c r="N668">
        <v>37.431192660000001</v>
      </c>
      <c r="O668">
        <v>7.7999999999999996E-3</v>
      </c>
      <c r="P668">
        <v>3.39E-2</v>
      </c>
      <c r="Q668">
        <v>1.7000000000000001E-2</v>
      </c>
      <c r="R668">
        <v>2.8299999999999999E-2</v>
      </c>
      <c r="S668">
        <v>0.11169999999999999</v>
      </c>
      <c r="T668">
        <v>1.77E-2</v>
      </c>
      <c r="U668">
        <v>5.8999999999999997E-2</v>
      </c>
      <c r="V668">
        <v>6.0999999999999999E-2</v>
      </c>
      <c r="W668">
        <f t="shared" si="10"/>
        <v>0.33639999999999998</v>
      </c>
    </row>
    <row r="669" spans="1:23" x14ac:dyDescent="0.3">
      <c r="A669">
        <v>79016</v>
      </c>
      <c r="B669">
        <v>1</v>
      </c>
      <c r="C669">
        <v>80</v>
      </c>
      <c r="D669">
        <v>3</v>
      </c>
      <c r="E669">
        <v>5</v>
      </c>
      <c r="F669">
        <v>1</v>
      </c>
      <c r="G669">
        <v>4.93</v>
      </c>
      <c r="H669">
        <v>27.9</v>
      </c>
      <c r="I669">
        <v>1</v>
      </c>
      <c r="J669">
        <v>1</v>
      </c>
      <c r="K669">
        <v>507</v>
      </c>
      <c r="L669">
        <v>23.7</v>
      </c>
      <c r="M669">
        <v>100.2</v>
      </c>
      <c r="N669">
        <v>21.392405060000002</v>
      </c>
      <c r="O669">
        <v>7.7999999999999996E-3</v>
      </c>
      <c r="P669">
        <v>5.2999999999999999E-2</v>
      </c>
      <c r="Q669">
        <v>1.7000000000000001E-2</v>
      </c>
      <c r="R669">
        <v>2.8299999999999999E-2</v>
      </c>
      <c r="S669">
        <v>0.11169999999999999</v>
      </c>
      <c r="T669">
        <v>1.77E-2</v>
      </c>
      <c r="U669">
        <v>5.8999999999999997E-2</v>
      </c>
      <c r="V669">
        <v>2.4E-2</v>
      </c>
      <c r="W669">
        <f t="shared" si="10"/>
        <v>0.31850000000000001</v>
      </c>
    </row>
    <row r="670" spans="1:23" x14ac:dyDescent="0.3">
      <c r="A670">
        <v>79017</v>
      </c>
      <c r="B670">
        <v>1</v>
      </c>
      <c r="C670">
        <v>61</v>
      </c>
      <c r="D670">
        <v>1</v>
      </c>
      <c r="E670">
        <v>1</v>
      </c>
      <c r="F670">
        <v>1</v>
      </c>
      <c r="G670">
        <v>1.2</v>
      </c>
      <c r="H670">
        <v>32.4</v>
      </c>
      <c r="I670">
        <v>2</v>
      </c>
      <c r="J670">
        <v>1</v>
      </c>
      <c r="K670">
        <v>255</v>
      </c>
      <c r="L670">
        <v>12.1</v>
      </c>
      <c r="M670">
        <v>31.77</v>
      </c>
      <c r="N670">
        <v>21.074380170000001</v>
      </c>
      <c r="O670">
        <v>7.7999999999999996E-3</v>
      </c>
      <c r="P670">
        <v>3.39E-2</v>
      </c>
      <c r="Q670">
        <v>1.7000000000000001E-2</v>
      </c>
      <c r="R670">
        <v>6.6000000000000003E-2</v>
      </c>
      <c r="S670">
        <v>0.11169999999999999</v>
      </c>
      <c r="T670">
        <v>1.77E-2</v>
      </c>
      <c r="U670">
        <v>0.71299999999999997</v>
      </c>
      <c r="V670">
        <v>1.1599999999999999</v>
      </c>
      <c r="W670">
        <f t="shared" si="10"/>
        <v>2.1271</v>
      </c>
    </row>
    <row r="671" spans="1:23" x14ac:dyDescent="0.3">
      <c r="A671">
        <v>79024</v>
      </c>
      <c r="B671">
        <v>1</v>
      </c>
      <c r="C671">
        <v>32</v>
      </c>
      <c r="D671">
        <v>4</v>
      </c>
      <c r="E671">
        <v>4</v>
      </c>
      <c r="F671">
        <v>1</v>
      </c>
      <c r="G671">
        <v>1.45</v>
      </c>
      <c r="H671">
        <v>24.8</v>
      </c>
      <c r="I671">
        <v>2</v>
      </c>
      <c r="J671">
        <v>2</v>
      </c>
      <c r="K671">
        <v>393.9</v>
      </c>
      <c r="L671">
        <v>45.2</v>
      </c>
      <c r="M671">
        <v>15.68</v>
      </c>
      <c r="N671">
        <v>8.7146017699999998</v>
      </c>
      <c r="O671">
        <v>7.7999999999999996E-3</v>
      </c>
      <c r="P671">
        <v>3.39E-2</v>
      </c>
      <c r="Q671">
        <v>1.7000000000000001E-2</v>
      </c>
      <c r="R671">
        <v>2.8299999999999999E-2</v>
      </c>
      <c r="S671">
        <v>0.11169999999999999</v>
      </c>
      <c r="T671">
        <v>1.77E-2</v>
      </c>
      <c r="U671">
        <v>0.11</v>
      </c>
      <c r="V671">
        <v>2.4E-2</v>
      </c>
      <c r="W671">
        <f t="shared" si="10"/>
        <v>0.35039999999999999</v>
      </c>
    </row>
    <row r="672" spans="1:23" x14ac:dyDescent="0.3">
      <c r="A672">
        <v>79029</v>
      </c>
      <c r="B672">
        <v>1</v>
      </c>
      <c r="C672">
        <v>52</v>
      </c>
      <c r="D672">
        <v>3</v>
      </c>
      <c r="E672">
        <v>5</v>
      </c>
      <c r="F672">
        <v>1</v>
      </c>
      <c r="G672">
        <v>2.4558</v>
      </c>
      <c r="H672">
        <v>25.8</v>
      </c>
      <c r="I672">
        <v>1</v>
      </c>
      <c r="J672">
        <v>1</v>
      </c>
      <c r="K672">
        <v>525</v>
      </c>
      <c r="L672">
        <v>22.3</v>
      </c>
      <c r="M672">
        <v>37.06</v>
      </c>
      <c r="N672">
        <v>23.5426009</v>
      </c>
      <c r="O672">
        <v>7.7999999999999996E-3</v>
      </c>
      <c r="P672">
        <v>3.39E-2</v>
      </c>
      <c r="Q672">
        <v>1.7000000000000001E-2</v>
      </c>
      <c r="R672">
        <v>1.38</v>
      </c>
      <c r="S672">
        <v>0.11169999999999999</v>
      </c>
      <c r="T672">
        <v>1.77E-2</v>
      </c>
      <c r="U672">
        <v>3.7999999999999999E-2</v>
      </c>
      <c r="V672">
        <v>2.4E-2</v>
      </c>
      <c r="W672">
        <f t="shared" si="10"/>
        <v>1.6300999999999999</v>
      </c>
    </row>
    <row r="673" spans="1:23" x14ac:dyDescent="0.3">
      <c r="A673">
        <v>79032</v>
      </c>
      <c r="B673">
        <v>1</v>
      </c>
      <c r="C673">
        <v>33</v>
      </c>
      <c r="D673">
        <v>4</v>
      </c>
      <c r="E673">
        <v>2</v>
      </c>
      <c r="F673">
        <v>1</v>
      </c>
      <c r="G673">
        <v>2.4558</v>
      </c>
      <c r="H673">
        <v>32.9</v>
      </c>
      <c r="I673">
        <v>1</v>
      </c>
      <c r="J673">
        <v>1</v>
      </c>
      <c r="K673">
        <v>335</v>
      </c>
      <c r="L673">
        <v>27.4</v>
      </c>
      <c r="M673">
        <v>27.58</v>
      </c>
      <c r="N673">
        <v>12.22627737</v>
      </c>
      <c r="O673">
        <v>0.25900000000000001</v>
      </c>
      <c r="P673">
        <v>3.39E-2</v>
      </c>
      <c r="Q673">
        <v>0.54700000000000004</v>
      </c>
      <c r="R673">
        <v>93.2</v>
      </c>
      <c r="S673">
        <v>0.11169999999999999</v>
      </c>
      <c r="T673">
        <v>0.13900000000000001</v>
      </c>
      <c r="U673">
        <v>1.3</v>
      </c>
      <c r="V673">
        <v>0.495</v>
      </c>
      <c r="W673">
        <f t="shared" si="10"/>
        <v>96.085599999999999</v>
      </c>
    </row>
    <row r="674" spans="1:23" x14ac:dyDescent="0.3">
      <c r="A674">
        <v>79033</v>
      </c>
      <c r="B674">
        <v>1</v>
      </c>
      <c r="C674">
        <v>41</v>
      </c>
      <c r="D674">
        <v>3</v>
      </c>
      <c r="E674">
        <v>3</v>
      </c>
      <c r="F674">
        <v>6</v>
      </c>
      <c r="G674">
        <v>3.13</v>
      </c>
      <c r="H674">
        <v>25</v>
      </c>
      <c r="I674">
        <v>1</v>
      </c>
      <c r="J674">
        <v>1</v>
      </c>
      <c r="K674">
        <v>425</v>
      </c>
      <c r="L674">
        <v>12.8</v>
      </c>
      <c r="M674">
        <v>16.62</v>
      </c>
      <c r="N674">
        <v>33.203125</v>
      </c>
      <c r="O674">
        <v>0.10299999999999999</v>
      </c>
      <c r="P674">
        <v>6.5000000000000002E-2</v>
      </c>
      <c r="Q674">
        <v>0.17799999999999999</v>
      </c>
      <c r="R674">
        <v>2.8299999999999999E-2</v>
      </c>
      <c r="S674">
        <v>0.11169999999999999</v>
      </c>
      <c r="T674">
        <v>3.5999999999999997E-2</v>
      </c>
      <c r="U674">
        <v>0.46800000000000003</v>
      </c>
      <c r="V674">
        <v>0.184</v>
      </c>
      <c r="W674">
        <f t="shared" si="10"/>
        <v>1.1739999999999999</v>
      </c>
    </row>
    <row r="675" spans="1:23" x14ac:dyDescent="0.3">
      <c r="A675">
        <v>79064</v>
      </c>
      <c r="B675">
        <v>1</v>
      </c>
      <c r="C675">
        <v>48</v>
      </c>
      <c r="D675">
        <v>5</v>
      </c>
      <c r="E675">
        <v>5</v>
      </c>
      <c r="F675">
        <v>1</v>
      </c>
      <c r="G675">
        <v>1.68</v>
      </c>
      <c r="H675">
        <v>28</v>
      </c>
      <c r="I675">
        <v>2</v>
      </c>
      <c r="J675">
        <v>1</v>
      </c>
      <c r="K675">
        <v>178</v>
      </c>
      <c r="L675">
        <v>9.94</v>
      </c>
      <c r="M675">
        <v>17.75</v>
      </c>
      <c r="N675">
        <v>17.90744467</v>
      </c>
      <c r="O675">
        <v>7.7999999999999996E-3</v>
      </c>
      <c r="P675">
        <v>3.39E-2</v>
      </c>
      <c r="Q675">
        <v>1.7000000000000001E-2</v>
      </c>
      <c r="R675">
        <v>0.88170000000000004</v>
      </c>
      <c r="S675">
        <v>0.11169999999999999</v>
      </c>
      <c r="T675">
        <v>1.77E-2</v>
      </c>
      <c r="U675">
        <v>6.4000000000000001E-2</v>
      </c>
      <c r="V675">
        <v>4.9000000000000002E-2</v>
      </c>
      <c r="W675">
        <f t="shared" si="10"/>
        <v>1.1828000000000001</v>
      </c>
    </row>
    <row r="676" spans="1:23" x14ac:dyDescent="0.3">
      <c r="A676">
        <v>79067</v>
      </c>
      <c r="B676">
        <v>1</v>
      </c>
      <c r="C676">
        <v>26</v>
      </c>
      <c r="D676">
        <v>1</v>
      </c>
      <c r="E676">
        <v>2</v>
      </c>
      <c r="F676">
        <v>6</v>
      </c>
      <c r="G676">
        <v>1.04</v>
      </c>
      <c r="H676">
        <v>31.3</v>
      </c>
      <c r="I676">
        <v>1</v>
      </c>
      <c r="J676">
        <v>1</v>
      </c>
      <c r="K676">
        <v>384</v>
      </c>
      <c r="L676">
        <v>20.2</v>
      </c>
      <c r="M676">
        <v>21.59</v>
      </c>
      <c r="N676">
        <v>19.009900989999998</v>
      </c>
      <c r="O676">
        <v>7.7999999999999996E-3</v>
      </c>
      <c r="P676">
        <v>3.39E-2</v>
      </c>
      <c r="Q676">
        <v>1.7000000000000001E-2</v>
      </c>
      <c r="R676">
        <v>1.67</v>
      </c>
      <c r="S676">
        <v>0.11169999999999999</v>
      </c>
      <c r="T676">
        <v>1.77E-2</v>
      </c>
      <c r="U676">
        <v>0.12</v>
      </c>
      <c r="V676">
        <v>8.3000000000000004E-2</v>
      </c>
      <c r="W676">
        <f t="shared" si="10"/>
        <v>2.0611000000000002</v>
      </c>
    </row>
    <row r="677" spans="1:23" x14ac:dyDescent="0.3">
      <c r="A677">
        <v>79069</v>
      </c>
      <c r="B677">
        <v>1</v>
      </c>
      <c r="C677">
        <v>30</v>
      </c>
      <c r="D677">
        <v>3</v>
      </c>
      <c r="E677">
        <v>5</v>
      </c>
      <c r="F677">
        <v>5</v>
      </c>
      <c r="G677">
        <v>1.74</v>
      </c>
      <c r="H677">
        <v>31.2</v>
      </c>
      <c r="I677">
        <v>2</v>
      </c>
      <c r="J677">
        <v>1</v>
      </c>
      <c r="K677">
        <v>321.88</v>
      </c>
      <c r="L677">
        <v>24.2</v>
      </c>
      <c r="M677">
        <v>24.91</v>
      </c>
      <c r="N677">
        <v>13.300826450000001</v>
      </c>
      <c r="O677">
        <v>7.7999999999999996E-3</v>
      </c>
      <c r="P677">
        <v>3.39E-2</v>
      </c>
      <c r="Q677">
        <v>1.7000000000000001E-2</v>
      </c>
      <c r="R677">
        <v>7.2999999999999995E-2</v>
      </c>
      <c r="S677">
        <v>0.11169999999999999</v>
      </c>
      <c r="T677">
        <v>1.77E-2</v>
      </c>
      <c r="U677">
        <v>3.9E-2</v>
      </c>
      <c r="V677">
        <v>2.4E-2</v>
      </c>
      <c r="W677">
        <f t="shared" si="10"/>
        <v>0.3241</v>
      </c>
    </row>
    <row r="678" spans="1:23" x14ac:dyDescent="0.3">
      <c r="A678">
        <v>79075</v>
      </c>
      <c r="B678">
        <v>1</v>
      </c>
      <c r="C678">
        <v>27</v>
      </c>
      <c r="D678">
        <v>2</v>
      </c>
      <c r="E678">
        <v>3</v>
      </c>
      <c r="F678">
        <v>6</v>
      </c>
      <c r="G678">
        <v>1.71</v>
      </c>
      <c r="H678">
        <v>33.5</v>
      </c>
      <c r="I678">
        <v>2</v>
      </c>
      <c r="J678">
        <v>1</v>
      </c>
      <c r="K678">
        <v>308</v>
      </c>
      <c r="L678">
        <v>28.3</v>
      </c>
      <c r="M678">
        <v>13.52</v>
      </c>
      <c r="N678">
        <v>10.88339223</v>
      </c>
      <c r="O678">
        <v>7.7999999999999996E-3</v>
      </c>
      <c r="P678">
        <v>3.39E-2</v>
      </c>
      <c r="Q678">
        <v>1.7000000000000001E-2</v>
      </c>
      <c r="R678">
        <v>8.4000000000000005E-2</v>
      </c>
      <c r="S678">
        <v>0.11169999999999999</v>
      </c>
      <c r="T678">
        <v>1.77E-2</v>
      </c>
      <c r="U678">
        <v>0.109</v>
      </c>
      <c r="V678">
        <v>3.6999999999999998E-2</v>
      </c>
      <c r="W678">
        <f t="shared" si="10"/>
        <v>0.41809999999999992</v>
      </c>
    </row>
    <row r="679" spans="1:23" x14ac:dyDescent="0.3">
      <c r="A679">
        <v>79135</v>
      </c>
      <c r="B679">
        <v>1</v>
      </c>
      <c r="C679">
        <v>60</v>
      </c>
      <c r="D679">
        <v>1</v>
      </c>
      <c r="E679">
        <v>1</v>
      </c>
      <c r="F679">
        <v>3</v>
      </c>
      <c r="G679">
        <v>0.64</v>
      </c>
      <c r="H679">
        <v>27.6</v>
      </c>
      <c r="I679">
        <v>1</v>
      </c>
      <c r="J679">
        <v>1</v>
      </c>
      <c r="K679">
        <v>374</v>
      </c>
      <c r="L679">
        <v>28.9</v>
      </c>
      <c r="M679">
        <v>39.700000000000003</v>
      </c>
      <c r="N679">
        <v>12.94117647</v>
      </c>
      <c r="O679">
        <v>7.7999999999999996E-3</v>
      </c>
      <c r="P679">
        <v>3.39E-2</v>
      </c>
      <c r="Q679">
        <v>1.7000000000000001E-2</v>
      </c>
      <c r="R679">
        <v>2.8299999999999999E-2</v>
      </c>
      <c r="S679">
        <v>0.40739999999999998</v>
      </c>
      <c r="T679">
        <v>1.77E-2</v>
      </c>
      <c r="U679">
        <v>3.7999999999999999E-2</v>
      </c>
      <c r="V679">
        <v>2.4E-2</v>
      </c>
      <c r="W679">
        <f t="shared" si="10"/>
        <v>0.57410000000000005</v>
      </c>
    </row>
    <row r="680" spans="1:23" x14ac:dyDescent="0.3">
      <c r="A680">
        <v>79154</v>
      </c>
      <c r="B680">
        <v>1</v>
      </c>
      <c r="C680">
        <v>71</v>
      </c>
      <c r="D680">
        <v>3</v>
      </c>
      <c r="E680">
        <v>5</v>
      </c>
      <c r="F680">
        <v>1</v>
      </c>
      <c r="G680">
        <v>5</v>
      </c>
      <c r="H680">
        <v>23.7</v>
      </c>
      <c r="I680">
        <v>1</v>
      </c>
      <c r="J680">
        <v>1</v>
      </c>
      <c r="K680">
        <v>344</v>
      </c>
      <c r="L680">
        <v>18</v>
      </c>
      <c r="M680">
        <v>31.75</v>
      </c>
      <c r="N680">
        <v>19.11111111</v>
      </c>
      <c r="O680">
        <v>7.7999999999999996E-3</v>
      </c>
      <c r="P680">
        <v>3.39E-2</v>
      </c>
      <c r="Q680">
        <v>1.7000000000000001E-2</v>
      </c>
      <c r="R680">
        <v>7.0000000000000007E-2</v>
      </c>
      <c r="S680">
        <v>0.11169999999999999</v>
      </c>
      <c r="T680">
        <v>1.77E-2</v>
      </c>
      <c r="U680">
        <v>6.8000000000000005E-2</v>
      </c>
      <c r="V680">
        <v>5.5E-2</v>
      </c>
      <c r="W680">
        <f t="shared" si="10"/>
        <v>0.38109999999999999</v>
      </c>
    </row>
    <row r="681" spans="1:23" x14ac:dyDescent="0.3">
      <c r="A681">
        <v>79162</v>
      </c>
      <c r="B681">
        <v>1</v>
      </c>
      <c r="C681">
        <v>80</v>
      </c>
      <c r="D681">
        <v>3</v>
      </c>
      <c r="E681">
        <v>5</v>
      </c>
      <c r="F681">
        <v>1</v>
      </c>
      <c r="G681">
        <v>5</v>
      </c>
      <c r="H681">
        <v>27.6</v>
      </c>
      <c r="I681">
        <v>1</v>
      </c>
      <c r="J681">
        <v>1</v>
      </c>
      <c r="K681">
        <v>222</v>
      </c>
      <c r="L681">
        <v>20.100000000000001</v>
      </c>
      <c r="M681">
        <v>68.489999999999995</v>
      </c>
      <c r="N681">
        <v>11.04477612</v>
      </c>
      <c r="O681">
        <v>7.7999999999999996E-3</v>
      </c>
      <c r="P681">
        <v>3.39E-2</v>
      </c>
      <c r="Q681">
        <v>1.7000000000000001E-2</v>
      </c>
      <c r="R681">
        <v>2.8299999999999999E-2</v>
      </c>
      <c r="S681">
        <v>0.11169999999999999</v>
      </c>
      <c r="T681">
        <v>1.77E-2</v>
      </c>
      <c r="U681">
        <v>5.2999999999999999E-2</v>
      </c>
      <c r="V681">
        <v>4.5999999999999999E-2</v>
      </c>
      <c r="W681">
        <f t="shared" si="10"/>
        <v>0.31539999999999996</v>
      </c>
    </row>
    <row r="682" spans="1:23" x14ac:dyDescent="0.3">
      <c r="A682">
        <v>79164</v>
      </c>
      <c r="B682">
        <v>1</v>
      </c>
      <c r="C682">
        <v>33</v>
      </c>
      <c r="D682">
        <v>5</v>
      </c>
      <c r="E682">
        <v>5</v>
      </c>
      <c r="F682">
        <v>6</v>
      </c>
      <c r="G682">
        <v>5</v>
      </c>
      <c r="H682">
        <v>50.2</v>
      </c>
      <c r="I682">
        <v>1</v>
      </c>
      <c r="J682">
        <v>1</v>
      </c>
      <c r="K682">
        <v>278</v>
      </c>
      <c r="L682">
        <v>32.799999999999997</v>
      </c>
      <c r="M682">
        <v>24.9</v>
      </c>
      <c r="N682">
        <v>8.4756097560000008</v>
      </c>
      <c r="O682">
        <v>7.7999999999999996E-3</v>
      </c>
      <c r="P682">
        <v>3.39E-2</v>
      </c>
      <c r="Q682">
        <v>1.7000000000000001E-2</v>
      </c>
      <c r="R682">
        <v>2.8299999999999999E-2</v>
      </c>
      <c r="S682">
        <v>0.11169999999999999</v>
      </c>
      <c r="T682">
        <v>1.77E-2</v>
      </c>
      <c r="U682">
        <v>7.1999999999999995E-2</v>
      </c>
      <c r="V682">
        <v>6.3E-2</v>
      </c>
      <c r="W682">
        <f t="shared" si="10"/>
        <v>0.35139999999999999</v>
      </c>
    </row>
    <row r="683" spans="1:23" x14ac:dyDescent="0.3">
      <c r="A683">
        <v>79175</v>
      </c>
      <c r="B683">
        <v>1</v>
      </c>
      <c r="C683">
        <v>21</v>
      </c>
      <c r="D683">
        <v>3</v>
      </c>
      <c r="E683">
        <v>4</v>
      </c>
      <c r="F683">
        <v>5</v>
      </c>
      <c r="G683">
        <v>1.03</v>
      </c>
      <c r="H683">
        <v>23.4</v>
      </c>
      <c r="I683">
        <v>1</v>
      </c>
      <c r="J683">
        <v>1</v>
      </c>
      <c r="K683">
        <v>753</v>
      </c>
      <c r="L683">
        <v>31.2</v>
      </c>
      <c r="M683">
        <v>26.41</v>
      </c>
      <c r="N683">
        <v>24.13461538</v>
      </c>
      <c r="O683">
        <v>0.105</v>
      </c>
      <c r="P683">
        <v>5.6000000000000001E-2</v>
      </c>
      <c r="Q683">
        <v>0.35099999999999998</v>
      </c>
      <c r="R683">
        <v>2.8299999999999999E-2</v>
      </c>
      <c r="S683">
        <v>0.11169999999999999</v>
      </c>
      <c r="T683">
        <v>7.1999999999999995E-2</v>
      </c>
      <c r="U683">
        <v>1.05</v>
      </c>
      <c r="V683">
        <v>0.33900000000000002</v>
      </c>
      <c r="W683">
        <f t="shared" si="10"/>
        <v>2.113</v>
      </c>
    </row>
    <row r="684" spans="1:23" x14ac:dyDescent="0.3">
      <c r="A684">
        <v>79176</v>
      </c>
      <c r="B684">
        <v>1</v>
      </c>
      <c r="C684">
        <v>55</v>
      </c>
      <c r="D684">
        <v>4</v>
      </c>
      <c r="E684">
        <v>4</v>
      </c>
      <c r="F684">
        <v>1</v>
      </c>
      <c r="G684">
        <v>4.6399999999999997</v>
      </c>
      <c r="H684">
        <v>30.1</v>
      </c>
      <c r="I684">
        <v>1</v>
      </c>
      <c r="J684">
        <v>1</v>
      </c>
      <c r="K684">
        <v>570</v>
      </c>
      <c r="L684">
        <v>50.3</v>
      </c>
      <c r="M684">
        <v>56.35</v>
      </c>
      <c r="N684">
        <v>11.332007949999999</v>
      </c>
      <c r="O684">
        <v>3.7999999999999999E-2</v>
      </c>
      <c r="P684">
        <v>3.39E-2</v>
      </c>
      <c r="Q684">
        <v>9.7000000000000003E-2</v>
      </c>
      <c r="R684">
        <v>2.8299999999999999E-2</v>
      </c>
      <c r="S684">
        <v>0.11169999999999999</v>
      </c>
      <c r="T684">
        <v>1.77E-2</v>
      </c>
      <c r="U684">
        <v>0.34599999999999997</v>
      </c>
      <c r="V684">
        <v>0.16</v>
      </c>
      <c r="W684">
        <f t="shared" si="10"/>
        <v>0.8325999999999999</v>
      </c>
    </row>
    <row r="685" spans="1:23" x14ac:dyDescent="0.3">
      <c r="A685">
        <v>79177</v>
      </c>
      <c r="B685">
        <v>1</v>
      </c>
      <c r="C685">
        <v>43</v>
      </c>
      <c r="D685">
        <v>3</v>
      </c>
      <c r="E685">
        <v>5</v>
      </c>
      <c r="F685">
        <v>6</v>
      </c>
      <c r="G685">
        <v>5</v>
      </c>
      <c r="H685">
        <v>26.7</v>
      </c>
      <c r="I685">
        <v>2</v>
      </c>
      <c r="J685">
        <v>2</v>
      </c>
      <c r="K685">
        <v>482</v>
      </c>
      <c r="L685">
        <v>29.2</v>
      </c>
      <c r="M685">
        <v>30.69</v>
      </c>
      <c r="N685">
        <v>16.506849320000001</v>
      </c>
      <c r="O685">
        <v>7.7999999999999996E-3</v>
      </c>
      <c r="P685">
        <v>3.39E-2</v>
      </c>
      <c r="Q685">
        <v>1.7000000000000001E-2</v>
      </c>
      <c r="R685">
        <v>2.8299999999999999E-2</v>
      </c>
      <c r="S685">
        <v>0.11169999999999999</v>
      </c>
      <c r="T685">
        <v>1.77E-2</v>
      </c>
      <c r="U685">
        <v>5.5E-2</v>
      </c>
      <c r="V685">
        <v>4.2000000000000003E-2</v>
      </c>
      <c r="W685">
        <f t="shared" si="10"/>
        <v>0.31339999999999996</v>
      </c>
    </row>
    <row r="686" spans="1:23" x14ac:dyDescent="0.3">
      <c r="A686">
        <v>79178</v>
      </c>
      <c r="B686">
        <v>1</v>
      </c>
      <c r="C686">
        <v>80</v>
      </c>
      <c r="D686">
        <v>5</v>
      </c>
      <c r="E686">
        <v>5</v>
      </c>
      <c r="F686">
        <v>5</v>
      </c>
      <c r="G686">
        <v>5</v>
      </c>
      <c r="H686">
        <v>26.7</v>
      </c>
      <c r="I686">
        <v>2</v>
      </c>
      <c r="J686">
        <v>1</v>
      </c>
      <c r="K686">
        <v>585</v>
      </c>
      <c r="L686">
        <v>49.1</v>
      </c>
      <c r="M686">
        <v>75.3</v>
      </c>
      <c r="N686">
        <v>11.914460289999999</v>
      </c>
      <c r="O686">
        <v>7.7999999999999996E-3</v>
      </c>
      <c r="P686">
        <v>6.6000000000000003E-2</v>
      </c>
      <c r="Q686">
        <v>1.7000000000000001E-2</v>
      </c>
      <c r="R686">
        <v>2.8299999999999999E-2</v>
      </c>
      <c r="S686">
        <v>0.11169999999999999</v>
      </c>
      <c r="T686">
        <v>1.77E-2</v>
      </c>
      <c r="U686">
        <v>4.2999999999999997E-2</v>
      </c>
      <c r="V686">
        <v>2.4E-2</v>
      </c>
      <c r="W686">
        <f t="shared" si="10"/>
        <v>0.3155</v>
      </c>
    </row>
    <row r="687" spans="1:23" x14ac:dyDescent="0.3">
      <c r="A687">
        <v>79184</v>
      </c>
      <c r="B687">
        <v>1</v>
      </c>
      <c r="C687">
        <v>80</v>
      </c>
      <c r="D687">
        <v>3</v>
      </c>
      <c r="E687">
        <v>4</v>
      </c>
      <c r="F687">
        <v>2</v>
      </c>
      <c r="G687">
        <v>1.21</v>
      </c>
      <c r="H687">
        <v>32.5</v>
      </c>
      <c r="I687">
        <v>2</v>
      </c>
      <c r="J687">
        <v>1</v>
      </c>
      <c r="K687">
        <v>512</v>
      </c>
      <c r="L687">
        <v>35.5</v>
      </c>
      <c r="M687">
        <v>76.13</v>
      </c>
      <c r="N687">
        <v>14.422535209999999</v>
      </c>
      <c r="O687">
        <v>7.7999999999999996E-3</v>
      </c>
      <c r="P687">
        <v>3.39E-2</v>
      </c>
      <c r="Q687">
        <v>1.7000000000000001E-2</v>
      </c>
      <c r="R687">
        <v>0.25700000000000001</v>
      </c>
      <c r="S687">
        <v>0.11169999999999999</v>
      </c>
      <c r="T687">
        <v>1.77E-2</v>
      </c>
      <c r="U687">
        <v>5.5E-2</v>
      </c>
      <c r="V687">
        <v>3.5000000000000003E-2</v>
      </c>
      <c r="W687">
        <f t="shared" si="10"/>
        <v>0.53510000000000002</v>
      </c>
    </row>
    <row r="688" spans="1:23" x14ac:dyDescent="0.3">
      <c r="A688">
        <v>79185</v>
      </c>
      <c r="B688">
        <v>1</v>
      </c>
      <c r="C688">
        <v>79</v>
      </c>
      <c r="D688">
        <v>4</v>
      </c>
      <c r="E688">
        <v>1</v>
      </c>
      <c r="F688">
        <v>3</v>
      </c>
      <c r="G688">
        <v>2.09</v>
      </c>
      <c r="H688">
        <v>19.100000000000001</v>
      </c>
      <c r="I688">
        <v>1</v>
      </c>
      <c r="J688">
        <v>2</v>
      </c>
      <c r="K688">
        <v>319</v>
      </c>
      <c r="L688">
        <v>19.3</v>
      </c>
      <c r="M688">
        <v>48.06</v>
      </c>
      <c r="N688">
        <v>16.52849741</v>
      </c>
      <c r="O688">
        <v>7.7999999999999996E-3</v>
      </c>
      <c r="P688">
        <v>3.39E-2</v>
      </c>
      <c r="Q688">
        <v>1.7000000000000001E-2</v>
      </c>
      <c r="R688">
        <v>5.0999999999999997E-2</v>
      </c>
      <c r="S688">
        <v>0.11169999999999999</v>
      </c>
      <c r="T688">
        <v>1.77E-2</v>
      </c>
      <c r="U688">
        <v>4.8000000000000001E-2</v>
      </c>
      <c r="V688">
        <v>5.8999999999999997E-2</v>
      </c>
      <c r="W688">
        <f t="shared" si="10"/>
        <v>0.34609999999999996</v>
      </c>
    </row>
    <row r="689" spans="1:23" x14ac:dyDescent="0.3">
      <c r="A689">
        <v>79190</v>
      </c>
      <c r="B689">
        <v>1</v>
      </c>
      <c r="C689">
        <v>41</v>
      </c>
      <c r="D689">
        <v>1</v>
      </c>
      <c r="E689">
        <v>3</v>
      </c>
      <c r="F689">
        <v>1</v>
      </c>
      <c r="G689">
        <v>4.71</v>
      </c>
      <c r="H689">
        <v>45.9</v>
      </c>
      <c r="I689">
        <v>2</v>
      </c>
      <c r="J689">
        <v>1</v>
      </c>
      <c r="K689">
        <v>381</v>
      </c>
      <c r="L689">
        <v>29.5</v>
      </c>
      <c r="M689">
        <v>45.68</v>
      </c>
      <c r="N689">
        <v>12.915254239999999</v>
      </c>
      <c r="O689">
        <v>7.7999999999999996E-3</v>
      </c>
      <c r="P689">
        <v>3.39E-2</v>
      </c>
      <c r="Q689">
        <v>1.7000000000000001E-2</v>
      </c>
      <c r="R689">
        <v>2.8299999999999999E-2</v>
      </c>
      <c r="S689">
        <v>0.11169999999999999</v>
      </c>
      <c r="T689">
        <v>1.77E-2</v>
      </c>
      <c r="U689">
        <v>9.8000000000000004E-2</v>
      </c>
      <c r="V689">
        <v>5.2999999999999999E-2</v>
      </c>
      <c r="W689">
        <f t="shared" si="10"/>
        <v>0.3674</v>
      </c>
    </row>
    <row r="690" spans="1:23" x14ac:dyDescent="0.3">
      <c r="A690">
        <v>79193</v>
      </c>
      <c r="B690">
        <v>1</v>
      </c>
      <c r="C690">
        <v>20</v>
      </c>
      <c r="D690">
        <v>3</v>
      </c>
      <c r="E690">
        <v>4</v>
      </c>
      <c r="F690">
        <v>5</v>
      </c>
      <c r="G690">
        <v>5</v>
      </c>
      <c r="H690">
        <v>28.3</v>
      </c>
      <c r="I690">
        <v>2</v>
      </c>
      <c r="J690">
        <v>1</v>
      </c>
      <c r="K690">
        <v>537</v>
      </c>
      <c r="L690">
        <v>26.6</v>
      </c>
      <c r="M690">
        <v>22.44</v>
      </c>
      <c r="N690">
        <v>20.18796992</v>
      </c>
      <c r="O690">
        <v>7.7999999999999996E-3</v>
      </c>
      <c r="P690">
        <v>3.39E-2</v>
      </c>
      <c r="Q690">
        <v>1.7000000000000001E-2</v>
      </c>
      <c r="R690">
        <v>0.16900000000000001</v>
      </c>
      <c r="S690">
        <v>0.11169999999999999</v>
      </c>
      <c r="T690">
        <v>1.77E-2</v>
      </c>
      <c r="U690">
        <v>7.0000000000000007E-2</v>
      </c>
      <c r="V690">
        <v>5.7000000000000002E-2</v>
      </c>
      <c r="W690">
        <f t="shared" si="10"/>
        <v>0.48410000000000003</v>
      </c>
    </row>
    <row r="691" spans="1:23" x14ac:dyDescent="0.3">
      <c r="A691">
        <v>79198</v>
      </c>
      <c r="B691">
        <v>1</v>
      </c>
      <c r="C691">
        <v>46</v>
      </c>
      <c r="D691">
        <v>2</v>
      </c>
      <c r="E691">
        <v>3</v>
      </c>
      <c r="F691">
        <v>6</v>
      </c>
      <c r="G691">
        <v>0.57999999999999996</v>
      </c>
      <c r="H691">
        <v>27.7</v>
      </c>
      <c r="I691">
        <v>1</v>
      </c>
      <c r="J691">
        <v>1</v>
      </c>
      <c r="K691">
        <v>494.21</v>
      </c>
      <c r="L691">
        <v>16.399999999999999</v>
      </c>
      <c r="M691">
        <v>68.69</v>
      </c>
      <c r="N691">
        <v>30.134756100000001</v>
      </c>
      <c r="O691">
        <v>0.18</v>
      </c>
      <c r="P691">
        <v>3.39E-2</v>
      </c>
      <c r="Q691">
        <v>0.32700000000000001</v>
      </c>
      <c r="R691">
        <v>9.8000000000000004E-2</v>
      </c>
      <c r="S691">
        <v>0.11169999999999999</v>
      </c>
      <c r="T691">
        <v>0.106</v>
      </c>
      <c r="U691">
        <v>0.70699999999999996</v>
      </c>
      <c r="V691">
        <v>0.24299999999999999</v>
      </c>
      <c r="W691">
        <f t="shared" si="10"/>
        <v>1.8066</v>
      </c>
    </row>
    <row r="692" spans="1:23" x14ac:dyDescent="0.3">
      <c r="A692">
        <v>79220</v>
      </c>
      <c r="B692">
        <v>1</v>
      </c>
      <c r="C692">
        <v>55</v>
      </c>
      <c r="D692">
        <v>3</v>
      </c>
      <c r="E692">
        <v>3</v>
      </c>
      <c r="F692">
        <v>4</v>
      </c>
      <c r="G692">
        <v>1.46</v>
      </c>
      <c r="H692">
        <v>31.9</v>
      </c>
      <c r="I692">
        <v>2</v>
      </c>
      <c r="J692">
        <v>2</v>
      </c>
      <c r="K692">
        <v>501</v>
      </c>
      <c r="L692">
        <v>18</v>
      </c>
      <c r="M692">
        <v>60.91</v>
      </c>
      <c r="N692">
        <v>27.833333329999999</v>
      </c>
      <c r="O692">
        <v>1.2E-2</v>
      </c>
      <c r="P692">
        <v>3.39E-2</v>
      </c>
      <c r="Q692">
        <v>0.29899999999999999</v>
      </c>
      <c r="R692">
        <v>2.8299999999999999E-2</v>
      </c>
      <c r="S692">
        <v>0.11169999999999999</v>
      </c>
      <c r="T692">
        <v>3.6999999999999998E-2</v>
      </c>
      <c r="U692">
        <v>0.29599999999999999</v>
      </c>
      <c r="V692">
        <v>0.158</v>
      </c>
      <c r="W692">
        <f t="shared" si="10"/>
        <v>0.9759000000000001</v>
      </c>
    </row>
    <row r="693" spans="1:23" x14ac:dyDescent="0.3">
      <c r="A693">
        <v>79226</v>
      </c>
      <c r="B693">
        <v>1</v>
      </c>
      <c r="C693">
        <v>24</v>
      </c>
      <c r="D693">
        <v>5</v>
      </c>
      <c r="E693">
        <v>5</v>
      </c>
      <c r="F693">
        <v>5</v>
      </c>
      <c r="G693">
        <v>4.0999999999999996</v>
      </c>
      <c r="H693">
        <v>22.1</v>
      </c>
      <c r="I693">
        <v>2</v>
      </c>
      <c r="J693">
        <v>2</v>
      </c>
      <c r="K693">
        <v>492</v>
      </c>
      <c r="L693">
        <v>18.600000000000001</v>
      </c>
      <c r="M693">
        <v>19.149999999999999</v>
      </c>
      <c r="N693">
        <v>26.451612900000001</v>
      </c>
      <c r="O693">
        <v>7.7999999999999996E-3</v>
      </c>
      <c r="P693">
        <v>3.39E-2</v>
      </c>
      <c r="Q693">
        <v>1.7000000000000001E-2</v>
      </c>
      <c r="R693">
        <v>2.8299999999999999E-2</v>
      </c>
      <c r="S693">
        <v>0.11169999999999999</v>
      </c>
      <c r="T693">
        <v>1.77E-2</v>
      </c>
      <c r="U693">
        <v>0.14699999999999999</v>
      </c>
      <c r="V693">
        <v>0.11700000000000001</v>
      </c>
      <c r="W693">
        <f t="shared" si="10"/>
        <v>0.48039999999999994</v>
      </c>
    </row>
    <row r="694" spans="1:23" x14ac:dyDescent="0.3">
      <c r="A694">
        <v>79228</v>
      </c>
      <c r="B694">
        <v>1</v>
      </c>
      <c r="C694">
        <v>42</v>
      </c>
      <c r="D694">
        <v>3</v>
      </c>
      <c r="E694">
        <v>4</v>
      </c>
      <c r="F694">
        <v>3</v>
      </c>
      <c r="G694">
        <v>1.61</v>
      </c>
      <c r="H694">
        <v>19</v>
      </c>
      <c r="I694">
        <v>2</v>
      </c>
      <c r="J694">
        <v>2</v>
      </c>
      <c r="K694">
        <v>797</v>
      </c>
      <c r="L694">
        <v>24.6</v>
      </c>
      <c r="M694">
        <v>96.77</v>
      </c>
      <c r="N694">
        <v>32.398373980000002</v>
      </c>
      <c r="O694">
        <v>7.7999999999999996E-3</v>
      </c>
      <c r="P694">
        <v>3.39E-2</v>
      </c>
      <c r="Q694">
        <v>0.214</v>
      </c>
      <c r="R694">
        <v>2.8299999999999999E-2</v>
      </c>
      <c r="S694">
        <v>0.11169999999999999</v>
      </c>
      <c r="T694">
        <v>1.77E-2</v>
      </c>
      <c r="U694">
        <v>0.25900000000000001</v>
      </c>
      <c r="V694">
        <v>0.124</v>
      </c>
      <c r="W694">
        <f t="shared" si="10"/>
        <v>0.79639999999999989</v>
      </c>
    </row>
    <row r="695" spans="1:23" x14ac:dyDescent="0.3">
      <c r="A695">
        <v>79231</v>
      </c>
      <c r="B695">
        <v>1</v>
      </c>
      <c r="C695">
        <v>52</v>
      </c>
      <c r="D695">
        <v>3</v>
      </c>
      <c r="E695">
        <v>5</v>
      </c>
      <c r="F695">
        <v>1</v>
      </c>
      <c r="G695">
        <v>5</v>
      </c>
      <c r="H695">
        <v>28.5</v>
      </c>
      <c r="I695">
        <v>1</v>
      </c>
      <c r="J695">
        <v>1</v>
      </c>
      <c r="K695">
        <v>545</v>
      </c>
      <c r="L695">
        <v>26.2</v>
      </c>
      <c r="M695">
        <v>47.25</v>
      </c>
      <c r="N695">
        <v>20.801526719999998</v>
      </c>
      <c r="O695">
        <v>7.7999999999999996E-3</v>
      </c>
      <c r="P695">
        <v>0.16200000000000001</v>
      </c>
      <c r="Q695">
        <v>1.7000000000000001E-2</v>
      </c>
      <c r="R695">
        <v>2.8299999999999999E-2</v>
      </c>
      <c r="S695">
        <v>0.11169999999999999</v>
      </c>
      <c r="T695">
        <v>1.77E-2</v>
      </c>
      <c r="U695">
        <v>6.9000000000000006E-2</v>
      </c>
      <c r="V695">
        <v>0.06</v>
      </c>
      <c r="W695">
        <f t="shared" si="10"/>
        <v>0.47349999999999998</v>
      </c>
    </row>
    <row r="696" spans="1:23" x14ac:dyDescent="0.3">
      <c r="A696">
        <v>79247</v>
      </c>
      <c r="B696">
        <v>1</v>
      </c>
      <c r="C696">
        <v>51</v>
      </c>
      <c r="D696">
        <v>4</v>
      </c>
      <c r="E696">
        <v>5</v>
      </c>
      <c r="F696">
        <v>5</v>
      </c>
      <c r="G696">
        <v>1.71</v>
      </c>
      <c r="H696">
        <v>32</v>
      </c>
      <c r="I696">
        <v>1</v>
      </c>
      <c r="J696">
        <v>1</v>
      </c>
      <c r="K696">
        <v>387</v>
      </c>
      <c r="L696">
        <v>23.2</v>
      </c>
      <c r="M696">
        <v>35.479999999999997</v>
      </c>
      <c r="N696">
        <v>16.681034480000001</v>
      </c>
      <c r="O696">
        <v>8.5999999999999993E-2</v>
      </c>
      <c r="P696">
        <v>3.39E-2</v>
      </c>
      <c r="Q696">
        <v>0.13400000000000001</v>
      </c>
      <c r="R696">
        <v>6.5000000000000002E-2</v>
      </c>
      <c r="S696">
        <v>0.11169999999999999</v>
      </c>
      <c r="T696">
        <v>3.9E-2</v>
      </c>
      <c r="U696">
        <v>0.40600000000000003</v>
      </c>
      <c r="V696">
        <v>0.153</v>
      </c>
      <c r="W696">
        <f t="shared" si="10"/>
        <v>1.0286</v>
      </c>
    </row>
    <row r="697" spans="1:23" x14ac:dyDescent="0.3">
      <c r="A697">
        <v>79267</v>
      </c>
      <c r="B697">
        <v>1</v>
      </c>
      <c r="C697">
        <v>65</v>
      </c>
      <c r="D697">
        <v>3</v>
      </c>
      <c r="E697">
        <v>3</v>
      </c>
      <c r="F697">
        <v>1</v>
      </c>
      <c r="G697">
        <v>2.12</v>
      </c>
      <c r="H697">
        <v>34.1</v>
      </c>
      <c r="I697">
        <v>1</v>
      </c>
      <c r="J697">
        <v>1</v>
      </c>
      <c r="K697">
        <v>280</v>
      </c>
      <c r="L697">
        <v>23.9</v>
      </c>
      <c r="M697">
        <v>45.75</v>
      </c>
      <c r="N697">
        <v>11.71548117</v>
      </c>
      <c r="O697">
        <v>7.7999999999999996E-3</v>
      </c>
      <c r="P697">
        <v>3.39E-2</v>
      </c>
      <c r="Q697">
        <v>1.7000000000000001E-2</v>
      </c>
      <c r="R697">
        <v>5.2999999999999999E-2</v>
      </c>
      <c r="S697">
        <v>0.11169999999999999</v>
      </c>
      <c r="T697">
        <v>1.77E-2</v>
      </c>
      <c r="U697">
        <v>0.06</v>
      </c>
      <c r="V697">
        <v>5.8999999999999997E-2</v>
      </c>
      <c r="W697">
        <f t="shared" si="10"/>
        <v>0.36009999999999998</v>
      </c>
    </row>
    <row r="698" spans="1:23" x14ac:dyDescent="0.3">
      <c r="A698">
        <v>79292</v>
      </c>
      <c r="B698">
        <v>1</v>
      </c>
      <c r="C698">
        <v>58</v>
      </c>
      <c r="D698">
        <v>5</v>
      </c>
      <c r="E698">
        <v>2</v>
      </c>
      <c r="F698">
        <v>4</v>
      </c>
      <c r="G698">
        <v>4.28</v>
      </c>
      <c r="H698">
        <v>26.6</v>
      </c>
      <c r="I698">
        <v>1</v>
      </c>
      <c r="J698">
        <v>1</v>
      </c>
      <c r="K698">
        <v>447</v>
      </c>
      <c r="L698">
        <v>16</v>
      </c>
      <c r="M698">
        <v>37.49</v>
      </c>
      <c r="N698">
        <v>27.9375</v>
      </c>
      <c r="O698">
        <v>0.121</v>
      </c>
      <c r="P698">
        <v>3.39E-2</v>
      </c>
      <c r="Q698">
        <v>0.20599999999999999</v>
      </c>
      <c r="R698">
        <v>2.8299999999999999E-2</v>
      </c>
      <c r="S698">
        <v>0.11169999999999999</v>
      </c>
      <c r="T698">
        <v>7.0000000000000007E-2</v>
      </c>
      <c r="U698">
        <v>0.92900000000000005</v>
      </c>
      <c r="V698">
        <v>0.23300000000000001</v>
      </c>
      <c r="W698">
        <f t="shared" si="10"/>
        <v>1.7329000000000001</v>
      </c>
    </row>
    <row r="699" spans="1:23" x14ac:dyDescent="0.3">
      <c r="A699">
        <v>79305</v>
      </c>
      <c r="B699">
        <v>1</v>
      </c>
      <c r="C699">
        <v>46</v>
      </c>
      <c r="D699">
        <v>3</v>
      </c>
      <c r="E699">
        <v>5</v>
      </c>
      <c r="F699">
        <v>1</v>
      </c>
      <c r="G699">
        <v>2.4558</v>
      </c>
      <c r="H699">
        <v>29</v>
      </c>
      <c r="I699">
        <v>2</v>
      </c>
      <c r="J699">
        <v>1</v>
      </c>
      <c r="K699">
        <v>406</v>
      </c>
      <c r="L699">
        <v>14.8</v>
      </c>
      <c r="M699">
        <v>38.49</v>
      </c>
      <c r="N699">
        <v>27.432432429999999</v>
      </c>
      <c r="O699">
        <v>7.7999999999999996E-3</v>
      </c>
      <c r="P699">
        <v>3.39E-2</v>
      </c>
      <c r="Q699">
        <v>1.7000000000000001E-2</v>
      </c>
      <c r="R699">
        <v>2.8299999999999999E-2</v>
      </c>
      <c r="S699">
        <v>0.11169999999999999</v>
      </c>
      <c r="T699">
        <v>1.77E-2</v>
      </c>
      <c r="U699">
        <v>5.5E-2</v>
      </c>
      <c r="V699">
        <v>4.5999999999999999E-2</v>
      </c>
      <c r="W699">
        <f t="shared" si="10"/>
        <v>0.31739999999999996</v>
      </c>
    </row>
    <row r="700" spans="1:23" x14ac:dyDescent="0.3">
      <c r="A700">
        <v>79310</v>
      </c>
      <c r="B700">
        <v>1</v>
      </c>
      <c r="C700">
        <v>70</v>
      </c>
      <c r="D700">
        <v>3</v>
      </c>
      <c r="E700">
        <v>3</v>
      </c>
      <c r="F700">
        <v>1</v>
      </c>
      <c r="G700">
        <v>1.1399999999999999</v>
      </c>
      <c r="H700">
        <v>26.6</v>
      </c>
      <c r="I700">
        <v>2</v>
      </c>
      <c r="J700">
        <v>1</v>
      </c>
      <c r="K700">
        <v>155</v>
      </c>
      <c r="L700">
        <v>16.2</v>
      </c>
      <c r="M700">
        <v>29.11</v>
      </c>
      <c r="N700">
        <v>9.5679012350000008</v>
      </c>
      <c r="O700">
        <v>7.7999999999999996E-3</v>
      </c>
      <c r="P700">
        <v>3.39E-2</v>
      </c>
      <c r="Q700">
        <v>1.7000000000000001E-2</v>
      </c>
      <c r="R700">
        <v>2.8299999999999999E-2</v>
      </c>
      <c r="S700">
        <v>0.11169999999999999</v>
      </c>
      <c r="T700">
        <v>1.77E-2</v>
      </c>
      <c r="U700">
        <v>3.3000000000000002E-2</v>
      </c>
      <c r="V700">
        <v>2.4E-2</v>
      </c>
      <c r="W700">
        <f t="shared" si="10"/>
        <v>0.27339999999999998</v>
      </c>
    </row>
    <row r="701" spans="1:23" x14ac:dyDescent="0.3">
      <c r="A701">
        <v>79314</v>
      </c>
      <c r="B701">
        <v>1</v>
      </c>
      <c r="C701">
        <v>55</v>
      </c>
      <c r="D701">
        <v>3</v>
      </c>
      <c r="E701">
        <v>4</v>
      </c>
      <c r="F701">
        <v>3</v>
      </c>
      <c r="G701">
        <v>5</v>
      </c>
      <c r="H701">
        <v>32</v>
      </c>
      <c r="I701">
        <v>1</v>
      </c>
      <c r="J701">
        <v>2</v>
      </c>
      <c r="K701">
        <v>185</v>
      </c>
      <c r="L701">
        <v>9.34</v>
      </c>
      <c r="M701">
        <v>35.74</v>
      </c>
      <c r="N701">
        <v>19.807280509999998</v>
      </c>
      <c r="O701">
        <v>0.16600000000000001</v>
      </c>
      <c r="P701">
        <v>3.39E-2</v>
      </c>
      <c r="Q701">
        <v>0.222</v>
      </c>
      <c r="R701">
        <v>2.8299999999999999E-2</v>
      </c>
      <c r="S701">
        <v>0.11169999999999999</v>
      </c>
      <c r="T701">
        <v>9.4E-2</v>
      </c>
      <c r="U701">
        <v>0.57999999999999996</v>
      </c>
      <c r="V701">
        <v>0.23100000000000001</v>
      </c>
      <c r="W701">
        <f t="shared" si="10"/>
        <v>1.4669000000000001</v>
      </c>
    </row>
    <row r="702" spans="1:23" x14ac:dyDescent="0.3">
      <c r="A702">
        <v>79322</v>
      </c>
      <c r="B702">
        <v>1</v>
      </c>
      <c r="C702">
        <v>70</v>
      </c>
      <c r="D702">
        <v>3</v>
      </c>
      <c r="E702">
        <v>4</v>
      </c>
      <c r="F702">
        <v>3</v>
      </c>
      <c r="G702">
        <v>1.26</v>
      </c>
      <c r="H702">
        <v>28.9</v>
      </c>
      <c r="I702">
        <v>1</v>
      </c>
      <c r="J702">
        <v>1</v>
      </c>
      <c r="K702">
        <v>305.27999999999997</v>
      </c>
      <c r="L702">
        <v>31.2</v>
      </c>
      <c r="M702">
        <v>33.22</v>
      </c>
      <c r="N702">
        <v>9.7846153850000004</v>
      </c>
      <c r="O702">
        <v>7.7999999999999996E-3</v>
      </c>
      <c r="P702">
        <v>3.39E-2</v>
      </c>
      <c r="Q702">
        <v>0.1012</v>
      </c>
      <c r="R702">
        <v>2.8299999999999999E-2</v>
      </c>
      <c r="S702">
        <v>0.11169999999999999</v>
      </c>
      <c r="T702">
        <v>1.77E-2</v>
      </c>
      <c r="U702">
        <v>3.4000000000000002E-2</v>
      </c>
      <c r="V702">
        <v>2.4E-2</v>
      </c>
      <c r="W702">
        <f t="shared" si="10"/>
        <v>0.35860000000000003</v>
      </c>
    </row>
    <row r="703" spans="1:23" x14ac:dyDescent="0.3">
      <c r="A703">
        <v>79330</v>
      </c>
      <c r="B703">
        <v>1</v>
      </c>
      <c r="C703">
        <v>35</v>
      </c>
      <c r="D703">
        <v>5</v>
      </c>
      <c r="E703">
        <v>4</v>
      </c>
      <c r="F703">
        <v>6</v>
      </c>
      <c r="G703">
        <v>1.02</v>
      </c>
      <c r="H703">
        <v>22.6</v>
      </c>
      <c r="I703">
        <v>1</v>
      </c>
      <c r="J703">
        <v>1</v>
      </c>
      <c r="K703">
        <v>357</v>
      </c>
      <c r="L703">
        <v>17.3</v>
      </c>
      <c r="M703">
        <v>41.25</v>
      </c>
      <c r="N703">
        <v>20.635838150000001</v>
      </c>
      <c r="O703">
        <v>0.185</v>
      </c>
      <c r="P703">
        <v>3.39E-2</v>
      </c>
      <c r="Q703">
        <v>0.28599999999999998</v>
      </c>
      <c r="R703">
        <v>27</v>
      </c>
      <c r="S703">
        <v>0.11169999999999999</v>
      </c>
      <c r="T703">
        <v>0.112</v>
      </c>
      <c r="U703">
        <v>0.72099999999999997</v>
      </c>
      <c r="V703">
        <v>0.23200000000000001</v>
      </c>
      <c r="W703">
        <f t="shared" si="10"/>
        <v>28.681599999999996</v>
      </c>
    </row>
    <row r="704" spans="1:23" x14ac:dyDescent="0.3">
      <c r="A704">
        <v>79331</v>
      </c>
      <c r="B704">
        <v>1</v>
      </c>
      <c r="C704">
        <v>58</v>
      </c>
      <c r="D704">
        <v>3</v>
      </c>
      <c r="E704">
        <v>4</v>
      </c>
      <c r="F704">
        <v>2</v>
      </c>
      <c r="G704">
        <v>1.31</v>
      </c>
      <c r="H704">
        <v>33.200000000000003</v>
      </c>
      <c r="I704">
        <v>1</v>
      </c>
      <c r="J704">
        <v>1</v>
      </c>
      <c r="K704">
        <v>196</v>
      </c>
      <c r="L704">
        <v>15</v>
      </c>
      <c r="M704">
        <v>25.93</v>
      </c>
      <c r="N704">
        <v>13.06666667</v>
      </c>
      <c r="O704">
        <v>4.7E-2</v>
      </c>
      <c r="P704">
        <v>3.39E-2</v>
      </c>
      <c r="Q704">
        <v>9.2999999999999999E-2</v>
      </c>
      <c r="R704">
        <v>4.2999999999999997E-2</v>
      </c>
      <c r="S704">
        <v>0.11169999999999999</v>
      </c>
      <c r="T704">
        <v>2.9000000000000001E-2</v>
      </c>
      <c r="U704">
        <v>0.28499999999999998</v>
      </c>
      <c r="V704">
        <v>0.11700000000000001</v>
      </c>
      <c r="W704">
        <f t="shared" si="10"/>
        <v>0.75960000000000005</v>
      </c>
    </row>
    <row r="705" spans="1:23" x14ac:dyDescent="0.3">
      <c r="A705">
        <v>79338</v>
      </c>
      <c r="B705">
        <v>1</v>
      </c>
      <c r="C705">
        <v>44</v>
      </c>
      <c r="D705">
        <v>5</v>
      </c>
      <c r="E705">
        <v>5</v>
      </c>
      <c r="F705">
        <v>1</v>
      </c>
      <c r="G705">
        <v>5</v>
      </c>
      <c r="H705">
        <v>25.4</v>
      </c>
      <c r="I705">
        <v>2</v>
      </c>
      <c r="J705">
        <v>1</v>
      </c>
      <c r="K705">
        <v>208</v>
      </c>
      <c r="L705">
        <v>16.7</v>
      </c>
      <c r="M705">
        <v>29.34</v>
      </c>
      <c r="N705">
        <v>12.45508982</v>
      </c>
      <c r="O705">
        <v>7.7999999999999996E-3</v>
      </c>
      <c r="P705">
        <v>3.39E-2</v>
      </c>
      <c r="Q705">
        <v>1.7000000000000001E-2</v>
      </c>
      <c r="R705">
        <v>2.8299999999999999E-2</v>
      </c>
      <c r="S705">
        <v>0.11169999999999999</v>
      </c>
      <c r="T705">
        <v>1.77E-2</v>
      </c>
      <c r="U705">
        <v>8.2000000000000003E-2</v>
      </c>
      <c r="V705">
        <v>4.5999999999999999E-2</v>
      </c>
      <c r="W705">
        <f t="shared" si="10"/>
        <v>0.34439999999999998</v>
      </c>
    </row>
    <row r="706" spans="1:23" x14ac:dyDescent="0.3">
      <c r="A706">
        <v>79351</v>
      </c>
      <c r="B706">
        <v>1</v>
      </c>
      <c r="C706">
        <v>62</v>
      </c>
      <c r="D706">
        <v>3</v>
      </c>
      <c r="E706">
        <v>3</v>
      </c>
      <c r="F706">
        <v>3</v>
      </c>
      <c r="G706">
        <v>5</v>
      </c>
      <c r="H706">
        <v>29</v>
      </c>
      <c r="I706">
        <v>1</v>
      </c>
      <c r="J706">
        <v>1</v>
      </c>
      <c r="K706">
        <v>239</v>
      </c>
      <c r="L706">
        <v>28.6</v>
      </c>
      <c r="M706">
        <v>20.63</v>
      </c>
      <c r="N706">
        <v>8.3566433569999994</v>
      </c>
      <c r="O706">
        <v>0.13300000000000001</v>
      </c>
      <c r="P706">
        <v>7.9399999999999998E-2</v>
      </c>
      <c r="Q706">
        <v>0.34399999999999997</v>
      </c>
      <c r="R706">
        <v>2.8299999999999999E-2</v>
      </c>
      <c r="S706">
        <v>0.40739999999999998</v>
      </c>
      <c r="T706">
        <v>7.2999999999999995E-2</v>
      </c>
      <c r="U706">
        <v>1.61</v>
      </c>
      <c r="V706">
        <v>1.01</v>
      </c>
      <c r="W706">
        <f t="shared" si="10"/>
        <v>3.6851000000000003</v>
      </c>
    </row>
    <row r="707" spans="1:23" x14ac:dyDescent="0.3">
      <c r="A707">
        <v>79358</v>
      </c>
      <c r="B707">
        <v>1</v>
      </c>
      <c r="C707">
        <v>67</v>
      </c>
      <c r="D707">
        <v>4</v>
      </c>
      <c r="E707">
        <v>5</v>
      </c>
      <c r="F707">
        <v>1</v>
      </c>
      <c r="G707">
        <v>5</v>
      </c>
      <c r="H707">
        <v>30.8</v>
      </c>
      <c r="I707">
        <v>1</v>
      </c>
      <c r="J707">
        <v>2</v>
      </c>
      <c r="K707">
        <v>425</v>
      </c>
      <c r="L707">
        <v>26.3</v>
      </c>
      <c r="M707">
        <v>45.42</v>
      </c>
      <c r="N707">
        <v>16.15969582</v>
      </c>
      <c r="O707">
        <v>7.7999999999999996E-3</v>
      </c>
      <c r="P707">
        <v>3.39E-2</v>
      </c>
      <c r="Q707">
        <v>1.7000000000000001E-2</v>
      </c>
      <c r="R707">
        <v>8.1000000000000003E-2</v>
      </c>
      <c r="S707">
        <v>0.11169999999999999</v>
      </c>
      <c r="T707">
        <v>1.77E-2</v>
      </c>
      <c r="U707">
        <v>7.9000000000000001E-2</v>
      </c>
      <c r="V707">
        <v>0.115</v>
      </c>
      <c r="W707">
        <f t="shared" ref="W707:W770" si="11">SUM(O707:V707)</f>
        <v>0.46309999999999996</v>
      </c>
    </row>
    <row r="708" spans="1:23" x14ac:dyDescent="0.3">
      <c r="A708">
        <v>79359</v>
      </c>
      <c r="B708">
        <v>1</v>
      </c>
      <c r="C708">
        <v>25</v>
      </c>
      <c r="D708">
        <v>3</v>
      </c>
      <c r="E708">
        <v>5</v>
      </c>
      <c r="F708">
        <v>1</v>
      </c>
      <c r="G708">
        <v>4.1900000000000004</v>
      </c>
      <c r="H708">
        <v>33.6</v>
      </c>
      <c r="I708">
        <v>2</v>
      </c>
      <c r="J708">
        <v>2</v>
      </c>
      <c r="K708">
        <v>160.09</v>
      </c>
      <c r="L708">
        <v>21.2</v>
      </c>
      <c r="M708">
        <v>19.989999999999998</v>
      </c>
      <c r="N708">
        <v>7.5514150940000002</v>
      </c>
      <c r="O708">
        <v>7.7999999999999996E-3</v>
      </c>
      <c r="P708">
        <v>7.9399999999999998E-2</v>
      </c>
      <c r="Q708">
        <v>1.7000000000000001E-2</v>
      </c>
      <c r="R708">
        <v>2.8299999999999999E-2</v>
      </c>
      <c r="S708">
        <v>0.11169999999999999</v>
      </c>
      <c r="T708">
        <v>1.77E-2</v>
      </c>
      <c r="U708">
        <v>3.5999999999999997E-2</v>
      </c>
      <c r="V708">
        <v>2.4E-2</v>
      </c>
      <c r="W708">
        <f t="shared" si="11"/>
        <v>0.32190000000000002</v>
      </c>
    </row>
    <row r="709" spans="1:23" x14ac:dyDescent="0.3">
      <c r="A709">
        <v>79362</v>
      </c>
      <c r="B709">
        <v>1</v>
      </c>
      <c r="C709">
        <v>59</v>
      </c>
      <c r="D709">
        <v>3</v>
      </c>
      <c r="E709">
        <v>3</v>
      </c>
      <c r="F709">
        <v>5</v>
      </c>
      <c r="G709">
        <v>3.64</v>
      </c>
      <c r="H709">
        <v>27.4</v>
      </c>
      <c r="I709">
        <v>1</v>
      </c>
      <c r="J709">
        <v>1</v>
      </c>
      <c r="K709">
        <v>510</v>
      </c>
      <c r="L709">
        <v>23</v>
      </c>
      <c r="M709">
        <v>60.22</v>
      </c>
      <c r="N709">
        <v>22.173913039999999</v>
      </c>
      <c r="O709">
        <v>0.14699999999999999</v>
      </c>
      <c r="P709">
        <v>3.39E-2</v>
      </c>
      <c r="Q709">
        <v>0.23300000000000001</v>
      </c>
      <c r="R709">
        <v>6.6000000000000003E-2</v>
      </c>
      <c r="S709">
        <v>0.11169999999999999</v>
      </c>
      <c r="T709">
        <v>0.10299999999999999</v>
      </c>
      <c r="U709">
        <v>0.74299999999999999</v>
      </c>
      <c r="V709">
        <v>0.31</v>
      </c>
      <c r="W709">
        <f t="shared" si="11"/>
        <v>1.7476</v>
      </c>
    </row>
    <row r="710" spans="1:23" x14ac:dyDescent="0.3">
      <c r="A710">
        <v>79365</v>
      </c>
      <c r="B710">
        <v>1</v>
      </c>
      <c r="C710">
        <v>29</v>
      </c>
      <c r="D710">
        <v>4</v>
      </c>
      <c r="E710">
        <v>4</v>
      </c>
      <c r="F710">
        <v>5</v>
      </c>
      <c r="G710">
        <v>2.74</v>
      </c>
      <c r="H710">
        <v>33.200000000000003</v>
      </c>
      <c r="I710">
        <v>2</v>
      </c>
      <c r="J710">
        <v>1</v>
      </c>
      <c r="K710">
        <v>338</v>
      </c>
      <c r="L710">
        <v>27.5</v>
      </c>
      <c r="M710">
        <v>32.24</v>
      </c>
      <c r="N710">
        <v>12.29090909</v>
      </c>
      <c r="O710">
        <v>7.7999999999999996E-3</v>
      </c>
      <c r="P710">
        <v>3.39E-2</v>
      </c>
      <c r="Q710">
        <v>1.7000000000000001E-2</v>
      </c>
      <c r="R710">
        <v>5.09</v>
      </c>
      <c r="S710">
        <v>0.11169999999999999</v>
      </c>
      <c r="T710">
        <v>1.77E-2</v>
      </c>
      <c r="U710">
        <v>4.7E-2</v>
      </c>
      <c r="V710">
        <v>2.4E-2</v>
      </c>
      <c r="W710">
        <f t="shared" si="11"/>
        <v>5.3490999999999991</v>
      </c>
    </row>
    <row r="711" spans="1:23" x14ac:dyDescent="0.3">
      <c r="A711">
        <v>79366</v>
      </c>
      <c r="B711">
        <v>1</v>
      </c>
      <c r="C711">
        <v>42</v>
      </c>
      <c r="D711">
        <v>5</v>
      </c>
      <c r="E711">
        <v>4</v>
      </c>
      <c r="F711">
        <v>1</v>
      </c>
      <c r="G711">
        <v>1.56</v>
      </c>
      <c r="H711">
        <v>36.1</v>
      </c>
      <c r="I711">
        <v>2</v>
      </c>
      <c r="J711">
        <v>2</v>
      </c>
      <c r="K711">
        <v>213</v>
      </c>
      <c r="L711">
        <v>18.5</v>
      </c>
      <c r="M711">
        <v>24.49</v>
      </c>
      <c r="N711">
        <v>11.513513509999999</v>
      </c>
      <c r="O711">
        <v>7.7999999999999996E-3</v>
      </c>
      <c r="P711">
        <v>3.39E-2</v>
      </c>
      <c r="Q711">
        <v>1.7000000000000001E-2</v>
      </c>
      <c r="R711">
        <v>2.8299999999999999E-2</v>
      </c>
      <c r="S711">
        <v>0.11169999999999999</v>
      </c>
      <c r="T711">
        <v>1.77E-2</v>
      </c>
      <c r="U711">
        <v>7.0000000000000007E-2</v>
      </c>
      <c r="V711">
        <v>4.1000000000000002E-2</v>
      </c>
      <c r="W711">
        <f t="shared" si="11"/>
        <v>0.32739999999999997</v>
      </c>
    </row>
    <row r="712" spans="1:23" x14ac:dyDescent="0.3">
      <c r="A712">
        <v>79371</v>
      </c>
      <c r="B712">
        <v>1</v>
      </c>
      <c r="C712">
        <v>63</v>
      </c>
      <c r="D712">
        <v>5</v>
      </c>
      <c r="E712">
        <v>2</v>
      </c>
      <c r="F712">
        <v>1</v>
      </c>
      <c r="G712">
        <v>2.19</v>
      </c>
      <c r="H712">
        <v>27.8</v>
      </c>
      <c r="I712">
        <v>1</v>
      </c>
      <c r="J712">
        <v>1</v>
      </c>
      <c r="K712">
        <v>548</v>
      </c>
      <c r="L712">
        <v>32.4</v>
      </c>
      <c r="M712">
        <v>72.010000000000005</v>
      </c>
      <c r="N712">
        <v>16.913580249999999</v>
      </c>
      <c r="O712">
        <v>0.16700000000000001</v>
      </c>
      <c r="P712">
        <v>3.39E-2</v>
      </c>
      <c r="Q712">
        <v>0.40100000000000002</v>
      </c>
      <c r="R712">
        <v>5.7000000000000002E-2</v>
      </c>
      <c r="S712">
        <v>0.11169999999999999</v>
      </c>
      <c r="T712">
        <v>0.17599999999999999</v>
      </c>
      <c r="U712">
        <v>1.35</v>
      </c>
      <c r="V712">
        <v>0.503</v>
      </c>
      <c r="W712">
        <f t="shared" si="11"/>
        <v>2.7996000000000003</v>
      </c>
    </row>
    <row r="713" spans="1:23" x14ac:dyDescent="0.3">
      <c r="A713">
        <v>79376</v>
      </c>
      <c r="B713">
        <v>1</v>
      </c>
      <c r="C713">
        <v>50</v>
      </c>
      <c r="D713">
        <v>3</v>
      </c>
      <c r="E713">
        <v>3</v>
      </c>
      <c r="F713">
        <v>5</v>
      </c>
      <c r="G713">
        <v>3.86</v>
      </c>
      <c r="H713">
        <v>31.7</v>
      </c>
      <c r="I713">
        <v>1</v>
      </c>
      <c r="J713">
        <v>1</v>
      </c>
      <c r="K713">
        <v>279</v>
      </c>
      <c r="L713">
        <v>29.1</v>
      </c>
      <c r="M713">
        <v>27.38</v>
      </c>
      <c r="N713">
        <v>9.5876288659999993</v>
      </c>
      <c r="O713">
        <v>0.27100000000000002</v>
      </c>
      <c r="P713">
        <v>3.39E-2</v>
      </c>
      <c r="Q713">
        <v>0.443</v>
      </c>
      <c r="R713">
        <v>0.96599999999999997</v>
      </c>
      <c r="S713">
        <v>0.11169999999999999</v>
      </c>
      <c r="T713">
        <v>0.11600000000000001</v>
      </c>
      <c r="U713">
        <v>1.02</v>
      </c>
      <c r="V713">
        <v>0.38500000000000001</v>
      </c>
      <c r="W713">
        <f t="shared" si="11"/>
        <v>3.3465999999999996</v>
      </c>
    </row>
    <row r="714" spans="1:23" x14ac:dyDescent="0.3">
      <c r="A714">
        <v>79398</v>
      </c>
      <c r="B714">
        <v>1</v>
      </c>
      <c r="C714">
        <v>29</v>
      </c>
      <c r="D714">
        <v>4</v>
      </c>
      <c r="E714">
        <v>2</v>
      </c>
      <c r="F714">
        <v>6</v>
      </c>
      <c r="G714">
        <v>0.82</v>
      </c>
      <c r="H714">
        <v>23</v>
      </c>
      <c r="I714">
        <v>1</v>
      </c>
      <c r="J714">
        <v>2</v>
      </c>
      <c r="K714">
        <v>693.86</v>
      </c>
      <c r="L714">
        <v>27</v>
      </c>
      <c r="M714">
        <v>69.92</v>
      </c>
      <c r="N714">
        <v>25.69851852</v>
      </c>
      <c r="O714">
        <v>7.7999999999999996E-3</v>
      </c>
      <c r="P714">
        <v>3.39E-2</v>
      </c>
      <c r="Q714">
        <v>6.0999999999999999E-2</v>
      </c>
      <c r="R714">
        <v>2.8299999999999999E-2</v>
      </c>
      <c r="S714">
        <v>0.11169999999999999</v>
      </c>
      <c r="T714">
        <v>1.77E-2</v>
      </c>
      <c r="U714">
        <v>0.22500000000000001</v>
      </c>
      <c r="V714">
        <v>7.6999999999999999E-2</v>
      </c>
      <c r="W714">
        <f t="shared" si="11"/>
        <v>0.56240000000000001</v>
      </c>
    </row>
    <row r="715" spans="1:23" x14ac:dyDescent="0.3">
      <c r="A715">
        <v>79399</v>
      </c>
      <c r="B715">
        <v>1</v>
      </c>
      <c r="C715">
        <v>26</v>
      </c>
      <c r="D715">
        <v>3</v>
      </c>
      <c r="E715">
        <v>2</v>
      </c>
      <c r="F715">
        <v>6</v>
      </c>
      <c r="G715">
        <v>2.57</v>
      </c>
      <c r="H715">
        <v>23.1</v>
      </c>
      <c r="I715">
        <v>1</v>
      </c>
      <c r="J715">
        <v>1</v>
      </c>
      <c r="K715">
        <v>667</v>
      </c>
      <c r="L715">
        <v>15.3</v>
      </c>
      <c r="M715">
        <v>58.99</v>
      </c>
      <c r="N715">
        <v>43.59477124</v>
      </c>
      <c r="O715">
        <v>6.5000000000000002E-2</v>
      </c>
      <c r="P715">
        <v>3.39E-2</v>
      </c>
      <c r="Q715">
        <v>0.14299999999999999</v>
      </c>
      <c r="R715">
        <v>0.16</v>
      </c>
      <c r="S715">
        <v>0.11169999999999999</v>
      </c>
      <c r="T715">
        <v>4.2999999999999997E-2</v>
      </c>
      <c r="U715">
        <v>0.35</v>
      </c>
      <c r="V715">
        <v>0.13400000000000001</v>
      </c>
      <c r="W715">
        <f t="shared" si="11"/>
        <v>1.0406</v>
      </c>
    </row>
    <row r="716" spans="1:23" x14ac:dyDescent="0.3">
      <c r="A716">
        <v>79417</v>
      </c>
      <c r="B716">
        <v>1</v>
      </c>
      <c r="C716">
        <v>80</v>
      </c>
      <c r="D716">
        <v>3</v>
      </c>
      <c r="E716">
        <v>5</v>
      </c>
      <c r="F716">
        <v>2</v>
      </c>
      <c r="G716">
        <v>4.93</v>
      </c>
      <c r="H716">
        <v>25.3</v>
      </c>
      <c r="I716">
        <v>2</v>
      </c>
      <c r="J716">
        <v>2</v>
      </c>
      <c r="K716">
        <v>478</v>
      </c>
      <c r="L716">
        <v>31.9</v>
      </c>
      <c r="M716">
        <v>49.49</v>
      </c>
      <c r="N716">
        <v>14.984326019999999</v>
      </c>
      <c r="O716">
        <v>7.7999999999999996E-3</v>
      </c>
      <c r="P716">
        <v>7.2999999999999995E-2</v>
      </c>
      <c r="Q716">
        <v>1.7000000000000001E-2</v>
      </c>
      <c r="R716">
        <v>2.8299999999999999E-2</v>
      </c>
      <c r="S716">
        <v>0.11169999999999999</v>
      </c>
      <c r="T716">
        <v>1.77E-2</v>
      </c>
      <c r="U716">
        <v>0.13700000000000001</v>
      </c>
      <c r="V716">
        <v>0.113</v>
      </c>
      <c r="W716">
        <f t="shared" si="11"/>
        <v>0.50550000000000006</v>
      </c>
    </row>
    <row r="717" spans="1:23" x14ac:dyDescent="0.3">
      <c r="A717">
        <v>79421</v>
      </c>
      <c r="B717">
        <v>1</v>
      </c>
      <c r="C717">
        <v>31</v>
      </c>
      <c r="D717">
        <v>3</v>
      </c>
      <c r="E717">
        <v>5</v>
      </c>
      <c r="F717">
        <v>1</v>
      </c>
      <c r="G717">
        <v>4.92</v>
      </c>
      <c r="H717">
        <v>31.9</v>
      </c>
      <c r="I717">
        <v>2</v>
      </c>
      <c r="J717">
        <v>1</v>
      </c>
      <c r="K717">
        <v>410</v>
      </c>
      <c r="L717">
        <v>16</v>
      </c>
      <c r="M717">
        <v>28.13</v>
      </c>
      <c r="N717">
        <v>25.625</v>
      </c>
      <c r="O717">
        <v>7.7999999999999996E-3</v>
      </c>
      <c r="P717">
        <v>3.39E-2</v>
      </c>
      <c r="Q717">
        <v>1.7000000000000001E-2</v>
      </c>
      <c r="R717">
        <v>2.8299999999999999E-2</v>
      </c>
      <c r="S717">
        <v>0.11169999999999999</v>
      </c>
      <c r="T717">
        <v>1.77E-2</v>
      </c>
      <c r="U717">
        <v>5.0999999999999997E-2</v>
      </c>
      <c r="V717">
        <v>5.3999999999999999E-2</v>
      </c>
      <c r="W717">
        <f t="shared" si="11"/>
        <v>0.32139999999999996</v>
      </c>
    </row>
    <row r="718" spans="1:23" x14ac:dyDescent="0.3">
      <c r="A718">
        <v>79431</v>
      </c>
      <c r="B718">
        <v>1</v>
      </c>
      <c r="C718">
        <v>56</v>
      </c>
      <c r="D718">
        <v>1</v>
      </c>
      <c r="E718">
        <v>3</v>
      </c>
      <c r="F718">
        <v>1</v>
      </c>
      <c r="G718">
        <v>0.68</v>
      </c>
      <c r="H718">
        <v>29.2</v>
      </c>
      <c r="I718">
        <v>2</v>
      </c>
      <c r="J718">
        <v>1</v>
      </c>
      <c r="K718">
        <v>323</v>
      </c>
      <c r="L718">
        <v>19</v>
      </c>
      <c r="M718">
        <v>31.36</v>
      </c>
      <c r="N718">
        <v>17</v>
      </c>
      <c r="O718">
        <v>7.7999999999999996E-3</v>
      </c>
      <c r="P718">
        <v>3.39E-2</v>
      </c>
      <c r="Q718">
        <v>1.7000000000000001E-2</v>
      </c>
      <c r="R718">
        <v>2.8299999999999999E-2</v>
      </c>
      <c r="S718">
        <v>0.11169999999999999</v>
      </c>
      <c r="T718">
        <v>1.77E-2</v>
      </c>
      <c r="U718">
        <v>0.107</v>
      </c>
      <c r="V718">
        <v>9.5000000000000001E-2</v>
      </c>
      <c r="W718">
        <f t="shared" si="11"/>
        <v>0.41839999999999999</v>
      </c>
    </row>
    <row r="719" spans="1:23" x14ac:dyDescent="0.3">
      <c r="A719">
        <v>79432</v>
      </c>
      <c r="B719">
        <v>1</v>
      </c>
      <c r="C719">
        <v>73</v>
      </c>
      <c r="D719">
        <v>5</v>
      </c>
      <c r="E719">
        <v>4</v>
      </c>
      <c r="F719">
        <v>3</v>
      </c>
      <c r="G719">
        <v>1.27</v>
      </c>
      <c r="H719">
        <v>29.2</v>
      </c>
      <c r="I719">
        <v>1</v>
      </c>
      <c r="J719">
        <v>2</v>
      </c>
      <c r="K719">
        <v>246</v>
      </c>
      <c r="L719">
        <v>23.5</v>
      </c>
      <c r="M719">
        <v>21.8</v>
      </c>
      <c r="N719">
        <v>10.468085110000001</v>
      </c>
      <c r="O719">
        <v>7.7999999999999996E-3</v>
      </c>
      <c r="P719">
        <v>3.39E-2</v>
      </c>
      <c r="Q719">
        <v>1.7000000000000001E-2</v>
      </c>
      <c r="R719">
        <v>2.8299999999999999E-2</v>
      </c>
      <c r="S719">
        <v>0.11169999999999999</v>
      </c>
      <c r="T719">
        <v>1.77E-2</v>
      </c>
      <c r="U719">
        <v>4.5999999999999999E-2</v>
      </c>
      <c r="V719">
        <v>2.4E-2</v>
      </c>
      <c r="W719">
        <f t="shared" si="11"/>
        <v>0.28639999999999999</v>
      </c>
    </row>
    <row r="720" spans="1:23" x14ac:dyDescent="0.3">
      <c r="A720">
        <v>79437</v>
      </c>
      <c r="B720">
        <v>1</v>
      </c>
      <c r="C720">
        <v>60</v>
      </c>
      <c r="D720">
        <v>4</v>
      </c>
      <c r="E720">
        <v>4</v>
      </c>
      <c r="F720">
        <v>3</v>
      </c>
      <c r="G720">
        <v>0.6</v>
      </c>
      <c r="H720">
        <v>51.8</v>
      </c>
      <c r="I720">
        <v>2</v>
      </c>
      <c r="J720">
        <v>1</v>
      </c>
      <c r="K720">
        <v>153</v>
      </c>
      <c r="L720">
        <v>26.7</v>
      </c>
      <c r="M720">
        <v>34.729999999999997</v>
      </c>
      <c r="N720">
        <v>5.7303370789999999</v>
      </c>
      <c r="O720">
        <v>7.7999999999999996E-3</v>
      </c>
      <c r="P720">
        <v>3.39E-2</v>
      </c>
      <c r="Q720">
        <v>1.7000000000000001E-2</v>
      </c>
      <c r="R720">
        <v>0.68600000000000005</v>
      </c>
      <c r="S720">
        <v>0.11169999999999999</v>
      </c>
      <c r="T720">
        <v>1.77E-2</v>
      </c>
      <c r="U720">
        <v>5.2999999999999999E-2</v>
      </c>
      <c r="V720">
        <v>5.3999999999999999E-2</v>
      </c>
      <c r="W720">
        <f t="shared" si="11"/>
        <v>0.98110000000000019</v>
      </c>
    </row>
    <row r="721" spans="1:23" x14ac:dyDescent="0.3">
      <c r="A721">
        <v>79442</v>
      </c>
      <c r="B721">
        <v>1</v>
      </c>
      <c r="C721">
        <v>45</v>
      </c>
      <c r="D721">
        <v>3</v>
      </c>
      <c r="E721">
        <v>4</v>
      </c>
      <c r="F721">
        <v>3</v>
      </c>
      <c r="G721">
        <v>2.41</v>
      </c>
      <c r="H721">
        <v>26.5</v>
      </c>
      <c r="I721">
        <v>2</v>
      </c>
      <c r="J721">
        <v>1</v>
      </c>
      <c r="K721">
        <v>512</v>
      </c>
      <c r="L721">
        <v>20.399999999999999</v>
      </c>
      <c r="M721">
        <v>36.020000000000003</v>
      </c>
      <c r="N721">
        <v>25.09803922</v>
      </c>
      <c r="O721">
        <v>7.7999999999999996E-3</v>
      </c>
      <c r="P721">
        <v>3.39E-2</v>
      </c>
      <c r="Q721">
        <v>1.7000000000000001E-2</v>
      </c>
      <c r="R721">
        <v>2.8299999999999999E-2</v>
      </c>
      <c r="S721">
        <v>0.11169999999999999</v>
      </c>
      <c r="T721">
        <v>1.77E-2</v>
      </c>
      <c r="U721">
        <v>7.3999999999999996E-2</v>
      </c>
      <c r="V721">
        <v>6.3E-2</v>
      </c>
      <c r="W721">
        <f t="shared" si="11"/>
        <v>0.35339999999999999</v>
      </c>
    </row>
    <row r="722" spans="1:23" x14ac:dyDescent="0.3">
      <c r="A722">
        <v>79443</v>
      </c>
      <c r="B722">
        <v>1</v>
      </c>
      <c r="C722">
        <v>44</v>
      </c>
      <c r="D722">
        <v>4</v>
      </c>
      <c r="E722">
        <v>3</v>
      </c>
      <c r="F722">
        <v>5</v>
      </c>
      <c r="G722">
        <v>2.4558</v>
      </c>
      <c r="H722">
        <v>40.700000000000003</v>
      </c>
      <c r="I722">
        <v>2</v>
      </c>
      <c r="J722">
        <v>1</v>
      </c>
      <c r="K722">
        <v>196</v>
      </c>
      <c r="L722">
        <v>18.7</v>
      </c>
      <c r="M722">
        <v>36.229999999999997</v>
      </c>
      <c r="N722">
        <v>10.48128342</v>
      </c>
      <c r="O722">
        <v>7.7999999999999996E-3</v>
      </c>
      <c r="P722">
        <v>3.39E-2</v>
      </c>
      <c r="Q722">
        <v>1.7000000000000001E-2</v>
      </c>
      <c r="R722">
        <v>0.38700000000000001</v>
      </c>
      <c r="S722">
        <v>0.40739999999999998</v>
      </c>
      <c r="T722">
        <v>1.77E-2</v>
      </c>
      <c r="U722">
        <v>4.4999999999999998E-2</v>
      </c>
      <c r="V722">
        <v>4.1000000000000002E-2</v>
      </c>
      <c r="W722">
        <f t="shared" si="11"/>
        <v>0.95680000000000009</v>
      </c>
    </row>
    <row r="723" spans="1:23" x14ac:dyDescent="0.3">
      <c r="A723">
        <v>79453</v>
      </c>
      <c r="B723">
        <v>1</v>
      </c>
      <c r="C723">
        <v>54</v>
      </c>
      <c r="D723">
        <v>4</v>
      </c>
      <c r="E723">
        <v>2</v>
      </c>
      <c r="F723">
        <v>5</v>
      </c>
      <c r="G723">
        <v>0</v>
      </c>
      <c r="H723">
        <v>37.6</v>
      </c>
      <c r="I723">
        <v>1</v>
      </c>
      <c r="J723">
        <v>1</v>
      </c>
      <c r="K723">
        <v>331</v>
      </c>
      <c r="L723">
        <v>20.5</v>
      </c>
      <c r="M723">
        <v>37.67</v>
      </c>
      <c r="N723">
        <v>16.146341459999999</v>
      </c>
      <c r="O723">
        <v>0.16</v>
      </c>
      <c r="P723">
        <v>3.39E-2</v>
      </c>
      <c r="Q723">
        <v>0.28000000000000003</v>
      </c>
      <c r="R723">
        <v>5.3999999999999999E-2</v>
      </c>
      <c r="S723">
        <v>0.11169999999999999</v>
      </c>
      <c r="T723">
        <v>0.122</v>
      </c>
      <c r="U723">
        <v>1.85</v>
      </c>
      <c r="V723">
        <v>0.41199999999999998</v>
      </c>
      <c r="W723">
        <f t="shared" si="11"/>
        <v>3.0236000000000001</v>
      </c>
    </row>
    <row r="724" spans="1:23" x14ac:dyDescent="0.3">
      <c r="A724">
        <v>79457</v>
      </c>
      <c r="B724">
        <v>1</v>
      </c>
      <c r="C724">
        <v>68</v>
      </c>
      <c r="D724">
        <v>3</v>
      </c>
      <c r="E724">
        <v>4</v>
      </c>
      <c r="F724">
        <v>6</v>
      </c>
      <c r="G724">
        <v>3.48</v>
      </c>
      <c r="H724">
        <v>30.5</v>
      </c>
      <c r="I724">
        <v>1</v>
      </c>
      <c r="J724">
        <v>1</v>
      </c>
      <c r="K724">
        <v>310</v>
      </c>
      <c r="L724">
        <v>51.1</v>
      </c>
      <c r="M724">
        <v>32.299999999999997</v>
      </c>
      <c r="N724">
        <v>6.0665362040000002</v>
      </c>
      <c r="O724">
        <v>7.7999999999999996E-3</v>
      </c>
      <c r="P724">
        <v>3.39E-2</v>
      </c>
      <c r="Q724">
        <v>1.7000000000000001E-2</v>
      </c>
      <c r="R724">
        <v>2.8299999999999999E-2</v>
      </c>
      <c r="S724">
        <v>0.11169999999999999</v>
      </c>
      <c r="T724">
        <v>1.77E-2</v>
      </c>
      <c r="U724">
        <v>3.5000000000000003E-2</v>
      </c>
      <c r="V724">
        <v>4.5999999999999999E-2</v>
      </c>
      <c r="W724">
        <f t="shared" si="11"/>
        <v>0.29739999999999994</v>
      </c>
    </row>
    <row r="725" spans="1:23" x14ac:dyDescent="0.3">
      <c r="A725">
        <v>79459</v>
      </c>
      <c r="B725">
        <v>1</v>
      </c>
      <c r="C725">
        <v>30</v>
      </c>
      <c r="D725">
        <v>5</v>
      </c>
      <c r="E725">
        <v>5</v>
      </c>
      <c r="F725">
        <v>1</v>
      </c>
      <c r="G725">
        <v>5</v>
      </c>
      <c r="H725">
        <v>31.7</v>
      </c>
      <c r="I725">
        <v>1</v>
      </c>
      <c r="J725">
        <v>1</v>
      </c>
      <c r="K725">
        <v>316</v>
      </c>
      <c r="L725">
        <v>39.5</v>
      </c>
      <c r="M725">
        <v>21.55</v>
      </c>
      <c r="N725">
        <v>8</v>
      </c>
      <c r="O725">
        <v>3.4000000000000002E-2</v>
      </c>
      <c r="P725">
        <v>3.39E-2</v>
      </c>
      <c r="Q725">
        <v>3.5999999999999997E-2</v>
      </c>
      <c r="R725">
        <v>0.19</v>
      </c>
      <c r="S725">
        <v>0.11169999999999999</v>
      </c>
      <c r="T725">
        <v>1.77E-2</v>
      </c>
      <c r="U725">
        <v>0.13200000000000001</v>
      </c>
      <c r="V725">
        <v>7.0999999999999994E-2</v>
      </c>
      <c r="W725">
        <f t="shared" si="11"/>
        <v>0.62629999999999986</v>
      </c>
    </row>
    <row r="726" spans="1:23" x14ac:dyDescent="0.3">
      <c r="A726">
        <v>79460</v>
      </c>
      <c r="B726">
        <v>1</v>
      </c>
      <c r="C726">
        <v>64</v>
      </c>
      <c r="D726">
        <v>1</v>
      </c>
      <c r="E726">
        <v>1</v>
      </c>
      <c r="F726">
        <v>1</v>
      </c>
      <c r="G726">
        <v>2.4558</v>
      </c>
      <c r="H726">
        <v>25</v>
      </c>
      <c r="I726">
        <v>1</v>
      </c>
      <c r="J726">
        <v>1</v>
      </c>
      <c r="K726">
        <v>556</v>
      </c>
      <c r="L726">
        <v>19</v>
      </c>
      <c r="M726">
        <v>77.86</v>
      </c>
      <c r="N726">
        <v>29.263157889999999</v>
      </c>
      <c r="O726">
        <v>1.7999999999999999E-2</v>
      </c>
      <c r="P726">
        <v>3.39E-2</v>
      </c>
      <c r="Q726">
        <v>4.2000000000000003E-2</v>
      </c>
      <c r="R726">
        <v>2.8299999999999999E-2</v>
      </c>
      <c r="S726">
        <v>0.11169999999999999</v>
      </c>
      <c r="T726">
        <v>1.77E-2</v>
      </c>
      <c r="U726">
        <v>0.21099999999999999</v>
      </c>
      <c r="V726">
        <v>0.161</v>
      </c>
      <c r="W726">
        <f t="shared" si="11"/>
        <v>0.62360000000000004</v>
      </c>
    </row>
    <row r="727" spans="1:23" x14ac:dyDescent="0.3">
      <c r="A727">
        <v>79462</v>
      </c>
      <c r="B727">
        <v>1</v>
      </c>
      <c r="C727">
        <v>25</v>
      </c>
      <c r="D727">
        <v>2</v>
      </c>
      <c r="E727">
        <v>4</v>
      </c>
      <c r="F727">
        <v>4</v>
      </c>
      <c r="G727">
        <v>1.07</v>
      </c>
      <c r="H727">
        <v>47.3</v>
      </c>
      <c r="I727">
        <v>2</v>
      </c>
      <c r="J727">
        <v>2</v>
      </c>
      <c r="K727">
        <v>398</v>
      </c>
      <c r="L727">
        <v>28.6</v>
      </c>
      <c r="M727">
        <v>26.37</v>
      </c>
      <c r="N727">
        <v>13.91608392</v>
      </c>
      <c r="O727">
        <v>7.7999999999999996E-3</v>
      </c>
      <c r="P727">
        <v>3.39E-2</v>
      </c>
      <c r="Q727">
        <v>1.7000000000000001E-2</v>
      </c>
      <c r="R727">
        <v>2.5299999999999998</v>
      </c>
      <c r="S727">
        <v>0.11169999999999999</v>
      </c>
      <c r="T727">
        <v>1.77E-2</v>
      </c>
      <c r="U727">
        <v>6.4000000000000001E-2</v>
      </c>
      <c r="V727">
        <v>4.4999999999999998E-2</v>
      </c>
      <c r="W727">
        <f t="shared" si="11"/>
        <v>2.8270999999999997</v>
      </c>
    </row>
    <row r="728" spans="1:23" x14ac:dyDescent="0.3">
      <c r="A728">
        <v>79463</v>
      </c>
      <c r="B728">
        <v>1</v>
      </c>
      <c r="C728">
        <v>33</v>
      </c>
      <c r="D728">
        <v>5</v>
      </c>
      <c r="E728">
        <v>5</v>
      </c>
      <c r="F728">
        <v>1</v>
      </c>
      <c r="G728">
        <v>5</v>
      </c>
      <c r="H728">
        <v>32.4</v>
      </c>
      <c r="I728">
        <v>2</v>
      </c>
      <c r="J728">
        <v>2</v>
      </c>
      <c r="K728">
        <v>281</v>
      </c>
      <c r="L728">
        <v>29.2</v>
      </c>
      <c r="M728">
        <v>29.73</v>
      </c>
      <c r="N728">
        <v>9.6232876709999999</v>
      </c>
      <c r="O728">
        <v>7.7999999999999996E-3</v>
      </c>
      <c r="P728">
        <v>3.39E-2</v>
      </c>
      <c r="Q728">
        <v>1.7000000000000001E-2</v>
      </c>
      <c r="R728">
        <v>2.8299999999999999E-2</v>
      </c>
      <c r="S728">
        <v>0.11169999999999999</v>
      </c>
      <c r="T728">
        <v>1.77E-2</v>
      </c>
      <c r="U728">
        <v>0.127</v>
      </c>
      <c r="V728">
        <v>0.05</v>
      </c>
      <c r="W728">
        <f t="shared" si="11"/>
        <v>0.39339999999999997</v>
      </c>
    </row>
    <row r="729" spans="1:23" x14ac:dyDescent="0.3">
      <c r="A729">
        <v>79469</v>
      </c>
      <c r="B729">
        <v>1</v>
      </c>
      <c r="C729">
        <v>80</v>
      </c>
      <c r="D729">
        <v>3</v>
      </c>
      <c r="E729">
        <v>5</v>
      </c>
      <c r="F729">
        <v>1</v>
      </c>
      <c r="G729">
        <v>5</v>
      </c>
      <c r="H729">
        <v>19.7</v>
      </c>
      <c r="I729">
        <v>1</v>
      </c>
      <c r="J729">
        <v>1</v>
      </c>
      <c r="K729">
        <v>721</v>
      </c>
      <c r="L729">
        <v>26.4</v>
      </c>
      <c r="M729">
        <v>108.4</v>
      </c>
      <c r="N729">
        <v>27.310606060000001</v>
      </c>
      <c r="O729">
        <v>7.7999999999999996E-3</v>
      </c>
      <c r="P729">
        <v>3.39E-2</v>
      </c>
      <c r="Q729">
        <v>1.7000000000000001E-2</v>
      </c>
      <c r="R729">
        <v>0.152</v>
      </c>
      <c r="S729">
        <v>0.11169999999999999</v>
      </c>
      <c r="T729">
        <v>1.77E-2</v>
      </c>
      <c r="U729">
        <v>0.29599999999999999</v>
      </c>
      <c r="V729">
        <v>3.6999999999999998E-2</v>
      </c>
      <c r="W729">
        <f t="shared" si="11"/>
        <v>0.67310000000000003</v>
      </c>
    </row>
    <row r="730" spans="1:23" x14ac:dyDescent="0.3">
      <c r="A730">
        <v>79481</v>
      </c>
      <c r="B730">
        <v>1</v>
      </c>
      <c r="C730">
        <v>72</v>
      </c>
      <c r="D730">
        <v>4</v>
      </c>
      <c r="E730">
        <v>4</v>
      </c>
      <c r="F730">
        <v>1</v>
      </c>
      <c r="G730">
        <v>2.4558</v>
      </c>
      <c r="H730">
        <v>26.5</v>
      </c>
      <c r="I730">
        <v>2</v>
      </c>
      <c r="J730">
        <v>2</v>
      </c>
      <c r="K730">
        <v>333.51</v>
      </c>
      <c r="L730">
        <v>17</v>
      </c>
      <c r="M730">
        <v>67.95</v>
      </c>
      <c r="N730">
        <v>19.618235290000001</v>
      </c>
      <c r="O730">
        <v>7.7999999999999996E-3</v>
      </c>
      <c r="P730">
        <v>3.39E-2</v>
      </c>
      <c r="Q730">
        <v>1.7000000000000001E-2</v>
      </c>
      <c r="R730">
        <v>2.8299999999999999E-2</v>
      </c>
      <c r="S730">
        <v>0.11169999999999999</v>
      </c>
      <c r="T730">
        <v>1.77E-2</v>
      </c>
      <c r="U730">
        <v>0.17199999999999999</v>
      </c>
      <c r="V730">
        <v>6.2E-2</v>
      </c>
      <c r="W730">
        <f t="shared" si="11"/>
        <v>0.45039999999999997</v>
      </c>
    </row>
    <row r="731" spans="1:23" x14ac:dyDescent="0.3">
      <c r="A731">
        <v>79490</v>
      </c>
      <c r="B731">
        <v>1</v>
      </c>
      <c r="C731">
        <v>34</v>
      </c>
      <c r="D731">
        <v>3</v>
      </c>
      <c r="E731">
        <v>3</v>
      </c>
      <c r="F731">
        <v>5</v>
      </c>
      <c r="G731">
        <v>0.08</v>
      </c>
      <c r="H731">
        <v>29.8</v>
      </c>
      <c r="I731">
        <v>2</v>
      </c>
      <c r="J731">
        <v>1</v>
      </c>
      <c r="K731">
        <v>359</v>
      </c>
      <c r="L731">
        <v>42.8</v>
      </c>
      <c r="M731">
        <v>32.03</v>
      </c>
      <c r="N731">
        <v>8.3878504669999998</v>
      </c>
      <c r="O731">
        <v>7.7999999999999996E-3</v>
      </c>
      <c r="P731">
        <v>3.39E-2</v>
      </c>
      <c r="Q731">
        <v>1.7000000000000001E-2</v>
      </c>
      <c r="R731">
        <v>2.8299999999999999E-2</v>
      </c>
      <c r="S731">
        <v>0.11169999999999999</v>
      </c>
      <c r="T731">
        <v>1.77E-2</v>
      </c>
      <c r="U731">
        <v>2.9000000000000001E-2</v>
      </c>
      <c r="V731">
        <v>2.4E-2</v>
      </c>
      <c r="W731">
        <f t="shared" si="11"/>
        <v>0.26939999999999997</v>
      </c>
    </row>
    <row r="732" spans="1:23" x14ac:dyDescent="0.3">
      <c r="A732">
        <v>79507</v>
      </c>
      <c r="B732">
        <v>1</v>
      </c>
      <c r="C732">
        <v>24</v>
      </c>
      <c r="D732">
        <v>4</v>
      </c>
      <c r="E732">
        <v>3</v>
      </c>
      <c r="F732">
        <v>5</v>
      </c>
      <c r="G732">
        <v>2.4558</v>
      </c>
      <c r="H732">
        <v>33.9</v>
      </c>
      <c r="I732">
        <v>2</v>
      </c>
      <c r="J732">
        <v>2</v>
      </c>
      <c r="K732">
        <v>403</v>
      </c>
      <c r="L732">
        <v>36.200000000000003</v>
      </c>
      <c r="M732">
        <v>24.94</v>
      </c>
      <c r="N732">
        <v>11.13259669</v>
      </c>
      <c r="O732">
        <v>7.7999999999999996E-3</v>
      </c>
      <c r="P732">
        <v>3.39E-2</v>
      </c>
      <c r="Q732">
        <v>1.7000000000000001E-2</v>
      </c>
      <c r="R732">
        <v>0.33100000000000002</v>
      </c>
      <c r="S732">
        <v>0.11169999999999999</v>
      </c>
      <c r="T732">
        <v>1.77E-2</v>
      </c>
      <c r="U732">
        <v>5.3999999999999999E-2</v>
      </c>
      <c r="V732">
        <v>3.5000000000000003E-2</v>
      </c>
      <c r="W732">
        <f t="shared" si="11"/>
        <v>0.6081000000000002</v>
      </c>
    </row>
    <row r="733" spans="1:23" x14ac:dyDescent="0.3">
      <c r="A733">
        <v>79521</v>
      </c>
      <c r="B733">
        <v>1</v>
      </c>
      <c r="C733">
        <v>60</v>
      </c>
      <c r="D733">
        <v>3</v>
      </c>
      <c r="E733">
        <v>4</v>
      </c>
      <c r="F733">
        <v>1</v>
      </c>
      <c r="G733">
        <v>5</v>
      </c>
      <c r="H733">
        <v>25</v>
      </c>
      <c r="I733">
        <v>1</v>
      </c>
      <c r="J733">
        <v>1</v>
      </c>
      <c r="K733">
        <v>505.3</v>
      </c>
      <c r="L733">
        <v>16.899999999999999</v>
      </c>
      <c r="M733">
        <v>66.040000000000006</v>
      </c>
      <c r="N733">
        <v>29.899408279999999</v>
      </c>
      <c r="O733">
        <v>7.7999999999999996E-3</v>
      </c>
      <c r="P733">
        <v>3.39E-2</v>
      </c>
      <c r="Q733">
        <v>1.7000000000000001E-2</v>
      </c>
      <c r="R733">
        <v>7.9000000000000001E-2</v>
      </c>
      <c r="S733">
        <v>0.11169999999999999</v>
      </c>
      <c r="T733">
        <v>1.77E-2</v>
      </c>
      <c r="U733">
        <v>5.0999999999999997E-2</v>
      </c>
      <c r="V733">
        <v>2.4E-2</v>
      </c>
      <c r="W733">
        <f t="shared" si="11"/>
        <v>0.34210000000000002</v>
      </c>
    </row>
    <row r="734" spans="1:23" x14ac:dyDescent="0.3">
      <c r="A734">
        <v>79525</v>
      </c>
      <c r="B734">
        <v>1</v>
      </c>
      <c r="C734">
        <v>64</v>
      </c>
      <c r="D734">
        <v>5</v>
      </c>
      <c r="E734">
        <v>4</v>
      </c>
      <c r="F734">
        <v>1</v>
      </c>
      <c r="G734">
        <v>0.87</v>
      </c>
      <c r="H734">
        <v>24.8</v>
      </c>
      <c r="I734">
        <v>2</v>
      </c>
      <c r="J734">
        <v>1</v>
      </c>
      <c r="K734">
        <v>192</v>
      </c>
      <c r="L734">
        <v>12.9</v>
      </c>
      <c r="M734">
        <v>13.73</v>
      </c>
      <c r="N734">
        <v>14.883720930000001</v>
      </c>
      <c r="O734">
        <v>7.7999999999999996E-3</v>
      </c>
      <c r="P734">
        <v>3.39E-2</v>
      </c>
      <c r="Q734">
        <v>1.7000000000000001E-2</v>
      </c>
      <c r="R734">
        <v>0.16500000000000001</v>
      </c>
      <c r="S734">
        <v>0.11169999999999999</v>
      </c>
      <c r="T734">
        <v>1.77E-2</v>
      </c>
      <c r="U734">
        <v>0.09</v>
      </c>
      <c r="V734">
        <v>7.0000000000000007E-2</v>
      </c>
      <c r="W734">
        <f t="shared" si="11"/>
        <v>0.51310000000000011</v>
      </c>
    </row>
    <row r="735" spans="1:23" x14ac:dyDescent="0.3">
      <c r="A735">
        <v>79526</v>
      </c>
      <c r="B735">
        <v>1</v>
      </c>
      <c r="C735">
        <v>27</v>
      </c>
      <c r="D735">
        <v>5</v>
      </c>
      <c r="E735">
        <v>2</v>
      </c>
      <c r="F735">
        <v>6</v>
      </c>
      <c r="G735">
        <v>2.39</v>
      </c>
      <c r="H735">
        <v>49.2</v>
      </c>
      <c r="I735">
        <v>1</v>
      </c>
      <c r="J735">
        <v>1</v>
      </c>
      <c r="K735">
        <v>461</v>
      </c>
      <c r="L735">
        <v>53.2</v>
      </c>
      <c r="M735">
        <v>72.22</v>
      </c>
      <c r="N735">
        <v>8.6654135340000007</v>
      </c>
      <c r="O735">
        <v>7.7999999999999996E-3</v>
      </c>
      <c r="P735">
        <v>3.39E-2</v>
      </c>
      <c r="Q735">
        <v>1.7000000000000001E-2</v>
      </c>
      <c r="R735">
        <v>4.1000000000000002E-2</v>
      </c>
      <c r="S735">
        <v>0.11169999999999999</v>
      </c>
      <c r="T735">
        <v>1.77E-2</v>
      </c>
      <c r="U735">
        <v>0.108</v>
      </c>
      <c r="V735">
        <v>4.2000000000000003E-2</v>
      </c>
      <c r="W735">
        <f t="shared" si="11"/>
        <v>0.37909999999999999</v>
      </c>
    </row>
    <row r="736" spans="1:23" x14ac:dyDescent="0.3">
      <c r="A736">
        <v>79564</v>
      </c>
      <c r="B736">
        <v>1</v>
      </c>
      <c r="C736">
        <v>28</v>
      </c>
      <c r="D736">
        <v>4</v>
      </c>
      <c r="E736">
        <v>3</v>
      </c>
      <c r="F736">
        <v>5</v>
      </c>
      <c r="G736">
        <v>2.04</v>
      </c>
      <c r="H736">
        <v>20.9</v>
      </c>
      <c r="I736">
        <v>1</v>
      </c>
      <c r="J736">
        <v>1</v>
      </c>
      <c r="K736">
        <v>676.37</v>
      </c>
      <c r="L736">
        <v>29.8</v>
      </c>
      <c r="M736">
        <v>39.25</v>
      </c>
      <c r="N736">
        <v>22.69697987</v>
      </c>
      <c r="O736">
        <v>7.7999999999999996E-3</v>
      </c>
      <c r="P736">
        <v>3.39E-2</v>
      </c>
      <c r="Q736">
        <v>6.7000000000000004E-2</v>
      </c>
      <c r="R736">
        <v>2.8299999999999999E-2</v>
      </c>
      <c r="S736">
        <v>0.11169999999999999</v>
      </c>
      <c r="T736">
        <v>1.77E-2</v>
      </c>
      <c r="U736">
        <v>0.20599999999999999</v>
      </c>
      <c r="V736">
        <v>7.6999999999999999E-2</v>
      </c>
      <c r="W736">
        <f t="shared" si="11"/>
        <v>0.5494</v>
      </c>
    </row>
    <row r="737" spans="1:23" x14ac:dyDescent="0.3">
      <c r="A737">
        <v>79573</v>
      </c>
      <c r="B737">
        <v>1</v>
      </c>
      <c r="C737">
        <v>29</v>
      </c>
      <c r="D737">
        <v>5</v>
      </c>
      <c r="E737">
        <v>5</v>
      </c>
      <c r="F737">
        <v>1</v>
      </c>
      <c r="G737">
        <v>3.81</v>
      </c>
      <c r="H737">
        <v>24.3</v>
      </c>
      <c r="I737">
        <v>1</v>
      </c>
      <c r="J737">
        <v>1</v>
      </c>
      <c r="K737">
        <v>449</v>
      </c>
      <c r="L737">
        <v>24.3</v>
      </c>
      <c r="M737">
        <v>23.68</v>
      </c>
      <c r="N737">
        <v>18.47736626</v>
      </c>
      <c r="O737">
        <v>7.7999999999999996E-3</v>
      </c>
      <c r="P737">
        <v>3.39E-2</v>
      </c>
      <c r="Q737">
        <v>1.7000000000000001E-2</v>
      </c>
      <c r="R737">
        <v>2.8299999999999999E-2</v>
      </c>
      <c r="S737">
        <v>0.11169999999999999</v>
      </c>
      <c r="T737">
        <v>1.77E-2</v>
      </c>
      <c r="U737">
        <v>5.1999999999999998E-2</v>
      </c>
      <c r="V737">
        <v>3.5999999999999997E-2</v>
      </c>
      <c r="W737">
        <f t="shared" si="11"/>
        <v>0.30439999999999995</v>
      </c>
    </row>
    <row r="738" spans="1:23" x14ac:dyDescent="0.3">
      <c r="A738">
        <v>79585</v>
      </c>
      <c r="B738">
        <v>1</v>
      </c>
      <c r="C738">
        <v>32</v>
      </c>
      <c r="D738">
        <v>4</v>
      </c>
      <c r="E738">
        <v>4</v>
      </c>
      <c r="F738">
        <v>5</v>
      </c>
      <c r="G738">
        <v>1.0900000000000001</v>
      </c>
      <c r="H738">
        <v>26</v>
      </c>
      <c r="I738">
        <v>2</v>
      </c>
      <c r="J738">
        <v>1</v>
      </c>
      <c r="K738">
        <v>266</v>
      </c>
      <c r="L738">
        <v>13.3</v>
      </c>
      <c r="M738">
        <v>37.29</v>
      </c>
      <c r="N738">
        <v>20</v>
      </c>
      <c r="O738">
        <v>0.25</v>
      </c>
      <c r="P738">
        <v>3.39E-2</v>
      </c>
      <c r="Q738">
        <v>0.47099999999999997</v>
      </c>
      <c r="R738">
        <v>2.8299999999999999E-2</v>
      </c>
      <c r="S738">
        <v>8.57</v>
      </c>
      <c r="T738">
        <v>0.109</v>
      </c>
      <c r="U738">
        <v>0.83299999999999996</v>
      </c>
      <c r="V738">
        <v>0.22</v>
      </c>
      <c r="W738">
        <f t="shared" si="11"/>
        <v>10.515200000000002</v>
      </c>
    </row>
    <row r="739" spans="1:23" x14ac:dyDescent="0.3">
      <c r="A739">
        <v>79586</v>
      </c>
      <c r="B739">
        <v>1</v>
      </c>
      <c r="C739">
        <v>65</v>
      </c>
      <c r="D739">
        <v>4</v>
      </c>
      <c r="E739">
        <v>3</v>
      </c>
      <c r="F739">
        <v>1</v>
      </c>
      <c r="G739">
        <v>1.6</v>
      </c>
      <c r="H739">
        <v>24.8</v>
      </c>
      <c r="I739">
        <v>1</v>
      </c>
      <c r="J739">
        <v>1</v>
      </c>
      <c r="K739">
        <v>741</v>
      </c>
      <c r="L739">
        <v>55.4</v>
      </c>
      <c r="M739">
        <v>186.4</v>
      </c>
      <c r="N739">
        <v>13.37545126</v>
      </c>
      <c r="O739">
        <v>7.1999999999999995E-2</v>
      </c>
      <c r="P739">
        <v>3.39E-2</v>
      </c>
      <c r="Q739">
        <v>0.157</v>
      </c>
      <c r="R739">
        <v>0.375</v>
      </c>
      <c r="S739">
        <v>8.76</v>
      </c>
      <c r="T739">
        <v>3.3000000000000002E-2</v>
      </c>
      <c r="U739">
        <v>0.435</v>
      </c>
      <c r="V739">
        <v>0.14799999999999999</v>
      </c>
      <c r="W739">
        <f t="shared" si="11"/>
        <v>10.0139</v>
      </c>
    </row>
    <row r="740" spans="1:23" x14ac:dyDescent="0.3">
      <c r="A740">
        <v>79593</v>
      </c>
      <c r="B740">
        <v>1</v>
      </c>
      <c r="C740">
        <v>59</v>
      </c>
      <c r="D740">
        <v>3</v>
      </c>
      <c r="E740">
        <v>2</v>
      </c>
      <c r="F740">
        <v>6</v>
      </c>
      <c r="G740">
        <v>2.4558</v>
      </c>
      <c r="H740">
        <v>25.5</v>
      </c>
      <c r="I740">
        <v>1</v>
      </c>
      <c r="J740">
        <v>1</v>
      </c>
      <c r="K740">
        <v>356</v>
      </c>
      <c r="L740">
        <v>34.5</v>
      </c>
      <c r="M740">
        <v>39.700000000000003</v>
      </c>
      <c r="N740">
        <v>10.31884058</v>
      </c>
      <c r="O740">
        <v>0.113</v>
      </c>
      <c r="P740">
        <v>3.39E-2</v>
      </c>
      <c r="Q740">
        <v>0.19900000000000001</v>
      </c>
      <c r="R740">
        <v>2.8299999999999999E-2</v>
      </c>
      <c r="S740">
        <v>0.11169999999999999</v>
      </c>
      <c r="T740">
        <v>7.3999999999999996E-2</v>
      </c>
      <c r="U740">
        <v>0.53100000000000003</v>
      </c>
      <c r="V740">
        <v>0.222</v>
      </c>
      <c r="W740">
        <f t="shared" si="11"/>
        <v>1.3129</v>
      </c>
    </row>
    <row r="741" spans="1:23" x14ac:dyDescent="0.3">
      <c r="A741">
        <v>79597</v>
      </c>
      <c r="B741">
        <v>1</v>
      </c>
      <c r="C741">
        <v>61</v>
      </c>
      <c r="D741">
        <v>3</v>
      </c>
      <c r="E741">
        <v>3</v>
      </c>
      <c r="F741">
        <v>5</v>
      </c>
      <c r="G741">
        <v>1.51</v>
      </c>
      <c r="H741">
        <v>30.8</v>
      </c>
      <c r="I741">
        <v>1</v>
      </c>
      <c r="J741">
        <v>1</v>
      </c>
      <c r="K741">
        <v>332</v>
      </c>
      <c r="L741">
        <v>16.899999999999999</v>
      </c>
      <c r="M741">
        <v>42.75</v>
      </c>
      <c r="N741">
        <v>19.644970409999999</v>
      </c>
      <c r="O741">
        <v>0.129</v>
      </c>
      <c r="P741">
        <v>3.39E-2</v>
      </c>
      <c r="Q741">
        <v>0.38500000000000001</v>
      </c>
      <c r="R741">
        <v>2.8299999999999999E-2</v>
      </c>
      <c r="S741">
        <v>0.11169999999999999</v>
      </c>
      <c r="T741">
        <v>0.16200000000000001</v>
      </c>
      <c r="U741">
        <v>0.29599999999999999</v>
      </c>
      <c r="V741">
        <v>0.27300000000000002</v>
      </c>
      <c r="W741">
        <f t="shared" si="11"/>
        <v>1.4189000000000003</v>
      </c>
    </row>
    <row r="742" spans="1:23" x14ac:dyDescent="0.3">
      <c r="A742">
        <v>79606</v>
      </c>
      <c r="B742">
        <v>1</v>
      </c>
      <c r="C742">
        <v>44</v>
      </c>
      <c r="D742">
        <v>1</v>
      </c>
      <c r="E742">
        <v>1</v>
      </c>
      <c r="F742">
        <v>5</v>
      </c>
      <c r="G742">
        <v>0.94</v>
      </c>
      <c r="H742">
        <v>31.8</v>
      </c>
      <c r="I742">
        <v>2</v>
      </c>
      <c r="J742">
        <v>2</v>
      </c>
      <c r="K742">
        <v>280.31</v>
      </c>
      <c r="L742">
        <v>16.600000000000001</v>
      </c>
      <c r="M742">
        <v>16.96</v>
      </c>
      <c r="N742">
        <v>16.88614458</v>
      </c>
      <c r="O742">
        <v>7.7999999999999996E-3</v>
      </c>
      <c r="P742">
        <v>3.39E-2</v>
      </c>
      <c r="Q742">
        <v>1.7000000000000001E-2</v>
      </c>
      <c r="R742">
        <v>4.1000000000000002E-2</v>
      </c>
      <c r="S742">
        <v>0.11169999999999999</v>
      </c>
      <c r="T742">
        <v>1.77E-2</v>
      </c>
      <c r="U742">
        <v>6.9000000000000006E-2</v>
      </c>
      <c r="V742">
        <v>2.4E-2</v>
      </c>
      <c r="W742">
        <f t="shared" si="11"/>
        <v>0.32210000000000005</v>
      </c>
    </row>
    <row r="743" spans="1:23" x14ac:dyDescent="0.3">
      <c r="A743">
        <v>79608</v>
      </c>
      <c r="B743">
        <v>1</v>
      </c>
      <c r="C743">
        <v>56</v>
      </c>
      <c r="D743">
        <v>4</v>
      </c>
      <c r="E743">
        <v>3</v>
      </c>
      <c r="F743">
        <v>4</v>
      </c>
      <c r="G743">
        <v>3.43</v>
      </c>
      <c r="H743">
        <v>25.7</v>
      </c>
      <c r="I743">
        <v>1</v>
      </c>
      <c r="J743">
        <v>1</v>
      </c>
      <c r="K743">
        <v>1120</v>
      </c>
      <c r="L743">
        <v>49.7</v>
      </c>
      <c r="M743">
        <v>90.33</v>
      </c>
      <c r="N743">
        <v>22.535211270000001</v>
      </c>
      <c r="O743">
        <v>4.5999999999999999E-2</v>
      </c>
      <c r="P743">
        <v>3.39E-2</v>
      </c>
      <c r="Q743">
        <v>0.13</v>
      </c>
      <c r="R743">
        <v>0.153</v>
      </c>
      <c r="S743">
        <v>0.11169999999999999</v>
      </c>
      <c r="T743">
        <v>5.0999999999999997E-2</v>
      </c>
      <c r="U743">
        <v>0.432</v>
      </c>
      <c r="V743">
        <v>0.13600000000000001</v>
      </c>
      <c r="W743">
        <f t="shared" si="11"/>
        <v>1.0935999999999999</v>
      </c>
    </row>
    <row r="744" spans="1:23" x14ac:dyDescent="0.3">
      <c r="A744">
        <v>79633</v>
      </c>
      <c r="B744">
        <v>1</v>
      </c>
      <c r="C744">
        <v>25</v>
      </c>
      <c r="D744">
        <v>3</v>
      </c>
      <c r="E744">
        <v>3</v>
      </c>
      <c r="F744">
        <v>5</v>
      </c>
      <c r="G744">
        <v>0.73</v>
      </c>
      <c r="H744">
        <v>22.5</v>
      </c>
      <c r="I744">
        <v>2</v>
      </c>
      <c r="J744">
        <v>2</v>
      </c>
      <c r="K744">
        <v>325</v>
      </c>
      <c r="L744">
        <v>8.34</v>
      </c>
      <c r="M744">
        <v>30.31</v>
      </c>
      <c r="N744">
        <v>38.968824939999998</v>
      </c>
      <c r="O744">
        <v>7.7999999999999996E-3</v>
      </c>
      <c r="P744">
        <v>3.39E-2</v>
      </c>
      <c r="Q744">
        <v>1.7000000000000001E-2</v>
      </c>
      <c r="R744">
        <v>0.82399999999999995</v>
      </c>
      <c r="S744">
        <v>0.11169999999999999</v>
      </c>
      <c r="T744">
        <v>1.77E-2</v>
      </c>
      <c r="U744">
        <v>5.1999999999999998E-2</v>
      </c>
      <c r="V744">
        <v>0.06</v>
      </c>
      <c r="W744">
        <f t="shared" si="11"/>
        <v>1.1241000000000001</v>
      </c>
    </row>
    <row r="745" spans="1:23" x14ac:dyDescent="0.3">
      <c r="A745">
        <v>79648</v>
      </c>
      <c r="B745">
        <v>1</v>
      </c>
      <c r="C745">
        <v>62</v>
      </c>
      <c r="D745">
        <v>4</v>
      </c>
      <c r="E745">
        <v>2</v>
      </c>
      <c r="F745">
        <v>1</v>
      </c>
      <c r="G745">
        <v>0.84</v>
      </c>
      <c r="H745">
        <v>39.6</v>
      </c>
      <c r="I745">
        <v>1</v>
      </c>
      <c r="J745">
        <v>1</v>
      </c>
      <c r="K745">
        <v>405</v>
      </c>
      <c r="L745">
        <v>45</v>
      </c>
      <c r="M745">
        <v>51.84</v>
      </c>
      <c r="N745">
        <v>9</v>
      </c>
      <c r="O745">
        <v>3.6999999999999998E-2</v>
      </c>
      <c r="P745">
        <v>7.9399999999999998E-2</v>
      </c>
      <c r="Q745">
        <v>4.9000000000000002E-2</v>
      </c>
      <c r="R745">
        <v>2.8299999999999999E-2</v>
      </c>
      <c r="S745">
        <v>0.11169999999999999</v>
      </c>
      <c r="T745">
        <v>1.77E-2</v>
      </c>
      <c r="U745">
        <v>0.16</v>
      </c>
      <c r="V745">
        <v>7.3999999999999996E-2</v>
      </c>
      <c r="W745">
        <f t="shared" si="11"/>
        <v>0.55709999999999993</v>
      </c>
    </row>
    <row r="746" spans="1:23" x14ac:dyDescent="0.3">
      <c r="A746">
        <v>79650</v>
      </c>
      <c r="B746">
        <v>1</v>
      </c>
      <c r="C746">
        <v>58</v>
      </c>
      <c r="D746">
        <v>3</v>
      </c>
      <c r="E746">
        <v>5</v>
      </c>
      <c r="F746">
        <v>1</v>
      </c>
      <c r="G746">
        <v>5</v>
      </c>
      <c r="H746">
        <v>23.7</v>
      </c>
      <c r="I746">
        <v>2</v>
      </c>
      <c r="J746">
        <v>1</v>
      </c>
      <c r="K746">
        <v>260</v>
      </c>
      <c r="L746">
        <v>19.8</v>
      </c>
      <c r="M746">
        <v>28.17</v>
      </c>
      <c r="N746">
        <v>13.131313130000001</v>
      </c>
      <c r="O746">
        <v>7.7999999999999996E-3</v>
      </c>
      <c r="P746">
        <v>0.17100000000000001</v>
      </c>
      <c r="Q746">
        <v>1.7000000000000001E-2</v>
      </c>
      <c r="R746">
        <v>0.36299999999999999</v>
      </c>
      <c r="S746">
        <v>0.11169999999999999</v>
      </c>
      <c r="T746">
        <v>1.77E-2</v>
      </c>
      <c r="U746">
        <v>5.8000000000000003E-2</v>
      </c>
      <c r="V746">
        <v>6.4000000000000001E-2</v>
      </c>
      <c r="W746">
        <f t="shared" si="11"/>
        <v>0.81020000000000003</v>
      </c>
    </row>
    <row r="747" spans="1:23" x14ac:dyDescent="0.3">
      <c r="A747">
        <v>79651</v>
      </c>
      <c r="B747">
        <v>1</v>
      </c>
      <c r="C747">
        <v>42</v>
      </c>
      <c r="D747">
        <v>1</v>
      </c>
      <c r="E747">
        <v>2</v>
      </c>
      <c r="F747">
        <v>1</v>
      </c>
      <c r="G747">
        <v>2.4558</v>
      </c>
      <c r="H747">
        <v>31.7</v>
      </c>
      <c r="I747">
        <v>2</v>
      </c>
      <c r="J747">
        <v>2</v>
      </c>
      <c r="K747">
        <v>487</v>
      </c>
      <c r="L747">
        <v>24.5</v>
      </c>
      <c r="M747">
        <v>20.21</v>
      </c>
      <c r="N747">
        <v>19.877551019999999</v>
      </c>
      <c r="O747">
        <v>7.7999999999999996E-3</v>
      </c>
      <c r="P747">
        <v>3.39E-2</v>
      </c>
      <c r="Q747">
        <v>1.7000000000000001E-2</v>
      </c>
      <c r="R747">
        <v>0.38400000000000001</v>
      </c>
      <c r="S747">
        <v>0.11169999999999999</v>
      </c>
      <c r="T747">
        <v>1.77E-2</v>
      </c>
      <c r="U747">
        <v>6.9000000000000006E-2</v>
      </c>
      <c r="V747">
        <v>4.7E-2</v>
      </c>
      <c r="W747">
        <f t="shared" si="11"/>
        <v>0.68810000000000004</v>
      </c>
    </row>
    <row r="748" spans="1:23" x14ac:dyDescent="0.3">
      <c r="A748">
        <v>79660</v>
      </c>
      <c r="B748">
        <v>1</v>
      </c>
      <c r="C748">
        <v>36</v>
      </c>
      <c r="D748">
        <v>1</v>
      </c>
      <c r="E748">
        <v>4</v>
      </c>
      <c r="F748">
        <v>6</v>
      </c>
      <c r="G748">
        <v>0.28000000000000003</v>
      </c>
      <c r="H748">
        <v>48.7</v>
      </c>
      <c r="I748">
        <v>2</v>
      </c>
      <c r="J748">
        <v>1</v>
      </c>
      <c r="K748">
        <v>537</v>
      </c>
      <c r="L748">
        <v>40.5</v>
      </c>
      <c r="M748">
        <v>58.56</v>
      </c>
      <c r="N748">
        <v>13.25925926</v>
      </c>
      <c r="O748">
        <v>7.7999999999999996E-3</v>
      </c>
      <c r="P748">
        <v>3.39E-2</v>
      </c>
      <c r="Q748">
        <v>1.7000000000000001E-2</v>
      </c>
      <c r="R748">
        <v>0.08</v>
      </c>
      <c r="S748">
        <v>0.11169999999999999</v>
      </c>
      <c r="T748">
        <v>1.77E-2</v>
      </c>
      <c r="U748">
        <v>5.0999999999999997E-2</v>
      </c>
      <c r="V748">
        <v>0.1</v>
      </c>
      <c r="W748">
        <f t="shared" si="11"/>
        <v>0.41909999999999992</v>
      </c>
    </row>
    <row r="749" spans="1:23" x14ac:dyDescent="0.3">
      <c r="A749">
        <v>79661</v>
      </c>
      <c r="B749">
        <v>1</v>
      </c>
      <c r="C749">
        <v>52</v>
      </c>
      <c r="D749">
        <v>5</v>
      </c>
      <c r="E749">
        <v>3</v>
      </c>
      <c r="F749">
        <v>1</v>
      </c>
      <c r="G749">
        <v>3.53</v>
      </c>
      <c r="H749">
        <v>23.5</v>
      </c>
      <c r="I749">
        <v>2</v>
      </c>
      <c r="J749">
        <v>2</v>
      </c>
      <c r="K749">
        <v>556</v>
      </c>
      <c r="L749">
        <v>20</v>
      </c>
      <c r="M749">
        <v>37.99</v>
      </c>
      <c r="N749">
        <v>27.8</v>
      </c>
      <c r="O749">
        <v>7.7999999999999996E-3</v>
      </c>
      <c r="P749">
        <v>3.39E-2</v>
      </c>
      <c r="Q749">
        <v>0.1012</v>
      </c>
      <c r="R749">
        <v>4.2000000000000003E-2</v>
      </c>
      <c r="S749">
        <v>0.11169999999999999</v>
      </c>
      <c r="T749">
        <v>1.77E-2</v>
      </c>
      <c r="U749">
        <v>0.29599999999999999</v>
      </c>
      <c r="V749">
        <v>8.7999999999999995E-2</v>
      </c>
      <c r="W749">
        <f t="shared" si="11"/>
        <v>0.69829999999999992</v>
      </c>
    </row>
    <row r="750" spans="1:23" x14ac:dyDescent="0.3">
      <c r="A750">
        <v>79663</v>
      </c>
      <c r="B750">
        <v>1</v>
      </c>
      <c r="C750">
        <v>39</v>
      </c>
      <c r="D750">
        <v>5</v>
      </c>
      <c r="E750">
        <v>4</v>
      </c>
      <c r="F750">
        <v>1</v>
      </c>
      <c r="G750">
        <v>2.73</v>
      </c>
      <c r="H750">
        <v>22.9</v>
      </c>
      <c r="I750">
        <v>2</v>
      </c>
      <c r="J750">
        <v>2</v>
      </c>
      <c r="K750">
        <v>351</v>
      </c>
      <c r="L750">
        <v>17</v>
      </c>
      <c r="M750">
        <v>29.05</v>
      </c>
      <c r="N750">
        <v>20.647058820000002</v>
      </c>
      <c r="O750">
        <v>7.7999999999999996E-3</v>
      </c>
      <c r="P750">
        <v>3.39E-2</v>
      </c>
      <c r="Q750">
        <v>1.7000000000000001E-2</v>
      </c>
      <c r="R750">
        <v>0.1</v>
      </c>
      <c r="S750">
        <v>0.11169999999999999</v>
      </c>
      <c r="T750">
        <v>1.77E-2</v>
      </c>
      <c r="U750">
        <v>3.9E-2</v>
      </c>
      <c r="V750">
        <v>2.4E-2</v>
      </c>
      <c r="W750">
        <f t="shared" si="11"/>
        <v>0.35109999999999997</v>
      </c>
    </row>
    <row r="751" spans="1:23" x14ac:dyDescent="0.3">
      <c r="A751">
        <v>79664</v>
      </c>
      <c r="B751">
        <v>1</v>
      </c>
      <c r="C751">
        <v>40</v>
      </c>
      <c r="D751">
        <v>3</v>
      </c>
      <c r="E751">
        <v>4</v>
      </c>
      <c r="F751">
        <v>3</v>
      </c>
      <c r="G751">
        <v>3.36</v>
      </c>
      <c r="H751">
        <v>26</v>
      </c>
      <c r="I751">
        <v>1</v>
      </c>
      <c r="J751">
        <v>1</v>
      </c>
      <c r="K751">
        <v>375.5</v>
      </c>
      <c r="L751">
        <v>20.9</v>
      </c>
      <c r="M751">
        <v>24.44</v>
      </c>
      <c r="N751">
        <v>17.966507180000001</v>
      </c>
      <c r="O751">
        <v>7.7999999999999996E-3</v>
      </c>
      <c r="P751">
        <v>3.39E-2</v>
      </c>
      <c r="Q751">
        <v>1.7000000000000001E-2</v>
      </c>
      <c r="R751">
        <v>4.5999999999999999E-2</v>
      </c>
      <c r="S751">
        <v>0.11169999999999999</v>
      </c>
      <c r="T751">
        <v>1.77E-2</v>
      </c>
      <c r="U751">
        <v>3.9E-2</v>
      </c>
      <c r="V751">
        <v>2.4E-2</v>
      </c>
      <c r="W751">
        <f t="shared" si="11"/>
        <v>0.29709999999999998</v>
      </c>
    </row>
    <row r="752" spans="1:23" x14ac:dyDescent="0.3">
      <c r="A752">
        <v>79667</v>
      </c>
      <c r="B752">
        <v>1</v>
      </c>
      <c r="C752">
        <v>51</v>
      </c>
      <c r="D752">
        <v>3</v>
      </c>
      <c r="E752">
        <v>5</v>
      </c>
      <c r="F752">
        <v>1</v>
      </c>
      <c r="G752">
        <v>5</v>
      </c>
      <c r="H752">
        <v>30.4</v>
      </c>
      <c r="I752">
        <v>2</v>
      </c>
      <c r="J752">
        <v>1</v>
      </c>
      <c r="K752">
        <v>346</v>
      </c>
      <c r="L752">
        <v>24.3</v>
      </c>
      <c r="M752">
        <v>38.21</v>
      </c>
      <c r="N752">
        <v>14.23868313</v>
      </c>
      <c r="O752">
        <v>7.7999999999999996E-3</v>
      </c>
      <c r="P752">
        <v>1.02</v>
      </c>
      <c r="Q752">
        <v>2.9000000000000001E-2</v>
      </c>
      <c r="R752">
        <v>7.6999999999999999E-2</v>
      </c>
      <c r="S752">
        <v>0.11169999999999999</v>
      </c>
      <c r="T752">
        <v>1.77E-2</v>
      </c>
      <c r="U752">
        <v>0.27100000000000002</v>
      </c>
      <c r="V752">
        <v>0.153</v>
      </c>
      <c r="W752">
        <f t="shared" si="11"/>
        <v>1.6871999999999998</v>
      </c>
    </row>
    <row r="753" spans="1:23" x14ac:dyDescent="0.3">
      <c r="A753">
        <v>79671</v>
      </c>
      <c r="B753">
        <v>1</v>
      </c>
      <c r="C753">
        <v>31</v>
      </c>
      <c r="D753">
        <v>4</v>
      </c>
      <c r="E753">
        <v>5</v>
      </c>
      <c r="F753">
        <v>5</v>
      </c>
      <c r="G753">
        <v>5</v>
      </c>
      <c r="H753">
        <v>26.3</v>
      </c>
      <c r="I753">
        <v>2</v>
      </c>
      <c r="J753">
        <v>1</v>
      </c>
      <c r="K753">
        <v>415</v>
      </c>
      <c r="L753">
        <v>28.6</v>
      </c>
      <c r="M753">
        <v>24.64</v>
      </c>
      <c r="N753">
        <v>14.510489509999999</v>
      </c>
      <c r="O753">
        <v>7.7999999999999996E-3</v>
      </c>
      <c r="P753">
        <v>3.39E-2</v>
      </c>
      <c r="Q753">
        <v>0.13200000000000001</v>
      </c>
      <c r="R753">
        <v>2.8299999999999999E-2</v>
      </c>
      <c r="S753">
        <v>0.11169999999999999</v>
      </c>
      <c r="T753">
        <v>1.77E-2</v>
      </c>
      <c r="U753">
        <v>1.77E-2</v>
      </c>
      <c r="V753">
        <v>2.4E-2</v>
      </c>
      <c r="W753">
        <f t="shared" si="11"/>
        <v>0.37309999999999999</v>
      </c>
    </row>
    <row r="754" spans="1:23" x14ac:dyDescent="0.3">
      <c r="A754">
        <v>79691</v>
      </c>
      <c r="B754">
        <v>1</v>
      </c>
      <c r="C754">
        <v>31</v>
      </c>
      <c r="D754">
        <v>3</v>
      </c>
      <c r="E754">
        <v>5</v>
      </c>
      <c r="F754">
        <v>1</v>
      </c>
      <c r="G754">
        <v>5</v>
      </c>
      <c r="H754">
        <v>39.9</v>
      </c>
      <c r="I754">
        <v>2</v>
      </c>
      <c r="J754">
        <v>1</v>
      </c>
      <c r="K754">
        <v>392</v>
      </c>
      <c r="L754">
        <v>25</v>
      </c>
      <c r="M754">
        <v>36.369999999999997</v>
      </c>
      <c r="N754">
        <v>15.68</v>
      </c>
      <c r="O754">
        <v>7.7999999999999996E-3</v>
      </c>
      <c r="P754">
        <v>3.39E-2</v>
      </c>
      <c r="Q754">
        <v>1.7000000000000001E-2</v>
      </c>
      <c r="R754">
        <v>2.8299999999999999E-2</v>
      </c>
      <c r="S754">
        <v>0.11169999999999999</v>
      </c>
      <c r="T754">
        <v>1.77E-2</v>
      </c>
      <c r="U754">
        <v>0.29599999999999999</v>
      </c>
      <c r="V754">
        <v>6.2E-2</v>
      </c>
      <c r="W754">
        <f t="shared" si="11"/>
        <v>0.57440000000000002</v>
      </c>
    </row>
    <row r="755" spans="1:23" x14ac:dyDescent="0.3">
      <c r="A755">
        <v>79705</v>
      </c>
      <c r="B755">
        <v>1</v>
      </c>
      <c r="C755">
        <v>67</v>
      </c>
      <c r="D755">
        <v>4</v>
      </c>
      <c r="E755">
        <v>4</v>
      </c>
      <c r="F755">
        <v>5</v>
      </c>
      <c r="G755">
        <v>2.14</v>
      </c>
      <c r="H755">
        <v>31</v>
      </c>
      <c r="I755">
        <v>2</v>
      </c>
      <c r="J755">
        <v>1</v>
      </c>
      <c r="K755">
        <v>454</v>
      </c>
      <c r="L755">
        <v>30.1</v>
      </c>
      <c r="M755">
        <v>64.84</v>
      </c>
      <c r="N755">
        <v>15.08305648</v>
      </c>
      <c r="O755">
        <v>0.40300000000000002</v>
      </c>
      <c r="P755">
        <v>3.39E-2</v>
      </c>
      <c r="Q755">
        <v>0.56000000000000005</v>
      </c>
      <c r="R755">
        <v>2.8299999999999999E-2</v>
      </c>
      <c r="S755">
        <v>0.40739999999999998</v>
      </c>
      <c r="T755">
        <v>0.26</v>
      </c>
      <c r="U755">
        <v>1.29</v>
      </c>
      <c r="V755">
        <v>0.53500000000000003</v>
      </c>
      <c r="W755">
        <f t="shared" si="11"/>
        <v>3.5176000000000003</v>
      </c>
    </row>
    <row r="756" spans="1:23" x14ac:dyDescent="0.3">
      <c r="A756">
        <v>79709</v>
      </c>
      <c r="B756">
        <v>1</v>
      </c>
      <c r="C756">
        <v>72</v>
      </c>
      <c r="D756">
        <v>3</v>
      </c>
      <c r="E756">
        <v>4</v>
      </c>
      <c r="F756">
        <v>1</v>
      </c>
      <c r="G756">
        <v>3.81</v>
      </c>
      <c r="H756">
        <v>31.8</v>
      </c>
      <c r="I756">
        <v>1</v>
      </c>
      <c r="J756">
        <v>1</v>
      </c>
      <c r="K756">
        <v>306</v>
      </c>
      <c r="L756">
        <v>27.9</v>
      </c>
      <c r="M756">
        <v>33.950000000000003</v>
      </c>
      <c r="N756">
        <v>10.96774194</v>
      </c>
      <c r="O756">
        <v>7.7999999999999996E-3</v>
      </c>
      <c r="P756">
        <v>3.39E-2</v>
      </c>
      <c r="Q756">
        <v>1.7000000000000001E-2</v>
      </c>
      <c r="R756">
        <v>2.8299999999999999E-2</v>
      </c>
      <c r="S756">
        <v>0.11169999999999999</v>
      </c>
      <c r="T756">
        <v>1.77E-2</v>
      </c>
      <c r="U756">
        <v>8.4000000000000005E-2</v>
      </c>
      <c r="V756">
        <v>4.7E-2</v>
      </c>
      <c r="W756">
        <f t="shared" si="11"/>
        <v>0.34739999999999999</v>
      </c>
    </row>
    <row r="757" spans="1:23" x14ac:dyDescent="0.3">
      <c r="A757">
        <v>79712</v>
      </c>
      <c r="B757">
        <v>1</v>
      </c>
      <c r="C757">
        <v>55</v>
      </c>
      <c r="D757">
        <v>3</v>
      </c>
      <c r="E757">
        <v>3</v>
      </c>
      <c r="F757">
        <v>1</v>
      </c>
      <c r="G757">
        <v>0.99</v>
      </c>
      <c r="H757">
        <v>26.3</v>
      </c>
      <c r="I757">
        <v>1</v>
      </c>
      <c r="J757">
        <v>2</v>
      </c>
      <c r="K757">
        <v>315</v>
      </c>
      <c r="L757">
        <v>23</v>
      </c>
      <c r="M757">
        <v>24.49</v>
      </c>
      <c r="N757">
        <v>13.695652170000001</v>
      </c>
      <c r="O757">
        <v>5.3999999999999999E-2</v>
      </c>
      <c r="P757">
        <v>7.9399999999999998E-2</v>
      </c>
      <c r="Q757">
        <v>0.17199999999999999</v>
      </c>
      <c r="R757">
        <v>2.8299999999999999E-2</v>
      </c>
      <c r="S757">
        <v>0.11169999999999999</v>
      </c>
      <c r="T757">
        <v>4.8000000000000001E-2</v>
      </c>
      <c r="U757">
        <v>0.50600000000000001</v>
      </c>
      <c r="V757">
        <v>0.23599999999999999</v>
      </c>
      <c r="W757">
        <f t="shared" si="11"/>
        <v>1.2354000000000001</v>
      </c>
    </row>
    <row r="758" spans="1:23" x14ac:dyDescent="0.3">
      <c r="A758">
        <v>79763</v>
      </c>
      <c r="B758">
        <v>1</v>
      </c>
      <c r="C758">
        <v>59</v>
      </c>
      <c r="D758">
        <v>3</v>
      </c>
      <c r="E758">
        <v>3</v>
      </c>
      <c r="F758">
        <v>1</v>
      </c>
      <c r="G758">
        <v>5</v>
      </c>
      <c r="H758">
        <v>19.8</v>
      </c>
      <c r="I758">
        <v>1</v>
      </c>
      <c r="J758">
        <v>1</v>
      </c>
      <c r="K758">
        <v>366</v>
      </c>
      <c r="L758">
        <v>15.2</v>
      </c>
      <c r="M758">
        <v>39.729999999999997</v>
      </c>
      <c r="N758">
        <v>24.078947370000002</v>
      </c>
      <c r="O758">
        <v>8.7999999999999995E-2</v>
      </c>
      <c r="P758">
        <v>0.19400000000000001</v>
      </c>
      <c r="Q758">
        <v>0.54400000000000004</v>
      </c>
      <c r="R758">
        <v>2.8299999999999999E-2</v>
      </c>
      <c r="S758">
        <v>0.40739999999999998</v>
      </c>
      <c r="T758">
        <v>0.10100000000000001</v>
      </c>
      <c r="U758">
        <v>1.56</v>
      </c>
      <c r="V758">
        <v>0.61599999999999999</v>
      </c>
      <c r="W758">
        <f t="shared" si="11"/>
        <v>3.5387</v>
      </c>
    </row>
    <row r="759" spans="1:23" x14ac:dyDescent="0.3">
      <c r="A759">
        <v>79799</v>
      </c>
      <c r="B759">
        <v>1</v>
      </c>
      <c r="C759">
        <v>33</v>
      </c>
      <c r="D759">
        <v>2</v>
      </c>
      <c r="E759">
        <v>3</v>
      </c>
      <c r="F759">
        <v>1</v>
      </c>
      <c r="G759">
        <v>5</v>
      </c>
      <c r="H759">
        <v>19.899999999999999</v>
      </c>
      <c r="I759">
        <v>1</v>
      </c>
      <c r="J759">
        <v>1</v>
      </c>
      <c r="K759">
        <v>328.77</v>
      </c>
      <c r="L759">
        <v>26.9</v>
      </c>
      <c r="M759">
        <v>23</v>
      </c>
      <c r="N759">
        <v>12.22193309</v>
      </c>
      <c r="O759">
        <v>9.0999999999999998E-2</v>
      </c>
      <c r="P759">
        <v>3.39E-2</v>
      </c>
      <c r="Q759">
        <v>0.16700000000000001</v>
      </c>
      <c r="R759">
        <v>5.6000000000000001E-2</v>
      </c>
      <c r="S759">
        <v>0.11169999999999999</v>
      </c>
      <c r="T759">
        <v>2.8000000000000001E-2</v>
      </c>
      <c r="U759">
        <v>0.42199999999999999</v>
      </c>
      <c r="V759">
        <v>0.157</v>
      </c>
      <c r="W759">
        <f t="shared" si="11"/>
        <v>1.0666</v>
      </c>
    </row>
    <row r="760" spans="1:23" x14ac:dyDescent="0.3">
      <c r="A760">
        <v>79802</v>
      </c>
      <c r="B760">
        <v>1</v>
      </c>
      <c r="C760">
        <v>22</v>
      </c>
      <c r="D760">
        <v>5</v>
      </c>
      <c r="E760">
        <v>2</v>
      </c>
      <c r="F760">
        <v>5</v>
      </c>
      <c r="G760">
        <v>3.63</v>
      </c>
      <c r="H760">
        <v>30.4</v>
      </c>
      <c r="I760">
        <v>2</v>
      </c>
      <c r="J760">
        <v>1</v>
      </c>
      <c r="K760">
        <v>276.8</v>
      </c>
      <c r="L760">
        <v>22.6</v>
      </c>
      <c r="M760">
        <v>10.220000000000001</v>
      </c>
      <c r="N760">
        <v>12.24778761</v>
      </c>
      <c r="O760">
        <v>7.7999999999999996E-3</v>
      </c>
      <c r="P760">
        <v>3.39E-2</v>
      </c>
      <c r="Q760">
        <v>1.7000000000000001E-2</v>
      </c>
      <c r="R760">
        <v>4.01</v>
      </c>
      <c r="S760">
        <v>0.11169999999999999</v>
      </c>
      <c r="T760">
        <v>1.77E-2</v>
      </c>
      <c r="U760">
        <v>5.0999999999999997E-2</v>
      </c>
      <c r="V760">
        <v>0.05</v>
      </c>
      <c r="W760">
        <f t="shared" si="11"/>
        <v>4.2990999999999993</v>
      </c>
    </row>
    <row r="761" spans="1:23" x14ac:dyDescent="0.3">
      <c r="A761">
        <v>79810</v>
      </c>
      <c r="B761">
        <v>1</v>
      </c>
      <c r="C761">
        <v>75</v>
      </c>
      <c r="D761">
        <v>5</v>
      </c>
      <c r="E761">
        <v>2</v>
      </c>
      <c r="F761">
        <v>2</v>
      </c>
      <c r="G761">
        <v>5</v>
      </c>
      <c r="H761">
        <v>26.5</v>
      </c>
      <c r="I761">
        <v>1</v>
      </c>
      <c r="J761">
        <v>2</v>
      </c>
      <c r="K761">
        <v>359</v>
      </c>
      <c r="L761">
        <v>24.5</v>
      </c>
      <c r="M761">
        <v>74.91</v>
      </c>
      <c r="N761">
        <v>14.65306122</v>
      </c>
      <c r="O761">
        <v>8.7999999999999995E-2</v>
      </c>
      <c r="P761">
        <v>3.39E-2</v>
      </c>
      <c r="Q761">
        <v>9.5000000000000001E-2</v>
      </c>
      <c r="R761">
        <v>2.8299999999999999E-2</v>
      </c>
      <c r="S761">
        <v>0.11169999999999999</v>
      </c>
      <c r="T761">
        <v>4.5999999999999999E-2</v>
      </c>
      <c r="U761">
        <v>0.29699999999999999</v>
      </c>
      <c r="V761">
        <v>0.125</v>
      </c>
      <c r="W761">
        <f t="shared" si="11"/>
        <v>0.82489999999999997</v>
      </c>
    </row>
    <row r="762" spans="1:23" x14ac:dyDescent="0.3">
      <c r="A762">
        <v>79821</v>
      </c>
      <c r="B762">
        <v>1</v>
      </c>
      <c r="C762">
        <v>55</v>
      </c>
      <c r="D762">
        <v>1</v>
      </c>
      <c r="E762">
        <v>1</v>
      </c>
      <c r="F762">
        <v>4</v>
      </c>
      <c r="G762">
        <v>0.92</v>
      </c>
      <c r="H762">
        <v>26.7</v>
      </c>
      <c r="I762">
        <v>1</v>
      </c>
      <c r="J762">
        <v>1</v>
      </c>
      <c r="K762">
        <v>496</v>
      </c>
      <c r="L762">
        <v>20.100000000000001</v>
      </c>
      <c r="M762">
        <v>37.340000000000003</v>
      </c>
      <c r="N762">
        <v>24.676616920000001</v>
      </c>
      <c r="O762">
        <v>7.7999999999999996E-3</v>
      </c>
      <c r="P762">
        <v>0.29199999999999998</v>
      </c>
      <c r="Q762">
        <v>1.7000000000000001E-2</v>
      </c>
      <c r="R762">
        <v>2.8299999999999999E-2</v>
      </c>
      <c r="S762">
        <v>0.11169999999999999</v>
      </c>
      <c r="T762">
        <v>1.77E-2</v>
      </c>
      <c r="U762">
        <v>0.151</v>
      </c>
      <c r="V762">
        <v>0.13</v>
      </c>
      <c r="W762">
        <f t="shared" si="11"/>
        <v>0.75549999999999995</v>
      </c>
    </row>
    <row r="763" spans="1:23" x14ac:dyDescent="0.3">
      <c r="A763">
        <v>79823</v>
      </c>
      <c r="B763">
        <v>1</v>
      </c>
      <c r="C763">
        <v>47</v>
      </c>
      <c r="D763">
        <v>4</v>
      </c>
      <c r="E763">
        <v>5</v>
      </c>
      <c r="F763">
        <v>1</v>
      </c>
      <c r="G763">
        <v>5</v>
      </c>
      <c r="H763">
        <v>28</v>
      </c>
      <c r="I763">
        <v>2</v>
      </c>
      <c r="J763">
        <v>1</v>
      </c>
      <c r="K763">
        <v>336.18</v>
      </c>
      <c r="L763">
        <v>30</v>
      </c>
      <c r="M763">
        <v>18.68</v>
      </c>
      <c r="N763">
        <v>11.206</v>
      </c>
      <c r="O763">
        <v>7.7999999999999996E-3</v>
      </c>
      <c r="P763">
        <v>7.9399999999999998E-2</v>
      </c>
      <c r="Q763">
        <v>1.7000000000000001E-2</v>
      </c>
      <c r="R763">
        <v>4.4999999999999998E-2</v>
      </c>
      <c r="S763">
        <v>0.11169999999999999</v>
      </c>
      <c r="T763">
        <v>1.77E-2</v>
      </c>
      <c r="U763">
        <v>3.9E-2</v>
      </c>
      <c r="V763">
        <v>2.4E-2</v>
      </c>
      <c r="W763">
        <f t="shared" si="11"/>
        <v>0.34160000000000001</v>
      </c>
    </row>
    <row r="764" spans="1:23" x14ac:dyDescent="0.3">
      <c r="A764">
        <v>79829</v>
      </c>
      <c r="B764">
        <v>1</v>
      </c>
      <c r="C764">
        <v>47</v>
      </c>
      <c r="D764">
        <v>1</v>
      </c>
      <c r="E764">
        <v>4</v>
      </c>
      <c r="F764">
        <v>5</v>
      </c>
      <c r="G764">
        <v>1.02</v>
      </c>
      <c r="H764">
        <v>24.8</v>
      </c>
      <c r="I764">
        <v>1</v>
      </c>
      <c r="J764">
        <v>1</v>
      </c>
      <c r="K764">
        <v>255</v>
      </c>
      <c r="L764">
        <v>12.6</v>
      </c>
      <c r="M764">
        <v>34.94</v>
      </c>
      <c r="N764">
        <v>20.23809524</v>
      </c>
      <c r="O764">
        <v>7.7999999999999996E-3</v>
      </c>
      <c r="P764">
        <v>3.39E-2</v>
      </c>
      <c r="Q764">
        <v>1.7000000000000001E-2</v>
      </c>
      <c r="R764">
        <v>2.8299999999999999E-2</v>
      </c>
      <c r="S764">
        <v>0.11169999999999999</v>
      </c>
      <c r="T764">
        <v>1.77E-2</v>
      </c>
      <c r="U764">
        <v>7.5999999999999998E-2</v>
      </c>
      <c r="V764">
        <v>5.0999999999999997E-2</v>
      </c>
      <c r="W764">
        <f t="shared" si="11"/>
        <v>0.34339999999999998</v>
      </c>
    </row>
    <row r="765" spans="1:23" x14ac:dyDescent="0.3">
      <c r="A765">
        <v>79835</v>
      </c>
      <c r="B765">
        <v>1</v>
      </c>
      <c r="C765">
        <v>37</v>
      </c>
      <c r="D765">
        <v>3</v>
      </c>
      <c r="E765">
        <v>3</v>
      </c>
      <c r="F765">
        <v>3</v>
      </c>
      <c r="G765">
        <v>0.59</v>
      </c>
      <c r="H765">
        <v>31.5</v>
      </c>
      <c r="I765">
        <v>2</v>
      </c>
      <c r="J765">
        <v>1</v>
      </c>
      <c r="K765">
        <v>336</v>
      </c>
      <c r="L765">
        <v>25.6</v>
      </c>
      <c r="M765">
        <v>14.93</v>
      </c>
      <c r="N765">
        <v>13.125</v>
      </c>
      <c r="O765">
        <v>7.7999999999999996E-3</v>
      </c>
      <c r="P765">
        <v>3.39E-2</v>
      </c>
      <c r="Q765">
        <v>1.7000000000000001E-2</v>
      </c>
      <c r="R765">
        <v>2.8299999999999999E-2</v>
      </c>
      <c r="S765">
        <v>0.11169999999999999</v>
      </c>
      <c r="T765">
        <v>1.77E-2</v>
      </c>
      <c r="U765">
        <v>5.5E-2</v>
      </c>
      <c r="V765">
        <v>5.8999999999999997E-2</v>
      </c>
      <c r="W765">
        <f t="shared" si="11"/>
        <v>0.33039999999999997</v>
      </c>
    </row>
    <row r="766" spans="1:23" x14ac:dyDescent="0.3">
      <c r="A766">
        <v>79846</v>
      </c>
      <c r="B766">
        <v>1</v>
      </c>
      <c r="C766">
        <v>39</v>
      </c>
      <c r="D766">
        <v>5</v>
      </c>
      <c r="E766">
        <v>5</v>
      </c>
      <c r="F766">
        <v>1</v>
      </c>
      <c r="G766">
        <v>5</v>
      </c>
      <c r="H766">
        <v>22.7</v>
      </c>
      <c r="I766">
        <v>1</v>
      </c>
      <c r="J766">
        <v>1</v>
      </c>
      <c r="K766">
        <v>380</v>
      </c>
      <c r="L766">
        <v>23.6</v>
      </c>
      <c r="M766">
        <v>26.7</v>
      </c>
      <c r="N766">
        <v>16.10169492</v>
      </c>
      <c r="O766">
        <v>7.7999999999999996E-3</v>
      </c>
      <c r="P766">
        <v>3.39E-2</v>
      </c>
      <c r="Q766">
        <v>1.7000000000000001E-2</v>
      </c>
      <c r="R766">
        <v>6.0999999999999999E-2</v>
      </c>
      <c r="S766">
        <v>0.11169999999999999</v>
      </c>
      <c r="T766">
        <v>1.77E-2</v>
      </c>
      <c r="U766">
        <v>6.6000000000000003E-2</v>
      </c>
      <c r="V766">
        <v>2.4E-2</v>
      </c>
      <c r="W766">
        <f t="shared" si="11"/>
        <v>0.33910000000000001</v>
      </c>
    </row>
    <row r="767" spans="1:23" x14ac:dyDescent="0.3">
      <c r="A767">
        <v>79863</v>
      </c>
      <c r="B767">
        <v>1</v>
      </c>
      <c r="C767">
        <v>45</v>
      </c>
      <c r="D767">
        <v>1</v>
      </c>
      <c r="E767">
        <v>3</v>
      </c>
      <c r="F767">
        <v>6</v>
      </c>
      <c r="G767">
        <v>1.39</v>
      </c>
      <c r="H767">
        <v>27.1</v>
      </c>
      <c r="I767">
        <v>1</v>
      </c>
      <c r="J767">
        <v>1</v>
      </c>
      <c r="K767">
        <v>528</v>
      </c>
      <c r="L767">
        <v>25.5</v>
      </c>
      <c r="M767">
        <v>31.01</v>
      </c>
      <c r="N767">
        <v>20.70588235</v>
      </c>
      <c r="O767">
        <v>7.7999999999999996E-3</v>
      </c>
      <c r="P767">
        <v>3.39E-2</v>
      </c>
      <c r="Q767">
        <v>1.7000000000000001E-2</v>
      </c>
      <c r="R767">
        <v>2.8299999999999999E-2</v>
      </c>
      <c r="S767">
        <v>0.11169999999999999</v>
      </c>
      <c r="T767">
        <v>1.77E-2</v>
      </c>
      <c r="U767">
        <v>9.2999999999999999E-2</v>
      </c>
      <c r="V767">
        <v>7.5999999999999998E-2</v>
      </c>
      <c r="W767">
        <f t="shared" si="11"/>
        <v>0.38540000000000002</v>
      </c>
    </row>
    <row r="768" spans="1:23" x14ac:dyDescent="0.3">
      <c r="A768">
        <v>79871</v>
      </c>
      <c r="B768">
        <v>1</v>
      </c>
      <c r="C768">
        <v>45</v>
      </c>
      <c r="D768">
        <v>3</v>
      </c>
      <c r="E768">
        <v>2</v>
      </c>
      <c r="F768">
        <v>1</v>
      </c>
      <c r="G768">
        <v>2.4558</v>
      </c>
      <c r="H768">
        <v>44.1</v>
      </c>
      <c r="I768">
        <v>2</v>
      </c>
      <c r="J768">
        <v>1</v>
      </c>
      <c r="K768">
        <v>80.599999999999994</v>
      </c>
      <c r="L768">
        <v>8.5399999999999991</v>
      </c>
      <c r="M768">
        <v>34.96</v>
      </c>
      <c r="N768">
        <v>9.4379391100000003</v>
      </c>
      <c r="O768">
        <v>7.7999999999999996E-3</v>
      </c>
      <c r="P768">
        <v>3.39E-2</v>
      </c>
      <c r="Q768">
        <v>1.7000000000000001E-2</v>
      </c>
      <c r="R768">
        <v>0.215</v>
      </c>
      <c r="S768">
        <v>16.7</v>
      </c>
      <c r="T768">
        <v>1.77E-2</v>
      </c>
      <c r="U768">
        <v>8.3000000000000004E-2</v>
      </c>
      <c r="V768">
        <v>2.4E-2</v>
      </c>
      <c r="W768">
        <f t="shared" si="11"/>
        <v>17.098400000000002</v>
      </c>
    </row>
    <row r="769" spans="1:23" x14ac:dyDescent="0.3">
      <c r="A769">
        <v>79885</v>
      </c>
      <c r="B769">
        <v>1</v>
      </c>
      <c r="C769">
        <v>69</v>
      </c>
      <c r="D769">
        <v>3</v>
      </c>
      <c r="E769">
        <v>4</v>
      </c>
      <c r="F769">
        <v>2</v>
      </c>
      <c r="G769">
        <v>1.03</v>
      </c>
      <c r="H769">
        <v>29.4</v>
      </c>
      <c r="I769">
        <v>1</v>
      </c>
      <c r="J769">
        <v>1</v>
      </c>
      <c r="K769">
        <v>441</v>
      </c>
      <c r="L769">
        <v>16.399999999999999</v>
      </c>
      <c r="M769">
        <v>75.11</v>
      </c>
      <c r="N769">
        <v>26.890243900000002</v>
      </c>
      <c r="O769">
        <v>0.18</v>
      </c>
      <c r="P769">
        <v>3.39E-2</v>
      </c>
      <c r="Q769">
        <v>0.30299999999999999</v>
      </c>
      <c r="R769">
        <v>2.8299999999999999E-2</v>
      </c>
      <c r="S769">
        <v>9.27</v>
      </c>
      <c r="T769">
        <v>7.9000000000000001E-2</v>
      </c>
      <c r="U769">
        <v>0.59099999999999997</v>
      </c>
      <c r="V769">
        <v>0.14899999999999999</v>
      </c>
      <c r="W769">
        <f t="shared" si="11"/>
        <v>10.634199999999998</v>
      </c>
    </row>
    <row r="770" spans="1:23" x14ac:dyDescent="0.3">
      <c r="A770">
        <v>79890</v>
      </c>
      <c r="B770">
        <v>1</v>
      </c>
      <c r="C770">
        <v>41</v>
      </c>
      <c r="D770">
        <v>4</v>
      </c>
      <c r="E770">
        <v>4</v>
      </c>
      <c r="F770">
        <v>1</v>
      </c>
      <c r="G770">
        <v>5</v>
      </c>
      <c r="H770">
        <v>32.799999999999997</v>
      </c>
      <c r="I770">
        <v>2</v>
      </c>
      <c r="J770">
        <v>2</v>
      </c>
      <c r="K770">
        <v>413.54</v>
      </c>
      <c r="L770">
        <v>50.7</v>
      </c>
      <c r="M770">
        <v>42.46</v>
      </c>
      <c r="N770">
        <v>8.1566074949999994</v>
      </c>
      <c r="O770">
        <v>7.7999999999999996E-3</v>
      </c>
      <c r="P770">
        <v>3.39E-2</v>
      </c>
      <c r="Q770">
        <v>1.7000000000000001E-2</v>
      </c>
      <c r="R770">
        <v>0.28399999999999997</v>
      </c>
      <c r="S770">
        <v>0.11169999999999999</v>
      </c>
      <c r="T770">
        <v>1.77E-2</v>
      </c>
      <c r="U770">
        <v>0.127</v>
      </c>
      <c r="V770">
        <v>6.0999999999999999E-2</v>
      </c>
      <c r="W770">
        <f t="shared" si="11"/>
        <v>0.66009999999999991</v>
      </c>
    </row>
    <row r="771" spans="1:23" x14ac:dyDescent="0.3">
      <c r="A771">
        <v>79891</v>
      </c>
      <c r="B771">
        <v>1</v>
      </c>
      <c r="C771">
        <v>62</v>
      </c>
      <c r="D771">
        <v>4</v>
      </c>
      <c r="E771">
        <v>3</v>
      </c>
      <c r="F771">
        <v>3</v>
      </c>
      <c r="G771">
        <v>1.74</v>
      </c>
      <c r="H771">
        <v>21.7</v>
      </c>
      <c r="I771">
        <v>2</v>
      </c>
      <c r="J771">
        <v>2</v>
      </c>
      <c r="K771">
        <v>594.39</v>
      </c>
      <c r="L771">
        <v>21.1</v>
      </c>
      <c r="M771">
        <v>85.16</v>
      </c>
      <c r="N771">
        <v>28.170142179999999</v>
      </c>
      <c r="O771">
        <v>7.7999999999999996E-3</v>
      </c>
      <c r="P771">
        <v>3.39E-2</v>
      </c>
      <c r="Q771">
        <v>1.7000000000000001E-2</v>
      </c>
      <c r="R771">
        <v>0.26700000000000002</v>
      </c>
      <c r="S771">
        <v>0.11169999999999999</v>
      </c>
      <c r="T771">
        <v>1.77E-2</v>
      </c>
      <c r="U771">
        <v>0.16800000000000001</v>
      </c>
      <c r="V771">
        <v>4.7E-2</v>
      </c>
      <c r="W771">
        <f t="shared" ref="W771:W834" si="12">SUM(O771:V771)</f>
        <v>0.67010000000000003</v>
      </c>
    </row>
    <row r="772" spans="1:23" x14ac:dyDescent="0.3">
      <c r="A772">
        <v>79898</v>
      </c>
      <c r="B772">
        <v>1</v>
      </c>
      <c r="C772">
        <v>29</v>
      </c>
      <c r="D772">
        <v>5</v>
      </c>
      <c r="E772">
        <v>4</v>
      </c>
      <c r="F772">
        <v>3</v>
      </c>
      <c r="G772">
        <v>1.4</v>
      </c>
      <c r="H772">
        <v>30</v>
      </c>
      <c r="I772">
        <v>2</v>
      </c>
      <c r="J772">
        <v>1</v>
      </c>
      <c r="K772">
        <v>590</v>
      </c>
      <c r="L772">
        <v>40.799999999999997</v>
      </c>
      <c r="M772">
        <v>36.5</v>
      </c>
      <c r="N772">
        <v>14.460784309999999</v>
      </c>
      <c r="O772">
        <v>7.7999999999999996E-3</v>
      </c>
      <c r="P772">
        <v>3.39E-2</v>
      </c>
      <c r="Q772">
        <v>1.7000000000000001E-2</v>
      </c>
      <c r="R772">
        <v>0.19900000000000001</v>
      </c>
      <c r="S772">
        <v>0.11169999999999999</v>
      </c>
      <c r="T772">
        <v>1.77E-2</v>
      </c>
      <c r="U772">
        <v>0.122</v>
      </c>
      <c r="V772">
        <v>9.5000000000000001E-2</v>
      </c>
      <c r="W772">
        <f t="shared" si="12"/>
        <v>0.60410000000000008</v>
      </c>
    </row>
    <row r="773" spans="1:23" x14ac:dyDescent="0.3">
      <c r="A773">
        <v>79899</v>
      </c>
      <c r="B773">
        <v>1</v>
      </c>
      <c r="C773">
        <v>37</v>
      </c>
      <c r="D773">
        <v>1</v>
      </c>
      <c r="E773">
        <v>2</v>
      </c>
      <c r="F773">
        <v>1</v>
      </c>
      <c r="G773">
        <v>2.9</v>
      </c>
      <c r="H773">
        <v>28.1</v>
      </c>
      <c r="I773">
        <v>2</v>
      </c>
      <c r="J773">
        <v>2</v>
      </c>
      <c r="K773">
        <v>484</v>
      </c>
      <c r="L773">
        <v>29.1</v>
      </c>
      <c r="M773">
        <v>33.630000000000003</v>
      </c>
      <c r="N773">
        <v>16.632302410000001</v>
      </c>
      <c r="O773">
        <v>7.7999999999999996E-3</v>
      </c>
      <c r="P773">
        <v>3.39E-2</v>
      </c>
      <c r="Q773">
        <v>1.7000000000000001E-2</v>
      </c>
      <c r="R773">
        <v>2.8299999999999999E-2</v>
      </c>
      <c r="S773">
        <v>0.11169999999999999</v>
      </c>
      <c r="T773">
        <v>1.77E-2</v>
      </c>
      <c r="U773">
        <v>3.6999999999999998E-2</v>
      </c>
      <c r="V773">
        <v>2.4E-2</v>
      </c>
      <c r="W773">
        <f t="shared" si="12"/>
        <v>0.27739999999999998</v>
      </c>
    </row>
    <row r="774" spans="1:23" x14ac:dyDescent="0.3">
      <c r="A774">
        <v>79913</v>
      </c>
      <c r="B774">
        <v>1</v>
      </c>
      <c r="C774">
        <v>63</v>
      </c>
      <c r="D774">
        <v>3</v>
      </c>
      <c r="E774">
        <v>5</v>
      </c>
      <c r="F774">
        <v>5</v>
      </c>
      <c r="G774">
        <v>2.19</v>
      </c>
      <c r="H774">
        <v>23.6</v>
      </c>
      <c r="I774">
        <v>1</v>
      </c>
      <c r="J774">
        <v>1</v>
      </c>
      <c r="K774">
        <v>612</v>
      </c>
      <c r="L774">
        <v>37.799999999999997</v>
      </c>
      <c r="M774">
        <v>86.92</v>
      </c>
      <c r="N774">
        <v>16.190476189999998</v>
      </c>
      <c r="O774">
        <v>7.7999999999999996E-3</v>
      </c>
      <c r="P774">
        <v>3.39E-2</v>
      </c>
      <c r="Q774">
        <v>1.7000000000000001E-2</v>
      </c>
      <c r="R774">
        <v>2.8299999999999999E-2</v>
      </c>
      <c r="S774">
        <v>0.11169999999999999</v>
      </c>
      <c r="T774">
        <v>1.77E-2</v>
      </c>
      <c r="U774">
        <v>0.24399999999999999</v>
      </c>
      <c r="V774">
        <v>2.4E-2</v>
      </c>
      <c r="W774">
        <f t="shared" si="12"/>
        <v>0.4844</v>
      </c>
    </row>
    <row r="775" spans="1:23" x14ac:dyDescent="0.3">
      <c r="A775">
        <v>79920</v>
      </c>
      <c r="B775">
        <v>1</v>
      </c>
      <c r="C775">
        <v>59</v>
      </c>
      <c r="D775">
        <v>5</v>
      </c>
      <c r="E775">
        <v>4</v>
      </c>
      <c r="F775">
        <v>3</v>
      </c>
      <c r="G775">
        <v>0.81</v>
      </c>
      <c r="H775">
        <v>28.3</v>
      </c>
      <c r="I775">
        <v>1</v>
      </c>
      <c r="J775">
        <v>1</v>
      </c>
      <c r="K775">
        <v>306</v>
      </c>
      <c r="L775">
        <v>17.399999999999999</v>
      </c>
      <c r="M775">
        <v>35.200000000000003</v>
      </c>
      <c r="N775">
        <v>17.586206900000001</v>
      </c>
      <c r="O775">
        <v>7.7999999999999996E-3</v>
      </c>
      <c r="P775">
        <v>0.36899999999999999</v>
      </c>
      <c r="Q775">
        <v>1.7000000000000001E-2</v>
      </c>
      <c r="R775">
        <v>2.8299999999999999E-2</v>
      </c>
      <c r="S775">
        <v>0.11169999999999999</v>
      </c>
      <c r="T775">
        <v>1.77E-2</v>
      </c>
      <c r="U775">
        <v>5.1999999999999998E-2</v>
      </c>
      <c r="V775">
        <v>2.4E-2</v>
      </c>
      <c r="W775">
        <f t="shared" si="12"/>
        <v>0.62750000000000006</v>
      </c>
    </row>
    <row r="776" spans="1:23" x14ac:dyDescent="0.3">
      <c r="A776">
        <v>79932</v>
      </c>
      <c r="B776">
        <v>1</v>
      </c>
      <c r="C776">
        <v>22</v>
      </c>
      <c r="D776">
        <v>1</v>
      </c>
      <c r="E776">
        <v>2</v>
      </c>
      <c r="F776">
        <v>6</v>
      </c>
      <c r="G776">
        <v>1.52</v>
      </c>
      <c r="H776">
        <v>25</v>
      </c>
      <c r="I776">
        <v>1</v>
      </c>
      <c r="J776">
        <v>1</v>
      </c>
      <c r="K776">
        <v>329</v>
      </c>
      <c r="L776">
        <v>18.5</v>
      </c>
      <c r="M776">
        <v>14.3</v>
      </c>
      <c r="N776">
        <v>17.78378378</v>
      </c>
      <c r="O776">
        <v>7.7999999999999996E-3</v>
      </c>
      <c r="P776">
        <v>3.39E-2</v>
      </c>
      <c r="Q776">
        <v>2.8000000000000001E-2</v>
      </c>
      <c r="R776">
        <v>6.9000000000000006E-2</v>
      </c>
      <c r="S776">
        <v>0.11169999999999999</v>
      </c>
      <c r="T776">
        <v>1.77E-2</v>
      </c>
      <c r="U776">
        <v>0.107</v>
      </c>
      <c r="V776">
        <v>0.113</v>
      </c>
      <c r="W776">
        <f t="shared" si="12"/>
        <v>0.48809999999999992</v>
      </c>
    </row>
    <row r="777" spans="1:23" x14ac:dyDescent="0.3">
      <c r="A777">
        <v>79936</v>
      </c>
      <c r="B777">
        <v>1</v>
      </c>
      <c r="C777">
        <v>55</v>
      </c>
      <c r="D777">
        <v>3</v>
      </c>
      <c r="E777">
        <v>3</v>
      </c>
      <c r="F777">
        <v>4</v>
      </c>
      <c r="G777">
        <v>2.23</v>
      </c>
      <c r="H777">
        <v>21.9</v>
      </c>
      <c r="I777">
        <v>1</v>
      </c>
      <c r="J777">
        <v>2</v>
      </c>
      <c r="K777">
        <v>660</v>
      </c>
      <c r="L777">
        <v>12.1</v>
      </c>
      <c r="M777">
        <v>70.91</v>
      </c>
      <c r="N777">
        <v>54.545454550000002</v>
      </c>
      <c r="O777">
        <v>0.442</v>
      </c>
      <c r="P777">
        <v>5.2999999999999999E-2</v>
      </c>
      <c r="Q777">
        <v>0.72199999999999998</v>
      </c>
      <c r="R777">
        <v>0.16200000000000001</v>
      </c>
      <c r="S777">
        <v>0.11169999999999999</v>
      </c>
      <c r="T777">
        <v>0.19400000000000001</v>
      </c>
      <c r="U777">
        <v>2.12</v>
      </c>
      <c r="V777">
        <v>0.64400000000000002</v>
      </c>
      <c r="W777">
        <f t="shared" si="12"/>
        <v>4.4486999999999997</v>
      </c>
    </row>
    <row r="778" spans="1:23" x14ac:dyDescent="0.3">
      <c r="A778">
        <v>79938</v>
      </c>
      <c r="B778">
        <v>1</v>
      </c>
      <c r="C778">
        <v>31</v>
      </c>
      <c r="D778">
        <v>4</v>
      </c>
      <c r="E778">
        <v>5</v>
      </c>
      <c r="F778">
        <v>5</v>
      </c>
      <c r="G778">
        <v>3.87</v>
      </c>
      <c r="H778">
        <v>29.4</v>
      </c>
      <c r="I778">
        <v>2</v>
      </c>
      <c r="J778">
        <v>2</v>
      </c>
      <c r="K778">
        <v>423.2</v>
      </c>
      <c r="L778">
        <v>39</v>
      </c>
      <c r="M778">
        <v>31.5</v>
      </c>
      <c r="N778">
        <v>10.85128205</v>
      </c>
      <c r="O778">
        <v>7.7999999999999996E-3</v>
      </c>
      <c r="P778">
        <v>3.39E-2</v>
      </c>
      <c r="Q778">
        <v>1.7000000000000001E-2</v>
      </c>
      <c r="R778">
        <v>0.23799999999999999</v>
      </c>
      <c r="S778">
        <v>0.11169999999999999</v>
      </c>
      <c r="T778">
        <v>1.77E-2</v>
      </c>
      <c r="U778">
        <v>9.8000000000000004E-2</v>
      </c>
      <c r="V778">
        <v>2.4E-2</v>
      </c>
      <c r="W778">
        <f t="shared" si="12"/>
        <v>0.54810000000000003</v>
      </c>
    </row>
    <row r="779" spans="1:23" x14ac:dyDescent="0.3">
      <c r="A779">
        <v>79942</v>
      </c>
      <c r="B779">
        <v>1</v>
      </c>
      <c r="C779">
        <v>54</v>
      </c>
      <c r="D779">
        <v>3</v>
      </c>
      <c r="E779">
        <v>2</v>
      </c>
      <c r="F779">
        <v>1</v>
      </c>
      <c r="G779">
        <v>0.86</v>
      </c>
      <c r="H779">
        <v>34.6</v>
      </c>
      <c r="I779">
        <v>1</v>
      </c>
      <c r="J779">
        <v>2</v>
      </c>
      <c r="K779">
        <v>113</v>
      </c>
      <c r="L779">
        <v>6.25</v>
      </c>
      <c r="M779">
        <v>27.25</v>
      </c>
      <c r="N779">
        <v>18.079999999999998</v>
      </c>
      <c r="O779">
        <v>7.9000000000000001E-2</v>
      </c>
      <c r="P779">
        <v>3.39E-2</v>
      </c>
      <c r="Q779">
        <v>0.10100000000000001</v>
      </c>
      <c r="R779">
        <v>2.8299999999999999E-2</v>
      </c>
      <c r="S779">
        <v>0.11169999999999999</v>
      </c>
      <c r="T779">
        <v>5.0999999999999997E-2</v>
      </c>
      <c r="U779">
        <v>0.252</v>
      </c>
      <c r="V779">
        <v>9.6000000000000002E-2</v>
      </c>
      <c r="W779">
        <f t="shared" si="12"/>
        <v>0.75290000000000001</v>
      </c>
    </row>
    <row r="780" spans="1:23" x14ac:dyDescent="0.3">
      <c r="A780">
        <v>79949</v>
      </c>
      <c r="B780">
        <v>1</v>
      </c>
      <c r="C780">
        <v>72</v>
      </c>
      <c r="D780">
        <v>5</v>
      </c>
      <c r="E780">
        <v>5</v>
      </c>
      <c r="F780">
        <v>1</v>
      </c>
      <c r="G780">
        <v>3.48</v>
      </c>
      <c r="H780">
        <v>22.1</v>
      </c>
      <c r="I780">
        <v>1</v>
      </c>
      <c r="J780">
        <v>1</v>
      </c>
      <c r="K780">
        <v>252.07</v>
      </c>
      <c r="L780">
        <v>15</v>
      </c>
      <c r="M780">
        <v>37.299999999999997</v>
      </c>
      <c r="N780">
        <v>16.80466667</v>
      </c>
      <c r="O780">
        <v>7.7999999999999996E-3</v>
      </c>
      <c r="P780">
        <v>3.39E-2</v>
      </c>
      <c r="Q780">
        <v>1.7000000000000001E-2</v>
      </c>
      <c r="R780">
        <v>9.6000000000000002E-2</v>
      </c>
      <c r="S780">
        <v>0.11169999999999999</v>
      </c>
      <c r="T780">
        <v>1.77E-2</v>
      </c>
      <c r="U780">
        <v>7.5999999999999998E-2</v>
      </c>
      <c r="V780">
        <v>5.8999999999999997E-2</v>
      </c>
      <c r="W780">
        <f t="shared" si="12"/>
        <v>0.41909999999999997</v>
      </c>
    </row>
    <row r="781" spans="1:23" x14ac:dyDescent="0.3">
      <c r="A781">
        <v>79952</v>
      </c>
      <c r="B781">
        <v>1</v>
      </c>
      <c r="C781">
        <v>55</v>
      </c>
      <c r="D781">
        <v>1</v>
      </c>
      <c r="E781">
        <v>1</v>
      </c>
      <c r="F781">
        <v>1</v>
      </c>
      <c r="G781">
        <v>1.29</v>
      </c>
      <c r="H781">
        <v>23.7</v>
      </c>
      <c r="I781">
        <v>1</v>
      </c>
      <c r="J781">
        <v>1</v>
      </c>
      <c r="K781">
        <v>844</v>
      </c>
      <c r="L781">
        <v>16.5</v>
      </c>
      <c r="M781">
        <v>110</v>
      </c>
      <c r="N781">
        <v>51.151515150000002</v>
      </c>
      <c r="O781">
        <v>0.10100000000000001</v>
      </c>
      <c r="P781">
        <v>3.39E-2</v>
      </c>
      <c r="Q781">
        <v>0.29099999999999998</v>
      </c>
      <c r="R781">
        <v>2.8299999999999999E-2</v>
      </c>
      <c r="S781">
        <v>0.11169999999999999</v>
      </c>
      <c r="T781">
        <v>9.1999999999999998E-2</v>
      </c>
      <c r="U781">
        <v>1.04</v>
      </c>
      <c r="V781">
        <v>0.45400000000000001</v>
      </c>
      <c r="W781">
        <f t="shared" si="12"/>
        <v>2.1518999999999999</v>
      </c>
    </row>
    <row r="782" spans="1:23" x14ac:dyDescent="0.3">
      <c r="A782">
        <v>79955</v>
      </c>
      <c r="B782">
        <v>1</v>
      </c>
      <c r="C782">
        <v>37</v>
      </c>
      <c r="D782">
        <v>5</v>
      </c>
      <c r="E782">
        <v>5</v>
      </c>
      <c r="F782">
        <v>1</v>
      </c>
      <c r="G782">
        <v>5</v>
      </c>
      <c r="H782">
        <v>24.5</v>
      </c>
      <c r="I782">
        <v>2</v>
      </c>
      <c r="J782">
        <v>1</v>
      </c>
      <c r="K782">
        <v>327</v>
      </c>
      <c r="L782">
        <v>17.3</v>
      </c>
      <c r="M782">
        <v>33.93</v>
      </c>
      <c r="N782">
        <v>18.901734099999999</v>
      </c>
      <c r="O782">
        <v>7.7999999999999996E-3</v>
      </c>
      <c r="P782">
        <v>3.39E-2</v>
      </c>
      <c r="Q782">
        <v>1.7000000000000001E-2</v>
      </c>
      <c r="R782">
        <v>2.8299999999999999E-2</v>
      </c>
      <c r="S782">
        <v>0.11169999999999999</v>
      </c>
      <c r="T782">
        <v>1.77E-2</v>
      </c>
      <c r="U782">
        <v>2.9000000000000001E-2</v>
      </c>
      <c r="V782">
        <v>2.4E-2</v>
      </c>
      <c r="W782">
        <f t="shared" si="12"/>
        <v>0.26939999999999997</v>
      </c>
    </row>
    <row r="783" spans="1:23" x14ac:dyDescent="0.3">
      <c r="A783">
        <v>79963</v>
      </c>
      <c r="B783">
        <v>1</v>
      </c>
      <c r="C783">
        <v>25</v>
      </c>
      <c r="D783">
        <v>4</v>
      </c>
      <c r="E783">
        <v>3</v>
      </c>
      <c r="F783">
        <v>5</v>
      </c>
      <c r="G783">
        <v>4.0999999999999996</v>
      </c>
      <c r="H783">
        <v>36.6</v>
      </c>
      <c r="I783">
        <v>2</v>
      </c>
      <c r="J783">
        <v>2</v>
      </c>
      <c r="K783">
        <v>294</v>
      </c>
      <c r="L783">
        <v>30.38</v>
      </c>
      <c r="M783">
        <v>17.14</v>
      </c>
      <c r="N783">
        <v>9.6774193549999996</v>
      </c>
      <c r="O783">
        <v>7.7999999999999996E-3</v>
      </c>
      <c r="P783">
        <v>3.39E-2</v>
      </c>
      <c r="Q783">
        <v>1.7000000000000001E-2</v>
      </c>
      <c r="R783">
        <v>2.8299999999999999E-2</v>
      </c>
      <c r="S783">
        <v>0.11169999999999999</v>
      </c>
      <c r="T783">
        <v>1.77E-2</v>
      </c>
      <c r="U783">
        <v>4.3999999999999997E-2</v>
      </c>
      <c r="V783">
        <v>2.4E-2</v>
      </c>
      <c r="W783">
        <f t="shared" si="12"/>
        <v>0.28439999999999999</v>
      </c>
    </row>
    <row r="784" spans="1:23" x14ac:dyDescent="0.3">
      <c r="A784">
        <v>79970</v>
      </c>
      <c r="B784">
        <v>1</v>
      </c>
      <c r="C784">
        <v>71</v>
      </c>
      <c r="D784">
        <v>4</v>
      </c>
      <c r="E784">
        <v>3</v>
      </c>
      <c r="F784">
        <v>3</v>
      </c>
      <c r="G784">
        <v>1.04</v>
      </c>
      <c r="H784">
        <v>30.5</v>
      </c>
      <c r="I784">
        <v>2</v>
      </c>
      <c r="J784">
        <v>2</v>
      </c>
      <c r="K784">
        <v>682.32</v>
      </c>
      <c r="L784">
        <v>33.5</v>
      </c>
      <c r="M784">
        <v>107.4</v>
      </c>
      <c r="N784">
        <v>20.36776119</v>
      </c>
      <c r="O784">
        <v>7.7999999999999996E-3</v>
      </c>
      <c r="P784">
        <v>3.39E-2</v>
      </c>
      <c r="Q784">
        <v>1.7000000000000001E-2</v>
      </c>
      <c r="R784">
        <v>0.38600000000000001</v>
      </c>
      <c r="S784">
        <v>0.11169999999999999</v>
      </c>
      <c r="T784">
        <v>1.77E-2</v>
      </c>
      <c r="U784">
        <v>6.7000000000000004E-2</v>
      </c>
      <c r="V784">
        <v>3.5000000000000003E-2</v>
      </c>
      <c r="W784">
        <f t="shared" si="12"/>
        <v>0.67610000000000003</v>
      </c>
    </row>
    <row r="785" spans="1:23" x14ac:dyDescent="0.3">
      <c r="A785">
        <v>79977</v>
      </c>
      <c r="B785">
        <v>1</v>
      </c>
      <c r="C785">
        <v>74</v>
      </c>
      <c r="D785">
        <v>3</v>
      </c>
      <c r="E785">
        <v>5</v>
      </c>
      <c r="F785">
        <v>3</v>
      </c>
      <c r="G785">
        <v>5</v>
      </c>
      <c r="H785">
        <v>33</v>
      </c>
      <c r="I785">
        <v>1</v>
      </c>
      <c r="J785">
        <v>1</v>
      </c>
      <c r="K785">
        <v>275</v>
      </c>
      <c r="L785">
        <v>19.3</v>
      </c>
      <c r="M785">
        <v>36.729999999999997</v>
      </c>
      <c r="N785">
        <v>14.24870466</v>
      </c>
      <c r="O785">
        <v>0.16900000000000001</v>
      </c>
      <c r="P785">
        <v>3.39E-2</v>
      </c>
      <c r="Q785">
        <v>0.216</v>
      </c>
      <c r="R785">
        <v>2.8299999999999999E-2</v>
      </c>
      <c r="S785">
        <v>0.11169999999999999</v>
      </c>
      <c r="T785">
        <v>0.09</v>
      </c>
      <c r="U785">
        <v>0.57999999999999996</v>
      </c>
      <c r="V785">
        <v>0.28000000000000003</v>
      </c>
      <c r="W785">
        <f t="shared" si="12"/>
        <v>1.5088999999999999</v>
      </c>
    </row>
    <row r="786" spans="1:23" x14ac:dyDescent="0.3">
      <c r="A786">
        <v>80002</v>
      </c>
      <c r="B786">
        <v>1</v>
      </c>
      <c r="C786">
        <v>55</v>
      </c>
      <c r="D786">
        <v>3</v>
      </c>
      <c r="E786">
        <v>3</v>
      </c>
      <c r="F786">
        <v>1</v>
      </c>
      <c r="G786">
        <v>1.79</v>
      </c>
      <c r="H786">
        <v>37</v>
      </c>
      <c r="I786">
        <v>2</v>
      </c>
      <c r="J786">
        <v>1</v>
      </c>
      <c r="K786">
        <v>273</v>
      </c>
      <c r="L786">
        <v>27.3</v>
      </c>
      <c r="M786">
        <v>39.94</v>
      </c>
      <c r="N786">
        <v>10</v>
      </c>
      <c r="O786">
        <v>7.7999999999999996E-3</v>
      </c>
      <c r="P786">
        <v>7.9399999999999998E-2</v>
      </c>
      <c r="Q786">
        <v>1.7000000000000001E-2</v>
      </c>
      <c r="R786">
        <v>2.8299999999999999E-2</v>
      </c>
      <c r="S786">
        <v>0.11169999999999999</v>
      </c>
      <c r="T786">
        <v>1.77E-2</v>
      </c>
      <c r="U786">
        <v>4.9000000000000002E-2</v>
      </c>
      <c r="V786">
        <v>2.4E-2</v>
      </c>
      <c r="W786">
        <f t="shared" si="12"/>
        <v>0.33490000000000003</v>
      </c>
    </row>
    <row r="787" spans="1:23" x14ac:dyDescent="0.3">
      <c r="A787">
        <v>80006</v>
      </c>
      <c r="B787">
        <v>1</v>
      </c>
      <c r="C787">
        <v>47</v>
      </c>
      <c r="D787">
        <v>4</v>
      </c>
      <c r="E787">
        <v>5</v>
      </c>
      <c r="F787">
        <v>3</v>
      </c>
      <c r="G787">
        <v>3.07</v>
      </c>
      <c r="H787">
        <v>27.2</v>
      </c>
      <c r="I787">
        <v>2</v>
      </c>
      <c r="J787">
        <v>1</v>
      </c>
      <c r="K787">
        <v>432</v>
      </c>
      <c r="L787">
        <v>25</v>
      </c>
      <c r="M787">
        <v>61.62</v>
      </c>
      <c r="N787">
        <v>17.28</v>
      </c>
      <c r="O787">
        <v>7.7999999999999996E-3</v>
      </c>
      <c r="P787">
        <v>5.0999999999999997E-2</v>
      </c>
      <c r="Q787">
        <v>1.7000000000000001E-2</v>
      </c>
      <c r="R787">
        <v>0.106</v>
      </c>
      <c r="S787">
        <v>0.11169999999999999</v>
      </c>
      <c r="T787">
        <v>1.77E-2</v>
      </c>
      <c r="U787">
        <v>3.4000000000000002E-2</v>
      </c>
      <c r="V787">
        <v>2.4E-2</v>
      </c>
      <c r="W787">
        <f t="shared" si="12"/>
        <v>0.36919999999999997</v>
      </c>
    </row>
    <row r="788" spans="1:23" x14ac:dyDescent="0.3">
      <c r="A788">
        <v>80010</v>
      </c>
      <c r="B788">
        <v>1</v>
      </c>
      <c r="C788">
        <v>39</v>
      </c>
      <c r="D788">
        <v>4</v>
      </c>
      <c r="E788">
        <v>5</v>
      </c>
      <c r="F788">
        <v>1</v>
      </c>
      <c r="G788">
        <v>3.96</v>
      </c>
      <c r="H788">
        <v>25</v>
      </c>
      <c r="I788">
        <v>2</v>
      </c>
      <c r="J788">
        <v>2</v>
      </c>
      <c r="K788">
        <v>595.95000000000005</v>
      </c>
      <c r="L788">
        <v>22</v>
      </c>
      <c r="M788">
        <v>48.88</v>
      </c>
      <c r="N788">
        <v>27.088636359999999</v>
      </c>
      <c r="O788">
        <v>7.7999999999999996E-3</v>
      </c>
      <c r="P788">
        <v>7.9399999999999998E-2</v>
      </c>
      <c r="Q788">
        <v>1.7000000000000001E-2</v>
      </c>
      <c r="R788">
        <v>0.88170000000000004</v>
      </c>
      <c r="S788">
        <v>0.11169999999999999</v>
      </c>
      <c r="T788">
        <v>1.77E-2</v>
      </c>
      <c r="U788">
        <v>9.4E-2</v>
      </c>
      <c r="V788">
        <v>4.95</v>
      </c>
      <c r="W788">
        <f t="shared" si="12"/>
        <v>6.1593</v>
      </c>
    </row>
    <row r="789" spans="1:23" x14ac:dyDescent="0.3">
      <c r="A789">
        <v>80017</v>
      </c>
      <c r="B789">
        <v>1</v>
      </c>
      <c r="C789">
        <v>28</v>
      </c>
      <c r="D789">
        <v>3</v>
      </c>
      <c r="E789">
        <v>4</v>
      </c>
      <c r="F789">
        <v>1</v>
      </c>
      <c r="G789">
        <v>0.63</v>
      </c>
      <c r="H789">
        <v>18.600000000000001</v>
      </c>
      <c r="I789">
        <v>1</v>
      </c>
      <c r="J789">
        <v>2</v>
      </c>
      <c r="K789">
        <v>388</v>
      </c>
      <c r="L789">
        <v>17.7</v>
      </c>
      <c r="M789">
        <v>43.16</v>
      </c>
      <c r="N789">
        <v>21.92090395</v>
      </c>
      <c r="O789">
        <v>5.2999999999999999E-2</v>
      </c>
      <c r="P789">
        <v>3.39E-2</v>
      </c>
      <c r="Q789">
        <v>0.22800000000000001</v>
      </c>
      <c r="R789">
        <v>2.8299999999999999E-2</v>
      </c>
      <c r="S789">
        <v>0.11169999999999999</v>
      </c>
      <c r="T789">
        <v>4.8000000000000001E-2</v>
      </c>
      <c r="U789">
        <v>0.33600000000000002</v>
      </c>
      <c r="V789">
        <v>0.151</v>
      </c>
      <c r="W789">
        <f t="shared" si="12"/>
        <v>0.9899</v>
      </c>
    </row>
    <row r="790" spans="1:23" x14ac:dyDescent="0.3">
      <c r="A790">
        <v>80019</v>
      </c>
      <c r="B790">
        <v>1</v>
      </c>
      <c r="C790">
        <v>44</v>
      </c>
      <c r="D790">
        <v>3</v>
      </c>
      <c r="E790">
        <v>2</v>
      </c>
      <c r="F790">
        <v>3</v>
      </c>
      <c r="G790">
        <v>0.67</v>
      </c>
      <c r="H790">
        <v>25.6</v>
      </c>
      <c r="I790">
        <v>1</v>
      </c>
      <c r="J790">
        <v>1</v>
      </c>
      <c r="K790">
        <v>614</v>
      </c>
      <c r="L790">
        <v>25.8</v>
      </c>
      <c r="M790">
        <v>81.599999999999994</v>
      </c>
      <c r="N790">
        <v>23.798449609999999</v>
      </c>
      <c r="O790">
        <v>7.7999999999999996E-3</v>
      </c>
      <c r="P790">
        <v>3.39E-2</v>
      </c>
      <c r="Q790">
        <v>1.7000000000000001E-2</v>
      </c>
      <c r="R790">
        <v>2.8299999999999999E-2</v>
      </c>
      <c r="S790">
        <v>0.11169999999999999</v>
      </c>
      <c r="T790">
        <v>1.77E-2</v>
      </c>
      <c r="U790">
        <v>8.4000000000000005E-2</v>
      </c>
      <c r="V790">
        <v>0.13100000000000001</v>
      </c>
      <c r="W790">
        <f t="shared" si="12"/>
        <v>0.43140000000000001</v>
      </c>
    </row>
    <row r="791" spans="1:23" x14ac:dyDescent="0.3">
      <c r="A791">
        <v>80031</v>
      </c>
      <c r="B791">
        <v>1</v>
      </c>
      <c r="C791">
        <v>33</v>
      </c>
      <c r="D791">
        <v>4</v>
      </c>
      <c r="E791">
        <v>2</v>
      </c>
      <c r="F791">
        <v>1</v>
      </c>
      <c r="G791">
        <v>1.52</v>
      </c>
      <c r="H791">
        <v>26.4</v>
      </c>
      <c r="I791">
        <v>1</v>
      </c>
      <c r="J791">
        <v>1</v>
      </c>
      <c r="K791">
        <v>362</v>
      </c>
      <c r="L791">
        <v>16.399999999999999</v>
      </c>
      <c r="M791">
        <v>34.909999999999997</v>
      </c>
      <c r="N791">
        <v>22.073170730000001</v>
      </c>
      <c r="O791">
        <v>0.23400000000000001</v>
      </c>
      <c r="P791">
        <v>3.39E-2</v>
      </c>
      <c r="Q791">
        <v>0.45800000000000002</v>
      </c>
      <c r="R791">
        <v>38.799999999999997</v>
      </c>
      <c r="S791">
        <v>0.11169999999999999</v>
      </c>
      <c r="T791">
        <v>0.18099999999999999</v>
      </c>
      <c r="U791">
        <v>1.05</v>
      </c>
      <c r="V791">
        <v>0.378</v>
      </c>
      <c r="W791">
        <f t="shared" si="12"/>
        <v>41.246599999999994</v>
      </c>
    </row>
    <row r="792" spans="1:23" x14ac:dyDescent="0.3">
      <c r="A792">
        <v>80037</v>
      </c>
      <c r="B792">
        <v>1</v>
      </c>
      <c r="C792">
        <v>64</v>
      </c>
      <c r="D792">
        <v>1</v>
      </c>
      <c r="E792">
        <v>3</v>
      </c>
      <c r="F792">
        <v>1</v>
      </c>
      <c r="G792">
        <v>3.87</v>
      </c>
      <c r="H792">
        <v>28.6</v>
      </c>
      <c r="I792">
        <v>1</v>
      </c>
      <c r="J792">
        <v>1</v>
      </c>
      <c r="K792">
        <v>291.99</v>
      </c>
      <c r="L792">
        <v>20.399999999999999</v>
      </c>
      <c r="M792">
        <v>43.91</v>
      </c>
      <c r="N792">
        <v>14.31323529</v>
      </c>
      <c r="O792">
        <v>7.7999999999999996E-3</v>
      </c>
      <c r="P792">
        <v>0.12</v>
      </c>
      <c r="Q792">
        <v>1.7000000000000001E-2</v>
      </c>
      <c r="R792">
        <v>5.2999999999999999E-2</v>
      </c>
      <c r="S792">
        <v>0.11169999999999999</v>
      </c>
      <c r="T792">
        <v>1.77E-2</v>
      </c>
      <c r="U792">
        <v>2.8000000000000001E-2</v>
      </c>
      <c r="V792">
        <v>2.4E-2</v>
      </c>
      <c r="W792">
        <f t="shared" si="12"/>
        <v>0.37920000000000004</v>
      </c>
    </row>
    <row r="793" spans="1:23" x14ac:dyDescent="0.3">
      <c r="A793">
        <v>80038</v>
      </c>
      <c r="B793">
        <v>1</v>
      </c>
      <c r="C793">
        <v>38</v>
      </c>
      <c r="D793">
        <v>3</v>
      </c>
      <c r="E793">
        <v>1</v>
      </c>
      <c r="F793">
        <v>1</v>
      </c>
      <c r="G793">
        <v>2.4558</v>
      </c>
      <c r="H793">
        <v>23.8</v>
      </c>
      <c r="I793">
        <v>1</v>
      </c>
      <c r="J793">
        <v>1</v>
      </c>
      <c r="K793">
        <v>647</v>
      </c>
      <c r="L793">
        <v>20.3</v>
      </c>
      <c r="M793">
        <v>33.090000000000003</v>
      </c>
      <c r="N793">
        <v>31.871921180000001</v>
      </c>
      <c r="O793">
        <v>5.8999999999999997E-2</v>
      </c>
      <c r="P793">
        <v>0.13700000000000001</v>
      </c>
      <c r="Q793">
        <v>0.13800000000000001</v>
      </c>
      <c r="R793">
        <v>2.8299999999999999E-2</v>
      </c>
      <c r="S793">
        <v>0.11169999999999999</v>
      </c>
      <c r="T793">
        <v>3.2000000000000001E-2</v>
      </c>
      <c r="U793">
        <v>0.29099999999999998</v>
      </c>
      <c r="V793">
        <v>0.10100000000000001</v>
      </c>
      <c r="W793">
        <f t="shared" si="12"/>
        <v>0.89799999999999991</v>
      </c>
    </row>
    <row r="794" spans="1:23" x14ac:dyDescent="0.3">
      <c r="A794">
        <v>80062</v>
      </c>
      <c r="B794">
        <v>1</v>
      </c>
      <c r="C794">
        <v>34</v>
      </c>
      <c r="D794">
        <v>3</v>
      </c>
      <c r="E794">
        <v>4</v>
      </c>
      <c r="F794">
        <v>1</v>
      </c>
      <c r="G794">
        <v>1</v>
      </c>
      <c r="H794">
        <v>31.7</v>
      </c>
      <c r="I794">
        <v>2</v>
      </c>
      <c r="J794">
        <v>1</v>
      </c>
      <c r="K794">
        <v>252</v>
      </c>
      <c r="L794">
        <v>18.399999999999999</v>
      </c>
      <c r="M794">
        <v>40.880000000000003</v>
      </c>
      <c r="N794">
        <v>13.695652170000001</v>
      </c>
      <c r="O794">
        <v>7.7999999999999996E-3</v>
      </c>
      <c r="P794">
        <v>3.39E-2</v>
      </c>
      <c r="Q794">
        <v>1.7000000000000001E-2</v>
      </c>
      <c r="R794">
        <v>2.8299999999999999E-2</v>
      </c>
      <c r="S794">
        <v>0.11169999999999999</v>
      </c>
      <c r="T794">
        <v>1.77E-2</v>
      </c>
      <c r="U794">
        <v>7.0000000000000007E-2</v>
      </c>
      <c r="V794">
        <v>2.4E-2</v>
      </c>
      <c r="W794">
        <f t="shared" si="12"/>
        <v>0.31040000000000001</v>
      </c>
    </row>
    <row r="795" spans="1:23" x14ac:dyDescent="0.3">
      <c r="A795">
        <v>80075</v>
      </c>
      <c r="B795">
        <v>1</v>
      </c>
      <c r="C795">
        <v>32</v>
      </c>
      <c r="D795">
        <v>5</v>
      </c>
      <c r="E795">
        <v>5</v>
      </c>
      <c r="F795">
        <v>1</v>
      </c>
      <c r="G795">
        <v>5</v>
      </c>
      <c r="H795">
        <v>24.8</v>
      </c>
      <c r="I795">
        <v>2</v>
      </c>
      <c r="J795">
        <v>2</v>
      </c>
      <c r="K795">
        <v>318</v>
      </c>
      <c r="L795">
        <v>22.8</v>
      </c>
      <c r="M795">
        <v>20.52</v>
      </c>
      <c r="N795">
        <v>13.94736842</v>
      </c>
      <c r="O795">
        <v>7.7999999999999996E-3</v>
      </c>
      <c r="P795">
        <v>3.39E-2</v>
      </c>
      <c r="Q795">
        <v>1.7000000000000001E-2</v>
      </c>
      <c r="R795">
        <v>2.8299999999999999E-2</v>
      </c>
      <c r="S795">
        <v>0.11169999999999999</v>
      </c>
      <c r="T795">
        <v>1.77E-2</v>
      </c>
      <c r="U795">
        <v>3.5000000000000003E-2</v>
      </c>
      <c r="V795">
        <v>2.4E-2</v>
      </c>
      <c r="W795">
        <f t="shared" si="12"/>
        <v>0.27539999999999998</v>
      </c>
    </row>
    <row r="796" spans="1:23" x14ac:dyDescent="0.3">
      <c r="A796">
        <v>80078</v>
      </c>
      <c r="B796">
        <v>1</v>
      </c>
      <c r="C796">
        <v>80</v>
      </c>
      <c r="D796">
        <v>5</v>
      </c>
      <c r="E796">
        <v>1</v>
      </c>
      <c r="F796">
        <v>2</v>
      </c>
      <c r="G796">
        <v>0.52</v>
      </c>
      <c r="H796">
        <v>25.7</v>
      </c>
      <c r="I796">
        <v>2</v>
      </c>
      <c r="J796">
        <v>2</v>
      </c>
      <c r="K796">
        <v>441</v>
      </c>
      <c r="L796">
        <v>26</v>
      </c>
      <c r="M796">
        <v>49.15</v>
      </c>
      <c r="N796">
        <v>16.96153846</v>
      </c>
      <c r="O796">
        <v>7.7999999999999996E-3</v>
      </c>
      <c r="P796">
        <v>3.39E-2</v>
      </c>
      <c r="Q796">
        <v>1.7000000000000001E-2</v>
      </c>
      <c r="R796">
        <v>2.8299999999999999E-2</v>
      </c>
      <c r="S796">
        <v>0.11169999999999999</v>
      </c>
      <c r="T796">
        <v>1.77E-2</v>
      </c>
      <c r="U796">
        <v>4.1000000000000002E-2</v>
      </c>
      <c r="V796">
        <v>3.6999999999999998E-2</v>
      </c>
      <c r="W796">
        <f t="shared" si="12"/>
        <v>0.29439999999999994</v>
      </c>
    </row>
    <row r="797" spans="1:23" x14ac:dyDescent="0.3">
      <c r="A797">
        <v>80100</v>
      </c>
      <c r="B797">
        <v>1</v>
      </c>
      <c r="C797">
        <v>30</v>
      </c>
      <c r="D797">
        <v>3</v>
      </c>
      <c r="E797">
        <v>4</v>
      </c>
      <c r="F797">
        <v>1</v>
      </c>
      <c r="G797">
        <v>5</v>
      </c>
      <c r="H797">
        <v>43.4</v>
      </c>
      <c r="I797">
        <v>2</v>
      </c>
      <c r="J797">
        <v>2</v>
      </c>
      <c r="K797">
        <v>178</v>
      </c>
      <c r="L797">
        <v>31</v>
      </c>
      <c r="M797">
        <v>14.45</v>
      </c>
      <c r="N797">
        <v>5.7419354839999999</v>
      </c>
      <c r="O797">
        <v>7.7999999999999996E-3</v>
      </c>
      <c r="P797">
        <v>3.39E-2</v>
      </c>
      <c r="Q797">
        <v>1.7000000000000001E-2</v>
      </c>
      <c r="R797">
        <v>2.8299999999999999E-2</v>
      </c>
      <c r="S797">
        <v>0.11169999999999999</v>
      </c>
      <c r="T797">
        <v>1.77E-2</v>
      </c>
      <c r="U797">
        <v>6.3E-2</v>
      </c>
      <c r="V797">
        <v>4.3999999999999997E-2</v>
      </c>
      <c r="W797">
        <f t="shared" si="12"/>
        <v>0.32339999999999997</v>
      </c>
    </row>
    <row r="798" spans="1:23" x14ac:dyDescent="0.3">
      <c r="A798">
        <v>80101</v>
      </c>
      <c r="B798">
        <v>1</v>
      </c>
      <c r="C798">
        <v>29</v>
      </c>
      <c r="D798">
        <v>5</v>
      </c>
      <c r="E798">
        <v>5</v>
      </c>
      <c r="F798">
        <v>5</v>
      </c>
      <c r="G798">
        <v>3.13</v>
      </c>
      <c r="H798">
        <v>32.200000000000003</v>
      </c>
      <c r="I798">
        <v>2</v>
      </c>
      <c r="J798">
        <v>1</v>
      </c>
      <c r="K798">
        <v>275.42</v>
      </c>
      <c r="L798">
        <v>22.2</v>
      </c>
      <c r="M798">
        <v>21.84</v>
      </c>
      <c r="N798">
        <v>12.40630631</v>
      </c>
      <c r="O798">
        <v>7.7999999999999996E-3</v>
      </c>
      <c r="P798">
        <v>3.39E-2</v>
      </c>
      <c r="Q798">
        <v>1.7000000000000001E-2</v>
      </c>
      <c r="R798">
        <v>6.0999999999999999E-2</v>
      </c>
      <c r="S798">
        <v>0.11169999999999999</v>
      </c>
      <c r="T798">
        <v>1.77E-2</v>
      </c>
      <c r="U798">
        <v>5.0999999999999997E-2</v>
      </c>
      <c r="V798">
        <v>2.4E-2</v>
      </c>
      <c r="W798">
        <f t="shared" si="12"/>
        <v>0.3241</v>
      </c>
    </row>
    <row r="799" spans="1:23" x14ac:dyDescent="0.3">
      <c r="A799">
        <v>80103</v>
      </c>
      <c r="B799">
        <v>1</v>
      </c>
      <c r="C799">
        <v>53</v>
      </c>
      <c r="D799">
        <v>4</v>
      </c>
      <c r="E799">
        <v>4</v>
      </c>
      <c r="F799">
        <v>3</v>
      </c>
      <c r="G799">
        <v>4.6100000000000003</v>
      </c>
      <c r="H799">
        <v>41.3</v>
      </c>
      <c r="I799">
        <v>1</v>
      </c>
      <c r="J799">
        <v>1</v>
      </c>
      <c r="K799">
        <v>417.56</v>
      </c>
      <c r="L799">
        <v>27.2</v>
      </c>
      <c r="M799">
        <v>44.45</v>
      </c>
      <c r="N799">
        <v>15.35147059</v>
      </c>
      <c r="O799">
        <v>7.7999999999999996E-3</v>
      </c>
      <c r="P799">
        <v>3.39E-2</v>
      </c>
      <c r="Q799">
        <v>1.7000000000000001E-2</v>
      </c>
      <c r="R799">
        <v>8.2000000000000003E-2</v>
      </c>
      <c r="S799">
        <v>0.11169999999999999</v>
      </c>
      <c r="T799">
        <v>1.77E-2</v>
      </c>
      <c r="U799">
        <v>0.13400000000000001</v>
      </c>
      <c r="V799">
        <v>2.4E-2</v>
      </c>
      <c r="W799">
        <f t="shared" si="12"/>
        <v>0.42809999999999998</v>
      </c>
    </row>
    <row r="800" spans="1:23" x14ac:dyDescent="0.3">
      <c r="A800">
        <v>80105</v>
      </c>
      <c r="B800">
        <v>1</v>
      </c>
      <c r="C800">
        <v>62</v>
      </c>
      <c r="D800">
        <v>4</v>
      </c>
      <c r="E800">
        <v>5</v>
      </c>
      <c r="F800">
        <v>6</v>
      </c>
      <c r="G800">
        <v>1.43</v>
      </c>
      <c r="H800">
        <v>27.1</v>
      </c>
      <c r="I800">
        <v>2</v>
      </c>
      <c r="J800">
        <v>1</v>
      </c>
      <c r="K800">
        <v>503</v>
      </c>
      <c r="L800">
        <v>32.700000000000003</v>
      </c>
      <c r="M800">
        <v>49.42</v>
      </c>
      <c r="N800">
        <v>15.382263</v>
      </c>
      <c r="O800">
        <v>7.7999999999999996E-3</v>
      </c>
      <c r="P800">
        <v>3.39E-2</v>
      </c>
      <c r="Q800">
        <v>0.39</v>
      </c>
      <c r="R800">
        <v>0.157</v>
      </c>
      <c r="S800">
        <v>0.11169999999999999</v>
      </c>
      <c r="T800">
        <v>1.77E-2</v>
      </c>
      <c r="U800">
        <v>1.84</v>
      </c>
      <c r="V800">
        <v>1.1399999999999999</v>
      </c>
      <c r="W800">
        <f t="shared" si="12"/>
        <v>3.6981000000000002</v>
      </c>
    </row>
    <row r="801" spans="1:23" x14ac:dyDescent="0.3">
      <c r="A801">
        <v>80121</v>
      </c>
      <c r="B801">
        <v>1</v>
      </c>
      <c r="C801">
        <v>68</v>
      </c>
      <c r="D801">
        <v>5</v>
      </c>
      <c r="E801">
        <v>2</v>
      </c>
      <c r="F801">
        <v>1</v>
      </c>
      <c r="G801">
        <v>2.4558</v>
      </c>
      <c r="H801">
        <v>25.4</v>
      </c>
      <c r="I801">
        <v>2</v>
      </c>
      <c r="J801">
        <v>2</v>
      </c>
      <c r="K801">
        <v>512</v>
      </c>
      <c r="L801">
        <v>29</v>
      </c>
      <c r="M801">
        <v>45.31</v>
      </c>
      <c r="N801">
        <v>17.655172409999999</v>
      </c>
      <c r="O801">
        <v>7.7999999999999996E-3</v>
      </c>
      <c r="P801">
        <v>3.39E-2</v>
      </c>
      <c r="Q801">
        <v>1.7000000000000001E-2</v>
      </c>
      <c r="R801">
        <v>0.22700000000000001</v>
      </c>
      <c r="S801">
        <v>0.11169999999999999</v>
      </c>
      <c r="T801">
        <v>1.77E-2</v>
      </c>
      <c r="U801">
        <v>5.2999999999999999E-2</v>
      </c>
      <c r="V801">
        <v>0.04</v>
      </c>
      <c r="W801">
        <f t="shared" si="12"/>
        <v>0.5081</v>
      </c>
    </row>
    <row r="802" spans="1:23" x14ac:dyDescent="0.3">
      <c r="A802">
        <v>80136</v>
      </c>
      <c r="B802">
        <v>1</v>
      </c>
      <c r="C802">
        <v>65</v>
      </c>
      <c r="D802">
        <v>1</v>
      </c>
      <c r="E802">
        <v>3</v>
      </c>
      <c r="F802">
        <v>1</v>
      </c>
      <c r="G802">
        <v>0.36</v>
      </c>
      <c r="H802">
        <v>29.4</v>
      </c>
      <c r="I802">
        <v>1</v>
      </c>
      <c r="J802">
        <v>1</v>
      </c>
      <c r="K802">
        <v>532</v>
      </c>
      <c r="L802">
        <v>36.700000000000003</v>
      </c>
      <c r="M802">
        <v>52.53</v>
      </c>
      <c r="N802">
        <v>14.49591281</v>
      </c>
      <c r="O802">
        <v>7.7999999999999996E-3</v>
      </c>
      <c r="P802">
        <v>3.39E-2</v>
      </c>
      <c r="Q802">
        <v>1.7000000000000001E-2</v>
      </c>
      <c r="R802">
        <v>2.8299999999999999E-2</v>
      </c>
      <c r="S802">
        <v>0.11169999999999999</v>
      </c>
      <c r="T802">
        <v>1.77E-2</v>
      </c>
      <c r="U802">
        <v>0.22700000000000001</v>
      </c>
      <c r="V802">
        <v>0.245</v>
      </c>
      <c r="W802">
        <f t="shared" si="12"/>
        <v>0.68840000000000001</v>
      </c>
    </row>
    <row r="803" spans="1:23" x14ac:dyDescent="0.3">
      <c r="A803">
        <v>80137</v>
      </c>
      <c r="B803">
        <v>1</v>
      </c>
      <c r="C803">
        <v>30</v>
      </c>
      <c r="D803">
        <v>5</v>
      </c>
      <c r="E803">
        <v>3</v>
      </c>
      <c r="F803">
        <v>1</v>
      </c>
      <c r="G803">
        <v>2.23</v>
      </c>
      <c r="H803">
        <v>17.600000000000001</v>
      </c>
      <c r="I803">
        <v>1</v>
      </c>
      <c r="J803">
        <v>2</v>
      </c>
      <c r="K803">
        <v>672</v>
      </c>
      <c r="L803">
        <v>32</v>
      </c>
      <c r="M803">
        <v>66.89</v>
      </c>
      <c r="N803">
        <v>21</v>
      </c>
      <c r="O803">
        <v>3.9E-2</v>
      </c>
      <c r="P803">
        <v>3.39E-2</v>
      </c>
      <c r="Q803">
        <v>0.08</v>
      </c>
      <c r="R803">
        <v>2.8299999999999999E-2</v>
      </c>
      <c r="S803">
        <v>0.11169999999999999</v>
      </c>
      <c r="T803">
        <v>2.8000000000000001E-2</v>
      </c>
      <c r="U803">
        <v>0.248</v>
      </c>
      <c r="V803">
        <v>0.115</v>
      </c>
      <c r="W803">
        <f t="shared" si="12"/>
        <v>0.68389999999999995</v>
      </c>
    </row>
    <row r="804" spans="1:23" x14ac:dyDescent="0.3">
      <c r="A804">
        <v>80145</v>
      </c>
      <c r="B804">
        <v>1</v>
      </c>
      <c r="C804">
        <v>22</v>
      </c>
      <c r="D804">
        <v>1</v>
      </c>
      <c r="E804">
        <v>2</v>
      </c>
      <c r="F804">
        <v>4</v>
      </c>
      <c r="G804">
        <v>0.28000000000000003</v>
      </c>
      <c r="H804">
        <v>23.8</v>
      </c>
      <c r="I804">
        <v>1</v>
      </c>
      <c r="J804">
        <v>1</v>
      </c>
      <c r="K804">
        <v>899</v>
      </c>
      <c r="L804">
        <v>60.3</v>
      </c>
      <c r="M804">
        <v>45.8</v>
      </c>
      <c r="N804">
        <v>14.908789390000001</v>
      </c>
      <c r="O804">
        <v>7.7999999999999996E-3</v>
      </c>
      <c r="P804">
        <v>3.39E-2</v>
      </c>
      <c r="Q804">
        <v>1.7000000000000001E-2</v>
      </c>
      <c r="R804">
        <v>0.67800000000000005</v>
      </c>
      <c r="S804">
        <v>0.11169999999999999</v>
      </c>
      <c r="T804">
        <v>1.77E-2</v>
      </c>
      <c r="U804">
        <v>7.5999999999999998E-2</v>
      </c>
      <c r="V804">
        <v>2.4E-2</v>
      </c>
      <c r="W804">
        <f t="shared" si="12"/>
        <v>0.96610000000000007</v>
      </c>
    </row>
    <row r="805" spans="1:23" x14ac:dyDescent="0.3">
      <c r="A805">
        <v>80148</v>
      </c>
      <c r="B805">
        <v>1</v>
      </c>
      <c r="C805">
        <v>80</v>
      </c>
      <c r="D805">
        <v>1</v>
      </c>
      <c r="E805">
        <v>1</v>
      </c>
      <c r="F805">
        <v>1</v>
      </c>
      <c r="G805">
        <v>0.61</v>
      </c>
      <c r="H805">
        <v>41.5</v>
      </c>
      <c r="I805">
        <v>2</v>
      </c>
      <c r="J805">
        <v>2</v>
      </c>
      <c r="K805">
        <v>185</v>
      </c>
      <c r="L805">
        <v>29</v>
      </c>
      <c r="M805">
        <v>33.46</v>
      </c>
      <c r="N805">
        <v>6.3793103450000004</v>
      </c>
      <c r="O805">
        <v>7.7999999999999996E-3</v>
      </c>
      <c r="P805">
        <v>3.39E-2</v>
      </c>
      <c r="Q805">
        <v>1.7000000000000001E-2</v>
      </c>
      <c r="R805">
        <v>2.8299999999999999E-2</v>
      </c>
      <c r="S805">
        <v>0.11169999999999999</v>
      </c>
      <c r="T805">
        <v>1.77E-2</v>
      </c>
      <c r="U805">
        <v>7.0000000000000007E-2</v>
      </c>
      <c r="V805">
        <v>7.8E-2</v>
      </c>
      <c r="W805">
        <f t="shared" si="12"/>
        <v>0.3644</v>
      </c>
    </row>
    <row r="806" spans="1:23" x14ac:dyDescent="0.3">
      <c r="A806">
        <v>80155</v>
      </c>
      <c r="B806">
        <v>1</v>
      </c>
      <c r="C806">
        <v>52</v>
      </c>
      <c r="D806">
        <v>2</v>
      </c>
      <c r="E806">
        <v>4</v>
      </c>
      <c r="F806">
        <v>1</v>
      </c>
      <c r="G806">
        <v>2.4558</v>
      </c>
      <c r="H806">
        <v>22.4</v>
      </c>
      <c r="I806">
        <v>2</v>
      </c>
      <c r="J806">
        <v>1</v>
      </c>
      <c r="K806">
        <v>341</v>
      </c>
      <c r="L806">
        <v>15.04</v>
      </c>
      <c r="M806">
        <v>34.17</v>
      </c>
      <c r="N806">
        <v>22.672872340000001</v>
      </c>
      <c r="O806">
        <v>7.7999999999999996E-3</v>
      </c>
      <c r="P806">
        <v>3.39E-2</v>
      </c>
      <c r="Q806">
        <v>1.7000000000000001E-2</v>
      </c>
      <c r="R806">
        <v>2.8299999999999999E-2</v>
      </c>
      <c r="S806">
        <v>0.11169999999999999</v>
      </c>
      <c r="T806">
        <v>1.77E-2</v>
      </c>
      <c r="U806">
        <v>7.0000000000000007E-2</v>
      </c>
      <c r="V806">
        <v>2.4E-2</v>
      </c>
      <c r="W806">
        <f t="shared" si="12"/>
        <v>0.31040000000000001</v>
      </c>
    </row>
    <row r="807" spans="1:23" x14ac:dyDescent="0.3">
      <c r="A807">
        <v>80158</v>
      </c>
      <c r="B807">
        <v>1</v>
      </c>
      <c r="C807">
        <v>35</v>
      </c>
      <c r="D807">
        <v>3</v>
      </c>
      <c r="E807">
        <v>2</v>
      </c>
      <c r="F807">
        <v>1</v>
      </c>
      <c r="G807">
        <v>1.27</v>
      </c>
      <c r="H807">
        <v>37.200000000000003</v>
      </c>
      <c r="I807">
        <v>1</v>
      </c>
      <c r="J807">
        <v>1</v>
      </c>
      <c r="K807">
        <v>397</v>
      </c>
      <c r="L807">
        <v>29.1</v>
      </c>
      <c r="M807">
        <v>53.8</v>
      </c>
      <c r="N807">
        <v>13.64261168</v>
      </c>
      <c r="O807">
        <v>0.154</v>
      </c>
      <c r="P807">
        <v>3.39E-2</v>
      </c>
      <c r="Q807">
        <v>0.17599999999999999</v>
      </c>
      <c r="R807">
        <v>2.8299999999999999E-2</v>
      </c>
      <c r="S807">
        <v>0.11169999999999999</v>
      </c>
      <c r="T807">
        <v>5.8999999999999997E-2</v>
      </c>
      <c r="U807">
        <v>0.49299999999999999</v>
      </c>
      <c r="V807">
        <v>0.28499999999999998</v>
      </c>
      <c r="W807">
        <f t="shared" si="12"/>
        <v>1.3408999999999998</v>
      </c>
    </row>
    <row r="808" spans="1:23" x14ac:dyDescent="0.3">
      <c r="A808">
        <v>80168</v>
      </c>
      <c r="B808">
        <v>1</v>
      </c>
      <c r="C808">
        <v>38</v>
      </c>
      <c r="D808">
        <v>5</v>
      </c>
      <c r="E808">
        <v>4</v>
      </c>
      <c r="F808">
        <v>1</v>
      </c>
      <c r="G808">
        <v>0.9</v>
      </c>
      <c r="H808">
        <v>27.3</v>
      </c>
      <c r="I808">
        <v>1</v>
      </c>
      <c r="J808">
        <v>1</v>
      </c>
      <c r="K808">
        <v>403</v>
      </c>
      <c r="L808">
        <v>31.2</v>
      </c>
      <c r="M808">
        <v>41.61</v>
      </c>
      <c r="N808">
        <v>12.91666667</v>
      </c>
      <c r="O808">
        <v>0.14299999999999999</v>
      </c>
      <c r="P808">
        <v>3.39E-2</v>
      </c>
      <c r="Q808">
        <v>0.17</v>
      </c>
      <c r="R808">
        <v>0.80600000000000005</v>
      </c>
      <c r="S808">
        <v>0.11169999999999999</v>
      </c>
      <c r="T808">
        <v>7.4999999999999997E-2</v>
      </c>
      <c r="U808">
        <v>0.54500000000000004</v>
      </c>
      <c r="V808">
        <v>0.20399999999999999</v>
      </c>
      <c r="W808">
        <f t="shared" si="12"/>
        <v>2.0886</v>
      </c>
    </row>
    <row r="809" spans="1:23" x14ac:dyDescent="0.3">
      <c r="A809">
        <v>80175</v>
      </c>
      <c r="B809">
        <v>1</v>
      </c>
      <c r="C809">
        <v>64</v>
      </c>
      <c r="D809">
        <v>4</v>
      </c>
      <c r="E809">
        <v>3</v>
      </c>
      <c r="F809">
        <v>1</v>
      </c>
      <c r="G809">
        <v>1.77</v>
      </c>
      <c r="H809">
        <v>47.6</v>
      </c>
      <c r="I809">
        <v>2</v>
      </c>
      <c r="J809">
        <v>1</v>
      </c>
      <c r="K809">
        <v>444</v>
      </c>
      <c r="L809">
        <v>59</v>
      </c>
      <c r="M809">
        <v>77.05</v>
      </c>
      <c r="N809">
        <v>7.5254237289999999</v>
      </c>
      <c r="O809">
        <v>7.7999999999999996E-3</v>
      </c>
      <c r="P809">
        <v>3.39E-2</v>
      </c>
      <c r="Q809">
        <v>1.7000000000000001E-2</v>
      </c>
      <c r="R809">
        <v>2.8299999999999999E-2</v>
      </c>
      <c r="S809">
        <v>0.11169999999999999</v>
      </c>
      <c r="T809">
        <v>1.77E-2</v>
      </c>
      <c r="U809">
        <v>3.6999999999999998E-2</v>
      </c>
      <c r="V809">
        <v>2.4E-2</v>
      </c>
      <c r="W809">
        <f t="shared" si="12"/>
        <v>0.27739999999999998</v>
      </c>
    </row>
    <row r="810" spans="1:23" x14ac:dyDescent="0.3">
      <c r="A810">
        <v>80178</v>
      </c>
      <c r="B810">
        <v>1</v>
      </c>
      <c r="C810">
        <v>35</v>
      </c>
      <c r="D810">
        <v>1</v>
      </c>
      <c r="E810">
        <v>2</v>
      </c>
      <c r="F810">
        <v>6</v>
      </c>
      <c r="G810">
        <v>4.51</v>
      </c>
      <c r="H810">
        <v>26.3</v>
      </c>
      <c r="I810">
        <v>1</v>
      </c>
      <c r="J810">
        <v>1</v>
      </c>
      <c r="K810">
        <v>256</v>
      </c>
      <c r="L810">
        <v>16</v>
      </c>
      <c r="M810">
        <v>18.45</v>
      </c>
      <c r="N810">
        <v>16</v>
      </c>
      <c r="O810">
        <v>2.5000000000000001E-2</v>
      </c>
      <c r="P810">
        <v>4.9000000000000002E-2</v>
      </c>
      <c r="Q810">
        <v>2.9000000000000001E-2</v>
      </c>
      <c r="R810">
        <v>0.129</v>
      </c>
      <c r="S810">
        <v>0.11169999999999999</v>
      </c>
      <c r="T810">
        <v>1.77E-2</v>
      </c>
      <c r="U810">
        <v>0.29299999999999998</v>
      </c>
      <c r="V810">
        <v>0.35</v>
      </c>
      <c r="W810">
        <f t="shared" si="12"/>
        <v>1.0044</v>
      </c>
    </row>
    <row r="811" spans="1:23" x14ac:dyDescent="0.3">
      <c r="A811">
        <v>80183</v>
      </c>
      <c r="B811">
        <v>1</v>
      </c>
      <c r="C811">
        <v>75</v>
      </c>
      <c r="D811">
        <v>4</v>
      </c>
      <c r="E811">
        <v>5</v>
      </c>
      <c r="F811">
        <v>5</v>
      </c>
      <c r="G811">
        <v>3.43</v>
      </c>
      <c r="H811">
        <v>45.8</v>
      </c>
      <c r="I811">
        <v>1</v>
      </c>
      <c r="J811">
        <v>1</v>
      </c>
      <c r="K811">
        <v>234</v>
      </c>
      <c r="L811">
        <v>23.5</v>
      </c>
      <c r="M811">
        <v>41.33</v>
      </c>
      <c r="N811">
        <v>9.9574468090000003</v>
      </c>
      <c r="O811">
        <v>7.7999999999999996E-3</v>
      </c>
      <c r="P811">
        <v>7.9399999999999998E-2</v>
      </c>
      <c r="Q811">
        <v>1.7000000000000001E-2</v>
      </c>
      <c r="R811">
        <v>0.11899999999999999</v>
      </c>
      <c r="S811">
        <v>0.11169999999999999</v>
      </c>
      <c r="T811">
        <v>1.77E-2</v>
      </c>
      <c r="U811">
        <v>2.8000000000000001E-2</v>
      </c>
      <c r="V811">
        <v>2.4E-2</v>
      </c>
      <c r="W811">
        <f t="shared" si="12"/>
        <v>0.40460000000000002</v>
      </c>
    </row>
    <row r="812" spans="1:23" x14ac:dyDescent="0.3">
      <c r="A812">
        <v>80185</v>
      </c>
      <c r="B812">
        <v>1</v>
      </c>
      <c r="C812">
        <v>61</v>
      </c>
      <c r="D812">
        <v>1</v>
      </c>
      <c r="E812">
        <v>2</v>
      </c>
      <c r="F812">
        <v>1</v>
      </c>
      <c r="G812">
        <v>1.28</v>
      </c>
      <c r="H812">
        <v>25.6</v>
      </c>
      <c r="I812">
        <v>2</v>
      </c>
      <c r="J812">
        <v>1</v>
      </c>
      <c r="K812">
        <v>421</v>
      </c>
      <c r="L812">
        <v>17.399999999999999</v>
      </c>
      <c r="M812">
        <v>40.78</v>
      </c>
      <c r="N812">
        <v>24.195402300000001</v>
      </c>
      <c r="O812">
        <v>7.7999999999999996E-3</v>
      </c>
      <c r="P812">
        <v>3.39E-2</v>
      </c>
      <c r="Q812">
        <v>1.7000000000000001E-2</v>
      </c>
      <c r="R812">
        <v>4.1000000000000002E-2</v>
      </c>
      <c r="S812">
        <v>0.11169999999999999</v>
      </c>
      <c r="T812">
        <v>1.77E-2</v>
      </c>
      <c r="U812">
        <v>5.8000000000000003E-2</v>
      </c>
      <c r="V812">
        <v>4.2999999999999997E-2</v>
      </c>
      <c r="W812">
        <f t="shared" si="12"/>
        <v>0.3301</v>
      </c>
    </row>
    <row r="813" spans="1:23" x14ac:dyDescent="0.3">
      <c r="A813">
        <v>80187</v>
      </c>
      <c r="B813">
        <v>1</v>
      </c>
      <c r="C813">
        <v>60</v>
      </c>
      <c r="D813">
        <v>4</v>
      </c>
      <c r="E813">
        <v>2</v>
      </c>
      <c r="F813">
        <v>1</v>
      </c>
      <c r="G813">
        <v>0.84</v>
      </c>
      <c r="H813">
        <v>25.9</v>
      </c>
      <c r="I813">
        <v>1</v>
      </c>
      <c r="J813">
        <v>1</v>
      </c>
      <c r="K813">
        <v>346</v>
      </c>
      <c r="L813">
        <v>24.8</v>
      </c>
      <c r="M813">
        <v>36.630000000000003</v>
      </c>
      <c r="N813">
        <v>13.951612900000001</v>
      </c>
      <c r="O813">
        <v>6.2E-2</v>
      </c>
      <c r="P813">
        <v>3.39E-2</v>
      </c>
      <c r="Q813">
        <v>0.13200000000000001</v>
      </c>
      <c r="R813">
        <v>2.8299999999999999E-2</v>
      </c>
      <c r="S813">
        <v>0.11169999999999999</v>
      </c>
      <c r="T813">
        <v>4.4999999999999998E-2</v>
      </c>
      <c r="U813">
        <v>0.36499999999999999</v>
      </c>
      <c r="V813">
        <v>0.153</v>
      </c>
      <c r="W813">
        <f t="shared" si="12"/>
        <v>0.93090000000000006</v>
      </c>
    </row>
    <row r="814" spans="1:23" x14ac:dyDescent="0.3">
      <c r="A814">
        <v>80188</v>
      </c>
      <c r="B814">
        <v>1</v>
      </c>
      <c r="C814">
        <v>55</v>
      </c>
      <c r="D814">
        <v>4</v>
      </c>
      <c r="E814">
        <v>5</v>
      </c>
      <c r="F814">
        <v>6</v>
      </c>
      <c r="G814">
        <v>3.48</v>
      </c>
      <c r="H814">
        <v>23.5</v>
      </c>
      <c r="I814">
        <v>1</v>
      </c>
      <c r="J814">
        <v>1</v>
      </c>
      <c r="K814">
        <v>273</v>
      </c>
      <c r="L814">
        <v>19.600000000000001</v>
      </c>
      <c r="M814">
        <v>36.299999999999997</v>
      </c>
      <c r="N814">
        <v>13.92857143</v>
      </c>
      <c r="O814">
        <v>0.24</v>
      </c>
      <c r="P814">
        <v>9.2999999999999999E-2</v>
      </c>
      <c r="Q814">
        <v>6.29</v>
      </c>
      <c r="R814">
        <v>2.8299999999999999E-2</v>
      </c>
      <c r="S814">
        <v>11.3</v>
      </c>
      <c r="T814">
        <v>0.13400000000000001</v>
      </c>
      <c r="U814">
        <v>1.4</v>
      </c>
      <c r="V814">
        <v>0.30599999999999999</v>
      </c>
      <c r="W814">
        <f t="shared" si="12"/>
        <v>19.7913</v>
      </c>
    </row>
    <row r="815" spans="1:23" x14ac:dyDescent="0.3">
      <c r="A815">
        <v>80202</v>
      </c>
      <c r="B815">
        <v>1</v>
      </c>
      <c r="C815">
        <v>49</v>
      </c>
      <c r="D815">
        <v>3</v>
      </c>
      <c r="E815">
        <v>3</v>
      </c>
      <c r="F815">
        <v>1</v>
      </c>
      <c r="G815">
        <v>1.81</v>
      </c>
      <c r="H815">
        <v>25.8</v>
      </c>
      <c r="I815">
        <v>1</v>
      </c>
      <c r="J815">
        <v>1</v>
      </c>
      <c r="K815">
        <v>377</v>
      </c>
      <c r="L815">
        <v>24.7</v>
      </c>
      <c r="M815">
        <v>37.53</v>
      </c>
      <c r="N815">
        <v>15.26315789</v>
      </c>
      <c r="O815">
        <v>0.31900000000000001</v>
      </c>
      <c r="P815">
        <v>3.39E-2</v>
      </c>
      <c r="Q815">
        <v>0.498</v>
      </c>
      <c r="R815">
        <v>2.8299999999999999E-2</v>
      </c>
      <c r="S815">
        <v>0.11169999999999999</v>
      </c>
      <c r="T815">
        <v>0.20499999999999999</v>
      </c>
      <c r="U815">
        <v>1.17</v>
      </c>
      <c r="V815">
        <v>0.35599999999999998</v>
      </c>
      <c r="W815">
        <f t="shared" si="12"/>
        <v>2.7218999999999998</v>
      </c>
    </row>
    <row r="816" spans="1:23" x14ac:dyDescent="0.3">
      <c r="A816">
        <v>80203</v>
      </c>
      <c r="B816">
        <v>1</v>
      </c>
      <c r="C816">
        <v>67</v>
      </c>
      <c r="D816">
        <v>5</v>
      </c>
      <c r="E816">
        <v>3</v>
      </c>
      <c r="F816">
        <v>1</v>
      </c>
      <c r="G816">
        <v>2.4558</v>
      </c>
      <c r="H816">
        <v>24.5</v>
      </c>
      <c r="I816">
        <v>2</v>
      </c>
      <c r="J816">
        <v>1</v>
      </c>
      <c r="K816">
        <v>400</v>
      </c>
      <c r="L816">
        <v>17</v>
      </c>
      <c r="M816">
        <v>39.76</v>
      </c>
      <c r="N816">
        <v>23.529411759999999</v>
      </c>
      <c r="O816">
        <v>7.7999999999999996E-3</v>
      </c>
      <c r="P816">
        <v>3.39E-2</v>
      </c>
      <c r="Q816">
        <v>1.7000000000000001E-2</v>
      </c>
      <c r="R816">
        <v>2.8299999999999999E-2</v>
      </c>
      <c r="S816">
        <v>0.11169999999999999</v>
      </c>
      <c r="T816">
        <v>1.77E-2</v>
      </c>
      <c r="U816">
        <v>0.08</v>
      </c>
      <c r="V816">
        <v>3.7999999999999999E-2</v>
      </c>
      <c r="W816">
        <f t="shared" si="12"/>
        <v>0.33439999999999998</v>
      </c>
    </row>
    <row r="817" spans="1:23" x14ac:dyDescent="0.3">
      <c r="A817">
        <v>80205</v>
      </c>
      <c r="B817">
        <v>1</v>
      </c>
      <c r="C817">
        <v>75</v>
      </c>
      <c r="D817">
        <v>3</v>
      </c>
      <c r="E817">
        <v>3</v>
      </c>
      <c r="F817">
        <v>3</v>
      </c>
      <c r="G817">
        <v>1.29</v>
      </c>
      <c r="H817">
        <v>26.5</v>
      </c>
      <c r="I817">
        <v>1</v>
      </c>
      <c r="J817">
        <v>1</v>
      </c>
      <c r="K817">
        <v>140</v>
      </c>
      <c r="L817">
        <v>9.9499999999999993</v>
      </c>
      <c r="M817">
        <v>24.46</v>
      </c>
      <c r="N817">
        <v>14.070351759999999</v>
      </c>
      <c r="O817">
        <v>7.7999999999999996E-3</v>
      </c>
      <c r="P817">
        <v>7.9399999999999998E-2</v>
      </c>
      <c r="Q817">
        <v>1.7000000000000001E-2</v>
      </c>
      <c r="R817">
        <v>2.8299999999999999E-2</v>
      </c>
      <c r="S817">
        <v>0.11169999999999999</v>
      </c>
      <c r="T817">
        <v>1.77E-2</v>
      </c>
      <c r="U817">
        <v>2.9000000000000001E-2</v>
      </c>
      <c r="V817">
        <v>2.4E-2</v>
      </c>
      <c r="W817">
        <f t="shared" si="12"/>
        <v>0.31490000000000007</v>
      </c>
    </row>
    <row r="818" spans="1:23" x14ac:dyDescent="0.3">
      <c r="A818">
        <v>80215</v>
      </c>
      <c r="B818">
        <v>1</v>
      </c>
      <c r="C818">
        <v>22</v>
      </c>
      <c r="D818">
        <v>3</v>
      </c>
      <c r="E818">
        <v>4</v>
      </c>
      <c r="F818">
        <v>5</v>
      </c>
      <c r="G818">
        <v>1.91</v>
      </c>
      <c r="H818">
        <v>22.3</v>
      </c>
      <c r="I818">
        <v>2</v>
      </c>
      <c r="J818">
        <v>1</v>
      </c>
      <c r="K818">
        <v>581</v>
      </c>
      <c r="L818">
        <v>21.4</v>
      </c>
      <c r="M818">
        <v>34.130000000000003</v>
      </c>
      <c r="N818">
        <v>27.149532709999999</v>
      </c>
      <c r="O818">
        <v>7.7999999999999996E-3</v>
      </c>
      <c r="P818">
        <v>3.39E-2</v>
      </c>
      <c r="Q818">
        <v>1.7000000000000001E-2</v>
      </c>
      <c r="R818">
        <v>2.8299999999999999E-2</v>
      </c>
      <c r="S818">
        <v>0.11169999999999999</v>
      </c>
      <c r="T818">
        <v>1.77E-2</v>
      </c>
      <c r="U818">
        <v>3.5999999999999997E-2</v>
      </c>
      <c r="V818">
        <v>2.4E-2</v>
      </c>
      <c r="W818">
        <f t="shared" si="12"/>
        <v>0.27639999999999998</v>
      </c>
    </row>
    <row r="819" spans="1:23" x14ac:dyDescent="0.3">
      <c r="A819">
        <v>80226</v>
      </c>
      <c r="B819">
        <v>1</v>
      </c>
      <c r="C819">
        <v>30</v>
      </c>
      <c r="D819">
        <v>3</v>
      </c>
      <c r="E819">
        <v>4</v>
      </c>
      <c r="F819">
        <v>1</v>
      </c>
      <c r="G819">
        <v>1.02</v>
      </c>
      <c r="H819">
        <v>22</v>
      </c>
      <c r="I819">
        <v>1</v>
      </c>
      <c r="J819">
        <v>1</v>
      </c>
      <c r="K819">
        <v>325</v>
      </c>
      <c r="L819">
        <v>21.9</v>
      </c>
      <c r="M819">
        <v>32.4</v>
      </c>
      <c r="N819">
        <v>14.840182649999999</v>
      </c>
      <c r="O819">
        <v>7.0000000000000007E-2</v>
      </c>
      <c r="P819">
        <v>1.53</v>
      </c>
      <c r="Q819">
        <v>0.106</v>
      </c>
      <c r="R819">
        <v>0.95399999999999996</v>
      </c>
      <c r="S819">
        <v>0.11169999999999999</v>
      </c>
      <c r="T819">
        <v>5.3999999999999999E-2</v>
      </c>
      <c r="U819">
        <v>0.27400000000000002</v>
      </c>
      <c r="V819">
        <v>9.5000000000000001E-2</v>
      </c>
      <c r="W819">
        <f t="shared" si="12"/>
        <v>3.1947000000000001</v>
      </c>
    </row>
    <row r="820" spans="1:23" x14ac:dyDescent="0.3">
      <c r="A820">
        <v>80227</v>
      </c>
      <c r="B820">
        <v>1</v>
      </c>
      <c r="C820">
        <v>37</v>
      </c>
      <c r="D820">
        <v>3</v>
      </c>
      <c r="E820">
        <v>4</v>
      </c>
      <c r="F820">
        <v>1</v>
      </c>
      <c r="G820">
        <v>2.2200000000000002</v>
      </c>
      <c r="H820">
        <v>27.9</v>
      </c>
      <c r="I820">
        <v>1</v>
      </c>
      <c r="J820">
        <v>1</v>
      </c>
      <c r="K820">
        <v>389</v>
      </c>
      <c r="L820">
        <v>15.8</v>
      </c>
      <c r="M820">
        <v>24.85</v>
      </c>
      <c r="N820">
        <v>24.620253160000001</v>
      </c>
      <c r="O820">
        <v>7.7999999999999996E-3</v>
      </c>
      <c r="P820">
        <v>3.39E-2</v>
      </c>
      <c r="Q820">
        <v>1.7000000000000001E-2</v>
      </c>
      <c r="R820">
        <v>5.3999999999999999E-2</v>
      </c>
      <c r="S820">
        <v>0.11169999999999999</v>
      </c>
      <c r="T820">
        <v>1.77E-2</v>
      </c>
      <c r="U820">
        <v>5.2999999999999999E-2</v>
      </c>
      <c r="V820">
        <v>2.4E-2</v>
      </c>
      <c r="W820">
        <f t="shared" si="12"/>
        <v>0.31909999999999999</v>
      </c>
    </row>
    <row r="821" spans="1:23" x14ac:dyDescent="0.3">
      <c r="A821">
        <v>80233</v>
      </c>
      <c r="B821">
        <v>1</v>
      </c>
      <c r="C821">
        <v>21</v>
      </c>
      <c r="D821">
        <v>4</v>
      </c>
      <c r="E821">
        <v>4</v>
      </c>
      <c r="F821">
        <v>5</v>
      </c>
      <c r="G821">
        <v>0.86</v>
      </c>
      <c r="H821">
        <v>24.8</v>
      </c>
      <c r="I821">
        <v>1</v>
      </c>
      <c r="J821">
        <v>1</v>
      </c>
      <c r="K821">
        <v>513</v>
      </c>
      <c r="L821">
        <v>22.2</v>
      </c>
      <c r="M821">
        <v>33.229999999999997</v>
      </c>
      <c r="N821">
        <v>23.10810811</v>
      </c>
      <c r="O821">
        <v>2.3E-2</v>
      </c>
      <c r="P821">
        <v>3.39E-2</v>
      </c>
      <c r="Q821">
        <v>0.08</v>
      </c>
      <c r="R821">
        <v>2.8299999999999999E-2</v>
      </c>
      <c r="S821">
        <v>0.11169999999999999</v>
      </c>
      <c r="T821">
        <v>1.77E-2</v>
      </c>
      <c r="U821">
        <v>0.19700000000000001</v>
      </c>
      <c r="V821">
        <v>0.107</v>
      </c>
      <c r="W821">
        <f t="shared" si="12"/>
        <v>0.59860000000000002</v>
      </c>
    </row>
    <row r="822" spans="1:23" x14ac:dyDescent="0.3">
      <c r="A822">
        <v>80242</v>
      </c>
      <c r="B822">
        <v>1</v>
      </c>
      <c r="C822">
        <v>22</v>
      </c>
      <c r="D822">
        <v>3</v>
      </c>
      <c r="E822">
        <v>3</v>
      </c>
      <c r="F822">
        <v>5</v>
      </c>
      <c r="G822">
        <v>2.4558</v>
      </c>
      <c r="H822">
        <v>18.2</v>
      </c>
      <c r="I822">
        <v>1</v>
      </c>
      <c r="J822">
        <v>1</v>
      </c>
      <c r="K822">
        <v>479</v>
      </c>
      <c r="L822">
        <v>21.3</v>
      </c>
      <c r="M822">
        <v>23.57</v>
      </c>
      <c r="N822">
        <v>22.48826291</v>
      </c>
      <c r="O822">
        <v>0.20599999999999999</v>
      </c>
      <c r="P822">
        <v>3.39E-2</v>
      </c>
      <c r="Q822">
        <v>0.25800000000000001</v>
      </c>
      <c r="R822">
        <v>2.8299999999999999E-2</v>
      </c>
      <c r="S822">
        <v>0.11169999999999999</v>
      </c>
      <c r="T822">
        <v>0.11600000000000001</v>
      </c>
      <c r="U822">
        <v>0.73199999999999998</v>
      </c>
      <c r="V822">
        <v>0.314</v>
      </c>
      <c r="W822">
        <f t="shared" si="12"/>
        <v>1.7999000000000001</v>
      </c>
    </row>
    <row r="823" spans="1:23" x14ac:dyDescent="0.3">
      <c r="A823">
        <v>80249</v>
      </c>
      <c r="B823">
        <v>1</v>
      </c>
      <c r="C823">
        <v>50</v>
      </c>
      <c r="D823">
        <v>3</v>
      </c>
      <c r="E823">
        <v>2</v>
      </c>
      <c r="F823">
        <v>1</v>
      </c>
      <c r="G823">
        <v>0.76</v>
      </c>
      <c r="H823">
        <v>30</v>
      </c>
      <c r="I823">
        <v>1</v>
      </c>
      <c r="J823">
        <v>1</v>
      </c>
      <c r="K823">
        <v>309</v>
      </c>
      <c r="L823">
        <v>14.8</v>
      </c>
      <c r="M823">
        <v>71.13</v>
      </c>
      <c r="N823">
        <v>20.878378380000001</v>
      </c>
      <c r="O823">
        <v>8.1000000000000003E-2</v>
      </c>
      <c r="P823">
        <v>3.39E-2</v>
      </c>
      <c r="Q823">
        <v>0.106</v>
      </c>
      <c r="R823">
        <v>2.8299999999999999E-2</v>
      </c>
      <c r="S823">
        <v>0.11169999999999999</v>
      </c>
      <c r="T823">
        <v>5.1999999999999998E-2</v>
      </c>
      <c r="U823">
        <v>0.312</v>
      </c>
      <c r="V823">
        <v>0.121</v>
      </c>
      <c r="W823">
        <f t="shared" si="12"/>
        <v>0.84589999999999999</v>
      </c>
    </row>
    <row r="824" spans="1:23" x14ac:dyDescent="0.3">
      <c r="A824">
        <v>80250</v>
      </c>
      <c r="B824">
        <v>1</v>
      </c>
      <c r="C824">
        <v>72</v>
      </c>
      <c r="D824">
        <v>3</v>
      </c>
      <c r="E824">
        <v>4</v>
      </c>
      <c r="F824">
        <v>1</v>
      </c>
      <c r="G824">
        <v>2.67</v>
      </c>
      <c r="H824">
        <v>33.1</v>
      </c>
      <c r="I824">
        <v>2</v>
      </c>
      <c r="J824">
        <v>1</v>
      </c>
      <c r="K824">
        <v>444</v>
      </c>
      <c r="L824">
        <v>23.1</v>
      </c>
      <c r="M824">
        <v>59.42</v>
      </c>
      <c r="N824">
        <v>19.220779220000001</v>
      </c>
      <c r="O824">
        <v>7.7999999999999996E-3</v>
      </c>
      <c r="P824">
        <v>3.39E-2</v>
      </c>
      <c r="Q824">
        <v>1.7000000000000001E-2</v>
      </c>
      <c r="R824">
        <v>0.88170000000000004</v>
      </c>
      <c r="S824">
        <v>0.11169999999999999</v>
      </c>
      <c r="T824">
        <v>1.77E-2</v>
      </c>
      <c r="U824">
        <v>3.3000000000000002E-2</v>
      </c>
      <c r="V824">
        <v>2.4E-2</v>
      </c>
      <c r="W824">
        <f t="shared" si="12"/>
        <v>1.1268</v>
      </c>
    </row>
    <row r="825" spans="1:23" x14ac:dyDescent="0.3">
      <c r="A825">
        <v>80259</v>
      </c>
      <c r="B825">
        <v>1</v>
      </c>
      <c r="C825">
        <v>27</v>
      </c>
      <c r="D825">
        <v>3</v>
      </c>
      <c r="E825">
        <v>2</v>
      </c>
      <c r="F825">
        <v>6</v>
      </c>
      <c r="G825">
        <v>1.2</v>
      </c>
      <c r="H825">
        <v>25.4</v>
      </c>
      <c r="I825">
        <v>1</v>
      </c>
      <c r="J825">
        <v>1</v>
      </c>
      <c r="K825">
        <v>491</v>
      </c>
      <c r="L825">
        <v>18.5</v>
      </c>
      <c r="M825">
        <v>36.770000000000003</v>
      </c>
      <c r="N825">
        <v>26.540540539999999</v>
      </c>
      <c r="O825">
        <v>0.124</v>
      </c>
      <c r="P825">
        <v>0.33100000000000002</v>
      </c>
      <c r="Q825">
        <v>0.23699999999999999</v>
      </c>
      <c r="R825">
        <v>2.8299999999999999E-2</v>
      </c>
      <c r="S825">
        <v>0.11169999999999999</v>
      </c>
      <c r="T825">
        <v>7.0000000000000007E-2</v>
      </c>
      <c r="U825">
        <v>0.59399999999999997</v>
      </c>
      <c r="V825">
        <v>0.19400000000000001</v>
      </c>
      <c r="W825">
        <f t="shared" si="12"/>
        <v>1.69</v>
      </c>
    </row>
    <row r="826" spans="1:23" x14ac:dyDescent="0.3">
      <c r="A826">
        <v>80260</v>
      </c>
      <c r="B826">
        <v>1</v>
      </c>
      <c r="C826">
        <v>40</v>
      </c>
      <c r="D826">
        <v>2</v>
      </c>
      <c r="E826">
        <v>3</v>
      </c>
      <c r="F826">
        <v>1</v>
      </c>
      <c r="G826">
        <v>4.6100000000000003</v>
      </c>
      <c r="H826">
        <v>22.3</v>
      </c>
      <c r="I826">
        <v>1</v>
      </c>
      <c r="J826">
        <v>1</v>
      </c>
      <c r="K826">
        <v>356.83</v>
      </c>
      <c r="L826">
        <v>15.7</v>
      </c>
      <c r="M826">
        <v>37.799999999999997</v>
      </c>
      <c r="N826">
        <v>22.728025479999999</v>
      </c>
      <c r="O826">
        <v>7.7999999999999996E-3</v>
      </c>
      <c r="P826">
        <v>3.39E-2</v>
      </c>
      <c r="Q826">
        <v>1.7000000000000001E-2</v>
      </c>
      <c r="R826">
        <v>2.8299999999999999E-2</v>
      </c>
      <c r="S826">
        <v>0.11169999999999999</v>
      </c>
      <c r="T826">
        <v>1.77E-2</v>
      </c>
      <c r="U826">
        <v>7.5999999999999998E-2</v>
      </c>
      <c r="V826">
        <v>3.6999999999999998E-2</v>
      </c>
      <c r="W826">
        <f t="shared" si="12"/>
        <v>0.32939999999999997</v>
      </c>
    </row>
    <row r="827" spans="1:23" x14ac:dyDescent="0.3">
      <c r="A827">
        <v>80263</v>
      </c>
      <c r="B827">
        <v>1</v>
      </c>
      <c r="C827">
        <v>52</v>
      </c>
      <c r="D827">
        <v>3</v>
      </c>
      <c r="E827">
        <v>2</v>
      </c>
      <c r="F827">
        <v>1</v>
      </c>
      <c r="G827">
        <v>0.84</v>
      </c>
      <c r="H827">
        <v>38.799999999999997</v>
      </c>
      <c r="I827">
        <v>2</v>
      </c>
      <c r="J827">
        <v>1</v>
      </c>
      <c r="K827">
        <v>273.92</v>
      </c>
      <c r="L827">
        <v>38.799999999999997</v>
      </c>
      <c r="M827">
        <v>32.11</v>
      </c>
      <c r="N827">
        <v>7.0597938139999998</v>
      </c>
      <c r="O827">
        <v>7.7999999999999996E-3</v>
      </c>
      <c r="P827">
        <v>3.39E-2</v>
      </c>
      <c r="Q827">
        <v>1.7000000000000001E-2</v>
      </c>
      <c r="R827">
        <v>2.8299999999999999E-2</v>
      </c>
      <c r="S827">
        <v>0.11169999999999999</v>
      </c>
      <c r="T827">
        <v>1.77E-2</v>
      </c>
      <c r="U827">
        <v>5.3999999999999999E-2</v>
      </c>
      <c r="V827">
        <v>3.5000000000000003E-2</v>
      </c>
      <c r="W827">
        <f t="shared" si="12"/>
        <v>0.3054</v>
      </c>
    </row>
    <row r="828" spans="1:23" x14ac:dyDescent="0.3">
      <c r="A828">
        <v>80275</v>
      </c>
      <c r="B828">
        <v>1</v>
      </c>
      <c r="C828">
        <v>24</v>
      </c>
      <c r="D828">
        <v>1</v>
      </c>
      <c r="E828">
        <v>4</v>
      </c>
      <c r="F828">
        <v>5</v>
      </c>
      <c r="G828">
        <v>0.54</v>
      </c>
      <c r="H828">
        <v>17.2</v>
      </c>
      <c r="I828">
        <v>1</v>
      </c>
      <c r="J828">
        <v>2</v>
      </c>
      <c r="K828">
        <v>789</v>
      </c>
      <c r="L828">
        <v>29.2</v>
      </c>
      <c r="M828">
        <v>57.94</v>
      </c>
      <c r="N828">
        <v>27.020547950000001</v>
      </c>
      <c r="O828">
        <v>7.7999999999999996E-3</v>
      </c>
      <c r="P828">
        <v>3.39E-2</v>
      </c>
      <c r="Q828">
        <v>1.7000000000000001E-2</v>
      </c>
      <c r="R828">
        <v>2.8299999999999999E-2</v>
      </c>
      <c r="S828">
        <v>0.11169999999999999</v>
      </c>
      <c r="T828">
        <v>1.77E-2</v>
      </c>
      <c r="U828">
        <v>0.09</v>
      </c>
      <c r="V828">
        <v>5.6000000000000001E-2</v>
      </c>
      <c r="W828">
        <f t="shared" si="12"/>
        <v>0.3624</v>
      </c>
    </row>
    <row r="829" spans="1:23" x14ac:dyDescent="0.3">
      <c r="A829">
        <v>80278</v>
      </c>
      <c r="B829">
        <v>1</v>
      </c>
      <c r="C829">
        <v>47</v>
      </c>
      <c r="D829">
        <v>1</v>
      </c>
      <c r="E829">
        <v>1</v>
      </c>
      <c r="F829">
        <v>6</v>
      </c>
      <c r="G829">
        <v>2.4558</v>
      </c>
      <c r="H829">
        <v>33.5</v>
      </c>
      <c r="I829">
        <v>1</v>
      </c>
      <c r="J829">
        <v>2</v>
      </c>
      <c r="K829">
        <v>471</v>
      </c>
      <c r="L829">
        <v>29.3</v>
      </c>
      <c r="M829">
        <v>33.46</v>
      </c>
      <c r="N829">
        <v>16.075085319999999</v>
      </c>
      <c r="O829">
        <v>1.9E-2</v>
      </c>
      <c r="P829">
        <v>3.39E-2</v>
      </c>
      <c r="Q829">
        <v>4.3999999999999997E-2</v>
      </c>
      <c r="R829">
        <v>2.8299999999999999E-2</v>
      </c>
      <c r="S829">
        <v>0.11169999999999999</v>
      </c>
      <c r="T829">
        <v>1.77E-2</v>
      </c>
      <c r="U829">
        <v>0.24199999999999999</v>
      </c>
      <c r="V829">
        <v>0.111</v>
      </c>
      <c r="W829">
        <f t="shared" si="12"/>
        <v>0.60760000000000003</v>
      </c>
    </row>
    <row r="830" spans="1:23" x14ac:dyDescent="0.3">
      <c r="A830">
        <v>80279</v>
      </c>
      <c r="B830">
        <v>1</v>
      </c>
      <c r="C830">
        <v>38</v>
      </c>
      <c r="D830">
        <v>3</v>
      </c>
      <c r="E830">
        <v>3</v>
      </c>
      <c r="F830">
        <v>1</v>
      </c>
      <c r="G830">
        <v>5</v>
      </c>
      <c r="H830">
        <v>24.5</v>
      </c>
      <c r="I830">
        <v>2</v>
      </c>
      <c r="J830">
        <v>1</v>
      </c>
      <c r="K830">
        <v>399.38</v>
      </c>
      <c r="L830">
        <v>19.2</v>
      </c>
      <c r="M830">
        <v>22.6</v>
      </c>
      <c r="N830">
        <v>20.80104167</v>
      </c>
      <c r="O830">
        <v>7.7999999999999996E-3</v>
      </c>
      <c r="P830">
        <v>7.9399999999999998E-2</v>
      </c>
      <c r="Q830">
        <v>1.7000000000000001E-2</v>
      </c>
      <c r="R830">
        <v>2.8299999999999999E-2</v>
      </c>
      <c r="S830">
        <v>0.11169999999999999</v>
      </c>
      <c r="T830">
        <v>1.77E-2</v>
      </c>
      <c r="U830">
        <v>4.2999999999999997E-2</v>
      </c>
      <c r="V830">
        <v>2.4E-2</v>
      </c>
      <c r="W830">
        <f t="shared" si="12"/>
        <v>0.32890000000000003</v>
      </c>
    </row>
    <row r="831" spans="1:23" x14ac:dyDescent="0.3">
      <c r="A831">
        <v>80285</v>
      </c>
      <c r="B831">
        <v>1</v>
      </c>
      <c r="C831">
        <v>50</v>
      </c>
      <c r="D831">
        <v>5</v>
      </c>
      <c r="E831">
        <v>5</v>
      </c>
      <c r="F831">
        <v>1</v>
      </c>
      <c r="G831">
        <v>5</v>
      </c>
      <c r="H831">
        <v>29.3</v>
      </c>
      <c r="I831">
        <v>1</v>
      </c>
      <c r="J831">
        <v>1</v>
      </c>
      <c r="K831">
        <v>223</v>
      </c>
      <c r="L831">
        <v>20.100000000000001</v>
      </c>
      <c r="M831">
        <v>21.07</v>
      </c>
      <c r="N831">
        <v>11.094527360000001</v>
      </c>
      <c r="O831">
        <v>7.7999999999999996E-3</v>
      </c>
      <c r="P831">
        <v>3.39E-2</v>
      </c>
      <c r="Q831">
        <v>1.7000000000000001E-2</v>
      </c>
      <c r="R831">
        <v>2.8299999999999999E-2</v>
      </c>
      <c r="S831">
        <v>0.11169999999999999</v>
      </c>
      <c r="T831">
        <v>1.77E-2</v>
      </c>
      <c r="U831">
        <v>5.1999999999999998E-2</v>
      </c>
      <c r="V831">
        <v>5.5E-2</v>
      </c>
      <c r="W831">
        <f t="shared" si="12"/>
        <v>0.32339999999999997</v>
      </c>
    </row>
    <row r="832" spans="1:23" x14ac:dyDescent="0.3">
      <c r="A832">
        <v>80291</v>
      </c>
      <c r="B832">
        <v>1</v>
      </c>
      <c r="C832">
        <v>31</v>
      </c>
      <c r="D832">
        <v>4</v>
      </c>
      <c r="E832">
        <v>4</v>
      </c>
      <c r="F832">
        <v>5</v>
      </c>
      <c r="G832">
        <v>3</v>
      </c>
      <c r="H832">
        <v>24.4</v>
      </c>
      <c r="I832">
        <v>1</v>
      </c>
      <c r="J832">
        <v>1</v>
      </c>
      <c r="K832">
        <v>482</v>
      </c>
      <c r="L832">
        <v>20.100000000000001</v>
      </c>
      <c r="M832">
        <v>31.53</v>
      </c>
      <c r="N832">
        <v>23.980099500000001</v>
      </c>
      <c r="O832">
        <v>0.123</v>
      </c>
      <c r="P832">
        <v>7.9399999999999998E-2</v>
      </c>
      <c r="Q832">
        <v>0.3</v>
      </c>
      <c r="R832">
        <v>9.0999999999999998E-2</v>
      </c>
      <c r="S832">
        <v>0.11169999999999999</v>
      </c>
      <c r="T832">
        <v>7.4999999999999997E-2</v>
      </c>
      <c r="U832">
        <v>0.66500000000000004</v>
      </c>
      <c r="V832">
        <v>0.245</v>
      </c>
      <c r="W832">
        <f t="shared" si="12"/>
        <v>1.6901000000000002</v>
      </c>
    </row>
    <row r="833" spans="1:23" x14ac:dyDescent="0.3">
      <c r="A833">
        <v>80301</v>
      </c>
      <c r="B833">
        <v>1</v>
      </c>
      <c r="C833">
        <v>24</v>
      </c>
      <c r="D833">
        <v>3</v>
      </c>
      <c r="E833">
        <v>3</v>
      </c>
      <c r="F833">
        <v>6</v>
      </c>
      <c r="G833">
        <v>2.02</v>
      </c>
      <c r="H833">
        <v>20.399999999999999</v>
      </c>
      <c r="I833">
        <v>1</v>
      </c>
      <c r="J833">
        <v>1</v>
      </c>
      <c r="K833">
        <v>442</v>
      </c>
      <c r="L833">
        <v>22.1</v>
      </c>
      <c r="M833">
        <v>46.05</v>
      </c>
      <c r="N833">
        <v>20</v>
      </c>
      <c r="O833">
        <v>4.3999999999999997E-2</v>
      </c>
      <c r="P833">
        <v>3.39E-2</v>
      </c>
      <c r="Q833">
        <v>7.9000000000000001E-2</v>
      </c>
      <c r="R833">
        <v>2.8299999999999999E-2</v>
      </c>
      <c r="S833">
        <v>0.11169999999999999</v>
      </c>
      <c r="T833">
        <v>3.9E-2</v>
      </c>
      <c r="U833">
        <v>0.22900000000000001</v>
      </c>
      <c r="V833">
        <v>0.10100000000000001</v>
      </c>
      <c r="W833">
        <f t="shared" si="12"/>
        <v>0.66589999999999994</v>
      </c>
    </row>
    <row r="834" spans="1:23" x14ac:dyDescent="0.3">
      <c r="A834">
        <v>80323</v>
      </c>
      <c r="B834">
        <v>1</v>
      </c>
      <c r="C834">
        <v>33</v>
      </c>
      <c r="D834">
        <v>3</v>
      </c>
      <c r="E834">
        <v>4</v>
      </c>
      <c r="F834">
        <v>3</v>
      </c>
      <c r="G834">
        <v>0.26</v>
      </c>
      <c r="H834">
        <v>25.8</v>
      </c>
      <c r="I834">
        <v>1</v>
      </c>
      <c r="J834">
        <v>1</v>
      </c>
      <c r="K834">
        <v>434.93</v>
      </c>
      <c r="L834">
        <v>27.1</v>
      </c>
      <c r="M834">
        <v>28.43</v>
      </c>
      <c r="N834">
        <v>16.049077489999998</v>
      </c>
      <c r="O834">
        <v>0.16500000000000001</v>
      </c>
      <c r="P834">
        <v>3.39E-2</v>
      </c>
      <c r="Q834">
        <v>0.1012</v>
      </c>
      <c r="R834">
        <v>2.8299999999999999E-2</v>
      </c>
      <c r="S834">
        <v>0.11169999999999999</v>
      </c>
      <c r="T834">
        <v>7.5999999999999998E-2</v>
      </c>
      <c r="U834">
        <v>0.81200000000000006</v>
      </c>
      <c r="V834">
        <v>0.28299999999999997</v>
      </c>
      <c r="W834">
        <f t="shared" si="12"/>
        <v>1.6111</v>
      </c>
    </row>
    <row r="835" spans="1:23" x14ac:dyDescent="0.3">
      <c r="A835">
        <v>80327</v>
      </c>
      <c r="B835">
        <v>1</v>
      </c>
      <c r="C835">
        <v>27</v>
      </c>
      <c r="D835">
        <v>2</v>
      </c>
      <c r="E835">
        <v>5</v>
      </c>
      <c r="F835">
        <v>5</v>
      </c>
      <c r="G835">
        <v>0.87</v>
      </c>
      <c r="H835">
        <v>26</v>
      </c>
      <c r="I835">
        <v>2</v>
      </c>
      <c r="J835">
        <v>1</v>
      </c>
      <c r="K835">
        <v>513</v>
      </c>
      <c r="L835">
        <v>26.5</v>
      </c>
      <c r="M835">
        <v>26.93</v>
      </c>
      <c r="N835">
        <v>19.358490570000001</v>
      </c>
      <c r="O835">
        <v>7.7999999999999996E-3</v>
      </c>
      <c r="P835">
        <v>3.39E-2</v>
      </c>
      <c r="Q835">
        <v>1.7000000000000001E-2</v>
      </c>
      <c r="R835">
        <v>6.2E-2</v>
      </c>
      <c r="S835">
        <v>0.11169999999999999</v>
      </c>
      <c r="T835">
        <v>1.77E-2</v>
      </c>
      <c r="U835">
        <v>5.2999999999999999E-2</v>
      </c>
      <c r="V835">
        <v>2.4E-2</v>
      </c>
      <c r="W835">
        <f t="shared" ref="W835:W898" si="13">SUM(O835:V835)</f>
        <v>0.3271</v>
      </c>
    </row>
    <row r="836" spans="1:23" x14ac:dyDescent="0.3">
      <c r="A836">
        <v>80330</v>
      </c>
      <c r="B836">
        <v>1</v>
      </c>
      <c r="C836">
        <v>73</v>
      </c>
      <c r="D836">
        <v>5</v>
      </c>
      <c r="E836">
        <v>5</v>
      </c>
      <c r="F836">
        <v>1</v>
      </c>
      <c r="G836">
        <v>3.18</v>
      </c>
      <c r="H836">
        <v>27.4</v>
      </c>
      <c r="I836">
        <v>2</v>
      </c>
      <c r="J836">
        <v>1</v>
      </c>
      <c r="K836">
        <v>472</v>
      </c>
      <c r="L836">
        <v>36.1</v>
      </c>
      <c r="M836">
        <v>49.27</v>
      </c>
      <c r="N836">
        <v>13.074792240000001</v>
      </c>
      <c r="O836">
        <v>7.7999999999999996E-3</v>
      </c>
      <c r="P836">
        <v>3.39E-2</v>
      </c>
      <c r="Q836">
        <v>1.7000000000000001E-2</v>
      </c>
      <c r="R836">
        <v>2.27</v>
      </c>
      <c r="S836">
        <v>0.11169999999999999</v>
      </c>
      <c r="T836">
        <v>1.77E-2</v>
      </c>
      <c r="U836">
        <v>5.2999999999999999E-2</v>
      </c>
      <c r="V836">
        <v>2.4E-2</v>
      </c>
      <c r="W836">
        <f t="shared" si="13"/>
        <v>2.5350999999999999</v>
      </c>
    </row>
    <row r="837" spans="1:23" x14ac:dyDescent="0.3">
      <c r="A837">
        <v>80332</v>
      </c>
      <c r="B837">
        <v>1</v>
      </c>
      <c r="C837">
        <v>24</v>
      </c>
      <c r="D837">
        <v>1</v>
      </c>
      <c r="E837">
        <v>2</v>
      </c>
      <c r="F837">
        <v>5</v>
      </c>
      <c r="G837">
        <v>0.71</v>
      </c>
      <c r="H837">
        <v>22.7</v>
      </c>
      <c r="I837">
        <v>2</v>
      </c>
      <c r="J837">
        <v>2</v>
      </c>
      <c r="K837">
        <v>348</v>
      </c>
      <c r="L837">
        <v>32</v>
      </c>
      <c r="M837">
        <v>13.04</v>
      </c>
      <c r="N837">
        <v>10.875</v>
      </c>
      <c r="O837">
        <v>7.7999999999999996E-3</v>
      </c>
      <c r="P837">
        <v>7.9399999999999998E-2</v>
      </c>
      <c r="Q837">
        <v>1.7000000000000001E-2</v>
      </c>
      <c r="R837">
        <v>2.8299999999999999E-2</v>
      </c>
      <c r="S837">
        <v>0.40739999999999998</v>
      </c>
      <c r="T837">
        <v>1.77E-2</v>
      </c>
      <c r="U837">
        <v>2.8000000000000001E-2</v>
      </c>
      <c r="V837">
        <v>2.4E-2</v>
      </c>
      <c r="W837">
        <f t="shared" si="13"/>
        <v>0.60960000000000014</v>
      </c>
    </row>
    <row r="838" spans="1:23" x14ac:dyDescent="0.3">
      <c r="A838">
        <v>80335</v>
      </c>
      <c r="B838">
        <v>1</v>
      </c>
      <c r="C838">
        <v>28</v>
      </c>
      <c r="D838">
        <v>3</v>
      </c>
      <c r="E838">
        <v>3</v>
      </c>
      <c r="F838">
        <v>6</v>
      </c>
      <c r="G838">
        <v>1.22</v>
      </c>
      <c r="H838">
        <v>28.4</v>
      </c>
      <c r="I838">
        <v>1</v>
      </c>
      <c r="J838">
        <v>1</v>
      </c>
      <c r="K838">
        <v>506</v>
      </c>
      <c r="L838">
        <v>19.600000000000001</v>
      </c>
      <c r="M838">
        <v>49.62</v>
      </c>
      <c r="N838">
        <v>25.816326530000001</v>
      </c>
      <c r="O838">
        <v>6.8000000000000005E-2</v>
      </c>
      <c r="P838">
        <v>3.39E-2</v>
      </c>
      <c r="Q838">
        <v>0.19500000000000001</v>
      </c>
      <c r="R838">
        <v>2.8299999999999999E-2</v>
      </c>
      <c r="S838">
        <v>0.11169999999999999</v>
      </c>
      <c r="T838">
        <v>5.6000000000000001E-2</v>
      </c>
      <c r="U838">
        <v>0.38100000000000001</v>
      </c>
      <c r="V838">
        <v>0.13300000000000001</v>
      </c>
      <c r="W838">
        <f t="shared" si="13"/>
        <v>1.0068999999999999</v>
      </c>
    </row>
    <row r="839" spans="1:23" x14ac:dyDescent="0.3">
      <c r="A839">
        <v>80338</v>
      </c>
      <c r="B839">
        <v>1</v>
      </c>
      <c r="C839">
        <v>23</v>
      </c>
      <c r="D839">
        <v>3</v>
      </c>
      <c r="E839">
        <v>4</v>
      </c>
      <c r="F839">
        <v>6</v>
      </c>
      <c r="G839">
        <v>1.2</v>
      </c>
      <c r="H839">
        <v>24.9</v>
      </c>
      <c r="I839">
        <v>2</v>
      </c>
      <c r="J839">
        <v>1</v>
      </c>
      <c r="K839">
        <v>666</v>
      </c>
      <c r="L839">
        <v>25.3</v>
      </c>
      <c r="M839">
        <v>27.78</v>
      </c>
      <c r="N839">
        <v>26.32411067</v>
      </c>
      <c r="O839">
        <v>7.7999999999999996E-3</v>
      </c>
      <c r="P839">
        <v>3.39E-2</v>
      </c>
      <c r="Q839">
        <v>1.7000000000000001E-2</v>
      </c>
      <c r="R839">
        <v>8.8999999999999996E-2</v>
      </c>
      <c r="S839">
        <v>0.11169999999999999</v>
      </c>
      <c r="T839">
        <v>1.77E-2</v>
      </c>
      <c r="U839">
        <v>0.40300000000000002</v>
      </c>
      <c r="V839">
        <v>2.4E-2</v>
      </c>
      <c r="W839">
        <f t="shared" si="13"/>
        <v>0.70409999999999995</v>
      </c>
    </row>
    <row r="840" spans="1:23" x14ac:dyDescent="0.3">
      <c r="A840">
        <v>80368</v>
      </c>
      <c r="B840">
        <v>1</v>
      </c>
      <c r="C840">
        <v>46</v>
      </c>
      <c r="D840">
        <v>3</v>
      </c>
      <c r="E840">
        <v>4</v>
      </c>
      <c r="F840">
        <v>1</v>
      </c>
      <c r="G840">
        <v>4.6399999999999997</v>
      </c>
      <c r="H840">
        <v>27.2</v>
      </c>
      <c r="I840">
        <v>1</v>
      </c>
      <c r="J840">
        <v>1</v>
      </c>
      <c r="K840">
        <v>297</v>
      </c>
      <c r="L840">
        <v>21.1</v>
      </c>
      <c r="M840">
        <v>50.64</v>
      </c>
      <c r="N840">
        <v>14.07582938</v>
      </c>
      <c r="O840">
        <v>7.5999999999999998E-2</v>
      </c>
      <c r="P840">
        <v>3.39E-2</v>
      </c>
      <c r="Q840">
        <v>0.107</v>
      </c>
      <c r="R840">
        <v>4.5999999999999999E-2</v>
      </c>
      <c r="S840">
        <v>0.11169999999999999</v>
      </c>
      <c r="T840">
        <v>1.77E-2</v>
      </c>
      <c r="U840">
        <v>0.29599999999999999</v>
      </c>
      <c r="V840">
        <v>0.1668</v>
      </c>
      <c r="W840">
        <f t="shared" si="13"/>
        <v>0.85509999999999997</v>
      </c>
    </row>
    <row r="841" spans="1:23" x14ac:dyDescent="0.3">
      <c r="A841">
        <v>80375</v>
      </c>
      <c r="B841">
        <v>1</v>
      </c>
      <c r="C841">
        <v>47</v>
      </c>
      <c r="D841">
        <v>4</v>
      </c>
      <c r="E841">
        <v>3</v>
      </c>
      <c r="F841">
        <v>3</v>
      </c>
      <c r="G841">
        <v>5</v>
      </c>
      <c r="H841">
        <v>23.8</v>
      </c>
      <c r="I841">
        <v>2</v>
      </c>
      <c r="J841">
        <v>1</v>
      </c>
      <c r="K841">
        <v>348.93</v>
      </c>
      <c r="L841">
        <v>21.3</v>
      </c>
      <c r="M841">
        <v>38.049999999999997</v>
      </c>
      <c r="N841">
        <v>16.38169014</v>
      </c>
      <c r="O841">
        <v>7.7999999999999996E-3</v>
      </c>
      <c r="P841">
        <v>3.39E-2</v>
      </c>
      <c r="Q841">
        <v>0.1012</v>
      </c>
      <c r="R841">
        <v>0.14699999999999999</v>
      </c>
      <c r="S841">
        <v>0.11169999999999999</v>
      </c>
      <c r="T841">
        <v>1.77E-2</v>
      </c>
      <c r="U841">
        <v>9.5000000000000001E-2</v>
      </c>
      <c r="V841">
        <v>7.1999999999999995E-2</v>
      </c>
      <c r="W841">
        <f t="shared" si="13"/>
        <v>0.58629999999999993</v>
      </c>
    </row>
    <row r="842" spans="1:23" x14ac:dyDescent="0.3">
      <c r="A842">
        <v>80379</v>
      </c>
      <c r="B842">
        <v>1</v>
      </c>
      <c r="C842">
        <v>67</v>
      </c>
      <c r="D842">
        <v>3</v>
      </c>
      <c r="E842">
        <v>1</v>
      </c>
      <c r="F842">
        <v>2</v>
      </c>
      <c r="G842">
        <v>2.57</v>
      </c>
      <c r="H842">
        <v>26.7</v>
      </c>
      <c r="I842">
        <v>1</v>
      </c>
      <c r="J842">
        <v>1</v>
      </c>
      <c r="K842">
        <v>758</v>
      </c>
      <c r="L842">
        <v>43.4</v>
      </c>
      <c r="M842">
        <v>55.75</v>
      </c>
      <c r="N842">
        <v>17.465437789999999</v>
      </c>
      <c r="O842">
        <v>7.7999999999999996E-3</v>
      </c>
      <c r="P842">
        <v>3.39E-2</v>
      </c>
      <c r="Q842">
        <v>1.7000000000000001E-2</v>
      </c>
      <c r="R842">
        <v>2.8299999999999999E-2</v>
      </c>
      <c r="S842">
        <v>0.11169999999999999</v>
      </c>
      <c r="T842">
        <v>1.77E-2</v>
      </c>
      <c r="U842">
        <v>9.2999999999999999E-2</v>
      </c>
      <c r="V842">
        <v>6.4000000000000001E-2</v>
      </c>
      <c r="W842">
        <f t="shared" si="13"/>
        <v>0.37340000000000001</v>
      </c>
    </row>
    <row r="843" spans="1:23" x14ac:dyDescent="0.3">
      <c r="A843">
        <v>80380</v>
      </c>
      <c r="B843">
        <v>1</v>
      </c>
      <c r="C843">
        <v>39</v>
      </c>
      <c r="D843">
        <v>3</v>
      </c>
      <c r="E843">
        <v>3</v>
      </c>
      <c r="F843">
        <v>1</v>
      </c>
      <c r="G843">
        <v>3.3</v>
      </c>
      <c r="H843">
        <v>29.8</v>
      </c>
      <c r="I843">
        <v>2</v>
      </c>
      <c r="J843">
        <v>1</v>
      </c>
      <c r="K843">
        <v>546.34</v>
      </c>
      <c r="L843">
        <v>22.7</v>
      </c>
      <c r="M843">
        <v>42.97</v>
      </c>
      <c r="N843">
        <v>24.06784141</v>
      </c>
      <c r="O843">
        <v>7.7999999999999996E-3</v>
      </c>
      <c r="P843">
        <v>6.3E-2</v>
      </c>
      <c r="Q843">
        <v>0.1012</v>
      </c>
      <c r="R843">
        <v>0.56599999999999995</v>
      </c>
      <c r="S843">
        <v>0.11169999999999999</v>
      </c>
      <c r="T843">
        <v>1.77E-2</v>
      </c>
      <c r="U843">
        <v>4.3999999999999997E-2</v>
      </c>
      <c r="V843">
        <v>0.05</v>
      </c>
      <c r="W843">
        <f t="shared" si="13"/>
        <v>0.96140000000000014</v>
      </c>
    </row>
    <row r="844" spans="1:23" x14ac:dyDescent="0.3">
      <c r="A844">
        <v>80382</v>
      </c>
      <c r="B844">
        <v>1</v>
      </c>
      <c r="C844">
        <v>78</v>
      </c>
      <c r="D844">
        <v>4</v>
      </c>
      <c r="E844">
        <v>5</v>
      </c>
      <c r="F844">
        <v>1</v>
      </c>
      <c r="G844">
        <v>1.56</v>
      </c>
      <c r="H844">
        <v>38.799999999999997</v>
      </c>
      <c r="I844">
        <v>1</v>
      </c>
      <c r="J844">
        <v>1</v>
      </c>
      <c r="K844">
        <v>233</v>
      </c>
      <c r="L844">
        <v>38.799999999999997</v>
      </c>
      <c r="M844">
        <v>31.22</v>
      </c>
      <c r="N844">
        <v>6.0051546389999997</v>
      </c>
      <c r="O844">
        <v>7.7999999999999996E-3</v>
      </c>
      <c r="P844">
        <v>7.9399999999999998E-2</v>
      </c>
      <c r="Q844">
        <v>1.7000000000000001E-2</v>
      </c>
      <c r="R844">
        <v>2.8299999999999999E-2</v>
      </c>
      <c r="S844">
        <v>0.11169999999999999</v>
      </c>
      <c r="T844">
        <v>1.77E-2</v>
      </c>
      <c r="U844">
        <v>9.6000000000000002E-2</v>
      </c>
      <c r="V844">
        <v>2.4E-2</v>
      </c>
      <c r="W844">
        <f t="shared" si="13"/>
        <v>0.38190000000000002</v>
      </c>
    </row>
    <row r="845" spans="1:23" x14ac:dyDescent="0.3">
      <c r="A845">
        <v>80385</v>
      </c>
      <c r="B845">
        <v>1</v>
      </c>
      <c r="C845">
        <v>68</v>
      </c>
      <c r="D845">
        <v>4</v>
      </c>
      <c r="E845">
        <v>3</v>
      </c>
      <c r="F845">
        <v>1</v>
      </c>
      <c r="G845">
        <v>5</v>
      </c>
      <c r="H845">
        <v>31.5</v>
      </c>
      <c r="I845">
        <v>1</v>
      </c>
      <c r="J845">
        <v>1</v>
      </c>
      <c r="K845">
        <v>249</v>
      </c>
      <c r="L845">
        <v>25.7</v>
      </c>
      <c r="M845">
        <v>26.07</v>
      </c>
      <c r="N845">
        <v>9.6887159530000009</v>
      </c>
      <c r="O845">
        <v>7.7999999999999996E-3</v>
      </c>
      <c r="P845">
        <v>3.39E-2</v>
      </c>
      <c r="Q845">
        <v>1.7000000000000001E-2</v>
      </c>
      <c r="R845">
        <v>2.8299999999999999E-2</v>
      </c>
      <c r="S845">
        <v>0.11169999999999999</v>
      </c>
      <c r="T845">
        <v>1.77E-2</v>
      </c>
      <c r="U845">
        <v>6.2E-2</v>
      </c>
      <c r="V845">
        <v>3.6999999999999998E-2</v>
      </c>
      <c r="W845">
        <f t="shared" si="13"/>
        <v>0.31539999999999996</v>
      </c>
    </row>
    <row r="846" spans="1:23" x14ac:dyDescent="0.3">
      <c r="A846">
        <v>80386</v>
      </c>
      <c r="B846">
        <v>1</v>
      </c>
      <c r="C846">
        <v>33</v>
      </c>
      <c r="D846">
        <v>3</v>
      </c>
      <c r="E846">
        <v>4</v>
      </c>
      <c r="F846">
        <v>5</v>
      </c>
      <c r="G846">
        <v>2.42</v>
      </c>
      <c r="H846">
        <v>33.299999999999997</v>
      </c>
      <c r="I846">
        <v>1</v>
      </c>
      <c r="J846">
        <v>1</v>
      </c>
      <c r="K846">
        <v>260</v>
      </c>
      <c r="L846">
        <v>20.6</v>
      </c>
      <c r="M846">
        <v>19.16</v>
      </c>
      <c r="N846">
        <v>12.62135922</v>
      </c>
      <c r="O846">
        <v>7.7999999999999996E-3</v>
      </c>
      <c r="P846">
        <v>0.13500000000000001</v>
      </c>
      <c r="Q846">
        <v>1.7000000000000001E-2</v>
      </c>
      <c r="R846">
        <v>2.8299999999999999E-2</v>
      </c>
      <c r="S846">
        <v>0.11169999999999999</v>
      </c>
      <c r="T846">
        <v>1.77E-2</v>
      </c>
      <c r="U846">
        <v>8.3000000000000004E-2</v>
      </c>
      <c r="V846">
        <v>5.0999999999999997E-2</v>
      </c>
      <c r="W846">
        <f t="shared" si="13"/>
        <v>0.45149999999999996</v>
      </c>
    </row>
    <row r="847" spans="1:23" x14ac:dyDescent="0.3">
      <c r="A847">
        <v>80391</v>
      </c>
      <c r="B847">
        <v>1</v>
      </c>
      <c r="C847">
        <v>23</v>
      </c>
      <c r="D847">
        <v>1</v>
      </c>
      <c r="E847">
        <v>5</v>
      </c>
      <c r="F847">
        <v>5</v>
      </c>
      <c r="G847">
        <v>0.38</v>
      </c>
      <c r="H847">
        <v>22.9</v>
      </c>
      <c r="I847">
        <v>2</v>
      </c>
      <c r="J847">
        <v>1</v>
      </c>
      <c r="K847">
        <v>1010</v>
      </c>
      <c r="L847">
        <v>33.5</v>
      </c>
      <c r="M847">
        <v>64.16</v>
      </c>
      <c r="N847">
        <v>30.149253730000002</v>
      </c>
      <c r="O847">
        <v>7.7999999999999996E-3</v>
      </c>
      <c r="P847">
        <v>3.39E-2</v>
      </c>
      <c r="Q847">
        <v>1.7000000000000001E-2</v>
      </c>
      <c r="R847">
        <v>2.8299999999999999E-2</v>
      </c>
      <c r="S847">
        <v>0.11169999999999999</v>
      </c>
      <c r="T847">
        <v>1.77E-2</v>
      </c>
      <c r="U847">
        <v>0.24099999999999999</v>
      </c>
      <c r="V847">
        <v>7.0000000000000007E-2</v>
      </c>
      <c r="W847">
        <f t="shared" si="13"/>
        <v>0.52739999999999998</v>
      </c>
    </row>
    <row r="848" spans="1:23" x14ac:dyDescent="0.3">
      <c r="A848">
        <v>80394</v>
      </c>
      <c r="B848">
        <v>1</v>
      </c>
      <c r="C848">
        <v>60</v>
      </c>
      <c r="D848">
        <v>3</v>
      </c>
      <c r="E848">
        <v>1</v>
      </c>
      <c r="F848">
        <v>1</v>
      </c>
      <c r="G848">
        <v>3.09</v>
      </c>
      <c r="H848">
        <v>28</v>
      </c>
      <c r="I848">
        <v>1</v>
      </c>
      <c r="J848">
        <v>2</v>
      </c>
      <c r="K848">
        <v>557</v>
      </c>
      <c r="L848">
        <v>27.3</v>
      </c>
      <c r="M848">
        <v>55.85</v>
      </c>
      <c r="N848">
        <v>20.402930399999999</v>
      </c>
      <c r="O848">
        <v>0.28199999999999997</v>
      </c>
      <c r="P848">
        <v>0.97899999999999998</v>
      </c>
      <c r="Q848">
        <v>0.378</v>
      </c>
      <c r="R848">
        <v>2.8299999999999999E-2</v>
      </c>
      <c r="S848">
        <v>0.11169999999999999</v>
      </c>
      <c r="T848">
        <v>0.183</v>
      </c>
      <c r="U848">
        <v>0.91600000000000004</v>
      </c>
      <c r="V848">
        <v>0.29599999999999999</v>
      </c>
      <c r="W848">
        <f t="shared" si="13"/>
        <v>3.1739999999999995</v>
      </c>
    </row>
    <row r="849" spans="1:23" x14ac:dyDescent="0.3">
      <c r="A849">
        <v>80396</v>
      </c>
      <c r="B849">
        <v>1</v>
      </c>
      <c r="C849">
        <v>31</v>
      </c>
      <c r="D849">
        <v>4</v>
      </c>
      <c r="E849">
        <v>4</v>
      </c>
      <c r="F849">
        <v>3</v>
      </c>
      <c r="G849">
        <v>5</v>
      </c>
      <c r="H849">
        <v>29.6</v>
      </c>
      <c r="I849">
        <v>2</v>
      </c>
      <c r="J849">
        <v>1</v>
      </c>
      <c r="K849">
        <v>477</v>
      </c>
      <c r="L849">
        <v>29.7</v>
      </c>
      <c r="M849">
        <v>35.53</v>
      </c>
      <c r="N849">
        <v>16.060606060000001</v>
      </c>
      <c r="O849">
        <v>7.7999999999999996E-3</v>
      </c>
      <c r="P849">
        <v>3.39E-2</v>
      </c>
      <c r="Q849">
        <v>3.9E-2</v>
      </c>
      <c r="R849">
        <v>2.8299999999999999E-2</v>
      </c>
      <c r="S849">
        <v>0.17299999999999999</v>
      </c>
      <c r="T849">
        <v>1.77E-2</v>
      </c>
      <c r="U849">
        <v>0.11700000000000001</v>
      </c>
      <c r="V849">
        <v>7.1999999999999995E-2</v>
      </c>
      <c r="W849">
        <f t="shared" si="13"/>
        <v>0.48869999999999997</v>
      </c>
    </row>
    <row r="850" spans="1:23" x14ac:dyDescent="0.3">
      <c r="A850">
        <v>80410</v>
      </c>
      <c r="B850">
        <v>1</v>
      </c>
      <c r="C850">
        <v>47</v>
      </c>
      <c r="D850">
        <v>1</v>
      </c>
      <c r="E850">
        <v>4</v>
      </c>
      <c r="F850">
        <v>1</v>
      </c>
      <c r="G850">
        <v>2.4558</v>
      </c>
      <c r="H850">
        <v>27</v>
      </c>
      <c r="I850">
        <v>2</v>
      </c>
      <c r="J850">
        <v>1</v>
      </c>
      <c r="K850">
        <v>390</v>
      </c>
      <c r="L850">
        <v>19.8</v>
      </c>
      <c r="M850">
        <v>44.14</v>
      </c>
      <c r="N850">
        <v>19.6969697</v>
      </c>
      <c r="O850">
        <v>7.7999999999999996E-3</v>
      </c>
      <c r="P850">
        <v>3.39E-2</v>
      </c>
      <c r="Q850">
        <v>1.7000000000000001E-2</v>
      </c>
      <c r="R850">
        <v>2.8299999999999999E-2</v>
      </c>
      <c r="S850">
        <v>0.11169999999999999</v>
      </c>
      <c r="T850">
        <v>1.77E-2</v>
      </c>
      <c r="U850">
        <v>9.4E-2</v>
      </c>
      <c r="V850">
        <v>6.6000000000000003E-2</v>
      </c>
      <c r="W850">
        <f t="shared" si="13"/>
        <v>0.37640000000000001</v>
      </c>
    </row>
    <row r="851" spans="1:23" x14ac:dyDescent="0.3">
      <c r="A851">
        <v>80427</v>
      </c>
      <c r="B851">
        <v>1</v>
      </c>
      <c r="C851">
        <v>52</v>
      </c>
      <c r="D851">
        <v>4</v>
      </c>
      <c r="E851">
        <v>3</v>
      </c>
      <c r="F851">
        <v>1</v>
      </c>
      <c r="G851">
        <v>3.94</v>
      </c>
      <c r="H851">
        <v>41.9</v>
      </c>
      <c r="I851">
        <v>2</v>
      </c>
      <c r="J851">
        <v>2</v>
      </c>
      <c r="K851">
        <v>150</v>
      </c>
      <c r="L851">
        <v>23.1</v>
      </c>
      <c r="M851">
        <v>20.29</v>
      </c>
      <c r="N851">
        <v>6.493506494</v>
      </c>
      <c r="O851">
        <v>7.7999999999999996E-3</v>
      </c>
      <c r="P851">
        <v>3.39E-2</v>
      </c>
      <c r="Q851">
        <v>1.7000000000000001E-2</v>
      </c>
      <c r="R851">
        <v>4.9000000000000002E-2</v>
      </c>
      <c r="S851">
        <v>0.40739999999999998</v>
      </c>
      <c r="T851">
        <v>1.77E-2</v>
      </c>
      <c r="U851">
        <v>4.9000000000000002E-2</v>
      </c>
      <c r="V851">
        <v>3.5999999999999997E-2</v>
      </c>
      <c r="W851">
        <f t="shared" si="13"/>
        <v>0.61780000000000013</v>
      </c>
    </row>
    <row r="852" spans="1:23" x14ac:dyDescent="0.3">
      <c r="A852">
        <v>80428</v>
      </c>
      <c r="B852">
        <v>1</v>
      </c>
      <c r="C852">
        <v>56</v>
      </c>
      <c r="D852">
        <v>1</v>
      </c>
      <c r="E852">
        <v>2</v>
      </c>
      <c r="F852">
        <v>1</v>
      </c>
      <c r="G852">
        <v>2.4558</v>
      </c>
      <c r="H852">
        <v>31.3</v>
      </c>
      <c r="I852">
        <v>1</v>
      </c>
      <c r="J852">
        <v>1</v>
      </c>
      <c r="K852">
        <v>389</v>
      </c>
      <c r="L852">
        <v>24.9</v>
      </c>
      <c r="M852">
        <v>43.83</v>
      </c>
      <c r="N852">
        <v>15.622489959999999</v>
      </c>
      <c r="O852">
        <v>7.7999999999999996E-3</v>
      </c>
      <c r="P852">
        <v>3.39E-2</v>
      </c>
      <c r="Q852">
        <v>1.7000000000000001E-2</v>
      </c>
      <c r="R852">
        <v>7.4999999999999997E-2</v>
      </c>
      <c r="S852">
        <v>0.11169999999999999</v>
      </c>
      <c r="T852">
        <v>1.77E-2</v>
      </c>
      <c r="U852">
        <v>7.0000000000000007E-2</v>
      </c>
      <c r="V852">
        <v>0.121</v>
      </c>
      <c r="W852">
        <f t="shared" si="13"/>
        <v>0.4541</v>
      </c>
    </row>
    <row r="853" spans="1:23" x14ac:dyDescent="0.3">
      <c r="A853">
        <v>80454</v>
      </c>
      <c r="B853">
        <v>1</v>
      </c>
      <c r="C853">
        <v>63</v>
      </c>
      <c r="D853">
        <v>2</v>
      </c>
      <c r="E853">
        <v>1</v>
      </c>
      <c r="F853">
        <v>3</v>
      </c>
      <c r="G853">
        <v>0</v>
      </c>
      <c r="H853">
        <v>25.7</v>
      </c>
      <c r="I853">
        <v>1</v>
      </c>
      <c r="J853">
        <v>1</v>
      </c>
      <c r="K853">
        <v>754</v>
      </c>
      <c r="L853">
        <v>50.1</v>
      </c>
      <c r="M853">
        <v>167.3</v>
      </c>
      <c r="N853">
        <v>15.0499002</v>
      </c>
      <c r="O853">
        <v>7.7999999999999996E-3</v>
      </c>
      <c r="P853">
        <v>3.39E-2</v>
      </c>
      <c r="Q853">
        <v>1.7000000000000001E-2</v>
      </c>
      <c r="R853">
        <v>6.7000000000000004E-2</v>
      </c>
      <c r="S853">
        <v>0.23</v>
      </c>
      <c r="T853">
        <v>1.77E-2</v>
      </c>
      <c r="U853">
        <v>6.3E-2</v>
      </c>
      <c r="V853">
        <v>5.5E-2</v>
      </c>
      <c r="W853">
        <f t="shared" si="13"/>
        <v>0.4914</v>
      </c>
    </row>
    <row r="854" spans="1:23" x14ac:dyDescent="0.3">
      <c r="A854">
        <v>80477</v>
      </c>
      <c r="B854">
        <v>1</v>
      </c>
      <c r="C854">
        <v>49</v>
      </c>
      <c r="D854">
        <v>5</v>
      </c>
      <c r="E854">
        <v>3</v>
      </c>
      <c r="F854">
        <v>6</v>
      </c>
      <c r="G854">
        <v>5</v>
      </c>
      <c r="H854">
        <v>23</v>
      </c>
      <c r="I854">
        <v>1</v>
      </c>
      <c r="J854">
        <v>2</v>
      </c>
      <c r="K854">
        <v>283</v>
      </c>
      <c r="L854">
        <v>10.5</v>
      </c>
      <c r="M854">
        <v>39.6</v>
      </c>
      <c r="N854">
        <v>26.952380949999998</v>
      </c>
      <c r="O854">
        <v>7.7999999999999996E-3</v>
      </c>
      <c r="P854">
        <v>3.39E-2</v>
      </c>
      <c r="Q854">
        <v>1.7000000000000001E-2</v>
      </c>
      <c r="R854">
        <v>2.8299999999999999E-2</v>
      </c>
      <c r="S854">
        <v>0.11169999999999999</v>
      </c>
      <c r="T854">
        <v>1.77E-2</v>
      </c>
      <c r="U854">
        <v>4.4999999999999998E-2</v>
      </c>
      <c r="V854">
        <v>2.4E-2</v>
      </c>
      <c r="W854">
        <f t="shared" si="13"/>
        <v>0.28539999999999999</v>
      </c>
    </row>
    <row r="855" spans="1:23" x14ac:dyDescent="0.3">
      <c r="A855">
        <v>80493</v>
      </c>
      <c r="B855">
        <v>1</v>
      </c>
      <c r="C855">
        <v>52</v>
      </c>
      <c r="D855">
        <v>3</v>
      </c>
      <c r="E855">
        <v>5</v>
      </c>
      <c r="F855">
        <v>5</v>
      </c>
      <c r="G855">
        <v>5</v>
      </c>
      <c r="H855">
        <v>34.1</v>
      </c>
      <c r="I855">
        <v>1</v>
      </c>
      <c r="J855">
        <v>1</v>
      </c>
      <c r="K855">
        <v>464.45</v>
      </c>
      <c r="L855">
        <v>28.3</v>
      </c>
      <c r="M855">
        <v>43.45</v>
      </c>
      <c r="N855">
        <v>16.411660779999998</v>
      </c>
      <c r="O855">
        <v>4.2999999999999997E-2</v>
      </c>
      <c r="P855">
        <v>7.9399999999999998E-2</v>
      </c>
      <c r="Q855">
        <v>6.6000000000000003E-2</v>
      </c>
      <c r="R855">
        <v>2.8299999999999999E-2</v>
      </c>
      <c r="S855">
        <v>0.11169999999999999</v>
      </c>
      <c r="T855">
        <v>2.9000000000000001E-2</v>
      </c>
      <c r="U855">
        <v>0.20899999999999999</v>
      </c>
      <c r="V855">
        <v>6.0999999999999999E-2</v>
      </c>
      <c r="W855">
        <f t="shared" si="13"/>
        <v>0.62739999999999996</v>
      </c>
    </row>
    <row r="856" spans="1:23" x14ac:dyDescent="0.3">
      <c r="A856">
        <v>80498</v>
      </c>
      <c r="B856">
        <v>1</v>
      </c>
      <c r="C856">
        <v>64</v>
      </c>
      <c r="D856">
        <v>5</v>
      </c>
      <c r="E856">
        <v>5</v>
      </c>
      <c r="F856">
        <v>1</v>
      </c>
      <c r="G856">
        <v>5</v>
      </c>
      <c r="H856">
        <v>18.600000000000001</v>
      </c>
      <c r="I856">
        <v>1</v>
      </c>
      <c r="J856">
        <v>2</v>
      </c>
      <c r="K856">
        <v>719</v>
      </c>
      <c r="L856">
        <v>33.299999999999997</v>
      </c>
      <c r="M856">
        <v>76.8</v>
      </c>
      <c r="N856">
        <v>21.59159159</v>
      </c>
      <c r="O856">
        <v>3.2000000000000001E-2</v>
      </c>
      <c r="P856">
        <v>3.39E-2</v>
      </c>
      <c r="Q856">
        <v>0.04</v>
      </c>
      <c r="R856">
        <v>2.8299999999999999E-2</v>
      </c>
      <c r="S856">
        <v>0.11169999999999999</v>
      </c>
      <c r="T856">
        <v>1.77E-2</v>
      </c>
      <c r="U856">
        <v>0.186</v>
      </c>
      <c r="V856">
        <v>8.5999999999999993E-2</v>
      </c>
      <c r="W856">
        <f t="shared" si="13"/>
        <v>0.53559999999999997</v>
      </c>
    </row>
    <row r="857" spans="1:23" x14ac:dyDescent="0.3">
      <c r="A857">
        <v>80503</v>
      </c>
      <c r="B857">
        <v>1</v>
      </c>
      <c r="C857">
        <v>44</v>
      </c>
      <c r="D857">
        <v>3</v>
      </c>
      <c r="E857">
        <v>3</v>
      </c>
      <c r="F857">
        <v>6</v>
      </c>
      <c r="G857">
        <v>2.6</v>
      </c>
      <c r="H857">
        <v>27.4</v>
      </c>
      <c r="I857">
        <v>1</v>
      </c>
      <c r="J857">
        <v>1</v>
      </c>
      <c r="K857">
        <v>499</v>
      </c>
      <c r="L857">
        <v>22.3</v>
      </c>
      <c r="M857">
        <v>71.099999999999994</v>
      </c>
      <c r="N857">
        <v>22.376681609999999</v>
      </c>
      <c r="O857">
        <v>0.11700000000000001</v>
      </c>
      <c r="P857">
        <v>3.39E-2</v>
      </c>
      <c r="Q857">
        <v>0.16600000000000001</v>
      </c>
      <c r="R857">
        <v>2.8299999999999999E-2</v>
      </c>
      <c r="S857">
        <v>0.11169999999999999</v>
      </c>
      <c r="T857">
        <v>7.1999999999999995E-2</v>
      </c>
      <c r="U857">
        <v>0.432</v>
      </c>
      <c r="V857">
        <v>0.20200000000000001</v>
      </c>
      <c r="W857">
        <f t="shared" si="13"/>
        <v>1.1628999999999998</v>
      </c>
    </row>
    <row r="858" spans="1:23" x14ac:dyDescent="0.3">
      <c r="A858">
        <v>80506</v>
      </c>
      <c r="B858">
        <v>1</v>
      </c>
      <c r="C858">
        <v>53</v>
      </c>
      <c r="D858">
        <v>3</v>
      </c>
      <c r="E858">
        <v>5</v>
      </c>
      <c r="F858">
        <v>1</v>
      </c>
      <c r="G858">
        <v>5</v>
      </c>
      <c r="H858">
        <v>28.3</v>
      </c>
      <c r="I858">
        <v>2</v>
      </c>
      <c r="J858">
        <v>1</v>
      </c>
      <c r="K858">
        <v>582</v>
      </c>
      <c r="L858">
        <v>43.5</v>
      </c>
      <c r="M858">
        <v>52.88</v>
      </c>
      <c r="N858">
        <v>13.37931034</v>
      </c>
      <c r="O858">
        <v>7.7999999999999996E-3</v>
      </c>
      <c r="P858">
        <v>3.39E-2</v>
      </c>
      <c r="Q858">
        <v>1.7000000000000001E-2</v>
      </c>
      <c r="R858">
        <v>2.8299999999999999E-2</v>
      </c>
      <c r="S858">
        <v>0.11169999999999999</v>
      </c>
      <c r="T858">
        <v>1.77E-2</v>
      </c>
      <c r="U858">
        <v>2.8000000000000001E-2</v>
      </c>
      <c r="V858">
        <v>0.1668</v>
      </c>
      <c r="W858">
        <f t="shared" si="13"/>
        <v>0.41120000000000001</v>
      </c>
    </row>
    <row r="859" spans="1:23" x14ac:dyDescent="0.3">
      <c r="A859">
        <v>80522</v>
      </c>
      <c r="B859">
        <v>1</v>
      </c>
      <c r="C859">
        <v>55</v>
      </c>
      <c r="D859">
        <v>3</v>
      </c>
      <c r="E859">
        <v>4</v>
      </c>
      <c r="F859">
        <v>3</v>
      </c>
      <c r="G859">
        <v>4.18</v>
      </c>
      <c r="H859">
        <v>20.8</v>
      </c>
      <c r="I859">
        <v>2</v>
      </c>
      <c r="J859">
        <v>1</v>
      </c>
      <c r="K859">
        <v>330.21</v>
      </c>
      <c r="L859">
        <v>18.100000000000001</v>
      </c>
      <c r="M859">
        <v>26.66</v>
      </c>
      <c r="N859">
        <v>18.24364641</v>
      </c>
      <c r="O859">
        <v>7.7999999999999996E-3</v>
      </c>
      <c r="P859">
        <v>3.39E-2</v>
      </c>
      <c r="Q859">
        <v>0.1012</v>
      </c>
      <c r="R859">
        <v>2.8299999999999999E-2</v>
      </c>
      <c r="S859">
        <v>2.64</v>
      </c>
      <c r="T859">
        <v>1.77E-2</v>
      </c>
      <c r="U859">
        <v>5.6000000000000001E-2</v>
      </c>
      <c r="V859">
        <v>0.04</v>
      </c>
      <c r="W859">
        <f t="shared" si="13"/>
        <v>2.9249000000000001</v>
      </c>
    </row>
    <row r="860" spans="1:23" x14ac:dyDescent="0.3">
      <c r="A860">
        <v>80523</v>
      </c>
      <c r="B860">
        <v>1</v>
      </c>
      <c r="C860">
        <v>52</v>
      </c>
      <c r="D860">
        <v>1</v>
      </c>
      <c r="E860">
        <v>1</v>
      </c>
      <c r="F860">
        <v>5</v>
      </c>
      <c r="G860">
        <v>0.31</v>
      </c>
      <c r="H860">
        <v>24.3</v>
      </c>
      <c r="I860">
        <v>1</v>
      </c>
      <c r="J860">
        <v>1</v>
      </c>
      <c r="K860">
        <v>642</v>
      </c>
      <c r="L860">
        <v>22.2</v>
      </c>
      <c r="M860">
        <v>39.14</v>
      </c>
      <c r="N860">
        <v>28.918918919999999</v>
      </c>
      <c r="O860">
        <v>5.7000000000000002E-2</v>
      </c>
      <c r="P860">
        <v>3.39E-2</v>
      </c>
      <c r="Q860">
        <v>9.1999999999999998E-2</v>
      </c>
      <c r="R860">
        <v>2.8299999999999999E-2</v>
      </c>
      <c r="S860">
        <v>0.11169999999999999</v>
      </c>
      <c r="T860">
        <v>3.7999999999999999E-2</v>
      </c>
      <c r="U860">
        <v>0.26300000000000001</v>
      </c>
      <c r="V860">
        <v>0.128</v>
      </c>
      <c r="W860">
        <f t="shared" si="13"/>
        <v>0.7518999999999999</v>
      </c>
    </row>
    <row r="861" spans="1:23" x14ac:dyDescent="0.3">
      <c r="A861">
        <v>80537</v>
      </c>
      <c r="B861">
        <v>1</v>
      </c>
      <c r="C861">
        <v>65</v>
      </c>
      <c r="D861">
        <v>4</v>
      </c>
      <c r="E861">
        <v>2</v>
      </c>
      <c r="F861">
        <v>1</v>
      </c>
      <c r="G861">
        <v>1.7</v>
      </c>
      <c r="H861">
        <v>26.2</v>
      </c>
      <c r="I861">
        <v>1</v>
      </c>
      <c r="J861">
        <v>1</v>
      </c>
      <c r="K861">
        <v>756</v>
      </c>
      <c r="L861">
        <v>38.700000000000003</v>
      </c>
      <c r="M861">
        <v>85.67</v>
      </c>
      <c r="N861">
        <v>19.53488372</v>
      </c>
      <c r="O861">
        <v>0.121</v>
      </c>
      <c r="P861">
        <v>3.39E-2</v>
      </c>
      <c r="Q861">
        <v>0.186</v>
      </c>
      <c r="R861">
        <v>0.65100000000000002</v>
      </c>
      <c r="S861">
        <v>0.11169999999999999</v>
      </c>
      <c r="T861">
        <v>9.9000000000000005E-2</v>
      </c>
      <c r="U861">
        <v>0.41899999999999998</v>
      </c>
      <c r="V861">
        <v>0.14899999999999999</v>
      </c>
      <c r="W861">
        <f t="shared" si="13"/>
        <v>1.7706</v>
      </c>
    </row>
    <row r="862" spans="1:23" x14ac:dyDescent="0.3">
      <c r="A862">
        <v>80539</v>
      </c>
      <c r="B862">
        <v>1</v>
      </c>
      <c r="C862">
        <v>40</v>
      </c>
      <c r="D862">
        <v>4</v>
      </c>
      <c r="E862">
        <v>3</v>
      </c>
      <c r="F862">
        <v>1</v>
      </c>
      <c r="G862">
        <v>1.45</v>
      </c>
      <c r="H862">
        <v>31.4</v>
      </c>
      <c r="I862">
        <v>2</v>
      </c>
      <c r="J862">
        <v>1</v>
      </c>
      <c r="K862">
        <v>250.95</v>
      </c>
      <c r="L862">
        <v>31.6</v>
      </c>
      <c r="M862">
        <v>14.08</v>
      </c>
      <c r="N862">
        <v>7.9414556960000002</v>
      </c>
      <c r="O862">
        <v>7.7999999999999996E-3</v>
      </c>
      <c r="P862">
        <v>3.39E-2</v>
      </c>
      <c r="Q862">
        <v>1.7000000000000001E-2</v>
      </c>
      <c r="R862">
        <v>1.1299999999999999</v>
      </c>
      <c r="S862">
        <v>0.11169999999999999</v>
      </c>
      <c r="T862">
        <v>1.77E-2</v>
      </c>
      <c r="U862">
        <v>0.154</v>
      </c>
      <c r="V862">
        <v>5.8000000000000003E-2</v>
      </c>
      <c r="W862">
        <f t="shared" si="13"/>
        <v>1.5300999999999998</v>
      </c>
    </row>
    <row r="863" spans="1:23" x14ac:dyDescent="0.3">
      <c r="A863">
        <v>80543</v>
      </c>
      <c r="B863">
        <v>1</v>
      </c>
      <c r="C863">
        <v>28</v>
      </c>
      <c r="D863">
        <v>5</v>
      </c>
      <c r="E863">
        <v>5</v>
      </c>
      <c r="F863">
        <v>6</v>
      </c>
      <c r="G863">
        <v>5</v>
      </c>
      <c r="H863">
        <v>23.2</v>
      </c>
      <c r="I863">
        <v>1</v>
      </c>
      <c r="J863">
        <v>1</v>
      </c>
      <c r="K863">
        <v>469</v>
      </c>
      <c r="L863">
        <v>19.7</v>
      </c>
      <c r="M863">
        <v>50.19</v>
      </c>
      <c r="N863">
        <v>23.807106600000001</v>
      </c>
      <c r="O863">
        <v>7.7999999999999996E-3</v>
      </c>
      <c r="P863">
        <v>3.39E-2</v>
      </c>
      <c r="Q863">
        <v>1.7000000000000001E-2</v>
      </c>
      <c r="R863">
        <v>2.8299999999999999E-2</v>
      </c>
      <c r="S863">
        <v>0.11169999999999999</v>
      </c>
      <c r="T863">
        <v>1.77E-2</v>
      </c>
      <c r="U863">
        <v>0.114</v>
      </c>
      <c r="V863">
        <v>6.5000000000000002E-2</v>
      </c>
      <c r="W863">
        <f t="shared" si="13"/>
        <v>0.39539999999999997</v>
      </c>
    </row>
    <row r="864" spans="1:23" x14ac:dyDescent="0.3">
      <c r="A864">
        <v>80545</v>
      </c>
      <c r="B864">
        <v>1</v>
      </c>
      <c r="C864">
        <v>55</v>
      </c>
      <c r="D864">
        <v>3</v>
      </c>
      <c r="E864">
        <v>4</v>
      </c>
      <c r="F864">
        <v>1</v>
      </c>
      <c r="G864">
        <v>5</v>
      </c>
      <c r="H864">
        <v>32.200000000000003</v>
      </c>
      <c r="I864">
        <v>2</v>
      </c>
      <c r="J864">
        <v>1</v>
      </c>
      <c r="K864">
        <v>320</v>
      </c>
      <c r="L864">
        <v>13.6</v>
      </c>
      <c r="M864">
        <v>31.79</v>
      </c>
      <c r="N864">
        <v>23.529411759999999</v>
      </c>
      <c r="O864">
        <v>7.7999999999999996E-3</v>
      </c>
      <c r="P864">
        <v>3.39E-2</v>
      </c>
      <c r="Q864">
        <v>1.7000000000000001E-2</v>
      </c>
      <c r="R864">
        <v>2.8299999999999999E-2</v>
      </c>
      <c r="S864">
        <v>0.11169999999999999</v>
      </c>
      <c r="T864">
        <v>1.77E-2</v>
      </c>
      <c r="U864">
        <v>6.6000000000000003E-2</v>
      </c>
      <c r="V864">
        <v>2.4E-2</v>
      </c>
      <c r="W864">
        <f t="shared" si="13"/>
        <v>0.30640000000000001</v>
      </c>
    </row>
    <row r="865" spans="1:23" x14ac:dyDescent="0.3">
      <c r="A865">
        <v>80547</v>
      </c>
      <c r="B865">
        <v>1</v>
      </c>
      <c r="C865">
        <v>55</v>
      </c>
      <c r="D865">
        <v>4</v>
      </c>
      <c r="E865">
        <v>2</v>
      </c>
      <c r="F865">
        <v>1</v>
      </c>
      <c r="G865">
        <v>2.67</v>
      </c>
      <c r="H865">
        <v>23.2</v>
      </c>
      <c r="I865">
        <v>1</v>
      </c>
      <c r="J865">
        <v>1</v>
      </c>
      <c r="K865">
        <v>444</v>
      </c>
      <c r="L865">
        <v>17.399999999999999</v>
      </c>
      <c r="M865">
        <v>64.42</v>
      </c>
      <c r="N865">
        <v>25.517241380000002</v>
      </c>
      <c r="O865">
        <v>7.2999999999999995E-2</v>
      </c>
      <c r="P865">
        <v>3.39E-2</v>
      </c>
      <c r="Q865">
        <v>0.13300000000000001</v>
      </c>
      <c r="R865">
        <v>0.18099999999999999</v>
      </c>
      <c r="S865">
        <v>0.11169999999999999</v>
      </c>
      <c r="T865">
        <v>4.8000000000000001E-2</v>
      </c>
      <c r="U865">
        <v>0.374</v>
      </c>
      <c r="V865">
        <v>0.155</v>
      </c>
      <c r="W865">
        <f t="shared" si="13"/>
        <v>1.1095999999999999</v>
      </c>
    </row>
    <row r="866" spans="1:23" x14ac:dyDescent="0.3">
      <c r="A866">
        <v>80549</v>
      </c>
      <c r="B866">
        <v>1</v>
      </c>
      <c r="C866">
        <v>76</v>
      </c>
      <c r="D866">
        <v>5</v>
      </c>
      <c r="E866">
        <v>5</v>
      </c>
      <c r="F866">
        <v>2</v>
      </c>
      <c r="G866">
        <v>2.06</v>
      </c>
      <c r="H866">
        <v>29.9</v>
      </c>
      <c r="I866">
        <v>2</v>
      </c>
      <c r="J866">
        <v>1</v>
      </c>
      <c r="K866">
        <v>155</v>
      </c>
      <c r="L866">
        <v>22.5</v>
      </c>
      <c r="M866">
        <v>24.09</v>
      </c>
      <c r="N866">
        <v>6.8888888890000004</v>
      </c>
      <c r="O866">
        <v>7.7999999999999996E-3</v>
      </c>
      <c r="P866">
        <v>3.39E-2</v>
      </c>
      <c r="Q866">
        <v>1.7000000000000001E-2</v>
      </c>
      <c r="R866">
        <v>2.8299999999999999E-2</v>
      </c>
      <c r="S866">
        <v>0.11169999999999999</v>
      </c>
      <c r="T866">
        <v>1.77E-2</v>
      </c>
      <c r="U866">
        <v>2.5999999999999999E-2</v>
      </c>
      <c r="V866">
        <v>2.4E-2</v>
      </c>
      <c r="W866">
        <f t="shared" si="13"/>
        <v>0.26639999999999997</v>
      </c>
    </row>
    <row r="867" spans="1:23" x14ac:dyDescent="0.3">
      <c r="A867">
        <v>80561</v>
      </c>
      <c r="B867">
        <v>1</v>
      </c>
      <c r="C867">
        <v>41</v>
      </c>
      <c r="D867">
        <v>5</v>
      </c>
      <c r="E867">
        <v>5</v>
      </c>
      <c r="F867">
        <v>1</v>
      </c>
      <c r="G867">
        <v>5</v>
      </c>
      <c r="H867">
        <v>26.3</v>
      </c>
      <c r="I867">
        <v>2</v>
      </c>
      <c r="J867">
        <v>1</v>
      </c>
      <c r="K867">
        <v>398</v>
      </c>
      <c r="L867">
        <v>27.23</v>
      </c>
      <c r="M867">
        <v>19.59</v>
      </c>
      <c r="N867">
        <v>14.6162321</v>
      </c>
      <c r="O867">
        <v>7.7999999999999996E-3</v>
      </c>
      <c r="P867">
        <v>3.39E-2</v>
      </c>
      <c r="Q867">
        <v>1.7000000000000001E-2</v>
      </c>
      <c r="R867">
        <v>2.8299999999999999E-2</v>
      </c>
      <c r="S867">
        <v>0.11169999999999999</v>
      </c>
      <c r="T867">
        <v>1.77E-2</v>
      </c>
      <c r="U867">
        <v>4.4999999999999998E-2</v>
      </c>
      <c r="V867">
        <v>5.8999999999999997E-2</v>
      </c>
      <c r="W867">
        <f t="shared" si="13"/>
        <v>0.32039999999999996</v>
      </c>
    </row>
    <row r="868" spans="1:23" x14ac:dyDescent="0.3">
      <c r="A868">
        <v>80578</v>
      </c>
      <c r="B868">
        <v>1</v>
      </c>
      <c r="C868">
        <v>44</v>
      </c>
      <c r="D868">
        <v>3</v>
      </c>
      <c r="E868">
        <v>5</v>
      </c>
      <c r="F868">
        <v>1</v>
      </c>
      <c r="G868">
        <v>3.55</v>
      </c>
      <c r="H868">
        <v>30</v>
      </c>
      <c r="I868">
        <v>2</v>
      </c>
      <c r="J868">
        <v>1</v>
      </c>
      <c r="K868">
        <v>322.02999999999997</v>
      </c>
      <c r="L868">
        <v>14.5</v>
      </c>
      <c r="M868">
        <v>44.24</v>
      </c>
      <c r="N868">
        <v>22.20896552</v>
      </c>
      <c r="O868">
        <v>7.7999999999999996E-3</v>
      </c>
      <c r="P868">
        <v>3.39E-2</v>
      </c>
      <c r="Q868">
        <v>1.7000000000000001E-2</v>
      </c>
      <c r="R868">
        <v>2.8299999999999999E-2</v>
      </c>
      <c r="S868">
        <v>0.11169999999999999</v>
      </c>
      <c r="T868">
        <v>1.77E-2</v>
      </c>
      <c r="U868">
        <v>6.5000000000000002E-2</v>
      </c>
      <c r="V868">
        <v>2.4E-2</v>
      </c>
      <c r="W868">
        <f t="shared" si="13"/>
        <v>0.3054</v>
      </c>
    </row>
    <row r="869" spans="1:23" x14ac:dyDescent="0.3">
      <c r="A869">
        <v>80587</v>
      </c>
      <c r="B869">
        <v>1</v>
      </c>
      <c r="C869">
        <v>36</v>
      </c>
      <c r="D869">
        <v>3</v>
      </c>
      <c r="E869">
        <v>4</v>
      </c>
      <c r="F869">
        <v>1</v>
      </c>
      <c r="G869">
        <v>5</v>
      </c>
      <c r="H869">
        <v>26.3</v>
      </c>
      <c r="I869">
        <v>1</v>
      </c>
      <c r="J869">
        <v>1</v>
      </c>
      <c r="K869">
        <v>652.52</v>
      </c>
      <c r="L869">
        <v>34.700000000000003</v>
      </c>
      <c r="M869">
        <v>23.8</v>
      </c>
      <c r="N869">
        <v>18.804610950000001</v>
      </c>
      <c r="O869">
        <v>7.7999999999999996E-3</v>
      </c>
      <c r="P869">
        <v>7.9399999999999998E-2</v>
      </c>
      <c r="Q869">
        <v>1.7000000000000001E-2</v>
      </c>
      <c r="R869">
        <v>2.8299999999999999E-2</v>
      </c>
      <c r="S869">
        <v>0.11169999999999999</v>
      </c>
      <c r="T869">
        <v>1.77E-2</v>
      </c>
      <c r="U869">
        <v>1.77E-2</v>
      </c>
      <c r="V869">
        <v>2.4E-2</v>
      </c>
      <c r="W869">
        <f t="shared" si="13"/>
        <v>0.30360000000000004</v>
      </c>
    </row>
    <row r="870" spans="1:23" x14ac:dyDescent="0.3">
      <c r="A870">
        <v>80592</v>
      </c>
      <c r="B870">
        <v>1</v>
      </c>
      <c r="C870">
        <v>20</v>
      </c>
      <c r="D870">
        <v>1</v>
      </c>
      <c r="E870">
        <v>3</v>
      </c>
      <c r="F870">
        <v>1</v>
      </c>
      <c r="G870">
        <v>0.82</v>
      </c>
      <c r="H870">
        <v>30.8</v>
      </c>
      <c r="I870">
        <v>1</v>
      </c>
      <c r="J870">
        <v>1</v>
      </c>
      <c r="K870">
        <v>468</v>
      </c>
      <c r="L870">
        <v>22.1</v>
      </c>
      <c r="M870">
        <v>19.5</v>
      </c>
      <c r="N870">
        <v>21.176470590000001</v>
      </c>
      <c r="O870">
        <v>1.4999999999999999E-2</v>
      </c>
      <c r="P870">
        <v>3.39E-2</v>
      </c>
      <c r="Q870">
        <v>3.5999999999999997E-2</v>
      </c>
      <c r="R870">
        <v>4.08</v>
      </c>
      <c r="S870">
        <v>0.11169999999999999</v>
      </c>
      <c r="T870">
        <v>1.77E-2</v>
      </c>
      <c r="U870">
        <v>0.10100000000000001</v>
      </c>
      <c r="V870">
        <v>0.12</v>
      </c>
      <c r="W870">
        <f t="shared" si="13"/>
        <v>4.5152999999999999</v>
      </c>
    </row>
    <row r="871" spans="1:23" x14ac:dyDescent="0.3">
      <c r="A871">
        <v>80593</v>
      </c>
      <c r="B871">
        <v>1</v>
      </c>
      <c r="C871">
        <v>63</v>
      </c>
      <c r="D871">
        <v>5</v>
      </c>
      <c r="E871">
        <v>4</v>
      </c>
      <c r="F871">
        <v>1</v>
      </c>
      <c r="G871">
        <v>3.18</v>
      </c>
      <c r="H871">
        <v>22.5</v>
      </c>
      <c r="I871">
        <v>1</v>
      </c>
      <c r="J871">
        <v>1</v>
      </c>
      <c r="K871">
        <v>511</v>
      </c>
      <c r="L871">
        <v>26.3</v>
      </c>
      <c r="M871">
        <v>64.97</v>
      </c>
      <c r="N871">
        <v>19.42965779</v>
      </c>
      <c r="O871">
        <v>7.7999999999999996E-3</v>
      </c>
      <c r="P871">
        <v>3.39E-2</v>
      </c>
      <c r="Q871">
        <v>1.7000000000000001E-2</v>
      </c>
      <c r="R871">
        <v>2.8299999999999999E-2</v>
      </c>
      <c r="S871">
        <v>0.11169999999999999</v>
      </c>
      <c r="T871">
        <v>1.77E-2</v>
      </c>
      <c r="U871">
        <v>0.08</v>
      </c>
      <c r="V871">
        <v>5.2999999999999999E-2</v>
      </c>
      <c r="W871">
        <f t="shared" si="13"/>
        <v>0.34939999999999999</v>
      </c>
    </row>
    <row r="872" spans="1:23" x14ac:dyDescent="0.3">
      <c r="A872">
        <v>80596</v>
      </c>
      <c r="B872">
        <v>1</v>
      </c>
      <c r="C872">
        <v>32</v>
      </c>
      <c r="D872">
        <v>3</v>
      </c>
      <c r="E872">
        <v>3</v>
      </c>
      <c r="F872">
        <v>5</v>
      </c>
      <c r="G872">
        <v>1.29</v>
      </c>
      <c r="H872">
        <v>29.9</v>
      </c>
      <c r="I872">
        <v>1</v>
      </c>
      <c r="J872">
        <v>1</v>
      </c>
      <c r="K872">
        <v>389</v>
      </c>
      <c r="L872">
        <v>22.1</v>
      </c>
      <c r="M872">
        <v>23.27</v>
      </c>
      <c r="N872">
        <v>17.60180995</v>
      </c>
      <c r="O872">
        <v>8.7999999999999995E-2</v>
      </c>
      <c r="P872">
        <v>3.39E-2</v>
      </c>
      <c r="Q872">
        <v>0.10299999999999999</v>
      </c>
      <c r="R872">
        <v>2.8299999999999999E-2</v>
      </c>
      <c r="S872">
        <v>0.40739999999999998</v>
      </c>
      <c r="T872">
        <v>3.5000000000000003E-2</v>
      </c>
      <c r="U872">
        <v>0.30099999999999999</v>
      </c>
      <c r="V872">
        <v>0.11700000000000001</v>
      </c>
      <c r="W872">
        <f t="shared" si="13"/>
        <v>1.1135999999999999</v>
      </c>
    </row>
    <row r="873" spans="1:23" x14ac:dyDescent="0.3">
      <c r="A873">
        <v>80618</v>
      </c>
      <c r="B873">
        <v>1</v>
      </c>
      <c r="C873">
        <v>32</v>
      </c>
      <c r="D873">
        <v>3</v>
      </c>
      <c r="E873">
        <v>3</v>
      </c>
      <c r="F873">
        <v>5</v>
      </c>
      <c r="G873">
        <v>0.86</v>
      </c>
      <c r="H873">
        <v>25.4</v>
      </c>
      <c r="I873">
        <v>1</v>
      </c>
      <c r="J873">
        <v>1</v>
      </c>
      <c r="K873">
        <v>420</v>
      </c>
      <c r="L873">
        <v>12.5</v>
      </c>
      <c r="M873">
        <v>37.97</v>
      </c>
      <c r="N873">
        <v>33.6</v>
      </c>
      <c r="O873">
        <v>0.40400000000000003</v>
      </c>
      <c r="P873">
        <v>3.39E-2</v>
      </c>
      <c r="Q873">
        <v>0.53600000000000003</v>
      </c>
      <c r="R873">
        <v>4.2999999999999997E-2</v>
      </c>
      <c r="S873">
        <v>0.11169999999999999</v>
      </c>
      <c r="T873">
        <v>0.27600000000000002</v>
      </c>
      <c r="U873">
        <v>1.34</v>
      </c>
      <c r="V873">
        <v>0.501</v>
      </c>
      <c r="W873">
        <f t="shared" si="13"/>
        <v>3.2456</v>
      </c>
    </row>
    <row r="874" spans="1:23" x14ac:dyDescent="0.3">
      <c r="A874">
        <v>80619</v>
      </c>
      <c r="B874">
        <v>1</v>
      </c>
      <c r="C874">
        <v>33</v>
      </c>
      <c r="D874">
        <v>4</v>
      </c>
      <c r="E874">
        <v>3</v>
      </c>
      <c r="F874">
        <v>1</v>
      </c>
      <c r="G874">
        <v>1.04</v>
      </c>
      <c r="H874">
        <v>35</v>
      </c>
      <c r="I874">
        <v>1</v>
      </c>
      <c r="J874">
        <v>1</v>
      </c>
      <c r="K874">
        <v>325</v>
      </c>
      <c r="L874">
        <v>28.9</v>
      </c>
      <c r="M874">
        <v>24.08</v>
      </c>
      <c r="N874">
        <v>11.24567474</v>
      </c>
      <c r="O874">
        <v>7.6999999999999999E-2</v>
      </c>
      <c r="P874">
        <v>7.9399999999999998E-2</v>
      </c>
      <c r="Q874">
        <v>0.11</v>
      </c>
      <c r="R874">
        <v>0.14000000000000001</v>
      </c>
      <c r="S874">
        <v>0.11169999999999999</v>
      </c>
      <c r="T874">
        <v>2.5999999999999999E-2</v>
      </c>
      <c r="U874">
        <v>0.31900000000000001</v>
      </c>
      <c r="V874">
        <v>0.128</v>
      </c>
      <c r="W874">
        <f t="shared" si="13"/>
        <v>0.99109999999999998</v>
      </c>
    </row>
    <row r="875" spans="1:23" x14ac:dyDescent="0.3">
      <c r="A875">
        <v>80647</v>
      </c>
      <c r="B875">
        <v>1</v>
      </c>
      <c r="C875">
        <v>52</v>
      </c>
      <c r="D875">
        <v>3</v>
      </c>
      <c r="E875">
        <v>5</v>
      </c>
      <c r="F875">
        <v>1</v>
      </c>
      <c r="G875">
        <v>5</v>
      </c>
      <c r="H875">
        <v>23.9</v>
      </c>
      <c r="I875">
        <v>2</v>
      </c>
      <c r="J875">
        <v>1</v>
      </c>
      <c r="K875">
        <v>358</v>
      </c>
      <c r="L875">
        <v>16.600000000000001</v>
      </c>
      <c r="M875">
        <v>29.7</v>
      </c>
      <c r="N875">
        <v>21.566265059999999</v>
      </c>
      <c r="O875">
        <v>7.7999999999999996E-3</v>
      </c>
      <c r="P875">
        <v>0.14599999999999999</v>
      </c>
      <c r="Q875">
        <v>1.7000000000000001E-2</v>
      </c>
      <c r="R875">
        <v>2.8299999999999999E-2</v>
      </c>
      <c r="S875">
        <v>0.11169999999999999</v>
      </c>
      <c r="T875">
        <v>1.77E-2</v>
      </c>
      <c r="U875">
        <v>9.1999999999999998E-2</v>
      </c>
      <c r="V875">
        <v>5.0999999999999997E-2</v>
      </c>
      <c r="W875">
        <f t="shared" si="13"/>
        <v>0.47149999999999997</v>
      </c>
    </row>
    <row r="876" spans="1:23" x14ac:dyDescent="0.3">
      <c r="A876">
        <v>80658</v>
      </c>
      <c r="B876">
        <v>1</v>
      </c>
      <c r="C876">
        <v>50</v>
      </c>
      <c r="D876">
        <v>3</v>
      </c>
      <c r="E876">
        <v>2</v>
      </c>
      <c r="F876">
        <v>1</v>
      </c>
      <c r="G876">
        <v>0.66</v>
      </c>
      <c r="H876">
        <v>28.3</v>
      </c>
      <c r="I876">
        <v>1</v>
      </c>
      <c r="J876">
        <v>2</v>
      </c>
      <c r="K876">
        <v>167</v>
      </c>
      <c r="L876">
        <v>9.17</v>
      </c>
      <c r="M876">
        <v>32.24</v>
      </c>
      <c r="N876">
        <v>18.211559430000001</v>
      </c>
      <c r="O876">
        <v>0.21099999999999999</v>
      </c>
      <c r="P876">
        <v>3.39E-2</v>
      </c>
      <c r="Q876">
        <v>0.27</v>
      </c>
      <c r="R876">
        <v>2.8299999999999999E-2</v>
      </c>
      <c r="S876">
        <v>0.11169999999999999</v>
      </c>
      <c r="T876">
        <v>0.124</v>
      </c>
      <c r="U876">
        <v>0.76300000000000001</v>
      </c>
      <c r="V876">
        <v>0.30099999999999999</v>
      </c>
      <c r="W876">
        <f t="shared" si="13"/>
        <v>1.8429</v>
      </c>
    </row>
    <row r="877" spans="1:23" x14ac:dyDescent="0.3">
      <c r="A877">
        <v>80663</v>
      </c>
      <c r="B877">
        <v>1</v>
      </c>
      <c r="C877">
        <v>41</v>
      </c>
      <c r="D877">
        <v>4</v>
      </c>
      <c r="E877">
        <v>5</v>
      </c>
      <c r="F877">
        <v>3</v>
      </c>
      <c r="G877">
        <v>4.7</v>
      </c>
      <c r="H877">
        <v>27.7</v>
      </c>
      <c r="I877">
        <v>2</v>
      </c>
      <c r="J877">
        <v>2</v>
      </c>
      <c r="K877">
        <v>399</v>
      </c>
      <c r="L877">
        <v>30.2</v>
      </c>
      <c r="M877">
        <v>24.64</v>
      </c>
      <c r="N877">
        <v>13.21192053</v>
      </c>
      <c r="O877">
        <v>7.7999999999999996E-3</v>
      </c>
      <c r="P877">
        <v>3.39E-2</v>
      </c>
      <c r="Q877">
        <v>1.7000000000000001E-2</v>
      </c>
      <c r="R877">
        <v>2.8299999999999999E-2</v>
      </c>
      <c r="S877">
        <v>0.11169999999999999</v>
      </c>
      <c r="T877">
        <v>1.77E-2</v>
      </c>
      <c r="U877">
        <v>0.08</v>
      </c>
      <c r="V877">
        <v>15</v>
      </c>
      <c r="W877">
        <f t="shared" si="13"/>
        <v>15.2964</v>
      </c>
    </row>
    <row r="878" spans="1:23" x14ac:dyDescent="0.3">
      <c r="A878">
        <v>80692</v>
      </c>
      <c r="B878">
        <v>1</v>
      </c>
      <c r="C878">
        <v>37</v>
      </c>
      <c r="D878">
        <v>3</v>
      </c>
      <c r="E878">
        <v>5</v>
      </c>
      <c r="F878">
        <v>1</v>
      </c>
      <c r="G878">
        <v>5</v>
      </c>
      <c r="H878">
        <v>23</v>
      </c>
      <c r="I878">
        <v>2</v>
      </c>
      <c r="J878">
        <v>1</v>
      </c>
      <c r="K878">
        <v>357</v>
      </c>
      <c r="L878">
        <v>18.2</v>
      </c>
      <c r="M878">
        <v>39.869999999999997</v>
      </c>
      <c r="N878">
        <v>19.61538462</v>
      </c>
      <c r="O878">
        <v>7.7999999999999996E-3</v>
      </c>
      <c r="P878">
        <v>3.39E-2</v>
      </c>
      <c r="Q878">
        <v>1.7000000000000001E-2</v>
      </c>
      <c r="R878">
        <v>0.123</v>
      </c>
      <c r="S878">
        <v>0.11169999999999999</v>
      </c>
      <c r="T878">
        <v>1.77E-2</v>
      </c>
      <c r="U878">
        <v>6.6000000000000003E-2</v>
      </c>
      <c r="V878">
        <v>9.8000000000000004E-2</v>
      </c>
      <c r="W878">
        <f t="shared" si="13"/>
        <v>0.47509999999999997</v>
      </c>
    </row>
    <row r="879" spans="1:23" x14ac:dyDescent="0.3">
      <c r="A879">
        <v>80693</v>
      </c>
      <c r="B879">
        <v>1</v>
      </c>
      <c r="C879">
        <v>30</v>
      </c>
      <c r="D879">
        <v>1</v>
      </c>
      <c r="E879">
        <v>3</v>
      </c>
      <c r="F879">
        <v>1</v>
      </c>
      <c r="G879">
        <v>4.1399999999999997</v>
      </c>
      <c r="H879">
        <v>21.8</v>
      </c>
      <c r="I879">
        <v>1</v>
      </c>
      <c r="J879">
        <v>1</v>
      </c>
      <c r="K879">
        <v>919</v>
      </c>
      <c r="L879">
        <v>36.5</v>
      </c>
      <c r="M879">
        <v>75.319999999999993</v>
      </c>
      <c r="N879">
        <v>25.178082190000001</v>
      </c>
      <c r="O879">
        <v>7.7999999999999996E-3</v>
      </c>
      <c r="P879">
        <v>3.39E-2</v>
      </c>
      <c r="Q879">
        <v>1.7000000000000001E-2</v>
      </c>
      <c r="R879">
        <v>0.61199999999999999</v>
      </c>
      <c r="S879">
        <v>0.11169999999999999</v>
      </c>
      <c r="T879">
        <v>1.77E-2</v>
      </c>
      <c r="U879">
        <v>0.04</v>
      </c>
      <c r="V879">
        <v>6.3E-2</v>
      </c>
      <c r="W879">
        <f t="shared" si="13"/>
        <v>0.90310000000000001</v>
      </c>
    </row>
    <row r="880" spans="1:23" x14ac:dyDescent="0.3">
      <c r="A880">
        <v>80706</v>
      </c>
      <c r="B880">
        <v>1</v>
      </c>
      <c r="C880">
        <v>50</v>
      </c>
      <c r="D880">
        <v>5</v>
      </c>
      <c r="E880">
        <v>2</v>
      </c>
      <c r="F880">
        <v>1</v>
      </c>
      <c r="G880">
        <v>1.81</v>
      </c>
      <c r="H880">
        <v>25.1</v>
      </c>
      <c r="I880">
        <v>2</v>
      </c>
      <c r="J880">
        <v>2</v>
      </c>
      <c r="K880">
        <v>370</v>
      </c>
      <c r="L880">
        <v>15.5</v>
      </c>
      <c r="M880">
        <v>23.47</v>
      </c>
      <c r="N880">
        <v>23.870967740000001</v>
      </c>
      <c r="O880">
        <v>7.7999999999999996E-3</v>
      </c>
      <c r="P880">
        <v>3.39E-2</v>
      </c>
      <c r="Q880">
        <v>1.7000000000000001E-2</v>
      </c>
      <c r="R880">
        <v>6.9000000000000006E-2</v>
      </c>
      <c r="S880">
        <v>0.11169999999999999</v>
      </c>
      <c r="T880">
        <v>1.77E-2</v>
      </c>
      <c r="U880">
        <v>7.1999999999999995E-2</v>
      </c>
      <c r="V880">
        <v>6.2E-2</v>
      </c>
      <c r="W880">
        <f t="shared" si="13"/>
        <v>0.3911</v>
      </c>
    </row>
    <row r="881" spans="1:23" x14ac:dyDescent="0.3">
      <c r="A881">
        <v>80714</v>
      </c>
      <c r="B881">
        <v>1</v>
      </c>
      <c r="C881">
        <v>45</v>
      </c>
      <c r="D881">
        <v>5</v>
      </c>
      <c r="E881">
        <v>4</v>
      </c>
      <c r="F881">
        <v>1</v>
      </c>
      <c r="G881">
        <v>0.85</v>
      </c>
      <c r="H881">
        <v>23.2</v>
      </c>
      <c r="I881">
        <v>2</v>
      </c>
      <c r="J881">
        <v>1</v>
      </c>
      <c r="K881">
        <v>676.73</v>
      </c>
      <c r="L881">
        <v>34.299999999999997</v>
      </c>
      <c r="M881">
        <v>47.35</v>
      </c>
      <c r="N881">
        <v>19.729737610000001</v>
      </c>
      <c r="O881">
        <v>7.7999999999999996E-3</v>
      </c>
      <c r="P881">
        <v>3.39E-2</v>
      </c>
      <c r="Q881">
        <v>1.7000000000000001E-2</v>
      </c>
      <c r="R881">
        <v>2.8299999999999999E-2</v>
      </c>
      <c r="S881">
        <v>0.11169999999999999</v>
      </c>
      <c r="T881">
        <v>1.77E-2</v>
      </c>
      <c r="U881">
        <v>4.8000000000000001E-2</v>
      </c>
      <c r="V881">
        <v>2.4E-2</v>
      </c>
      <c r="W881">
        <f t="shared" si="13"/>
        <v>0.28839999999999999</v>
      </c>
    </row>
    <row r="882" spans="1:23" x14ac:dyDescent="0.3">
      <c r="A882">
        <v>80723</v>
      </c>
      <c r="B882">
        <v>1</v>
      </c>
      <c r="C882">
        <v>80</v>
      </c>
      <c r="D882">
        <v>3</v>
      </c>
      <c r="E882">
        <v>3</v>
      </c>
      <c r="F882">
        <v>1</v>
      </c>
      <c r="G882">
        <v>1.29</v>
      </c>
      <c r="H882">
        <v>21.1</v>
      </c>
      <c r="I882">
        <v>1</v>
      </c>
      <c r="J882">
        <v>2</v>
      </c>
      <c r="K882">
        <v>659</v>
      </c>
      <c r="L882">
        <v>43</v>
      </c>
      <c r="M882">
        <v>132.5</v>
      </c>
      <c r="N882">
        <v>15.325581400000001</v>
      </c>
      <c r="O882">
        <v>7.7999999999999996E-3</v>
      </c>
      <c r="P882">
        <v>3.39E-2</v>
      </c>
      <c r="Q882">
        <v>1.7000000000000001E-2</v>
      </c>
      <c r="R882">
        <v>0.67700000000000005</v>
      </c>
      <c r="S882">
        <v>0.11169999999999999</v>
      </c>
      <c r="T882">
        <v>1.77E-2</v>
      </c>
      <c r="U882">
        <v>0.1</v>
      </c>
      <c r="V882">
        <v>4.4999999999999998E-2</v>
      </c>
      <c r="W882">
        <f t="shared" si="13"/>
        <v>1.0101</v>
      </c>
    </row>
    <row r="883" spans="1:23" x14ac:dyDescent="0.3">
      <c r="A883">
        <v>80729</v>
      </c>
      <c r="B883">
        <v>1</v>
      </c>
      <c r="C883">
        <v>31</v>
      </c>
      <c r="D883">
        <v>1</v>
      </c>
      <c r="E883">
        <v>3</v>
      </c>
      <c r="F883">
        <v>5</v>
      </c>
      <c r="G883">
        <v>2.42</v>
      </c>
      <c r="H883">
        <v>30.7</v>
      </c>
      <c r="I883">
        <v>1</v>
      </c>
      <c r="J883">
        <v>1</v>
      </c>
      <c r="K883">
        <v>454</v>
      </c>
      <c r="L883">
        <v>28.4</v>
      </c>
      <c r="M883">
        <v>18.14</v>
      </c>
      <c r="N883">
        <v>15.98591549</v>
      </c>
      <c r="O883">
        <v>7.7999999999999996E-3</v>
      </c>
      <c r="P883">
        <v>3.39E-2</v>
      </c>
      <c r="Q883">
        <v>1.7000000000000001E-2</v>
      </c>
      <c r="R883">
        <v>2.8299999999999999E-2</v>
      </c>
      <c r="S883">
        <v>0.11169999999999999</v>
      </c>
      <c r="T883">
        <v>1.77E-2</v>
      </c>
      <c r="U883">
        <v>0.11</v>
      </c>
      <c r="V883">
        <v>8.5999999999999993E-2</v>
      </c>
      <c r="W883">
        <f t="shared" si="13"/>
        <v>0.41239999999999999</v>
      </c>
    </row>
    <row r="884" spans="1:23" x14ac:dyDescent="0.3">
      <c r="A884">
        <v>80733</v>
      </c>
      <c r="B884">
        <v>1</v>
      </c>
      <c r="C884">
        <v>47</v>
      </c>
      <c r="D884">
        <v>3</v>
      </c>
      <c r="E884">
        <v>3</v>
      </c>
      <c r="F884">
        <v>6</v>
      </c>
      <c r="G884">
        <v>0.39</v>
      </c>
      <c r="H884">
        <v>22</v>
      </c>
      <c r="I884">
        <v>1</v>
      </c>
      <c r="J884">
        <v>1</v>
      </c>
      <c r="K884">
        <v>709</v>
      </c>
      <c r="L884">
        <v>28.3</v>
      </c>
      <c r="M884">
        <v>65.510000000000005</v>
      </c>
      <c r="N884">
        <v>25.053003530000002</v>
      </c>
      <c r="O884">
        <v>0.23699999999999999</v>
      </c>
      <c r="P884">
        <v>3.39E-2</v>
      </c>
      <c r="Q884">
        <v>0.35599999999999998</v>
      </c>
      <c r="R884">
        <v>2.8299999999999999E-2</v>
      </c>
      <c r="S884">
        <v>0.11169999999999999</v>
      </c>
      <c r="T884">
        <v>0.184</v>
      </c>
      <c r="U884">
        <v>0.93</v>
      </c>
      <c r="V884">
        <v>0.34899999999999998</v>
      </c>
      <c r="W884">
        <f t="shared" si="13"/>
        <v>2.2298999999999998</v>
      </c>
    </row>
    <row r="885" spans="1:23" x14ac:dyDescent="0.3">
      <c r="A885">
        <v>80735</v>
      </c>
      <c r="B885">
        <v>1</v>
      </c>
      <c r="C885">
        <v>41</v>
      </c>
      <c r="D885">
        <v>3</v>
      </c>
      <c r="E885">
        <v>4</v>
      </c>
      <c r="F885">
        <v>1</v>
      </c>
      <c r="G885">
        <v>1.08</v>
      </c>
      <c r="H885">
        <v>32.5</v>
      </c>
      <c r="I885">
        <v>2</v>
      </c>
      <c r="J885">
        <v>1</v>
      </c>
      <c r="K885">
        <v>330</v>
      </c>
      <c r="L885">
        <v>18.2</v>
      </c>
      <c r="M885">
        <v>44.12</v>
      </c>
      <c r="N885">
        <v>18.131868130000001</v>
      </c>
      <c r="O885">
        <v>7.7999999999999996E-3</v>
      </c>
      <c r="P885">
        <v>3.39E-2</v>
      </c>
      <c r="Q885">
        <v>1.7000000000000001E-2</v>
      </c>
      <c r="R885">
        <v>2.8299999999999999E-2</v>
      </c>
      <c r="S885">
        <v>0.11169999999999999</v>
      </c>
      <c r="T885">
        <v>1.77E-2</v>
      </c>
      <c r="U885">
        <v>4.2999999999999997E-2</v>
      </c>
      <c r="V885">
        <v>4.1000000000000002E-2</v>
      </c>
      <c r="W885">
        <f t="shared" si="13"/>
        <v>0.30039999999999994</v>
      </c>
    </row>
    <row r="886" spans="1:23" x14ac:dyDescent="0.3">
      <c r="A886">
        <v>80741</v>
      </c>
      <c r="B886">
        <v>1</v>
      </c>
      <c r="C886">
        <v>51</v>
      </c>
      <c r="D886">
        <v>2</v>
      </c>
      <c r="E886">
        <v>2</v>
      </c>
      <c r="F886">
        <v>1</v>
      </c>
      <c r="G886">
        <v>1.61</v>
      </c>
      <c r="H886">
        <v>33.299999999999997</v>
      </c>
      <c r="I886">
        <v>2</v>
      </c>
      <c r="J886">
        <v>2</v>
      </c>
      <c r="K886">
        <v>294</v>
      </c>
      <c r="L886">
        <v>25.1</v>
      </c>
      <c r="M886">
        <v>20.63</v>
      </c>
      <c r="N886">
        <v>11.713147409999999</v>
      </c>
      <c r="O886">
        <v>7.7999999999999996E-3</v>
      </c>
      <c r="P886">
        <v>0.11</v>
      </c>
      <c r="Q886">
        <v>0.121</v>
      </c>
      <c r="R886">
        <v>0.53300000000000003</v>
      </c>
      <c r="S886">
        <v>0.11169999999999999</v>
      </c>
      <c r="T886">
        <v>1.77E-2</v>
      </c>
      <c r="U886">
        <v>1.77E-2</v>
      </c>
      <c r="V886">
        <v>2.4E-2</v>
      </c>
      <c r="W886">
        <f t="shared" si="13"/>
        <v>0.94290000000000018</v>
      </c>
    </row>
    <row r="887" spans="1:23" x14ac:dyDescent="0.3">
      <c r="A887">
        <v>80743</v>
      </c>
      <c r="B887">
        <v>1</v>
      </c>
      <c r="C887">
        <v>70</v>
      </c>
      <c r="D887">
        <v>3</v>
      </c>
      <c r="E887">
        <v>4</v>
      </c>
      <c r="F887">
        <v>1</v>
      </c>
      <c r="G887">
        <v>1.77</v>
      </c>
      <c r="H887">
        <v>23.9</v>
      </c>
      <c r="I887">
        <v>1</v>
      </c>
      <c r="J887">
        <v>1</v>
      </c>
      <c r="K887">
        <v>262</v>
      </c>
      <c r="L887">
        <v>10.6</v>
      </c>
      <c r="M887">
        <v>40.32</v>
      </c>
      <c r="N887">
        <v>24.716981130000001</v>
      </c>
      <c r="O887">
        <v>7.7999999999999996E-3</v>
      </c>
      <c r="P887">
        <v>3.39E-2</v>
      </c>
      <c r="Q887">
        <v>1.7000000000000001E-2</v>
      </c>
      <c r="R887">
        <v>0.437</v>
      </c>
      <c r="S887">
        <v>0.11169999999999999</v>
      </c>
      <c r="T887">
        <v>1.77E-2</v>
      </c>
      <c r="U887">
        <v>1.77E-2</v>
      </c>
      <c r="V887">
        <v>2.4E-2</v>
      </c>
      <c r="W887">
        <f t="shared" si="13"/>
        <v>0.66680000000000017</v>
      </c>
    </row>
    <row r="888" spans="1:23" x14ac:dyDescent="0.3">
      <c r="A888">
        <v>80745</v>
      </c>
      <c r="B888">
        <v>1</v>
      </c>
      <c r="C888">
        <v>50</v>
      </c>
      <c r="D888">
        <v>4</v>
      </c>
      <c r="E888">
        <v>4</v>
      </c>
      <c r="F888">
        <v>3</v>
      </c>
      <c r="G888">
        <v>2.39</v>
      </c>
      <c r="H888">
        <v>22.9</v>
      </c>
      <c r="I888">
        <v>1</v>
      </c>
      <c r="J888">
        <v>1</v>
      </c>
      <c r="K888">
        <v>397</v>
      </c>
      <c r="L888">
        <v>21.1</v>
      </c>
      <c r="M888">
        <v>38.07</v>
      </c>
      <c r="N888">
        <v>18.815165879999999</v>
      </c>
      <c r="O888">
        <v>5.6000000000000001E-2</v>
      </c>
      <c r="P888">
        <v>3.39E-2</v>
      </c>
      <c r="Q888">
        <v>0.216</v>
      </c>
      <c r="R888">
        <v>0.58299999999999996</v>
      </c>
      <c r="S888">
        <v>0.11169999999999999</v>
      </c>
      <c r="T888">
        <v>3.1E-2</v>
      </c>
      <c r="U888">
        <v>0.26100000000000001</v>
      </c>
      <c r="V888">
        <v>0.126</v>
      </c>
      <c r="W888">
        <f t="shared" si="13"/>
        <v>1.4185999999999996</v>
      </c>
    </row>
    <row r="889" spans="1:23" x14ac:dyDescent="0.3">
      <c r="A889">
        <v>80754</v>
      </c>
      <c r="B889">
        <v>1</v>
      </c>
      <c r="C889">
        <v>67</v>
      </c>
      <c r="D889">
        <v>1</v>
      </c>
      <c r="E889">
        <v>3</v>
      </c>
      <c r="F889">
        <v>1</v>
      </c>
      <c r="G889">
        <v>1.38</v>
      </c>
      <c r="H889">
        <v>35.1</v>
      </c>
      <c r="I889">
        <v>2</v>
      </c>
      <c r="J889">
        <v>1</v>
      </c>
      <c r="K889">
        <v>193</v>
      </c>
      <c r="L889">
        <v>11.9</v>
      </c>
      <c r="M889">
        <v>19.73</v>
      </c>
      <c r="N889">
        <v>16.21848739</v>
      </c>
      <c r="O889">
        <v>7.7999999999999996E-3</v>
      </c>
      <c r="P889">
        <v>3.39E-2</v>
      </c>
      <c r="Q889">
        <v>1.7000000000000001E-2</v>
      </c>
      <c r="R889">
        <v>1.46</v>
      </c>
      <c r="S889">
        <v>0.11169999999999999</v>
      </c>
      <c r="T889">
        <v>1.77E-2</v>
      </c>
      <c r="U889">
        <v>0.03</v>
      </c>
      <c r="V889">
        <v>0.05</v>
      </c>
      <c r="W889">
        <f t="shared" si="13"/>
        <v>1.7281</v>
      </c>
    </row>
    <row r="890" spans="1:23" x14ac:dyDescent="0.3">
      <c r="A890">
        <v>80761</v>
      </c>
      <c r="B890">
        <v>1</v>
      </c>
      <c r="C890">
        <v>23</v>
      </c>
      <c r="D890">
        <v>2</v>
      </c>
      <c r="E890">
        <v>2</v>
      </c>
      <c r="F890">
        <v>5</v>
      </c>
      <c r="G890">
        <v>1.42</v>
      </c>
      <c r="H890">
        <v>26.9</v>
      </c>
      <c r="I890">
        <v>1</v>
      </c>
      <c r="J890">
        <v>1</v>
      </c>
      <c r="K890">
        <v>457</v>
      </c>
      <c r="L890">
        <v>25.4</v>
      </c>
      <c r="M890">
        <v>24.82</v>
      </c>
      <c r="N890">
        <v>17.992125980000001</v>
      </c>
      <c r="O890">
        <v>7.7999999999999996E-3</v>
      </c>
      <c r="P890">
        <v>3.39E-2</v>
      </c>
      <c r="Q890">
        <v>1.7000000000000001E-2</v>
      </c>
      <c r="R890">
        <v>2.8299999999999999E-2</v>
      </c>
      <c r="S890">
        <v>0.11169999999999999</v>
      </c>
      <c r="T890">
        <v>1.77E-2</v>
      </c>
      <c r="U890">
        <v>5.7000000000000002E-2</v>
      </c>
      <c r="V890">
        <v>0.05</v>
      </c>
      <c r="W890">
        <f t="shared" si="13"/>
        <v>0.32339999999999997</v>
      </c>
    </row>
    <row r="891" spans="1:23" x14ac:dyDescent="0.3">
      <c r="A891">
        <v>80765</v>
      </c>
      <c r="B891">
        <v>1</v>
      </c>
      <c r="C891">
        <v>37</v>
      </c>
      <c r="D891">
        <v>5</v>
      </c>
      <c r="E891">
        <v>5</v>
      </c>
      <c r="F891">
        <v>1</v>
      </c>
      <c r="G891">
        <v>4.18</v>
      </c>
      <c r="H891">
        <v>29.8</v>
      </c>
      <c r="I891">
        <v>1</v>
      </c>
      <c r="J891">
        <v>2</v>
      </c>
      <c r="K891">
        <v>230</v>
      </c>
      <c r="L891">
        <v>18.2</v>
      </c>
      <c r="M891">
        <v>12.03</v>
      </c>
      <c r="N891">
        <v>12.637362639999999</v>
      </c>
      <c r="O891">
        <v>6.8000000000000005E-2</v>
      </c>
      <c r="P891">
        <v>3.39E-2</v>
      </c>
      <c r="Q891">
        <v>8.4000000000000005E-2</v>
      </c>
      <c r="R891">
        <v>1.81</v>
      </c>
      <c r="S891">
        <v>0.11169999999999999</v>
      </c>
      <c r="T891">
        <v>3.6999999999999998E-2</v>
      </c>
      <c r="U891">
        <v>0.32400000000000001</v>
      </c>
      <c r="V891">
        <v>0.16500000000000001</v>
      </c>
      <c r="W891">
        <f t="shared" si="13"/>
        <v>2.6335999999999999</v>
      </c>
    </row>
    <row r="892" spans="1:23" x14ac:dyDescent="0.3">
      <c r="A892">
        <v>80769</v>
      </c>
      <c r="B892">
        <v>1</v>
      </c>
      <c r="C892">
        <v>61</v>
      </c>
      <c r="D892">
        <v>3</v>
      </c>
      <c r="E892">
        <v>5</v>
      </c>
      <c r="F892">
        <v>1</v>
      </c>
      <c r="G892">
        <v>3.48</v>
      </c>
      <c r="H892">
        <v>24</v>
      </c>
      <c r="I892">
        <v>2</v>
      </c>
      <c r="J892">
        <v>2</v>
      </c>
      <c r="K892">
        <v>641.72</v>
      </c>
      <c r="L892">
        <v>22.3</v>
      </c>
      <c r="M892">
        <v>96.37</v>
      </c>
      <c r="N892">
        <v>28.776681610000001</v>
      </c>
      <c r="O892">
        <v>7.7999999999999996E-3</v>
      </c>
      <c r="P892">
        <v>3.39E-2</v>
      </c>
      <c r="Q892">
        <v>1.7000000000000001E-2</v>
      </c>
      <c r="R892">
        <v>4.2000000000000003E-2</v>
      </c>
      <c r="S892">
        <v>0.11169999999999999</v>
      </c>
      <c r="T892">
        <v>1.77E-2</v>
      </c>
      <c r="U892">
        <v>0.1</v>
      </c>
      <c r="V892">
        <v>0.10100000000000001</v>
      </c>
      <c r="W892">
        <f t="shared" si="13"/>
        <v>0.43110000000000004</v>
      </c>
    </row>
    <row r="893" spans="1:23" x14ac:dyDescent="0.3">
      <c r="A893">
        <v>80770</v>
      </c>
      <c r="B893">
        <v>1</v>
      </c>
      <c r="C893">
        <v>69</v>
      </c>
      <c r="D893">
        <v>4</v>
      </c>
      <c r="E893">
        <v>2</v>
      </c>
      <c r="F893">
        <v>1</v>
      </c>
      <c r="G893">
        <v>2.1</v>
      </c>
      <c r="H893">
        <v>18.5</v>
      </c>
      <c r="I893">
        <v>1</v>
      </c>
      <c r="J893">
        <v>1</v>
      </c>
      <c r="K893">
        <v>510</v>
      </c>
      <c r="L893">
        <v>16.899999999999999</v>
      </c>
      <c r="M893">
        <v>82.41</v>
      </c>
      <c r="N893">
        <v>30.17751479</v>
      </c>
      <c r="O893">
        <v>7.7999999999999996E-3</v>
      </c>
      <c r="P893">
        <v>1.08</v>
      </c>
      <c r="Q893">
        <v>1.7000000000000001E-2</v>
      </c>
      <c r="R893">
        <v>13.7</v>
      </c>
      <c r="S893">
        <v>0.11169999999999999</v>
      </c>
      <c r="T893">
        <v>1.77E-2</v>
      </c>
      <c r="U893">
        <v>7.5999999999999998E-2</v>
      </c>
      <c r="V893">
        <v>5.6000000000000001E-2</v>
      </c>
      <c r="W893">
        <f t="shared" si="13"/>
        <v>15.0662</v>
      </c>
    </row>
    <row r="894" spans="1:23" x14ac:dyDescent="0.3">
      <c r="A894">
        <v>80771</v>
      </c>
      <c r="B894">
        <v>1</v>
      </c>
      <c r="C894">
        <v>59</v>
      </c>
      <c r="D894">
        <v>2</v>
      </c>
      <c r="E894">
        <v>5</v>
      </c>
      <c r="F894">
        <v>3</v>
      </c>
      <c r="G894">
        <v>5</v>
      </c>
      <c r="H894">
        <v>31.6</v>
      </c>
      <c r="I894">
        <v>2</v>
      </c>
      <c r="J894">
        <v>1</v>
      </c>
      <c r="K894">
        <v>203</v>
      </c>
      <c r="L894">
        <v>23.1</v>
      </c>
      <c r="M894">
        <v>23.97</v>
      </c>
      <c r="N894">
        <v>8.7878787880000004</v>
      </c>
      <c r="O894">
        <v>7.7999999999999996E-3</v>
      </c>
      <c r="P894">
        <v>3.39E-2</v>
      </c>
      <c r="Q894">
        <v>1.7000000000000001E-2</v>
      </c>
      <c r="R894">
        <v>0.68899999999999995</v>
      </c>
      <c r="S894">
        <v>0.11169999999999999</v>
      </c>
      <c r="T894">
        <v>1.77E-2</v>
      </c>
      <c r="U894">
        <v>3.4000000000000002E-2</v>
      </c>
      <c r="V894">
        <v>0.04</v>
      </c>
      <c r="W894">
        <f t="shared" si="13"/>
        <v>0.95110000000000006</v>
      </c>
    </row>
    <row r="895" spans="1:23" x14ac:dyDescent="0.3">
      <c r="A895">
        <v>80772</v>
      </c>
      <c r="B895">
        <v>1</v>
      </c>
      <c r="C895">
        <v>36</v>
      </c>
      <c r="D895">
        <v>3</v>
      </c>
      <c r="E895">
        <v>3</v>
      </c>
      <c r="F895">
        <v>5</v>
      </c>
      <c r="G895">
        <v>1.28</v>
      </c>
      <c r="H895">
        <v>22.4</v>
      </c>
      <c r="I895">
        <v>1</v>
      </c>
      <c r="J895">
        <v>2</v>
      </c>
      <c r="K895">
        <v>690.03</v>
      </c>
      <c r="L895">
        <v>15.3</v>
      </c>
      <c r="M895">
        <v>79.87</v>
      </c>
      <c r="N895">
        <v>45.1</v>
      </c>
      <c r="O895">
        <v>7.7999999999999996E-3</v>
      </c>
      <c r="P895">
        <v>3.39E-2</v>
      </c>
      <c r="Q895">
        <v>1.7000000000000001E-2</v>
      </c>
      <c r="R895">
        <v>2.8299999999999999E-2</v>
      </c>
      <c r="S895">
        <v>0.11169999999999999</v>
      </c>
      <c r="T895">
        <v>1.77E-2</v>
      </c>
      <c r="U895">
        <v>0.05</v>
      </c>
      <c r="V895">
        <v>2.4E-2</v>
      </c>
      <c r="W895">
        <f t="shared" si="13"/>
        <v>0.29039999999999999</v>
      </c>
    </row>
    <row r="896" spans="1:23" x14ac:dyDescent="0.3">
      <c r="A896">
        <v>80798</v>
      </c>
      <c r="B896">
        <v>1</v>
      </c>
      <c r="C896">
        <v>29</v>
      </c>
      <c r="D896">
        <v>5</v>
      </c>
      <c r="E896">
        <v>5</v>
      </c>
      <c r="F896">
        <v>1</v>
      </c>
      <c r="G896">
        <v>1.99</v>
      </c>
      <c r="H896">
        <v>28.7</v>
      </c>
      <c r="I896">
        <v>2</v>
      </c>
      <c r="J896">
        <v>1</v>
      </c>
      <c r="K896">
        <v>628</v>
      </c>
      <c r="L896">
        <v>37.299999999999997</v>
      </c>
      <c r="M896">
        <v>48.68</v>
      </c>
      <c r="N896">
        <v>16.83646113</v>
      </c>
      <c r="O896">
        <v>7.7999999999999996E-3</v>
      </c>
      <c r="P896">
        <v>3.39E-2</v>
      </c>
      <c r="Q896">
        <v>1.7000000000000001E-2</v>
      </c>
      <c r="R896">
        <v>2.8299999999999999E-2</v>
      </c>
      <c r="S896">
        <v>0.40739999999999998</v>
      </c>
      <c r="T896">
        <v>1.77E-2</v>
      </c>
      <c r="U896">
        <v>0.10100000000000001</v>
      </c>
      <c r="V896">
        <v>2.4E-2</v>
      </c>
      <c r="W896">
        <f t="shared" si="13"/>
        <v>0.6371</v>
      </c>
    </row>
    <row r="897" spans="1:23" x14ac:dyDescent="0.3">
      <c r="A897">
        <v>80814</v>
      </c>
      <c r="B897">
        <v>1</v>
      </c>
      <c r="C897">
        <v>56</v>
      </c>
      <c r="D897">
        <v>3</v>
      </c>
      <c r="E897">
        <v>4</v>
      </c>
      <c r="F897">
        <v>1</v>
      </c>
      <c r="G897">
        <v>5</v>
      </c>
      <c r="H897">
        <v>21.3</v>
      </c>
      <c r="I897">
        <v>2</v>
      </c>
      <c r="J897">
        <v>1</v>
      </c>
      <c r="K897">
        <v>339</v>
      </c>
      <c r="L897">
        <v>23.9</v>
      </c>
      <c r="M897">
        <v>63.64</v>
      </c>
      <c r="N897">
        <v>14.18410042</v>
      </c>
      <c r="O897">
        <v>7.7999999999999996E-3</v>
      </c>
      <c r="P897">
        <v>3.39E-2</v>
      </c>
      <c r="Q897">
        <v>1.7000000000000001E-2</v>
      </c>
      <c r="R897">
        <v>2.8299999999999999E-2</v>
      </c>
      <c r="S897">
        <v>0.11169999999999999</v>
      </c>
      <c r="T897">
        <v>1.77E-2</v>
      </c>
      <c r="U897">
        <v>7.2999999999999995E-2</v>
      </c>
      <c r="V897">
        <v>2.4E-2</v>
      </c>
      <c r="W897">
        <f t="shared" si="13"/>
        <v>0.31340000000000001</v>
      </c>
    </row>
    <row r="898" spans="1:23" x14ac:dyDescent="0.3">
      <c r="A898">
        <v>80825</v>
      </c>
      <c r="B898">
        <v>1</v>
      </c>
      <c r="C898">
        <v>30</v>
      </c>
      <c r="D898">
        <v>3</v>
      </c>
      <c r="E898">
        <v>3</v>
      </c>
      <c r="F898">
        <v>1</v>
      </c>
      <c r="G898">
        <v>1.25</v>
      </c>
      <c r="H898">
        <v>26.1</v>
      </c>
      <c r="I898">
        <v>1</v>
      </c>
      <c r="J898">
        <v>1</v>
      </c>
      <c r="K898">
        <v>283</v>
      </c>
      <c r="L898">
        <v>20.6</v>
      </c>
      <c r="M898">
        <v>18.91</v>
      </c>
      <c r="N898">
        <v>13.73786408</v>
      </c>
      <c r="O898">
        <v>2.8000000000000001E-2</v>
      </c>
      <c r="P898">
        <v>3.39E-2</v>
      </c>
      <c r="Q898">
        <v>4.2000000000000003E-2</v>
      </c>
      <c r="R898">
        <v>2.8299999999999999E-2</v>
      </c>
      <c r="S898">
        <v>0.11169999999999999</v>
      </c>
      <c r="T898">
        <v>1.77E-2</v>
      </c>
      <c r="U898">
        <v>0.17599999999999999</v>
      </c>
      <c r="V898">
        <v>5.6000000000000001E-2</v>
      </c>
      <c r="W898">
        <f t="shared" si="13"/>
        <v>0.49359999999999998</v>
      </c>
    </row>
    <row r="899" spans="1:23" x14ac:dyDescent="0.3">
      <c r="A899">
        <v>80826</v>
      </c>
      <c r="B899">
        <v>1</v>
      </c>
      <c r="C899">
        <v>33</v>
      </c>
      <c r="D899">
        <v>3</v>
      </c>
      <c r="E899">
        <v>4</v>
      </c>
      <c r="F899">
        <v>1</v>
      </c>
      <c r="G899">
        <v>0.72</v>
      </c>
      <c r="H899">
        <v>30.4</v>
      </c>
      <c r="I899">
        <v>2</v>
      </c>
      <c r="J899">
        <v>1</v>
      </c>
      <c r="K899">
        <v>243</v>
      </c>
      <c r="L899">
        <v>14.7</v>
      </c>
      <c r="M899">
        <v>19.8</v>
      </c>
      <c r="N899">
        <v>16.53061224</v>
      </c>
      <c r="O899">
        <v>7.7999999999999996E-3</v>
      </c>
      <c r="P899">
        <v>7.9399999999999998E-2</v>
      </c>
      <c r="Q899">
        <v>1.7000000000000001E-2</v>
      </c>
      <c r="R899">
        <v>0.4</v>
      </c>
      <c r="S899">
        <v>0.11169999999999999</v>
      </c>
      <c r="T899">
        <v>1.77E-2</v>
      </c>
      <c r="U899">
        <v>0.11600000000000001</v>
      </c>
      <c r="V899">
        <v>8.2000000000000003E-2</v>
      </c>
      <c r="W899">
        <f t="shared" ref="W899:W962" si="14">SUM(O899:V899)</f>
        <v>0.83160000000000001</v>
      </c>
    </row>
    <row r="900" spans="1:23" x14ac:dyDescent="0.3">
      <c r="A900">
        <v>80833</v>
      </c>
      <c r="B900">
        <v>1</v>
      </c>
      <c r="C900">
        <v>33</v>
      </c>
      <c r="D900">
        <v>3</v>
      </c>
      <c r="E900">
        <v>3</v>
      </c>
      <c r="F900">
        <v>1</v>
      </c>
      <c r="G900">
        <v>2.52</v>
      </c>
      <c r="H900">
        <v>27.2</v>
      </c>
      <c r="I900">
        <v>1</v>
      </c>
      <c r="J900">
        <v>1</v>
      </c>
      <c r="K900">
        <v>231</v>
      </c>
      <c r="L900">
        <v>19.100000000000001</v>
      </c>
      <c r="M900">
        <v>14.26</v>
      </c>
      <c r="N900">
        <v>12.094240839999999</v>
      </c>
      <c r="O900">
        <v>0.249</v>
      </c>
      <c r="P900">
        <v>3.39E-2</v>
      </c>
      <c r="Q900">
        <v>0.29599999999999999</v>
      </c>
      <c r="R900">
        <v>2.8299999999999999E-2</v>
      </c>
      <c r="S900">
        <v>0.11169999999999999</v>
      </c>
      <c r="T900">
        <v>9.2999999999999999E-2</v>
      </c>
      <c r="U900">
        <v>0.875</v>
      </c>
      <c r="V900">
        <v>0.38600000000000001</v>
      </c>
      <c r="W900">
        <f t="shared" si="14"/>
        <v>2.0729000000000002</v>
      </c>
    </row>
    <row r="901" spans="1:23" x14ac:dyDescent="0.3">
      <c r="A901">
        <v>80858</v>
      </c>
      <c r="B901">
        <v>1</v>
      </c>
      <c r="C901">
        <v>65</v>
      </c>
      <c r="D901">
        <v>3</v>
      </c>
      <c r="E901">
        <v>5</v>
      </c>
      <c r="F901">
        <v>1</v>
      </c>
      <c r="G901">
        <v>4.67</v>
      </c>
      <c r="H901">
        <v>22.7</v>
      </c>
      <c r="I901">
        <v>1</v>
      </c>
      <c r="J901">
        <v>1</v>
      </c>
      <c r="K901">
        <v>717</v>
      </c>
      <c r="L901">
        <v>28.8</v>
      </c>
      <c r="M901">
        <v>58.6</v>
      </c>
      <c r="N901">
        <v>24.895833329999999</v>
      </c>
      <c r="O901">
        <v>7.7999999999999996E-3</v>
      </c>
      <c r="P901">
        <v>3.39E-2</v>
      </c>
      <c r="Q901">
        <v>1.7000000000000001E-2</v>
      </c>
      <c r="R901">
        <v>2.8299999999999999E-2</v>
      </c>
      <c r="S901">
        <v>0.11169999999999999</v>
      </c>
      <c r="T901">
        <v>1.77E-2</v>
      </c>
      <c r="U901">
        <v>1.77E-2</v>
      </c>
      <c r="V901">
        <v>2.4E-2</v>
      </c>
      <c r="W901">
        <f t="shared" si="14"/>
        <v>0.2581</v>
      </c>
    </row>
    <row r="902" spans="1:23" x14ac:dyDescent="0.3">
      <c r="A902">
        <v>80862</v>
      </c>
      <c r="B902">
        <v>1</v>
      </c>
      <c r="C902">
        <v>21</v>
      </c>
      <c r="D902">
        <v>5</v>
      </c>
      <c r="E902">
        <v>4</v>
      </c>
      <c r="F902">
        <v>5</v>
      </c>
      <c r="G902">
        <v>4.1900000000000004</v>
      </c>
      <c r="H902">
        <v>23.5</v>
      </c>
      <c r="I902">
        <v>2</v>
      </c>
      <c r="J902">
        <v>1</v>
      </c>
      <c r="K902">
        <v>401</v>
      </c>
      <c r="L902">
        <v>19.899999999999999</v>
      </c>
      <c r="M902">
        <v>24.55</v>
      </c>
      <c r="N902">
        <v>20.150753770000001</v>
      </c>
      <c r="O902">
        <v>7.7999999999999996E-3</v>
      </c>
      <c r="P902">
        <v>3.39E-2</v>
      </c>
      <c r="Q902">
        <v>1.7000000000000001E-2</v>
      </c>
      <c r="R902">
        <v>8.5000000000000006E-2</v>
      </c>
      <c r="S902">
        <v>0.11169999999999999</v>
      </c>
      <c r="T902">
        <v>1.77E-2</v>
      </c>
      <c r="U902">
        <v>4.8000000000000001E-2</v>
      </c>
      <c r="V902">
        <v>2.4E-2</v>
      </c>
      <c r="W902">
        <f t="shared" si="14"/>
        <v>0.34509999999999996</v>
      </c>
    </row>
    <row r="903" spans="1:23" x14ac:dyDescent="0.3">
      <c r="A903">
        <v>80864</v>
      </c>
      <c r="B903">
        <v>1</v>
      </c>
      <c r="C903">
        <v>54</v>
      </c>
      <c r="D903">
        <v>3</v>
      </c>
      <c r="E903">
        <v>2</v>
      </c>
      <c r="F903">
        <v>3</v>
      </c>
      <c r="G903">
        <v>0.62</v>
      </c>
      <c r="H903">
        <v>22.6</v>
      </c>
      <c r="I903">
        <v>1</v>
      </c>
      <c r="J903">
        <v>1</v>
      </c>
      <c r="K903">
        <v>977.43</v>
      </c>
      <c r="L903">
        <v>30</v>
      </c>
      <c r="M903">
        <v>152.5</v>
      </c>
      <c r="N903">
        <v>32.581000000000003</v>
      </c>
      <c r="O903">
        <v>0.106</v>
      </c>
      <c r="P903">
        <v>3.39E-2</v>
      </c>
      <c r="Q903">
        <v>0.24</v>
      </c>
      <c r="R903">
        <v>2.8299999999999999E-2</v>
      </c>
      <c r="S903">
        <v>0.11169999999999999</v>
      </c>
      <c r="T903">
        <v>8.1000000000000003E-2</v>
      </c>
      <c r="U903">
        <v>0.65400000000000003</v>
      </c>
      <c r="V903">
        <v>0.245</v>
      </c>
      <c r="W903">
        <f t="shared" si="14"/>
        <v>1.4999000000000002</v>
      </c>
    </row>
    <row r="904" spans="1:23" x14ac:dyDescent="0.3">
      <c r="A904">
        <v>80880</v>
      </c>
      <c r="B904">
        <v>1</v>
      </c>
      <c r="C904">
        <v>28</v>
      </c>
      <c r="D904">
        <v>3</v>
      </c>
      <c r="E904">
        <v>4</v>
      </c>
      <c r="F904">
        <v>6</v>
      </c>
      <c r="G904">
        <v>1.54</v>
      </c>
      <c r="H904">
        <v>54.2</v>
      </c>
      <c r="I904">
        <v>1</v>
      </c>
      <c r="J904">
        <v>1</v>
      </c>
      <c r="K904">
        <v>127</v>
      </c>
      <c r="L904">
        <v>25</v>
      </c>
      <c r="M904">
        <v>9.27</v>
      </c>
      <c r="N904">
        <v>5.08</v>
      </c>
      <c r="O904">
        <v>7.7999999999999996E-3</v>
      </c>
      <c r="P904">
        <v>3.39E-2</v>
      </c>
      <c r="Q904">
        <v>1.7000000000000001E-2</v>
      </c>
      <c r="R904">
        <v>2.8299999999999999E-2</v>
      </c>
      <c r="S904">
        <v>0.11169999999999999</v>
      </c>
      <c r="T904">
        <v>1.77E-2</v>
      </c>
      <c r="U904">
        <v>3.7999999999999999E-2</v>
      </c>
      <c r="V904">
        <v>4.2000000000000003E-2</v>
      </c>
      <c r="W904">
        <f t="shared" si="14"/>
        <v>0.29639999999999994</v>
      </c>
    </row>
    <row r="905" spans="1:23" x14ac:dyDescent="0.3">
      <c r="A905">
        <v>80889</v>
      </c>
      <c r="B905">
        <v>1</v>
      </c>
      <c r="C905">
        <v>80</v>
      </c>
      <c r="D905">
        <v>3</v>
      </c>
      <c r="E905">
        <v>5</v>
      </c>
      <c r="F905">
        <v>1</v>
      </c>
      <c r="G905">
        <v>5</v>
      </c>
      <c r="H905">
        <v>27.8</v>
      </c>
      <c r="I905">
        <v>1</v>
      </c>
      <c r="J905">
        <v>1</v>
      </c>
      <c r="K905">
        <v>720.89</v>
      </c>
      <c r="L905">
        <v>33.1</v>
      </c>
      <c r="M905">
        <v>129.9</v>
      </c>
      <c r="N905">
        <v>21.779154080000001</v>
      </c>
      <c r="O905">
        <v>7.7999999999999996E-3</v>
      </c>
      <c r="P905">
        <v>3.39E-2</v>
      </c>
      <c r="Q905">
        <v>0.1012</v>
      </c>
      <c r="R905">
        <v>14.7</v>
      </c>
      <c r="S905">
        <v>0.11169999999999999</v>
      </c>
      <c r="T905">
        <v>1.77E-2</v>
      </c>
      <c r="U905">
        <v>2.7E-2</v>
      </c>
      <c r="V905">
        <v>4.4999999999999998E-2</v>
      </c>
      <c r="W905">
        <f t="shared" si="14"/>
        <v>15.044299999999998</v>
      </c>
    </row>
    <row r="906" spans="1:23" x14ac:dyDescent="0.3">
      <c r="A906">
        <v>80898</v>
      </c>
      <c r="B906">
        <v>1</v>
      </c>
      <c r="C906">
        <v>76</v>
      </c>
      <c r="D906">
        <v>4</v>
      </c>
      <c r="E906">
        <v>1</v>
      </c>
      <c r="F906">
        <v>5</v>
      </c>
      <c r="G906">
        <v>0.65</v>
      </c>
      <c r="H906">
        <v>29.9</v>
      </c>
      <c r="I906">
        <v>1</v>
      </c>
      <c r="J906">
        <v>2</v>
      </c>
      <c r="K906">
        <v>707.33</v>
      </c>
      <c r="L906">
        <v>31.9</v>
      </c>
      <c r="M906">
        <v>88.13</v>
      </c>
      <c r="N906">
        <v>22.173354230000001</v>
      </c>
      <c r="O906">
        <v>3.9E-2</v>
      </c>
      <c r="P906">
        <v>3.39E-2</v>
      </c>
      <c r="Q906">
        <v>5.6000000000000001E-2</v>
      </c>
      <c r="R906">
        <v>0.10199999999999999</v>
      </c>
      <c r="S906">
        <v>0.11169999999999999</v>
      </c>
      <c r="T906">
        <v>3.2000000000000001E-2</v>
      </c>
      <c r="U906">
        <v>0.156</v>
      </c>
      <c r="V906">
        <v>5.0999999999999997E-2</v>
      </c>
      <c r="W906">
        <f t="shared" si="14"/>
        <v>0.58160000000000012</v>
      </c>
    </row>
    <row r="907" spans="1:23" x14ac:dyDescent="0.3">
      <c r="A907">
        <v>80900</v>
      </c>
      <c r="B907">
        <v>1</v>
      </c>
      <c r="C907">
        <v>66</v>
      </c>
      <c r="D907">
        <v>1</v>
      </c>
      <c r="E907">
        <v>4</v>
      </c>
      <c r="F907">
        <v>3</v>
      </c>
      <c r="G907">
        <v>2.4558</v>
      </c>
      <c r="H907">
        <v>32.200000000000003</v>
      </c>
      <c r="I907">
        <v>2</v>
      </c>
      <c r="J907">
        <v>1</v>
      </c>
      <c r="K907">
        <v>256</v>
      </c>
      <c r="L907">
        <v>21.7</v>
      </c>
      <c r="M907">
        <v>47.93</v>
      </c>
      <c r="N907">
        <v>11.79723502</v>
      </c>
      <c r="O907">
        <v>7.7999999999999996E-3</v>
      </c>
      <c r="P907">
        <v>0.50900000000000001</v>
      </c>
      <c r="Q907">
        <v>1.7000000000000001E-2</v>
      </c>
      <c r="R907">
        <v>6.5000000000000002E-2</v>
      </c>
      <c r="S907">
        <v>0.11169999999999999</v>
      </c>
      <c r="T907">
        <v>1.77E-2</v>
      </c>
      <c r="U907">
        <v>6.6000000000000003E-2</v>
      </c>
      <c r="V907">
        <v>6.3E-2</v>
      </c>
      <c r="W907">
        <f t="shared" si="14"/>
        <v>0.85719999999999996</v>
      </c>
    </row>
    <row r="908" spans="1:23" x14ac:dyDescent="0.3">
      <c r="A908">
        <v>80904</v>
      </c>
      <c r="B908">
        <v>1</v>
      </c>
      <c r="C908">
        <v>61</v>
      </c>
      <c r="D908">
        <v>3</v>
      </c>
      <c r="E908">
        <v>5</v>
      </c>
      <c r="F908">
        <v>1</v>
      </c>
      <c r="G908">
        <v>5</v>
      </c>
      <c r="H908">
        <v>27.3</v>
      </c>
      <c r="I908">
        <v>2</v>
      </c>
      <c r="J908">
        <v>1</v>
      </c>
      <c r="K908">
        <v>382</v>
      </c>
      <c r="L908">
        <v>20.3</v>
      </c>
      <c r="M908">
        <v>64.05</v>
      </c>
      <c r="N908">
        <v>18.817733990000001</v>
      </c>
      <c r="O908">
        <v>7.7999999999999996E-3</v>
      </c>
      <c r="P908">
        <v>3.39E-2</v>
      </c>
      <c r="Q908">
        <v>1.7000000000000001E-2</v>
      </c>
      <c r="R908">
        <v>0.14299999999999999</v>
      </c>
      <c r="S908">
        <v>0.11169999999999999</v>
      </c>
      <c r="T908">
        <v>1.77E-2</v>
      </c>
      <c r="U908">
        <v>0.104</v>
      </c>
      <c r="V908">
        <v>4.96</v>
      </c>
      <c r="W908">
        <f t="shared" si="14"/>
        <v>5.3951000000000002</v>
      </c>
    </row>
    <row r="909" spans="1:23" x14ac:dyDescent="0.3">
      <c r="A909">
        <v>80911</v>
      </c>
      <c r="B909">
        <v>1</v>
      </c>
      <c r="C909">
        <v>44</v>
      </c>
      <c r="D909">
        <v>5</v>
      </c>
      <c r="E909">
        <v>4</v>
      </c>
      <c r="F909">
        <v>1</v>
      </c>
      <c r="G909">
        <v>2.1</v>
      </c>
      <c r="H909">
        <v>23.9</v>
      </c>
      <c r="I909">
        <v>2</v>
      </c>
      <c r="J909">
        <v>1</v>
      </c>
      <c r="K909">
        <v>480</v>
      </c>
      <c r="L909">
        <v>21.1</v>
      </c>
      <c r="M909">
        <v>31.92</v>
      </c>
      <c r="N909">
        <v>22.74881517</v>
      </c>
      <c r="O909">
        <v>7.7999999999999996E-3</v>
      </c>
      <c r="P909">
        <v>3.39E-2</v>
      </c>
      <c r="Q909">
        <v>1.7000000000000001E-2</v>
      </c>
      <c r="R909">
        <v>2.8299999999999999E-2</v>
      </c>
      <c r="S909">
        <v>0.11169999999999999</v>
      </c>
      <c r="T909">
        <v>1.77E-2</v>
      </c>
      <c r="U909">
        <v>0.08</v>
      </c>
      <c r="V909">
        <v>4.7E-2</v>
      </c>
      <c r="W909">
        <f t="shared" si="14"/>
        <v>0.34339999999999998</v>
      </c>
    </row>
    <row r="910" spans="1:23" x14ac:dyDescent="0.3">
      <c r="A910">
        <v>80930</v>
      </c>
      <c r="B910">
        <v>1</v>
      </c>
      <c r="C910">
        <v>73</v>
      </c>
      <c r="D910">
        <v>5</v>
      </c>
      <c r="E910">
        <v>4</v>
      </c>
      <c r="F910">
        <v>1</v>
      </c>
      <c r="G910">
        <v>5</v>
      </c>
      <c r="H910">
        <v>26.6</v>
      </c>
      <c r="I910">
        <v>2</v>
      </c>
      <c r="J910">
        <v>1</v>
      </c>
      <c r="K910">
        <v>366</v>
      </c>
      <c r="L910">
        <v>21.7</v>
      </c>
      <c r="M910">
        <v>39.020000000000003</v>
      </c>
      <c r="N910">
        <v>16.866359450000001</v>
      </c>
      <c r="O910">
        <v>7.7999999999999996E-3</v>
      </c>
      <c r="P910">
        <v>3.39E-2</v>
      </c>
      <c r="Q910">
        <v>2.7E-2</v>
      </c>
      <c r="R910">
        <v>0.66200000000000003</v>
      </c>
      <c r="S910">
        <v>0.11169999999999999</v>
      </c>
      <c r="T910">
        <v>1.77E-2</v>
      </c>
      <c r="U910">
        <v>0.187</v>
      </c>
      <c r="V910">
        <v>0.191</v>
      </c>
      <c r="W910">
        <f t="shared" si="14"/>
        <v>1.2381000000000002</v>
      </c>
    </row>
    <row r="911" spans="1:23" x14ac:dyDescent="0.3">
      <c r="A911">
        <v>80934</v>
      </c>
      <c r="B911">
        <v>1</v>
      </c>
      <c r="C911">
        <v>65</v>
      </c>
      <c r="D911">
        <v>2</v>
      </c>
      <c r="E911">
        <v>1</v>
      </c>
      <c r="F911">
        <v>1</v>
      </c>
      <c r="G911">
        <v>0.57999999999999996</v>
      </c>
      <c r="H911">
        <v>28.1</v>
      </c>
      <c r="I911">
        <v>2</v>
      </c>
      <c r="J911">
        <v>1</v>
      </c>
      <c r="K911">
        <v>220</v>
      </c>
      <c r="L911">
        <v>10.9</v>
      </c>
      <c r="M911">
        <v>30.71</v>
      </c>
      <c r="N911">
        <v>20.183486240000001</v>
      </c>
      <c r="O911">
        <v>7.7999999999999996E-3</v>
      </c>
      <c r="P911">
        <v>3.39E-2</v>
      </c>
      <c r="Q911">
        <v>1.7000000000000001E-2</v>
      </c>
      <c r="R911">
        <v>6.2E-2</v>
      </c>
      <c r="S911">
        <v>0.11169999999999999</v>
      </c>
      <c r="T911">
        <v>1.77E-2</v>
      </c>
      <c r="U911">
        <v>0.11</v>
      </c>
      <c r="V911">
        <v>8.8999999999999996E-2</v>
      </c>
      <c r="W911">
        <f t="shared" si="14"/>
        <v>0.44909999999999994</v>
      </c>
    </row>
    <row r="912" spans="1:23" x14ac:dyDescent="0.3">
      <c r="A912">
        <v>80936</v>
      </c>
      <c r="B912">
        <v>1</v>
      </c>
      <c r="C912">
        <v>38</v>
      </c>
      <c r="D912">
        <v>3</v>
      </c>
      <c r="E912">
        <v>3</v>
      </c>
      <c r="F912">
        <v>1</v>
      </c>
      <c r="G912">
        <v>3.63</v>
      </c>
      <c r="H912">
        <v>35.4</v>
      </c>
      <c r="I912">
        <v>2</v>
      </c>
      <c r="J912">
        <v>2</v>
      </c>
      <c r="K912">
        <v>315.17</v>
      </c>
      <c r="L912">
        <v>21</v>
      </c>
      <c r="M912">
        <v>37.880000000000003</v>
      </c>
      <c r="N912">
        <v>15.008095239999999</v>
      </c>
      <c r="O912">
        <v>7.7999999999999996E-3</v>
      </c>
      <c r="P912">
        <v>8.3000000000000004E-2</v>
      </c>
      <c r="Q912">
        <v>1.7000000000000001E-2</v>
      </c>
      <c r="R912">
        <v>39.700000000000003</v>
      </c>
      <c r="S912">
        <v>0.11169999999999999</v>
      </c>
      <c r="T912">
        <v>1.77E-2</v>
      </c>
      <c r="U912">
        <v>0.109</v>
      </c>
      <c r="V912">
        <v>0.16200000000000001</v>
      </c>
      <c r="W912">
        <f t="shared" si="14"/>
        <v>40.208199999999998</v>
      </c>
    </row>
    <row r="913" spans="1:23" x14ac:dyDescent="0.3">
      <c r="A913">
        <v>80976</v>
      </c>
      <c r="B913">
        <v>1</v>
      </c>
      <c r="C913">
        <v>59</v>
      </c>
      <c r="D913">
        <v>5</v>
      </c>
      <c r="E913">
        <v>5</v>
      </c>
      <c r="F913">
        <v>1</v>
      </c>
      <c r="G913">
        <v>5</v>
      </c>
      <c r="H913">
        <v>24.2</v>
      </c>
      <c r="I913">
        <v>2</v>
      </c>
      <c r="J913">
        <v>1</v>
      </c>
      <c r="K913">
        <v>476</v>
      </c>
      <c r="L913">
        <v>22.2</v>
      </c>
      <c r="M913">
        <v>37.409999999999997</v>
      </c>
      <c r="N913">
        <v>21.441441439999998</v>
      </c>
      <c r="O913">
        <v>7.7999999999999996E-3</v>
      </c>
      <c r="P913">
        <v>3.39E-2</v>
      </c>
      <c r="Q913">
        <v>1.7000000000000001E-2</v>
      </c>
      <c r="R913">
        <v>0.97899999999999998</v>
      </c>
      <c r="S913">
        <v>0.11169999999999999</v>
      </c>
      <c r="T913">
        <v>1.77E-2</v>
      </c>
      <c r="U913">
        <v>6.5000000000000002E-2</v>
      </c>
      <c r="V913">
        <v>2.4E-2</v>
      </c>
      <c r="W913">
        <f t="shared" si="14"/>
        <v>1.2561</v>
      </c>
    </row>
    <row r="914" spans="1:23" x14ac:dyDescent="0.3">
      <c r="A914">
        <v>80979</v>
      </c>
      <c r="B914">
        <v>1</v>
      </c>
      <c r="C914">
        <v>29</v>
      </c>
      <c r="D914">
        <v>2</v>
      </c>
      <c r="E914">
        <v>5</v>
      </c>
      <c r="F914">
        <v>1</v>
      </c>
      <c r="G914">
        <v>5</v>
      </c>
      <c r="H914">
        <v>30.2</v>
      </c>
      <c r="I914">
        <v>2</v>
      </c>
      <c r="J914">
        <v>1</v>
      </c>
      <c r="K914">
        <v>460.73</v>
      </c>
      <c r="L914">
        <v>31.7</v>
      </c>
      <c r="M914">
        <v>25.07</v>
      </c>
      <c r="N914">
        <v>14.5340694</v>
      </c>
      <c r="O914">
        <v>7.7999999999999996E-3</v>
      </c>
      <c r="P914">
        <v>3.39E-2</v>
      </c>
      <c r="Q914">
        <v>1.7000000000000001E-2</v>
      </c>
      <c r="R914">
        <v>0.32500000000000001</v>
      </c>
      <c r="S914">
        <v>0.11169999999999999</v>
      </c>
      <c r="T914">
        <v>1.77E-2</v>
      </c>
      <c r="U914">
        <v>5.6000000000000001E-2</v>
      </c>
      <c r="V914">
        <v>5.2999999999999999E-2</v>
      </c>
      <c r="W914">
        <f t="shared" si="14"/>
        <v>0.62210000000000021</v>
      </c>
    </row>
    <row r="915" spans="1:23" x14ac:dyDescent="0.3">
      <c r="A915">
        <v>80982</v>
      </c>
      <c r="B915">
        <v>1</v>
      </c>
      <c r="C915">
        <v>31</v>
      </c>
      <c r="D915">
        <v>3</v>
      </c>
      <c r="E915">
        <v>4</v>
      </c>
      <c r="F915">
        <v>1</v>
      </c>
      <c r="G915">
        <v>0.63</v>
      </c>
      <c r="H915">
        <v>39.299999999999997</v>
      </c>
      <c r="I915">
        <v>1</v>
      </c>
      <c r="J915">
        <v>1</v>
      </c>
      <c r="K915">
        <v>266</v>
      </c>
      <c r="L915">
        <v>24.6</v>
      </c>
      <c r="M915">
        <v>18.59</v>
      </c>
      <c r="N915">
        <v>10.81300813</v>
      </c>
      <c r="O915">
        <v>7.7999999999999996E-3</v>
      </c>
      <c r="P915">
        <v>3.39E-2</v>
      </c>
      <c r="Q915">
        <v>1.7000000000000001E-2</v>
      </c>
      <c r="R915">
        <v>2.8299999999999999E-2</v>
      </c>
      <c r="S915">
        <v>0.11169999999999999</v>
      </c>
      <c r="T915">
        <v>1.77E-2</v>
      </c>
      <c r="U915">
        <v>4.7E-2</v>
      </c>
      <c r="V915">
        <v>2.4E-2</v>
      </c>
      <c r="W915">
        <f t="shared" si="14"/>
        <v>0.28739999999999999</v>
      </c>
    </row>
    <row r="916" spans="1:23" x14ac:dyDescent="0.3">
      <c r="A916">
        <v>80990</v>
      </c>
      <c r="B916">
        <v>1</v>
      </c>
      <c r="C916">
        <v>35</v>
      </c>
      <c r="D916">
        <v>5</v>
      </c>
      <c r="E916">
        <v>3</v>
      </c>
      <c r="F916">
        <v>1</v>
      </c>
      <c r="G916">
        <v>0.09</v>
      </c>
      <c r="H916">
        <v>29.1</v>
      </c>
      <c r="I916">
        <v>1</v>
      </c>
      <c r="J916">
        <v>1</v>
      </c>
      <c r="K916">
        <v>443</v>
      </c>
      <c r="L916">
        <v>13.4</v>
      </c>
      <c r="M916">
        <v>18.260000000000002</v>
      </c>
      <c r="N916">
        <v>33.059701490000002</v>
      </c>
      <c r="O916">
        <v>0.13100000000000001</v>
      </c>
      <c r="P916">
        <v>0.34200000000000003</v>
      </c>
      <c r="Q916">
        <v>0.222</v>
      </c>
      <c r="R916">
        <v>2.8299999999999999E-2</v>
      </c>
      <c r="S916">
        <v>0.11169999999999999</v>
      </c>
      <c r="T916">
        <v>7.0999999999999994E-2</v>
      </c>
      <c r="U916">
        <v>0.58399999999999996</v>
      </c>
      <c r="V916">
        <v>0.21099999999999999</v>
      </c>
      <c r="W916">
        <f t="shared" si="14"/>
        <v>1.7010000000000001</v>
      </c>
    </row>
    <row r="917" spans="1:23" x14ac:dyDescent="0.3">
      <c r="A917">
        <v>80997</v>
      </c>
      <c r="B917">
        <v>1</v>
      </c>
      <c r="C917">
        <v>26</v>
      </c>
      <c r="D917">
        <v>2</v>
      </c>
      <c r="E917">
        <v>3</v>
      </c>
      <c r="F917">
        <v>1</v>
      </c>
      <c r="G917">
        <v>0.56999999999999995</v>
      </c>
      <c r="H917">
        <v>23.7</v>
      </c>
      <c r="I917">
        <v>2</v>
      </c>
      <c r="J917">
        <v>1</v>
      </c>
      <c r="K917">
        <v>535</v>
      </c>
      <c r="L917">
        <v>17.100000000000001</v>
      </c>
      <c r="M917">
        <v>33.85</v>
      </c>
      <c r="N917">
        <v>31.286549709999999</v>
      </c>
      <c r="O917">
        <v>7.7999999999999996E-3</v>
      </c>
      <c r="P917">
        <v>3.39E-2</v>
      </c>
      <c r="Q917">
        <v>1.7000000000000001E-2</v>
      </c>
      <c r="R917">
        <v>0.55200000000000005</v>
      </c>
      <c r="S917">
        <v>0.11169999999999999</v>
      </c>
      <c r="T917">
        <v>1.77E-2</v>
      </c>
      <c r="U917">
        <v>6.4000000000000001E-2</v>
      </c>
      <c r="V917">
        <v>2.4E-2</v>
      </c>
      <c r="W917">
        <f t="shared" si="14"/>
        <v>0.82810000000000006</v>
      </c>
    </row>
    <row r="918" spans="1:23" x14ac:dyDescent="0.3">
      <c r="A918">
        <v>81000</v>
      </c>
      <c r="B918">
        <v>1</v>
      </c>
      <c r="C918">
        <v>28</v>
      </c>
      <c r="D918">
        <v>4</v>
      </c>
      <c r="E918">
        <v>2</v>
      </c>
      <c r="F918">
        <v>5</v>
      </c>
      <c r="G918">
        <v>1.24</v>
      </c>
      <c r="H918">
        <v>23.5</v>
      </c>
      <c r="I918">
        <v>1</v>
      </c>
      <c r="J918">
        <v>1</v>
      </c>
      <c r="K918">
        <v>431</v>
      </c>
      <c r="L918">
        <v>30.3</v>
      </c>
      <c r="M918">
        <v>18.59</v>
      </c>
      <c r="N918">
        <v>14.22442244</v>
      </c>
      <c r="O918">
        <v>9.1999999999999998E-2</v>
      </c>
      <c r="P918">
        <v>3.39E-2</v>
      </c>
      <c r="Q918">
        <v>0.154</v>
      </c>
      <c r="R918">
        <v>4.2999999999999997E-2</v>
      </c>
      <c r="S918">
        <v>0.11169999999999999</v>
      </c>
      <c r="T918">
        <v>5.6000000000000001E-2</v>
      </c>
      <c r="U918">
        <v>0.48</v>
      </c>
      <c r="V918">
        <v>0.193</v>
      </c>
      <c r="W918">
        <f t="shared" si="14"/>
        <v>1.1636</v>
      </c>
    </row>
    <row r="919" spans="1:23" x14ac:dyDescent="0.3">
      <c r="A919">
        <v>81004</v>
      </c>
      <c r="B919">
        <v>1</v>
      </c>
      <c r="C919">
        <v>50</v>
      </c>
      <c r="D919">
        <v>3</v>
      </c>
      <c r="E919">
        <v>3</v>
      </c>
      <c r="F919">
        <v>1</v>
      </c>
      <c r="G919">
        <v>5</v>
      </c>
      <c r="H919">
        <v>27</v>
      </c>
      <c r="I919">
        <v>2</v>
      </c>
      <c r="J919">
        <v>1</v>
      </c>
      <c r="K919">
        <v>484.76</v>
      </c>
      <c r="L919">
        <v>26.1</v>
      </c>
      <c r="M919">
        <v>59.55</v>
      </c>
      <c r="N919">
        <v>18.57318008</v>
      </c>
      <c r="O919">
        <v>7.7999999999999996E-3</v>
      </c>
      <c r="P919">
        <v>3.39E-2</v>
      </c>
      <c r="Q919">
        <v>1.7000000000000001E-2</v>
      </c>
      <c r="R919">
        <v>2.8299999999999999E-2</v>
      </c>
      <c r="S919">
        <v>0.11169999999999999</v>
      </c>
      <c r="T919">
        <v>1.77E-2</v>
      </c>
      <c r="U919">
        <v>6.7000000000000004E-2</v>
      </c>
      <c r="V919">
        <v>4.7E-2</v>
      </c>
      <c r="W919">
        <f t="shared" si="14"/>
        <v>0.33039999999999997</v>
      </c>
    </row>
    <row r="920" spans="1:23" x14ac:dyDescent="0.3">
      <c r="A920">
        <v>81010</v>
      </c>
      <c r="B920">
        <v>1</v>
      </c>
      <c r="C920">
        <v>51</v>
      </c>
      <c r="D920">
        <v>3</v>
      </c>
      <c r="E920">
        <v>3</v>
      </c>
      <c r="F920">
        <v>5</v>
      </c>
      <c r="G920">
        <v>2.65</v>
      </c>
      <c r="H920">
        <v>26.2</v>
      </c>
      <c r="I920">
        <v>1</v>
      </c>
      <c r="J920">
        <v>1</v>
      </c>
      <c r="K920">
        <v>742</v>
      </c>
      <c r="L920">
        <v>31.4</v>
      </c>
      <c r="M920">
        <v>76.599999999999994</v>
      </c>
      <c r="N920">
        <v>23.630573250000001</v>
      </c>
      <c r="O920">
        <v>0.192</v>
      </c>
      <c r="P920">
        <v>3.39E-2</v>
      </c>
      <c r="Q920">
        <v>0.29399999999999998</v>
      </c>
      <c r="R920">
        <v>2.8299999999999999E-2</v>
      </c>
      <c r="S920">
        <v>0.11169999999999999</v>
      </c>
      <c r="T920">
        <v>9.0999999999999998E-2</v>
      </c>
      <c r="U920">
        <v>0.72599999999999998</v>
      </c>
      <c r="V920">
        <v>0.28799999999999998</v>
      </c>
      <c r="W920">
        <f t="shared" si="14"/>
        <v>1.7649000000000001</v>
      </c>
    </row>
    <row r="921" spans="1:23" x14ac:dyDescent="0.3">
      <c r="A921">
        <v>81029</v>
      </c>
      <c r="B921">
        <v>1</v>
      </c>
      <c r="C921">
        <v>43</v>
      </c>
      <c r="D921">
        <v>1</v>
      </c>
      <c r="E921">
        <v>2</v>
      </c>
      <c r="F921">
        <v>1</v>
      </c>
      <c r="G921">
        <v>2.4558</v>
      </c>
      <c r="H921">
        <v>26.4</v>
      </c>
      <c r="I921">
        <v>1</v>
      </c>
      <c r="J921">
        <v>2</v>
      </c>
      <c r="K921">
        <v>434</v>
      </c>
      <c r="L921">
        <v>17.7</v>
      </c>
      <c r="M921">
        <v>47.74</v>
      </c>
      <c r="N921">
        <v>24.519774009999999</v>
      </c>
      <c r="O921">
        <v>5.7000000000000002E-2</v>
      </c>
      <c r="P921">
        <v>3.39E-2</v>
      </c>
      <c r="Q921">
        <v>9.2999999999999999E-2</v>
      </c>
      <c r="R921">
        <v>2.8299999999999999E-2</v>
      </c>
      <c r="S921">
        <v>0.11169999999999999</v>
      </c>
      <c r="T921">
        <v>4.2000000000000003E-2</v>
      </c>
      <c r="U921">
        <v>0.28299999999999997</v>
      </c>
      <c r="V921">
        <v>9.7000000000000003E-2</v>
      </c>
      <c r="W921">
        <f t="shared" si="14"/>
        <v>0.7458999999999999</v>
      </c>
    </row>
    <row r="922" spans="1:23" x14ac:dyDescent="0.3">
      <c r="A922">
        <v>81030</v>
      </c>
      <c r="B922">
        <v>1</v>
      </c>
      <c r="C922">
        <v>60</v>
      </c>
      <c r="D922">
        <v>3</v>
      </c>
      <c r="E922">
        <v>3</v>
      </c>
      <c r="F922">
        <v>1</v>
      </c>
      <c r="G922">
        <v>2.4558</v>
      </c>
      <c r="H922">
        <v>26.6</v>
      </c>
      <c r="I922">
        <v>1</v>
      </c>
      <c r="J922">
        <v>1</v>
      </c>
      <c r="K922">
        <v>297</v>
      </c>
      <c r="L922">
        <v>28.3</v>
      </c>
      <c r="M922">
        <v>26.15</v>
      </c>
      <c r="N922">
        <v>10.494699649999999</v>
      </c>
      <c r="O922">
        <v>7.7999999999999996E-3</v>
      </c>
      <c r="P922">
        <v>3.39E-2</v>
      </c>
      <c r="Q922">
        <v>1.7000000000000001E-2</v>
      </c>
      <c r="R922">
        <v>2.8299999999999999E-2</v>
      </c>
      <c r="S922">
        <v>0.11169999999999999</v>
      </c>
      <c r="T922">
        <v>1.77E-2</v>
      </c>
      <c r="U922">
        <v>6.2E-2</v>
      </c>
      <c r="V922">
        <v>3.7999999999999999E-2</v>
      </c>
      <c r="W922">
        <f t="shared" si="14"/>
        <v>0.31639999999999996</v>
      </c>
    </row>
    <row r="923" spans="1:23" x14ac:dyDescent="0.3">
      <c r="A923">
        <v>81034</v>
      </c>
      <c r="B923">
        <v>1</v>
      </c>
      <c r="C923">
        <v>34</v>
      </c>
      <c r="D923">
        <v>3</v>
      </c>
      <c r="E923">
        <v>3</v>
      </c>
      <c r="F923">
        <v>5</v>
      </c>
      <c r="G923">
        <v>1.33</v>
      </c>
      <c r="H923">
        <v>32</v>
      </c>
      <c r="I923">
        <v>2</v>
      </c>
      <c r="J923">
        <v>2</v>
      </c>
      <c r="K923">
        <v>383</v>
      </c>
      <c r="L923">
        <v>32.799999999999997</v>
      </c>
      <c r="M923">
        <v>28.41</v>
      </c>
      <c r="N923">
        <v>11.676829270000001</v>
      </c>
      <c r="O923">
        <v>7.7999999999999996E-3</v>
      </c>
      <c r="P923">
        <v>7.9399999999999998E-2</v>
      </c>
      <c r="Q923">
        <v>1.7000000000000001E-2</v>
      </c>
      <c r="R923">
        <v>2.8299999999999999E-2</v>
      </c>
      <c r="S923">
        <v>0.11169999999999999</v>
      </c>
      <c r="T923">
        <v>1.77E-2</v>
      </c>
      <c r="U923">
        <v>4.5999999999999999E-2</v>
      </c>
      <c r="V923">
        <v>0.66300000000000003</v>
      </c>
      <c r="W923">
        <f t="shared" si="14"/>
        <v>0.9709000000000001</v>
      </c>
    </row>
    <row r="924" spans="1:23" x14ac:dyDescent="0.3">
      <c r="A924">
        <v>81037</v>
      </c>
      <c r="B924">
        <v>1</v>
      </c>
      <c r="C924">
        <v>60</v>
      </c>
      <c r="D924">
        <v>4</v>
      </c>
      <c r="E924">
        <v>4</v>
      </c>
      <c r="F924">
        <v>1</v>
      </c>
      <c r="G924">
        <v>3.82</v>
      </c>
      <c r="H924">
        <v>26.7</v>
      </c>
      <c r="I924">
        <v>2</v>
      </c>
      <c r="J924">
        <v>1</v>
      </c>
      <c r="K924">
        <v>466.84</v>
      </c>
      <c r="L924">
        <v>37.700000000000003</v>
      </c>
      <c r="M924">
        <v>32.840000000000003</v>
      </c>
      <c r="N924">
        <v>12.383023870000001</v>
      </c>
      <c r="O924">
        <v>7.7999999999999996E-3</v>
      </c>
      <c r="P924">
        <v>3.39E-2</v>
      </c>
      <c r="Q924">
        <v>6.8000000000000005E-2</v>
      </c>
      <c r="R924">
        <v>2.8299999999999999E-2</v>
      </c>
      <c r="S924">
        <v>0.11169999999999999</v>
      </c>
      <c r="T924">
        <v>1.77E-2</v>
      </c>
      <c r="U924">
        <v>0.11600000000000001</v>
      </c>
      <c r="V924">
        <v>7.0000000000000007E-2</v>
      </c>
      <c r="W924">
        <f t="shared" si="14"/>
        <v>0.45340000000000003</v>
      </c>
    </row>
    <row r="925" spans="1:23" x14ac:dyDescent="0.3">
      <c r="A925">
        <v>81042</v>
      </c>
      <c r="B925">
        <v>1</v>
      </c>
      <c r="C925">
        <v>63</v>
      </c>
      <c r="D925">
        <v>1</v>
      </c>
      <c r="E925">
        <v>5</v>
      </c>
      <c r="F925">
        <v>4</v>
      </c>
      <c r="G925">
        <v>5</v>
      </c>
      <c r="H925">
        <v>27.7</v>
      </c>
      <c r="I925">
        <v>1</v>
      </c>
      <c r="J925">
        <v>2</v>
      </c>
      <c r="K925">
        <v>406</v>
      </c>
      <c r="L925">
        <v>26.9</v>
      </c>
      <c r="M925">
        <v>44.41</v>
      </c>
      <c r="N925">
        <v>15.0929368</v>
      </c>
      <c r="O925">
        <v>7.7999999999999996E-3</v>
      </c>
      <c r="P925">
        <v>3.39E-2</v>
      </c>
      <c r="Q925">
        <v>1.7000000000000001E-2</v>
      </c>
      <c r="R925">
        <v>0.47699999999999998</v>
      </c>
      <c r="S925">
        <v>0.40739999999999998</v>
      </c>
      <c r="T925">
        <v>1.77E-2</v>
      </c>
      <c r="U925">
        <v>4.3999999999999997E-2</v>
      </c>
      <c r="V925">
        <v>2.4E-2</v>
      </c>
      <c r="W925">
        <f t="shared" si="14"/>
        <v>1.0287999999999999</v>
      </c>
    </row>
    <row r="926" spans="1:23" x14ac:dyDescent="0.3">
      <c r="A926">
        <v>81061</v>
      </c>
      <c r="B926">
        <v>1</v>
      </c>
      <c r="C926">
        <v>44</v>
      </c>
      <c r="D926">
        <v>3</v>
      </c>
      <c r="E926">
        <v>3</v>
      </c>
      <c r="F926">
        <v>1</v>
      </c>
      <c r="G926">
        <v>2.82</v>
      </c>
      <c r="H926">
        <v>35</v>
      </c>
      <c r="I926">
        <v>1</v>
      </c>
      <c r="J926">
        <v>2</v>
      </c>
      <c r="K926">
        <v>182.85</v>
      </c>
      <c r="L926">
        <v>15</v>
      </c>
      <c r="M926">
        <v>22.46</v>
      </c>
      <c r="N926">
        <v>12.19</v>
      </c>
      <c r="O926">
        <v>7.7999999999999996E-3</v>
      </c>
      <c r="P926">
        <v>3.39E-2</v>
      </c>
      <c r="Q926">
        <v>1.7000000000000001E-2</v>
      </c>
      <c r="R926">
        <v>2.8299999999999999E-2</v>
      </c>
      <c r="S926">
        <v>0.11169999999999999</v>
      </c>
      <c r="T926">
        <v>1.77E-2</v>
      </c>
      <c r="U926">
        <v>0.378</v>
      </c>
      <c r="V926">
        <v>3.7999999999999999E-2</v>
      </c>
      <c r="W926">
        <f t="shared" si="14"/>
        <v>0.63240000000000007</v>
      </c>
    </row>
    <row r="927" spans="1:23" x14ac:dyDescent="0.3">
      <c r="A927">
        <v>81068</v>
      </c>
      <c r="B927">
        <v>1</v>
      </c>
      <c r="C927">
        <v>59</v>
      </c>
      <c r="D927">
        <v>4</v>
      </c>
      <c r="E927">
        <v>4</v>
      </c>
      <c r="F927">
        <v>1</v>
      </c>
      <c r="G927">
        <v>5</v>
      </c>
      <c r="H927">
        <v>31.2</v>
      </c>
      <c r="I927">
        <v>2</v>
      </c>
      <c r="J927">
        <v>1</v>
      </c>
      <c r="K927">
        <v>389</v>
      </c>
      <c r="L927">
        <v>29.1</v>
      </c>
      <c r="M927">
        <v>28.98</v>
      </c>
      <c r="N927">
        <v>13.367697590000001</v>
      </c>
      <c r="O927">
        <v>7.7999999999999996E-3</v>
      </c>
      <c r="P927">
        <v>3.39E-2</v>
      </c>
      <c r="Q927">
        <v>1.7000000000000001E-2</v>
      </c>
      <c r="R927">
        <v>23.8</v>
      </c>
      <c r="S927">
        <v>0.11169999999999999</v>
      </c>
      <c r="T927">
        <v>1.77E-2</v>
      </c>
      <c r="U927">
        <v>5.2999999999999999E-2</v>
      </c>
      <c r="V927">
        <v>4.1000000000000002E-2</v>
      </c>
      <c r="W927">
        <f t="shared" si="14"/>
        <v>24.082100000000004</v>
      </c>
    </row>
    <row r="928" spans="1:23" x14ac:dyDescent="0.3">
      <c r="A928">
        <v>81070</v>
      </c>
      <c r="B928">
        <v>1</v>
      </c>
      <c r="C928">
        <v>31</v>
      </c>
      <c r="D928">
        <v>1</v>
      </c>
      <c r="E928">
        <v>2</v>
      </c>
      <c r="F928">
        <v>1</v>
      </c>
      <c r="G928">
        <v>1.25</v>
      </c>
      <c r="H928">
        <v>28.2</v>
      </c>
      <c r="I928">
        <v>2</v>
      </c>
      <c r="J928">
        <v>2</v>
      </c>
      <c r="K928">
        <v>367</v>
      </c>
      <c r="L928">
        <v>26.3</v>
      </c>
      <c r="M928">
        <v>16.62</v>
      </c>
      <c r="N928">
        <v>13.954372619999999</v>
      </c>
      <c r="O928">
        <v>7.7999999999999996E-3</v>
      </c>
      <c r="P928">
        <v>3.39E-2</v>
      </c>
      <c r="Q928">
        <v>1.7000000000000001E-2</v>
      </c>
      <c r="R928">
        <v>2.8299999999999999E-2</v>
      </c>
      <c r="S928">
        <v>0.11169999999999999</v>
      </c>
      <c r="T928">
        <v>1.77E-2</v>
      </c>
      <c r="U928">
        <v>5.0999999999999997E-2</v>
      </c>
      <c r="V928">
        <v>4.2000000000000003E-2</v>
      </c>
      <c r="W928">
        <f t="shared" si="14"/>
        <v>0.30939999999999995</v>
      </c>
    </row>
    <row r="929" spans="1:23" x14ac:dyDescent="0.3">
      <c r="A929">
        <v>81083</v>
      </c>
      <c r="B929">
        <v>1</v>
      </c>
      <c r="C929">
        <v>36</v>
      </c>
      <c r="D929">
        <v>3</v>
      </c>
      <c r="E929">
        <v>4</v>
      </c>
      <c r="F929">
        <v>1</v>
      </c>
      <c r="G929">
        <v>1.22</v>
      </c>
      <c r="H929">
        <v>28.2</v>
      </c>
      <c r="I929">
        <v>1</v>
      </c>
      <c r="J929">
        <v>1</v>
      </c>
      <c r="K929">
        <v>455</v>
      </c>
      <c r="L929">
        <v>22.6</v>
      </c>
      <c r="M929">
        <v>31.69</v>
      </c>
      <c r="N929">
        <v>20.132743359999999</v>
      </c>
      <c r="O929">
        <v>0.47199999999999998</v>
      </c>
      <c r="P929">
        <v>3.39E-2</v>
      </c>
      <c r="Q929">
        <v>0.51900000000000002</v>
      </c>
      <c r="R929">
        <v>2.8299999999999999E-2</v>
      </c>
      <c r="S929">
        <v>0.11169999999999999</v>
      </c>
      <c r="T929">
        <v>0.223</v>
      </c>
      <c r="U929">
        <v>1.48</v>
      </c>
      <c r="V929">
        <v>0.59599999999999997</v>
      </c>
      <c r="W929">
        <f t="shared" si="14"/>
        <v>3.4639000000000002</v>
      </c>
    </row>
    <row r="930" spans="1:23" x14ac:dyDescent="0.3">
      <c r="A930">
        <v>81090</v>
      </c>
      <c r="B930">
        <v>1</v>
      </c>
      <c r="C930">
        <v>32</v>
      </c>
      <c r="D930">
        <v>4</v>
      </c>
      <c r="E930">
        <v>3</v>
      </c>
      <c r="F930">
        <v>4</v>
      </c>
      <c r="G930">
        <v>0.56999999999999995</v>
      </c>
      <c r="H930">
        <v>24</v>
      </c>
      <c r="I930">
        <v>1</v>
      </c>
      <c r="J930">
        <v>1</v>
      </c>
      <c r="K930">
        <v>875</v>
      </c>
      <c r="L930">
        <v>87.3</v>
      </c>
      <c r="M930">
        <v>48.27</v>
      </c>
      <c r="N930">
        <v>10.02290951</v>
      </c>
      <c r="O930">
        <v>0.153</v>
      </c>
      <c r="P930">
        <v>3.39E-2</v>
      </c>
      <c r="Q930">
        <v>0.253</v>
      </c>
      <c r="R930">
        <v>0.113</v>
      </c>
      <c r="S930">
        <v>0.11169999999999999</v>
      </c>
      <c r="T930">
        <v>8.2000000000000003E-2</v>
      </c>
      <c r="U930">
        <v>0.65400000000000003</v>
      </c>
      <c r="V930">
        <v>0.22500000000000001</v>
      </c>
      <c r="W930">
        <f t="shared" si="14"/>
        <v>1.6256000000000002</v>
      </c>
    </row>
    <row r="931" spans="1:23" x14ac:dyDescent="0.3">
      <c r="A931">
        <v>81092</v>
      </c>
      <c r="B931">
        <v>1</v>
      </c>
      <c r="C931">
        <v>29</v>
      </c>
      <c r="D931">
        <v>5</v>
      </c>
      <c r="E931">
        <v>4</v>
      </c>
      <c r="F931">
        <v>6</v>
      </c>
      <c r="G931">
        <v>0.72</v>
      </c>
      <c r="H931">
        <v>34.200000000000003</v>
      </c>
      <c r="I931">
        <v>1</v>
      </c>
      <c r="J931">
        <v>1</v>
      </c>
      <c r="K931">
        <v>421.62</v>
      </c>
      <c r="L931">
        <v>34.1</v>
      </c>
      <c r="M931">
        <v>32.69</v>
      </c>
      <c r="N931">
        <v>12.364222870000001</v>
      </c>
      <c r="O931">
        <v>7.7999999999999996E-3</v>
      </c>
      <c r="P931">
        <v>3.39E-2</v>
      </c>
      <c r="Q931">
        <v>1.7000000000000001E-2</v>
      </c>
      <c r="R931">
        <v>2.8299999999999999E-2</v>
      </c>
      <c r="S931">
        <v>0.11169999999999999</v>
      </c>
      <c r="T931">
        <v>1.77E-2</v>
      </c>
      <c r="U931">
        <v>4.7E-2</v>
      </c>
      <c r="V931">
        <v>2.4E-2</v>
      </c>
      <c r="W931">
        <f t="shared" si="14"/>
        <v>0.28739999999999999</v>
      </c>
    </row>
    <row r="932" spans="1:23" x14ac:dyDescent="0.3">
      <c r="A932">
        <v>81095</v>
      </c>
      <c r="B932">
        <v>1</v>
      </c>
      <c r="C932">
        <v>51</v>
      </c>
      <c r="D932">
        <v>2</v>
      </c>
      <c r="E932">
        <v>5</v>
      </c>
      <c r="F932">
        <v>1</v>
      </c>
      <c r="G932">
        <v>2.63</v>
      </c>
      <c r="H932">
        <v>41.7</v>
      </c>
      <c r="I932">
        <v>1</v>
      </c>
      <c r="J932">
        <v>1</v>
      </c>
      <c r="K932">
        <v>196.16</v>
      </c>
      <c r="L932">
        <v>17.7</v>
      </c>
      <c r="M932">
        <v>9.8000000000000007</v>
      </c>
      <c r="N932">
        <v>11.08248588</v>
      </c>
      <c r="O932">
        <v>0.13800000000000001</v>
      </c>
      <c r="P932">
        <v>3.39E-2</v>
      </c>
      <c r="Q932">
        <v>0.215</v>
      </c>
      <c r="R932">
        <v>2.8299999999999999E-2</v>
      </c>
      <c r="S932">
        <v>0.11169999999999999</v>
      </c>
      <c r="T932">
        <v>6.3E-2</v>
      </c>
      <c r="U932">
        <v>0.59299999999999997</v>
      </c>
      <c r="V932">
        <v>0.16200000000000001</v>
      </c>
      <c r="W932">
        <f t="shared" si="14"/>
        <v>1.3449</v>
      </c>
    </row>
    <row r="933" spans="1:23" x14ac:dyDescent="0.3">
      <c r="A933">
        <v>81103</v>
      </c>
      <c r="B933">
        <v>1</v>
      </c>
      <c r="C933">
        <v>80</v>
      </c>
      <c r="D933">
        <v>4</v>
      </c>
      <c r="E933">
        <v>3</v>
      </c>
      <c r="F933">
        <v>1</v>
      </c>
      <c r="G933">
        <v>2.67</v>
      </c>
      <c r="H933">
        <v>24.2</v>
      </c>
      <c r="I933">
        <v>1</v>
      </c>
      <c r="J933">
        <v>1</v>
      </c>
      <c r="K933">
        <v>356</v>
      </c>
      <c r="L933">
        <v>23</v>
      </c>
      <c r="M933">
        <v>45.1</v>
      </c>
      <c r="N933">
        <v>15.47826087</v>
      </c>
      <c r="O933">
        <v>7.7999999999999996E-3</v>
      </c>
      <c r="P933">
        <v>3.39E-2</v>
      </c>
      <c r="Q933">
        <v>1.7000000000000001E-2</v>
      </c>
      <c r="R933">
        <v>4.8000000000000001E-2</v>
      </c>
      <c r="S933">
        <v>0.11169999999999999</v>
      </c>
      <c r="T933">
        <v>1.77E-2</v>
      </c>
      <c r="U933">
        <v>0.107</v>
      </c>
      <c r="V933">
        <v>8.3000000000000004E-2</v>
      </c>
      <c r="W933">
        <f t="shared" si="14"/>
        <v>0.42609999999999998</v>
      </c>
    </row>
    <row r="934" spans="1:23" x14ac:dyDescent="0.3">
      <c r="A934">
        <v>81131</v>
      </c>
      <c r="B934">
        <v>1</v>
      </c>
      <c r="C934">
        <v>49</v>
      </c>
      <c r="D934">
        <v>2</v>
      </c>
      <c r="E934">
        <v>5</v>
      </c>
      <c r="F934">
        <v>1</v>
      </c>
      <c r="G934">
        <v>5</v>
      </c>
      <c r="H934">
        <v>29.6</v>
      </c>
      <c r="I934">
        <v>1</v>
      </c>
      <c r="J934">
        <v>1</v>
      </c>
      <c r="K934">
        <v>327</v>
      </c>
      <c r="L934">
        <v>22.3</v>
      </c>
      <c r="M934">
        <v>15.13</v>
      </c>
      <c r="N934">
        <v>14.66367713</v>
      </c>
      <c r="O934">
        <v>7.7999999999999996E-3</v>
      </c>
      <c r="P934">
        <v>7.9399999999999998E-2</v>
      </c>
      <c r="Q934">
        <v>1.7000000000000001E-2</v>
      </c>
      <c r="R934">
        <v>2.8299999999999999E-2</v>
      </c>
      <c r="S934">
        <v>0.40739999999999998</v>
      </c>
      <c r="T934">
        <v>1.77E-2</v>
      </c>
      <c r="U934">
        <v>4.5999999999999999E-2</v>
      </c>
      <c r="V934">
        <v>2.4E-2</v>
      </c>
      <c r="W934">
        <f t="shared" si="14"/>
        <v>0.62760000000000016</v>
      </c>
    </row>
    <row r="935" spans="1:23" x14ac:dyDescent="0.3">
      <c r="A935">
        <v>81139</v>
      </c>
      <c r="B935">
        <v>1</v>
      </c>
      <c r="C935">
        <v>23</v>
      </c>
      <c r="D935">
        <v>5</v>
      </c>
      <c r="E935">
        <v>4</v>
      </c>
      <c r="F935">
        <v>5</v>
      </c>
      <c r="G935">
        <v>3.84</v>
      </c>
      <c r="H935">
        <v>33.5</v>
      </c>
      <c r="I935">
        <v>1</v>
      </c>
      <c r="J935">
        <v>1</v>
      </c>
      <c r="K935">
        <v>337</v>
      </c>
      <c r="L935">
        <v>19.7</v>
      </c>
      <c r="M935">
        <v>23.42</v>
      </c>
      <c r="N935">
        <v>17.106598980000001</v>
      </c>
      <c r="O935">
        <v>7.7999999999999996E-3</v>
      </c>
      <c r="P935">
        <v>3.39E-2</v>
      </c>
      <c r="Q935">
        <v>1.7000000000000001E-2</v>
      </c>
      <c r="R935">
        <v>0.21</v>
      </c>
      <c r="S935">
        <v>0.11169999999999999</v>
      </c>
      <c r="T935">
        <v>1.77E-2</v>
      </c>
      <c r="U935">
        <v>5.5E-2</v>
      </c>
      <c r="V935">
        <v>0.04</v>
      </c>
      <c r="W935">
        <f t="shared" si="14"/>
        <v>0.49309999999999993</v>
      </c>
    </row>
    <row r="936" spans="1:23" x14ac:dyDescent="0.3">
      <c r="A936">
        <v>81144</v>
      </c>
      <c r="B936">
        <v>1</v>
      </c>
      <c r="C936">
        <v>49</v>
      </c>
      <c r="D936">
        <v>3</v>
      </c>
      <c r="E936">
        <v>3</v>
      </c>
      <c r="F936">
        <v>1</v>
      </c>
      <c r="G936">
        <v>1.68</v>
      </c>
      <c r="H936">
        <v>32.299999999999997</v>
      </c>
      <c r="I936">
        <v>2</v>
      </c>
      <c r="J936">
        <v>1</v>
      </c>
      <c r="K936">
        <v>642</v>
      </c>
      <c r="L936">
        <v>32.700000000000003</v>
      </c>
      <c r="M936">
        <v>59.48</v>
      </c>
      <c r="N936">
        <v>19.633027519999999</v>
      </c>
      <c r="O936">
        <v>7.7999999999999996E-3</v>
      </c>
      <c r="P936">
        <v>8.3000000000000004E-2</v>
      </c>
      <c r="Q936">
        <v>1.7000000000000001E-2</v>
      </c>
      <c r="R936">
        <v>1.22</v>
      </c>
      <c r="S936">
        <v>0.11169999999999999</v>
      </c>
      <c r="T936">
        <v>1.77E-2</v>
      </c>
      <c r="U936">
        <v>0.182</v>
      </c>
      <c r="V936">
        <v>0.14599999999999999</v>
      </c>
      <c r="W936">
        <f t="shared" si="14"/>
        <v>1.7851999999999997</v>
      </c>
    </row>
    <row r="937" spans="1:23" x14ac:dyDescent="0.3">
      <c r="A937">
        <v>81151</v>
      </c>
      <c r="B937">
        <v>1</v>
      </c>
      <c r="C937">
        <v>56</v>
      </c>
      <c r="D937">
        <v>3</v>
      </c>
      <c r="E937">
        <v>5</v>
      </c>
      <c r="F937">
        <v>1</v>
      </c>
      <c r="G937">
        <v>5</v>
      </c>
      <c r="H937">
        <v>24.9</v>
      </c>
      <c r="I937">
        <v>2</v>
      </c>
      <c r="J937">
        <v>1</v>
      </c>
      <c r="K937">
        <v>547</v>
      </c>
      <c r="L937">
        <v>40.200000000000003</v>
      </c>
      <c r="M937">
        <v>50.04</v>
      </c>
      <c r="N937">
        <v>13.60696517</v>
      </c>
      <c r="O937">
        <v>7.7999999999999996E-3</v>
      </c>
      <c r="P937">
        <v>3.39E-2</v>
      </c>
      <c r="Q937">
        <v>2.7E-2</v>
      </c>
      <c r="R937">
        <v>7.8E-2</v>
      </c>
      <c r="S937">
        <v>0.40739999999999998</v>
      </c>
      <c r="T937">
        <v>1.77E-2</v>
      </c>
      <c r="U937">
        <v>0.21299999999999999</v>
      </c>
      <c r="V937">
        <v>0.16800000000000001</v>
      </c>
      <c r="W937">
        <f t="shared" si="14"/>
        <v>0.95280000000000009</v>
      </c>
    </row>
    <row r="938" spans="1:23" x14ac:dyDescent="0.3">
      <c r="A938">
        <v>81160</v>
      </c>
      <c r="B938">
        <v>1</v>
      </c>
      <c r="C938">
        <v>23</v>
      </c>
      <c r="D938">
        <v>3</v>
      </c>
      <c r="E938">
        <v>2</v>
      </c>
      <c r="F938">
        <v>1</v>
      </c>
      <c r="G938">
        <v>0.97</v>
      </c>
      <c r="H938">
        <v>47.1</v>
      </c>
      <c r="I938">
        <v>2</v>
      </c>
      <c r="J938">
        <v>2</v>
      </c>
      <c r="K938">
        <v>351</v>
      </c>
      <c r="L938">
        <v>31.1</v>
      </c>
      <c r="M938">
        <v>39.53</v>
      </c>
      <c r="N938">
        <v>11.28617363</v>
      </c>
      <c r="O938">
        <v>7.7999999999999996E-3</v>
      </c>
      <c r="P938">
        <v>3.39E-2</v>
      </c>
      <c r="Q938">
        <v>3.2000000000000001E-2</v>
      </c>
      <c r="R938">
        <v>23</v>
      </c>
      <c r="S938">
        <v>0.11169999999999999</v>
      </c>
      <c r="T938">
        <v>1.77E-2</v>
      </c>
      <c r="U938">
        <v>3.2000000000000001E-2</v>
      </c>
      <c r="V938">
        <v>2.4E-2</v>
      </c>
      <c r="W938">
        <f t="shared" si="14"/>
        <v>23.2591</v>
      </c>
    </row>
    <row r="939" spans="1:23" x14ac:dyDescent="0.3">
      <c r="A939">
        <v>81161</v>
      </c>
      <c r="B939">
        <v>1</v>
      </c>
      <c r="C939">
        <v>33</v>
      </c>
      <c r="D939">
        <v>3</v>
      </c>
      <c r="E939">
        <v>2</v>
      </c>
      <c r="F939">
        <v>6</v>
      </c>
      <c r="G939">
        <v>0.96</v>
      </c>
      <c r="H939">
        <v>27.5</v>
      </c>
      <c r="I939">
        <v>1</v>
      </c>
      <c r="J939">
        <v>1</v>
      </c>
      <c r="K939">
        <v>353.84</v>
      </c>
      <c r="L939">
        <v>14</v>
      </c>
      <c r="M939">
        <v>28.56</v>
      </c>
      <c r="N939">
        <v>25.274285710000001</v>
      </c>
      <c r="O939">
        <v>0.14699999999999999</v>
      </c>
      <c r="P939">
        <v>3.39E-2</v>
      </c>
      <c r="Q939">
        <v>0.42699999999999999</v>
      </c>
      <c r="R939">
        <v>2.8299999999999999E-2</v>
      </c>
      <c r="S939">
        <v>0.11169999999999999</v>
      </c>
      <c r="T939">
        <v>0.12</v>
      </c>
      <c r="U939">
        <v>1.1000000000000001</v>
      </c>
      <c r="V939">
        <v>0.35399999999999998</v>
      </c>
      <c r="W939">
        <f t="shared" si="14"/>
        <v>2.3219000000000003</v>
      </c>
    </row>
    <row r="940" spans="1:23" x14ac:dyDescent="0.3">
      <c r="A940">
        <v>81203</v>
      </c>
      <c r="B940">
        <v>1</v>
      </c>
      <c r="C940">
        <v>62</v>
      </c>
      <c r="D940">
        <v>3</v>
      </c>
      <c r="E940">
        <v>5</v>
      </c>
      <c r="F940">
        <v>1</v>
      </c>
      <c r="G940">
        <v>5</v>
      </c>
      <c r="H940">
        <v>26.1</v>
      </c>
      <c r="I940">
        <v>2</v>
      </c>
      <c r="J940">
        <v>1</v>
      </c>
      <c r="K940">
        <v>244</v>
      </c>
      <c r="L940">
        <v>9.3800000000000008</v>
      </c>
      <c r="M940">
        <v>33.090000000000003</v>
      </c>
      <c r="N940">
        <v>26.012793179999999</v>
      </c>
      <c r="O940">
        <v>7.7999999999999996E-3</v>
      </c>
      <c r="P940">
        <v>3.39E-2</v>
      </c>
      <c r="Q940">
        <v>1.7000000000000001E-2</v>
      </c>
      <c r="R940">
        <v>2.8299999999999999E-2</v>
      </c>
      <c r="S940">
        <v>0.11169999999999999</v>
      </c>
      <c r="T940">
        <v>1.77E-2</v>
      </c>
      <c r="U940">
        <v>8.5999999999999993E-2</v>
      </c>
      <c r="V940">
        <v>2.4E-2</v>
      </c>
      <c r="W940">
        <f t="shared" si="14"/>
        <v>0.32640000000000002</v>
      </c>
    </row>
    <row r="941" spans="1:23" x14ac:dyDescent="0.3">
      <c r="A941">
        <v>81207</v>
      </c>
      <c r="B941">
        <v>1</v>
      </c>
      <c r="C941">
        <v>39</v>
      </c>
      <c r="D941">
        <v>3</v>
      </c>
      <c r="E941">
        <v>5</v>
      </c>
      <c r="F941">
        <v>1</v>
      </c>
      <c r="G941">
        <v>5</v>
      </c>
      <c r="H941">
        <v>23.4</v>
      </c>
      <c r="I941">
        <v>2</v>
      </c>
      <c r="J941">
        <v>1</v>
      </c>
      <c r="K941">
        <v>842</v>
      </c>
      <c r="L941">
        <v>35.299999999999997</v>
      </c>
      <c r="M941">
        <v>65.239999999999995</v>
      </c>
      <c r="N941">
        <v>23.852691220000001</v>
      </c>
      <c r="O941">
        <v>7.7999999999999996E-3</v>
      </c>
      <c r="P941">
        <v>3.39E-2</v>
      </c>
      <c r="Q941">
        <v>4.2999999999999997E-2</v>
      </c>
      <c r="R941">
        <v>2.8299999999999999E-2</v>
      </c>
      <c r="S941">
        <v>0.11169999999999999</v>
      </c>
      <c r="T941">
        <v>1.77E-2</v>
      </c>
      <c r="U941">
        <v>0.24</v>
      </c>
      <c r="V941">
        <v>0.19900000000000001</v>
      </c>
      <c r="W941">
        <f t="shared" si="14"/>
        <v>0.68140000000000001</v>
      </c>
    </row>
    <row r="942" spans="1:23" x14ac:dyDescent="0.3">
      <c r="A942">
        <v>81213</v>
      </c>
      <c r="B942">
        <v>1</v>
      </c>
      <c r="C942">
        <v>50</v>
      </c>
      <c r="D942">
        <v>3</v>
      </c>
      <c r="E942">
        <v>3</v>
      </c>
      <c r="F942">
        <v>1</v>
      </c>
      <c r="G942">
        <v>2.77</v>
      </c>
      <c r="H942">
        <v>28.2</v>
      </c>
      <c r="I942">
        <v>1</v>
      </c>
      <c r="J942">
        <v>1</v>
      </c>
      <c r="K942">
        <v>442.73</v>
      </c>
      <c r="L942">
        <v>13</v>
      </c>
      <c r="M942">
        <v>69.36</v>
      </c>
      <c r="N942">
        <v>34.056153850000001</v>
      </c>
      <c r="O942">
        <v>0.193</v>
      </c>
      <c r="P942">
        <v>3.39E-2</v>
      </c>
      <c r="Q942">
        <v>0.249</v>
      </c>
      <c r="R942">
        <v>0.47699999999999998</v>
      </c>
      <c r="S942">
        <v>0.11169999999999999</v>
      </c>
      <c r="T942">
        <v>9.0999999999999998E-2</v>
      </c>
      <c r="U942">
        <v>0.70499999999999996</v>
      </c>
      <c r="V942">
        <v>0.27100000000000002</v>
      </c>
      <c r="W942">
        <f t="shared" si="14"/>
        <v>2.1315999999999997</v>
      </c>
    </row>
    <row r="943" spans="1:23" x14ac:dyDescent="0.3">
      <c r="A943">
        <v>81214</v>
      </c>
      <c r="B943">
        <v>1</v>
      </c>
      <c r="C943">
        <v>50</v>
      </c>
      <c r="D943">
        <v>5</v>
      </c>
      <c r="E943">
        <v>3</v>
      </c>
      <c r="F943">
        <v>1</v>
      </c>
      <c r="G943">
        <v>1.62</v>
      </c>
      <c r="H943">
        <v>23.5</v>
      </c>
      <c r="I943">
        <v>1</v>
      </c>
      <c r="J943">
        <v>2</v>
      </c>
      <c r="K943">
        <v>381</v>
      </c>
      <c r="L943">
        <v>29.4</v>
      </c>
      <c r="M943">
        <v>43.01</v>
      </c>
      <c r="N943">
        <v>12.95918367</v>
      </c>
      <c r="O943">
        <v>7.7999999999999996E-3</v>
      </c>
      <c r="P943">
        <v>3.39E-2</v>
      </c>
      <c r="Q943">
        <v>1.7000000000000001E-2</v>
      </c>
      <c r="R943">
        <v>4.1000000000000002E-2</v>
      </c>
      <c r="S943">
        <v>0.11169999999999999</v>
      </c>
      <c r="T943">
        <v>1.77E-2</v>
      </c>
      <c r="U943">
        <v>6.0999999999999999E-2</v>
      </c>
      <c r="V943">
        <v>2.4E-2</v>
      </c>
      <c r="W943">
        <f t="shared" si="14"/>
        <v>0.31410000000000005</v>
      </c>
    </row>
    <row r="944" spans="1:23" x14ac:dyDescent="0.3">
      <c r="A944">
        <v>81217</v>
      </c>
      <c r="B944">
        <v>1</v>
      </c>
      <c r="C944">
        <v>45</v>
      </c>
      <c r="D944">
        <v>3</v>
      </c>
      <c r="E944">
        <v>4</v>
      </c>
      <c r="F944">
        <v>1</v>
      </c>
      <c r="G944">
        <v>1.91</v>
      </c>
      <c r="H944">
        <v>21.3</v>
      </c>
      <c r="I944">
        <v>1</v>
      </c>
      <c r="J944">
        <v>1</v>
      </c>
      <c r="K944">
        <v>597</v>
      </c>
      <c r="L944">
        <v>32.200000000000003</v>
      </c>
      <c r="M944">
        <v>48.64</v>
      </c>
      <c r="N944">
        <v>18.54037267</v>
      </c>
      <c r="O944">
        <v>0.16700000000000001</v>
      </c>
      <c r="P944">
        <v>3.39E-2</v>
      </c>
      <c r="Q944">
        <v>0.42299999999999999</v>
      </c>
      <c r="R944">
        <v>2.8299999999999999E-2</v>
      </c>
      <c r="S944">
        <v>0.11169999999999999</v>
      </c>
      <c r="T944">
        <v>0.14499999999999999</v>
      </c>
      <c r="U944">
        <v>1.1000000000000001</v>
      </c>
      <c r="V944">
        <v>0.35099999999999998</v>
      </c>
      <c r="W944">
        <f t="shared" si="14"/>
        <v>2.3599000000000001</v>
      </c>
    </row>
    <row r="945" spans="1:23" x14ac:dyDescent="0.3">
      <c r="A945">
        <v>81219</v>
      </c>
      <c r="B945">
        <v>1</v>
      </c>
      <c r="C945">
        <v>37</v>
      </c>
      <c r="D945">
        <v>4</v>
      </c>
      <c r="E945">
        <v>3</v>
      </c>
      <c r="F945">
        <v>4</v>
      </c>
      <c r="G945">
        <v>3</v>
      </c>
      <c r="H945">
        <v>30.7</v>
      </c>
      <c r="I945">
        <v>1</v>
      </c>
      <c r="J945">
        <v>1</v>
      </c>
      <c r="K945">
        <v>409</v>
      </c>
      <c r="L945">
        <v>24.9</v>
      </c>
      <c r="M945">
        <v>14.4</v>
      </c>
      <c r="N945">
        <v>16.425702810000001</v>
      </c>
      <c r="O945">
        <v>3.3000000000000002E-2</v>
      </c>
      <c r="P945">
        <v>7.9399999999999998E-2</v>
      </c>
      <c r="Q945">
        <v>5.3999999999999999E-2</v>
      </c>
      <c r="R945">
        <v>1.64</v>
      </c>
      <c r="S945">
        <v>0.11169999999999999</v>
      </c>
      <c r="T945">
        <v>1.77E-2</v>
      </c>
      <c r="U945">
        <v>0.16200000000000001</v>
      </c>
      <c r="V945">
        <v>7.6999999999999999E-2</v>
      </c>
      <c r="W945">
        <f t="shared" si="14"/>
        <v>2.1747999999999998</v>
      </c>
    </row>
    <row r="946" spans="1:23" x14ac:dyDescent="0.3">
      <c r="A946">
        <v>81225</v>
      </c>
      <c r="B946">
        <v>1</v>
      </c>
      <c r="C946">
        <v>37</v>
      </c>
      <c r="D946">
        <v>5</v>
      </c>
      <c r="E946">
        <v>5</v>
      </c>
      <c r="F946">
        <v>1</v>
      </c>
      <c r="G946">
        <v>5</v>
      </c>
      <c r="H946">
        <v>24.4</v>
      </c>
      <c r="I946">
        <v>2</v>
      </c>
      <c r="J946">
        <v>1</v>
      </c>
      <c r="K946">
        <v>699</v>
      </c>
      <c r="L946">
        <v>22.5</v>
      </c>
      <c r="M946">
        <v>44.57</v>
      </c>
      <c r="N946">
        <v>31.06666667</v>
      </c>
      <c r="O946">
        <v>7.7999999999999996E-3</v>
      </c>
      <c r="P946">
        <v>3.39E-2</v>
      </c>
      <c r="Q946">
        <v>1.7000000000000001E-2</v>
      </c>
      <c r="R946">
        <v>2.8299999999999999E-2</v>
      </c>
      <c r="S946">
        <v>0.11169999999999999</v>
      </c>
      <c r="T946">
        <v>1.77E-2</v>
      </c>
      <c r="U946">
        <v>4.2999999999999997E-2</v>
      </c>
      <c r="V946">
        <v>2.4E-2</v>
      </c>
      <c r="W946">
        <f t="shared" si="14"/>
        <v>0.28339999999999999</v>
      </c>
    </row>
    <row r="947" spans="1:23" x14ac:dyDescent="0.3">
      <c r="A947">
        <v>81229</v>
      </c>
      <c r="B947">
        <v>1</v>
      </c>
      <c r="C947">
        <v>74</v>
      </c>
      <c r="D947">
        <v>1</v>
      </c>
      <c r="E947">
        <v>1</v>
      </c>
      <c r="F947">
        <v>2</v>
      </c>
      <c r="G947">
        <v>0.28999999999999998</v>
      </c>
      <c r="H947">
        <v>23.8</v>
      </c>
      <c r="I947">
        <v>2</v>
      </c>
      <c r="J947">
        <v>2</v>
      </c>
      <c r="K947">
        <v>621.62</v>
      </c>
      <c r="L947">
        <v>17.100000000000001</v>
      </c>
      <c r="M947">
        <v>101</v>
      </c>
      <c r="N947">
        <v>36.352046780000002</v>
      </c>
      <c r="O947">
        <v>7.7999999999999996E-3</v>
      </c>
      <c r="P947">
        <v>3.39E-2</v>
      </c>
      <c r="Q947">
        <v>1.7000000000000001E-2</v>
      </c>
      <c r="R947">
        <v>8.3000000000000004E-2</v>
      </c>
      <c r="S947">
        <v>0.11169999999999999</v>
      </c>
      <c r="T947">
        <v>1.77E-2</v>
      </c>
      <c r="U947">
        <v>4.2000000000000003E-2</v>
      </c>
      <c r="V947">
        <v>2.4E-2</v>
      </c>
      <c r="W947">
        <f t="shared" si="14"/>
        <v>0.33709999999999996</v>
      </c>
    </row>
    <row r="948" spans="1:23" x14ac:dyDescent="0.3">
      <c r="A948">
        <v>81234</v>
      </c>
      <c r="B948">
        <v>1</v>
      </c>
      <c r="C948">
        <v>67</v>
      </c>
      <c r="D948">
        <v>1</v>
      </c>
      <c r="E948">
        <v>5</v>
      </c>
      <c r="F948">
        <v>3</v>
      </c>
      <c r="G948">
        <v>2.4558</v>
      </c>
      <c r="H948">
        <v>27.3</v>
      </c>
      <c r="I948">
        <v>2</v>
      </c>
      <c r="J948">
        <v>1</v>
      </c>
      <c r="K948">
        <v>400.18</v>
      </c>
      <c r="L948">
        <v>24.9</v>
      </c>
      <c r="M948">
        <v>47.63</v>
      </c>
      <c r="N948">
        <v>16.071485939999999</v>
      </c>
      <c r="O948">
        <v>7.7999999999999996E-3</v>
      </c>
      <c r="P948">
        <v>3.39E-2</v>
      </c>
      <c r="Q948">
        <v>5.7000000000000002E-2</v>
      </c>
      <c r="R948">
        <v>2.8299999999999999E-2</v>
      </c>
      <c r="S948">
        <v>0.219</v>
      </c>
      <c r="T948">
        <v>1.77E-2</v>
      </c>
      <c r="U948">
        <v>0.30199999999999999</v>
      </c>
      <c r="V948">
        <v>0.20499999999999999</v>
      </c>
      <c r="W948">
        <f t="shared" si="14"/>
        <v>0.87069999999999992</v>
      </c>
    </row>
    <row r="949" spans="1:23" x14ac:dyDescent="0.3">
      <c r="A949">
        <v>81237</v>
      </c>
      <c r="B949">
        <v>1</v>
      </c>
      <c r="C949">
        <v>39</v>
      </c>
      <c r="D949">
        <v>3</v>
      </c>
      <c r="E949">
        <v>4</v>
      </c>
      <c r="F949">
        <v>1</v>
      </c>
      <c r="G949">
        <v>1.07</v>
      </c>
      <c r="H949">
        <v>24.7</v>
      </c>
      <c r="I949">
        <v>2</v>
      </c>
      <c r="J949">
        <v>2</v>
      </c>
      <c r="K949">
        <v>396</v>
      </c>
      <c r="L949">
        <v>19.8</v>
      </c>
      <c r="M949">
        <v>25.68</v>
      </c>
      <c r="N949">
        <v>20</v>
      </c>
      <c r="O949">
        <v>7.7999999999999996E-3</v>
      </c>
      <c r="P949">
        <v>3.39E-2</v>
      </c>
      <c r="Q949">
        <v>1.7000000000000001E-2</v>
      </c>
      <c r="R949">
        <v>2.8299999999999999E-2</v>
      </c>
      <c r="S949">
        <v>0.11169999999999999</v>
      </c>
      <c r="T949">
        <v>1.77E-2</v>
      </c>
      <c r="U949">
        <v>0.05</v>
      </c>
      <c r="V949">
        <v>3.5000000000000003E-2</v>
      </c>
      <c r="W949">
        <f t="shared" si="14"/>
        <v>0.3014</v>
      </c>
    </row>
    <row r="950" spans="1:23" x14ac:dyDescent="0.3">
      <c r="A950">
        <v>81241</v>
      </c>
      <c r="B950">
        <v>1</v>
      </c>
      <c r="C950">
        <v>51</v>
      </c>
      <c r="D950">
        <v>4</v>
      </c>
      <c r="E950">
        <v>3</v>
      </c>
      <c r="F950">
        <v>3</v>
      </c>
      <c r="G950">
        <v>2.77</v>
      </c>
      <c r="H950">
        <v>23.6</v>
      </c>
      <c r="I950">
        <v>1</v>
      </c>
      <c r="J950">
        <v>1</v>
      </c>
      <c r="K950">
        <v>446</v>
      </c>
      <c r="L950">
        <v>29.7</v>
      </c>
      <c r="M950">
        <v>54.48</v>
      </c>
      <c r="N950">
        <v>15.01683502</v>
      </c>
      <c r="O950">
        <v>0.193</v>
      </c>
      <c r="P950">
        <v>5.0999999999999997E-2</v>
      </c>
      <c r="Q950">
        <v>0.66900000000000004</v>
      </c>
      <c r="R950">
        <v>0.11700000000000001</v>
      </c>
      <c r="S950">
        <v>0.11169999999999999</v>
      </c>
      <c r="T950">
        <v>0.126</v>
      </c>
      <c r="U950">
        <v>2.21</v>
      </c>
      <c r="V950">
        <v>1.29</v>
      </c>
      <c r="W950">
        <f t="shared" si="14"/>
        <v>4.7676999999999996</v>
      </c>
    </row>
    <row r="951" spans="1:23" x14ac:dyDescent="0.3">
      <c r="A951">
        <v>81250</v>
      </c>
      <c r="B951">
        <v>1</v>
      </c>
      <c r="C951">
        <v>50</v>
      </c>
      <c r="D951">
        <v>2</v>
      </c>
      <c r="E951">
        <v>1</v>
      </c>
      <c r="F951">
        <v>1</v>
      </c>
      <c r="G951">
        <v>0.22</v>
      </c>
      <c r="H951">
        <v>30.2</v>
      </c>
      <c r="I951">
        <v>2</v>
      </c>
      <c r="J951">
        <v>1</v>
      </c>
      <c r="K951">
        <v>240</v>
      </c>
      <c r="L951">
        <v>21</v>
      </c>
      <c r="M951">
        <v>15.28</v>
      </c>
      <c r="N951">
        <v>11.42857143</v>
      </c>
      <c r="O951">
        <v>7.7999999999999996E-3</v>
      </c>
      <c r="P951">
        <v>3.39E-2</v>
      </c>
      <c r="Q951">
        <v>1.7000000000000001E-2</v>
      </c>
      <c r="R951">
        <v>2.8299999999999999E-2</v>
      </c>
      <c r="S951">
        <v>0.11169999999999999</v>
      </c>
      <c r="T951">
        <v>1.77E-2</v>
      </c>
      <c r="U951">
        <v>2.7E-2</v>
      </c>
      <c r="V951">
        <v>0.106</v>
      </c>
      <c r="W951">
        <f t="shared" si="14"/>
        <v>0.34939999999999999</v>
      </c>
    </row>
    <row r="952" spans="1:23" x14ac:dyDescent="0.3">
      <c r="A952">
        <v>81256</v>
      </c>
      <c r="B952">
        <v>1</v>
      </c>
      <c r="C952">
        <v>69</v>
      </c>
      <c r="D952">
        <v>3</v>
      </c>
      <c r="E952">
        <v>1</v>
      </c>
      <c r="F952">
        <v>1</v>
      </c>
      <c r="G952">
        <v>0.75</v>
      </c>
      <c r="H952">
        <v>24.2</v>
      </c>
      <c r="I952">
        <v>1</v>
      </c>
      <c r="J952">
        <v>2</v>
      </c>
      <c r="K952">
        <v>672</v>
      </c>
      <c r="L952">
        <v>17.7</v>
      </c>
      <c r="M952">
        <v>59.01</v>
      </c>
      <c r="N952">
        <v>37.966101690000002</v>
      </c>
      <c r="O952">
        <v>0.31</v>
      </c>
      <c r="P952">
        <v>3.39E-2</v>
      </c>
      <c r="Q952">
        <v>0.34200000000000003</v>
      </c>
      <c r="R952">
        <v>2.8299999999999999E-2</v>
      </c>
      <c r="S952">
        <v>0.11169999999999999</v>
      </c>
      <c r="T952">
        <v>0.17100000000000001</v>
      </c>
      <c r="U952">
        <v>1</v>
      </c>
      <c r="V952">
        <v>0.42499999999999999</v>
      </c>
      <c r="W952">
        <f t="shared" si="14"/>
        <v>2.4218999999999999</v>
      </c>
    </row>
    <row r="953" spans="1:23" x14ac:dyDescent="0.3">
      <c r="A953">
        <v>81266</v>
      </c>
      <c r="B953">
        <v>1</v>
      </c>
      <c r="C953">
        <v>39</v>
      </c>
      <c r="D953">
        <v>3</v>
      </c>
      <c r="E953">
        <v>3</v>
      </c>
      <c r="F953">
        <v>1</v>
      </c>
      <c r="G953">
        <v>2.15</v>
      </c>
      <c r="H953">
        <v>31</v>
      </c>
      <c r="I953">
        <v>1</v>
      </c>
      <c r="J953">
        <v>1</v>
      </c>
      <c r="K953">
        <v>600</v>
      </c>
      <c r="L953">
        <v>39.1</v>
      </c>
      <c r="M953">
        <v>52.72</v>
      </c>
      <c r="N953">
        <v>15.345268539999999</v>
      </c>
      <c r="O953">
        <v>0.16500000000000001</v>
      </c>
      <c r="P953">
        <v>3.39E-2</v>
      </c>
      <c r="Q953">
        <v>0.2</v>
      </c>
      <c r="R953">
        <v>0.05</v>
      </c>
      <c r="S953">
        <v>0.11169999999999999</v>
      </c>
      <c r="T953">
        <v>8.5999999999999993E-2</v>
      </c>
      <c r="U953">
        <v>0.58499999999999996</v>
      </c>
      <c r="V953">
        <v>0.23400000000000001</v>
      </c>
      <c r="W953">
        <f t="shared" si="14"/>
        <v>1.4655999999999998</v>
      </c>
    </row>
    <row r="954" spans="1:23" x14ac:dyDescent="0.3">
      <c r="A954">
        <v>81273</v>
      </c>
      <c r="B954">
        <v>1</v>
      </c>
      <c r="C954">
        <v>32</v>
      </c>
      <c r="D954">
        <v>4</v>
      </c>
      <c r="E954">
        <v>3</v>
      </c>
      <c r="F954">
        <v>6</v>
      </c>
      <c r="G954">
        <v>2.5299999999999998</v>
      </c>
      <c r="H954">
        <v>35.299999999999997</v>
      </c>
      <c r="I954">
        <v>2</v>
      </c>
      <c r="J954">
        <v>1</v>
      </c>
      <c r="K954">
        <v>569</v>
      </c>
      <c r="L954">
        <v>22.1</v>
      </c>
      <c r="M954">
        <v>46.62</v>
      </c>
      <c r="N954">
        <v>25.746606329999999</v>
      </c>
      <c r="O954">
        <v>1.4E-2</v>
      </c>
      <c r="P954">
        <v>3.39E-2</v>
      </c>
      <c r="Q954">
        <v>9.2999999999999999E-2</v>
      </c>
      <c r="R954">
        <v>2.8299999999999999E-2</v>
      </c>
      <c r="S954">
        <v>0.11169999999999999</v>
      </c>
      <c r="T954">
        <v>1.77E-2</v>
      </c>
      <c r="U954">
        <v>0.24299999999999999</v>
      </c>
      <c r="V954">
        <v>0.13300000000000001</v>
      </c>
      <c r="W954">
        <f t="shared" si="14"/>
        <v>0.67459999999999998</v>
      </c>
    </row>
    <row r="955" spans="1:23" x14ac:dyDescent="0.3">
      <c r="A955">
        <v>81303</v>
      </c>
      <c r="B955">
        <v>1</v>
      </c>
      <c r="C955">
        <v>20</v>
      </c>
      <c r="D955">
        <v>5</v>
      </c>
      <c r="E955">
        <v>3</v>
      </c>
      <c r="F955">
        <v>5</v>
      </c>
      <c r="G955">
        <v>1.92</v>
      </c>
      <c r="H955">
        <v>29</v>
      </c>
      <c r="I955">
        <v>1</v>
      </c>
      <c r="J955">
        <v>1</v>
      </c>
      <c r="K955">
        <v>768</v>
      </c>
      <c r="L955">
        <v>34.700000000000003</v>
      </c>
      <c r="M955">
        <v>43.07</v>
      </c>
      <c r="N955">
        <v>22.132564840000001</v>
      </c>
      <c r="O955">
        <v>8.3000000000000004E-2</v>
      </c>
      <c r="P955">
        <v>3.39E-2</v>
      </c>
      <c r="Q955">
        <v>0.20200000000000001</v>
      </c>
      <c r="R955">
        <v>2.8299999999999999E-2</v>
      </c>
      <c r="S955">
        <v>0.11169999999999999</v>
      </c>
      <c r="T955">
        <v>0.04</v>
      </c>
      <c r="U955">
        <v>0.45200000000000001</v>
      </c>
      <c r="V955">
        <v>0.17</v>
      </c>
      <c r="W955">
        <f t="shared" si="14"/>
        <v>1.1209</v>
      </c>
    </row>
    <row r="956" spans="1:23" x14ac:dyDescent="0.3">
      <c r="A956">
        <v>81306</v>
      </c>
      <c r="B956">
        <v>1</v>
      </c>
      <c r="C956">
        <v>57</v>
      </c>
      <c r="D956">
        <v>3</v>
      </c>
      <c r="E956">
        <v>2</v>
      </c>
      <c r="F956">
        <v>1</v>
      </c>
      <c r="G956">
        <v>2.58</v>
      </c>
      <c r="H956">
        <v>34.200000000000003</v>
      </c>
      <c r="I956">
        <v>1</v>
      </c>
      <c r="J956">
        <v>1</v>
      </c>
      <c r="K956">
        <v>400.67</v>
      </c>
      <c r="L956">
        <v>38.5</v>
      </c>
      <c r="M956">
        <v>40.700000000000003</v>
      </c>
      <c r="N956">
        <v>10.40701299</v>
      </c>
      <c r="O956">
        <v>0.13</v>
      </c>
      <c r="P956">
        <v>3.39E-2</v>
      </c>
      <c r="Q956">
        <v>0.32200000000000001</v>
      </c>
      <c r="R956">
        <v>2.8299999999999999E-2</v>
      </c>
      <c r="S956">
        <v>0.11169999999999999</v>
      </c>
      <c r="T956">
        <v>9.4E-2</v>
      </c>
      <c r="U956">
        <v>0.69099999999999995</v>
      </c>
      <c r="V956">
        <v>0.249</v>
      </c>
      <c r="W956">
        <f t="shared" si="14"/>
        <v>1.6598999999999999</v>
      </c>
    </row>
    <row r="957" spans="1:23" x14ac:dyDescent="0.3">
      <c r="A957">
        <v>81311</v>
      </c>
      <c r="B957">
        <v>1</v>
      </c>
      <c r="C957">
        <v>68</v>
      </c>
      <c r="D957">
        <v>1</v>
      </c>
      <c r="E957">
        <v>1</v>
      </c>
      <c r="F957">
        <v>1</v>
      </c>
      <c r="G957">
        <v>2.4558</v>
      </c>
      <c r="H957">
        <v>28</v>
      </c>
      <c r="I957">
        <v>1</v>
      </c>
      <c r="J957">
        <v>1</v>
      </c>
      <c r="K957">
        <v>360</v>
      </c>
      <c r="L957">
        <v>20.3</v>
      </c>
      <c r="M957">
        <v>37.950000000000003</v>
      </c>
      <c r="N957">
        <v>17.73399015</v>
      </c>
      <c r="O957">
        <v>0.125</v>
      </c>
      <c r="P957">
        <v>3.39E-2</v>
      </c>
      <c r="Q957">
        <v>0.192</v>
      </c>
      <c r="R957">
        <v>5.8999999999999997E-2</v>
      </c>
      <c r="S957">
        <v>0.11169999999999999</v>
      </c>
      <c r="T957">
        <v>5.1999999999999998E-2</v>
      </c>
      <c r="U957">
        <v>0.504</v>
      </c>
      <c r="V957">
        <v>0.21</v>
      </c>
      <c r="W957">
        <f t="shared" si="14"/>
        <v>1.2875999999999999</v>
      </c>
    </row>
    <row r="958" spans="1:23" x14ac:dyDescent="0.3">
      <c r="A958">
        <v>81320</v>
      </c>
      <c r="B958">
        <v>1</v>
      </c>
      <c r="C958">
        <v>28</v>
      </c>
      <c r="D958">
        <v>3</v>
      </c>
      <c r="E958">
        <v>3</v>
      </c>
      <c r="F958">
        <v>1</v>
      </c>
      <c r="G958">
        <v>1.02</v>
      </c>
      <c r="H958">
        <v>20.100000000000001</v>
      </c>
      <c r="I958">
        <v>1</v>
      </c>
      <c r="J958">
        <v>1</v>
      </c>
      <c r="K958">
        <v>583</v>
      </c>
      <c r="L958">
        <v>13.8</v>
      </c>
      <c r="M958">
        <v>50.97</v>
      </c>
      <c r="N958">
        <v>42.246376810000001</v>
      </c>
      <c r="O958">
        <v>0.23300000000000001</v>
      </c>
      <c r="P958">
        <v>3.39E-2</v>
      </c>
      <c r="Q958">
        <v>0.33200000000000002</v>
      </c>
      <c r="R958">
        <v>1.59</v>
      </c>
      <c r="S958">
        <v>0.11169999999999999</v>
      </c>
      <c r="T958">
        <v>0.115</v>
      </c>
      <c r="U958">
        <v>0.79700000000000004</v>
      </c>
      <c r="V958">
        <v>0.28699999999999998</v>
      </c>
      <c r="W958">
        <f t="shared" si="14"/>
        <v>3.4996000000000005</v>
      </c>
    </row>
    <row r="959" spans="1:23" x14ac:dyDescent="0.3">
      <c r="A959">
        <v>81323</v>
      </c>
      <c r="B959">
        <v>1</v>
      </c>
      <c r="C959">
        <v>50</v>
      </c>
      <c r="D959">
        <v>3</v>
      </c>
      <c r="E959">
        <v>5</v>
      </c>
      <c r="F959">
        <v>1</v>
      </c>
      <c r="G959">
        <v>5</v>
      </c>
      <c r="H959">
        <v>28.4</v>
      </c>
      <c r="I959">
        <v>1</v>
      </c>
      <c r="J959">
        <v>1</v>
      </c>
      <c r="K959">
        <v>431.04</v>
      </c>
      <c r="L959">
        <v>14.8</v>
      </c>
      <c r="M959">
        <v>55.91</v>
      </c>
      <c r="N959">
        <v>29.124324319999999</v>
      </c>
      <c r="O959">
        <v>7.7999999999999996E-3</v>
      </c>
      <c r="P959">
        <v>3.39E-2</v>
      </c>
      <c r="Q959">
        <v>1.7000000000000001E-2</v>
      </c>
      <c r="R959">
        <v>0.1</v>
      </c>
      <c r="S959">
        <v>0.11169999999999999</v>
      </c>
      <c r="T959">
        <v>1.77E-2</v>
      </c>
      <c r="U959">
        <v>0.114</v>
      </c>
      <c r="V959">
        <v>8.4000000000000005E-2</v>
      </c>
      <c r="W959">
        <f t="shared" si="14"/>
        <v>0.48609999999999998</v>
      </c>
    </row>
    <row r="960" spans="1:23" x14ac:dyDescent="0.3">
      <c r="A960">
        <v>81344</v>
      </c>
      <c r="B960">
        <v>1</v>
      </c>
      <c r="C960">
        <v>59</v>
      </c>
      <c r="D960">
        <v>1</v>
      </c>
      <c r="E960">
        <v>1</v>
      </c>
      <c r="F960">
        <v>1</v>
      </c>
      <c r="G960">
        <v>2.33</v>
      </c>
      <c r="H960">
        <v>31</v>
      </c>
      <c r="I960">
        <v>1</v>
      </c>
      <c r="J960">
        <v>1</v>
      </c>
      <c r="K960">
        <v>273</v>
      </c>
      <c r="L960">
        <v>17.899999999999999</v>
      </c>
      <c r="M960">
        <v>38.89</v>
      </c>
      <c r="N960">
        <v>15.25139665</v>
      </c>
      <c r="O960">
        <v>7.7999999999999996E-3</v>
      </c>
      <c r="P960">
        <v>3.39E-2</v>
      </c>
      <c r="Q960">
        <v>1.7000000000000001E-2</v>
      </c>
      <c r="R960">
        <v>0.13500000000000001</v>
      </c>
      <c r="S960">
        <v>0.11169999999999999</v>
      </c>
      <c r="T960">
        <v>1.77E-2</v>
      </c>
      <c r="U960">
        <v>5.8000000000000003E-2</v>
      </c>
      <c r="V960">
        <v>3.5000000000000003E-2</v>
      </c>
      <c r="W960">
        <f t="shared" si="14"/>
        <v>0.41610000000000003</v>
      </c>
    </row>
    <row r="961" spans="1:23" x14ac:dyDescent="0.3">
      <c r="A961">
        <v>81348</v>
      </c>
      <c r="B961">
        <v>1</v>
      </c>
      <c r="C961">
        <v>21</v>
      </c>
      <c r="D961">
        <v>2</v>
      </c>
      <c r="E961">
        <v>2</v>
      </c>
      <c r="F961">
        <v>5</v>
      </c>
      <c r="G961">
        <v>1.25</v>
      </c>
      <c r="H961">
        <v>22.4</v>
      </c>
      <c r="I961">
        <v>2</v>
      </c>
      <c r="J961">
        <v>2</v>
      </c>
      <c r="K961">
        <v>420</v>
      </c>
      <c r="L961">
        <v>22.6</v>
      </c>
      <c r="M961">
        <v>13.11</v>
      </c>
      <c r="N961">
        <v>18.584070799999999</v>
      </c>
      <c r="O961">
        <v>7.7999999999999996E-3</v>
      </c>
      <c r="P961">
        <v>3.39E-2</v>
      </c>
      <c r="Q961">
        <v>1.7000000000000001E-2</v>
      </c>
      <c r="R961">
        <v>5.7000000000000002E-2</v>
      </c>
      <c r="S961">
        <v>0.11169999999999999</v>
      </c>
      <c r="T961">
        <v>1.77E-2</v>
      </c>
      <c r="U961">
        <v>7.0999999999999994E-2</v>
      </c>
      <c r="V961">
        <v>2.4E-2</v>
      </c>
      <c r="W961">
        <f t="shared" si="14"/>
        <v>0.34010000000000001</v>
      </c>
    </row>
    <row r="962" spans="1:23" x14ac:dyDescent="0.3">
      <c r="A962">
        <v>81349</v>
      </c>
      <c r="B962">
        <v>1</v>
      </c>
      <c r="C962">
        <v>36</v>
      </c>
      <c r="D962">
        <v>2</v>
      </c>
      <c r="E962">
        <v>3</v>
      </c>
      <c r="F962">
        <v>6</v>
      </c>
      <c r="G962">
        <v>0.92</v>
      </c>
      <c r="H962">
        <v>29.1</v>
      </c>
      <c r="I962">
        <v>1</v>
      </c>
      <c r="J962">
        <v>1</v>
      </c>
      <c r="K962">
        <v>386.4</v>
      </c>
      <c r="L962">
        <v>25.2</v>
      </c>
      <c r="M962">
        <v>29.58</v>
      </c>
      <c r="N962">
        <v>15.33333333</v>
      </c>
      <c r="O962">
        <v>7.7999999999999996E-3</v>
      </c>
      <c r="P962">
        <v>3.39E-2</v>
      </c>
      <c r="Q962">
        <v>1.7000000000000001E-2</v>
      </c>
      <c r="R962">
        <v>0.121</v>
      </c>
      <c r="S962">
        <v>0.11169999999999999</v>
      </c>
      <c r="T962">
        <v>1.77E-2</v>
      </c>
      <c r="U962">
        <v>5.3999999999999999E-2</v>
      </c>
      <c r="V962">
        <v>5.3999999999999999E-2</v>
      </c>
      <c r="W962">
        <f t="shared" si="14"/>
        <v>0.41709999999999997</v>
      </c>
    </row>
    <row r="963" spans="1:23" x14ac:dyDescent="0.3">
      <c r="A963">
        <v>81362</v>
      </c>
      <c r="B963">
        <v>1</v>
      </c>
      <c r="C963">
        <v>21</v>
      </c>
      <c r="D963">
        <v>3</v>
      </c>
      <c r="E963">
        <v>2</v>
      </c>
      <c r="F963">
        <v>5</v>
      </c>
      <c r="G963">
        <v>2.4558</v>
      </c>
      <c r="H963">
        <v>20.8</v>
      </c>
      <c r="I963">
        <v>2</v>
      </c>
      <c r="J963">
        <v>1</v>
      </c>
      <c r="K963">
        <v>506</v>
      </c>
      <c r="L963">
        <v>13.5</v>
      </c>
      <c r="M963">
        <v>34</v>
      </c>
      <c r="N963">
        <v>37.481481479999999</v>
      </c>
      <c r="O963">
        <v>7.7999999999999996E-3</v>
      </c>
      <c r="P963">
        <v>3.39E-2</v>
      </c>
      <c r="Q963">
        <v>1.7000000000000001E-2</v>
      </c>
      <c r="R963">
        <v>31.8</v>
      </c>
      <c r="S963">
        <v>0.11169999999999999</v>
      </c>
      <c r="T963">
        <v>1.77E-2</v>
      </c>
      <c r="U963">
        <v>0.28399999999999997</v>
      </c>
      <c r="V963">
        <v>0.36299999999999999</v>
      </c>
      <c r="W963">
        <f t="shared" ref="W963:W1026" si="15">SUM(O963:V963)</f>
        <v>32.635100000000001</v>
      </c>
    </row>
    <row r="964" spans="1:23" x14ac:dyDescent="0.3">
      <c r="A964">
        <v>81367</v>
      </c>
      <c r="B964">
        <v>1</v>
      </c>
      <c r="C964">
        <v>48</v>
      </c>
      <c r="D964">
        <v>1</v>
      </c>
      <c r="E964">
        <v>2</v>
      </c>
      <c r="F964">
        <v>1</v>
      </c>
      <c r="G964">
        <v>2.4558</v>
      </c>
      <c r="H964">
        <v>27.1</v>
      </c>
      <c r="I964">
        <v>1</v>
      </c>
      <c r="J964">
        <v>2</v>
      </c>
      <c r="K964">
        <v>451</v>
      </c>
      <c r="L964">
        <v>18.899999999999999</v>
      </c>
      <c r="M964">
        <v>42.98</v>
      </c>
      <c r="N964">
        <v>23.862433859999999</v>
      </c>
      <c r="O964">
        <v>7.7999999999999996E-3</v>
      </c>
      <c r="P964">
        <v>3.39E-2</v>
      </c>
      <c r="Q964">
        <v>1.7000000000000001E-2</v>
      </c>
      <c r="R964">
        <v>2.8299999999999999E-2</v>
      </c>
      <c r="S964">
        <v>0.11169999999999999</v>
      </c>
      <c r="T964">
        <v>1.77E-2</v>
      </c>
      <c r="U964">
        <v>8.8999999999999996E-2</v>
      </c>
      <c r="V964">
        <v>6.7000000000000004E-2</v>
      </c>
      <c r="W964">
        <f t="shared" si="15"/>
        <v>0.37240000000000001</v>
      </c>
    </row>
    <row r="965" spans="1:23" x14ac:dyDescent="0.3">
      <c r="A965">
        <v>81379</v>
      </c>
      <c r="B965">
        <v>1</v>
      </c>
      <c r="C965">
        <v>48</v>
      </c>
      <c r="D965">
        <v>1</v>
      </c>
      <c r="E965">
        <v>2</v>
      </c>
      <c r="F965">
        <v>1</v>
      </c>
      <c r="G965">
        <v>3.63</v>
      </c>
      <c r="H965">
        <v>33.6</v>
      </c>
      <c r="I965">
        <v>1</v>
      </c>
      <c r="J965">
        <v>1</v>
      </c>
      <c r="K965">
        <v>531.61</v>
      </c>
      <c r="L965">
        <v>32.6</v>
      </c>
      <c r="M965">
        <v>64.66</v>
      </c>
      <c r="N965">
        <v>16.307055210000001</v>
      </c>
      <c r="O965">
        <v>1.2999999999999999E-2</v>
      </c>
      <c r="P965">
        <v>3.39E-2</v>
      </c>
      <c r="Q965">
        <v>1.7000000000000001E-2</v>
      </c>
      <c r="R965">
        <v>0.25600000000000001</v>
      </c>
      <c r="S965">
        <v>0.11169999999999999</v>
      </c>
      <c r="T965">
        <v>3.7199999999999997E-2</v>
      </c>
      <c r="U965">
        <v>1.77E-2</v>
      </c>
      <c r="V965">
        <v>2.4E-2</v>
      </c>
      <c r="W965">
        <f t="shared" si="15"/>
        <v>0.51049999999999995</v>
      </c>
    </row>
    <row r="966" spans="1:23" x14ac:dyDescent="0.3">
      <c r="A966">
        <v>81380</v>
      </c>
      <c r="B966">
        <v>1</v>
      </c>
      <c r="C966">
        <v>80</v>
      </c>
      <c r="D966">
        <v>3</v>
      </c>
      <c r="E966">
        <v>1</v>
      </c>
      <c r="F966">
        <v>2</v>
      </c>
      <c r="G966">
        <v>1.2</v>
      </c>
      <c r="H966">
        <v>21.5</v>
      </c>
      <c r="I966">
        <v>1</v>
      </c>
      <c r="J966">
        <v>2</v>
      </c>
      <c r="K966">
        <v>234</v>
      </c>
      <c r="L966">
        <v>13.9</v>
      </c>
      <c r="M966">
        <v>38.49</v>
      </c>
      <c r="N966">
        <v>16.834532370000002</v>
      </c>
      <c r="O966">
        <v>0.29799999999999999</v>
      </c>
      <c r="P966">
        <v>3.39E-2</v>
      </c>
      <c r="Q966">
        <v>0.52500000000000002</v>
      </c>
      <c r="R966">
        <v>2.8299999999999999E-2</v>
      </c>
      <c r="S966">
        <v>0.11169999999999999</v>
      </c>
      <c r="T966">
        <v>0.23200000000000001</v>
      </c>
      <c r="U966">
        <v>1.25</v>
      </c>
      <c r="V966">
        <v>0.44900000000000001</v>
      </c>
      <c r="W966">
        <f t="shared" si="15"/>
        <v>2.9279000000000002</v>
      </c>
    </row>
    <row r="967" spans="1:23" x14ac:dyDescent="0.3">
      <c r="A967">
        <v>81382</v>
      </c>
      <c r="B967">
        <v>1</v>
      </c>
      <c r="C967">
        <v>71</v>
      </c>
      <c r="D967">
        <v>1</v>
      </c>
      <c r="E967">
        <v>4</v>
      </c>
      <c r="F967">
        <v>1</v>
      </c>
      <c r="G967">
        <v>4.84</v>
      </c>
      <c r="H967">
        <v>29.4</v>
      </c>
      <c r="I967">
        <v>1</v>
      </c>
      <c r="J967">
        <v>1</v>
      </c>
      <c r="K967">
        <v>321</v>
      </c>
      <c r="L967">
        <v>16.399999999999999</v>
      </c>
      <c r="M967">
        <v>41.95</v>
      </c>
      <c r="N967">
        <v>19.573170730000001</v>
      </c>
      <c r="O967">
        <v>7.7999999999999996E-3</v>
      </c>
      <c r="P967">
        <v>3.39E-2</v>
      </c>
      <c r="Q967">
        <v>1.7000000000000001E-2</v>
      </c>
      <c r="R967">
        <v>0.70699999999999996</v>
      </c>
      <c r="S967">
        <v>0.11169999999999999</v>
      </c>
      <c r="T967">
        <v>1.77E-2</v>
      </c>
      <c r="U967">
        <v>7.9000000000000001E-2</v>
      </c>
      <c r="V967">
        <v>0.35599999999999998</v>
      </c>
      <c r="W967">
        <f t="shared" si="15"/>
        <v>1.3300999999999998</v>
      </c>
    </row>
    <row r="968" spans="1:23" x14ac:dyDescent="0.3">
      <c r="A968">
        <v>81384</v>
      </c>
      <c r="B968">
        <v>1</v>
      </c>
      <c r="C968">
        <v>40</v>
      </c>
      <c r="D968">
        <v>5</v>
      </c>
      <c r="E968">
        <v>5</v>
      </c>
      <c r="F968">
        <v>1</v>
      </c>
      <c r="G968">
        <v>4.6100000000000003</v>
      </c>
      <c r="H968">
        <v>18.8</v>
      </c>
      <c r="I968">
        <v>2</v>
      </c>
      <c r="J968">
        <v>2</v>
      </c>
      <c r="K968">
        <v>655</v>
      </c>
      <c r="L968">
        <v>28</v>
      </c>
      <c r="M968">
        <v>59.08</v>
      </c>
      <c r="N968">
        <v>23.39285714</v>
      </c>
      <c r="O968">
        <v>7.7999999999999996E-3</v>
      </c>
      <c r="P968">
        <v>3.39E-2</v>
      </c>
      <c r="Q968">
        <v>1.7000000000000001E-2</v>
      </c>
      <c r="R968">
        <v>2.8299999999999999E-2</v>
      </c>
      <c r="S968">
        <v>0.11169999999999999</v>
      </c>
      <c r="T968">
        <v>1.77E-2</v>
      </c>
      <c r="U968">
        <v>3.7999999999999999E-2</v>
      </c>
      <c r="V968">
        <v>2.4E-2</v>
      </c>
      <c r="W968">
        <f t="shared" si="15"/>
        <v>0.27839999999999998</v>
      </c>
    </row>
    <row r="969" spans="1:23" x14ac:dyDescent="0.3">
      <c r="A969">
        <v>81391</v>
      </c>
      <c r="B969">
        <v>1</v>
      </c>
      <c r="C969">
        <v>64</v>
      </c>
      <c r="D969">
        <v>4</v>
      </c>
      <c r="E969">
        <v>2</v>
      </c>
      <c r="F969">
        <v>4</v>
      </c>
      <c r="G969">
        <v>0.89</v>
      </c>
      <c r="H969">
        <v>22.3</v>
      </c>
      <c r="I969">
        <v>1</v>
      </c>
      <c r="J969">
        <v>1</v>
      </c>
      <c r="K969">
        <v>561</v>
      </c>
      <c r="L969">
        <v>28.9</v>
      </c>
      <c r="M969">
        <v>99</v>
      </c>
      <c r="N969">
        <v>19.41176471</v>
      </c>
      <c r="O969">
        <v>0.32500000000000001</v>
      </c>
      <c r="P969">
        <v>3.39E-2</v>
      </c>
      <c r="Q969">
        <v>0.78600000000000003</v>
      </c>
      <c r="R969">
        <v>0.187</v>
      </c>
      <c r="S969">
        <v>4.33</v>
      </c>
      <c r="T969">
        <v>0.17199999999999999</v>
      </c>
      <c r="U969">
        <v>1.41</v>
      </c>
      <c r="V969">
        <v>0.44</v>
      </c>
      <c r="W969">
        <f t="shared" si="15"/>
        <v>7.6839000000000004</v>
      </c>
    </row>
    <row r="970" spans="1:23" x14ac:dyDescent="0.3">
      <c r="A970">
        <v>81396</v>
      </c>
      <c r="B970">
        <v>1</v>
      </c>
      <c r="C970">
        <v>21</v>
      </c>
      <c r="D970">
        <v>1</v>
      </c>
      <c r="E970">
        <v>3</v>
      </c>
      <c r="F970">
        <v>5</v>
      </c>
      <c r="G970">
        <v>2.4558</v>
      </c>
      <c r="H970">
        <v>27.2</v>
      </c>
      <c r="I970">
        <v>2</v>
      </c>
      <c r="J970">
        <v>1</v>
      </c>
      <c r="K970">
        <v>540.80999999999995</v>
      </c>
      <c r="L970">
        <v>24</v>
      </c>
      <c r="M970">
        <v>23.77</v>
      </c>
      <c r="N970">
        <v>22.533750000000001</v>
      </c>
      <c r="O970">
        <v>7.7999999999999996E-3</v>
      </c>
      <c r="P970">
        <v>3.39E-2</v>
      </c>
      <c r="Q970">
        <v>1.7000000000000001E-2</v>
      </c>
      <c r="R970">
        <v>0.40600000000000003</v>
      </c>
      <c r="S970">
        <v>0.11169999999999999</v>
      </c>
      <c r="T970">
        <v>1.77E-2</v>
      </c>
      <c r="U970">
        <v>8.7999999999999995E-2</v>
      </c>
      <c r="V970">
        <v>2.4E-2</v>
      </c>
      <c r="W970">
        <f t="shared" si="15"/>
        <v>0.70610000000000006</v>
      </c>
    </row>
    <row r="971" spans="1:23" x14ac:dyDescent="0.3">
      <c r="A971">
        <v>81416</v>
      </c>
      <c r="B971">
        <v>1</v>
      </c>
      <c r="C971">
        <v>80</v>
      </c>
      <c r="D971">
        <v>3</v>
      </c>
      <c r="E971">
        <v>4</v>
      </c>
      <c r="F971">
        <v>1</v>
      </c>
      <c r="G971">
        <v>0.85</v>
      </c>
      <c r="H971">
        <v>26.7</v>
      </c>
      <c r="I971">
        <v>2</v>
      </c>
      <c r="J971">
        <v>2</v>
      </c>
      <c r="K971">
        <v>348.31</v>
      </c>
      <c r="L971">
        <v>24.5</v>
      </c>
      <c r="M971">
        <v>50.85</v>
      </c>
      <c r="N971">
        <v>14.216734689999999</v>
      </c>
      <c r="O971">
        <v>7.7999999999999996E-3</v>
      </c>
      <c r="P971">
        <v>3.39E-2</v>
      </c>
      <c r="Q971">
        <v>4.2999999999999997E-2</v>
      </c>
      <c r="R971">
        <v>2.8299999999999999E-2</v>
      </c>
      <c r="S971">
        <v>0.11169999999999999</v>
      </c>
      <c r="T971">
        <v>1.77E-2</v>
      </c>
      <c r="U971">
        <v>4.9000000000000002E-2</v>
      </c>
      <c r="V971">
        <v>2.4E-2</v>
      </c>
      <c r="W971">
        <f t="shared" si="15"/>
        <v>0.31540000000000001</v>
      </c>
    </row>
    <row r="972" spans="1:23" x14ac:dyDescent="0.3">
      <c r="A972">
        <v>81427</v>
      </c>
      <c r="B972">
        <v>1</v>
      </c>
      <c r="C972">
        <v>52</v>
      </c>
      <c r="D972">
        <v>1</v>
      </c>
      <c r="E972">
        <v>1</v>
      </c>
      <c r="F972">
        <v>6</v>
      </c>
      <c r="G972">
        <v>0.42</v>
      </c>
      <c r="H972">
        <v>26.3</v>
      </c>
      <c r="I972">
        <v>2</v>
      </c>
      <c r="J972">
        <v>1</v>
      </c>
      <c r="K972">
        <v>342</v>
      </c>
      <c r="L972">
        <v>19.2</v>
      </c>
      <c r="M972">
        <v>33.39</v>
      </c>
      <c r="N972">
        <v>17.8125</v>
      </c>
      <c r="O972">
        <v>7.7999999999999996E-3</v>
      </c>
      <c r="P972">
        <v>3.39E-2</v>
      </c>
      <c r="Q972">
        <v>1.7000000000000001E-2</v>
      </c>
      <c r="R972">
        <v>2.8299999999999999E-2</v>
      </c>
      <c r="S972">
        <v>0.11169999999999999</v>
      </c>
      <c r="T972">
        <v>1.77E-2</v>
      </c>
      <c r="U972">
        <v>7.5999999999999998E-2</v>
      </c>
      <c r="V972">
        <v>6.3E-2</v>
      </c>
      <c r="W972">
        <f t="shared" si="15"/>
        <v>0.35539999999999999</v>
      </c>
    </row>
    <row r="973" spans="1:23" x14ac:dyDescent="0.3">
      <c r="A973">
        <v>81468</v>
      </c>
      <c r="B973">
        <v>1</v>
      </c>
      <c r="C973">
        <v>74</v>
      </c>
      <c r="D973">
        <v>3</v>
      </c>
      <c r="E973">
        <v>2</v>
      </c>
      <c r="F973">
        <v>1</v>
      </c>
      <c r="G973">
        <v>5</v>
      </c>
      <c r="H973">
        <v>25.5</v>
      </c>
      <c r="I973">
        <v>2</v>
      </c>
      <c r="J973">
        <v>1</v>
      </c>
      <c r="K973">
        <v>224.76</v>
      </c>
      <c r="L973">
        <v>20.2</v>
      </c>
      <c r="M973">
        <v>31.93</v>
      </c>
      <c r="N973">
        <v>11.126732670000001</v>
      </c>
      <c r="O973">
        <v>7.7999999999999996E-3</v>
      </c>
      <c r="P973">
        <v>3.39E-2</v>
      </c>
      <c r="Q973">
        <v>1.7000000000000001E-2</v>
      </c>
      <c r="R973">
        <v>2.8299999999999999E-2</v>
      </c>
      <c r="S973">
        <v>0.11169999999999999</v>
      </c>
      <c r="T973">
        <v>1.77E-2</v>
      </c>
      <c r="U973">
        <v>0.14699999999999999</v>
      </c>
      <c r="V973">
        <v>0.10199999999999999</v>
      </c>
      <c r="W973">
        <f t="shared" si="15"/>
        <v>0.46539999999999992</v>
      </c>
    </row>
    <row r="974" spans="1:23" x14ac:dyDescent="0.3">
      <c r="A974">
        <v>81472</v>
      </c>
      <c r="B974">
        <v>1</v>
      </c>
      <c r="C974">
        <v>29</v>
      </c>
      <c r="D974">
        <v>5</v>
      </c>
      <c r="E974">
        <v>5</v>
      </c>
      <c r="F974">
        <v>5</v>
      </c>
      <c r="G974">
        <v>2.4558</v>
      </c>
      <c r="H974">
        <v>32.799999999999997</v>
      </c>
      <c r="I974">
        <v>2</v>
      </c>
      <c r="J974">
        <v>1</v>
      </c>
      <c r="K974">
        <v>336</v>
      </c>
      <c r="L974">
        <v>24.1</v>
      </c>
      <c r="M974">
        <v>21.44</v>
      </c>
      <c r="N974">
        <v>13.94190871</v>
      </c>
      <c r="O974">
        <v>7.7999999999999996E-3</v>
      </c>
      <c r="P974">
        <v>8.3000000000000004E-2</v>
      </c>
      <c r="Q974">
        <v>1.7000000000000001E-2</v>
      </c>
      <c r="R974">
        <v>0.111</v>
      </c>
      <c r="S974">
        <v>0.11169999999999999</v>
      </c>
      <c r="T974">
        <v>1.77E-2</v>
      </c>
      <c r="U974">
        <v>4.2999999999999997E-2</v>
      </c>
      <c r="V974">
        <v>3.5000000000000003E-2</v>
      </c>
      <c r="W974">
        <f t="shared" si="15"/>
        <v>0.42620000000000002</v>
      </c>
    </row>
    <row r="975" spans="1:23" x14ac:dyDescent="0.3">
      <c r="A975">
        <v>81484</v>
      </c>
      <c r="B975">
        <v>1</v>
      </c>
      <c r="C975">
        <v>32</v>
      </c>
      <c r="D975">
        <v>3</v>
      </c>
      <c r="E975">
        <v>4</v>
      </c>
      <c r="F975">
        <v>1</v>
      </c>
      <c r="G975">
        <v>1.43</v>
      </c>
      <c r="H975">
        <v>52.6</v>
      </c>
      <c r="I975">
        <v>2</v>
      </c>
      <c r="J975">
        <v>1</v>
      </c>
      <c r="K975">
        <v>253</v>
      </c>
      <c r="L975">
        <v>29.9</v>
      </c>
      <c r="M975">
        <v>19.600000000000001</v>
      </c>
      <c r="N975">
        <v>8.461538462</v>
      </c>
      <c r="O975">
        <v>7.7999999999999996E-3</v>
      </c>
      <c r="P975">
        <v>3.39E-2</v>
      </c>
      <c r="Q975">
        <v>1.7000000000000001E-2</v>
      </c>
      <c r="R975">
        <v>0.53100000000000003</v>
      </c>
      <c r="S975">
        <v>0.11169999999999999</v>
      </c>
      <c r="T975">
        <v>1.77E-2</v>
      </c>
      <c r="U975">
        <v>5.1999999999999998E-2</v>
      </c>
      <c r="V975">
        <v>3.7999999999999999E-2</v>
      </c>
      <c r="W975">
        <f t="shared" si="15"/>
        <v>0.80910000000000015</v>
      </c>
    </row>
    <row r="976" spans="1:23" x14ac:dyDescent="0.3">
      <c r="A976">
        <v>81509</v>
      </c>
      <c r="B976">
        <v>1</v>
      </c>
      <c r="C976">
        <v>42</v>
      </c>
      <c r="D976">
        <v>4</v>
      </c>
      <c r="E976">
        <v>4</v>
      </c>
      <c r="F976">
        <v>5</v>
      </c>
      <c r="G976">
        <v>0.69</v>
      </c>
      <c r="H976">
        <v>20.2</v>
      </c>
      <c r="I976">
        <v>1</v>
      </c>
      <c r="J976">
        <v>1</v>
      </c>
      <c r="K976">
        <v>611</v>
      </c>
      <c r="L976">
        <v>26.3</v>
      </c>
      <c r="M976">
        <v>46</v>
      </c>
      <c r="N976">
        <v>23.23193916</v>
      </c>
      <c r="O976">
        <v>0.128</v>
      </c>
      <c r="P976">
        <v>3.39E-2</v>
      </c>
      <c r="Q976">
        <v>0.191</v>
      </c>
      <c r="R976">
        <v>0.05</v>
      </c>
      <c r="S976">
        <v>0.11169999999999999</v>
      </c>
      <c r="T976">
        <v>0.06</v>
      </c>
      <c r="U976">
        <v>0.60299999999999998</v>
      </c>
      <c r="V976">
        <v>0.247</v>
      </c>
      <c r="W976">
        <f t="shared" si="15"/>
        <v>1.4245999999999999</v>
      </c>
    </row>
    <row r="977" spans="1:23" x14ac:dyDescent="0.3">
      <c r="A977">
        <v>81514</v>
      </c>
      <c r="B977">
        <v>1</v>
      </c>
      <c r="C977">
        <v>23</v>
      </c>
      <c r="D977">
        <v>1</v>
      </c>
      <c r="E977">
        <v>2</v>
      </c>
      <c r="F977">
        <v>5</v>
      </c>
      <c r="G977">
        <v>0.95</v>
      </c>
      <c r="H977">
        <v>29.8</v>
      </c>
      <c r="I977">
        <v>1</v>
      </c>
      <c r="J977">
        <v>1</v>
      </c>
      <c r="K977">
        <v>316</v>
      </c>
      <c r="L977">
        <v>11.6</v>
      </c>
      <c r="M977">
        <v>19.829999999999998</v>
      </c>
      <c r="N977">
        <v>27.241379309999999</v>
      </c>
      <c r="O977">
        <v>1.6E-2</v>
      </c>
      <c r="P977">
        <v>3.39E-2</v>
      </c>
      <c r="Q977">
        <v>0.19900000000000001</v>
      </c>
      <c r="R977">
        <v>2.8299999999999999E-2</v>
      </c>
      <c r="S977">
        <v>0.11169999999999999</v>
      </c>
      <c r="T977">
        <v>3.7999999999999999E-2</v>
      </c>
      <c r="U977">
        <v>0.317</v>
      </c>
      <c r="V977">
        <v>0.16800000000000001</v>
      </c>
      <c r="W977">
        <f t="shared" si="15"/>
        <v>0.91190000000000004</v>
      </c>
    </row>
    <row r="978" spans="1:23" x14ac:dyDescent="0.3">
      <c r="A978">
        <v>81524</v>
      </c>
      <c r="B978">
        <v>1</v>
      </c>
      <c r="C978">
        <v>73</v>
      </c>
      <c r="D978">
        <v>2</v>
      </c>
      <c r="E978">
        <v>2</v>
      </c>
      <c r="F978">
        <v>1</v>
      </c>
      <c r="G978">
        <v>1.89</v>
      </c>
      <c r="H978">
        <v>24.4</v>
      </c>
      <c r="I978">
        <v>1</v>
      </c>
      <c r="J978">
        <v>1</v>
      </c>
      <c r="K978">
        <v>374</v>
      </c>
      <c r="L978">
        <v>31.3</v>
      </c>
      <c r="M978">
        <v>41.43</v>
      </c>
      <c r="N978">
        <v>11.94888179</v>
      </c>
      <c r="O978">
        <v>7.7999999999999996E-3</v>
      </c>
      <c r="P978">
        <v>3.39E-2</v>
      </c>
      <c r="Q978">
        <v>1.7000000000000001E-2</v>
      </c>
      <c r="R978">
        <v>4.1000000000000002E-2</v>
      </c>
      <c r="S978">
        <v>0.11169999999999999</v>
      </c>
      <c r="T978">
        <v>1.77E-2</v>
      </c>
      <c r="U978">
        <v>4.1000000000000002E-2</v>
      </c>
      <c r="V978">
        <v>2.4E-2</v>
      </c>
      <c r="W978">
        <f t="shared" si="15"/>
        <v>0.29410000000000003</v>
      </c>
    </row>
    <row r="979" spans="1:23" x14ac:dyDescent="0.3">
      <c r="A979">
        <v>81527</v>
      </c>
      <c r="B979">
        <v>1</v>
      </c>
      <c r="C979">
        <v>35</v>
      </c>
      <c r="D979">
        <v>4</v>
      </c>
      <c r="E979">
        <v>2</v>
      </c>
      <c r="F979">
        <v>5</v>
      </c>
      <c r="G979">
        <v>0</v>
      </c>
      <c r="H979">
        <v>21</v>
      </c>
      <c r="I979">
        <v>1</v>
      </c>
      <c r="J979">
        <v>1</v>
      </c>
      <c r="K979">
        <v>468</v>
      </c>
      <c r="L979">
        <v>22.2</v>
      </c>
      <c r="M979">
        <v>78.709999999999994</v>
      </c>
      <c r="N979">
        <v>21.081081080000001</v>
      </c>
      <c r="O979">
        <v>1.7000000000000001E-2</v>
      </c>
      <c r="P979">
        <v>3.39E-2</v>
      </c>
      <c r="Q979">
        <v>8.3000000000000004E-2</v>
      </c>
      <c r="R979">
        <v>2.8299999999999999E-2</v>
      </c>
      <c r="S979">
        <v>0.11169999999999999</v>
      </c>
      <c r="T979">
        <v>1.77E-2</v>
      </c>
      <c r="U979">
        <v>0.20599999999999999</v>
      </c>
      <c r="V979">
        <v>8.5999999999999993E-2</v>
      </c>
      <c r="W979">
        <f t="shared" si="15"/>
        <v>0.58360000000000001</v>
      </c>
    </row>
    <row r="980" spans="1:23" x14ac:dyDescent="0.3">
      <c r="A980">
        <v>81564</v>
      </c>
      <c r="B980">
        <v>1</v>
      </c>
      <c r="C980">
        <v>50</v>
      </c>
      <c r="D980">
        <v>5</v>
      </c>
      <c r="E980">
        <v>1</v>
      </c>
      <c r="F980">
        <v>1</v>
      </c>
      <c r="G980">
        <v>0.5</v>
      </c>
      <c r="H980">
        <v>24.7</v>
      </c>
      <c r="I980">
        <v>1</v>
      </c>
      <c r="J980">
        <v>1</v>
      </c>
      <c r="K980">
        <v>423</v>
      </c>
      <c r="L980">
        <v>22.8</v>
      </c>
      <c r="M980">
        <v>21.59</v>
      </c>
      <c r="N980">
        <v>18.55263158</v>
      </c>
      <c r="O980">
        <v>7.7999999999999996E-3</v>
      </c>
      <c r="P980">
        <v>3.39E-2</v>
      </c>
      <c r="Q980">
        <v>1.7000000000000001E-2</v>
      </c>
      <c r="R980">
        <v>0.156</v>
      </c>
      <c r="S980">
        <v>0.11169999999999999</v>
      </c>
      <c r="T980">
        <v>1.77E-2</v>
      </c>
      <c r="U980">
        <v>7.1999999999999995E-2</v>
      </c>
      <c r="V980">
        <v>2.4E-2</v>
      </c>
      <c r="W980">
        <f t="shared" si="15"/>
        <v>0.44010000000000005</v>
      </c>
    </row>
    <row r="981" spans="1:23" x14ac:dyDescent="0.3">
      <c r="A981">
        <v>81578</v>
      </c>
      <c r="B981">
        <v>1</v>
      </c>
      <c r="C981">
        <v>60</v>
      </c>
      <c r="D981">
        <v>3</v>
      </c>
      <c r="E981">
        <v>4</v>
      </c>
      <c r="F981">
        <v>1</v>
      </c>
      <c r="G981">
        <v>5</v>
      </c>
      <c r="H981">
        <v>31.7</v>
      </c>
      <c r="I981">
        <v>1</v>
      </c>
      <c r="J981">
        <v>1</v>
      </c>
      <c r="K981">
        <v>267</v>
      </c>
      <c r="L981">
        <v>24.5</v>
      </c>
      <c r="M981">
        <v>24.27</v>
      </c>
      <c r="N981">
        <v>10.897959180000001</v>
      </c>
      <c r="O981">
        <v>7.7999999999999996E-3</v>
      </c>
      <c r="P981">
        <v>3.39E-2</v>
      </c>
      <c r="Q981">
        <v>1.7000000000000001E-2</v>
      </c>
      <c r="R981">
        <v>2.8299999999999999E-2</v>
      </c>
      <c r="S981">
        <v>0.11169999999999999</v>
      </c>
      <c r="T981">
        <v>1.77E-2</v>
      </c>
      <c r="U981">
        <v>0.183</v>
      </c>
      <c r="V981">
        <v>0.14399999999999999</v>
      </c>
      <c r="W981">
        <f t="shared" si="15"/>
        <v>0.54339999999999999</v>
      </c>
    </row>
    <row r="982" spans="1:23" x14ac:dyDescent="0.3">
      <c r="A982">
        <v>81582</v>
      </c>
      <c r="B982">
        <v>1</v>
      </c>
      <c r="C982">
        <v>72</v>
      </c>
      <c r="D982">
        <v>5</v>
      </c>
      <c r="E982">
        <v>3</v>
      </c>
      <c r="F982">
        <v>1</v>
      </c>
      <c r="G982">
        <v>1.27</v>
      </c>
      <c r="H982">
        <v>25.6</v>
      </c>
      <c r="I982">
        <v>2</v>
      </c>
      <c r="J982">
        <v>2</v>
      </c>
      <c r="K982">
        <v>279</v>
      </c>
      <c r="L982">
        <v>25.6</v>
      </c>
      <c r="M982">
        <v>27.97</v>
      </c>
      <c r="N982">
        <v>10.8984375</v>
      </c>
      <c r="O982">
        <v>7.7999999999999996E-3</v>
      </c>
      <c r="P982">
        <v>3.39E-2</v>
      </c>
      <c r="Q982">
        <v>1.7000000000000001E-2</v>
      </c>
      <c r="R982">
        <v>2.8299999999999999E-2</v>
      </c>
      <c r="S982">
        <v>0.11169999999999999</v>
      </c>
      <c r="T982">
        <v>1.77E-2</v>
      </c>
      <c r="U982">
        <v>5.8000000000000003E-2</v>
      </c>
      <c r="V982">
        <v>4.3999999999999997E-2</v>
      </c>
      <c r="W982">
        <f t="shared" si="15"/>
        <v>0.31839999999999996</v>
      </c>
    </row>
    <row r="983" spans="1:23" x14ac:dyDescent="0.3">
      <c r="A983">
        <v>81585</v>
      </c>
      <c r="B983">
        <v>1</v>
      </c>
      <c r="C983">
        <v>36</v>
      </c>
      <c r="D983">
        <v>3</v>
      </c>
      <c r="E983">
        <v>4</v>
      </c>
      <c r="F983">
        <v>6</v>
      </c>
      <c r="G983">
        <v>0.67</v>
      </c>
      <c r="H983">
        <v>25.5</v>
      </c>
      <c r="I983">
        <v>1</v>
      </c>
      <c r="J983">
        <v>1</v>
      </c>
      <c r="K983">
        <v>60.6</v>
      </c>
      <c r="L983">
        <v>13.8</v>
      </c>
      <c r="M983">
        <v>19.28</v>
      </c>
      <c r="N983">
        <v>4.3913043480000002</v>
      </c>
      <c r="O983">
        <v>0.124</v>
      </c>
      <c r="P983">
        <v>3.39E-2</v>
      </c>
      <c r="Q983">
        <v>0.156</v>
      </c>
      <c r="R983">
        <v>2.8299999999999999E-2</v>
      </c>
      <c r="S983">
        <v>0.11169999999999999</v>
      </c>
      <c r="T983">
        <v>4.7E-2</v>
      </c>
      <c r="U983">
        <v>0.54900000000000004</v>
      </c>
      <c r="V983">
        <v>0.34699999999999998</v>
      </c>
      <c r="W983">
        <f t="shared" si="15"/>
        <v>1.3969</v>
      </c>
    </row>
    <row r="984" spans="1:23" x14ac:dyDescent="0.3">
      <c r="A984">
        <v>81593</v>
      </c>
      <c r="B984">
        <v>1</v>
      </c>
      <c r="C984">
        <v>68</v>
      </c>
      <c r="D984">
        <v>2</v>
      </c>
      <c r="E984">
        <v>3</v>
      </c>
      <c r="F984">
        <v>4</v>
      </c>
      <c r="G984">
        <v>1.1000000000000001</v>
      </c>
      <c r="H984">
        <v>26.9</v>
      </c>
      <c r="I984">
        <v>1</v>
      </c>
      <c r="J984">
        <v>1</v>
      </c>
      <c r="K984">
        <v>271.26</v>
      </c>
      <c r="L984">
        <v>16.399999999999999</v>
      </c>
      <c r="M984">
        <v>30.57</v>
      </c>
      <c r="N984">
        <v>16.5402439</v>
      </c>
      <c r="O984">
        <v>7.7999999999999996E-3</v>
      </c>
      <c r="P984">
        <v>3.39E-2</v>
      </c>
      <c r="Q984">
        <v>1.7000000000000001E-2</v>
      </c>
      <c r="R984">
        <v>6.5000000000000002E-2</v>
      </c>
      <c r="S984">
        <v>0.11169999999999999</v>
      </c>
      <c r="T984">
        <v>1.77E-2</v>
      </c>
      <c r="U984">
        <v>0.16900000000000001</v>
      </c>
      <c r="V984">
        <v>5.5E-2</v>
      </c>
      <c r="W984">
        <f t="shared" si="15"/>
        <v>0.47710000000000002</v>
      </c>
    </row>
    <row r="985" spans="1:23" x14ac:dyDescent="0.3">
      <c r="A985">
        <v>81598</v>
      </c>
      <c r="B985">
        <v>1</v>
      </c>
      <c r="C985">
        <v>50</v>
      </c>
      <c r="D985">
        <v>1</v>
      </c>
      <c r="E985">
        <v>1</v>
      </c>
      <c r="F985">
        <v>1</v>
      </c>
      <c r="G985">
        <v>1.61</v>
      </c>
      <c r="H985">
        <v>28.1</v>
      </c>
      <c r="I985">
        <v>1</v>
      </c>
      <c r="J985">
        <v>1</v>
      </c>
      <c r="K985">
        <v>476</v>
      </c>
      <c r="L985">
        <v>10.3</v>
      </c>
      <c r="M985">
        <v>80.41</v>
      </c>
      <c r="N985">
        <v>46.213592230000003</v>
      </c>
      <c r="O985">
        <v>7.7999999999999996E-3</v>
      </c>
      <c r="P985">
        <v>3.39E-2</v>
      </c>
      <c r="Q985">
        <v>1.7000000000000001E-2</v>
      </c>
      <c r="R985">
        <v>2.8299999999999999E-2</v>
      </c>
      <c r="S985">
        <v>0.11169999999999999</v>
      </c>
      <c r="T985">
        <v>1.77E-2</v>
      </c>
      <c r="U985">
        <v>5.0999999999999997E-2</v>
      </c>
      <c r="V985">
        <v>2.4E-2</v>
      </c>
      <c r="W985">
        <f t="shared" si="15"/>
        <v>0.29139999999999999</v>
      </c>
    </row>
    <row r="986" spans="1:23" x14ac:dyDescent="0.3">
      <c r="A986">
        <v>81610</v>
      </c>
      <c r="B986">
        <v>1</v>
      </c>
      <c r="C986">
        <v>60</v>
      </c>
      <c r="D986">
        <v>1</v>
      </c>
      <c r="E986">
        <v>1</v>
      </c>
      <c r="F986">
        <v>1</v>
      </c>
      <c r="G986">
        <v>2.4558</v>
      </c>
      <c r="H986">
        <v>25.1</v>
      </c>
      <c r="I986">
        <v>1</v>
      </c>
      <c r="J986">
        <v>1</v>
      </c>
      <c r="K986">
        <v>554.74</v>
      </c>
      <c r="L986">
        <v>25.1</v>
      </c>
      <c r="M986">
        <v>35.700000000000003</v>
      </c>
      <c r="N986">
        <v>22.101195220000001</v>
      </c>
      <c r="O986">
        <v>2.3E-2</v>
      </c>
      <c r="P986">
        <v>3.39E-2</v>
      </c>
      <c r="Q986">
        <v>3.5999999999999997E-2</v>
      </c>
      <c r="R986">
        <v>0.158</v>
      </c>
      <c r="S986">
        <v>0.11169999999999999</v>
      </c>
      <c r="T986">
        <v>1.77E-2</v>
      </c>
      <c r="U986">
        <v>5.71</v>
      </c>
      <c r="V986">
        <v>0.78400000000000003</v>
      </c>
      <c r="W986">
        <f t="shared" si="15"/>
        <v>6.8742999999999999</v>
      </c>
    </row>
    <row r="987" spans="1:23" x14ac:dyDescent="0.3">
      <c r="A987">
        <v>81614</v>
      </c>
      <c r="B987">
        <v>1</v>
      </c>
      <c r="C987">
        <v>21</v>
      </c>
      <c r="D987">
        <v>3</v>
      </c>
      <c r="E987">
        <v>4</v>
      </c>
      <c r="F987">
        <v>5</v>
      </c>
      <c r="G987">
        <v>1.54</v>
      </c>
      <c r="H987">
        <v>19.399999999999999</v>
      </c>
      <c r="I987">
        <v>2</v>
      </c>
      <c r="J987">
        <v>1</v>
      </c>
      <c r="K987">
        <v>356</v>
      </c>
      <c r="L987">
        <v>15</v>
      </c>
      <c r="M987">
        <v>45.77</v>
      </c>
      <c r="N987">
        <v>23.733333330000001</v>
      </c>
      <c r="O987">
        <v>7.7999999999999996E-3</v>
      </c>
      <c r="P987">
        <v>3.39E-2</v>
      </c>
      <c r="Q987">
        <v>1.7000000000000001E-2</v>
      </c>
      <c r="R987">
        <v>0.06</v>
      </c>
      <c r="S987">
        <v>0.11169999999999999</v>
      </c>
      <c r="T987">
        <v>1.77E-2</v>
      </c>
      <c r="U987">
        <v>5.8000000000000003E-2</v>
      </c>
      <c r="V987">
        <v>2.4E-2</v>
      </c>
      <c r="W987">
        <f t="shared" si="15"/>
        <v>0.3301</v>
      </c>
    </row>
    <row r="988" spans="1:23" x14ac:dyDescent="0.3">
      <c r="A988">
        <v>81617</v>
      </c>
      <c r="B988">
        <v>1</v>
      </c>
      <c r="C988">
        <v>52</v>
      </c>
      <c r="D988">
        <v>2</v>
      </c>
      <c r="E988">
        <v>3</v>
      </c>
      <c r="F988">
        <v>5</v>
      </c>
      <c r="G988">
        <v>0.94</v>
      </c>
      <c r="H988">
        <v>25.4</v>
      </c>
      <c r="I988">
        <v>1</v>
      </c>
      <c r="J988">
        <v>1</v>
      </c>
      <c r="K988">
        <v>521</v>
      </c>
      <c r="L988">
        <v>46.6</v>
      </c>
      <c r="M988">
        <v>51.19</v>
      </c>
      <c r="N988">
        <v>11.180257510000001</v>
      </c>
      <c r="O988">
        <v>0.10100000000000001</v>
      </c>
      <c r="P988">
        <v>6.9000000000000006E-2</v>
      </c>
      <c r="Q988">
        <v>0.252</v>
      </c>
      <c r="R988">
        <v>9.0999999999999998E-2</v>
      </c>
      <c r="S988">
        <v>0.11169999999999999</v>
      </c>
      <c r="T988">
        <v>7.9000000000000001E-2</v>
      </c>
      <c r="U988">
        <v>0.60899999999999999</v>
      </c>
      <c r="V988">
        <v>0.247</v>
      </c>
      <c r="W988">
        <f t="shared" si="15"/>
        <v>1.5596999999999999</v>
      </c>
    </row>
    <row r="989" spans="1:23" x14ac:dyDescent="0.3">
      <c r="A989">
        <v>81633</v>
      </c>
      <c r="B989">
        <v>1</v>
      </c>
      <c r="C989">
        <v>51</v>
      </c>
      <c r="D989">
        <v>4</v>
      </c>
      <c r="E989">
        <v>4</v>
      </c>
      <c r="F989">
        <v>6</v>
      </c>
      <c r="G989">
        <v>3</v>
      </c>
      <c r="H989">
        <v>28.3</v>
      </c>
      <c r="I989">
        <v>1</v>
      </c>
      <c r="J989">
        <v>1</v>
      </c>
      <c r="K989">
        <v>486</v>
      </c>
      <c r="L989">
        <v>28.9</v>
      </c>
      <c r="M989">
        <v>47.46</v>
      </c>
      <c r="N989">
        <v>16.816609</v>
      </c>
      <c r="O989">
        <v>7.7999999999999996E-3</v>
      </c>
      <c r="P989">
        <v>3.39E-2</v>
      </c>
      <c r="Q989">
        <v>1.7000000000000001E-2</v>
      </c>
      <c r="R989">
        <v>3.91</v>
      </c>
      <c r="S989">
        <v>0.11169999999999999</v>
      </c>
      <c r="T989">
        <v>1.77E-2</v>
      </c>
      <c r="U989">
        <v>5.0999999999999997E-2</v>
      </c>
      <c r="V989">
        <v>2.4E-2</v>
      </c>
      <c r="W989">
        <f t="shared" si="15"/>
        <v>4.1730999999999998</v>
      </c>
    </row>
    <row r="990" spans="1:23" x14ac:dyDescent="0.3">
      <c r="A990">
        <v>81654</v>
      </c>
      <c r="B990">
        <v>1</v>
      </c>
      <c r="C990">
        <v>67</v>
      </c>
      <c r="D990">
        <v>3</v>
      </c>
      <c r="E990">
        <v>4</v>
      </c>
      <c r="F990">
        <v>1</v>
      </c>
      <c r="G990">
        <v>3.87</v>
      </c>
      <c r="H990">
        <v>37.799999999999997</v>
      </c>
      <c r="I990">
        <v>1</v>
      </c>
      <c r="J990">
        <v>1</v>
      </c>
      <c r="K990">
        <v>341.46</v>
      </c>
      <c r="L990">
        <v>23.2</v>
      </c>
      <c r="M990">
        <v>35.47</v>
      </c>
      <c r="N990">
        <v>14.718103449999999</v>
      </c>
      <c r="O990">
        <v>0.20399999999999999</v>
      </c>
      <c r="P990">
        <v>3.39E-2</v>
      </c>
      <c r="Q990">
        <v>0.58699999999999997</v>
      </c>
      <c r="R990">
        <v>2.8299999999999999E-2</v>
      </c>
      <c r="S990">
        <v>0.11169999999999999</v>
      </c>
      <c r="T990">
        <v>0.17799999999999999</v>
      </c>
      <c r="U990">
        <v>1.1200000000000001</v>
      </c>
      <c r="V990">
        <v>0.28999999999999998</v>
      </c>
      <c r="W990">
        <f t="shared" si="15"/>
        <v>2.5529000000000002</v>
      </c>
    </row>
    <row r="991" spans="1:23" x14ac:dyDescent="0.3">
      <c r="A991">
        <v>81677</v>
      </c>
      <c r="B991">
        <v>1</v>
      </c>
      <c r="C991">
        <v>60</v>
      </c>
      <c r="D991">
        <v>2</v>
      </c>
      <c r="E991">
        <v>4</v>
      </c>
      <c r="F991">
        <v>1</v>
      </c>
      <c r="G991">
        <v>3.35</v>
      </c>
      <c r="H991">
        <v>36.799999999999997</v>
      </c>
      <c r="I991">
        <v>2</v>
      </c>
      <c r="J991">
        <v>1</v>
      </c>
      <c r="K991">
        <v>261</v>
      </c>
      <c r="L991">
        <v>21.6</v>
      </c>
      <c r="M991">
        <v>30.08</v>
      </c>
      <c r="N991">
        <v>12.08333333</v>
      </c>
      <c r="O991">
        <v>7.7999999999999996E-3</v>
      </c>
      <c r="P991">
        <v>3.39E-2</v>
      </c>
      <c r="Q991">
        <v>1.7000000000000001E-2</v>
      </c>
      <c r="R991">
        <v>2.8299999999999999E-2</v>
      </c>
      <c r="S991">
        <v>0.11169999999999999</v>
      </c>
      <c r="T991">
        <v>1.77E-2</v>
      </c>
      <c r="U991">
        <v>3.6999999999999998E-2</v>
      </c>
      <c r="V991">
        <v>2.4E-2</v>
      </c>
      <c r="W991">
        <f t="shared" si="15"/>
        <v>0.27739999999999998</v>
      </c>
    </row>
    <row r="992" spans="1:23" x14ac:dyDescent="0.3">
      <c r="A992">
        <v>81679</v>
      </c>
      <c r="B992">
        <v>1</v>
      </c>
      <c r="C992">
        <v>36</v>
      </c>
      <c r="D992">
        <v>3</v>
      </c>
      <c r="E992">
        <v>5</v>
      </c>
      <c r="F992">
        <v>1</v>
      </c>
      <c r="G992">
        <v>5</v>
      </c>
      <c r="H992">
        <v>27.3</v>
      </c>
      <c r="I992">
        <v>1</v>
      </c>
      <c r="J992">
        <v>1</v>
      </c>
      <c r="K992">
        <v>324</v>
      </c>
      <c r="L992">
        <v>22.2</v>
      </c>
      <c r="M992">
        <v>24.77</v>
      </c>
      <c r="N992">
        <v>14.59459459</v>
      </c>
      <c r="O992">
        <v>7.7999999999999996E-3</v>
      </c>
      <c r="P992">
        <v>7.9399999999999998E-2</v>
      </c>
      <c r="Q992">
        <v>0.1012</v>
      </c>
      <c r="R992">
        <v>2.8299999999999999E-2</v>
      </c>
      <c r="S992">
        <v>0.11169999999999999</v>
      </c>
      <c r="T992">
        <v>1.77E-2</v>
      </c>
      <c r="U992">
        <v>0.29599999999999999</v>
      </c>
      <c r="V992">
        <v>4.2999999999999997E-2</v>
      </c>
      <c r="W992">
        <f t="shared" si="15"/>
        <v>0.68510000000000004</v>
      </c>
    </row>
    <row r="993" spans="1:23" x14ac:dyDescent="0.3">
      <c r="A993">
        <v>81698</v>
      </c>
      <c r="B993">
        <v>1</v>
      </c>
      <c r="C993">
        <v>31</v>
      </c>
      <c r="D993">
        <v>3</v>
      </c>
      <c r="E993">
        <v>4</v>
      </c>
      <c r="F993">
        <v>1</v>
      </c>
      <c r="G993">
        <v>2.2200000000000002</v>
      </c>
      <c r="H993">
        <v>29.2</v>
      </c>
      <c r="I993">
        <v>1</v>
      </c>
      <c r="J993">
        <v>1</v>
      </c>
      <c r="K993">
        <v>464</v>
      </c>
      <c r="L993">
        <v>18.100000000000001</v>
      </c>
      <c r="M993">
        <v>32.840000000000003</v>
      </c>
      <c r="N993">
        <v>25.63535912</v>
      </c>
      <c r="O993">
        <v>7.7999999999999996E-3</v>
      </c>
      <c r="P993">
        <v>3.39E-2</v>
      </c>
      <c r="Q993">
        <v>1.7000000000000001E-2</v>
      </c>
      <c r="R993">
        <v>2.8299999999999999E-2</v>
      </c>
      <c r="S993">
        <v>0.11169999999999999</v>
      </c>
      <c r="T993">
        <v>1.77E-2</v>
      </c>
      <c r="U993">
        <v>0.08</v>
      </c>
      <c r="V993">
        <v>6.7000000000000004E-2</v>
      </c>
      <c r="W993">
        <f t="shared" si="15"/>
        <v>0.3634</v>
      </c>
    </row>
    <row r="994" spans="1:23" x14ac:dyDescent="0.3">
      <c r="A994">
        <v>81717</v>
      </c>
      <c r="B994">
        <v>1</v>
      </c>
      <c r="C994">
        <v>35</v>
      </c>
      <c r="D994">
        <v>4</v>
      </c>
      <c r="E994">
        <v>5</v>
      </c>
      <c r="F994">
        <v>1</v>
      </c>
      <c r="G994">
        <v>3.22</v>
      </c>
      <c r="H994">
        <v>34.299999999999997</v>
      </c>
      <c r="I994">
        <v>2</v>
      </c>
      <c r="J994">
        <v>1</v>
      </c>
      <c r="K994">
        <v>187</v>
      </c>
      <c r="L994">
        <v>18.3</v>
      </c>
      <c r="M994">
        <v>22.27</v>
      </c>
      <c r="N994">
        <v>10.21857923</v>
      </c>
      <c r="O994">
        <v>7.7999999999999996E-3</v>
      </c>
      <c r="P994">
        <v>3.39E-2</v>
      </c>
      <c r="Q994">
        <v>1.7000000000000001E-2</v>
      </c>
      <c r="R994">
        <v>2.8299999999999999E-2</v>
      </c>
      <c r="S994">
        <v>0.11169999999999999</v>
      </c>
      <c r="T994">
        <v>1.77E-2</v>
      </c>
      <c r="U994">
        <v>5.2999999999999999E-2</v>
      </c>
      <c r="V994">
        <v>3.9E-2</v>
      </c>
      <c r="W994">
        <f t="shared" si="15"/>
        <v>0.30839999999999995</v>
      </c>
    </row>
    <row r="995" spans="1:23" x14ac:dyDescent="0.3">
      <c r="A995">
        <v>81719</v>
      </c>
      <c r="B995">
        <v>1</v>
      </c>
      <c r="C995">
        <v>43</v>
      </c>
      <c r="D995">
        <v>5</v>
      </c>
      <c r="E995">
        <v>5</v>
      </c>
      <c r="F995">
        <v>1</v>
      </c>
      <c r="G995">
        <v>2.73</v>
      </c>
      <c r="H995">
        <v>24.8</v>
      </c>
      <c r="I995">
        <v>2</v>
      </c>
      <c r="J995">
        <v>2</v>
      </c>
      <c r="K995">
        <v>339</v>
      </c>
      <c r="L995">
        <v>20.6</v>
      </c>
      <c r="M995">
        <v>11.06</v>
      </c>
      <c r="N995">
        <v>16.456310680000001</v>
      </c>
      <c r="O995">
        <v>7.7999999999999996E-3</v>
      </c>
      <c r="P995">
        <v>3.39E-2</v>
      </c>
      <c r="Q995">
        <v>1.7000000000000001E-2</v>
      </c>
      <c r="R995">
        <v>7.4999999999999997E-2</v>
      </c>
      <c r="S995">
        <v>0.11169999999999999</v>
      </c>
      <c r="T995">
        <v>1.77E-2</v>
      </c>
      <c r="U995">
        <v>6.3E-2</v>
      </c>
      <c r="V995">
        <v>2.4E-2</v>
      </c>
      <c r="W995">
        <f t="shared" si="15"/>
        <v>0.35010000000000002</v>
      </c>
    </row>
    <row r="996" spans="1:23" x14ac:dyDescent="0.3">
      <c r="A996">
        <v>81743</v>
      </c>
      <c r="B996">
        <v>1</v>
      </c>
      <c r="C996">
        <v>80</v>
      </c>
      <c r="D996">
        <v>3</v>
      </c>
      <c r="E996">
        <v>2</v>
      </c>
      <c r="F996">
        <v>2</v>
      </c>
      <c r="G996">
        <v>1.89</v>
      </c>
      <c r="H996">
        <v>25.4</v>
      </c>
      <c r="I996">
        <v>1</v>
      </c>
      <c r="J996">
        <v>1</v>
      </c>
      <c r="K996">
        <v>162</v>
      </c>
      <c r="L996">
        <v>16.600000000000001</v>
      </c>
      <c r="M996">
        <v>66.09</v>
      </c>
      <c r="N996">
        <v>9.7590361449999996</v>
      </c>
      <c r="O996">
        <v>7.7999999999999996E-3</v>
      </c>
      <c r="P996">
        <v>3.39E-2</v>
      </c>
      <c r="Q996">
        <v>1.7000000000000001E-2</v>
      </c>
      <c r="R996">
        <v>2.8299999999999999E-2</v>
      </c>
      <c r="S996">
        <v>0.11169999999999999</v>
      </c>
      <c r="T996">
        <v>1.77E-2</v>
      </c>
      <c r="U996">
        <v>4.4999999999999998E-2</v>
      </c>
      <c r="V996">
        <v>2.4E-2</v>
      </c>
      <c r="W996">
        <f t="shared" si="15"/>
        <v>0.28539999999999999</v>
      </c>
    </row>
    <row r="997" spans="1:23" x14ac:dyDescent="0.3">
      <c r="A997">
        <v>81753</v>
      </c>
      <c r="B997">
        <v>1</v>
      </c>
      <c r="C997">
        <v>28</v>
      </c>
      <c r="D997">
        <v>3</v>
      </c>
      <c r="E997">
        <v>4</v>
      </c>
      <c r="F997">
        <v>1</v>
      </c>
      <c r="G997">
        <v>1.1499999999999999</v>
      </c>
      <c r="H997">
        <v>19.899999999999999</v>
      </c>
      <c r="I997">
        <v>2</v>
      </c>
      <c r="J997">
        <v>2</v>
      </c>
      <c r="K997">
        <v>421</v>
      </c>
      <c r="L997">
        <v>17.600000000000001</v>
      </c>
      <c r="M997">
        <v>38.85</v>
      </c>
      <c r="N997">
        <v>23.920454549999999</v>
      </c>
      <c r="O997">
        <v>7.7999999999999996E-3</v>
      </c>
      <c r="P997">
        <v>3.39E-2</v>
      </c>
      <c r="Q997">
        <v>1.7000000000000001E-2</v>
      </c>
      <c r="R997">
        <v>2.8299999999999999E-2</v>
      </c>
      <c r="S997">
        <v>0.11169999999999999</v>
      </c>
      <c r="T997">
        <v>1.77E-2</v>
      </c>
      <c r="U997">
        <v>3.5999999999999997E-2</v>
      </c>
      <c r="V997">
        <v>2.4E-2</v>
      </c>
      <c r="W997">
        <f t="shared" si="15"/>
        <v>0.27639999999999998</v>
      </c>
    </row>
    <row r="998" spans="1:23" x14ac:dyDescent="0.3">
      <c r="A998">
        <v>81764</v>
      </c>
      <c r="B998">
        <v>1</v>
      </c>
      <c r="C998">
        <v>74</v>
      </c>
      <c r="D998">
        <v>1</v>
      </c>
      <c r="E998">
        <v>2</v>
      </c>
      <c r="F998">
        <v>1</v>
      </c>
      <c r="G998">
        <v>2.4558</v>
      </c>
      <c r="H998">
        <v>30.1</v>
      </c>
      <c r="I998">
        <v>1</v>
      </c>
      <c r="J998">
        <v>1</v>
      </c>
      <c r="K998">
        <v>406</v>
      </c>
      <c r="L998">
        <v>29.3</v>
      </c>
      <c r="M998">
        <v>42.82</v>
      </c>
      <c r="N998">
        <v>13.856655290000001</v>
      </c>
      <c r="O998">
        <v>7.7999999999999996E-3</v>
      </c>
      <c r="P998">
        <v>3.39E-2</v>
      </c>
      <c r="Q998">
        <v>1.7000000000000001E-2</v>
      </c>
      <c r="R998">
        <v>0.21099999999999999</v>
      </c>
      <c r="S998">
        <v>0.40739999999999998</v>
      </c>
      <c r="T998">
        <v>1.77E-2</v>
      </c>
      <c r="U998">
        <v>2.9000000000000001E-2</v>
      </c>
      <c r="V998">
        <v>2.4E-2</v>
      </c>
      <c r="W998">
        <f t="shared" si="15"/>
        <v>0.74780000000000013</v>
      </c>
    </row>
    <row r="999" spans="1:23" x14ac:dyDescent="0.3">
      <c r="A999">
        <v>81772</v>
      </c>
      <c r="B999">
        <v>1</v>
      </c>
      <c r="C999">
        <v>49</v>
      </c>
      <c r="D999">
        <v>2</v>
      </c>
      <c r="E999">
        <v>4</v>
      </c>
      <c r="F999">
        <v>1</v>
      </c>
      <c r="G999">
        <v>1.33</v>
      </c>
      <c r="H999">
        <v>27.4</v>
      </c>
      <c r="I999">
        <v>1</v>
      </c>
      <c r="J999">
        <v>1</v>
      </c>
      <c r="K999">
        <v>492.69</v>
      </c>
      <c r="L999">
        <v>20.9</v>
      </c>
      <c r="M999">
        <v>83.3</v>
      </c>
      <c r="N999">
        <v>23.57368421</v>
      </c>
      <c r="O999">
        <v>2.3E-2</v>
      </c>
      <c r="P999">
        <v>0.2</v>
      </c>
      <c r="Q999">
        <v>3.2000000000000001E-2</v>
      </c>
      <c r="R999">
        <v>1.47</v>
      </c>
      <c r="S999">
        <v>0.11169999999999999</v>
      </c>
      <c r="T999">
        <v>1.77E-2</v>
      </c>
      <c r="U999">
        <v>0.20599999999999999</v>
      </c>
      <c r="V999">
        <v>0.20499999999999999</v>
      </c>
      <c r="W999">
        <f t="shared" si="15"/>
        <v>2.2654000000000001</v>
      </c>
    </row>
    <row r="1000" spans="1:23" x14ac:dyDescent="0.3">
      <c r="A1000">
        <v>81781</v>
      </c>
      <c r="B1000">
        <v>1</v>
      </c>
      <c r="C1000">
        <v>50</v>
      </c>
      <c r="D1000">
        <v>1</v>
      </c>
      <c r="E1000">
        <v>3</v>
      </c>
      <c r="F1000">
        <v>1</v>
      </c>
      <c r="G1000">
        <v>0.74</v>
      </c>
      <c r="H1000">
        <v>27.8</v>
      </c>
      <c r="I1000">
        <v>1</v>
      </c>
      <c r="J1000">
        <v>1</v>
      </c>
      <c r="K1000">
        <v>583</v>
      </c>
      <c r="L1000">
        <v>53.4</v>
      </c>
      <c r="M1000">
        <v>56.43</v>
      </c>
      <c r="N1000">
        <v>10.917603</v>
      </c>
      <c r="O1000">
        <v>2.1999999999999999E-2</v>
      </c>
      <c r="P1000">
        <v>3.39E-2</v>
      </c>
      <c r="Q1000">
        <v>1.7000000000000001E-2</v>
      </c>
      <c r="R1000">
        <v>2.8299999999999999E-2</v>
      </c>
      <c r="S1000">
        <v>0.40739999999999998</v>
      </c>
      <c r="T1000">
        <v>1.77E-2</v>
      </c>
      <c r="U1000">
        <v>0.111</v>
      </c>
      <c r="V1000">
        <v>6.4000000000000001E-2</v>
      </c>
      <c r="W1000">
        <f t="shared" si="15"/>
        <v>0.70130000000000003</v>
      </c>
    </row>
    <row r="1001" spans="1:23" x14ac:dyDescent="0.3">
      <c r="A1001">
        <v>81787</v>
      </c>
      <c r="B1001">
        <v>1</v>
      </c>
      <c r="C1001">
        <v>34</v>
      </c>
      <c r="D1001">
        <v>4</v>
      </c>
      <c r="E1001">
        <v>2</v>
      </c>
      <c r="F1001">
        <v>6</v>
      </c>
      <c r="G1001">
        <v>0.98</v>
      </c>
      <c r="H1001">
        <v>28.1</v>
      </c>
      <c r="I1001">
        <v>2</v>
      </c>
      <c r="J1001">
        <v>1</v>
      </c>
      <c r="K1001">
        <v>408.7</v>
      </c>
      <c r="L1001">
        <v>34.4</v>
      </c>
      <c r="M1001">
        <v>17.809999999999999</v>
      </c>
      <c r="N1001">
        <v>11.88081395</v>
      </c>
      <c r="O1001">
        <v>0.16900000000000001</v>
      </c>
      <c r="P1001">
        <v>3.39E-2</v>
      </c>
      <c r="Q1001">
        <v>0.1012</v>
      </c>
      <c r="R1001">
        <v>2.8299999999999999E-2</v>
      </c>
      <c r="S1001">
        <v>0.161</v>
      </c>
      <c r="T1001">
        <v>4.9000000000000002E-2</v>
      </c>
      <c r="U1001">
        <v>0.44900000000000001</v>
      </c>
      <c r="V1001">
        <v>0.159</v>
      </c>
      <c r="W1001">
        <f t="shared" si="15"/>
        <v>1.1504000000000001</v>
      </c>
    </row>
    <row r="1002" spans="1:23" x14ac:dyDescent="0.3">
      <c r="A1002">
        <v>81798</v>
      </c>
      <c r="B1002">
        <v>1</v>
      </c>
      <c r="C1002">
        <v>71</v>
      </c>
      <c r="D1002">
        <v>3</v>
      </c>
      <c r="E1002">
        <v>5</v>
      </c>
      <c r="F1002">
        <v>3</v>
      </c>
      <c r="G1002">
        <v>1.8</v>
      </c>
      <c r="H1002">
        <v>40.799999999999997</v>
      </c>
      <c r="I1002">
        <v>2</v>
      </c>
      <c r="J1002">
        <v>2</v>
      </c>
      <c r="K1002">
        <v>256</v>
      </c>
      <c r="L1002">
        <v>41.3</v>
      </c>
      <c r="M1002">
        <v>76.150000000000006</v>
      </c>
      <c r="N1002">
        <v>6.1985472149999996</v>
      </c>
      <c r="O1002">
        <v>7.7999999999999996E-3</v>
      </c>
      <c r="P1002">
        <v>3.39E-2</v>
      </c>
      <c r="Q1002">
        <v>1.7000000000000001E-2</v>
      </c>
      <c r="R1002">
        <v>2.8299999999999999E-2</v>
      </c>
      <c r="S1002">
        <v>0.11169999999999999</v>
      </c>
      <c r="T1002">
        <v>1.77E-2</v>
      </c>
      <c r="U1002">
        <v>2.7E-2</v>
      </c>
      <c r="V1002">
        <v>2.4E-2</v>
      </c>
      <c r="W1002">
        <f t="shared" si="15"/>
        <v>0.26739999999999997</v>
      </c>
    </row>
    <row r="1003" spans="1:23" x14ac:dyDescent="0.3">
      <c r="A1003">
        <v>81802</v>
      </c>
      <c r="B1003">
        <v>1</v>
      </c>
      <c r="C1003">
        <v>30</v>
      </c>
      <c r="D1003">
        <v>5</v>
      </c>
      <c r="E1003">
        <v>5</v>
      </c>
      <c r="F1003">
        <v>5</v>
      </c>
      <c r="G1003">
        <v>5</v>
      </c>
      <c r="H1003">
        <v>26.2</v>
      </c>
      <c r="I1003">
        <v>2</v>
      </c>
      <c r="J1003">
        <v>2</v>
      </c>
      <c r="K1003">
        <v>424</v>
      </c>
      <c r="L1003">
        <v>19.7</v>
      </c>
      <c r="M1003">
        <v>27.79</v>
      </c>
      <c r="N1003">
        <v>21.52284264</v>
      </c>
      <c r="O1003">
        <v>7.7999999999999996E-3</v>
      </c>
      <c r="P1003">
        <v>3.39E-2</v>
      </c>
      <c r="Q1003">
        <v>1.7000000000000001E-2</v>
      </c>
      <c r="R1003">
        <v>2.8299999999999999E-2</v>
      </c>
      <c r="S1003">
        <v>0.11169999999999999</v>
      </c>
      <c r="T1003">
        <v>1.77E-2</v>
      </c>
      <c r="U1003">
        <v>1.77E-2</v>
      </c>
      <c r="V1003">
        <v>2.4E-2</v>
      </c>
      <c r="W1003">
        <f t="shared" si="15"/>
        <v>0.2581</v>
      </c>
    </row>
    <row r="1004" spans="1:23" x14ac:dyDescent="0.3">
      <c r="A1004">
        <v>81815</v>
      </c>
      <c r="B1004">
        <v>1</v>
      </c>
      <c r="C1004">
        <v>75</v>
      </c>
      <c r="D1004">
        <v>2</v>
      </c>
      <c r="E1004">
        <v>1</v>
      </c>
      <c r="F1004">
        <v>1</v>
      </c>
      <c r="G1004">
        <v>0.93</v>
      </c>
      <c r="H1004">
        <v>25.9</v>
      </c>
      <c r="I1004">
        <v>2</v>
      </c>
      <c r="J1004">
        <v>2</v>
      </c>
      <c r="K1004">
        <v>427</v>
      </c>
      <c r="L1004">
        <v>23.5</v>
      </c>
      <c r="M1004">
        <v>42.69</v>
      </c>
      <c r="N1004">
        <v>18.170212769999999</v>
      </c>
      <c r="O1004">
        <v>7.7999999999999996E-3</v>
      </c>
      <c r="P1004">
        <v>3.39E-2</v>
      </c>
      <c r="Q1004">
        <v>1.7000000000000001E-2</v>
      </c>
      <c r="R1004">
        <v>2.8299999999999999E-2</v>
      </c>
      <c r="S1004">
        <v>0.11169999999999999</v>
      </c>
      <c r="T1004">
        <v>1.77E-2</v>
      </c>
      <c r="U1004">
        <v>0.06</v>
      </c>
      <c r="V1004">
        <v>9.9000000000000005E-2</v>
      </c>
      <c r="W1004">
        <f t="shared" si="15"/>
        <v>0.37539999999999996</v>
      </c>
    </row>
    <row r="1005" spans="1:23" x14ac:dyDescent="0.3">
      <c r="A1005">
        <v>81818</v>
      </c>
      <c r="B1005">
        <v>1</v>
      </c>
      <c r="C1005">
        <v>75</v>
      </c>
      <c r="D1005">
        <v>3</v>
      </c>
      <c r="E1005">
        <v>3</v>
      </c>
      <c r="F1005">
        <v>1</v>
      </c>
      <c r="G1005">
        <v>2.4558</v>
      </c>
      <c r="H1005">
        <v>23.7</v>
      </c>
      <c r="I1005">
        <v>1</v>
      </c>
      <c r="J1005">
        <v>2</v>
      </c>
      <c r="K1005">
        <v>310.35000000000002</v>
      </c>
      <c r="L1005">
        <v>17.7</v>
      </c>
      <c r="M1005">
        <v>66.41</v>
      </c>
      <c r="N1005">
        <v>17.533898310000001</v>
      </c>
      <c r="O1005">
        <v>7.7999999999999996E-3</v>
      </c>
      <c r="P1005">
        <v>3.39E-2</v>
      </c>
      <c r="Q1005">
        <v>1.7000000000000001E-2</v>
      </c>
      <c r="R1005">
        <v>2.8299999999999999E-2</v>
      </c>
      <c r="S1005">
        <v>0.11169999999999999</v>
      </c>
      <c r="T1005">
        <v>1.77E-2</v>
      </c>
      <c r="U1005">
        <v>7.2999999999999995E-2</v>
      </c>
      <c r="V1005">
        <v>6.6000000000000003E-2</v>
      </c>
      <c r="W1005">
        <f t="shared" si="15"/>
        <v>0.35539999999999999</v>
      </c>
    </row>
    <row r="1006" spans="1:23" x14ac:dyDescent="0.3">
      <c r="A1006">
        <v>81819</v>
      </c>
      <c r="B1006">
        <v>1</v>
      </c>
      <c r="C1006">
        <v>34</v>
      </c>
      <c r="D1006">
        <v>3</v>
      </c>
      <c r="E1006">
        <v>3</v>
      </c>
      <c r="F1006">
        <v>6</v>
      </c>
      <c r="G1006">
        <v>0.68</v>
      </c>
      <c r="H1006">
        <v>25.6</v>
      </c>
      <c r="I1006">
        <v>1</v>
      </c>
      <c r="J1006">
        <v>1</v>
      </c>
      <c r="K1006">
        <v>908</v>
      </c>
      <c r="L1006">
        <v>28.5</v>
      </c>
      <c r="M1006">
        <v>120.3</v>
      </c>
      <c r="N1006">
        <v>31.85964912</v>
      </c>
      <c r="O1006">
        <v>3.9E-2</v>
      </c>
      <c r="P1006">
        <v>3.39E-2</v>
      </c>
      <c r="Q1006">
        <v>0.253</v>
      </c>
      <c r="R1006">
        <v>2.8299999999999999E-2</v>
      </c>
      <c r="S1006">
        <v>0.11169999999999999</v>
      </c>
      <c r="T1006">
        <v>5.0999999999999997E-2</v>
      </c>
      <c r="U1006">
        <v>0.66900000000000004</v>
      </c>
      <c r="V1006">
        <v>0.27</v>
      </c>
      <c r="W1006">
        <f t="shared" si="15"/>
        <v>1.4559000000000002</v>
      </c>
    </row>
    <row r="1007" spans="1:23" x14ac:dyDescent="0.3">
      <c r="A1007">
        <v>81820</v>
      </c>
      <c r="B1007">
        <v>1</v>
      </c>
      <c r="C1007">
        <v>65</v>
      </c>
      <c r="D1007">
        <v>4</v>
      </c>
      <c r="E1007">
        <v>3</v>
      </c>
      <c r="F1007">
        <v>6</v>
      </c>
      <c r="G1007">
        <v>1.85</v>
      </c>
      <c r="H1007">
        <v>22.7</v>
      </c>
      <c r="I1007">
        <v>1</v>
      </c>
      <c r="J1007">
        <v>1</v>
      </c>
      <c r="K1007">
        <v>446</v>
      </c>
      <c r="L1007">
        <v>10.5</v>
      </c>
      <c r="M1007">
        <v>48.56</v>
      </c>
      <c r="N1007">
        <v>42.47619048</v>
      </c>
      <c r="O1007">
        <v>0.16800000000000001</v>
      </c>
      <c r="P1007">
        <v>3.39E-2</v>
      </c>
      <c r="Q1007">
        <v>0.33</v>
      </c>
      <c r="R1007">
        <v>0.107</v>
      </c>
      <c r="S1007">
        <v>0.11169999999999999</v>
      </c>
      <c r="T1007">
        <v>0.11</v>
      </c>
      <c r="U1007">
        <v>0.90500000000000003</v>
      </c>
      <c r="V1007">
        <v>0.28499999999999998</v>
      </c>
      <c r="W1007">
        <f t="shared" si="15"/>
        <v>2.0506000000000002</v>
      </c>
    </row>
    <row r="1008" spans="1:23" x14ac:dyDescent="0.3">
      <c r="A1008">
        <v>81824</v>
      </c>
      <c r="B1008">
        <v>1</v>
      </c>
      <c r="C1008">
        <v>78</v>
      </c>
      <c r="D1008">
        <v>3</v>
      </c>
      <c r="E1008">
        <v>3</v>
      </c>
      <c r="F1008">
        <v>1</v>
      </c>
      <c r="G1008">
        <v>1.92</v>
      </c>
      <c r="H1008">
        <v>25.3</v>
      </c>
      <c r="I1008">
        <v>1</v>
      </c>
      <c r="J1008">
        <v>1</v>
      </c>
      <c r="K1008">
        <v>549.84</v>
      </c>
      <c r="L1008">
        <v>47.7</v>
      </c>
      <c r="M1008">
        <v>50.65</v>
      </c>
      <c r="N1008">
        <v>11.527044030000001</v>
      </c>
      <c r="O1008">
        <v>7.7999999999999996E-3</v>
      </c>
      <c r="P1008">
        <v>3.39E-2</v>
      </c>
      <c r="Q1008">
        <v>1.7000000000000001E-2</v>
      </c>
      <c r="R1008">
        <v>4.1000000000000002E-2</v>
      </c>
      <c r="S1008">
        <v>0.11169999999999999</v>
      </c>
      <c r="T1008">
        <v>1.77E-2</v>
      </c>
      <c r="U1008">
        <v>4.9000000000000002E-2</v>
      </c>
      <c r="V1008">
        <v>2.4E-2</v>
      </c>
      <c r="W1008">
        <f t="shared" si="15"/>
        <v>0.30210000000000004</v>
      </c>
    </row>
    <row r="1009" spans="1:23" x14ac:dyDescent="0.3">
      <c r="A1009">
        <v>81830</v>
      </c>
      <c r="B1009">
        <v>1</v>
      </c>
      <c r="C1009">
        <v>39</v>
      </c>
      <c r="D1009">
        <v>3</v>
      </c>
      <c r="E1009">
        <v>4</v>
      </c>
      <c r="F1009">
        <v>1</v>
      </c>
      <c r="G1009">
        <v>1.97</v>
      </c>
      <c r="H1009">
        <v>23.9</v>
      </c>
      <c r="I1009">
        <v>2</v>
      </c>
      <c r="J1009">
        <v>1</v>
      </c>
      <c r="K1009">
        <v>505</v>
      </c>
      <c r="L1009">
        <v>26.8</v>
      </c>
      <c r="M1009">
        <v>32.340000000000003</v>
      </c>
      <c r="N1009">
        <v>18.843283580000001</v>
      </c>
      <c r="O1009">
        <v>7.7999999999999996E-3</v>
      </c>
      <c r="P1009">
        <v>3.39E-2</v>
      </c>
      <c r="Q1009">
        <v>8.5000000000000006E-2</v>
      </c>
      <c r="R1009">
        <v>2.8299999999999999E-2</v>
      </c>
      <c r="S1009">
        <v>0.11169999999999999</v>
      </c>
      <c r="T1009">
        <v>1.77E-2</v>
      </c>
      <c r="U1009">
        <v>0.14699999999999999</v>
      </c>
      <c r="V1009">
        <v>0.13900000000000001</v>
      </c>
      <c r="W1009">
        <f t="shared" si="15"/>
        <v>0.57040000000000002</v>
      </c>
    </row>
    <row r="1010" spans="1:23" x14ac:dyDescent="0.3">
      <c r="A1010">
        <v>81833</v>
      </c>
      <c r="B1010">
        <v>1</v>
      </c>
      <c r="C1010">
        <v>72</v>
      </c>
      <c r="D1010">
        <v>3</v>
      </c>
      <c r="E1010">
        <v>5</v>
      </c>
      <c r="F1010">
        <v>1</v>
      </c>
      <c r="G1010">
        <v>5</v>
      </c>
      <c r="H1010">
        <v>24.5</v>
      </c>
      <c r="I1010">
        <v>1</v>
      </c>
      <c r="J1010">
        <v>1</v>
      </c>
      <c r="K1010">
        <v>461.27</v>
      </c>
      <c r="L1010">
        <v>17.100000000000001</v>
      </c>
      <c r="M1010">
        <v>64.11</v>
      </c>
      <c r="N1010">
        <v>26.974853800000002</v>
      </c>
      <c r="O1010">
        <v>7.7999999999999996E-3</v>
      </c>
      <c r="P1010">
        <v>3.39E-2</v>
      </c>
      <c r="Q1010">
        <v>0.1012</v>
      </c>
      <c r="R1010">
        <v>2.8299999999999999E-2</v>
      </c>
      <c r="S1010">
        <v>0.11169999999999999</v>
      </c>
      <c r="T1010">
        <v>1.77E-2</v>
      </c>
      <c r="U1010">
        <v>0.21299999999999999</v>
      </c>
      <c r="V1010">
        <v>0.151</v>
      </c>
      <c r="W1010">
        <f t="shared" si="15"/>
        <v>0.66459999999999997</v>
      </c>
    </row>
    <row r="1011" spans="1:23" x14ac:dyDescent="0.3">
      <c r="A1011">
        <v>81844</v>
      </c>
      <c r="B1011">
        <v>1</v>
      </c>
      <c r="C1011">
        <v>25</v>
      </c>
      <c r="D1011">
        <v>4</v>
      </c>
      <c r="E1011">
        <v>5</v>
      </c>
      <c r="F1011">
        <v>5</v>
      </c>
      <c r="G1011">
        <v>3.28</v>
      </c>
      <c r="H1011">
        <v>26.7</v>
      </c>
      <c r="I1011">
        <v>1</v>
      </c>
      <c r="J1011">
        <v>1</v>
      </c>
      <c r="K1011">
        <v>561</v>
      </c>
      <c r="L1011">
        <v>25.6</v>
      </c>
      <c r="M1011">
        <v>39.18</v>
      </c>
      <c r="N1011">
        <v>21.9140625</v>
      </c>
      <c r="O1011">
        <v>0.13900000000000001</v>
      </c>
      <c r="P1011">
        <v>3.39E-2</v>
      </c>
      <c r="Q1011">
        <v>0.19</v>
      </c>
      <c r="R1011">
        <v>5.2999999999999999E-2</v>
      </c>
      <c r="S1011">
        <v>0.11169999999999999</v>
      </c>
      <c r="T1011">
        <v>7.0999999999999994E-2</v>
      </c>
      <c r="U1011">
        <v>0.57599999999999996</v>
      </c>
      <c r="V1011">
        <v>0.23799999999999999</v>
      </c>
      <c r="W1011">
        <f t="shared" si="15"/>
        <v>1.4125999999999999</v>
      </c>
    </row>
    <row r="1012" spans="1:23" x14ac:dyDescent="0.3">
      <c r="A1012">
        <v>81845</v>
      </c>
      <c r="B1012">
        <v>1</v>
      </c>
      <c r="C1012">
        <v>75</v>
      </c>
      <c r="D1012">
        <v>3</v>
      </c>
      <c r="E1012">
        <v>3</v>
      </c>
      <c r="F1012">
        <v>1</v>
      </c>
      <c r="G1012">
        <v>1.37</v>
      </c>
      <c r="H1012">
        <v>27.8</v>
      </c>
      <c r="I1012">
        <v>2</v>
      </c>
      <c r="J1012">
        <v>1</v>
      </c>
      <c r="K1012">
        <v>467</v>
      </c>
      <c r="L1012">
        <v>24.7</v>
      </c>
      <c r="M1012">
        <v>124.6</v>
      </c>
      <c r="N1012">
        <v>18.906882589999999</v>
      </c>
      <c r="O1012">
        <v>7.7999999999999996E-3</v>
      </c>
      <c r="P1012">
        <v>3.39E-2</v>
      </c>
      <c r="Q1012">
        <v>1.7000000000000001E-2</v>
      </c>
      <c r="R1012">
        <v>9.0999999999999998E-2</v>
      </c>
      <c r="S1012">
        <v>0.11169999999999999</v>
      </c>
      <c r="T1012">
        <v>1.77E-2</v>
      </c>
      <c r="U1012">
        <v>8.5999999999999993E-2</v>
      </c>
      <c r="V1012">
        <v>6.4000000000000001E-2</v>
      </c>
      <c r="W1012">
        <f t="shared" si="15"/>
        <v>0.42909999999999998</v>
      </c>
    </row>
    <row r="1013" spans="1:23" x14ac:dyDescent="0.3">
      <c r="A1013">
        <v>81850</v>
      </c>
      <c r="B1013">
        <v>1</v>
      </c>
      <c r="C1013">
        <v>67</v>
      </c>
      <c r="D1013">
        <v>4</v>
      </c>
      <c r="E1013">
        <v>3</v>
      </c>
      <c r="F1013">
        <v>1</v>
      </c>
      <c r="G1013">
        <v>3.35</v>
      </c>
      <c r="H1013">
        <v>33</v>
      </c>
      <c r="I1013">
        <v>2</v>
      </c>
      <c r="J1013">
        <v>1</v>
      </c>
      <c r="K1013">
        <v>451</v>
      </c>
      <c r="L1013">
        <v>30.4</v>
      </c>
      <c r="M1013">
        <v>40.04</v>
      </c>
      <c r="N1013">
        <v>14.83552632</v>
      </c>
      <c r="O1013">
        <v>7.7999999999999996E-3</v>
      </c>
      <c r="P1013">
        <v>3.39E-2</v>
      </c>
      <c r="Q1013">
        <v>1.7000000000000001E-2</v>
      </c>
      <c r="R1013">
        <v>7.05</v>
      </c>
      <c r="S1013">
        <v>0.11169999999999999</v>
      </c>
      <c r="T1013">
        <v>1.77E-2</v>
      </c>
      <c r="U1013">
        <v>8.1000000000000003E-2</v>
      </c>
      <c r="V1013">
        <v>2.4E-2</v>
      </c>
      <c r="W1013">
        <f t="shared" si="15"/>
        <v>7.3430999999999997</v>
      </c>
    </row>
    <row r="1014" spans="1:23" x14ac:dyDescent="0.3">
      <c r="A1014">
        <v>81851</v>
      </c>
      <c r="B1014">
        <v>1</v>
      </c>
      <c r="C1014">
        <v>73</v>
      </c>
      <c r="D1014">
        <v>3</v>
      </c>
      <c r="E1014">
        <v>3</v>
      </c>
      <c r="F1014">
        <v>1</v>
      </c>
      <c r="G1014">
        <v>1.38</v>
      </c>
      <c r="H1014">
        <v>25.8</v>
      </c>
      <c r="I1014">
        <v>1</v>
      </c>
      <c r="J1014">
        <v>1</v>
      </c>
      <c r="K1014">
        <v>256</v>
      </c>
      <c r="L1014">
        <v>19.600000000000001</v>
      </c>
      <c r="M1014">
        <v>47.38</v>
      </c>
      <c r="N1014">
        <v>13.061224490000001</v>
      </c>
      <c r="O1014">
        <v>7.7999999999999996E-3</v>
      </c>
      <c r="P1014">
        <v>5.3999999999999999E-2</v>
      </c>
      <c r="Q1014">
        <v>1.7000000000000001E-2</v>
      </c>
      <c r="R1014">
        <v>2.8299999999999999E-2</v>
      </c>
      <c r="S1014">
        <v>0.11169999999999999</v>
      </c>
      <c r="T1014">
        <v>1.77E-2</v>
      </c>
      <c r="U1014">
        <v>6.6000000000000003E-2</v>
      </c>
      <c r="V1014">
        <v>3.9E-2</v>
      </c>
      <c r="W1014">
        <f t="shared" si="15"/>
        <v>0.34149999999999997</v>
      </c>
    </row>
    <row r="1015" spans="1:23" x14ac:dyDescent="0.3">
      <c r="A1015">
        <v>81860</v>
      </c>
      <c r="B1015">
        <v>1</v>
      </c>
      <c r="C1015">
        <v>21</v>
      </c>
      <c r="D1015">
        <v>3</v>
      </c>
      <c r="E1015">
        <v>4</v>
      </c>
      <c r="F1015">
        <v>5</v>
      </c>
      <c r="G1015">
        <v>4.8600000000000003</v>
      </c>
      <c r="H1015">
        <v>43.3</v>
      </c>
      <c r="I1015">
        <v>2</v>
      </c>
      <c r="J1015">
        <v>1</v>
      </c>
      <c r="K1015">
        <v>207</v>
      </c>
      <c r="L1015">
        <v>37.200000000000003</v>
      </c>
      <c r="M1015">
        <v>13.36</v>
      </c>
      <c r="N1015">
        <v>5.5645161290000003</v>
      </c>
      <c r="O1015">
        <v>7.7999999999999996E-3</v>
      </c>
      <c r="P1015">
        <v>3.39E-2</v>
      </c>
      <c r="Q1015">
        <v>1.7000000000000001E-2</v>
      </c>
      <c r="R1015">
        <v>5.7000000000000002E-2</v>
      </c>
      <c r="S1015">
        <v>0.11169999999999999</v>
      </c>
      <c r="T1015">
        <v>1.77E-2</v>
      </c>
      <c r="U1015">
        <v>3.5000000000000003E-2</v>
      </c>
      <c r="V1015">
        <v>2.4E-2</v>
      </c>
      <c r="W1015">
        <f t="shared" si="15"/>
        <v>0.30410000000000004</v>
      </c>
    </row>
    <row r="1016" spans="1:23" x14ac:dyDescent="0.3">
      <c r="A1016">
        <v>81865</v>
      </c>
      <c r="B1016">
        <v>1</v>
      </c>
      <c r="C1016">
        <v>42</v>
      </c>
      <c r="D1016">
        <v>4</v>
      </c>
      <c r="E1016">
        <v>4</v>
      </c>
      <c r="F1016">
        <v>1</v>
      </c>
      <c r="G1016">
        <v>4.0999999999999996</v>
      </c>
      <c r="H1016">
        <v>35.4</v>
      </c>
      <c r="I1016">
        <v>2</v>
      </c>
      <c r="J1016">
        <v>1</v>
      </c>
      <c r="K1016">
        <v>603</v>
      </c>
      <c r="L1016">
        <v>33.799999999999997</v>
      </c>
      <c r="M1016">
        <v>58.15</v>
      </c>
      <c r="N1016">
        <v>17.840236690000001</v>
      </c>
      <c r="O1016">
        <v>7.7999999999999996E-3</v>
      </c>
      <c r="P1016">
        <v>0.108</v>
      </c>
      <c r="Q1016">
        <v>1.7000000000000001E-2</v>
      </c>
      <c r="R1016">
        <v>2.8299999999999999E-2</v>
      </c>
      <c r="S1016">
        <v>0.11169999999999999</v>
      </c>
      <c r="T1016">
        <v>1.77E-2</v>
      </c>
      <c r="U1016">
        <v>0.29599999999999999</v>
      </c>
      <c r="V1016">
        <v>0.14000000000000001</v>
      </c>
      <c r="W1016">
        <f t="shared" si="15"/>
        <v>0.72650000000000003</v>
      </c>
    </row>
    <row r="1017" spans="1:23" x14ac:dyDescent="0.3">
      <c r="A1017">
        <v>81879</v>
      </c>
      <c r="B1017">
        <v>1</v>
      </c>
      <c r="C1017">
        <v>73</v>
      </c>
      <c r="D1017">
        <v>3</v>
      </c>
      <c r="E1017">
        <v>2</v>
      </c>
      <c r="F1017">
        <v>1</v>
      </c>
      <c r="G1017">
        <v>2.48</v>
      </c>
      <c r="H1017">
        <v>24.9</v>
      </c>
      <c r="I1017">
        <v>1</v>
      </c>
      <c r="J1017">
        <v>2</v>
      </c>
      <c r="K1017">
        <v>332</v>
      </c>
      <c r="L1017">
        <v>19.5</v>
      </c>
      <c r="M1017">
        <v>61.07</v>
      </c>
      <c r="N1017">
        <v>17.025641029999999</v>
      </c>
      <c r="O1017">
        <v>7.7999999999999996E-3</v>
      </c>
      <c r="P1017">
        <v>3.39E-2</v>
      </c>
      <c r="Q1017">
        <v>4.2999999999999997E-2</v>
      </c>
      <c r="R1017">
        <v>0.4</v>
      </c>
      <c r="S1017">
        <v>0.11169999999999999</v>
      </c>
      <c r="T1017">
        <v>1.77E-2</v>
      </c>
      <c r="U1017">
        <v>0.215</v>
      </c>
      <c r="V1017">
        <v>0.20300000000000001</v>
      </c>
      <c r="W1017">
        <f t="shared" si="15"/>
        <v>1.0321</v>
      </c>
    </row>
    <row r="1018" spans="1:23" x14ac:dyDescent="0.3">
      <c r="A1018">
        <v>81887</v>
      </c>
      <c r="B1018">
        <v>1</v>
      </c>
      <c r="C1018">
        <v>80</v>
      </c>
      <c r="D1018">
        <v>3</v>
      </c>
      <c r="E1018">
        <v>1</v>
      </c>
      <c r="F1018">
        <v>3</v>
      </c>
      <c r="G1018">
        <v>1.03</v>
      </c>
      <c r="H1018">
        <v>27.3</v>
      </c>
      <c r="I1018">
        <v>1</v>
      </c>
      <c r="J1018">
        <v>1</v>
      </c>
      <c r="K1018">
        <v>294</v>
      </c>
      <c r="L1018">
        <v>23.6</v>
      </c>
      <c r="M1018">
        <v>52.57</v>
      </c>
      <c r="N1018">
        <v>12.45762712</v>
      </c>
      <c r="O1018">
        <v>7.7999999999999996E-3</v>
      </c>
      <c r="P1018">
        <v>3.39E-2</v>
      </c>
      <c r="Q1018">
        <v>1.7000000000000001E-2</v>
      </c>
      <c r="R1018">
        <v>2.8299999999999999E-2</v>
      </c>
      <c r="S1018">
        <v>0.11169999999999999</v>
      </c>
      <c r="T1018">
        <v>1.77E-2</v>
      </c>
      <c r="U1018">
        <v>6.2E-2</v>
      </c>
      <c r="V1018">
        <v>3.6999999999999998E-2</v>
      </c>
      <c r="W1018">
        <f t="shared" si="15"/>
        <v>0.31539999999999996</v>
      </c>
    </row>
    <row r="1019" spans="1:23" x14ac:dyDescent="0.3">
      <c r="A1019">
        <v>81893</v>
      </c>
      <c r="B1019">
        <v>1</v>
      </c>
      <c r="C1019">
        <v>30</v>
      </c>
      <c r="D1019">
        <v>5</v>
      </c>
      <c r="E1019">
        <v>3</v>
      </c>
      <c r="F1019">
        <v>1</v>
      </c>
      <c r="G1019">
        <v>2.3199999999999998</v>
      </c>
      <c r="H1019">
        <v>26.4</v>
      </c>
      <c r="I1019">
        <v>2</v>
      </c>
      <c r="J1019">
        <v>2</v>
      </c>
      <c r="K1019">
        <v>424</v>
      </c>
      <c r="L1019">
        <v>24.6</v>
      </c>
      <c r="M1019">
        <v>38.78</v>
      </c>
      <c r="N1019">
        <v>17.235772359999999</v>
      </c>
      <c r="O1019">
        <v>7.7999999999999996E-3</v>
      </c>
      <c r="P1019">
        <v>3.39E-2</v>
      </c>
      <c r="Q1019">
        <v>1.7000000000000001E-2</v>
      </c>
      <c r="R1019">
        <v>7.9000000000000001E-2</v>
      </c>
      <c r="S1019">
        <v>0.11169999999999999</v>
      </c>
      <c r="T1019">
        <v>1.77E-2</v>
      </c>
      <c r="U1019">
        <v>3.9E-2</v>
      </c>
      <c r="V1019">
        <v>3.5000000000000003E-2</v>
      </c>
      <c r="W1019">
        <f t="shared" si="15"/>
        <v>0.34109999999999996</v>
      </c>
    </row>
    <row r="1020" spans="1:23" x14ac:dyDescent="0.3">
      <c r="A1020">
        <v>81910</v>
      </c>
      <c r="B1020">
        <v>1</v>
      </c>
      <c r="C1020">
        <v>30</v>
      </c>
      <c r="D1020">
        <v>1</v>
      </c>
      <c r="E1020">
        <v>2</v>
      </c>
      <c r="F1020">
        <v>1</v>
      </c>
      <c r="G1020">
        <v>2.5499999999999998</v>
      </c>
      <c r="H1020">
        <v>27.9</v>
      </c>
      <c r="I1020">
        <v>1</v>
      </c>
      <c r="J1020">
        <v>1</v>
      </c>
      <c r="K1020">
        <v>377</v>
      </c>
      <c r="L1020">
        <v>20.6</v>
      </c>
      <c r="M1020">
        <v>28.03</v>
      </c>
      <c r="N1020">
        <v>18.30097087</v>
      </c>
      <c r="O1020">
        <v>4.2000000000000003E-2</v>
      </c>
      <c r="P1020">
        <v>7.0000000000000007E-2</v>
      </c>
      <c r="Q1020">
        <v>0.13700000000000001</v>
      </c>
      <c r="R1020">
        <v>2.8299999999999999E-2</v>
      </c>
      <c r="S1020">
        <v>19.5</v>
      </c>
      <c r="T1020">
        <v>2.5000000000000001E-2</v>
      </c>
      <c r="U1020">
        <v>0.42199999999999999</v>
      </c>
      <c r="V1020">
        <v>0.17699999999999999</v>
      </c>
      <c r="W1020">
        <f t="shared" si="15"/>
        <v>20.401299999999999</v>
      </c>
    </row>
    <row r="1021" spans="1:23" x14ac:dyDescent="0.3">
      <c r="A1021">
        <v>81923</v>
      </c>
      <c r="B1021">
        <v>1</v>
      </c>
      <c r="C1021">
        <v>35</v>
      </c>
      <c r="D1021">
        <v>4</v>
      </c>
      <c r="E1021">
        <v>3</v>
      </c>
      <c r="F1021">
        <v>6</v>
      </c>
      <c r="G1021">
        <v>1.74</v>
      </c>
      <c r="H1021">
        <v>28</v>
      </c>
      <c r="I1021">
        <v>1</v>
      </c>
      <c r="J1021">
        <v>1</v>
      </c>
      <c r="K1021">
        <v>424</v>
      </c>
      <c r="L1021">
        <v>13.2</v>
      </c>
      <c r="M1021">
        <v>52.25</v>
      </c>
      <c r="N1021">
        <v>32.121212120000003</v>
      </c>
      <c r="O1021">
        <v>6.4000000000000001E-2</v>
      </c>
      <c r="P1021">
        <v>0.18099999999999999</v>
      </c>
      <c r="Q1021">
        <v>0.13800000000000001</v>
      </c>
      <c r="R1021">
        <v>0.107</v>
      </c>
      <c r="S1021">
        <v>0.11169999999999999</v>
      </c>
      <c r="T1021">
        <v>0.04</v>
      </c>
      <c r="U1021">
        <v>0.4</v>
      </c>
      <c r="V1021">
        <v>0.17100000000000001</v>
      </c>
      <c r="W1021">
        <f t="shared" si="15"/>
        <v>1.2127000000000001</v>
      </c>
    </row>
    <row r="1022" spans="1:23" x14ac:dyDescent="0.3">
      <c r="A1022">
        <v>81925</v>
      </c>
      <c r="B1022">
        <v>1</v>
      </c>
      <c r="C1022">
        <v>23</v>
      </c>
      <c r="D1022">
        <v>5</v>
      </c>
      <c r="E1022">
        <v>4</v>
      </c>
      <c r="F1022">
        <v>5</v>
      </c>
      <c r="G1022">
        <v>1.81</v>
      </c>
      <c r="H1022">
        <v>22.3</v>
      </c>
      <c r="I1022">
        <v>1</v>
      </c>
      <c r="J1022">
        <v>1</v>
      </c>
      <c r="K1022">
        <v>493</v>
      </c>
      <c r="L1022">
        <v>17.5</v>
      </c>
      <c r="M1022">
        <v>24.37</v>
      </c>
      <c r="N1022">
        <v>28.17142857</v>
      </c>
      <c r="O1022">
        <v>7.7999999999999996E-3</v>
      </c>
      <c r="P1022">
        <v>3.39E-2</v>
      </c>
      <c r="Q1022">
        <v>1.7000000000000001E-2</v>
      </c>
      <c r="R1022">
        <v>2.8299999999999999E-2</v>
      </c>
      <c r="S1022">
        <v>0.11169999999999999</v>
      </c>
      <c r="T1022">
        <v>1.77E-2</v>
      </c>
      <c r="U1022">
        <v>5.1999999999999998E-2</v>
      </c>
      <c r="V1022">
        <v>3.5999999999999997E-2</v>
      </c>
      <c r="W1022">
        <f t="shared" si="15"/>
        <v>0.30439999999999995</v>
      </c>
    </row>
    <row r="1023" spans="1:23" x14ac:dyDescent="0.3">
      <c r="A1023">
        <v>81942</v>
      </c>
      <c r="B1023">
        <v>1</v>
      </c>
      <c r="C1023">
        <v>22</v>
      </c>
      <c r="D1023">
        <v>3</v>
      </c>
      <c r="E1023">
        <v>1</v>
      </c>
      <c r="F1023">
        <v>1</v>
      </c>
      <c r="G1023">
        <v>1.46</v>
      </c>
      <c r="H1023">
        <v>17.8</v>
      </c>
      <c r="I1023">
        <v>1</v>
      </c>
      <c r="J1023">
        <v>2</v>
      </c>
      <c r="K1023">
        <v>437</v>
      </c>
      <c r="L1023">
        <v>26.4</v>
      </c>
      <c r="M1023">
        <v>43.89</v>
      </c>
      <c r="N1023">
        <v>16.5530303</v>
      </c>
      <c r="O1023">
        <v>7.7999999999999996E-3</v>
      </c>
      <c r="P1023">
        <v>3.39E-2</v>
      </c>
      <c r="Q1023">
        <v>0.314</v>
      </c>
      <c r="R1023">
        <v>2.8299999999999999E-2</v>
      </c>
      <c r="S1023">
        <v>0.11169999999999999</v>
      </c>
      <c r="T1023">
        <v>1.77E-2</v>
      </c>
      <c r="U1023">
        <v>0.24099999999999999</v>
      </c>
      <c r="V1023">
        <v>0.20899999999999999</v>
      </c>
      <c r="W1023">
        <f t="shared" si="15"/>
        <v>0.96340000000000003</v>
      </c>
    </row>
    <row r="1024" spans="1:23" x14ac:dyDescent="0.3">
      <c r="A1024">
        <v>81949</v>
      </c>
      <c r="B1024">
        <v>1</v>
      </c>
      <c r="C1024">
        <v>47</v>
      </c>
      <c r="D1024">
        <v>2</v>
      </c>
      <c r="E1024">
        <v>4</v>
      </c>
      <c r="F1024">
        <v>1</v>
      </c>
      <c r="G1024">
        <v>2.87</v>
      </c>
      <c r="H1024">
        <v>29.5</v>
      </c>
      <c r="I1024">
        <v>2</v>
      </c>
      <c r="J1024">
        <v>1</v>
      </c>
      <c r="K1024">
        <v>852</v>
      </c>
      <c r="L1024">
        <v>41.3</v>
      </c>
      <c r="M1024">
        <v>73.08</v>
      </c>
      <c r="N1024">
        <v>20.629539950000002</v>
      </c>
      <c r="O1024">
        <v>7.7999999999999996E-3</v>
      </c>
      <c r="P1024">
        <v>3.39E-2</v>
      </c>
      <c r="Q1024">
        <v>1.7000000000000001E-2</v>
      </c>
      <c r="R1024">
        <v>2.8299999999999999E-2</v>
      </c>
      <c r="S1024">
        <v>0.11169999999999999</v>
      </c>
      <c r="T1024">
        <v>1.77E-2</v>
      </c>
      <c r="U1024">
        <v>0.13900000000000001</v>
      </c>
      <c r="V1024">
        <v>0.13100000000000001</v>
      </c>
      <c r="W1024">
        <f t="shared" si="15"/>
        <v>0.4864</v>
      </c>
    </row>
    <row r="1025" spans="1:23" x14ac:dyDescent="0.3">
      <c r="A1025">
        <v>81952</v>
      </c>
      <c r="B1025">
        <v>1</v>
      </c>
      <c r="C1025">
        <v>56</v>
      </c>
      <c r="D1025">
        <v>5</v>
      </c>
      <c r="E1025">
        <v>5</v>
      </c>
      <c r="F1025">
        <v>1</v>
      </c>
      <c r="G1025">
        <v>3.54</v>
      </c>
      <c r="H1025">
        <v>25.2</v>
      </c>
      <c r="I1025">
        <v>1</v>
      </c>
      <c r="J1025">
        <v>1</v>
      </c>
      <c r="K1025">
        <v>244</v>
      </c>
      <c r="L1025">
        <v>9.85</v>
      </c>
      <c r="M1025">
        <v>25.65</v>
      </c>
      <c r="N1025">
        <v>24.7715736</v>
      </c>
      <c r="O1025">
        <v>7.7999999999999996E-3</v>
      </c>
      <c r="P1025">
        <v>3.39E-2</v>
      </c>
      <c r="Q1025">
        <v>1.7000000000000001E-2</v>
      </c>
      <c r="R1025">
        <v>2.8299999999999999E-2</v>
      </c>
      <c r="S1025">
        <v>0.11169999999999999</v>
      </c>
      <c r="T1025">
        <v>1.77E-2</v>
      </c>
      <c r="U1025">
        <v>0.155</v>
      </c>
      <c r="V1025">
        <v>0.05</v>
      </c>
      <c r="W1025">
        <f t="shared" si="15"/>
        <v>0.42139999999999994</v>
      </c>
    </row>
    <row r="1026" spans="1:23" x14ac:dyDescent="0.3">
      <c r="A1026">
        <v>81954</v>
      </c>
      <c r="B1026">
        <v>1</v>
      </c>
      <c r="C1026">
        <v>23</v>
      </c>
      <c r="D1026">
        <v>3</v>
      </c>
      <c r="E1026">
        <v>3</v>
      </c>
      <c r="F1026">
        <v>1</v>
      </c>
      <c r="G1026">
        <v>4.7699999999999996</v>
      </c>
      <c r="H1026">
        <v>34.4</v>
      </c>
      <c r="I1026">
        <v>2</v>
      </c>
      <c r="J1026">
        <v>1</v>
      </c>
      <c r="K1026">
        <v>225</v>
      </c>
      <c r="L1026">
        <v>16.100000000000001</v>
      </c>
      <c r="M1026">
        <v>18.739999999999998</v>
      </c>
      <c r="N1026">
        <v>13.975155279999999</v>
      </c>
      <c r="O1026">
        <v>7.7999999999999996E-3</v>
      </c>
      <c r="P1026">
        <v>7.9399999999999998E-2</v>
      </c>
      <c r="Q1026">
        <v>1.7000000000000001E-2</v>
      </c>
      <c r="R1026">
        <v>2.8299999999999999E-2</v>
      </c>
      <c r="S1026">
        <v>0.11169999999999999</v>
      </c>
      <c r="T1026">
        <v>1.77E-2</v>
      </c>
      <c r="U1026">
        <v>0.08</v>
      </c>
      <c r="V1026">
        <v>2.4E-2</v>
      </c>
      <c r="W1026">
        <f t="shared" si="15"/>
        <v>0.36590000000000006</v>
      </c>
    </row>
    <row r="1027" spans="1:23" x14ac:dyDescent="0.3">
      <c r="A1027">
        <v>81955</v>
      </c>
      <c r="B1027">
        <v>1</v>
      </c>
      <c r="C1027">
        <v>26</v>
      </c>
      <c r="D1027">
        <v>4</v>
      </c>
      <c r="E1027">
        <v>5</v>
      </c>
      <c r="F1027">
        <v>5</v>
      </c>
      <c r="G1027">
        <v>5</v>
      </c>
      <c r="H1027">
        <v>25.4</v>
      </c>
      <c r="I1027">
        <v>2</v>
      </c>
      <c r="J1027">
        <v>1</v>
      </c>
      <c r="K1027">
        <v>367.58</v>
      </c>
      <c r="L1027">
        <v>17.399999999999999</v>
      </c>
      <c r="M1027">
        <v>26.44</v>
      </c>
      <c r="N1027">
        <v>21.125287360000002</v>
      </c>
      <c r="O1027">
        <v>0.38800000000000001</v>
      </c>
      <c r="P1027">
        <v>2.42</v>
      </c>
      <c r="Q1027">
        <v>0.57599999999999996</v>
      </c>
      <c r="R1027">
        <v>2.8299999999999999E-2</v>
      </c>
      <c r="S1027">
        <v>0.11169999999999999</v>
      </c>
      <c r="T1027">
        <v>0.23300000000000001</v>
      </c>
      <c r="U1027">
        <v>1.42</v>
      </c>
      <c r="V1027">
        <v>0.41499999999999998</v>
      </c>
      <c r="W1027">
        <f t="shared" ref="W1027:W1090" si="16">SUM(O1027:V1027)</f>
        <v>5.5919999999999996</v>
      </c>
    </row>
    <row r="1028" spans="1:23" x14ac:dyDescent="0.3">
      <c r="A1028">
        <v>81957</v>
      </c>
      <c r="B1028">
        <v>1</v>
      </c>
      <c r="C1028">
        <v>49</v>
      </c>
      <c r="D1028">
        <v>4</v>
      </c>
      <c r="E1028">
        <v>3</v>
      </c>
      <c r="F1028">
        <v>1</v>
      </c>
      <c r="G1028">
        <v>3.49</v>
      </c>
      <c r="H1028">
        <v>35.5</v>
      </c>
      <c r="I1028">
        <v>2</v>
      </c>
      <c r="J1028">
        <v>1</v>
      </c>
      <c r="K1028">
        <v>310</v>
      </c>
      <c r="L1028">
        <v>32.9</v>
      </c>
      <c r="M1028">
        <v>31.55</v>
      </c>
      <c r="N1028">
        <v>9.4224924009999995</v>
      </c>
      <c r="O1028">
        <v>7.7999999999999996E-3</v>
      </c>
      <c r="P1028">
        <v>3.39E-2</v>
      </c>
      <c r="Q1028">
        <v>1.7000000000000001E-2</v>
      </c>
      <c r="R1028">
        <v>4.4999999999999998E-2</v>
      </c>
      <c r="S1028">
        <v>0.11169999999999999</v>
      </c>
      <c r="T1028">
        <v>1.77E-2</v>
      </c>
      <c r="U1028">
        <v>0.192</v>
      </c>
      <c r="V1028">
        <v>0.24399999999999999</v>
      </c>
      <c r="W1028">
        <f t="shared" si="16"/>
        <v>0.66910000000000003</v>
      </c>
    </row>
    <row r="1029" spans="1:23" x14ac:dyDescent="0.3">
      <c r="A1029">
        <v>81965</v>
      </c>
      <c r="B1029">
        <v>1</v>
      </c>
      <c r="C1029">
        <v>42</v>
      </c>
      <c r="D1029">
        <v>3</v>
      </c>
      <c r="E1029">
        <v>4</v>
      </c>
      <c r="F1029">
        <v>1</v>
      </c>
      <c r="G1029">
        <v>2.11</v>
      </c>
      <c r="H1029">
        <v>27.8</v>
      </c>
      <c r="I1029">
        <v>2</v>
      </c>
      <c r="J1029">
        <v>2</v>
      </c>
      <c r="K1029">
        <v>320</v>
      </c>
      <c r="L1029">
        <v>25.7</v>
      </c>
      <c r="M1029">
        <v>21.9</v>
      </c>
      <c r="N1029">
        <v>12.451361869999999</v>
      </c>
      <c r="O1029">
        <v>7.7999999999999996E-3</v>
      </c>
      <c r="P1029">
        <v>3.39E-2</v>
      </c>
      <c r="Q1029">
        <v>1.7000000000000001E-2</v>
      </c>
      <c r="R1029">
        <v>0.55400000000000005</v>
      </c>
      <c r="S1029">
        <v>0.11169999999999999</v>
      </c>
      <c r="T1029">
        <v>1.77E-2</v>
      </c>
      <c r="U1029">
        <v>3.5000000000000003E-2</v>
      </c>
      <c r="V1029">
        <v>6.0999999999999999E-2</v>
      </c>
      <c r="W1029">
        <f t="shared" si="16"/>
        <v>0.83810000000000007</v>
      </c>
    </row>
    <row r="1030" spans="1:23" x14ac:dyDescent="0.3">
      <c r="A1030">
        <v>81969</v>
      </c>
      <c r="B1030">
        <v>1</v>
      </c>
      <c r="C1030">
        <v>58</v>
      </c>
      <c r="D1030">
        <v>5</v>
      </c>
      <c r="E1030">
        <v>3</v>
      </c>
      <c r="F1030">
        <v>1</v>
      </c>
      <c r="G1030">
        <v>2.0499999999999998</v>
      </c>
      <c r="H1030">
        <v>22.5</v>
      </c>
      <c r="I1030">
        <v>1</v>
      </c>
      <c r="J1030">
        <v>2</v>
      </c>
      <c r="K1030">
        <v>456</v>
      </c>
      <c r="L1030">
        <v>16.899999999999999</v>
      </c>
      <c r="M1030">
        <v>42.61</v>
      </c>
      <c r="N1030">
        <v>26.982248519999999</v>
      </c>
      <c r="O1030">
        <v>7.7999999999999996E-3</v>
      </c>
      <c r="P1030">
        <v>3.39E-2</v>
      </c>
      <c r="Q1030">
        <v>1.7000000000000001E-2</v>
      </c>
      <c r="R1030">
        <v>2.8299999999999999E-2</v>
      </c>
      <c r="S1030">
        <v>0.11169999999999999</v>
      </c>
      <c r="T1030">
        <v>1.77E-2</v>
      </c>
      <c r="U1030">
        <v>0.13</v>
      </c>
      <c r="V1030">
        <v>9.4E-2</v>
      </c>
      <c r="W1030">
        <f t="shared" si="16"/>
        <v>0.44040000000000001</v>
      </c>
    </row>
    <row r="1031" spans="1:23" x14ac:dyDescent="0.3">
      <c r="A1031">
        <v>81971</v>
      </c>
      <c r="B1031">
        <v>1</v>
      </c>
      <c r="C1031">
        <v>30</v>
      </c>
      <c r="D1031">
        <v>3</v>
      </c>
      <c r="E1031">
        <v>3</v>
      </c>
      <c r="F1031">
        <v>6</v>
      </c>
      <c r="G1031">
        <v>2.23</v>
      </c>
      <c r="H1031">
        <v>30.7</v>
      </c>
      <c r="I1031">
        <v>1</v>
      </c>
      <c r="J1031">
        <v>1</v>
      </c>
      <c r="K1031">
        <v>187</v>
      </c>
      <c r="L1031">
        <v>15.4</v>
      </c>
      <c r="M1031">
        <v>14.09</v>
      </c>
      <c r="N1031">
        <v>12.14285714</v>
      </c>
      <c r="O1031">
        <v>0.17</v>
      </c>
      <c r="P1031">
        <v>3.39E-2</v>
      </c>
      <c r="Q1031">
        <v>0.21</v>
      </c>
      <c r="R1031">
        <v>2.8299999999999999E-2</v>
      </c>
      <c r="S1031">
        <v>0.11169999999999999</v>
      </c>
      <c r="T1031">
        <v>8.7999999999999995E-2</v>
      </c>
      <c r="U1031">
        <v>0.56999999999999995</v>
      </c>
      <c r="V1031">
        <v>0.245</v>
      </c>
      <c r="W1031">
        <f t="shared" si="16"/>
        <v>1.4569000000000001</v>
      </c>
    </row>
    <row r="1032" spans="1:23" x14ac:dyDescent="0.3">
      <c r="A1032">
        <v>81974</v>
      </c>
      <c r="B1032">
        <v>1</v>
      </c>
      <c r="C1032">
        <v>41</v>
      </c>
      <c r="D1032">
        <v>3</v>
      </c>
      <c r="E1032">
        <v>5</v>
      </c>
      <c r="F1032">
        <v>1</v>
      </c>
      <c r="G1032">
        <v>5</v>
      </c>
      <c r="H1032">
        <v>30.5</v>
      </c>
      <c r="I1032">
        <v>2</v>
      </c>
      <c r="J1032">
        <v>1</v>
      </c>
      <c r="K1032">
        <v>345</v>
      </c>
      <c r="L1032">
        <v>17.37</v>
      </c>
      <c r="M1032">
        <v>39.99</v>
      </c>
      <c r="N1032">
        <v>19.861830739999998</v>
      </c>
      <c r="O1032">
        <v>7.7999999999999996E-3</v>
      </c>
      <c r="P1032">
        <v>3.39E-2</v>
      </c>
      <c r="Q1032">
        <v>1.7000000000000001E-2</v>
      </c>
      <c r="R1032">
        <v>2.8299999999999999E-2</v>
      </c>
      <c r="S1032">
        <v>0.11169999999999999</v>
      </c>
      <c r="T1032">
        <v>1.77E-2</v>
      </c>
      <c r="U1032">
        <v>0.04</v>
      </c>
      <c r="V1032">
        <v>7.0000000000000007E-2</v>
      </c>
      <c r="W1032">
        <f t="shared" si="16"/>
        <v>0.32639999999999997</v>
      </c>
    </row>
    <row r="1033" spans="1:23" x14ac:dyDescent="0.3">
      <c r="A1033">
        <v>81979</v>
      </c>
      <c r="B1033">
        <v>1</v>
      </c>
      <c r="C1033">
        <v>53</v>
      </c>
      <c r="D1033">
        <v>4</v>
      </c>
      <c r="E1033">
        <v>3</v>
      </c>
      <c r="F1033">
        <v>1</v>
      </c>
      <c r="G1033">
        <v>5</v>
      </c>
      <c r="H1033">
        <v>39.799999999999997</v>
      </c>
      <c r="I1033">
        <v>2</v>
      </c>
      <c r="J1033">
        <v>1</v>
      </c>
      <c r="K1033">
        <v>198</v>
      </c>
      <c r="L1033">
        <v>26.2</v>
      </c>
      <c r="M1033">
        <v>27.18</v>
      </c>
      <c r="N1033">
        <v>7.5572519079999996</v>
      </c>
      <c r="O1033">
        <v>7.7999999999999996E-3</v>
      </c>
      <c r="P1033">
        <v>3.39E-2</v>
      </c>
      <c r="Q1033">
        <v>1.7000000000000001E-2</v>
      </c>
      <c r="R1033">
        <v>2.8299999999999999E-2</v>
      </c>
      <c r="S1033">
        <v>0.11169999999999999</v>
      </c>
      <c r="T1033">
        <v>1.77E-2</v>
      </c>
      <c r="U1033">
        <v>0.03</v>
      </c>
      <c r="V1033">
        <v>2.4E-2</v>
      </c>
      <c r="W1033">
        <f t="shared" si="16"/>
        <v>0.27039999999999997</v>
      </c>
    </row>
    <row r="1034" spans="1:23" x14ac:dyDescent="0.3">
      <c r="A1034">
        <v>81980</v>
      </c>
      <c r="B1034">
        <v>1</v>
      </c>
      <c r="C1034">
        <v>38</v>
      </c>
      <c r="D1034">
        <v>3</v>
      </c>
      <c r="E1034">
        <v>5</v>
      </c>
      <c r="F1034">
        <v>6</v>
      </c>
      <c r="G1034">
        <v>1.04</v>
      </c>
      <c r="H1034">
        <v>36.4</v>
      </c>
      <c r="I1034">
        <v>1</v>
      </c>
      <c r="J1034">
        <v>1</v>
      </c>
      <c r="K1034">
        <v>329</v>
      </c>
      <c r="L1034">
        <v>21.9</v>
      </c>
      <c r="M1034">
        <v>20.55</v>
      </c>
      <c r="N1034">
        <v>15.022831050000001</v>
      </c>
      <c r="O1034">
        <v>7.7999999999999996E-3</v>
      </c>
      <c r="P1034">
        <v>3.39E-2</v>
      </c>
      <c r="Q1034">
        <v>0.14299999999999999</v>
      </c>
      <c r="R1034">
        <v>6.6000000000000003E-2</v>
      </c>
      <c r="S1034">
        <v>0.11169999999999999</v>
      </c>
      <c r="T1034">
        <v>1.77E-2</v>
      </c>
      <c r="U1034">
        <v>3.1E-2</v>
      </c>
      <c r="V1034">
        <v>3.5000000000000003E-2</v>
      </c>
      <c r="W1034">
        <f t="shared" si="16"/>
        <v>0.44609999999999994</v>
      </c>
    </row>
    <row r="1035" spans="1:23" x14ac:dyDescent="0.3">
      <c r="A1035">
        <v>81997</v>
      </c>
      <c r="B1035">
        <v>1</v>
      </c>
      <c r="C1035">
        <v>80</v>
      </c>
      <c r="D1035">
        <v>3</v>
      </c>
      <c r="E1035">
        <v>4</v>
      </c>
      <c r="F1035">
        <v>1</v>
      </c>
      <c r="G1035">
        <v>1.02</v>
      </c>
      <c r="H1035">
        <v>30.2</v>
      </c>
      <c r="I1035">
        <v>1</v>
      </c>
      <c r="J1035">
        <v>1</v>
      </c>
      <c r="K1035">
        <v>469.55</v>
      </c>
      <c r="L1035">
        <v>22.8</v>
      </c>
      <c r="M1035">
        <v>88.13</v>
      </c>
      <c r="N1035">
        <v>20.594298250000001</v>
      </c>
      <c r="O1035">
        <v>7.7999999999999996E-3</v>
      </c>
      <c r="P1035">
        <v>3.39E-2</v>
      </c>
      <c r="Q1035">
        <v>1.7000000000000001E-2</v>
      </c>
      <c r="R1035">
        <v>2.8299999999999999E-2</v>
      </c>
      <c r="S1035">
        <v>0.11169999999999999</v>
      </c>
      <c r="T1035">
        <v>1.77E-2</v>
      </c>
      <c r="U1035">
        <v>5.0999999999999997E-2</v>
      </c>
      <c r="V1035">
        <v>2.4E-2</v>
      </c>
      <c r="W1035">
        <f t="shared" si="16"/>
        <v>0.29139999999999999</v>
      </c>
    </row>
    <row r="1036" spans="1:23" x14ac:dyDescent="0.3">
      <c r="A1036">
        <v>82001</v>
      </c>
      <c r="B1036">
        <v>1</v>
      </c>
      <c r="C1036">
        <v>50</v>
      </c>
      <c r="D1036">
        <v>3</v>
      </c>
      <c r="E1036">
        <v>1</v>
      </c>
      <c r="F1036">
        <v>1</v>
      </c>
      <c r="G1036">
        <v>2.52</v>
      </c>
      <c r="H1036">
        <v>27.4</v>
      </c>
      <c r="I1036">
        <v>2</v>
      </c>
      <c r="J1036">
        <v>1</v>
      </c>
      <c r="K1036">
        <v>302</v>
      </c>
      <c r="L1036">
        <v>14.6</v>
      </c>
      <c r="M1036">
        <v>30.21</v>
      </c>
      <c r="N1036">
        <v>20.684931509999998</v>
      </c>
      <c r="O1036">
        <v>7.7999999999999996E-3</v>
      </c>
      <c r="P1036">
        <v>3.39E-2</v>
      </c>
      <c r="Q1036">
        <v>1.7000000000000001E-2</v>
      </c>
      <c r="R1036">
        <v>0.125</v>
      </c>
      <c r="S1036">
        <v>0.11169999999999999</v>
      </c>
      <c r="T1036">
        <v>1.77E-2</v>
      </c>
      <c r="U1036">
        <v>0.58799999999999997</v>
      </c>
      <c r="V1036">
        <v>4.4999999999999998E-2</v>
      </c>
      <c r="W1036">
        <f t="shared" si="16"/>
        <v>0.94610000000000005</v>
      </c>
    </row>
    <row r="1037" spans="1:23" x14ac:dyDescent="0.3">
      <c r="A1037">
        <v>82020</v>
      </c>
      <c r="B1037">
        <v>1</v>
      </c>
      <c r="C1037">
        <v>41</v>
      </c>
      <c r="D1037">
        <v>3</v>
      </c>
      <c r="E1037">
        <v>5</v>
      </c>
      <c r="F1037">
        <v>1</v>
      </c>
      <c r="G1037">
        <v>3.82</v>
      </c>
      <c r="H1037">
        <v>28.5</v>
      </c>
      <c r="I1037">
        <v>1</v>
      </c>
      <c r="J1037">
        <v>1</v>
      </c>
      <c r="K1037">
        <v>546.71</v>
      </c>
      <c r="L1037">
        <v>11.8</v>
      </c>
      <c r="M1037">
        <v>49.7</v>
      </c>
      <c r="N1037">
        <v>46.331355930000001</v>
      </c>
      <c r="O1037">
        <v>7.3999999999999996E-2</v>
      </c>
      <c r="P1037">
        <v>3.39E-2</v>
      </c>
      <c r="Q1037">
        <v>0.158</v>
      </c>
      <c r="R1037">
        <v>2.8299999999999999E-2</v>
      </c>
      <c r="S1037">
        <v>0.11169999999999999</v>
      </c>
      <c r="T1037">
        <v>3.7999999999999999E-2</v>
      </c>
      <c r="U1037">
        <v>0.40600000000000003</v>
      </c>
      <c r="V1037">
        <v>0.16800000000000001</v>
      </c>
      <c r="W1037">
        <f t="shared" si="16"/>
        <v>1.0179</v>
      </c>
    </row>
    <row r="1038" spans="1:23" x14ac:dyDescent="0.3">
      <c r="A1038">
        <v>82047</v>
      </c>
      <c r="B1038">
        <v>1</v>
      </c>
      <c r="C1038">
        <v>64</v>
      </c>
      <c r="D1038">
        <v>3</v>
      </c>
      <c r="E1038">
        <v>3</v>
      </c>
      <c r="F1038">
        <v>3</v>
      </c>
      <c r="G1038">
        <v>1.29</v>
      </c>
      <c r="H1038">
        <v>24.7</v>
      </c>
      <c r="I1038">
        <v>1</v>
      </c>
      <c r="J1038">
        <v>1</v>
      </c>
      <c r="K1038">
        <v>520</v>
      </c>
      <c r="L1038">
        <v>37.1</v>
      </c>
      <c r="M1038">
        <v>40.49</v>
      </c>
      <c r="N1038">
        <v>14.016172510000001</v>
      </c>
      <c r="O1038">
        <v>4.5999999999999999E-2</v>
      </c>
      <c r="P1038">
        <v>1.92</v>
      </c>
      <c r="Q1038">
        <v>0.32100000000000001</v>
      </c>
      <c r="R1038">
        <v>0.154</v>
      </c>
      <c r="S1038">
        <v>0.11169999999999999</v>
      </c>
      <c r="T1038">
        <v>5.5E-2</v>
      </c>
      <c r="U1038">
        <v>0.91400000000000003</v>
      </c>
      <c r="V1038">
        <v>0.29399999999999998</v>
      </c>
      <c r="W1038">
        <f t="shared" si="16"/>
        <v>3.8157000000000001</v>
      </c>
    </row>
    <row r="1039" spans="1:23" x14ac:dyDescent="0.3">
      <c r="A1039">
        <v>82055</v>
      </c>
      <c r="B1039">
        <v>1</v>
      </c>
      <c r="C1039">
        <v>77</v>
      </c>
      <c r="D1039">
        <v>3</v>
      </c>
      <c r="E1039">
        <v>4</v>
      </c>
      <c r="F1039">
        <v>1</v>
      </c>
      <c r="G1039">
        <v>2.4558</v>
      </c>
      <c r="H1039">
        <v>36.200000000000003</v>
      </c>
      <c r="I1039">
        <v>1</v>
      </c>
      <c r="J1039">
        <v>1</v>
      </c>
      <c r="K1039">
        <v>149</v>
      </c>
      <c r="L1039">
        <v>24.38</v>
      </c>
      <c r="M1039">
        <v>46.91</v>
      </c>
      <c r="N1039">
        <v>6.1115668579999998</v>
      </c>
      <c r="O1039">
        <v>7.7999999999999996E-3</v>
      </c>
      <c r="P1039">
        <v>3.39E-2</v>
      </c>
      <c r="Q1039">
        <v>1.7000000000000001E-2</v>
      </c>
      <c r="R1039">
        <v>2.8299999999999999E-2</v>
      </c>
      <c r="S1039">
        <v>0.11169999999999999</v>
      </c>
      <c r="T1039">
        <v>1.77E-2</v>
      </c>
      <c r="U1039">
        <v>4.2999999999999997E-2</v>
      </c>
      <c r="V1039">
        <v>2.4E-2</v>
      </c>
      <c r="W1039">
        <f t="shared" si="16"/>
        <v>0.28339999999999999</v>
      </c>
    </row>
    <row r="1040" spans="1:23" x14ac:dyDescent="0.3">
      <c r="A1040">
        <v>82058</v>
      </c>
      <c r="B1040">
        <v>1</v>
      </c>
      <c r="C1040">
        <v>34</v>
      </c>
      <c r="D1040">
        <v>5</v>
      </c>
      <c r="E1040">
        <v>4</v>
      </c>
      <c r="F1040">
        <v>1</v>
      </c>
      <c r="G1040">
        <v>5</v>
      </c>
      <c r="H1040">
        <v>31.9</v>
      </c>
      <c r="I1040">
        <v>1</v>
      </c>
      <c r="J1040">
        <v>2</v>
      </c>
      <c r="K1040">
        <v>291</v>
      </c>
      <c r="L1040">
        <v>19.899999999999999</v>
      </c>
      <c r="M1040">
        <v>18.04</v>
      </c>
      <c r="N1040">
        <v>14.62311558</v>
      </c>
      <c r="O1040">
        <v>5.6000000000000001E-2</v>
      </c>
      <c r="P1040">
        <v>3.39E-2</v>
      </c>
      <c r="Q1040">
        <v>8.3000000000000004E-2</v>
      </c>
      <c r="R1040">
        <v>8.4000000000000005E-2</v>
      </c>
      <c r="S1040">
        <v>0.11169999999999999</v>
      </c>
      <c r="T1040">
        <v>3.2000000000000001E-2</v>
      </c>
      <c r="U1040">
        <v>0.24299999999999999</v>
      </c>
      <c r="V1040">
        <v>9.5000000000000001E-2</v>
      </c>
      <c r="W1040">
        <f t="shared" si="16"/>
        <v>0.73860000000000003</v>
      </c>
    </row>
    <row r="1041" spans="1:23" x14ac:dyDescent="0.3">
      <c r="A1041">
        <v>82068</v>
      </c>
      <c r="B1041">
        <v>1</v>
      </c>
      <c r="C1041">
        <v>44</v>
      </c>
      <c r="D1041">
        <v>1</v>
      </c>
      <c r="E1041">
        <v>2</v>
      </c>
      <c r="F1041">
        <v>6</v>
      </c>
      <c r="G1041">
        <v>2.2599999999999998</v>
      </c>
      <c r="H1041">
        <v>30.1</v>
      </c>
      <c r="I1041">
        <v>2</v>
      </c>
      <c r="J1041">
        <v>1</v>
      </c>
      <c r="K1041">
        <v>531</v>
      </c>
      <c r="L1041">
        <v>29</v>
      </c>
      <c r="M1041">
        <v>24.09</v>
      </c>
      <c r="N1041">
        <v>18.310344829999998</v>
      </c>
      <c r="O1041">
        <v>7.7999999999999996E-3</v>
      </c>
      <c r="P1041">
        <v>3.39E-2</v>
      </c>
      <c r="Q1041">
        <v>1.7000000000000001E-2</v>
      </c>
      <c r="R1041">
        <v>0.156</v>
      </c>
      <c r="S1041">
        <v>0.11169999999999999</v>
      </c>
      <c r="T1041">
        <v>1.77E-2</v>
      </c>
      <c r="U1041">
        <v>3.4000000000000002E-2</v>
      </c>
      <c r="V1041">
        <v>2.4E-2</v>
      </c>
      <c r="W1041">
        <f t="shared" si="16"/>
        <v>0.40210000000000001</v>
      </c>
    </row>
    <row r="1042" spans="1:23" x14ac:dyDescent="0.3">
      <c r="A1042">
        <v>82075</v>
      </c>
      <c r="B1042">
        <v>1</v>
      </c>
      <c r="C1042">
        <v>26</v>
      </c>
      <c r="D1042">
        <v>3</v>
      </c>
      <c r="E1042">
        <v>3</v>
      </c>
      <c r="F1042">
        <v>1</v>
      </c>
      <c r="G1042">
        <v>3.5</v>
      </c>
      <c r="H1042">
        <v>29.8</v>
      </c>
      <c r="I1042">
        <v>2</v>
      </c>
      <c r="J1042">
        <v>1</v>
      </c>
      <c r="K1042">
        <v>368</v>
      </c>
      <c r="L1042">
        <v>28</v>
      </c>
      <c r="M1042">
        <v>42.02</v>
      </c>
      <c r="N1042">
        <v>13.14285714</v>
      </c>
      <c r="O1042">
        <v>7.7999999999999996E-3</v>
      </c>
      <c r="P1042">
        <v>0.92400000000000004</v>
      </c>
      <c r="Q1042">
        <v>1.7000000000000001E-2</v>
      </c>
      <c r="R1042">
        <v>2.8299999999999999E-2</v>
      </c>
      <c r="S1042">
        <v>0.11169999999999999</v>
      </c>
      <c r="T1042">
        <v>1.77E-2</v>
      </c>
      <c r="U1042">
        <v>0.126</v>
      </c>
      <c r="V1042">
        <v>0.14499999999999999</v>
      </c>
      <c r="W1042">
        <f t="shared" si="16"/>
        <v>1.3774999999999999</v>
      </c>
    </row>
    <row r="1043" spans="1:23" x14ac:dyDescent="0.3">
      <c r="A1043">
        <v>82089</v>
      </c>
      <c r="B1043">
        <v>1</v>
      </c>
      <c r="C1043">
        <v>25</v>
      </c>
      <c r="D1043">
        <v>3</v>
      </c>
      <c r="E1043">
        <v>3</v>
      </c>
      <c r="F1043">
        <v>5</v>
      </c>
      <c r="G1043">
        <v>0.61</v>
      </c>
      <c r="H1043">
        <v>22.2</v>
      </c>
      <c r="I1043">
        <v>1</v>
      </c>
      <c r="J1043">
        <v>1</v>
      </c>
      <c r="K1043">
        <v>891.13</v>
      </c>
      <c r="L1043">
        <v>42</v>
      </c>
      <c r="M1043">
        <v>72.44</v>
      </c>
      <c r="N1043">
        <v>21.217380949999999</v>
      </c>
      <c r="O1043">
        <v>0.57999999999999996</v>
      </c>
      <c r="P1043">
        <v>7.9399999999999998E-2</v>
      </c>
      <c r="Q1043">
        <v>0.58499999999999996</v>
      </c>
      <c r="R1043">
        <v>7.9000000000000001E-2</v>
      </c>
      <c r="S1043">
        <v>0.11169999999999999</v>
      </c>
      <c r="T1043">
        <v>0.26</v>
      </c>
      <c r="U1043">
        <v>1.6</v>
      </c>
      <c r="V1043">
        <v>0.59799999999999998</v>
      </c>
      <c r="W1043">
        <f t="shared" si="16"/>
        <v>3.8930999999999996</v>
      </c>
    </row>
    <row r="1044" spans="1:23" x14ac:dyDescent="0.3">
      <c r="A1044">
        <v>82093</v>
      </c>
      <c r="B1044">
        <v>1</v>
      </c>
      <c r="C1044">
        <v>36</v>
      </c>
      <c r="D1044">
        <v>3</v>
      </c>
      <c r="E1044">
        <v>2</v>
      </c>
      <c r="F1044">
        <v>4</v>
      </c>
      <c r="G1044">
        <v>0.77</v>
      </c>
      <c r="H1044">
        <v>24.8</v>
      </c>
      <c r="I1044">
        <v>1</v>
      </c>
      <c r="J1044">
        <v>1</v>
      </c>
      <c r="K1044">
        <v>526.83000000000004</v>
      </c>
      <c r="L1044">
        <v>52.8</v>
      </c>
      <c r="M1044">
        <v>42.8</v>
      </c>
      <c r="N1044">
        <v>9.9778409089999993</v>
      </c>
      <c r="O1044">
        <v>0.08</v>
      </c>
      <c r="P1044">
        <v>3.39E-2</v>
      </c>
      <c r="Q1044">
        <v>0.14499999999999999</v>
      </c>
      <c r="R1044">
        <v>5.5E-2</v>
      </c>
      <c r="S1044">
        <v>0.11169999999999999</v>
      </c>
      <c r="T1044">
        <v>6.4000000000000001E-2</v>
      </c>
      <c r="U1044">
        <v>0.30199999999999999</v>
      </c>
      <c r="V1044">
        <v>0.11600000000000001</v>
      </c>
      <c r="W1044">
        <f t="shared" si="16"/>
        <v>0.90759999999999996</v>
      </c>
    </row>
    <row r="1045" spans="1:23" x14ac:dyDescent="0.3">
      <c r="A1045">
        <v>82098</v>
      </c>
      <c r="B1045">
        <v>1</v>
      </c>
      <c r="C1045">
        <v>64</v>
      </c>
      <c r="D1045">
        <v>1</v>
      </c>
      <c r="E1045">
        <v>3</v>
      </c>
      <c r="F1045">
        <v>1</v>
      </c>
      <c r="G1045">
        <v>1.51</v>
      </c>
      <c r="H1045">
        <v>36.799999999999997</v>
      </c>
      <c r="I1045">
        <v>1</v>
      </c>
      <c r="J1045">
        <v>1</v>
      </c>
      <c r="K1045">
        <v>143</v>
      </c>
      <c r="L1045">
        <v>19.2</v>
      </c>
      <c r="M1045">
        <v>26.82</v>
      </c>
      <c r="N1045">
        <v>7.4479166670000003</v>
      </c>
      <c r="O1045">
        <v>7.7999999999999996E-3</v>
      </c>
      <c r="P1045">
        <v>3.39E-2</v>
      </c>
      <c r="Q1045">
        <v>1.7000000000000001E-2</v>
      </c>
      <c r="R1045">
        <v>2.8299999999999999E-2</v>
      </c>
      <c r="S1045">
        <v>0.11169999999999999</v>
      </c>
      <c r="T1045">
        <v>1.77E-2</v>
      </c>
      <c r="U1045">
        <v>6.2E-2</v>
      </c>
      <c r="V1045">
        <v>0.08</v>
      </c>
      <c r="W1045">
        <f t="shared" si="16"/>
        <v>0.3584</v>
      </c>
    </row>
    <row r="1046" spans="1:23" x14ac:dyDescent="0.3">
      <c r="A1046">
        <v>82099</v>
      </c>
      <c r="B1046">
        <v>1</v>
      </c>
      <c r="C1046">
        <v>54</v>
      </c>
      <c r="D1046">
        <v>3</v>
      </c>
      <c r="E1046">
        <v>3</v>
      </c>
      <c r="F1046">
        <v>5</v>
      </c>
      <c r="G1046">
        <v>0.78</v>
      </c>
      <c r="H1046">
        <v>28.4</v>
      </c>
      <c r="I1046">
        <v>1</v>
      </c>
      <c r="J1046">
        <v>1</v>
      </c>
      <c r="K1046">
        <v>623</v>
      </c>
      <c r="L1046">
        <v>17.600000000000001</v>
      </c>
      <c r="M1046">
        <v>69.12</v>
      </c>
      <c r="N1046">
        <v>35.397727269999997</v>
      </c>
      <c r="O1046">
        <v>7.7999999999999996E-3</v>
      </c>
      <c r="P1046">
        <v>3.39E-2</v>
      </c>
      <c r="Q1046">
        <v>1.7000000000000001E-2</v>
      </c>
      <c r="R1046">
        <v>2.8299999999999999E-2</v>
      </c>
      <c r="S1046">
        <v>0.11169999999999999</v>
      </c>
      <c r="T1046">
        <v>1.77E-2</v>
      </c>
      <c r="U1046">
        <v>4.1000000000000002E-2</v>
      </c>
      <c r="V1046">
        <v>2.4E-2</v>
      </c>
      <c r="W1046">
        <f t="shared" si="16"/>
        <v>0.28139999999999998</v>
      </c>
    </row>
    <row r="1047" spans="1:23" x14ac:dyDescent="0.3">
      <c r="A1047">
        <v>82103</v>
      </c>
      <c r="B1047">
        <v>1</v>
      </c>
      <c r="C1047">
        <v>51</v>
      </c>
      <c r="D1047">
        <v>3</v>
      </c>
      <c r="E1047">
        <v>2</v>
      </c>
      <c r="F1047">
        <v>3</v>
      </c>
      <c r="G1047">
        <v>2.4558</v>
      </c>
      <c r="H1047">
        <v>27.9</v>
      </c>
      <c r="I1047">
        <v>1</v>
      </c>
      <c r="J1047">
        <v>1</v>
      </c>
      <c r="K1047">
        <v>503</v>
      </c>
      <c r="L1047">
        <v>44.8</v>
      </c>
      <c r="M1047">
        <v>31.77</v>
      </c>
      <c r="N1047">
        <v>11.22767857</v>
      </c>
      <c r="O1047">
        <v>4.8000000000000001E-2</v>
      </c>
      <c r="P1047">
        <v>3.39E-2</v>
      </c>
      <c r="Q1047">
        <v>0.20599999999999999</v>
      </c>
      <c r="R1047">
        <v>2.8299999999999999E-2</v>
      </c>
      <c r="S1047">
        <v>0.11169999999999999</v>
      </c>
      <c r="T1047">
        <v>2.7E-2</v>
      </c>
      <c r="U1047">
        <v>0.33600000000000002</v>
      </c>
      <c r="V1047">
        <v>0.13900000000000001</v>
      </c>
      <c r="W1047">
        <f t="shared" si="16"/>
        <v>0.92989999999999995</v>
      </c>
    </row>
    <row r="1048" spans="1:23" x14ac:dyDescent="0.3">
      <c r="A1048">
        <v>82107</v>
      </c>
      <c r="B1048">
        <v>1</v>
      </c>
      <c r="C1048">
        <v>43</v>
      </c>
      <c r="D1048">
        <v>3</v>
      </c>
      <c r="E1048">
        <v>3</v>
      </c>
      <c r="F1048">
        <v>1</v>
      </c>
      <c r="G1048">
        <v>2.5499999999999998</v>
      </c>
      <c r="H1048">
        <v>31.8</v>
      </c>
      <c r="I1048">
        <v>2</v>
      </c>
      <c r="J1048">
        <v>1</v>
      </c>
      <c r="K1048">
        <v>331.18</v>
      </c>
      <c r="L1048">
        <v>22.5</v>
      </c>
      <c r="M1048">
        <v>21.37</v>
      </c>
      <c r="N1048">
        <v>14.71911111</v>
      </c>
      <c r="O1048">
        <v>7.7999999999999996E-3</v>
      </c>
      <c r="P1048">
        <v>3.39E-2</v>
      </c>
      <c r="Q1048">
        <v>1.7000000000000001E-2</v>
      </c>
      <c r="R1048">
        <v>9.6000000000000002E-2</v>
      </c>
      <c r="S1048">
        <v>0.11169999999999999</v>
      </c>
      <c r="T1048">
        <v>1.77E-2</v>
      </c>
      <c r="U1048">
        <v>0.11600000000000001</v>
      </c>
      <c r="V1048">
        <v>8.5000000000000006E-2</v>
      </c>
      <c r="W1048">
        <f t="shared" si="16"/>
        <v>0.48509999999999998</v>
      </c>
    </row>
    <row r="1049" spans="1:23" x14ac:dyDescent="0.3">
      <c r="A1049">
        <v>82111</v>
      </c>
      <c r="B1049">
        <v>1</v>
      </c>
      <c r="C1049">
        <v>25</v>
      </c>
      <c r="D1049">
        <v>3</v>
      </c>
      <c r="E1049">
        <v>5</v>
      </c>
      <c r="F1049">
        <v>1</v>
      </c>
      <c r="G1049">
        <v>5</v>
      </c>
      <c r="H1049">
        <v>22</v>
      </c>
      <c r="I1049">
        <v>2</v>
      </c>
      <c r="J1049">
        <v>2</v>
      </c>
      <c r="K1049">
        <v>331</v>
      </c>
      <c r="L1049">
        <v>18</v>
      </c>
      <c r="M1049">
        <v>31.39</v>
      </c>
      <c r="N1049">
        <v>18.38888889</v>
      </c>
      <c r="O1049">
        <v>7.7999999999999996E-3</v>
      </c>
      <c r="P1049">
        <v>3.39E-2</v>
      </c>
      <c r="Q1049">
        <v>1.7000000000000001E-2</v>
      </c>
      <c r="R1049">
        <v>2.8299999999999999E-2</v>
      </c>
      <c r="S1049">
        <v>0.11169999999999999</v>
      </c>
      <c r="T1049">
        <v>1.77E-2</v>
      </c>
      <c r="U1049">
        <v>0.29599999999999999</v>
      </c>
      <c r="V1049">
        <v>0.159</v>
      </c>
      <c r="W1049">
        <f t="shared" si="16"/>
        <v>0.6714</v>
      </c>
    </row>
    <row r="1050" spans="1:23" x14ac:dyDescent="0.3">
      <c r="A1050">
        <v>82113</v>
      </c>
      <c r="B1050">
        <v>1</v>
      </c>
      <c r="C1050">
        <v>69</v>
      </c>
      <c r="D1050">
        <v>3</v>
      </c>
      <c r="E1050">
        <v>4</v>
      </c>
      <c r="F1050">
        <v>3</v>
      </c>
      <c r="G1050">
        <v>1.29</v>
      </c>
      <c r="H1050">
        <v>24.4</v>
      </c>
      <c r="I1050">
        <v>1</v>
      </c>
      <c r="J1050">
        <v>1</v>
      </c>
      <c r="K1050">
        <v>415</v>
      </c>
      <c r="L1050">
        <v>25.3</v>
      </c>
      <c r="M1050">
        <v>81.31</v>
      </c>
      <c r="N1050">
        <v>16.40316206</v>
      </c>
      <c r="O1050">
        <v>8.3000000000000004E-2</v>
      </c>
      <c r="P1050">
        <v>3.39E-2</v>
      </c>
      <c r="Q1050">
        <v>0.20200000000000001</v>
      </c>
      <c r="R1050">
        <v>2.8299999999999999E-2</v>
      </c>
      <c r="S1050">
        <v>0.11169999999999999</v>
      </c>
      <c r="T1050">
        <v>6.0999999999999999E-2</v>
      </c>
      <c r="U1050">
        <v>0.499</v>
      </c>
      <c r="V1050">
        <v>0.186</v>
      </c>
      <c r="W1050">
        <f t="shared" si="16"/>
        <v>1.2048999999999999</v>
      </c>
    </row>
    <row r="1051" spans="1:23" x14ac:dyDescent="0.3">
      <c r="A1051">
        <v>82115</v>
      </c>
      <c r="B1051">
        <v>1</v>
      </c>
      <c r="C1051">
        <v>39</v>
      </c>
      <c r="D1051">
        <v>3</v>
      </c>
      <c r="E1051">
        <v>3</v>
      </c>
      <c r="F1051">
        <v>6</v>
      </c>
      <c r="G1051">
        <v>0.47</v>
      </c>
      <c r="H1051">
        <v>34.1</v>
      </c>
      <c r="I1051">
        <v>1</v>
      </c>
      <c r="J1051">
        <v>1</v>
      </c>
      <c r="K1051">
        <v>194</v>
      </c>
      <c r="L1051">
        <v>24</v>
      </c>
      <c r="M1051">
        <v>21.62</v>
      </c>
      <c r="N1051">
        <v>8.0833333330000006</v>
      </c>
      <c r="O1051">
        <v>2.4E-2</v>
      </c>
      <c r="P1051">
        <v>3.39E-2</v>
      </c>
      <c r="Q1051">
        <v>3.7999999999999999E-2</v>
      </c>
      <c r="R1051">
        <v>2.8299999999999999E-2</v>
      </c>
      <c r="S1051">
        <v>0.11169999999999999</v>
      </c>
      <c r="T1051">
        <v>1.77E-2</v>
      </c>
      <c r="U1051">
        <v>0.13300000000000001</v>
      </c>
      <c r="V1051">
        <v>6.9000000000000006E-2</v>
      </c>
      <c r="W1051">
        <f t="shared" si="16"/>
        <v>0.4556</v>
      </c>
    </row>
    <row r="1052" spans="1:23" x14ac:dyDescent="0.3">
      <c r="A1052">
        <v>82126</v>
      </c>
      <c r="B1052">
        <v>1</v>
      </c>
      <c r="C1052">
        <v>56</v>
      </c>
      <c r="D1052">
        <v>2</v>
      </c>
      <c r="E1052">
        <v>5</v>
      </c>
      <c r="F1052">
        <v>1</v>
      </c>
      <c r="G1052">
        <v>5</v>
      </c>
      <c r="H1052">
        <v>23.5</v>
      </c>
      <c r="I1052">
        <v>1</v>
      </c>
      <c r="J1052">
        <v>1</v>
      </c>
      <c r="K1052">
        <v>403</v>
      </c>
      <c r="L1052">
        <v>14.7</v>
      </c>
      <c r="M1052">
        <v>44.76</v>
      </c>
      <c r="N1052">
        <v>27.414965989999999</v>
      </c>
      <c r="O1052">
        <v>7.7999999999999996E-3</v>
      </c>
      <c r="P1052">
        <v>3.39E-2</v>
      </c>
      <c r="Q1052">
        <v>1.7000000000000001E-2</v>
      </c>
      <c r="R1052">
        <v>2.68</v>
      </c>
      <c r="S1052">
        <v>0.11169999999999999</v>
      </c>
      <c r="T1052">
        <v>1.77E-2</v>
      </c>
      <c r="U1052">
        <v>7.5999999999999998E-2</v>
      </c>
      <c r="V1052">
        <v>2.4E-2</v>
      </c>
      <c r="W1052">
        <f t="shared" si="16"/>
        <v>2.9681000000000002</v>
      </c>
    </row>
    <row r="1053" spans="1:23" x14ac:dyDescent="0.3">
      <c r="A1053">
        <v>82138</v>
      </c>
      <c r="B1053">
        <v>1</v>
      </c>
      <c r="C1053">
        <v>61</v>
      </c>
      <c r="D1053">
        <v>4</v>
      </c>
      <c r="E1053">
        <v>3</v>
      </c>
      <c r="F1053">
        <v>1</v>
      </c>
      <c r="G1053">
        <v>3.95</v>
      </c>
      <c r="H1053">
        <v>23.3</v>
      </c>
      <c r="I1053">
        <v>1</v>
      </c>
      <c r="J1053">
        <v>1</v>
      </c>
      <c r="K1053">
        <v>319.39999999999998</v>
      </c>
      <c r="L1053">
        <v>51</v>
      </c>
      <c r="M1053">
        <v>40.01</v>
      </c>
      <c r="N1053">
        <v>6.2627450979999999</v>
      </c>
      <c r="O1053">
        <v>0.16600000000000001</v>
      </c>
      <c r="P1053">
        <v>3.39E-2</v>
      </c>
      <c r="Q1053">
        <v>0.25600000000000001</v>
      </c>
      <c r="R1053">
        <v>6.9000000000000006E-2</v>
      </c>
      <c r="S1053">
        <v>0.11169999999999999</v>
      </c>
      <c r="T1053">
        <v>8.7999999999999995E-2</v>
      </c>
      <c r="U1053">
        <v>0.68799999999999994</v>
      </c>
      <c r="V1053">
        <v>0.25900000000000001</v>
      </c>
      <c r="W1053">
        <f t="shared" si="16"/>
        <v>1.6715999999999998</v>
      </c>
    </row>
    <row r="1054" spans="1:23" x14ac:dyDescent="0.3">
      <c r="A1054">
        <v>82143</v>
      </c>
      <c r="B1054">
        <v>1</v>
      </c>
      <c r="C1054">
        <v>73</v>
      </c>
      <c r="D1054">
        <v>3</v>
      </c>
      <c r="E1054">
        <v>5</v>
      </c>
      <c r="F1054">
        <v>1</v>
      </c>
      <c r="G1054">
        <v>5</v>
      </c>
      <c r="H1054">
        <v>24.3</v>
      </c>
      <c r="I1054">
        <v>1</v>
      </c>
      <c r="J1054">
        <v>1</v>
      </c>
      <c r="K1054">
        <v>300</v>
      </c>
      <c r="L1054">
        <v>26.6</v>
      </c>
      <c r="M1054">
        <v>36.49</v>
      </c>
      <c r="N1054">
        <v>11.27819549</v>
      </c>
      <c r="O1054">
        <v>7.7999999999999996E-3</v>
      </c>
      <c r="P1054">
        <v>3.39E-2</v>
      </c>
      <c r="Q1054">
        <v>1.7000000000000001E-2</v>
      </c>
      <c r="R1054">
        <v>0.14000000000000001</v>
      </c>
      <c r="S1054">
        <v>0.11169999999999999</v>
      </c>
      <c r="T1054">
        <v>1.77E-2</v>
      </c>
      <c r="U1054">
        <v>5.8000000000000003E-2</v>
      </c>
      <c r="V1054">
        <v>2.4E-2</v>
      </c>
      <c r="W1054">
        <f t="shared" si="16"/>
        <v>0.41010000000000002</v>
      </c>
    </row>
    <row r="1055" spans="1:23" x14ac:dyDescent="0.3">
      <c r="A1055">
        <v>82148</v>
      </c>
      <c r="B1055">
        <v>1</v>
      </c>
      <c r="C1055">
        <v>35</v>
      </c>
      <c r="D1055">
        <v>5</v>
      </c>
      <c r="E1055">
        <v>5</v>
      </c>
      <c r="F1055">
        <v>5</v>
      </c>
      <c r="G1055">
        <v>5</v>
      </c>
      <c r="H1055">
        <v>25.5</v>
      </c>
      <c r="I1055">
        <v>2</v>
      </c>
      <c r="J1055">
        <v>1</v>
      </c>
      <c r="K1055">
        <v>217.57</v>
      </c>
      <c r="L1055">
        <v>16.899999999999999</v>
      </c>
      <c r="M1055">
        <v>15.58</v>
      </c>
      <c r="N1055">
        <v>12.8739645</v>
      </c>
      <c r="O1055">
        <v>7.7999999999999996E-3</v>
      </c>
      <c r="P1055">
        <v>3.39E-2</v>
      </c>
      <c r="Q1055">
        <v>1.7000000000000001E-2</v>
      </c>
      <c r="R1055">
        <v>9.8000000000000004E-2</v>
      </c>
      <c r="S1055">
        <v>0.11169999999999999</v>
      </c>
      <c r="T1055">
        <v>1.77E-2</v>
      </c>
      <c r="U1055">
        <v>0.122</v>
      </c>
      <c r="V1055">
        <v>2.4E-2</v>
      </c>
      <c r="W1055">
        <f t="shared" si="16"/>
        <v>0.43209999999999998</v>
      </c>
    </row>
    <row r="1056" spans="1:23" x14ac:dyDescent="0.3">
      <c r="A1056">
        <v>82149</v>
      </c>
      <c r="B1056">
        <v>1</v>
      </c>
      <c r="C1056">
        <v>25</v>
      </c>
      <c r="D1056">
        <v>3</v>
      </c>
      <c r="E1056">
        <v>3</v>
      </c>
      <c r="F1056">
        <v>1</v>
      </c>
      <c r="G1056">
        <v>0.93</v>
      </c>
      <c r="H1056">
        <v>29.9</v>
      </c>
      <c r="I1056">
        <v>1</v>
      </c>
      <c r="J1056">
        <v>1</v>
      </c>
      <c r="K1056">
        <v>463</v>
      </c>
      <c r="L1056">
        <v>16.899999999999999</v>
      </c>
      <c r="M1056">
        <v>21.84</v>
      </c>
      <c r="N1056">
        <v>27.396449700000002</v>
      </c>
      <c r="O1056">
        <v>5.5E-2</v>
      </c>
      <c r="P1056">
        <v>3.39E-2</v>
      </c>
      <c r="Q1056">
        <v>7.1999999999999995E-2</v>
      </c>
      <c r="R1056">
        <v>2.8299999999999999E-2</v>
      </c>
      <c r="S1056">
        <v>0.11169999999999999</v>
      </c>
      <c r="T1056">
        <v>2.9000000000000001E-2</v>
      </c>
      <c r="U1056">
        <v>0.24299999999999999</v>
      </c>
      <c r="V1056">
        <v>9.2999999999999999E-2</v>
      </c>
      <c r="W1056">
        <f t="shared" si="16"/>
        <v>0.66589999999999994</v>
      </c>
    </row>
    <row r="1057" spans="1:23" x14ac:dyDescent="0.3">
      <c r="A1057">
        <v>82153</v>
      </c>
      <c r="B1057">
        <v>1</v>
      </c>
      <c r="C1057">
        <v>53</v>
      </c>
      <c r="D1057">
        <v>1</v>
      </c>
      <c r="E1057">
        <v>1</v>
      </c>
      <c r="F1057">
        <v>1</v>
      </c>
      <c r="G1057">
        <v>0.88</v>
      </c>
      <c r="H1057">
        <v>32.6</v>
      </c>
      <c r="I1057">
        <v>1</v>
      </c>
      <c r="J1057">
        <v>1</v>
      </c>
      <c r="K1057">
        <v>403</v>
      </c>
      <c r="L1057">
        <v>20.8</v>
      </c>
      <c r="M1057">
        <v>29.06</v>
      </c>
      <c r="N1057">
        <v>19.375</v>
      </c>
      <c r="O1057">
        <v>1.6E-2</v>
      </c>
      <c r="P1057">
        <v>3.39E-2</v>
      </c>
      <c r="Q1057">
        <v>4.8000000000000001E-2</v>
      </c>
      <c r="R1057">
        <v>2.8299999999999999E-2</v>
      </c>
      <c r="S1057">
        <v>0.11169999999999999</v>
      </c>
      <c r="T1057">
        <v>1.77E-2</v>
      </c>
      <c r="U1057">
        <v>0.20699999999999999</v>
      </c>
      <c r="V1057">
        <v>0.114</v>
      </c>
      <c r="W1057">
        <f t="shared" si="16"/>
        <v>0.5766</v>
      </c>
    </row>
    <row r="1058" spans="1:23" x14ac:dyDescent="0.3">
      <c r="A1058">
        <v>82158</v>
      </c>
      <c r="B1058">
        <v>1</v>
      </c>
      <c r="C1058">
        <v>61</v>
      </c>
      <c r="D1058">
        <v>3</v>
      </c>
      <c r="E1058">
        <v>4</v>
      </c>
      <c r="F1058">
        <v>1</v>
      </c>
      <c r="G1058">
        <v>5</v>
      </c>
      <c r="H1058">
        <v>25</v>
      </c>
      <c r="I1058">
        <v>2</v>
      </c>
      <c r="J1058">
        <v>1</v>
      </c>
      <c r="K1058">
        <v>580</v>
      </c>
      <c r="L1058">
        <v>35.200000000000003</v>
      </c>
      <c r="M1058">
        <v>51.52</v>
      </c>
      <c r="N1058">
        <v>16.477272729999999</v>
      </c>
      <c r="O1058">
        <v>7.7999999999999996E-3</v>
      </c>
      <c r="P1058">
        <v>3.39E-2</v>
      </c>
      <c r="Q1058">
        <v>1.7000000000000001E-2</v>
      </c>
      <c r="R1058">
        <v>2.8299999999999999E-2</v>
      </c>
      <c r="S1058">
        <v>0.11169999999999999</v>
      </c>
      <c r="T1058">
        <v>1.77E-2</v>
      </c>
      <c r="U1058">
        <v>0.13300000000000001</v>
      </c>
      <c r="V1058">
        <v>0.06</v>
      </c>
      <c r="W1058">
        <f t="shared" si="16"/>
        <v>0.40939999999999999</v>
      </c>
    </row>
    <row r="1059" spans="1:23" x14ac:dyDescent="0.3">
      <c r="A1059">
        <v>82162</v>
      </c>
      <c r="B1059">
        <v>1</v>
      </c>
      <c r="C1059">
        <v>68</v>
      </c>
      <c r="D1059">
        <v>3</v>
      </c>
      <c r="E1059">
        <v>4</v>
      </c>
      <c r="F1059">
        <v>1</v>
      </c>
      <c r="G1059">
        <v>3.89</v>
      </c>
      <c r="H1059">
        <v>34.700000000000003</v>
      </c>
      <c r="I1059">
        <v>1</v>
      </c>
      <c r="J1059">
        <v>1</v>
      </c>
      <c r="K1059">
        <v>200</v>
      </c>
      <c r="L1059">
        <v>22.6</v>
      </c>
      <c r="M1059">
        <v>31.11</v>
      </c>
      <c r="N1059">
        <v>8.8495575219999996</v>
      </c>
      <c r="O1059">
        <v>6.9000000000000006E-2</v>
      </c>
      <c r="P1059">
        <v>3.39E-2</v>
      </c>
      <c r="Q1059">
        <v>8.7999999999999995E-2</v>
      </c>
      <c r="R1059">
        <v>9.7000000000000003E-2</v>
      </c>
      <c r="S1059">
        <v>0.11169999999999999</v>
      </c>
      <c r="T1059">
        <v>0.05</v>
      </c>
      <c r="U1059">
        <v>0.29599999999999999</v>
      </c>
      <c r="V1059">
        <v>0.11899999999999999</v>
      </c>
      <c r="W1059">
        <f t="shared" si="16"/>
        <v>0.86460000000000004</v>
      </c>
    </row>
    <row r="1060" spans="1:23" x14ac:dyDescent="0.3">
      <c r="A1060">
        <v>82164</v>
      </c>
      <c r="B1060">
        <v>1</v>
      </c>
      <c r="C1060">
        <v>40</v>
      </c>
      <c r="D1060">
        <v>4</v>
      </c>
      <c r="E1060">
        <v>2</v>
      </c>
      <c r="F1060">
        <v>6</v>
      </c>
      <c r="G1060">
        <v>0.18</v>
      </c>
      <c r="H1060">
        <v>32.4</v>
      </c>
      <c r="I1060">
        <v>1</v>
      </c>
      <c r="J1060">
        <v>1</v>
      </c>
      <c r="K1060">
        <v>481</v>
      </c>
      <c r="L1060">
        <v>29.1</v>
      </c>
      <c r="M1060">
        <v>33.700000000000003</v>
      </c>
      <c r="N1060">
        <v>16.52920962</v>
      </c>
      <c r="O1060">
        <v>6.8000000000000005E-2</v>
      </c>
      <c r="P1060">
        <v>3.39E-2</v>
      </c>
      <c r="Q1060">
        <v>0.10100000000000001</v>
      </c>
      <c r="R1060">
        <v>2.8299999999999999E-2</v>
      </c>
      <c r="S1060">
        <v>0.11169999999999999</v>
      </c>
      <c r="T1060">
        <v>4.2999999999999997E-2</v>
      </c>
      <c r="U1060">
        <v>0.311</v>
      </c>
      <c r="V1060">
        <v>0.127</v>
      </c>
      <c r="W1060">
        <f t="shared" si="16"/>
        <v>0.82389999999999997</v>
      </c>
    </row>
    <row r="1061" spans="1:23" x14ac:dyDescent="0.3">
      <c r="A1061">
        <v>82167</v>
      </c>
      <c r="B1061">
        <v>1</v>
      </c>
      <c r="C1061">
        <v>70</v>
      </c>
      <c r="D1061">
        <v>3</v>
      </c>
      <c r="E1061">
        <v>5</v>
      </c>
      <c r="F1061">
        <v>1</v>
      </c>
      <c r="G1061">
        <v>5</v>
      </c>
      <c r="H1061">
        <v>26.7</v>
      </c>
      <c r="I1061">
        <v>2</v>
      </c>
      <c r="J1061">
        <v>1</v>
      </c>
      <c r="K1061">
        <v>291</v>
      </c>
      <c r="L1061">
        <v>16.8</v>
      </c>
      <c r="M1061">
        <v>46.27</v>
      </c>
      <c r="N1061">
        <v>17.321428569999998</v>
      </c>
      <c r="O1061">
        <v>7.7999999999999996E-3</v>
      </c>
      <c r="P1061">
        <v>3.39E-2</v>
      </c>
      <c r="Q1061">
        <v>1.7000000000000001E-2</v>
      </c>
      <c r="R1061">
        <v>2.8299999999999999E-2</v>
      </c>
      <c r="S1061">
        <v>0.11169999999999999</v>
      </c>
      <c r="T1061">
        <v>1.77E-2</v>
      </c>
      <c r="U1061">
        <v>0.29599999999999999</v>
      </c>
      <c r="V1061">
        <v>0.10100000000000001</v>
      </c>
      <c r="W1061">
        <f t="shared" si="16"/>
        <v>0.61339999999999995</v>
      </c>
    </row>
    <row r="1062" spans="1:23" x14ac:dyDescent="0.3">
      <c r="A1062">
        <v>82171</v>
      </c>
      <c r="B1062">
        <v>1</v>
      </c>
      <c r="C1062">
        <v>64</v>
      </c>
      <c r="D1062">
        <v>3</v>
      </c>
      <c r="E1062">
        <v>3</v>
      </c>
      <c r="F1062">
        <v>1</v>
      </c>
      <c r="G1062">
        <v>1.29</v>
      </c>
      <c r="H1062">
        <v>23.9</v>
      </c>
      <c r="I1062">
        <v>1</v>
      </c>
      <c r="J1062">
        <v>1</v>
      </c>
      <c r="K1062">
        <v>450</v>
      </c>
      <c r="L1062">
        <v>19.5</v>
      </c>
      <c r="M1062">
        <v>64.349999999999994</v>
      </c>
      <c r="N1062">
        <v>23.07692308</v>
      </c>
      <c r="O1062">
        <v>7.7999999999999996E-3</v>
      </c>
      <c r="P1062">
        <v>3.39E-2</v>
      </c>
      <c r="Q1062">
        <v>0.1012</v>
      </c>
      <c r="R1062">
        <v>0.112</v>
      </c>
      <c r="S1062">
        <v>0.11169999999999999</v>
      </c>
      <c r="T1062">
        <v>1.77E-2</v>
      </c>
      <c r="U1062">
        <v>0.29599999999999999</v>
      </c>
      <c r="V1062">
        <v>2.4E-2</v>
      </c>
      <c r="W1062">
        <f t="shared" si="16"/>
        <v>0.70430000000000004</v>
      </c>
    </row>
    <row r="1063" spans="1:23" x14ac:dyDescent="0.3">
      <c r="A1063">
        <v>82172</v>
      </c>
      <c r="B1063">
        <v>1</v>
      </c>
      <c r="C1063">
        <v>29</v>
      </c>
      <c r="D1063">
        <v>5</v>
      </c>
      <c r="E1063">
        <v>4</v>
      </c>
      <c r="F1063">
        <v>3</v>
      </c>
      <c r="G1063">
        <v>3.54</v>
      </c>
      <c r="H1063">
        <v>24.6</v>
      </c>
      <c r="I1063">
        <v>1</v>
      </c>
      <c r="J1063">
        <v>1</v>
      </c>
      <c r="K1063">
        <v>377</v>
      </c>
      <c r="L1063">
        <v>20.8</v>
      </c>
      <c r="M1063">
        <v>28.53</v>
      </c>
      <c r="N1063">
        <v>18.125</v>
      </c>
      <c r="O1063">
        <v>0.10299999999999999</v>
      </c>
      <c r="P1063">
        <v>3.39E-2</v>
      </c>
      <c r="Q1063">
        <v>0.16700000000000001</v>
      </c>
      <c r="R1063">
        <v>2.8299999999999999E-2</v>
      </c>
      <c r="S1063">
        <v>0.11169999999999999</v>
      </c>
      <c r="T1063">
        <v>6.2E-2</v>
      </c>
      <c r="U1063">
        <v>0.4</v>
      </c>
      <c r="V1063">
        <v>0.114</v>
      </c>
      <c r="W1063">
        <f t="shared" si="16"/>
        <v>1.0199</v>
      </c>
    </row>
    <row r="1064" spans="1:23" x14ac:dyDescent="0.3">
      <c r="A1064">
        <v>82176</v>
      </c>
      <c r="B1064">
        <v>1</v>
      </c>
      <c r="C1064">
        <v>57</v>
      </c>
      <c r="D1064">
        <v>4</v>
      </c>
      <c r="E1064">
        <v>4</v>
      </c>
      <c r="F1064">
        <v>1</v>
      </c>
      <c r="G1064">
        <v>4.1900000000000004</v>
      </c>
      <c r="H1064">
        <v>35.799999999999997</v>
      </c>
      <c r="I1064">
        <v>1</v>
      </c>
      <c r="J1064">
        <v>1</v>
      </c>
      <c r="K1064">
        <v>356.38</v>
      </c>
      <c r="L1064">
        <v>27</v>
      </c>
      <c r="M1064">
        <v>47.27</v>
      </c>
      <c r="N1064">
        <v>13.19925926</v>
      </c>
      <c r="O1064">
        <v>4.8000000000000001E-2</v>
      </c>
      <c r="P1064">
        <v>3.39E-2</v>
      </c>
      <c r="Q1064">
        <v>7.3999999999999996E-2</v>
      </c>
      <c r="R1064">
        <v>6.59</v>
      </c>
      <c r="S1064">
        <v>0.11169999999999999</v>
      </c>
      <c r="T1064">
        <v>1.77E-2</v>
      </c>
      <c r="U1064">
        <v>0.28199999999999997</v>
      </c>
      <c r="V1064">
        <v>0.14499999999999999</v>
      </c>
      <c r="W1064">
        <f t="shared" si="16"/>
        <v>7.3022999999999989</v>
      </c>
    </row>
    <row r="1065" spans="1:23" x14ac:dyDescent="0.3">
      <c r="A1065">
        <v>82184</v>
      </c>
      <c r="B1065">
        <v>1</v>
      </c>
      <c r="C1065">
        <v>72</v>
      </c>
      <c r="D1065">
        <v>3</v>
      </c>
      <c r="E1065">
        <v>3</v>
      </c>
      <c r="F1065">
        <v>3</v>
      </c>
      <c r="G1065">
        <v>1.2</v>
      </c>
      <c r="H1065">
        <v>27.5</v>
      </c>
      <c r="I1065">
        <v>1</v>
      </c>
      <c r="J1065">
        <v>1</v>
      </c>
      <c r="K1065">
        <v>487</v>
      </c>
      <c r="L1065">
        <v>31.9</v>
      </c>
      <c r="M1065">
        <v>60.57</v>
      </c>
      <c r="N1065">
        <v>15.26645768</v>
      </c>
      <c r="O1065">
        <v>2.1000000000000001E-2</v>
      </c>
      <c r="P1065">
        <v>7.9399999999999998E-2</v>
      </c>
      <c r="Q1065">
        <v>9.2999999999999999E-2</v>
      </c>
      <c r="R1065">
        <v>2.8299999999999999E-2</v>
      </c>
      <c r="S1065">
        <v>0.11169999999999999</v>
      </c>
      <c r="T1065">
        <v>1.77E-2</v>
      </c>
      <c r="U1065">
        <v>0.17599999999999999</v>
      </c>
      <c r="V1065">
        <v>9.4E-2</v>
      </c>
      <c r="W1065">
        <f t="shared" si="16"/>
        <v>0.62109999999999999</v>
      </c>
    </row>
    <row r="1066" spans="1:23" x14ac:dyDescent="0.3">
      <c r="A1066">
        <v>82188</v>
      </c>
      <c r="B1066">
        <v>1</v>
      </c>
      <c r="C1066">
        <v>42</v>
      </c>
      <c r="D1066">
        <v>3</v>
      </c>
      <c r="E1066">
        <v>3</v>
      </c>
      <c r="F1066">
        <v>3</v>
      </c>
      <c r="G1066">
        <v>1.1499999999999999</v>
      </c>
      <c r="H1066">
        <v>33.299999999999997</v>
      </c>
      <c r="I1066">
        <v>2</v>
      </c>
      <c r="J1066">
        <v>2</v>
      </c>
      <c r="K1066">
        <v>412</v>
      </c>
      <c r="L1066">
        <v>23.15</v>
      </c>
      <c r="M1066">
        <v>35.020000000000003</v>
      </c>
      <c r="N1066">
        <v>17.796976239999999</v>
      </c>
      <c r="O1066">
        <v>7.7999999999999996E-3</v>
      </c>
      <c r="P1066">
        <v>0.27200000000000002</v>
      </c>
      <c r="Q1066">
        <v>1.7000000000000001E-2</v>
      </c>
      <c r="R1066">
        <v>4.7E-2</v>
      </c>
      <c r="S1066">
        <v>0.11169999999999999</v>
      </c>
      <c r="T1066">
        <v>1.77E-2</v>
      </c>
      <c r="U1066">
        <v>3.6999999999999998E-2</v>
      </c>
      <c r="V1066">
        <v>6.2E-2</v>
      </c>
      <c r="W1066">
        <f t="shared" si="16"/>
        <v>0.57220000000000004</v>
      </c>
    </row>
    <row r="1067" spans="1:23" x14ac:dyDescent="0.3">
      <c r="A1067">
        <v>82195</v>
      </c>
      <c r="B1067">
        <v>1</v>
      </c>
      <c r="C1067">
        <v>20</v>
      </c>
      <c r="D1067">
        <v>3</v>
      </c>
      <c r="E1067">
        <v>4</v>
      </c>
      <c r="F1067">
        <v>5</v>
      </c>
      <c r="G1067">
        <v>2.4558</v>
      </c>
      <c r="H1067">
        <v>22.9</v>
      </c>
      <c r="I1067">
        <v>1</v>
      </c>
      <c r="J1067">
        <v>1</v>
      </c>
      <c r="K1067">
        <v>709</v>
      </c>
      <c r="L1067">
        <v>33.1</v>
      </c>
      <c r="M1067">
        <v>40.75</v>
      </c>
      <c r="N1067">
        <v>21.419939580000001</v>
      </c>
      <c r="O1067">
        <v>0.27200000000000002</v>
      </c>
      <c r="P1067">
        <v>3.39E-2</v>
      </c>
      <c r="Q1067">
        <v>0.53100000000000003</v>
      </c>
      <c r="R1067">
        <v>2.8299999999999999E-2</v>
      </c>
      <c r="S1067">
        <v>0.11169999999999999</v>
      </c>
      <c r="T1067">
        <v>0.16700000000000001</v>
      </c>
      <c r="U1067">
        <v>1.32</v>
      </c>
      <c r="V1067">
        <v>0.495</v>
      </c>
      <c r="W1067">
        <f t="shared" si="16"/>
        <v>2.9588999999999999</v>
      </c>
    </row>
    <row r="1068" spans="1:23" x14ac:dyDescent="0.3">
      <c r="A1068">
        <v>82213</v>
      </c>
      <c r="B1068">
        <v>1</v>
      </c>
      <c r="C1068">
        <v>46</v>
      </c>
      <c r="D1068">
        <v>3</v>
      </c>
      <c r="E1068">
        <v>5</v>
      </c>
      <c r="F1068">
        <v>1</v>
      </c>
      <c r="G1068">
        <v>3.67</v>
      </c>
      <c r="H1068">
        <v>24.2</v>
      </c>
      <c r="I1068">
        <v>2</v>
      </c>
      <c r="J1068">
        <v>1</v>
      </c>
      <c r="K1068">
        <v>311</v>
      </c>
      <c r="L1068">
        <v>19.7</v>
      </c>
      <c r="M1068">
        <v>26.89</v>
      </c>
      <c r="N1068">
        <v>15.78680203</v>
      </c>
      <c r="O1068">
        <v>7.7999999999999996E-3</v>
      </c>
      <c r="P1068">
        <v>3.39E-2</v>
      </c>
      <c r="Q1068">
        <v>1.7000000000000001E-2</v>
      </c>
      <c r="R1068">
        <v>2.8299999999999999E-2</v>
      </c>
      <c r="S1068">
        <v>0.11169999999999999</v>
      </c>
      <c r="T1068">
        <v>1.77E-2</v>
      </c>
      <c r="U1068">
        <v>6.5000000000000002E-2</v>
      </c>
      <c r="V1068">
        <v>5.2999999999999999E-2</v>
      </c>
      <c r="W1068">
        <f t="shared" si="16"/>
        <v>0.33439999999999998</v>
      </c>
    </row>
    <row r="1069" spans="1:23" x14ac:dyDescent="0.3">
      <c r="A1069">
        <v>82216</v>
      </c>
      <c r="B1069">
        <v>1</v>
      </c>
      <c r="C1069">
        <v>52</v>
      </c>
      <c r="D1069">
        <v>5</v>
      </c>
      <c r="E1069">
        <v>3</v>
      </c>
      <c r="F1069">
        <v>1</v>
      </c>
      <c r="G1069">
        <v>4.0599999999999996</v>
      </c>
      <c r="H1069">
        <v>29.1</v>
      </c>
      <c r="I1069">
        <v>1</v>
      </c>
      <c r="J1069">
        <v>1</v>
      </c>
      <c r="K1069">
        <v>410</v>
      </c>
      <c r="L1069">
        <v>22.5</v>
      </c>
      <c r="M1069">
        <v>41.9</v>
      </c>
      <c r="N1069">
        <v>18.222222219999999</v>
      </c>
      <c r="O1069">
        <v>0.13200000000000001</v>
      </c>
      <c r="P1069">
        <v>7.9399999999999998E-2</v>
      </c>
      <c r="Q1069">
        <v>0.1012</v>
      </c>
      <c r="R1069">
        <v>2.8299999999999999E-2</v>
      </c>
      <c r="S1069">
        <v>0.11169999999999999</v>
      </c>
      <c r="T1069">
        <v>8.1000000000000003E-2</v>
      </c>
      <c r="U1069">
        <v>0.29599999999999999</v>
      </c>
      <c r="V1069">
        <v>0.23200000000000001</v>
      </c>
      <c r="W1069">
        <f t="shared" si="16"/>
        <v>1.0615999999999999</v>
      </c>
    </row>
    <row r="1070" spans="1:23" x14ac:dyDescent="0.3">
      <c r="A1070">
        <v>82221</v>
      </c>
      <c r="B1070">
        <v>1</v>
      </c>
      <c r="C1070">
        <v>44</v>
      </c>
      <c r="D1070">
        <v>3</v>
      </c>
      <c r="E1070">
        <v>5</v>
      </c>
      <c r="F1070">
        <v>1</v>
      </c>
      <c r="G1070">
        <v>4.1900000000000004</v>
      </c>
      <c r="H1070">
        <v>26.4</v>
      </c>
      <c r="I1070">
        <v>2</v>
      </c>
      <c r="J1070">
        <v>2</v>
      </c>
      <c r="K1070">
        <v>330</v>
      </c>
      <c r="L1070">
        <v>19.2</v>
      </c>
      <c r="M1070">
        <v>19.89</v>
      </c>
      <c r="N1070">
        <v>17.1875</v>
      </c>
      <c r="O1070">
        <v>7.7999999999999996E-3</v>
      </c>
      <c r="P1070">
        <v>3.39E-2</v>
      </c>
      <c r="Q1070">
        <v>1.7000000000000001E-2</v>
      </c>
      <c r="R1070">
        <v>2.8299999999999999E-2</v>
      </c>
      <c r="S1070">
        <v>0.11169999999999999</v>
      </c>
      <c r="T1070">
        <v>1.77E-2</v>
      </c>
      <c r="U1070">
        <v>7.9000000000000001E-2</v>
      </c>
      <c r="V1070">
        <v>6.6000000000000003E-2</v>
      </c>
      <c r="W1070">
        <f t="shared" si="16"/>
        <v>0.3614</v>
      </c>
    </row>
    <row r="1071" spans="1:23" x14ac:dyDescent="0.3">
      <c r="A1071">
        <v>82226</v>
      </c>
      <c r="B1071">
        <v>1</v>
      </c>
      <c r="C1071">
        <v>80</v>
      </c>
      <c r="D1071">
        <v>4</v>
      </c>
      <c r="E1071">
        <v>3</v>
      </c>
      <c r="F1071">
        <v>3</v>
      </c>
      <c r="G1071">
        <v>2.4558</v>
      </c>
      <c r="H1071">
        <v>25</v>
      </c>
      <c r="I1071">
        <v>1</v>
      </c>
      <c r="J1071">
        <v>2</v>
      </c>
      <c r="K1071">
        <v>511</v>
      </c>
      <c r="L1071">
        <v>20.2</v>
      </c>
      <c r="M1071">
        <v>66.930000000000007</v>
      </c>
      <c r="N1071">
        <v>25.2970297</v>
      </c>
      <c r="O1071">
        <v>7.7999999999999996E-3</v>
      </c>
      <c r="P1071">
        <v>3.39E-2</v>
      </c>
      <c r="Q1071">
        <v>1.7000000000000001E-2</v>
      </c>
      <c r="R1071">
        <v>0.64600000000000002</v>
      </c>
      <c r="S1071">
        <v>0.11169999999999999</v>
      </c>
      <c r="T1071">
        <v>1.77E-2</v>
      </c>
      <c r="U1071">
        <v>5.3999999999999999E-2</v>
      </c>
      <c r="V1071">
        <v>2.4E-2</v>
      </c>
      <c r="W1071">
        <f t="shared" si="16"/>
        <v>0.91210000000000013</v>
      </c>
    </row>
    <row r="1072" spans="1:23" x14ac:dyDescent="0.3">
      <c r="A1072">
        <v>82230</v>
      </c>
      <c r="B1072">
        <v>1</v>
      </c>
      <c r="C1072">
        <v>60</v>
      </c>
      <c r="D1072">
        <v>5</v>
      </c>
      <c r="E1072">
        <v>5</v>
      </c>
      <c r="F1072">
        <v>1</v>
      </c>
      <c r="G1072">
        <v>2.74</v>
      </c>
      <c r="H1072">
        <v>27.6</v>
      </c>
      <c r="I1072">
        <v>1</v>
      </c>
      <c r="J1072">
        <v>2</v>
      </c>
      <c r="K1072">
        <v>506</v>
      </c>
      <c r="L1072">
        <v>16.399999999999999</v>
      </c>
      <c r="M1072">
        <v>41.55</v>
      </c>
      <c r="N1072">
        <v>30.853658540000001</v>
      </c>
      <c r="O1072">
        <v>9.9000000000000005E-2</v>
      </c>
      <c r="P1072">
        <v>3.39E-2</v>
      </c>
      <c r="Q1072">
        <v>0.13400000000000001</v>
      </c>
      <c r="R1072">
        <v>7.8E-2</v>
      </c>
      <c r="S1072">
        <v>0.11169999999999999</v>
      </c>
      <c r="T1072">
        <v>6.5000000000000002E-2</v>
      </c>
      <c r="U1072">
        <v>0.43</v>
      </c>
      <c r="V1072">
        <v>0.17899999999999999</v>
      </c>
      <c r="W1072">
        <f t="shared" si="16"/>
        <v>1.1306</v>
      </c>
    </row>
    <row r="1073" spans="1:23" x14ac:dyDescent="0.3">
      <c r="A1073">
        <v>82231</v>
      </c>
      <c r="B1073">
        <v>1</v>
      </c>
      <c r="C1073">
        <v>53</v>
      </c>
      <c r="D1073">
        <v>3</v>
      </c>
      <c r="E1073">
        <v>3</v>
      </c>
      <c r="F1073">
        <v>3</v>
      </c>
      <c r="G1073">
        <v>0.61</v>
      </c>
      <c r="H1073">
        <v>21.3</v>
      </c>
      <c r="I1073">
        <v>1</v>
      </c>
      <c r="J1073">
        <v>1</v>
      </c>
      <c r="K1073">
        <v>1180</v>
      </c>
      <c r="L1073">
        <v>43</v>
      </c>
      <c r="M1073">
        <v>118</v>
      </c>
      <c r="N1073">
        <v>27.441860470000002</v>
      </c>
      <c r="O1073">
        <v>0.17799999999999999</v>
      </c>
      <c r="P1073">
        <v>3.39E-2</v>
      </c>
      <c r="Q1073">
        <v>0.44900000000000001</v>
      </c>
      <c r="R1073">
        <v>2.8299999999999999E-2</v>
      </c>
      <c r="S1073">
        <v>0.11169999999999999</v>
      </c>
      <c r="T1073">
        <v>0.14599999999999999</v>
      </c>
      <c r="U1073">
        <v>1.24</v>
      </c>
      <c r="V1073">
        <v>0.44700000000000001</v>
      </c>
      <c r="W1073">
        <f t="shared" si="16"/>
        <v>2.6339000000000001</v>
      </c>
    </row>
    <row r="1074" spans="1:23" x14ac:dyDescent="0.3">
      <c r="A1074">
        <v>82254</v>
      </c>
      <c r="B1074">
        <v>1</v>
      </c>
      <c r="C1074">
        <v>77</v>
      </c>
      <c r="D1074">
        <v>3</v>
      </c>
      <c r="E1074">
        <v>5</v>
      </c>
      <c r="F1074">
        <v>1</v>
      </c>
      <c r="G1074">
        <v>2.58</v>
      </c>
      <c r="H1074">
        <v>27.5</v>
      </c>
      <c r="I1074">
        <v>1</v>
      </c>
      <c r="J1074">
        <v>1</v>
      </c>
      <c r="K1074">
        <v>431.91</v>
      </c>
      <c r="L1074">
        <v>25.2</v>
      </c>
      <c r="M1074">
        <v>74.459999999999994</v>
      </c>
      <c r="N1074">
        <v>17.139285709999999</v>
      </c>
      <c r="O1074">
        <v>7.7999999999999996E-3</v>
      </c>
      <c r="P1074">
        <v>7.9399999999999998E-2</v>
      </c>
      <c r="Q1074">
        <v>1.7000000000000001E-2</v>
      </c>
      <c r="R1074">
        <v>2.8299999999999999E-2</v>
      </c>
      <c r="S1074">
        <v>0.11169999999999999</v>
      </c>
      <c r="T1074">
        <v>1.77E-2</v>
      </c>
      <c r="U1074">
        <v>9.8000000000000004E-2</v>
      </c>
      <c r="V1074">
        <v>5.1999999999999998E-2</v>
      </c>
      <c r="W1074">
        <f t="shared" si="16"/>
        <v>0.41189999999999999</v>
      </c>
    </row>
    <row r="1075" spans="1:23" x14ac:dyDescent="0.3">
      <c r="A1075">
        <v>82271</v>
      </c>
      <c r="B1075">
        <v>1</v>
      </c>
      <c r="C1075">
        <v>23</v>
      </c>
      <c r="D1075">
        <v>3</v>
      </c>
      <c r="E1075">
        <v>1</v>
      </c>
      <c r="F1075">
        <v>5</v>
      </c>
      <c r="G1075">
        <v>0.69</v>
      </c>
      <c r="H1075">
        <v>22.8</v>
      </c>
      <c r="I1075">
        <v>1</v>
      </c>
      <c r="J1075">
        <v>2</v>
      </c>
      <c r="K1075">
        <v>528</v>
      </c>
      <c r="L1075">
        <v>20.5</v>
      </c>
      <c r="M1075">
        <v>49.11</v>
      </c>
      <c r="N1075">
        <v>25.756097560000001</v>
      </c>
      <c r="O1075">
        <v>0.61799999999999999</v>
      </c>
      <c r="P1075">
        <v>3.39E-2</v>
      </c>
      <c r="Q1075">
        <v>0.85399999999999998</v>
      </c>
      <c r="R1075">
        <v>2.8299999999999999E-2</v>
      </c>
      <c r="S1075">
        <v>0.11169999999999999</v>
      </c>
      <c r="T1075">
        <v>0.313</v>
      </c>
      <c r="U1075">
        <v>2.29</v>
      </c>
      <c r="V1075">
        <v>0.96599999999999997</v>
      </c>
      <c r="W1075">
        <f t="shared" si="16"/>
        <v>5.2149000000000001</v>
      </c>
    </row>
    <row r="1076" spans="1:23" x14ac:dyDescent="0.3">
      <c r="A1076">
        <v>82278</v>
      </c>
      <c r="B1076">
        <v>1</v>
      </c>
      <c r="C1076">
        <v>20</v>
      </c>
      <c r="D1076">
        <v>3</v>
      </c>
      <c r="E1076">
        <v>3</v>
      </c>
      <c r="F1076">
        <v>5</v>
      </c>
      <c r="G1076">
        <v>1.74</v>
      </c>
      <c r="H1076">
        <v>20.7</v>
      </c>
      <c r="I1076">
        <v>2</v>
      </c>
      <c r="J1076">
        <v>1</v>
      </c>
      <c r="K1076">
        <v>574.99</v>
      </c>
      <c r="L1076">
        <v>17.3</v>
      </c>
      <c r="M1076">
        <v>25.53</v>
      </c>
      <c r="N1076">
        <v>33.236416179999999</v>
      </c>
      <c r="O1076">
        <v>7.7999999999999996E-3</v>
      </c>
      <c r="P1076">
        <v>3.39E-2</v>
      </c>
      <c r="Q1076">
        <v>0.20200000000000001</v>
      </c>
      <c r="R1076">
        <v>2.8299999999999999E-2</v>
      </c>
      <c r="S1076">
        <v>0.11169999999999999</v>
      </c>
      <c r="T1076">
        <v>1.77E-2</v>
      </c>
      <c r="U1076">
        <v>6.6000000000000003E-2</v>
      </c>
      <c r="V1076">
        <v>4.3999999999999997E-2</v>
      </c>
      <c r="W1076">
        <f t="shared" si="16"/>
        <v>0.51140000000000008</v>
      </c>
    </row>
    <row r="1077" spans="1:23" x14ac:dyDescent="0.3">
      <c r="A1077">
        <v>82282</v>
      </c>
      <c r="B1077">
        <v>1</v>
      </c>
      <c r="C1077">
        <v>34</v>
      </c>
      <c r="D1077">
        <v>3</v>
      </c>
      <c r="E1077">
        <v>2</v>
      </c>
      <c r="F1077">
        <v>6</v>
      </c>
      <c r="G1077">
        <v>0.9</v>
      </c>
      <c r="H1077">
        <v>24.9</v>
      </c>
      <c r="I1077">
        <v>2</v>
      </c>
      <c r="J1077">
        <v>1</v>
      </c>
      <c r="K1077">
        <v>424</v>
      </c>
      <c r="L1077">
        <v>14.6</v>
      </c>
      <c r="M1077">
        <v>41.64</v>
      </c>
      <c r="N1077">
        <v>29.041095890000001</v>
      </c>
      <c r="O1077">
        <v>6.4000000000000001E-2</v>
      </c>
      <c r="P1077">
        <v>3.39E-2</v>
      </c>
      <c r="Q1077">
        <v>9.0999999999999998E-2</v>
      </c>
      <c r="R1077">
        <v>2.8299999999999999E-2</v>
      </c>
      <c r="S1077">
        <v>0.11169999999999999</v>
      </c>
      <c r="T1077">
        <v>5.6000000000000001E-2</v>
      </c>
      <c r="U1077">
        <v>0.23599999999999999</v>
      </c>
      <c r="V1077">
        <v>0.123</v>
      </c>
      <c r="W1077">
        <f t="shared" si="16"/>
        <v>0.74390000000000001</v>
      </c>
    </row>
    <row r="1078" spans="1:23" x14ac:dyDescent="0.3">
      <c r="A1078">
        <v>82283</v>
      </c>
      <c r="B1078">
        <v>1</v>
      </c>
      <c r="C1078">
        <v>48</v>
      </c>
      <c r="D1078">
        <v>1</v>
      </c>
      <c r="E1078">
        <v>1</v>
      </c>
      <c r="F1078">
        <v>1</v>
      </c>
      <c r="G1078">
        <v>2.4558</v>
      </c>
      <c r="H1078">
        <v>34</v>
      </c>
      <c r="I1078">
        <v>1</v>
      </c>
      <c r="J1078">
        <v>1</v>
      </c>
      <c r="K1078">
        <v>227</v>
      </c>
      <c r="L1078">
        <v>16.5</v>
      </c>
      <c r="M1078">
        <v>34.22</v>
      </c>
      <c r="N1078">
        <v>13.75757576</v>
      </c>
      <c r="O1078">
        <v>7.7999999999999996E-3</v>
      </c>
      <c r="P1078">
        <v>3.39E-2</v>
      </c>
      <c r="Q1078">
        <v>1.7000000000000001E-2</v>
      </c>
      <c r="R1078">
        <v>2.8299999999999999E-2</v>
      </c>
      <c r="S1078">
        <v>0.11169999999999999</v>
      </c>
      <c r="T1078">
        <v>1.77E-2</v>
      </c>
      <c r="U1078">
        <v>4.5999999999999999E-2</v>
      </c>
      <c r="V1078">
        <v>6.5000000000000002E-2</v>
      </c>
      <c r="W1078">
        <f t="shared" si="16"/>
        <v>0.32739999999999997</v>
      </c>
    </row>
    <row r="1079" spans="1:23" x14ac:dyDescent="0.3">
      <c r="A1079">
        <v>82288</v>
      </c>
      <c r="B1079">
        <v>1</v>
      </c>
      <c r="C1079">
        <v>55</v>
      </c>
      <c r="D1079">
        <v>3</v>
      </c>
      <c r="E1079">
        <v>2</v>
      </c>
      <c r="F1079">
        <v>1</v>
      </c>
      <c r="G1079">
        <v>1.29</v>
      </c>
      <c r="H1079">
        <v>23.3</v>
      </c>
      <c r="I1079">
        <v>1</v>
      </c>
      <c r="J1079">
        <v>1</v>
      </c>
      <c r="K1079">
        <v>538.62</v>
      </c>
      <c r="L1079">
        <v>26.2</v>
      </c>
      <c r="M1079">
        <v>76.94</v>
      </c>
      <c r="N1079">
        <v>20.558015269999999</v>
      </c>
      <c r="O1079">
        <v>0.21099999999999999</v>
      </c>
      <c r="P1079">
        <v>3.39E-2</v>
      </c>
      <c r="Q1079">
        <v>0.63300000000000001</v>
      </c>
      <c r="R1079">
        <v>2.8299999999999999E-2</v>
      </c>
      <c r="S1079">
        <v>0.11169999999999999</v>
      </c>
      <c r="T1079">
        <v>0.14599999999999999</v>
      </c>
      <c r="U1079">
        <v>1.28</v>
      </c>
      <c r="V1079">
        <v>0.42199999999999999</v>
      </c>
      <c r="W1079">
        <f t="shared" si="16"/>
        <v>2.8659000000000003</v>
      </c>
    </row>
    <row r="1080" spans="1:23" x14ac:dyDescent="0.3">
      <c r="A1080">
        <v>82290</v>
      </c>
      <c r="B1080">
        <v>1</v>
      </c>
      <c r="C1080">
        <v>43</v>
      </c>
      <c r="D1080">
        <v>1</v>
      </c>
      <c r="E1080">
        <v>2</v>
      </c>
      <c r="F1080">
        <v>1</v>
      </c>
      <c r="G1080">
        <v>2.0499999999999998</v>
      </c>
      <c r="H1080">
        <v>31.4</v>
      </c>
      <c r="I1080">
        <v>1</v>
      </c>
      <c r="J1080">
        <v>1</v>
      </c>
      <c r="K1080">
        <v>426</v>
      </c>
      <c r="L1080">
        <v>24.1</v>
      </c>
      <c r="M1080">
        <v>32.270000000000003</v>
      </c>
      <c r="N1080">
        <v>17.67634855</v>
      </c>
      <c r="O1080">
        <v>7.7999999999999996E-3</v>
      </c>
      <c r="P1080">
        <v>3.39E-2</v>
      </c>
      <c r="Q1080">
        <v>1.7000000000000001E-2</v>
      </c>
      <c r="R1080">
        <v>9.5000000000000001E-2</v>
      </c>
      <c r="S1080">
        <v>0.11169999999999999</v>
      </c>
      <c r="T1080">
        <v>1.77E-2</v>
      </c>
      <c r="U1080">
        <v>6.2E-2</v>
      </c>
      <c r="V1080">
        <v>0.06</v>
      </c>
      <c r="W1080">
        <f t="shared" si="16"/>
        <v>0.40509999999999996</v>
      </c>
    </row>
    <row r="1081" spans="1:23" x14ac:dyDescent="0.3">
      <c r="A1081">
        <v>82295</v>
      </c>
      <c r="B1081">
        <v>1</v>
      </c>
      <c r="C1081">
        <v>80</v>
      </c>
      <c r="D1081">
        <v>3</v>
      </c>
      <c r="E1081">
        <v>3</v>
      </c>
      <c r="F1081">
        <v>1</v>
      </c>
      <c r="G1081">
        <v>1.38</v>
      </c>
      <c r="H1081">
        <v>24.1</v>
      </c>
      <c r="I1081">
        <v>1</v>
      </c>
      <c r="J1081">
        <v>1</v>
      </c>
      <c r="K1081">
        <v>412</v>
      </c>
      <c r="L1081">
        <v>19.7</v>
      </c>
      <c r="M1081">
        <v>91.68</v>
      </c>
      <c r="N1081">
        <v>20.913705579999998</v>
      </c>
      <c r="O1081">
        <v>7.7999999999999996E-3</v>
      </c>
      <c r="P1081">
        <v>3.39E-2</v>
      </c>
      <c r="Q1081">
        <v>1.7000000000000001E-2</v>
      </c>
      <c r="R1081">
        <v>0.111</v>
      </c>
      <c r="S1081">
        <v>0.11169999999999999</v>
      </c>
      <c r="T1081">
        <v>1.77E-2</v>
      </c>
      <c r="U1081">
        <v>2.9000000000000001E-2</v>
      </c>
      <c r="V1081">
        <v>2.4E-2</v>
      </c>
      <c r="W1081">
        <f t="shared" si="16"/>
        <v>0.35210000000000002</v>
      </c>
    </row>
    <row r="1082" spans="1:23" x14ac:dyDescent="0.3">
      <c r="A1082">
        <v>82306</v>
      </c>
      <c r="B1082">
        <v>1</v>
      </c>
      <c r="C1082">
        <v>43</v>
      </c>
      <c r="D1082">
        <v>5</v>
      </c>
      <c r="E1082">
        <v>5</v>
      </c>
      <c r="F1082">
        <v>1</v>
      </c>
      <c r="G1082">
        <v>2.4558</v>
      </c>
      <c r="H1082">
        <v>21.1</v>
      </c>
      <c r="I1082">
        <v>2</v>
      </c>
      <c r="J1082">
        <v>2</v>
      </c>
      <c r="K1082">
        <v>336</v>
      </c>
      <c r="L1082">
        <v>11.7</v>
      </c>
      <c r="M1082">
        <v>38.67</v>
      </c>
      <c r="N1082">
        <v>28.717948719999999</v>
      </c>
      <c r="O1082">
        <v>7.7999999999999996E-3</v>
      </c>
      <c r="P1082">
        <v>3.39E-2</v>
      </c>
      <c r="Q1082">
        <v>3.2000000000000001E-2</v>
      </c>
      <c r="R1082">
        <v>8.7799999999999994</v>
      </c>
      <c r="S1082">
        <v>0.11169999999999999</v>
      </c>
      <c r="T1082">
        <v>1.77E-2</v>
      </c>
      <c r="U1082">
        <v>0.219</v>
      </c>
      <c r="V1082">
        <v>0.14699999999999999</v>
      </c>
      <c r="W1082">
        <f t="shared" si="16"/>
        <v>9.3491</v>
      </c>
    </row>
    <row r="1083" spans="1:23" x14ac:dyDescent="0.3">
      <c r="A1083">
        <v>82308</v>
      </c>
      <c r="B1083">
        <v>1</v>
      </c>
      <c r="C1083">
        <v>33</v>
      </c>
      <c r="D1083">
        <v>3</v>
      </c>
      <c r="E1083">
        <v>4</v>
      </c>
      <c r="F1083">
        <v>1</v>
      </c>
      <c r="G1083">
        <v>0.56999999999999995</v>
      </c>
      <c r="H1083">
        <v>24.6</v>
      </c>
      <c r="I1083">
        <v>1</v>
      </c>
      <c r="J1083">
        <v>1</v>
      </c>
      <c r="K1083">
        <v>485</v>
      </c>
      <c r="L1083">
        <v>28.6</v>
      </c>
      <c r="M1083">
        <v>20.48</v>
      </c>
      <c r="N1083">
        <v>16.958041959999999</v>
      </c>
      <c r="O1083">
        <v>0.115</v>
      </c>
      <c r="P1083">
        <v>3.39E-2</v>
      </c>
      <c r="Q1083">
        <v>0.19800000000000001</v>
      </c>
      <c r="R1083">
        <v>2.8299999999999999E-2</v>
      </c>
      <c r="S1083">
        <v>0.11169999999999999</v>
      </c>
      <c r="T1083">
        <v>0.04</v>
      </c>
      <c r="U1083">
        <v>0.46</v>
      </c>
      <c r="V1083">
        <v>0.188</v>
      </c>
      <c r="W1083">
        <f t="shared" si="16"/>
        <v>1.1749000000000001</v>
      </c>
    </row>
    <row r="1084" spans="1:23" x14ac:dyDescent="0.3">
      <c r="A1084">
        <v>82320</v>
      </c>
      <c r="B1084">
        <v>1</v>
      </c>
      <c r="C1084">
        <v>28</v>
      </c>
      <c r="D1084">
        <v>3</v>
      </c>
      <c r="E1084">
        <v>5</v>
      </c>
      <c r="F1084">
        <v>1</v>
      </c>
      <c r="G1084">
        <v>4.3</v>
      </c>
      <c r="H1084">
        <v>26.6</v>
      </c>
      <c r="I1084">
        <v>2</v>
      </c>
      <c r="J1084">
        <v>1</v>
      </c>
      <c r="K1084">
        <v>216</v>
      </c>
      <c r="L1084">
        <v>16.5</v>
      </c>
      <c r="M1084">
        <v>21.31</v>
      </c>
      <c r="N1084">
        <v>13.09090909</v>
      </c>
      <c r="O1084">
        <v>7.7999999999999996E-3</v>
      </c>
      <c r="P1084">
        <v>3.39E-2</v>
      </c>
      <c r="Q1084">
        <v>1.7000000000000001E-2</v>
      </c>
      <c r="R1084">
        <v>2.8299999999999999E-2</v>
      </c>
      <c r="S1084">
        <v>0.11169999999999999</v>
      </c>
      <c r="T1084">
        <v>1.77E-2</v>
      </c>
      <c r="U1084">
        <v>0.05</v>
      </c>
      <c r="V1084">
        <v>0.04</v>
      </c>
      <c r="W1084">
        <f t="shared" si="16"/>
        <v>0.30639999999999995</v>
      </c>
    </row>
    <row r="1085" spans="1:23" x14ac:dyDescent="0.3">
      <c r="A1085">
        <v>82325</v>
      </c>
      <c r="B1085">
        <v>1</v>
      </c>
      <c r="C1085">
        <v>39</v>
      </c>
      <c r="D1085">
        <v>3</v>
      </c>
      <c r="E1085">
        <v>4</v>
      </c>
      <c r="F1085">
        <v>1</v>
      </c>
      <c r="G1085">
        <v>1.23</v>
      </c>
      <c r="H1085">
        <v>30.5</v>
      </c>
      <c r="I1085">
        <v>1</v>
      </c>
      <c r="J1085">
        <v>1</v>
      </c>
      <c r="K1085">
        <v>465.43</v>
      </c>
      <c r="L1085">
        <v>23.5</v>
      </c>
      <c r="M1085">
        <v>53.13</v>
      </c>
      <c r="N1085">
        <v>19.805531909999999</v>
      </c>
      <c r="O1085">
        <v>0.17799999999999999</v>
      </c>
      <c r="P1085">
        <v>0.05</v>
      </c>
      <c r="Q1085">
        <v>0.27200000000000002</v>
      </c>
      <c r="R1085">
        <v>4.2999999999999997E-2</v>
      </c>
      <c r="S1085">
        <v>0.11169999999999999</v>
      </c>
      <c r="T1085">
        <v>0.13600000000000001</v>
      </c>
      <c r="U1085">
        <v>0.748</v>
      </c>
      <c r="V1085">
        <v>0.24199999999999999</v>
      </c>
      <c r="W1085">
        <f t="shared" si="16"/>
        <v>1.7806999999999999</v>
      </c>
    </row>
    <row r="1086" spans="1:23" x14ac:dyDescent="0.3">
      <c r="A1086">
        <v>82329</v>
      </c>
      <c r="B1086">
        <v>1</v>
      </c>
      <c r="C1086">
        <v>45</v>
      </c>
      <c r="D1086">
        <v>3</v>
      </c>
      <c r="E1086">
        <v>5</v>
      </c>
      <c r="F1086">
        <v>1</v>
      </c>
      <c r="G1086">
        <v>5</v>
      </c>
      <c r="H1086">
        <v>25.3</v>
      </c>
      <c r="I1086">
        <v>2</v>
      </c>
      <c r="J1086">
        <v>1</v>
      </c>
      <c r="K1086">
        <v>545.33000000000004</v>
      </c>
      <c r="L1086">
        <v>33.4</v>
      </c>
      <c r="M1086">
        <v>34.119999999999997</v>
      </c>
      <c r="N1086">
        <v>16.327245510000001</v>
      </c>
      <c r="O1086">
        <v>7.7999999999999996E-3</v>
      </c>
      <c r="P1086">
        <v>3.39E-2</v>
      </c>
      <c r="Q1086">
        <v>1.7000000000000001E-2</v>
      </c>
      <c r="R1086">
        <v>2.8299999999999999E-2</v>
      </c>
      <c r="S1086">
        <v>0.11169999999999999</v>
      </c>
      <c r="T1086">
        <v>1.77E-2</v>
      </c>
      <c r="U1086">
        <v>5.1999999999999998E-2</v>
      </c>
      <c r="V1086">
        <v>2.4E-2</v>
      </c>
      <c r="W1086">
        <f t="shared" si="16"/>
        <v>0.29239999999999999</v>
      </c>
    </row>
    <row r="1087" spans="1:23" x14ac:dyDescent="0.3">
      <c r="A1087">
        <v>82335</v>
      </c>
      <c r="B1087">
        <v>1</v>
      </c>
      <c r="C1087">
        <v>52</v>
      </c>
      <c r="D1087">
        <v>3</v>
      </c>
      <c r="E1087">
        <v>4</v>
      </c>
      <c r="F1087">
        <v>1</v>
      </c>
      <c r="G1087">
        <v>3.5</v>
      </c>
      <c r="H1087">
        <v>32.9</v>
      </c>
      <c r="I1087">
        <v>2</v>
      </c>
      <c r="J1087">
        <v>1</v>
      </c>
      <c r="K1087">
        <v>348</v>
      </c>
      <c r="L1087">
        <v>28.6</v>
      </c>
      <c r="M1087">
        <v>24.63</v>
      </c>
      <c r="N1087">
        <v>12.167832170000001</v>
      </c>
      <c r="O1087">
        <v>7.7999999999999996E-3</v>
      </c>
      <c r="P1087">
        <v>3.39E-2</v>
      </c>
      <c r="Q1087">
        <v>1.7000000000000001E-2</v>
      </c>
      <c r="R1087">
        <v>2.8299999999999999E-2</v>
      </c>
      <c r="S1087">
        <v>0.11169999999999999</v>
      </c>
      <c r="T1087">
        <v>1.77E-2</v>
      </c>
      <c r="U1087">
        <v>3.3000000000000002E-2</v>
      </c>
      <c r="V1087">
        <v>2.4E-2</v>
      </c>
      <c r="W1087">
        <f t="shared" si="16"/>
        <v>0.27339999999999998</v>
      </c>
    </row>
    <row r="1088" spans="1:23" x14ac:dyDescent="0.3">
      <c r="A1088">
        <v>82336</v>
      </c>
      <c r="B1088">
        <v>1</v>
      </c>
      <c r="C1088">
        <v>28</v>
      </c>
      <c r="D1088">
        <v>4</v>
      </c>
      <c r="E1088">
        <v>2</v>
      </c>
      <c r="F1088">
        <v>5</v>
      </c>
      <c r="G1088">
        <v>2.4558</v>
      </c>
      <c r="H1088">
        <v>23.5</v>
      </c>
      <c r="I1088">
        <v>1</v>
      </c>
      <c r="J1088">
        <v>1</v>
      </c>
      <c r="K1088">
        <v>523</v>
      </c>
      <c r="L1088">
        <v>37.299999999999997</v>
      </c>
      <c r="M1088">
        <v>37.85</v>
      </c>
      <c r="N1088">
        <v>14.021447719999999</v>
      </c>
      <c r="O1088">
        <v>5.6000000000000001E-2</v>
      </c>
      <c r="P1088">
        <v>3.39E-2</v>
      </c>
      <c r="Q1088">
        <v>0.1</v>
      </c>
      <c r="R1088">
        <v>2.8299999999999999E-2</v>
      </c>
      <c r="S1088">
        <v>1.19</v>
      </c>
      <c r="T1088">
        <v>1.77E-2</v>
      </c>
      <c r="U1088">
        <v>0.30599999999999999</v>
      </c>
      <c r="V1088">
        <v>0.13800000000000001</v>
      </c>
      <c r="W1088">
        <f t="shared" si="16"/>
        <v>1.8698999999999999</v>
      </c>
    </row>
    <row r="1089" spans="1:23" x14ac:dyDescent="0.3">
      <c r="A1089">
        <v>82344</v>
      </c>
      <c r="B1089">
        <v>1</v>
      </c>
      <c r="C1089">
        <v>70</v>
      </c>
      <c r="D1089">
        <v>4</v>
      </c>
      <c r="E1089">
        <v>1</v>
      </c>
      <c r="F1089">
        <v>3</v>
      </c>
      <c r="G1089">
        <v>1.06</v>
      </c>
      <c r="H1089">
        <v>22.7</v>
      </c>
      <c r="I1089">
        <v>1</v>
      </c>
      <c r="J1089">
        <v>1</v>
      </c>
      <c r="K1089">
        <v>623.05999999999995</v>
      </c>
      <c r="L1089">
        <v>32.9</v>
      </c>
      <c r="M1089">
        <v>95.7</v>
      </c>
      <c r="N1089">
        <v>18.93799392</v>
      </c>
      <c r="O1089">
        <v>7.7999999999999996E-3</v>
      </c>
      <c r="P1089">
        <v>3.39E-2</v>
      </c>
      <c r="Q1089">
        <v>1.7000000000000001E-2</v>
      </c>
      <c r="R1089">
        <v>0.754</v>
      </c>
      <c r="S1089">
        <v>0.11169999999999999</v>
      </c>
      <c r="T1089">
        <v>1.77E-2</v>
      </c>
      <c r="U1089">
        <v>8.1000000000000003E-2</v>
      </c>
      <c r="V1089">
        <v>2.4E-2</v>
      </c>
      <c r="W1089">
        <f t="shared" si="16"/>
        <v>1.0471000000000001</v>
      </c>
    </row>
    <row r="1090" spans="1:23" x14ac:dyDescent="0.3">
      <c r="A1090">
        <v>82351</v>
      </c>
      <c r="B1090">
        <v>1</v>
      </c>
      <c r="C1090">
        <v>65</v>
      </c>
      <c r="D1090">
        <v>4</v>
      </c>
      <c r="E1090">
        <v>2</v>
      </c>
      <c r="F1090">
        <v>3</v>
      </c>
      <c r="G1090">
        <v>1.1499999999999999</v>
      </c>
      <c r="H1090">
        <v>24.9</v>
      </c>
      <c r="I1090">
        <v>1</v>
      </c>
      <c r="J1090">
        <v>1</v>
      </c>
      <c r="K1090">
        <v>803</v>
      </c>
      <c r="L1090">
        <v>40.1</v>
      </c>
      <c r="M1090">
        <v>77.959999999999994</v>
      </c>
      <c r="N1090">
        <v>20.024937659999999</v>
      </c>
      <c r="O1090">
        <v>5.8000000000000003E-2</v>
      </c>
      <c r="P1090">
        <v>3.39E-2</v>
      </c>
      <c r="Q1090">
        <v>0.109</v>
      </c>
      <c r="R1090">
        <v>2.8299999999999999E-2</v>
      </c>
      <c r="S1090">
        <v>0.11169999999999999</v>
      </c>
      <c r="T1090">
        <v>4.5999999999999999E-2</v>
      </c>
      <c r="U1090">
        <v>0.309</v>
      </c>
      <c r="V1090">
        <v>0.108</v>
      </c>
      <c r="W1090">
        <f t="shared" si="16"/>
        <v>0.80389999999999995</v>
      </c>
    </row>
    <row r="1091" spans="1:23" x14ac:dyDescent="0.3">
      <c r="A1091">
        <v>82353</v>
      </c>
      <c r="B1091">
        <v>1</v>
      </c>
      <c r="C1091">
        <v>53</v>
      </c>
      <c r="D1091">
        <v>5</v>
      </c>
      <c r="E1091">
        <v>5</v>
      </c>
      <c r="F1091">
        <v>1</v>
      </c>
      <c r="G1091">
        <v>5</v>
      </c>
      <c r="H1091">
        <v>27.3</v>
      </c>
      <c r="I1091">
        <v>2</v>
      </c>
      <c r="J1091">
        <v>1</v>
      </c>
      <c r="K1091">
        <v>488.5</v>
      </c>
      <c r="L1091">
        <v>26</v>
      </c>
      <c r="M1091">
        <v>48.24</v>
      </c>
      <c r="N1091">
        <v>18.78846154</v>
      </c>
      <c r="O1091">
        <v>7.7999999999999996E-3</v>
      </c>
      <c r="P1091">
        <v>3.39E-2</v>
      </c>
      <c r="Q1091">
        <v>1.7000000000000001E-2</v>
      </c>
      <c r="R1091">
        <v>0.46800000000000003</v>
      </c>
      <c r="S1091">
        <v>0.11169999999999999</v>
      </c>
      <c r="T1091">
        <v>1.77E-2</v>
      </c>
      <c r="U1091">
        <v>8.2000000000000003E-2</v>
      </c>
      <c r="V1091">
        <v>6.0999999999999999E-2</v>
      </c>
      <c r="W1091">
        <f t="shared" ref="W1091:W1154" si="17">SUM(O1091:V1091)</f>
        <v>0.79910000000000014</v>
      </c>
    </row>
    <row r="1092" spans="1:23" x14ac:dyDescent="0.3">
      <c r="A1092">
        <v>82363</v>
      </c>
      <c r="B1092">
        <v>1</v>
      </c>
      <c r="C1092">
        <v>38</v>
      </c>
      <c r="D1092">
        <v>3</v>
      </c>
      <c r="E1092">
        <v>4</v>
      </c>
      <c r="F1092">
        <v>3</v>
      </c>
      <c r="G1092">
        <v>1.02</v>
      </c>
      <c r="H1092">
        <v>38</v>
      </c>
      <c r="I1092">
        <v>2</v>
      </c>
      <c r="J1092">
        <v>1</v>
      </c>
      <c r="K1092">
        <v>263</v>
      </c>
      <c r="L1092">
        <v>24.8</v>
      </c>
      <c r="M1092">
        <v>29.34</v>
      </c>
      <c r="N1092">
        <v>10.604838709999999</v>
      </c>
      <c r="O1092">
        <v>7.7999999999999996E-3</v>
      </c>
      <c r="P1092">
        <v>3.39E-2</v>
      </c>
      <c r="Q1092">
        <v>1.7000000000000001E-2</v>
      </c>
      <c r="R1092">
        <v>2.8299999999999999E-2</v>
      </c>
      <c r="S1092">
        <v>0.11169999999999999</v>
      </c>
      <c r="T1092">
        <v>1.77E-2</v>
      </c>
      <c r="U1092">
        <v>0.06</v>
      </c>
      <c r="V1092">
        <v>2.4E-2</v>
      </c>
      <c r="W1092">
        <f t="shared" si="17"/>
        <v>0.3004</v>
      </c>
    </row>
    <row r="1093" spans="1:23" x14ac:dyDescent="0.3">
      <c r="A1093">
        <v>82367</v>
      </c>
      <c r="B1093">
        <v>1</v>
      </c>
      <c r="C1093">
        <v>35</v>
      </c>
      <c r="D1093">
        <v>1</v>
      </c>
      <c r="E1093">
        <v>1</v>
      </c>
      <c r="F1093">
        <v>1</v>
      </c>
      <c r="G1093">
        <v>2.4558</v>
      </c>
      <c r="H1093">
        <v>27.8</v>
      </c>
      <c r="I1093">
        <v>1</v>
      </c>
      <c r="J1093">
        <v>2</v>
      </c>
      <c r="K1093">
        <v>417</v>
      </c>
      <c r="L1093">
        <v>15</v>
      </c>
      <c r="M1093">
        <v>40.380000000000003</v>
      </c>
      <c r="N1093">
        <v>27.8</v>
      </c>
      <c r="O1093">
        <v>7.7999999999999996E-3</v>
      </c>
      <c r="P1093">
        <v>3.39E-2</v>
      </c>
      <c r="Q1093">
        <v>1.7000000000000001E-2</v>
      </c>
      <c r="R1093">
        <v>2.8299999999999999E-2</v>
      </c>
      <c r="S1093">
        <v>0.11169999999999999</v>
      </c>
      <c r="T1093">
        <v>1.77E-2</v>
      </c>
      <c r="U1093">
        <v>5.3999999999999999E-2</v>
      </c>
      <c r="V1093">
        <v>4.9000000000000002E-2</v>
      </c>
      <c r="W1093">
        <f t="shared" si="17"/>
        <v>0.31939999999999996</v>
      </c>
    </row>
    <row r="1094" spans="1:23" x14ac:dyDescent="0.3">
      <c r="A1094">
        <v>82376</v>
      </c>
      <c r="B1094">
        <v>1</v>
      </c>
      <c r="C1094">
        <v>41</v>
      </c>
      <c r="D1094">
        <v>4</v>
      </c>
      <c r="E1094">
        <v>3</v>
      </c>
      <c r="F1094">
        <v>1</v>
      </c>
      <c r="G1094">
        <v>0.72</v>
      </c>
      <c r="H1094">
        <v>28.3</v>
      </c>
      <c r="I1094">
        <v>2</v>
      </c>
      <c r="J1094">
        <v>2</v>
      </c>
      <c r="K1094">
        <v>361</v>
      </c>
      <c r="L1094">
        <v>30.1</v>
      </c>
      <c r="M1094">
        <v>22.45</v>
      </c>
      <c r="N1094">
        <v>11.99335548</v>
      </c>
      <c r="O1094">
        <v>7.7999999999999996E-3</v>
      </c>
      <c r="P1094">
        <v>3.39E-2</v>
      </c>
      <c r="Q1094">
        <v>1.7000000000000001E-2</v>
      </c>
      <c r="R1094">
        <v>2.8299999999999999E-2</v>
      </c>
      <c r="S1094">
        <v>0.11169999999999999</v>
      </c>
      <c r="T1094">
        <v>1.77E-2</v>
      </c>
      <c r="U1094">
        <v>3.1E-2</v>
      </c>
      <c r="V1094">
        <v>0.04</v>
      </c>
      <c r="W1094">
        <f t="shared" si="17"/>
        <v>0.28739999999999999</v>
      </c>
    </row>
    <row r="1095" spans="1:23" x14ac:dyDescent="0.3">
      <c r="A1095">
        <v>82380</v>
      </c>
      <c r="B1095">
        <v>1</v>
      </c>
      <c r="C1095">
        <v>44</v>
      </c>
      <c r="D1095">
        <v>3</v>
      </c>
      <c r="E1095">
        <v>3</v>
      </c>
      <c r="F1095">
        <v>1</v>
      </c>
      <c r="G1095">
        <v>4.55</v>
      </c>
      <c r="H1095">
        <v>27.1</v>
      </c>
      <c r="I1095">
        <v>2</v>
      </c>
      <c r="J1095">
        <v>1</v>
      </c>
      <c r="K1095">
        <v>230</v>
      </c>
      <c r="L1095">
        <v>23.7</v>
      </c>
      <c r="M1095">
        <v>27.8</v>
      </c>
      <c r="N1095">
        <v>9.7046413499999993</v>
      </c>
      <c r="O1095">
        <v>7.7999999999999996E-3</v>
      </c>
      <c r="P1095">
        <v>9.0999999999999998E-2</v>
      </c>
      <c r="Q1095">
        <v>1.7000000000000001E-2</v>
      </c>
      <c r="R1095">
        <v>2.8299999999999999E-2</v>
      </c>
      <c r="S1095">
        <v>0.11169999999999999</v>
      </c>
      <c r="T1095">
        <v>1.77E-2</v>
      </c>
      <c r="U1095">
        <v>0.06</v>
      </c>
      <c r="V1095">
        <v>6.7000000000000004E-2</v>
      </c>
      <c r="W1095">
        <f t="shared" si="17"/>
        <v>0.40050000000000002</v>
      </c>
    </row>
    <row r="1096" spans="1:23" x14ac:dyDescent="0.3">
      <c r="A1096">
        <v>82383</v>
      </c>
      <c r="B1096">
        <v>1</v>
      </c>
      <c r="C1096">
        <v>62</v>
      </c>
      <c r="D1096">
        <v>1</v>
      </c>
      <c r="E1096">
        <v>1</v>
      </c>
      <c r="F1096">
        <v>1</v>
      </c>
      <c r="G1096">
        <v>1.65</v>
      </c>
      <c r="H1096">
        <v>24.3</v>
      </c>
      <c r="I1096">
        <v>1</v>
      </c>
      <c r="J1096">
        <v>1</v>
      </c>
      <c r="K1096">
        <v>393</v>
      </c>
      <c r="L1096">
        <v>24</v>
      </c>
      <c r="M1096">
        <v>41.31</v>
      </c>
      <c r="N1096">
        <v>16.375</v>
      </c>
      <c r="O1096">
        <v>0.17799999999999999</v>
      </c>
      <c r="P1096">
        <v>0.11</v>
      </c>
      <c r="Q1096">
        <v>0.215</v>
      </c>
      <c r="R1096">
        <v>6.6000000000000003E-2</v>
      </c>
      <c r="S1096">
        <v>0.11169999999999999</v>
      </c>
      <c r="T1096">
        <v>6.3E-2</v>
      </c>
      <c r="U1096">
        <v>0.68400000000000005</v>
      </c>
      <c r="V1096">
        <v>0.28699999999999998</v>
      </c>
      <c r="W1096">
        <f t="shared" si="17"/>
        <v>1.7147000000000001</v>
      </c>
    </row>
    <row r="1097" spans="1:23" x14ac:dyDescent="0.3">
      <c r="A1097">
        <v>82391</v>
      </c>
      <c r="B1097">
        <v>1</v>
      </c>
      <c r="C1097">
        <v>26</v>
      </c>
      <c r="D1097">
        <v>3</v>
      </c>
      <c r="E1097">
        <v>5</v>
      </c>
      <c r="F1097">
        <v>1</v>
      </c>
      <c r="G1097">
        <v>2.02</v>
      </c>
      <c r="H1097">
        <v>28.8</v>
      </c>
      <c r="I1097">
        <v>2</v>
      </c>
      <c r="J1097">
        <v>1</v>
      </c>
      <c r="K1097">
        <v>364</v>
      </c>
      <c r="L1097">
        <v>18.5</v>
      </c>
      <c r="M1097">
        <v>47.86</v>
      </c>
      <c r="N1097">
        <v>19.675675680000001</v>
      </c>
      <c r="O1097">
        <v>7.7999999999999996E-3</v>
      </c>
      <c r="P1097">
        <v>3.39E-2</v>
      </c>
      <c r="Q1097">
        <v>1.7000000000000001E-2</v>
      </c>
      <c r="R1097">
        <v>0.16900000000000001</v>
      </c>
      <c r="S1097">
        <v>0.11169999999999999</v>
      </c>
      <c r="T1097">
        <v>1.77E-2</v>
      </c>
      <c r="U1097">
        <v>3.3000000000000002E-2</v>
      </c>
      <c r="V1097">
        <v>2.4E-2</v>
      </c>
      <c r="W1097">
        <f t="shared" si="17"/>
        <v>0.41410000000000002</v>
      </c>
    </row>
    <row r="1098" spans="1:23" x14ac:dyDescent="0.3">
      <c r="A1098">
        <v>82393</v>
      </c>
      <c r="B1098">
        <v>1</v>
      </c>
      <c r="C1098">
        <v>20</v>
      </c>
      <c r="D1098">
        <v>2</v>
      </c>
      <c r="E1098">
        <v>3</v>
      </c>
      <c r="F1098">
        <v>5</v>
      </c>
      <c r="G1098">
        <v>0.69</v>
      </c>
      <c r="H1098">
        <v>19.3</v>
      </c>
      <c r="I1098">
        <v>1</v>
      </c>
      <c r="J1098">
        <v>1</v>
      </c>
      <c r="K1098">
        <v>726</v>
      </c>
      <c r="L1098">
        <v>17.600000000000001</v>
      </c>
      <c r="M1098">
        <v>58.06</v>
      </c>
      <c r="N1098">
        <v>41.25</v>
      </c>
      <c r="O1098">
        <v>0.124</v>
      </c>
      <c r="P1098">
        <v>3.39E-2</v>
      </c>
      <c r="Q1098">
        <v>0.24299999999999999</v>
      </c>
      <c r="R1098">
        <v>0.127</v>
      </c>
      <c r="S1098">
        <v>0.11169999999999999</v>
      </c>
      <c r="T1098">
        <v>6.2E-2</v>
      </c>
      <c r="U1098">
        <v>0.56699999999999995</v>
      </c>
      <c r="V1098">
        <v>0.27700000000000002</v>
      </c>
      <c r="W1098">
        <f t="shared" si="17"/>
        <v>1.5455999999999999</v>
      </c>
    </row>
    <row r="1099" spans="1:23" x14ac:dyDescent="0.3">
      <c r="A1099">
        <v>82397</v>
      </c>
      <c r="B1099">
        <v>1</v>
      </c>
      <c r="C1099">
        <v>33</v>
      </c>
      <c r="D1099">
        <v>3</v>
      </c>
      <c r="E1099">
        <v>3</v>
      </c>
      <c r="F1099">
        <v>3</v>
      </c>
      <c r="G1099">
        <v>1.29</v>
      </c>
      <c r="H1099">
        <v>29.2</v>
      </c>
      <c r="I1099">
        <v>1</v>
      </c>
      <c r="J1099">
        <v>1</v>
      </c>
      <c r="K1099">
        <v>425</v>
      </c>
      <c r="L1099">
        <v>25.1</v>
      </c>
      <c r="M1099">
        <v>34.9</v>
      </c>
      <c r="N1099">
        <v>16.932270920000001</v>
      </c>
      <c r="O1099">
        <v>0.16300000000000001</v>
      </c>
      <c r="P1099">
        <v>7.9399999999999998E-2</v>
      </c>
      <c r="Q1099">
        <v>0.192</v>
      </c>
      <c r="R1099">
        <v>2.8299999999999999E-2</v>
      </c>
      <c r="S1099">
        <v>0.11169999999999999</v>
      </c>
      <c r="T1099">
        <v>8.6999999999999994E-2</v>
      </c>
      <c r="U1099">
        <v>0.56299999999999994</v>
      </c>
      <c r="V1099">
        <v>0.23400000000000001</v>
      </c>
      <c r="W1099">
        <f t="shared" si="17"/>
        <v>1.4583999999999999</v>
      </c>
    </row>
    <row r="1100" spans="1:23" x14ac:dyDescent="0.3">
      <c r="A1100">
        <v>82398</v>
      </c>
      <c r="B1100">
        <v>1</v>
      </c>
      <c r="C1100">
        <v>31</v>
      </c>
      <c r="D1100">
        <v>1</v>
      </c>
      <c r="E1100">
        <v>3</v>
      </c>
      <c r="F1100">
        <v>1</v>
      </c>
      <c r="G1100">
        <v>0.91</v>
      </c>
      <c r="H1100">
        <v>38.4</v>
      </c>
      <c r="I1100">
        <v>2</v>
      </c>
      <c r="J1100">
        <v>1</v>
      </c>
      <c r="K1100">
        <v>337</v>
      </c>
      <c r="L1100">
        <v>19.7</v>
      </c>
      <c r="M1100">
        <v>36.72</v>
      </c>
      <c r="N1100">
        <v>17.106598980000001</v>
      </c>
      <c r="O1100">
        <v>7.7999999999999996E-3</v>
      </c>
      <c r="P1100">
        <v>3.39E-2</v>
      </c>
      <c r="Q1100">
        <v>0.155</v>
      </c>
      <c r="R1100">
        <v>2.8299999999999999E-2</v>
      </c>
      <c r="S1100">
        <v>0.11169999999999999</v>
      </c>
      <c r="T1100">
        <v>1.77E-2</v>
      </c>
      <c r="U1100">
        <v>0.28299999999999997</v>
      </c>
      <c r="V1100">
        <v>0.16600000000000001</v>
      </c>
      <c r="W1100">
        <f t="shared" si="17"/>
        <v>0.8034</v>
      </c>
    </row>
    <row r="1101" spans="1:23" x14ac:dyDescent="0.3">
      <c r="A1101">
        <v>82402</v>
      </c>
      <c r="B1101">
        <v>1</v>
      </c>
      <c r="C1101">
        <v>65</v>
      </c>
      <c r="D1101">
        <v>5</v>
      </c>
      <c r="E1101">
        <v>5</v>
      </c>
      <c r="F1101">
        <v>1</v>
      </c>
      <c r="G1101">
        <v>5</v>
      </c>
      <c r="H1101">
        <v>24.8</v>
      </c>
      <c r="I1101">
        <v>1</v>
      </c>
      <c r="J1101">
        <v>1</v>
      </c>
      <c r="K1101">
        <v>340</v>
      </c>
      <c r="L1101">
        <v>22.1</v>
      </c>
      <c r="M1101">
        <v>28</v>
      </c>
      <c r="N1101">
        <v>15.38461538</v>
      </c>
      <c r="O1101">
        <v>7.7999999999999996E-3</v>
      </c>
      <c r="P1101">
        <v>3.39E-2</v>
      </c>
      <c r="Q1101">
        <v>1.7000000000000001E-2</v>
      </c>
      <c r="R1101">
        <v>0.13800000000000001</v>
      </c>
      <c r="S1101">
        <v>0.11169999999999999</v>
      </c>
      <c r="T1101">
        <v>1.77E-2</v>
      </c>
      <c r="U1101">
        <v>5.7000000000000002E-2</v>
      </c>
      <c r="V1101">
        <v>2.4E-2</v>
      </c>
      <c r="W1101">
        <f t="shared" si="17"/>
        <v>0.40710000000000002</v>
      </c>
    </row>
    <row r="1102" spans="1:23" x14ac:dyDescent="0.3">
      <c r="A1102">
        <v>82403</v>
      </c>
      <c r="B1102">
        <v>1</v>
      </c>
      <c r="C1102">
        <v>80</v>
      </c>
      <c r="D1102">
        <v>3</v>
      </c>
      <c r="E1102">
        <v>5</v>
      </c>
      <c r="F1102">
        <v>1</v>
      </c>
      <c r="G1102">
        <v>5</v>
      </c>
      <c r="H1102">
        <v>22.3</v>
      </c>
      <c r="I1102">
        <v>2</v>
      </c>
      <c r="J1102">
        <v>1</v>
      </c>
      <c r="K1102">
        <v>346</v>
      </c>
      <c r="L1102">
        <v>22.7</v>
      </c>
      <c r="M1102">
        <v>47.66</v>
      </c>
      <c r="N1102">
        <v>15.24229075</v>
      </c>
      <c r="O1102">
        <v>7.7999999999999996E-3</v>
      </c>
      <c r="P1102">
        <v>3.39E-2</v>
      </c>
      <c r="Q1102">
        <v>1.7000000000000001E-2</v>
      </c>
      <c r="R1102">
        <v>0.14199999999999999</v>
      </c>
      <c r="S1102">
        <v>0.11169999999999999</v>
      </c>
      <c r="T1102">
        <v>1.77E-2</v>
      </c>
      <c r="U1102">
        <v>3.6999999999999998E-2</v>
      </c>
      <c r="V1102">
        <v>2.4E-2</v>
      </c>
      <c r="W1102">
        <f t="shared" si="17"/>
        <v>0.3911</v>
      </c>
    </row>
    <row r="1103" spans="1:23" x14ac:dyDescent="0.3">
      <c r="A1103">
        <v>82409</v>
      </c>
      <c r="B1103">
        <v>1</v>
      </c>
      <c r="C1103">
        <v>63</v>
      </c>
      <c r="D1103">
        <v>3</v>
      </c>
      <c r="E1103">
        <v>5</v>
      </c>
      <c r="F1103">
        <v>1</v>
      </c>
      <c r="G1103">
        <v>1.24</v>
      </c>
      <c r="H1103">
        <v>29.2</v>
      </c>
      <c r="I1103">
        <v>1</v>
      </c>
      <c r="J1103">
        <v>1</v>
      </c>
      <c r="K1103">
        <v>360</v>
      </c>
      <c r="L1103">
        <v>19.3</v>
      </c>
      <c r="M1103">
        <v>56.63</v>
      </c>
      <c r="N1103">
        <v>18.652849740000001</v>
      </c>
      <c r="O1103">
        <v>0.186</v>
      </c>
      <c r="P1103">
        <v>3.39E-2</v>
      </c>
      <c r="Q1103">
        <v>0.436</v>
      </c>
      <c r="R1103">
        <v>2.8299999999999999E-2</v>
      </c>
      <c r="S1103">
        <v>0.11169999999999999</v>
      </c>
      <c r="T1103">
        <v>0.17699999999999999</v>
      </c>
      <c r="U1103">
        <v>1.04</v>
      </c>
      <c r="V1103">
        <v>0.35899999999999999</v>
      </c>
      <c r="W1103">
        <f t="shared" si="17"/>
        <v>2.3719000000000001</v>
      </c>
    </row>
    <row r="1104" spans="1:23" x14ac:dyDescent="0.3">
      <c r="A1104">
        <v>82416</v>
      </c>
      <c r="B1104">
        <v>1</v>
      </c>
      <c r="C1104">
        <v>50</v>
      </c>
      <c r="D1104">
        <v>4</v>
      </c>
      <c r="E1104">
        <v>4</v>
      </c>
      <c r="F1104">
        <v>1</v>
      </c>
      <c r="G1104">
        <v>1.88</v>
      </c>
      <c r="H1104">
        <v>32.299999999999997</v>
      </c>
      <c r="I1104">
        <v>1</v>
      </c>
      <c r="J1104">
        <v>1</v>
      </c>
      <c r="K1104">
        <v>544</v>
      </c>
      <c r="L1104">
        <v>25.1</v>
      </c>
      <c r="M1104">
        <v>23.04</v>
      </c>
      <c r="N1104">
        <v>21.67330677</v>
      </c>
      <c r="O1104">
        <v>0.249</v>
      </c>
      <c r="P1104">
        <v>3.39E-2</v>
      </c>
      <c r="Q1104">
        <v>0.41699999999999998</v>
      </c>
      <c r="R1104">
        <v>9.6000000000000002E-2</v>
      </c>
      <c r="S1104">
        <v>0.11169999999999999</v>
      </c>
      <c r="T1104">
        <v>0.11600000000000001</v>
      </c>
      <c r="U1104">
        <v>1.1200000000000001</v>
      </c>
      <c r="V1104">
        <v>0.45200000000000001</v>
      </c>
      <c r="W1104">
        <f t="shared" si="17"/>
        <v>2.5956000000000001</v>
      </c>
    </row>
    <row r="1105" spans="1:23" x14ac:dyDescent="0.3">
      <c r="A1105">
        <v>82420</v>
      </c>
      <c r="B1105">
        <v>1</v>
      </c>
      <c r="C1105">
        <v>35</v>
      </c>
      <c r="D1105">
        <v>4</v>
      </c>
      <c r="E1105">
        <v>4</v>
      </c>
      <c r="F1105">
        <v>1</v>
      </c>
      <c r="G1105">
        <v>1.27</v>
      </c>
      <c r="H1105">
        <v>27.6</v>
      </c>
      <c r="I1105">
        <v>2</v>
      </c>
      <c r="J1105">
        <v>2</v>
      </c>
      <c r="K1105">
        <v>539</v>
      </c>
      <c r="L1105">
        <v>31.5</v>
      </c>
      <c r="M1105">
        <v>32.85</v>
      </c>
      <c r="N1105">
        <v>17.11111111</v>
      </c>
      <c r="O1105">
        <v>7.7999999999999996E-3</v>
      </c>
      <c r="P1105">
        <v>3.39E-2</v>
      </c>
      <c r="Q1105">
        <v>0.1012</v>
      </c>
      <c r="R1105">
        <v>0.28799999999999998</v>
      </c>
      <c r="S1105">
        <v>0.11169999999999999</v>
      </c>
      <c r="T1105">
        <v>1.77E-2</v>
      </c>
      <c r="U1105">
        <v>0.29599999999999999</v>
      </c>
      <c r="V1105">
        <v>4.1000000000000002E-2</v>
      </c>
      <c r="W1105">
        <f t="shared" si="17"/>
        <v>0.8973000000000001</v>
      </c>
    </row>
    <row r="1106" spans="1:23" x14ac:dyDescent="0.3">
      <c r="A1106">
        <v>82432</v>
      </c>
      <c r="B1106">
        <v>1</v>
      </c>
      <c r="C1106">
        <v>60</v>
      </c>
      <c r="D1106">
        <v>4</v>
      </c>
      <c r="E1106">
        <v>2</v>
      </c>
      <c r="F1106">
        <v>1</v>
      </c>
      <c r="G1106">
        <v>2.4558</v>
      </c>
      <c r="H1106">
        <v>27.1</v>
      </c>
      <c r="I1106">
        <v>1</v>
      </c>
      <c r="J1106">
        <v>1</v>
      </c>
      <c r="K1106">
        <v>273</v>
      </c>
      <c r="L1106">
        <v>19.399999999999999</v>
      </c>
      <c r="M1106">
        <v>33.15</v>
      </c>
      <c r="N1106">
        <v>14.072164949999999</v>
      </c>
      <c r="O1106">
        <v>7.7999999999999996E-3</v>
      </c>
      <c r="P1106">
        <v>3.39E-2</v>
      </c>
      <c r="Q1106">
        <v>1.7000000000000001E-2</v>
      </c>
      <c r="R1106">
        <v>2.8299999999999999E-2</v>
      </c>
      <c r="S1106">
        <v>0.11169999999999999</v>
      </c>
      <c r="T1106">
        <v>1.77E-2</v>
      </c>
      <c r="U1106">
        <v>5.6000000000000001E-2</v>
      </c>
      <c r="V1106">
        <v>3.5999999999999997E-2</v>
      </c>
      <c r="W1106">
        <f t="shared" si="17"/>
        <v>0.30839999999999995</v>
      </c>
    </row>
    <row r="1107" spans="1:23" x14ac:dyDescent="0.3">
      <c r="A1107">
        <v>82448</v>
      </c>
      <c r="B1107">
        <v>1</v>
      </c>
      <c r="C1107">
        <v>29</v>
      </c>
      <c r="D1107">
        <v>3</v>
      </c>
      <c r="E1107">
        <v>3</v>
      </c>
      <c r="F1107">
        <v>5</v>
      </c>
      <c r="G1107">
        <v>2.14</v>
      </c>
      <c r="H1107">
        <v>29.3</v>
      </c>
      <c r="I1107">
        <v>1</v>
      </c>
      <c r="J1107">
        <v>1</v>
      </c>
      <c r="K1107">
        <v>281</v>
      </c>
      <c r="L1107">
        <v>36.6</v>
      </c>
      <c r="M1107">
        <v>15.06</v>
      </c>
      <c r="N1107">
        <v>7.6775956279999997</v>
      </c>
      <c r="O1107">
        <v>0.153</v>
      </c>
      <c r="P1107">
        <v>7.9399999999999998E-2</v>
      </c>
      <c r="Q1107">
        <v>0.18</v>
      </c>
      <c r="R1107">
        <v>2.8299999999999999E-2</v>
      </c>
      <c r="S1107">
        <v>0.11169999999999999</v>
      </c>
      <c r="T1107">
        <v>8.1000000000000003E-2</v>
      </c>
      <c r="U1107">
        <v>0.53300000000000003</v>
      </c>
      <c r="V1107">
        <v>0.24299999999999999</v>
      </c>
      <c r="W1107">
        <f t="shared" si="17"/>
        <v>1.4093999999999998</v>
      </c>
    </row>
    <row r="1108" spans="1:23" x14ac:dyDescent="0.3">
      <c r="A1108">
        <v>82462</v>
      </c>
      <c r="B1108">
        <v>1</v>
      </c>
      <c r="C1108">
        <v>36</v>
      </c>
      <c r="D1108">
        <v>1</v>
      </c>
      <c r="E1108">
        <v>1</v>
      </c>
      <c r="F1108">
        <v>6</v>
      </c>
      <c r="G1108">
        <v>1.06</v>
      </c>
      <c r="H1108">
        <v>29.7</v>
      </c>
      <c r="I1108">
        <v>2</v>
      </c>
      <c r="J1108">
        <v>1</v>
      </c>
      <c r="K1108">
        <v>177.93</v>
      </c>
      <c r="L1108">
        <v>18.5</v>
      </c>
      <c r="M1108">
        <v>14.76</v>
      </c>
      <c r="N1108">
        <v>9.6178378379999998</v>
      </c>
      <c r="O1108">
        <v>7.7999999999999996E-3</v>
      </c>
      <c r="P1108">
        <v>3.39E-2</v>
      </c>
      <c r="Q1108">
        <v>1.7000000000000001E-2</v>
      </c>
      <c r="R1108">
        <v>0.78100000000000003</v>
      </c>
      <c r="S1108">
        <v>0.11169999999999999</v>
      </c>
      <c r="T1108">
        <v>1.77E-2</v>
      </c>
      <c r="U1108">
        <v>6.2E-2</v>
      </c>
      <c r="V1108">
        <v>2.4E-2</v>
      </c>
      <c r="W1108">
        <f t="shared" si="17"/>
        <v>1.0551000000000001</v>
      </c>
    </row>
    <row r="1109" spans="1:23" x14ac:dyDescent="0.3">
      <c r="A1109">
        <v>82464</v>
      </c>
      <c r="B1109">
        <v>1</v>
      </c>
      <c r="C1109">
        <v>62</v>
      </c>
      <c r="D1109">
        <v>3</v>
      </c>
      <c r="E1109">
        <v>3</v>
      </c>
      <c r="F1109">
        <v>3</v>
      </c>
      <c r="G1109">
        <v>4.28</v>
      </c>
      <c r="H1109">
        <v>22.8</v>
      </c>
      <c r="I1109">
        <v>1</v>
      </c>
      <c r="J1109">
        <v>1</v>
      </c>
      <c r="K1109">
        <v>758</v>
      </c>
      <c r="L1109">
        <v>18.3</v>
      </c>
      <c r="M1109">
        <v>73.48</v>
      </c>
      <c r="N1109">
        <v>41.420765029999998</v>
      </c>
      <c r="O1109">
        <v>7.7999999999999996E-3</v>
      </c>
      <c r="P1109">
        <v>3.39E-2</v>
      </c>
      <c r="Q1109">
        <v>0.125</v>
      </c>
      <c r="R1109">
        <v>2.8299999999999999E-2</v>
      </c>
      <c r="S1109">
        <v>0.11169999999999999</v>
      </c>
      <c r="T1109">
        <v>1.77E-2</v>
      </c>
      <c r="U1109">
        <v>0.14599999999999999</v>
      </c>
      <c r="V1109">
        <v>9.2999999999999999E-2</v>
      </c>
      <c r="W1109">
        <f t="shared" si="17"/>
        <v>0.5633999999999999</v>
      </c>
    </row>
    <row r="1110" spans="1:23" x14ac:dyDescent="0.3">
      <c r="A1110">
        <v>82466</v>
      </c>
      <c r="B1110">
        <v>1</v>
      </c>
      <c r="C1110">
        <v>80</v>
      </c>
      <c r="D1110">
        <v>3</v>
      </c>
      <c r="E1110">
        <v>5</v>
      </c>
      <c r="F1110">
        <v>2</v>
      </c>
      <c r="G1110">
        <v>4.3499999999999996</v>
      </c>
      <c r="H1110">
        <v>30.4</v>
      </c>
      <c r="I1110">
        <v>2</v>
      </c>
      <c r="J1110">
        <v>2</v>
      </c>
      <c r="K1110">
        <v>266</v>
      </c>
      <c r="L1110">
        <v>28.5</v>
      </c>
      <c r="M1110">
        <v>66.27</v>
      </c>
      <c r="N1110">
        <v>9.3333333330000006</v>
      </c>
      <c r="O1110">
        <v>7.7999999999999996E-3</v>
      </c>
      <c r="P1110">
        <v>3.39E-2</v>
      </c>
      <c r="Q1110">
        <v>1.7000000000000001E-2</v>
      </c>
      <c r="R1110">
        <v>0.13500000000000001</v>
      </c>
      <c r="S1110">
        <v>0.11169999999999999</v>
      </c>
      <c r="T1110">
        <v>1.77E-2</v>
      </c>
      <c r="U1110">
        <v>5.8999999999999997E-2</v>
      </c>
      <c r="V1110">
        <v>5.2999999999999999E-2</v>
      </c>
      <c r="W1110">
        <f t="shared" si="17"/>
        <v>0.43509999999999999</v>
      </c>
    </row>
    <row r="1111" spans="1:23" x14ac:dyDescent="0.3">
      <c r="A1111">
        <v>82477</v>
      </c>
      <c r="B1111">
        <v>1</v>
      </c>
      <c r="C1111">
        <v>34</v>
      </c>
      <c r="D1111">
        <v>3</v>
      </c>
      <c r="E1111">
        <v>2</v>
      </c>
      <c r="F1111">
        <v>5</v>
      </c>
      <c r="G1111">
        <v>0.64</v>
      </c>
      <c r="H1111">
        <v>31.5</v>
      </c>
      <c r="I1111">
        <v>1</v>
      </c>
      <c r="J1111">
        <v>2</v>
      </c>
      <c r="K1111">
        <v>306</v>
      </c>
      <c r="L1111">
        <v>17.600000000000001</v>
      </c>
      <c r="M1111">
        <v>26.37</v>
      </c>
      <c r="N1111">
        <v>17.386363639999999</v>
      </c>
      <c r="O1111">
        <v>7.7999999999999996E-3</v>
      </c>
      <c r="P1111">
        <v>3.39E-2</v>
      </c>
      <c r="Q1111">
        <v>1.7000000000000001E-2</v>
      </c>
      <c r="R1111">
        <v>0.11700000000000001</v>
      </c>
      <c r="S1111">
        <v>0.11169999999999999</v>
      </c>
      <c r="T1111">
        <v>1.77E-2</v>
      </c>
      <c r="U1111">
        <v>0.16200000000000001</v>
      </c>
      <c r="V1111">
        <v>9.8000000000000004E-2</v>
      </c>
      <c r="W1111">
        <f t="shared" si="17"/>
        <v>0.56509999999999994</v>
      </c>
    </row>
    <row r="1112" spans="1:23" x14ac:dyDescent="0.3">
      <c r="A1112">
        <v>82479</v>
      </c>
      <c r="B1112">
        <v>1</v>
      </c>
      <c r="C1112">
        <v>27</v>
      </c>
      <c r="D1112">
        <v>5</v>
      </c>
      <c r="E1112">
        <v>3</v>
      </c>
      <c r="F1112">
        <v>6</v>
      </c>
      <c r="G1112">
        <v>2.57</v>
      </c>
      <c r="H1112">
        <v>22.6</v>
      </c>
      <c r="I1112">
        <v>1</v>
      </c>
      <c r="J1112">
        <v>1</v>
      </c>
      <c r="K1112">
        <v>805</v>
      </c>
      <c r="L1112">
        <v>36.6</v>
      </c>
      <c r="M1112">
        <v>29.23</v>
      </c>
      <c r="N1112">
        <v>21.994535519999999</v>
      </c>
      <c r="O1112">
        <v>7.7999999999999996E-3</v>
      </c>
      <c r="P1112">
        <v>3.39E-2</v>
      </c>
      <c r="Q1112">
        <v>1.7000000000000001E-2</v>
      </c>
      <c r="R1112">
        <v>2.8299999999999999E-2</v>
      </c>
      <c r="S1112">
        <v>0.11169999999999999</v>
      </c>
      <c r="T1112">
        <v>1.77E-2</v>
      </c>
      <c r="U1112">
        <v>6.6000000000000003E-2</v>
      </c>
      <c r="V1112">
        <v>2.4E-2</v>
      </c>
      <c r="W1112">
        <f t="shared" si="17"/>
        <v>0.30640000000000001</v>
      </c>
    </row>
    <row r="1113" spans="1:23" x14ac:dyDescent="0.3">
      <c r="A1113">
        <v>82487</v>
      </c>
      <c r="B1113">
        <v>1</v>
      </c>
      <c r="C1113">
        <v>21</v>
      </c>
      <c r="D1113">
        <v>1</v>
      </c>
      <c r="E1113">
        <v>4</v>
      </c>
      <c r="F1113">
        <v>5</v>
      </c>
      <c r="G1113">
        <v>2.2999999999999998</v>
      </c>
      <c r="H1113">
        <v>20.8</v>
      </c>
      <c r="I1113">
        <v>2</v>
      </c>
      <c r="J1113">
        <v>1</v>
      </c>
      <c r="K1113">
        <v>495</v>
      </c>
      <c r="L1113">
        <v>22.9</v>
      </c>
      <c r="M1113">
        <v>20.54</v>
      </c>
      <c r="N1113">
        <v>21.61572052</v>
      </c>
      <c r="O1113">
        <v>7.7999999999999996E-3</v>
      </c>
      <c r="P1113">
        <v>3.39E-2</v>
      </c>
      <c r="Q1113">
        <v>1.7000000000000001E-2</v>
      </c>
      <c r="R1113">
        <v>2.8299999999999999E-2</v>
      </c>
      <c r="S1113">
        <v>0.11169999999999999</v>
      </c>
      <c r="T1113">
        <v>1.77E-2</v>
      </c>
      <c r="U1113">
        <v>7.9000000000000001E-2</v>
      </c>
      <c r="V1113">
        <v>6.5000000000000002E-2</v>
      </c>
      <c r="W1113">
        <f t="shared" si="17"/>
        <v>0.3604</v>
      </c>
    </row>
    <row r="1114" spans="1:23" x14ac:dyDescent="0.3">
      <c r="A1114">
        <v>82488</v>
      </c>
      <c r="B1114">
        <v>1</v>
      </c>
      <c r="C1114">
        <v>63</v>
      </c>
      <c r="D1114">
        <v>3</v>
      </c>
      <c r="E1114">
        <v>4</v>
      </c>
      <c r="F1114">
        <v>1</v>
      </c>
      <c r="G1114">
        <v>5</v>
      </c>
      <c r="H1114">
        <v>25.5</v>
      </c>
      <c r="I1114">
        <v>1</v>
      </c>
      <c r="J1114">
        <v>1</v>
      </c>
      <c r="K1114">
        <v>536</v>
      </c>
      <c r="L1114">
        <v>22.4</v>
      </c>
      <c r="M1114">
        <v>61.23</v>
      </c>
      <c r="N1114">
        <v>23.928571430000002</v>
      </c>
      <c r="O1114">
        <v>7.7999999999999996E-3</v>
      </c>
      <c r="P1114">
        <v>3.39E-2</v>
      </c>
      <c r="Q1114">
        <v>1.7000000000000001E-2</v>
      </c>
      <c r="R1114">
        <v>6.9000000000000006E-2</v>
      </c>
      <c r="S1114">
        <v>0.11169999999999999</v>
      </c>
      <c r="T1114">
        <v>1.77E-2</v>
      </c>
      <c r="U1114">
        <v>3.2000000000000001E-2</v>
      </c>
      <c r="V1114">
        <v>2.4E-2</v>
      </c>
      <c r="W1114">
        <f t="shared" si="17"/>
        <v>0.31310000000000004</v>
      </c>
    </row>
    <row r="1115" spans="1:23" x14ac:dyDescent="0.3">
      <c r="A1115">
        <v>82500</v>
      </c>
      <c r="B1115">
        <v>1</v>
      </c>
      <c r="C1115">
        <v>38</v>
      </c>
      <c r="D1115">
        <v>3</v>
      </c>
      <c r="E1115">
        <v>5</v>
      </c>
      <c r="F1115">
        <v>1</v>
      </c>
      <c r="G1115">
        <v>2.4558</v>
      </c>
      <c r="H1115">
        <v>35.5</v>
      </c>
      <c r="I1115">
        <v>2</v>
      </c>
      <c r="J1115">
        <v>1</v>
      </c>
      <c r="K1115">
        <v>246</v>
      </c>
      <c r="L1115">
        <v>14.9</v>
      </c>
      <c r="M1115">
        <v>33.29</v>
      </c>
      <c r="N1115">
        <v>16.510067110000001</v>
      </c>
      <c r="O1115">
        <v>7.7999999999999996E-3</v>
      </c>
      <c r="P1115">
        <v>3.39E-2</v>
      </c>
      <c r="Q1115">
        <v>1.7000000000000001E-2</v>
      </c>
      <c r="R1115">
        <v>2.8299999999999999E-2</v>
      </c>
      <c r="S1115">
        <v>0.11169999999999999</v>
      </c>
      <c r="T1115">
        <v>1.77E-2</v>
      </c>
      <c r="U1115">
        <v>5.3999999999999999E-2</v>
      </c>
      <c r="V1115">
        <v>3.5999999999999997E-2</v>
      </c>
      <c r="W1115">
        <f t="shared" si="17"/>
        <v>0.30639999999999995</v>
      </c>
    </row>
    <row r="1116" spans="1:23" x14ac:dyDescent="0.3">
      <c r="A1116">
        <v>82509</v>
      </c>
      <c r="B1116">
        <v>1</v>
      </c>
      <c r="C1116">
        <v>63</v>
      </c>
      <c r="D1116">
        <v>1</v>
      </c>
      <c r="E1116">
        <v>2</v>
      </c>
      <c r="F1116">
        <v>1</v>
      </c>
      <c r="G1116">
        <v>1.27</v>
      </c>
      <c r="H1116">
        <v>29.7</v>
      </c>
      <c r="I1116">
        <v>2</v>
      </c>
      <c r="J1116">
        <v>1</v>
      </c>
      <c r="K1116">
        <v>452</v>
      </c>
      <c r="L1116">
        <v>32.4</v>
      </c>
      <c r="M1116">
        <v>91.84</v>
      </c>
      <c r="N1116">
        <v>13.950617279999999</v>
      </c>
      <c r="O1116">
        <v>7.7999999999999996E-3</v>
      </c>
      <c r="P1116">
        <v>3.39E-2</v>
      </c>
      <c r="Q1116">
        <v>4.2999999999999997E-2</v>
      </c>
      <c r="R1116">
        <v>7.1999999999999995E-2</v>
      </c>
      <c r="S1116">
        <v>0.11169999999999999</v>
      </c>
      <c r="T1116">
        <v>1.77E-2</v>
      </c>
      <c r="U1116">
        <v>0.30199999999999999</v>
      </c>
      <c r="V1116">
        <v>0.22500000000000001</v>
      </c>
      <c r="W1116">
        <f t="shared" si="17"/>
        <v>0.81309999999999993</v>
      </c>
    </row>
    <row r="1117" spans="1:23" x14ac:dyDescent="0.3">
      <c r="A1117">
        <v>82517</v>
      </c>
      <c r="B1117">
        <v>1</v>
      </c>
      <c r="C1117">
        <v>59</v>
      </c>
      <c r="D1117">
        <v>4</v>
      </c>
      <c r="E1117">
        <v>5</v>
      </c>
      <c r="F1117">
        <v>6</v>
      </c>
      <c r="G1117">
        <v>2.27</v>
      </c>
      <c r="H1117">
        <v>43.4</v>
      </c>
      <c r="I1117">
        <v>2</v>
      </c>
      <c r="J1117">
        <v>2</v>
      </c>
      <c r="K1117">
        <v>323</v>
      </c>
      <c r="L1117">
        <v>30.9</v>
      </c>
      <c r="M1117">
        <v>31.44</v>
      </c>
      <c r="N1117">
        <v>10.453074429999999</v>
      </c>
      <c r="O1117">
        <v>7.7999999999999996E-3</v>
      </c>
      <c r="P1117">
        <v>3.39E-2</v>
      </c>
      <c r="Q1117">
        <v>1.7000000000000001E-2</v>
      </c>
      <c r="R1117">
        <v>2.8299999999999999E-2</v>
      </c>
      <c r="S1117">
        <v>0.11169999999999999</v>
      </c>
      <c r="T1117">
        <v>1.77E-2</v>
      </c>
      <c r="U1117">
        <v>5.1999999999999998E-2</v>
      </c>
      <c r="V1117">
        <v>5.8000000000000003E-2</v>
      </c>
      <c r="W1117">
        <f t="shared" si="17"/>
        <v>0.32639999999999997</v>
      </c>
    </row>
    <row r="1118" spans="1:23" x14ac:dyDescent="0.3">
      <c r="A1118">
        <v>82559</v>
      </c>
      <c r="B1118">
        <v>1</v>
      </c>
      <c r="C1118">
        <v>51</v>
      </c>
      <c r="D1118">
        <v>3</v>
      </c>
      <c r="E1118">
        <v>4</v>
      </c>
      <c r="F1118">
        <v>1</v>
      </c>
      <c r="G1118">
        <v>3.18</v>
      </c>
      <c r="H1118">
        <v>40.299999999999997</v>
      </c>
      <c r="I1118">
        <v>1</v>
      </c>
      <c r="J1118">
        <v>1</v>
      </c>
      <c r="K1118">
        <v>168</v>
      </c>
      <c r="L1118">
        <v>31.5</v>
      </c>
      <c r="M1118">
        <v>19.84</v>
      </c>
      <c r="N1118">
        <v>5.3333333329999997</v>
      </c>
      <c r="O1118">
        <v>7.7999999999999996E-3</v>
      </c>
      <c r="P1118">
        <v>3.39E-2</v>
      </c>
      <c r="Q1118">
        <v>1.7000000000000001E-2</v>
      </c>
      <c r="R1118">
        <v>2.8299999999999999E-2</v>
      </c>
      <c r="S1118">
        <v>0.11169999999999999</v>
      </c>
      <c r="T1118">
        <v>1.77E-2</v>
      </c>
      <c r="U1118">
        <v>9.1999999999999998E-2</v>
      </c>
      <c r="V1118">
        <v>3.9E-2</v>
      </c>
      <c r="W1118">
        <f t="shared" si="17"/>
        <v>0.34739999999999999</v>
      </c>
    </row>
    <row r="1119" spans="1:23" x14ac:dyDescent="0.3">
      <c r="A1119">
        <v>82560</v>
      </c>
      <c r="B1119">
        <v>1</v>
      </c>
      <c r="C1119">
        <v>48</v>
      </c>
      <c r="D1119">
        <v>3</v>
      </c>
      <c r="E1119">
        <v>5</v>
      </c>
      <c r="F1119">
        <v>1</v>
      </c>
      <c r="G1119">
        <v>5</v>
      </c>
      <c r="H1119">
        <v>29.9</v>
      </c>
      <c r="I1119">
        <v>1</v>
      </c>
      <c r="J1119">
        <v>2</v>
      </c>
      <c r="K1119">
        <v>241</v>
      </c>
      <c r="L1119">
        <v>21.8</v>
      </c>
      <c r="M1119">
        <v>18.920000000000002</v>
      </c>
      <c r="N1119">
        <v>11.055045870000001</v>
      </c>
      <c r="O1119">
        <v>7.7999999999999996E-3</v>
      </c>
      <c r="P1119">
        <v>3.39E-2</v>
      </c>
      <c r="Q1119">
        <v>1.7000000000000001E-2</v>
      </c>
      <c r="R1119">
        <v>2.8299999999999999E-2</v>
      </c>
      <c r="S1119">
        <v>0.11169999999999999</v>
      </c>
      <c r="T1119">
        <v>1.77E-2</v>
      </c>
      <c r="U1119">
        <v>0.06</v>
      </c>
      <c r="V1119">
        <v>4.5999999999999999E-2</v>
      </c>
      <c r="W1119">
        <f t="shared" si="17"/>
        <v>0.32239999999999996</v>
      </c>
    </row>
    <row r="1120" spans="1:23" x14ac:dyDescent="0.3">
      <c r="A1120">
        <v>82561</v>
      </c>
      <c r="B1120">
        <v>1</v>
      </c>
      <c r="C1120">
        <v>30</v>
      </c>
      <c r="D1120">
        <v>3</v>
      </c>
      <c r="E1120">
        <v>3</v>
      </c>
      <c r="F1120">
        <v>5</v>
      </c>
      <c r="G1120">
        <v>0.86</v>
      </c>
      <c r="H1120">
        <v>19.8</v>
      </c>
      <c r="I1120">
        <v>1</v>
      </c>
      <c r="J1120">
        <v>1</v>
      </c>
      <c r="K1120">
        <v>420</v>
      </c>
      <c r="L1120">
        <v>12.2</v>
      </c>
      <c r="M1120">
        <v>38.630000000000003</v>
      </c>
      <c r="N1120">
        <v>34.426229509999999</v>
      </c>
      <c r="O1120">
        <v>0.14799999999999999</v>
      </c>
      <c r="P1120">
        <v>3.39E-2</v>
      </c>
      <c r="Q1120">
        <v>0.20599999999999999</v>
      </c>
      <c r="R1120">
        <v>2.8299999999999999E-2</v>
      </c>
      <c r="S1120">
        <v>0.60799999999999998</v>
      </c>
      <c r="T1120">
        <v>6.2E-2</v>
      </c>
      <c r="U1120">
        <v>0.58399999999999996</v>
      </c>
      <c r="V1120">
        <v>0.39900000000000002</v>
      </c>
      <c r="W1120">
        <f t="shared" si="17"/>
        <v>2.0691999999999999</v>
      </c>
    </row>
    <row r="1121" spans="1:23" x14ac:dyDescent="0.3">
      <c r="A1121">
        <v>82567</v>
      </c>
      <c r="B1121">
        <v>1</v>
      </c>
      <c r="C1121">
        <v>25</v>
      </c>
      <c r="D1121">
        <v>1</v>
      </c>
      <c r="E1121">
        <v>2</v>
      </c>
      <c r="F1121">
        <v>5</v>
      </c>
      <c r="G1121">
        <v>2.5499999999999998</v>
      </c>
      <c r="H1121">
        <v>22.3</v>
      </c>
      <c r="I1121">
        <v>1</v>
      </c>
      <c r="J1121">
        <v>1</v>
      </c>
      <c r="K1121">
        <v>592</v>
      </c>
      <c r="L1121">
        <v>14.3</v>
      </c>
      <c r="M1121">
        <v>37.08</v>
      </c>
      <c r="N1121">
        <v>41.398601399999997</v>
      </c>
      <c r="O1121">
        <v>2.1999999999999999E-2</v>
      </c>
      <c r="P1121">
        <v>3.39E-2</v>
      </c>
      <c r="Q1121">
        <v>6.7000000000000004E-2</v>
      </c>
      <c r="R1121">
        <v>2.8299999999999999E-2</v>
      </c>
      <c r="S1121">
        <v>0.11169999999999999</v>
      </c>
      <c r="T1121">
        <v>1.77E-2</v>
      </c>
      <c r="U1121">
        <v>0.32900000000000001</v>
      </c>
      <c r="V1121">
        <v>0.128</v>
      </c>
      <c r="W1121">
        <f t="shared" si="17"/>
        <v>0.73760000000000003</v>
      </c>
    </row>
    <row r="1122" spans="1:23" x14ac:dyDescent="0.3">
      <c r="A1122">
        <v>82569</v>
      </c>
      <c r="B1122">
        <v>1</v>
      </c>
      <c r="C1122">
        <v>46</v>
      </c>
      <c r="D1122">
        <v>3</v>
      </c>
      <c r="E1122">
        <v>3</v>
      </c>
      <c r="F1122">
        <v>6</v>
      </c>
      <c r="G1122">
        <v>0.37</v>
      </c>
      <c r="H1122">
        <v>28.7</v>
      </c>
      <c r="I1122">
        <v>1</v>
      </c>
      <c r="J1122">
        <v>1</v>
      </c>
      <c r="K1122">
        <v>260</v>
      </c>
      <c r="L1122">
        <v>24.2</v>
      </c>
      <c r="M1122">
        <v>22.18</v>
      </c>
      <c r="N1122">
        <v>10.74380165</v>
      </c>
      <c r="O1122">
        <v>9.9000000000000005E-2</v>
      </c>
      <c r="P1122">
        <v>3.39E-2</v>
      </c>
      <c r="Q1122">
        <v>0.16400000000000001</v>
      </c>
      <c r="R1122">
        <v>4.2999999999999997E-2</v>
      </c>
      <c r="S1122">
        <v>0.11169999999999999</v>
      </c>
      <c r="T1122">
        <v>2.7E-2</v>
      </c>
      <c r="U1122">
        <v>0.498</v>
      </c>
      <c r="V1122">
        <v>0.186</v>
      </c>
      <c r="W1122">
        <f t="shared" si="17"/>
        <v>1.1626000000000001</v>
      </c>
    </row>
    <row r="1123" spans="1:23" x14ac:dyDescent="0.3">
      <c r="A1123">
        <v>82582</v>
      </c>
      <c r="B1123">
        <v>1</v>
      </c>
      <c r="C1123">
        <v>71</v>
      </c>
      <c r="D1123">
        <v>4</v>
      </c>
      <c r="E1123">
        <v>1</v>
      </c>
      <c r="F1123">
        <v>1</v>
      </c>
      <c r="G1123">
        <v>0.84</v>
      </c>
      <c r="H1123">
        <v>31.9</v>
      </c>
      <c r="I1123">
        <v>1</v>
      </c>
      <c r="J1123">
        <v>1</v>
      </c>
      <c r="K1123">
        <v>440.87</v>
      </c>
      <c r="L1123">
        <v>35</v>
      </c>
      <c r="M1123">
        <v>74.77</v>
      </c>
      <c r="N1123">
        <v>12.59628571</v>
      </c>
      <c r="O1123">
        <v>7.7999999999999996E-3</v>
      </c>
      <c r="P1123">
        <v>3.39E-2</v>
      </c>
      <c r="Q1123">
        <v>0.11700000000000001</v>
      </c>
      <c r="R1123">
        <v>2.8299999999999999E-2</v>
      </c>
      <c r="S1123">
        <v>0.11169999999999999</v>
      </c>
      <c r="T1123">
        <v>1.77E-2</v>
      </c>
      <c r="U1123">
        <v>0.96199999999999997</v>
      </c>
      <c r="V1123">
        <v>0.97299999999999998</v>
      </c>
      <c r="W1123">
        <f t="shared" si="17"/>
        <v>2.2513999999999998</v>
      </c>
    </row>
    <row r="1124" spans="1:23" x14ac:dyDescent="0.3">
      <c r="A1124">
        <v>82591</v>
      </c>
      <c r="B1124">
        <v>1</v>
      </c>
      <c r="C1124">
        <v>29</v>
      </c>
      <c r="D1124">
        <v>2</v>
      </c>
      <c r="E1124">
        <v>4</v>
      </c>
      <c r="F1124">
        <v>5</v>
      </c>
      <c r="G1124">
        <v>2.44</v>
      </c>
      <c r="H1124">
        <v>34.700000000000003</v>
      </c>
      <c r="I1124">
        <v>2</v>
      </c>
      <c r="J1124">
        <v>1</v>
      </c>
      <c r="K1124">
        <v>634.12</v>
      </c>
      <c r="L1124">
        <v>31.3</v>
      </c>
      <c r="M1124">
        <v>44.77</v>
      </c>
      <c r="N1124">
        <v>20.259424920000001</v>
      </c>
      <c r="O1124">
        <v>7.7999999999999996E-3</v>
      </c>
      <c r="P1124">
        <v>3.39E-2</v>
      </c>
      <c r="Q1124">
        <v>1.7000000000000001E-2</v>
      </c>
      <c r="R1124">
        <v>0.107</v>
      </c>
      <c r="S1124">
        <v>0.11169999999999999</v>
      </c>
      <c r="T1124">
        <v>1.77E-2</v>
      </c>
      <c r="U1124">
        <v>4.2999999999999997E-2</v>
      </c>
      <c r="V1124">
        <v>2.4E-2</v>
      </c>
      <c r="W1124">
        <f t="shared" si="17"/>
        <v>0.36209999999999998</v>
      </c>
    </row>
    <row r="1125" spans="1:23" x14ac:dyDescent="0.3">
      <c r="A1125">
        <v>82604</v>
      </c>
      <c r="B1125">
        <v>1</v>
      </c>
      <c r="C1125">
        <v>49</v>
      </c>
      <c r="D1125">
        <v>3</v>
      </c>
      <c r="E1125">
        <v>5</v>
      </c>
      <c r="F1125">
        <v>3</v>
      </c>
      <c r="G1125">
        <v>2.4558</v>
      </c>
      <c r="H1125">
        <v>21.6</v>
      </c>
      <c r="I1125">
        <v>1</v>
      </c>
      <c r="J1125">
        <v>2</v>
      </c>
      <c r="K1125">
        <v>639</v>
      </c>
      <c r="L1125">
        <v>20.6</v>
      </c>
      <c r="M1125">
        <v>82.82</v>
      </c>
      <c r="N1125">
        <v>31.019417480000001</v>
      </c>
      <c r="O1125">
        <v>7.7999999999999996E-3</v>
      </c>
      <c r="P1125">
        <v>3.39E-2</v>
      </c>
      <c r="Q1125">
        <v>1.7000000000000001E-2</v>
      </c>
      <c r="R1125">
        <v>2.8299999999999999E-2</v>
      </c>
      <c r="S1125">
        <v>0.11169999999999999</v>
      </c>
      <c r="T1125">
        <v>1.77E-2</v>
      </c>
      <c r="U1125">
        <v>2.9000000000000001E-2</v>
      </c>
      <c r="V1125">
        <v>2.4E-2</v>
      </c>
      <c r="W1125">
        <f t="shared" si="17"/>
        <v>0.26939999999999997</v>
      </c>
    </row>
    <row r="1126" spans="1:23" x14ac:dyDescent="0.3">
      <c r="A1126">
        <v>82608</v>
      </c>
      <c r="B1126">
        <v>1</v>
      </c>
      <c r="C1126">
        <v>78</v>
      </c>
      <c r="D1126">
        <v>1</v>
      </c>
      <c r="E1126">
        <v>1</v>
      </c>
      <c r="F1126">
        <v>6</v>
      </c>
      <c r="G1126">
        <v>0.65</v>
      </c>
      <c r="H1126">
        <v>26.2</v>
      </c>
      <c r="I1126">
        <v>1</v>
      </c>
      <c r="J1126">
        <v>1</v>
      </c>
      <c r="K1126">
        <v>481</v>
      </c>
      <c r="L1126">
        <v>15.4</v>
      </c>
      <c r="M1126">
        <v>60.11</v>
      </c>
      <c r="N1126">
        <v>31.233766230000001</v>
      </c>
      <c r="O1126">
        <v>2.8000000000000001E-2</v>
      </c>
      <c r="P1126">
        <v>3.39E-2</v>
      </c>
      <c r="Q1126">
        <v>5.8000000000000003E-2</v>
      </c>
      <c r="R1126">
        <v>0.45100000000000001</v>
      </c>
      <c r="S1126">
        <v>0.11169999999999999</v>
      </c>
      <c r="T1126">
        <v>1.77E-2</v>
      </c>
      <c r="U1126">
        <v>0.21299999999999999</v>
      </c>
      <c r="V1126">
        <v>0.16900000000000001</v>
      </c>
      <c r="W1126">
        <f t="shared" si="17"/>
        <v>1.0823</v>
      </c>
    </row>
    <row r="1127" spans="1:23" x14ac:dyDescent="0.3">
      <c r="A1127">
        <v>82611</v>
      </c>
      <c r="B1127">
        <v>1</v>
      </c>
      <c r="C1127">
        <v>33</v>
      </c>
      <c r="D1127">
        <v>5</v>
      </c>
      <c r="E1127">
        <v>4</v>
      </c>
      <c r="F1127">
        <v>5</v>
      </c>
      <c r="G1127">
        <v>4.25</v>
      </c>
      <c r="H1127">
        <v>28.5</v>
      </c>
      <c r="I1127">
        <v>1</v>
      </c>
      <c r="J1127">
        <v>1</v>
      </c>
      <c r="K1127">
        <v>393</v>
      </c>
      <c r="L1127">
        <v>23</v>
      </c>
      <c r="M1127">
        <v>24.41</v>
      </c>
      <c r="N1127">
        <v>17.086956520000001</v>
      </c>
      <c r="O1127">
        <v>7.7999999999999996E-3</v>
      </c>
      <c r="P1127">
        <v>5.3999999999999999E-2</v>
      </c>
      <c r="Q1127">
        <v>1.7000000000000001E-2</v>
      </c>
      <c r="R1127">
        <v>9.2999999999999999E-2</v>
      </c>
      <c r="S1127">
        <v>0.11169999999999999</v>
      </c>
      <c r="T1127">
        <v>1.77E-2</v>
      </c>
      <c r="U1127">
        <v>9.0999999999999998E-2</v>
      </c>
      <c r="V1127">
        <v>0.24399999999999999</v>
      </c>
      <c r="W1127">
        <f t="shared" si="17"/>
        <v>0.63619999999999999</v>
      </c>
    </row>
    <row r="1128" spans="1:23" x14ac:dyDescent="0.3">
      <c r="A1128">
        <v>82615</v>
      </c>
      <c r="B1128">
        <v>1</v>
      </c>
      <c r="C1128">
        <v>57</v>
      </c>
      <c r="D1128">
        <v>4</v>
      </c>
      <c r="E1128">
        <v>4</v>
      </c>
      <c r="F1128">
        <v>1</v>
      </c>
      <c r="G1128">
        <v>5</v>
      </c>
      <c r="H1128">
        <v>34.1</v>
      </c>
      <c r="I1128">
        <v>2</v>
      </c>
      <c r="J1128">
        <v>2</v>
      </c>
      <c r="K1128">
        <v>495</v>
      </c>
      <c r="L1128">
        <v>50</v>
      </c>
      <c r="M1128">
        <v>73.010000000000005</v>
      </c>
      <c r="N1128">
        <v>9.9</v>
      </c>
      <c r="O1128">
        <v>7.7999999999999996E-3</v>
      </c>
      <c r="P1128">
        <v>3.39E-2</v>
      </c>
      <c r="Q1128">
        <v>1.7000000000000001E-2</v>
      </c>
      <c r="R1128">
        <v>4.4999999999999998E-2</v>
      </c>
      <c r="S1128">
        <v>0.11169999999999999</v>
      </c>
      <c r="T1128">
        <v>1.77E-2</v>
      </c>
      <c r="U1128">
        <v>3.5999999999999997E-2</v>
      </c>
      <c r="V1128">
        <v>2.4E-2</v>
      </c>
      <c r="W1128">
        <f t="shared" si="17"/>
        <v>0.29309999999999997</v>
      </c>
    </row>
    <row r="1129" spans="1:23" x14ac:dyDescent="0.3">
      <c r="A1129">
        <v>82618</v>
      </c>
      <c r="B1129">
        <v>1</v>
      </c>
      <c r="C1129">
        <v>45</v>
      </c>
      <c r="D1129">
        <v>3</v>
      </c>
      <c r="E1129">
        <v>4</v>
      </c>
      <c r="F1129">
        <v>1</v>
      </c>
      <c r="G1129">
        <v>1.92</v>
      </c>
      <c r="H1129">
        <v>33.1</v>
      </c>
      <c r="I1129">
        <v>2</v>
      </c>
      <c r="J1129">
        <v>1</v>
      </c>
      <c r="K1129">
        <v>337</v>
      </c>
      <c r="L1129">
        <v>22.1</v>
      </c>
      <c r="M1129">
        <v>18.79</v>
      </c>
      <c r="N1129">
        <v>15.24886878</v>
      </c>
      <c r="O1129">
        <v>7.7999999999999996E-3</v>
      </c>
      <c r="P1129">
        <v>3.39E-2</v>
      </c>
      <c r="Q1129">
        <v>1.7000000000000001E-2</v>
      </c>
      <c r="R1129">
        <v>2.8299999999999999E-2</v>
      </c>
      <c r="S1129">
        <v>0.11169999999999999</v>
      </c>
      <c r="T1129">
        <v>1.77E-2</v>
      </c>
      <c r="U1129">
        <v>7.3999999999999996E-2</v>
      </c>
      <c r="V1129">
        <v>0.05</v>
      </c>
      <c r="W1129">
        <f t="shared" si="17"/>
        <v>0.34039999999999998</v>
      </c>
    </row>
    <row r="1130" spans="1:23" x14ac:dyDescent="0.3">
      <c r="A1130">
        <v>82629</v>
      </c>
      <c r="B1130">
        <v>1</v>
      </c>
      <c r="C1130">
        <v>41</v>
      </c>
      <c r="D1130">
        <v>3</v>
      </c>
      <c r="E1130">
        <v>3</v>
      </c>
      <c r="F1130">
        <v>1</v>
      </c>
      <c r="G1130">
        <v>0.63</v>
      </c>
      <c r="H1130">
        <v>35.299999999999997</v>
      </c>
      <c r="I1130">
        <v>2</v>
      </c>
      <c r="J1130">
        <v>1</v>
      </c>
      <c r="K1130">
        <v>391</v>
      </c>
      <c r="L1130">
        <v>18.899999999999999</v>
      </c>
      <c r="M1130">
        <v>57.48</v>
      </c>
      <c r="N1130">
        <v>20.687830689999998</v>
      </c>
      <c r="O1130">
        <v>7.7999999999999996E-3</v>
      </c>
      <c r="P1130">
        <v>3.39E-2</v>
      </c>
      <c r="Q1130">
        <v>1.7000000000000001E-2</v>
      </c>
      <c r="R1130">
        <v>2.8299999999999999E-2</v>
      </c>
      <c r="S1130">
        <v>0.11169999999999999</v>
      </c>
      <c r="T1130">
        <v>1.77E-2</v>
      </c>
      <c r="U1130">
        <v>0.06</v>
      </c>
      <c r="V1130">
        <v>5.0999999999999997E-2</v>
      </c>
      <c r="W1130">
        <f t="shared" si="17"/>
        <v>0.32739999999999997</v>
      </c>
    </row>
    <row r="1131" spans="1:23" x14ac:dyDescent="0.3">
      <c r="A1131">
        <v>82637</v>
      </c>
      <c r="B1131">
        <v>1</v>
      </c>
      <c r="C1131">
        <v>80</v>
      </c>
      <c r="D1131">
        <v>3</v>
      </c>
      <c r="E1131">
        <v>3</v>
      </c>
      <c r="F1131">
        <v>1</v>
      </c>
      <c r="G1131">
        <v>2.09</v>
      </c>
      <c r="H1131">
        <v>37.299999999999997</v>
      </c>
      <c r="I1131">
        <v>1</v>
      </c>
      <c r="J1131">
        <v>1</v>
      </c>
      <c r="K1131">
        <v>156</v>
      </c>
      <c r="L1131">
        <v>27.3</v>
      </c>
      <c r="M1131">
        <v>27.04</v>
      </c>
      <c r="N1131">
        <v>5.7142857139999998</v>
      </c>
      <c r="O1131">
        <v>7.7999999999999996E-3</v>
      </c>
      <c r="P1131">
        <v>7.9399999999999998E-2</v>
      </c>
      <c r="Q1131">
        <v>1.7000000000000001E-2</v>
      </c>
      <c r="R1131">
        <v>2.8299999999999999E-2</v>
      </c>
      <c r="S1131">
        <v>0.11169999999999999</v>
      </c>
      <c r="T1131">
        <v>1.77E-2</v>
      </c>
      <c r="U1131">
        <v>0.05</v>
      </c>
      <c r="V1131">
        <v>0.04</v>
      </c>
      <c r="W1131">
        <f t="shared" si="17"/>
        <v>0.35189999999999999</v>
      </c>
    </row>
    <row r="1132" spans="1:23" x14ac:dyDescent="0.3">
      <c r="A1132">
        <v>82644</v>
      </c>
      <c r="B1132">
        <v>1</v>
      </c>
      <c r="C1132">
        <v>25</v>
      </c>
      <c r="D1132">
        <v>5</v>
      </c>
      <c r="E1132">
        <v>4</v>
      </c>
      <c r="F1132">
        <v>1</v>
      </c>
      <c r="G1132">
        <v>1.52</v>
      </c>
      <c r="H1132">
        <v>26.8</v>
      </c>
      <c r="I1132">
        <v>1</v>
      </c>
      <c r="J1132">
        <v>1</v>
      </c>
      <c r="K1132">
        <v>625</v>
      </c>
      <c r="L1132">
        <v>25.7</v>
      </c>
      <c r="M1132">
        <v>33.520000000000003</v>
      </c>
      <c r="N1132">
        <v>24.319066150000001</v>
      </c>
      <c r="O1132">
        <v>4.8000000000000001E-2</v>
      </c>
      <c r="P1132">
        <v>3.39E-2</v>
      </c>
      <c r="Q1132">
        <v>7.9000000000000001E-2</v>
      </c>
      <c r="R1132">
        <v>2.8299999999999999E-2</v>
      </c>
      <c r="S1132">
        <v>0.11169999999999999</v>
      </c>
      <c r="T1132">
        <v>3.1E-2</v>
      </c>
      <c r="U1132">
        <v>0.221</v>
      </c>
      <c r="V1132">
        <v>0.106</v>
      </c>
      <c r="W1132">
        <f t="shared" si="17"/>
        <v>0.65889999999999993</v>
      </c>
    </row>
    <row r="1133" spans="1:23" x14ac:dyDescent="0.3">
      <c r="A1133">
        <v>82651</v>
      </c>
      <c r="B1133">
        <v>1</v>
      </c>
      <c r="C1133">
        <v>78</v>
      </c>
      <c r="D1133">
        <v>4</v>
      </c>
      <c r="E1133">
        <v>1</v>
      </c>
      <c r="F1133">
        <v>1</v>
      </c>
      <c r="G1133">
        <v>0.75</v>
      </c>
      <c r="H1133">
        <v>39.4</v>
      </c>
      <c r="I1133">
        <v>1</v>
      </c>
      <c r="J1133">
        <v>1</v>
      </c>
      <c r="K1133">
        <v>236</v>
      </c>
      <c r="L1133">
        <v>26.2</v>
      </c>
      <c r="M1133">
        <v>39.6</v>
      </c>
      <c r="N1133">
        <v>9.0076335879999991</v>
      </c>
      <c r="O1133">
        <v>7.7999999999999996E-3</v>
      </c>
      <c r="P1133">
        <v>0.10299999999999999</v>
      </c>
      <c r="Q1133">
        <v>1.7000000000000001E-2</v>
      </c>
      <c r="R1133">
        <v>1.24</v>
      </c>
      <c r="S1133">
        <v>0.11169999999999999</v>
      </c>
      <c r="T1133">
        <v>1.77E-2</v>
      </c>
      <c r="U1133">
        <v>1.77E-2</v>
      </c>
      <c r="V1133">
        <v>2.4E-2</v>
      </c>
      <c r="W1133">
        <f t="shared" si="17"/>
        <v>1.5388999999999999</v>
      </c>
    </row>
    <row r="1134" spans="1:23" x14ac:dyDescent="0.3">
      <c r="A1134">
        <v>82668</v>
      </c>
      <c r="B1134">
        <v>1</v>
      </c>
      <c r="C1134">
        <v>32</v>
      </c>
      <c r="D1134">
        <v>3</v>
      </c>
      <c r="E1134">
        <v>2</v>
      </c>
      <c r="F1134">
        <v>6</v>
      </c>
      <c r="G1134">
        <v>5</v>
      </c>
      <c r="H1134">
        <v>26.5</v>
      </c>
      <c r="I1134">
        <v>1</v>
      </c>
      <c r="J1134">
        <v>1</v>
      </c>
      <c r="K1134">
        <v>612</v>
      </c>
      <c r="L1134">
        <v>34.9</v>
      </c>
      <c r="M1134">
        <v>47.01</v>
      </c>
      <c r="N1134">
        <v>17.535816619999999</v>
      </c>
      <c r="O1134">
        <v>3.3000000000000002E-2</v>
      </c>
      <c r="P1134">
        <v>3.39E-2</v>
      </c>
      <c r="Q1134">
        <v>6.3E-2</v>
      </c>
      <c r="R1134">
        <v>7.9000000000000001E-2</v>
      </c>
      <c r="S1134">
        <v>0.11169999999999999</v>
      </c>
      <c r="T1134">
        <v>1.77E-2</v>
      </c>
      <c r="U1134">
        <v>0.18</v>
      </c>
      <c r="V1134">
        <v>9.1999999999999998E-2</v>
      </c>
      <c r="W1134">
        <f t="shared" si="17"/>
        <v>0.61029999999999995</v>
      </c>
    </row>
    <row r="1135" spans="1:23" x14ac:dyDescent="0.3">
      <c r="A1135">
        <v>82680</v>
      </c>
      <c r="B1135">
        <v>1</v>
      </c>
      <c r="C1135">
        <v>41</v>
      </c>
      <c r="D1135">
        <v>3</v>
      </c>
      <c r="E1135">
        <v>2</v>
      </c>
      <c r="F1135">
        <v>6</v>
      </c>
      <c r="G1135">
        <v>0.63</v>
      </c>
      <c r="H1135">
        <v>24.6</v>
      </c>
      <c r="I1135">
        <v>1</v>
      </c>
      <c r="J1135">
        <v>1</v>
      </c>
      <c r="K1135">
        <v>858</v>
      </c>
      <c r="L1135">
        <v>31.7</v>
      </c>
      <c r="M1135">
        <v>73.61</v>
      </c>
      <c r="N1135">
        <v>27.066246060000001</v>
      </c>
      <c r="O1135">
        <v>0.78</v>
      </c>
      <c r="P1135">
        <v>3.39E-2</v>
      </c>
      <c r="Q1135">
        <v>1.01</v>
      </c>
      <c r="R1135">
        <v>6.6000000000000003E-2</v>
      </c>
      <c r="S1135">
        <v>41.2</v>
      </c>
      <c r="T1135">
        <v>0.35799999999999998</v>
      </c>
      <c r="U1135">
        <v>2.38</v>
      </c>
      <c r="V1135">
        <v>0.66300000000000003</v>
      </c>
      <c r="W1135">
        <f t="shared" si="17"/>
        <v>46.490899999999996</v>
      </c>
    </row>
    <row r="1136" spans="1:23" x14ac:dyDescent="0.3">
      <c r="A1136">
        <v>82685</v>
      </c>
      <c r="B1136">
        <v>1</v>
      </c>
      <c r="C1136">
        <v>47</v>
      </c>
      <c r="D1136">
        <v>3</v>
      </c>
      <c r="E1136">
        <v>3</v>
      </c>
      <c r="F1136">
        <v>3</v>
      </c>
      <c r="G1136">
        <v>3.26</v>
      </c>
      <c r="H1136">
        <v>33.1</v>
      </c>
      <c r="I1136">
        <v>1</v>
      </c>
      <c r="J1136">
        <v>1</v>
      </c>
      <c r="K1136">
        <v>279</v>
      </c>
      <c r="L1136">
        <v>20.5</v>
      </c>
      <c r="M1136">
        <v>23.78</v>
      </c>
      <c r="N1136">
        <v>13.6097561</v>
      </c>
      <c r="O1136">
        <v>0.16</v>
      </c>
      <c r="P1136">
        <v>7.9399999999999998E-2</v>
      </c>
      <c r="Q1136">
        <v>0.19900000000000001</v>
      </c>
      <c r="R1136">
        <v>0.153</v>
      </c>
      <c r="S1136">
        <v>0.11169999999999999</v>
      </c>
      <c r="T1136">
        <v>0.06</v>
      </c>
      <c r="U1136">
        <v>0.68500000000000005</v>
      </c>
      <c r="V1136">
        <v>0.28799999999999998</v>
      </c>
      <c r="W1136">
        <f t="shared" si="17"/>
        <v>1.7361000000000002</v>
      </c>
    </row>
    <row r="1137" spans="1:23" x14ac:dyDescent="0.3">
      <c r="A1137">
        <v>82691</v>
      </c>
      <c r="B1137">
        <v>1</v>
      </c>
      <c r="C1137">
        <v>29</v>
      </c>
      <c r="D1137">
        <v>3</v>
      </c>
      <c r="E1137">
        <v>2</v>
      </c>
      <c r="F1137">
        <v>4</v>
      </c>
      <c r="G1137">
        <v>0.26</v>
      </c>
      <c r="H1137">
        <v>29</v>
      </c>
      <c r="I1137">
        <v>1</v>
      </c>
      <c r="J1137">
        <v>1</v>
      </c>
      <c r="K1137">
        <v>544</v>
      </c>
      <c r="L1137">
        <v>24.1</v>
      </c>
      <c r="M1137">
        <v>27.01</v>
      </c>
      <c r="N1137">
        <v>22.57261411</v>
      </c>
      <c r="O1137">
        <v>0.16900000000000001</v>
      </c>
      <c r="P1137">
        <v>7.9399999999999998E-2</v>
      </c>
      <c r="Q1137">
        <v>0.20699999999999999</v>
      </c>
      <c r="R1137">
        <v>0.32400000000000001</v>
      </c>
      <c r="S1137">
        <v>0.11169999999999999</v>
      </c>
      <c r="T1137">
        <v>7.4999999999999997E-2</v>
      </c>
      <c r="U1137">
        <v>0.71099999999999997</v>
      </c>
      <c r="V1137">
        <v>0.30199999999999999</v>
      </c>
      <c r="W1137">
        <f t="shared" si="17"/>
        <v>1.9791000000000001</v>
      </c>
    </row>
    <row r="1138" spans="1:23" x14ac:dyDescent="0.3">
      <c r="A1138">
        <v>82692</v>
      </c>
      <c r="B1138">
        <v>1</v>
      </c>
      <c r="C1138">
        <v>39</v>
      </c>
      <c r="D1138">
        <v>3</v>
      </c>
      <c r="E1138">
        <v>4</v>
      </c>
      <c r="F1138">
        <v>5</v>
      </c>
      <c r="G1138">
        <v>0.46</v>
      </c>
      <c r="H1138">
        <v>19.899999999999999</v>
      </c>
      <c r="I1138">
        <v>1</v>
      </c>
      <c r="J1138">
        <v>1</v>
      </c>
      <c r="K1138">
        <v>554</v>
      </c>
      <c r="L1138">
        <v>18.3</v>
      </c>
      <c r="M1138">
        <v>49.87</v>
      </c>
      <c r="N1138">
        <v>30.273224039999999</v>
      </c>
      <c r="O1138">
        <v>3.1E-2</v>
      </c>
      <c r="P1138">
        <v>3.39E-2</v>
      </c>
      <c r="Q1138">
        <v>9.2999999999999999E-2</v>
      </c>
      <c r="R1138">
        <v>2.8299999999999999E-2</v>
      </c>
      <c r="S1138">
        <v>0.11169999999999999</v>
      </c>
      <c r="T1138">
        <v>1.77E-2</v>
      </c>
      <c r="U1138">
        <v>0.42299999999999999</v>
      </c>
      <c r="V1138">
        <v>0.39100000000000001</v>
      </c>
      <c r="W1138">
        <f t="shared" si="17"/>
        <v>1.1295999999999999</v>
      </c>
    </row>
    <row r="1139" spans="1:23" x14ac:dyDescent="0.3">
      <c r="A1139">
        <v>82695</v>
      </c>
      <c r="B1139">
        <v>1</v>
      </c>
      <c r="C1139">
        <v>20</v>
      </c>
      <c r="D1139">
        <v>3</v>
      </c>
      <c r="E1139">
        <v>2</v>
      </c>
      <c r="F1139">
        <v>1</v>
      </c>
      <c r="G1139">
        <v>0.89</v>
      </c>
      <c r="H1139">
        <v>28.2</v>
      </c>
      <c r="I1139">
        <v>1</v>
      </c>
      <c r="J1139">
        <v>2</v>
      </c>
      <c r="K1139">
        <v>575</v>
      </c>
      <c r="L1139">
        <v>28.7</v>
      </c>
      <c r="M1139">
        <v>37.53</v>
      </c>
      <c r="N1139">
        <v>20.034843209999998</v>
      </c>
      <c r="O1139">
        <v>0.25900000000000001</v>
      </c>
      <c r="P1139">
        <v>7.9399999999999998E-2</v>
      </c>
      <c r="Q1139">
        <v>0.1012</v>
      </c>
      <c r="R1139">
        <v>9.7000000000000003E-2</v>
      </c>
      <c r="S1139">
        <v>0.11169999999999999</v>
      </c>
      <c r="T1139">
        <v>0.16700000000000001</v>
      </c>
      <c r="U1139">
        <v>0.29599999999999999</v>
      </c>
      <c r="V1139">
        <v>0.42299999999999999</v>
      </c>
      <c r="W1139">
        <f t="shared" si="17"/>
        <v>1.5343000000000002</v>
      </c>
    </row>
    <row r="1140" spans="1:23" x14ac:dyDescent="0.3">
      <c r="A1140">
        <v>82703</v>
      </c>
      <c r="B1140">
        <v>1</v>
      </c>
      <c r="C1140">
        <v>50</v>
      </c>
      <c r="D1140">
        <v>5</v>
      </c>
      <c r="E1140">
        <v>4</v>
      </c>
      <c r="F1140">
        <v>6</v>
      </c>
      <c r="G1140">
        <v>1.22</v>
      </c>
      <c r="H1140">
        <v>27.2</v>
      </c>
      <c r="I1140">
        <v>1</v>
      </c>
      <c r="J1140">
        <v>2</v>
      </c>
      <c r="K1140">
        <v>385</v>
      </c>
      <c r="L1140">
        <v>20.399999999999999</v>
      </c>
      <c r="M1140">
        <v>44.88</v>
      </c>
      <c r="N1140">
        <v>18.872549020000001</v>
      </c>
      <c r="O1140">
        <v>7.7999999999999996E-3</v>
      </c>
      <c r="P1140">
        <v>3.39E-2</v>
      </c>
      <c r="Q1140">
        <v>1.7000000000000001E-2</v>
      </c>
      <c r="R1140">
        <v>2.8299999999999999E-2</v>
      </c>
      <c r="S1140">
        <v>0.11169999999999999</v>
      </c>
      <c r="T1140">
        <v>1.77E-2</v>
      </c>
      <c r="U1140">
        <v>6.3E-2</v>
      </c>
      <c r="V1140">
        <v>4.8000000000000001E-2</v>
      </c>
      <c r="W1140">
        <f t="shared" si="17"/>
        <v>0.32739999999999997</v>
      </c>
    </row>
    <row r="1141" spans="1:23" x14ac:dyDescent="0.3">
      <c r="A1141">
        <v>82720</v>
      </c>
      <c r="B1141">
        <v>1</v>
      </c>
      <c r="C1141">
        <v>58</v>
      </c>
      <c r="D1141">
        <v>5</v>
      </c>
      <c r="E1141">
        <v>4</v>
      </c>
      <c r="F1141">
        <v>1</v>
      </c>
      <c r="G1141">
        <v>1.4</v>
      </c>
      <c r="H1141">
        <v>23.9</v>
      </c>
      <c r="I1141">
        <v>2</v>
      </c>
      <c r="J1141">
        <v>1</v>
      </c>
      <c r="K1141">
        <v>266</v>
      </c>
      <c r="L1141">
        <v>11.4</v>
      </c>
      <c r="M1141">
        <v>42.11</v>
      </c>
      <c r="N1141">
        <v>23.333333329999999</v>
      </c>
      <c r="O1141">
        <v>7.7999999999999996E-3</v>
      </c>
      <c r="P1141">
        <v>3.39E-2</v>
      </c>
      <c r="Q1141">
        <v>1.7000000000000001E-2</v>
      </c>
      <c r="R1141">
        <v>1.77</v>
      </c>
      <c r="S1141">
        <v>0.11169999999999999</v>
      </c>
      <c r="T1141">
        <v>1.77E-2</v>
      </c>
      <c r="U1141">
        <v>9.4E-2</v>
      </c>
      <c r="V1141">
        <v>7.0999999999999994E-2</v>
      </c>
      <c r="W1141">
        <f t="shared" si="17"/>
        <v>2.1231</v>
      </c>
    </row>
    <row r="1142" spans="1:23" x14ac:dyDescent="0.3">
      <c r="A1142">
        <v>82721</v>
      </c>
      <c r="B1142">
        <v>1</v>
      </c>
      <c r="C1142">
        <v>49</v>
      </c>
      <c r="D1142">
        <v>3</v>
      </c>
      <c r="E1142">
        <v>3</v>
      </c>
      <c r="F1142">
        <v>1</v>
      </c>
      <c r="G1142">
        <v>3.22</v>
      </c>
      <c r="H1142">
        <v>23.4</v>
      </c>
      <c r="I1142">
        <v>1</v>
      </c>
      <c r="J1142">
        <v>1</v>
      </c>
      <c r="K1142">
        <v>347.17</v>
      </c>
      <c r="L1142">
        <v>19.7</v>
      </c>
      <c r="M1142">
        <v>33.630000000000003</v>
      </c>
      <c r="N1142">
        <v>17.622842639999998</v>
      </c>
      <c r="O1142">
        <v>0.111</v>
      </c>
      <c r="P1142">
        <v>3.39E-2</v>
      </c>
      <c r="Q1142">
        <v>0.19900000000000001</v>
      </c>
      <c r="R1142">
        <v>2.8299999999999999E-2</v>
      </c>
      <c r="S1142">
        <v>0.11169999999999999</v>
      </c>
      <c r="T1142">
        <v>5.6000000000000001E-2</v>
      </c>
      <c r="U1142">
        <v>0.48899999999999999</v>
      </c>
      <c r="V1142">
        <v>0.185</v>
      </c>
      <c r="W1142">
        <f t="shared" si="17"/>
        <v>1.2139000000000002</v>
      </c>
    </row>
    <row r="1143" spans="1:23" x14ac:dyDescent="0.3">
      <c r="A1143">
        <v>82736</v>
      </c>
      <c r="B1143">
        <v>1</v>
      </c>
      <c r="C1143">
        <v>26</v>
      </c>
      <c r="D1143">
        <v>3</v>
      </c>
      <c r="E1143">
        <v>4</v>
      </c>
      <c r="F1143">
        <v>5</v>
      </c>
      <c r="G1143">
        <v>0.1</v>
      </c>
      <c r="H1143">
        <v>19.100000000000001</v>
      </c>
      <c r="I1143">
        <v>1</v>
      </c>
      <c r="J1143">
        <v>1</v>
      </c>
      <c r="K1143">
        <v>544</v>
      </c>
      <c r="L1143">
        <v>21</v>
      </c>
      <c r="M1143">
        <v>49.06</v>
      </c>
      <c r="N1143">
        <v>25.9047619</v>
      </c>
      <c r="O1143">
        <v>0.13200000000000001</v>
      </c>
      <c r="P1143">
        <v>3.39E-2</v>
      </c>
      <c r="Q1143">
        <v>0.13600000000000001</v>
      </c>
      <c r="R1143">
        <v>2.8299999999999999E-2</v>
      </c>
      <c r="S1143">
        <v>0.11169999999999999</v>
      </c>
      <c r="T1143">
        <v>6.7000000000000004E-2</v>
      </c>
      <c r="U1143">
        <v>0.29599999999999999</v>
      </c>
      <c r="V1143">
        <v>0.18</v>
      </c>
      <c r="W1143">
        <f t="shared" si="17"/>
        <v>0.98489999999999989</v>
      </c>
    </row>
    <row r="1144" spans="1:23" x14ac:dyDescent="0.3">
      <c r="A1144">
        <v>82740</v>
      </c>
      <c r="B1144">
        <v>1</v>
      </c>
      <c r="C1144">
        <v>65</v>
      </c>
      <c r="D1144">
        <v>4</v>
      </c>
      <c r="E1144">
        <v>2</v>
      </c>
      <c r="F1144">
        <v>2</v>
      </c>
      <c r="G1144">
        <v>3</v>
      </c>
      <c r="H1144">
        <v>23.3</v>
      </c>
      <c r="I1144">
        <v>2</v>
      </c>
      <c r="J1144">
        <v>1</v>
      </c>
      <c r="K1144">
        <v>1030</v>
      </c>
      <c r="L1144">
        <v>53.1</v>
      </c>
      <c r="M1144">
        <v>196.5</v>
      </c>
      <c r="N1144">
        <v>19.397363469999998</v>
      </c>
      <c r="O1144">
        <v>3.3000000000000002E-2</v>
      </c>
      <c r="P1144">
        <v>3.39E-2</v>
      </c>
      <c r="Q1144">
        <v>8.5000000000000006E-2</v>
      </c>
      <c r="R1144">
        <v>2.8299999999999999E-2</v>
      </c>
      <c r="S1144">
        <v>0.11169999999999999</v>
      </c>
      <c r="T1144">
        <v>1.77E-2</v>
      </c>
      <c r="U1144">
        <v>0.23499999999999999</v>
      </c>
      <c r="V1144">
        <v>6.7000000000000004E-2</v>
      </c>
      <c r="W1144">
        <f t="shared" si="17"/>
        <v>0.61159999999999992</v>
      </c>
    </row>
    <row r="1145" spans="1:23" x14ac:dyDescent="0.3">
      <c r="A1145">
        <v>82756</v>
      </c>
      <c r="B1145">
        <v>1</v>
      </c>
      <c r="C1145">
        <v>55</v>
      </c>
      <c r="D1145">
        <v>3</v>
      </c>
      <c r="E1145">
        <v>5</v>
      </c>
      <c r="F1145">
        <v>6</v>
      </c>
      <c r="G1145">
        <v>5</v>
      </c>
      <c r="H1145">
        <v>24</v>
      </c>
      <c r="I1145">
        <v>2</v>
      </c>
      <c r="J1145">
        <v>2</v>
      </c>
      <c r="K1145">
        <v>452</v>
      </c>
      <c r="L1145">
        <v>29.6</v>
      </c>
      <c r="M1145">
        <v>56.11</v>
      </c>
      <c r="N1145">
        <v>15.270270269999999</v>
      </c>
      <c r="O1145">
        <v>7.7999999999999996E-3</v>
      </c>
      <c r="P1145">
        <v>3.39E-2</v>
      </c>
      <c r="Q1145">
        <v>1.7000000000000001E-2</v>
      </c>
      <c r="R1145">
        <v>2.8299999999999999E-2</v>
      </c>
      <c r="S1145">
        <v>0.11169999999999999</v>
      </c>
      <c r="T1145">
        <v>1.77E-2</v>
      </c>
      <c r="U1145">
        <v>6.5000000000000002E-2</v>
      </c>
      <c r="V1145">
        <v>2.4E-2</v>
      </c>
      <c r="W1145">
        <f t="shared" si="17"/>
        <v>0.3054</v>
      </c>
    </row>
    <row r="1146" spans="1:23" x14ac:dyDescent="0.3">
      <c r="A1146">
        <v>82758</v>
      </c>
      <c r="B1146">
        <v>1</v>
      </c>
      <c r="C1146">
        <v>52</v>
      </c>
      <c r="D1146">
        <v>3</v>
      </c>
      <c r="E1146">
        <v>3</v>
      </c>
      <c r="F1146">
        <v>3</v>
      </c>
      <c r="G1146">
        <v>0.96</v>
      </c>
      <c r="H1146">
        <v>33.5</v>
      </c>
      <c r="I1146">
        <v>1</v>
      </c>
      <c r="J1146">
        <v>1</v>
      </c>
      <c r="K1146">
        <v>371</v>
      </c>
      <c r="L1146">
        <v>23.4</v>
      </c>
      <c r="M1146">
        <v>39.68</v>
      </c>
      <c r="N1146">
        <v>15.85470085</v>
      </c>
      <c r="O1146">
        <v>0.16200000000000001</v>
      </c>
      <c r="P1146">
        <v>3.39E-2</v>
      </c>
      <c r="Q1146">
        <v>0.434</v>
      </c>
      <c r="R1146">
        <v>2.8299999999999999E-2</v>
      </c>
      <c r="S1146">
        <v>0.11169999999999999</v>
      </c>
      <c r="T1146">
        <v>0.13</v>
      </c>
      <c r="U1146">
        <v>0.91200000000000003</v>
      </c>
      <c r="V1146">
        <v>0.28199999999999997</v>
      </c>
      <c r="W1146">
        <f t="shared" si="17"/>
        <v>2.0939000000000001</v>
      </c>
    </row>
    <row r="1147" spans="1:23" x14ac:dyDescent="0.3">
      <c r="A1147">
        <v>82771</v>
      </c>
      <c r="B1147">
        <v>1</v>
      </c>
      <c r="C1147">
        <v>41</v>
      </c>
      <c r="D1147">
        <v>3</v>
      </c>
      <c r="E1147">
        <v>3</v>
      </c>
      <c r="F1147">
        <v>1</v>
      </c>
      <c r="G1147">
        <v>0.97</v>
      </c>
      <c r="H1147">
        <v>36.799999999999997</v>
      </c>
      <c r="I1147">
        <v>1</v>
      </c>
      <c r="J1147">
        <v>1</v>
      </c>
      <c r="K1147">
        <v>621</v>
      </c>
      <c r="L1147">
        <v>36.299999999999997</v>
      </c>
      <c r="M1147">
        <v>57.25</v>
      </c>
      <c r="N1147">
        <v>17.10743802</v>
      </c>
      <c r="O1147">
        <v>0.18</v>
      </c>
      <c r="P1147">
        <v>3.39E-2</v>
      </c>
      <c r="Q1147">
        <v>0.20799999999999999</v>
      </c>
      <c r="R1147">
        <v>2.8299999999999999E-2</v>
      </c>
      <c r="S1147">
        <v>0.11169999999999999</v>
      </c>
      <c r="T1147">
        <v>7.4999999999999997E-2</v>
      </c>
      <c r="U1147">
        <v>0.29599999999999999</v>
      </c>
      <c r="V1147">
        <v>0.23699999999999999</v>
      </c>
      <c r="W1147">
        <f t="shared" si="17"/>
        <v>1.1698999999999997</v>
      </c>
    </row>
    <row r="1148" spans="1:23" x14ac:dyDescent="0.3">
      <c r="A1148">
        <v>82775</v>
      </c>
      <c r="B1148">
        <v>1</v>
      </c>
      <c r="C1148">
        <v>57</v>
      </c>
      <c r="D1148">
        <v>2</v>
      </c>
      <c r="E1148">
        <v>4</v>
      </c>
      <c r="F1148">
        <v>1</v>
      </c>
      <c r="G1148">
        <v>2.4558</v>
      </c>
      <c r="H1148">
        <v>27.2</v>
      </c>
      <c r="I1148">
        <v>1</v>
      </c>
      <c r="J1148">
        <v>1</v>
      </c>
      <c r="K1148">
        <v>525</v>
      </c>
      <c r="L1148">
        <v>20.6</v>
      </c>
      <c r="M1148">
        <v>56.31</v>
      </c>
      <c r="N1148">
        <v>25.485436889999999</v>
      </c>
      <c r="O1148">
        <v>0.106</v>
      </c>
      <c r="P1148">
        <v>0.05</v>
      </c>
      <c r="Q1148">
        <v>0.14399999999999999</v>
      </c>
      <c r="R1148">
        <v>0.27800000000000002</v>
      </c>
      <c r="S1148">
        <v>0.11169999999999999</v>
      </c>
      <c r="T1148">
        <v>5.8000000000000003E-2</v>
      </c>
      <c r="U1148">
        <v>0.43099999999999999</v>
      </c>
      <c r="V1148">
        <v>0.17599999999999999</v>
      </c>
      <c r="W1148">
        <f t="shared" si="17"/>
        <v>1.3547</v>
      </c>
    </row>
    <row r="1149" spans="1:23" x14ac:dyDescent="0.3">
      <c r="A1149">
        <v>82776</v>
      </c>
      <c r="B1149">
        <v>1</v>
      </c>
      <c r="C1149">
        <v>37</v>
      </c>
      <c r="D1149">
        <v>5</v>
      </c>
      <c r="E1149">
        <v>3</v>
      </c>
      <c r="F1149">
        <v>1</v>
      </c>
      <c r="G1149">
        <v>2.16</v>
      </c>
      <c r="H1149">
        <v>23.6</v>
      </c>
      <c r="I1149">
        <v>1</v>
      </c>
      <c r="J1149">
        <v>1</v>
      </c>
      <c r="K1149">
        <v>676</v>
      </c>
      <c r="L1149">
        <v>20.6</v>
      </c>
      <c r="M1149">
        <v>61.23</v>
      </c>
      <c r="N1149">
        <v>32.815533979999998</v>
      </c>
      <c r="O1149">
        <v>0.11899999999999999</v>
      </c>
      <c r="P1149">
        <v>3.39E-2</v>
      </c>
      <c r="Q1149">
        <v>0.187</v>
      </c>
      <c r="R1149">
        <v>2.8299999999999999E-2</v>
      </c>
      <c r="S1149">
        <v>0.11169999999999999</v>
      </c>
      <c r="T1149">
        <v>9.2999999999999999E-2</v>
      </c>
      <c r="U1149">
        <v>0.46</v>
      </c>
      <c r="V1149">
        <v>0.159</v>
      </c>
      <c r="W1149">
        <f t="shared" si="17"/>
        <v>1.1919</v>
      </c>
    </row>
    <row r="1150" spans="1:23" x14ac:dyDescent="0.3">
      <c r="A1150">
        <v>82782</v>
      </c>
      <c r="B1150">
        <v>1</v>
      </c>
      <c r="C1150">
        <v>53</v>
      </c>
      <c r="D1150">
        <v>2</v>
      </c>
      <c r="E1150">
        <v>3</v>
      </c>
      <c r="F1150">
        <v>5</v>
      </c>
      <c r="G1150">
        <v>3.11</v>
      </c>
      <c r="H1150">
        <v>25.8</v>
      </c>
      <c r="I1150">
        <v>1</v>
      </c>
      <c r="J1150">
        <v>1</v>
      </c>
      <c r="K1150">
        <v>602.79</v>
      </c>
      <c r="L1150">
        <v>27.4</v>
      </c>
      <c r="M1150">
        <v>51.63</v>
      </c>
      <c r="N1150">
        <v>21.999635040000001</v>
      </c>
      <c r="O1150">
        <v>7.7999999999999996E-3</v>
      </c>
      <c r="P1150">
        <v>3.39E-2</v>
      </c>
      <c r="Q1150">
        <v>2.7E-2</v>
      </c>
      <c r="R1150">
        <v>0.81100000000000005</v>
      </c>
      <c r="S1150">
        <v>0.11169999999999999</v>
      </c>
      <c r="T1150">
        <v>1.77E-2</v>
      </c>
      <c r="U1150">
        <v>0.26</v>
      </c>
      <c r="V1150">
        <v>0.34699999999999998</v>
      </c>
      <c r="W1150">
        <f t="shared" si="17"/>
        <v>1.6161000000000001</v>
      </c>
    </row>
    <row r="1151" spans="1:23" x14ac:dyDescent="0.3">
      <c r="A1151">
        <v>82788</v>
      </c>
      <c r="B1151">
        <v>1</v>
      </c>
      <c r="C1151">
        <v>43</v>
      </c>
      <c r="D1151">
        <v>5</v>
      </c>
      <c r="E1151">
        <v>5</v>
      </c>
      <c r="F1151">
        <v>1</v>
      </c>
      <c r="G1151">
        <v>5</v>
      </c>
      <c r="H1151">
        <v>21.4</v>
      </c>
      <c r="I1151">
        <v>2</v>
      </c>
      <c r="J1151">
        <v>1</v>
      </c>
      <c r="K1151">
        <v>480.25</v>
      </c>
      <c r="L1151">
        <v>30.1</v>
      </c>
      <c r="M1151">
        <v>45.08</v>
      </c>
      <c r="N1151">
        <v>15.955149499999999</v>
      </c>
      <c r="O1151">
        <v>7.7999999999999996E-3</v>
      </c>
      <c r="P1151">
        <v>3.39E-2</v>
      </c>
      <c r="Q1151">
        <v>1.7000000000000001E-2</v>
      </c>
      <c r="R1151">
        <v>0.41599999999999998</v>
      </c>
      <c r="S1151">
        <v>0.11169999999999999</v>
      </c>
      <c r="T1151">
        <v>1.77E-2</v>
      </c>
      <c r="U1151">
        <v>0.04</v>
      </c>
      <c r="V1151">
        <v>2.4E-2</v>
      </c>
      <c r="W1151">
        <f t="shared" si="17"/>
        <v>0.66810000000000014</v>
      </c>
    </row>
    <row r="1152" spans="1:23" x14ac:dyDescent="0.3">
      <c r="A1152">
        <v>82790</v>
      </c>
      <c r="B1152">
        <v>1</v>
      </c>
      <c r="C1152">
        <v>72</v>
      </c>
      <c r="D1152">
        <v>3</v>
      </c>
      <c r="E1152">
        <v>3</v>
      </c>
      <c r="F1152">
        <v>1</v>
      </c>
      <c r="G1152">
        <v>1.55</v>
      </c>
      <c r="H1152">
        <v>29.2</v>
      </c>
      <c r="I1152">
        <v>2</v>
      </c>
      <c r="J1152">
        <v>1</v>
      </c>
      <c r="K1152">
        <v>432.96</v>
      </c>
      <c r="L1152">
        <v>2.117</v>
      </c>
      <c r="M1152">
        <v>40.659999999999997</v>
      </c>
      <c r="N1152">
        <v>204.51582429999999</v>
      </c>
      <c r="O1152">
        <v>7.7999999999999996E-3</v>
      </c>
      <c r="P1152">
        <v>3.39E-2</v>
      </c>
      <c r="Q1152">
        <v>1.7000000000000001E-2</v>
      </c>
      <c r="R1152">
        <v>2.8299999999999999E-2</v>
      </c>
      <c r="S1152">
        <v>0.11169999999999999</v>
      </c>
      <c r="T1152">
        <v>1.77E-2</v>
      </c>
      <c r="U1152">
        <v>4.9000000000000002E-2</v>
      </c>
      <c r="V1152">
        <v>2.4E-2</v>
      </c>
      <c r="W1152">
        <f t="shared" si="17"/>
        <v>0.28939999999999999</v>
      </c>
    </row>
    <row r="1153" spans="1:23" x14ac:dyDescent="0.3">
      <c r="A1153">
        <v>82802</v>
      </c>
      <c r="B1153">
        <v>1</v>
      </c>
      <c r="C1153">
        <v>76</v>
      </c>
      <c r="D1153">
        <v>3</v>
      </c>
      <c r="E1153">
        <v>5</v>
      </c>
      <c r="F1153">
        <v>1</v>
      </c>
      <c r="G1153">
        <v>2.4558</v>
      </c>
      <c r="H1153">
        <v>20.9</v>
      </c>
      <c r="I1153">
        <v>2</v>
      </c>
      <c r="J1153">
        <v>1</v>
      </c>
      <c r="K1153">
        <v>424</v>
      </c>
      <c r="L1153">
        <v>16.5</v>
      </c>
      <c r="M1153">
        <v>95.75</v>
      </c>
      <c r="N1153">
        <v>25.6969697</v>
      </c>
      <c r="O1153">
        <v>7.7999999999999996E-3</v>
      </c>
      <c r="P1153">
        <v>3.39E-2</v>
      </c>
      <c r="Q1153">
        <v>1.7000000000000001E-2</v>
      </c>
      <c r="R1153">
        <v>2.8299999999999999E-2</v>
      </c>
      <c r="S1153">
        <v>0.11169999999999999</v>
      </c>
      <c r="T1153">
        <v>1.77E-2</v>
      </c>
      <c r="U1153">
        <v>9.7000000000000003E-2</v>
      </c>
      <c r="V1153">
        <v>6.3E-2</v>
      </c>
      <c r="W1153">
        <f t="shared" si="17"/>
        <v>0.37640000000000001</v>
      </c>
    </row>
    <row r="1154" spans="1:23" x14ac:dyDescent="0.3">
      <c r="A1154">
        <v>82812</v>
      </c>
      <c r="B1154">
        <v>1</v>
      </c>
      <c r="C1154">
        <v>62</v>
      </c>
      <c r="D1154">
        <v>4</v>
      </c>
      <c r="E1154">
        <v>4</v>
      </c>
      <c r="F1154">
        <v>3</v>
      </c>
      <c r="G1154">
        <v>1.3</v>
      </c>
      <c r="H1154">
        <v>17.7</v>
      </c>
      <c r="I1154">
        <v>1</v>
      </c>
      <c r="J1154">
        <v>1</v>
      </c>
      <c r="K1154">
        <v>585</v>
      </c>
      <c r="L1154">
        <v>13.3</v>
      </c>
      <c r="M1154">
        <v>75.010000000000005</v>
      </c>
      <c r="N1154">
        <v>43.984962410000001</v>
      </c>
      <c r="O1154">
        <v>6.2E-2</v>
      </c>
      <c r="P1154">
        <v>3.39E-2</v>
      </c>
      <c r="Q1154">
        <v>0.53800000000000003</v>
      </c>
      <c r="R1154">
        <v>2.8299999999999999E-2</v>
      </c>
      <c r="S1154">
        <v>0.11169999999999999</v>
      </c>
      <c r="T1154">
        <v>3.5999999999999997E-2</v>
      </c>
      <c r="U1154">
        <v>0.52300000000000002</v>
      </c>
      <c r="V1154">
        <v>0.216</v>
      </c>
      <c r="W1154">
        <f t="shared" si="17"/>
        <v>1.5488999999999999</v>
      </c>
    </row>
    <row r="1155" spans="1:23" x14ac:dyDescent="0.3">
      <c r="A1155">
        <v>82820</v>
      </c>
      <c r="B1155">
        <v>1</v>
      </c>
      <c r="C1155">
        <v>78</v>
      </c>
      <c r="D1155">
        <v>3</v>
      </c>
      <c r="E1155">
        <v>4</v>
      </c>
      <c r="F1155">
        <v>1</v>
      </c>
      <c r="G1155">
        <v>2.27</v>
      </c>
      <c r="H1155">
        <v>26.9</v>
      </c>
      <c r="I1155">
        <v>2</v>
      </c>
      <c r="J1155">
        <v>2</v>
      </c>
      <c r="K1155">
        <v>371</v>
      </c>
      <c r="L1155">
        <v>25.1</v>
      </c>
      <c r="M1155">
        <v>60.79</v>
      </c>
      <c r="N1155">
        <v>14.780876490000001</v>
      </c>
      <c r="O1155">
        <v>7.7999999999999996E-3</v>
      </c>
      <c r="P1155">
        <v>3.39E-2</v>
      </c>
      <c r="Q1155">
        <v>1.7000000000000001E-2</v>
      </c>
      <c r="R1155">
        <v>2.8299999999999999E-2</v>
      </c>
      <c r="S1155">
        <v>0.11169999999999999</v>
      </c>
      <c r="T1155">
        <v>1.77E-2</v>
      </c>
      <c r="U1155">
        <v>5.1999999999999998E-2</v>
      </c>
      <c r="V1155">
        <v>2.4E-2</v>
      </c>
      <c r="W1155">
        <f t="shared" ref="W1155:W1218" si="18">SUM(O1155:V1155)</f>
        <v>0.29239999999999999</v>
      </c>
    </row>
    <row r="1156" spans="1:23" x14ac:dyDescent="0.3">
      <c r="A1156">
        <v>82841</v>
      </c>
      <c r="B1156">
        <v>1</v>
      </c>
      <c r="C1156">
        <v>45</v>
      </c>
      <c r="D1156">
        <v>5</v>
      </c>
      <c r="E1156">
        <v>4</v>
      </c>
      <c r="F1156">
        <v>1</v>
      </c>
      <c r="G1156">
        <v>2.52</v>
      </c>
      <c r="H1156">
        <v>25.4</v>
      </c>
      <c r="I1156">
        <v>2</v>
      </c>
      <c r="J1156">
        <v>2</v>
      </c>
      <c r="K1156">
        <v>254</v>
      </c>
      <c r="L1156">
        <v>17.2</v>
      </c>
      <c r="M1156">
        <v>15.29</v>
      </c>
      <c r="N1156">
        <v>14.76744186</v>
      </c>
      <c r="O1156">
        <v>7.7999999999999996E-3</v>
      </c>
      <c r="P1156">
        <v>3.39E-2</v>
      </c>
      <c r="Q1156">
        <v>1.7000000000000001E-2</v>
      </c>
      <c r="R1156">
        <v>0.28899999999999998</v>
      </c>
      <c r="S1156">
        <v>0.11169999999999999</v>
      </c>
      <c r="T1156">
        <v>1.77E-2</v>
      </c>
      <c r="U1156">
        <v>4.8000000000000001E-2</v>
      </c>
      <c r="V1156">
        <v>4.3999999999999997E-2</v>
      </c>
      <c r="W1156">
        <f t="shared" si="18"/>
        <v>0.56910000000000005</v>
      </c>
    </row>
    <row r="1157" spans="1:23" x14ac:dyDescent="0.3">
      <c r="A1157">
        <v>82854</v>
      </c>
      <c r="B1157">
        <v>1</v>
      </c>
      <c r="C1157">
        <v>68</v>
      </c>
      <c r="D1157">
        <v>1</v>
      </c>
      <c r="E1157">
        <v>2</v>
      </c>
      <c r="F1157">
        <v>3</v>
      </c>
      <c r="G1157">
        <v>1.1299999999999999</v>
      </c>
      <c r="H1157">
        <v>31.9</v>
      </c>
      <c r="I1157">
        <v>1</v>
      </c>
      <c r="J1157">
        <v>1</v>
      </c>
      <c r="K1157">
        <v>257</v>
      </c>
      <c r="L1157">
        <v>24.8</v>
      </c>
      <c r="M1157">
        <v>29.16</v>
      </c>
      <c r="N1157">
        <v>10.362903230000001</v>
      </c>
      <c r="O1157">
        <v>7.7999999999999996E-3</v>
      </c>
      <c r="P1157">
        <v>3.39E-2</v>
      </c>
      <c r="Q1157">
        <v>1.7000000000000001E-2</v>
      </c>
      <c r="R1157">
        <v>0.11799999999999999</v>
      </c>
      <c r="S1157">
        <v>0.11169999999999999</v>
      </c>
      <c r="T1157">
        <v>1.77E-2</v>
      </c>
      <c r="U1157">
        <v>5.8999999999999997E-2</v>
      </c>
      <c r="V1157">
        <v>5.6000000000000001E-2</v>
      </c>
      <c r="W1157">
        <f t="shared" si="18"/>
        <v>0.42109999999999997</v>
      </c>
    </row>
    <row r="1158" spans="1:23" x14ac:dyDescent="0.3">
      <c r="A1158">
        <v>82855</v>
      </c>
      <c r="B1158">
        <v>1</v>
      </c>
      <c r="C1158">
        <v>80</v>
      </c>
      <c r="D1158">
        <v>3</v>
      </c>
      <c r="E1158">
        <v>3</v>
      </c>
      <c r="F1158">
        <v>1</v>
      </c>
      <c r="G1158">
        <v>2.15</v>
      </c>
      <c r="H1158">
        <v>25.8</v>
      </c>
      <c r="I1158">
        <v>2</v>
      </c>
      <c r="J1158">
        <v>2</v>
      </c>
      <c r="K1158">
        <v>304</v>
      </c>
      <c r="L1158">
        <v>39.1</v>
      </c>
      <c r="M1158">
        <v>20.93</v>
      </c>
      <c r="N1158">
        <v>7.774936061</v>
      </c>
      <c r="O1158">
        <v>7.7999999999999996E-3</v>
      </c>
      <c r="P1158">
        <v>3.39E-2</v>
      </c>
      <c r="Q1158">
        <v>1.7000000000000001E-2</v>
      </c>
      <c r="R1158">
        <v>5.5E-2</v>
      </c>
      <c r="S1158">
        <v>0.11169999999999999</v>
      </c>
      <c r="T1158">
        <v>1.77E-2</v>
      </c>
      <c r="U1158">
        <v>0.109</v>
      </c>
      <c r="V1158">
        <v>9.7000000000000003E-2</v>
      </c>
      <c r="W1158">
        <f t="shared" si="18"/>
        <v>0.44909999999999994</v>
      </c>
    </row>
    <row r="1159" spans="1:23" x14ac:dyDescent="0.3">
      <c r="A1159">
        <v>82864</v>
      </c>
      <c r="B1159">
        <v>1</v>
      </c>
      <c r="C1159">
        <v>31</v>
      </c>
      <c r="D1159">
        <v>3</v>
      </c>
      <c r="E1159">
        <v>3</v>
      </c>
      <c r="F1159">
        <v>6</v>
      </c>
      <c r="G1159">
        <v>2.4558</v>
      </c>
      <c r="H1159">
        <v>20.2</v>
      </c>
      <c r="I1159">
        <v>1</v>
      </c>
      <c r="J1159">
        <v>1</v>
      </c>
      <c r="K1159">
        <v>690</v>
      </c>
      <c r="L1159">
        <v>15.5</v>
      </c>
      <c r="M1159">
        <v>102.4</v>
      </c>
      <c r="N1159">
        <v>44.516129030000002</v>
      </c>
      <c r="O1159">
        <v>0.11600000000000001</v>
      </c>
      <c r="P1159">
        <v>3.39E-2</v>
      </c>
      <c r="Q1159">
        <v>0.252</v>
      </c>
      <c r="R1159">
        <v>2.8299999999999999E-2</v>
      </c>
      <c r="S1159">
        <v>0.11169999999999999</v>
      </c>
      <c r="T1159">
        <v>8.3000000000000004E-2</v>
      </c>
      <c r="U1159">
        <v>0.66200000000000003</v>
      </c>
      <c r="V1159">
        <v>0.316</v>
      </c>
      <c r="W1159">
        <f t="shared" si="18"/>
        <v>1.6029000000000002</v>
      </c>
    </row>
    <row r="1160" spans="1:23" x14ac:dyDescent="0.3">
      <c r="A1160">
        <v>82876</v>
      </c>
      <c r="B1160">
        <v>1</v>
      </c>
      <c r="C1160">
        <v>80</v>
      </c>
      <c r="D1160">
        <v>5</v>
      </c>
      <c r="E1160">
        <v>3</v>
      </c>
      <c r="F1160">
        <v>1</v>
      </c>
      <c r="G1160">
        <v>1.1399999999999999</v>
      </c>
      <c r="H1160">
        <v>28.6</v>
      </c>
      <c r="I1160">
        <v>1</v>
      </c>
      <c r="J1160">
        <v>1</v>
      </c>
      <c r="K1160">
        <v>330</v>
      </c>
      <c r="L1160">
        <v>28.2</v>
      </c>
      <c r="M1160">
        <v>49.69</v>
      </c>
      <c r="N1160">
        <v>11.70212766</v>
      </c>
      <c r="O1160">
        <v>7.7999999999999996E-3</v>
      </c>
      <c r="P1160">
        <v>3.39E-2</v>
      </c>
      <c r="Q1160">
        <v>1.7000000000000001E-2</v>
      </c>
      <c r="R1160">
        <v>2.8299999999999999E-2</v>
      </c>
      <c r="S1160">
        <v>0.11169999999999999</v>
      </c>
      <c r="T1160">
        <v>1.77E-2</v>
      </c>
      <c r="U1160">
        <v>0.107</v>
      </c>
      <c r="V1160">
        <v>9.2999999999999999E-2</v>
      </c>
      <c r="W1160">
        <f t="shared" si="18"/>
        <v>0.41639999999999999</v>
      </c>
    </row>
    <row r="1161" spans="1:23" x14ac:dyDescent="0.3">
      <c r="A1161">
        <v>82900</v>
      </c>
      <c r="B1161">
        <v>1</v>
      </c>
      <c r="C1161">
        <v>80</v>
      </c>
      <c r="D1161">
        <v>3</v>
      </c>
      <c r="E1161">
        <v>3</v>
      </c>
      <c r="F1161">
        <v>1</v>
      </c>
      <c r="G1161">
        <v>3.81</v>
      </c>
      <c r="H1161">
        <v>25.5</v>
      </c>
      <c r="I1161">
        <v>2</v>
      </c>
      <c r="J1161">
        <v>1</v>
      </c>
      <c r="K1161">
        <v>166</v>
      </c>
      <c r="L1161">
        <v>14.7</v>
      </c>
      <c r="M1161">
        <v>48.34</v>
      </c>
      <c r="N1161">
        <v>11.292517009999999</v>
      </c>
      <c r="O1161">
        <v>7.7999999999999996E-3</v>
      </c>
      <c r="P1161">
        <v>3.39E-2</v>
      </c>
      <c r="Q1161">
        <v>1.7000000000000001E-2</v>
      </c>
      <c r="R1161">
        <v>2.8299999999999999E-2</v>
      </c>
      <c r="S1161">
        <v>0.11169999999999999</v>
      </c>
      <c r="T1161">
        <v>1.77E-2</v>
      </c>
      <c r="U1161">
        <v>6.4000000000000001E-2</v>
      </c>
      <c r="V1161">
        <v>2.4E-2</v>
      </c>
      <c r="W1161">
        <f t="shared" si="18"/>
        <v>0.3044</v>
      </c>
    </row>
    <row r="1162" spans="1:23" x14ac:dyDescent="0.3">
      <c r="A1162">
        <v>82913</v>
      </c>
      <c r="B1162">
        <v>1</v>
      </c>
      <c r="C1162">
        <v>28</v>
      </c>
      <c r="D1162">
        <v>4</v>
      </c>
      <c r="E1162">
        <v>3</v>
      </c>
      <c r="F1162">
        <v>5</v>
      </c>
      <c r="G1162">
        <v>4.88</v>
      </c>
      <c r="H1162">
        <v>18.8</v>
      </c>
      <c r="I1162">
        <v>1</v>
      </c>
      <c r="J1162">
        <v>1</v>
      </c>
      <c r="K1162">
        <v>947</v>
      </c>
      <c r="L1162">
        <v>22.9</v>
      </c>
      <c r="M1162">
        <v>77.3</v>
      </c>
      <c r="N1162">
        <v>41.353711789999998</v>
      </c>
      <c r="O1162">
        <v>0.13800000000000001</v>
      </c>
      <c r="P1162">
        <v>3.39E-2</v>
      </c>
      <c r="Q1162">
        <v>0.18</v>
      </c>
      <c r="R1162">
        <v>0.218</v>
      </c>
      <c r="S1162">
        <v>0.11169999999999999</v>
      </c>
      <c r="T1162">
        <v>4.8000000000000001E-2</v>
      </c>
      <c r="U1162">
        <v>0.41</v>
      </c>
      <c r="V1162">
        <v>0.14199999999999999</v>
      </c>
      <c r="W1162">
        <f t="shared" si="18"/>
        <v>1.2815999999999999</v>
      </c>
    </row>
    <row r="1163" spans="1:23" x14ac:dyDescent="0.3">
      <c r="A1163">
        <v>82917</v>
      </c>
      <c r="B1163">
        <v>1</v>
      </c>
      <c r="C1163">
        <v>42</v>
      </c>
      <c r="D1163">
        <v>5</v>
      </c>
      <c r="E1163">
        <v>5</v>
      </c>
      <c r="F1163">
        <v>1</v>
      </c>
      <c r="G1163">
        <v>5</v>
      </c>
      <c r="H1163">
        <v>30.7</v>
      </c>
      <c r="I1163">
        <v>2</v>
      </c>
      <c r="J1163">
        <v>2</v>
      </c>
      <c r="K1163">
        <v>323</v>
      </c>
      <c r="L1163">
        <v>21.6</v>
      </c>
      <c r="M1163">
        <v>27.14</v>
      </c>
      <c r="N1163">
        <v>14.9537037</v>
      </c>
      <c r="O1163">
        <v>7.7999999999999996E-3</v>
      </c>
      <c r="P1163">
        <v>3.39E-2</v>
      </c>
      <c r="Q1163">
        <v>1.7000000000000001E-2</v>
      </c>
      <c r="R1163">
        <v>2.8299999999999999E-2</v>
      </c>
      <c r="S1163">
        <v>0.11169999999999999</v>
      </c>
      <c r="T1163">
        <v>1.77E-2</v>
      </c>
      <c r="U1163">
        <v>0.23100000000000001</v>
      </c>
      <c r="V1163">
        <v>0.151</v>
      </c>
      <c r="W1163">
        <f t="shared" si="18"/>
        <v>0.59840000000000004</v>
      </c>
    </row>
    <row r="1164" spans="1:23" x14ac:dyDescent="0.3">
      <c r="A1164">
        <v>82925</v>
      </c>
      <c r="B1164">
        <v>1</v>
      </c>
      <c r="C1164">
        <v>38</v>
      </c>
      <c r="D1164">
        <v>5</v>
      </c>
      <c r="E1164">
        <v>5</v>
      </c>
      <c r="F1164">
        <v>1</v>
      </c>
      <c r="G1164">
        <v>5</v>
      </c>
      <c r="H1164">
        <v>28</v>
      </c>
      <c r="I1164">
        <v>1</v>
      </c>
      <c r="J1164">
        <v>1</v>
      </c>
      <c r="K1164">
        <v>367</v>
      </c>
      <c r="L1164">
        <v>30</v>
      </c>
      <c r="M1164">
        <v>23.31</v>
      </c>
      <c r="N1164">
        <v>12.233333330000001</v>
      </c>
      <c r="O1164">
        <v>7.7999999999999996E-3</v>
      </c>
      <c r="P1164">
        <v>3.39E-2</v>
      </c>
      <c r="Q1164">
        <v>1.7000000000000001E-2</v>
      </c>
      <c r="R1164">
        <v>0.13800000000000001</v>
      </c>
      <c r="S1164">
        <v>0.11169999999999999</v>
      </c>
      <c r="T1164">
        <v>1.77E-2</v>
      </c>
      <c r="U1164">
        <v>4.1000000000000002E-2</v>
      </c>
      <c r="V1164">
        <v>2.4E-2</v>
      </c>
      <c r="W1164">
        <f t="shared" si="18"/>
        <v>0.3911</v>
      </c>
    </row>
    <row r="1165" spans="1:23" x14ac:dyDescent="0.3">
      <c r="A1165">
        <v>82931</v>
      </c>
      <c r="B1165">
        <v>1</v>
      </c>
      <c r="C1165">
        <v>70</v>
      </c>
      <c r="D1165">
        <v>2</v>
      </c>
      <c r="E1165">
        <v>2</v>
      </c>
      <c r="F1165">
        <v>1</v>
      </c>
      <c r="G1165">
        <v>0.2</v>
      </c>
      <c r="H1165">
        <v>28.9</v>
      </c>
      <c r="I1165">
        <v>1</v>
      </c>
      <c r="J1165">
        <v>1</v>
      </c>
      <c r="K1165">
        <v>388.68</v>
      </c>
      <c r="L1165">
        <v>38.200000000000003</v>
      </c>
      <c r="M1165">
        <v>27.89</v>
      </c>
      <c r="N1165">
        <v>10.174869109999999</v>
      </c>
      <c r="O1165">
        <v>7.7999999999999996E-3</v>
      </c>
      <c r="P1165">
        <v>3.39E-2</v>
      </c>
      <c r="Q1165">
        <v>1.7000000000000001E-2</v>
      </c>
      <c r="R1165">
        <v>1.27</v>
      </c>
      <c r="S1165">
        <v>0.11169999999999999</v>
      </c>
      <c r="T1165">
        <v>1.77E-2</v>
      </c>
      <c r="U1165">
        <v>7.0000000000000007E-2</v>
      </c>
      <c r="V1165">
        <v>5.8999999999999997E-2</v>
      </c>
      <c r="W1165">
        <f t="shared" si="18"/>
        <v>1.5871</v>
      </c>
    </row>
    <row r="1166" spans="1:23" x14ac:dyDescent="0.3">
      <c r="A1166">
        <v>82933</v>
      </c>
      <c r="B1166">
        <v>1</v>
      </c>
      <c r="C1166">
        <v>29</v>
      </c>
      <c r="D1166">
        <v>5</v>
      </c>
      <c r="E1166">
        <v>5</v>
      </c>
      <c r="F1166">
        <v>1</v>
      </c>
      <c r="G1166">
        <v>5</v>
      </c>
      <c r="H1166">
        <v>35</v>
      </c>
      <c r="I1166">
        <v>2</v>
      </c>
      <c r="J1166">
        <v>1</v>
      </c>
      <c r="K1166">
        <v>341</v>
      </c>
      <c r="L1166">
        <v>17</v>
      </c>
      <c r="M1166">
        <v>25.65</v>
      </c>
      <c r="N1166">
        <v>20.058823530000002</v>
      </c>
      <c r="O1166">
        <v>7.7999999999999996E-3</v>
      </c>
      <c r="P1166">
        <v>3.39E-2</v>
      </c>
      <c r="Q1166">
        <v>1.7000000000000001E-2</v>
      </c>
      <c r="R1166">
        <v>0.17100000000000001</v>
      </c>
      <c r="S1166">
        <v>0.11169999999999999</v>
      </c>
      <c r="T1166">
        <v>1.77E-2</v>
      </c>
      <c r="U1166">
        <v>4.8000000000000001E-2</v>
      </c>
      <c r="V1166">
        <v>0.10299999999999999</v>
      </c>
      <c r="W1166">
        <f t="shared" si="18"/>
        <v>0.5101</v>
      </c>
    </row>
    <row r="1167" spans="1:23" x14ac:dyDescent="0.3">
      <c r="A1167">
        <v>82939</v>
      </c>
      <c r="B1167">
        <v>1</v>
      </c>
      <c r="C1167">
        <v>23</v>
      </c>
      <c r="D1167">
        <v>4</v>
      </c>
      <c r="E1167">
        <v>4</v>
      </c>
      <c r="F1167">
        <v>5</v>
      </c>
      <c r="G1167">
        <v>1.99</v>
      </c>
      <c r="H1167">
        <v>35.1</v>
      </c>
      <c r="I1167">
        <v>2</v>
      </c>
      <c r="J1167">
        <v>1</v>
      </c>
      <c r="K1167">
        <v>443.8</v>
      </c>
      <c r="L1167">
        <v>24.4</v>
      </c>
      <c r="M1167">
        <v>23.8</v>
      </c>
      <c r="N1167">
        <v>18.18852459</v>
      </c>
      <c r="O1167">
        <v>7.7999999999999996E-3</v>
      </c>
      <c r="P1167">
        <v>3.39E-2</v>
      </c>
      <c r="Q1167">
        <v>1.7000000000000001E-2</v>
      </c>
      <c r="R1167">
        <v>6.6000000000000003E-2</v>
      </c>
      <c r="S1167">
        <v>0.11169999999999999</v>
      </c>
      <c r="T1167">
        <v>1.77E-2</v>
      </c>
      <c r="U1167">
        <v>7.0000000000000007E-2</v>
      </c>
      <c r="V1167">
        <v>5.3999999999999999E-2</v>
      </c>
      <c r="W1167">
        <f t="shared" si="18"/>
        <v>0.37809999999999999</v>
      </c>
    </row>
    <row r="1168" spans="1:23" x14ac:dyDescent="0.3">
      <c r="A1168">
        <v>82953</v>
      </c>
      <c r="B1168">
        <v>1</v>
      </c>
      <c r="C1168">
        <v>68</v>
      </c>
      <c r="D1168">
        <v>3</v>
      </c>
      <c r="E1168">
        <v>5</v>
      </c>
      <c r="F1168">
        <v>1</v>
      </c>
      <c r="G1168">
        <v>5</v>
      </c>
      <c r="H1168">
        <v>17.7</v>
      </c>
      <c r="I1168">
        <v>2</v>
      </c>
      <c r="J1168">
        <v>1</v>
      </c>
      <c r="K1168">
        <v>381</v>
      </c>
      <c r="L1168">
        <v>11.1</v>
      </c>
      <c r="M1168">
        <v>68.34</v>
      </c>
      <c r="N1168">
        <v>34.324324320000002</v>
      </c>
      <c r="O1168">
        <v>7.7999999999999996E-3</v>
      </c>
      <c r="P1168">
        <v>3.39E-2</v>
      </c>
      <c r="Q1168">
        <v>1.7000000000000001E-2</v>
      </c>
      <c r="R1168">
        <v>2.8299999999999999E-2</v>
      </c>
      <c r="S1168">
        <v>0.11169999999999999</v>
      </c>
      <c r="T1168">
        <v>1.77E-2</v>
      </c>
      <c r="U1168">
        <v>7.0999999999999994E-2</v>
      </c>
      <c r="V1168">
        <v>6.2E-2</v>
      </c>
      <c r="W1168">
        <f t="shared" si="18"/>
        <v>0.34939999999999999</v>
      </c>
    </row>
    <row r="1169" spans="1:23" x14ac:dyDescent="0.3">
      <c r="A1169">
        <v>82959</v>
      </c>
      <c r="B1169">
        <v>1</v>
      </c>
      <c r="C1169">
        <v>55</v>
      </c>
      <c r="D1169">
        <v>4</v>
      </c>
      <c r="E1169">
        <v>2</v>
      </c>
      <c r="F1169">
        <v>4</v>
      </c>
      <c r="G1169">
        <v>2.4558</v>
      </c>
      <c r="H1169">
        <v>21.8</v>
      </c>
      <c r="I1169">
        <v>1</v>
      </c>
      <c r="J1169">
        <v>1</v>
      </c>
      <c r="K1169">
        <v>493.55</v>
      </c>
      <c r="L1169">
        <v>25.8</v>
      </c>
      <c r="M1169">
        <v>41.83</v>
      </c>
      <c r="N1169">
        <v>19.12984496</v>
      </c>
      <c r="O1169">
        <v>7.9000000000000001E-2</v>
      </c>
      <c r="P1169">
        <v>3.39E-2</v>
      </c>
      <c r="Q1169">
        <v>0.19400000000000001</v>
      </c>
      <c r="R1169">
        <v>7.9000000000000001E-2</v>
      </c>
      <c r="S1169">
        <v>2.85</v>
      </c>
      <c r="T1169">
        <v>1.77E-2</v>
      </c>
      <c r="U1169">
        <v>0.27200000000000002</v>
      </c>
      <c r="V1169">
        <v>6.0999999999999999E-2</v>
      </c>
      <c r="W1169">
        <f t="shared" si="18"/>
        <v>3.5865999999999998</v>
      </c>
    </row>
    <row r="1170" spans="1:23" x14ac:dyDescent="0.3">
      <c r="A1170">
        <v>82969</v>
      </c>
      <c r="B1170">
        <v>1</v>
      </c>
      <c r="C1170">
        <v>54</v>
      </c>
      <c r="D1170">
        <v>1</v>
      </c>
      <c r="E1170">
        <v>3</v>
      </c>
      <c r="F1170">
        <v>3</v>
      </c>
      <c r="G1170">
        <v>0.77</v>
      </c>
      <c r="H1170">
        <v>41.7</v>
      </c>
      <c r="I1170">
        <v>1</v>
      </c>
      <c r="J1170">
        <v>1</v>
      </c>
      <c r="K1170">
        <v>313</v>
      </c>
      <c r="L1170">
        <v>29.9</v>
      </c>
      <c r="M1170">
        <v>33.020000000000003</v>
      </c>
      <c r="N1170">
        <v>10.46822742</v>
      </c>
      <c r="O1170">
        <v>6.6000000000000003E-2</v>
      </c>
      <c r="P1170">
        <v>3.39E-2</v>
      </c>
      <c r="Q1170">
        <v>0.108</v>
      </c>
      <c r="R1170">
        <v>32.700000000000003</v>
      </c>
      <c r="S1170">
        <v>0.11169999999999999</v>
      </c>
      <c r="T1170">
        <v>5.3999999999999999E-2</v>
      </c>
      <c r="U1170">
        <v>0.39400000000000002</v>
      </c>
      <c r="V1170">
        <v>0.13900000000000001</v>
      </c>
      <c r="W1170">
        <f t="shared" si="18"/>
        <v>33.606600000000007</v>
      </c>
    </row>
    <row r="1171" spans="1:23" x14ac:dyDescent="0.3">
      <c r="A1171">
        <v>82974</v>
      </c>
      <c r="B1171">
        <v>1</v>
      </c>
      <c r="C1171">
        <v>54</v>
      </c>
      <c r="D1171">
        <v>1</v>
      </c>
      <c r="E1171">
        <v>1</v>
      </c>
      <c r="F1171">
        <v>1</v>
      </c>
      <c r="G1171">
        <v>2.4558</v>
      </c>
      <c r="H1171">
        <v>25.5</v>
      </c>
      <c r="I1171">
        <v>1</v>
      </c>
      <c r="J1171">
        <v>1</v>
      </c>
      <c r="K1171">
        <v>487</v>
      </c>
      <c r="L1171">
        <v>13.1</v>
      </c>
      <c r="M1171">
        <v>60.69</v>
      </c>
      <c r="N1171">
        <v>37.175572520000003</v>
      </c>
      <c r="O1171">
        <v>0.111</v>
      </c>
      <c r="P1171">
        <v>3.39E-2</v>
      </c>
      <c r="Q1171">
        <v>0.155</v>
      </c>
      <c r="R1171">
        <v>2.8299999999999999E-2</v>
      </c>
      <c r="S1171">
        <v>0.11169999999999999</v>
      </c>
      <c r="T1171">
        <v>5.8000000000000003E-2</v>
      </c>
      <c r="U1171">
        <v>0.53200000000000003</v>
      </c>
      <c r="V1171">
        <v>0.19</v>
      </c>
      <c r="W1171">
        <f t="shared" si="18"/>
        <v>1.2199</v>
      </c>
    </row>
    <row r="1172" spans="1:23" x14ac:dyDescent="0.3">
      <c r="A1172">
        <v>82987</v>
      </c>
      <c r="B1172">
        <v>1</v>
      </c>
      <c r="C1172">
        <v>60</v>
      </c>
      <c r="D1172">
        <v>3</v>
      </c>
      <c r="E1172">
        <v>3</v>
      </c>
      <c r="F1172">
        <v>1</v>
      </c>
      <c r="G1172">
        <v>2.54</v>
      </c>
      <c r="H1172">
        <v>36.4</v>
      </c>
      <c r="I1172">
        <v>2</v>
      </c>
      <c r="J1172">
        <v>1</v>
      </c>
      <c r="K1172">
        <v>309</v>
      </c>
      <c r="L1172">
        <v>48.4</v>
      </c>
      <c r="M1172">
        <v>41.61</v>
      </c>
      <c r="N1172">
        <v>6.3842975209999997</v>
      </c>
      <c r="O1172">
        <v>7.7999999999999996E-3</v>
      </c>
      <c r="P1172">
        <v>3.39E-2</v>
      </c>
      <c r="Q1172">
        <v>1.7000000000000001E-2</v>
      </c>
      <c r="R1172">
        <v>2.8299999999999999E-2</v>
      </c>
      <c r="S1172">
        <v>0.11169999999999999</v>
      </c>
      <c r="T1172">
        <v>1.77E-2</v>
      </c>
      <c r="U1172">
        <v>6.9000000000000006E-2</v>
      </c>
      <c r="V1172">
        <v>4.7E-2</v>
      </c>
      <c r="W1172">
        <f t="shared" si="18"/>
        <v>0.33239999999999997</v>
      </c>
    </row>
    <row r="1173" spans="1:23" x14ac:dyDescent="0.3">
      <c r="A1173">
        <v>82990</v>
      </c>
      <c r="B1173">
        <v>1</v>
      </c>
      <c r="C1173">
        <v>66</v>
      </c>
      <c r="D1173">
        <v>1</v>
      </c>
      <c r="E1173">
        <v>1</v>
      </c>
      <c r="F1173">
        <v>1</v>
      </c>
      <c r="G1173">
        <v>1.1000000000000001</v>
      </c>
      <c r="H1173">
        <v>26.6</v>
      </c>
      <c r="I1173">
        <v>1</v>
      </c>
      <c r="J1173">
        <v>1</v>
      </c>
      <c r="K1173">
        <v>525</v>
      </c>
      <c r="L1173">
        <v>18.8</v>
      </c>
      <c r="M1173">
        <v>54.17</v>
      </c>
      <c r="N1173">
        <v>27.92553191</v>
      </c>
      <c r="O1173">
        <v>7.7999999999999996E-3</v>
      </c>
      <c r="P1173">
        <v>3.39E-2</v>
      </c>
      <c r="Q1173">
        <v>1.7000000000000001E-2</v>
      </c>
      <c r="R1173">
        <v>2.8299999999999999E-2</v>
      </c>
      <c r="S1173">
        <v>0.11169999999999999</v>
      </c>
      <c r="T1173">
        <v>1.77E-2</v>
      </c>
      <c r="U1173">
        <v>5.0999999999999997E-2</v>
      </c>
      <c r="V1173">
        <v>2.4E-2</v>
      </c>
      <c r="W1173">
        <f t="shared" si="18"/>
        <v>0.29139999999999999</v>
      </c>
    </row>
    <row r="1174" spans="1:23" x14ac:dyDescent="0.3">
      <c r="A1174">
        <v>82995</v>
      </c>
      <c r="B1174">
        <v>1</v>
      </c>
      <c r="C1174">
        <v>72</v>
      </c>
      <c r="D1174">
        <v>3</v>
      </c>
      <c r="E1174">
        <v>3</v>
      </c>
      <c r="F1174">
        <v>1</v>
      </c>
      <c r="G1174">
        <v>3.03</v>
      </c>
      <c r="H1174">
        <v>23.9</v>
      </c>
      <c r="I1174">
        <v>1</v>
      </c>
      <c r="J1174">
        <v>1</v>
      </c>
      <c r="K1174">
        <v>535.78</v>
      </c>
      <c r="L1174">
        <v>29.6</v>
      </c>
      <c r="M1174">
        <v>73.319999999999993</v>
      </c>
      <c r="N1174">
        <v>18.100675679999998</v>
      </c>
      <c r="O1174">
        <v>6.9000000000000006E-2</v>
      </c>
      <c r="P1174">
        <v>3.39E-2</v>
      </c>
      <c r="Q1174">
        <v>9.8000000000000004E-2</v>
      </c>
      <c r="R1174">
        <v>2.8299999999999999E-2</v>
      </c>
      <c r="S1174">
        <v>0.11169999999999999</v>
      </c>
      <c r="T1174">
        <v>3.1E-2</v>
      </c>
      <c r="U1174">
        <v>0.32900000000000001</v>
      </c>
      <c r="V1174">
        <v>0.11899999999999999</v>
      </c>
      <c r="W1174">
        <f t="shared" si="18"/>
        <v>0.81990000000000007</v>
      </c>
    </row>
    <row r="1175" spans="1:23" x14ac:dyDescent="0.3">
      <c r="A1175">
        <v>82999</v>
      </c>
      <c r="B1175">
        <v>1</v>
      </c>
      <c r="C1175">
        <v>35</v>
      </c>
      <c r="D1175">
        <v>1</v>
      </c>
      <c r="E1175">
        <v>4</v>
      </c>
      <c r="F1175">
        <v>1</v>
      </c>
      <c r="G1175">
        <v>1.94</v>
      </c>
      <c r="H1175">
        <v>28.6</v>
      </c>
      <c r="I1175">
        <v>2</v>
      </c>
      <c r="J1175">
        <v>1</v>
      </c>
      <c r="K1175">
        <v>459</v>
      </c>
      <c r="L1175">
        <v>21.8</v>
      </c>
      <c r="M1175">
        <v>31.1</v>
      </c>
      <c r="N1175">
        <v>21.055045870000001</v>
      </c>
      <c r="O1175">
        <v>7.7999999999999996E-3</v>
      </c>
      <c r="P1175">
        <v>3.39E-2</v>
      </c>
      <c r="Q1175">
        <v>1.7000000000000001E-2</v>
      </c>
      <c r="R1175">
        <v>2.8299999999999999E-2</v>
      </c>
      <c r="S1175">
        <v>0.11169999999999999</v>
      </c>
      <c r="T1175">
        <v>1.77E-2</v>
      </c>
      <c r="U1175">
        <v>5.3999999999999999E-2</v>
      </c>
      <c r="V1175">
        <v>2.4E-2</v>
      </c>
      <c r="W1175">
        <f t="shared" si="18"/>
        <v>0.2944</v>
      </c>
    </row>
    <row r="1176" spans="1:23" x14ac:dyDescent="0.3">
      <c r="A1176">
        <v>83004</v>
      </c>
      <c r="B1176">
        <v>1</v>
      </c>
      <c r="C1176">
        <v>34</v>
      </c>
      <c r="D1176">
        <v>3</v>
      </c>
      <c r="E1176">
        <v>2</v>
      </c>
      <c r="F1176">
        <v>3</v>
      </c>
      <c r="G1176">
        <v>2.19</v>
      </c>
      <c r="H1176">
        <v>23.4</v>
      </c>
      <c r="I1176">
        <v>1</v>
      </c>
      <c r="J1176">
        <v>1</v>
      </c>
      <c r="K1176">
        <v>280</v>
      </c>
      <c r="L1176">
        <v>15.2</v>
      </c>
      <c r="M1176">
        <v>22.89</v>
      </c>
      <c r="N1176">
        <v>18.421052629999998</v>
      </c>
      <c r="O1176">
        <v>7.7999999999999996E-3</v>
      </c>
      <c r="P1176">
        <v>3.39E-2</v>
      </c>
      <c r="Q1176">
        <v>3.5999999999999997E-2</v>
      </c>
      <c r="R1176">
        <v>2.8299999999999999E-2</v>
      </c>
      <c r="S1176">
        <v>0.11169999999999999</v>
      </c>
      <c r="T1176">
        <v>1.77E-2</v>
      </c>
      <c r="U1176">
        <v>0.13700000000000001</v>
      </c>
      <c r="V1176">
        <v>0.625</v>
      </c>
      <c r="W1176">
        <f t="shared" si="18"/>
        <v>0.99739999999999995</v>
      </c>
    </row>
    <row r="1177" spans="1:23" x14ac:dyDescent="0.3">
      <c r="A1177">
        <v>83009</v>
      </c>
      <c r="B1177">
        <v>1</v>
      </c>
      <c r="C1177">
        <v>24</v>
      </c>
      <c r="D1177">
        <v>2</v>
      </c>
      <c r="E1177">
        <v>3</v>
      </c>
      <c r="F1177">
        <v>5</v>
      </c>
      <c r="G1177">
        <v>2.79</v>
      </c>
      <c r="H1177">
        <v>24</v>
      </c>
      <c r="I1177">
        <v>2</v>
      </c>
      <c r="J1177">
        <v>1</v>
      </c>
      <c r="K1177">
        <v>508</v>
      </c>
      <c r="L1177">
        <v>21.1</v>
      </c>
      <c r="M1177">
        <v>29.88</v>
      </c>
      <c r="N1177">
        <v>24.075829379999998</v>
      </c>
      <c r="O1177">
        <v>7.7999999999999996E-3</v>
      </c>
      <c r="P1177">
        <v>0.13500000000000001</v>
      </c>
      <c r="Q1177">
        <v>1.7000000000000001E-2</v>
      </c>
      <c r="R1177">
        <v>2.8299999999999999E-2</v>
      </c>
      <c r="S1177">
        <v>0.11169999999999999</v>
      </c>
      <c r="T1177">
        <v>1.77E-2</v>
      </c>
      <c r="U1177">
        <v>5.2999999999999999E-2</v>
      </c>
      <c r="V1177">
        <v>0.1668</v>
      </c>
      <c r="W1177">
        <f t="shared" si="18"/>
        <v>0.53729999999999989</v>
      </c>
    </row>
    <row r="1178" spans="1:23" x14ac:dyDescent="0.3">
      <c r="A1178">
        <v>83048</v>
      </c>
      <c r="B1178">
        <v>1</v>
      </c>
      <c r="C1178">
        <v>48</v>
      </c>
      <c r="D1178">
        <v>3</v>
      </c>
      <c r="E1178">
        <v>3</v>
      </c>
      <c r="F1178">
        <v>3</v>
      </c>
      <c r="G1178">
        <v>4.5</v>
      </c>
      <c r="H1178">
        <v>32.1</v>
      </c>
      <c r="I1178">
        <v>2</v>
      </c>
      <c r="J1178">
        <v>1</v>
      </c>
      <c r="K1178">
        <v>525</v>
      </c>
      <c r="L1178">
        <v>26.7</v>
      </c>
      <c r="M1178">
        <v>32.22</v>
      </c>
      <c r="N1178">
        <v>19.662921350000001</v>
      </c>
      <c r="O1178">
        <v>7.7999999999999996E-3</v>
      </c>
      <c r="P1178">
        <v>3.39E-2</v>
      </c>
      <c r="Q1178">
        <v>1.7000000000000001E-2</v>
      </c>
      <c r="R1178">
        <v>2.8299999999999999E-2</v>
      </c>
      <c r="S1178">
        <v>0.11169999999999999</v>
      </c>
      <c r="T1178">
        <v>1.77E-2</v>
      </c>
      <c r="U1178">
        <v>0.08</v>
      </c>
      <c r="V1178">
        <v>4.9000000000000002E-2</v>
      </c>
      <c r="W1178">
        <f t="shared" si="18"/>
        <v>0.34539999999999998</v>
      </c>
    </row>
    <row r="1179" spans="1:23" x14ac:dyDescent="0.3">
      <c r="A1179">
        <v>83064</v>
      </c>
      <c r="B1179">
        <v>1</v>
      </c>
      <c r="C1179">
        <v>41</v>
      </c>
      <c r="D1179">
        <v>4</v>
      </c>
      <c r="E1179">
        <v>4</v>
      </c>
      <c r="F1179">
        <v>5</v>
      </c>
      <c r="G1179">
        <v>2.14</v>
      </c>
      <c r="H1179">
        <v>35.200000000000003</v>
      </c>
      <c r="I1179">
        <v>2</v>
      </c>
      <c r="J1179">
        <v>2</v>
      </c>
      <c r="K1179">
        <v>329</v>
      </c>
      <c r="L1179">
        <v>27.4</v>
      </c>
      <c r="M1179">
        <v>28.32</v>
      </c>
      <c r="N1179">
        <v>12.007299270000001</v>
      </c>
      <c r="O1179">
        <v>7.7999999999999996E-3</v>
      </c>
      <c r="P1179">
        <v>3.39E-2</v>
      </c>
      <c r="Q1179">
        <v>1.7000000000000001E-2</v>
      </c>
      <c r="R1179">
        <v>7.71</v>
      </c>
      <c r="S1179">
        <v>0.11169999999999999</v>
      </c>
      <c r="T1179">
        <v>1.77E-2</v>
      </c>
      <c r="U1179">
        <v>7.0000000000000007E-2</v>
      </c>
      <c r="V1179">
        <v>4.2000000000000003E-2</v>
      </c>
      <c r="W1179">
        <f t="shared" si="18"/>
        <v>8.0100999999999996</v>
      </c>
    </row>
    <row r="1180" spans="1:23" x14ac:dyDescent="0.3">
      <c r="A1180">
        <v>83078</v>
      </c>
      <c r="B1180">
        <v>1</v>
      </c>
      <c r="C1180">
        <v>32</v>
      </c>
      <c r="D1180">
        <v>3</v>
      </c>
      <c r="E1180">
        <v>5</v>
      </c>
      <c r="F1180">
        <v>1</v>
      </c>
      <c r="G1180">
        <v>4.6100000000000003</v>
      </c>
      <c r="H1180">
        <v>30.3</v>
      </c>
      <c r="I1180">
        <v>2</v>
      </c>
      <c r="J1180">
        <v>1</v>
      </c>
      <c r="K1180">
        <v>353</v>
      </c>
      <c r="L1180">
        <v>22.1</v>
      </c>
      <c r="M1180">
        <v>19.28</v>
      </c>
      <c r="N1180">
        <v>15.972850680000001</v>
      </c>
      <c r="O1180">
        <v>7.7999999999999996E-3</v>
      </c>
      <c r="P1180">
        <v>3.39E-2</v>
      </c>
      <c r="Q1180">
        <v>1.7000000000000001E-2</v>
      </c>
      <c r="R1180">
        <v>2.8299999999999999E-2</v>
      </c>
      <c r="S1180">
        <v>0.11169999999999999</v>
      </c>
      <c r="T1180">
        <v>1.77E-2</v>
      </c>
      <c r="U1180">
        <v>2.8000000000000001E-2</v>
      </c>
      <c r="V1180">
        <v>2.4E-2</v>
      </c>
      <c r="W1180">
        <f t="shared" si="18"/>
        <v>0.26839999999999997</v>
      </c>
    </row>
    <row r="1181" spans="1:23" x14ac:dyDescent="0.3">
      <c r="A1181">
        <v>83081</v>
      </c>
      <c r="B1181">
        <v>1</v>
      </c>
      <c r="C1181">
        <v>41</v>
      </c>
      <c r="D1181">
        <v>3</v>
      </c>
      <c r="E1181">
        <v>2</v>
      </c>
      <c r="F1181">
        <v>1</v>
      </c>
      <c r="G1181">
        <v>0.47</v>
      </c>
      <c r="H1181">
        <v>42.1</v>
      </c>
      <c r="I1181">
        <v>1</v>
      </c>
      <c r="J1181">
        <v>1</v>
      </c>
      <c r="K1181">
        <v>641.97</v>
      </c>
      <c r="L1181">
        <v>33</v>
      </c>
      <c r="M1181">
        <v>98.74</v>
      </c>
      <c r="N1181">
        <v>19.453636360000001</v>
      </c>
      <c r="O1181">
        <v>7.7999999999999996E-3</v>
      </c>
      <c r="P1181">
        <v>3.39E-2</v>
      </c>
      <c r="Q1181">
        <v>4.2999999999999997E-2</v>
      </c>
      <c r="R1181">
        <v>9.4E-2</v>
      </c>
      <c r="S1181">
        <v>1.17</v>
      </c>
      <c r="T1181">
        <v>1.77E-2</v>
      </c>
      <c r="U1181">
        <v>8.1000000000000003E-2</v>
      </c>
      <c r="V1181">
        <v>6.7000000000000004E-2</v>
      </c>
      <c r="W1181">
        <f t="shared" si="18"/>
        <v>1.5144</v>
      </c>
    </row>
    <row r="1182" spans="1:23" x14ac:dyDescent="0.3">
      <c r="A1182">
        <v>83082</v>
      </c>
      <c r="B1182">
        <v>1</v>
      </c>
      <c r="C1182">
        <v>27</v>
      </c>
      <c r="D1182">
        <v>4</v>
      </c>
      <c r="E1182">
        <v>3</v>
      </c>
      <c r="F1182">
        <v>5</v>
      </c>
      <c r="G1182">
        <v>2.1800000000000002</v>
      </c>
      <c r="H1182">
        <v>29.9</v>
      </c>
      <c r="I1182">
        <v>2</v>
      </c>
      <c r="J1182">
        <v>1</v>
      </c>
      <c r="K1182">
        <v>288.45999999999998</v>
      </c>
      <c r="L1182">
        <v>20.2</v>
      </c>
      <c r="M1182">
        <v>23.44</v>
      </c>
      <c r="N1182">
        <v>14.28019802</v>
      </c>
      <c r="O1182">
        <v>7.7999999999999996E-3</v>
      </c>
      <c r="P1182">
        <v>3.39E-2</v>
      </c>
      <c r="Q1182">
        <v>1.7000000000000001E-2</v>
      </c>
      <c r="R1182">
        <v>1.08</v>
      </c>
      <c r="S1182">
        <v>0.11169999999999999</v>
      </c>
      <c r="T1182">
        <v>1.77E-2</v>
      </c>
      <c r="U1182">
        <v>5.8000000000000003E-2</v>
      </c>
      <c r="V1182">
        <v>2.4E-2</v>
      </c>
      <c r="W1182">
        <f t="shared" si="18"/>
        <v>1.3501000000000001</v>
      </c>
    </row>
    <row r="1183" spans="1:23" x14ac:dyDescent="0.3">
      <c r="A1183">
        <v>83087</v>
      </c>
      <c r="B1183">
        <v>1</v>
      </c>
      <c r="C1183">
        <v>39</v>
      </c>
      <c r="D1183">
        <v>3</v>
      </c>
      <c r="E1183">
        <v>4</v>
      </c>
      <c r="F1183">
        <v>5</v>
      </c>
      <c r="G1183">
        <v>5</v>
      </c>
      <c r="H1183">
        <v>35</v>
      </c>
      <c r="I1183">
        <v>1</v>
      </c>
      <c r="J1183">
        <v>1</v>
      </c>
      <c r="K1183">
        <v>362</v>
      </c>
      <c r="L1183">
        <v>30.8</v>
      </c>
      <c r="M1183">
        <v>35.28</v>
      </c>
      <c r="N1183">
        <v>11.753246750000001</v>
      </c>
      <c r="O1183">
        <v>0.23699999999999999</v>
      </c>
      <c r="P1183">
        <v>3.39E-2</v>
      </c>
      <c r="Q1183">
        <v>0.308</v>
      </c>
      <c r="R1183">
        <v>0.47599999999999998</v>
      </c>
      <c r="S1183">
        <v>0.11169999999999999</v>
      </c>
      <c r="T1183">
        <v>0.151</v>
      </c>
      <c r="U1183">
        <v>0.82799999999999996</v>
      </c>
      <c r="V1183">
        <v>0.312</v>
      </c>
      <c r="W1183">
        <f t="shared" si="18"/>
        <v>2.4575999999999998</v>
      </c>
    </row>
    <row r="1184" spans="1:23" x14ac:dyDescent="0.3">
      <c r="A1184">
        <v>83092</v>
      </c>
      <c r="B1184">
        <v>1</v>
      </c>
      <c r="C1184">
        <v>57</v>
      </c>
      <c r="D1184">
        <v>1</v>
      </c>
      <c r="E1184">
        <v>3</v>
      </c>
      <c r="F1184">
        <v>1</v>
      </c>
      <c r="G1184">
        <v>5</v>
      </c>
      <c r="H1184">
        <v>26.8</v>
      </c>
      <c r="I1184">
        <v>2</v>
      </c>
      <c r="J1184">
        <v>1</v>
      </c>
      <c r="K1184">
        <v>305</v>
      </c>
      <c r="L1184">
        <v>15.2</v>
      </c>
      <c r="M1184">
        <v>51.28</v>
      </c>
      <c r="N1184">
        <v>20.065789469999999</v>
      </c>
      <c r="O1184">
        <v>7.7999999999999996E-3</v>
      </c>
      <c r="P1184">
        <v>3.39E-2</v>
      </c>
      <c r="Q1184">
        <v>1.7000000000000001E-2</v>
      </c>
      <c r="R1184">
        <v>2.8299999999999999E-2</v>
      </c>
      <c r="S1184">
        <v>0.11169999999999999</v>
      </c>
      <c r="T1184">
        <v>1.77E-2</v>
      </c>
      <c r="U1184">
        <v>7.2999999999999995E-2</v>
      </c>
      <c r="V1184">
        <v>6.2E-2</v>
      </c>
      <c r="W1184">
        <f t="shared" si="18"/>
        <v>0.35139999999999999</v>
      </c>
    </row>
    <row r="1185" spans="1:23" x14ac:dyDescent="0.3">
      <c r="A1185">
        <v>83097</v>
      </c>
      <c r="B1185">
        <v>1</v>
      </c>
      <c r="C1185">
        <v>51</v>
      </c>
      <c r="D1185">
        <v>3</v>
      </c>
      <c r="E1185">
        <v>5</v>
      </c>
      <c r="F1185">
        <v>1</v>
      </c>
      <c r="G1185">
        <v>4.3</v>
      </c>
      <c r="H1185">
        <v>22.1</v>
      </c>
      <c r="I1185">
        <v>2</v>
      </c>
      <c r="J1185">
        <v>1</v>
      </c>
      <c r="K1185">
        <v>485</v>
      </c>
      <c r="L1185">
        <v>24.3</v>
      </c>
      <c r="M1185">
        <v>46.83</v>
      </c>
      <c r="N1185">
        <v>19.95884774</v>
      </c>
      <c r="O1185">
        <v>7.7999999999999996E-3</v>
      </c>
      <c r="P1185">
        <v>0.06</v>
      </c>
      <c r="Q1185">
        <v>1.7000000000000001E-2</v>
      </c>
      <c r="R1185">
        <v>8.5000000000000006E-2</v>
      </c>
      <c r="S1185">
        <v>0.11169999999999999</v>
      </c>
      <c r="T1185">
        <v>1.77E-2</v>
      </c>
      <c r="U1185">
        <v>3.5999999999999997E-2</v>
      </c>
      <c r="V1185">
        <v>3.6999999999999998E-2</v>
      </c>
      <c r="W1185">
        <f t="shared" si="18"/>
        <v>0.37219999999999992</v>
      </c>
    </row>
    <row r="1186" spans="1:23" x14ac:dyDescent="0.3">
      <c r="A1186">
        <v>83099</v>
      </c>
      <c r="B1186">
        <v>1</v>
      </c>
      <c r="C1186">
        <v>32</v>
      </c>
      <c r="D1186">
        <v>5</v>
      </c>
      <c r="E1186">
        <v>3</v>
      </c>
      <c r="F1186">
        <v>1</v>
      </c>
      <c r="G1186">
        <v>1.7</v>
      </c>
      <c r="H1186">
        <v>20.6</v>
      </c>
      <c r="I1186">
        <v>1</v>
      </c>
      <c r="J1186">
        <v>1</v>
      </c>
      <c r="K1186">
        <v>313.58</v>
      </c>
      <c r="L1186">
        <v>17.8</v>
      </c>
      <c r="M1186">
        <v>15.5</v>
      </c>
      <c r="N1186">
        <v>17.616853930000001</v>
      </c>
      <c r="O1186">
        <v>0.126</v>
      </c>
      <c r="P1186">
        <v>3.39E-2</v>
      </c>
      <c r="Q1186">
        <v>0.13800000000000001</v>
      </c>
      <c r="R1186">
        <v>4.7E-2</v>
      </c>
      <c r="S1186">
        <v>0.11169999999999999</v>
      </c>
      <c r="T1186">
        <v>7.0000000000000007E-2</v>
      </c>
      <c r="U1186">
        <v>0.41</v>
      </c>
      <c r="V1186">
        <v>0.16700000000000001</v>
      </c>
      <c r="W1186">
        <f t="shared" si="18"/>
        <v>1.1035999999999999</v>
      </c>
    </row>
    <row r="1187" spans="1:23" x14ac:dyDescent="0.3">
      <c r="A1187">
        <v>83104</v>
      </c>
      <c r="B1187">
        <v>1</v>
      </c>
      <c r="C1187">
        <v>59</v>
      </c>
      <c r="D1187">
        <v>5</v>
      </c>
      <c r="E1187">
        <v>4</v>
      </c>
      <c r="F1187">
        <v>1</v>
      </c>
      <c r="G1187">
        <v>4.25</v>
      </c>
      <c r="H1187">
        <v>22.7</v>
      </c>
      <c r="I1187">
        <v>1</v>
      </c>
      <c r="J1187">
        <v>1</v>
      </c>
      <c r="K1187">
        <v>564</v>
      </c>
      <c r="L1187">
        <v>21</v>
      </c>
      <c r="M1187">
        <v>41.26</v>
      </c>
      <c r="N1187">
        <v>26.85714286</v>
      </c>
      <c r="O1187">
        <v>0.159</v>
      </c>
      <c r="P1187">
        <v>3.39E-2</v>
      </c>
      <c r="Q1187">
        <v>0.187</v>
      </c>
      <c r="R1187">
        <v>5.2999999999999999E-2</v>
      </c>
      <c r="S1187">
        <v>0.11169999999999999</v>
      </c>
      <c r="T1187">
        <v>8.7999999999999995E-2</v>
      </c>
      <c r="U1187">
        <v>0.66200000000000003</v>
      </c>
      <c r="V1187">
        <v>0.26700000000000002</v>
      </c>
      <c r="W1187">
        <f t="shared" si="18"/>
        <v>1.5615999999999999</v>
      </c>
    </row>
    <row r="1188" spans="1:23" x14ac:dyDescent="0.3">
      <c r="A1188">
        <v>83109</v>
      </c>
      <c r="B1188">
        <v>1</v>
      </c>
      <c r="C1188">
        <v>80</v>
      </c>
      <c r="D1188">
        <v>3</v>
      </c>
      <c r="E1188">
        <v>5</v>
      </c>
      <c r="F1188">
        <v>5</v>
      </c>
      <c r="G1188">
        <v>1.74</v>
      </c>
      <c r="H1188">
        <v>19.600000000000001</v>
      </c>
      <c r="I1188">
        <v>2</v>
      </c>
      <c r="J1188">
        <v>1</v>
      </c>
      <c r="K1188">
        <v>430.84</v>
      </c>
      <c r="L1188">
        <v>27.1</v>
      </c>
      <c r="M1188">
        <v>103</v>
      </c>
      <c r="N1188">
        <v>15.898154979999999</v>
      </c>
      <c r="O1188">
        <v>7.7999999999999996E-3</v>
      </c>
      <c r="P1188">
        <v>3.39E-2</v>
      </c>
      <c r="Q1188">
        <v>1.7000000000000001E-2</v>
      </c>
      <c r="R1188">
        <v>2.8299999999999999E-2</v>
      </c>
      <c r="S1188">
        <v>0.11169999999999999</v>
      </c>
      <c r="T1188">
        <v>1.77E-2</v>
      </c>
      <c r="U1188">
        <v>5.3999999999999999E-2</v>
      </c>
      <c r="V1188">
        <v>2.4E-2</v>
      </c>
      <c r="W1188">
        <f t="shared" si="18"/>
        <v>0.2944</v>
      </c>
    </row>
    <row r="1189" spans="1:23" x14ac:dyDescent="0.3">
      <c r="A1189">
        <v>83114</v>
      </c>
      <c r="B1189">
        <v>1</v>
      </c>
      <c r="C1189">
        <v>69</v>
      </c>
      <c r="D1189">
        <v>3</v>
      </c>
      <c r="E1189">
        <v>2</v>
      </c>
      <c r="F1189">
        <v>5</v>
      </c>
      <c r="G1189">
        <v>2.83</v>
      </c>
      <c r="H1189">
        <v>28.8</v>
      </c>
      <c r="I1189">
        <v>1</v>
      </c>
      <c r="J1189">
        <v>1</v>
      </c>
      <c r="K1189">
        <v>426</v>
      </c>
      <c r="L1189">
        <v>27.9</v>
      </c>
      <c r="M1189">
        <v>47.48</v>
      </c>
      <c r="N1189">
        <v>15.268817200000001</v>
      </c>
      <c r="O1189">
        <v>7.7999999999999996E-3</v>
      </c>
      <c r="P1189">
        <v>3.39E-2</v>
      </c>
      <c r="Q1189">
        <v>1.7000000000000001E-2</v>
      </c>
      <c r="R1189">
        <v>0.153</v>
      </c>
      <c r="S1189">
        <v>0.11169999999999999</v>
      </c>
      <c r="T1189">
        <v>1.77E-2</v>
      </c>
      <c r="U1189">
        <v>4.3999999999999997E-2</v>
      </c>
      <c r="V1189">
        <v>4.2000000000000003E-2</v>
      </c>
      <c r="W1189">
        <f t="shared" si="18"/>
        <v>0.42709999999999998</v>
      </c>
    </row>
    <row r="1190" spans="1:23" x14ac:dyDescent="0.3">
      <c r="A1190">
        <v>83128</v>
      </c>
      <c r="B1190">
        <v>1</v>
      </c>
      <c r="C1190">
        <v>35</v>
      </c>
      <c r="D1190">
        <v>4</v>
      </c>
      <c r="E1190">
        <v>4</v>
      </c>
      <c r="F1190">
        <v>1</v>
      </c>
      <c r="G1190">
        <v>2.4558</v>
      </c>
      <c r="H1190">
        <v>30.4</v>
      </c>
      <c r="I1190">
        <v>1</v>
      </c>
      <c r="J1190">
        <v>1</v>
      </c>
      <c r="K1190">
        <v>314.39</v>
      </c>
      <c r="L1190">
        <v>18</v>
      </c>
      <c r="M1190">
        <v>30.82</v>
      </c>
      <c r="N1190">
        <v>17.46611111</v>
      </c>
      <c r="O1190">
        <v>7.7999999999999996E-3</v>
      </c>
      <c r="P1190">
        <v>3.39E-2</v>
      </c>
      <c r="Q1190">
        <v>3.2000000000000001E-2</v>
      </c>
      <c r="R1190">
        <v>2.8299999999999999E-2</v>
      </c>
      <c r="S1190">
        <v>0.11169999999999999</v>
      </c>
      <c r="T1190">
        <v>1.77E-2</v>
      </c>
      <c r="U1190">
        <v>7.0999999999999994E-2</v>
      </c>
      <c r="V1190">
        <v>5.3999999999999999E-2</v>
      </c>
      <c r="W1190">
        <f t="shared" si="18"/>
        <v>0.35639999999999999</v>
      </c>
    </row>
    <row r="1191" spans="1:23" x14ac:dyDescent="0.3">
      <c r="A1191">
        <v>83130</v>
      </c>
      <c r="B1191">
        <v>1</v>
      </c>
      <c r="C1191">
        <v>38</v>
      </c>
      <c r="D1191">
        <v>5</v>
      </c>
      <c r="E1191">
        <v>5</v>
      </c>
      <c r="F1191">
        <v>1</v>
      </c>
      <c r="G1191">
        <v>4.1900000000000004</v>
      </c>
      <c r="H1191">
        <v>31</v>
      </c>
      <c r="I1191">
        <v>2</v>
      </c>
      <c r="J1191">
        <v>2</v>
      </c>
      <c r="K1191">
        <v>247</v>
      </c>
      <c r="L1191">
        <v>28.2</v>
      </c>
      <c r="M1191">
        <v>18.079999999999998</v>
      </c>
      <c r="N1191">
        <v>8.7588652479999993</v>
      </c>
      <c r="O1191">
        <v>7.7999999999999996E-3</v>
      </c>
      <c r="P1191">
        <v>3.39E-2</v>
      </c>
      <c r="Q1191">
        <v>1.7000000000000001E-2</v>
      </c>
      <c r="R1191">
        <v>2.8299999999999999E-2</v>
      </c>
      <c r="S1191">
        <v>0.11169999999999999</v>
      </c>
      <c r="T1191">
        <v>1.77E-2</v>
      </c>
      <c r="U1191">
        <v>1.77E-2</v>
      </c>
      <c r="V1191">
        <v>2.4E-2</v>
      </c>
      <c r="W1191">
        <f t="shared" si="18"/>
        <v>0.2581</v>
      </c>
    </row>
    <row r="1192" spans="1:23" x14ac:dyDescent="0.3">
      <c r="A1192">
        <v>83138</v>
      </c>
      <c r="B1192">
        <v>1</v>
      </c>
      <c r="C1192">
        <v>54</v>
      </c>
      <c r="D1192">
        <v>4</v>
      </c>
      <c r="E1192">
        <v>4</v>
      </c>
      <c r="F1192">
        <v>3</v>
      </c>
      <c r="G1192">
        <v>4.28</v>
      </c>
      <c r="H1192">
        <v>30.7</v>
      </c>
      <c r="I1192">
        <v>1</v>
      </c>
      <c r="J1192">
        <v>1</v>
      </c>
      <c r="K1192">
        <v>515</v>
      </c>
      <c r="L1192">
        <v>24.6</v>
      </c>
      <c r="M1192">
        <v>26.63</v>
      </c>
      <c r="N1192">
        <v>20.93495935</v>
      </c>
      <c r="O1192">
        <v>0.184</v>
      </c>
      <c r="P1192">
        <v>8.2000000000000003E-2</v>
      </c>
      <c r="Q1192">
        <v>0.33200000000000002</v>
      </c>
      <c r="R1192">
        <v>0.24399999999999999</v>
      </c>
      <c r="S1192">
        <v>0.11169999999999999</v>
      </c>
      <c r="T1192">
        <v>0.13900000000000001</v>
      </c>
      <c r="U1192">
        <v>0.94</v>
      </c>
      <c r="V1192">
        <v>0.307</v>
      </c>
      <c r="W1192">
        <f t="shared" si="18"/>
        <v>2.3397000000000001</v>
      </c>
    </row>
    <row r="1193" spans="1:23" x14ac:dyDescent="0.3">
      <c r="A1193">
        <v>83143</v>
      </c>
      <c r="B1193">
        <v>1</v>
      </c>
      <c r="C1193">
        <v>71</v>
      </c>
      <c r="D1193">
        <v>4</v>
      </c>
      <c r="E1193">
        <v>3</v>
      </c>
      <c r="F1193">
        <v>5</v>
      </c>
      <c r="G1193">
        <v>2.4558</v>
      </c>
      <c r="H1193">
        <v>26.3</v>
      </c>
      <c r="I1193">
        <v>2</v>
      </c>
      <c r="J1193">
        <v>2</v>
      </c>
      <c r="K1193">
        <v>510</v>
      </c>
      <c r="L1193">
        <v>24.9</v>
      </c>
      <c r="M1193">
        <v>59.8</v>
      </c>
      <c r="N1193">
        <v>20.481927710000001</v>
      </c>
      <c r="O1193">
        <v>0.16300000000000001</v>
      </c>
      <c r="P1193">
        <v>3.39E-2</v>
      </c>
      <c r="Q1193">
        <v>0.90300000000000002</v>
      </c>
      <c r="R1193">
        <v>2.8299999999999999E-2</v>
      </c>
      <c r="S1193">
        <v>0.11169999999999999</v>
      </c>
      <c r="T1193">
        <v>0.16</v>
      </c>
      <c r="U1193">
        <v>0.29599999999999999</v>
      </c>
      <c r="V1193">
        <v>0.1668</v>
      </c>
      <c r="W1193">
        <f t="shared" si="18"/>
        <v>1.8627</v>
      </c>
    </row>
    <row r="1194" spans="1:23" x14ac:dyDescent="0.3">
      <c r="A1194">
        <v>83146</v>
      </c>
      <c r="B1194">
        <v>1</v>
      </c>
      <c r="C1194">
        <v>67</v>
      </c>
      <c r="D1194">
        <v>2</v>
      </c>
      <c r="E1194">
        <v>2</v>
      </c>
      <c r="F1194">
        <v>1</v>
      </c>
      <c r="G1194">
        <v>1.72</v>
      </c>
      <c r="H1194">
        <v>28.8</v>
      </c>
      <c r="I1194">
        <v>1</v>
      </c>
      <c r="J1194">
        <v>1</v>
      </c>
      <c r="K1194">
        <v>579</v>
      </c>
      <c r="L1194">
        <v>38.5</v>
      </c>
      <c r="M1194">
        <v>36.44</v>
      </c>
      <c r="N1194">
        <v>15.03896104</v>
      </c>
      <c r="O1194">
        <v>1.9E-2</v>
      </c>
      <c r="P1194">
        <v>3.39E-2</v>
      </c>
      <c r="Q1194">
        <v>2.5000000000000001E-2</v>
      </c>
      <c r="R1194">
        <v>8.7999999999999995E-2</v>
      </c>
      <c r="S1194">
        <v>0.11169999999999999</v>
      </c>
      <c r="T1194">
        <v>1.77E-2</v>
      </c>
      <c r="U1194">
        <v>0.23799999999999999</v>
      </c>
      <c r="V1194">
        <v>8.4000000000000005E-2</v>
      </c>
      <c r="W1194">
        <f t="shared" si="18"/>
        <v>0.61729999999999985</v>
      </c>
    </row>
    <row r="1195" spans="1:23" x14ac:dyDescent="0.3">
      <c r="A1195">
        <v>83148</v>
      </c>
      <c r="B1195">
        <v>1</v>
      </c>
      <c r="C1195">
        <v>54</v>
      </c>
      <c r="D1195">
        <v>4</v>
      </c>
      <c r="E1195">
        <v>2</v>
      </c>
      <c r="F1195">
        <v>3</v>
      </c>
      <c r="G1195">
        <v>0.04</v>
      </c>
      <c r="H1195">
        <v>22.9</v>
      </c>
      <c r="I1195">
        <v>1</v>
      </c>
      <c r="J1195">
        <v>1</v>
      </c>
      <c r="K1195">
        <v>274</v>
      </c>
      <c r="L1195">
        <v>32.799999999999997</v>
      </c>
      <c r="M1195">
        <v>46.01</v>
      </c>
      <c r="N1195">
        <v>8.3536585369999994</v>
      </c>
      <c r="O1195">
        <v>0.127</v>
      </c>
      <c r="P1195">
        <v>3.39E-2</v>
      </c>
      <c r="Q1195">
        <v>0.16700000000000001</v>
      </c>
      <c r="R1195">
        <v>2.8299999999999999E-2</v>
      </c>
      <c r="S1195">
        <v>0.309</v>
      </c>
      <c r="T1195">
        <v>2.5999999999999999E-2</v>
      </c>
      <c r="U1195">
        <v>0.52800000000000002</v>
      </c>
      <c r="V1195">
        <v>0.188</v>
      </c>
      <c r="W1195">
        <f t="shared" si="18"/>
        <v>1.4072</v>
      </c>
    </row>
    <row r="1196" spans="1:23" x14ac:dyDescent="0.3">
      <c r="A1196">
        <v>83152</v>
      </c>
      <c r="B1196">
        <v>1</v>
      </c>
      <c r="C1196">
        <v>27</v>
      </c>
      <c r="D1196">
        <v>4</v>
      </c>
      <c r="E1196">
        <v>4</v>
      </c>
      <c r="F1196">
        <v>5</v>
      </c>
      <c r="G1196">
        <v>2.02</v>
      </c>
      <c r="H1196">
        <v>26.4</v>
      </c>
      <c r="I1196">
        <v>1</v>
      </c>
      <c r="J1196">
        <v>1</v>
      </c>
      <c r="K1196">
        <v>791</v>
      </c>
      <c r="L1196">
        <v>41.2</v>
      </c>
      <c r="M1196">
        <v>44.28</v>
      </c>
      <c r="N1196">
        <v>19.19902913</v>
      </c>
      <c r="O1196">
        <v>3.2000000000000001E-2</v>
      </c>
      <c r="P1196">
        <v>7.9399999999999998E-2</v>
      </c>
      <c r="Q1196">
        <v>9.6000000000000002E-2</v>
      </c>
      <c r="R1196">
        <v>4.78</v>
      </c>
      <c r="S1196">
        <v>0.11169999999999999</v>
      </c>
      <c r="T1196">
        <v>2.5999999999999999E-2</v>
      </c>
      <c r="U1196">
        <v>0.184</v>
      </c>
      <c r="V1196">
        <v>7.4999999999999997E-2</v>
      </c>
      <c r="W1196">
        <f t="shared" si="18"/>
        <v>5.3841000000000001</v>
      </c>
    </row>
    <row r="1197" spans="1:23" x14ac:dyDescent="0.3">
      <c r="A1197">
        <v>83153</v>
      </c>
      <c r="B1197">
        <v>1</v>
      </c>
      <c r="C1197">
        <v>20</v>
      </c>
      <c r="D1197">
        <v>5</v>
      </c>
      <c r="E1197">
        <v>4</v>
      </c>
      <c r="F1197">
        <v>5</v>
      </c>
      <c r="G1197">
        <v>0</v>
      </c>
      <c r="H1197">
        <v>18.600000000000001</v>
      </c>
      <c r="I1197">
        <v>1</v>
      </c>
      <c r="J1197">
        <v>1</v>
      </c>
      <c r="K1197">
        <v>632</v>
      </c>
      <c r="L1197">
        <v>15</v>
      </c>
      <c r="M1197">
        <v>33.74</v>
      </c>
      <c r="N1197">
        <v>42.133333329999999</v>
      </c>
      <c r="O1197">
        <v>0.02</v>
      </c>
      <c r="P1197">
        <v>3.39E-2</v>
      </c>
      <c r="Q1197">
        <v>6.7000000000000004E-2</v>
      </c>
      <c r="R1197">
        <v>2.8299999999999999E-2</v>
      </c>
      <c r="S1197">
        <v>0.11169999999999999</v>
      </c>
      <c r="T1197">
        <v>1.77E-2</v>
      </c>
      <c r="U1197">
        <v>0.13600000000000001</v>
      </c>
      <c r="V1197">
        <v>0.09</v>
      </c>
      <c r="W1197">
        <f t="shared" si="18"/>
        <v>0.50460000000000005</v>
      </c>
    </row>
    <row r="1198" spans="1:23" x14ac:dyDescent="0.3">
      <c r="A1198">
        <v>83157</v>
      </c>
      <c r="B1198">
        <v>1</v>
      </c>
      <c r="C1198">
        <v>31</v>
      </c>
      <c r="D1198">
        <v>5</v>
      </c>
      <c r="E1198">
        <v>5</v>
      </c>
      <c r="F1198">
        <v>5</v>
      </c>
      <c r="G1198">
        <v>5</v>
      </c>
      <c r="H1198">
        <v>29.6</v>
      </c>
      <c r="I1198">
        <v>2</v>
      </c>
      <c r="J1198">
        <v>2</v>
      </c>
      <c r="K1198">
        <v>415</v>
      </c>
      <c r="L1198">
        <v>33</v>
      </c>
      <c r="M1198">
        <v>21.28</v>
      </c>
      <c r="N1198">
        <v>12.575757579999999</v>
      </c>
      <c r="O1198">
        <v>7.7999999999999996E-3</v>
      </c>
      <c r="P1198">
        <v>3.39E-2</v>
      </c>
      <c r="Q1198">
        <v>1.7000000000000001E-2</v>
      </c>
      <c r="R1198">
        <v>0.24</v>
      </c>
      <c r="S1198">
        <v>0.11169999999999999</v>
      </c>
      <c r="T1198">
        <v>1.77E-2</v>
      </c>
      <c r="U1198">
        <v>3.2000000000000001E-2</v>
      </c>
      <c r="V1198">
        <v>2.4E-2</v>
      </c>
      <c r="W1198">
        <f t="shared" si="18"/>
        <v>0.48409999999999997</v>
      </c>
    </row>
    <row r="1199" spans="1:23" x14ac:dyDescent="0.3">
      <c r="A1199">
        <v>83158</v>
      </c>
      <c r="B1199">
        <v>1</v>
      </c>
      <c r="C1199">
        <v>38</v>
      </c>
      <c r="D1199">
        <v>3</v>
      </c>
      <c r="E1199">
        <v>5</v>
      </c>
      <c r="F1199">
        <v>1</v>
      </c>
      <c r="G1199">
        <v>5</v>
      </c>
      <c r="H1199">
        <v>23.3</v>
      </c>
      <c r="I1199">
        <v>1</v>
      </c>
      <c r="J1199">
        <v>1</v>
      </c>
      <c r="K1199">
        <v>397</v>
      </c>
      <c r="L1199">
        <v>18.3</v>
      </c>
      <c r="M1199">
        <v>34.31</v>
      </c>
      <c r="N1199">
        <v>21.693989070000001</v>
      </c>
      <c r="O1199">
        <v>7.7999999999999996E-3</v>
      </c>
      <c r="P1199">
        <v>3.39E-2</v>
      </c>
      <c r="Q1199">
        <v>1.7000000000000001E-2</v>
      </c>
      <c r="R1199">
        <v>2.8299999999999999E-2</v>
      </c>
      <c r="S1199">
        <v>0.11169999999999999</v>
      </c>
      <c r="T1199">
        <v>1.77E-2</v>
      </c>
      <c r="U1199">
        <v>7.1999999999999995E-2</v>
      </c>
      <c r="V1199">
        <v>4.2000000000000003E-2</v>
      </c>
      <c r="W1199">
        <f t="shared" si="18"/>
        <v>0.33039999999999997</v>
      </c>
    </row>
    <row r="1200" spans="1:23" x14ac:dyDescent="0.3">
      <c r="A1200">
        <v>83172</v>
      </c>
      <c r="B1200">
        <v>1</v>
      </c>
      <c r="C1200">
        <v>23</v>
      </c>
      <c r="D1200">
        <v>1</v>
      </c>
      <c r="E1200">
        <v>2</v>
      </c>
      <c r="F1200">
        <v>5</v>
      </c>
      <c r="G1200">
        <v>0.63</v>
      </c>
      <c r="H1200">
        <v>28.7</v>
      </c>
      <c r="I1200">
        <v>1</v>
      </c>
      <c r="J1200">
        <v>1</v>
      </c>
      <c r="K1200">
        <v>336</v>
      </c>
      <c r="L1200">
        <v>26</v>
      </c>
      <c r="M1200">
        <v>19.54</v>
      </c>
      <c r="N1200">
        <v>12.92307692</v>
      </c>
      <c r="O1200">
        <v>7.7999999999999996E-3</v>
      </c>
      <c r="P1200">
        <v>3.39E-2</v>
      </c>
      <c r="Q1200">
        <v>1.7000000000000001E-2</v>
      </c>
      <c r="R1200">
        <v>4.1000000000000002E-2</v>
      </c>
      <c r="S1200">
        <v>0.11169999999999999</v>
      </c>
      <c r="T1200">
        <v>1.77E-2</v>
      </c>
      <c r="U1200">
        <v>0.125</v>
      </c>
      <c r="V1200">
        <v>0.309</v>
      </c>
      <c r="W1200">
        <f t="shared" si="18"/>
        <v>0.66310000000000002</v>
      </c>
    </row>
    <row r="1201" spans="1:23" x14ac:dyDescent="0.3">
      <c r="A1201">
        <v>83183</v>
      </c>
      <c r="B1201">
        <v>1</v>
      </c>
      <c r="C1201">
        <v>76</v>
      </c>
      <c r="D1201">
        <v>1</v>
      </c>
      <c r="E1201">
        <v>2</v>
      </c>
      <c r="F1201">
        <v>1</v>
      </c>
      <c r="G1201">
        <v>2.4558</v>
      </c>
      <c r="H1201">
        <v>32.299999999999997</v>
      </c>
      <c r="I1201">
        <v>1</v>
      </c>
      <c r="J1201">
        <v>1</v>
      </c>
      <c r="K1201">
        <v>305</v>
      </c>
      <c r="L1201">
        <v>30.4</v>
      </c>
      <c r="M1201">
        <v>73.61</v>
      </c>
      <c r="N1201">
        <v>10.03289474</v>
      </c>
      <c r="O1201">
        <v>7.7999999999999996E-3</v>
      </c>
      <c r="P1201">
        <v>3.39E-2</v>
      </c>
      <c r="Q1201">
        <v>1.7000000000000001E-2</v>
      </c>
      <c r="R1201">
        <v>0.21199999999999999</v>
      </c>
      <c r="S1201">
        <v>0.11169999999999999</v>
      </c>
      <c r="T1201">
        <v>1.77E-2</v>
      </c>
      <c r="U1201">
        <v>0.12</v>
      </c>
      <c r="V1201">
        <v>0.14499999999999999</v>
      </c>
      <c r="W1201">
        <f t="shared" si="18"/>
        <v>0.66510000000000002</v>
      </c>
    </row>
    <row r="1202" spans="1:23" x14ac:dyDescent="0.3">
      <c r="A1202">
        <v>83187</v>
      </c>
      <c r="B1202">
        <v>1</v>
      </c>
      <c r="C1202">
        <v>65</v>
      </c>
      <c r="D1202">
        <v>3</v>
      </c>
      <c r="E1202">
        <v>4</v>
      </c>
      <c r="F1202">
        <v>3</v>
      </c>
      <c r="G1202">
        <v>1.22</v>
      </c>
      <c r="H1202">
        <v>20.7</v>
      </c>
      <c r="I1202">
        <v>1</v>
      </c>
      <c r="J1202">
        <v>1</v>
      </c>
      <c r="K1202">
        <v>541</v>
      </c>
      <c r="L1202">
        <v>27.9</v>
      </c>
      <c r="M1202">
        <v>93.87</v>
      </c>
      <c r="N1202">
        <v>19.390681000000001</v>
      </c>
      <c r="O1202">
        <v>0.14099999999999999</v>
      </c>
      <c r="P1202">
        <v>3.39E-2</v>
      </c>
      <c r="Q1202">
        <v>0.18099999999999999</v>
      </c>
      <c r="R1202">
        <v>0.88170000000000004</v>
      </c>
      <c r="S1202">
        <v>0.11169999999999999</v>
      </c>
      <c r="T1202">
        <v>7.4999999999999997E-2</v>
      </c>
      <c r="U1202">
        <v>0.55200000000000005</v>
      </c>
      <c r="V1202">
        <v>0.26100000000000001</v>
      </c>
      <c r="W1202">
        <f t="shared" si="18"/>
        <v>2.2372999999999998</v>
      </c>
    </row>
    <row r="1203" spans="1:23" x14ac:dyDescent="0.3">
      <c r="A1203">
        <v>83202</v>
      </c>
      <c r="B1203">
        <v>1</v>
      </c>
      <c r="C1203">
        <v>73</v>
      </c>
      <c r="D1203">
        <v>3</v>
      </c>
      <c r="E1203">
        <v>5</v>
      </c>
      <c r="F1203">
        <v>1</v>
      </c>
      <c r="G1203">
        <v>5</v>
      </c>
      <c r="H1203">
        <v>33.1</v>
      </c>
      <c r="I1203">
        <v>1</v>
      </c>
      <c r="J1203">
        <v>1</v>
      </c>
      <c r="K1203">
        <v>260</v>
      </c>
      <c r="L1203">
        <v>24.2</v>
      </c>
      <c r="M1203">
        <v>45.92</v>
      </c>
      <c r="N1203">
        <v>10.74380165</v>
      </c>
      <c r="O1203">
        <v>7.7999999999999996E-3</v>
      </c>
      <c r="P1203">
        <v>6.3E-2</v>
      </c>
      <c r="Q1203">
        <v>1.7000000000000001E-2</v>
      </c>
      <c r="R1203">
        <v>0.04</v>
      </c>
      <c r="S1203">
        <v>0.11169999999999999</v>
      </c>
      <c r="T1203">
        <v>1.77E-2</v>
      </c>
      <c r="U1203">
        <v>5.5E-2</v>
      </c>
      <c r="V1203">
        <v>8.4000000000000005E-2</v>
      </c>
      <c r="W1203">
        <f t="shared" si="18"/>
        <v>0.3962</v>
      </c>
    </row>
    <row r="1204" spans="1:23" x14ac:dyDescent="0.3">
      <c r="A1204">
        <v>83206</v>
      </c>
      <c r="B1204">
        <v>1</v>
      </c>
      <c r="C1204">
        <v>36</v>
      </c>
      <c r="D1204">
        <v>3</v>
      </c>
      <c r="E1204">
        <v>5</v>
      </c>
      <c r="F1204">
        <v>5</v>
      </c>
      <c r="G1204">
        <v>5</v>
      </c>
      <c r="H1204">
        <v>28.6</v>
      </c>
      <c r="I1204">
        <v>2</v>
      </c>
      <c r="J1204">
        <v>1</v>
      </c>
      <c r="K1204">
        <v>368</v>
      </c>
      <c r="L1204">
        <v>25.9</v>
      </c>
      <c r="M1204">
        <v>36.76</v>
      </c>
      <c r="N1204">
        <v>14.20849421</v>
      </c>
      <c r="O1204">
        <v>7.7999999999999996E-3</v>
      </c>
      <c r="P1204">
        <v>7.0999999999999994E-2</v>
      </c>
      <c r="Q1204">
        <v>1.7000000000000001E-2</v>
      </c>
      <c r="R1204">
        <v>2.8299999999999999E-2</v>
      </c>
      <c r="S1204">
        <v>0.11169999999999999</v>
      </c>
      <c r="T1204">
        <v>1.77E-2</v>
      </c>
      <c r="U1204">
        <v>7.0000000000000007E-2</v>
      </c>
      <c r="V1204">
        <v>4.5999999999999999E-2</v>
      </c>
      <c r="W1204">
        <f t="shared" si="18"/>
        <v>0.3695</v>
      </c>
    </row>
    <row r="1205" spans="1:23" x14ac:dyDescent="0.3">
      <c r="A1205">
        <v>83218</v>
      </c>
      <c r="B1205">
        <v>1</v>
      </c>
      <c r="C1205">
        <v>52</v>
      </c>
      <c r="D1205">
        <v>3</v>
      </c>
      <c r="E1205">
        <v>1</v>
      </c>
      <c r="F1205">
        <v>1</v>
      </c>
      <c r="G1205">
        <v>1.1599999999999999</v>
      </c>
      <c r="H1205">
        <v>25.4</v>
      </c>
      <c r="I1205">
        <v>1</v>
      </c>
      <c r="J1205">
        <v>1</v>
      </c>
      <c r="K1205">
        <v>495.4</v>
      </c>
      <c r="L1205">
        <v>20.9</v>
      </c>
      <c r="M1205">
        <v>79.34</v>
      </c>
      <c r="N1205">
        <v>23.703349280000001</v>
      </c>
      <c r="O1205">
        <v>7.3999999999999996E-2</v>
      </c>
      <c r="P1205">
        <v>16</v>
      </c>
      <c r="Q1205">
        <v>0.31</v>
      </c>
      <c r="R1205">
        <v>2.8299999999999999E-2</v>
      </c>
      <c r="S1205">
        <v>0.11169999999999999</v>
      </c>
      <c r="T1205">
        <v>0.10299999999999999</v>
      </c>
      <c r="U1205">
        <v>0.73399999999999999</v>
      </c>
      <c r="V1205">
        <v>1.56</v>
      </c>
      <c r="W1205">
        <f t="shared" si="18"/>
        <v>18.921000000000003</v>
      </c>
    </row>
    <row r="1206" spans="1:23" x14ac:dyDescent="0.3">
      <c r="A1206">
        <v>83233</v>
      </c>
      <c r="B1206">
        <v>1</v>
      </c>
      <c r="C1206">
        <v>51</v>
      </c>
      <c r="D1206">
        <v>5</v>
      </c>
      <c r="E1206">
        <v>5</v>
      </c>
      <c r="F1206">
        <v>3</v>
      </c>
      <c r="G1206">
        <v>0.87</v>
      </c>
      <c r="H1206">
        <v>19.5</v>
      </c>
      <c r="I1206">
        <v>1</v>
      </c>
      <c r="J1206">
        <v>1</v>
      </c>
      <c r="K1206">
        <v>1130</v>
      </c>
      <c r="L1206">
        <v>29.5</v>
      </c>
      <c r="M1206">
        <v>133.1</v>
      </c>
      <c r="N1206">
        <v>38.305084749999999</v>
      </c>
      <c r="O1206">
        <v>5.7000000000000002E-2</v>
      </c>
      <c r="P1206">
        <v>3.39E-2</v>
      </c>
      <c r="Q1206">
        <v>9.0999999999999998E-2</v>
      </c>
      <c r="R1206">
        <v>2.8299999999999999E-2</v>
      </c>
      <c r="S1206">
        <v>0.11169999999999999</v>
      </c>
      <c r="T1206">
        <v>2.9000000000000001E-2</v>
      </c>
      <c r="U1206">
        <v>0.27400000000000002</v>
      </c>
      <c r="V1206">
        <v>0.188</v>
      </c>
      <c r="W1206">
        <f t="shared" si="18"/>
        <v>0.81289999999999996</v>
      </c>
    </row>
    <row r="1207" spans="1:23" x14ac:dyDescent="0.3">
      <c r="A1207">
        <v>83250</v>
      </c>
      <c r="B1207">
        <v>1</v>
      </c>
      <c r="C1207">
        <v>66</v>
      </c>
      <c r="D1207">
        <v>5</v>
      </c>
      <c r="E1207">
        <v>4</v>
      </c>
      <c r="F1207">
        <v>6</v>
      </c>
      <c r="G1207">
        <v>1.06</v>
      </c>
      <c r="H1207">
        <v>28</v>
      </c>
      <c r="I1207">
        <v>2</v>
      </c>
      <c r="J1207">
        <v>1</v>
      </c>
      <c r="K1207">
        <v>411</v>
      </c>
      <c r="L1207">
        <v>37.799999999999997</v>
      </c>
      <c r="M1207">
        <v>56.31</v>
      </c>
      <c r="N1207">
        <v>10.87301587</v>
      </c>
      <c r="O1207">
        <v>7.7999999999999996E-3</v>
      </c>
      <c r="P1207">
        <v>7.9399999999999998E-2</v>
      </c>
      <c r="Q1207">
        <v>0.1012</v>
      </c>
      <c r="R1207">
        <v>0.151</v>
      </c>
      <c r="S1207">
        <v>0.11169999999999999</v>
      </c>
      <c r="T1207">
        <v>1.77E-2</v>
      </c>
      <c r="U1207">
        <v>0.29599999999999999</v>
      </c>
      <c r="V1207">
        <v>2.4E-2</v>
      </c>
      <c r="W1207">
        <f t="shared" si="18"/>
        <v>0.78880000000000006</v>
      </c>
    </row>
    <row r="1208" spans="1:23" x14ac:dyDescent="0.3">
      <c r="A1208">
        <v>83268</v>
      </c>
      <c r="B1208">
        <v>1</v>
      </c>
      <c r="C1208">
        <v>25</v>
      </c>
      <c r="D1208">
        <v>3</v>
      </c>
      <c r="E1208">
        <v>4</v>
      </c>
      <c r="F1208">
        <v>1</v>
      </c>
      <c r="G1208">
        <v>2.4558</v>
      </c>
      <c r="H1208">
        <v>27.3</v>
      </c>
      <c r="I1208">
        <v>1</v>
      </c>
      <c r="J1208">
        <v>2</v>
      </c>
      <c r="K1208">
        <v>524</v>
      </c>
      <c r="L1208">
        <v>19</v>
      </c>
      <c r="M1208">
        <v>37.659999999999997</v>
      </c>
      <c r="N1208">
        <v>27.578947370000002</v>
      </c>
      <c r="O1208">
        <v>3.5000000000000003E-2</v>
      </c>
      <c r="P1208">
        <v>7.9399999999999998E-2</v>
      </c>
      <c r="Q1208">
        <v>9.7000000000000003E-2</v>
      </c>
      <c r="R1208">
        <v>5.1999999999999998E-2</v>
      </c>
      <c r="S1208">
        <v>0.11169999999999999</v>
      </c>
      <c r="T1208">
        <v>3.1E-2</v>
      </c>
      <c r="U1208">
        <v>0.19900000000000001</v>
      </c>
      <c r="V1208">
        <v>8.2000000000000003E-2</v>
      </c>
      <c r="W1208">
        <f t="shared" si="18"/>
        <v>0.68709999999999993</v>
      </c>
    </row>
    <row r="1209" spans="1:23" x14ac:dyDescent="0.3">
      <c r="A1209">
        <v>83271</v>
      </c>
      <c r="B1209">
        <v>1</v>
      </c>
      <c r="C1209">
        <v>21</v>
      </c>
      <c r="D1209">
        <v>3</v>
      </c>
      <c r="E1209">
        <v>2</v>
      </c>
      <c r="F1209">
        <v>6</v>
      </c>
      <c r="G1209">
        <v>2.27</v>
      </c>
      <c r="H1209">
        <v>24.9</v>
      </c>
      <c r="I1209">
        <v>1</v>
      </c>
      <c r="J1209">
        <v>1</v>
      </c>
      <c r="K1209">
        <v>275</v>
      </c>
      <c r="L1209">
        <v>22.9</v>
      </c>
      <c r="M1209">
        <v>20.8</v>
      </c>
      <c r="N1209">
        <v>12.008733619999999</v>
      </c>
      <c r="O1209">
        <v>5.8000000000000003E-2</v>
      </c>
      <c r="P1209">
        <v>3.39E-2</v>
      </c>
      <c r="Q1209">
        <v>7.2999999999999995E-2</v>
      </c>
      <c r="R1209">
        <v>2.8299999999999999E-2</v>
      </c>
      <c r="S1209">
        <v>0.11169999999999999</v>
      </c>
      <c r="T1209">
        <v>1.77E-2</v>
      </c>
      <c r="U1209">
        <v>0.29599999999999999</v>
      </c>
      <c r="V1209">
        <v>0.08</v>
      </c>
      <c r="W1209">
        <f t="shared" si="18"/>
        <v>0.69859999999999989</v>
      </c>
    </row>
    <row r="1210" spans="1:23" x14ac:dyDescent="0.3">
      <c r="A1210">
        <v>83277</v>
      </c>
      <c r="B1210">
        <v>1</v>
      </c>
      <c r="C1210">
        <v>51</v>
      </c>
      <c r="D1210">
        <v>4</v>
      </c>
      <c r="E1210">
        <v>2</v>
      </c>
      <c r="F1210">
        <v>5</v>
      </c>
      <c r="G1210">
        <v>1.07</v>
      </c>
      <c r="H1210">
        <v>22.7</v>
      </c>
      <c r="I1210">
        <v>1</v>
      </c>
      <c r="J1210">
        <v>1</v>
      </c>
      <c r="K1210">
        <v>406</v>
      </c>
      <c r="L1210">
        <v>36.299999999999997</v>
      </c>
      <c r="M1210">
        <v>33.9</v>
      </c>
      <c r="N1210">
        <v>11.184573</v>
      </c>
      <c r="O1210">
        <v>8.1000000000000003E-2</v>
      </c>
      <c r="P1210">
        <v>3.39E-2</v>
      </c>
      <c r="Q1210">
        <v>0.122</v>
      </c>
      <c r="R1210">
        <v>4.9000000000000002E-2</v>
      </c>
      <c r="S1210">
        <v>0.11169999999999999</v>
      </c>
      <c r="T1210">
        <v>4.7E-2</v>
      </c>
      <c r="U1210">
        <v>0.28899999999999998</v>
      </c>
      <c r="V1210">
        <v>0.16</v>
      </c>
      <c r="W1210">
        <f t="shared" si="18"/>
        <v>0.89359999999999995</v>
      </c>
    </row>
    <row r="1211" spans="1:23" x14ac:dyDescent="0.3">
      <c r="A1211">
        <v>83280</v>
      </c>
      <c r="B1211">
        <v>1</v>
      </c>
      <c r="C1211">
        <v>39</v>
      </c>
      <c r="D1211">
        <v>3</v>
      </c>
      <c r="E1211">
        <v>3</v>
      </c>
      <c r="F1211">
        <v>1</v>
      </c>
      <c r="G1211">
        <v>5</v>
      </c>
      <c r="H1211">
        <v>37.1</v>
      </c>
      <c r="I1211">
        <v>1</v>
      </c>
      <c r="J1211">
        <v>1</v>
      </c>
      <c r="K1211">
        <v>158</v>
      </c>
      <c r="L1211">
        <v>17.600000000000001</v>
      </c>
      <c r="M1211">
        <v>17.02</v>
      </c>
      <c r="N1211">
        <v>8.9772727270000008</v>
      </c>
      <c r="O1211">
        <v>7.7999999999999996E-3</v>
      </c>
      <c r="P1211">
        <v>0.495</v>
      </c>
      <c r="Q1211">
        <v>1.7000000000000001E-2</v>
      </c>
      <c r="R1211">
        <v>2.8299999999999999E-2</v>
      </c>
      <c r="S1211">
        <v>0.11169999999999999</v>
      </c>
      <c r="T1211">
        <v>1.77E-2</v>
      </c>
      <c r="U1211">
        <v>8.8999999999999996E-2</v>
      </c>
      <c r="V1211">
        <v>4.4999999999999998E-2</v>
      </c>
      <c r="W1211">
        <f t="shared" si="18"/>
        <v>0.81150000000000011</v>
      </c>
    </row>
    <row r="1212" spans="1:23" x14ac:dyDescent="0.3">
      <c r="A1212">
        <v>83285</v>
      </c>
      <c r="B1212">
        <v>1</v>
      </c>
      <c r="C1212">
        <v>29</v>
      </c>
      <c r="D1212">
        <v>3</v>
      </c>
      <c r="E1212">
        <v>4</v>
      </c>
      <c r="F1212">
        <v>1</v>
      </c>
      <c r="G1212">
        <v>1.1599999999999999</v>
      </c>
      <c r="H1212">
        <v>24.5</v>
      </c>
      <c r="I1212">
        <v>2</v>
      </c>
      <c r="J1212">
        <v>1</v>
      </c>
      <c r="K1212">
        <v>354.79</v>
      </c>
      <c r="L1212">
        <v>14.9</v>
      </c>
      <c r="M1212">
        <v>51.85</v>
      </c>
      <c r="N1212">
        <v>23.811409399999999</v>
      </c>
      <c r="O1212">
        <v>7.7999999999999996E-3</v>
      </c>
      <c r="P1212">
        <v>3.39E-2</v>
      </c>
      <c r="Q1212">
        <v>1.7000000000000001E-2</v>
      </c>
      <c r="R1212">
        <v>9.7000000000000003E-2</v>
      </c>
      <c r="S1212">
        <v>0.11169999999999999</v>
      </c>
      <c r="T1212">
        <v>1.77E-2</v>
      </c>
      <c r="U1212">
        <v>3.7999999999999999E-2</v>
      </c>
      <c r="V1212">
        <v>2.4E-2</v>
      </c>
      <c r="W1212">
        <f t="shared" si="18"/>
        <v>0.34709999999999996</v>
      </c>
    </row>
    <row r="1213" spans="1:23" x14ac:dyDescent="0.3">
      <c r="A1213">
        <v>83291</v>
      </c>
      <c r="B1213">
        <v>1</v>
      </c>
      <c r="C1213">
        <v>38</v>
      </c>
      <c r="D1213">
        <v>5</v>
      </c>
      <c r="E1213">
        <v>4</v>
      </c>
      <c r="F1213">
        <v>6</v>
      </c>
      <c r="G1213">
        <v>1.0900000000000001</v>
      </c>
      <c r="H1213">
        <v>30.1</v>
      </c>
      <c r="I1213">
        <v>1</v>
      </c>
      <c r="J1213">
        <v>1</v>
      </c>
      <c r="K1213">
        <v>312</v>
      </c>
      <c r="L1213">
        <v>22.9</v>
      </c>
      <c r="M1213">
        <v>21.45</v>
      </c>
      <c r="N1213">
        <v>13.62445415</v>
      </c>
      <c r="O1213">
        <v>5.0999999999999997E-2</v>
      </c>
      <c r="P1213">
        <v>7.9399999999999998E-2</v>
      </c>
      <c r="Q1213">
        <v>6.2E-2</v>
      </c>
      <c r="R1213">
        <v>2.8299999999999999E-2</v>
      </c>
      <c r="S1213">
        <v>0.11169999999999999</v>
      </c>
      <c r="T1213">
        <v>4.2999999999999997E-2</v>
      </c>
      <c r="U1213">
        <v>0.20599999999999999</v>
      </c>
      <c r="V1213">
        <v>7.2999999999999995E-2</v>
      </c>
      <c r="W1213">
        <f t="shared" si="18"/>
        <v>0.65439999999999987</v>
      </c>
    </row>
    <row r="1214" spans="1:23" x14ac:dyDescent="0.3">
      <c r="A1214">
        <v>83299</v>
      </c>
      <c r="B1214">
        <v>1</v>
      </c>
      <c r="C1214">
        <v>66</v>
      </c>
      <c r="D1214">
        <v>3</v>
      </c>
      <c r="E1214">
        <v>4</v>
      </c>
      <c r="F1214">
        <v>1</v>
      </c>
      <c r="G1214">
        <v>3.37</v>
      </c>
      <c r="H1214">
        <v>27.2</v>
      </c>
      <c r="I1214">
        <v>2</v>
      </c>
      <c r="J1214">
        <v>1</v>
      </c>
      <c r="K1214">
        <v>468</v>
      </c>
      <c r="L1214">
        <v>25.9</v>
      </c>
      <c r="M1214">
        <v>44.59</v>
      </c>
      <c r="N1214">
        <v>18.069498070000002</v>
      </c>
      <c r="O1214">
        <v>7.7999999999999996E-3</v>
      </c>
      <c r="P1214">
        <v>3.39E-2</v>
      </c>
      <c r="Q1214">
        <v>1.7000000000000001E-2</v>
      </c>
      <c r="R1214">
        <v>4.2000000000000003E-2</v>
      </c>
      <c r="S1214">
        <v>0.11169999999999999</v>
      </c>
      <c r="T1214">
        <v>1.77E-2</v>
      </c>
      <c r="U1214">
        <v>0.08</v>
      </c>
      <c r="V1214">
        <v>6.6000000000000003E-2</v>
      </c>
      <c r="W1214">
        <f t="shared" si="18"/>
        <v>0.37609999999999999</v>
      </c>
    </row>
    <row r="1215" spans="1:23" x14ac:dyDescent="0.3">
      <c r="A1215">
        <v>83311</v>
      </c>
      <c r="B1215">
        <v>1</v>
      </c>
      <c r="C1215">
        <v>63</v>
      </c>
      <c r="D1215">
        <v>3</v>
      </c>
      <c r="E1215">
        <v>4</v>
      </c>
      <c r="F1215">
        <v>3</v>
      </c>
      <c r="G1215">
        <v>0.98</v>
      </c>
      <c r="H1215">
        <v>28</v>
      </c>
      <c r="I1215">
        <v>2</v>
      </c>
      <c r="J1215">
        <v>1</v>
      </c>
      <c r="K1215">
        <v>583</v>
      </c>
      <c r="L1215">
        <v>26.4</v>
      </c>
      <c r="M1215">
        <v>78.45</v>
      </c>
      <c r="N1215">
        <v>22.083333329999999</v>
      </c>
      <c r="O1215">
        <v>7.7999999999999996E-3</v>
      </c>
      <c r="P1215">
        <v>3.39E-2</v>
      </c>
      <c r="Q1215">
        <v>1.7000000000000001E-2</v>
      </c>
      <c r="R1215">
        <v>2.8299999999999999E-2</v>
      </c>
      <c r="S1215">
        <v>0.11169999999999999</v>
      </c>
      <c r="T1215">
        <v>1.77E-2</v>
      </c>
      <c r="U1215">
        <v>0.03</v>
      </c>
      <c r="V1215">
        <v>0.04</v>
      </c>
      <c r="W1215">
        <f t="shared" si="18"/>
        <v>0.28639999999999999</v>
      </c>
    </row>
    <row r="1216" spans="1:23" x14ac:dyDescent="0.3">
      <c r="A1216">
        <v>83320</v>
      </c>
      <c r="B1216">
        <v>1</v>
      </c>
      <c r="C1216">
        <v>63</v>
      </c>
      <c r="D1216">
        <v>1</v>
      </c>
      <c r="E1216">
        <v>1</v>
      </c>
      <c r="F1216">
        <v>1</v>
      </c>
      <c r="G1216">
        <v>0.61</v>
      </c>
      <c r="H1216">
        <v>31.2</v>
      </c>
      <c r="I1216">
        <v>1</v>
      </c>
      <c r="J1216">
        <v>1</v>
      </c>
      <c r="K1216">
        <v>517</v>
      </c>
      <c r="L1216">
        <v>25.3</v>
      </c>
      <c r="M1216">
        <v>75.290000000000006</v>
      </c>
      <c r="N1216">
        <v>20.434782609999999</v>
      </c>
      <c r="O1216">
        <v>7.7999999999999996E-3</v>
      </c>
      <c r="P1216">
        <v>3.39E-2</v>
      </c>
      <c r="Q1216">
        <v>1.7000000000000001E-2</v>
      </c>
      <c r="R1216">
        <v>2.8299999999999999E-2</v>
      </c>
      <c r="S1216">
        <v>8.84</v>
      </c>
      <c r="T1216">
        <v>1.77E-2</v>
      </c>
      <c r="U1216">
        <v>9.0999999999999998E-2</v>
      </c>
      <c r="V1216">
        <v>2.4E-2</v>
      </c>
      <c r="W1216">
        <f t="shared" si="18"/>
        <v>9.0596999999999976</v>
      </c>
    </row>
    <row r="1217" spans="1:23" x14ac:dyDescent="0.3">
      <c r="A1217">
        <v>83334</v>
      </c>
      <c r="B1217">
        <v>1</v>
      </c>
      <c r="C1217">
        <v>27</v>
      </c>
      <c r="D1217">
        <v>4</v>
      </c>
      <c r="E1217">
        <v>3</v>
      </c>
      <c r="F1217">
        <v>6</v>
      </c>
      <c r="G1217">
        <v>1.27</v>
      </c>
      <c r="H1217">
        <v>25.6</v>
      </c>
      <c r="I1217">
        <v>2</v>
      </c>
      <c r="J1217">
        <v>1</v>
      </c>
      <c r="K1217">
        <v>400.21</v>
      </c>
      <c r="L1217">
        <v>23.6</v>
      </c>
      <c r="M1217">
        <v>17.04</v>
      </c>
      <c r="N1217">
        <v>16.958050849999999</v>
      </c>
      <c r="O1217">
        <v>7.7999999999999996E-3</v>
      </c>
      <c r="P1217">
        <v>7.9399999999999998E-2</v>
      </c>
      <c r="Q1217">
        <v>1.7000000000000001E-2</v>
      </c>
      <c r="R1217">
        <v>16.2</v>
      </c>
      <c r="S1217">
        <v>0.11169999999999999</v>
      </c>
      <c r="T1217">
        <v>1.77E-2</v>
      </c>
      <c r="U1217">
        <v>8.3000000000000004E-2</v>
      </c>
      <c r="V1217">
        <v>2.4E-2</v>
      </c>
      <c r="W1217">
        <f t="shared" si="18"/>
        <v>16.540599999999998</v>
      </c>
    </row>
    <row r="1218" spans="1:23" x14ac:dyDescent="0.3">
      <c r="A1218">
        <v>83351</v>
      </c>
      <c r="B1218">
        <v>1</v>
      </c>
      <c r="C1218">
        <v>63</v>
      </c>
      <c r="D1218">
        <v>3</v>
      </c>
      <c r="E1218">
        <v>2</v>
      </c>
      <c r="F1218">
        <v>1</v>
      </c>
      <c r="G1218">
        <v>2.71</v>
      </c>
      <c r="H1218">
        <v>35.6</v>
      </c>
      <c r="I1218">
        <v>1</v>
      </c>
      <c r="J1218">
        <v>1</v>
      </c>
      <c r="K1218">
        <v>469.6</v>
      </c>
      <c r="L1218">
        <v>31.7</v>
      </c>
      <c r="M1218">
        <v>48.61</v>
      </c>
      <c r="N1218">
        <v>14.813880129999999</v>
      </c>
      <c r="O1218">
        <v>7.7999999999999996E-3</v>
      </c>
      <c r="P1218">
        <v>3.39E-2</v>
      </c>
      <c r="Q1218">
        <v>1.7000000000000001E-2</v>
      </c>
      <c r="R1218">
        <v>6.7000000000000004E-2</v>
      </c>
      <c r="S1218">
        <v>0.11169999999999999</v>
      </c>
      <c r="T1218">
        <v>1.77E-2</v>
      </c>
      <c r="U1218">
        <v>5.2999999999999999E-2</v>
      </c>
      <c r="V1218">
        <v>3.5999999999999997E-2</v>
      </c>
      <c r="W1218">
        <f t="shared" si="18"/>
        <v>0.34409999999999996</v>
      </c>
    </row>
    <row r="1219" spans="1:23" x14ac:dyDescent="0.3">
      <c r="A1219">
        <v>83363</v>
      </c>
      <c r="B1219">
        <v>1</v>
      </c>
      <c r="C1219">
        <v>28</v>
      </c>
      <c r="D1219">
        <v>3</v>
      </c>
      <c r="E1219">
        <v>4</v>
      </c>
      <c r="F1219">
        <v>5</v>
      </c>
      <c r="G1219">
        <v>0.92</v>
      </c>
      <c r="H1219">
        <v>27.5</v>
      </c>
      <c r="I1219">
        <v>1</v>
      </c>
      <c r="J1219">
        <v>1</v>
      </c>
      <c r="K1219">
        <v>695.69</v>
      </c>
      <c r="L1219">
        <v>28.5</v>
      </c>
      <c r="M1219">
        <v>44.21</v>
      </c>
      <c r="N1219">
        <v>24.41017544</v>
      </c>
      <c r="O1219">
        <v>7.7999999999999996E-3</v>
      </c>
      <c r="P1219">
        <v>3.39E-2</v>
      </c>
      <c r="Q1219">
        <v>1.7000000000000001E-2</v>
      </c>
      <c r="R1219">
        <v>2.8299999999999999E-2</v>
      </c>
      <c r="S1219">
        <v>0.11169999999999999</v>
      </c>
      <c r="T1219">
        <v>1.77E-2</v>
      </c>
      <c r="U1219">
        <v>8.6999999999999994E-2</v>
      </c>
      <c r="V1219">
        <v>4.5999999999999999E-2</v>
      </c>
      <c r="W1219">
        <f t="shared" ref="W1219:W1282" si="19">SUM(O1219:V1219)</f>
        <v>0.34939999999999999</v>
      </c>
    </row>
    <row r="1220" spans="1:23" x14ac:dyDescent="0.3">
      <c r="A1220">
        <v>83374</v>
      </c>
      <c r="B1220">
        <v>1</v>
      </c>
      <c r="C1220">
        <v>61</v>
      </c>
      <c r="D1220">
        <v>3</v>
      </c>
      <c r="E1220">
        <v>5</v>
      </c>
      <c r="F1220">
        <v>3</v>
      </c>
      <c r="G1220">
        <v>5</v>
      </c>
      <c r="H1220">
        <v>34.6</v>
      </c>
      <c r="I1220">
        <v>1</v>
      </c>
      <c r="J1220">
        <v>1</v>
      </c>
      <c r="K1220">
        <v>296</v>
      </c>
      <c r="L1220">
        <v>21.8</v>
      </c>
      <c r="M1220">
        <v>36.549999999999997</v>
      </c>
      <c r="N1220">
        <v>13.57798165</v>
      </c>
      <c r="O1220">
        <v>7.7999999999999996E-3</v>
      </c>
      <c r="P1220">
        <v>3.39E-2</v>
      </c>
      <c r="Q1220">
        <v>1.7000000000000001E-2</v>
      </c>
      <c r="R1220">
        <v>2.8299999999999999E-2</v>
      </c>
      <c r="S1220">
        <v>0.11169999999999999</v>
      </c>
      <c r="T1220">
        <v>1.77E-2</v>
      </c>
      <c r="U1220">
        <v>5.8999999999999997E-2</v>
      </c>
      <c r="V1220">
        <v>8.8999999999999996E-2</v>
      </c>
      <c r="W1220">
        <f t="shared" si="19"/>
        <v>0.36439999999999995</v>
      </c>
    </row>
    <row r="1221" spans="1:23" x14ac:dyDescent="0.3">
      <c r="A1221">
        <v>83381</v>
      </c>
      <c r="B1221">
        <v>1</v>
      </c>
      <c r="C1221">
        <v>59</v>
      </c>
      <c r="D1221">
        <v>5</v>
      </c>
      <c r="E1221">
        <v>3</v>
      </c>
      <c r="F1221">
        <v>3</v>
      </c>
      <c r="G1221">
        <v>1.31</v>
      </c>
      <c r="H1221">
        <v>36.6</v>
      </c>
      <c r="I1221">
        <v>1</v>
      </c>
      <c r="J1221">
        <v>1</v>
      </c>
      <c r="K1221">
        <v>770</v>
      </c>
      <c r="L1221">
        <v>36.4</v>
      </c>
      <c r="M1221">
        <v>31.31</v>
      </c>
      <c r="N1221">
        <v>21.15384615</v>
      </c>
      <c r="O1221">
        <v>3.5000000000000003E-2</v>
      </c>
      <c r="P1221">
        <v>3.39E-2</v>
      </c>
      <c r="Q1221">
        <v>0.11700000000000001</v>
      </c>
      <c r="R1221">
        <v>2.8299999999999999E-2</v>
      </c>
      <c r="S1221">
        <v>0.11169999999999999</v>
      </c>
      <c r="T1221">
        <v>2.9000000000000001E-2</v>
      </c>
      <c r="U1221">
        <v>0.373</v>
      </c>
      <c r="V1221">
        <v>0.17599999999999999</v>
      </c>
      <c r="W1221">
        <f t="shared" si="19"/>
        <v>0.90389999999999993</v>
      </c>
    </row>
    <row r="1222" spans="1:23" x14ac:dyDescent="0.3">
      <c r="A1222">
        <v>83382</v>
      </c>
      <c r="B1222">
        <v>1</v>
      </c>
      <c r="C1222">
        <v>44</v>
      </c>
      <c r="D1222">
        <v>3</v>
      </c>
      <c r="E1222">
        <v>5</v>
      </c>
      <c r="F1222">
        <v>1</v>
      </c>
      <c r="G1222">
        <v>5</v>
      </c>
      <c r="H1222">
        <v>27.1</v>
      </c>
      <c r="I1222">
        <v>2</v>
      </c>
      <c r="J1222">
        <v>1</v>
      </c>
      <c r="K1222">
        <v>547</v>
      </c>
      <c r="L1222">
        <v>25.1</v>
      </c>
      <c r="M1222">
        <v>33.14</v>
      </c>
      <c r="N1222">
        <v>21.79282869</v>
      </c>
      <c r="O1222">
        <v>7.7999999999999996E-3</v>
      </c>
      <c r="P1222">
        <v>3.39E-2</v>
      </c>
      <c r="Q1222">
        <v>0.1012</v>
      </c>
      <c r="R1222">
        <v>2.8299999999999999E-2</v>
      </c>
      <c r="S1222">
        <v>0.11169999999999999</v>
      </c>
      <c r="T1222">
        <v>1.77E-2</v>
      </c>
      <c r="U1222">
        <v>0.29599999999999999</v>
      </c>
      <c r="V1222">
        <v>5.1999999999999998E-2</v>
      </c>
      <c r="W1222">
        <f t="shared" si="19"/>
        <v>0.64860000000000007</v>
      </c>
    </row>
    <row r="1223" spans="1:23" x14ac:dyDescent="0.3">
      <c r="A1223">
        <v>83389</v>
      </c>
      <c r="B1223">
        <v>1</v>
      </c>
      <c r="C1223">
        <v>30</v>
      </c>
      <c r="D1223">
        <v>3</v>
      </c>
      <c r="E1223">
        <v>4</v>
      </c>
      <c r="F1223">
        <v>5</v>
      </c>
      <c r="G1223">
        <v>3.54</v>
      </c>
      <c r="H1223">
        <v>35.700000000000003</v>
      </c>
      <c r="I1223">
        <v>2</v>
      </c>
      <c r="J1223">
        <v>1</v>
      </c>
      <c r="K1223">
        <v>528</v>
      </c>
      <c r="L1223">
        <v>37.700000000000003</v>
      </c>
      <c r="M1223">
        <v>42.12</v>
      </c>
      <c r="N1223">
        <v>14.00530504</v>
      </c>
      <c r="O1223">
        <v>7.7999999999999996E-3</v>
      </c>
      <c r="P1223">
        <v>3.39E-2</v>
      </c>
      <c r="Q1223">
        <v>1.7000000000000001E-2</v>
      </c>
      <c r="R1223">
        <v>6.8000000000000005E-2</v>
      </c>
      <c r="S1223">
        <v>0.11169999999999999</v>
      </c>
      <c r="T1223">
        <v>1.77E-2</v>
      </c>
      <c r="U1223">
        <v>6.4000000000000001E-2</v>
      </c>
      <c r="V1223">
        <v>2.4E-2</v>
      </c>
      <c r="W1223">
        <f t="shared" si="19"/>
        <v>0.34410000000000002</v>
      </c>
    </row>
    <row r="1224" spans="1:23" x14ac:dyDescent="0.3">
      <c r="A1224">
        <v>83396</v>
      </c>
      <c r="B1224">
        <v>1</v>
      </c>
      <c r="C1224">
        <v>21</v>
      </c>
      <c r="D1224">
        <v>5</v>
      </c>
      <c r="E1224">
        <v>2</v>
      </c>
      <c r="F1224">
        <v>5</v>
      </c>
      <c r="G1224">
        <v>0.88</v>
      </c>
      <c r="H1224">
        <v>16.7</v>
      </c>
      <c r="I1224">
        <v>1</v>
      </c>
      <c r="J1224">
        <v>1</v>
      </c>
      <c r="K1224">
        <v>559.94000000000005</v>
      </c>
      <c r="L1224">
        <v>21.4</v>
      </c>
      <c r="M1224">
        <v>54.59</v>
      </c>
      <c r="N1224">
        <v>26.165420560000001</v>
      </c>
      <c r="O1224">
        <v>3.4000000000000002E-2</v>
      </c>
      <c r="P1224">
        <v>4.8000000000000001E-2</v>
      </c>
      <c r="Q1224">
        <v>7.1999999999999995E-2</v>
      </c>
      <c r="R1224">
        <v>1.64</v>
      </c>
      <c r="S1224">
        <v>0.11169999999999999</v>
      </c>
      <c r="T1224">
        <v>1.77E-2</v>
      </c>
      <c r="U1224">
        <v>0.26800000000000002</v>
      </c>
      <c r="V1224">
        <v>0.08</v>
      </c>
      <c r="W1224">
        <f t="shared" si="19"/>
        <v>2.2713999999999999</v>
      </c>
    </row>
    <row r="1225" spans="1:23" x14ac:dyDescent="0.3">
      <c r="A1225">
        <v>83408</v>
      </c>
      <c r="B1225">
        <v>1</v>
      </c>
      <c r="C1225">
        <v>36</v>
      </c>
      <c r="D1225">
        <v>3</v>
      </c>
      <c r="E1225">
        <v>4</v>
      </c>
      <c r="F1225">
        <v>5</v>
      </c>
      <c r="G1225">
        <v>1.1100000000000001</v>
      </c>
      <c r="H1225">
        <v>22.5</v>
      </c>
      <c r="I1225">
        <v>1</v>
      </c>
      <c r="J1225">
        <v>2</v>
      </c>
      <c r="K1225">
        <v>284</v>
      </c>
      <c r="L1225">
        <v>7.4</v>
      </c>
      <c r="M1225">
        <v>38.61</v>
      </c>
      <c r="N1225">
        <v>38.378378380000001</v>
      </c>
      <c r="O1225">
        <v>2.7E-2</v>
      </c>
      <c r="P1225">
        <v>3.39E-2</v>
      </c>
      <c r="Q1225">
        <v>9.6000000000000002E-2</v>
      </c>
      <c r="R1225">
        <v>0.88170000000000004</v>
      </c>
      <c r="S1225">
        <v>0.11169999999999999</v>
      </c>
      <c r="T1225">
        <v>2.8000000000000001E-2</v>
      </c>
      <c r="U1225">
        <v>0.36899999999999999</v>
      </c>
      <c r="V1225">
        <v>0.16700000000000001</v>
      </c>
      <c r="W1225">
        <f t="shared" si="19"/>
        <v>1.7142999999999999</v>
      </c>
    </row>
    <row r="1226" spans="1:23" x14ac:dyDescent="0.3">
      <c r="A1226">
        <v>83414</v>
      </c>
      <c r="B1226">
        <v>1</v>
      </c>
      <c r="C1226">
        <v>47</v>
      </c>
      <c r="D1226">
        <v>1</v>
      </c>
      <c r="E1226">
        <v>1</v>
      </c>
      <c r="F1226">
        <v>1</v>
      </c>
      <c r="G1226">
        <v>5</v>
      </c>
      <c r="H1226">
        <v>36.799999999999997</v>
      </c>
      <c r="I1226">
        <v>1</v>
      </c>
      <c r="J1226">
        <v>1</v>
      </c>
      <c r="K1226">
        <v>545.91999999999996</v>
      </c>
      <c r="L1226">
        <v>26.3</v>
      </c>
      <c r="M1226">
        <v>45.51</v>
      </c>
      <c r="N1226">
        <v>20.757414449999999</v>
      </c>
      <c r="O1226">
        <v>7.7999999999999996E-3</v>
      </c>
      <c r="P1226">
        <v>3.39E-2</v>
      </c>
      <c r="Q1226">
        <v>1.7000000000000001E-2</v>
      </c>
      <c r="R1226">
        <v>5.6000000000000001E-2</v>
      </c>
      <c r="S1226">
        <v>0.11169999999999999</v>
      </c>
      <c r="T1226">
        <v>7.8E-2</v>
      </c>
      <c r="U1226">
        <v>6.0999999999999999E-2</v>
      </c>
      <c r="V1226">
        <v>2.4E-2</v>
      </c>
      <c r="W1226">
        <f t="shared" si="19"/>
        <v>0.38940000000000002</v>
      </c>
    </row>
    <row r="1227" spans="1:23" x14ac:dyDescent="0.3">
      <c r="A1227">
        <v>83439</v>
      </c>
      <c r="B1227">
        <v>1</v>
      </c>
      <c r="C1227">
        <v>30</v>
      </c>
      <c r="D1227">
        <v>5</v>
      </c>
      <c r="E1227">
        <v>5</v>
      </c>
      <c r="F1227">
        <v>5</v>
      </c>
      <c r="G1227">
        <v>3.43</v>
      </c>
      <c r="H1227">
        <v>24.6</v>
      </c>
      <c r="I1227">
        <v>2</v>
      </c>
      <c r="J1227">
        <v>1</v>
      </c>
      <c r="K1227">
        <v>588</v>
      </c>
      <c r="L1227">
        <v>19.399999999999999</v>
      </c>
      <c r="M1227">
        <v>32.71</v>
      </c>
      <c r="N1227">
        <v>30.30927835</v>
      </c>
      <c r="O1227">
        <v>7.7999999999999996E-3</v>
      </c>
      <c r="P1227">
        <v>3.39E-2</v>
      </c>
      <c r="Q1227">
        <v>1.7000000000000001E-2</v>
      </c>
      <c r="R1227">
        <v>0.17599999999999999</v>
      </c>
      <c r="S1227">
        <v>0.11169999999999999</v>
      </c>
      <c r="T1227">
        <v>1.77E-2</v>
      </c>
      <c r="U1227">
        <v>0.106</v>
      </c>
      <c r="V1227">
        <v>4.5999999999999999E-2</v>
      </c>
      <c r="W1227">
        <f t="shared" si="19"/>
        <v>0.5161</v>
      </c>
    </row>
    <row r="1228" spans="1:23" x14ac:dyDescent="0.3">
      <c r="A1228">
        <v>83447</v>
      </c>
      <c r="B1228">
        <v>1</v>
      </c>
      <c r="C1228">
        <v>32</v>
      </c>
      <c r="D1228">
        <v>2</v>
      </c>
      <c r="E1228">
        <v>5</v>
      </c>
      <c r="F1228">
        <v>5</v>
      </c>
      <c r="G1228">
        <v>2.4558</v>
      </c>
      <c r="H1228">
        <v>38.200000000000003</v>
      </c>
      <c r="I1228">
        <v>1</v>
      </c>
      <c r="J1228">
        <v>1</v>
      </c>
      <c r="K1228">
        <v>482</v>
      </c>
      <c r="L1228">
        <v>35.799999999999997</v>
      </c>
      <c r="M1228">
        <v>31.23</v>
      </c>
      <c r="N1228">
        <v>13.46368715</v>
      </c>
      <c r="O1228">
        <v>7.7999999999999996E-3</v>
      </c>
      <c r="P1228">
        <v>3.39E-2</v>
      </c>
      <c r="Q1228">
        <v>1.7000000000000001E-2</v>
      </c>
      <c r="R1228">
        <v>2.8299999999999999E-2</v>
      </c>
      <c r="S1228">
        <v>0.11169999999999999</v>
      </c>
      <c r="T1228">
        <v>1.77E-2</v>
      </c>
      <c r="U1228">
        <v>6.3E-2</v>
      </c>
      <c r="V1228">
        <v>5.8999999999999997E-2</v>
      </c>
      <c r="W1228">
        <f t="shared" si="19"/>
        <v>0.33839999999999998</v>
      </c>
    </row>
    <row r="1229" spans="1:23" x14ac:dyDescent="0.3">
      <c r="A1229">
        <v>83450</v>
      </c>
      <c r="B1229">
        <v>1</v>
      </c>
      <c r="C1229">
        <v>68</v>
      </c>
      <c r="D1229">
        <v>2</v>
      </c>
      <c r="E1229">
        <v>2</v>
      </c>
      <c r="F1229">
        <v>6</v>
      </c>
      <c r="G1229">
        <v>0.57999999999999996</v>
      </c>
      <c r="H1229">
        <v>29.4</v>
      </c>
      <c r="I1229">
        <v>2</v>
      </c>
      <c r="J1229">
        <v>2</v>
      </c>
      <c r="K1229">
        <v>339</v>
      </c>
      <c r="L1229">
        <v>19.600000000000001</v>
      </c>
      <c r="M1229">
        <v>45.76</v>
      </c>
      <c r="N1229">
        <v>17.295918369999999</v>
      </c>
      <c r="O1229">
        <v>7.7999999999999996E-3</v>
      </c>
      <c r="P1229">
        <v>3.39E-2</v>
      </c>
      <c r="Q1229">
        <v>1.7000000000000001E-2</v>
      </c>
      <c r="R1229">
        <v>7.0999999999999994E-2</v>
      </c>
      <c r="S1229">
        <v>0.11169999999999999</v>
      </c>
      <c r="T1229">
        <v>1.77E-2</v>
      </c>
      <c r="U1229">
        <v>8.5000000000000006E-2</v>
      </c>
      <c r="V1229">
        <v>7.0999999999999994E-2</v>
      </c>
      <c r="W1229">
        <f t="shared" si="19"/>
        <v>0.41510000000000002</v>
      </c>
    </row>
    <row r="1230" spans="1:23" x14ac:dyDescent="0.3">
      <c r="A1230">
        <v>83467</v>
      </c>
      <c r="B1230">
        <v>1</v>
      </c>
      <c r="C1230">
        <v>20</v>
      </c>
      <c r="D1230">
        <v>4</v>
      </c>
      <c r="E1230">
        <v>2</v>
      </c>
      <c r="F1230">
        <v>5</v>
      </c>
      <c r="G1230">
        <v>2.4558</v>
      </c>
      <c r="H1230">
        <v>25</v>
      </c>
      <c r="I1230">
        <v>2</v>
      </c>
      <c r="J1230">
        <v>2</v>
      </c>
      <c r="K1230">
        <v>562</v>
      </c>
      <c r="L1230">
        <v>27</v>
      </c>
      <c r="M1230">
        <v>25.11</v>
      </c>
      <c r="N1230">
        <v>20.814814810000001</v>
      </c>
      <c r="O1230">
        <v>7.7999999999999996E-3</v>
      </c>
      <c r="P1230">
        <v>3.39E-2</v>
      </c>
      <c r="Q1230">
        <v>1.7000000000000001E-2</v>
      </c>
      <c r="R1230">
        <v>0.129</v>
      </c>
      <c r="S1230">
        <v>0.11169999999999999</v>
      </c>
      <c r="T1230">
        <v>1.77E-2</v>
      </c>
      <c r="U1230">
        <v>2.9000000000000001E-2</v>
      </c>
      <c r="V1230">
        <v>2.4E-2</v>
      </c>
      <c r="W1230">
        <f t="shared" si="19"/>
        <v>0.37010000000000004</v>
      </c>
    </row>
    <row r="1231" spans="1:23" x14ac:dyDescent="0.3">
      <c r="A1231">
        <v>83476</v>
      </c>
      <c r="B1231">
        <v>1</v>
      </c>
      <c r="C1231">
        <v>22</v>
      </c>
      <c r="D1231">
        <v>1</v>
      </c>
      <c r="E1231">
        <v>4</v>
      </c>
      <c r="F1231">
        <v>5</v>
      </c>
      <c r="G1231">
        <v>0.3</v>
      </c>
      <c r="H1231">
        <v>23</v>
      </c>
      <c r="I1231">
        <v>1</v>
      </c>
      <c r="J1231">
        <v>1</v>
      </c>
      <c r="K1231">
        <v>653</v>
      </c>
      <c r="L1231">
        <v>28.7</v>
      </c>
      <c r="M1231">
        <v>19.52</v>
      </c>
      <c r="N1231">
        <v>22.752613239999999</v>
      </c>
      <c r="O1231">
        <v>3.2000000000000001E-2</v>
      </c>
      <c r="P1231">
        <v>3.39E-2</v>
      </c>
      <c r="Q1231">
        <v>0.09</v>
      </c>
      <c r="R1231">
        <v>2.8299999999999999E-2</v>
      </c>
      <c r="S1231">
        <v>0.11169999999999999</v>
      </c>
      <c r="T1231">
        <v>3.5999999999999997E-2</v>
      </c>
      <c r="U1231">
        <v>0.22</v>
      </c>
      <c r="V1231">
        <v>0.115</v>
      </c>
      <c r="W1231">
        <f t="shared" si="19"/>
        <v>0.66689999999999994</v>
      </c>
    </row>
    <row r="1232" spans="1:23" x14ac:dyDescent="0.3">
      <c r="A1232">
        <v>83481</v>
      </c>
      <c r="B1232">
        <v>1</v>
      </c>
      <c r="C1232">
        <v>80</v>
      </c>
      <c r="D1232">
        <v>4</v>
      </c>
      <c r="E1232">
        <v>1</v>
      </c>
      <c r="F1232">
        <v>2</v>
      </c>
      <c r="G1232">
        <v>2.4558</v>
      </c>
      <c r="H1232">
        <v>32.9</v>
      </c>
      <c r="I1232">
        <v>2</v>
      </c>
      <c r="J1232">
        <v>2</v>
      </c>
      <c r="K1232">
        <v>307.67</v>
      </c>
      <c r="L1232">
        <v>34.6</v>
      </c>
      <c r="M1232">
        <v>54.21</v>
      </c>
      <c r="N1232">
        <v>8.8921965319999998</v>
      </c>
      <c r="O1232">
        <v>7.7999999999999996E-3</v>
      </c>
      <c r="P1232">
        <v>3.39E-2</v>
      </c>
      <c r="Q1232">
        <v>1.7000000000000001E-2</v>
      </c>
      <c r="R1232">
        <v>0.114</v>
      </c>
      <c r="S1232">
        <v>0.11169999999999999</v>
      </c>
      <c r="T1232">
        <v>1.77E-2</v>
      </c>
      <c r="U1232">
        <v>0.13900000000000001</v>
      </c>
      <c r="V1232">
        <v>6.4000000000000001E-2</v>
      </c>
      <c r="W1232">
        <f t="shared" si="19"/>
        <v>0.50509999999999999</v>
      </c>
    </row>
    <row r="1233" spans="1:23" x14ac:dyDescent="0.3">
      <c r="A1233">
        <v>83492</v>
      </c>
      <c r="B1233">
        <v>1</v>
      </c>
      <c r="C1233">
        <v>22</v>
      </c>
      <c r="D1233">
        <v>5</v>
      </c>
      <c r="E1233">
        <v>3</v>
      </c>
      <c r="F1233">
        <v>5</v>
      </c>
      <c r="G1233">
        <v>1.52</v>
      </c>
      <c r="H1233">
        <v>24.3</v>
      </c>
      <c r="I1233">
        <v>2</v>
      </c>
      <c r="J1233">
        <v>1</v>
      </c>
      <c r="K1233">
        <v>336</v>
      </c>
      <c r="L1233">
        <v>13.9</v>
      </c>
      <c r="M1233">
        <v>29.7</v>
      </c>
      <c r="N1233">
        <v>24.172661869999999</v>
      </c>
      <c r="O1233">
        <v>7.7999999999999996E-3</v>
      </c>
      <c r="P1233">
        <v>3.39E-2</v>
      </c>
      <c r="Q1233">
        <v>1.7000000000000001E-2</v>
      </c>
      <c r="R1233">
        <v>0.26900000000000002</v>
      </c>
      <c r="S1233">
        <v>0.11169999999999999</v>
      </c>
      <c r="T1233">
        <v>1.77E-2</v>
      </c>
      <c r="U1233">
        <v>5.5E-2</v>
      </c>
      <c r="V1233">
        <v>2.4E-2</v>
      </c>
      <c r="W1233">
        <f t="shared" si="19"/>
        <v>0.53610000000000002</v>
      </c>
    </row>
    <row r="1234" spans="1:23" x14ac:dyDescent="0.3">
      <c r="A1234">
        <v>83525</v>
      </c>
      <c r="B1234">
        <v>1</v>
      </c>
      <c r="C1234">
        <v>33</v>
      </c>
      <c r="D1234">
        <v>3</v>
      </c>
      <c r="E1234">
        <v>3</v>
      </c>
      <c r="F1234">
        <v>5</v>
      </c>
      <c r="G1234">
        <v>4.51</v>
      </c>
      <c r="H1234">
        <v>35.700000000000003</v>
      </c>
      <c r="I1234">
        <v>2</v>
      </c>
      <c r="J1234">
        <v>1</v>
      </c>
      <c r="K1234">
        <v>266</v>
      </c>
      <c r="L1234">
        <v>31.8</v>
      </c>
      <c r="M1234">
        <v>22.45</v>
      </c>
      <c r="N1234">
        <v>8.3647798739999999</v>
      </c>
      <c r="O1234">
        <v>7.7999999999999996E-3</v>
      </c>
      <c r="P1234">
        <v>3.39E-2</v>
      </c>
      <c r="Q1234">
        <v>1.7000000000000001E-2</v>
      </c>
      <c r="R1234">
        <v>2.8299999999999999E-2</v>
      </c>
      <c r="S1234">
        <v>0.11169999999999999</v>
      </c>
      <c r="T1234">
        <v>1.77E-2</v>
      </c>
      <c r="U1234">
        <v>4.4999999999999998E-2</v>
      </c>
      <c r="V1234">
        <v>2.4E-2</v>
      </c>
      <c r="W1234">
        <f t="shared" si="19"/>
        <v>0.28539999999999999</v>
      </c>
    </row>
    <row r="1235" spans="1:23" x14ac:dyDescent="0.3">
      <c r="A1235">
        <v>83535</v>
      </c>
      <c r="B1235">
        <v>1</v>
      </c>
      <c r="C1235">
        <v>69</v>
      </c>
      <c r="D1235">
        <v>4</v>
      </c>
      <c r="E1235">
        <v>4</v>
      </c>
      <c r="F1235">
        <v>3</v>
      </c>
      <c r="G1235">
        <v>0.69</v>
      </c>
      <c r="H1235">
        <v>31.7</v>
      </c>
      <c r="I1235">
        <v>1</v>
      </c>
      <c r="J1235">
        <v>1</v>
      </c>
      <c r="K1235">
        <v>715</v>
      </c>
      <c r="L1235">
        <v>42.6</v>
      </c>
      <c r="M1235">
        <v>76.3</v>
      </c>
      <c r="N1235">
        <v>16.784037560000002</v>
      </c>
      <c r="O1235">
        <v>4.7E-2</v>
      </c>
      <c r="P1235">
        <v>3.39E-2</v>
      </c>
      <c r="Q1235">
        <v>0.24099999999999999</v>
      </c>
      <c r="R1235">
        <v>2.8299999999999999E-2</v>
      </c>
      <c r="S1235">
        <v>0.11169999999999999</v>
      </c>
      <c r="T1235">
        <v>3.5999999999999997E-2</v>
      </c>
      <c r="U1235">
        <v>0.374</v>
      </c>
      <c r="V1235">
        <v>0.126</v>
      </c>
      <c r="W1235">
        <f t="shared" si="19"/>
        <v>0.9978999999999999</v>
      </c>
    </row>
    <row r="1236" spans="1:23" x14ac:dyDescent="0.3">
      <c r="A1236">
        <v>83541</v>
      </c>
      <c r="B1236">
        <v>1</v>
      </c>
      <c r="C1236">
        <v>44</v>
      </c>
      <c r="D1236">
        <v>1</v>
      </c>
      <c r="E1236">
        <v>2</v>
      </c>
      <c r="F1236">
        <v>1</v>
      </c>
      <c r="G1236">
        <v>0.89</v>
      </c>
      <c r="H1236">
        <v>27.1</v>
      </c>
      <c r="I1236">
        <v>2</v>
      </c>
      <c r="J1236">
        <v>2</v>
      </c>
      <c r="K1236">
        <v>418</v>
      </c>
      <c r="L1236">
        <v>29.6</v>
      </c>
      <c r="M1236">
        <v>20.84</v>
      </c>
      <c r="N1236">
        <v>14.121621620000001</v>
      </c>
      <c r="O1236">
        <v>7.7999999999999996E-3</v>
      </c>
      <c r="P1236">
        <v>7.2999999999999995E-2</v>
      </c>
      <c r="Q1236">
        <v>1.7000000000000001E-2</v>
      </c>
      <c r="R1236">
        <v>0.25800000000000001</v>
      </c>
      <c r="S1236">
        <v>0.11169999999999999</v>
      </c>
      <c r="T1236">
        <v>1.77E-2</v>
      </c>
      <c r="U1236">
        <v>4.2999999999999997E-2</v>
      </c>
      <c r="V1236">
        <v>2.4E-2</v>
      </c>
      <c r="W1236">
        <f t="shared" si="19"/>
        <v>0.55220000000000002</v>
      </c>
    </row>
    <row r="1237" spans="1:23" x14ac:dyDescent="0.3">
      <c r="A1237">
        <v>83546</v>
      </c>
      <c r="B1237">
        <v>1</v>
      </c>
      <c r="C1237">
        <v>59</v>
      </c>
      <c r="D1237">
        <v>3</v>
      </c>
      <c r="E1237">
        <v>5</v>
      </c>
      <c r="F1237">
        <v>1</v>
      </c>
      <c r="G1237">
        <v>5</v>
      </c>
      <c r="H1237">
        <v>26.4</v>
      </c>
      <c r="I1237">
        <v>2</v>
      </c>
      <c r="J1237">
        <v>1</v>
      </c>
      <c r="K1237">
        <v>466</v>
      </c>
      <c r="L1237">
        <v>31.3</v>
      </c>
      <c r="M1237">
        <v>27.92</v>
      </c>
      <c r="N1237">
        <v>14.888178910000001</v>
      </c>
      <c r="O1237">
        <v>7.7999999999999996E-3</v>
      </c>
      <c r="P1237">
        <v>3.39E-2</v>
      </c>
      <c r="Q1237">
        <v>1.7000000000000001E-2</v>
      </c>
      <c r="R1237">
        <v>2.8299999999999999E-2</v>
      </c>
      <c r="S1237">
        <v>0.11169999999999999</v>
      </c>
      <c r="T1237">
        <v>1.77E-2</v>
      </c>
      <c r="U1237">
        <v>4.2999999999999997E-2</v>
      </c>
      <c r="V1237">
        <v>2.4E-2</v>
      </c>
      <c r="W1237">
        <f t="shared" si="19"/>
        <v>0.28339999999999999</v>
      </c>
    </row>
    <row r="1238" spans="1:23" x14ac:dyDescent="0.3">
      <c r="A1238">
        <v>83565</v>
      </c>
      <c r="B1238">
        <v>1</v>
      </c>
      <c r="C1238">
        <v>34</v>
      </c>
      <c r="D1238">
        <v>5</v>
      </c>
      <c r="E1238">
        <v>3</v>
      </c>
      <c r="F1238">
        <v>5</v>
      </c>
      <c r="G1238">
        <v>2.12</v>
      </c>
      <c r="H1238">
        <v>34.9</v>
      </c>
      <c r="I1238">
        <v>1</v>
      </c>
      <c r="J1238">
        <v>1</v>
      </c>
      <c r="K1238">
        <v>377</v>
      </c>
      <c r="L1238">
        <v>32.200000000000003</v>
      </c>
      <c r="M1238">
        <v>26.18</v>
      </c>
      <c r="N1238">
        <v>11.708074529999999</v>
      </c>
      <c r="O1238">
        <v>8.4000000000000005E-2</v>
      </c>
      <c r="P1238">
        <v>3.39E-2</v>
      </c>
      <c r="Q1238">
        <v>0.127</v>
      </c>
      <c r="R1238">
        <v>2.8299999999999999E-2</v>
      </c>
      <c r="S1238">
        <v>0.11169999999999999</v>
      </c>
      <c r="T1238">
        <v>4.5999999999999999E-2</v>
      </c>
      <c r="U1238">
        <v>0.39</v>
      </c>
      <c r="V1238">
        <v>0.14000000000000001</v>
      </c>
      <c r="W1238">
        <f t="shared" si="19"/>
        <v>0.96089999999999998</v>
      </c>
    </row>
    <row r="1239" spans="1:23" x14ac:dyDescent="0.3">
      <c r="A1239">
        <v>83567</v>
      </c>
      <c r="B1239">
        <v>1</v>
      </c>
      <c r="C1239">
        <v>68</v>
      </c>
      <c r="D1239">
        <v>4</v>
      </c>
      <c r="E1239">
        <v>2</v>
      </c>
      <c r="F1239">
        <v>4</v>
      </c>
      <c r="G1239">
        <v>2.78</v>
      </c>
      <c r="H1239">
        <v>23.6</v>
      </c>
      <c r="I1239">
        <v>1</v>
      </c>
      <c r="J1239">
        <v>1</v>
      </c>
      <c r="K1239">
        <v>519</v>
      </c>
      <c r="L1239">
        <v>28.8</v>
      </c>
      <c r="M1239">
        <v>76.66</v>
      </c>
      <c r="N1239">
        <v>18.020833329999999</v>
      </c>
      <c r="O1239">
        <v>0.126</v>
      </c>
      <c r="P1239">
        <v>3.39E-2</v>
      </c>
      <c r="Q1239">
        <v>0.16700000000000001</v>
      </c>
      <c r="R1239">
        <v>0.23200000000000001</v>
      </c>
      <c r="S1239">
        <v>0.11169999999999999</v>
      </c>
      <c r="T1239">
        <v>6.2E-2</v>
      </c>
      <c r="U1239">
        <v>0.504</v>
      </c>
      <c r="V1239">
        <v>0.217</v>
      </c>
      <c r="W1239">
        <f t="shared" si="19"/>
        <v>1.4536</v>
      </c>
    </row>
    <row r="1240" spans="1:23" x14ac:dyDescent="0.3">
      <c r="A1240">
        <v>83575</v>
      </c>
      <c r="B1240">
        <v>1</v>
      </c>
      <c r="C1240">
        <v>20</v>
      </c>
      <c r="D1240">
        <v>4</v>
      </c>
      <c r="E1240">
        <v>2</v>
      </c>
      <c r="F1240">
        <v>5</v>
      </c>
      <c r="G1240">
        <v>0.31</v>
      </c>
      <c r="H1240">
        <v>22.6</v>
      </c>
      <c r="I1240">
        <v>1</v>
      </c>
      <c r="J1240">
        <v>1</v>
      </c>
      <c r="K1240">
        <v>579</v>
      </c>
      <c r="L1240">
        <v>47.1</v>
      </c>
      <c r="M1240">
        <v>51.55</v>
      </c>
      <c r="N1240">
        <v>12.29299363</v>
      </c>
      <c r="O1240">
        <v>4.2000000000000003E-2</v>
      </c>
      <c r="P1240">
        <v>3.39E-2</v>
      </c>
      <c r="Q1240">
        <v>7.3999999999999996E-2</v>
      </c>
      <c r="R1240">
        <v>0.40899999999999997</v>
      </c>
      <c r="S1240">
        <v>0.11169999999999999</v>
      </c>
      <c r="T1240">
        <v>3.3000000000000002E-2</v>
      </c>
      <c r="U1240">
        <v>0.188</v>
      </c>
      <c r="V1240">
        <v>7.0000000000000007E-2</v>
      </c>
      <c r="W1240">
        <f t="shared" si="19"/>
        <v>0.96160000000000001</v>
      </c>
    </row>
    <row r="1241" spans="1:23" x14ac:dyDescent="0.3">
      <c r="A1241">
        <v>83585</v>
      </c>
      <c r="B1241">
        <v>1</v>
      </c>
      <c r="C1241">
        <v>43</v>
      </c>
      <c r="D1241">
        <v>3</v>
      </c>
      <c r="E1241">
        <v>4</v>
      </c>
      <c r="F1241">
        <v>1</v>
      </c>
      <c r="G1241">
        <v>0.87</v>
      </c>
      <c r="H1241">
        <v>37.299999999999997</v>
      </c>
      <c r="I1241">
        <v>1</v>
      </c>
      <c r="J1241">
        <v>1</v>
      </c>
      <c r="K1241">
        <v>364.09</v>
      </c>
      <c r="L1241">
        <v>17</v>
      </c>
      <c r="M1241">
        <v>49.16</v>
      </c>
      <c r="N1241">
        <v>21.417058820000001</v>
      </c>
      <c r="O1241">
        <v>7.7999999999999996E-3</v>
      </c>
      <c r="P1241">
        <v>3.39E-2</v>
      </c>
      <c r="Q1241">
        <v>4.3999999999999997E-2</v>
      </c>
      <c r="R1241">
        <v>5.8000000000000003E-2</v>
      </c>
      <c r="S1241">
        <v>3.69</v>
      </c>
      <c r="T1241">
        <v>1.77E-2</v>
      </c>
      <c r="U1241">
        <v>0.104</v>
      </c>
      <c r="V1241">
        <v>7.4999999999999997E-2</v>
      </c>
      <c r="W1241">
        <f t="shared" si="19"/>
        <v>4.0304000000000002</v>
      </c>
    </row>
    <row r="1242" spans="1:23" x14ac:dyDescent="0.3">
      <c r="A1242">
        <v>83589</v>
      </c>
      <c r="B1242">
        <v>1</v>
      </c>
      <c r="C1242">
        <v>59</v>
      </c>
      <c r="D1242">
        <v>3</v>
      </c>
      <c r="E1242">
        <v>5</v>
      </c>
      <c r="F1242">
        <v>1</v>
      </c>
      <c r="G1242">
        <v>4.84</v>
      </c>
      <c r="H1242">
        <v>26.6</v>
      </c>
      <c r="I1242">
        <v>1</v>
      </c>
      <c r="J1242">
        <v>1</v>
      </c>
      <c r="K1242">
        <v>846</v>
      </c>
      <c r="L1242">
        <v>38.9</v>
      </c>
      <c r="M1242">
        <v>69.95</v>
      </c>
      <c r="N1242">
        <v>21.748071979999999</v>
      </c>
      <c r="O1242">
        <v>1.4999999999999999E-2</v>
      </c>
      <c r="P1242">
        <v>3.39E-2</v>
      </c>
      <c r="Q1242">
        <v>0.20399999999999999</v>
      </c>
      <c r="R1242">
        <v>6.5000000000000002E-2</v>
      </c>
      <c r="S1242">
        <v>0.11169999999999999</v>
      </c>
      <c r="T1242">
        <v>1.77E-2</v>
      </c>
      <c r="U1242">
        <v>0.249</v>
      </c>
      <c r="V1242">
        <v>0.17899999999999999</v>
      </c>
      <c r="W1242">
        <f t="shared" si="19"/>
        <v>0.87529999999999997</v>
      </c>
    </row>
    <row r="1243" spans="1:23" x14ac:dyDescent="0.3">
      <c r="A1243">
        <v>83590</v>
      </c>
      <c r="B1243">
        <v>1</v>
      </c>
      <c r="C1243">
        <v>77</v>
      </c>
      <c r="D1243">
        <v>4</v>
      </c>
      <c r="E1243">
        <v>3</v>
      </c>
      <c r="F1243">
        <v>1</v>
      </c>
      <c r="G1243">
        <v>3.87</v>
      </c>
      <c r="H1243">
        <v>36</v>
      </c>
      <c r="I1243">
        <v>2</v>
      </c>
      <c r="J1243">
        <v>2</v>
      </c>
      <c r="K1243">
        <v>393.86</v>
      </c>
      <c r="L1243">
        <v>25.4</v>
      </c>
      <c r="M1243">
        <v>64.22</v>
      </c>
      <c r="N1243">
        <v>15.50629921</v>
      </c>
      <c r="O1243">
        <v>7.7999999999999996E-3</v>
      </c>
      <c r="P1243">
        <v>7.9399999999999998E-2</v>
      </c>
      <c r="Q1243">
        <v>1.7000000000000001E-2</v>
      </c>
      <c r="R1243">
        <v>6.3E-2</v>
      </c>
      <c r="S1243">
        <v>0.11169999999999999</v>
      </c>
      <c r="T1243">
        <v>1.77E-2</v>
      </c>
      <c r="U1243">
        <v>0.23599999999999999</v>
      </c>
      <c r="V1243">
        <v>5.7000000000000002E-2</v>
      </c>
      <c r="W1243">
        <f t="shared" si="19"/>
        <v>0.58960000000000001</v>
      </c>
    </row>
    <row r="1244" spans="1:23" x14ac:dyDescent="0.3">
      <c r="A1244">
        <v>83595</v>
      </c>
      <c r="B1244">
        <v>1</v>
      </c>
      <c r="C1244">
        <v>63</v>
      </c>
      <c r="D1244">
        <v>4</v>
      </c>
      <c r="E1244">
        <v>3</v>
      </c>
      <c r="F1244">
        <v>3</v>
      </c>
      <c r="G1244">
        <v>2.06</v>
      </c>
      <c r="H1244">
        <v>33.9</v>
      </c>
      <c r="I1244">
        <v>2</v>
      </c>
      <c r="J1244">
        <v>2</v>
      </c>
      <c r="K1244">
        <v>236</v>
      </c>
      <c r="L1244">
        <v>31.6</v>
      </c>
      <c r="M1244">
        <v>36.9</v>
      </c>
      <c r="N1244">
        <v>7.4683544299999998</v>
      </c>
      <c r="O1244">
        <v>7.7999999999999996E-3</v>
      </c>
      <c r="P1244">
        <v>3.39E-2</v>
      </c>
      <c r="Q1244">
        <v>1.7000000000000001E-2</v>
      </c>
      <c r="R1244">
        <v>6.51</v>
      </c>
      <c r="S1244">
        <v>0.11169999999999999</v>
      </c>
      <c r="T1244">
        <v>1.77E-2</v>
      </c>
      <c r="U1244">
        <v>1.77E-2</v>
      </c>
      <c r="V1244">
        <v>2.4E-2</v>
      </c>
      <c r="W1244">
        <f t="shared" si="19"/>
        <v>6.7397999999999989</v>
      </c>
    </row>
    <row r="1245" spans="1:23" x14ac:dyDescent="0.3">
      <c r="A1245">
        <v>83604</v>
      </c>
      <c r="B1245">
        <v>1</v>
      </c>
      <c r="C1245">
        <v>60</v>
      </c>
      <c r="D1245">
        <v>5</v>
      </c>
      <c r="E1245">
        <v>2</v>
      </c>
      <c r="F1245">
        <v>1</v>
      </c>
      <c r="G1245">
        <v>5</v>
      </c>
      <c r="H1245">
        <v>24.5</v>
      </c>
      <c r="I1245">
        <v>1</v>
      </c>
      <c r="J1245">
        <v>1</v>
      </c>
      <c r="K1245">
        <v>369</v>
      </c>
      <c r="L1245">
        <v>28.9</v>
      </c>
      <c r="M1245">
        <v>28.88</v>
      </c>
      <c r="N1245">
        <v>12.768166089999999</v>
      </c>
      <c r="O1245">
        <v>7.7999999999999996E-3</v>
      </c>
      <c r="P1245">
        <v>3.39E-2</v>
      </c>
      <c r="Q1245">
        <v>1.7000000000000001E-2</v>
      </c>
      <c r="R1245">
        <v>2.8299999999999999E-2</v>
      </c>
      <c r="S1245">
        <v>0.11169999999999999</v>
      </c>
      <c r="T1245">
        <v>1.77E-2</v>
      </c>
      <c r="U1245">
        <v>1.77E-2</v>
      </c>
      <c r="V1245">
        <v>2.4E-2</v>
      </c>
      <c r="W1245">
        <f t="shared" si="19"/>
        <v>0.2581</v>
      </c>
    </row>
    <row r="1246" spans="1:23" x14ac:dyDescent="0.3">
      <c r="A1246">
        <v>83612</v>
      </c>
      <c r="B1246">
        <v>1</v>
      </c>
      <c r="C1246">
        <v>72</v>
      </c>
      <c r="D1246">
        <v>3</v>
      </c>
      <c r="E1246">
        <v>5</v>
      </c>
      <c r="F1246">
        <v>1</v>
      </c>
      <c r="G1246">
        <v>5</v>
      </c>
      <c r="H1246">
        <v>30.5</v>
      </c>
      <c r="I1246">
        <v>1</v>
      </c>
      <c r="J1246">
        <v>1</v>
      </c>
      <c r="K1246">
        <v>443</v>
      </c>
      <c r="L1246">
        <v>32.5</v>
      </c>
      <c r="M1246">
        <v>39.549999999999997</v>
      </c>
      <c r="N1246">
        <v>13.63076923</v>
      </c>
      <c r="O1246">
        <v>6.6000000000000003E-2</v>
      </c>
      <c r="P1246">
        <v>3.39E-2</v>
      </c>
      <c r="Q1246">
        <v>0.109</v>
      </c>
      <c r="R1246">
        <v>2.8299999999999999E-2</v>
      </c>
      <c r="S1246">
        <v>0.11169999999999999</v>
      </c>
      <c r="T1246">
        <v>3.7999999999999999E-2</v>
      </c>
      <c r="U1246">
        <v>0.371</v>
      </c>
      <c r="V1246">
        <v>0.16900000000000001</v>
      </c>
      <c r="W1246">
        <f t="shared" si="19"/>
        <v>0.92690000000000006</v>
      </c>
    </row>
    <row r="1247" spans="1:23" x14ac:dyDescent="0.3">
      <c r="A1247">
        <v>83613</v>
      </c>
      <c r="B1247">
        <v>1</v>
      </c>
      <c r="C1247">
        <v>23</v>
      </c>
      <c r="D1247">
        <v>3</v>
      </c>
      <c r="E1247">
        <v>2</v>
      </c>
      <c r="F1247">
        <v>5</v>
      </c>
      <c r="G1247">
        <v>2.27</v>
      </c>
      <c r="H1247">
        <v>23.8</v>
      </c>
      <c r="I1247">
        <v>1</v>
      </c>
      <c r="J1247">
        <v>1</v>
      </c>
      <c r="K1247">
        <v>462</v>
      </c>
      <c r="L1247">
        <v>22.4</v>
      </c>
      <c r="M1247">
        <v>32.159999999999997</v>
      </c>
      <c r="N1247">
        <v>20.625</v>
      </c>
      <c r="O1247">
        <v>7.7999999999999996E-3</v>
      </c>
      <c r="P1247">
        <v>3.39E-2</v>
      </c>
      <c r="Q1247">
        <v>1.7000000000000001E-2</v>
      </c>
      <c r="R1247">
        <v>2.8299999999999999E-2</v>
      </c>
      <c r="S1247">
        <v>0.11169999999999999</v>
      </c>
      <c r="T1247">
        <v>1.77E-2</v>
      </c>
      <c r="U1247">
        <v>3.7999999999999999E-2</v>
      </c>
      <c r="V1247">
        <v>2.4E-2</v>
      </c>
      <c r="W1247">
        <f t="shared" si="19"/>
        <v>0.27839999999999998</v>
      </c>
    </row>
    <row r="1248" spans="1:23" x14ac:dyDescent="0.3">
      <c r="A1248">
        <v>83614</v>
      </c>
      <c r="B1248">
        <v>1</v>
      </c>
      <c r="C1248">
        <v>62</v>
      </c>
      <c r="D1248">
        <v>4</v>
      </c>
      <c r="E1248">
        <v>3</v>
      </c>
      <c r="F1248">
        <v>5</v>
      </c>
      <c r="G1248">
        <v>2.94</v>
      </c>
      <c r="H1248">
        <v>23.1</v>
      </c>
      <c r="I1248">
        <v>1</v>
      </c>
      <c r="J1248">
        <v>2</v>
      </c>
      <c r="K1248">
        <v>608</v>
      </c>
      <c r="L1248">
        <v>22.9</v>
      </c>
      <c r="M1248">
        <v>60.2</v>
      </c>
      <c r="N1248">
        <v>26.550218340000001</v>
      </c>
      <c r="O1248">
        <v>5.6000000000000001E-2</v>
      </c>
      <c r="P1248">
        <v>3.39E-2</v>
      </c>
      <c r="Q1248">
        <v>9.4E-2</v>
      </c>
      <c r="R1248">
        <v>2.8299999999999999E-2</v>
      </c>
      <c r="S1248">
        <v>0.11169999999999999</v>
      </c>
      <c r="T1248">
        <v>3.4000000000000002E-2</v>
      </c>
      <c r="U1248">
        <v>0.29899999999999999</v>
      </c>
      <c r="V1248">
        <v>0.123</v>
      </c>
      <c r="W1248">
        <f t="shared" si="19"/>
        <v>0.77990000000000004</v>
      </c>
    </row>
    <row r="1249" spans="1:23" x14ac:dyDescent="0.3">
      <c r="A1249">
        <v>83615</v>
      </c>
      <c r="B1249">
        <v>1</v>
      </c>
      <c r="C1249">
        <v>80</v>
      </c>
      <c r="D1249">
        <v>3</v>
      </c>
      <c r="E1249">
        <v>5</v>
      </c>
      <c r="F1249">
        <v>1</v>
      </c>
      <c r="G1249">
        <v>5</v>
      </c>
      <c r="H1249">
        <v>24.9</v>
      </c>
      <c r="I1249">
        <v>2</v>
      </c>
      <c r="J1249">
        <v>2</v>
      </c>
      <c r="K1249">
        <v>441</v>
      </c>
      <c r="L1249">
        <v>33.299999999999997</v>
      </c>
      <c r="M1249">
        <v>79.78</v>
      </c>
      <c r="N1249">
        <v>13.24324324</v>
      </c>
      <c r="O1249">
        <v>7.7999999999999996E-3</v>
      </c>
      <c r="P1249">
        <v>3.39E-2</v>
      </c>
      <c r="Q1249">
        <v>1.7000000000000001E-2</v>
      </c>
      <c r="R1249">
        <v>0.12</v>
      </c>
      <c r="S1249">
        <v>0.11169999999999999</v>
      </c>
      <c r="T1249">
        <v>1.77E-2</v>
      </c>
      <c r="U1249">
        <v>0.104</v>
      </c>
      <c r="V1249">
        <v>6.3E-2</v>
      </c>
      <c r="W1249">
        <f t="shared" si="19"/>
        <v>0.47509999999999997</v>
      </c>
    </row>
    <row r="1250" spans="1:23" x14ac:dyDescent="0.3">
      <c r="A1250">
        <v>83618</v>
      </c>
      <c r="B1250">
        <v>1</v>
      </c>
      <c r="C1250">
        <v>40</v>
      </c>
      <c r="D1250">
        <v>2</v>
      </c>
      <c r="E1250">
        <v>3</v>
      </c>
      <c r="F1250">
        <v>1</v>
      </c>
      <c r="G1250">
        <v>4.1900000000000004</v>
      </c>
      <c r="H1250">
        <v>29.4</v>
      </c>
      <c r="I1250">
        <v>1</v>
      </c>
      <c r="J1250">
        <v>1</v>
      </c>
      <c r="K1250">
        <v>381</v>
      </c>
      <c r="L1250">
        <v>22.6</v>
      </c>
      <c r="M1250">
        <v>40.08</v>
      </c>
      <c r="N1250">
        <v>16.858407079999999</v>
      </c>
      <c r="O1250">
        <v>0.18</v>
      </c>
      <c r="P1250">
        <v>3.39E-2</v>
      </c>
      <c r="Q1250">
        <v>0.41799999999999998</v>
      </c>
      <c r="R1250">
        <v>2.8299999999999999E-2</v>
      </c>
      <c r="S1250">
        <v>0.11169999999999999</v>
      </c>
      <c r="T1250">
        <v>0.16800000000000001</v>
      </c>
      <c r="U1250">
        <v>1.1399999999999999</v>
      </c>
      <c r="V1250">
        <v>0.48599999999999999</v>
      </c>
      <c r="W1250">
        <f t="shared" si="19"/>
        <v>2.5659000000000001</v>
      </c>
    </row>
    <row r="1251" spans="1:23" x14ac:dyDescent="0.3">
      <c r="A1251">
        <v>83619</v>
      </c>
      <c r="B1251">
        <v>1</v>
      </c>
      <c r="C1251">
        <v>31</v>
      </c>
      <c r="D1251">
        <v>3</v>
      </c>
      <c r="E1251">
        <v>4</v>
      </c>
      <c r="F1251">
        <v>1</v>
      </c>
      <c r="G1251">
        <v>5</v>
      </c>
      <c r="H1251">
        <v>26.7</v>
      </c>
      <c r="I1251">
        <v>2</v>
      </c>
      <c r="J1251">
        <v>1</v>
      </c>
      <c r="K1251">
        <v>395</v>
      </c>
      <c r="L1251">
        <v>13.1</v>
      </c>
      <c r="M1251">
        <v>25.51</v>
      </c>
      <c r="N1251">
        <v>30.15267176</v>
      </c>
      <c r="O1251">
        <v>7.7999999999999996E-3</v>
      </c>
      <c r="P1251">
        <v>3.39E-2</v>
      </c>
      <c r="Q1251">
        <v>1.7000000000000001E-2</v>
      </c>
      <c r="R1251">
        <v>2.8299999999999999E-2</v>
      </c>
      <c r="S1251">
        <v>0.11169999999999999</v>
      </c>
      <c r="T1251">
        <v>1.77E-2</v>
      </c>
      <c r="U1251">
        <v>8.1000000000000003E-2</v>
      </c>
      <c r="V1251">
        <v>5.0999999999999997E-2</v>
      </c>
      <c r="W1251">
        <f t="shared" si="19"/>
        <v>0.34839999999999999</v>
      </c>
    </row>
    <row r="1252" spans="1:23" x14ac:dyDescent="0.3">
      <c r="A1252">
        <v>83627</v>
      </c>
      <c r="B1252">
        <v>1</v>
      </c>
      <c r="C1252">
        <v>49</v>
      </c>
      <c r="D1252">
        <v>3</v>
      </c>
      <c r="E1252">
        <v>3</v>
      </c>
      <c r="F1252">
        <v>3</v>
      </c>
      <c r="G1252">
        <v>2.65</v>
      </c>
      <c r="H1252">
        <v>28.5</v>
      </c>
      <c r="I1252">
        <v>1</v>
      </c>
      <c r="J1252">
        <v>1</v>
      </c>
      <c r="K1252">
        <v>560</v>
      </c>
      <c r="L1252">
        <v>36.200000000000003</v>
      </c>
      <c r="M1252">
        <v>59.3</v>
      </c>
      <c r="N1252">
        <v>15.469613259999999</v>
      </c>
      <c r="O1252">
        <v>0.41399999999999998</v>
      </c>
      <c r="P1252">
        <v>3.39E-2</v>
      </c>
      <c r="Q1252">
        <v>0.81499999999999995</v>
      </c>
      <c r="R1252">
        <v>2.8299999999999999E-2</v>
      </c>
      <c r="S1252">
        <v>7.7</v>
      </c>
      <c r="T1252">
        <v>0.16300000000000001</v>
      </c>
      <c r="U1252">
        <v>1.4</v>
      </c>
      <c r="V1252">
        <v>0.54800000000000004</v>
      </c>
      <c r="W1252">
        <f t="shared" si="19"/>
        <v>11.1022</v>
      </c>
    </row>
    <row r="1253" spans="1:23" x14ac:dyDescent="0.3">
      <c r="A1253">
        <v>83632</v>
      </c>
      <c r="B1253">
        <v>1</v>
      </c>
      <c r="C1253">
        <v>47</v>
      </c>
      <c r="D1253">
        <v>3</v>
      </c>
      <c r="E1253">
        <v>4</v>
      </c>
      <c r="F1253">
        <v>1</v>
      </c>
      <c r="G1253">
        <v>0.7</v>
      </c>
      <c r="H1253">
        <v>29.1</v>
      </c>
      <c r="I1253">
        <v>1</v>
      </c>
      <c r="J1253">
        <v>1</v>
      </c>
      <c r="K1253">
        <v>573</v>
      </c>
      <c r="L1253">
        <v>10.5</v>
      </c>
      <c r="M1253">
        <v>67.03</v>
      </c>
      <c r="N1253">
        <v>54.571428570000002</v>
      </c>
      <c r="O1253">
        <v>0.17399999999999999</v>
      </c>
      <c r="P1253">
        <v>3.39E-2</v>
      </c>
      <c r="Q1253">
        <v>0.248</v>
      </c>
      <c r="R1253">
        <v>9.5500000000000007</v>
      </c>
      <c r="S1253">
        <v>0.11169999999999999</v>
      </c>
      <c r="T1253">
        <v>8.8999999999999996E-2</v>
      </c>
      <c r="U1253">
        <v>0.66</v>
      </c>
      <c r="V1253">
        <v>0.23100000000000001</v>
      </c>
      <c r="W1253">
        <f t="shared" si="19"/>
        <v>11.097600000000002</v>
      </c>
    </row>
    <row r="1254" spans="1:23" x14ac:dyDescent="0.3">
      <c r="A1254">
        <v>83633</v>
      </c>
      <c r="B1254">
        <v>1</v>
      </c>
      <c r="C1254">
        <v>45</v>
      </c>
      <c r="D1254">
        <v>3</v>
      </c>
      <c r="E1254">
        <v>5</v>
      </c>
      <c r="F1254">
        <v>1</v>
      </c>
      <c r="G1254">
        <v>5</v>
      </c>
      <c r="H1254">
        <v>29.7</v>
      </c>
      <c r="I1254">
        <v>1</v>
      </c>
      <c r="J1254">
        <v>1</v>
      </c>
      <c r="K1254">
        <v>268</v>
      </c>
      <c r="L1254">
        <v>19.899999999999999</v>
      </c>
      <c r="M1254">
        <v>25.7</v>
      </c>
      <c r="N1254">
        <v>13.467336680000001</v>
      </c>
      <c r="O1254">
        <v>2.1999999999999999E-2</v>
      </c>
      <c r="P1254">
        <v>3.39E-2</v>
      </c>
      <c r="Q1254">
        <v>4.4999999999999998E-2</v>
      </c>
      <c r="R1254">
        <v>2.8299999999999999E-2</v>
      </c>
      <c r="S1254">
        <v>0.11169999999999999</v>
      </c>
      <c r="T1254">
        <v>1.77E-2</v>
      </c>
      <c r="U1254">
        <v>0.13500000000000001</v>
      </c>
      <c r="V1254">
        <v>5.1999999999999998E-2</v>
      </c>
      <c r="W1254">
        <f t="shared" si="19"/>
        <v>0.4456</v>
      </c>
    </row>
    <row r="1255" spans="1:23" x14ac:dyDescent="0.3">
      <c r="A1255">
        <v>83634</v>
      </c>
      <c r="B1255">
        <v>1</v>
      </c>
      <c r="C1255">
        <v>51</v>
      </c>
      <c r="D1255">
        <v>3</v>
      </c>
      <c r="E1255">
        <v>2</v>
      </c>
      <c r="F1255">
        <v>1</v>
      </c>
      <c r="G1255">
        <v>0.95</v>
      </c>
      <c r="H1255">
        <v>27.5</v>
      </c>
      <c r="I1255">
        <v>1</v>
      </c>
      <c r="J1255">
        <v>1</v>
      </c>
      <c r="K1255">
        <v>442</v>
      </c>
      <c r="L1255">
        <v>20.9</v>
      </c>
      <c r="M1255">
        <v>61.47</v>
      </c>
      <c r="N1255">
        <v>21.148325360000001</v>
      </c>
      <c r="O1255">
        <v>1.7000000000000001E-2</v>
      </c>
      <c r="P1255">
        <v>3.39E-2</v>
      </c>
      <c r="Q1255">
        <v>2.9000000000000001E-2</v>
      </c>
      <c r="R1255">
        <v>3.06</v>
      </c>
      <c r="S1255">
        <v>0.11169999999999999</v>
      </c>
      <c r="T1255">
        <v>1.77E-2</v>
      </c>
      <c r="U1255">
        <v>0.20300000000000001</v>
      </c>
      <c r="V1255">
        <v>9.8000000000000004E-2</v>
      </c>
      <c r="W1255">
        <f t="shared" si="19"/>
        <v>3.5702999999999996</v>
      </c>
    </row>
    <row r="1256" spans="1:23" x14ac:dyDescent="0.3">
      <c r="A1256">
        <v>83637</v>
      </c>
      <c r="B1256">
        <v>1</v>
      </c>
      <c r="C1256">
        <v>40</v>
      </c>
      <c r="D1256">
        <v>1</v>
      </c>
      <c r="E1256">
        <v>3</v>
      </c>
      <c r="F1256">
        <v>6</v>
      </c>
      <c r="G1256">
        <v>2.25</v>
      </c>
      <c r="H1256">
        <v>48</v>
      </c>
      <c r="I1256">
        <v>2</v>
      </c>
      <c r="J1256">
        <v>1</v>
      </c>
      <c r="K1256">
        <v>359</v>
      </c>
      <c r="L1256">
        <v>36.9</v>
      </c>
      <c r="M1256">
        <v>30.82</v>
      </c>
      <c r="N1256">
        <v>9.7289972900000006</v>
      </c>
      <c r="O1256">
        <v>7.7999999999999996E-3</v>
      </c>
      <c r="P1256">
        <v>3.39E-2</v>
      </c>
      <c r="Q1256">
        <v>1.7000000000000001E-2</v>
      </c>
      <c r="R1256">
        <v>2.8299999999999999E-2</v>
      </c>
      <c r="S1256">
        <v>0.40739999999999998</v>
      </c>
      <c r="T1256">
        <v>1.77E-2</v>
      </c>
      <c r="U1256">
        <v>3.5999999999999997E-2</v>
      </c>
      <c r="V1256">
        <v>2.4E-2</v>
      </c>
      <c r="W1256">
        <f t="shared" si="19"/>
        <v>0.57210000000000005</v>
      </c>
    </row>
    <row r="1257" spans="1:23" x14ac:dyDescent="0.3">
      <c r="A1257">
        <v>83638</v>
      </c>
      <c r="B1257">
        <v>1</v>
      </c>
      <c r="C1257">
        <v>80</v>
      </c>
      <c r="D1257">
        <v>3</v>
      </c>
      <c r="E1257">
        <v>5</v>
      </c>
      <c r="F1257">
        <v>1</v>
      </c>
      <c r="G1257">
        <v>5</v>
      </c>
      <c r="H1257">
        <v>24.2</v>
      </c>
      <c r="I1257">
        <v>1</v>
      </c>
      <c r="J1257">
        <v>1</v>
      </c>
      <c r="K1257">
        <v>73.3</v>
      </c>
      <c r="L1257">
        <v>5.12</v>
      </c>
      <c r="M1257">
        <v>57.39</v>
      </c>
      <c r="N1257">
        <v>14.31640625</v>
      </c>
      <c r="O1257">
        <v>7.7999999999999996E-3</v>
      </c>
      <c r="P1257">
        <v>3.39E-2</v>
      </c>
      <c r="Q1257">
        <v>1.7000000000000001E-2</v>
      </c>
      <c r="R1257">
        <v>0.153</v>
      </c>
      <c r="S1257">
        <v>0.11169999999999999</v>
      </c>
      <c r="T1257">
        <v>1.77E-2</v>
      </c>
      <c r="U1257">
        <v>0.29599999999999999</v>
      </c>
      <c r="V1257">
        <v>6.9000000000000006E-2</v>
      </c>
      <c r="W1257">
        <f t="shared" si="19"/>
        <v>0.70609999999999995</v>
      </c>
    </row>
    <row r="1258" spans="1:23" x14ac:dyDescent="0.3">
      <c r="A1258">
        <v>83642</v>
      </c>
      <c r="B1258">
        <v>1</v>
      </c>
      <c r="C1258">
        <v>33</v>
      </c>
      <c r="D1258">
        <v>5</v>
      </c>
      <c r="E1258">
        <v>3</v>
      </c>
      <c r="F1258">
        <v>6</v>
      </c>
      <c r="G1258">
        <v>2.4558</v>
      </c>
      <c r="H1258">
        <v>27.4</v>
      </c>
      <c r="I1258">
        <v>1</v>
      </c>
      <c r="J1258">
        <v>1</v>
      </c>
      <c r="K1258">
        <v>418</v>
      </c>
      <c r="L1258">
        <v>28.9</v>
      </c>
      <c r="M1258">
        <v>25.66</v>
      </c>
      <c r="N1258">
        <v>14.46366782</v>
      </c>
      <c r="O1258">
        <v>7.7999999999999996E-3</v>
      </c>
      <c r="P1258">
        <v>3.39E-2</v>
      </c>
      <c r="Q1258">
        <v>1.7000000000000001E-2</v>
      </c>
      <c r="R1258">
        <v>2.8299999999999999E-2</v>
      </c>
      <c r="S1258">
        <v>0.11169999999999999</v>
      </c>
      <c r="T1258">
        <v>1.77E-2</v>
      </c>
      <c r="U1258">
        <v>0.1</v>
      </c>
      <c r="V1258">
        <v>8.3000000000000004E-2</v>
      </c>
      <c r="W1258">
        <f t="shared" si="19"/>
        <v>0.39940000000000003</v>
      </c>
    </row>
    <row r="1259" spans="1:23" x14ac:dyDescent="0.3">
      <c r="A1259">
        <v>83646</v>
      </c>
      <c r="B1259">
        <v>1</v>
      </c>
      <c r="C1259">
        <v>56</v>
      </c>
      <c r="D1259">
        <v>4</v>
      </c>
      <c r="E1259">
        <v>2</v>
      </c>
      <c r="F1259">
        <v>5</v>
      </c>
      <c r="G1259">
        <v>0.77</v>
      </c>
      <c r="H1259">
        <v>21.7</v>
      </c>
      <c r="I1259">
        <v>1</v>
      </c>
      <c r="J1259">
        <v>2</v>
      </c>
      <c r="K1259">
        <v>879</v>
      </c>
      <c r="L1259">
        <v>19.7</v>
      </c>
      <c r="M1259">
        <v>92.74</v>
      </c>
      <c r="N1259">
        <v>44.619289340000002</v>
      </c>
      <c r="O1259">
        <v>0.14499999999999999</v>
      </c>
      <c r="P1259">
        <v>3.39E-2</v>
      </c>
      <c r="Q1259">
        <v>0.27400000000000002</v>
      </c>
      <c r="R1259">
        <v>2.8299999999999999E-2</v>
      </c>
      <c r="S1259">
        <v>0.11169999999999999</v>
      </c>
      <c r="T1259">
        <v>0.09</v>
      </c>
      <c r="U1259">
        <v>0.87</v>
      </c>
      <c r="V1259">
        <v>0.38600000000000001</v>
      </c>
      <c r="W1259">
        <f t="shared" si="19"/>
        <v>1.9388999999999998</v>
      </c>
    </row>
    <row r="1260" spans="1:23" x14ac:dyDescent="0.3">
      <c r="A1260">
        <v>83660</v>
      </c>
      <c r="B1260">
        <v>1</v>
      </c>
      <c r="C1260">
        <v>69</v>
      </c>
      <c r="D1260">
        <v>1</v>
      </c>
      <c r="E1260">
        <v>5</v>
      </c>
      <c r="F1260">
        <v>1</v>
      </c>
      <c r="G1260">
        <v>5</v>
      </c>
      <c r="H1260">
        <v>29.5</v>
      </c>
      <c r="I1260">
        <v>2</v>
      </c>
      <c r="J1260">
        <v>1</v>
      </c>
      <c r="K1260">
        <v>507</v>
      </c>
      <c r="L1260">
        <v>27</v>
      </c>
      <c r="M1260">
        <v>46.57</v>
      </c>
      <c r="N1260">
        <v>18.777777780000001</v>
      </c>
      <c r="O1260">
        <v>7.7999999999999996E-3</v>
      </c>
      <c r="P1260">
        <v>3.39E-2</v>
      </c>
      <c r="Q1260">
        <v>1.7000000000000001E-2</v>
      </c>
      <c r="R1260">
        <v>2.8299999999999999E-2</v>
      </c>
      <c r="S1260">
        <v>0.11169999999999999</v>
      </c>
      <c r="T1260">
        <v>1.77E-2</v>
      </c>
      <c r="U1260">
        <v>4.9000000000000002E-2</v>
      </c>
      <c r="V1260">
        <v>3.5999999999999997E-2</v>
      </c>
      <c r="W1260">
        <f t="shared" si="19"/>
        <v>0.30139999999999995</v>
      </c>
    </row>
    <row r="1261" spans="1:23" x14ac:dyDescent="0.3">
      <c r="A1261">
        <v>83664</v>
      </c>
      <c r="B1261">
        <v>1</v>
      </c>
      <c r="C1261">
        <v>37</v>
      </c>
      <c r="D1261">
        <v>4</v>
      </c>
      <c r="E1261">
        <v>3</v>
      </c>
      <c r="F1261">
        <v>5</v>
      </c>
      <c r="G1261">
        <v>0.86</v>
      </c>
      <c r="H1261">
        <v>19.7</v>
      </c>
      <c r="I1261">
        <v>1</v>
      </c>
      <c r="J1261">
        <v>1</v>
      </c>
      <c r="K1261">
        <v>589</v>
      </c>
      <c r="L1261">
        <v>24.8</v>
      </c>
      <c r="M1261">
        <v>63.48</v>
      </c>
      <c r="N1261">
        <v>23.75</v>
      </c>
      <c r="O1261">
        <v>0.308</v>
      </c>
      <c r="P1261">
        <v>3.39E-2</v>
      </c>
      <c r="Q1261">
        <v>0.627</v>
      </c>
      <c r="R1261">
        <v>2.8299999999999999E-2</v>
      </c>
      <c r="S1261">
        <v>3.09</v>
      </c>
      <c r="T1261">
        <v>0.15</v>
      </c>
      <c r="U1261">
        <v>1.0900000000000001</v>
      </c>
      <c r="V1261">
        <v>0.33900000000000002</v>
      </c>
      <c r="W1261">
        <f t="shared" si="19"/>
        <v>5.6662000000000008</v>
      </c>
    </row>
    <row r="1262" spans="1:23" x14ac:dyDescent="0.3">
      <c r="A1262">
        <v>83672</v>
      </c>
      <c r="B1262">
        <v>1</v>
      </c>
      <c r="C1262">
        <v>36</v>
      </c>
      <c r="D1262">
        <v>4</v>
      </c>
      <c r="E1262">
        <v>4</v>
      </c>
      <c r="F1262">
        <v>3</v>
      </c>
      <c r="G1262">
        <v>0.51</v>
      </c>
      <c r="H1262">
        <v>35.700000000000003</v>
      </c>
      <c r="I1262">
        <v>2</v>
      </c>
      <c r="J1262">
        <v>1</v>
      </c>
      <c r="K1262">
        <v>421.89</v>
      </c>
      <c r="L1262">
        <v>25.5</v>
      </c>
      <c r="M1262">
        <v>31.27</v>
      </c>
      <c r="N1262">
        <v>16.544705879999999</v>
      </c>
      <c r="O1262">
        <v>7.7999999999999996E-3</v>
      </c>
      <c r="P1262">
        <v>3.39E-2</v>
      </c>
      <c r="Q1262">
        <v>1.7000000000000001E-2</v>
      </c>
      <c r="R1262">
        <v>4.1000000000000002E-2</v>
      </c>
      <c r="S1262">
        <v>0.11169999999999999</v>
      </c>
      <c r="T1262">
        <v>1.77E-2</v>
      </c>
      <c r="U1262">
        <v>1.77E-2</v>
      </c>
      <c r="V1262">
        <v>2.4E-2</v>
      </c>
      <c r="W1262">
        <f t="shared" si="19"/>
        <v>0.27079999999999999</v>
      </c>
    </row>
    <row r="1263" spans="1:23" x14ac:dyDescent="0.3">
      <c r="A1263">
        <v>83674</v>
      </c>
      <c r="B1263">
        <v>1</v>
      </c>
      <c r="C1263">
        <v>40</v>
      </c>
      <c r="D1263">
        <v>3</v>
      </c>
      <c r="E1263">
        <v>5</v>
      </c>
      <c r="F1263">
        <v>1</v>
      </c>
      <c r="G1263">
        <v>4.1900000000000004</v>
      </c>
      <c r="H1263">
        <v>32.799999999999997</v>
      </c>
      <c r="I1263">
        <v>2</v>
      </c>
      <c r="J1263">
        <v>1</v>
      </c>
      <c r="K1263">
        <v>465</v>
      </c>
      <c r="L1263">
        <v>24.6</v>
      </c>
      <c r="M1263">
        <v>51.86</v>
      </c>
      <c r="N1263">
        <v>18.902439019999999</v>
      </c>
      <c r="O1263">
        <v>7.7999999999999996E-3</v>
      </c>
      <c r="P1263">
        <v>3.39E-2</v>
      </c>
      <c r="Q1263">
        <v>1.7000000000000001E-2</v>
      </c>
      <c r="R1263">
        <v>0.13100000000000001</v>
      </c>
      <c r="S1263">
        <v>0.11169999999999999</v>
      </c>
      <c r="T1263">
        <v>1.77E-2</v>
      </c>
      <c r="U1263">
        <v>5.3999999999999999E-2</v>
      </c>
      <c r="V1263">
        <v>2.4E-2</v>
      </c>
      <c r="W1263">
        <f t="shared" si="19"/>
        <v>0.39710000000000001</v>
      </c>
    </row>
    <row r="1264" spans="1:23" x14ac:dyDescent="0.3">
      <c r="A1264">
        <v>83692</v>
      </c>
      <c r="B1264">
        <v>1</v>
      </c>
      <c r="C1264">
        <v>68</v>
      </c>
      <c r="D1264">
        <v>4</v>
      </c>
      <c r="E1264">
        <v>3</v>
      </c>
      <c r="F1264">
        <v>5</v>
      </c>
      <c r="G1264">
        <v>1.08</v>
      </c>
      <c r="H1264">
        <v>19.100000000000001</v>
      </c>
      <c r="I1264">
        <v>1</v>
      </c>
      <c r="J1264">
        <v>1</v>
      </c>
      <c r="K1264">
        <v>763</v>
      </c>
      <c r="L1264">
        <v>32.700000000000003</v>
      </c>
      <c r="M1264">
        <v>84.79</v>
      </c>
      <c r="N1264">
        <v>23.333333329999999</v>
      </c>
      <c r="O1264">
        <v>0.223</v>
      </c>
      <c r="P1264">
        <v>3.39E-2</v>
      </c>
      <c r="Q1264">
        <v>0.311</v>
      </c>
      <c r="R1264">
        <v>4.1000000000000002E-2</v>
      </c>
      <c r="S1264">
        <v>0.11169999999999999</v>
      </c>
      <c r="T1264">
        <v>0.09</v>
      </c>
      <c r="U1264">
        <v>0.69199999999999995</v>
      </c>
      <c r="V1264">
        <v>0.23</v>
      </c>
      <c r="W1264">
        <f t="shared" si="19"/>
        <v>1.7326000000000001</v>
      </c>
    </row>
    <row r="1265" spans="1:23" x14ac:dyDescent="0.3">
      <c r="A1265">
        <v>83709</v>
      </c>
      <c r="B1265">
        <v>1</v>
      </c>
      <c r="C1265">
        <v>24</v>
      </c>
      <c r="D1265">
        <v>3</v>
      </c>
      <c r="E1265">
        <v>2</v>
      </c>
      <c r="F1265">
        <v>5</v>
      </c>
      <c r="G1265">
        <v>3.63</v>
      </c>
      <c r="H1265">
        <v>24.3</v>
      </c>
      <c r="I1265">
        <v>2</v>
      </c>
      <c r="J1265">
        <v>1</v>
      </c>
      <c r="K1265">
        <v>453.23</v>
      </c>
      <c r="L1265">
        <v>28.7</v>
      </c>
      <c r="M1265">
        <v>28.97</v>
      </c>
      <c r="N1265">
        <v>15.791986059999999</v>
      </c>
      <c r="O1265">
        <v>7.7999999999999996E-3</v>
      </c>
      <c r="P1265">
        <v>3.39E-2</v>
      </c>
      <c r="Q1265">
        <v>1.7000000000000001E-2</v>
      </c>
      <c r="R1265">
        <v>0.157</v>
      </c>
      <c r="S1265">
        <v>0.11169999999999999</v>
      </c>
      <c r="T1265">
        <v>1.77E-2</v>
      </c>
      <c r="U1265">
        <v>8.4000000000000005E-2</v>
      </c>
      <c r="V1265">
        <v>8.5000000000000006E-2</v>
      </c>
      <c r="W1265">
        <f t="shared" si="19"/>
        <v>0.5141</v>
      </c>
    </row>
    <row r="1266" spans="1:23" x14ac:dyDescent="0.3">
      <c r="A1266">
        <v>83712</v>
      </c>
      <c r="B1266">
        <v>1</v>
      </c>
      <c r="C1266">
        <v>61</v>
      </c>
      <c r="D1266">
        <v>3</v>
      </c>
      <c r="E1266">
        <v>2</v>
      </c>
      <c r="F1266">
        <v>1</v>
      </c>
      <c r="G1266">
        <v>2.04</v>
      </c>
      <c r="H1266">
        <v>30</v>
      </c>
      <c r="I1266">
        <v>2</v>
      </c>
      <c r="J1266">
        <v>1</v>
      </c>
      <c r="K1266">
        <v>357</v>
      </c>
      <c r="L1266">
        <v>19.100000000000001</v>
      </c>
      <c r="M1266">
        <v>35.78</v>
      </c>
      <c r="N1266">
        <v>18.691099479999998</v>
      </c>
      <c r="O1266">
        <v>7.7999999999999996E-3</v>
      </c>
      <c r="P1266">
        <v>3.39E-2</v>
      </c>
      <c r="Q1266">
        <v>1.7000000000000001E-2</v>
      </c>
      <c r="R1266">
        <v>2.8299999999999999E-2</v>
      </c>
      <c r="S1266">
        <v>0.11169999999999999</v>
      </c>
      <c r="T1266">
        <v>1.77E-2</v>
      </c>
      <c r="U1266">
        <v>7.9000000000000001E-2</v>
      </c>
      <c r="V1266">
        <v>2.4E-2</v>
      </c>
      <c r="W1266">
        <f t="shared" si="19"/>
        <v>0.31940000000000002</v>
      </c>
    </row>
    <row r="1267" spans="1:23" x14ac:dyDescent="0.3">
      <c r="A1267">
        <v>83715</v>
      </c>
      <c r="B1267">
        <v>1</v>
      </c>
      <c r="C1267">
        <v>58</v>
      </c>
      <c r="D1267">
        <v>3</v>
      </c>
      <c r="E1267">
        <v>1</v>
      </c>
      <c r="F1267">
        <v>5</v>
      </c>
      <c r="G1267">
        <v>0.94</v>
      </c>
      <c r="H1267">
        <v>26.3</v>
      </c>
      <c r="I1267">
        <v>1</v>
      </c>
      <c r="J1267">
        <v>1</v>
      </c>
      <c r="K1267">
        <v>375</v>
      </c>
      <c r="L1267">
        <v>18.2</v>
      </c>
      <c r="M1267">
        <v>37.520000000000003</v>
      </c>
      <c r="N1267">
        <v>20.6043956</v>
      </c>
      <c r="O1267">
        <v>0.17199999999999999</v>
      </c>
      <c r="P1267">
        <v>3.39E-2</v>
      </c>
      <c r="Q1267">
        <v>0.309</v>
      </c>
      <c r="R1267">
        <v>7.6999999999999999E-2</v>
      </c>
      <c r="S1267">
        <v>0.11169999999999999</v>
      </c>
      <c r="T1267">
        <v>0.13500000000000001</v>
      </c>
      <c r="U1267">
        <v>0.68600000000000005</v>
      </c>
      <c r="V1267">
        <v>0.255</v>
      </c>
      <c r="W1267">
        <f t="shared" si="19"/>
        <v>1.7795999999999998</v>
      </c>
    </row>
    <row r="1268" spans="1:23" x14ac:dyDescent="0.3">
      <c r="A1268">
        <v>83720</v>
      </c>
      <c r="B1268">
        <v>1</v>
      </c>
      <c r="C1268">
        <v>36</v>
      </c>
      <c r="D1268">
        <v>4</v>
      </c>
      <c r="E1268">
        <v>4</v>
      </c>
      <c r="F1268">
        <v>5</v>
      </c>
      <c r="G1268">
        <v>2.9</v>
      </c>
      <c r="H1268">
        <v>23.9</v>
      </c>
      <c r="I1268">
        <v>2</v>
      </c>
      <c r="J1268">
        <v>2</v>
      </c>
      <c r="K1268">
        <v>945.27</v>
      </c>
      <c r="L1268">
        <v>38.9</v>
      </c>
      <c r="M1268">
        <v>74.88</v>
      </c>
      <c r="N1268">
        <v>24.3</v>
      </c>
      <c r="O1268">
        <v>4.7E-2</v>
      </c>
      <c r="P1268">
        <v>3.39E-2</v>
      </c>
      <c r="Q1268">
        <v>0.121</v>
      </c>
      <c r="R1268">
        <v>15</v>
      </c>
      <c r="S1268">
        <v>0.11169999999999999</v>
      </c>
      <c r="T1268">
        <v>1.77E-2</v>
      </c>
      <c r="U1268">
        <v>0.40300000000000002</v>
      </c>
      <c r="V1268">
        <v>0.16800000000000001</v>
      </c>
      <c r="W1268">
        <f t="shared" si="19"/>
        <v>15.9023</v>
      </c>
    </row>
    <row r="1269" spans="1:23" x14ac:dyDescent="0.3">
      <c r="A1269">
        <v>83724</v>
      </c>
      <c r="B1269">
        <v>1</v>
      </c>
      <c r="C1269">
        <v>80</v>
      </c>
      <c r="D1269">
        <v>3</v>
      </c>
      <c r="E1269">
        <v>3</v>
      </c>
      <c r="F1269">
        <v>1</v>
      </c>
      <c r="G1269">
        <v>3.09</v>
      </c>
      <c r="H1269">
        <v>24.9</v>
      </c>
      <c r="I1269">
        <v>1</v>
      </c>
      <c r="J1269">
        <v>1</v>
      </c>
      <c r="K1269">
        <v>215</v>
      </c>
      <c r="L1269">
        <v>9.9499999999999993</v>
      </c>
      <c r="M1269">
        <v>52.58</v>
      </c>
      <c r="N1269">
        <v>21.608040200000001</v>
      </c>
      <c r="O1269">
        <v>7.7999999999999996E-3</v>
      </c>
      <c r="P1269">
        <v>3.39E-2</v>
      </c>
      <c r="Q1269">
        <v>1.7000000000000001E-2</v>
      </c>
      <c r="R1269">
        <v>6.8000000000000005E-2</v>
      </c>
      <c r="S1269">
        <v>0.11169999999999999</v>
      </c>
      <c r="T1269">
        <v>1.77E-2</v>
      </c>
      <c r="U1269">
        <v>0.129</v>
      </c>
      <c r="V1269">
        <v>2.4E-2</v>
      </c>
      <c r="W1269">
        <f t="shared" si="19"/>
        <v>0.40910000000000002</v>
      </c>
    </row>
    <row r="1270" spans="1:23" x14ac:dyDescent="0.3">
      <c r="A1270">
        <v>83732</v>
      </c>
      <c r="B1270">
        <v>1</v>
      </c>
      <c r="C1270">
        <v>62</v>
      </c>
      <c r="D1270">
        <v>3</v>
      </c>
      <c r="E1270">
        <v>5</v>
      </c>
      <c r="F1270">
        <v>1</v>
      </c>
      <c r="G1270">
        <v>4.3899999999999997</v>
      </c>
      <c r="H1270">
        <v>27.8</v>
      </c>
      <c r="I1270">
        <v>1</v>
      </c>
      <c r="J1270">
        <v>1</v>
      </c>
      <c r="K1270">
        <v>367</v>
      </c>
      <c r="L1270">
        <v>19.899999999999999</v>
      </c>
      <c r="M1270">
        <v>42.86</v>
      </c>
      <c r="N1270">
        <v>8.5627624830000002</v>
      </c>
      <c r="O1270">
        <v>8.0000000000000002E-3</v>
      </c>
      <c r="P1270">
        <v>3.4000000000000002E-2</v>
      </c>
      <c r="Q1270">
        <v>3.9E-2</v>
      </c>
      <c r="R1270">
        <v>2.8000000000000001E-2</v>
      </c>
      <c r="S1270">
        <v>0.112</v>
      </c>
      <c r="T1270">
        <v>1.7999999999999999E-2</v>
      </c>
      <c r="U1270">
        <v>4.1000000000000002E-2</v>
      </c>
      <c r="V1270">
        <v>2.4E-2</v>
      </c>
      <c r="W1270">
        <f t="shared" si="19"/>
        <v>0.30399999999999999</v>
      </c>
    </row>
    <row r="1271" spans="1:23" x14ac:dyDescent="0.3">
      <c r="A1271">
        <v>83733</v>
      </c>
      <c r="B1271">
        <v>1</v>
      </c>
      <c r="C1271">
        <v>53</v>
      </c>
      <c r="D1271">
        <v>3</v>
      </c>
      <c r="E1271">
        <v>3</v>
      </c>
      <c r="F1271">
        <v>3</v>
      </c>
      <c r="G1271">
        <v>1.32</v>
      </c>
      <c r="H1271">
        <v>30.8</v>
      </c>
      <c r="I1271">
        <v>1</v>
      </c>
      <c r="J1271">
        <v>1</v>
      </c>
      <c r="K1271">
        <v>505</v>
      </c>
      <c r="L1271">
        <v>28.3</v>
      </c>
      <c r="M1271">
        <v>29.04</v>
      </c>
      <c r="N1271">
        <v>17.38980716</v>
      </c>
      <c r="O1271">
        <v>0.104</v>
      </c>
      <c r="P1271">
        <v>3.4000000000000002E-2</v>
      </c>
      <c r="Q1271">
        <v>0.32600000000000001</v>
      </c>
      <c r="R1271">
        <v>2.8000000000000001E-2</v>
      </c>
      <c r="S1271">
        <v>0.112</v>
      </c>
      <c r="T1271">
        <v>3.2000000000000001E-2</v>
      </c>
      <c r="U1271">
        <v>0.71099999999999997</v>
      </c>
      <c r="V1271">
        <v>0.19400000000000001</v>
      </c>
      <c r="W1271">
        <f t="shared" si="19"/>
        <v>1.5409999999999999</v>
      </c>
    </row>
    <row r="1272" spans="1:23" x14ac:dyDescent="0.3">
      <c r="A1272">
        <v>83734</v>
      </c>
      <c r="B1272">
        <v>1</v>
      </c>
      <c r="C1272">
        <v>78</v>
      </c>
      <c r="D1272">
        <v>3</v>
      </c>
      <c r="E1272">
        <v>3</v>
      </c>
      <c r="F1272">
        <v>1</v>
      </c>
      <c r="G1272">
        <v>1.51</v>
      </c>
      <c r="H1272">
        <v>28.8</v>
      </c>
      <c r="I1272">
        <v>1</v>
      </c>
      <c r="J1272">
        <v>1</v>
      </c>
      <c r="K1272">
        <v>104</v>
      </c>
      <c r="L1272">
        <v>12.7</v>
      </c>
      <c r="M1272">
        <v>27.02</v>
      </c>
      <c r="N1272">
        <v>3.8490007400000001</v>
      </c>
      <c r="O1272">
        <v>8.0000000000000002E-3</v>
      </c>
      <c r="P1272">
        <v>3.4000000000000002E-2</v>
      </c>
      <c r="Q1272">
        <v>1.7000000000000001E-2</v>
      </c>
      <c r="R1272">
        <v>2.8000000000000001E-2</v>
      </c>
      <c r="S1272">
        <v>0.112</v>
      </c>
      <c r="T1272">
        <v>1.7999999999999999E-2</v>
      </c>
      <c r="U1272">
        <v>5.5E-2</v>
      </c>
      <c r="V1272">
        <v>7.1999999999999995E-2</v>
      </c>
      <c r="W1272">
        <f t="shared" si="19"/>
        <v>0.34400000000000003</v>
      </c>
    </row>
    <row r="1273" spans="1:23" x14ac:dyDescent="0.3">
      <c r="A1273">
        <v>83741</v>
      </c>
      <c r="B1273">
        <v>1</v>
      </c>
      <c r="C1273">
        <v>22</v>
      </c>
      <c r="D1273">
        <v>4</v>
      </c>
      <c r="E1273">
        <v>4</v>
      </c>
      <c r="F1273">
        <v>5</v>
      </c>
      <c r="G1273">
        <v>2.08</v>
      </c>
      <c r="H1273">
        <v>28</v>
      </c>
      <c r="I1273">
        <v>1</v>
      </c>
      <c r="J1273">
        <v>1</v>
      </c>
      <c r="K1273">
        <v>543</v>
      </c>
      <c r="L1273">
        <v>34.4</v>
      </c>
      <c r="M1273">
        <v>21.76</v>
      </c>
      <c r="N1273">
        <v>24.954044119999999</v>
      </c>
      <c r="O1273">
        <v>8.0000000000000002E-3</v>
      </c>
      <c r="P1273">
        <v>3.4000000000000002E-2</v>
      </c>
      <c r="Q1273">
        <v>1.7000000000000001E-2</v>
      </c>
      <c r="R1273">
        <v>4.2000000000000003E-2</v>
      </c>
      <c r="S1273">
        <v>0.112</v>
      </c>
      <c r="T1273">
        <v>1.7999999999999999E-2</v>
      </c>
      <c r="U1273">
        <v>0.11</v>
      </c>
      <c r="V1273">
        <v>8.1000000000000003E-2</v>
      </c>
      <c r="W1273">
        <f t="shared" si="19"/>
        <v>0.42200000000000004</v>
      </c>
    </row>
    <row r="1274" spans="1:23" x14ac:dyDescent="0.3">
      <c r="A1274">
        <v>83744</v>
      </c>
      <c r="B1274">
        <v>1</v>
      </c>
      <c r="C1274">
        <v>56</v>
      </c>
      <c r="D1274">
        <v>4</v>
      </c>
      <c r="E1274">
        <v>3</v>
      </c>
      <c r="F1274">
        <v>3</v>
      </c>
      <c r="G1274">
        <v>1.19</v>
      </c>
      <c r="H1274">
        <v>33.6</v>
      </c>
      <c r="I1274">
        <v>2</v>
      </c>
      <c r="J1274">
        <v>1</v>
      </c>
      <c r="K1274">
        <v>685</v>
      </c>
      <c r="L1274">
        <v>31.9</v>
      </c>
      <c r="M1274">
        <v>73.08</v>
      </c>
      <c r="N1274">
        <v>9.3732895460000005</v>
      </c>
      <c r="O1274">
        <v>8.0000000000000002E-3</v>
      </c>
      <c r="P1274">
        <v>3.4000000000000002E-2</v>
      </c>
      <c r="Q1274">
        <v>3.4000000000000002E-2</v>
      </c>
      <c r="R1274">
        <v>0.23499999999999999</v>
      </c>
      <c r="S1274">
        <v>0.112</v>
      </c>
      <c r="T1274">
        <v>1.7999999999999999E-2</v>
      </c>
      <c r="U1274">
        <v>3.9E-2</v>
      </c>
      <c r="V1274">
        <v>4.8000000000000001E-2</v>
      </c>
      <c r="W1274">
        <f t="shared" si="19"/>
        <v>0.52800000000000002</v>
      </c>
    </row>
    <row r="1275" spans="1:23" x14ac:dyDescent="0.3">
      <c r="A1275">
        <v>83747</v>
      </c>
      <c r="B1275">
        <v>1</v>
      </c>
      <c r="C1275">
        <v>46</v>
      </c>
      <c r="D1275">
        <v>3</v>
      </c>
      <c r="E1275">
        <v>5</v>
      </c>
      <c r="F1275">
        <v>6</v>
      </c>
      <c r="G1275">
        <v>0.75</v>
      </c>
      <c r="H1275">
        <v>27.6</v>
      </c>
      <c r="I1275">
        <v>1</v>
      </c>
      <c r="J1275">
        <v>1</v>
      </c>
      <c r="K1275">
        <v>336</v>
      </c>
      <c r="L1275">
        <v>15.6</v>
      </c>
      <c r="M1275">
        <v>35.35</v>
      </c>
      <c r="N1275">
        <v>9.5049504949999992</v>
      </c>
      <c r="O1275">
        <v>6.6000000000000003E-2</v>
      </c>
      <c r="P1275">
        <v>3.4000000000000002E-2</v>
      </c>
      <c r="Q1275">
        <v>0.17199999999999999</v>
      </c>
      <c r="R1275">
        <v>2.8000000000000001E-2</v>
      </c>
      <c r="S1275">
        <v>0.112</v>
      </c>
      <c r="T1275">
        <v>3.1E-2</v>
      </c>
      <c r="U1275">
        <v>0.33800000000000002</v>
      </c>
      <c r="V1275">
        <v>0.121</v>
      </c>
      <c r="W1275">
        <f t="shared" si="19"/>
        <v>0.90200000000000014</v>
      </c>
    </row>
    <row r="1276" spans="1:23" x14ac:dyDescent="0.3">
      <c r="A1276">
        <v>83777</v>
      </c>
      <c r="B1276">
        <v>1</v>
      </c>
      <c r="C1276">
        <v>56</v>
      </c>
      <c r="D1276">
        <v>5</v>
      </c>
      <c r="E1276">
        <v>2</v>
      </c>
      <c r="F1276">
        <v>1</v>
      </c>
      <c r="G1276">
        <v>1.35</v>
      </c>
      <c r="H1276">
        <v>25</v>
      </c>
      <c r="I1276">
        <v>2</v>
      </c>
      <c r="J1276">
        <v>2</v>
      </c>
      <c r="K1276">
        <v>310</v>
      </c>
      <c r="L1276">
        <v>19.8</v>
      </c>
      <c r="M1276">
        <v>34.44</v>
      </c>
      <c r="N1276">
        <v>9.0011614400000006</v>
      </c>
      <c r="O1276">
        <v>8.0000000000000002E-3</v>
      </c>
      <c r="P1276">
        <v>3.4000000000000002E-2</v>
      </c>
      <c r="Q1276">
        <v>4.3999999999999997E-2</v>
      </c>
      <c r="R1276">
        <v>2.8000000000000001E-2</v>
      </c>
      <c r="S1276">
        <v>0.112</v>
      </c>
      <c r="T1276">
        <v>1.7999999999999999E-2</v>
      </c>
      <c r="U1276">
        <v>6.6000000000000003E-2</v>
      </c>
      <c r="V1276">
        <v>2.4E-2</v>
      </c>
      <c r="W1276">
        <f t="shared" si="19"/>
        <v>0.33399999999999996</v>
      </c>
    </row>
    <row r="1277" spans="1:23" x14ac:dyDescent="0.3">
      <c r="A1277">
        <v>83784</v>
      </c>
      <c r="B1277">
        <v>1</v>
      </c>
      <c r="C1277">
        <v>22</v>
      </c>
      <c r="D1277">
        <v>2</v>
      </c>
      <c r="E1277">
        <v>4</v>
      </c>
      <c r="F1277">
        <v>5</v>
      </c>
      <c r="G1277">
        <v>2.4558</v>
      </c>
      <c r="H1277">
        <v>25.3</v>
      </c>
      <c r="I1277">
        <v>1</v>
      </c>
      <c r="J1277">
        <v>1</v>
      </c>
      <c r="K1277">
        <v>468</v>
      </c>
      <c r="L1277">
        <v>23.1</v>
      </c>
      <c r="M1277">
        <v>34.46</v>
      </c>
      <c r="N1277">
        <v>13.58096344</v>
      </c>
      <c r="O1277">
        <v>8.0000000000000002E-3</v>
      </c>
      <c r="P1277">
        <v>3.4000000000000002E-2</v>
      </c>
      <c r="Q1277">
        <v>0.11799999999999999</v>
      </c>
      <c r="R1277">
        <v>2.8000000000000001E-2</v>
      </c>
      <c r="S1277">
        <v>0.112</v>
      </c>
      <c r="T1277">
        <v>1.7999999999999999E-2</v>
      </c>
      <c r="U1277">
        <v>0.17199999999999999</v>
      </c>
      <c r="V1277">
        <v>0.1</v>
      </c>
      <c r="W1277">
        <f t="shared" si="19"/>
        <v>0.59</v>
      </c>
    </row>
    <row r="1278" spans="1:23" x14ac:dyDescent="0.3">
      <c r="A1278">
        <v>83790</v>
      </c>
      <c r="B1278">
        <v>1</v>
      </c>
      <c r="C1278">
        <v>56</v>
      </c>
      <c r="D1278">
        <v>3</v>
      </c>
      <c r="E1278">
        <v>1</v>
      </c>
      <c r="F1278">
        <v>1</v>
      </c>
      <c r="G1278">
        <v>1</v>
      </c>
      <c r="H1278">
        <v>24.4</v>
      </c>
      <c r="I1278">
        <v>1</v>
      </c>
      <c r="J1278">
        <v>2</v>
      </c>
      <c r="K1278">
        <v>550</v>
      </c>
      <c r="L1278">
        <v>17.5</v>
      </c>
      <c r="M1278">
        <v>48.84</v>
      </c>
      <c r="N1278">
        <v>11.261261259999999</v>
      </c>
      <c r="O1278">
        <v>0.115</v>
      </c>
      <c r="P1278">
        <v>3.4000000000000002E-2</v>
      </c>
      <c r="Q1278">
        <v>0.24299999999999999</v>
      </c>
      <c r="R1278">
        <v>5.8000000000000003E-2</v>
      </c>
      <c r="S1278">
        <v>0.112</v>
      </c>
      <c r="T1278">
        <v>7.0000000000000007E-2</v>
      </c>
      <c r="U1278">
        <v>0.6</v>
      </c>
      <c r="V1278">
        <v>0.23300000000000001</v>
      </c>
      <c r="W1278">
        <f t="shared" si="19"/>
        <v>1.4650000000000003</v>
      </c>
    </row>
    <row r="1279" spans="1:23" x14ac:dyDescent="0.3">
      <c r="A1279">
        <v>83813</v>
      </c>
      <c r="B1279">
        <v>1</v>
      </c>
      <c r="C1279">
        <v>24</v>
      </c>
      <c r="D1279">
        <v>3</v>
      </c>
      <c r="E1279">
        <v>4</v>
      </c>
      <c r="F1279">
        <v>3</v>
      </c>
      <c r="G1279">
        <v>2.89</v>
      </c>
      <c r="H1279">
        <v>26.9</v>
      </c>
      <c r="I1279">
        <v>1</v>
      </c>
      <c r="J1279">
        <v>1</v>
      </c>
      <c r="K1279">
        <v>763</v>
      </c>
      <c r="L1279">
        <v>48.8</v>
      </c>
      <c r="M1279">
        <v>37.25</v>
      </c>
      <c r="N1279">
        <v>20.483221480000001</v>
      </c>
      <c r="O1279">
        <v>8.1000000000000003E-2</v>
      </c>
      <c r="P1279">
        <v>3.4000000000000002E-2</v>
      </c>
      <c r="Q1279">
        <v>0.20599999999999999</v>
      </c>
      <c r="R1279">
        <v>0.35199999999999998</v>
      </c>
      <c r="S1279">
        <v>0.112</v>
      </c>
      <c r="T1279">
        <v>4.2000000000000003E-2</v>
      </c>
      <c r="U1279">
        <v>0.83799999999999997</v>
      </c>
      <c r="V1279">
        <v>0.53700000000000003</v>
      </c>
      <c r="W1279">
        <f t="shared" si="19"/>
        <v>2.202</v>
      </c>
    </row>
    <row r="1280" spans="1:23" x14ac:dyDescent="0.3">
      <c r="A1280">
        <v>83816</v>
      </c>
      <c r="B1280">
        <v>1</v>
      </c>
      <c r="C1280">
        <v>27</v>
      </c>
      <c r="D1280">
        <v>3</v>
      </c>
      <c r="E1280">
        <v>4</v>
      </c>
      <c r="F1280">
        <v>6</v>
      </c>
      <c r="G1280">
        <v>0</v>
      </c>
      <c r="H1280">
        <v>18.600000000000001</v>
      </c>
      <c r="I1280">
        <v>2</v>
      </c>
      <c r="J1280">
        <v>1</v>
      </c>
      <c r="K1280">
        <v>738</v>
      </c>
      <c r="L1280">
        <v>34.9</v>
      </c>
      <c r="M1280">
        <v>62.54</v>
      </c>
      <c r="N1280">
        <v>11.80044771</v>
      </c>
      <c r="O1280">
        <v>8.0000000000000002E-3</v>
      </c>
      <c r="P1280">
        <v>9.1999999999999998E-2</v>
      </c>
      <c r="Q1280">
        <v>9.6000000000000002E-2</v>
      </c>
      <c r="R1280">
        <v>4.2000000000000003E-2</v>
      </c>
      <c r="S1280">
        <v>0.112</v>
      </c>
      <c r="T1280">
        <v>1.7999999999999999E-2</v>
      </c>
      <c r="U1280">
        <v>0.14399999999999999</v>
      </c>
      <c r="V1280">
        <v>7.4999999999999997E-2</v>
      </c>
      <c r="W1280">
        <f t="shared" si="19"/>
        <v>0.58699999999999997</v>
      </c>
    </row>
    <row r="1281" spans="1:23" x14ac:dyDescent="0.3">
      <c r="A1281">
        <v>83820</v>
      </c>
      <c r="B1281">
        <v>1</v>
      </c>
      <c r="C1281">
        <v>70</v>
      </c>
      <c r="D1281">
        <v>3</v>
      </c>
      <c r="E1281">
        <v>5</v>
      </c>
      <c r="F1281">
        <v>6</v>
      </c>
      <c r="G1281">
        <v>4.18</v>
      </c>
      <c r="H1281">
        <v>27</v>
      </c>
      <c r="I1281">
        <v>1</v>
      </c>
      <c r="J1281">
        <v>1</v>
      </c>
      <c r="K1281">
        <v>517</v>
      </c>
      <c r="L1281">
        <v>19.600000000000001</v>
      </c>
      <c r="M1281">
        <v>58.13</v>
      </c>
      <c r="N1281">
        <v>8.8938585929999991</v>
      </c>
      <c r="O1281">
        <v>8.0000000000000002E-3</v>
      </c>
      <c r="P1281">
        <v>3.4000000000000002E-2</v>
      </c>
      <c r="Q1281">
        <v>1.7000000000000001E-2</v>
      </c>
      <c r="R1281">
        <v>0.13500000000000001</v>
      </c>
      <c r="S1281">
        <v>0.112</v>
      </c>
      <c r="T1281">
        <v>1.7999999999999999E-2</v>
      </c>
      <c r="U1281">
        <v>7.4999999999999997E-2</v>
      </c>
      <c r="V1281">
        <v>6.8000000000000005E-2</v>
      </c>
      <c r="W1281">
        <f t="shared" si="19"/>
        <v>0.46700000000000003</v>
      </c>
    </row>
    <row r="1282" spans="1:23" x14ac:dyDescent="0.3">
      <c r="A1282">
        <v>83827</v>
      </c>
      <c r="B1282">
        <v>1</v>
      </c>
      <c r="C1282">
        <v>61</v>
      </c>
      <c r="D1282">
        <v>4</v>
      </c>
      <c r="E1282">
        <v>3</v>
      </c>
      <c r="F1282">
        <v>1</v>
      </c>
      <c r="G1282">
        <v>4.3899999999999997</v>
      </c>
      <c r="H1282">
        <v>29.5</v>
      </c>
      <c r="I1282">
        <v>1</v>
      </c>
      <c r="J1282">
        <v>1</v>
      </c>
      <c r="K1282">
        <v>823</v>
      </c>
      <c r="L1282">
        <v>40.799999999999997</v>
      </c>
      <c r="M1282">
        <v>88.87</v>
      </c>
      <c r="N1282">
        <v>9.2607179029999998</v>
      </c>
      <c r="O1282">
        <v>8.0000000000000002E-3</v>
      </c>
      <c r="P1282">
        <v>3.4000000000000002E-2</v>
      </c>
      <c r="Q1282">
        <v>4.5999999999999999E-2</v>
      </c>
      <c r="R1282">
        <v>2.8000000000000001E-2</v>
      </c>
      <c r="S1282">
        <v>0.112</v>
      </c>
      <c r="T1282">
        <v>1.7999999999999999E-2</v>
      </c>
      <c r="U1282">
        <v>9.8000000000000004E-2</v>
      </c>
      <c r="V1282">
        <v>0.14199999999999999</v>
      </c>
      <c r="W1282">
        <f t="shared" si="19"/>
        <v>0.48599999999999999</v>
      </c>
    </row>
    <row r="1283" spans="1:23" x14ac:dyDescent="0.3">
      <c r="A1283">
        <v>83829</v>
      </c>
      <c r="B1283">
        <v>1</v>
      </c>
      <c r="C1283">
        <v>50</v>
      </c>
      <c r="D1283">
        <v>5</v>
      </c>
      <c r="E1283">
        <v>5</v>
      </c>
      <c r="F1283">
        <v>1</v>
      </c>
      <c r="G1283">
        <v>5</v>
      </c>
      <c r="H1283">
        <v>22.6</v>
      </c>
      <c r="I1283">
        <v>2</v>
      </c>
      <c r="J1283">
        <v>1</v>
      </c>
      <c r="K1283">
        <v>300</v>
      </c>
      <c r="L1283">
        <v>20</v>
      </c>
      <c r="M1283">
        <v>39.93</v>
      </c>
      <c r="N1283">
        <v>7.513148009</v>
      </c>
      <c r="O1283">
        <v>8.0000000000000002E-3</v>
      </c>
      <c r="P1283">
        <v>3.4000000000000002E-2</v>
      </c>
      <c r="Q1283">
        <v>1.7000000000000001E-2</v>
      </c>
      <c r="R1283">
        <v>0.10299999999999999</v>
      </c>
      <c r="S1283">
        <v>0.112</v>
      </c>
      <c r="T1283">
        <v>1.7999999999999999E-2</v>
      </c>
      <c r="U1283">
        <v>2.9000000000000001E-2</v>
      </c>
      <c r="V1283">
        <v>3.5000000000000003E-2</v>
      </c>
      <c r="W1283">
        <f t="shared" ref="W1283:W1346" si="20">SUM(O1283:V1283)</f>
        <v>0.35600000000000009</v>
      </c>
    </row>
    <row r="1284" spans="1:23" x14ac:dyDescent="0.3">
      <c r="A1284">
        <v>83844</v>
      </c>
      <c r="B1284">
        <v>1</v>
      </c>
      <c r="C1284">
        <v>27</v>
      </c>
      <c r="D1284">
        <v>1</v>
      </c>
      <c r="E1284">
        <v>2</v>
      </c>
      <c r="F1284">
        <v>6</v>
      </c>
      <c r="G1284">
        <v>1.41</v>
      </c>
      <c r="H1284">
        <v>23.1</v>
      </c>
      <c r="I1284">
        <v>2</v>
      </c>
      <c r="J1284">
        <v>1</v>
      </c>
      <c r="K1284">
        <v>1070</v>
      </c>
      <c r="L1284">
        <v>26.2</v>
      </c>
      <c r="M1284">
        <v>67.569999999999993</v>
      </c>
      <c r="N1284">
        <v>15.835429919999999</v>
      </c>
      <c r="O1284">
        <v>8.0000000000000002E-3</v>
      </c>
      <c r="P1284">
        <v>3.4000000000000002E-2</v>
      </c>
      <c r="Q1284">
        <v>1.7000000000000001E-2</v>
      </c>
      <c r="R1284">
        <v>6.4000000000000001E-2</v>
      </c>
      <c r="S1284">
        <v>0.112</v>
      </c>
      <c r="T1284">
        <v>1.7999999999999999E-2</v>
      </c>
      <c r="U1284">
        <v>4.2000000000000003E-2</v>
      </c>
      <c r="V1284">
        <v>2.4E-2</v>
      </c>
      <c r="W1284">
        <f t="shared" si="20"/>
        <v>0.31900000000000001</v>
      </c>
    </row>
    <row r="1285" spans="1:23" x14ac:dyDescent="0.3">
      <c r="A1285">
        <v>83849</v>
      </c>
      <c r="B1285">
        <v>1</v>
      </c>
      <c r="C1285">
        <v>71</v>
      </c>
      <c r="D1285">
        <v>2</v>
      </c>
      <c r="E1285">
        <v>4</v>
      </c>
      <c r="F1285">
        <v>1</v>
      </c>
      <c r="G1285">
        <v>1.34</v>
      </c>
      <c r="H1285">
        <v>27.6</v>
      </c>
      <c r="I1285">
        <v>1</v>
      </c>
      <c r="J1285">
        <v>1</v>
      </c>
      <c r="K1285">
        <v>112</v>
      </c>
      <c r="L1285">
        <v>10.8</v>
      </c>
      <c r="M1285">
        <v>24.64</v>
      </c>
      <c r="N1285">
        <v>4.5454545450000001</v>
      </c>
      <c r="O1285">
        <v>4.4999999999999998E-2</v>
      </c>
      <c r="P1285">
        <v>3.4000000000000002E-2</v>
      </c>
      <c r="Q1285">
        <v>0.13600000000000001</v>
      </c>
      <c r="R1285">
        <v>8.5999999999999993E-2</v>
      </c>
      <c r="S1285">
        <v>0.112</v>
      </c>
      <c r="T1285">
        <v>4.3999999999999997E-2</v>
      </c>
      <c r="U1285">
        <v>0.41799999999999998</v>
      </c>
      <c r="V1285">
        <v>0.15</v>
      </c>
      <c r="W1285">
        <f t="shared" si="20"/>
        <v>1.0249999999999999</v>
      </c>
    </row>
    <row r="1286" spans="1:23" x14ac:dyDescent="0.3">
      <c r="A1286">
        <v>83856</v>
      </c>
      <c r="B1286">
        <v>1</v>
      </c>
      <c r="C1286">
        <v>30</v>
      </c>
      <c r="D1286">
        <v>3</v>
      </c>
      <c r="E1286">
        <v>4</v>
      </c>
      <c r="F1286">
        <v>1</v>
      </c>
      <c r="G1286">
        <v>1.9</v>
      </c>
      <c r="H1286">
        <v>27</v>
      </c>
      <c r="I1286">
        <v>1</v>
      </c>
      <c r="J1286">
        <v>1</v>
      </c>
      <c r="K1286">
        <v>264</v>
      </c>
      <c r="L1286">
        <v>23</v>
      </c>
      <c r="M1286">
        <v>15.16</v>
      </c>
      <c r="N1286">
        <v>17.414248019999999</v>
      </c>
      <c r="O1286">
        <v>8.0000000000000002E-3</v>
      </c>
      <c r="P1286">
        <v>3.4000000000000002E-2</v>
      </c>
      <c r="Q1286">
        <v>1.7000000000000001E-2</v>
      </c>
      <c r="R1286">
        <v>2.8000000000000001E-2</v>
      </c>
      <c r="S1286">
        <v>0.112</v>
      </c>
      <c r="T1286">
        <v>1.7999999999999999E-2</v>
      </c>
      <c r="U1286">
        <v>5.5E-2</v>
      </c>
      <c r="V1286">
        <v>0.05</v>
      </c>
      <c r="W1286">
        <f t="shared" si="20"/>
        <v>0.32200000000000001</v>
      </c>
    </row>
    <row r="1287" spans="1:23" x14ac:dyDescent="0.3">
      <c r="A1287">
        <v>83860</v>
      </c>
      <c r="B1287">
        <v>1</v>
      </c>
      <c r="C1287">
        <v>41</v>
      </c>
      <c r="D1287">
        <v>4</v>
      </c>
      <c r="E1287">
        <v>4</v>
      </c>
      <c r="F1287">
        <v>1</v>
      </c>
      <c r="G1287">
        <v>5</v>
      </c>
      <c r="H1287">
        <v>40.700000000000003</v>
      </c>
      <c r="I1287">
        <v>1</v>
      </c>
      <c r="J1287">
        <v>1</v>
      </c>
      <c r="K1287">
        <v>356</v>
      </c>
      <c r="L1287">
        <v>28.2</v>
      </c>
      <c r="M1287">
        <v>20.5</v>
      </c>
      <c r="N1287">
        <v>17.365853659999999</v>
      </c>
      <c r="O1287">
        <v>0.151</v>
      </c>
      <c r="P1287">
        <v>3.4000000000000002E-2</v>
      </c>
      <c r="Q1287">
        <v>0.30499999999999999</v>
      </c>
      <c r="R1287">
        <v>4.0599999999999996</v>
      </c>
      <c r="S1287">
        <v>0.112</v>
      </c>
      <c r="T1287">
        <v>0.13200000000000001</v>
      </c>
      <c r="U1287">
        <v>0.71799999999999997</v>
      </c>
      <c r="V1287">
        <v>0.28699999999999998</v>
      </c>
      <c r="W1287">
        <f t="shared" si="20"/>
        <v>5.7989999999999995</v>
      </c>
    </row>
    <row r="1288" spans="1:23" x14ac:dyDescent="0.3">
      <c r="A1288">
        <v>83863</v>
      </c>
      <c r="B1288">
        <v>1</v>
      </c>
      <c r="C1288">
        <v>35</v>
      </c>
      <c r="D1288">
        <v>1</v>
      </c>
      <c r="E1288">
        <v>3</v>
      </c>
      <c r="F1288">
        <v>1</v>
      </c>
      <c r="G1288">
        <v>2.64</v>
      </c>
      <c r="H1288">
        <v>31.1</v>
      </c>
      <c r="I1288">
        <v>2</v>
      </c>
      <c r="J1288">
        <v>1</v>
      </c>
      <c r="K1288">
        <v>520</v>
      </c>
      <c r="L1288">
        <v>21.4</v>
      </c>
      <c r="M1288">
        <v>64.180000000000007</v>
      </c>
      <c r="N1288">
        <v>8.1022125270000007</v>
      </c>
      <c r="O1288">
        <v>8.0000000000000002E-3</v>
      </c>
      <c r="P1288">
        <v>3.4000000000000002E-2</v>
      </c>
      <c r="Q1288">
        <v>0.09</v>
      </c>
      <c r="R1288">
        <v>6.5000000000000002E-2</v>
      </c>
      <c r="S1288">
        <v>0.112</v>
      </c>
      <c r="T1288">
        <v>1.7999999999999999E-2</v>
      </c>
      <c r="U1288">
        <v>0.223</v>
      </c>
      <c r="V1288">
        <v>8.7999999999999995E-2</v>
      </c>
      <c r="W1288">
        <f t="shared" si="20"/>
        <v>0.63800000000000001</v>
      </c>
    </row>
    <row r="1289" spans="1:23" x14ac:dyDescent="0.3">
      <c r="A1289">
        <v>83884</v>
      </c>
      <c r="B1289">
        <v>1</v>
      </c>
      <c r="C1289">
        <v>61</v>
      </c>
      <c r="D1289">
        <v>1</v>
      </c>
      <c r="E1289">
        <v>3</v>
      </c>
      <c r="F1289">
        <v>1</v>
      </c>
      <c r="G1289">
        <v>0.62</v>
      </c>
      <c r="H1289">
        <v>22.3</v>
      </c>
      <c r="I1289">
        <v>1</v>
      </c>
      <c r="J1289">
        <v>1</v>
      </c>
      <c r="K1289">
        <v>674</v>
      </c>
      <c r="L1289">
        <v>23.9</v>
      </c>
      <c r="M1289">
        <v>115.4</v>
      </c>
      <c r="N1289">
        <v>5.8405545930000002</v>
      </c>
      <c r="O1289">
        <v>3.4000000000000002E-2</v>
      </c>
      <c r="P1289">
        <v>3.4000000000000002E-2</v>
      </c>
      <c r="Q1289">
        <v>7.2999999999999995E-2</v>
      </c>
      <c r="R1289">
        <v>2.8000000000000001E-2</v>
      </c>
      <c r="S1289">
        <v>0.112</v>
      </c>
      <c r="T1289">
        <v>1.7999999999999999E-2</v>
      </c>
      <c r="U1289">
        <v>0.21</v>
      </c>
      <c r="V1289">
        <v>0.153</v>
      </c>
      <c r="W1289">
        <f t="shared" si="20"/>
        <v>0.66200000000000003</v>
      </c>
    </row>
    <row r="1290" spans="1:23" x14ac:dyDescent="0.3">
      <c r="A1290">
        <v>83889</v>
      </c>
      <c r="B1290">
        <v>1</v>
      </c>
      <c r="C1290">
        <v>26</v>
      </c>
      <c r="D1290">
        <v>3</v>
      </c>
      <c r="E1290">
        <v>5</v>
      </c>
      <c r="F1290">
        <v>6</v>
      </c>
      <c r="G1290">
        <v>4.25</v>
      </c>
      <c r="H1290">
        <v>24.3</v>
      </c>
      <c r="I1290">
        <v>1</v>
      </c>
      <c r="J1290">
        <v>1</v>
      </c>
      <c r="K1290">
        <v>289</v>
      </c>
      <c r="L1290">
        <v>11.9</v>
      </c>
      <c r="M1290">
        <v>26.32</v>
      </c>
      <c r="N1290">
        <v>10.980243160000001</v>
      </c>
      <c r="O1290">
        <v>8.0000000000000002E-3</v>
      </c>
      <c r="P1290">
        <v>3.4000000000000002E-2</v>
      </c>
      <c r="Q1290">
        <v>4.5999999999999999E-2</v>
      </c>
      <c r="R1290">
        <v>2.8000000000000001E-2</v>
      </c>
      <c r="S1290">
        <v>0.112</v>
      </c>
      <c r="T1290">
        <v>1.7999999999999999E-2</v>
      </c>
      <c r="U1290">
        <v>0.10100000000000001</v>
      </c>
      <c r="V1290">
        <v>5.2999999999999999E-2</v>
      </c>
      <c r="W1290">
        <f t="shared" si="20"/>
        <v>0.39999999999999997</v>
      </c>
    </row>
    <row r="1291" spans="1:23" x14ac:dyDescent="0.3">
      <c r="A1291">
        <v>83894</v>
      </c>
      <c r="B1291">
        <v>1</v>
      </c>
      <c r="C1291">
        <v>60</v>
      </c>
      <c r="D1291">
        <v>4</v>
      </c>
      <c r="E1291">
        <v>3</v>
      </c>
      <c r="F1291">
        <v>1</v>
      </c>
      <c r="G1291">
        <v>1.23</v>
      </c>
      <c r="H1291">
        <v>19.7</v>
      </c>
      <c r="I1291">
        <v>1</v>
      </c>
      <c r="J1291">
        <v>1</v>
      </c>
      <c r="K1291">
        <v>266</v>
      </c>
      <c r="L1291">
        <v>15.3</v>
      </c>
      <c r="M1291">
        <v>67.97</v>
      </c>
      <c r="N1291">
        <v>3.913491246</v>
      </c>
      <c r="O1291">
        <v>0.152</v>
      </c>
      <c r="P1291">
        <v>3.4000000000000002E-2</v>
      </c>
      <c r="Q1291">
        <v>1.2</v>
      </c>
      <c r="R1291">
        <v>0.67800000000000005</v>
      </c>
      <c r="S1291">
        <v>32</v>
      </c>
      <c r="T1291">
        <v>0.115</v>
      </c>
      <c r="U1291">
        <v>2.21</v>
      </c>
      <c r="V1291">
        <v>0.70199999999999996</v>
      </c>
      <c r="W1291">
        <f t="shared" si="20"/>
        <v>37.091000000000001</v>
      </c>
    </row>
    <row r="1292" spans="1:23" x14ac:dyDescent="0.3">
      <c r="A1292">
        <v>83899</v>
      </c>
      <c r="B1292">
        <v>1</v>
      </c>
      <c r="C1292">
        <v>27</v>
      </c>
      <c r="D1292">
        <v>3</v>
      </c>
      <c r="E1292">
        <v>1</v>
      </c>
      <c r="F1292">
        <v>1</v>
      </c>
      <c r="G1292">
        <v>1.57</v>
      </c>
      <c r="H1292">
        <v>24</v>
      </c>
      <c r="I1292">
        <v>2</v>
      </c>
      <c r="J1292">
        <v>1</v>
      </c>
      <c r="K1292">
        <v>542</v>
      </c>
      <c r="L1292">
        <v>16.2</v>
      </c>
      <c r="M1292">
        <v>43.41</v>
      </c>
      <c r="N1292">
        <v>12.485602399999999</v>
      </c>
      <c r="O1292">
        <v>8.0000000000000002E-3</v>
      </c>
      <c r="P1292">
        <v>3.4000000000000002E-2</v>
      </c>
      <c r="Q1292">
        <v>9.9000000000000005E-2</v>
      </c>
      <c r="R1292">
        <v>5.5E-2</v>
      </c>
      <c r="S1292">
        <v>0.112</v>
      </c>
      <c r="T1292">
        <v>1.7999999999999999E-2</v>
      </c>
      <c r="U1292">
        <v>5.0999999999999996</v>
      </c>
      <c r="V1292">
        <v>3.91</v>
      </c>
      <c r="W1292">
        <f t="shared" si="20"/>
        <v>9.3359999999999985</v>
      </c>
    </row>
    <row r="1293" spans="1:23" x14ac:dyDescent="0.3">
      <c r="A1293">
        <v>83902</v>
      </c>
      <c r="B1293">
        <v>1</v>
      </c>
      <c r="C1293">
        <v>49</v>
      </c>
      <c r="D1293">
        <v>3</v>
      </c>
      <c r="E1293">
        <v>4</v>
      </c>
      <c r="F1293">
        <v>1</v>
      </c>
      <c r="G1293">
        <v>5</v>
      </c>
      <c r="H1293">
        <v>25.5</v>
      </c>
      <c r="I1293">
        <v>2</v>
      </c>
      <c r="J1293">
        <v>1</v>
      </c>
      <c r="K1293">
        <v>424</v>
      </c>
      <c r="L1293">
        <v>16.3</v>
      </c>
      <c r="M1293">
        <v>34.47</v>
      </c>
      <c r="N1293">
        <v>12.300551199999999</v>
      </c>
      <c r="O1293">
        <v>8.0000000000000002E-3</v>
      </c>
      <c r="P1293">
        <v>3.4000000000000002E-2</v>
      </c>
      <c r="Q1293">
        <v>1.7000000000000001E-2</v>
      </c>
      <c r="R1293">
        <v>2.8000000000000001E-2</v>
      </c>
      <c r="S1293">
        <v>0.112</v>
      </c>
      <c r="T1293">
        <v>1.7999999999999999E-2</v>
      </c>
      <c r="U1293">
        <v>0.08</v>
      </c>
      <c r="V1293">
        <v>5.5E-2</v>
      </c>
      <c r="W1293">
        <f t="shared" si="20"/>
        <v>0.35199999999999998</v>
      </c>
    </row>
    <row r="1294" spans="1:23" x14ac:dyDescent="0.3">
      <c r="A1294">
        <v>83908</v>
      </c>
      <c r="B1294">
        <v>1</v>
      </c>
      <c r="C1294">
        <v>51</v>
      </c>
      <c r="D1294">
        <v>4</v>
      </c>
      <c r="E1294">
        <v>3</v>
      </c>
      <c r="F1294">
        <v>1</v>
      </c>
      <c r="G1294">
        <v>1.43</v>
      </c>
      <c r="H1294">
        <v>24.7</v>
      </c>
      <c r="I1294">
        <v>2</v>
      </c>
      <c r="J1294">
        <v>1</v>
      </c>
      <c r="K1294">
        <v>347</v>
      </c>
      <c r="L1294">
        <v>24.7</v>
      </c>
      <c r="M1294">
        <v>29.11</v>
      </c>
      <c r="N1294">
        <v>11.920302299999999</v>
      </c>
      <c r="O1294">
        <v>8.0000000000000002E-3</v>
      </c>
      <c r="P1294">
        <v>3.4000000000000002E-2</v>
      </c>
      <c r="Q1294">
        <v>1.7000000000000001E-2</v>
      </c>
      <c r="R1294">
        <v>6.9000000000000006E-2</v>
      </c>
      <c r="S1294">
        <v>0.112</v>
      </c>
      <c r="T1294">
        <v>1.7999999999999999E-2</v>
      </c>
      <c r="U1294">
        <v>3.6999999999999998E-2</v>
      </c>
      <c r="V1294">
        <v>2.4E-2</v>
      </c>
      <c r="W1294">
        <f t="shared" si="20"/>
        <v>0.31900000000000001</v>
      </c>
    </row>
    <row r="1295" spans="1:23" x14ac:dyDescent="0.3">
      <c r="A1295">
        <v>83910</v>
      </c>
      <c r="B1295">
        <v>1</v>
      </c>
      <c r="C1295">
        <v>37</v>
      </c>
      <c r="D1295">
        <v>3</v>
      </c>
      <c r="E1295">
        <v>3</v>
      </c>
      <c r="F1295">
        <v>6</v>
      </c>
      <c r="G1295">
        <v>4.37</v>
      </c>
      <c r="H1295">
        <v>22.9</v>
      </c>
      <c r="I1295">
        <v>1</v>
      </c>
      <c r="J1295">
        <v>1</v>
      </c>
      <c r="K1295">
        <v>560</v>
      </c>
      <c r="L1295">
        <v>22</v>
      </c>
      <c r="M1295">
        <v>74.17</v>
      </c>
      <c r="N1295">
        <v>7.5502224619999998</v>
      </c>
      <c r="O1295">
        <v>0.28000000000000003</v>
      </c>
      <c r="P1295">
        <v>3.4000000000000002E-2</v>
      </c>
      <c r="Q1295">
        <v>0.45500000000000002</v>
      </c>
      <c r="R1295">
        <v>4.1000000000000002E-2</v>
      </c>
      <c r="S1295">
        <v>0.112</v>
      </c>
      <c r="T1295">
        <v>0.10299999999999999</v>
      </c>
      <c r="U1295">
        <v>1.1100000000000001</v>
      </c>
      <c r="V1295">
        <v>0.42499999999999999</v>
      </c>
      <c r="W1295">
        <f t="shared" si="20"/>
        <v>2.56</v>
      </c>
    </row>
    <row r="1296" spans="1:23" x14ac:dyDescent="0.3">
      <c r="A1296">
        <v>83926</v>
      </c>
      <c r="B1296">
        <v>1</v>
      </c>
      <c r="C1296">
        <v>66</v>
      </c>
      <c r="D1296">
        <v>3</v>
      </c>
      <c r="E1296">
        <v>4</v>
      </c>
      <c r="F1296">
        <v>1</v>
      </c>
      <c r="G1296">
        <v>3.43</v>
      </c>
      <c r="H1296">
        <v>26.8</v>
      </c>
      <c r="I1296">
        <v>1</v>
      </c>
      <c r="J1296">
        <v>1</v>
      </c>
      <c r="K1296">
        <v>326</v>
      </c>
      <c r="L1296">
        <v>20.7</v>
      </c>
      <c r="M1296">
        <v>33.619999999999997</v>
      </c>
      <c r="N1296">
        <v>9.6966091609999996</v>
      </c>
      <c r="O1296">
        <v>0.16200000000000001</v>
      </c>
      <c r="P1296">
        <v>3.4000000000000002E-2</v>
      </c>
      <c r="Q1296">
        <v>0.21</v>
      </c>
      <c r="R1296">
        <v>2.8000000000000001E-2</v>
      </c>
      <c r="S1296">
        <v>0.112</v>
      </c>
      <c r="T1296">
        <v>6.8000000000000005E-2</v>
      </c>
      <c r="U1296">
        <v>0.62</v>
      </c>
      <c r="V1296">
        <v>0.255</v>
      </c>
      <c r="W1296">
        <f t="shared" si="20"/>
        <v>1.4889999999999999</v>
      </c>
    </row>
    <row r="1297" spans="1:23" x14ac:dyDescent="0.3">
      <c r="A1297">
        <v>83931</v>
      </c>
      <c r="B1297">
        <v>1</v>
      </c>
      <c r="C1297">
        <v>37</v>
      </c>
      <c r="D1297">
        <v>2</v>
      </c>
      <c r="E1297">
        <v>2</v>
      </c>
      <c r="F1297">
        <v>4</v>
      </c>
      <c r="G1297">
        <v>2.08</v>
      </c>
      <c r="H1297">
        <v>26</v>
      </c>
      <c r="I1297">
        <v>1</v>
      </c>
      <c r="J1297">
        <v>1</v>
      </c>
      <c r="K1297">
        <v>506</v>
      </c>
      <c r="L1297">
        <v>23.6</v>
      </c>
      <c r="M1297">
        <v>32.21</v>
      </c>
      <c r="N1297">
        <v>15.70940702</v>
      </c>
      <c r="O1297">
        <v>7.0999999999999994E-2</v>
      </c>
      <c r="P1297">
        <v>3.4000000000000002E-2</v>
      </c>
      <c r="Q1297">
        <v>0.17</v>
      </c>
      <c r="R1297">
        <v>2.8000000000000001E-2</v>
      </c>
      <c r="S1297">
        <v>0.112</v>
      </c>
      <c r="T1297">
        <v>7.1999999999999995E-2</v>
      </c>
      <c r="U1297">
        <v>0.378</v>
      </c>
      <c r="V1297">
        <v>0.13300000000000001</v>
      </c>
      <c r="W1297">
        <f t="shared" si="20"/>
        <v>0.998</v>
      </c>
    </row>
    <row r="1298" spans="1:23" x14ac:dyDescent="0.3">
      <c r="A1298">
        <v>83941</v>
      </c>
      <c r="B1298">
        <v>1</v>
      </c>
      <c r="C1298">
        <v>71</v>
      </c>
      <c r="D1298">
        <v>2</v>
      </c>
      <c r="E1298">
        <v>3</v>
      </c>
      <c r="F1298">
        <v>1</v>
      </c>
      <c r="G1298">
        <v>2.4558</v>
      </c>
      <c r="H1298">
        <v>24.8</v>
      </c>
      <c r="I1298">
        <v>1</v>
      </c>
      <c r="J1298">
        <v>1</v>
      </c>
      <c r="K1298">
        <v>384</v>
      </c>
      <c r="L1298">
        <v>20.100000000000001</v>
      </c>
      <c r="M1298">
        <v>87.67</v>
      </c>
      <c r="N1298">
        <v>4.3800615949999999</v>
      </c>
      <c r="O1298">
        <v>8.0000000000000002E-3</v>
      </c>
      <c r="P1298">
        <v>3.4000000000000002E-2</v>
      </c>
      <c r="Q1298">
        <v>3.5999999999999997E-2</v>
      </c>
      <c r="R1298">
        <v>14.8</v>
      </c>
      <c r="S1298">
        <v>0.112</v>
      </c>
      <c r="T1298">
        <v>1.7999999999999999E-2</v>
      </c>
      <c r="U1298">
        <v>3.2000000000000001E-2</v>
      </c>
      <c r="V1298">
        <v>2.4E-2</v>
      </c>
      <c r="W1298">
        <f t="shared" si="20"/>
        <v>15.064</v>
      </c>
    </row>
    <row r="1299" spans="1:23" x14ac:dyDescent="0.3">
      <c r="A1299">
        <v>83951</v>
      </c>
      <c r="B1299">
        <v>1</v>
      </c>
      <c r="C1299">
        <v>24</v>
      </c>
      <c r="D1299">
        <v>4</v>
      </c>
      <c r="E1299">
        <v>2</v>
      </c>
      <c r="F1299">
        <v>5</v>
      </c>
      <c r="G1299">
        <v>2.98</v>
      </c>
      <c r="H1299">
        <v>21</v>
      </c>
      <c r="I1299">
        <v>1</v>
      </c>
      <c r="J1299">
        <v>1</v>
      </c>
      <c r="K1299">
        <v>645</v>
      </c>
      <c r="L1299">
        <v>22.7</v>
      </c>
      <c r="M1299">
        <v>56.2</v>
      </c>
      <c r="N1299">
        <v>11.47686833</v>
      </c>
      <c r="O1299">
        <v>3.2000000000000001E-2</v>
      </c>
      <c r="P1299">
        <v>3.4000000000000002E-2</v>
      </c>
      <c r="Q1299">
        <v>5.8999999999999997E-2</v>
      </c>
      <c r="R1299">
        <v>5.6000000000000001E-2</v>
      </c>
      <c r="S1299">
        <v>0.112</v>
      </c>
      <c r="T1299">
        <v>1.7999999999999999E-2</v>
      </c>
      <c r="U1299">
        <v>0.20499999999999999</v>
      </c>
      <c r="V1299">
        <v>0.06</v>
      </c>
      <c r="W1299">
        <f t="shared" si="20"/>
        <v>0.57600000000000007</v>
      </c>
    </row>
    <row r="1300" spans="1:23" x14ac:dyDescent="0.3">
      <c r="A1300">
        <v>83954</v>
      </c>
      <c r="B1300">
        <v>1</v>
      </c>
      <c r="C1300">
        <v>53</v>
      </c>
      <c r="D1300">
        <v>3</v>
      </c>
      <c r="E1300">
        <v>3</v>
      </c>
      <c r="F1300">
        <v>1</v>
      </c>
      <c r="G1300">
        <v>5</v>
      </c>
      <c r="H1300">
        <v>25.9</v>
      </c>
      <c r="I1300">
        <v>1</v>
      </c>
      <c r="J1300">
        <v>1</v>
      </c>
      <c r="K1300">
        <v>881</v>
      </c>
      <c r="L1300">
        <v>25.2</v>
      </c>
      <c r="M1300">
        <v>96.81</v>
      </c>
      <c r="N1300">
        <v>9.1002995559999995</v>
      </c>
      <c r="O1300">
        <v>0.22500000000000001</v>
      </c>
      <c r="P1300">
        <v>3.4000000000000002E-2</v>
      </c>
      <c r="Q1300">
        <v>0.255</v>
      </c>
      <c r="R1300">
        <v>2.8000000000000001E-2</v>
      </c>
      <c r="S1300">
        <v>0.112</v>
      </c>
      <c r="T1300">
        <v>9.8000000000000004E-2</v>
      </c>
      <c r="U1300">
        <v>0.73799999999999999</v>
      </c>
      <c r="V1300">
        <v>0.34699999999999998</v>
      </c>
      <c r="W1300">
        <f t="shared" si="20"/>
        <v>1.837</v>
      </c>
    </row>
    <row r="1301" spans="1:23" x14ac:dyDescent="0.3">
      <c r="A1301">
        <v>83955</v>
      </c>
      <c r="B1301">
        <v>1</v>
      </c>
      <c r="C1301">
        <v>47</v>
      </c>
      <c r="D1301">
        <v>4</v>
      </c>
      <c r="E1301">
        <v>4</v>
      </c>
      <c r="F1301">
        <v>1</v>
      </c>
      <c r="G1301">
        <v>4.4800000000000004</v>
      </c>
      <c r="H1301">
        <v>30.1</v>
      </c>
      <c r="I1301">
        <v>2</v>
      </c>
      <c r="J1301">
        <v>1</v>
      </c>
      <c r="K1301">
        <v>391</v>
      </c>
      <c r="L1301">
        <v>40.299999999999997</v>
      </c>
      <c r="M1301">
        <v>34.42</v>
      </c>
      <c r="N1301">
        <v>11.359674610000001</v>
      </c>
      <c r="O1301">
        <v>8.0000000000000002E-3</v>
      </c>
      <c r="P1301">
        <v>3.4000000000000002E-2</v>
      </c>
      <c r="Q1301">
        <v>4.2000000000000003E-2</v>
      </c>
      <c r="R1301">
        <v>2.8000000000000001E-2</v>
      </c>
      <c r="S1301">
        <v>0.112</v>
      </c>
      <c r="T1301">
        <v>1.7999999999999999E-2</v>
      </c>
      <c r="U1301">
        <v>0.06</v>
      </c>
      <c r="V1301">
        <v>0.215</v>
      </c>
      <c r="W1301">
        <f t="shared" si="20"/>
        <v>0.51700000000000002</v>
      </c>
    </row>
    <row r="1302" spans="1:23" x14ac:dyDescent="0.3">
      <c r="A1302">
        <v>83967</v>
      </c>
      <c r="B1302">
        <v>1</v>
      </c>
      <c r="C1302">
        <v>40</v>
      </c>
      <c r="D1302">
        <v>5</v>
      </c>
      <c r="E1302">
        <v>5</v>
      </c>
      <c r="F1302">
        <v>1</v>
      </c>
      <c r="G1302">
        <v>5</v>
      </c>
      <c r="H1302">
        <v>21.3</v>
      </c>
      <c r="I1302">
        <v>1</v>
      </c>
      <c r="J1302">
        <v>1</v>
      </c>
      <c r="K1302">
        <v>880</v>
      </c>
      <c r="L1302">
        <v>51.7</v>
      </c>
      <c r="M1302">
        <v>136.9</v>
      </c>
      <c r="N1302">
        <v>6.4280496710000001</v>
      </c>
      <c r="O1302">
        <v>8.0000000000000002E-3</v>
      </c>
      <c r="P1302">
        <v>3.4000000000000002E-2</v>
      </c>
      <c r="Q1302">
        <v>1.7000000000000001E-2</v>
      </c>
      <c r="R1302">
        <v>2.8000000000000001E-2</v>
      </c>
      <c r="S1302">
        <v>0.112</v>
      </c>
      <c r="T1302">
        <v>1.7999999999999999E-2</v>
      </c>
      <c r="U1302">
        <v>3.5000000000000003E-2</v>
      </c>
      <c r="V1302">
        <v>2.4E-2</v>
      </c>
      <c r="W1302">
        <f t="shared" si="20"/>
        <v>0.27600000000000002</v>
      </c>
    </row>
    <row r="1303" spans="1:23" x14ac:dyDescent="0.3">
      <c r="A1303">
        <v>83976</v>
      </c>
      <c r="B1303">
        <v>1</v>
      </c>
      <c r="C1303">
        <v>80</v>
      </c>
      <c r="D1303">
        <v>3</v>
      </c>
      <c r="E1303">
        <v>4</v>
      </c>
      <c r="F1303">
        <v>2</v>
      </c>
      <c r="G1303">
        <v>2.02</v>
      </c>
      <c r="H1303">
        <v>26</v>
      </c>
      <c r="I1303">
        <v>1</v>
      </c>
      <c r="J1303">
        <v>1</v>
      </c>
      <c r="K1303">
        <v>617</v>
      </c>
      <c r="L1303">
        <v>31.1</v>
      </c>
      <c r="M1303">
        <v>105.5</v>
      </c>
      <c r="N1303">
        <v>5.8483412320000001</v>
      </c>
      <c r="O1303">
        <v>8.0000000000000002E-3</v>
      </c>
      <c r="P1303">
        <v>3.4000000000000002E-2</v>
      </c>
      <c r="Q1303">
        <v>1.7000000000000001E-2</v>
      </c>
      <c r="R1303">
        <v>2.8000000000000001E-2</v>
      </c>
      <c r="S1303">
        <v>0.112</v>
      </c>
      <c r="T1303">
        <v>1.7999999999999999E-2</v>
      </c>
      <c r="U1303">
        <v>1.7999999999999999E-2</v>
      </c>
      <c r="V1303">
        <v>2.4E-2</v>
      </c>
      <c r="W1303">
        <f t="shared" si="20"/>
        <v>0.25900000000000001</v>
      </c>
    </row>
    <row r="1304" spans="1:23" x14ac:dyDescent="0.3">
      <c r="A1304">
        <v>83982</v>
      </c>
      <c r="B1304">
        <v>1</v>
      </c>
      <c r="C1304">
        <v>25</v>
      </c>
      <c r="D1304">
        <v>3</v>
      </c>
      <c r="E1304">
        <v>5</v>
      </c>
      <c r="F1304">
        <v>5</v>
      </c>
      <c r="G1304">
        <v>3.07</v>
      </c>
      <c r="H1304">
        <v>23</v>
      </c>
      <c r="I1304">
        <v>2</v>
      </c>
      <c r="J1304">
        <v>1</v>
      </c>
      <c r="K1304">
        <v>585</v>
      </c>
      <c r="L1304">
        <v>23.3</v>
      </c>
      <c r="M1304">
        <v>34.08</v>
      </c>
      <c r="N1304">
        <v>17.165492960000002</v>
      </c>
      <c r="O1304">
        <v>8.0000000000000002E-3</v>
      </c>
      <c r="P1304">
        <v>3.4000000000000002E-2</v>
      </c>
      <c r="Q1304">
        <v>1.7000000000000001E-2</v>
      </c>
      <c r="R1304">
        <v>2.8000000000000001E-2</v>
      </c>
      <c r="S1304">
        <v>0.112</v>
      </c>
      <c r="T1304">
        <v>1.7999999999999999E-2</v>
      </c>
      <c r="U1304">
        <v>3.2000000000000001E-2</v>
      </c>
      <c r="V1304">
        <v>2.4E-2</v>
      </c>
      <c r="W1304">
        <f t="shared" si="20"/>
        <v>0.27300000000000002</v>
      </c>
    </row>
    <row r="1305" spans="1:23" x14ac:dyDescent="0.3">
      <c r="A1305">
        <v>83987</v>
      </c>
      <c r="B1305">
        <v>1</v>
      </c>
      <c r="C1305">
        <v>68</v>
      </c>
      <c r="D1305">
        <v>1</v>
      </c>
      <c r="E1305">
        <v>1</v>
      </c>
      <c r="F1305">
        <v>1</v>
      </c>
      <c r="G1305">
        <v>0.35</v>
      </c>
      <c r="H1305">
        <v>30.5</v>
      </c>
      <c r="I1305">
        <v>1</v>
      </c>
      <c r="J1305">
        <v>1</v>
      </c>
      <c r="K1305">
        <v>411</v>
      </c>
      <c r="L1305">
        <v>34.299999999999997</v>
      </c>
      <c r="M1305">
        <v>50.72</v>
      </c>
      <c r="N1305">
        <v>8.1033123029999992</v>
      </c>
      <c r="O1305">
        <v>4.7E-2</v>
      </c>
      <c r="P1305">
        <v>3.4000000000000002E-2</v>
      </c>
      <c r="Q1305">
        <v>0.105</v>
      </c>
      <c r="R1305">
        <v>2.8000000000000001E-2</v>
      </c>
      <c r="S1305">
        <v>0.112</v>
      </c>
      <c r="T1305">
        <v>1.7999999999999999E-2</v>
      </c>
      <c r="U1305">
        <v>0.23400000000000001</v>
      </c>
      <c r="V1305">
        <v>0.123</v>
      </c>
      <c r="W1305">
        <f t="shared" si="20"/>
        <v>0.70100000000000007</v>
      </c>
    </row>
    <row r="1306" spans="1:23" x14ac:dyDescent="0.3">
      <c r="A1306">
        <v>83988</v>
      </c>
      <c r="B1306">
        <v>1</v>
      </c>
      <c r="C1306">
        <v>21</v>
      </c>
      <c r="D1306">
        <v>1</v>
      </c>
      <c r="E1306">
        <v>3</v>
      </c>
      <c r="F1306">
        <v>5</v>
      </c>
      <c r="G1306">
        <v>1.76</v>
      </c>
      <c r="H1306">
        <v>33</v>
      </c>
      <c r="I1306">
        <v>1</v>
      </c>
      <c r="J1306">
        <v>1</v>
      </c>
      <c r="K1306">
        <v>438</v>
      </c>
      <c r="L1306">
        <v>47.8</v>
      </c>
      <c r="M1306">
        <v>20.239999999999998</v>
      </c>
      <c r="N1306">
        <v>21.640316210000002</v>
      </c>
      <c r="O1306">
        <v>8.0000000000000002E-3</v>
      </c>
      <c r="P1306">
        <v>3.4000000000000002E-2</v>
      </c>
      <c r="Q1306">
        <v>5.1999999999999998E-2</v>
      </c>
      <c r="R1306">
        <v>2.8000000000000001E-2</v>
      </c>
      <c r="S1306">
        <v>0.112</v>
      </c>
      <c r="T1306">
        <v>1.7999999999999999E-2</v>
      </c>
      <c r="U1306">
        <v>0.21199999999999999</v>
      </c>
      <c r="V1306">
        <v>0.224</v>
      </c>
      <c r="W1306">
        <f t="shared" si="20"/>
        <v>0.68799999999999994</v>
      </c>
    </row>
    <row r="1307" spans="1:23" x14ac:dyDescent="0.3">
      <c r="A1307">
        <v>83992</v>
      </c>
      <c r="B1307">
        <v>1</v>
      </c>
      <c r="C1307">
        <v>68</v>
      </c>
      <c r="D1307">
        <v>5</v>
      </c>
      <c r="E1307">
        <v>5</v>
      </c>
      <c r="F1307">
        <v>1</v>
      </c>
      <c r="G1307">
        <v>5</v>
      </c>
      <c r="H1307">
        <v>22.6</v>
      </c>
      <c r="I1307">
        <v>1</v>
      </c>
      <c r="J1307">
        <v>2</v>
      </c>
      <c r="K1307">
        <v>154</v>
      </c>
      <c r="L1307">
        <v>12.7</v>
      </c>
      <c r="M1307">
        <v>20.260000000000002</v>
      </c>
      <c r="N1307">
        <v>7.6011845999999998</v>
      </c>
      <c r="O1307">
        <v>8.0000000000000002E-3</v>
      </c>
      <c r="P1307">
        <v>3.4000000000000002E-2</v>
      </c>
      <c r="Q1307">
        <v>1.7000000000000001E-2</v>
      </c>
      <c r="R1307">
        <v>0.54100000000000004</v>
      </c>
      <c r="S1307">
        <v>0.112</v>
      </c>
      <c r="T1307">
        <v>1.7999999999999999E-2</v>
      </c>
      <c r="U1307">
        <v>2.9000000000000001E-2</v>
      </c>
      <c r="V1307">
        <v>2.4E-2</v>
      </c>
      <c r="W1307">
        <f t="shared" si="20"/>
        <v>0.78300000000000014</v>
      </c>
    </row>
    <row r="1308" spans="1:23" x14ac:dyDescent="0.3">
      <c r="A1308">
        <v>84011</v>
      </c>
      <c r="B1308">
        <v>1</v>
      </c>
      <c r="C1308">
        <v>32</v>
      </c>
      <c r="D1308">
        <v>3</v>
      </c>
      <c r="E1308">
        <v>4</v>
      </c>
      <c r="F1308">
        <v>1</v>
      </c>
      <c r="G1308">
        <v>1.43</v>
      </c>
      <c r="H1308">
        <v>37.700000000000003</v>
      </c>
      <c r="I1308">
        <v>1</v>
      </c>
      <c r="J1308">
        <v>1</v>
      </c>
      <c r="K1308">
        <v>263</v>
      </c>
      <c r="L1308">
        <v>32.299999999999997</v>
      </c>
      <c r="M1308">
        <v>16.55</v>
      </c>
      <c r="N1308">
        <v>15.89123867</v>
      </c>
      <c r="O1308">
        <v>8.0000000000000002E-3</v>
      </c>
      <c r="P1308">
        <v>3.4000000000000002E-2</v>
      </c>
      <c r="Q1308">
        <v>1.7000000000000001E-2</v>
      </c>
      <c r="R1308">
        <v>2.8000000000000001E-2</v>
      </c>
      <c r="S1308">
        <v>0.112</v>
      </c>
      <c r="T1308">
        <v>1.7999999999999999E-2</v>
      </c>
      <c r="U1308">
        <v>7.0999999999999994E-2</v>
      </c>
      <c r="V1308">
        <v>6.0999999999999999E-2</v>
      </c>
      <c r="W1308">
        <f t="shared" si="20"/>
        <v>0.34899999999999998</v>
      </c>
    </row>
    <row r="1309" spans="1:23" x14ac:dyDescent="0.3">
      <c r="A1309">
        <v>84018</v>
      </c>
      <c r="B1309">
        <v>1</v>
      </c>
      <c r="C1309">
        <v>27</v>
      </c>
      <c r="D1309">
        <v>3</v>
      </c>
      <c r="E1309">
        <v>5</v>
      </c>
      <c r="F1309">
        <v>5</v>
      </c>
      <c r="G1309">
        <v>5</v>
      </c>
      <c r="H1309">
        <v>29.6</v>
      </c>
      <c r="I1309">
        <v>1</v>
      </c>
      <c r="J1309">
        <v>1</v>
      </c>
      <c r="K1309">
        <v>679</v>
      </c>
      <c r="L1309">
        <v>22.7</v>
      </c>
      <c r="M1309">
        <v>41.36</v>
      </c>
      <c r="N1309">
        <v>16.416827850000001</v>
      </c>
      <c r="O1309">
        <v>4.2000000000000003E-2</v>
      </c>
      <c r="P1309">
        <v>3.4000000000000002E-2</v>
      </c>
      <c r="Q1309">
        <v>0.05</v>
      </c>
      <c r="R1309">
        <v>0.157</v>
      </c>
      <c r="S1309">
        <v>0.112</v>
      </c>
      <c r="T1309">
        <v>1.7999999999999999E-2</v>
      </c>
      <c r="U1309">
        <v>0.26500000000000001</v>
      </c>
      <c r="V1309">
        <v>9.8000000000000004E-2</v>
      </c>
      <c r="W1309">
        <f t="shared" si="20"/>
        <v>0.77600000000000002</v>
      </c>
    </row>
    <row r="1310" spans="1:23" x14ac:dyDescent="0.3">
      <c r="A1310">
        <v>84026</v>
      </c>
      <c r="B1310">
        <v>1</v>
      </c>
      <c r="C1310">
        <v>44</v>
      </c>
      <c r="D1310">
        <v>5</v>
      </c>
      <c r="E1310">
        <v>4</v>
      </c>
      <c r="F1310">
        <v>6</v>
      </c>
      <c r="G1310">
        <v>0.35</v>
      </c>
      <c r="H1310">
        <v>44.7</v>
      </c>
      <c r="I1310">
        <v>2</v>
      </c>
      <c r="J1310">
        <v>1</v>
      </c>
      <c r="K1310">
        <v>162</v>
      </c>
      <c r="L1310">
        <v>25.5</v>
      </c>
      <c r="M1310">
        <v>22.63</v>
      </c>
      <c r="N1310">
        <v>7.1586389749999997</v>
      </c>
      <c r="O1310">
        <v>8.0000000000000002E-3</v>
      </c>
      <c r="P1310">
        <v>3.4000000000000002E-2</v>
      </c>
      <c r="Q1310">
        <v>1.7000000000000001E-2</v>
      </c>
      <c r="R1310">
        <v>0.77900000000000003</v>
      </c>
      <c r="S1310">
        <v>0.112</v>
      </c>
      <c r="T1310">
        <v>1.7999999999999999E-2</v>
      </c>
      <c r="U1310">
        <v>0.1</v>
      </c>
      <c r="V1310">
        <v>2.4E-2</v>
      </c>
      <c r="W1310">
        <f t="shared" si="20"/>
        <v>1.0920000000000001</v>
      </c>
    </row>
    <row r="1311" spans="1:23" x14ac:dyDescent="0.3">
      <c r="A1311">
        <v>84030</v>
      </c>
      <c r="B1311">
        <v>1</v>
      </c>
      <c r="C1311">
        <v>46</v>
      </c>
      <c r="D1311">
        <v>1</v>
      </c>
      <c r="E1311">
        <v>1</v>
      </c>
      <c r="F1311">
        <v>1</v>
      </c>
      <c r="G1311">
        <v>2.4558</v>
      </c>
      <c r="H1311">
        <v>25.1</v>
      </c>
      <c r="I1311">
        <v>2</v>
      </c>
      <c r="J1311">
        <v>1</v>
      </c>
      <c r="K1311">
        <v>420</v>
      </c>
      <c r="L1311">
        <v>22.8</v>
      </c>
      <c r="M1311">
        <v>24.38</v>
      </c>
      <c r="N1311">
        <v>17.227235440000001</v>
      </c>
      <c r="O1311">
        <v>8.0000000000000002E-3</v>
      </c>
      <c r="P1311">
        <v>3.4000000000000002E-2</v>
      </c>
      <c r="Q1311">
        <v>3.5000000000000003E-2</v>
      </c>
      <c r="R1311">
        <v>7.5</v>
      </c>
      <c r="S1311">
        <v>0.112</v>
      </c>
      <c r="T1311">
        <v>1.7999999999999999E-2</v>
      </c>
      <c r="U1311">
        <v>8.1000000000000003E-2</v>
      </c>
      <c r="V1311">
        <v>5.5E-2</v>
      </c>
      <c r="W1311">
        <f t="shared" si="20"/>
        <v>7.843</v>
      </c>
    </row>
    <row r="1312" spans="1:23" x14ac:dyDescent="0.3">
      <c r="A1312">
        <v>84032</v>
      </c>
      <c r="B1312">
        <v>1</v>
      </c>
      <c r="C1312">
        <v>51</v>
      </c>
      <c r="D1312">
        <v>1</v>
      </c>
      <c r="E1312">
        <v>4</v>
      </c>
      <c r="F1312">
        <v>4</v>
      </c>
      <c r="G1312">
        <v>2.4558</v>
      </c>
      <c r="H1312">
        <v>26.8</v>
      </c>
      <c r="I1312">
        <v>1</v>
      </c>
      <c r="J1312">
        <v>1</v>
      </c>
      <c r="K1312">
        <v>467</v>
      </c>
      <c r="L1312">
        <v>25.3</v>
      </c>
      <c r="M1312">
        <v>35.67</v>
      </c>
      <c r="N1312">
        <v>13.09223437</v>
      </c>
      <c r="O1312">
        <v>0.115</v>
      </c>
      <c r="P1312">
        <v>6.4000000000000001E-2</v>
      </c>
      <c r="Q1312">
        <v>0.18</v>
      </c>
      <c r="R1312">
        <v>2.31</v>
      </c>
      <c r="S1312">
        <v>0.112</v>
      </c>
      <c r="T1312">
        <v>2.9000000000000001E-2</v>
      </c>
      <c r="U1312">
        <v>0.61499999999999999</v>
      </c>
      <c r="V1312">
        <v>0.2</v>
      </c>
      <c r="W1312">
        <f t="shared" si="20"/>
        <v>3.625</v>
      </c>
    </row>
    <row r="1313" spans="1:23" x14ac:dyDescent="0.3">
      <c r="A1313">
        <v>84037</v>
      </c>
      <c r="B1313">
        <v>1</v>
      </c>
      <c r="C1313">
        <v>66</v>
      </c>
      <c r="D1313">
        <v>3</v>
      </c>
      <c r="E1313">
        <v>5</v>
      </c>
      <c r="F1313">
        <v>1</v>
      </c>
      <c r="G1313">
        <v>5</v>
      </c>
      <c r="H1313">
        <v>24.8</v>
      </c>
      <c r="I1313">
        <v>2</v>
      </c>
      <c r="J1313">
        <v>2</v>
      </c>
      <c r="K1313">
        <v>1040</v>
      </c>
      <c r="L1313">
        <v>18</v>
      </c>
      <c r="M1313">
        <v>97.66</v>
      </c>
      <c r="N1313">
        <v>10.649191070000001</v>
      </c>
      <c r="O1313">
        <v>8.0000000000000002E-3</v>
      </c>
      <c r="P1313">
        <v>3.4000000000000002E-2</v>
      </c>
      <c r="Q1313">
        <v>1.7000000000000001E-2</v>
      </c>
      <c r="R1313">
        <v>2.8000000000000001E-2</v>
      </c>
      <c r="S1313">
        <v>0.112</v>
      </c>
      <c r="T1313">
        <v>1.7999999999999999E-2</v>
      </c>
      <c r="U1313">
        <v>4.8000000000000001E-2</v>
      </c>
      <c r="V1313">
        <v>2.4E-2</v>
      </c>
      <c r="W1313">
        <f t="shared" si="20"/>
        <v>0.28900000000000003</v>
      </c>
    </row>
    <row r="1314" spans="1:23" x14ac:dyDescent="0.3">
      <c r="A1314">
        <v>84042</v>
      </c>
      <c r="B1314">
        <v>1</v>
      </c>
      <c r="C1314">
        <v>75</v>
      </c>
      <c r="D1314">
        <v>3</v>
      </c>
      <c r="E1314">
        <v>2</v>
      </c>
      <c r="F1314">
        <v>1</v>
      </c>
      <c r="G1314">
        <v>1.97</v>
      </c>
      <c r="H1314">
        <v>19.3</v>
      </c>
      <c r="I1314">
        <v>1</v>
      </c>
      <c r="J1314">
        <v>1</v>
      </c>
      <c r="K1314">
        <v>525</v>
      </c>
      <c r="L1314">
        <v>35.4</v>
      </c>
      <c r="M1314">
        <v>52.76</v>
      </c>
      <c r="N1314">
        <v>9.9507202429999992</v>
      </c>
      <c r="O1314">
        <v>8.0000000000000002E-3</v>
      </c>
      <c r="P1314">
        <v>3.4000000000000002E-2</v>
      </c>
      <c r="Q1314">
        <v>5.8999999999999997E-2</v>
      </c>
      <c r="R1314">
        <v>2.8000000000000001E-2</v>
      </c>
      <c r="S1314">
        <v>0.112</v>
      </c>
      <c r="T1314">
        <v>1.7999999999999999E-2</v>
      </c>
      <c r="U1314">
        <v>0.28999999999999998</v>
      </c>
      <c r="V1314">
        <v>0.47899999999999998</v>
      </c>
      <c r="W1314">
        <f t="shared" si="20"/>
        <v>1.028</v>
      </c>
    </row>
    <row r="1315" spans="1:23" x14ac:dyDescent="0.3">
      <c r="A1315">
        <v>84070</v>
      </c>
      <c r="B1315">
        <v>1</v>
      </c>
      <c r="C1315">
        <v>40</v>
      </c>
      <c r="D1315">
        <v>3</v>
      </c>
      <c r="E1315">
        <v>4</v>
      </c>
      <c r="F1315">
        <v>5</v>
      </c>
      <c r="G1315">
        <v>4.08</v>
      </c>
      <c r="H1315">
        <v>29.4</v>
      </c>
      <c r="I1315">
        <v>1</v>
      </c>
      <c r="J1315">
        <v>1</v>
      </c>
      <c r="K1315">
        <v>436</v>
      </c>
      <c r="L1315">
        <v>32.799999999999997</v>
      </c>
      <c r="M1315">
        <v>34.72</v>
      </c>
      <c r="N1315">
        <v>12.557603690000001</v>
      </c>
      <c r="O1315">
        <v>0.41199999999999998</v>
      </c>
      <c r="P1315">
        <v>3.4000000000000002E-2</v>
      </c>
      <c r="Q1315">
        <v>0.82599999999999996</v>
      </c>
      <c r="R1315">
        <v>2.8000000000000001E-2</v>
      </c>
      <c r="S1315">
        <v>4.6399999999999997</v>
      </c>
      <c r="T1315">
        <v>0.223</v>
      </c>
      <c r="U1315">
        <v>1.72</v>
      </c>
      <c r="V1315">
        <v>0.38200000000000001</v>
      </c>
      <c r="W1315">
        <f t="shared" si="20"/>
        <v>8.2649999999999988</v>
      </c>
    </row>
    <row r="1316" spans="1:23" x14ac:dyDescent="0.3">
      <c r="A1316">
        <v>84087</v>
      </c>
      <c r="B1316">
        <v>1</v>
      </c>
      <c r="C1316">
        <v>36</v>
      </c>
      <c r="D1316">
        <v>5</v>
      </c>
      <c r="E1316">
        <v>5</v>
      </c>
      <c r="F1316">
        <v>6</v>
      </c>
      <c r="G1316">
        <v>5</v>
      </c>
      <c r="H1316">
        <v>22.6</v>
      </c>
      <c r="I1316">
        <v>1</v>
      </c>
      <c r="J1316">
        <v>1</v>
      </c>
      <c r="K1316">
        <v>587</v>
      </c>
      <c r="L1316">
        <v>24</v>
      </c>
      <c r="M1316">
        <v>46.71</v>
      </c>
      <c r="N1316">
        <v>12.56690216</v>
      </c>
      <c r="O1316">
        <v>8.0000000000000002E-3</v>
      </c>
      <c r="P1316">
        <v>0.05</v>
      </c>
      <c r="Q1316">
        <v>1.7000000000000001E-2</v>
      </c>
      <c r="R1316">
        <v>4.2999999999999997E-2</v>
      </c>
      <c r="S1316">
        <v>0.112</v>
      </c>
      <c r="T1316">
        <v>1.7999999999999999E-2</v>
      </c>
      <c r="U1316">
        <v>7.5999999999999998E-2</v>
      </c>
      <c r="V1316">
        <v>4.8000000000000001E-2</v>
      </c>
      <c r="W1316">
        <f t="shared" si="20"/>
        <v>0.372</v>
      </c>
    </row>
    <row r="1317" spans="1:23" x14ac:dyDescent="0.3">
      <c r="A1317">
        <v>84089</v>
      </c>
      <c r="B1317">
        <v>1</v>
      </c>
      <c r="C1317">
        <v>53</v>
      </c>
      <c r="D1317">
        <v>3</v>
      </c>
      <c r="E1317">
        <v>4</v>
      </c>
      <c r="F1317">
        <v>2</v>
      </c>
      <c r="G1317">
        <v>2.95</v>
      </c>
      <c r="H1317">
        <v>23.3</v>
      </c>
      <c r="I1317">
        <v>1</v>
      </c>
      <c r="J1317">
        <v>1</v>
      </c>
      <c r="K1317">
        <v>885</v>
      </c>
      <c r="L1317">
        <v>37.4</v>
      </c>
      <c r="M1317">
        <v>140.5</v>
      </c>
      <c r="N1317">
        <v>6.2989323840000004</v>
      </c>
      <c r="O1317">
        <v>0.76700000000000002</v>
      </c>
      <c r="P1317">
        <v>3.4000000000000002E-2</v>
      </c>
      <c r="Q1317">
        <v>0.85799999999999998</v>
      </c>
      <c r="R1317">
        <v>0.23300000000000001</v>
      </c>
      <c r="S1317">
        <v>0.112</v>
      </c>
      <c r="T1317">
        <v>0.34599999999999997</v>
      </c>
      <c r="U1317">
        <v>2.2999999999999998</v>
      </c>
      <c r="V1317">
        <v>0.76200000000000001</v>
      </c>
      <c r="W1317">
        <f t="shared" si="20"/>
        <v>5.4120000000000008</v>
      </c>
    </row>
    <row r="1318" spans="1:23" x14ac:dyDescent="0.3">
      <c r="A1318">
        <v>84098</v>
      </c>
      <c r="B1318">
        <v>1</v>
      </c>
      <c r="C1318">
        <v>26</v>
      </c>
      <c r="D1318">
        <v>4</v>
      </c>
      <c r="E1318">
        <v>3</v>
      </c>
      <c r="F1318">
        <v>5</v>
      </c>
      <c r="G1318">
        <v>0.95</v>
      </c>
      <c r="H1318">
        <v>21.4</v>
      </c>
      <c r="I1318">
        <v>1</v>
      </c>
      <c r="J1318">
        <v>1</v>
      </c>
      <c r="K1318">
        <v>361</v>
      </c>
      <c r="L1318">
        <v>17.3</v>
      </c>
      <c r="M1318">
        <v>47.55</v>
      </c>
      <c r="N1318">
        <v>7.5920084120000002</v>
      </c>
      <c r="O1318">
        <v>0.11700000000000001</v>
      </c>
      <c r="P1318">
        <v>3.4000000000000002E-2</v>
      </c>
      <c r="Q1318">
        <v>0.47699999999999998</v>
      </c>
      <c r="R1318">
        <v>1.23</v>
      </c>
      <c r="S1318">
        <v>12.3</v>
      </c>
      <c r="T1318">
        <v>0.126</v>
      </c>
      <c r="U1318">
        <v>0.78300000000000003</v>
      </c>
      <c r="V1318">
        <v>0.183</v>
      </c>
      <c r="W1318">
        <f t="shared" si="20"/>
        <v>15.25</v>
      </c>
    </row>
    <row r="1319" spans="1:23" x14ac:dyDescent="0.3">
      <c r="A1319">
        <v>84099</v>
      </c>
      <c r="B1319">
        <v>1</v>
      </c>
      <c r="C1319">
        <v>74</v>
      </c>
      <c r="D1319">
        <v>1</v>
      </c>
      <c r="E1319">
        <v>2</v>
      </c>
      <c r="F1319">
        <v>1</v>
      </c>
      <c r="G1319">
        <v>1.79</v>
      </c>
      <c r="H1319">
        <v>32</v>
      </c>
      <c r="I1319">
        <v>1</v>
      </c>
      <c r="J1319">
        <v>1</v>
      </c>
      <c r="K1319">
        <v>209</v>
      </c>
      <c r="L1319">
        <v>22.2</v>
      </c>
      <c r="M1319">
        <v>30.75</v>
      </c>
      <c r="N1319">
        <v>6.7967479669999999</v>
      </c>
      <c r="O1319">
        <v>8.0000000000000002E-3</v>
      </c>
      <c r="P1319">
        <v>3.4000000000000002E-2</v>
      </c>
      <c r="Q1319">
        <v>1.7000000000000001E-2</v>
      </c>
      <c r="R1319">
        <v>8.7999999999999995E-2</v>
      </c>
      <c r="S1319">
        <v>0.112</v>
      </c>
      <c r="T1319">
        <v>1.7999999999999999E-2</v>
      </c>
      <c r="U1319">
        <v>8.8999999999999996E-2</v>
      </c>
      <c r="V1319">
        <v>3.5999999999999997E-2</v>
      </c>
      <c r="W1319">
        <f t="shared" si="20"/>
        <v>0.40199999999999997</v>
      </c>
    </row>
    <row r="1320" spans="1:23" x14ac:dyDescent="0.3">
      <c r="A1320">
        <v>84101</v>
      </c>
      <c r="B1320">
        <v>1</v>
      </c>
      <c r="C1320">
        <v>80</v>
      </c>
      <c r="D1320">
        <v>3</v>
      </c>
      <c r="E1320">
        <v>5</v>
      </c>
      <c r="F1320">
        <v>1</v>
      </c>
      <c r="G1320">
        <v>3.75</v>
      </c>
      <c r="H1320">
        <v>34.6</v>
      </c>
      <c r="I1320">
        <v>1</v>
      </c>
      <c r="J1320">
        <v>1</v>
      </c>
      <c r="K1320">
        <v>153</v>
      </c>
      <c r="L1320">
        <v>21.9</v>
      </c>
      <c r="M1320">
        <v>84.5</v>
      </c>
      <c r="N1320">
        <v>1.8106508880000001</v>
      </c>
      <c r="O1320">
        <v>8.0000000000000002E-3</v>
      </c>
      <c r="P1320">
        <v>9.8000000000000004E-2</v>
      </c>
      <c r="Q1320">
        <v>1.7000000000000001E-2</v>
      </c>
      <c r="R1320">
        <v>2.8000000000000001E-2</v>
      </c>
      <c r="S1320">
        <v>0.112</v>
      </c>
      <c r="T1320">
        <v>1.7999999999999999E-2</v>
      </c>
      <c r="U1320">
        <v>3.9E-2</v>
      </c>
      <c r="V1320">
        <v>2.4E-2</v>
      </c>
      <c r="W1320">
        <f t="shared" si="20"/>
        <v>0.34400000000000003</v>
      </c>
    </row>
    <row r="1321" spans="1:23" x14ac:dyDescent="0.3">
      <c r="A1321">
        <v>84106</v>
      </c>
      <c r="B1321">
        <v>1</v>
      </c>
      <c r="C1321">
        <v>57</v>
      </c>
      <c r="D1321">
        <v>5</v>
      </c>
      <c r="E1321">
        <v>5</v>
      </c>
      <c r="F1321">
        <v>1</v>
      </c>
      <c r="G1321">
        <v>5</v>
      </c>
      <c r="H1321">
        <v>24.6</v>
      </c>
      <c r="I1321">
        <v>1</v>
      </c>
      <c r="J1321">
        <v>2</v>
      </c>
      <c r="K1321">
        <v>424</v>
      </c>
      <c r="L1321">
        <v>35.700000000000003</v>
      </c>
      <c r="M1321">
        <v>37.04</v>
      </c>
      <c r="N1321">
        <v>11.44708423</v>
      </c>
      <c r="O1321">
        <v>8.0000000000000002E-3</v>
      </c>
      <c r="P1321">
        <v>3.4000000000000002E-2</v>
      </c>
      <c r="Q1321">
        <v>4.3999999999999997E-2</v>
      </c>
      <c r="R1321">
        <v>0.248</v>
      </c>
      <c r="S1321">
        <v>0.112</v>
      </c>
      <c r="T1321">
        <v>1.7999999999999999E-2</v>
      </c>
      <c r="U1321">
        <v>7.0000000000000007E-2</v>
      </c>
      <c r="V1321">
        <v>4.1000000000000002E-2</v>
      </c>
      <c r="W1321">
        <f t="shared" si="20"/>
        <v>0.57500000000000007</v>
      </c>
    </row>
    <row r="1322" spans="1:23" x14ac:dyDescent="0.3">
      <c r="A1322">
        <v>84109</v>
      </c>
      <c r="B1322">
        <v>1</v>
      </c>
      <c r="C1322">
        <v>66</v>
      </c>
      <c r="D1322">
        <v>3</v>
      </c>
      <c r="E1322">
        <v>5</v>
      </c>
      <c r="F1322">
        <v>1</v>
      </c>
      <c r="G1322">
        <v>5</v>
      </c>
      <c r="H1322">
        <v>27.3</v>
      </c>
      <c r="I1322">
        <v>1</v>
      </c>
      <c r="J1322">
        <v>1</v>
      </c>
      <c r="K1322">
        <v>489</v>
      </c>
      <c r="L1322">
        <v>38.1</v>
      </c>
      <c r="M1322">
        <v>43.53</v>
      </c>
      <c r="N1322">
        <v>11.23363198</v>
      </c>
      <c r="O1322">
        <v>8.0000000000000002E-3</v>
      </c>
      <c r="P1322">
        <v>3.4000000000000002E-2</v>
      </c>
      <c r="Q1322">
        <v>1.7000000000000001E-2</v>
      </c>
      <c r="R1322">
        <v>2.8000000000000001E-2</v>
      </c>
      <c r="S1322">
        <v>0.112</v>
      </c>
      <c r="T1322">
        <v>1.7999999999999999E-2</v>
      </c>
      <c r="U1322">
        <v>5.0999999999999997E-2</v>
      </c>
      <c r="V1322">
        <v>2.4E-2</v>
      </c>
      <c r="W1322">
        <f t="shared" si="20"/>
        <v>0.29200000000000004</v>
      </c>
    </row>
    <row r="1323" spans="1:23" x14ac:dyDescent="0.3">
      <c r="A1323">
        <v>84110</v>
      </c>
      <c r="B1323">
        <v>1</v>
      </c>
      <c r="C1323">
        <v>28</v>
      </c>
      <c r="D1323">
        <v>1</v>
      </c>
      <c r="E1323">
        <v>4</v>
      </c>
      <c r="F1323">
        <v>6</v>
      </c>
      <c r="G1323">
        <v>0.81</v>
      </c>
      <c r="H1323">
        <v>27</v>
      </c>
      <c r="I1323">
        <v>1</v>
      </c>
      <c r="J1323">
        <v>1</v>
      </c>
      <c r="K1323">
        <v>420</v>
      </c>
      <c r="L1323">
        <v>18.100000000000001</v>
      </c>
      <c r="M1323">
        <v>24.03</v>
      </c>
      <c r="N1323">
        <v>17.478152309999999</v>
      </c>
      <c r="O1323">
        <v>8.0000000000000002E-3</v>
      </c>
      <c r="P1323">
        <v>3.4000000000000002E-2</v>
      </c>
      <c r="Q1323">
        <v>2.4E-2</v>
      </c>
      <c r="R1323">
        <v>4.5999999999999999E-2</v>
      </c>
      <c r="S1323">
        <v>0.112</v>
      </c>
      <c r="T1323">
        <v>1.7999999999999999E-2</v>
      </c>
      <c r="U1323">
        <v>5.8999999999999997E-2</v>
      </c>
      <c r="V1323">
        <v>2.4E-2</v>
      </c>
      <c r="W1323">
        <f t="shared" si="20"/>
        <v>0.32500000000000001</v>
      </c>
    </row>
    <row r="1324" spans="1:23" x14ac:dyDescent="0.3">
      <c r="A1324">
        <v>84111</v>
      </c>
      <c r="B1324">
        <v>1</v>
      </c>
      <c r="C1324">
        <v>58</v>
      </c>
      <c r="D1324">
        <v>2</v>
      </c>
      <c r="E1324">
        <v>4</v>
      </c>
      <c r="F1324">
        <v>5</v>
      </c>
      <c r="G1324">
        <v>2.4558</v>
      </c>
      <c r="H1324">
        <v>36.1</v>
      </c>
      <c r="I1324">
        <v>1</v>
      </c>
      <c r="J1324">
        <v>1</v>
      </c>
      <c r="K1324">
        <v>523</v>
      </c>
      <c r="L1324">
        <v>35</v>
      </c>
      <c r="M1324">
        <v>53.62</v>
      </c>
      <c r="N1324">
        <v>9.7538231999999994</v>
      </c>
      <c r="O1324">
        <v>1.0999999999999999E-2</v>
      </c>
      <c r="P1324">
        <v>3.4000000000000002E-2</v>
      </c>
      <c r="Q1324">
        <v>5.8000000000000003E-2</v>
      </c>
      <c r="R1324">
        <v>2.8000000000000001E-2</v>
      </c>
      <c r="S1324">
        <v>0.112</v>
      </c>
      <c r="T1324">
        <v>1.7999999999999999E-2</v>
      </c>
      <c r="U1324">
        <v>0.10299999999999999</v>
      </c>
      <c r="V1324">
        <v>6.5000000000000002E-2</v>
      </c>
      <c r="W1324">
        <f t="shared" si="20"/>
        <v>0.42899999999999999</v>
      </c>
    </row>
    <row r="1325" spans="1:23" x14ac:dyDescent="0.3">
      <c r="A1325">
        <v>84122</v>
      </c>
      <c r="B1325">
        <v>1</v>
      </c>
      <c r="C1325">
        <v>54</v>
      </c>
      <c r="D1325">
        <v>2</v>
      </c>
      <c r="E1325">
        <v>2</v>
      </c>
      <c r="F1325">
        <v>6</v>
      </c>
      <c r="G1325">
        <v>2.12</v>
      </c>
      <c r="H1325">
        <v>39.4</v>
      </c>
      <c r="I1325">
        <v>1</v>
      </c>
      <c r="J1325">
        <v>1</v>
      </c>
      <c r="K1325">
        <v>198</v>
      </c>
      <c r="L1325">
        <v>16.5</v>
      </c>
      <c r="M1325">
        <v>24.23</v>
      </c>
      <c r="N1325">
        <v>8.1716879900000006</v>
      </c>
      <c r="O1325">
        <v>8.0000000000000002E-3</v>
      </c>
      <c r="P1325">
        <v>0.129</v>
      </c>
      <c r="Q1325">
        <v>1.7000000000000001E-2</v>
      </c>
      <c r="R1325">
        <v>0.111</v>
      </c>
      <c r="S1325">
        <v>0.112</v>
      </c>
      <c r="T1325">
        <v>1.7999999999999999E-2</v>
      </c>
      <c r="U1325">
        <v>4.5999999999999999E-2</v>
      </c>
      <c r="V1325">
        <v>2.4E-2</v>
      </c>
      <c r="W1325">
        <f t="shared" si="20"/>
        <v>0.46500000000000002</v>
      </c>
    </row>
    <row r="1326" spans="1:23" x14ac:dyDescent="0.3">
      <c r="A1326">
        <v>84129</v>
      </c>
      <c r="B1326">
        <v>1</v>
      </c>
      <c r="C1326">
        <v>80</v>
      </c>
      <c r="D1326">
        <v>5</v>
      </c>
      <c r="E1326">
        <v>1</v>
      </c>
      <c r="F1326">
        <v>1</v>
      </c>
      <c r="G1326">
        <v>0.81</v>
      </c>
      <c r="H1326">
        <v>20.3</v>
      </c>
      <c r="I1326">
        <v>1</v>
      </c>
      <c r="J1326">
        <v>1</v>
      </c>
      <c r="K1326">
        <v>857</v>
      </c>
      <c r="L1326">
        <v>29.1</v>
      </c>
      <c r="M1326">
        <v>111.9</v>
      </c>
      <c r="N1326">
        <v>7.6586237710000002</v>
      </c>
      <c r="O1326">
        <v>0.13200000000000001</v>
      </c>
      <c r="P1326">
        <v>3.4000000000000002E-2</v>
      </c>
      <c r="Q1326">
        <v>0.185</v>
      </c>
      <c r="R1326">
        <v>0.19700000000000001</v>
      </c>
      <c r="S1326">
        <v>0.112</v>
      </c>
      <c r="T1326">
        <v>5.6000000000000001E-2</v>
      </c>
      <c r="U1326">
        <v>0.53500000000000003</v>
      </c>
      <c r="V1326">
        <v>0.24199999999999999</v>
      </c>
      <c r="W1326">
        <f t="shared" si="20"/>
        <v>1.4930000000000001</v>
      </c>
    </row>
    <row r="1327" spans="1:23" x14ac:dyDescent="0.3">
      <c r="A1327">
        <v>84142</v>
      </c>
      <c r="B1327">
        <v>1</v>
      </c>
      <c r="C1327">
        <v>24</v>
      </c>
      <c r="D1327">
        <v>3</v>
      </c>
      <c r="E1327">
        <v>3</v>
      </c>
      <c r="F1327">
        <v>5</v>
      </c>
      <c r="G1327">
        <v>5</v>
      </c>
      <c r="H1327">
        <v>32.799999999999997</v>
      </c>
      <c r="I1327">
        <v>2</v>
      </c>
      <c r="J1327">
        <v>1</v>
      </c>
      <c r="K1327">
        <v>337</v>
      </c>
      <c r="L1327">
        <v>38.299999999999997</v>
      </c>
      <c r="M1327">
        <v>14.29</v>
      </c>
      <c r="N1327">
        <v>23.582925119999999</v>
      </c>
      <c r="O1327">
        <v>8.0000000000000002E-3</v>
      </c>
      <c r="P1327">
        <v>3.4000000000000002E-2</v>
      </c>
      <c r="Q1327">
        <v>3.6999999999999998E-2</v>
      </c>
      <c r="R1327">
        <v>2.8000000000000001E-2</v>
      </c>
      <c r="S1327">
        <v>0.112</v>
      </c>
      <c r="T1327">
        <v>1.7999999999999999E-2</v>
      </c>
      <c r="U1327">
        <v>0.11600000000000001</v>
      </c>
      <c r="V1327">
        <v>8.5999999999999993E-2</v>
      </c>
      <c r="W1327">
        <f t="shared" si="20"/>
        <v>0.43899999999999995</v>
      </c>
    </row>
    <row r="1328" spans="1:23" x14ac:dyDescent="0.3">
      <c r="A1328">
        <v>84157</v>
      </c>
      <c r="B1328">
        <v>1</v>
      </c>
      <c r="C1328">
        <v>45</v>
      </c>
      <c r="D1328">
        <v>3</v>
      </c>
      <c r="E1328">
        <v>4</v>
      </c>
      <c r="F1328">
        <v>5</v>
      </c>
      <c r="G1328">
        <v>2.4558</v>
      </c>
      <c r="H1328">
        <v>38</v>
      </c>
      <c r="I1328">
        <v>2</v>
      </c>
      <c r="J1328">
        <v>2</v>
      </c>
      <c r="K1328">
        <v>421</v>
      </c>
      <c r="L1328">
        <v>40.299999999999997</v>
      </c>
      <c r="M1328">
        <v>65.66</v>
      </c>
      <c r="N1328">
        <v>6.411818459</v>
      </c>
      <c r="O1328">
        <v>8.0000000000000002E-3</v>
      </c>
      <c r="P1328">
        <v>3.4000000000000002E-2</v>
      </c>
      <c r="Q1328">
        <v>3.2000000000000001E-2</v>
      </c>
      <c r="R1328">
        <v>2.8000000000000001E-2</v>
      </c>
      <c r="S1328">
        <v>0.112</v>
      </c>
      <c r="T1328">
        <v>1.7999999999999999E-2</v>
      </c>
      <c r="U1328">
        <v>1.7999999999999999E-2</v>
      </c>
      <c r="V1328">
        <v>2.4E-2</v>
      </c>
      <c r="W1328">
        <f t="shared" si="20"/>
        <v>0.27400000000000002</v>
      </c>
    </row>
    <row r="1329" spans="1:23" x14ac:dyDescent="0.3">
      <c r="A1329">
        <v>84165</v>
      </c>
      <c r="B1329">
        <v>1</v>
      </c>
      <c r="C1329">
        <v>57</v>
      </c>
      <c r="D1329">
        <v>1</v>
      </c>
      <c r="E1329">
        <v>1</v>
      </c>
      <c r="F1329">
        <v>1</v>
      </c>
      <c r="G1329">
        <v>1.96</v>
      </c>
      <c r="H1329">
        <v>31.1</v>
      </c>
      <c r="I1329">
        <v>1</v>
      </c>
      <c r="J1329">
        <v>1</v>
      </c>
      <c r="K1329">
        <v>685</v>
      </c>
      <c r="L1329">
        <v>22.4</v>
      </c>
      <c r="M1329">
        <v>67.92</v>
      </c>
      <c r="N1329">
        <v>10.085394580000001</v>
      </c>
      <c r="O1329">
        <v>8.0000000000000002E-3</v>
      </c>
      <c r="P1329">
        <v>3.4000000000000002E-2</v>
      </c>
      <c r="Q1329">
        <v>5.0999999999999997E-2</v>
      </c>
      <c r="R1329">
        <v>2.8000000000000001E-2</v>
      </c>
      <c r="S1329">
        <v>5.05</v>
      </c>
      <c r="T1329">
        <v>1.7999999999999999E-2</v>
      </c>
      <c r="U1329">
        <v>0.22600000000000001</v>
      </c>
      <c r="V1329">
        <v>0.18099999999999999</v>
      </c>
      <c r="W1329">
        <f t="shared" si="20"/>
        <v>5.5959999999999992</v>
      </c>
    </row>
    <row r="1330" spans="1:23" x14ac:dyDescent="0.3">
      <c r="A1330">
        <v>84168</v>
      </c>
      <c r="B1330">
        <v>1</v>
      </c>
      <c r="C1330">
        <v>61</v>
      </c>
      <c r="D1330">
        <v>5</v>
      </c>
      <c r="E1330">
        <v>1</v>
      </c>
      <c r="F1330">
        <v>1</v>
      </c>
      <c r="G1330">
        <v>1.0900000000000001</v>
      </c>
      <c r="H1330">
        <v>16.399999999999999</v>
      </c>
      <c r="I1330">
        <v>1</v>
      </c>
      <c r="J1330">
        <v>2</v>
      </c>
      <c r="K1330">
        <v>339</v>
      </c>
      <c r="L1330">
        <v>17.5</v>
      </c>
      <c r="M1330">
        <v>53.65</v>
      </c>
      <c r="N1330">
        <v>6.3187325259999998</v>
      </c>
      <c r="O1330">
        <v>8.0000000000000002E-3</v>
      </c>
      <c r="P1330">
        <v>3.4000000000000002E-2</v>
      </c>
      <c r="Q1330">
        <v>1.7000000000000001E-2</v>
      </c>
      <c r="R1330">
        <v>0.46500000000000002</v>
      </c>
      <c r="S1330">
        <v>0.112</v>
      </c>
      <c r="T1330">
        <v>1.7999999999999999E-2</v>
      </c>
      <c r="U1330">
        <v>9.2999999999999999E-2</v>
      </c>
      <c r="V1330">
        <v>3.4000000000000002E-2</v>
      </c>
      <c r="W1330">
        <f t="shared" si="20"/>
        <v>0.78100000000000003</v>
      </c>
    </row>
    <row r="1331" spans="1:23" x14ac:dyDescent="0.3">
      <c r="A1331">
        <v>84181</v>
      </c>
      <c r="B1331">
        <v>1</v>
      </c>
      <c r="C1331">
        <v>35</v>
      </c>
      <c r="D1331">
        <v>4</v>
      </c>
      <c r="E1331">
        <v>3</v>
      </c>
      <c r="F1331">
        <v>6</v>
      </c>
      <c r="G1331">
        <v>0.04</v>
      </c>
      <c r="H1331">
        <v>30.4</v>
      </c>
      <c r="I1331">
        <v>1</v>
      </c>
      <c r="J1331">
        <v>1</v>
      </c>
      <c r="K1331">
        <v>430</v>
      </c>
      <c r="L1331">
        <v>17.100000000000001</v>
      </c>
      <c r="M1331">
        <v>26.36</v>
      </c>
      <c r="N1331">
        <v>16.312594839999999</v>
      </c>
      <c r="O1331">
        <v>0.128</v>
      </c>
      <c r="P1331">
        <v>3.4000000000000002E-2</v>
      </c>
      <c r="Q1331">
        <v>0.29899999999999999</v>
      </c>
      <c r="R1331">
        <v>0.79700000000000004</v>
      </c>
      <c r="S1331">
        <v>0.112</v>
      </c>
      <c r="T1331">
        <v>8.5000000000000006E-2</v>
      </c>
      <c r="U1331">
        <v>0.8</v>
      </c>
      <c r="V1331">
        <v>0.35799999999999998</v>
      </c>
      <c r="W1331">
        <f t="shared" si="20"/>
        <v>2.613</v>
      </c>
    </row>
    <row r="1332" spans="1:23" x14ac:dyDescent="0.3">
      <c r="A1332">
        <v>84196</v>
      </c>
      <c r="B1332">
        <v>1</v>
      </c>
      <c r="C1332">
        <v>32</v>
      </c>
      <c r="D1332">
        <v>5</v>
      </c>
      <c r="E1332">
        <v>2</v>
      </c>
      <c r="F1332">
        <v>1</v>
      </c>
      <c r="G1332">
        <v>1.72</v>
      </c>
      <c r="H1332">
        <v>23.5</v>
      </c>
      <c r="I1332">
        <v>1</v>
      </c>
      <c r="J1332">
        <v>1</v>
      </c>
      <c r="K1332">
        <v>704</v>
      </c>
      <c r="L1332">
        <v>35.5</v>
      </c>
      <c r="M1332">
        <v>38.92</v>
      </c>
      <c r="N1332">
        <v>18.08838643</v>
      </c>
      <c r="O1332">
        <v>1.6E-2</v>
      </c>
      <c r="P1332">
        <v>3.4000000000000002E-2</v>
      </c>
      <c r="Q1332">
        <v>3.1E-2</v>
      </c>
      <c r="R1332">
        <v>2.8000000000000001E-2</v>
      </c>
      <c r="S1332">
        <v>0.112</v>
      </c>
      <c r="T1332">
        <v>1.7999999999999999E-2</v>
      </c>
      <c r="U1332">
        <v>7.9000000000000001E-2</v>
      </c>
      <c r="V1332">
        <v>3.9E-2</v>
      </c>
      <c r="W1332">
        <f t="shared" si="20"/>
        <v>0.35699999999999998</v>
      </c>
    </row>
    <row r="1333" spans="1:23" x14ac:dyDescent="0.3">
      <c r="A1333">
        <v>84197</v>
      </c>
      <c r="B1333">
        <v>1</v>
      </c>
      <c r="C1333">
        <v>59</v>
      </c>
      <c r="D1333">
        <v>3</v>
      </c>
      <c r="E1333">
        <v>5</v>
      </c>
      <c r="F1333">
        <v>1</v>
      </c>
      <c r="G1333">
        <v>5</v>
      </c>
      <c r="H1333">
        <v>35.4</v>
      </c>
      <c r="I1333">
        <v>2</v>
      </c>
      <c r="J1333">
        <v>1</v>
      </c>
      <c r="K1333">
        <v>447</v>
      </c>
      <c r="L1333">
        <v>25.4</v>
      </c>
      <c r="M1333">
        <v>49.35</v>
      </c>
      <c r="N1333">
        <v>9.0577507599999993</v>
      </c>
      <c r="O1333">
        <v>8.0000000000000002E-3</v>
      </c>
      <c r="P1333">
        <v>3.4000000000000002E-2</v>
      </c>
      <c r="Q1333">
        <v>1.7000000000000001E-2</v>
      </c>
      <c r="R1333">
        <v>2.8000000000000001E-2</v>
      </c>
      <c r="S1333">
        <v>0.112</v>
      </c>
      <c r="T1333">
        <v>1.7999999999999999E-2</v>
      </c>
      <c r="U1333">
        <v>0.158</v>
      </c>
      <c r="V1333">
        <v>9.1999999999999998E-2</v>
      </c>
      <c r="W1333">
        <f t="shared" si="20"/>
        <v>0.46699999999999997</v>
      </c>
    </row>
    <row r="1334" spans="1:23" x14ac:dyDescent="0.3">
      <c r="A1334">
        <v>84205</v>
      </c>
      <c r="B1334">
        <v>1</v>
      </c>
      <c r="C1334">
        <v>51</v>
      </c>
      <c r="D1334">
        <v>4</v>
      </c>
      <c r="E1334">
        <v>3</v>
      </c>
      <c r="F1334">
        <v>1</v>
      </c>
      <c r="G1334">
        <v>1.38</v>
      </c>
      <c r="H1334">
        <v>26.2</v>
      </c>
      <c r="I1334">
        <v>1</v>
      </c>
      <c r="J1334">
        <v>1</v>
      </c>
      <c r="K1334">
        <v>390</v>
      </c>
      <c r="L1334">
        <v>11</v>
      </c>
      <c r="M1334">
        <v>40.659999999999997</v>
      </c>
      <c r="N1334">
        <v>9.5917363499999997</v>
      </c>
      <c r="O1334">
        <v>0.106</v>
      </c>
      <c r="P1334">
        <v>3.4000000000000002E-2</v>
      </c>
      <c r="Q1334">
        <v>0.22500000000000001</v>
      </c>
      <c r="R1334">
        <v>0.47399999999999998</v>
      </c>
      <c r="S1334">
        <v>0.112</v>
      </c>
      <c r="T1334">
        <v>8.1000000000000003E-2</v>
      </c>
      <c r="U1334">
        <v>0.48</v>
      </c>
      <c r="V1334">
        <v>0.219</v>
      </c>
      <c r="W1334">
        <f t="shared" si="20"/>
        <v>1.7310000000000001</v>
      </c>
    </row>
    <row r="1335" spans="1:23" x14ac:dyDescent="0.3">
      <c r="A1335">
        <v>84218</v>
      </c>
      <c r="B1335">
        <v>1</v>
      </c>
      <c r="C1335">
        <v>56</v>
      </c>
      <c r="D1335">
        <v>3</v>
      </c>
      <c r="E1335">
        <v>4</v>
      </c>
      <c r="F1335">
        <v>1</v>
      </c>
      <c r="G1335">
        <v>5</v>
      </c>
      <c r="H1335">
        <v>23.6</v>
      </c>
      <c r="I1335">
        <v>1</v>
      </c>
      <c r="J1335">
        <v>1</v>
      </c>
      <c r="K1335">
        <v>357</v>
      </c>
      <c r="L1335">
        <v>26.9</v>
      </c>
      <c r="M1335">
        <v>32.880000000000003</v>
      </c>
      <c r="N1335">
        <v>10.857664229999999</v>
      </c>
      <c r="O1335">
        <v>0.71499999999999997</v>
      </c>
      <c r="P1335">
        <v>3.4000000000000002E-2</v>
      </c>
      <c r="Q1335">
        <v>1.02</v>
      </c>
      <c r="R1335">
        <v>0.11600000000000001</v>
      </c>
      <c r="S1335">
        <v>25.2</v>
      </c>
      <c r="T1335">
        <v>0.318</v>
      </c>
      <c r="U1335">
        <v>2.2000000000000002</v>
      </c>
      <c r="V1335">
        <v>0.68300000000000005</v>
      </c>
      <c r="W1335">
        <f t="shared" si="20"/>
        <v>30.286000000000001</v>
      </c>
    </row>
    <row r="1336" spans="1:23" x14ac:dyDescent="0.3">
      <c r="A1336">
        <v>84226</v>
      </c>
      <c r="B1336">
        <v>1</v>
      </c>
      <c r="C1336">
        <v>64</v>
      </c>
      <c r="D1336">
        <v>4</v>
      </c>
      <c r="E1336">
        <v>3</v>
      </c>
      <c r="F1336">
        <v>1</v>
      </c>
      <c r="G1336">
        <v>1.19</v>
      </c>
      <c r="H1336">
        <v>25</v>
      </c>
      <c r="I1336">
        <v>1</v>
      </c>
      <c r="J1336">
        <v>1</v>
      </c>
      <c r="K1336">
        <v>761</v>
      </c>
      <c r="L1336">
        <v>36</v>
      </c>
      <c r="M1336">
        <v>72.56</v>
      </c>
      <c r="N1336">
        <v>10.48787211</v>
      </c>
      <c r="O1336">
        <v>4.7E-2</v>
      </c>
      <c r="P1336">
        <v>3.4000000000000002E-2</v>
      </c>
      <c r="Q1336">
        <v>0.112</v>
      </c>
      <c r="R1336">
        <v>0.151</v>
      </c>
      <c r="S1336">
        <v>0.112</v>
      </c>
      <c r="T1336">
        <v>1.7999999999999999E-2</v>
      </c>
      <c r="U1336">
        <v>0.46200000000000002</v>
      </c>
      <c r="V1336">
        <v>0.16900000000000001</v>
      </c>
      <c r="W1336">
        <f t="shared" si="20"/>
        <v>1.105</v>
      </c>
    </row>
    <row r="1337" spans="1:23" x14ac:dyDescent="0.3">
      <c r="A1337">
        <v>84239</v>
      </c>
      <c r="B1337">
        <v>1</v>
      </c>
      <c r="C1337">
        <v>74</v>
      </c>
      <c r="D1337">
        <v>3</v>
      </c>
      <c r="E1337">
        <v>5</v>
      </c>
      <c r="F1337">
        <v>1</v>
      </c>
      <c r="G1337">
        <v>5</v>
      </c>
      <c r="H1337">
        <v>26.9</v>
      </c>
      <c r="I1337">
        <v>2</v>
      </c>
      <c r="J1337">
        <v>1</v>
      </c>
      <c r="K1337">
        <v>253</v>
      </c>
      <c r="L1337">
        <v>15.3</v>
      </c>
      <c r="M1337">
        <v>39.01</v>
      </c>
      <c r="N1337">
        <v>6.4855165340000003</v>
      </c>
      <c r="O1337">
        <v>8.0000000000000002E-3</v>
      </c>
      <c r="P1337">
        <v>3.4000000000000002E-2</v>
      </c>
      <c r="Q1337">
        <v>1.7000000000000001E-2</v>
      </c>
      <c r="R1337">
        <v>0.13200000000000001</v>
      </c>
      <c r="S1337">
        <v>0.112</v>
      </c>
      <c r="T1337">
        <v>1.7999999999999999E-2</v>
      </c>
      <c r="U1337">
        <v>5.8000000000000003E-2</v>
      </c>
      <c r="V1337">
        <v>4.5999999999999999E-2</v>
      </c>
      <c r="W1337">
        <f t="shared" si="20"/>
        <v>0.42499999999999999</v>
      </c>
    </row>
    <row r="1338" spans="1:23" x14ac:dyDescent="0.3">
      <c r="A1338">
        <v>84241</v>
      </c>
      <c r="B1338">
        <v>1</v>
      </c>
      <c r="C1338">
        <v>50</v>
      </c>
      <c r="D1338">
        <v>3</v>
      </c>
      <c r="E1338">
        <v>1</v>
      </c>
      <c r="F1338">
        <v>5</v>
      </c>
      <c r="G1338">
        <v>2.4558</v>
      </c>
      <c r="H1338">
        <v>47.1</v>
      </c>
      <c r="I1338">
        <v>1</v>
      </c>
      <c r="J1338">
        <v>1</v>
      </c>
      <c r="K1338">
        <v>122</v>
      </c>
      <c r="L1338">
        <v>27.3</v>
      </c>
      <c r="M1338">
        <v>18.79</v>
      </c>
      <c r="N1338">
        <v>6.4928153269999997</v>
      </c>
      <c r="O1338">
        <v>0.154</v>
      </c>
      <c r="P1338">
        <v>3.4000000000000002E-2</v>
      </c>
      <c r="Q1338">
        <v>0.23899999999999999</v>
      </c>
      <c r="R1338">
        <v>7.3999999999999996E-2</v>
      </c>
      <c r="S1338">
        <v>0.112</v>
      </c>
      <c r="T1338">
        <v>0.13</v>
      </c>
      <c r="U1338">
        <v>0.54400000000000004</v>
      </c>
      <c r="V1338">
        <v>0.188</v>
      </c>
      <c r="W1338">
        <f t="shared" si="20"/>
        <v>1.4749999999999999</v>
      </c>
    </row>
    <row r="1339" spans="1:23" x14ac:dyDescent="0.3">
      <c r="A1339">
        <v>84260</v>
      </c>
      <c r="B1339">
        <v>1</v>
      </c>
      <c r="C1339">
        <v>60</v>
      </c>
      <c r="D1339">
        <v>5</v>
      </c>
      <c r="E1339">
        <v>1</v>
      </c>
      <c r="F1339">
        <v>1</v>
      </c>
      <c r="G1339">
        <v>1.26</v>
      </c>
      <c r="H1339">
        <v>24.6</v>
      </c>
      <c r="I1339">
        <v>1</v>
      </c>
      <c r="J1339">
        <v>2</v>
      </c>
      <c r="K1339">
        <v>403</v>
      </c>
      <c r="L1339">
        <v>17.2</v>
      </c>
      <c r="M1339">
        <v>31.28</v>
      </c>
      <c r="N1339">
        <v>12.88363171</v>
      </c>
      <c r="O1339">
        <v>8.0000000000000002E-3</v>
      </c>
      <c r="P1339">
        <v>3.4000000000000002E-2</v>
      </c>
      <c r="Q1339">
        <v>7.4999999999999997E-2</v>
      </c>
      <c r="R1339">
        <v>2.8000000000000001E-2</v>
      </c>
      <c r="S1339">
        <v>0.112</v>
      </c>
      <c r="T1339">
        <v>1.7999999999999999E-2</v>
      </c>
      <c r="U1339">
        <v>8.1000000000000003E-2</v>
      </c>
      <c r="V1339">
        <v>6.9000000000000006E-2</v>
      </c>
      <c r="W1339">
        <f t="shared" si="20"/>
        <v>0.42500000000000004</v>
      </c>
    </row>
    <row r="1340" spans="1:23" x14ac:dyDescent="0.3">
      <c r="A1340">
        <v>84265</v>
      </c>
      <c r="B1340">
        <v>1</v>
      </c>
      <c r="C1340">
        <v>76</v>
      </c>
      <c r="D1340">
        <v>1</v>
      </c>
      <c r="E1340">
        <v>1</v>
      </c>
      <c r="F1340">
        <v>1</v>
      </c>
      <c r="G1340">
        <v>0.49</v>
      </c>
      <c r="H1340">
        <v>27.7</v>
      </c>
      <c r="I1340">
        <v>1</v>
      </c>
      <c r="J1340">
        <v>1</v>
      </c>
      <c r="K1340">
        <v>210</v>
      </c>
      <c r="L1340">
        <v>11.6</v>
      </c>
      <c r="M1340">
        <v>28.93</v>
      </c>
      <c r="N1340">
        <v>7.2589007949999997</v>
      </c>
      <c r="O1340">
        <v>4.1000000000000002E-2</v>
      </c>
      <c r="P1340">
        <v>3.4000000000000002E-2</v>
      </c>
      <c r="Q1340">
        <v>5.3999999999999999E-2</v>
      </c>
      <c r="R1340">
        <v>2.8000000000000001E-2</v>
      </c>
      <c r="S1340">
        <v>0.112</v>
      </c>
      <c r="T1340">
        <v>1.7999999999999999E-2</v>
      </c>
      <c r="U1340">
        <v>0.25700000000000001</v>
      </c>
      <c r="V1340">
        <v>0.127</v>
      </c>
      <c r="W1340">
        <f t="shared" si="20"/>
        <v>0.67100000000000004</v>
      </c>
    </row>
    <row r="1341" spans="1:23" x14ac:dyDescent="0.3">
      <c r="A1341">
        <v>84271</v>
      </c>
      <c r="B1341">
        <v>1</v>
      </c>
      <c r="C1341">
        <v>67</v>
      </c>
      <c r="D1341">
        <v>3</v>
      </c>
      <c r="E1341">
        <v>5</v>
      </c>
      <c r="F1341">
        <v>1</v>
      </c>
      <c r="G1341">
        <v>1.84</v>
      </c>
      <c r="H1341">
        <v>36.9</v>
      </c>
      <c r="I1341">
        <v>1</v>
      </c>
      <c r="J1341">
        <v>1</v>
      </c>
      <c r="K1341">
        <v>116</v>
      </c>
      <c r="L1341">
        <v>11.5</v>
      </c>
      <c r="M1341">
        <v>22.58</v>
      </c>
      <c r="N1341">
        <v>5.1372896370000003</v>
      </c>
      <c r="O1341">
        <v>8.0000000000000002E-3</v>
      </c>
      <c r="P1341">
        <v>3.4000000000000002E-2</v>
      </c>
      <c r="Q1341">
        <v>1.7000000000000001E-2</v>
      </c>
      <c r="R1341">
        <v>0.09</v>
      </c>
      <c r="S1341">
        <v>0.112</v>
      </c>
      <c r="T1341">
        <v>1.7999999999999999E-2</v>
      </c>
      <c r="U1341">
        <v>5.6000000000000001E-2</v>
      </c>
      <c r="V1341">
        <v>2.4E-2</v>
      </c>
      <c r="W1341">
        <f t="shared" si="20"/>
        <v>0.35900000000000004</v>
      </c>
    </row>
    <row r="1342" spans="1:23" x14ac:dyDescent="0.3">
      <c r="A1342">
        <v>84287</v>
      </c>
      <c r="B1342">
        <v>1</v>
      </c>
      <c r="C1342">
        <v>34</v>
      </c>
      <c r="D1342">
        <v>3</v>
      </c>
      <c r="E1342">
        <v>3</v>
      </c>
      <c r="F1342">
        <v>1</v>
      </c>
      <c r="G1342">
        <v>1.23</v>
      </c>
      <c r="H1342">
        <v>25.6</v>
      </c>
      <c r="I1342">
        <v>1</v>
      </c>
      <c r="J1342">
        <v>1</v>
      </c>
      <c r="K1342">
        <v>756</v>
      </c>
      <c r="L1342">
        <v>29.3</v>
      </c>
      <c r="M1342">
        <v>61.33</v>
      </c>
      <c r="N1342">
        <v>12.32675689</v>
      </c>
      <c r="O1342">
        <v>7.4999999999999997E-2</v>
      </c>
      <c r="P1342">
        <v>3.4000000000000002E-2</v>
      </c>
      <c r="Q1342">
        <v>0.115</v>
      </c>
      <c r="R1342">
        <v>5.2999999999999999E-2</v>
      </c>
      <c r="S1342">
        <v>0.112</v>
      </c>
      <c r="T1342">
        <v>3.2000000000000001E-2</v>
      </c>
      <c r="U1342">
        <v>0.46</v>
      </c>
      <c r="V1342">
        <v>0.255</v>
      </c>
      <c r="W1342">
        <f t="shared" si="20"/>
        <v>1.1360000000000001</v>
      </c>
    </row>
    <row r="1343" spans="1:23" x14ac:dyDescent="0.3">
      <c r="A1343">
        <v>84293</v>
      </c>
      <c r="B1343">
        <v>1</v>
      </c>
      <c r="C1343">
        <v>41</v>
      </c>
      <c r="D1343">
        <v>3</v>
      </c>
      <c r="E1343">
        <v>3</v>
      </c>
      <c r="F1343">
        <v>1</v>
      </c>
      <c r="G1343">
        <v>5</v>
      </c>
      <c r="H1343">
        <v>22.6</v>
      </c>
      <c r="I1343">
        <v>1</v>
      </c>
      <c r="J1343">
        <v>1</v>
      </c>
      <c r="K1343">
        <v>581</v>
      </c>
      <c r="L1343">
        <v>17.100000000000001</v>
      </c>
      <c r="M1343">
        <v>74.459999999999994</v>
      </c>
      <c r="N1343">
        <v>7.8028471660000003</v>
      </c>
      <c r="O1343">
        <v>0.316</v>
      </c>
      <c r="P1343">
        <v>3.4000000000000002E-2</v>
      </c>
      <c r="Q1343">
        <v>0.35599999999999998</v>
      </c>
      <c r="R1343">
        <v>2.8000000000000001E-2</v>
      </c>
      <c r="S1343">
        <v>0.316</v>
      </c>
      <c r="T1343">
        <v>0.10299999999999999</v>
      </c>
      <c r="U1343">
        <v>1.08</v>
      </c>
      <c r="V1343">
        <v>0.39100000000000001</v>
      </c>
      <c r="W1343">
        <f t="shared" si="20"/>
        <v>2.6240000000000001</v>
      </c>
    </row>
    <row r="1344" spans="1:23" x14ac:dyDescent="0.3">
      <c r="A1344">
        <v>84294</v>
      </c>
      <c r="B1344">
        <v>1</v>
      </c>
      <c r="C1344">
        <v>23</v>
      </c>
      <c r="D1344">
        <v>3</v>
      </c>
      <c r="E1344">
        <v>2</v>
      </c>
      <c r="F1344">
        <v>5</v>
      </c>
      <c r="G1344">
        <v>1.59</v>
      </c>
      <c r="H1344">
        <v>22.4</v>
      </c>
      <c r="I1344">
        <v>1</v>
      </c>
      <c r="J1344">
        <v>1</v>
      </c>
      <c r="K1344">
        <v>166</v>
      </c>
      <c r="L1344">
        <v>23.1</v>
      </c>
      <c r="M1344">
        <v>44.65</v>
      </c>
      <c r="N1344">
        <v>3.7178051509999999</v>
      </c>
      <c r="O1344">
        <v>9.5000000000000001E-2</v>
      </c>
      <c r="P1344">
        <v>3.4000000000000002E-2</v>
      </c>
      <c r="Q1344">
        <v>0.40400000000000003</v>
      </c>
      <c r="R1344">
        <v>2.8000000000000001E-2</v>
      </c>
      <c r="S1344">
        <v>0.112</v>
      </c>
      <c r="T1344">
        <v>0.11799999999999999</v>
      </c>
      <c r="U1344">
        <v>0.85199999999999998</v>
      </c>
      <c r="V1344">
        <v>0.26500000000000001</v>
      </c>
      <c r="W1344">
        <f t="shared" si="20"/>
        <v>1.9079999999999999</v>
      </c>
    </row>
    <row r="1345" spans="1:23" x14ac:dyDescent="0.3">
      <c r="A1345">
        <v>84302</v>
      </c>
      <c r="B1345">
        <v>1</v>
      </c>
      <c r="C1345">
        <v>74</v>
      </c>
      <c r="D1345">
        <v>3</v>
      </c>
      <c r="E1345">
        <v>3</v>
      </c>
      <c r="F1345">
        <v>1</v>
      </c>
      <c r="G1345">
        <v>3.43</v>
      </c>
      <c r="H1345">
        <v>25.5</v>
      </c>
      <c r="I1345">
        <v>1</v>
      </c>
      <c r="J1345">
        <v>1</v>
      </c>
      <c r="K1345">
        <v>540</v>
      </c>
      <c r="L1345">
        <v>24.8</v>
      </c>
      <c r="M1345">
        <v>77.099999999999994</v>
      </c>
      <c r="N1345">
        <v>7.0038910510000001</v>
      </c>
      <c r="O1345">
        <v>0.14499999999999999</v>
      </c>
      <c r="P1345">
        <v>3.4000000000000002E-2</v>
      </c>
      <c r="Q1345">
        <v>0.18</v>
      </c>
      <c r="R1345">
        <v>7.9000000000000001E-2</v>
      </c>
      <c r="S1345">
        <v>0.112</v>
      </c>
      <c r="T1345">
        <v>7.4999999999999997E-2</v>
      </c>
      <c r="U1345">
        <v>0.64400000000000002</v>
      </c>
      <c r="V1345">
        <v>0.252</v>
      </c>
      <c r="W1345">
        <f t="shared" si="20"/>
        <v>1.5210000000000001</v>
      </c>
    </row>
    <row r="1346" spans="1:23" x14ac:dyDescent="0.3">
      <c r="A1346">
        <v>84315</v>
      </c>
      <c r="B1346">
        <v>1</v>
      </c>
      <c r="C1346">
        <v>60</v>
      </c>
      <c r="D1346">
        <v>2</v>
      </c>
      <c r="E1346">
        <v>4</v>
      </c>
      <c r="F1346">
        <v>1</v>
      </c>
      <c r="G1346">
        <v>5</v>
      </c>
      <c r="H1346">
        <v>33.4</v>
      </c>
      <c r="I1346">
        <v>1</v>
      </c>
      <c r="J1346">
        <v>1</v>
      </c>
      <c r="K1346">
        <v>652</v>
      </c>
      <c r="L1346">
        <v>28.1</v>
      </c>
      <c r="M1346">
        <v>90.69</v>
      </c>
      <c r="N1346">
        <v>7.1893262760000001</v>
      </c>
      <c r="O1346">
        <v>8.0000000000000002E-3</v>
      </c>
      <c r="P1346">
        <v>3.4000000000000002E-2</v>
      </c>
      <c r="Q1346">
        <v>1.7000000000000001E-2</v>
      </c>
      <c r="R1346">
        <v>2.8000000000000001E-2</v>
      </c>
      <c r="S1346">
        <v>0.112</v>
      </c>
      <c r="T1346">
        <v>1.7999999999999999E-2</v>
      </c>
      <c r="U1346">
        <v>0.30299999999999999</v>
      </c>
      <c r="V1346">
        <v>0.16500000000000001</v>
      </c>
      <c r="W1346">
        <f t="shared" si="20"/>
        <v>0.68500000000000005</v>
      </c>
    </row>
    <row r="1347" spans="1:23" x14ac:dyDescent="0.3">
      <c r="A1347">
        <v>84322</v>
      </c>
      <c r="B1347">
        <v>1</v>
      </c>
      <c r="C1347">
        <v>40</v>
      </c>
      <c r="D1347">
        <v>4</v>
      </c>
      <c r="E1347">
        <v>2</v>
      </c>
      <c r="F1347">
        <v>5</v>
      </c>
      <c r="G1347">
        <v>2.4558</v>
      </c>
      <c r="H1347">
        <v>28.8</v>
      </c>
      <c r="I1347">
        <v>1</v>
      </c>
      <c r="J1347">
        <v>1</v>
      </c>
      <c r="K1347">
        <v>309</v>
      </c>
      <c r="L1347">
        <v>20.100000000000001</v>
      </c>
      <c r="M1347">
        <v>37.36</v>
      </c>
      <c r="N1347">
        <v>8.2708779440000004</v>
      </c>
      <c r="O1347">
        <v>0.29899999999999999</v>
      </c>
      <c r="P1347">
        <v>3.4000000000000002E-2</v>
      </c>
      <c r="Q1347">
        <v>0.70599999999999996</v>
      </c>
      <c r="R1347">
        <v>23.6</v>
      </c>
      <c r="S1347">
        <v>0.40739999999999998</v>
      </c>
      <c r="T1347">
        <v>0.191</v>
      </c>
      <c r="U1347">
        <v>1.39</v>
      </c>
      <c r="V1347">
        <v>0.44</v>
      </c>
      <c r="W1347">
        <f t="shared" ref="W1347:W1410" si="21">SUM(O1347:V1347)</f>
        <v>27.067400000000003</v>
      </c>
    </row>
    <row r="1348" spans="1:23" x14ac:dyDescent="0.3">
      <c r="A1348">
        <v>84324</v>
      </c>
      <c r="B1348">
        <v>1</v>
      </c>
      <c r="C1348">
        <v>59</v>
      </c>
      <c r="D1348">
        <v>3</v>
      </c>
      <c r="E1348">
        <v>2</v>
      </c>
      <c r="F1348">
        <v>3</v>
      </c>
      <c r="G1348">
        <v>0.94</v>
      </c>
      <c r="H1348">
        <v>27.3</v>
      </c>
      <c r="I1348">
        <v>1</v>
      </c>
      <c r="J1348">
        <v>2</v>
      </c>
      <c r="K1348">
        <v>429</v>
      </c>
      <c r="L1348">
        <v>25.6</v>
      </c>
      <c r="M1348">
        <v>55.28</v>
      </c>
      <c r="N1348">
        <v>7.760492041</v>
      </c>
      <c r="O1348">
        <v>0.25900000000000001</v>
      </c>
      <c r="P1348">
        <v>3.4000000000000002E-2</v>
      </c>
      <c r="Q1348">
        <v>0.38500000000000001</v>
      </c>
      <c r="R1348">
        <v>1.39</v>
      </c>
      <c r="S1348">
        <v>0.112</v>
      </c>
      <c r="T1348">
        <v>0.16700000000000001</v>
      </c>
      <c r="U1348">
        <v>0.82299999999999995</v>
      </c>
      <c r="V1348">
        <v>0.32600000000000001</v>
      </c>
      <c r="W1348">
        <f t="shared" si="21"/>
        <v>3.496</v>
      </c>
    </row>
    <row r="1349" spans="1:23" x14ac:dyDescent="0.3">
      <c r="A1349">
        <v>84353</v>
      </c>
      <c r="B1349">
        <v>1</v>
      </c>
      <c r="C1349">
        <v>54</v>
      </c>
      <c r="D1349">
        <v>5</v>
      </c>
      <c r="E1349">
        <v>4</v>
      </c>
      <c r="F1349">
        <v>1</v>
      </c>
      <c r="G1349">
        <v>1.23</v>
      </c>
      <c r="H1349">
        <v>28.7</v>
      </c>
      <c r="I1349">
        <v>1</v>
      </c>
      <c r="J1349">
        <v>1</v>
      </c>
      <c r="K1349">
        <v>366</v>
      </c>
      <c r="L1349">
        <v>22.1</v>
      </c>
      <c r="M1349">
        <v>51.77</v>
      </c>
      <c r="N1349">
        <v>7.069731505</v>
      </c>
      <c r="O1349">
        <v>4.8000000000000001E-2</v>
      </c>
      <c r="P1349">
        <v>3.4000000000000002E-2</v>
      </c>
      <c r="Q1349">
        <v>6.6000000000000003E-2</v>
      </c>
      <c r="R1349">
        <v>0.154</v>
      </c>
      <c r="S1349">
        <v>0.112</v>
      </c>
      <c r="T1349">
        <v>1.7999999999999999E-2</v>
      </c>
      <c r="U1349">
        <v>0.19</v>
      </c>
      <c r="V1349">
        <v>6.5000000000000002E-2</v>
      </c>
      <c r="W1349">
        <f t="shared" si="21"/>
        <v>0.68700000000000006</v>
      </c>
    </row>
    <row r="1350" spans="1:23" x14ac:dyDescent="0.3">
      <c r="A1350">
        <v>84354</v>
      </c>
      <c r="B1350">
        <v>1</v>
      </c>
      <c r="C1350">
        <v>80</v>
      </c>
      <c r="D1350">
        <v>3</v>
      </c>
      <c r="E1350">
        <v>4</v>
      </c>
      <c r="F1350">
        <v>1</v>
      </c>
      <c r="G1350">
        <v>1.26</v>
      </c>
      <c r="H1350">
        <v>21.8</v>
      </c>
      <c r="I1350">
        <v>2</v>
      </c>
      <c r="J1350">
        <v>2</v>
      </c>
      <c r="K1350">
        <v>483</v>
      </c>
      <c r="L1350">
        <v>20.100000000000001</v>
      </c>
      <c r="M1350">
        <v>97.53</v>
      </c>
      <c r="N1350">
        <v>4.9523223620000003</v>
      </c>
      <c r="O1350">
        <v>8.0000000000000002E-3</v>
      </c>
      <c r="P1350">
        <v>3.4000000000000002E-2</v>
      </c>
      <c r="Q1350">
        <v>1.7000000000000001E-2</v>
      </c>
      <c r="R1350">
        <v>0.19400000000000001</v>
      </c>
      <c r="S1350">
        <v>0.112</v>
      </c>
      <c r="T1350">
        <v>1.7999999999999999E-2</v>
      </c>
      <c r="U1350">
        <v>3.5999999999999997E-2</v>
      </c>
      <c r="V1350">
        <v>4.8000000000000001E-2</v>
      </c>
      <c r="W1350">
        <f t="shared" si="21"/>
        <v>0.46699999999999997</v>
      </c>
    </row>
    <row r="1351" spans="1:23" x14ac:dyDescent="0.3">
      <c r="A1351">
        <v>84360</v>
      </c>
      <c r="B1351">
        <v>1</v>
      </c>
      <c r="C1351">
        <v>55</v>
      </c>
      <c r="D1351">
        <v>4</v>
      </c>
      <c r="E1351">
        <v>4</v>
      </c>
      <c r="F1351">
        <v>1</v>
      </c>
      <c r="G1351">
        <v>5</v>
      </c>
      <c r="H1351">
        <v>32.9</v>
      </c>
      <c r="I1351">
        <v>1</v>
      </c>
      <c r="J1351">
        <v>1</v>
      </c>
      <c r="K1351">
        <v>198</v>
      </c>
      <c r="L1351">
        <v>32.299999999999997</v>
      </c>
      <c r="M1351">
        <v>30.45</v>
      </c>
      <c r="N1351">
        <v>6.5024630539999997</v>
      </c>
      <c r="O1351">
        <v>8.0000000000000002E-3</v>
      </c>
      <c r="P1351">
        <v>3.4000000000000002E-2</v>
      </c>
      <c r="Q1351">
        <v>1.7000000000000001E-2</v>
      </c>
      <c r="R1351">
        <v>2.8000000000000001E-2</v>
      </c>
      <c r="S1351">
        <v>0.112</v>
      </c>
      <c r="T1351">
        <v>1.7999999999999999E-2</v>
      </c>
      <c r="U1351">
        <v>5.0999999999999997E-2</v>
      </c>
      <c r="V1351">
        <v>2.4E-2</v>
      </c>
      <c r="W1351">
        <f t="shared" si="21"/>
        <v>0.29200000000000004</v>
      </c>
    </row>
    <row r="1352" spans="1:23" x14ac:dyDescent="0.3">
      <c r="A1352">
        <v>84368</v>
      </c>
      <c r="B1352">
        <v>1</v>
      </c>
      <c r="C1352">
        <v>42</v>
      </c>
      <c r="D1352">
        <v>4</v>
      </c>
      <c r="E1352">
        <v>5</v>
      </c>
      <c r="F1352">
        <v>1</v>
      </c>
      <c r="G1352">
        <v>2.08</v>
      </c>
      <c r="H1352">
        <v>29.1</v>
      </c>
      <c r="I1352">
        <v>2</v>
      </c>
      <c r="J1352">
        <v>2</v>
      </c>
      <c r="K1352">
        <v>393</v>
      </c>
      <c r="L1352">
        <v>37.299999999999997</v>
      </c>
      <c r="M1352">
        <v>34.729999999999997</v>
      </c>
      <c r="N1352">
        <v>11.31586525</v>
      </c>
      <c r="O1352">
        <v>8.0000000000000002E-3</v>
      </c>
      <c r="P1352">
        <v>3.4000000000000002E-2</v>
      </c>
      <c r="Q1352">
        <v>1.7000000000000001E-2</v>
      </c>
      <c r="R1352">
        <v>5.7000000000000002E-2</v>
      </c>
      <c r="S1352">
        <v>0.112</v>
      </c>
      <c r="T1352">
        <v>1.7999999999999999E-2</v>
      </c>
      <c r="U1352">
        <v>6.6000000000000003E-2</v>
      </c>
      <c r="V1352">
        <v>2.4E-2</v>
      </c>
      <c r="W1352">
        <f t="shared" si="21"/>
        <v>0.33600000000000002</v>
      </c>
    </row>
    <row r="1353" spans="1:23" x14ac:dyDescent="0.3">
      <c r="A1353">
        <v>84375</v>
      </c>
      <c r="B1353">
        <v>1</v>
      </c>
      <c r="C1353">
        <v>60</v>
      </c>
      <c r="D1353">
        <v>1</v>
      </c>
      <c r="E1353">
        <v>1</v>
      </c>
      <c r="F1353">
        <v>1</v>
      </c>
      <c r="G1353">
        <v>0.41</v>
      </c>
      <c r="H1353">
        <v>26.7</v>
      </c>
      <c r="I1353">
        <v>2</v>
      </c>
      <c r="J1353">
        <v>1</v>
      </c>
      <c r="K1353">
        <v>778</v>
      </c>
      <c r="L1353">
        <v>43.8</v>
      </c>
      <c r="M1353">
        <v>160.9</v>
      </c>
      <c r="N1353">
        <v>4.8353014290000003</v>
      </c>
      <c r="O1353">
        <v>8.0000000000000002E-3</v>
      </c>
      <c r="P1353">
        <v>3.4000000000000002E-2</v>
      </c>
      <c r="Q1353">
        <v>1.7000000000000001E-2</v>
      </c>
      <c r="R1353">
        <v>2.8000000000000001E-2</v>
      </c>
      <c r="S1353">
        <v>0.112</v>
      </c>
      <c r="T1353">
        <v>1.7999999999999999E-2</v>
      </c>
      <c r="U1353">
        <v>6.5000000000000002E-2</v>
      </c>
      <c r="V1353">
        <v>4.2999999999999997E-2</v>
      </c>
      <c r="W1353">
        <f t="shared" si="21"/>
        <v>0.32500000000000001</v>
      </c>
    </row>
    <row r="1354" spans="1:23" x14ac:dyDescent="0.3">
      <c r="A1354">
        <v>84376</v>
      </c>
      <c r="B1354">
        <v>1</v>
      </c>
      <c r="C1354">
        <v>55</v>
      </c>
      <c r="D1354">
        <v>1</v>
      </c>
      <c r="E1354">
        <v>4</v>
      </c>
      <c r="F1354">
        <v>5</v>
      </c>
      <c r="G1354">
        <v>2.5499999999999998</v>
      </c>
      <c r="H1354">
        <v>33</v>
      </c>
      <c r="I1354">
        <v>2</v>
      </c>
      <c r="J1354">
        <v>1</v>
      </c>
      <c r="K1354">
        <v>828</v>
      </c>
      <c r="L1354">
        <v>44.5</v>
      </c>
      <c r="M1354">
        <v>92.01</v>
      </c>
      <c r="N1354">
        <v>8.9990218449999997</v>
      </c>
      <c r="O1354">
        <v>8.0000000000000002E-3</v>
      </c>
      <c r="P1354">
        <v>3.4000000000000002E-2</v>
      </c>
      <c r="Q1354">
        <v>6.0999999999999999E-2</v>
      </c>
      <c r="R1354">
        <v>2.8000000000000001E-2</v>
      </c>
      <c r="S1354">
        <v>0.112</v>
      </c>
      <c r="T1354">
        <v>1.7999999999999999E-2</v>
      </c>
      <c r="U1354">
        <v>7.3999999999999996E-2</v>
      </c>
      <c r="V1354">
        <v>4.2000000000000003E-2</v>
      </c>
      <c r="W1354">
        <f t="shared" si="21"/>
        <v>0.377</v>
      </c>
    </row>
    <row r="1355" spans="1:23" x14ac:dyDescent="0.3">
      <c r="A1355">
        <v>84377</v>
      </c>
      <c r="B1355">
        <v>1</v>
      </c>
      <c r="C1355">
        <v>70</v>
      </c>
      <c r="D1355">
        <v>4</v>
      </c>
      <c r="E1355">
        <v>3</v>
      </c>
      <c r="F1355">
        <v>1</v>
      </c>
      <c r="G1355">
        <v>2.4558</v>
      </c>
      <c r="H1355">
        <v>24.4</v>
      </c>
      <c r="I1355">
        <v>1</v>
      </c>
      <c r="J1355">
        <v>1</v>
      </c>
      <c r="K1355">
        <v>383</v>
      </c>
      <c r="L1355">
        <v>21.5</v>
      </c>
      <c r="M1355">
        <v>31.71</v>
      </c>
      <c r="N1355">
        <v>12.07820877</v>
      </c>
      <c r="O1355">
        <v>8.0000000000000002E-3</v>
      </c>
      <c r="P1355">
        <v>3.4000000000000002E-2</v>
      </c>
      <c r="Q1355">
        <v>1.7000000000000001E-2</v>
      </c>
      <c r="R1355">
        <v>0.39100000000000001</v>
      </c>
      <c r="S1355">
        <v>0.112</v>
      </c>
      <c r="T1355">
        <v>1.7999999999999999E-2</v>
      </c>
      <c r="U1355">
        <v>0.104</v>
      </c>
      <c r="V1355">
        <v>8.3000000000000004E-2</v>
      </c>
      <c r="W1355">
        <f t="shared" si="21"/>
        <v>0.76700000000000002</v>
      </c>
    </row>
    <row r="1356" spans="1:23" x14ac:dyDescent="0.3">
      <c r="A1356">
        <v>84380</v>
      </c>
      <c r="B1356">
        <v>1</v>
      </c>
      <c r="C1356">
        <v>35</v>
      </c>
      <c r="D1356">
        <v>3</v>
      </c>
      <c r="E1356">
        <v>4</v>
      </c>
      <c r="F1356">
        <v>1</v>
      </c>
      <c r="G1356">
        <v>0.38</v>
      </c>
      <c r="H1356">
        <v>41.6</v>
      </c>
      <c r="I1356">
        <v>1</v>
      </c>
      <c r="J1356">
        <v>1</v>
      </c>
      <c r="K1356">
        <v>207</v>
      </c>
      <c r="L1356">
        <v>26.4</v>
      </c>
      <c r="M1356">
        <v>14.08</v>
      </c>
      <c r="N1356">
        <v>14.701704550000001</v>
      </c>
      <c r="O1356">
        <v>0.109</v>
      </c>
      <c r="P1356">
        <v>3.4000000000000002E-2</v>
      </c>
      <c r="Q1356">
        <v>0.16300000000000001</v>
      </c>
      <c r="R1356">
        <v>2.8000000000000001E-2</v>
      </c>
      <c r="S1356">
        <v>0.40739999999999998</v>
      </c>
      <c r="T1356">
        <v>6.6000000000000003E-2</v>
      </c>
      <c r="U1356">
        <v>0.44800000000000001</v>
      </c>
      <c r="V1356">
        <v>0.16600000000000001</v>
      </c>
      <c r="W1356">
        <f t="shared" si="21"/>
        <v>1.4214</v>
      </c>
    </row>
    <row r="1357" spans="1:23" x14ac:dyDescent="0.3">
      <c r="A1357">
        <v>84381</v>
      </c>
      <c r="B1357">
        <v>1</v>
      </c>
      <c r="C1357">
        <v>80</v>
      </c>
      <c r="D1357">
        <v>4</v>
      </c>
      <c r="E1357">
        <v>2</v>
      </c>
      <c r="F1357">
        <v>2</v>
      </c>
      <c r="G1357">
        <v>1.87</v>
      </c>
      <c r="H1357">
        <v>18</v>
      </c>
      <c r="I1357">
        <v>2</v>
      </c>
      <c r="J1357">
        <v>2</v>
      </c>
      <c r="K1357">
        <v>438</v>
      </c>
      <c r="L1357">
        <v>15.7</v>
      </c>
      <c r="M1357">
        <v>133.4</v>
      </c>
      <c r="N1357">
        <v>3.2833583210000001</v>
      </c>
      <c r="O1357">
        <v>8.0000000000000002E-3</v>
      </c>
      <c r="P1357">
        <v>3.4000000000000002E-2</v>
      </c>
      <c r="Q1357">
        <v>1.7000000000000001E-2</v>
      </c>
      <c r="R1357">
        <v>2.8000000000000001E-2</v>
      </c>
      <c r="S1357">
        <v>0.112</v>
      </c>
      <c r="T1357">
        <v>1.7999999999999999E-2</v>
      </c>
      <c r="U1357">
        <v>0.04</v>
      </c>
      <c r="V1357">
        <v>2.4E-2</v>
      </c>
      <c r="W1357">
        <f t="shared" si="21"/>
        <v>0.28100000000000003</v>
      </c>
    </row>
    <row r="1358" spans="1:23" x14ac:dyDescent="0.3">
      <c r="A1358">
        <v>84388</v>
      </c>
      <c r="B1358">
        <v>1</v>
      </c>
      <c r="C1358">
        <v>65</v>
      </c>
      <c r="D1358">
        <v>2</v>
      </c>
      <c r="E1358">
        <v>2</v>
      </c>
      <c r="F1358">
        <v>1</v>
      </c>
      <c r="G1358">
        <v>2.5099999999999998</v>
      </c>
      <c r="H1358">
        <v>24.6</v>
      </c>
      <c r="I1358">
        <v>1</v>
      </c>
      <c r="J1358">
        <v>1</v>
      </c>
      <c r="K1358">
        <v>247</v>
      </c>
      <c r="L1358">
        <v>10.199999999999999</v>
      </c>
      <c r="M1358">
        <v>49.4</v>
      </c>
      <c r="N1358">
        <v>5</v>
      </c>
      <c r="O1358">
        <v>8.0000000000000002E-3</v>
      </c>
      <c r="P1358">
        <v>3.4000000000000002E-2</v>
      </c>
      <c r="Q1358">
        <v>4.5999999999999999E-2</v>
      </c>
      <c r="R1358">
        <v>4.2999999999999997E-2</v>
      </c>
      <c r="S1358">
        <v>0.112</v>
      </c>
      <c r="T1358">
        <v>1.7999999999999999E-2</v>
      </c>
      <c r="U1358">
        <v>0.05</v>
      </c>
      <c r="V1358">
        <v>7.0000000000000007E-2</v>
      </c>
      <c r="W1358">
        <f t="shared" si="21"/>
        <v>0.38100000000000001</v>
      </c>
    </row>
    <row r="1359" spans="1:23" x14ac:dyDescent="0.3">
      <c r="A1359">
        <v>84390</v>
      </c>
      <c r="B1359">
        <v>1</v>
      </c>
      <c r="C1359">
        <v>33</v>
      </c>
      <c r="D1359">
        <v>2</v>
      </c>
      <c r="E1359">
        <v>3</v>
      </c>
      <c r="F1359">
        <v>6</v>
      </c>
      <c r="G1359">
        <v>0.94</v>
      </c>
      <c r="H1359">
        <v>21.8</v>
      </c>
      <c r="I1359">
        <v>2</v>
      </c>
      <c r="J1359">
        <v>1</v>
      </c>
      <c r="K1359">
        <v>319</v>
      </c>
      <c r="L1359">
        <v>16.3</v>
      </c>
      <c r="M1359">
        <v>38.18</v>
      </c>
      <c r="N1359">
        <v>8.3551597700000002</v>
      </c>
      <c r="O1359">
        <v>8.0000000000000002E-3</v>
      </c>
      <c r="P1359">
        <v>3.4000000000000002E-2</v>
      </c>
      <c r="Q1359">
        <v>3.3000000000000002E-2</v>
      </c>
      <c r="R1359">
        <v>0.17499999999999999</v>
      </c>
      <c r="S1359">
        <v>0.112</v>
      </c>
      <c r="T1359">
        <v>1.7999999999999999E-2</v>
      </c>
      <c r="U1359">
        <v>4.4999999999999998E-2</v>
      </c>
      <c r="V1359">
        <v>2.4E-2</v>
      </c>
      <c r="W1359">
        <f t="shared" si="21"/>
        <v>0.44900000000000001</v>
      </c>
    </row>
    <row r="1360" spans="1:23" x14ac:dyDescent="0.3">
      <c r="A1360">
        <v>84398</v>
      </c>
      <c r="B1360">
        <v>1</v>
      </c>
      <c r="C1360">
        <v>38</v>
      </c>
      <c r="D1360">
        <v>3</v>
      </c>
      <c r="E1360">
        <v>3</v>
      </c>
      <c r="F1360">
        <v>3</v>
      </c>
      <c r="G1360">
        <v>2.61</v>
      </c>
      <c r="H1360">
        <v>27.2</v>
      </c>
      <c r="I1360">
        <v>1</v>
      </c>
      <c r="J1360">
        <v>1</v>
      </c>
      <c r="K1360">
        <v>303</v>
      </c>
      <c r="L1360">
        <v>25.8</v>
      </c>
      <c r="M1360">
        <v>27.09</v>
      </c>
      <c r="N1360">
        <v>11.18493909</v>
      </c>
      <c r="O1360">
        <v>0.32800000000000001</v>
      </c>
      <c r="P1360">
        <v>3.4000000000000002E-2</v>
      </c>
      <c r="Q1360">
        <v>0.42499999999999999</v>
      </c>
      <c r="R1360">
        <v>2.8000000000000001E-2</v>
      </c>
      <c r="S1360">
        <v>0.112</v>
      </c>
      <c r="T1360">
        <v>0.183</v>
      </c>
      <c r="U1360">
        <v>1.19</v>
      </c>
      <c r="V1360">
        <v>0.46100000000000002</v>
      </c>
      <c r="W1360">
        <f t="shared" si="21"/>
        <v>2.7609999999999997</v>
      </c>
    </row>
    <row r="1361" spans="1:23" x14ac:dyDescent="0.3">
      <c r="A1361">
        <v>84403</v>
      </c>
      <c r="B1361">
        <v>1</v>
      </c>
      <c r="C1361">
        <v>61</v>
      </c>
      <c r="D1361">
        <v>3</v>
      </c>
      <c r="E1361">
        <v>5</v>
      </c>
      <c r="F1361">
        <v>1</v>
      </c>
      <c r="G1361">
        <v>5</v>
      </c>
      <c r="H1361">
        <v>25.6</v>
      </c>
      <c r="I1361">
        <v>2</v>
      </c>
      <c r="J1361">
        <v>1</v>
      </c>
      <c r="K1361">
        <v>386</v>
      </c>
      <c r="L1361">
        <v>24.1</v>
      </c>
      <c r="M1361">
        <v>44.39</v>
      </c>
      <c r="N1361">
        <v>8.6956521739999992</v>
      </c>
      <c r="O1361">
        <v>8.0000000000000002E-3</v>
      </c>
      <c r="P1361">
        <v>3.4000000000000002E-2</v>
      </c>
      <c r="Q1361">
        <v>1.7000000000000001E-2</v>
      </c>
      <c r="R1361">
        <v>0.20599999999999999</v>
      </c>
      <c r="S1361">
        <v>0.112</v>
      </c>
      <c r="T1361">
        <v>1.7999999999999999E-2</v>
      </c>
      <c r="U1361">
        <v>4.9000000000000002E-2</v>
      </c>
      <c r="V1361">
        <v>2.4E-2</v>
      </c>
      <c r="W1361">
        <f t="shared" si="21"/>
        <v>0.46800000000000003</v>
      </c>
    </row>
    <row r="1362" spans="1:23" x14ac:dyDescent="0.3">
      <c r="A1362">
        <v>84405</v>
      </c>
      <c r="B1362">
        <v>1</v>
      </c>
      <c r="C1362">
        <v>33</v>
      </c>
      <c r="D1362">
        <v>5</v>
      </c>
      <c r="E1362">
        <v>5</v>
      </c>
      <c r="F1362">
        <v>1</v>
      </c>
      <c r="G1362">
        <v>0</v>
      </c>
      <c r="H1362">
        <v>23.3</v>
      </c>
      <c r="I1362">
        <v>2</v>
      </c>
      <c r="J1362">
        <v>1</v>
      </c>
      <c r="K1362">
        <v>352</v>
      </c>
      <c r="L1362">
        <v>12.6</v>
      </c>
      <c r="M1362">
        <v>31.13</v>
      </c>
      <c r="N1362">
        <v>11.30742049</v>
      </c>
      <c r="O1362">
        <v>8.0000000000000002E-3</v>
      </c>
      <c r="P1362">
        <v>3.4000000000000002E-2</v>
      </c>
      <c r="Q1362">
        <v>1.7000000000000001E-2</v>
      </c>
      <c r="R1362">
        <v>5.5E-2</v>
      </c>
      <c r="S1362">
        <v>0.112</v>
      </c>
      <c r="T1362">
        <v>1.7999999999999999E-2</v>
      </c>
      <c r="U1362">
        <v>0.04</v>
      </c>
      <c r="V1362">
        <v>2.4E-2</v>
      </c>
      <c r="W1362">
        <f t="shared" si="21"/>
        <v>0.308</v>
      </c>
    </row>
    <row r="1363" spans="1:23" x14ac:dyDescent="0.3">
      <c r="A1363">
        <v>84411</v>
      </c>
      <c r="B1363">
        <v>1</v>
      </c>
      <c r="C1363">
        <v>23</v>
      </c>
      <c r="D1363">
        <v>3</v>
      </c>
      <c r="E1363">
        <v>4</v>
      </c>
      <c r="F1363">
        <v>5</v>
      </c>
      <c r="G1363">
        <v>2.4558</v>
      </c>
      <c r="H1363">
        <v>22.3</v>
      </c>
      <c r="I1363">
        <v>1</v>
      </c>
      <c r="J1363">
        <v>1</v>
      </c>
      <c r="K1363">
        <v>256</v>
      </c>
      <c r="L1363">
        <v>13.2</v>
      </c>
      <c r="M1363">
        <v>22.88</v>
      </c>
      <c r="N1363">
        <v>11.188811189999999</v>
      </c>
      <c r="O1363">
        <v>3.2000000000000001E-2</v>
      </c>
      <c r="P1363">
        <v>0.61799999999999999</v>
      </c>
      <c r="Q1363">
        <v>8.3000000000000004E-2</v>
      </c>
      <c r="R1363">
        <v>2.8000000000000001E-2</v>
      </c>
      <c r="S1363">
        <v>0.112</v>
      </c>
      <c r="T1363">
        <v>1.7999999999999999E-2</v>
      </c>
      <c r="U1363">
        <v>0.23899999999999999</v>
      </c>
      <c r="V1363">
        <v>0.14000000000000001</v>
      </c>
      <c r="W1363">
        <f t="shared" si="21"/>
        <v>1.27</v>
      </c>
    </row>
    <row r="1364" spans="1:23" x14ac:dyDescent="0.3">
      <c r="A1364">
        <v>84413</v>
      </c>
      <c r="B1364">
        <v>1</v>
      </c>
      <c r="C1364">
        <v>41</v>
      </c>
      <c r="D1364">
        <v>5</v>
      </c>
      <c r="E1364">
        <v>5</v>
      </c>
      <c r="F1364">
        <v>1</v>
      </c>
      <c r="G1364">
        <v>5</v>
      </c>
      <c r="H1364">
        <v>25.2</v>
      </c>
      <c r="I1364">
        <v>2</v>
      </c>
      <c r="J1364">
        <v>2</v>
      </c>
      <c r="K1364">
        <v>434</v>
      </c>
      <c r="L1364">
        <v>41.1</v>
      </c>
      <c r="M1364">
        <v>33.04</v>
      </c>
      <c r="N1364">
        <v>13.135593220000001</v>
      </c>
      <c r="O1364">
        <v>8.0000000000000002E-3</v>
      </c>
      <c r="P1364">
        <v>3.4000000000000002E-2</v>
      </c>
      <c r="Q1364">
        <v>3.2000000000000001E-2</v>
      </c>
      <c r="R1364">
        <v>2.8000000000000001E-2</v>
      </c>
      <c r="S1364">
        <v>0.112</v>
      </c>
      <c r="T1364">
        <v>1.7999999999999999E-2</v>
      </c>
      <c r="U1364">
        <v>5.5E-2</v>
      </c>
      <c r="V1364">
        <v>5.2999999999999999E-2</v>
      </c>
      <c r="W1364">
        <f t="shared" si="21"/>
        <v>0.34</v>
      </c>
    </row>
    <row r="1365" spans="1:23" x14ac:dyDescent="0.3">
      <c r="A1365">
        <v>84420</v>
      </c>
      <c r="B1365">
        <v>1</v>
      </c>
      <c r="C1365">
        <v>27</v>
      </c>
      <c r="D1365">
        <v>4</v>
      </c>
      <c r="E1365">
        <v>4</v>
      </c>
      <c r="F1365">
        <v>1</v>
      </c>
      <c r="G1365">
        <v>1.67</v>
      </c>
      <c r="H1365">
        <v>33.700000000000003</v>
      </c>
      <c r="I1365">
        <v>1</v>
      </c>
      <c r="J1365">
        <v>1</v>
      </c>
      <c r="K1365">
        <v>330</v>
      </c>
      <c r="L1365">
        <v>25.6</v>
      </c>
      <c r="M1365">
        <v>23.63</v>
      </c>
      <c r="N1365">
        <v>13.965298349999999</v>
      </c>
      <c r="O1365">
        <v>0.11899999999999999</v>
      </c>
      <c r="P1365">
        <v>3.4000000000000002E-2</v>
      </c>
      <c r="Q1365">
        <v>0.1012</v>
      </c>
      <c r="R1365">
        <v>52.7</v>
      </c>
      <c r="S1365">
        <v>0.112</v>
      </c>
      <c r="T1365">
        <v>0.08</v>
      </c>
      <c r="U1365">
        <v>0.51400000000000001</v>
      </c>
      <c r="V1365">
        <v>0.38700000000000001</v>
      </c>
      <c r="W1365">
        <f t="shared" si="21"/>
        <v>54.047200000000004</v>
      </c>
    </row>
    <row r="1366" spans="1:23" x14ac:dyDescent="0.3">
      <c r="A1366">
        <v>84423</v>
      </c>
      <c r="B1366">
        <v>1</v>
      </c>
      <c r="C1366">
        <v>59</v>
      </c>
      <c r="D1366">
        <v>3</v>
      </c>
      <c r="E1366">
        <v>4</v>
      </c>
      <c r="F1366">
        <v>3</v>
      </c>
      <c r="G1366">
        <v>0.49</v>
      </c>
      <c r="H1366">
        <v>26.9</v>
      </c>
      <c r="I1366">
        <v>1</v>
      </c>
      <c r="J1366">
        <v>1</v>
      </c>
      <c r="K1366">
        <v>285</v>
      </c>
      <c r="L1366">
        <v>37.200000000000003</v>
      </c>
      <c r="M1366">
        <v>50.81</v>
      </c>
      <c r="N1366">
        <v>5.6091320610000004</v>
      </c>
      <c r="O1366">
        <v>7.3999999999999996E-2</v>
      </c>
      <c r="P1366">
        <v>3.4000000000000002E-2</v>
      </c>
      <c r="Q1366">
        <v>0.14399999999999999</v>
      </c>
      <c r="R1366">
        <v>4.1000000000000002E-2</v>
      </c>
      <c r="S1366">
        <v>0.112</v>
      </c>
      <c r="T1366">
        <v>1.7999999999999999E-2</v>
      </c>
      <c r="U1366">
        <v>0.38</v>
      </c>
      <c r="V1366">
        <v>0.14499999999999999</v>
      </c>
      <c r="W1366">
        <f t="shared" si="21"/>
        <v>0.94799999999999995</v>
      </c>
    </row>
    <row r="1367" spans="1:23" x14ac:dyDescent="0.3">
      <c r="A1367">
        <v>84424</v>
      </c>
      <c r="B1367">
        <v>1</v>
      </c>
      <c r="C1367">
        <v>69</v>
      </c>
      <c r="D1367">
        <v>3</v>
      </c>
      <c r="E1367">
        <v>5</v>
      </c>
      <c r="F1367">
        <v>3</v>
      </c>
      <c r="G1367">
        <v>2.12</v>
      </c>
      <c r="H1367">
        <v>33.5</v>
      </c>
      <c r="I1367">
        <v>2</v>
      </c>
      <c r="J1367">
        <v>1</v>
      </c>
      <c r="K1367">
        <v>278</v>
      </c>
      <c r="L1367">
        <v>24.7</v>
      </c>
      <c r="M1367">
        <v>28.28</v>
      </c>
      <c r="N1367">
        <v>9.8302687409999994</v>
      </c>
      <c r="O1367">
        <v>8.0000000000000002E-3</v>
      </c>
      <c r="P1367">
        <v>3.4000000000000002E-2</v>
      </c>
      <c r="Q1367">
        <v>3.5999999999999997E-2</v>
      </c>
      <c r="R1367">
        <v>5.7000000000000002E-2</v>
      </c>
      <c r="S1367">
        <v>0.112</v>
      </c>
      <c r="T1367">
        <v>1.7999999999999999E-2</v>
      </c>
      <c r="U1367">
        <v>3.5000000000000003E-2</v>
      </c>
      <c r="V1367">
        <v>2.4E-2</v>
      </c>
      <c r="W1367">
        <f t="shared" si="21"/>
        <v>0.32400000000000007</v>
      </c>
    </row>
    <row r="1368" spans="1:23" x14ac:dyDescent="0.3">
      <c r="A1368">
        <v>84431</v>
      </c>
      <c r="B1368">
        <v>1</v>
      </c>
      <c r="C1368">
        <v>46</v>
      </c>
      <c r="D1368">
        <v>1</v>
      </c>
      <c r="E1368">
        <v>2</v>
      </c>
      <c r="F1368">
        <v>1</v>
      </c>
      <c r="G1368">
        <v>2.64</v>
      </c>
      <c r="H1368">
        <v>25.2</v>
      </c>
      <c r="I1368">
        <v>1</v>
      </c>
      <c r="J1368">
        <v>1</v>
      </c>
      <c r="K1368">
        <v>406</v>
      </c>
      <c r="L1368">
        <v>22.3</v>
      </c>
      <c r="M1368">
        <v>35.54</v>
      </c>
      <c r="N1368">
        <v>11.42374789</v>
      </c>
      <c r="O1368">
        <v>8.0000000000000002E-3</v>
      </c>
      <c r="P1368">
        <v>3.4000000000000002E-2</v>
      </c>
      <c r="Q1368">
        <v>0.08</v>
      </c>
      <c r="R1368">
        <v>7.1999999999999995E-2</v>
      </c>
      <c r="S1368">
        <v>0.112</v>
      </c>
      <c r="T1368">
        <v>1.7999999999999999E-2</v>
      </c>
      <c r="U1368">
        <v>9.2999999999999999E-2</v>
      </c>
      <c r="V1368">
        <v>2.4E-2</v>
      </c>
      <c r="W1368">
        <f t="shared" si="21"/>
        <v>0.44100000000000006</v>
      </c>
    </row>
    <row r="1369" spans="1:23" x14ac:dyDescent="0.3">
      <c r="A1369">
        <v>84434</v>
      </c>
      <c r="B1369">
        <v>1</v>
      </c>
      <c r="C1369">
        <v>31</v>
      </c>
      <c r="D1369">
        <v>3</v>
      </c>
      <c r="E1369">
        <v>5</v>
      </c>
      <c r="F1369">
        <v>5</v>
      </c>
      <c r="G1369">
        <v>2.4558</v>
      </c>
      <c r="H1369">
        <v>25.4</v>
      </c>
      <c r="I1369">
        <v>1</v>
      </c>
      <c r="J1369">
        <v>2</v>
      </c>
      <c r="K1369">
        <v>559</v>
      </c>
      <c r="L1369">
        <v>18.3</v>
      </c>
      <c r="M1369">
        <v>67.19</v>
      </c>
      <c r="N1369">
        <v>8.3196904299999996</v>
      </c>
      <c r="O1369">
        <v>8.0000000000000002E-3</v>
      </c>
      <c r="P1369">
        <v>3.4000000000000002E-2</v>
      </c>
      <c r="Q1369">
        <v>1.7000000000000001E-2</v>
      </c>
      <c r="R1369">
        <v>2.8000000000000001E-2</v>
      </c>
      <c r="S1369">
        <v>0.112</v>
      </c>
      <c r="T1369">
        <v>1.7999999999999999E-2</v>
      </c>
      <c r="U1369">
        <v>5.3999999999999999E-2</v>
      </c>
      <c r="V1369">
        <v>2.4E-2</v>
      </c>
      <c r="W1369">
        <f t="shared" si="21"/>
        <v>0.29500000000000004</v>
      </c>
    </row>
    <row r="1370" spans="1:23" x14ac:dyDescent="0.3">
      <c r="A1370">
        <v>84464</v>
      </c>
      <c r="B1370">
        <v>1</v>
      </c>
      <c r="C1370">
        <v>69</v>
      </c>
      <c r="D1370">
        <v>4</v>
      </c>
      <c r="E1370">
        <v>5</v>
      </c>
      <c r="F1370">
        <v>3</v>
      </c>
      <c r="G1370">
        <v>3.54</v>
      </c>
      <c r="H1370">
        <v>29.4</v>
      </c>
      <c r="I1370">
        <v>2</v>
      </c>
      <c r="J1370">
        <v>2</v>
      </c>
      <c r="K1370">
        <v>550</v>
      </c>
      <c r="L1370">
        <v>34.9</v>
      </c>
      <c r="M1370">
        <v>61.02</v>
      </c>
      <c r="N1370">
        <v>9.0134382169999991</v>
      </c>
      <c r="O1370">
        <v>8.0000000000000002E-3</v>
      </c>
      <c r="P1370">
        <v>3.4000000000000002E-2</v>
      </c>
      <c r="Q1370">
        <v>1.7000000000000001E-2</v>
      </c>
      <c r="R1370">
        <v>2.8000000000000001E-2</v>
      </c>
      <c r="S1370">
        <v>0.112</v>
      </c>
      <c r="T1370">
        <v>1.7999999999999999E-2</v>
      </c>
      <c r="U1370">
        <v>0.109</v>
      </c>
      <c r="V1370">
        <v>4.3999999999999997E-2</v>
      </c>
      <c r="W1370">
        <f t="shared" si="21"/>
        <v>0.37</v>
      </c>
    </row>
    <row r="1371" spans="1:23" x14ac:dyDescent="0.3">
      <c r="A1371">
        <v>84467</v>
      </c>
      <c r="B1371">
        <v>1</v>
      </c>
      <c r="C1371">
        <v>28</v>
      </c>
      <c r="D1371">
        <v>5</v>
      </c>
      <c r="E1371">
        <v>5</v>
      </c>
      <c r="F1371">
        <v>1</v>
      </c>
      <c r="G1371">
        <v>2.4558</v>
      </c>
      <c r="H1371">
        <v>27.6</v>
      </c>
      <c r="I1371">
        <v>2</v>
      </c>
      <c r="J1371">
        <v>1</v>
      </c>
      <c r="K1371">
        <v>309</v>
      </c>
      <c r="L1371">
        <v>21.6</v>
      </c>
      <c r="M1371">
        <v>16.73</v>
      </c>
      <c r="N1371">
        <v>18.469814700000001</v>
      </c>
      <c r="O1371">
        <v>8.0000000000000002E-3</v>
      </c>
      <c r="P1371">
        <v>7.4999999999999997E-2</v>
      </c>
      <c r="Q1371">
        <v>1.7000000000000001E-2</v>
      </c>
      <c r="R1371">
        <v>8.4000000000000005E-2</v>
      </c>
      <c r="S1371">
        <v>0.112</v>
      </c>
      <c r="T1371">
        <v>1.7999999999999999E-2</v>
      </c>
      <c r="U1371">
        <v>3.9E-2</v>
      </c>
      <c r="V1371">
        <v>2.4E-2</v>
      </c>
      <c r="W1371">
        <f t="shared" si="21"/>
        <v>0.377</v>
      </c>
    </row>
    <row r="1372" spans="1:23" x14ac:dyDescent="0.3">
      <c r="A1372">
        <v>84470</v>
      </c>
      <c r="B1372">
        <v>1</v>
      </c>
      <c r="C1372">
        <v>23</v>
      </c>
      <c r="D1372">
        <v>5</v>
      </c>
      <c r="E1372">
        <v>5</v>
      </c>
      <c r="F1372">
        <v>5</v>
      </c>
      <c r="G1372">
        <v>0.68</v>
      </c>
      <c r="H1372">
        <v>25.3</v>
      </c>
      <c r="I1372">
        <v>2</v>
      </c>
      <c r="J1372">
        <v>1</v>
      </c>
      <c r="K1372">
        <v>312</v>
      </c>
      <c r="L1372">
        <v>15.4</v>
      </c>
      <c r="M1372">
        <v>18.149999999999999</v>
      </c>
      <c r="N1372">
        <v>17.19008264</v>
      </c>
      <c r="O1372">
        <v>8.0000000000000002E-3</v>
      </c>
      <c r="P1372">
        <v>3.4000000000000002E-2</v>
      </c>
      <c r="Q1372">
        <v>1.7000000000000001E-2</v>
      </c>
      <c r="R1372">
        <v>2.8000000000000001E-2</v>
      </c>
      <c r="S1372">
        <v>0.112</v>
      </c>
      <c r="T1372">
        <v>1.7999999999999999E-2</v>
      </c>
      <c r="U1372">
        <v>0.08</v>
      </c>
      <c r="V1372">
        <v>2.4E-2</v>
      </c>
      <c r="W1372">
        <f t="shared" si="21"/>
        <v>0.32100000000000001</v>
      </c>
    </row>
    <row r="1373" spans="1:23" x14ac:dyDescent="0.3">
      <c r="A1373">
        <v>84475</v>
      </c>
      <c r="B1373">
        <v>1</v>
      </c>
      <c r="C1373">
        <v>25</v>
      </c>
      <c r="D1373">
        <v>3</v>
      </c>
      <c r="E1373">
        <v>3</v>
      </c>
      <c r="F1373">
        <v>1</v>
      </c>
      <c r="G1373">
        <v>1.49</v>
      </c>
      <c r="H1373">
        <v>27.4</v>
      </c>
      <c r="I1373">
        <v>1</v>
      </c>
      <c r="J1373">
        <v>1</v>
      </c>
      <c r="K1373">
        <v>404</v>
      </c>
      <c r="L1373">
        <v>34.6</v>
      </c>
      <c r="M1373">
        <v>23.82</v>
      </c>
      <c r="N1373">
        <v>16.96053736</v>
      </c>
      <c r="O1373">
        <v>9.1999999999999998E-2</v>
      </c>
      <c r="P1373">
        <v>3.4000000000000002E-2</v>
      </c>
      <c r="Q1373">
        <v>0.11799999999999999</v>
      </c>
      <c r="R1373">
        <v>7.2999999999999995E-2</v>
      </c>
      <c r="S1373">
        <v>0.112</v>
      </c>
      <c r="T1373">
        <v>1.7999999999999999E-2</v>
      </c>
      <c r="U1373">
        <v>0.33900000000000002</v>
      </c>
      <c r="V1373">
        <v>0.123</v>
      </c>
      <c r="W1373">
        <f t="shared" si="21"/>
        <v>0.90900000000000003</v>
      </c>
    </row>
    <row r="1374" spans="1:23" x14ac:dyDescent="0.3">
      <c r="A1374">
        <v>84481</v>
      </c>
      <c r="B1374">
        <v>1</v>
      </c>
      <c r="C1374">
        <v>72</v>
      </c>
      <c r="D1374">
        <v>1</v>
      </c>
      <c r="E1374">
        <v>2</v>
      </c>
      <c r="F1374">
        <v>1</v>
      </c>
      <c r="G1374">
        <v>0.98</v>
      </c>
      <c r="H1374">
        <v>29.6</v>
      </c>
      <c r="I1374">
        <v>1</v>
      </c>
      <c r="J1374">
        <v>1</v>
      </c>
      <c r="K1374">
        <v>427</v>
      </c>
      <c r="L1374">
        <v>23.6</v>
      </c>
      <c r="M1374">
        <v>50.5</v>
      </c>
      <c r="N1374">
        <v>8.4554455449999999</v>
      </c>
      <c r="O1374">
        <v>8.0000000000000002E-3</v>
      </c>
      <c r="P1374">
        <v>3.4000000000000002E-2</v>
      </c>
      <c r="Q1374">
        <v>1.7000000000000001E-2</v>
      </c>
      <c r="R1374">
        <v>1.82</v>
      </c>
      <c r="S1374">
        <v>0.112</v>
      </c>
      <c r="T1374">
        <v>1.7999999999999999E-2</v>
      </c>
      <c r="U1374">
        <v>5.2999999999999999E-2</v>
      </c>
      <c r="V1374">
        <v>0.121</v>
      </c>
      <c r="W1374">
        <f t="shared" si="21"/>
        <v>2.1829999999999998</v>
      </c>
    </row>
    <row r="1375" spans="1:23" x14ac:dyDescent="0.3">
      <c r="A1375">
        <v>84488</v>
      </c>
      <c r="B1375">
        <v>1</v>
      </c>
      <c r="C1375">
        <v>54</v>
      </c>
      <c r="D1375">
        <v>3</v>
      </c>
      <c r="E1375">
        <v>3</v>
      </c>
      <c r="F1375">
        <v>5</v>
      </c>
      <c r="G1375">
        <v>1.7</v>
      </c>
      <c r="H1375">
        <v>25.4</v>
      </c>
      <c r="I1375">
        <v>2</v>
      </c>
      <c r="J1375">
        <v>1</v>
      </c>
      <c r="K1375">
        <v>515</v>
      </c>
      <c r="L1375">
        <v>24.8</v>
      </c>
      <c r="M1375">
        <v>43.89</v>
      </c>
      <c r="N1375">
        <v>11.733880149999999</v>
      </c>
      <c r="O1375">
        <v>8.0000000000000002E-3</v>
      </c>
      <c r="P1375">
        <v>3.4000000000000002E-2</v>
      </c>
      <c r="Q1375">
        <v>1.7000000000000001E-2</v>
      </c>
      <c r="R1375">
        <v>0.48899999999999999</v>
      </c>
      <c r="S1375">
        <v>0.112</v>
      </c>
      <c r="T1375">
        <v>1.7999999999999999E-2</v>
      </c>
      <c r="U1375">
        <v>4.7E-2</v>
      </c>
      <c r="V1375">
        <v>2.4E-2</v>
      </c>
      <c r="W1375">
        <f t="shared" si="21"/>
        <v>0.74900000000000011</v>
      </c>
    </row>
    <row r="1376" spans="1:23" x14ac:dyDescent="0.3">
      <c r="A1376">
        <v>84492</v>
      </c>
      <c r="B1376">
        <v>1</v>
      </c>
      <c r="C1376">
        <v>37</v>
      </c>
      <c r="D1376">
        <v>4</v>
      </c>
      <c r="E1376">
        <v>4</v>
      </c>
      <c r="F1376">
        <v>1</v>
      </c>
      <c r="G1376">
        <v>2.0299999999999998</v>
      </c>
      <c r="H1376">
        <v>30.1</v>
      </c>
      <c r="I1376">
        <v>2</v>
      </c>
      <c r="J1376">
        <v>2</v>
      </c>
      <c r="K1376">
        <v>399</v>
      </c>
      <c r="L1376">
        <v>18.8</v>
      </c>
      <c r="M1376">
        <v>18.27</v>
      </c>
      <c r="N1376">
        <v>21.839080460000002</v>
      </c>
      <c r="O1376">
        <v>8.0000000000000002E-3</v>
      </c>
      <c r="P1376">
        <v>3.4000000000000002E-2</v>
      </c>
      <c r="Q1376">
        <v>1.7000000000000001E-2</v>
      </c>
      <c r="R1376">
        <v>5.0999999999999997E-2</v>
      </c>
      <c r="S1376">
        <v>0.112</v>
      </c>
      <c r="T1376">
        <v>5.2999999999999999E-2</v>
      </c>
      <c r="U1376">
        <v>0.154</v>
      </c>
      <c r="V1376">
        <v>0.113</v>
      </c>
      <c r="W1376">
        <f t="shared" si="21"/>
        <v>0.54200000000000004</v>
      </c>
    </row>
    <row r="1377" spans="1:23" x14ac:dyDescent="0.3">
      <c r="A1377">
        <v>84503</v>
      </c>
      <c r="B1377">
        <v>1</v>
      </c>
      <c r="C1377">
        <v>55</v>
      </c>
      <c r="D1377">
        <v>5</v>
      </c>
      <c r="E1377">
        <v>4</v>
      </c>
      <c r="F1377">
        <v>1</v>
      </c>
      <c r="G1377">
        <v>5</v>
      </c>
      <c r="H1377">
        <v>34.1</v>
      </c>
      <c r="I1377">
        <v>1</v>
      </c>
      <c r="J1377">
        <v>1</v>
      </c>
      <c r="K1377">
        <v>321</v>
      </c>
      <c r="L1377">
        <v>21.3</v>
      </c>
      <c r="M1377">
        <v>69.55</v>
      </c>
      <c r="N1377">
        <v>4.615384615</v>
      </c>
      <c r="O1377">
        <v>0.14000000000000001</v>
      </c>
      <c r="P1377">
        <v>3.4000000000000002E-2</v>
      </c>
      <c r="Q1377">
        <v>0.17299999999999999</v>
      </c>
      <c r="R1377">
        <v>2.8000000000000001E-2</v>
      </c>
      <c r="S1377">
        <v>0.112</v>
      </c>
      <c r="T1377">
        <v>6.5000000000000002E-2</v>
      </c>
      <c r="U1377">
        <v>0.497</v>
      </c>
      <c r="V1377">
        <v>0.27700000000000002</v>
      </c>
      <c r="W1377">
        <f t="shared" si="21"/>
        <v>1.3260000000000001</v>
      </c>
    </row>
    <row r="1378" spans="1:23" x14ac:dyDescent="0.3">
      <c r="A1378">
        <v>84514</v>
      </c>
      <c r="B1378">
        <v>1</v>
      </c>
      <c r="C1378">
        <v>41</v>
      </c>
      <c r="D1378">
        <v>1</v>
      </c>
      <c r="E1378">
        <v>1</v>
      </c>
      <c r="F1378">
        <v>1</v>
      </c>
      <c r="G1378">
        <v>0.61</v>
      </c>
      <c r="H1378">
        <v>34.1</v>
      </c>
      <c r="I1378">
        <v>2</v>
      </c>
      <c r="J1378">
        <v>2</v>
      </c>
      <c r="K1378">
        <v>399</v>
      </c>
      <c r="L1378">
        <v>25.4</v>
      </c>
      <c r="M1378">
        <v>29.44</v>
      </c>
      <c r="N1378">
        <v>13.55298913</v>
      </c>
      <c r="O1378">
        <v>8.0000000000000002E-3</v>
      </c>
      <c r="P1378">
        <v>3.4000000000000002E-2</v>
      </c>
      <c r="Q1378">
        <v>1.7000000000000001E-2</v>
      </c>
      <c r="R1378">
        <v>3.07</v>
      </c>
      <c r="S1378">
        <v>0.112</v>
      </c>
      <c r="T1378">
        <v>1.7999999999999999E-2</v>
      </c>
      <c r="U1378">
        <v>6.6000000000000003E-2</v>
      </c>
      <c r="V1378">
        <v>8.5000000000000006E-2</v>
      </c>
      <c r="W1378">
        <f t="shared" si="21"/>
        <v>3.4099999999999997</v>
      </c>
    </row>
    <row r="1379" spans="1:23" x14ac:dyDescent="0.3">
      <c r="A1379">
        <v>84564</v>
      </c>
      <c r="B1379">
        <v>1</v>
      </c>
      <c r="C1379">
        <v>74</v>
      </c>
      <c r="D1379">
        <v>2</v>
      </c>
      <c r="E1379">
        <v>1</v>
      </c>
      <c r="F1379">
        <v>1</v>
      </c>
      <c r="G1379">
        <v>7.0000000000000007E-2</v>
      </c>
      <c r="H1379">
        <v>32.5</v>
      </c>
      <c r="I1379">
        <v>2</v>
      </c>
      <c r="J1379">
        <v>1</v>
      </c>
      <c r="K1379">
        <v>386</v>
      </c>
      <c r="L1379">
        <v>28.2</v>
      </c>
      <c r="M1379">
        <v>44.98</v>
      </c>
      <c r="N1379">
        <v>8.5815918189999998</v>
      </c>
      <c r="O1379">
        <v>8.0000000000000002E-3</v>
      </c>
      <c r="P1379">
        <v>3.4000000000000002E-2</v>
      </c>
      <c r="Q1379">
        <v>1.7000000000000001E-2</v>
      </c>
      <c r="R1379">
        <v>0.11899999999999999</v>
      </c>
      <c r="S1379">
        <v>0.112</v>
      </c>
      <c r="T1379">
        <v>1.7999999999999999E-2</v>
      </c>
      <c r="U1379">
        <v>6.4000000000000001E-2</v>
      </c>
      <c r="V1379">
        <v>2.4E-2</v>
      </c>
      <c r="W1379">
        <f t="shared" si="21"/>
        <v>0.39600000000000002</v>
      </c>
    </row>
    <row r="1380" spans="1:23" x14ac:dyDescent="0.3">
      <c r="A1380">
        <v>84567</v>
      </c>
      <c r="B1380">
        <v>1</v>
      </c>
      <c r="C1380">
        <v>65</v>
      </c>
      <c r="D1380">
        <v>3</v>
      </c>
      <c r="E1380">
        <v>4</v>
      </c>
      <c r="F1380">
        <v>1</v>
      </c>
      <c r="G1380">
        <v>0.53</v>
      </c>
      <c r="H1380">
        <v>34.1</v>
      </c>
      <c r="I1380">
        <v>1</v>
      </c>
      <c r="J1380">
        <v>1</v>
      </c>
      <c r="K1380">
        <v>247</v>
      </c>
      <c r="L1380">
        <v>32.5</v>
      </c>
      <c r="M1380">
        <v>40.99</v>
      </c>
      <c r="N1380">
        <v>6.0258599659999996</v>
      </c>
      <c r="O1380">
        <v>0.14099999999999999</v>
      </c>
      <c r="P1380">
        <v>8.7999999999999995E-2</v>
      </c>
      <c r="Q1380">
        <v>0.21299999999999999</v>
      </c>
      <c r="R1380">
        <v>7.2999999999999995E-2</v>
      </c>
      <c r="S1380">
        <v>0.112</v>
      </c>
      <c r="T1380">
        <v>8.1000000000000003E-2</v>
      </c>
      <c r="U1380">
        <v>0.45600000000000002</v>
      </c>
      <c r="V1380">
        <v>0.16700000000000001</v>
      </c>
      <c r="W1380">
        <f t="shared" si="21"/>
        <v>1.331</v>
      </c>
    </row>
    <row r="1381" spans="1:23" x14ac:dyDescent="0.3">
      <c r="A1381">
        <v>84568</v>
      </c>
      <c r="B1381">
        <v>1</v>
      </c>
      <c r="C1381">
        <v>72</v>
      </c>
      <c r="D1381">
        <v>3</v>
      </c>
      <c r="E1381">
        <v>5</v>
      </c>
      <c r="F1381">
        <v>1</v>
      </c>
      <c r="G1381">
        <v>5</v>
      </c>
      <c r="H1381">
        <v>27.9</v>
      </c>
      <c r="I1381">
        <v>1</v>
      </c>
      <c r="J1381">
        <v>1</v>
      </c>
      <c r="K1381">
        <v>398</v>
      </c>
      <c r="L1381">
        <v>22.2</v>
      </c>
      <c r="M1381">
        <v>50.42</v>
      </c>
      <c r="N1381">
        <v>7.8936929789999999</v>
      </c>
      <c r="O1381">
        <v>8.0000000000000002E-3</v>
      </c>
      <c r="P1381">
        <v>3.4000000000000002E-2</v>
      </c>
      <c r="Q1381">
        <v>1.7000000000000001E-2</v>
      </c>
      <c r="R1381">
        <v>2.8000000000000001E-2</v>
      </c>
      <c r="S1381">
        <v>0.112</v>
      </c>
      <c r="T1381">
        <v>1.7999999999999999E-2</v>
      </c>
      <c r="U1381">
        <v>4.1000000000000002E-2</v>
      </c>
      <c r="V1381">
        <v>5.7000000000000002E-2</v>
      </c>
      <c r="W1381">
        <f t="shared" si="21"/>
        <v>0.315</v>
      </c>
    </row>
    <row r="1382" spans="1:23" x14ac:dyDescent="0.3">
      <c r="A1382">
        <v>84575</v>
      </c>
      <c r="B1382">
        <v>1</v>
      </c>
      <c r="C1382">
        <v>61</v>
      </c>
      <c r="D1382">
        <v>4</v>
      </c>
      <c r="E1382">
        <v>5</v>
      </c>
      <c r="F1382">
        <v>1</v>
      </c>
      <c r="G1382">
        <v>2.4558</v>
      </c>
      <c r="H1382">
        <v>38.799999999999997</v>
      </c>
      <c r="I1382">
        <v>1</v>
      </c>
      <c r="J1382">
        <v>1</v>
      </c>
      <c r="K1382">
        <v>103</v>
      </c>
      <c r="L1382">
        <v>19</v>
      </c>
      <c r="M1382">
        <v>27.96</v>
      </c>
      <c r="N1382">
        <v>3.6838340490000001</v>
      </c>
      <c r="O1382">
        <v>0.106</v>
      </c>
      <c r="P1382">
        <v>3.4000000000000002E-2</v>
      </c>
      <c r="Q1382">
        <v>0.155</v>
      </c>
      <c r="R1382">
        <v>2.8000000000000001E-2</v>
      </c>
      <c r="S1382">
        <v>0.112</v>
      </c>
      <c r="T1382">
        <v>4.8000000000000001E-2</v>
      </c>
      <c r="U1382">
        <v>0.57599999999999996</v>
      </c>
      <c r="V1382">
        <v>0.28899999999999998</v>
      </c>
      <c r="W1382">
        <f t="shared" si="21"/>
        <v>1.3479999999999999</v>
      </c>
    </row>
    <row r="1383" spans="1:23" x14ac:dyDescent="0.3">
      <c r="A1383">
        <v>84592</v>
      </c>
      <c r="B1383">
        <v>1</v>
      </c>
      <c r="C1383">
        <v>58</v>
      </c>
      <c r="D1383">
        <v>5</v>
      </c>
      <c r="E1383">
        <v>1</v>
      </c>
      <c r="F1383">
        <v>3</v>
      </c>
      <c r="G1383">
        <v>1.34</v>
      </c>
      <c r="H1383">
        <v>21.5</v>
      </c>
      <c r="I1383">
        <v>2</v>
      </c>
      <c r="J1383">
        <v>2</v>
      </c>
      <c r="K1383">
        <v>370</v>
      </c>
      <c r="L1383">
        <v>19</v>
      </c>
      <c r="M1383">
        <v>79.67</v>
      </c>
      <c r="N1383">
        <v>4.6441571479999997</v>
      </c>
      <c r="O1383">
        <v>8.0000000000000002E-3</v>
      </c>
      <c r="P1383">
        <v>3.4000000000000002E-2</v>
      </c>
      <c r="Q1383">
        <v>1.7000000000000001E-2</v>
      </c>
      <c r="R1383">
        <v>2.8000000000000001E-2</v>
      </c>
      <c r="S1383">
        <v>0.112</v>
      </c>
      <c r="T1383">
        <v>1.7999999999999999E-2</v>
      </c>
      <c r="U1383">
        <v>2.5999999999999999E-2</v>
      </c>
      <c r="V1383">
        <v>2.4E-2</v>
      </c>
      <c r="W1383">
        <f t="shared" si="21"/>
        <v>0.26700000000000002</v>
      </c>
    </row>
    <row r="1384" spans="1:23" x14ac:dyDescent="0.3">
      <c r="A1384">
        <v>84595</v>
      </c>
      <c r="B1384">
        <v>1</v>
      </c>
      <c r="C1384">
        <v>80</v>
      </c>
      <c r="D1384">
        <v>3</v>
      </c>
      <c r="E1384">
        <v>5</v>
      </c>
      <c r="F1384">
        <v>2</v>
      </c>
      <c r="G1384">
        <v>5</v>
      </c>
      <c r="H1384">
        <v>24</v>
      </c>
      <c r="I1384">
        <v>1</v>
      </c>
      <c r="J1384">
        <v>1</v>
      </c>
      <c r="K1384">
        <v>516</v>
      </c>
      <c r="L1384">
        <v>26.1</v>
      </c>
      <c r="M1384">
        <v>115.7</v>
      </c>
      <c r="N1384">
        <v>4.4598098530000003</v>
      </c>
      <c r="O1384">
        <v>8.0000000000000002E-3</v>
      </c>
      <c r="P1384">
        <v>3.4000000000000002E-2</v>
      </c>
      <c r="Q1384">
        <v>1.7000000000000001E-2</v>
      </c>
      <c r="R1384">
        <v>0.158</v>
      </c>
      <c r="S1384">
        <v>0.112</v>
      </c>
      <c r="T1384">
        <v>1.7999999999999999E-2</v>
      </c>
      <c r="U1384">
        <v>2.5999999999999999E-2</v>
      </c>
      <c r="V1384">
        <v>2.4E-2</v>
      </c>
      <c r="W1384">
        <f t="shared" si="21"/>
        <v>0.39700000000000008</v>
      </c>
    </row>
    <row r="1385" spans="1:23" x14ac:dyDescent="0.3">
      <c r="A1385">
        <v>84596</v>
      </c>
      <c r="B1385">
        <v>1</v>
      </c>
      <c r="C1385">
        <v>26</v>
      </c>
      <c r="D1385">
        <v>2</v>
      </c>
      <c r="E1385">
        <v>2</v>
      </c>
      <c r="F1385">
        <v>6</v>
      </c>
      <c r="G1385">
        <v>1.49</v>
      </c>
      <c r="H1385">
        <v>28.4</v>
      </c>
      <c r="I1385">
        <v>2</v>
      </c>
      <c r="J1385">
        <v>1</v>
      </c>
      <c r="K1385">
        <v>462</v>
      </c>
      <c r="L1385">
        <v>33.700000000000003</v>
      </c>
      <c r="M1385">
        <v>25.95</v>
      </c>
      <c r="N1385">
        <v>17.803468209999998</v>
      </c>
      <c r="O1385">
        <v>8.0000000000000002E-3</v>
      </c>
      <c r="P1385">
        <v>3.4000000000000002E-2</v>
      </c>
      <c r="Q1385">
        <v>0.11</v>
      </c>
      <c r="R1385">
        <v>0.12</v>
      </c>
      <c r="S1385">
        <v>0.112</v>
      </c>
      <c r="T1385">
        <v>1.7999999999999999E-2</v>
      </c>
      <c r="U1385">
        <v>0.17899999999999999</v>
      </c>
      <c r="V1385">
        <v>0.14499999999999999</v>
      </c>
      <c r="W1385">
        <f t="shared" si="21"/>
        <v>0.72599999999999998</v>
      </c>
    </row>
    <row r="1386" spans="1:23" x14ac:dyDescent="0.3">
      <c r="A1386">
        <v>84606</v>
      </c>
      <c r="B1386">
        <v>1</v>
      </c>
      <c r="C1386">
        <v>63</v>
      </c>
      <c r="D1386">
        <v>3</v>
      </c>
      <c r="E1386">
        <v>3</v>
      </c>
      <c r="F1386">
        <v>3</v>
      </c>
      <c r="G1386">
        <v>0.76</v>
      </c>
      <c r="H1386">
        <v>34</v>
      </c>
      <c r="I1386">
        <v>1</v>
      </c>
      <c r="J1386">
        <v>1</v>
      </c>
      <c r="K1386">
        <v>680</v>
      </c>
      <c r="L1386">
        <v>28</v>
      </c>
      <c r="M1386">
        <v>89.09</v>
      </c>
      <c r="N1386">
        <v>7.6327309459999997</v>
      </c>
      <c r="O1386">
        <v>8.0000000000000002E-3</v>
      </c>
      <c r="P1386">
        <v>3.4000000000000002E-2</v>
      </c>
      <c r="Q1386">
        <v>1.7000000000000001E-2</v>
      </c>
      <c r="R1386">
        <v>0.86099999999999999</v>
      </c>
      <c r="S1386">
        <v>0.112</v>
      </c>
      <c r="T1386">
        <v>1.7999999999999999E-2</v>
      </c>
      <c r="U1386">
        <v>7.8E-2</v>
      </c>
      <c r="V1386">
        <v>2.4E-2</v>
      </c>
      <c r="W1386">
        <f t="shared" si="21"/>
        <v>1.1520000000000001</v>
      </c>
    </row>
    <row r="1387" spans="1:23" x14ac:dyDescent="0.3">
      <c r="A1387">
        <v>84610</v>
      </c>
      <c r="B1387">
        <v>1</v>
      </c>
      <c r="C1387">
        <v>54</v>
      </c>
      <c r="D1387">
        <v>3</v>
      </c>
      <c r="E1387">
        <v>4</v>
      </c>
      <c r="F1387">
        <v>1</v>
      </c>
      <c r="G1387">
        <v>5</v>
      </c>
      <c r="H1387">
        <v>30</v>
      </c>
      <c r="I1387">
        <v>1</v>
      </c>
      <c r="J1387">
        <v>2</v>
      </c>
      <c r="K1387">
        <v>242</v>
      </c>
      <c r="L1387">
        <v>16.2</v>
      </c>
      <c r="M1387">
        <v>34.590000000000003</v>
      </c>
      <c r="N1387">
        <v>6.9962416879999996</v>
      </c>
      <c r="O1387">
        <v>8.0000000000000002E-3</v>
      </c>
      <c r="P1387">
        <v>3.4000000000000002E-2</v>
      </c>
      <c r="Q1387">
        <v>1.7000000000000001E-2</v>
      </c>
      <c r="R1387">
        <v>2.8000000000000001E-2</v>
      </c>
      <c r="S1387">
        <v>0.112</v>
      </c>
      <c r="T1387">
        <v>1.7999999999999999E-2</v>
      </c>
      <c r="U1387">
        <v>3.5000000000000003E-2</v>
      </c>
      <c r="V1387">
        <v>0.1</v>
      </c>
      <c r="W1387">
        <f t="shared" si="21"/>
        <v>0.35199999999999998</v>
      </c>
    </row>
    <row r="1388" spans="1:23" x14ac:dyDescent="0.3">
      <c r="A1388">
        <v>84612</v>
      </c>
      <c r="B1388">
        <v>1</v>
      </c>
      <c r="C1388">
        <v>48</v>
      </c>
      <c r="D1388">
        <v>5</v>
      </c>
      <c r="E1388">
        <v>3</v>
      </c>
      <c r="F1388">
        <v>1</v>
      </c>
      <c r="G1388">
        <v>2.4558</v>
      </c>
      <c r="H1388">
        <v>31.2</v>
      </c>
      <c r="I1388">
        <v>1</v>
      </c>
      <c r="J1388">
        <v>2</v>
      </c>
      <c r="K1388">
        <v>357</v>
      </c>
      <c r="L1388">
        <v>19.8</v>
      </c>
      <c r="M1388">
        <v>34.47</v>
      </c>
      <c r="N1388">
        <v>10.35683203</v>
      </c>
      <c r="O1388">
        <v>2.7E-2</v>
      </c>
      <c r="P1388">
        <v>3.4000000000000002E-2</v>
      </c>
      <c r="Q1388">
        <v>6.4000000000000001E-2</v>
      </c>
      <c r="R1388">
        <v>0.84899999999999998</v>
      </c>
      <c r="S1388">
        <v>0.112</v>
      </c>
      <c r="T1388">
        <v>1.7999999999999999E-2</v>
      </c>
      <c r="U1388">
        <v>0.155</v>
      </c>
      <c r="V1388">
        <v>6.7000000000000004E-2</v>
      </c>
      <c r="W1388">
        <f t="shared" si="21"/>
        <v>1.3260000000000001</v>
      </c>
    </row>
    <row r="1389" spans="1:23" x14ac:dyDescent="0.3">
      <c r="A1389">
        <v>84615</v>
      </c>
      <c r="B1389">
        <v>1</v>
      </c>
      <c r="C1389">
        <v>54</v>
      </c>
      <c r="D1389">
        <v>4</v>
      </c>
      <c r="E1389">
        <v>2</v>
      </c>
      <c r="F1389">
        <v>1</v>
      </c>
      <c r="G1389">
        <v>2.61</v>
      </c>
      <c r="H1389">
        <v>27.3</v>
      </c>
      <c r="I1389">
        <v>1</v>
      </c>
      <c r="J1389">
        <v>1</v>
      </c>
      <c r="K1389">
        <v>384</v>
      </c>
      <c r="L1389">
        <v>24.4</v>
      </c>
      <c r="M1389">
        <v>44.76</v>
      </c>
      <c r="N1389">
        <v>8.5790884720000005</v>
      </c>
      <c r="O1389">
        <v>0.11899999999999999</v>
      </c>
      <c r="P1389">
        <v>3.4000000000000002E-2</v>
      </c>
      <c r="Q1389">
        <v>0.183</v>
      </c>
      <c r="R1389">
        <v>0.21099999999999999</v>
      </c>
      <c r="S1389">
        <v>0.112</v>
      </c>
      <c r="T1389">
        <v>9.8000000000000004E-2</v>
      </c>
      <c r="U1389">
        <v>0.58399999999999996</v>
      </c>
      <c r="V1389">
        <v>8.15</v>
      </c>
      <c r="W1389">
        <f t="shared" si="21"/>
        <v>9.4909999999999997</v>
      </c>
    </row>
    <row r="1390" spans="1:23" x14ac:dyDescent="0.3">
      <c r="A1390">
        <v>84623</v>
      </c>
      <c r="B1390">
        <v>1</v>
      </c>
      <c r="C1390">
        <v>53</v>
      </c>
      <c r="D1390">
        <v>4</v>
      </c>
      <c r="E1390">
        <v>4</v>
      </c>
      <c r="F1390">
        <v>1</v>
      </c>
      <c r="G1390">
        <v>0.9</v>
      </c>
      <c r="H1390">
        <v>26.1</v>
      </c>
      <c r="I1390">
        <v>1</v>
      </c>
      <c r="J1390">
        <v>1</v>
      </c>
      <c r="K1390">
        <v>305</v>
      </c>
      <c r="L1390">
        <v>16.2</v>
      </c>
      <c r="M1390">
        <v>42.58</v>
      </c>
      <c r="N1390">
        <v>7.1629873179999999</v>
      </c>
      <c r="O1390">
        <v>8.0000000000000002E-3</v>
      </c>
      <c r="P1390">
        <v>3.4000000000000002E-2</v>
      </c>
      <c r="Q1390">
        <v>1.7000000000000001E-2</v>
      </c>
      <c r="R1390">
        <v>1.28</v>
      </c>
      <c r="S1390">
        <v>0.112</v>
      </c>
      <c r="T1390">
        <v>1.7999999999999999E-2</v>
      </c>
      <c r="U1390">
        <v>0.105</v>
      </c>
      <c r="V1390">
        <v>2.4E-2</v>
      </c>
      <c r="W1390">
        <f t="shared" si="21"/>
        <v>1.5980000000000001</v>
      </c>
    </row>
    <row r="1391" spans="1:23" x14ac:dyDescent="0.3">
      <c r="A1391">
        <v>84627</v>
      </c>
      <c r="B1391">
        <v>1</v>
      </c>
      <c r="C1391">
        <v>80</v>
      </c>
      <c r="D1391">
        <v>1</v>
      </c>
      <c r="E1391">
        <v>1</v>
      </c>
      <c r="F1391">
        <v>1</v>
      </c>
      <c r="G1391">
        <v>0.63</v>
      </c>
      <c r="H1391">
        <v>29.1</v>
      </c>
      <c r="I1391">
        <v>1</v>
      </c>
      <c r="J1391">
        <v>2</v>
      </c>
      <c r="K1391">
        <v>5.87</v>
      </c>
      <c r="L1391">
        <v>2.1139999999999999</v>
      </c>
      <c r="M1391">
        <v>99.61</v>
      </c>
      <c r="N1391">
        <v>5.8929825999999998E-2</v>
      </c>
      <c r="O1391">
        <v>8.0000000000000002E-3</v>
      </c>
      <c r="P1391">
        <v>3.4000000000000002E-2</v>
      </c>
      <c r="Q1391">
        <v>1.7000000000000001E-2</v>
      </c>
      <c r="R1391">
        <v>2.8000000000000001E-2</v>
      </c>
      <c r="S1391">
        <v>0.112</v>
      </c>
      <c r="T1391">
        <v>1.7999999999999999E-2</v>
      </c>
      <c r="U1391">
        <v>2.5999999999999999E-2</v>
      </c>
      <c r="V1391">
        <v>2.4E-2</v>
      </c>
      <c r="W1391">
        <f t="shared" si="21"/>
        <v>0.26700000000000002</v>
      </c>
    </row>
    <row r="1392" spans="1:23" x14ac:dyDescent="0.3">
      <c r="A1392">
        <v>84631</v>
      </c>
      <c r="B1392">
        <v>1</v>
      </c>
      <c r="C1392">
        <v>57</v>
      </c>
      <c r="D1392">
        <v>4</v>
      </c>
      <c r="E1392">
        <v>3</v>
      </c>
      <c r="F1392">
        <v>5</v>
      </c>
      <c r="G1392">
        <v>1.19</v>
      </c>
      <c r="H1392">
        <v>35.9</v>
      </c>
      <c r="I1392">
        <v>2</v>
      </c>
      <c r="J1392">
        <v>2</v>
      </c>
      <c r="K1392">
        <v>240</v>
      </c>
      <c r="L1392">
        <v>15.7</v>
      </c>
      <c r="M1392">
        <v>32.409999999999997</v>
      </c>
      <c r="N1392">
        <v>7.4051218759999999</v>
      </c>
      <c r="O1392">
        <v>8.0000000000000002E-3</v>
      </c>
      <c r="P1392">
        <v>3.4000000000000002E-2</v>
      </c>
      <c r="Q1392">
        <v>4.8000000000000001E-2</v>
      </c>
      <c r="R1392">
        <v>0.107</v>
      </c>
      <c r="S1392">
        <v>0.112</v>
      </c>
      <c r="T1392">
        <v>1.7999999999999999E-2</v>
      </c>
      <c r="U1392">
        <v>0.114</v>
      </c>
      <c r="V1392">
        <v>3.4000000000000002E-2</v>
      </c>
      <c r="W1392">
        <f t="shared" si="21"/>
        <v>0.47499999999999998</v>
      </c>
    </row>
    <row r="1393" spans="1:23" x14ac:dyDescent="0.3">
      <c r="A1393">
        <v>84652</v>
      </c>
      <c r="B1393">
        <v>1</v>
      </c>
      <c r="C1393">
        <v>59</v>
      </c>
      <c r="D1393">
        <v>4</v>
      </c>
      <c r="E1393">
        <v>5</v>
      </c>
      <c r="F1393">
        <v>5</v>
      </c>
      <c r="G1393">
        <v>5</v>
      </c>
      <c r="H1393">
        <v>28</v>
      </c>
      <c r="I1393">
        <v>1</v>
      </c>
      <c r="J1393">
        <v>1</v>
      </c>
      <c r="K1393">
        <v>447</v>
      </c>
      <c r="L1393">
        <v>21.6</v>
      </c>
      <c r="M1393">
        <v>51.77</v>
      </c>
      <c r="N1393">
        <v>8.6343442150000005</v>
      </c>
      <c r="O1393">
        <v>0.187</v>
      </c>
      <c r="P1393">
        <v>3.4000000000000002E-2</v>
      </c>
      <c r="Q1393">
        <v>0.24199999999999999</v>
      </c>
      <c r="R1393">
        <v>2.8000000000000001E-2</v>
      </c>
      <c r="S1393">
        <v>0.112</v>
      </c>
      <c r="T1393">
        <v>7.8E-2</v>
      </c>
      <c r="U1393">
        <v>0.72199999999999998</v>
      </c>
      <c r="V1393">
        <v>0.27500000000000002</v>
      </c>
      <c r="W1393">
        <f t="shared" si="21"/>
        <v>1.6779999999999999</v>
      </c>
    </row>
    <row r="1394" spans="1:23" x14ac:dyDescent="0.3">
      <c r="A1394">
        <v>84661</v>
      </c>
      <c r="B1394">
        <v>1</v>
      </c>
      <c r="C1394">
        <v>41</v>
      </c>
      <c r="D1394">
        <v>2</v>
      </c>
      <c r="E1394">
        <v>3</v>
      </c>
      <c r="F1394">
        <v>1</v>
      </c>
      <c r="G1394">
        <v>1.27</v>
      </c>
      <c r="H1394">
        <v>27.6</v>
      </c>
      <c r="I1394">
        <v>1</v>
      </c>
      <c r="J1394">
        <v>1</v>
      </c>
      <c r="K1394">
        <v>509</v>
      </c>
      <c r="L1394">
        <v>22.6</v>
      </c>
      <c r="M1394">
        <v>32.81</v>
      </c>
      <c r="N1394">
        <v>15.51356294</v>
      </c>
      <c r="O1394">
        <v>0.10199999999999999</v>
      </c>
      <c r="P1394">
        <v>3.4000000000000002E-2</v>
      </c>
      <c r="Q1394">
        <v>0.17899999999999999</v>
      </c>
      <c r="R1394">
        <v>1.04</v>
      </c>
      <c r="S1394">
        <v>0.40739999999999998</v>
      </c>
      <c r="T1394">
        <v>5.3999999999999999E-2</v>
      </c>
      <c r="U1394">
        <v>0.53600000000000003</v>
      </c>
      <c r="V1394">
        <v>0.19</v>
      </c>
      <c r="W1394">
        <f t="shared" si="21"/>
        <v>2.5424000000000002</v>
      </c>
    </row>
    <row r="1395" spans="1:23" x14ac:dyDescent="0.3">
      <c r="A1395">
        <v>84673</v>
      </c>
      <c r="B1395">
        <v>1</v>
      </c>
      <c r="C1395">
        <v>29</v>
      </c>
      <c r="D1395">
        <v>2</v>
      </c>
      <c r="E1395">
        <v>4</v>
      </c>
      <c r="F1395">
        <v>5</v>
      </c>
      <c r="G1395">
        <v>2.4558</v>
      </c>
      <c r="H1395">
        <v>21.4</v>
      </c>
      <c r="I1395">
        <v>1</v>
      </c>
      <c r="J1395">
        <v>1</v>
      </c>
      <c r="K1395">
        <v>494</v>
      </c>
      <c r="L1395">
        <v>18.600000000000001</v>
      </c>
      <c r="M1395">
        <v>28.54</v>
      </c>
      <c r="N1395">
        <v>17.309039940000002</v>
      </c>
      <c r="O1395">
        <v>4.4999999999999998E-2</v>
      </c>
      <c r="P1395">
        <v>3.4000000000000002E-2</v>
      </c>
      <c r="Q1395">
        <v>9.4E-2</v>
      </c>
      <c r="R1395">
        <v>2.8000000000000001E-2</v>
      </c>
      <c r="S1395">
        <v>0.112</v>
      </c>
      <c r="T1395">
        <v>3.7999999999999999E-2</v>
      </c>
      <c r="U1395">
        <v>0.24</v>
      </c>
      <c r="V1395">
        <v>9.9000000000000005E-2</v>
      </c>
      <c r="W1395">
        <f t="shared" si="21"/>
        <v>0.69</v>
      </c>
    </row>
    <row r="1396" spans="1:23" x14ac:dyDescent="0.3">
      <c r="A1396">
        <v>84686</v>
      </c>
      <c r="B1396">
        <v>1</v>
      </c>
      <c r="C1396">
        <v>23</v>
      </c>
      <c r="D1396">
        <v>1</v>
      </c>
      <c r="E1396">
        <v>3</v>
      </c>
      <c r="F1396">
        <v>5</v>
      </c>
      <c r="G1396">
        <v>2.4558</v>
      </c>
      <c r="H1396">
        <v>20.8</v>
      </c>
      <c r="I1396">
        <v>2</v>
      </c>
      <c r="J1396">
        <v>1</v>
      </c>
      <c r="K1396">
        <v>673</v>
      </c>
      <c r="L1396">
        <v>32</v>
      </c>
      <c r="M1396">
        <v>51.37</v>
      </c>
      <c r="N1396">
        <v>13.101031730000001</v>
      </c>
      <c r="O1396">
        <v>8.0000000000000002E-3</v>
      </c>
      <c r="P1396">
        <v>3.4000000000000002E-2</v>
      </c>
      <c r="Q1396">
        <v>1.7000000000000001E-2</v>
      </c>
      <c r="R1396">
        <v>0.107</v>
      </c>
      <c r="S1396">
        <v>0.112</v>
      </c>
      <c r="T1396">
        <v>1.7999999999999999E-2</v>
      </c>
      <c r="U1396">
        <v>3.3000000000000002E-2</v>
      </c>
      <c r="V1396">
        <v>2.4E-2</v>
      </c>
      <c r="W1396">
        <f t="shared" si="21"/>
        <v>0.35300000000000009</v>
      </c>
    </row>
    <row r="1397" spans="1:23" x14ac:dyDescent="0.3">
      <c r="A1397">
        <v>84695</v>
      </c>
      <c r="B1397">
        <v>1</v>
      </c>
      <c r="C1397">
        <v>80</v>
      </c>
      <c r="D1397">
        <v>1</v>
      </c>
      <c r="E1397">
        <v>1</v>
      </c>
      <c r="F1397">
        <v>4</v>
      </c>
      <c r="G1397">
        <v>0.93</v>
      </c>
      <c r="H1397">
        <v>38.799999999999997</v>
      </c>
      <c r="I1397">
        <v>2</v>
      </c>
      <c r="J1397">
        <v>1</v>
      </c>
      <c r="K1397">
        <v>404</v>
      </c>
      <c r="L1397">
        <v>22</v>
      </c>
      <c r="M1397">
        <v>40.78</v>
      </c>
      <c r="N1397">
        <v>9.9068170670000004</v>
      </c>
      <c r="O1397">
        <v>8.0000000000000002E-3</v>
      </c>
      <c r="P1397">
        <v>3.4000000000000002E-2</v>
      </c>
      <c r="Q1397">
        <v>1.7000000000000001E-2</v>
      </c>
      <c r="R1397">
        <v>5.0999999999999997E-2</v>
      </c>
      <c r="S1397">
        <v>0.112</v>
      </c>
      <c r="T1397">
        <v>1.7999999999999999E-2</v>
      </c>
      <c r="U1397">
        <v>5.1999999999999998E-2</v>
      </c>
      <c r="V1397">
        <v>2.4E-2</v>
      </c>
      <c r="W1397">
        <f t="shared" si="21"/>
        <v>0.316</v>
      </c>
    </row>
    <row r="1398" spans="1:23" x14ac:dyDescent="0.3">
      <c r="A1398">
        <v>84702</v>
      </c>
      <c r="B1398">
        <v>1</v>
      </c>
      <c r="C1398">
        <v>47</v>
      </c>
      <c r="D1398">
        <v>2</v>
      </c>
      <c r="E1398">
        <v>4</v>
      </c>
      <c r="F1398">
        <v>1</v>
      </c>
      <c r="G1398">
        <v>3.48</v>
      </c>
      <c r="H1398">
        <v>22.5</v>
      </c>
      <c r="I1398">
        <v>1</v>
      </c>
      <c r="J1398">
        <v>1</v>
      </c>
      <c r="K1398">
        <v>591</v>
      </c>
      <c r="L1398">
        <v>36</v>
      </c>
      <c r="M1398">
        <v>36.9</v>
      </c>
      <c r="N1398">
        <v>16.016260160000002</v>
      </c>
      <c r="O1398">
        <v>8.0000000000000002E-3</v>
      </c>
      <c r="P1398">
        <v>3.4000000000000002E-2</v>
      </c>
      <c r="Q1398">
        <v>1.7000000000000001E-2</v>
      </c>
      <c r="R1398">
        <v>0.214</v>
      </c>
      <c r="S1398">
        <v>0.112</v>
      </c>
      <c r="T1398">
        <v>1.7999999999999999E-2</v>
      </c>
      <c r="U1398">
        <v>1.7999999999999999E-2</v>
      </c>
      <c r="V1398">
        <v>2.4E-2</v>
      </c>
      <c r="W1398">
        <f t="shared" si="21"/>
        <v>0.44500000000000006</v>
      </c>
    </row>
    <row r="1399" spans="1:23" x14ac:dyDescent="0.3">
      <c r="A1399">
        <v>84703</v>
      </c>
      <c r="B1399">
        <v>1</v>
      </c>
      <c r="C1399">
        <v>75</v>
      </c>
      <c r="D1399">
        <v>5</v>
      </c>
      <c r="E1399">
        <v>3</v>
      </c>
      <c r="F1399">
        <v>1</v>
      </c>
      <c r="G1399">
        <v>1.25</v>
      </c>
      <c r="H1399">
        <v>34.299999999999997</v>
      </c>
      <c r="I1399">
        <v>1</v>
      </c>
      <c r="J1399">
        <v>1</v>
      </c>
      <c r="K1399">
        <v>306</v>
      </c>
      <c r="L1399">
        <v>13.8</v>
      </c>
      <c r="M1399">
        <v>78.27</v>
      </c>
      <c r="N1399">
        <v>3.9095438869999999</v>
      </c>
      <c r="O1399">
        <v>8.0000000000000002E-3</v>
      </c>
      <c r="P1399">
        <v>3.4000000000000002E-2</v>
      </c>
      <c r="Q1399">
        <v>1.7000000000000001E-2</v>
      </c>
      <c r="R1399">
        <v>0.51100000000000001</v>
      </c>
      <c r="S1399">
        <v>0.112</v>
      </c>
      <c r="T1399">
        <v>1.7999999999999999E-2</v>
      </c>
      <c r="U1399">
        <v>9.4E-2</v>
      </c>
      <c r="V1399">
        <v>2.4E-2</v>
      </c>
      <c r="W1399">
        <f t="shared" si="21"/>
        <v>0.81800000000000006</v>
      </c>
    </row>
    <row r="1400" spans="1:23" x14ac:dyDescent="0.3">
      <c r="A1400">
        <v>84712</v>
      </c>
      <c r="B1400">
        <v>1</v>
      </c>
      <c r="C1400">
        <v>34</v>
      </c>
      <c r="D1400">
        <v>4</v>
      </c>
      <c r="E1400">
        <v>2</v>
      </c>
      <c r="F1400">
        <v>5</v>
      </c>
      <c r="G1400">
        <v>0.31</v>
      </c>
      <c r="H1400">
        <v>25.9</v>
      </c>
      <c r="I1400">
        <v>1</v>
      </c>
      <c r="J1400">
        <v>1</v>
      </c>
      <c r="K1400">
        <v>448</v>
      </c>
      <c r="L1400">
        <v>34.1</v>
      </c>
      <c r="M1400">
        <v>28.25</v>
      </c>
      <c r="N1400">
        <v>15.858407079999999</v>
      </c>
      <c r="O1400">
        <v>0.40699999999999997</v>
      </c>
      <c r="P1400">
        <v>3.4000000000000002E-2</v>
      </c>
      <c r="Q1400">
        <v>0.871</v>
      </c>
      <c r="R1400">
        <v>8.17</v>
      </c>
      <c r="S1400">
        <v>3.13</v>
      </c>
      <c r="T1400">
        <v>0.17699999999999999</v>
      </c>
      <c r="U1400">
        <v>1.48</v>
      </c>
      <c r="V1400">
        <v>0.42499999999999999</v>
      </c>
      <c r="W1400">
        <f t="shared" si="21"/>
        <v>14.693999999999999</v>
      </c>
    </row>
    <row r="1401" spans="1:23" x14ac:dyDescent="0.3">
      <c r="A1401">
        <v>84717</v>
      </c>
      <c r="B1401">
        <v>1</v>
      </c>
      <c r="C1401">
        <v>50</v>
      </c>
      <c r="D1401">
        <v>4</v>
      </c>
      <c r="E1401">
        <v>2</v>
      </c>
      <c r="F1401">
        <v>3</v>
      </c>
      <c r="G1401">
        <v>0</v>
      </c>
      <c r="H1401">
        <v>22.9</v>
      </c>
      <c r="I1401">
        <v>1</v>
      </c>
      <c r="J1401">
        <v>1</v>
      </c>
      <c r="K1401">
        <v>954</v>
      </c>
      <c r="L1401">
        <v>39.200000000000003</v>
      </c>
      <c r="M1401">
        <v>79.959999999999994</v>
      </c>
      <c r="N1401">
        <v>11.930965479999999</v>
      </c>
      <c r="O1401">
        <v>0.182</v>
      </c>
      <c r="P1401">
        <v>3.4000000000000002E-2</v>
      </c>
      <c r="Q1401">
        <v>0.44900000000000001</v>
      </c>
      <c r="R1401">
        <v>2.8000000000000001E-2</v>
      </c>
      <c r="S1401">
        <v>0.112</v>
      </c>
      <c r="T1401">
        <v>0.156</v>
      </c>
      <c r="U1401">
        <v>1.04</v>
      </c>
      <c r="V1401">
        <v>0.312</v>
      </c>
      <c r="W1401">
        <f t="shared" si="21"/>
        <v>2.3130000000000002</v>
      </c>
    </row>
    <row r="1402" spans="1:23" x14ac:dyDescent="0.3">
      <c r="A1402">
        <v>84727</v>
      </c>
      <c r="B1402">
        <v>1</v>
      </c>
      <c r="C1402">
        <v>80</v>
      </c>
      <c r="D1402">
        <v>3</v>
      </c>
      <c r="E1402">
        <v>2</v>
      </c>
      <c r="F1402">
        <v>1</v>
      </c>
      <c r="G1402">
        <v>0.03</v>
      </c>
      <c r="H1402">
        <v>30.9</v>
      </c>
      <c r="I1402">
        <v>1</v>
      </c>
      <c r="J1402">
        <v>2</v>
      </c>
      <c r="K1402">
        <v>363</v>
      </c>
      <c r="L1402">
        <v>23.4</v>
      </c>
      <c r="M1402">
        <v>73.05</v>
      </c>
      <c r="N1402">
        <v>4.9691991790000003</v>
      </c>
      <c r="O1402">
        <v>8.0000000000000002E-3</v>
      </c>
      <c r="P1402">
        <v>3.4000000000000002E-2</v>
      </c>
      <c r="Q1402">
        <v>3.5000000000000003E-2</v>
      </c>
      <c r="R1402">
        <v>2.8000000000000001E-2</v>
      </c>
      <c r="S1402">
        <v>0.112</v>
      </c>
      <c r="T1402">
        <v>1.7999999999999999E-2</v>
      </c>
      <c r="U1402">
        <v>7.1999999999999995E-2</v>
      </c>
      <c r="V1402">
        <v>4.7E-2</v>
      </c>
      <c r="W1402">
        <f t="shared" si="21"/>
        <v>0.35399999999999998</v>
      </c>
    </row>
    <row r="1403" spans="1:23" x14ac:dyDescent="0.3">
      <c r="A1403">
        <v>84732</v>
      </c>
      <c r="B1403">
        <v>1</v>
      </c>
      <c r="C1403">
        <v>80</v>
      </c>
      <c r="D1403">
        <v>3</v>
      </c>
      <c r="E1403">
        <v>2</v>
      </c>
      <c r="F1403">
        <v>1</v>
      </c>
      <c r="G1403">
        <v>1.79</v>
      </c>
      <c r="H1403">
        <v>25.2</v>
      </c>
      <c r="I1403">
        <v>2</v>
      </c>
      <c r="J1403">
        <v>1</v>
      </c>
      <c r="K1403">
        <v>242</v>
      </c>
      <c r="L1403">
        <v>19.3</v>
      </c>
      <c r="M1403">
        <v>32.369999999999997</v>
      </c>
      <c r="N1403">
        <v>7.4760580780000003</v>
      </c>
      <c r="O1403">
        <v>8.0000000000000002E-3</v>
      </c>
      <c r="P1403">
        <v>3.4000000000000002E-2</v>
      </c>
      <c r="Q1403">
        <v>3.3000000000000002E-2</v>
      </c>
      <c r="R1403">
        <v>2.8000000000000001E-2</v>
      </c>
      <c r="S1403">
        <v>0.112</v>
      </c>
      <c r="T1403">
        <v>1.7999999999999999E-2</v>
      </c>
      <c r="U1403">
        <v>0.155</v>
      </c>
      <c r="V1403">
        <v>9.9000000000000005E-2</v>
      </c>
      <c r="W1403">
        <f t="shared" si="21"/>
        <v>0.48699999999999999</v>
      </c>
    </row>
    <row r="1404" spans="1:23" x14ac:dyDescent="0.3">
      <c r="A1404">
        <v>84735</v>
      </c>
      <c r="B1404">
        <v>1</v>
      </c>
      <c r="C1404">
        <v>59</v>
      </c>
      <c r="D1404">
        <v>3</v>
      </c>
      <c r="E1404">
        <v>4</v>
      </c>
      <c r="F1404">
        <v>3</v>
      </c>
      <c r="G1404">
        <v>1.87</v>
      </c>
      <c r="H1404">
        <v>24.2</v>
      </c>
      <c r="I1404">
        <v>1</v>
      </c>
      <c r="J1404">
        <v>1</v>
      </c>
      <c r="K1404">
        <v>449</v>
      </c>
      <c r="L1404">
        <v>23.1</v>
      </c>
      <c r="M1404">
        <v>90.88</v>
      </c>
      <c r="N1404">
        <v>4.9405809859999996</v>
      </c>
      <c r="O1404">
        <v>0.317</v>
      </c>
      <c r="P1404">
        <v>3.4000000000000002E-2</v>
      </c>
      <c r="Q1404">
        <v>0.67200000000000004</v>
      </c>
      <c r="R1404">
        <v>2.8000000000000001E-2</v>
      </c>
      <c r="S1404">
        <v>0.112</v>
      </c>
      <c r="T1404">
        <v>0.188</v>
      </c>
      <c r="U1404">
        <v>0.29599999999999999</v>
      </c>
      <c r="V1404">
        <v>0.59099999999999997</v>
      </c>
      <c r="W1404">
        <f t="shared" si="21"/>
        <v>2.2380000000000004</v>
      </c>
    </row>
    <row r="1405" spans="1:23" x14ac:dyDescent="0.3">
      <c r="A1405">
        <v>84738</v>
      </c>
      <c r="B1405">
        <v>1</v>
      </c>
      <c r="C1405">
        <v>45</v>
      </c>
      <c r="D1405">
        <v>3</v>
      </c>
      <c r="E1405">
        <v>3</v>
      </c>
      <c r="F1405">
        <v>1</v>
      </c>
      <c r="G1405">
        <v>3.7</v>
      </c>
      <c r="H1405">
        <v>26</v>
      </c>
      <c r="I1405">
        <v>2</v>
      </c>
      <c r="J1405">
        <v>1</v>
      </c>
      <c r="K1405">
        <v>575</v>
      </c>
      <c r="L1405">
        <v>19.600000000000001</v>
      </c>
      <c r="M1405">
        <v>32.119999999999997</v>
      </c>
      <c r="N1405">
        <v>17.901618930000001</v>
      </c>
      <c r="O1405">
        <v>8.0000000000000002E-3</v>
      </c>
      <c r="P1405">
        <v>3.4000000000000002E-2</v>
      </c>
      <c r="Q1405">
        <v>0.12</v>
      </c>
      <c r="R1405">
        <v>2.8000000000000001E-2</v>
      </c>
      <c r="S1405">
        <v>0.112</v>
      </c>
      <c r="T1405">
        <v>1.7999999999999999E-2</v>
      </c>
      <c r="U1405">
        <v>0.20300000000000001</v>
      </c>
      <c r="V1405">
        <v>0.14699999999999999</v>
      </c>
      <c r="W1405">
        <f t="shared" si="21"/>
        <v>0.67</v>
      </c>
    </row>
    <row r="1406" spans="1:23" x14ac:dyDescent="0.3">
      <c r="A1406">
        <v>84752</v>
      </c>
      <c r="B1406">
        <v>1</v>
      </c>
      <c r="C1406">
        <v>62</v>
      </c>
      <c r="D1406">
        <v>3</v>
      </c>
      <c r="E1406">
        <v>3</v>
      </c>
      <c r="F1406">
        <v>1</v>
      </c>
      <c r="G1406">
        <v>2.36</v>
      </c>
      <c r="H1406">
        <v>31.9</v>
      </c>
      <c r="I1406">
        <v>1</v>
      </c>
      <c r="J1406">
        <v>2</v>
      </c>
      <c r="K1406">
        <v>431</v>
      </c>
      <c r="L1406">
        <v>28.2</v>
      </c>
      <c r="M1406">
        <v>39.18</v>
      </c>
      <c r="N1406">
        <v>11.000510459999999</v>
      </c>
      <c r="O1406">
        <v>7.6999999999999999E-2</v>
      </c>
      <c r="P1406">
        <v>3.4000000000000002E-2</v>
      </c>
      <c r="Q1406">
        <v>0.12</v>
      </c>
      <c r="R1406">
        <v>0.38800000000000001</v>
      </c>
      <c r="S1406">
        <v>0.112</v>
      </c>
      <c r="T1406">
        <v>0.04</v>
      </c>
      <c r="U1406">
        <v>0.375</v>
      </c>
      <c r="V1406">
        <v>0.16900000000000001</v>
      </c>
      <c r="W1406">
        <f t="shared" si="21"/>
        <v>1.3149999999999999</v>
      </c>
    </row>
    <row r="1407" spans="1:23" x14ac:dyDescent="0.3">
      <c r="A1407">
        <v>84753</v>
      </c>
      <c r="B1407">
        <v>1</v>
      </c>
      <c r="C1407">
        <v>33</v>
      </c>
      <c r="D1407">
        <v>3</v>
      </c>
      <c r="E1407">
        <v>1</v>
      </c>
      <c r="F1407">
        <v>1</v>
      </c>
      <c r="G1407">
        <v>1.76</v>
      </c>
      <c r="H1407">
        <v>31.1</v>
      </c>
      <c r="I1407">
        <v>1</v>
      </c>
      <c r="J1407">
        <v>1</v>
      </c>
      <c r="K1407">
        <v>727</v>
      </c>
      <c r="L1407">
        <v>20.9</v>
      </c>
      <c r="M1407">
        <v>89.78</v>
      </c>
      <c r="N1407">
        <v>8.0975718420000007</v>
      </c>
      <c r="O1407">
        <v>9.4E-2</v>
      </c>
      <c r="P1407">
        <v>3.4000000000000002E-2</v>
      </c>
      <c r="Q1407">
        <v>0.29099999999999998</v>
      </c>
      <c r="R1407">
        <v>5.0999999999999997E-2</v>
      </c>
      <c r="S1407">
        <v>0.112</v>
      </c>
      <c r="T1407">
        <v>0.11899999999999999</v>
      </c>
      <c r="U1407">
        <v>0.64900000000000002</v>
      </c>
      <c r="V1407">
        <v>0.28000000000000003</v>
      </c>
      <c r="W1407">
        <f t="shared" si="21"/>
        <v>1.6300000000000001</v>
      </c>
    </row>
    <row r="1408" spans="1:23" x14ac:dyDescent="0.3">
      <c r="A1408">
        <v>84754</v>
      </c>
      <c r="B1408">
        <v>1</v>
      </c>
      <c r="C1408">
        <v>70</v>
      </c>
      <c r="D1408">
        <v>3</v>
      </c>
      <c r="E1408">
        <v>2</v>
      </c>
      <c r="F1408">
        <v>1</v>
      </c>
      <c r="G1408">
        <v>0.62</v>
      </c>
      <c r="H1408">
        <v>28</v>
      </c>
      <c r="I1408">
        <v>1</v>
      </c>
      <c r="J1408">
        <v>1</v>
      </c>
      <c r="K1408">
        <v>234</v>
      </c>
      <c r="L1408">
        <v>21.4</v>
      </c>
      <c r="M1408">
        <v>24.45</v>
      </c>
      <c r="N1408">
        <v>9.5705521470000008</v>
      </c>
      <c r="O1408">
        <v>8.0000000000000002E-3</v>
      </c>
      <c r="P1408">
        <v>3.4000000000000002E-2</v>
      </c>
      <c r="Q1408">
        <v>1.7000000000000001E-2</v>
      </c>
      <c r="R1408">
        <v>2.8000000000000001E-2</v>
      </c>
      <c r="S1408">
        <v>0.112</v>
      </c>
      <c r="T1408">
        <v>1.7999999999999999E-2</v>
      </c>
      <c r="U1408">
        <v>4.2999999999999997E-2</v>
      </c>
      <c r="V1408">
        <v>2.4E-2</v>
      </c>
      <c r="W1408">
        <f t="shared" si="21"/>
        <v>0.28400000000000003</v>
      </c>
    </row>
    <row r="1409" spans="1:23" x14ac:dyDescent="0.3">
      <c r="A1409">
        <v>84771</v>
      </c>
      <c r="B1409">
        <v>1</v>
      </c>
      <c r="C1409">
        <v>31</v>
      </c>
      <c r="D1409">
        <v>5</v>
      </c>
      <c r="E1409">
        <v>5</v>
      </c>
      <c r="F1409">
        <v>1</v>
      </c>
      <c r="G1409">
        <v>3.24</v>
      </c>
      <c r="H1409">
        <v>25.5</v>
      </c>
      <c r="I1409">
        <v>2</v>
      </c>
      <c r="J1409">
        <v>1</v>
      </c>
      <c r="K1409">
        <v>443</v>
      </c>
      <c r="L1409">
        <v>12.8</v>
      </c>
      <c r="M1409">
        <v>44.98</v>
      </c>
      <c r="N1409">
        <v>9.8488216990000002</v>
      </c>
      <c r="O1409">
        <v>8.0000000000000002E-3</v>
      </c>
      <c r="P1409">
        <v>3.4000000000000002E-2</v>
      </c>
      <c r="Q1409">
        <v>5.3999999999999999E-2</v>
      </c>
      <c r="R1409">
        <v>2.8000000000000001E-2</v>
      </c>
      <c r="S1409">
        <v>0.112</v>
      </c>
      <c r="T1409">
        <v>1.7999999999999999E-2</v>
      </c>
      <c r="U1409">
        <v>7.6999999999999999E-2</v>
      </c>
      <c r="V1409">
        <v>3.6999999999999998E-2</v>
      </c>
      <c r="W1409">
        <f t="shared" si="21"/>
        <v>0.36799999999999999</v>
      </c>
    </row>
    <row r="1410" spans="1:23" x14ac:dyDescent="0.3">
      <c r="A1410">
        <v>84776</v>
      </c>
      <c r="B1410">
        <v>1</v>
      </c>
      <c r="C1410">
        <v>47</v>
      </c>
      <c r="D1410">
        <v>4</v>
      </c>
      <c r="E1410">
        <v>4</v>
      </c>
      <c r="F1410">
        <v>1</v>
      </c>
      <c r="G1410">
        <v>1.48</v>
      </c>
      <c r="H1410">
        <v>23.4</v>
      </c>
      <c r="I1410">
        <v>1</v>
      </c>
      <c r="J1410">
        <v>1</v>
      </c>
      <c r="K1410">
        <v>441</v>
      </c>
      <c r="L1410">
        <v>17</v>
      </c>
      <c r="M1410">
        <v>70.5</v>
      </c>
      <c r="N1410">
        <v>6.255319149</v>
      </c>
      <c r="O1410">
        <v>0.13600000000000001</v>
      </c>
      <c r="P1410">
        <v>3.4000000000000002E-2</v>
      </c>
      <c r="Q1410">
        <v>0.20100000000000001</v>
      </c>
      <c r="R1410">
        <v>2.8000000000000001E-2</v>
      </c>
      <c r="S1410">
        <v>0.112</v>
      </c>
      <c r="T1410">
        <v>1.7999999999999999E-2</v>
      </c>
      <c r="U1410">
        <v>0.59299999999999997</v>
      </c>
      <c r="V1410">
        <v>0.223</v>
      </c>
      <c r="W1410">
        <f t="shared" si="21"/>
        <v>1.345</v>
      </c>
    </row>
    <row r="1411" spans="1:23" x14ac:dyDescent="0.3">
      <c r="A1411">
        <v>84785</v>
      </c>
      <c r="B1411">
        <v>1</v>
      </c>
      <c r="C1411">
        <v>66</v>
      </c>
      <c r="D1411">
        <v>3</v>
      </c>
      <c r="E1411">
        <v>4</v>
      </c>
      <c r="F1411">
        <v>6</v>
      </c>
      <c r="G1411">
        <v>2.5499999999999998</v>
      </c>
      <c r="H1411">
        <v>28.2</v>
      </c>
      <c r="I1411">
        <v>1</v>
      </c>
      <c r="J1411">
        <v>1</v>
      </c>
      <c r="K1411">
        <v>340</v>
      </c>
      <c r="L1411">
        <v>25</v>
      </c>
      <c r="M1411">
        <v>39.659999999999997</v>
      </c>
      <c r="N1411">
        <v>8.5728693899999993</v>
      </c>
      <c r="O1411">
        <v>0.104</v>
      </c>
      <c r="P1411">
        <v>3.4000000000000002E-2</v>
      </c>
      <c r="Q1411">
        <v>0.159</v>
      </c>
      <c r="R1411">
        <v>2.8000000000000001E-2</v>
      </c>
      <c r="S1411">
        <v>0.112</v>
      </c>
      <c r="T1411">
        <v>5.7000000000000002E-2</v>
      </c>
      <c r="U1411">
        <v>0.35299999999999998</v>
      </c>
      <c r="V1411">
        <v>0.19600000000000001</v>
      </c>
      <c r="W1411">
        <f t="shared" ref="W1411:W1474" si="22">SUM(O1411:V1411)</f>
        <v>1.0429999999999999</v>
      </c>
    </row>
    <row r="1412" spans="1:23" x14ac:dyDescent="0.3">
      <c r="A1412">
        <v>84788</v>
      </c>
      <c r="B1412">
        <v>1</v>
      </c>
      <c r="C1412">
        <v>71</v>
      </c>
      <c r="D1412">
        <v>3</v>
      </c>
      <c r="E1412">
        <v>2</v>
      </c>
      <c r="F1412">
        <v>6</v>
      </c>
      <c r="G1412">
        <v>1.19</v>
      </c>
      <c r="H1412">
        <v>31.7</v>
      </c>
      <c r="I1412">
        <v>1</v>
      </c>
      <c r="J1412">
        <v>1</v>
      </c>
      <c r="K1412">
        <v>334</v>
      </c>
      <c r="L1412">
        <v>51.4</v>
      </c>
      <c r="M1412">
        <v>29.24</v>
      </c>
      <c r="N1412">
        <v>11.42270862</v>
      </c>
      <c r="O1412">
        <v>0.27200000000000002</v>
      </c>
      <c r="P1412">
        <v>3.4000000000000002E-2</v>
      </c>
      <c r="Q1412">
        <v>0.55300000000000005</v>
      </c>
      <c r="R1412">
        <v>0.438</v>
      </c>
      <c r="S1412">
        <v>0.112</v>
      </c>
      <c r="T1412">
        <v>0.157</v>
      </c>
      <c r="U1412">
        <v>1.05</v>
      </c>
      <c r="V1412">
        <v>0.36599999999999999</v>
      </c>
      <c r="W1412">
        <f t="shared" si="22"/>
        <v>2.9820000000000007</v>
      </c>
    </row>
    <row r="1413" spans="1:23" x14ac:dyDescent="0.3">
      <c r="A1413">
        <v>84790</v>
      </c>
      <c r="B1413">
        <v>1</v>
      </c>
      <c r="C1413">
        <v>41</v>
      </c>
      <c r="D1413">
        <v>1</v>
      </c>
      <c r="E1413">
        <v>1</v>
      </c>
      <c r="F1413">
        <v>1</v>
      </c>
      <c r="G1413">
        <v>0.8</v>
      </c>
      <c r="H1413">
        <v>22.9</v>
      </c>
      <c r="I1413">
        <v>1</v>
      </c>
      <c r="J1413">
        <v>1</v>
      </c>
      <c r="K1413">
        <v>648</v>
      </c>
      <c r="L1413">
        <v>16.7</v>
      </c>
      <c r="M1413">
        <v>85.82</v>
      </c>
      <c r="N1413">
        <v>7.5506874850000001</v>
      </c>
      <c r="O1413">
        <v>1.4E-2</v>
      </c>
      <c r="P1413">
        <v>3.4000000000000002E-2</v>
      </c>
      <c r="Q1413">
        <v>2.8000000000000001E-2</v>
      </c>
      <c r="R1413">
        <v>2.8000000000000001E-2</v>
      </c>
      <c r="S1413">
        <v>0.112</v>
      </c>
      <c r="T1413">
        <v>1.7999999999999999E-2</v>
      </c>
      <c r="U1413">
        <v>0.14399999999999999</v>
      </c>
      <c r="V1413">
        <v>0.105</v>
      </c>
      <c r="W1413">
        <f t="shared" si="22"/>
        <v>0.48299999999999998</v>
      </c>
    </row>
    <row r="1414" spans="1:23" x14ac:dyDescent="0.3">
      <c r="A1414">
        <v>84791</v>
      </c>
      <c r="B1414">
        <v>1</v>
      </c>
      <c r="C1414">
        <v>20</v>
      </c>
      <c r="D1414">
        <v>4</v>
      </c>
      <c r="E1414">
        <v>4</v>
      </c>
      <c r="F1414">
        <v>5</v>
      </c>
      <c r="G1414">
        <v>3.52</v>
      </c>
      <c r="H1414">
        <v>22</v>
      </c>
      <c r="I1414">
        <v>2</v>
      </c>
      <c r="J1414">
        <v>1</v>
      </c>
      <c r="K1414">
        <v>539</v>
      </c>
      <c r="L1414">
        <v>29.8</v>
      </c>
      <c r="M1414">
        <v>31.99</v>
      </c>
      <c r="N1414">
        <v>16.849015319999999</v>
      </c>
      <c r="O1414">
        <v>8.0000000000000002E-3</v>
      </c>
      <c r="P1414">
        <v>3.4000000000000002E-2</v>
      </c>
      <c r="Q1414">
        <v>1.7000000000000001E-2</v>
      </c>
      <c r="R1414">
        <v>7.6999999999999999E-2</v>
      </c>
      <c r="S1414">
        <v>0.112</v>
      </c>
      <c r="T1414">
        <v>1.7999999999999999E-2</v>
      </c>
      <c r="U1414">
        <v>3.5999999999999997E-2</v>
      </c>
      <c r="V1414">
        <v>2.4E-2</v>
      </c>
      <c r="W1414">
        <f t="shared" si="22"/>
        <v>0.32600000000000001</v>
      </c>
    </row>
    <row r="1415" spans="1:23" x14ac:dyDescent="0.3">
      <c r="A1415">
        <v>84793</v>
      </c>
      <c r="B1415">
        <v>1</v>
      </c>
      <c r="C1415">
        <v>28</v>
      </c>
      <c r="D1415">
        <v>3</v>
      </c>
      <c r="E1415">
        <v>4</v>
      </c>
      <c r="F1415">
        <v>6</v>
      </c>
      <c r="G1415">
        <v>2.38</v>
      </c>
      <c r="H1415">
        <v>25.6</v>
      </c>
      <c r="I1415">
        <v>2</v>
      </c>
      <c r="J1415">
        <v>1</v>
      </c>
      <c r="K1415">
        <v>456</v>
      </c>
      <c r="L1415">
        <v>23.4</v>
      </c>
      <c r="M1415">
        <v>23.64</v>
      </c>
      <c r="N1415">
        <v>19.2893401</v>
      </c>
      <c r="O1415">
        <v>8.0000000000000002E-3</v>
      </c>
      <c r="P1415">
        <v>3.4000000000000002E-2</v>
      </c>
      <c r="Q1415">
        <v>1.7000000000000001E-2</v>
      </c>
      <c r="R1415">
        <v>2.8000000000000001E-2</v>
      </c>
      <c r="S1415">
        <v>0.112</v>
      </c>
      <c r="T1415">
        <v>1.7999999999999999E-2</v>
      </c>
      <c r="U1415">
        <v>3.3000000000000002E-2</v>
      </c>
      <c r="V1415">
        <v>2.4E-2</v>
      </c>
      <c r="W1415">
        <f t="shared" si="22"/>
        <v>0.27400000000000002</v>
      </c>
    </row>
    <row r="1416" spans="1:23" x14ac:dyDescent="0.3">
      <c r="A1416">
        <v>84803</v>
      </c>
      <c r="B1416">
        <v>1</v>
      </c>
      <c r="C1416">
        <v>44</v>
      </c>
      <c r="D1416">
        <v>3</v>
      </c>
      <c r="E1416">
        <v>4</v>
      </c>
      <c r="F1416">
        <v>1</v>
      </c>
      <c r="G1416">
        <v>1.58</v>
      </c>
      <c r="H1416">
        <v>21.7</v>
      </c>
      <c r="I1416">
        <v>1</v>
      </c>
      <c r="J1416">
        <v>1</v>
      </c>
      <c r="K1416">
        <v>390</v>
      </c>
      <c r="L1416">
        <v>19.3</v>
      </c>
      <c r="M1416">
        <v>34.94</v>
      </c>
      <c r="N1416">
        <v>11.161991990000001</v>
      </c>
      <c r="O1416">
        <v>0.16300000000000001</v>
      </c>
      <c r="P1416">
        <v>3.4000000000000002E-2</v>
      </c>
      <c r="Q1416">
        <v>0.24099999999999999</v>
      </c>
      <c r="R1416">
        <v>0.13</v>
      </c>
      <c r="S1416">
        <v>0.40739999999999998</v>
      </c>
      <c r="T1416">
        <v>9.1999999999999998E-2</v>
      </c>
      <c r="U1416">
        <v>0.65700000000000003</v>
      </c>
      <c r="V1416">
        <v>0.376</v>
      </c>
      <c r="W1416">
        <f t="shared" si="22"/>
        <v>2.1004</v>
      </c>
    </row>
    <row r="1417" spans="1:23" x14ac:dyDescent="0.3">
      <c r="A1417">
        <v>84808</v>
      </c>
      <c r="B1417">
        <v>1</v>
      </c>
      <c r="C1417">
        <v>45</v>
      </c>
      <c r="D1417">
        <v>5</v>
      </c>
      <c r="E1417">
        <v>5</v>
      </c>
      <c r="F1417">
        <v>1</v>
      </c>
      <c r="G1417">
        <v>5</v>
      </c>
      <c r="H1417">
        <v>22.2</v>
      </c>
      <c r="I1417">
        <v>1</v>
      </c>
      <c r="J1417">
        <v>1</v>
      </c>
      <c r="K1417">
        <v>818</v>
      </c>
      <c r="L1417">
        <v>31.1</v>
      </c>
      <c r="M1417">
        <v>67.05</v>
      </c>
      <c r="N1417">
        <v>12.19985086</v>
      </c>
      <c r="O1417">
        <v>8.0000000000000002E-3</v>
      </c>
      <c r="P1417">
        <v>3.4000000000000002E-2</v>
      </c>
      <c r="Q1417">
        <v>1.7000000000000001E-2</v>
      </c>
      <c r="R1417">
        <v>2.8000000000000001E-2</v>
      </c>
      <c r="S1417">
        <v>0.112</v>
      </c>
      <c r="T1417">
        <v>1.7999999999999999E-2</v>
      </c>
      <c r="U1417">
        <v>7.0000000000000007E-2</v>
      </c>
      <c r="V1417">
        <v>3.6999999999999998E-2</v>
      </c>
      <c r="W1417">
        <f t="shared" si="22"/>
        <v>0.32400000000000001</v>
      </c>
    </row>
    <row r="1418" spans="1:23" x14ac:dyDescent="0.3">
      <c r="A1418">
        <v>84813</v>
      </c>
      <c r="B1418">
        <v>1</v>
      </c>
      <c r="C1418">
        <v>31</v>
      </c>
      <c r="D1418">
        <v>3</v>
      </c>
      <c r="E1418">
        <v>3</v>
      </c>
      <c r="F1418">
        <v>6</v>
      </c>
      <c r="G1418">
        <v>1.85</v>
      </c>
      <c r="H1418">
        <v>28.7</v>
      </c>
      <c r="I1418">
        <v>1</v>
      </c>
      <c r="J1418">
        <v>2</v>
      </c>
      <c r="K1418">
        <v>274</v>
      </c>
      <c r="L1418">
        <v>13.9</v>
      </c>
      <c r="M1418">
        <v>35.83</v>
      </c>
      <c r="N1418">
        <v>7.6472229970000001</v>
      </c>
      <c r="O1418">
        <v>0.13600000000000001</v>
      </c>
      <c r="P1418">
        <v>3.4000000000000002E-2</v>
      </c>
      <c r="Q1418">
        <v>0.14799999999999999</v>
      </c>
      <c r="R1418">
        <v>2.8000000000000001E-2</v>
      </c>
      <c r="S1418">
        <v>0.112</v>
      </c>
      <c r="T1418">
        <v>7.1999999999999995E-2</v>
      </c>
      <c r="U1418">
        <v>0.43</v>
      </c>
      <c r="V1418">
        <v>0.187</v>
      </c>
      <c r="W1418">
        <f t="shared" si="22"/>
        <v>1.147</v>
      </c>
    </row>
    <row r="1419" spans="1:23" x14ac:dyDescent="0.3">
      <c r="A1419">
        <v>84817</v>
      </c>
      <c r="B1419">
        <v>1</v>
      </c>
      <c r="C1419">
        <v>75</v>
      </c>
      <c r="D1419">
        <v>1</v>
      </c>
      <c r="E1419">
        <v>5</v>
      </c>
      <c r="F1419">
        <v>2</v>
      </c>
      <c r="G1419">
        <v>5</v>
      </c>
      <c r="H1419">
        <v>26.5</v>
      </c>
      <c r="I1419">
        <v>1</v>
      </c>
      <c r="J1419">
        <v>1</v>
      </c>
      <c r="K1419">
        <v>248</v>
      </c>
      <c r="L1419">
        <v>12.9</v>
      </c>
      <c r="M1419">
        <v>49.28</v>
      </c>
      <c r="N1419">
        <v>5.0324675320000001</v>
      </c>
      <c r="O1419">
        <v>8.0000000000000002E-3</v>
      </c>
      <c r="P1419">
        <v>3.4000000000000002E-2</v>
      </c>
      <c r="Q1419">
        <v>5.2999999999999999E-2</v>
      </c>
      <c r="R1419">
        <v>6.2E-2</v>
      </c>
      <c r="S1419">
        <v>0.112</v>
      </c>
      <c r="T1419">
        <v>1.7999999999999999E-2</v>
      </c>
      <c r="U1419">
        <v>0.04</v>
      </c>
      <c r="V1419">
        <v>5.1999999999999998E-2</v>
      </c>
      <c r="W1419">
        <f t="shared" si="22"/>
        <v>0.379</v>
      </c>
    </row>
    <row r="1420" spans="1:23" x14ac:dyDescent="0.3">
      <c r="A1420">
        <v>84831</v>
      </c>
      <c r="B1420">
        <v>1</v>
      </c>
      <c r="C1420">
        <v>54</v>
      </c>
      <c r="D1420">
        <v>1</v>
      </c>
      <c r="E1420">
        <v>1</v>
      </c>
      <c r="F1420">
        <v>4</v>
      </c>
      <c r="G1420">
        <v>1.18</v>
      </c>
      <c r="H1420">
        <v>30.1</v>
      </c>
      <c r="I1420">
        <v>1</v>
      </c>
      <c r="J1420">
        <v>2</v>
      </c>
      <c r="K1420">
        <v>380</v>
      </c>
      <c r="L1420">
        <v>45.5</v>
      </c>
      <c r="M1420">
        <v>19.25</v>
      </c>
      <c r="N1420">
        <v>19.740259739999999</v>
      </c>
      <c r="O1420">
        <v>0.02</v>
      </c>
      <c r="P1420">
        <v>0.1</v>
      </c>
      <c r="Q1420">
        <v>7.9000000000000001E-2</v>
      </c>
      <c r="R1420">
        <v>0.193</v>
      </c>
      <c r="S1420">
        <v>0.112</v>
      </c>
      <c r="T1420">
        <v>1.7999999999999999E-2</v>
      </c>
      <c r="U1420">
        <v>0.51300000000000001</v>
      </c>
      <c r="V1420">
        <v>0.26500000000000001</v>
      </c>
      <c r="W1420">
        <f t="shared" si="22"/>
        <v>1.3000000000000003</v>
      </c>
    </row>
    <row r="1421" spans="1:23" x14ac:dyDescent="0.3">
      <c r="A1421">
        <v>84832</v>
      </c>
      <c r="B1421">
        <v>1</v>
      </c>
      <c r="C1421">
        <v>58</v>
      </c>
      <c r="D1421">
        <v>3</v>
      </c>
      <c r="E1421">
        <v>5</v>
      </c>
      <c r="F1421">
        <v>5</v>
      </c>
      <c r="G1421">
        <v>2.97</v>
      </c>
      <c r="H1421">
        <v>23</v>
      </c>
      <c r="I1421">
        <v>2</v>
      </c>
      <c r="J1421">
        <v>2</v>
      </c>
      <c r="K1421">
        <v>522</v>
      </c>
      <c r="L1421">
        <v>28.3</v>
      </c>
      <c r="M1421">
        <v>54.88</v>
      </c>
      <c r="N1421">
        <v>9.5116618079999995</v>
      </c>
      <c r="O1421">
        <v>8.0000000000000002E-3</v>
      </c>
      <c r="P1421">
        <v>3.4000000000000002E-2</v>
      </c>
      <c r="Q1421">
        <v>1.7000000000000001E-2</v>
      </c>
      <c r="R1421">
        <v>2.8000000000000001E-2</v>
      </c>
      <c r="S1421">
        <v>0.112</v>
      </c>
      <c r="T1421">
        <v>1.7999999999999999E-2</v>
      </c>
      <c r="U1421">
        <v>6.3E-2</v>
      </c>
      <c r="V1421">
        <v>3.6999999999999998E-2</v>
      </c>
      <c r="W1421">
        <f t="shared" si="22"/>
        <v>0.317</v>
      </c>
    </row>
    <row r="1422" spans="1:23" x14ac:dyDescent="0.3">
      <c r="A1422">
        <v>84835</v>
      </c>
      <c r="B1422">
        <v>1</v>
      </c>
      <c r="C1422">
        <v>39</v>
      </c>
      <c r="D1422">
        <v>4</v>
      </c>
      <c r="E1422">
        <v>2</v>
      </c>
      <c r="F1422">
        <v>6</v>
      </c>
      <c r="G1422">
        <v>2.06</v>
      </c>
      <c r="H1422">
        <v>27.4</v>
      </c>
      <c r="I1422">
        <v>1</v>
      </c>
      <c r="J1422">
        <v>1</v>
      </c>
      <c r="K1422">
        <v>391</v>
      </c>
      <c r="L1422">
        <v>24.6</v>
      </c>
      <c r="M1422">
        <v>39.549999999999997</v>
      </c>
      <c r="N1422">
        <v>9.8862199749999995</v>
      </c>
      <c r="O1422">
        <v>8.1000000000000003E-2</v>
      </c>
      <c r="P1422">
        <v>3.4000000000000002E-2</v>
      </c>
      <c r="Q1422">
        <v>0.13200000000000001</v>
      </c>
      <c r="R1422">
        <v>0.156</v>
      </c>
      <c r="S1422">
        <v>0.112</v>
      </c>
      <c r="T1422">
        <v>4.3999999999999997E-2</v>
      </c>
      <c r="U1422">
        <v>0.36499999999999999</v>
      </c>
      <c r="V1422">
        <v>0.17899999999999999</v>
      </c>
      <c r="W1422">
        <f t="shared" si="22"/>
        <v>1.103</v>
      </c>
    </row>
    <row r="1423" spans="1:23" x14ac:dyDescent="0.3">
      <c r="A1423">
        <v>84842</v>
      </c>
      <c r="B1423">
        <v>1</v>
      </c>
      <c r="C1423">
        <v>50</v>
      </c>
      <c r="D1423">
        <v>1</v>
      </c>
      <c r="E1423">
        <v>3</v>
      </c>
      <c r="F1423">
        <v>1</v>
      </c>
      <c r="G1423">
        <v>1.02</v>
      </c>
      <c r="H1423">
        <v>31</v>
      </c>
      <c r="I1423">
        <v>1</v>
      </c>
      <c r="J1423">
        <v>1</v>
      </c>
      <c r="K1423">
        <v>358</v>
      </c>
      <c r="L1423">
        <v>25.1</v>
      </c>
      <c r="M1423">
        <v>39.090000000000003</v>
      </c>
      <c r="N1423">
        <v>9.1583525199999993</v>
      </c>
      <c r="O1423">
        <v>8.0000000000000002E-3</v>
      </c>
      <c r="P1423">
        <v>3.4000000000000002E-2</v>
      </c>
      <c r="Q1423">
        <v>1.7000000000000001E-2</v>
      </c>
      <c r="R1423">
        <v>76.400000000000006</v>
      </c>
      <c r="S1423">
        <v>0.112</v>
      </c>
      <c r="T1423">
        <v>1.7999999999999999E-2</v>
      </c>
      <c r="U1423">
        <v>0.17599999999999999</v>
      </c>
      <c r="V1423">
        <v>2.4E-2</v>
      </c>
      <c r="W1423">
        <f t="shared" si="22"/>
        <v>76.789000000000001</v>
      </c>
    </row>
    <row r="1424" spans="1:23" x14ac:dyDescent="0.3">
      <c r="A1424">
        <v>84843</v>
      </c>
      <c r="B1424">
        <v>1</v>
      </c>
      <c r="C1424">
        <v>24</v>
      </c>
      <c r="D1424">
        <v>5</v>
      </c>
      <c r="E1424">
        <v>5</v>
      </c>
      <c r="F1424">
        <v>5</v>
      </c>
      <c r="G1424">
        <v>1.26</v>
      </c>
      <c r="H1424">
        <v>25.9</v>
      </c>
      <c r="I1424">
        <v>2</v>
      </c>
      <c r="J1424">
        <v>2</v>
      </c>
      <c r="K1424">
        <v>475</v>
      </c>
      <c r="L1424">
        <v>12.6</v>
      </c>
      <c r="M1424">
        <v>29.01</v>
      </c>
      <c r="N1424">
        <v>16.373664250000001</v>
      </c>
      <c r="O1424">
        <v>8.0000000000000002E-3</v>
      </c>
      <c r="P1424">
        <v>3.4000000000000002E-2</v>
      </c>
      <c r="Q1424">
        <v>0.03</v>
      </c>
      <c r="R1424">
        <v>2.8000000000000001E-2</v>
      </c>
      <c r="S1424">
        <v>0.112</v>
      </c>
      <c r="T1424">
        <v>1.7999999999999999E-2</v>
      </c>
      <c r="U1424">
        <v>5.3999999999999999E-2</v>
      </c>
      <c r="V1424">
        <v>4.4999999999999998E-2</v>
      </c>
      <c r="W1424">
        <f t="shared" si="22"/>
        <v>0.32900000000000001</v>
      </c>
    </row>
    <row r="1425" spans="1:23" x14ac:dyDescent="0.3">
      <c r="A1425">
        <v>84865</v>
      </c>
      <c r="B1425">
        <v>1</v>
      </c>
      <c r="C1425">
        <v>26</v>
      </c>
      <c r="D1425">
        <v>3</v>
      </c>
      <c r="E1425">
        <v>4</v>
      </c>
      <c r="F1425">
        <v>6</v>
      </c>
      <c r="G1425">
        <v>1.32</v>
      </c>
      <c r="H1425">
        <v>40.4</v>
      </c>
      <c r="I1425">
        <v>2</v>
      </c>
      <c r="J1425">
        <v>2</v>
      </c>
      <c r="K1425">
        <v>231</v>
      </c>
      <c r="L1425">
        <v>21.8</v>
      </c>
      <c r="M1425">
        <v>22.82</v>
      </c>
      <c r="N1425">
        <v>10.122699389999999</v>
      </c>
      <c r="O1425">
        <v>8.0000000000000002E-3</v>
      </c>
      <c r="P1425">
        <v>3.4000000000000002E-2</v>
      </c>
      <c r="Q1425">
        <v>1.7000000000000001E-2</v>
      </c>
      <c r="R1425">
        <v>2.8000000000000001E-2</v>
      </c>
      <c r="S1425">
        <v>0.112</v>
      </c>
      <c r="T1425">
        <v>1.7999999999999999E-2</v>
      </c>
      <c r="U1425">
        <v>9.6000000000000002E-2</v>
      </c>
      <c r="V1425">
        <v>6.9000000000000006E-2</v>
      </c>
      <c r="W1425">
        <f t="shared" si="22"/>
        <v>0.38200000000000001</v>
      </c>
    </row>
    <row r="1426" spans="1:23" x14ac:dyDescent="0.3">
      <c r="A1426">
        <v>84866</v>
      </c>
      <c r="B1426">
        <v>1</v>
      </c>
      <c r="C1426">
        <v>33</v>
      </c>
      <c r="D1426">
        <v>1</v>
      </c>
      <c r="E1426">
        <v>2</v>
      </c>
      <c r="F1426">
        <v>6</v>
      </c>
      <c r="G1426">
        <v>2.36</v>
      </c>
      <c r="H1426">
        <v>27</v>
      </c>
      <c r="I1426">
        <v>2</v>
      </c>
      <c r="J1426">
        <v>1</v>
      </c>
      <c r="K1426">
        <v>490</v>
      </c>
      <c r="L1426">
        <v>20.7</v>
      </c>
      <c r="M1426">
        <v>54.5</v>
      </c>
      <c r="N1426">
        <v>8.9908256879999993</v>
      </c>
      <c r="O1426">
        <v>8.0000000000000002E-3</v>
      </c>
      <c r="P1426">
        <v>3.4000000000000002E-2</v>
      </c>
      <c r="Q1426">
        <v>3.5999999999999997E-2</v>
      </c>
      <c r="R1426">
        <v>2.8000000000000001E-2</v>
      </c>
      <c r="S1426">
        <v>0.112</v>
      </c>
      <c r="T1426">
        <v>1.7999999999999999E-2</v>
      </c>
      <c r="U1426">
        <v>6.0999999999999999E-2</v>
      </c>
      <c r="V1426">
        <v>6.5000000000000002E-2</v>
      </c>
      <c r="W1426">
        <f t="shared" si="22"/>
        <v>0.36199999999999999</v>
      </c>
    </row>
    <row r="1427" spans="1:23" x14ac:dyDescent="0.3">
      <c r="A1427">
        <v>84878</v>
      </c>
      <c r="B1427">
        <v>1</v>
      </c>
      <c r="C1427">
        <v>46</v>
      </c>
      <c r="D1427">
        <v>2</v>
      </c>
      <c r="E1427">
        <v>1</v>
      </c>
      <c r="F1427">
        <v>6</v>
      </c>
      <c r="G1427">
        <v>1.48</v>
      </c>
      <c r="H1427">
        <v>29.3</v>
      </c>
      <c r="I1427">
        <v>2</v>
      </c>
      <c r="J1427">
        <v>2</v>
      </c>
      <c r="K1427">
        <v>460</v>
      </c>
      <c r="L1427">
        <v>30.6</v>
      </c>
      <c r="M1427">
        <v>49.27</v>
      </c>
      <c r="N1427">
        <v>9.3363101279999992</v>
      </c>
      <c r="O1427">
        <v>8.0000000000000002E-3</v>
      </c>
      <c r="P1427">
        <v>3.4000000000000002E-2</v>
      </c>
      <c r="Q1427">
        <v>1.7000000000000001E-2</v>
      </c>
      <c r="R1427">
        <v>0.28499999999999998</v>
      </c>
      <c r="S1427">
        <v>0.112</v>
      </c>
      <c r="T1427">
        <v>1.7999999999999999E-2</v>
      </c>
      <c r="U1427">
        <v>0.06</v>
      </c>
      <c r="V1427">
        <v>0.41099999999999998</v>
      </c>
      <c r="W1427">
        <f t="shared" si="22"/>
        <v>0.94500000000000006</v>
      </c>
    </row>
    <row r="1428" spans="1:23" x14ac:dyDescent="0.3">
      <c r="A1428">
        <v>84906</v>
      </c>
      <c r="B1428">
        <v>1</v>
      </c>
      <c r="C1428">
        <v>53</v>
      </c>
      <c r="D1428">
        <v>3</v>
      </c>
      <c r="E1428">
        <v>4</v>
      </c>
      <c r="F1428">
        <v>3</v>
      </c>
      <c r="G1428">
        <v>1.56</v>
      </c>
      <c r="H1428">
        <v>26</v>
      </c>
      <c r="I1428">
        <v>1</v>
      </c>
      <c r="J1428">
        <v>1</v>
      </c>
      <c r="K1428">
        <v>339</v>
      </c>
      <c r="L1428">
        <v>22.6</v>
      </c>
      <c r="M1428">
        <v>34.44</v>
      </c>
      <c r="N1428">
        <v>9.8432055750000007</v>
      </c>
      <c r="O1428">
        <v>0.19700000000000001</v>
      </c>
      <c r="P1428">
        <v>3.4000000000000002E-2</v>
      </c>
      <c r="Q1428">
        <v>0.33200000000000002</v>
      </c>
      <c r="R1428">
        <v>2.8000000000000001E-2</v>
      </c>
      <c r="S1428">
        <v>0.112</v>
      </c>
      <c r="T1428">
        <v>0.124</v>
      </c>
      <c r="U1428">
        <v>2.42</v>
      </c>
      <c r="V1428">
        <v>0.38900000000000001</v>
      </c>
      <c r="W1428">
        <f t="shared" si="22"/>
        <v>3.6360000000000001</v>
      </c>
    </row>
    <row r="1429" spans="1:23" x14ac:dyDescent="0.3">
      <c r="A1429">
        <v>84916</v>
      </c>
      <c r="B1429">
        <v>1</v>
      </c>
      <c r="C1429">
        <v>38</v>
      </c>
      <c r="D1429">
        <v>4</v>
      </c>
      <c r="E1429">
        <v>2</v>
      </c>
      <c r="F1429">
        <v>1</v>
      </c>
      <c r="G1429">
        <v>0.55000000000000004</v>
      </c>
      <c r="H1429">
        <v>20.7</v>
      </c>
      <c r="I1429">
        <v>2</v>
      </c>
      <c r="J1429">
        <v>2</v>
      </c>
      <c r="K1429">
        <v>855</v>
      </c>
      <c r="L1429">
        <v>46.3</v>
      </c>
      <c r="M1429">
        <v>64.92</v>
      </c>
      <c r="N1429">
        <v>13.17005545</v>
      </c>
      <c r="O1429">
        <v>8.0000000000000002E-3</v>
      </c>
      <c r="P1429">
        <v>3.4000000000000002E-2</v>
      </c>
      <c r="Q1429">
        <v>1.7000000000000001E-2</v>
      </c>
      <c r="R1429">
        <v>0.82899999999999996</v>
      </c>
      <c r="S1429">
        <v>0.112</v>
      </c>
      <c r="T1429">
        <v>1.7999999999999999E-2</v>
      </c>
      <c r="U1429">
        <v>6.5000000000000002E-2</v>
      </c>
      <c r="V1429">
        <v>3.5999999999999997E-2</v>
      </c>
      <c r="W1429">
        <f t="shared" si="22"/>
        <v>1.119</v>
      </c>
    </row>
    <row r="1430" spans="1:23" x14ac:dyDescent="0.3">
      <c r="A1430">
        <v>84917</v>
      </c>
      <c r="B1430">
        <v>1</v>
      </c>
      <c r="C1430">
        <v>32</v>
      </c>
      <c r="D1430">
        <v>1</v>
      </c>
      <c r="E1430">
        <v>2</v>
      </c>
      <c r="F1430">
        <v>5</v>
      </c>
      <c r="G1430">
        <v>0.67</v>
      </c>
      <c r="H1430">
        <v>32.4</v>
      </c>
      <c r="I1430">
        <v>1</v>
      </c>
      <c r="J1430">
        <v>1</v>
      </c>
      <c r="K1430">
        <v>491</v>
      </c>
      <c r="L1430">
        <v>42.3</v>
      </c>
      <c r="M1430">
        <v>29.1</v>
      </c>
      <c r="N1430">
        <v>16.872852229999999</v>
      </c>
      <c r="O1430">
        <v>0.13</v>
      </c>
      <c r="P1430">
        <v>3.4000000000000002E-2</v>
      </c>
      <c r="Q1430">
        <v>0.154</v>
      </c>
      <c r="R1430">
        <v>2.8000000000000001E-2</v>
      </c>
      <c r="S1430">
        <v>0.112</v>
      </c>
      <c r="T1430">
        <v>8.4000000000000005E-2</v>
      </c>
      <c r="U1430">
        <v>0.36299999999999999</v>
      </c>
      <c r="V1430">
        <v>0.122</v>
      </c>
      <c r="W1430">
        <f t="shared" si="22"/>
        <v>1.0270000000000001</v>
      </c>
    </row>
    <row r="1431" spans="1:23" x14ac:dyDescent="0.3">
      <c r="A1431">
        <v>84919</v>
      </c>
      <c r="B1431">
        <v>1</v>
      </c>
      <c r="C1431">
        <v>61</v>
      </c>
      <c r="D1431">
        <v>1</v>
      </c>
      <c r="E1431">
        <v>1</v>
      </c>
      <c r="F1431">
        <v>5</v>
      </c>
      <c r="G1431">
        <v>1.1100000000000001</v>
      </c>
      <c r="H1431">
        <v>21.6</v>
      </c>
      <c r="I1431">
        <v>2</v>
      </c>
      <c r="J1431">
        <v>2</v>
      </c>
      <c r="K1431">
        <v>462</v>
      </c>
      <c r="L1431">
        <v>13.8</v>
      </c>
      <c r="M1431">
        <v>71.790000000000006</v>
      </c>
      <c r="N1431">
        <v>6.4354366900000004</v>
      </c>
      <c r="O1431">
        <v>8.0000000000000002E-3</v>
      </c>
      <c r="P1431">
        <v>3.4000000000000002E-2</v>
      </c>
      <c r="Q1431">
        <v>1.7000000000000001E-2</v>
      </c>
      <c r="R1431">
        <v>0.96599999999999997</v>
      </c>
      <c r="S1431">
        <v>0.112</v>
      </c>
      <c r="T1431">
        <v>1.7999999999999999E-2</v>
      </c>
      <c r="U1431">
        <v>6.8000000000000005E-2</v>
      </c>
      <c r="V1431">
        <v>3.5999999999999997E-2</v>
      </c>
      <c r="W1431">
        <f t="shared" si="22"/>
        <v>1.2590000000000001</v>
      </c>
    </row>
    <row r="1432" spans="1:23" x14ac:dyDescent="0.3">
      <c r="A1432">
        <v>84920</v>
      </c>
      <c r="B1432">
        <v>1</v>
      </c>
      <c r="C1432">
        <v>35</v>
      </c>
      <c r="D1432">
        <v>4</v>
      </c>
      <c r="E1432">
        <v>2</v>
      </c>
      <c r="F1432">
        <v>1</v>
      </c>
      <c r="G1432">
        <v>0.77</v>
      </c>
      <c r="H1432">
        <v>26.4</v>
      </c>
      <c r="I1432">
        <v>2</v>
      </c>
      <c r="J1432">
        <v>1</v>
      </c>
      <c r="K1432">
        <v>527</v>
      </c>
      <c r="L1432">
        <v>39.200000000000003</v>
      </c>
      <c r="M1432">
        <v>35.67</v>
      </c>
      <c r="N1432">
        <v>14.77432016</v>
      </c>
      <c r="O1432">
        <v>2.5999999999999999E-2</v>
      </c>
      <c r="P1432">
        <v>3.4000000000000002E-2</v>
      </c>
      <c r="Q1432">
        <v>0.26800000000000002</v>
      </c>
      <c r="R1432">
        <v>2.8000000000000001E-2</v>
      </c>
      <c r="S1432">
        <v>0.112</v>
      </c>
      <c r="T1432">
        <v>4.1000000000000002E-2</v>
      </c>
      <c r="U1432">
        <v>0.504</v>
      </c>
      <c r="V1432">
        <v>0.27800000000000002</v>
      </c>
      <c r="W1432">
        <f t="shared" si="22"/>
        <v>1.2909999999999999</v>
      </c>
    </row>
    <row r="1433" spans="1:23" x14ac:dyDescent="0.3">
      <c r="A1433">
        <v>84921</v>
      </c>
      <c r="B1433">
        <v>1</v>
      </c>
      <c r="C1433">
        <v>54</v>
      </c>
      <c r="D1433">
        <v>4</v>
      </c>
      <c r="E1433">
        <v>1</v>
      </c>
      <c r="F1433">
        <v>1</v>
      </c>
      <c r="G1433">
        <v>0.95</v>
      </c>
      <c r="H1433">
        <v>21.2</v>
      </c>
      <c r="I1433">
        <v>2</v>
      </c>
      <c r="J1433">
        <v>2</v>
      </c>
      <c r="K1433">
        <v>556</v>
      </c>
      <c r="L1433">
        <v>24.3</v>
      </c>
      <c r="M1433">
        <v>68.97</v>
      </c>
      <c r="N1433">
        <v>8.0614760039999993</v>
      </c>
      <c r="O1433">
        <v>8.0000000000000002E-3</v>
      </c>
      <c r="P1433">
        <v>3.4000000000000002E-2</v>
      </c>
      <c r="Q1433">
        <v>1.7000000000000001E-2</v>
      </c>
      <c r="R1433">
        <v>0.13400000000000001</v>
      </c>
      <c r="S1433">
        <v>0.112</v>
      </c>
      <c r="T1433">
        <v>1.7999999999999999E-2</v>
      </c>
      <c r="U1433">
        <v>2.5999999999999999E-2</v>
      </c>
      <c r="V1433">
        <v>3.6999999999999998E-2</v>
      </c>
      <c r="W1433">
        <f t="shared" si="22"/>
        <v>0.38600000000000001</v>
      </c>
    </row>
    <row r="1434" spans="1:23" x14ac:dyDescent="0.3">
      <c r="A1434">
        <v>84926</v>
      </c>
      <c r="B1434">
        <v>1</v>
      </c>
      <c r="C1434">
        <v>40</v>
      </c>
      <c r="D1434">
        <v>3</v>
      </c>
      <c r="E1434">
        <v>3</v>
      </c>
      <c r="F1434">
        <v>6</v>
      </c>
      <c r="G1434">
        <v>1.1499999999999999</v>
      </c>
      <c r="H1434">
        <v>37.700000000000003</v>
      </c>
      <c r="I1434">
        <v>1</v>
      </c>
      <c r="J1434">
        <v>1</v>
      </c>
      <c r="K1434">
        <v>151</v>
      </c>
      <c r="L1434">
        <v>21.4</v>
      </c>
      <c r="M1434">
        <v>29.88</v>
      </c>
      <c r="N1434">
        <v>5.0535475229999998</v>
      </c>
      <c r="O1434">
        <v>9.8000000000000004E-2</v>
      </c>
      <c r="P1434">
        <v>3.4000000000000002E-2</v>
      </c>
      <c r="Q1434">
        <v>0.16300000000000001</v>
      </c>
      <c r="R1434">
        <v>2.8000000000000001E-2</v>
      </c>
      <c r="S1434">
        <v>0.112</v>
      </c>
      <c r="T1434">
        <v>3.7999999999999999E-2</v>
      </c>
      <c r="U1434">
        <v>0.36299999999999999</v>
      </c>
      <c r="V1434">
        <v>0.193</v>
      </c>
      <c r="W1434">
        <f t="shared" si="22"/>
        <v>1.0290000000000001</v>
      </c>
    </row>
    <row r="1435" spans="1:23" x14ac:dyDescent="0.3">
      <c r="A1435">
        <v>84930</v>
      </c>
      <c r="B1435">
        <v>1</v>
      </c>
      <c r="C1435">
        <v>49</v>
      </c>
      <c r="D1435">
        <v>4</v>
      </c>
      <c r="E1435">
        <v>3</v>
      </c>
      <c r="F1435">
        <v>3</v>
      </c>
      <c r="G1435">
        <v>2.5299999999999998</v>
      </c>
      <c r="H1435">
        <v>22.2</v>
      </c>
      <c r="I1435">
        <v>1</v>
      </c>
      <c r="J1435">
        <v>1</v>
      </c>
      <c r="K1435">
        <v>702</v>
      </c>
      <c r="L1435">
        <v>29.9</v>
      </c>
      <c r="M1435">
        <v>78.63</v>
      </c>
      <c r="N1435">
        <v>8.9278901180000005</v>
      </c>
      <c r="O1435">
        <v>0.317</v>
      </c>
      <c r="P1435">
        <v>3.4000000000000002E-2</v>
      </c>
      <c r="Q1435">
        <v>0.58099999999999996</v>
      </c>
      <c r="R1435">
        <v>2.8000000000000001E-2</v>
      </c>
      <c r="S1435">
        <v>0.112</v>
      </c>
      <c r="T1435">
        <v>0.222</v>
      </c>
      <c r="U1435">
        <v>1.38</v>
      </c>
      <c r="V1435">
        <v>0.70299999999999996</v>
      </c>
      <c r="W1435">
        <f t="shared" si="22"/>
        <v>3.3769999999999998</v>
      </c>
    </row>
    <row r="1436" spans="1:23" x14ac:dyDescent="0.3">
      <c r="A1436">
        <v>84931</v>
      </c>
      <c r="B1436">
        <v>1</v>
      </c>
      <c r="C1436">
        <v>30</v>
      </c>
      <c r="D1436">
        <v>4</v>
      </c>
      <c r="E1436">
        <v>3</v>
      </c>
      <c r="F1436">
        <v>5</v>
      </c>
      <c r="G1436">
        <v>4.12</v>
      </c>
      <c r="H1436">
        <v>35.700000000000003</v>
      </c>
      <c r="I1436">
        <v>2</v>
      </c>
      <c r="J1436">
        <v>1</v>
      </c>
      <c r="K1436">
        <v>537</v>
      </c>
      <c r="L1436">
        <v>38</v>
      </c>
      <c r="M1436">
        <v>46.05</v>
      </c>
      <c r="N1436">
        <v>11.661237789999999</v>
      </c>
      <c r="O1436">
        <v>8.0000000000000002E-3</v>
      </c>
      <c r="P1436">
        <v>3.4000000000000002E-2</v>
      </c>
      <c r="Q1436">
        <v>1.7000000000000001E-2</v>
      </c>
      <c r="R1436">
        <v>9.31</v>
      </c>
      <c r="S1436">
        <v>0.112</v>
      </c>
      <c r="T1436">
        <v>1.7999999999999999E-2</v>
      </c>
      <c r="U1436">
        <v>5.5E-2</v>
      </c>
      <c r="V1436">
        <v>4.1000000000000002E-2</v>
      </c>
      <c r="W1436">
        <f t="shared" si="22"/>
        <v>9.5950000000000006</v>
      </c>
    </row>
    <row r="1437" spans="1:23" x14ac:dyDescent="0.3">
      <c r="A1437">
        <v>84934</v>
      </c>
      <c r="B1437">
        <v>1</v>
      </c>
      <c r="C1437">
        <v>57</v>
      </c>
      <c r="D1437">
        <v>1</v>
      </c>
      <c r="E1437">
        <v>1</v>
      </c>
      <c r="F1437">
        <v>1</v>
      </c>
      <c r="G1437">
        <v>4.57</v>
      </c>
      <c r="H1437">
        <v>43.7</v>
      </c>
      <c r="I1437">
        <v>1</v>
      </c>
      <c r="J1437">
        <v>1</v>
      </c>
      <c r="K1437">
        <v>105</v>
      </c>
      <c r="L1437">
        <v>16.2</v>
      </c>
      <c r="M1437">
        <v>21.91</v>
      </c>
      <c r="N1437">
        <v>4.792332268</v>
      </c>
      <c r="O1437">
        <v>8.0000000000000002E-3</v>
      </c>
      <c r="P1437">
        <v>3.4000000000000002E-2</v>
      </c>
      <c r="Q1437">
        <v>1.7000000000000001E-2</v>
      </c>
      <c r="R1437">
        <v>0.185</v>
      </c>
      <c r="S1437">
        <v>0.112</v>
      </c>
      <c r="T1437">
        <v>1.7999999999999999E-2</v>
      </c>
      <c r="U1437">
        <v>3.1E-2</v>
      </c>
      <c r="V1437">
        <v>2.4E-2</v>
      </c>
      <c r="W1437">
        <f t="shared" si="22"/>
        <v>0.42900000000000005</v>
      </c>
    </row>
    <row r="1438" spans="1:23" x14ac:dyDescent="0.3">
      <c r="A1438">
        <v>84935</v>
      </c>
      <c r="B1438">
        <v>1</v>
      </c>
      <c r="C1438">
        <v>26</v>
      </c>
      <c r="D1438">
        <v>3</v>
      </c>
      <c r="E1438">
        <v>3</v>
      </c>
      <c r="F1438">
        <v>5</v>
      </c>
      <c r="G1438">
        <v>5</v>
      </c>
      <c r="H1438">
        <v>29.4</v>
      </c>
      <c r="I1438">
        <v>1</v>
      </c>
      <c r="J1438">
        <v>1</v>
      </c>
      <c r="K1438">
        <v>721</v>
      </c>
      <c r="L1438">
        <v>39.5</v>
      </c>
      <c r="M1438">
        <v>44.62</v>
      </c>
      <c r="N1438">
        <v>16.158673239999999</v>
      </c>
      <c r="O1438">
        <v>8.0000000000000002E-3</v>
      </c>
      <c r="P1438">
        <v>3.4000000000000002E-2</v>
      </c>
      <c r="Q1438">
        <v>1.7000000000000001E-2</v>
      </c>
      <c r="R1438">
        <v>2.8000000000000001E-2</v>
      </c>
      <c r="S1438">
        <v>0.112</v>
      </c>
      <c r="T1438">
        <v>1.7999999999999999E-2</v>
      </c>
      <c r="U1438">
        <v>6.5000000000000002E-2</v>
      </c>
      <c r="V1438">
        <v>4.8000000000000001E-2</v>
      </c>
      <c r="W1438">
        <f t="shared" si="22"/>
        <v>0.33</v>
      </c>
    </row>
    <row r="1439" spans="1:23" x14ac:dyDescent="0.3">
      <c r="A1439">
        <v>84950</v>
      </c>
      <c r="B1439">
        <v>1</v>
      </c>
      <c r="C1439">
        <v>48</v>
      </c>
      <c r="D1439">
        <v>5</v>
      </c>
      <c r="E1439">
        <v>5</v>
      </c>
      <c r="F1439">
        <v>1</v>
      </c>
      <c r="G1439">
        <v>5</v>
      </c>
      <c r="H1439">
        <v>29.1</v>
      </c>
      <c r="I1439">
        <v>2</v>
      </c>
      <c r="J1439">
        <v>2</v>
      </c>
      <c r="K1439">
        <v>436</v>
      </c>
      <c r="L1439">
        <v>26.8</v>
      </c>
      <c r="M1439">
        <v>34.659999999999997</v>
      </c>
      <c r="N1439">
        <v>12.579342179999999</v>
      </c>
      <c r="O1439">
        <v>8.0000000000000002E-3</v>
      </c>
      <c r="P1439">
        <v>3.4000000000000002E-2</v>
      </c>
      <c r="Q1439">
        <v>1.7000000000000001E-2</v>
      </c>
      <c r="R1439">
        <v>0.122</v>
      </c>
      <c r="S1439">
        <v>0.112</v>
      </c>
      <c r="T1439">
        <v>1.7999999999999999E-2</v>
      </c>
      <c r="U1439">
        <v>3.2000000000000001E-2</v>
      </c>
      <c r="V1439">
        <v>2.4E-2</v>
      </c>
      <c r="W1439">
        <f t="shared" si="22"/>
        <v>0.36699999999999999</v>
      </c>
    </row>
    <row r="1440" spans="1:23" x14ac:dyDescent="0.3">
      <c r="A1440">
        <v>84967</v>
      </c>
      <c r="B1440">
        <v>1</v>
      </c>
      <c r="C1440">
        <v>76</v>
      </c>
      <c r="D1440">
        <v>3</v>
      </c>
      <c r="E1440">
        <v>4</v>
      </c>
      <c r="F1440">
        <v>1</v>
      </c>
      <c r="G1440">
        <v>3.45</v>
      </c>
      <c r="H1440">
        <v>33.299999999999997</v>
      </c>
      <c r="I1440">
        <v>1</v>
      </c>
      <c r="J1440">
        <v>1</v>
      </c>
      <c r="K1440">
        <v>411</v>
      </c>
      <c r="L1440">
        <v>23.7</v>
      </c>
      <c r="M1440">
        <v>52.65</v>
      </c>
      <c r="N1440">
        <v>7.8062678060000001</v>
      </c>
      <c r="O1440">
        <v>8.0000000000000002E-3</v>
      </c>
      <c r="P1440">
        <v>0.20399999999999999</v>
      </c>
      <c r="Q1440">
        <v>1.7000000000000001E-2</v>
      </c>
      <c r="R1440">
        <v>2.8000000000000001E-2</v>
      </c>
      <c r="S1440">
        <v>0.112</v>
      </c>
      <c r="T1440">
        <v>1.7999999999999999E-2</v>
      </c>
      <c r="U1440">
        <v>5.5E-2</v>
      </c>
      <c r="V1440">
        <v>2.4E-2</v>
      </c>
      <c r="W1440">
        <f t="shared" si="22"/>
        <v>0.46600000000000003</v>
      </c>
    </row>
    <row r="1441" spans="1:23" x14ac:dyDescent="0.3">
      <c r="A1441">
        <v>84969</v>
      </c>
      <c r="B1441">
        <v>1</v>
      </c>
      <c r="C1441">
        <v>60</v>
      </c>
      <c r="D1441">
        <v>4</v>
      </c>
      <c r="E1441">
        <v>5</v>
      </c>
      <c r="F1441">
        <v>2</v>
      </c>
      <c r="G1441">
        <v>5</v>
      </c>
      <c r="H1441">
        <v>40.4</v>
      </c>
      <c r="I1441">
        <v>1</v>
      </c>
      <c r="J1441">
        <v>2</v>
      </c>
      <c r="K1441">
        <v>422</v>
      </c>
      <c r="L1441">
        <v>44.7</v>
      </c>
      <c r="M1441">
        <v>38.97</v>
      </c>
      <c r="N1441">
        <v>10.828842699999999</v>
      </c>
      <c r="O1441">
        <v>8.0000000000000002E-3</v>
      </c>
      <c r="P1441">
        <v>3.4000000000000002E-2</v>
      </c>
      <c r="Q1441">
        <v>1.7000000000000001E-2</v>
      </c>
      <c r="R1441">
        <v>0.127</v>
      </c>
      <c r="S1441">
        <v>0.40739999999999998</v>
      </c>
      <c r="T1441">
        <v>1.7999999999999999E-2</v>
      </c>
      <c r="U1441">
        <v>3.9E-2</v>
      </c>
      <c r="V1441">
        <v>2.4E-2</v>
      </c>
      <c r="W1441">
        <f t="shared" si="22"/>
        <v>0.6744</v>
      </c>
    </row>
    <row r="1442" spans="1:23" x14ac:dyDescent="0.3">
      <c r="A1442">
        <v>84970</v>
      </c>
      <c r="B1442">
        <v>1</v>
      </c>
      <c r="C1442">
        <v>51</v>
      </c>
      <c r="D1442">
        <v>2</v>
      </c>
      <c r="E1442">
        <v>1</v>
      </c>
      <c r="F1442">
        <v>5</v>
      </c>
      <c r="G1442">
        <v>0.02</v>
      </c>
      <c r="H1442">
        <v>34.299999999999997</v>
      </c>
      <c r="I1442">
        <v>1</v>
      </c>
      <c r="J1442">
        <v>1</v>
      </c>
      <c r="K1442">
        <v>471</v>
      </c>
      <c r="L1442">
        <v>32.9</v>
      </c>
      <c r="M1442">
        <v>46.42</v>
      </c>
      <c r="N1442">
        <v>10.14648858</v>
      </c>
      <c r="O1442">
        <v>8.8999999999999996E-2</v>
      </c>
      <c r="P1442">
        <v>3.4000000000000002E-2</v>
      </c>
      <c r="Q1442">
        <v>0.16300000000000001</v>
      </c>
      <c r="R1442">
        <v>0.105</v>
      </c>
      <c r="S1442">
        <v>0.112</v>
      </c>
      <c r="T1442">
        <v>5.8000000000000003E-2</v>
      </c>
      <c r="U1442">
        <v>0.38500000000000001</v>
      </c>
      <c r="V1442">
        <v>0.156</v>
      </c>
      <c r="W1442">
        <f t="shared" si="22"/>
        <v>1.1020000000000001</v>
      </c>
    </row>
    <row r="1443" spans="1:23" x14ac:dyDescent="0.3">
      <c r="A1443">
        <v>84976</v>
      </c>
      <c r="B1443">
        <v>1</v>
      </c>
      <c r="C1443">
        <v>31</v>
      </c>
      <c r="D1443">
        <v>3</v>
      </c>
      <c r="E1443">
        <v>2</v>
      </c>
      <c r="F1443">
        <v>1</v>
      </c>
      <c r="G1443">
        <v>0.92</v>
      </c>
      <c r="H1443">
        <v>30.5</v>
      </c>
      <c r="I1443">
        <v>1</v>
      </c>
      <c r="J1443">
        <v>2</v>
      </c>
      <c r="K1443">
        <v>356</v>
      </c>
      <c r="L1443">
        <v>22</v>
      </c>
      <c r="M1443">
        <v>19.75</v>
      </c>
      <c r="N1443">
        <v>18.025316459999999</v>
      </c>
      <c r="O1443">
        <v>6.4000000000000001E-2</v>
      </c>
      <c r="P1443">
        <v>0.11600000000000001</v>
      </c>
      <c r="Q1443">
        <v>0.11899999999999999</v>
      </c>
      <c r="R1443">
        <v>0.157</v>
      </c>
      <c r="S1443">
        <v>0.112</v>
      </c>
      <c r="T1443">
        <v>3.5999999999999997E-2</v>
      </c>
      <c r="U1443">
        <v>0.3</v>
      </c>
      <c r="V1443">
        <v>0.14299999999999999</v>
      </c>
      <c r="W1443">
        <f t="shared" si="22"/>
        <v>1.0469999999999999</v>
      </c>
    </row>
    <row r="1444" spans="1:23" x14ac:dyDescent="0.3">
      <c r="A1444">
        <v>84980</v>
      </c>
      <c r="B1444">
        <v>1</v>
      </c>
      <c r="C1444">
        <v>54</v>
      </c>
      <c r="D1444">
        <v>1</v>
      </c>
      <c r="E1444">
        <v>4</v>
      </c>
      <c r="F1444">
        <v>3</v>
      </c>
      <c r="G1444">
        <v>0.28999999999999998</v>
      </c>
      <c r="H1444">
        <v>33.6</v>
      </c>
      <c r="I1444">
        <v>1</v>
      </c>
      <c r="J1444">
        <v>1</v>
      </c>
      <c r="K1444">
        <v>309</v>
      </c>
      <c r="L1444">
        <v>20.5</v>
      </c>
      <c r="M1444">
        <v>47.39</v>
      </c>
      <c r="N1444">
        <v>6.5203629459999997</v>
      </c>
      <c r="O1444">
        <v>8.2000000000000003E-2</v>
      </c>
      <c r="P1444">
        <v>3.4000000000000002E-2</v>
      </c>
      <c r="Q1444">
        <v>0.13400000000000001</v>
      </c>
      <c r="R1444">
        <v>2.8000000000000001E-2</v>
      </c>
      <c r="S1444">
        <v>8.18</v>
      </c>
      <c r="T1444">
        <v>3.7999999999999999E-2</v>
      </c>
      <c r="U1444">
        <v>0.223</v>
      </c>
      <c r="V1444">
        <v>0.13400000000000001</v>
      </c>
      <c r="W1444">
        <f t="shared" si="22"/>
        <v>8.8530000000000015</v>
      </c>
    </row>
    <row r="1445" spans="1:23" x14ac:dyDescent="0.3">
      <c r="A1445">
        <v>85007</v>
      </c>
      <c r="B1445">
        <v>1</v>
      </c>
      <c r="C1445">
        <v>47</v>
      </c>
      <c r="D1445">
        <v>3</v>
      </c>
      <c r="E1445">
        <v>4</v>
      </c>
      <c r="F1445">
        <v>3</v>
      </c>
      <c r="G1445">
        <v>1.44</v>
      </c>
      <c r="H1445">
        <v>26.8</v>
      </c>
      <c r="I1445">
        <v>1</v>
      </c>
      <c r="J1445">
        <v>1</v>
      </c>
      <c r="K1445">
        <v>454</v>
      </c>
      <c r="L1445">
        <v>21.1</v>
      </c>
      <c r="M1445">
        <v>26.84</v>
      </c>
      <c r="N1445">
        <v>16.915052159999998</v>
      </c>
      <c r="O1445">
        <v>0.23200000000000001</v>
      </c>
      <c r="P1445">
        <v>3.4000000000000002E-2</v>
      </c>
      <c r="Q1445">
        <v>0.33</v>
      </c>
      <c r="R1445">
        <v>2.8000000000000001E-2</v>
      </c>
      <c r="S1445">
        <v>0.112</v>
      </c>
      <c r="T1445">
        <v>0.12</v>
      </c>
      <c r="U1445">
        <v>0.83</v>
      </c>
      <c r="V1445">
        <v>0.32500000000000001</v>
      </c>
      <c r="W1445">
        <f t="shared" si="22"/>
        <v>2.0110000000000001</v>
      </c>
    </row>
    <row r="1446" spans="1:23" x14ac:dyDescent="0.3">
      <c r="A1446">
        <v>85042</v>
      </c>
      <c r="B1446">
        <v>1</v>
      </c>
      <c r="C1446">
        <v>23</v>
      </c>
      <c r="D1446">
        <v>1</v>
      </c>
      <c r="E1446">
        <v>1</v>
      </c>
      <c r="F1446">
        <v>6</v>
      </c>
      <c r="G1446">
        <v>1.19</v>
      </c>
      <c r="H1446">
        <v>25.1</v>
      </c>
      <c r="I1446">
        <v>1</v>
      </c>
      <c r="J1446">
        <v>1</v>
      </c>
      <c r="K1446">
        <v>543</v>
      </c>
      <c r="L1446">
        <v>24.7</v>
      </c>
      <c r="M1446">
        <v>28.98</v>
      </c>
      <c r="N1446">
        <v>18.737060039999999</v>
      </c>
      <c r="O1446">
        <v>8.0000000000000002E-3</v>
      </c>
      <c r="P1446">
        <v>3.4000000000000002E-2</v>
      </c>
      <c r="Q1446">
        <v>1.7000000000000001E-2</v>
      </c>
      <c r="R1446">
        <v>2.8000000000000001E-2</v>
      </c>
      <c r="S1446">
        <v>0.112</v>
      </c>
      <c r="T1446">
        <v>1.7999999999999999E-2</v>
      </c>
      <c r="U1446">
        <v>8.5000000000000006E-2</v>
      </c>
      <c r="V1446">
        <v>5.7000000000000002E-2</v>
      </c>
      <c r="W1446">
        <f t="shared" si="22"/>
        <v>0.35899999999999999</v>
      </c>
    </row>
    <row r="1447" spans="1:23" x14ac:dyDescent="0.3">
      <c r="A1447">
        <v>85043</v>
      </c>
      <c r="B1447">
        <v>1</v>
      </c>
      <c r="C1447">
        <v>26</v>
      </c>
      <c r="D1447">
        <v>4</v>
      </c>
      <c r="E1447">
        <v>4</v>
      </c>
      <c r="F1447">
        <v>1</v>
      </c>
      <c r="G1447">
        <v>0.43</v>
      </c>
      <c r="H1447">
        <v>29.8</v>
      </c>
      <c r="I1447">
        <v>1</v>
      </c>
      <c r="J1447">
        <v>1</v>
      </c>
      <c r="K1447">
        <v>477</v>
      </c>
      <c r="L1447">
        <v>29.7</v>
      </c>
      <c r="M1447">
        <v>19.2</v>
      </c>
      <c r="N1447">
        <v>24.84375</v>
      </c>
      <c r="O1447">
        <v>2.5000000000000001E-2</v>
      </c>
      <c r="P1447">
        <v>3.4000000000000002E-2</v>
      </c>
      <c r="Q1447">
        <v>6.9000000000000006E-2</v>
      </c>
      <c r="R1447">
        <v>0.32200000000000001</v>
      </c>
      <c r="S1447">
        <v>0.112</v>
      </c>
      <c r="T1447">
        <v>1.7999999999999999E-2</v>
      </c>
      <c r="U1447">
        <v>0.184</v>
      </c>
      <c r="V1447">
        <v>0.106</v>
      </c>
      <c r="W1447">
        <f t="shared" si="22"/>
        <v>0.87</v>
      </c>
    </row>
    <row r="1448" spans="1:23" x14ac:dyDescent="0.3">
      <c r="A1448">
        <v>85052</v>
      </c>
      <c r="B1448">
        <v>1</v>
      </c>
      <c r="C1448">
        <v>34</v>
      </c>
      <c r="D1448">
        <v>4</v>
      </c>
      <c r="E1448">
        <v>3</v>
      </c>
      <c r="F1448">
        <v>5</v>
      </c>
      <c r="G1448">
        <v>1.5</v>
      </c>
      <c r="H1448">
        <v>34.4</v>
      </c>
      <c r="I1448">
        <v>1</v>
      </c>
      <c r="J1448">
        <v>2</v>
      </c>
      <c r="K1448">
        <v>426</v>
      </c>
      <c r="L1448">
        <v>34</v>
      </c>
      <c r="M1448">
        <v>38.49</v>
      </c>
      <c r="N1448">
        <v>11.067809820000001</v>
      </c>
      <c r="O1448">
        <v>0.12</v>
      </c>
      <c r="P1448">
        <v>3.4000000000000002E-2</v>
      </c>
      <c r="Q1448">
        <v>0.38100000000000001</v>
      </c>
      <c r="R1448">
        <v>2.8000000000000001E-2</v>
      </c>
      <c r="S1448">
        <v>0.112</v>
      </c>
      <c r="T1448">
        <v>0.12</v>
      </c>
      <c r="U1448">
        <v>0.29599999999999999</v>
      </c>
      <c r="V1448">
        <v>0.47399999999999998</v>
      </c>
      <c r="W1448">
        <f t="shared" si="22"/>
        <v>1.5649999999999999</v>
      </c>
    </row>
    <row r="1449" spans="1:23" x14ac:dyDescent="0.3">
      <c r="A1449">
        <v>85053</v>
      </c>
      <c r="B1449">
        <v>1</v>
      </c>
      <c r="C1449">
        <v>58</v>
      </c>
      <c r="D1449">
        <v>5</v>
      </c>
      <c r="E1449">
        <v>2</v>
      </c>
      <c r="F1449">
        <v>1</v>
      </c>
      <c r="G1449">
        <v>1.03</v>
      </c>
      <c r="H1449">
        <v>24.8</v>
      </c>
      <c r="I1449">
        <v>1</v>
      </c>
      <c r="J1449">
        <v>2</v>
      </c>
      <c r="K1449">
        <v>315</v>
      </c>
      <c r="L1449">
        <v>18.899999999999999</v>
      </c>
      <c r="M1449">
        <v>45.77</v>
      </c>
      <c r="N1449">
        <v>6.8822372730000003</v>
      </c>
      <c r="O1449">
        <v>8.0000000000000002E-3</v>
      </c>
      <c r="P1449">
        <v>3.4000000000000002E-2</v>
      </c>
      <c r="Q1449">
        <v>1.7000000000000001E-2</v>
      </c>
      <c r="R1449">
        <v>2.8000000000000001E-2</v>
      </c>
      <c r="S1449">
        <v>0.112</v>
      </c>
      <c r="T1449">
        <v>1.7999999999999999E-2</v>
      </c>
      <c r="U1449">
        <v>3.7999999999999999E-2</v>
      </c>
      <c r="V1449">
        <v>3.9E-2</v>
      </c>
      <c r="W1449">
        <f t="shared" si="22"/>
        <v>0.29399999999999998</v>
      </c>
    </row>
    <row r="1450" spans="1:23" x14ac:dyDescent="0.3">
      <c r="A1450">
        <v>85054</v>
      </c>
      <c r="B1450">
        <v>1</v>
      </c>
      <c r="C1450">
        <v>62</v>
      </c>
      <c r="D1450">
        <v>3</v>
      </c>
      <c r="E1450">
        <v>4</v>
      </c>
      <c r="F1450">
        <v>1</v>
      </c>
      <c r="G1450">
        <v>2.4558</v>
      </c>
      <c r="H1450">
        <v>26.5</v>
      </c>
      <c r="I1450">
        <v>1</v>
      </c>
      <c r="J1450">
        <v>1</v>
      </c>
      <c r="K1450">
        <v>440</v>
      </c>
      <c r="L1450">
        <v>39.4</v>
      </c>
      <c r="M1450">
        <v>66.77</v>
      </c>
      <c r="N1450">
        <v>6.5897858319999996</v>
      </c>
      <c r="O1450">
        <v>0.112</v>
      </c>
      <c r="P1450">
        <v>3.4000000000000002E-2</v>
      </c>
      <c r="Q1450">
        <v>0.129</v>
      </c>
      <c r="R1450">
        <v>6.9000000000000006E-2</v>
      </c>
      <c r="S1450">
        <v>0.112</v>
      </c>
      <c r="T1450">
        <v>5.7000000000000002E-2</v>
      </c>
      <c r="U1450">
        <v>0.45900000000000002</v>
      </c>
      <c r="V1450">
        <v>0.19</v>
      </c>
      <c r="W1450">
        <f t="shared" si="22"/>
        <v>1.1619999999999999</v>
      </c>
    </row>
    <row r="1451" spans="1:23" x14ac:dyDescent="0.3">
      <c r="A1451">
        <v>85057</v>
      </c>
      <c r="B1451">
        <v>1</v>
      </c>
      <c r="C1451">
        <v>67</v>
      </c>
      <c r="D1451">
        <v>3</v>
      </c>
      <c r="E1451">
        <v>4</v>
      </c>
      <c r="F1451">
        <v>1</v>
      </c>
      <c r="G1451">
        <v>4.2300000000000004</v>
      </c>
      <c r="H1451">
        <v>27</v>
      </c>
      <c r="I1451">
        <v>2</v>
      </c>
      <c r="J1451">
        <v>1</v>
      </c>
      <c r="K1451">
        <v>448</v>
      </c>
      <c r="L1451">
        <v>21.5</v>
      </c>
      <c r="M1451">
        <v>38.4</v>
      </c>
      <c r="N1451">
        <v>11.66666667</v>
      </c>
      <c r="O1451">
        <v>8.0000000000000002E-3</v>
      </c>
      <c r="P1451">
        <v>3.4000000000000002E-2</v>
      </c>
      <c r="Q1451">
        <v>0.03</v>
      </c>
      <c r="R1451">
        <v>2.8000000000000001E-2</v>
      </c>
      <c r="S1451">
        <v>0.112</v>
      </c>
      <c r="T1451">
        <v>1.7999999999999999E-2</v>
      </c>
      <c r="U1451">
        <v>6.0999999999999999E-2</v>
      </c>
      <c r="V1451">
        <v>6.0999999999999999E-2</v>
      </c>
      <c r="W1451">
        <f t="shared" si="22"/>
        <v>0.35200000000000004</v>
      </c>
    </row>
    <row r="1452" spans="1:23" x14ac:dyDescent="0.3">
      <c r="A1452">
        <v>85061</v>
      </c>
      <c r="B1452">
        <v>1</v>
      </c>
      <c r="C1452">
        <v>70</v>
      </c>
      <c r="D1452">
        <v>5</v>
      </c>
      <c r="E1452">
        <v>3</v>
      </c>
      <c r="F1452">
        <v>1</v>
      </c>
      <c r="G1452">
        <v>0.83</v>
      </c>
      <c r="H1452">
        <v>24.3</v>
      </c>
      <c r="I1452">
        <v>2</v>
      </c>
      <c r="J1452">
        <v>2</v>
      </c>
      <c r="K1452">
        <v>456</v>
      </c>
      <c r="L1452">
        <v>27</v>
      </c>
      <c r="M1452">
        <v>66.900000000000006</v>
      </c>
      <c r="N1452">
        <v>6.8161434979999997</v>
      </c>
      <c r="O1452">
        <v>8.0000000000000002E-3</v>
      </c>
      <c r="P1452">
        <v>3.4000000000000002E-2</v>
      </c>
      <c r="Q1452">
        <v>1.7000000000000001E-2</v>
      </c>
      <c r="R1452">
        <v>0.60199999999999998</v>
      </c>
      <c r="S1452">
        <v>0.112</v>
      </c>
      <c r="T1452">
        <v>1.7999999999999999E-2</v>
      </c>
      <c r="U1452">
        <v>4.4999999999999998E-2</v>
      </c>
      <c r="V1452">
        <v>2.4E-2</v>
      </c>
      <c r="W1452">
        <f t="shared" si="22"/>
        <v>0.8600000000000001</v>
      </c>
    </row>
    <row r="1453" spans="1:23" x14ac:dyDescent="0.3">
      <c r="A1453">
        <v>85066</v>
      </c>
      <c r="B1453">
        <v>1</v>
      </c>
      <c r="C1453">
        <v>49</v>
      </c>
      <c r="D1453">
        <v>2</v>
      </c>
      <c r="E1453">
        <v>2</v>
      </c>
      <c r="F1453">
        <v>1</v>
      </c>
      <c r="G1453">
        <v>4.2300000000000004</v>
      </c>
      <c r="H1453">
        <v>33.5</v>
      </c>
      <c r="I1453">
        <v>2</v>
      </c>
      <c r="J1453">
        <v>1</v>
      </c>
      <c r="K1453">
        <v>267</v>
      </c>
      <c r="L1453">
        <v>18</v>
      </c>
      <c r="M1453">
        <v>40.11</v>
      </c>
      <c r="N1453">
        <v>6.6566940910000003</v>
      </c>
      <c r="O1453">
        <v>8.0000000000000002E-3</v>
      </c>
      <c r="P1453">
        <v>3.4000000000000002E-2</v>
      </c>
      <c r="Q1453">
        <v>1.7000000000000001E-2</v>
      </c>
      <c r="R1453">
        <v>7.6999999999999999E-2</v>
      </c>
      <c r="S1453">
        <v>0.112</v>
      </c>
      <c r="T1453">
        <v>1.7999999999999999E-2</v>
      </c>
      <c r="U1453">
        <v>4.1000000000000002E-2</v>
      </c>
      <c r="V1453">
        <v>2.4E-2</v>
      </c>
      <c r="W1453">
        <f t="shared" si="22"/>
        <v>0.33100000000000002</v>
      </c>
    </row>
    <row r="1454" spans="1:23" x14ac:dyDescent="0.3">
      <c r="A1454">
        <v>85067</v>
      </c>
      <c r="B1454">
        <v>1</v>
      </c>
      <c r="C1454">
        <v>80</v>
      </c>
      <c r="D1454">
        <v>3</v>
      </c>
      <c r="E1454">
        <v>4</v>
      </c>
      <c r="F1454">
        <v>1</v>
      </c>
      <c r="G1454">
        <v>3.77</v>
      </c>
      <c r="H1454">
        <v>29.8</v>
      </c>
      <c r="I1454">
        <v>1</v>
      </c>
      <c r="J1454">
        <v>1</v>
      </c>
      <c r="K1454">
        <v>393</v>
      </c>
      <c r="L1454">
        <v>19.600000000000001</v>
      </c>
      <c r="M1454">
        <v>68.45</v>
      </c>
      <c r="N1454">
        <v>5.7414170929999999</v>
      </c>
      <c r="O1454">
        <v>8.0000000000000002E-3</v>
      </c>
      <c r="P1454">
        <v>5.7000000000000002E-2</v>
      </c>
      <c r="Q1454">
        <v>4.2000000000000003E-2</v>
      </c>
      <c r="R1454">
        <v>2.8000000000000001E-2</v>
      </c>
      <c r="S1454">
        <v>0.112</v>
      </c>
      <c r="T1454">
        <v>1.7999999999999999E-2</v>
      </c>
      <c r="U1454">
        <v>0.27400000000000002</v>
      </c>
      <c r="V1454">
        <v>0.189</v>
      </c>
      <c r="W1454">
        <f t="shared" si="22"/>
        <v>0.72799999999999998</v>
      </c>
    </row>
    <row r="1455" spans="1:23" x14ac:dyDescent="0.3">
      <c r="A1455">
        <v>85087</v>
      </c>
      <c r="B1455">
        <v>1</v>
      </c>
      <c r="C1455">
        <v>21</v>
      </c>
      <c r="D1455">
        <v>2</v>
      </c>
      <c r="E1455">
        <v>4</v>
      </c>
      <c r="F1455">
        <v>6</v>
      </c>
      <c r="G1455">
        <v>4.9400000000000004</v>
      </c>
      <c r="H1455">
        <v>19.8</v>
      </c>
      <c r="I1455">
        <v>2</v>
      </c>
      <c r="J1455">
        <v>2</v>
      </c>
      <c r="K1455">
        <v>731</v>
      </c>
      <c r="L1455">
        <v>35.9</v>
      </c>
      <c r="M1455">
        <v>20.41</v>
      </c>
      <c r="N1455">
        <v>35.815776579999998</v>
      </c>
      <c r="O1455">
        <v>8.0000000000000002E-3</v>
      </c>
      <c r="P1455">
        <v>3.4000000000000002E-2</v>
      </c>
      <c r="Q1455">
        <v>1.7000000000000001E-2</v>
      </c>
      <c r="R1455">
        <v>2.8000000000000001E-2</v>
      </c>
      <c r="S1455">
        <v>0.112</v>
      </c>
      <c r="T1455">
        <v>1.7999999999999999E-2</v>
      </c>
      <c r="U1455">
        <v>5.7000000000000002E-2</v>
      </c>
      <c r="V1455">
        <v>2.4E-2</v>
      </c>
      <c r="W1455">
        <f t="shared" si="22"/>
        <v>0.29800000000000004</v>
      </c>
    </row>
    <row r="1456" spans="1:23" x14ac:dyDescent="0.3">
      <c r="A1456">
        <v>85101</v>
      </c>
      <c r="B1456">
        <v>1</v>
      </c>
      <c r="C1456">
        <v>63</v>
      </c>
      <c r="D1456">
        <v>1</v>
      </c>
      <c r="E1456">
        <v>3</v>
      </c>
      <c r="F1456">
        <v>2</v>
      </c>
      <c r="G1456">
        <v>1.88</v>
      </c>
      <c r="H1456">
        <v>24.2</v>
      </c>
      <c r="I1456">
        <v>1</v>
      </c>
      <c r="J1456">
        <v>1</v>
      </c>
      <c r="K1456">
        <v>322</v>
      </c>
      <c r="L1456">
        <v>15.1</v>
      </c>
      <c r="M1456">
        <v>59.15</v>
      </c>
      <c r="N1456">
        <v>5.4437869819999998</v>
      </c>
      <c r="O1456">
        <v>2.1000000000000001E-2</v>
      </c>
      <c r="P1456">
        <v>3.4000000000000002E-2</v>
      </c>
      <c r="Q1456">
        <v>6.9000000000000006E-2</v>
      </c>
      <c r="R1456">
        <v>2.8000000000000001E-2</v>
      </c>
      <c r="S1456">
        <v>0.112</v>
      </c>
      <c r="T1456">
        <v>1.7999999999999999E-2</v>
      </c>
      <c r="U1456">
        <v>0.126</v>
      </c>
      <c r="V1456">
        <v>4.2999999999999997E-2</v>
      </c>
      <c r="W1456">
        <f t="shared" si="22"/>
        <v>0.45100000000000001</v>
      </c>
    </row>
    <row r="1457" spans="1:23" x14ac:dyDescent="0.3">
      <c r="A1457">
        <v>85103</v>
      </c>
      <c r="B1457">
        <v>1</v>
      </c>
      <c r="C1457">
        <v>51</v>
      </c>
      <c r="D1457">
        <v>1</v>
      </c>
      <c r="E1457">
        <v>5</v>
      </c>
      <c r="F1457">
        <v>1</v>
      </c>
      <c r="G1457">
        <v>4.74</v>
      </c>
      <c r="H1457">
        <v>45.6</v>
      </c>
      <c r="I1457">
        <v>1</v>
      </c>
      <c r="J1457">
        <v>1</v>
      </c>
      <c r="K1457">
        <v>436</v>
      </c>
      <c r="L1457">
        <v>41.9</v>
      </c>
      <c r="M1457">
        <v>48.79</v>
      </c>
      <c r="N1457">
        <v>8.9362574299999995</v>
      </c>
      <c r="O1457">
        <v>8.0000000000000002E-3</v>
      </c>
      <c r="P1457">
        <v>3.4000000000000002E-2</v>
      </c>
      <c r="Q1457">
        <v>1.7000000000000001E-2</v>
      </c>
      <c r="R1457">
        <v>0.35299999999999998</v>
      </c>
      <c r="S1457">
        <v>0.112</v>
      </c>
      <c r="T1457">
        <v>1.7999999999999999E-2</v>
      </c>
      <c r="U1457">
        <v>3.6999999999999998E-2</v>
      </c>
      <c r="V1457">
        <v>2.4E-2</v>
      </c>
      <c r="W1457">
        <f t="shared" si="22"/>
        <v>0.60300000000000009</v>
      </c>
    </row>
    <row r="1458" spans="1:23" x14ac:dyDescent="0.3">
      <c r="A1458">
        <v>85107</v>
      </c>
      <c r="B1458">
        <v>1</v>
      </c>
      <c r="C1458">
        <v>24</v>
      </c>
      <c r="D1458">
        <v>2</v>
      </c>
      <c r="E1458">
        <v>2</v>
      </c>
      <c r="F1458">
        <v>5</v>
      </c>
      <c r="G1458">
        <v>0.59</v>
      </c>
      <c r="H1458">
        <v>25.1</v>
      </c>
      <c r="I1458">
        <v>1</v>
      </c>
      <c r="J1458">
        <v>1</v>
      </c>
      <c r="K1458">
        <v>411</v>
      </c>
      <c r="L1458">
        <v>26.3</v>
      </c>
      <c r="M1458">
        <v>21.72</v>
      </c>
      <c r="N1458">
        <v>18.922651930000001</v>
      </c>
      <c r="O1458">
        <v>0.104</v>
      </c>
      <c r="P1458">
        <v>7.4999999999999997E-2</v>
      </c>
      <c r="Q1458">
        <v>0.14299999999999999</v>
      </c>
      <c r="R1458">
        <v>4.3999999999999997E-2</v>
      </c>
      <c r="S1458">
        <v>0.112</v>
      </c>
      <c r="T1458">
        <v>6.7000000000000004E-2</v>
      </c>
      <c r="U1458">
        <v>0.34100000000000003</v>
      </c>
      <c r="V1458">
        <v>0.13300000000000001</v>
      </c>
      <c r="W1458">
        <f t="shared" si="22"/>
        <v>1.0189999999999999</v>
      </c>
    </row>
    <row r="1459" spans="1:23" x14ac:dyDescent="0.3">
      <c r="A1459">
        <v>85109</v>
      </c>
      <c r="B1459">
        <v>1</v>
      </c>
      <c r="C1459">
        <v>65</v>
      </c>
      <c r="D1459">
        <v>3</v>
      </c>
      <c r="E1459">
        <v>5</v>
      </c>
      <c r="F1459">
        <v>1</v>
      </c>
      <c r="G1459">
        <v>2.4558</v>
      </c>
      <c r="H1459">
        <v>27.8</v>
      </c>
      <c r="I1459">
        <v>2</v>
      </c>
      <c r="J1459">
        <v>1</v>
      </c>
      <c r="K1459">
        <v>473</v>
      </c>
      <c r="L1459">
        <v>35</v>
      </c>
      <c r="M1459">
        <v>50.29</v>
      </c>
      <c r="N1459">
        <v>9.4054483990000008</v>
      </c>
      <c r="O1459">
        <v>8.0000000000000002E-3</v>
      </c>
      <c r="P1459">
        <v>5.7000000000000002E-2</v>
      </c>
      <c r="Q1459">
        <v>1.7000000000000001E-2</v>
      </c>
      <c r="R1459">
        <v>7.8E-2</v>
      </c>
      <c r="S1459">
        <v>0.112</v>
      </c>
      <c r="T1459">
        <v>1.7999999999999999E-2</v>
      </c>
      <c r="U1459">
        <v>3.9E-2</v>
      </c>
      <c r="V1459">
        <v>2.4E-2</v>
      </c>
      <c r="W1459">
        <f t="shared" si="22"/>
        <v>0.35300000000000004</v>
      </c>
    </row>
    <row r="1460" spans="1:23" x14ac:dyDescent="0.3">
      <c r="A1460">
        <v>85113</v>
      </c>
      <c r="B1460">
        <v>1</v>
      </c>
      <c r="C1460">
        <v>21</v>
      </c>
      <c r="D1460">
        <v>4</v>
      </c>
      <c r="E1460">
        <v>3</v>
      </c>
      <c r="F1460">
        <v>5</v>
      </c>
      <c r="G1460">
        <v>1.58</v>
      </c>
      <c r="H1460">
        <v>27.3</v>
      </c>
      <c r="I1460">
        <v>1</v>
      </c>
      <c r="J1460">
        <v>1</v>
      </c>
      <c r="K1460">
        <v>486</v>
      </c>
      <c r="L1460">
        <v>23.8</v>
      </c>
      <c r="M1460">
        <v>39.82</v>
      </c>
      <c r="N1460">
        <v>12.20492215</v>
      </c>
      <c r="O1460">
        <v>6.7000000000000004E-2</v>
      </c>
      <c r="P1460">
        <v>3.4000000000000002E-2</v>
      </c>
      <c r="Q1460">
        <v>0.14000000000000001</v>
      </c>
      <c r="R1460">
        <v>0.25800000000000001</v>
      </c>
      <c r="S1460">
        <v>0.112</v>
      </c>
      <c r="T1460">
        <v>4.8000000000000001E-2</v>
      </c>
      <c r="U1460">
        <v>0.379</v>
      </c>
      <c r="V1460">
        <v>0.27600000000000002</v>
      </c>
      <c r="W1460">
        <f t="shared" si="22"/>
        <v>1.3140000000000001</v>
      </c>
    </row>
    <row r="1461" spans="1:23" x14ac:dyDescent="0.3">
      <c r="A1461">
        <v>85117</v>
      </c>
      <c r="B1461">
        <v>1</v>
      </c>
      <c r="C1461">
        <v>37</v>
      </c>
      <c r="D1461">
        <v>3</v>
      </c>
      <c r="E1461">
        <v>5</v>
      </c>
      <c r="F1461">
        <v>4</v>
      </c>
      <c r="G1461">
        <v>1.78</v>
      </c>
      <c r="H1461">
        <v>33.799999999999997</v>
      </c>
      <c r="I1461">
        <v>1</v>
      </c>
      <c r="J1461">
        <v>1</v>
      </c>
      <c r="K1461">
        <v>435</v>
      </c>
      <c r="L1461">
        <v>17.7</v>
      </c>
      <c r="M1461">
        <v>29.04</v>
      </c>
      <c r="N1461">
        <v>14.97933884</v>
      </c>
      <c r="O1461">
        <v>0.11600000000000001</v>
      </c>
      <c r="P1461">
        <v>3.4000000000000002E-2</v>
      </c>
      <c r="Q1461">
        <v>0.151</v>
      </c>
      <c r="R1461">
        <v>2.8000000000000001E-2</v>
      </c>
      <c r="S1461">
        <v>0.112</v>
      </c>
      <c r="T1461">
        <v>6.7000000000000004E-2</v>
      </c>
      <c r="U1461">
        <v>0.47799999999999998</v>
      </c>
      <c r="V1461">
        <v>0.16600000000000001</v>
      </c>
      <c r="W1461">
        <f t="shared" si="22"/>
        <v>1.1519999999999999</v>
      </c>
    </row>
    <row r="1462" spans="1:23" x14ac:dyDescent="0.3">
      <c r="A1462">
        <v>85119</v>
      </c>
      <c r="B1462">
        <v>1</v>
      </c>
      <c r="C1462">
        <v>78</v>
      </c>
      <c r="D1462">
        <v>5</v>
      </c>
      <c r="E1462">
        <v>5</v>
      </c>
      <c r="F1462">
        <v>1</v>
      </c>
      <c r="G1462">
        <v>1.69</v>
      </c>
      <c r="H1462">
        <v>21.1</v>
      </c>
      <c r="I1462">
        <v>2</v>
      </c>
      <c r="J1462">
        <v>2</v>
      </c>
      <c r="K1462">
        <v>314</v>
      </c>
      <c r="L1462">
        <v>13.4</v>
      </c>
      <c r="M1462">
        <v>43.61</v>
      </c>
      <c r="N1462">
        <v>7.2001834440000003</v>
      </c>
      <c r="O1462">
        <v>8.0000000000000002E-3</v>
      </c>
      <c r="P1462">
        <v>3.4000000000000002E-2</v>
      </c>
      <c r="Q1462">
        <v>2.7E-2</v>
      </c>
      <c r="R1462">
        <v>2.8000000000000001E-2</v>
      </c>
      <c r="S1462">
        <v>0.112</v>
      </c>
      <c r="T1462">
        <v>1.7999999999999999E-2</v>
      </c>
      <c r="U1462">
        <v>9.5000000000000001E-2</v>
      </c>
      <c r="V1462">
        <v>6.9000000000000006E-2</v>
      </c>
      <c r="W1462">
        <f t="shared" si="22"/>
        <v>0.39100000000000001</v>
      </c>
    </row>
    <row r="1463" spans="1:23" x14ac:dyDescent="0.3">
      <c r="A1463">
        <v>85120</v>
      </c>
      <c r="B1463">
        <v>1</v>
      </c>
      <c r="C1463">
        <v>65</v>
      </c>
      <c r="D1463">
        <v>3</v>
      </c>
      <c r="E1463">
        <v>2</v>
      </c>
      <c r="F1463">
        <v>1</v>
      </c>
      <c r="G1463">
        <v>2.4558</v>
      </c>
      <c r="H1463">
        <v>28.5</v>
      </c>
      <c r="I1463">
        <v>1</v>
      </c>
      <c r="J1463">
        <v>1</v>
      </c>
      <c r="K1463">
        <v>674</v>
      </c>
      <c r="L1463">
        <v>31.3</v>
      </c>
      <c r="M1463">
        <v>63.88</v>
      </c>
      <c r="N1463">
        <v>10.55103319</v>
      </c>
      <c r="O1463">
        <v>8.0000000000000002E-3</v>
      </c>
      <c r="P1463">
        <v>5.2999999999999999E-2</v>
      </c>
      <c r="Q1463">
        <v>0.03</v>
      </c>
      <c r="R1463">
        <v>7.2999999999999995E-2</v>
      </c>
      <c r="S1463">
        <v>0.112</v>
      </c>
      <c r="T1463">
        <v>1.7999999999999999E-2</v>
      </c>
      <c r="U1463">
        <v>7.9000000000000001E-2</v>
      </c>
      <c r="V1463">
        <v>0.04</v>
      </c>
      <c r="W1463">
        <f t="shared" si="22"/>
        <v>0.41299999999999998</v>
      </c>
    </row>
    <row r="1464" spans="1:23" x14ac:dyDescent="0.3">
      <c r="A1464">
        <v>85127</v>
      </c>
      <c r="B1464">
        <v>1</v>
      </c>
      <c r="C1464">
        <v>35</v>
      </c>
      <c r="D1464">
        <v>4</v>
      </c>
      <c r="E1464">
        <v>3</v>
      </c>
      <c r="F1464">
        <v>1</v>
      </c>
      <c r="G1464">
        <v>1.29</v>
      </c>
      <c r="H1464">
        <v>23</v>
      </c>
      <c r="I1464">
        <v>1</v>
      </c>
      <c r="J1464">
        <v>2</v>
      </c>
      <c r="K1464">
        <v>472</v>
      </c>
      <c r="L1464">
        <v>21.8</v>
      </c>
      <c r="M1464">
        <v>58.09</v>
      </c>
      <c r="N1464">
        <v>8.1253227750000008</v>
      </c>
      <c r="O1464">
        <v>0.223</v>
      </c>
      <c r="P1464">
        <v>3.4000000000000002E-2</v>
      </c>
      <c r="Q1464">
        <v>0.19900000000000001</v>
      </c>
      <c r="R1464">
        <v>7.0000000000000007E-2</v>
      </c>
      <c r="S1464">
        <v>0.112</v>
      </c>
      <c r="T1464">
        <v>7.2999999999999995E-2</v>
      </c>
      <c r="U1464">
        <v>0.41899999999999998</v>
      </c>
      <c r="V1464">
        <v>0.156</v>
      </c>
      <c r="W1464">
        <f t="shared" si="22"/>
        <v>1.2859999999999998</v>
      </c>
    </row>
    <row r="1465" spans="1:23" x14ac:dyDescent="0.3">
      <c r="A1465">
        <v>85128</v>
      </c>
      <c r="B1465">
        <v>1</v>
      </c>
      <c r="C1465">
        <v>65</v>
      </c>
      <c r="D1465">
        <v>3</v>
      </c>
      <c r="E1465">
        <v>5</v>
      </c>
      <c r="F1465">
        <v>1</v>
      </c>
      <c r="G1465">
        <v>5</v>
      </c>
      <c r="H1465">
        <v>22.2</v>
      </c>
      <c r="I1465">
        <v>2</v>
      </c>
      <c r="J1465">
        <v>1</v>
      </c>
      <c r="K1465">
        <v>412</v>
      </c>
      <c r="L1465">
        <v>23.3</v>
      </c>
      <c r="M1465">
        <v>52.92</v>
      </c>
      <c r="N1465">
        <v>7.7853363570000003</v>
      </c>
      <c r="O1465">
        <v>8.0000000000000002E-3</v>
      </c>
      <c r="P1465">
        <v>3.4000000000000002E-2</v>
      </c>
      <c r="Q1465">
        <v>1.7000000000000001E-2</v>
      </c>
      <c r="R1465">
        <v>2.8000000000000001E-2</v>
      </c>
      <c r="S1465">
        <v>0.112</v>
      </c>
      <c r="T1465">
        <v>1.7999999999999999E-2</v>
      </c>
      <c r="U1465">
        <v>5.0999999999999997E-2</v>
      </c>
      <c r="V1465">
        <v>4.2999999999999997E-2</v>
      </c>
      <c r="W1465">
        <f t="shared" si="22"/>
        <v>0.311</v>
      </c>
    </row>
    <row r="1466" spans="1:23" x14ac:dyDescent="0.3">
      <c r="A1466">
        <v>85137</v>
      </c>
      <c r="B1466">
        <v>1</v>
      </c>
      <c r="C1466">
        <v>61</v>
      </c>
      <c r="D1466">
        <v>1</v>
      </c>
      <c r="E1466">
        <v>1</v>
      </c>
      <c r="F1466">
        <v>1</v>
      </c>
      <c r="G1466">
        <v>3.45</v>
      </c>
      <c r="H1466">
        <v>37.799999999999997</v>
      </c>
      <c r="I1466">
        <v>2</v>
      </c>
      <c r="J1466">
        <v>2</v>
      </c>
      <c r="K1466">
        <v>360</v>
      </c>
      <c r="L1466">
        <v>18.899999999999999</v>
      </c>
      <c r="M1466">
        <v>49.79</v>
      </c>
      <c r="N1466">
        <v>7.2303675439999999</v>
      </c>
      <c r="O1466">
        <v>8.0000000000000002E-3</v>
      </c>
      <c r="P1466">
        <v>3.4000000000000002E-2</v>
      </c>
      <c r="Q1466">
        <v>5.1999999999999998E-2</v>
      </c>
      <c r="R1466">
        <v>8.6999999999999994E-2</v>
      </c>
      <c r="S1466">
        <v>0.112</v>
      </c>
      <c r="T1466">
        <v>1.7999999999999999E-2</v>
      </c>
      <c r="U1466">
        <v>5.6000000000000001E-2</v>
      </c>
      <c r="V1466">
        <v>2.4E-2</v>
      </c>
      <c r="W1466">
        <f t="shared" si="22"/>
        <v>0.39100000000000001</v>
      </c>
    </row>
    <row r="1467" spans="1:23" x14ac:dyDescent="0.3">
      <c r="A1467">
        <v>85142</v>
      </c>
      <c r="B1467">
        <v>1</v>
      </c>
      <c r="C1467">
        <v>71</v>
      </c>
      <c r="D1467">
        <v>1</v>
      </c>
      <c r="E1467">
        <v>1</v>
      </c>
      <c r="F1467">
        <v>1</v>
      </c>
      <c r="G1467">
        <v>1.24</v>
      </c>
      <c r="H1467">
        <v>21.9</v>
      </c>
      <c r="I1467">
        <v>1</v>
      </c>
      <c r="J1467">
        <v>1</v>
      </c>
      <c r="K1467">
        <v>342</v>
      </c>
      <c r="L1467">
        <v>19.8</v>
      </c>
      <c r="M1467">
        <v>64.27</v>
      </c>
      <c r="N1467">
        <v>5.3213007619999999</v>
      </c>
      <c r="O1467">
        <v>0.112</v>
      </c>
      <c r="P1467">
        <v>3.4000000000000002E-2</v>
      </c>
      <c r="Q1467">
        <v>0.182</v>
      </c>
      <c r="R1467">
        <v>2.8000000000000001E-2</v>
      </c>
      <c r="S1467">
        <v>0.112</v>
      </c>
      <c r="T1467">
        <v>7.0000000000000007E-2</v>
      </c>
      <c r="U1467">
        <v>0.58699999999999997</v>
      </c>
      <c r="V1467">
        <v>0.20499999999999999</v>
      </c>
      <c r="W1467">
        <f t="shared" si="22"/>
        <v>1.33</v>
      </c>
    </row>
    <row r="1468" spans="1:23" x14ac:dyDescent="0.3">
      <c r="A1468">
        <v>85148</v>
      </c>
      <c r="B1468">
        <v>1</v>
      </c>
      <c r="C1468">
        <v>45</v>
      </c>
      <c r="D1468">
        <v>1</v>
      </c>
      <c r="E1468">
        <v>3</v>
      </c>
      <c r="F1468">
        <v>6</v>
      </c>
      <c r="G1468">
        <v>1.23</v>
      </c>
      <c r="H1468">
        <v>41.5</v>
      </c>
      <c r="I1468">
        <v>1</v>
      </c>
      <c r="J1468">
        <v>1</v>
      </c>
      <c r="K1468">
        <v>168</v>
      </c>
      <c r="L1468">
        <v>19.2</v>
      </c>
      <c r="M1468">
        <v>33.950000000000003</v>
      </c>
      <c r="N1468">
        <v>4.9484536080000003</v>
      </c>
      <c r="O1468">
        <v>1.7000000000000001E-2</v>
      </c>
      <c r="P1468">
        <v>3.4000000000000002E-2</v>
      </c>
      <c r="Q1468">
        <v>6.6000000000000003E-2</v>
      </c>
      <c r="R1468">
        <v>0.22800000000000001</v>
      </c>
      <c r="S1468">
        <v>0.112</v>
      </c>
      <c r="T1468">
        <v>1.7999999999999999E-2</v>
      </c>
      <c r="U1468">
        <v>0.36199999999999999</v>
      </c>
      <c r="V1468">
        <v>0.245</v>
      </c>
      <c r="W1468">
        <f t="shared" si="22"/>
        <v>1.0819999999999999</v>
      </c>
    </row>
    <row r="1469" spans="1:23" x14ac:dyDescent="0.3">
      <c r="A1469">
        <v>85157</v>
      </c>
      <c r="B1469">
        <v>1</v>
      </c>
      <c r="C1469">
        <v>53</v>
      </c>
      <c r="D1469">
        <v>3</v>
      </c>
      <c r="E1469">
        <v>3</v>
      </c>
      <c r="F1469">
        <v>3</v>
      </c>
      <c r="G1469">
        <v>0</v>
      </c>
      <c r="H1469">
        <v>29.1</v>
      </c>
      <c r="I1469">
        <v>1</v>
      </c>
      <c r="J1469">
        <v>1</v>
      </c>
      <c r="K1469">
        <v>179</v>
      </c>
      <c r="L1469">
        <v>24.3</v>
      </c>
      <c r="M1469">
        <v>27.83</v>
      </c>
      <c r="N1469">
        <v>6.4319080130000001</v>
      </c>
      <c r="O1469">
        <v>0.40699999999999997</v>
      </c>
      <c r="P1469">
        <v>3.4000000000000002E-2</v>
      </c>
      <c r="Q1469">
        <v>0.629</v>
      </c>
      <c r="R1469">
        <v>5.2999999999999999E-2</v>
      </c>
      <c r="S1469">
        <v>0.112</v>
      </c>
      <c r="T1469">
        <v>0.24399999999999999</v>
      </c>
      <c r="U1469">
        <v>1.32</v>
      </c>
      <c r="V1469">
        <v>0.47699999999999998</v>
      </c>
      <c r="W1469">
        <f t="shared" si="22"/>
        <v>3.2759999999999998</v>
      </c>
    </row>
    <row r="1470" spans="1:23" x14ac:dyDescent="0.3">
      <c r="A1470">
        <v>85163</v>
      </c>
      <c r="B1470">
        <v>1</v>
      </c>
      <c r="C1470">
        <v>29</v>
      </c>
      <c r="D1470">
        <v>1</v>
      </c>
      <c r="E1470">
        <v>4</v>
      </c>
      <c r="F1470">
        <v>6</v>
      </c>
      <c r="G1470">
        <v>0.42</v>
      </c>
      <c r="H1470">
        <v>30.2</v>
      </c>
      <c r="I1470">
        <v>1</v>
      </c>
      <c r="J1470">
        <v>1</v>
      </c>
      <c r="K1470">
        <v>641</v>
      </c>
      <c r="L1470">
        <v>45.1</v>
      </c>
      <c r="M1470">
        <v>27.73</v>
      </c>
      <c r="N1470">
        <v>23.115759109999999</v>
      </c>
      <c r="O1470">
        <v>8.0000000000000002E-3</v>
      </c>
      <c r="P1470">
        <v>3.4000000000000002E-2</v>
      </c>
      <c r="Q1470">
        <v>7.0000000000000007E-2</v>
      </c>
      <c r="R1470">
        <v>2.8000000000000001E-2</v>
      </c>
      <c r="S1470">
        <v>0.112</v>
      </c>
      <c r="T1470">
        <v>1.7999999999999999E-2</v>
      </c>
      <c r="U1470">
        <v>9.7000000000000003E-2</v>
      </c>
      <c r="V1470">
        <v>6.5000000000000002E-2</v>
      </c>
      <c r="W1470">
        <f t="shared" si="22"/>
        <v>0.432</v>
      </c>
    </row>
    <row r="1471" spans="1:23" x14ac:dyDescent="0.3">
      <c r="A1471">
        <v>85169</v>
      </c>
      <c r="B1471">
        <v>1</v>
      </c>
      <c r="C1471">
        <v>54</v>
      </c>
      <c r="D1471">
        <v>5</v>
      </c>
      <c r="E1471">
        <v>2</v>
      </c>
      <c r="F1471">
        <v>1</v>
      </c>
      <c r="G1471">
        <v>1.38</v>
      </c>
      <c r="H1471">
        <v>27.7</v>
      </c>
      <c r="I1471">
        <v>1</v>
      </c>
      <c r="J1471">
        <v>1</v>
      </c>
      <c r="K1471">
        <v>243</v>
      </c>
      <c r="L1471">
        <v>16.7</v>
      </c>
      <c r="M1471">
        <v>37.82</v>
      </c>
      <c r="N1471">
        <v>6.4251718670000004</v>
      </c>
      <c r="O1471">
        <v>8.0000000000000002E-3</v>
      </c>
      <c r="P1471">
        <v>3.4000000000000002E-2</v>
      </c>
      <c r="Q1471">
        <v>1.7000000000000001E-2</v>
      </c>
      <c r="R1471">
        <v>2.8000000000000001E-2</v>
      </c>
      <c r="S1471">
        <v>0.112</v>
      </c>
      <c r="T1471">
        <v>1.7999999999999999E-2</v>
      </c>
      <c r="U1471">
        <v>3.5999999999999997E-2</v>
      </c>
      <c r="V1471">
        <v>3.4000000000000002E-2</v>
      </c>
      <c r="W1471">
        <f t="shared" si="22"/>
        <v>0.28700000000000003</v>
      </c>
    </row>
    <row r="1472" spans="1:23" x14ac:dyDescent="0.3">
      <c r="A1472">
        <v>85181</v>
      </c>
      <c r="B1472">
        <v>1</v>
      </c>
      <c r="C1472">
        <v>48</v>
      </c>
      <c r="D1472">
        <v>1</v>
      </c>
      <c r="E1472">
        <v>3</v>
      </c>
      <c r="F1472">
        <v>3</v>
      </c>
      <c r="G1472">
        <v>2.5499999999999998</v>
      </c>
      <c r="H1472">
        <v>27.3</v>
      </c>
      <c r="I1472">
        <v>2</v>
      </c>
      <c r="J1472">
        <v>1</v>
      </c>
      <c r="K1472">
        <v>476</v>
      </c>
      <c r="L1472">
        <v>18.600000000000001</v>
      </c>
      <c r="M1472">
        <v>27.94</v>
      </c>
      <c r="N1472">
        <v>17.036506800000002</v>
      </c>
      <c r="O1472">
        <v>8.0000000000000002E-3</v>
      </c>
      <c r="P1472">
        <v>3.4000000000000002E-2</v>
      </c>
      <c r="Q1472">
        <v>2.4E-2</v>
      </c>
      <c r="R1472">
        <v>0.08</v>
      </c>
      <c r="S1472">
        <v>0.112</v>
      </c>
      <c r="T1472">
        <v>1.7999999999999999E-2</v>
      </c>
      <c r="U1472">
        <v>2.5999999999999999E-2</v>
      </c>
      <c r="V1472">
        <v>2.4E-2</v>
      </c>
      <c r="W1472">
        <f t="shared" si="22"/>
        <v>0.32600000000000007</v>
      </c>
    </row>
    <row r="1473" spans="1:23" x14ac:dyDescent="0.3">
      <c r="A1473">
        <v>85198</v>
      </c>
      <c r="B1473">
        <v>1</v>
      </c>
      <c r="C1473">
        <v>55</v>
      </c>
      <c r="D1473">
        <v>1</v>
      </c>
      <c r="E1473">
        <v>3</v>
      </c>
      <c r="F1473">
        <v>1</v>
      </c>
      <c r="G1473">
        <v>2.4700000000000002</v>
      </c>
      <c r="H1473">
        <v>42.6</v>
      </c>
      <c r="I1473">
        <v>2</v>
      </c>
      <c r="J1473">
        <v>2</v>
      </c>
      <c r="K1473">
        <v>348</v>
      </c>
      <c r="L1473">
        <v>27.5</v>
      </c>
      <c r="M1473">
        <v>28.19</v>
      </c>
      <c r="N1473">
        <v>12.34480312</v>
      </c>
      <c r="O1473">
        <v>8.0000000000000002E-3</v>
      </c>
      <c r="P1473">
        <v>3.4000000000000002E-2</v>
      </c>
      <c r="Q1473">
        <v>2.4E-2</v>
      </c>
      <c r="R1473">
        <v>2.8000000000000001E-2</v>
      </c>
      <c r="S1473">
        <v>0.112</v>
      </c>
      <c r="T1473">
        <v>1.7999999999999999E-2</v>
      </c>
      <c r="U1473">
        <v>0.113</v>
      </c>
      <c r="V1473">
        <v>8.4000000000000005E-2</v>
      </c>
      <c r="W1473">
        <f t="shared" si="22"/>
        <v>0.42100000000000004</v>
      </c>
    </row>
    <row r="1474" spans="1:23" x14ac:dyDescent="0.3">
      <c r="A1474">
        <v>85202</v>
      </c>
      <c r="B1474">
        <v>1</v>
      </c>
      <c r="C1474">
        <v>34</v>
      </c>
      <c r="D1474">
        <v>2</v>
      </c>
      <c r="E1474">
        <v>4</v>
      </c>
      <c r="F1474">
        <v>1</v>
      </c>
      <c r="G1474">
        <v>0.84</v>
      </c>
      <c r="H1474">
        <v>28.8</v>
      </c>
      <c r="I1474">
        <v>1</v>
      </c>
      <c r="J1474">
        <v>1</v>
      </c>
      <c r="K1474">
        <v>214</v>
      </c>
      <c r="L1474">
        <v>18.600000000000001</v>
      </c>
      <c r="M1474">
        <v>19.8</v>
      </c>
      <c r="N1474">
        <v>10.80808081</v>
      </c>
      <c r="O1474">
        <v>8.0000000000000002E-3</v>
      </c>
      <c r="P1474">
        <v>3.4000000000000002E-2</v>
      </c>
      <c r="Q1474">
        <v>3.4000000000000002E-2</v>
      </c>
      <c r="R1474">
        <v>2.8000000000000001E-2</v>
      </c>
      <c r="S1474">
        <v>0.112</v>
      </c>
      <c r="T1474">
        <v>1.7999999999999999E-2</v>
      </c>
      <c r="U1474">
        <v>0.16300000000000001</v>
      </c>
      <c r="V1474">
        <v>9.0999999999999998E-2</v>
      </c>
      <c r="W1474">
        <f t="shared" si="22"/>
        <v>0.48799999999999999</v>
      </c>
    </row>
    <row r="1475" spans="1:23" x14ac:dyDescent="0.3">
      <c r="A1475">
        <v>85211</v>
      </c>
      <c r="B1475">
        <v>1</v>
      </c>
      <c r="C1475">
        <v>42</v>
      </c>
      <c r="D1475">
        <v>5</v>
      </c>
      <c r="E1475">
        <v>5</v>
      </c>
      <c r="F1475">
        <v>1</v>
      </c>
      <c r="G1475">
        <v>4.53</v>
      </c>
      <c r="H1475">
        <v>21.5</v>
      </c>
      <c r="I1475">
        <v>2</v>
      </c>
      <c r="J1475">
        <v>2</v>
      </c>
      <c r="K1475">
        <v>323</v>
      </c>
      <c r="L1475">
        <v>24.2</v>
      </c>
      <c r="M1475">
        <v>25.41</v>
      </c>
      <c r="N1475">
        <v>12.711530890000001</v>
      </c>
      <c r="O1475">
        <v>8.0000000000000002E-3</v>
      </c>
      <c r="P1475">
        <v>3.4000000000000002E-2</v>
      </c>
      <c r="Q1475">
        <v>1.7000000000000001E-2</v>
      </c>
      <c r="R1475">
        <v>6.6000000000000003E-2</v>
      </c>
      <c r="S1475">
        <v>0.112</v>
      </c>
      <c r="T1475">
        <v>1.7999999999999999E-2</v>
      </c>
      <c r="U1475">
        <v>5.8000000000000003E-2</v>
      </c>
      <c r="V1475">
        <v>6.0999999999999999E-2</v>
      </c>
      <c r="W1475">
        <f t="shared" ref="W1475:W1538" si="23">SUM(O1475:V1475)</f>
        <v>0.374</v>
      </c>
    </row>
    <row r="1476" spans="1:23" x14ac:dyDescent="0.3">
      <c r="A1476">
        <v>85214</v>
      </c>
      <c r="B1476">
        <v>1</v>
      </c>
      <c r="C1476">
        <v>26</v>
      </c>
      <c r="D1476">
        <v>4</v>
      </c>
      <c r="E1476">
        <v>4</v>
      </c>
      <c r="F1476">
        <v>5</v>
      </c>
      <c r="G1476">
        <v>3.22</v>
      </c>
      <c r="H1476">
        <v>22.8</v>
      </c>
      <c r="I1476">
        <v>1</v>
      </c>
      <c r="J1476">
        <v>1</v>
      </c>
      <c r="K1476">
        <v>693</v>
      </c>
      <c r="L1476">
        <v>30.3</v>
      </c>
      <c r="M1476">
        <v>69.94</v>
      </c>
      <c r="N1476">
        <v>9.9084929939999995</v>
      </c>
      <c r="O1476">
        <v>8.0000000000000002E-3</v>
      </c>
      <c r="P1476">
        <v>3.4000000000000002E-2</v>
      </c>
      <c r="Q1476">
        <v>2.5000000000000001E-2</v>
      </c>
      <c r="R1476">
        <v>4.22</v>
      </c>
      <c r="S1476">
        <v>0.112</v>
      </c>
      <c r="T1476">
        <v>1.7999999999999999E-2</v>
      </c>
      <c r="U1476">
        <v>0.14000000000000001</v>
      </c>
      <c r="V1476">
        <v>0.18</v>
      </c>
      <c r="W1476">
        <f t="shared" si="23"/>
        <v>4.7369999999999992</v>
      </c>
    </row>
    <row r="1477" spans="1:23" x14ac:dyDescent="0.3">
      <c r="A1477">
        <v>85217</v>
      </c>
      <c r="B1477">
        <v>1</v>
      </c>
      <c r="C1477">
        <v>31</v>
      </c>
      <c r="D1477">
        <v>5</v>
      </c>
      <c r="E1477">
        <v>3</v>
      </c>
      <c r="F1477">
        <v>1</v>
      </c>
      <c r="G1477">
        <v>2.4700000000000002</v>
      </c>
      <c r="H1477">
        <v>30.6</v>
      </c>
      <c r="I1477">
        <v>1</v>
      </c>
      <c r="J1477">
        <v>1</v>
      </c>
      <c r="K1477">
        <v>522</v>
      </c>
      <c r="L1477">
        <v>38.1</v>
      </c>
      <c r="M1477">
        <v>43.49</v>
      </c>
      <c r="N1477">
        <v>12.002759259999999</v>
      </c>
      <c r="O1477">
        <v>5.7000000000000002E-2</v>
      </c>
      <c r="P1477">
        <v>3.4000000000000002E-2</v>
      </c>
      <c r="Q1477">
        <v>9.1999999999999998E-2</v>
      </c>
      <c r="R1477">
        <v>2.8000000000000001E-2</v>
      </c>
      <c r="S1477">
        <v>0.112</v>
      </c>
      <c r="T1477">
        <v>3.2000000000000001E-2</v>
      </c>
      <c r="U1477">
        <v>0.27400000000000002</v>
      </c>
      <c r="V1477">
        <v>0.11700000000000001</v>
      </c>
      <c r="W1477">
        <f t="shared" si="23"/>
        <v>0.746</v>
      </c>
    </row>
    <row r="1478" spans="1:23" x14ac:dyDescent="0.3">
      <c r="A1478">
        <v>85234</v>
      </c>
      <c r="B1478">
        <v>1</v>
      </c>
      <c r="C1478">
        <v>32</v>
      </c>
      <c r="D1478">
        <v>2</v>
      </c>
      <c r="E1478">
        <v>4</v>
      </c>
      <c r="F1478">
        <v>6</v>
      </c>
      <c r="G1478">
        <v>1.26</v>
      </c>
      <c r="H1478">
        <v>32.200000000000003</v>
      </c>
      <c r="I1478">
        <v>1</v>
      </c>
      <c r="J1478">
        <v>1</v>
      </c>
      <c r="K1478">
        <v>386</v>
      </c>
      <c r="L1478">
        <v>32</v>
      </c>
      <c r="M1478">
        <v>12.91</v>
      </c>
      <c r="N1478">
        <v>29.89930287</v>
      </c>
      <c r="O1478">
        <v>1.7000000000000001E-2</v>
      </c>
      <c r="P1478">
        <v>3.4000000000000002E-2</v>
      </c>
      <c r="Q1478">
        <v>4.7E-2</v>
      </c>
      <c r="R1478">
        <v>0.16500000000000001</v>
      </c>
      <c r="S1478">
        <v>0.112</v>
      </c>
      <c r="T1478">
        <v>1.7999999999999999E-2</v>
      </c>
      <c r="U1478">
        <v>7.2999999999999995E-2</v>
      </c>
      <c r="V1478">
        <v>3.9E-2</v>
      </c>
      <c r="W1478">
        <f t="shared" si="23"/>
        <v>0.505</v>
      </c>
    </row>
    <row r="1479" spans="1:23" x14ac:dyDescent="0.3">
      <c r="A1479">
        <v>85253</v>
      </c>
      <c r="B1479">
        <v>1</v>
      </c>
      <c r="C1479">
        <v>57</v>
      </c>
      <c r="D1479">
        <v>2</v>
      </c>
      <c r="E1479">
        <v>4</v>
      </c>
      <c r="F1479">
        <v>1</v>
      </c>
      <c r="G1479">
        <v>2.2400000000000002</v>
      </c>
      <c r="H1479">
        <v>24.2</v>
      </c>
      <c r="I1479">
        <v>2</v>
      </c>
      <c r="J1479">
        <v>1</v>
      </c>
      <c r="K1479">
        <v>316</v>
      </c>
      <c r="L1479">
        <v>12.7</v>
      </c>
      <c r="M1479">
        <v>28.68</v>
      </c>
      <c r="N1479">
        <v>11.0181311</v>
      </c>
      <c r="O1479">
        <v>8.0000000000000002E-3</v>
      </c>
      <c r="P1479">
        <v>3.4000000000000002E-2</v>
      </c>
      <c r="Q1479">
        <v>4.7E-2</v>
      </c>
      <c r="R1479">
        <v>2.8000000000000001E-2</v>
      </c>
      <c r="S1479">
        <v>0.112</v>
      </c>
      <c r="T1479">
        <v>1.7999999999999999E-2</v>
      </c>
      <c r="U1479">
        <v>4.1000000000000002E-2</v>
      </c>
      <c r="V1479">
        <v>2.4E-2</v>
      </c>
      <c r="W1479">
        <f t="shared" si="23"/>
        <v>0.312</v>
      </c>
    </row>
    <row r="1480" spans="1:23" x14ac:dyDescent="0.3">
      <c r="A1480">
        <v>85257</v>
      </c>
      <c r="B1480">
        <v>1</v>
      </c>
      <c r="C1480">
        <v>59</v>
      </c>
      <c r="D1480">
        <v>3</v>
      </c>
      <c r="E1480">
        <v>3</v>
      </c>
      <c r="F1480">
        <v>1</v>
      </c>
      <c r="G1480">
        <v>3</v>
      </c>
      <c r="H1480">
        <v>36.799999999999997</v>
      </c>
      <c r="I1480">
        <v>1</v>
      </c>
      <c r="J1480">
        <v>1</v>
      </c>
      <c r="K1480">
        <v>976</v>
      </c>
      <c r="L1480">
        <v>48.6</v>
      </c>
      <c r="M1480">
        <v>49.96</v>
      </c>
      <c r="N1480">
        <v>19.535628500000001</v>
      </c>
      <c r="O1480">
        <v>0.158</v>
      </c>
      <c r="P1480">
        <v>3.4000000000000002E-2</v>
      </c>
      <c r="Q1480">
        <v>0.16600000000000001</v>
      </c>
      <c r="R1480">
        <v>7.4999999999999997E-2</v>
      </c>
      <c r="S1480">
        <v>0.112</v>
      </c>
      <c r="T1480">
        <v>6.7000000000000004E-2</v>
      </c>
      <c r="U1480">
        <v>0.55900000000000005</v>
      </c>
      <c r="V1480">
        <v>0.23499999999999999</v>
      </c>
      <c r="W1480">
        <f t="shared" si="23"/>
        <v>1.4060000000000001</v>
      </c>
    </row>
    <row r="1481" spans="1:23" x14ac:dyDescent="0.3">
      <c r="A1481">
        <v>85259</v>
      </c>
      <c r="B1481">
        <v>1</v>
      </c>
      <c r="C1481">
        <v>38</v>
      </c>
      <c r="D1481">
        <v>3</v>
      </c>
      <c r="E1481">
        <v>3</v>
      </c>
      <c r="F1481">
        <v>3</v>
      </c>
      <c r="G1481">
        <v>1.24</v>
      </c>
      <c r="H1481">
        <v>25</v>
      </c>
      <c r="I1481">
        <v>1</v>
      </c>
      <c r="J1481">
        <v>1</v>
      </c>
      <c r="K1481">
        <v>599</v>
      </c>
      <c r="L1481">
        <v>26.8</v>
      </c>
      <c r="M1481">
        <v>39.58</v>
      </c>
      <c r="N1481">
        <v>15.13390601</v>
      </c>
      <c r="O1481">
        <v>0.2</v>
      </c>
      <c r="P1481">
        <v>3.4000000000000002E-2</v>
      </c>
      <c r="Q1481">
        <v>0.42399999999999999</v>
      </c>
      <c r="R1481">
        <v>2.8000000000000001E-2</v>
      </c>
      <c r="S1481">
        <v>0.112</v>
      </c>
      <c r="T1481">
        <v>0.13900000000000001</v>
      </c>
      <c r="U1481">
        <v>0.97099999999999997</v>
      </c>
      <c r="V1481">
        <v>0.33100000000000002</v>
      </c>
      <c r="W1481">
        <f t="shared" si="23"/>
        <v>2.2389999999999999</v>
      </c>
    </row>
    <row r="1482" spans="1:23" x14ac:dyDescent="0.3">
      <c r="A1482">
        <v>85261</v>
      </c>
      <c r="B1482">
        <v>1</v>
      </c>
      <c r="C1482">
        <v>62</v>
      </c>
      <c r="D1482">
        <v>4</v>
      </c>
      <c r="E1482">
        <v>3</v>
      </c>
      <c r="F1482">
        <v>6</v>
      </c>
      <c r="G1482">
        <v>2.4558</v>
      </c>
      <c r="H1482">
        <v>31.7</v>
      </c>
      <c r="I1482">
        <v>2</v>
      </c>
      <c r="J1482">
        <v>1</v>
      </c>
      <c r="K1482">
        <v>617</v>
      </c>
      <c r="L1482">
        <v>60.6</v>
      </c>
      <c r="M1482">
        <v>14.83</v>
      </c>
      <c r="N1482">
        <v>41.604855020000002</v>
      </c>
      <c r="O1482">
        <v>8.0000000000000002E-3</v>
      </c>
      <c r="P1482">
        <v>3.4000000000000002E-2</v>
      </c>
      <c r="Q1482">
        <v>1.7000000000000001E-2</v>
      </c>
      <c r="R1482">
        <v>9.5000000000000001E-2</v>
      </c>
      <c r="S1482">
        <v>0.112</v>
      </c>
      <c r="T1482">
        <v>1.7999999999999999E-2</v>
      </c>
      <c r="U1482">
        <v>0.16600000000000001</v>
      </c>
      <c r="V1482">
        <v>0.11899999999999999</v>
      </c>
      <c r="W1482">
        <f t="shared" si="23"/>
        <v>0.56900000000000006</v>
      </c>
    </row>
    <row r="1483" spans="1:23" x14ac:dyDescent="0.3">
      <c r="A1483">
        <v>85263</v>
      </c>
      <c r="B1483">
        <v>1</v>
      </c>
      <c r="C1483">
        <v>46</v>
      </c>
      <c r="D1483">
        <v>3</v>
      </c>
      <c r="E1483">
        <v>4</v>
      </c>
      <c r="F1483">
        <v>1</v>
      </c>
      <c r="G1483">
        <v>1.76</v>
      </c>
      <c r="H1483">
        <v>31</v>
      </c>
      <c r="I1483">
        <v>1</v>
      </c>
      <c r="J1483">
        <v>1</v>
      </c>
      <c r="K1483">
        <v>210</v>
      </c>
      <c r="L1483">
        <v>23.6</v>
      </c>
      <c r="M1483">
        <v>29.42</v>
      </c>
      <c r="N1483">
        <v>7.1380013599999996</v>
      </c>
      <c r="O1483">
        <v>8.0000000000000002E-3</v>
      </c>
      <c r="P1483">
        <v>0.21</v>
      </c>
      <c r="Q1483">
        <v>1.7000000000000001E-2</v>
      </c>
      <c r="R1483">
        <v>0.41499999999999998</v>
      </c>
      <c r="S1483">
        <v>0.112</v>
      </c>
      <c r="T1483">
        <v>1.7999999999999999E-2</v>
      </c>
      <c r="U1483">
        <v>2.54</v>
      </c>
      <c r="V1483">
        <v>0.31900000000000001</v>
      </c>
      <c r="W1483">
        <f t="shared" si="23"/>
        <v>3.6389999999999998</v>
      </c>
    </row>
    <row r="1484" spans="1:23" x14ac:dyDescent="0.3">
      <c r="A1484">
        <v>85266</v>
      </c>
      <c r="B1484">
        <v>1</v>
      </c>
      <c r="C1484">
        <v>70</v>
      </c>
      <c r="D1484">
        <v>2</v>
      </c>
      <c r="E1484">
        <v>4</v>
      </c>
      <c r="F1484">
        <v>1</v>
      </c>
      <c r="G1484">
        <v>4.4400000000000004</v>
      </c>
      <c r="H1484">
        <v>48</v>
      </c>
      <c r="I1484">
        <v>2</v>
      </c>
      <c r="J1484">
        <v>2</v>
      </c>
      <c r="K1484">
        <v>293</v>
      </c>
      <c r="L1484">
        <v>39.299999999999997</v>
      </c>
      <c r="M1484">
        <v>89.59</v>
      </c>
      <c r="N1484">
        <v>3.2704542920000002</v>
      </c>
      <c r="O1484">
        <v>8.0000000000000002E-3</v>
      </c>
      <c r="P1484">
        <v>3.4000000000000002E-2</v>
      </c>
      <c r="Q1484">
        <v>1.7000000000000001E-2</v>
      </c>
      <c r="R1484">
        <v>2.8000000000000001E-2</v>
      </c>
      <c r="S1484">
        <v>0.112</v>
      </c>
      <c r="T1484">
        <v>1.7999999999999999E-2</v>
      </c>
      <c r="U1484">
        <v>0.04</v>
      </c>
      <c r="V1484">
        <v>2.4E-2</v>
      </c>
      <c r="W1484">
        <f t="shared" si="23"/>
        <v>0.28100000000000003</v>
      </c>
    </row>
    <row r="1485" spans="1:23" x14ac:dyDescent="0.3">
      <c r="A1485">
        <v>85270</v>
      </c>
      <c r="B1485">
        <v>1</v>
      </c>
      <c r="C1485">
        <v>52</v>
      </c>
      <c r="D1485">
        <v>3</v>
      </c>
      <c r="E1485">
        <v>5</v>
      </c>
      <c r="F1485">
        <v>1</v>
      </c>
      <c r="G1485">
        <v>5</v>
      </c>
      <c r="H1485">
        <v>22.2</v>
      </c>
      <c r="I1485">
        <v>2</v>
      </c>
      <c r="J1485">
        <v>1</v>
      </c>
      <c r="K1485">
        <v>492</v>
      </c>
      <c r="L1485">
        <v>21.5</v>
      </c>
      <c r="M1485">
        <v>57.96</v>
      </c>
      <c r="N1485">
        <v>8.4886128359999997</v>
      </c>
      <c r="O1485">
        <v>8.0000000000000002E-3</v>
      </c>
      <c r="P1485">
        <v>3.4000000000000002E-2</v>
      </c>
      <c r="Q1485">
        <v>1.7000000000000001E-2</v>
      </c>
      <c r="R1485">
        <v>5.5E-2</v>
      </c>
      <c r="S1485">
        <v>0.112</v>
      </c>
      <c r="T1485">
        <v>1.7999999999999999E-2</v>
      </c>
      <c r="U1485">
        <v>7.4999999999999997E-2</v>
      </c>
      <c r="V1485">
        <v>0.72199999999999998</v>
      </c>
      <c r="W1485">
        <f t="shared" si="23"/>
        <v>1.0409999999999999</v>
      </c>
    </row>
    <row r="1486" spans="1:23" x14ac:dyDescent="0.3">
      <c r="A1486">
        <v>85278</v>
      </c>
      <c r="B1486">
        <v>1</v>
      </c>
      <c r="C1486">
        <v>78</v>
      </c>
      <c r="D1486">
        <v>3</v>
      </c>
      <c r="E1486">
        <v>5</v>
      </c>
      <c r="F1486">
        <v>1</v>
      </c>
      <c r="G1486">
        <v>3.14</v>
      </c>
      <c r="H1486">
        <v>35.6</v>
      </c>
      <c r="I1486">
        <v>1</v>
      </c>
      <c r="J1486">
        <v>1</v>
      </c>
      <c r="K1486">
        <v>210</v>
      </c>
      <c r="L1486">
        <v>25.3</v>
      </c>
      <c r="M1486">
        <v>38.42</v>
      </c>
      <c r="N1486">
        <v>5.4659031750000002</v>
      </c>
      <c r="O1486">
        <v>8.0000000000000002E-3</v>
      </c>
      <c r="P1486">
        <v>3.4000000000000002E-2</v>
      </c>
      <c r="Q1486">
        <v>3.2000000000000001E-2</v>
      </c>
      <c r="R1486">
        <v>4.5999999999999999E-2</v>
      </c>
      <c r="S1486">
        <v>0.112</v>
      </c>
      <c r="T1486">
        <v>1.7999999999999999E-2</v>
      </c>
      <c r="U1486">
        <v>4.4999999999999998E-2</v>
      </c>
      <c r="V1486">
        <v>0.04</v>
      </c>
      <c r="W1486">
        <f t="shared" si="23"/>
        <v>0.33499999999999996</v>
      </c>
    </row>
    <row r="1487" spans="1:23" x14ac:dyDescent="0.3">
      <c r="A1487">
        <v>85279</v>
      </c>
      <c r="B1487">
        <v>1</v>
      </c>
      <c r="C1487">
        <v>50</v>
      </c>
      <c r="D1487">
        <v>5</v>
      </c>
      <c r="E1487">
        <v>2</v>
      </c>
      <c r="F1487">
        <v>1</v>
      </c>
      <c r="G1487">
        <v>0.69</v>
      </c>
      <c r="H1487">
        <v>30.9</v>
      </c>
      <c r="I1487">
        <v>1</v>
      </c>
      <c r="J1487">
        <v>2</v>
      </c>
      <c r="K1487">
        <v>373</v>
      </c>
      <c r="L1487">
        <v>12.9</v>
      </c>
      <c r="M1487">
        <v>44.8</v>
      </c>
      <c r="N1487">
        <v>8.3258928569999995</v>
      </c>
      <c r="O1487">
        <v>0.13600000000000001</v>
      </c>
      <c r="P1487">
        <v>3.4000000000000002E-2</v>
      </c>
      <c r="Q1487">
        <v>0.23699999999999999</v>
      </c>
      <c r="R1487">
        <v>9.7000000000000003E-2</v>
      </c>
      <c r="S1487">
        <v>0.112</v>
      </c>
      <c r="T1487">
        <v>9.6000000000000002E-2</v>
      </c>
      <c r="U1487">
        <v>0.56399999999999995</v>
      </c>
      <c r="V1487">
        <v>0.185</v>
      </c>
      <c r="W1487">
        <f t="shared" si="23"/>
        <v>1.4609999999999999</v>
      </c>
    </row>
    <row r="1488" spans="1:23" x14ac:dyDescent="0.3">
      <c r="A1488">
        <v>85281</v>
      </c>
      <c r="B1488">
        <v>1</v>
      </c>
      <c r="C1488">
        <v>35</v>
      </c>
      <c r="D1488">
        <v>3</v>
      </c>
      <c r="E1488">
        <v>3</v>
      </c>
      <c r="F1488">
        <v>1</v>
      </c>
      <c r="G1488">
        <v>5</v>
      </c>
      <c r="H1488">
        <v>32.700000000000003</v>
      </c>
      <c r="I1488">
        <v>1</v>
      </c>
      <c r="J1488">
        <v>1</v>
      </c>
      <c r="K1488">
        <v>256</v>
      </c>
      <c r="L1488">
        <v>35.700000000000003</v>
      </c>
      <c r="M1488">
        <v>30.09</v>
      </c>
      <c r="N1488">
        <v>8.5078099040000001</v>
      </c>
      <c r="O1488">
        <v>0.17599999999999999</v>
      </c>
      <c r="P1488">
        <v>0.39300000000000002</v>
      </c>
      <c r="Q1488">
        <v>0.2</v>
      </c>
      <c r="R1488">
        <v>2.8000000000000001E-2</v>
      </c>
      <c r="S1488">
        <v>0.112</v>
      </c>
      <c r="T1488">
        <v>6.9000000000000006E-2</v>
      </c>
      <c r="U1488">
        <v>1.29</v>
      </c>
      <c r="V1488">
        <v>0.33100000000000002</v>
      </c>
      <c r="W1488">
        <f t="shared" si="23"/>
        <v>2.5989999999999998</v>
      </c>
    </row>
    <row r="1489" spans="1:23" x14ac:dyDescent="0.3">
      <c r="A1489">
        <v>85285</v>
      </c>
      <c r="B1489">
        <v>1</v>
      </c>
      <c r="C1489">
        <v>80</v>
      </c>
      <c r="D1489">
        <v>4</v>
      </c>
      <c r="E1489">
        <v>1</v>
      </c>
      <c r="F1489">
        <v>2</v>
      </c>
      <c r="G1489">
        <v>2.4558</v>
      </c>
      <c r="H1489">
        <v>20.8</v>
      </c>
      <c r="I1489">
        <v>1</v>
      </c>
      <c r="J1489">
        <v>1</v>
      </c>
      <c r="K1489">
        <v>5.41</v>
      </c>
      <c r="L1489">
        <v>2.1139999999999999</v>
      </c>
      <c r="M1489">
        <v>105.2</v>
      </c>
      <c r="N1489">
        <v>5.1425855999999999E-2</v>
      </c>
      <c r="O1489">
        <v>8.0000000000000002E-3</v>
      </c>
      <c r="P1489">
        <v>3.4000000000000002E-2</v>
      </c>
      <c r="Q1489">
        <v>0.1012</v>
      </c>
      <c r="R1489">
        <v>3.23</v>
      </c>
      <c r="S1489">
        <v>0.40739999999999998</v>
      </c>
      <c r="T1489">
        <v>1.7999999999999999E-2</v>
      </c>
      <c r="U1489">
        <v>3.3000000000000002E-2</v>
      </c>
      <c r="V1489">
        <v>2.4E-2</v>
      </c>
      <c r="W1489">
        <f t="shared" si="23"/>
        <v>3.8555999999999995</v>
      </c>
    </row>
    <row r="1490" spans="1:23" x14ac:dyDescent="0.3">
      <c r="A1490">
        <v>85291</v>
      </c>
      <c r="B1490">
        <v>1</v>
      </c>
      <c r="C1490">
        <v>48</v>
      </c>
      <c r="D1490">
        <v>4</v>
      </c>
      <c r="E1490">
        <v>4</v>
      </c>
      <c r="F1490">
        <v>6</v>
      </c>
      <c r="G1490">
        <v>4.12</v>
      </c>
      <c r="H1490">
        <v>33.200000000000003</v>
      </c>
      <c r="I1490">
        <v>1</v>
      </c>
      <c r="J1490">
        <v>1</v>
      </c>
      <c r="K1490">
        <v>235</v>
      </c>
      <c r="L1490">
        <v>15.3</v>
      </c>
      <c r="M1490">
        <v>31.83</v>
      </c>
      <c r="N1490">
        <v>7.3829720390000002</v>
      </c>
      <c r="O1490">
        <v>6.2E-2</v>
      </c>
      <c r="P1490">
        <v>3.4000000000000002E-2</v>
      </c>
      <c r="Q1490">
        <v>0.105</v>
      </c>
      <c r="R1490">
        <v>7.6</v>
      </c>
      <c r="S1490">
        <v>0.112</v>
      </c>
      <c r="T1490">
        <v>3.5000000000000003E-2</v>
      </c>
      <c r="U1490">
        <v>0.24</v>
      </c>
      <c r="V1490">
        <v>0.11899999999999999</v>
      </c>
      <c r="W1490">
        <f t="shared" si="23"/>
        <v>8.3069999999999986</v>
      </c>
    </row>
    <row r="1491" spans="1:23" x14ac:dyDescent="0.3">
      <c r="A1491">
        <v>85296</v>
      </c>
      <c r="B1491">
        <v>1</v>
      </c>
      <c r="C1491">
        <v>78</v>
      </c>
      <c r="D1491">
        <v>3</v>
      </c>
      <c r="E1491">
        <v>2</v>
      </c>
      <c r="F1491">
        <v>1</v>
      </c>
      <c r="G1491">
        <v>1.1499999999999999</v>
      </c>
      <c r="H1491">
        <v>27.5</v>
      </c>
      <c r="I1491">
        <v>1</v>
      </c>
      <c r="J1491">
        <v>1</v>
      </c>
      <c r="K1491">
        <v>453</v>
      </c>
      <c r="L1491">
        <v>20.8</v>
      </c>
      <c r="M1491">
        <v>132.4</v>
      </c>
      <c r="N1491">
        <v>3.4214501510000002</v>
      </c>
      <c r="O1491">
        <v>0.14099999999999999</v>
      </c>
      <c r="P1491">
        <v>3.4000000000000002E-2</v>
      </c>
      <c r="Q1491">
        <v>0.19800000000000001</v>
      </c>
      <c r="R1491">
        <v>1.92</v>
      </c>
      <c r="S1491">
        <v>0.112</v>
      </c>
      <c r="T1491">
        <v>7.4999999999999997E-2</v>
      </c>
      <c r="U1491">
        <v>0.52800000000000002</v>
      </c>
      <c r="V1491">
        <v>0.22600000000000001</v>
      </c>
      <c r="W1491">
        <f t="shared" si="23"/>
        <v>3.2340000000000004</v>
      </c>
    </row>
    <row r="1492" spans="1:23" x14ac:dyDescent="0.3">
      <c r="A1492">
        <v>85298</v>
      </c>
      <c r="B1492">
        <v>1</v>
      </c>
      <c r="C1492">
        <v>79</v>
      </c>
      <c r="D1492">
        <v>3</v>
      </c>
      <c r="E1492">
        <v>1</v>
      </c>
      <c r="F1492">
        <v>1</v>
      </c>
      <c r="G1492">
        <v>1.22</v>
      </c>
      <c r="H1492">
        <v>21.5</v>
      </c>
      <c r="I1492">
        <v>2</v>
      </c>
      <c r="J1492">
        <v>2</v>
      </c>
      <c r="K1492">
        <v>1290</v>
      </c>
      <c r="L1492">
        <v>36.6</v>
      </c>
      <c r="M1492">
        <v>179.2</v>
      </c>
      <c r="N1492">
        <v>7.1986607139999998</v>
      </c>
      <c r="O1492">
        <v>8.0000000000000002E-3</v>
      </c>
      <c r="P1492">
        <v>3.4000000000000002E-2</v>
      </c>
      <c r="Q1492">
        <v>1.7000000000000001E-2</v>
      </c>
      <c r="R1492">
        <v>2.8000000000000001E-2</v>
      </c>
      <c r="S1492">
        <v>0.112</v>
      </c>
      <c r="T1492">
        <v>1.7999999999999999E-2</v>
      </c>
      <c r="U1492">
        <v>3.5999999999999997E-2</v>
      </c>
      <c r="V1492">
        <v>2.4E-2</v>
      </c>
      <c r="W1492">
        <f t="shared" si="23"/>
        <v>0.27700000000000002</v>
      </c>
    </row>
    <row r="1493" spans="1:23" x14ac:dyDescent="0.3">
      <c r="A1493">
        <v>85315</v>
      </c>
      <c r="B1493">
        <v>1</v>
      </c>
      <c r="C1493">
        <v>32</v>
      </c>
      <c r="D1493">
        <v>2</v>
      </c>
      <c r="E1493">
        <v>3</v>
      </c>
      <c r="F1493">
        <v>6</v>
      </c>
      <c r="G1493">
        <v>1.85</v>
      </c>
      <c r="H1493">
        <v>28.1</v>
      </c>
      <c r="I1493">
        <v>2</v>
      </c>
      <c r="J1493">
        <v>1</v>
      </c>
      <c r="K1493">
        <v>620</v>
      </c>
      <c r="L1493">
        <v>16.2</v>
      </c>
      <c r="M1493">
        <v>49.75</v>
      </c>
      <c r="N1493">
        <v>12.46231156</v>
      </c>
      <c r="O1493">
        <v>8.0000000000000002E-3</v>
      </c>
      <c r="P1493">
        <v>3.4000000000000002E-2</v>
      </c>
      <c r="Q1493">
        <v>1.7000000000000001E-2</v>
      </c>
      <c r="R1493">
        <v>23.5</v>
      </c>
      <c r="S1493">
        <v>0.112</v>
      </c>
      <c r="T1493">
        <v>1.7999999999999999E-2</v>
      </c>
      <c r="U1493">
        <v>0.215</v>
      </c>
      <c r="V1493">
        <v>5.6000000000000001E-2</v>
      </c>
      <c r="W1493">
        <f t="shared" si="23"/>
        <v>23.96</v>
      </c>
    </row>
    <row r="1494" spans="1:23" x14ac:dyDescent="0.3">
      <c r="A1494">
        <v>85334</v>
      </c>
      <c r="B1494">
        <v>1</v>
      </c>
      <c r="C1494">
        <v>49</v>
      </c>
      <c r="D1494">
        <v>3</v>
      </c>
      <c r="E1494">
        <v>5</v>
      </c>
      <c r="F1494">
        <v>1</v>
      </c>
      <c r="G1494">
        <v>3.17</v>
      </c>
      <c r="H1494">
        <v>22.4</v>
      </c>
      <c r="I1494">
        <v>2</v>
      </c>
      <c r="J1494">
        <v>1</v>
      </c>
      <c r="K1494">
        <v>326</v>
      </c>
      <c r="L1494">
        <v>24.7</v>
      </c>
      <c r="M1494">
        <v>66.55</v>
      </c>
      <c r="N1494">
        <v>4.8985725020000004</v>
      </c>
      <c r="O1494">
        <v>8.0000000000000002E-3</v>
      </c>
      <c r="P1494">
        <v>3.4000000000000002E-2</v>
      </c>
      <c r="Q1494">
        <v>6.0999999999999999E-2</v>
      </c>
      <c r="R1494">
        <v>0.152</v>
      </c>
      <c r="S1494">
        <v>0.112</v>
      </c>
      <c r="T1494">
        <v>1.7999999999999999E-2</v>
      </c>
      <c r="U1494">
        <v>0.105</v>
      </c>
      <c r="V1494">
        <v>6.5000000000000002E-2</v>
      </c>
      <c r="W1494">
        <f t="shared" si="23"/>
        <v>0.55499999999999994</v>
      </c>
    </row>
    <row r="1495" spans="1:23" x14ac:dyDescent="0.3">
      <c r="A1495">
        <v>85335</v>
      </c>
      <c r="B1495">
        <v>1</v>
      </c>
      <c r="C1495">
        <v>79</v>
      </c>
      <c r="D1495">
        <v>3</v>
      </c>
      <c r="E1495">
        <v>2</v>
      </c>
      <c r="F1495">
        <v>1</v>
      </c>
      <c r="G1495">
        <v>1.66</v>
      </c>
      <c r="H1495">
        <v>29.4</v>
      </c>
      <c r="I1495">
        <v>1</v>
      </c>
      <c r="J1495">
        <v>1</v>
      </c>
      <c r="K1495">
        <v>256</v>
      </c>
      <c r="L1495">
        <v>26.2</v>
      </c>
      <c r="M1495">
        <v>46.69</v>
      </c>
      <c r="N1495">
        <v>5.4829727989999997</v>
      </c>
      <c r="O1495">
        <v>9.0999999999999998E-2</v>
      </c>
      <c r="P1495">
        <v>3.4000000000000002E-2</v>
      </c>
      <c r="Q1495">
        <v>0.188</v>
      </c>
      <c r="R1495">
        <v>2.8000000000000001E-2</v>
      </c>
      <c r="S1495">
        <v>0.112</v>
      </c>
      <c r="T1495">
        <v>0.05</v>
      </c>
      <c r="U1495">
        <v>0.39900000000000002</v>
      </c>
      <c r="V1495">
        <v>0.16500000000000001</v>
      </c>
      <c r="W1495">
        <f t="shared" si="23"/>
        <v>1.0669999999999999</v>
      </c>
    </row>
    <row r="1496" spans="1:23" x14ac:dyDescent="0.3">
      <c r="A1496">
        <v>85339</v>
      </c>
      <c r="B1496">
        <v>1</v>
      </c>
      <c r="C1496">
        <v>45</v>
      </c>
      <c r="D1496">
        <v>5</v>
      </c>
      <c r="E1496">
        <v>5</v>
      </c>
      <c r="F1496">
        <v>1</v>
      </c>
      <c r="G1496">
        <v>5</v>
      </c>
      <c r="H1496">
        <v>26.8</v>
      </c>
      <c r="I1496">
        <v>2</v>
      </c>
      <c r="J1496">
        <v>1</v>
      </c>
      <c r="K1496">
        <v>245</v>
      </c>
      <c r="L1496">
        <v>20.2</v>
      </c>
      <c r="M1496">
        <v>25.1</v>
      </c>
      <c r="N1496">
        <v>9.7609561750000005</v>
      </c>
      <c r="O1496">
        <v>8.0000000000000002E-3</v>
      </c>
      <c r="P1496">
        <v>3.4000000000000002E-2</v>
      </c>
      <c r="Q1496">
        <v>1.7000000000000001E-2</v>
      </c>
      <c r="R1496">
        <v>0.16700000000000001</v>
      </c>
      <c r="S1496">
        <v>0.112</v>
      </c>
      <c r="T1496">
        <v>1.7999999999999999E-2</v>
      </c>
      <c r="U1496">
        <v>3.5999999999999997E-2</v>
      </c>
      <c r="V1496">
        <v>2.4E-2</v>
      </c>
      <c r="W1496">
        <f t="shared" si="23"/>
        <v>0.41600000000000004</v>
      </c>
    </row>
    <row r="1497" spans="1:23" x14ac:dyDescent="0.3">
      <c r="A1497">
        <v>85348</v>
      </c>
      <c r="B1497">
        <v>1</v>
      </c>
      <c r="C1497">
        <v>59</v>
      </c>
      <c r="D1497">
        <v>1</v>
      </c>
      <c r="E1497">
        <v>2</v>
      </c>
      <c r="F1497">
        <v>1</v>
      </c>
      <c r="G1497">
        <v>1.47</v>
      </c>
      <c r="H1497">
        <v>29</v>
      </c>
      <c r="I1497">
        <v>1</v>
      </c>
      <c r="J1497">
        <v>1</v>
      </c>
      <c r="K1497">
        <v>465</v>
      </c>
      <c r="L1497">
        <v>14.8</v>
      </c>
      <c r="M1497">
        <v>68.040000000000006</v>
      </c>
      <c r="N1497">
        <v>6.8342151680000001</v>
      </c>
      <c r="O1497">
        <v>8.0000000000000002E-3</v>
      </c>
      <c r="P1497">
        <v>0.78600000000000003</v>
      </c>
      <c r="Q1497">
        <v>6.9000000000000006E-2</v>
      </c>
      <c r="R1497">
        <v>2.17</v>
      </c>
      <c r="S1497">
        <v>0.112</v>
      </c>
      <c r="T1497">
        <v>1.7999999999999999E-2</v>
      </c>
      <c r="U1497">
        <v>1.18</v>
      </c>
      <c r="V1497">
        <v>0.92</v>
      </c>
      <c r="W1497">
        <f t="shared" si="23"/>
        <v>5.2629999999999999</v>
      </c>
    </row>
    <row r="1498" spans="1:23" x14ac:dyDescent="0.3">
      <c r="A1498">
        <v>85355</v>
      </c>
      <c r="B1498">
        <v>1</v>
      </c>
      <c r="C1498">
        <v>22</v>
      </c>
      <c r="D1498">
        <v>3</v>
      </c>
      <c r="E1498">
        <v>4</v>
      </c>
      <c r="F1498">
        <v>5</v>
      </c>
      <c r="G1498">
        <v>5</v>
      </c>
      <c r="H1498">
        <v>25.5</v>
      </c>
      <c r="I1498">
        <v>2</v>
      </c>
      <c r="J1498">
        <v>1</v>
      </c>
      <c r="K1498">
        <v>436</v>
      </c>
      <c r="L1498">
        <v>24.9</v>
      </c>
      <c r="M1498">
        <v>34.54</v>
      </c>
      <c r="N1498">
        <v>12.62304574</v>
      </c>
      <c r="O1498">
        <v>8.0000000000000002E-3</v>
      </c>
      <c r="P1498">
        <v>3.4000000000000002E-2</v>
      </c>
      <c r="Q1498">
        <v>1.7000000000000001E-2</v>
      </c>
      <c r="R1498">
        <v>6.58</v>
      </c>
      <c r="S1498">
        <v>0.112</v>
      </c>
      <c r="T1498">
        <v>1.7999999999999999E-2</v>
      </c>
      <c r="U1498">
        <v>5.8000000000000003E-2</v>
      </c>
      <c r="V1498">
        <v>2.4E-2</v>
      </c>
      <c r="W1498">
        <f t="shared" si="23"/>
        <v>6.851</v>
      </c>
    </row>
    <row r="1499" spans="1:23" x14ac:dyDescent="0.3">
      <c r="A1499">
        <v>85356</v>
      </c>
      <c r="B1499">
        <v>1</v>
      </c>
      <c r="C1499">
        <v>43</v>
      </c>
      <c r="D1499">
        <v>4</v>
      </c>
      <c r="E1499">
        <v>4</v>
      </c>
      <c r="F1499">
        <v>1</v>
      </c>
      <c r="G1499">
        <v>5</v>
      </c>
      <c r="H1499">
        <v>29.5</v>
      </c>
      <c r="I1499">
        <v>2</v>
      </c>
      <c r="J1499">
        <v>1</v>
      </c>
      <c r="K1499">
        <v>163</v>
      </c>
      <c r="L1499">
        <v>17.899999999999999</v>
      </c>
      <c r="M1499">
        <v>20.11</v>
      </c>
      <c r="N1499">
        <v>8.1054201890000002</v>
      </c>
      <c r="O1499">
        <v>8.0000000000000002E-3</v>
      </c>
      <c r="P1499">
        <v>3.4000000000000002E-2</v>
      </c>
      <c r="Q1499">
        <v>1.7000000000000001E-2</v>
      </c>
      <c r="R1499">
        <v>0.17</v>
      </c>
      <c r="S1499">
        <v>0.112</v>
      </c>
      <c r="T1499">
        <v>1.7999999999999999E-2</v>
      </c>
      <c r="U1499">
        <v>7.1999999999999995E-2</v>
      </c>
      <c r="V1499">
        <v>0.05</v>
      </c>
      <c r="W1499">
        <f t="shared" si="23"/>
        <v>0.48100000000000004</v>
      </c>
    </row>
    <row r="1500" spans="1:23" x14ac:dyDescent="0.3">
      <c r="A1500">
        <v>85366</v>
      </c>
      <c r="B1500">
        <v>1</v>
      </c>
      <c r="C1500">
        <v>32</v>
      </c>
      <c r="D1500">
        <v>2</v>
      </c>
      <c r="E1500">
        <v>3</v>
      </c>
      <c r="F1500">
        <v>1</v>
      </c>
      <c r="G1500">
        <v>0.39</v>
      </c>
      <c r="H1500">
        <v>36.6</v>
      </c>
      <c r="I1500">
        <v>1</v>
      </c>
      <c r="J1500">
        <v>1</v>
      </c>
      <c r="K1500">
        <v>369</v>
      </c>
      <c r="L1500">
        <v>16.399999999999999</v>
      </c>
      <c r="M1500">
        <v>12.21</v>
      </c>
      <c r="N1500">
        <v>30.221130219999999</v>
      </c>
      <c r="O1500">
        <v>6.9000000000000006E-2</v>
      </c>
      <c r="P1500">
        <v>3.4000000000000002E-2</v>
      </c>
      <c r="Q1500">
        <v>0.11700000000000001</v>
      </c>
      <c r="R1500">
        <v>2.8000000000000001E-2</v>
      </c>
      <c r="S1500">
        <v>0.112</v>
      </c>
      <c r="T1500">
        <v>4.2000000000000003E-2</v>
      </c>
      <c r="U1500">
        <v>0.32600000000000001</v>
      </c>
      <c r="V1500">
        <v>0.13200000000000001</v>
      </c>
      <c r="W1500">
        <f t="shared" si="23"/>
        <v>0.86</v>
      </c>
    </row>
    <row r="1501" spans="1:23" x14ac:dyDescent="0.3">
      <c r="A1501">
        <v>85369</v>
      </c>
      <c r="B1501">
        <v>1</v>
      </c>
      <c r="C1501">
        <v>31</v>
      </c>
      <c r="D1501">
        <v>3</v>
      </c>
      <c r="E1501">
        <v>5</v>
      </c>
      <c r="F1501">
        <v>1</v>
      </c>
      <c r="G1501">
        <v>2.81</v>
      </c>
      <c r="H1501">
        <v>33.700000000000003</v>
      </c>
      <c r="I1501">
        <v>2</v>
      </c>
      <c r="J1501">
        <v>1</v>
      </c>
      <c r="K1501">
        <v>545</v>
      </c>
      <c r="L1501">
        <v>30.2</v>
      </c>
      <c r="M1501">
        <v>37.03</v>
      </c>
      <c r="N1501">
        <v>14.717796379999999</v>
      </c>
      <c r="O1501">
        <v>8.0000000000000002E-3</v>
      </c>
      <c r="P1501">
        <v>3.4000000000000002E-2</v>
      </c>
      <c r="Q1501">
        <v>1.7000000000000001E-2</v>
      </c>
      <c r="R1501">
        <v>9.2999999999999999E-2</v>
      </c>
      <c r="S1501">
        <v>0.112</v>
      </c>
      <c r="T1501">
        <v>1.7999999999999999E-2</v>
      </c>
      <c r="U1501">
        <v>4.2000000000000003E-2</v>
      </c>
      <c r="V1501">
        <v>3.6999999999999998E-2</v>
      </c>
      <c r="W1501">
        <f t="shared" si="23"/>
        <v>0.36099999999999999</v>
      </c>
    </row>
    <row r="1502" spans="1:23" x14ac:dyDescent="0.3">
      <c r="A1502">
        <v>85374</v>
      </c>
      <c r="B1502">
        <v>1</v>
      </c>
      <c r="C1502">
        <v>43</v>
      </c>
      <c r="D1502">
        <v>1</v>
      </c>
      <c r="E1502">
        <v>2</v>
      </c>
      <c r="F1502">
        <v>1</v>
      </c>
      <c r="G1502">
        <v>1.1299999999999999</v>
      </c>
      <c r="H1502">
        <v>45.6</v>
      </c>
      <c r="I1502">
        <v>2</v>
      </c>
      <c r="J1502">
        <v>2</v>
      </c>
      <c r="K1502">
        <v>576</v>
      </c>
      <c r="L1502">
        <v>33.700000000000003</v>
      </c>
      <c r="M1502">
        <v>60.87</v>
      </c>
      <c r="N1502">
        <v>9.4627895520000003</v>
      </c>
      <c r="O1502">
        <v>8.0000000000000002E-3</v>
      </c>
      <c r="P1502">
        <v>3.4000000000000002E-2</v>
      </c>
      <c r="Q1502">
        <v>1.7000000000000001E-2</v>
      </c>
      <c r="R1502">
        <v>2.8000000000000001E-2</v>
      </c>
      <c r="S1502">
        <v>0.112</v>
      </c>
      <c r="T1502">
        <v>1.7999999999999999E-2</v>
      </c>
      <c r="U1502">
        <v>6.4000000000000001E-2</v>
      </c>
      <c r="V1502">
        <v>4.2000000000000003E-2</v>
      </c>
      <c r="W1502">
        <f t="shared" si="23"/>
        <v>0.32300000000000001</v>
      </c>
    </row>
    <row r="1503" spans="1:23" x14ac:dyDescent="0.3">
      <c r="A1503">
        <v>85381</v>
      </c>
      <c r="B1503">
        <v>1</v>
      </c>
      <c r="C1503">
        <v>22</v>
      </c>
      <c r="D1503">
        <v>5</v>
      </c>
      <c r="E1503">
        <v>3</v>
      </c>
      <c r="F1503">
        <v>5</v>
      </c>
      <c r="G1503">
        <v>3.57</v>
      </c>
      <c r="H1503">
        <v>22</v>
      </c>
      <c r="I1503">
        <v>2</v>
      </c>
      <c r="J1503">
        <v>2</v>
      </c>
      <c r="K1503">
        <v>524</v>
      </c>
      <c r="L1503">
        <v>24.3</v>
      </c>
      <c r="M1503">
        <v>30.16</v>
      </c>
      <c r="N1503">
        <v>17.374005310000001</v>
      </c>
      <c r="O1503">
        <v>8.0000000000000002E-3</v>
      </c>
      <c r="P1503">
        <v>3.4000000000000002E-2</v>
      </c>
      <c r="Q1503">
        <v>1.7000000000000001E-2</v>
      </c>
      <c r="R1503">
        <v>2.8000000000000001E-2</v>
      </c>
      <c r="S1503">
        <v>0.112</v>
      </c>
      <c r="T1503">
        <v>1.7999999999999999E-2</v>
      </c>
      <c r="U1503">
        <v>3.3000000000000002E-2</v>
      </c>
      <c r="V1503">
        <v>2.4E-2</v>
      </c>
      <c r="W1503">
        <f t="shared" si="23"/>
        <v>0.27400000000000002</v>
      </c>
    </row>
    <row r="1504" spans="1:23" x14ac:dyDescent="0.3">
      <c r="A1504">
        <v>85394</v>
      </c>
      <c r="B1504">
        <v>1</v>
      </c>
      <c r="C1504">
        <v>34</v>
      </c>
      <c r="D1504">
        <v>5</v>
      </c>
      <c r="E1504">
        <v>3</v>
      </c>
      <c r="F1504">
        <v>1</v>
      </c>
      <c r="G1504">
        <v>2.09</v>
      </c>
      <c r="H1504">
        <v>35.200000000000003</v>
      </c>
      <c r="I1504">
        <v>1</v>
      </c>
      <c r="J1504">
        <v>1</v>
      </c>
      <c r="K1504">
        <v>346</v>
      </c>
      <c r="L1504">
        <v>31.6</v>
      </c>
      <c r="M1504">
        <v>24.63</v>
      </c>
      <c r="N1504">
        <v>14.047909049999999</v>
      </c>
      <c r="O1504">
        <v>0.19600000000000001</v>
      </c>
      <c r="P1504">
        <v>3.4000000000000002E-2</v>
      </c>
      <c r="Q1504">
        <v>0.505</v>
      </c>
      <c r="R1504">
        <v>2.8000000000000001E-2</v>
      </c>
      <c r="S1504">
        <v>0.112</v>
      </c>
      <c r="T1504">
        <v>0.11</v>
      </c>
      <c r="U1504">
        <v>1.03</v>
      </c>
      <c r="V1504">
        <v>0.40200000000000002</v>
      </c>
      <c r="W1504">
        <f t="shared" si="23"/>
        <v>2.4170000000000003</v>
      </c>
    </row>
    <row r="1505" spans="1:23" x14ac:dyDescent="0.3">
      <c r="A1505">
        <v>85400</v>
      </c>
      <c r="B1505">
        <v>1</v>
      </c>
      <c r="C1505">
        <v>27</v>
      </c>
      <c r="D1505">
        <v>3</v>
      </c>
      <c r="E1505">
        <v>5</v>
      </c>
      <c r="F1505">
        <v>5</v>
      </c>
      <c r="G1505">
        <v>2.4558</v>
      </c>
      <c r="H1505">
        <v>24.1</v>
      </c>
      <c r="I1505">
        <v>1</v>
      </c>
      <c r="J1505">
        <v>1</v>
      </c>
      <c r="K1505">
        <v>451</v>
      </c>
      <c r="L1505">
        <v>16.399999999999999</v>
      </c>
      <c r="M1505">
        <v>25.86</v>
      </c>
      <c r="N1505">
        <v>17.440061870000001</v>
      </c>
      <c r="O1505">
        <v>8.0000000000000002E-3</v>
      </c>
      <c r="P1505">
        <v>3.4000000000000002E-2</v>
      </c>
      <c r="Q1505">
        <v>1.7000000000000001E-2</v>
      </c>
      <c r="R1505">
        <v>2.8000000000000001E-2</v>
      </c>
      <c r="S1505">
        <v>0.112</v>
      </c>
      <c r="T1505">
        <v>1.7999999999999999E-2</v>
      </c>
      <c r="U1505">
        <v>4.8000000000000001E-2</v>
      </c>
      <c r="V1505">
        <v>2.4E-2</v>
      </c>
      <c r="W1505">
        <f t="shared" si="23"/>
        <v>0.28900000000000003</v>
      </c>
    </row>
    <row r="1506" spans="1:23" x14ac:dyDescent="0.3">
      <c r="A1506">
        <v>85406</v>
      </c>
      <c r="B1506">
        <v>1</v>
      </c>
      <c r="C1506">
        <v>71</v>
      </c>
      <c r="D1506">
        <v>1</v>
      </c>
      <c r="E1506">
        <v>3</v>
      </c>
      <c r="F1506">
        <v>1</v>
      </c>
      <c r="G1506">
        <v>1.58</v>
      </c>
      <c r="H1506">
        <v>27.2</v>
      </c>
      <c r="I1506">
        <v>1</v>
      </c>
      <c r="J1506">
        <v>1</v>
      </c>
      <c r="K1506">
        <v>459</v>
      </c>
      <c r="L1506">
        <v>21.2</v>
      </c>
      <c r="M1506">
        <v>66.540000000000006</v>
      </c>
      <c r="N1506">
        <v>6.8981064019999998</v>
      </c>
      <c r="O1506">
        <v>0.123</v>
      </c>
      <c r="P1506">
        <v>3.4000000000000002E-2</v>
      </c>
      <c r="Q1506">
        <v>0.16700000000000001</v>
      </c>
      <c r="R1506">
        <v>9.1999999999999998E-2</v>
      </c>
      <c r="S1506">
        <v>0.112</v>
      </c>
      <c r="T1506">
        <v>6.3E-2</v>
      </c>
      <c r="U1506">
        <v>0.41699999999999998</v>
      </c>
      <c r="V1506">
        <v>0.28000000000000003</v>
      </c>
      <c r="W1506">
        <f t="shared" si="23"/>
        <v>1.288</v>
      </c>
    </row>
    <row r="1507" spans="1:23" x14ac:dyDescent="0.3">
      <c r="A1507">
        <v>85409</v>
      </c>
      <c r="B1507">
        <v>1</v>
      </c>
      <c r="C1507">
        <v>31</v>
      </c>
      <c r="D1507">
        <v>2</v>
      </c>
      <c r="E1507">
        <v>4</v>
      </c>
      <c r="F1507">
        <v>5</v>
      </c>
      <c r="G1507">
        <v>2.64</v>
      </c>
      <c r="H1507">
        <v>39.6</v>
      </c>
      <c r="I1507">
        <v>2</v>
      </c>
      <c r="J1507">
        <v>1</v>
      </c>
      <c r="K1507">
        <v>320</v>
      </c>
      <c r="L1507">
        <v>30.6</v>
      </c>
      <c r="M1507">
        <v>20.81</v>
      </c>
      <c r="N1507">
        <v>15.377222489999999</v>
      </c>
      <c r="O1507">
        <v>8.0000000000000002E-3</v>
      </c>
      <c r="P1507">
        <v>3.4000000000000002E-2</v>
      </c>
      <c r="Q1507">
        <v>4.2000000000000003E-2</v>
      </c>
      <c r="R1507">
        <v>2.8000000000000001E-2</v>
      </c>
      <c r="S1507">
        <v>0.112</v>
      </c>
      <c r="T1507">
        <v>1.7999999999999999E-2</v>
      </c>
      <c r="U1507">
        <v>4.5999999999999999E-2</v>
      </c>
      <c r="V1507">
        <v>2.4E-2</v>
      </c>
      <c r="W1507">
        <f t="shared" si="23"/>
        <v>0.312</v>
      </c>
    </row>
    <row r="1508" spans="1:23" x14ac:dyDescent="0.3">
      <c r="A1508">
        <v>85424</v>
      </c>
      <c r="B1508">
        <v>1</v>
      </c>
      <c r="C1508">
        <v>75</v>
      </c>
      <c r="D1508">
        <v>3</v>
      </c>
      <c r="E1508">
        <v>3</v>
      </c>
      <c r="F1508">
        <v>3</v>
      </c>
      <c r="G1508">
        <v>0.89</v>
      </c>
      <c r="H1508">
        <v>26.3</v>
      </c>
      <c r="I1508">
        <v>1</v>
      </c>
      <c r="J1508">
        <v>2</v>
      </c>
      <c r="K1508">
        <v>507</v>
      </c>
      <c r="L1508">
        <v>23.6</v>
      </c>
      <c r="M1508">
        <v>102.1</v>
      </c>
      <c r="N1508">
        <v>4.9657198820000001</v>
      </c>
      <c r="O1508">
        <v>0.109</v>
      </c>
      <c r="P1508">
        <v>3.4000000000000002E-2</v>
      </c>
      <c r="Q1508">
        <v>0.14699999999999999</v>
      </c>
      <c r="R1508">
        <v>0.248</v>
      </c>
      <c r="S1508">
        <v>0.112</v>
      </c>
      <c r="T1508">
        <v>6.3E-2</v>
      </c>
      <c r="U1508">
        <v>0.439</v>
      </c>
      <c r="V1508">
        <v>0.20300000000000001</v>
      </c>
      <c r="W1508">
        <f t="shared" si="23"/>
        <v>1.3550000000000002</v>
      </c>
    </row>
    <row r="1509" spans="1:23" x14ac:dyDescent="0.3">
      <c r="A1509">
        <v>85450</v>
      </c>
      <c r="B1509">
        <v>1</v>
      </c>
      <c r="C1509">
        <v>74</v>
      </c>
      <c r="D1509">
        <v>3</v>
      </c>
      <c r="E1509">
        <v>5</v>
      </c>
      <c r="F1509">
        <v>3</v>
      </c>
      <c r="G1509">
        <v>1.77</v>
      </c>
      <c r="H1509">
        <v>22.6</v>
      </c>
      <c r="I1509">
        <v>1</v>
      </c>
      <c r="J1509">
        <v>1</v>
      </c>
      <c r="K1509">
        <v>516</v>
      </c>
      <c r="L1509">
        <v>25</v>
      </c>
      <c r="M1509">
        <v>57.14</v>
      </c>
      <c r="N1509">
        <v>9.030451523</v>
      </c>
      <c r="O1509">
        <v>8.0000000000000002E-3</v>
      </c>
      <c r="P1509">
        <v>3.4000000000000002E-2</v>
      </c>
      <c r="Q1509">
        <v>1.7000000000000001E-2</v>
      </c>
      <c r="R1509">
        <v>2.8000000000000001E-2</v>
      </c>
      <c r="S1509">
        <v>0.112</v>
      </c>
      <c r="T1509">
        <v>1.7999999999999999E-2</v>
      </c>
      <c r="U1509">
        <v>7.5999999999999998E-2</v>
      </c>
      <c r="V1509">
        <v>0.105</v>
      </c>
      <c r="W1509">
        <f t="shared" si="23"/>
        <v>0.39799999999999996</v>
      </c>
    </row>
    <row r="1510" spans="1:23" x14ac:dyDescent="0.3">
      <c r="A1510">
        <v>85456</v>
      </c>
      <c r="B1510">
        <v>1</v>
      </c>
      <c r="C1510">
        <v>68</v>
      </c>
      <c r="D1510">
        <v>3</v>
      </c>
      <c r="E1510">
        <v>3</v>
      </c>
      <c r="F1510">
        <v>3</v>
      </c>
      <c r="G1510">
        <v>1.44</v>
      </c>
      <c r="H1510">
        <v>25.5</v>
      </c>
      <c r="I1510">
        <v>1</v>
      </c>
      <c r="J1510">
        <v>1</v>
      </c>
      <c r="K1510">
        <v>530</v>
      </c>
      <c r="L1510">
        <v>35.200000000000003</v>
      </c>
      <c r="M1510">
        <v>55.36</v>
      </c>
      <c r="N1510">
        <v>9.5736994220000007</v>
      </c>
      <c r="O1510">
        <v>0.26600000000000001</v>
      </c>
      <c r="P1510">
        <v>3.4000000000000002E-2</v>
      </c>
      <c r="Q1510">
        <v>0.59299999999999997</v>
      </c>
      <c r="R1510">
        <v>4.2000000000000003E-2</v>
      </c>
      <c r="S1510">
        <v>0.112</v>
      </c>
      <c r="T1510">
        <v>0.11600000000000001</v>
      </c>
      <c r="U1510">
        <v>1.1599999999999999</v>
      </c>
      <c r="V1510">
        <v>0.33100000000000002</v>
      </c>
      <c r="W1510">
        <f t="shared" si="23"/>
        <v>2.6540000000000004</v>
      </c>
    </row>
    <row r="1511" spans="1:23" x14ac:dyDescent="0.3">
      <c r="A1511">
        <v>85464</v>
      </c>
      <c r="B1511">
        <v>1</v>
      </c>
      <c r="C1511">
        <v>67</v>
      </c>
      <c r="D1511">
        <v>1</v>
      </c>
      <c r="E1511">
        <v>1</v>
      </c>
      <c r="F1511">
        <v>1</v>
      </c>
      <c r="G1511">
        <v>2.4558</v>
      </c>
      <c r="H1511">
        <v>23.8</v>
      </c>
      <c r="I1511">
        <v>2</v>
      </c>
      <c r="J1511">
        <v>1</v>
      </c>
      <c r="K1511">
        <v>257</v>
      </c>
      <c r="L1511">
        <v>18.100000000000001</v>
      </c>
      <c r="M1511">
        <v>35.06</v>
      </c>
      <c r="N1511">
        <v>7.3302909300000003</v>
      </c>
      <c r="O1511">
        <v>8.0000000000000002E-3</v>
      </c>
      <c r="P1511">
        <v>3.4000000000000002E-2</v>
      </c>
      <c r="Q1511">
        <v>0.1012</v>
      </c>
      <c r="R1511">
        <v>0.60399999999999998</v>
      </c>
      <c r="S1511">
        <v>0.112</v>
      </c>
      <c r="T1511">
        <v>1.7999999999999999E-2</v>
      </c>
      <c r="U1511">
        <v>0.52100000000000002</v>
      </c>
      <c r="V1511">
        <v>9.0999999999999998E-2</v>
      </c>
      <c r="W1511">
        <f t="shared" si="23"/>
        <v>1.4892000000000001</v>
      </c>
    </row>
    <row r="1512" spans="1:23" x14ac:dyDescent="0.3">
      <c r="A1512">
        <v>85467</v>
      </c>
      <c r="B1512">
        <v>1</v>
      </c>
      <c r="C1512">
        <v>67</v>
      </c>
      <c r="D1512">
        <v>3</v>
      </c>
      <c r="E1512">
        <v>3</v>
      </c>
      <c r="F1512">
        <v>2</v>
      </c>
      <c r="G1512">
        <v>0.75</v>
      </c>
      <c r="H1512">
        <v>31</v>
      </c>
      <c r="I1512">
        <v>1</v>
      </c>
      <c r="J1512">
        <v>2</v>
      </c>
      <c r="K1512">
        <v>522</v>
      </c>
      <c r="L1512">
        <v>18.8</v>
      </c>
      <c r="M1512">
        <v>67.75</v>
      </c>
      <c r="N1512">
        <v>7.7047970479999996</v>
      </c>
      <c r="O1512">
        <v>0.23799999999999999</v>
      </c>
      <c r="P1512">
        <v>3.4000000000000002E-2</v>
      </c>
      <c r="Q1512">
        <v>0.26900000000000002</v>
      </c>
      <c r="R1512">
        <v>0.30199999999999999</v>
      </c>
      <c r="S1512">
        <v>0.112</v>
      </c>
      <c r="T1512">
        <v>0.16300000000000001</v>
      </c>
      <c r="U1512">
        <v>0.66700000000000004</v>
      </c>
      <c r="V1512">
        <v>0.26700000000000002</v>
      </c>
      <c r="W1512">
        <f t="shared" si="23"/>
        <v>2.052</v>
      </c>
    </row>
    <row r="1513" spans="1:23" x14ac:dyDescent="0.3">
      <c r="A1513">
        <v>85471</v>
      </c>
      <c r="B1513">
        <v>1</v>
      </c>
      <c r="C1513">
        <v>63</v>
      </c>
      <c r="D1513">
        <v>5</v>
      </c>
      <c r="E1513">
        <v>2</v>
      </c>
      <c r="F1513">
        <v>1</v>
      </c>
      <c r="G1513">
        <v>0.96</v>
      </c>
      <c r="H1513">
        <v>21.7</v>
      </c>
      <c r="I1513">
        <v>1</v>
      </c>
      <c r="J1513">
        <v>1</v>
      </c>
      <c r="K1513">
        <v>399</v>
      </c>
      <c r="L1513">
        <v>23.6</v>
      </c>
      <c r="M1513">
        <v>42.49</v>
      </c>
      <c r="N1513">
        <v>9.3904448110000001</v>
      </c>
      <c r="O1513">
        <v>9.9000000000000005E-2</v>
      </c>
      <c r="P1513">
        <v>3.4000000000000002E-2</v>
      </c>
      <c r="Q1513">
        <v>0.104</v>
      </c>
      <c r="R1513">
        <v>2.8000000000000001E-2</v>
      </c>
      <c r="S1513">
        <v>0.112</v>
      </c>
      <c r="T1513">
        <v>3.7999999999999999E-2</v>
      </c>
      <c r="U1513">
        <v>0.29599999999999999</v>
      </c>
      <c r="V1513">
        <v>0.10199999999999999</v>
      </c>
      <c r="W1513">
        <f t="shared" si="23"/>
        <v>0.81299999999999994</v>
      </c>
    </row>
    <row r="1514" spans="1:23" x14ac:dyDescent="0.3">
      <c r="A1514">
        <v>85472</v>
      </c>
      <c r="B1514">
        <v>1</v>
      </c>
      <c r="C1514">
        <v>68</v>
      </c>
      <c r="D1514">
        <v>5</v>
      </c>
      <c r="E1514">
        <v>2</v>
      </c>
      <c r="F1514">
        <v>1</v>
      </c>
      <c r="G1514">
        <v>1.03</v>
      </c>
      <c r="H1514">
        <v>23</v>
      </c>
      <c r="I1514">
        <v>1</v>
      </c>
      <c r="J1514">
        <v>1</v>
      </c>
      <c r="K1514">
        <v>251</v>
      </c>
      <c r="L1514">
        <v>17.2</v>
      </c>
      <c r="M1514">
        <v>40.89</v>
      </c>
      <c r="N1514">
        <v>6.1384201520000001</v>
      </c>
      <c r="O1514">
        <v>8.0000000000000002E-3</v>
      </c>
      <c r="P1514">
        <v>3.4000000000000002E-2</v>
      </c>
      <c r="Q1514">
        <v>1.7000000000000001E-2</v>
      </c>
      <c r="R1514">
        <v>2.8000000000000001E-2</v>
      </c>
      <c r="S1514">
        <v>0.112</v>
      </c>
      <c r="T1514">
        <v>1.7999999999999999E-2</v>
      </c>
      <c r="U1514">
        <v>5.7000000000000002E-2</v>
      </c>
      <c r="V1514">
        <v>5.8999999999999997E-2</v>
      </c>
      <c r="W1514">
        <f t="shared" si="23"/>
        <v>0.33300000000000002</v>
      </c>
    </row>
    <row r="1515" spans="1:23" x14ac:dyDescent="0.3">
      <c r="A1515">
        <v>85484</v>
      </c>
      <c r="B1515">
        <v>1</v>
      </c>
      <c r="C1515">
        <v>29</v>
      </c>
      <c r="D1515">
        <v>1</v>
      </c>
      <c r="E1515">
        <v>1</v>
      </c>
      <c r="F1515">
        <v>1</v>
      </c>
      <c r="G1515">
        <v>1.35</v>
      </c>
      <c r="H1515">
        <v>27.7</v>
      </c>
      <c r="I1515">
        <v>1</v>
      </c>
      <c r="J1515">
        <v>1</v>
      </c>
      <c r="K1515">
        <v>227</v>
      </c>
      <c r="L1515">
        <v>14.2</v>
      </c>
      <c r="M1515">
        <v>18.059999999999999</v>
      </c>
      <c r="N1515">
        <v>12.56921373</v>
      </c>
      <c r="O1515">
        <v>8.0000000000000002E-3</v>
      </c>
      <c r="P1515">
        <v>3.4000000000000002E-2</v>
      </c>
      <c r="Q1515">
        <v>1.7000000000000001E-2</v>
      </c>
      <c r="R1515">
        <v>2.8000000000000001E-2</v>
      </c>
      <c r="S1515">
        <v>0.112</v>
      </c>
      <c r="T1515">
        <v>1.7999999999999999E-2</v>
      </c>
      <c r="U1515">
        <v>0.13400000000000001</v>
      </c>
      <c r="V1515">
        <v>0.30399999999999999</v>
      </c>
      <c r="W1515">
        <f t="shared" si="23"/>
        <v>0.65500000000000003</v>
      </c>
    </row>
    <row r="1516" spans="1:23" x14ac:dyDescent="0.3">
      <c r="A1516">
        <v>85487</v>
      </c>
      <c r="B1516">
        <v>1</v>
      </c>
      <c r="C1516">
        <v>34</v>
      </c>
      <c r="D1516">
        <v>4</v>
      </c>
      <c r="E1516">
        <v>3</v>
      </c>
      <c r="F1516">
        <v>1</v>
      </c>
      <c r="G1516">
        <v>0.91</v>
      </c>
      <c r="H1516">
        <v>34.799999999999997</v>
      </c>
      <c r="I1516">
        <v>1</v>
      </c>
      <c r="J1516">
        <v>1</v>
      </c>
      <c r="K1516">
        <v>288</v>
      </c>
      <c r="L1516">
        <v>36.799999999999997</v>
      </c>
      <c r="M1516">
        <v>40.49</v>
      </c>
      <c r="N1516">
        <v>7.1128673750000004</v>
      </c>
      <c r="O1516">
        <v>7.6999999999999999E-2</v>
      </c>
      <c r="P1516">
        <v>3.4000000000000002E-2</v>
      </c>
      <c r="Q1516">
        <v>0.16400000000000001</v>
      </c>
      <c r="R1516">
        <v>1.1000000000000001</v>
      </c>
      <c r="S1516">
        <v>0.112</v>
      </c>
      <c r="T1516">
        <v>6.4000000000000001E-2</v>
      </c>
      <c r="U1516">
        <v>0.374</v>
      </c>
      <c r="V1516">
        <v>0.152</v>
      </c>
      <c r="W1516">
        <f t="shared" si="23"/>
        <v>2.0770000000000004</v>
      </c>
    </row>
    <row r="1517" spans="1:23" x14ac:dyDescent="0.3">
      <c r="A1517">
        <v>85488</v>
      </c>
      <c r="B1517">
        <v>1</v>
      </c>
      <c r="C1517">
        <v>23</v>
      </c>
      <c r="D1517">
        <v>4</v>
      </c>
      <c r="E1517">
        <v>3</v>
      </c>
      <c r="F1517">
        <v>5</v>
      </c>
      <c r="G1517">
        <v>0.52</v>
      </c>
      <c r="H1517">
        <v>24.8</v>
      </c>
      <c r="I1517">
        <v>2</v>
      </c>
      <c r="J1517">
        <v>2</v>
      </c>
      <c r="K1517">
        <v>484</v>
      </c>
      <c r="L1517">
        <v>29.7</v>
      </c>
      <c r="M1517">
        <v>48.65</v>
      </c>
      <c r="N1517">
        <v>9.9486125390000009</v>
      </c>
      <c r="O1517">
        <v>8.0000000000000002E-3</v>
      </c>
      <c r="P1517">
        <v>3.4000000000000002E-2</v>
      </c>
      <c r="Q1517">
        <v>4.9000000000000002E-2</v>
      </c>
      <c r="R1517">
        <v>5.59</v>
      </c>
      <c r="S1517">
        <v>0.112</v>
      </c>
      <c r="T1517">
        <v>1.7999999999999999E-2</v>
      </c>
      <c r="U1517">
        <v>0.19500000000000001</v>
      </c>
      <c r="V1517">
        <v>9.0999999999999998E-2</v>
      </c>
      <c r="W1517">
        <f t="shared" si="23"/>
        <v>6.0970000000000004</v>
      </c>
    </row>
    <row r="1518" spans="1:23" x14ac:dyDescent="0.3">
      <c r="A1518">
        <v>85491</v>
      </c>
      <c r="B1518">
        <v>1</v>
      </c>
      <c r="C1518">
        <v>62</v>
      </c>
      <c r="D1518">
        <v>3</v>
      </c>
      <c r="E1518">
        <v>2</v>
      </c>
      <c r="F1518">
        <v>1</v>
      </c>
      <c r="G1518">
        <v>1.37</v>
      </c>
      <c r="H1518">
        <v>35.9</v>
      </c>
      <c r="I1518">
        <v>1</v>
      </c>
      <c r="J1518">
        <v>1</v>
      </c>
      <c r="K1518">
        <v>269</v>
      </c>
      <c r="L1518">
        <v>30.2</v>
      </c>
      <c r="M1518">
        <v>36.840000000000003</v>
      </c>
      <c r="N1518">
        <v>7.3018458199999996</v>
      </c>
      <c r="O1518">
        <v>8.0000000000000002E-3</v>
      </c>
      <c r="P1518">
        <v>0.124</v>
      </c>
      <c r="Q1518">
        <v>1.7000000000000001E-2</v>
      </c>
      <c r="R1518">
        <v>3.99</v>
      </c>
      <c r="S1518">
        <v>0.112</v>
      </c>
      <c r="T1518">
        <v>1.7999999999999999E-2</v>
      </c>
      <c r="U1518">
        <v>0.10199999999999999</v>
      </c>
      <c r="V1518">
        <v>0.06</v>
      </c>
      <c r="W1518">
        <f t="shared" si="23"/>
        <v>4.431</v>
      </c>
    </row>
    <row r="1519" spans="1:23" x14ac:dyDescent="0.3">
      <c r="A1519">
        <v>85496</v>
      </c>
      <c r="B1519">
        <v>1</v>
      </c>
      <c r="C1519">
        <v>43</v>
      </c>
      <c r="D1519">
        <v>3</v>
      </c>
      <c r="E1519">
        <v>4</v>
      </c>
      <c r="F1519">
        <v>1</v>
      </c>
      <c r="G1519">
        <v>5</v>
      </c>
      <c r="H1519">
        <v>30.8</v>
      </c>
      <c r="I1519">
        <v>2</v>
      </c>
      <c r="J1519">
        <v>1</v>
      </c>
      <c r="K1519">
        <v>308</v>
      </c>
      <c r="L1519">
        <v>25.9</v>
      </c>
      <c r="M1519">
        <v>40.5</v>
      </c>
      <c r="N1519">
        <v>7.6049382720000001</v>
      </c>
      <c r="O1519">
        <v>8.0000000000000002E-3</v>
      </c>
      <c r="P1519">
        <v>3.4000000000000002E-2</v>
      </c>
      <c r="Q1519">
        <v>4.3999999999999997E-2</v>
      </c>
      <c r="R1519">
        <v>2.8000000000000001E-2</v>
      </c>
      <c r="S1519">
        <v>0.112</v>
      </c>
      <c r="T1519">
        <v>1.7999999999999999E-2</v>
      </c>
      <c r="U1519">
        <v>0.105</v>
      </c>
      <c r="V1519">
        <v>8.6999999999999994E-2</v>
      </c>
      <c r="W1519">
        <f t="shared" si="23"/>
        <v>0.43599999999999994</v>
      </c>
    </row>
    <row r="1520" spans="1:23" x14ac:dyDescent="0.3">
      <c r="A1520">
        <v>85523</v>
      </c>
      <c r="B1520">
        <v>1</v>
      </c>
      <c r="C1520">
        <v>45</v>
      </c>
      <c r="D1520">
        <v>3</v>
      </c>
      <c r="E1520">
        <v>4</v>
      </c>
      <c r="F1520">
        <v>1</v>
      </c>
      <c r="G1520">
        <v>5</v>
      </c>
      <c r="H1520">
        <v>30.1</v>
      </c>
      <c r="I1520">
        <v>1</v>
      </c>
      <c r="J1520">
        <v>1</v>
      </c>
      <c r="K1520">
        <v>205</v>
      </c>
      <c r="L1520">
        <v>15</v>
      </c>
      <c r="M1520">
        <v>12.5</v>
      </c>
      <c r="N1520">
        <v>16.399999999999999</v>
      </c>
      <c r="O1520">
        <v>8.0000000000000002E-3</v>
      </c>
      <c r="P1520">
        <v>3.4000000000000002E-2</v>
      </c>
      <c r="Q1520">
        <v>1.7000000000000001E-2</v>
      </c>
      <c r="R1520">
        <v>2.8000000000000001E-2</v>
      </c>
      <c r="S1520">
        <v>0.112</v>
      </c>
      <c r="T1520">
        <v>1.7999999999999999E-2</v>
      </c>
      <c r="U1520">
        <v>4.2999999999999997E-2</v>
      </c>
      <c r="V1520">
        <v>3.6999999999999998E-2</v>
      </c>
      <c r="W1520">
        <f t="shared" si="23"/>
        <v>0.29699999999999999</v>
      </c>
    </row>
    <row r="1521" spans="1:23" x14ac:dyDescent="0.3">
      <c r="A1521">
        <v>85531</v>
      </c>
      <c r="B1521">
        <v>1</v>
      </c>
      <c r="C1521">
        <v>37</v>
      </c>
      <c r="D1521">
        <v>5</v>
      </c>
      <c r="E1521">
        <v>4</v>
      </c>
      <c r="F1521">
        <v>1</v>
      </c>
      <c r="G1521">
        <v>2.12</v>
      </c>
      <c r="H1521">
        <v>45.5</v>
      </c>
      <c r="I1521">
        <v>2</v>
      </c>
      <c r="J1521">
        <v>1</v>
      </c>
      <c r="K1521">
        <v>296</v>
      </c>
      <c r="L1521">
        <v>31.9</v>
      </c>
      <c r="M1521">
        <v>17.690000000000001</v>
      </c>
      <c r="N1521">
        <v>16.732617300000001</v>
      </c>
      <c r="O1521">
        <v>8.0000000000000002E-3</v>
      </c>
      <c r="P1521">
        <v>3.4000000000000002E-2</v>
      </c>
      <c r="Q1521">
        <v>1.7000000000000001E-2</v>
      </c>
      <c r="R1521">
        <v>4.9000000000000002E-2</v>
      </c>
      <c r="S1521">
        <v>0.112</v>
      </c>
      <c r="T1521">
        <v>1.7999999999999999E-2</v>
      </c>
      <c r="U1521">
        <v>4.2999999999999997E-2</v>
      </c>
      <c r="V1521">
        <v>2.4E-2</v>
      </c>
      <c r="W1521">
        <f t="shared" si="23"/>
        <v>0.30500000000000005</v>
      </c>
    </row>
    <row r="1522" spans="1:23" x14ac:dyDescent="0.3">
      <c r="A1522">
        <v>85536</v>
      </c>
      <c r="B1522">
        <v>1</v>
      </c>
      <c r="C1522">
        <v>70</v>
      </c>
      <c r="D1522">
        <v>1</v>
      </c>
      <c r="E1522">
        <v>1</v>
      </c>
      <c r="F1522">
        <v>1</v>
      </c>
      <c r="G1522">
        <v>0.5</v>
      </c>
      <c r="H1522">
        <v>30.5</v>
      </c>
      <c r="I1522">
        <v>1</v>
      </c>
      <c r="J1522">
        <v>1</v>
      </c>
      <c r="K1522">
        <v>195</v>
      </c>
      <c r="L1522">
        <v>13.8</v>
      </c>
      <c r="M1522">
        <v>18.95</v>
      </c>
      <c r="N1522">
        <v>10.290237469999999</v>
      </c>
      <c r="O1522">
        <v>8.0000000000000002E-3</v>
      </c>
      <c r="P1522">
        <v>3.4000000000000002E-2</v>
      </c>
      <c r="Q1522">
        <v>0.1012</v>
      </c>
      <c r="R1522">
        <v>0.71199999999999997</v>
      </c>
      <c r="S1522">
        <v>0.40739999999999998</v>
      </c>
      <c r="T1522">
        <v>1.7999999999999999E-2</v>
      </c>
      <c r="U1522">
        <v>8.1000000000000003E-2</v>
      </c>
      <c r="V1522">
        <v>7.0999999999999994E-2</v>
      </c>
      <c r="W1522">
        <f t="shared" si="23"/>
        <v>1.4325999999999999</v>
      </c>
    </row>
    <row r="1523" spans="1:23" x14ac:dyDescent="0.3">
      <c r="A1523">
        <v>85542</v>
      </c>
      <c r="B1523">
        <v>1</v>
      </c>
      <c r="C1523">
        <v>20</v>
      </c>
      <c r="D1523">
        <v>1</v>
      </c>
      <c r="E1523">
        <v>2</v>
      </c>
      <c r="F1523">
        <v>5</v>
      </c>
      <c r="G1523">
        <v>0.78</v>
      </c>
      <c r="H1523">
        <v>30.3</v>
      </c>
      <c r="I1523">
        <v>2</v>
      </c>
      <c r="J1523">
        <v>1</v>
      </c>
      <c r="K1523">
        <v>219</v>
      </c>
      <c r="L1523">
        <v>15.4</v>
      </c>
      <c r="M1523">
        <v>7.47</v>
      </c>
      <c r="N1523">
        <v>29.317269079999999</v>
      </c>
      <c r="O1523">
        <v>8.0000000000000002E-3</v>
      </c>
      <c r="P1523">
        <v>3.4000000000000002E-2</v>
      </c>
      <c r="Q1523">
        <v>4.1000000000000002E-2</v>
      </c>
      <c r="R1523">
        <v>2.8000000000000001E-2</v>
      </c>
      <c r="S1523">
        <v>0.112</v>
      </c>
      <c r="T1523">
        <v>1.7999999999999999E-2</v>
      </c>
      <c r="U1523">
        <v>0.05</v>
      </c>
      <c r="V1523">
        <v>4.9000000000000002E-2</v>
      </c>
      <c r="W1523">
        <f t="shared" si="23"/>
        <v>0.33999999999999997</v>
      </c>
    </row>
    <row r="1524" spans="1:23" x14ac:dyDescent="0.3">
      <c r="A1524">
        <v>85545</v>
      </c>
      <c r="B1524">
        <v>1</v>
      </c>
      <c r="C1524">
        <v>74</v>
      </c>
      <c r="D1524">
        <v>5</v>
      </c>
      <c r="E1524">
        <v>4</v>
      </c>
      <c r="F1524">
        <v>3</v>
      </c>
      <c r="G1524">
        <v>5</v>
      </c>
      <c r="H1524">
        <v>24.1</v>
      </c>
      <c r="I1524">
        <v>1</v>
      </c>
      <c r="J1524">
        <v>1</v>
      </c>
      <c r="K1524">
        <v>516</v>
      </c>
      <c r="L1524">
        <v>36.1</v>
      </c>
      <c r="M1524">
        <v>54.5</v>
      </c>
      <c r="N1524">
        <v>9.4678899080000001</v>
      </c>
      <c r="O1524">
        <v>3.9E-2</v>
      </c>
      <c r="P1524">
        <v>3.4000000000000002E-2</v>
      </c>
      <c r="Q1524">
        <v>9.8000000000000004E-2</v>
      </c>
      <c r="R1524">
        <v>2.8000000000000001E-2</v>
      </c>
      <c r="S1524">
        <v>0.112</v>
      </c>
      <c r="T1524">
        <v>1.7999999999999999E-2</v>
      </c>
      <c r="U1524">
        <v>0.19800000000000001</v>
      </c>
      <c r="V1524">
        <v>9.5000000000000001E-2</v>
      </c>
      <c r="W1524">
        <f t="shared" si="23"/>
        <v>0.622</v>
      </c>
    </row>
    <row r="1525" spans="1:23" x14ac:dyDescent="0.3">
      <c r="A1525">
        <v>85548</v>
      </c>
      <c r="B1525">
        <v>1</v>
      </c>
      <c r="C1525">
        <v>38</v>
      </c>
      <c r="D1525">
        <v>1</v>
      </c>
      <c r="E1525">
        <v>1</v>
      </c>
      <c r="F1525">
        <v>1</v>
      </c>
      <c r="G1525">
        <v>2.4558</v>
      </c>
      <c r="H1525">
        <v>37.700000000000003</v>
      </c>
      <c r="I1525">
        <v>2</v>
      </c>
      <c r="J1525">
        <v>1</v>
      </c>
      <c r="K1525">
        <v>311</v>
      </c>
      <c r="L1525">
        <v>33.700000000000003</v>
      </c>
      <c r="M1525">
        <v>30.76</v>
      </c>
      <c r="N1525">
        <v>10.110533159999999</v>
      </c>
      <c r="O1525">
        <v>8.0000000000000002E-3</v>
      </c>
      <c r="P1525">
        <v>3.4000000000000002E-2</v>
      </c>
      <c r="Q1525">
        <v>1.7000000000000001E-2</v>
      </c>
      <c r="R1525">
        <v>6.23</v>
      </c>
      <c r="S1525">
        <v>0.112</v>
      </c>
      <c r="T1525">
        <v>1.7999999999999999E-2</v>
      </c>
      <c r="U1525">
        <v>0.11700000000000001</v>
      </c>
      <c r="V1525">
        <v>0.20799999999999999</v>
      </c>
      <c r="W1525">
        <f t="shared" si="23"/>
        <v>6.7440000000000007</v>
      </c>
    </row>
    <row r="1526" spans="1:23" x14ac:dyDescent="0.3">
      <c r="A1526">
        <v>85557</v>
      </c>
      <c r="B1526">
        <v>1</v>
      </c>
      <c r="C1526">
        <v>38</v>
      </c>
      <c r="D1526">
        <v>1</v>
      </c>
      <c r="E1526">
        <v>2</v>
      </c>
      <c r="F1526">
        <v>4</v>
      </c>
      <c r="G1526">
        <v>1.41</v>
      </c>
      <c r="H1526">
        <v>29.7</v>
      </c>
      <c r="I1526">
        <v>1</v>
      </c>
      <c r="J1526">
        <v>2</v>
      </c>
      <c r="K1526">
        <v>305</v>
      </c>
      <c r="L1526">
        <v>25.5</v>
      </c>
      <c r="M1526">
        <v>29.82</v>
      </c>
      <c r="N1526">
        <v>10.228034879999999</v>
      </c>
      <c r="O1526">
        <v>6.8000000000000005E-2</v>
      </c>
      <c r="P1526">
        <v>3.4000000000000002E-2</v>
      </c>
      <c r="Q1526">
        <v>1.78</v>
      </c>
      <c r="R1526">
        <v>2.8000000000000001E-2</v>
      </c>
      <c r="S1526">
        <v>0.40739999999999998</v>
      </c>
      <c r="T1526">
        <v>3.9E-2</v>
      </c>
      <c r="U1526">
        <v>2.27</v>
      </c>
      <c r="V1526">
        <v>0.54400000000000004</v>
      </c>
      <c r="W1526">
        <f t="shared" si="23"/>
        <v>5.1704000000000008</v>
      </c>
    </row>
    <row r="1527" spans="1:23" x14ac:dyDescent="0.3">
      <c r="A1527">
        <v>85571</v>
      </c>
      <c r="B1527">
        <v>1</v>
      </c>
      <c r="C1527">
        <v>61</v>
      </c>
      <c r="D1527">
        <v>2</v>
      </c>
      <c r="E1527">
        <v>3</v>
      </c>
      <c r="F1527">
        <v>1</v>
      </c>
      <c r="G1527">
        <v>2.08</v>
      </c>
      <c r="H1527">
        <v>37.6</v>
      </c>
      <c r="I1527">
        <v>1</v>
      </c>
      <c r="J1527">
        <v>1</v>
      </c>
      <c r="K1527">
        <v>151</v>
      </c>
      <c r="L1527">
        <v>18</v>
      </c>
      <c r="M1527">
        <v>21.64</v>
      </c>
      <c r="N1527">
        <v>6.9778188539999997</v>
      </c>
      <c r="O1527">
        <v>8.0000000000000002E-3</v>
      </c>
      <c r="P1527">
        <v>0.216</v>
      </c>
      <c r="Q1527">
        <v>2.5999999999999999E-2</v>
      </c>
      <c r="R1527">
        <v>7.8E-2</v>
      </c>
      <c r="S1527">
        <v>0.112</v>
      </c>
      <c r="T1527">
        <v>1.7999999999999999E-2</v>
      </c>
      <c r="U1527">
        <v>0.113</v>
      </c>
      <c r="V1527">
        <v>7.3999999999999996E-2</v>
      </c>
      <c r="W1527">
        <f t="shared" si="23"/>
        <v>0.64500000000000002</v>
      </c>
    </row>
    <row r="1528" spans="1:23" x14ac:dyDescent="0.3">
      <c r="A1528">
        <v>85573</v>
      </c>
      <c r="B1528">
        <v>1</v>
      </c>
      <c r="C1528">
        <v>33</v>
      </c>
      <c r="D1528">
        <v>3</v>
      </c>
      <c r="E1528">
        <v>5</v>
      </c>
      <c r="F1528">
        <v>6</v>
      </c>
      <c r="G1528">
        <v>4.22</v>
      </c>
      <c r="H1528">
        <v>35.5</v>
      </c>
      <c r="I1528">
        <v>1</v>
      </c>
      <c r="J1528">
        <v>1</v>
      </c>
      <c r="K1528">
        <v>369</v>
      </c>
      <c r="L1528">
        <v>29</v>
      </c>
      <c r="M1528">
        <v>27.38</v>
      </c>
      <c r="N1528">
        <v>13.476990499999999</v>
      </c>
      <c r="O1528">
        <v>8.0000000000000002E-3</v>
      </c>
      <c r="P1528">
        <v>3.4000000000000002E-2</v>
      </c>
      <c r="Q1528">
        <v>2.9000000000000001E-2</v>
      </c>
      <c r="R1528">
        <v>2.8000000000000001E-2</v>
      </c>
      <c r="S1528">
        <v>0.112</v>
      </c>
      <c r="T1528">
        <v>1.7999999999999999E-2</v>
      </c>
      <c r="U1528">
        <v>0.11</v>
      </c>
      <c r="V1528">
        <v>8.1000000000000003E-2</v>
      </c>
      <c r="W1528">
        <f t="shared" si="23"/>
        <v>0.42000000000000004</v>
      </c>
    </row>
    <row r="1529" spans="1:23" x14ac:dyDescent="0.3">
      <c r="A1529">
        <v>85576</v>
      </c>
      <c r="B1529">
        <v>1</v>
      </c>
      <c r="C1529">
        <v>73</v>
      </c>
      <c r="D1529">
        <v>3</v>
      </c>
      <c r="E1529">
        <v>4</v>
      </c>
      <c r="F1529">
        <v>1</v>
      </c>
      <c r="G1529">
        <v>2.62</v>
      </c>
      <c r="H1529">
        <v>29.7</v>
      </c>
      <c r="I1529">
        <v>1</v>
      </c>
      <c r="J1529">
        <v>1</v>
      </c>
      <c r="K1529">
        <v>304</v>
      </c>
      <c r="L1529">
        <v>33.9</v>
      </c>
      <c r="M1529">
        <v>49.49</v>
      </c>
      <c r="N1529">
        <v>6.1426550820000001</v>
      </c>
      <c r="O1529">
        <v>8.0000000000000002E-3</v>
      </c>
      <c r="P1529">
        <v>3.4000000000000002E-2</v>
      </c>
      <c r="Q1529">
        <v>1.7000000000000001E-2</v>
      </c>
      <c r="R1529">
        <v>5.3999999999999999E-2</v>
      </c>
      <c r="S1529">
        <v>0.112</v>
      </c>
      <c r="T1529">
        <v>1.7999999999999999E-2</v>
      </c>
      <c r="U1529">
        <v>0.158</v>
      </c>
      <c r="V1529">
        <v>2.4E-2</v>
      </c>
      <c r="W1529">
        <f t="shared" si="23"/>
        <v>0.42500000000000004</v>
      </c>
    </row>
    <row r="1530" spans="1:23" x14ac:dyDescent="0.3">
      <c r="A1530">
        <v>85577</v>
      </c>
      <c r="B1530">
        <v>1</v>
      </c>
      <c r="C1530">
        <v>50</v>
      </c>
      <c r="D1530">
        <v>1</v>
      </c>
      <c r="E1530">
        <v>3</v>
      </c>
      <c r="F1530">
        <v>1</v>
      </c>
      <c r="G1530">
        <v>0.95</v>
      </c>
      <c r="H1530">
        <v>28</v>
      </c>
      <c r="I1530">
        <v>1</v>
      </c>
      <c r="J1530">
        <v>1</v>
      </c>
      <c r="K1530">
        <v>529</v>
      </c>
      <c r="L1530">
        <v>33.9</v>
      </c>
      <c r="M1530">
        <v>61.88</v>
      </c>
      <c r="N1530">
        <v>8.5488041369999994</v>
      </c>
      <c r="O1530">
        <v>8.0000000000000002E-3</v>
      </c>
      <c r="P1530">
        <v>3.4000000000000002E-2</v>
      </c>
      <c r="Q1530">
        <v>2.7E-2</v>
      </c>
      <c r="R1530">
        <v>2.8000000000000001E-2</v>
      </c>
      <c r="S1530">
        <v>0.112</v>
      </c>
      <c r="T1530">
        <v>1.7999999999999999E-2</v>
      </c>
      <c r="U1530">
        <v>0.20699999999999999</v>
      </c>
      <c r="V1530">
        <v>0.498</v>
      </c>
      <c r="W1530">
        <f t="shared" si="23"/>
        <v>0.93199999999999994</v>
      </c>
    </row>
    <row r="1531" spans="1:23" x14ac:dyDescent="0.3">
      <c r="A1531">
        <v>85584</v>
      </c>
      <c r="B1531">
        <v>1</v>
      </c>
      <c r="C1531">
        <v>47</v>
      </c>
      <c r="D1531">
        <v>3</v>
      </c>
      <c r="E1531">
        <v>4</v>
      </c>
      <c r="F1531">
        <v>1</v>
      </c>
      <c r="G1531">
        <v>5</v>
      </c>
      <c r="H1531">
        <v>35.6</v>
      </c>
      <c r="I1531">
        <v>2</v>
      </c>
      <c r="J1531">
        <v>1</v>
      </c>
      <c r="K1531">
        <v>564</v>
      </c>
      <c r="L1531">
        <v>44.6</v>
      </c>
      <c r="M1531">
        <v>53.65</v>
      </c>
      <c r="N1531">
        <v>10.51258155</v>
      </c>
      <c r="O1531">
        <v>8.0000000000000002E-3</v>
      </c>
      <c r="P1531">
        <v>3.4000000000000002E-2</v>
      </c>
      <c r="Q1531">
        <v>1.7000000000000001E-2</v>
      </c>
      <c r="R1531">
        <v>2.8000000000000001E-2</v>
      </c>
      <c r="S1531">
        <v>0.112</v>
      </c>
      <c r="T1531">
        <v>1.7999999999999999E-2</v>
      </c>
      <c r="U1531">
        <v>9.9000000000000005E-2</v>
      </c>
      <c r="V1531">
        <v>0.04</v>
      </c>
      <c r="W1531">
        <f t="shared" si="23"/>
        <v>0.35599999999999998</v>
      </c>
    </row>
    <row r="1532" spans="1:23" x14ac:dyDescent="0.3">
      <c r="A1532">
        <v>85588</v>
      </c>
      <c r="B1532">
        <v>1</v>
      </c>
      <c r="C1532">
        <v>25</v>
      </c>
      <c r="D1532">
        <v>5</v>
      </c>
      <c r="E1532">
        <v>5</v>
      </c>
      <c r="F1532">
        <v>5</v>
      </c>
      <c r="G1532">
        <v>2.95</v>
      </c>
      <c r="H1532">
        <v>19.399999999999999</v>
      </c>
      <c r="I1532">
        <v>2</v>
      </c>
      <c r="J1532">
        <v>1</v>
      </c>
      <c r="K1532">
        <v>525</v>
      </c>
      <c r="L1532">
        <v>20.9</v>
      </c>
      <c r="M1532">
        <v>29.6</v>
      </c>
      <c r="N1532">
        <v>17.736486490000001</v>
      </c>
      <c r="O1532">
        <v>8.0000000000000002E-3</v>
      </c>
      <c r="P1532">
        <v>3.4000000000000002E-2</v>
      </c>
      <c r="Q1532">
        <v>1.7000000000000001E-2</v>
      </c>
      <c r="R1532">
        <v>2.8000000000000001E-2</v>
      </c>
      <c r="S1532">
        <v>0.112</v>
      </c>
      <c r="T1532">
        <v>1.7999999999999999E-2</v>
      </c>
      <c r="U1532">
        <v>1.7999999999999999E-2</v>
      </c>
      <c r="V1532">
        <v>3.5999999999999997E-2</v>
      </c>
      <c r="W1532">
        <f t="shared" si="23"/>
        <v>0.27099999999999996</v>
      </c>
    </row>
    <row r="1533" spans="1:23" x14ac:dyDescent="0.3">
      <c r="A1533">
        <v>85594</v>
      </c>
      <c r="B1533">
        <v>1</v>
      </c>
      <c r="C1533">
        <v>74</v>
      </c>
      <c r="D1533">
        <v>3</v>
      </c>
      <c r="E1533">
        <v>5</v>
      </c>
      <c r="F1533">
        <v>1</v>
      </c>
      <c r="G1533">
        <v>5</v>
      </c>
      <c r="H1533">
        <v>31</v>
      </c>
      <c r="I1533">
        <v>1</v>
      </c>
      <c r="J1533">
        <v>1</v>
      </c>
      <c r="K1533">
        <v>527</v>
      </c>
      <c r="L1533">
        <v>14</v>
      </c>
      <c r="M1533">
        <v>65.31</v>
      </c>
      <c r="N1533">
        <v>8.0692083910000001</v>
      </c>
      <c r="O1533">
        <v>8.0000000000000002E-3</v>
      </c>
      <c r="P1533">
        <v>3.4000000000000002E-2</v>
      </c>
      <c r="Q1533">
        <v>1.7000000000000001E-2</v>
      </c>
      <c r="R1533">
        <v>2.8000000000000001E-2</v>
      </c>
      <c r="S1533">
        <v>0.112</v>
      </c>
      <c r="T1533">
        <v>1.7999999999999999E-2</v>
      </c>
      <c r="U1533">
        <v>0.154</v>
      </c>
      <c r="V1533">
        <v>9.0999999999999998E-2</v>
      </c>
      <c r="W1533">
        <f t="shared" si="23"/>
        <v>0.46199999999999997</v>
      </c>
    </row>
    <row r="1534" spans="1:23" x14ac:dyDescent="0.3">
      <c r="A1534">
        <v>85597</v>
      </c>
      <c r="B1534">
        <v>1</v>
      </c>
      <c r="C1534">
        <v>71</v>
      </c>
      <c r="D1534">
        <v>1</v>
      </c>
      <c r="E1534">
        <v>1</v>
      </c>
      <c r="F1534">
        <v>3</v>
      </c>
      <c r="G1534">
        <v>0.42</v>
      </c>
      <c r="H1534">
        <v>24.9</v>
      </c>
      <c r="I1534">
        <v>1</v>
      </c>
      <c r="J1534">
        <v>1</v>
      </c>
      <c r="K1534">
        <v>739</v>
      </c>
      <c r="L1534">
        <v>30</v>
      </c>
      <c r="M1534">
        <v>64.959999999999994</v>
      </c>
      <c r="N1534">
        <v>11.37623153</v>
      </c>
      <c r="O1534">
        <v>8.0000000000000002E-3</v>
      </c>
      <c r="P1534">
        <v>3.4000000000000002E-2</v>
      </c>
      <c r="Q1534">
        <v>0.05</v>
      </c>
      <c r="R1534">
        <v>2.8000000000000001E-2</v>
      </c>
      <c r="S1534">
        <v>0.112</v>
      </c>
      <c r="T1534">
        <v>1.7999999999999999E-2</v>
      </c>
      <c r="U1534">
        <v>4.3999999999999997E-2</v>
      </c>
      <c r="V1534">
        <v>5.3999999999999999E-2</v>
      </c>
      <c r="W1534">
        <f t="shared" si="23"/>
        <v>0.34799999999999998</v>
      </c>
    </row>
    <row r="1535" spans="1:23" x14ac:dyDescent="0.3">
      <c r="A1535">
        <v>85598</v>
      </c>
      <c r="B1535">
        <v>1</v>
      </c>
      <c r="C1535">
        <v>63</v>
      </c>
      <c r="D1535">
        <v>4</v>
      </c>
      <c r="E1535">
        <v>2</v>
      </c>
      <c r="F1535">
        <v>5</v>
      </c>
      <c r="G1535">
        <v>2.79</v>
      </c>
      <c r="H1535">
        <v>23.5</v>
      </c>
      <c r="I1535">
        <v>1</v>
      </c>
      <c r="J1535">
        <v>1</v>
      </c>
      <c r="K1535">
        <v>438</v>
      </c>
      <c r="L1535">
        <v>37.200000000000003</v>
      </c>
      <c r="M1535">
        <v>53.19</v>
      </c>
      <c r="N1535">
        <v>8.2346305700000002</v>
      </c>
      <c r="O1535">
        <v>2.9000000000000001E-2</v>
      </c>
      <c r="P1535">
        <v>3.4000000000000002E-2</v>
      </c>
      <c r="Q1535">
        <v>5.1999999999999998E-2</v>
      </c>
      <c r="R1535">
        <v>2.8000000000000001E-2</v>
      </c>
      <c r="S1535">
        <v>0.112</v>
      </c>
      <c r="T1535">
        <v>1.7999999999999999E-2</v>
      </c>
      <c r="U1535">
        <v>0.14299999999999999</v>
      </c>
      <c r="V1535">
        <v>5.8999999999999997E-2</v>
      </c>
      <c r="W1535">
        <f t="shared" si="23"/>
        <v>0.47500000000000003</v>
      </c>
    </row>
    <row r="1536" spans="1:23" x14ac:dyDescent="0.3">
      <c r="A1536">
        <v>85603</v>
      </c>
      <c r="B1536">
        <v>1</v>
      </c>
      <c r="C1536">
        <v>33</v>
      </c>
      <c r="D1536">
        <v>4</v>
      </c>
      <c r="E1536">
        <v>5</v>
      </c>
      <c r="F1536">
        <v>1</v>
      </c>
      <c r="G1536">
        <v>0.74</v>
      </c>
      <c r="H1536">
        <v>24.1</v>
      </c>
      <c r="I1536">
        <v>2</v>
      </c>
      <c r="J1536">
        <v>2</v>
      </c>
      <c r="K1536">
        <v>578</v>
      </c>
      <c r="L1536">
        <v>20.100000000000001</v>
      </c>
      <c r="M1536">
        <v>46.1</v>
      </c>
      <c r="N1536">
        <v>12.53796095</v>
      </c>
      <c r="O1536">
        <v>8.0000000000000002E-3</v>
      </c>
      <c r="P1536">
        <v>3.4000000000000002E-2</v>
      </c>
      <c r="Q1536">
        <v>1.7000000000000001E-2</v>
      </c>
      <c r="R1536">
        <v>7.0999999999999994E-2</v>
      </c>
      <c r="S1536">
        <v>0.112</v>
      </c>
      <c r="T1536">
        <v>1.7999999999999999E-2</v>
      </c>
      <c r="U1536">
        <v>2.5999999999999999E-2</v>
      </c>
      <c r="V1536">
        <v>2.4E-2</v>
      </c>
      <c r="W1536">
        <f t="shared" si="23"/>
        <v>0.31000000000000005</v>
      </c>
    </row>
    <row r="1537" spans="1:23" x14ac:dyDescent="0.3">
      <c r="A1537">
        <v>85604</v>
      </c>
      <c r="B1537">
        <v>1</v>
      </c>
      <c r="C1537">
        <v>30</v>
      </c>
      <c r="D1537">
        <v>3</v>
      </c>
      <c r="E1537">
        <v>3</v>
      </c>
      <c r="F1537">
        <v>1</v>
      </c>
      <c r="G1537">
        <v>0.25</v>
      </c>
      <c r="H1537">
        <v>31.1</v>
      </c>
      <c r="I1537">
        <v>1</v>
      </c>
      <c r="J1537">
        <v>1</v>
      </c>
      <c r="K1537">
        <v>356</v>
      </c>
      <c r="L1537">
        <v>21.2</v>
      </c>
      <c r="M1537">
        <v>28.16</v>
      </c>
      <c r="N1537">
        <v>12.642045449999999</v>
      </c>
      <c r="O1537">
        <v>0.153</v>
      </c>
      <c r="P1537">
        <v>3.4000000000000002E-2</v>
      </c>
      <c r="Q1537">
        <v>0.182</v>
      </c>
      <c r="R1537">
        <v>5.2999999999999999E-2</v>
      </c>
      <c r="S1537">
        <v>0.112</v>
      </c>
      <c r="T1537">
        <v>8.3000000000000004E-2</v>
      </c>
      <c r="U1537">
        <v>0.56699999999999995</v>
      </c>
      <c r="V1537">
        <v>0.24299999999999999</v>
      </c>
      <c r="W1537">
        <f t="shared" si="23"/>
        <v>1.427</v>
      </c>
    </row>
    <row r="1538" spans="1:23" x14ac:dyDescent="0.3">
      <c r="A1538">
        <v>85625</v>
      </c>
      <c r="B1538">
        <v>1</v>
      </c>
      <c r="C1538">
        <v>80</v>
      </c>
      <c r="D1538">
        <v>3</v>
      </c>
      <c r="E1538">
        <v>5</v>
      </c>
      <c r="F1538">
        <v>1</v>
      </c>
      <c r="G1538">
        <v>5</v>
      </c>
      <c r="H1538">
        <v>26.5</v>
      </c>
      <c r="I1538">
        <v>2</v>
      </c>
      <c r="J1538">
        <v>1</v>
      </c>
      <c r="K1538">
        <v>346</v>
      </c>
      <c r="L1538">
        <v>16.5</v>
      </c>
      <c r="M1538">
        <v>56.74</v>
      </c>
      <c r="N1538">
        <v>6.0979908350000001</v>
      </c>
      <c r="O1538">
        <v>8.0000000000000002E-3</v>
      </c>
      <c r="P1538">
        <v>3.4000000000000002E-2</v>
      </c>
      <c r="Q1538">
        <v>1.7000000000000001E-2</v>
      </c>
      <c r="R1538">
        <v>2.8000000000000001E-2</v>
      </c>
      <c r="S1538">
        <v>0.112</v>
      </c>
      <c r="T1538">
        <v>1.7999999999999999E-2</v>
      </c>
      <c r="U1538">
        <v>0.14299999999999999</v>
      </c>
      <c r="V1538">
        <v>0.115</v>
      </c>
      <c r="W1538">
        <f t="shared" si="23"/>
        <v>0.47499999999999998</v>
      </c>
    </row>
    <row r="1539" spans="1:23" x14ac:dyDescent="0.3">
      <c r="A1539">
        <v>85626</v>
      </c>
      <c r="B1539">
        <v>1</v>
      </c>
      <c r="C1539">
        <v>72</v>
      </c>
      <c r="D1539">
        <v>2</v>
      </c>
      <c r="E1539">
        <v>1</v>
      </c>
      <c r="F1539">
        <v>1</v>
      </c>
      <c r="G1539">
        <v>0.75</v>
      </c>
      <c r="H1539">
        <v>24.3</v>
      </c>
      <c r="I1539">
        <v>1</v>
      </c>
      <c r="J1539">
        <v>1</v>
      </c>
      <c r="K1539">
        <v>525</v>
      </c>
      <c r="L1539">
        <v>13.8</v>
      </c>
      <c r="M1539">
        <v>62.66</v>
      </c>
      <c r="N1539">
        <v>8.3785509099999995</v>
      </c>
      <c r="O1539">
        <v>8.0000000000000002E-3</v>
      </c>
      <c r="P1539">
        <v>3.4000000000000002E-2</v>
      </c>
      <c r="Q1539">
        <v>1.7000000000000001E-2</v>
      </c>
      <c r="R1539">
        <v>0.251</v>
      </c>
      <c r="S1539">
        <v>0.112</v>
      </c>
      <c r="T1539">
        <v>1.7999999999999999E-2</v>
      </c>
      <c r="U1539">
        <v>3.4000000000000002E-2</v>
      </c>
      <c r="V1539">
        <v>2.4E-2</v>
      </c>
      <c r="W1539">
        <f t="shared" ref="W1539:W1602" si="24">SUM(O1539:V1539)</f>
        <v>0.498</v>
      </c>
    </row>
    <row r="1540" spans="1:23" x14ac:dyDescent="0.3">
      <c r="A1540">
        <v>85632</v>
      </c>
      <c r="B1540">
        <v>1</v>
      </c>
      <c r="C1540">
        <v>80</v>
      </c>
      <c r="D1540">
        <v>3</v>
      </c>
      <c r="E1540">
        <v>4</v>
      </c>
      <c r="F1540">
        <v>1</v>
      </c>
      <c r="G1540">
        <v>4.0599999999999996</v>
      </c>
      <c r="H1540">
        <v>26.7</v>
      </c>
      <c r="I1540">
        <v>1</v>
      </c>
      <c r="J1540">
        <v>1</v>
      </c>
      <c r="K1540">
        <v>168</v>
      </c>
      <c r="L1540">
        <v>10.8</v>
      </c>
      <c r="M1540">
        <v>70.14</v>
      </c>
      <c r="N1540">
        <v>2.395209581</v>
      </c>
      <c r="O1540">
        <v>8.0000000000000002E-3</v>
      </c>
      <c r="P1540">
        <v>3.4000000000000002E-2</v>
      </c>
      <c r="Q1540">
        <v>1.7000000000000001E-2</v>
      </c>
      <c r="R1540">
        <v>2.8000000000000001E-2</v>
      </c>
      <c r="S1540">
        <v>0.112</v>
      </c>
      <c r="T1540">
        <v>1.7999999999999999E-2</v>
      </c>
      <c r="U1540">
        <v>7.5999999999999998E-2</v>
      </c>
      <c r="V1540">
        <v>2.4E-2</v>
      </c>
      <c r="W1540">
        <f t="shared" si="24"/>
        <v>0.317</v>
      </c>
    </row>
    <row r="1541" spans="1:23" x14ac:dyDescent="0.3">
      <c r="A1541">
        <v>85635</v>
      </c>
      <c r="B1541">
        <v>1</v>
      </c>
      <c r="C1541">
        <v>57</v>
      </c>
      <c r="D1541">
        <v>2</v>
      </c>
      <c r="E1541">
        <v>5</v>
      </c>
      <c r="F1541">
        <v>1</v>
      </c>
      <c r="G1541">
        <v>2.87</v>
      </c>
      <c r="H1541">
        <v>27.3</v>
      </c>
      <c r="I1541">
        <v>1</v>
      </c>
      <c r="J1541">
        <v>1</v>
      </c>
      <c r="K1541">
        <v>367</v>
      </c>
      <c r="L1541">
        <v>34.299999999999997</v>
      </c>
      <c r="M1541">
        <v>38.130000000000003</v>
      </c>
      <c r="N1541">
        <v>9.624967217</v>
      </c>
      <c r="O1541">
        <v>5.0999999999999997E-2</v>
      </c>
      <c r="P1541">
        <v>3.4000000000000002E-2</v>
      </c>
      <c r="Q1541">
        <v>0.08</v>
      </c>
      <c r="R1541">
        <v>6.7000000000000004E-2</v>
      </c>
      <c r="S1541">
        <v>0.112</v>
      </c>
      <c r="T1541">
        <v>2.7E-2</v>
      </c>
      <c r="U1541">
        <v>0.21</v>
      </c>
      <c r="V1541">
        <v>7.5999999999999998E-2</v>
      </c>
      <c r="W1541">
        <f t="shared" si="24"/>
        <v>0.65699999999999992</v>
      </c>
    </row>
    <row r="1542" spans="1:23" x14ac:dyDescent="0.3">
      <c r="A1542">
        <v>85642</v>
      </c>
      <c r="B1542">
        <v>1</v>
      </c>
      <c r="C1542">
        <v>31</v>
      </c>
      <c r="D1542">
        <v>4</v>
      </c>
      <c r="E1542">
        <v>5</v>
      </c>
      <c r="F1542">
        <v>5</v>
      </c>
      <c r="G1542">
        <v>4.55</v>
      </c>
      <c r="H1542">
        <v>24.2</v>
      </c>
      <c r="I1542">
        <v>1</v>
      </c>
      <c r="J1542">
        <v>2</v>
      </c>
      <c r="K1542">
        <v>1270</v>
      </c>
      <c r="L1542">
        <v>32</v>
      </c>
      <c r="M1542">
        <v>54.09</v>
      </c>
      <c r="N1542">
        <v>23.479386210000001</v>
      </c>
      <c r="O1542">
        <v>0.13400000000000001</v>
      </c>
      <c r="P1542">
        <v>3.4000000000000002E-2</v>
      </c>
      <c r="Q1542">
        <v>0.217</v>
      </c>
      <c r="R1542">
        <v>0.90500000000000003</v>
      </c>
      <c r="S1542">
        <v>0.112</v>
      </c>
      <c r="T1542">
        <v>0.08</v>
      </c>
      <c r="U1542">
        <v>0.60799999999999998</v>
      </c>
      <c r="V1542">
        <v>0.316</v>
      </c>
      <c r="W1542">
        <f t="shared" si="24"/>
        <v>2.4060000000000001</v>
      </c>
    </row>
    <row r="1543" spans="1:23" x14ac:dyDescent="0.3">
      <c r="A1543">
        <v>85651</v>
      </c>
      <c r="B1543">
        <v>1</v>
      </c>
      <c r="C1543">
        <v>33</v>
      </c>
      <c r="D1543">
        <v>4</v>
      </c>
      <c r="E1543">
        <v>3</v>
      </c>
      <c r="F1543">
        <v>1</v>
      </c>
      <c r="G1543">
        <v>1.41</v>
      </c>
      <c r="H1543">
        <v>28.8</v>
      </c>
      <c r="I1543">
        <v>2</v>
      </c>
      <c r="J1543">
        <v>1</v>
      </c>
      <c r="K1543">
        <v>419</v>
      </c>
      <c r="L1543">
        <v>27.7</v>
      </c>
      <c r="M1543">
        <v>35.71</v>
      </c>
      <c r="N1543">
        <v>11.73340801</v>
      </c>
      <c r="O1543">
        <v>8.0000000000000002E-3</v>
      </c>
      <c r="P1543">
        <v>3.4000000000000002E-2</v>
      </c>
      <c r="Q1543">
        <v>1.7000000000000001E-2</v>
      </c>
      <c r="R1543">
        <v>5.85</v>
      </c>
      <c r="S1543">
        <v>0.112</v>
      </c>
      <c r="T1543">
        <v>1.7999999999999999E-2</v>
      </c>
      <c r="U1543">
        <v>4.7E-2</v>
      </c>
      <c r="V1543">
        <v>3.5000000000000003E-2</v>
      </c>
      <c r="W1543">
        <f t="shared" si="24"/>
        <v>6.1209999999999996</v>
      </c>
    </row>
    <row r="1544" spans="1:23" x14ac:dyDescent="0.3">
      <c r="A1544">
        <v>85663</v>
      </c>
      <c r="B1544">
        <v>1</v>
      </c>
      <c r="C1544">
        <v>62</v>
      </c>
      <c r="D1544">
        <v>2</v>
      </c>
      <c r="E1544">
        <v>4</v>
      </c>
      <c r="F1544">
        <v>4</v>
      </c>
      <c r="G1544">
        <v>0.35</v>
      </c>
      <c r="H1544">
        <v>18.899999999999999</v>
      </c>
      <c r="I1544">
        <v>1</v>
      </c>
      <c r="J1544">
        <v>1</v>
      </c>
      <c r="K1544">
        <v>887</v>
      </c>
      <c r="L1544">
        <v>27.3</v>
      </c>
      <c r="M1544">
        <v>168.3</v>
      </c>
      <c r="N1544">
        <v>5.2703505640000001</v>
      </c>
      <c r="O1544">
        <v>9.5000000000000001E-2</v>
      </c>
      <c r="P1544">
        <v>3.4000000000000002E-2</v>
      </c>
      <c r="Q1544">
        <v>0.25700000000000001</v>
      </c>
      <c r="R1544">
        <v>0.47499999999999998</v>
      </c>
      <c r="S1544">
        <v>0.112</v>
      </c>
      <c r="T1544">
        <v>3.3000000000000002E-2</v>
      </c>
      <c r="U1544">
        <v>0.55000000000000004</v>
      </c>
      <c r="V1544">
        <v>0.191</v>
      </c>
      <c r="W1544">
        <f t="shared" si="24"/>
        <v>1.7470000000000001</v>
      </c>
    </row>
    <row r="1545" spans="1:23" x14ac:dyDescent="0.3">
      <c r="A1545">
        <v>85667</v>
      </c>
      <c r="B1545">
        <v>1</v>
      </c>
      <c r="C1545">
        <v>38</v>
      </c>
      <c r="D1545">
        <v>1</v>
      </c>
      <c r="E1545">
        <v>3</v>
      </c>
      <c r="F1545">
        <v>3</v>
      </c>
      <c r="G1545">
        <v>2.59</v>
      </c>
      <c r="H1545">
        <v>33.4</v>
      </c>
      <c r="I1545">
        <v>2</v>
      </c>
      <c r="J1545">
        <v>1</v>
      </c>
      <c r="K1545">
        <v>167</v>
      </c>
      <c r="L1545">
        <v>15.7</v>
      </c>
      <c r="M1545">
        <v>10.77</v>
      </c>
      <c r="N1545">
        <v>15.506035280000001</v>
      </c>
      <c r="O1545">
        <v>8.0000000000000002E-3</v>
      </c>
      <c r="P1545">
        <v>3.4000000000000002E-2</v>
      </c>
      <c r="Q1545">
        <v>1.7000000000000001E-2</v>
      </c>
      <c r="R1545">
        <v>4.62</v>
      </c>
      <c r="S1545">
        <v>0.112</v>
      </c>
      <c r="T1545">
        <v>1.7999999999999999E-2</v>
      </c>
      <c r="U1545">
        <v>8.4000000000000005E-2</v>
      </c>
      <c r="V1545">
        <v>0.113</v>
      </c>
      <c r="W1545">
        <f t="shared" si="24"/>
        <v>5.0060000000000002</v>
      </c>
    </row>
    <row r="1546" spans="1:23" x14ac:dyDescent="0.3">
      <c r="A1546">
        <v>85670</v>
      </c>
      <c r="B1546">
        <v>1</v>
      </c>
      <c r="C1546">
        <v>45</v>
      </c>
      <c r="D1546">
        <v>4</v>
      </c>
      <c r="E1546">
        <v>3</v>
      </c>
      <c r="F1546">
        <v>1</v>
      </c>
      <c r="G1546">
        <v>2.5</v>
      </c>
      <c r="H1546">
        <v>38</v>
      </c>
      <c r="I1546">
        <v>1</v>
      </c>
      <c r="J1546">
        <v>1</v>
      </c>
      <c r="K1546">
        <v>165</v>
      </c>
      <c r="L1546">
        <v>27.8</v>
      </c>
      <c r="M1546">
        <v>13.69</v>
      </c>
      <c r="N1546">
        <v>12.05259313</v>
      </c>
      <c r="O1546">
        <v>8.0000000000000002E-3</v>
      </c>
      <c r="P1546">
        <v>3.4000000000000002E-2</v>
      </c>
      <c r="Q1546">
        <v>1.7000000000000001E-2</v>
      </c>
      <c r="R1546">
        <v>2.8000000000000001E-2</v>
      </c>
      <c r="S1546">
        <v>0.112</v>
      </c>
      <c r="T1546">
        <v>1.7999999999999999E-2</v>
      </c>
      <c r="U1546">
        <v>4.2000000000000003E-2</v>
      </c>
      <c r="V1546">
        <v>2.4E-2</v>
      </c>
      <c r="W1546">
        <f t="shared" si="24"/>
        <v>0.28300000000000003</v>
      </c>
    </row>
    <row r="1547" spans="1:23" x14ac:dyDescent="0.3">
      <c r="A1547">
        <v>85675</v>
      </c>
      <c r="B1547">
        <v>1</v>
      </c>
      <c r="C1547">
        <v>22</v>
      </c>
      <c r="D1547">
        <v>3</v>
      </c>
      <c r="E1547">
        <v>4</v>
      </c>
      <c r="F1547">
        <v>5</v>
      </c>
      <c r="G1547">
        <v>1.02</v>
      </c>
      <c r="H1547">
        <v>26.1</v>
      </c>
      <c r="I1547">
        <v>2</v>
      </c>
      <c r="J1547">
        <v>1</v>
      </c>
      <c r="K1547">
        <v>588</v>
      </c>
      <c r="L1547">
        <v>24.1</v>
      </c>
      <c r="M1547">
        <v>34.979999999999997</v>
      </c>
      <c r="N1547">
        <v>16.809605489999999</v>
      </c>
      <c r="O1547">
        <v>8.0000000000000002E-3</v>
      </c>
      <c r="P1547">
        <v>0.47699999999999998</v>
      </c>
      <c r="Q1547">
        <v>2.5000000000000001E-2</v>
      </c>
      <c r="R1547">
        <v>5.0999999999999997E-2</v>
      </c>
      <c r="S1547">
        <v>0.112</v>
      </c>
      <c r="T1547">
        <v>1.7999999999999999E-2</v>
      </c>
      <c r="U1547">
        <v>8.7999999999999995E-2</v>
      </c>
      <c r="V1547">
        <v>0.20699999999999999</v>
      </c>
      <c r="W1547">
        <f t="shared" si="24"/>
        <v>0.98599999999999999</v>
      </c>
    </row>
    <row r="1548" spans="1:23" x14ac:dyDescent="0.3">
      <c r="A1548">
        <v>85678</v>
      </c>
      <c r="B1548">
        <v>1</v>
      </c>
      <c r="C1548">
        <v>30</v>
      </c>
      <c r="D1548">
        <v>3</v>
      </c>
      <c r="E1548">
        <v>4</v>
      </c>
      <c r="F1548">
        <v>5</v>
      </c>
      <c r="G1548">
        <v>5</v>
      </c>
      <c r="H1548">
        <v>50.7</v>
      </c>
      <c r="I1548">
        <v>1</v>
      </c>
      <c r="J1548">
        <v>1</v>
      </c>
      <c r="K1548">
        <v>316</v>
      </c>
      <c r="L1548">
        <v>42</v>
      </c>
      <c r="M1548">
        <v>19.940000000000001</v>
      </c>
      <c r="N1548">
        <v>15.84754263</v>
      </c>
      <c r="O1548">
        <v>8.0000000000000002E-3</v>
      </c>
      <c r="P1548">
        <v>3.4000000000000002E-2</v>
      </c>
      <c r="Q1548">
        <v>5.2999999999999999E-2</v>
      </c>
      <c r="R1548">
        <v>2.8000000000000001E-2</v>
      </c>
      <c r="S1548">
        <v>0.112</v>
      </c>
      <c r="T1548">
        <v>1.7999999999999999E-2</v>
      </c>
      <c r="U1548">
        <v>0.2</v>
      </c>
      <c r="V1548">
        <v>6.8000000000000005E-2</v>
      </c>
      <c r="W1548">
        <f t="shared" si="24"/>
        <v>0.52100000000000002</v>
      </c>
    </row>
    <row r="1549" spans="1:23" x14ac:dyDescent="0.3">
      <c r="A1549">
        <v>85679</v>
      </c>
      <c r="B1549">
        <v>1</v>
      </c>
      <c r="C1549">
        <v>80</v>
      </c>
      <c r="D1549">
        <v>3</v>
      </c>
      <c r="E1549">
        <v>5</v>
      </c>
      <c r="F1549">
        <v>1</v>
      </c>
      <c r="G1549">
        <v>3.25</v>
      </c>
      <c r="H1549">
        <v>28.4</v>
      </c>
      <c r="I1549">
        <v>2</v>
      </c>
      <c r="J1549">
        <v>1</v>
      </c>
      <c r="K1549">
        <v>675</v>
      </c>
      <c r="L1549">
        <v>28.5</v>
      </c>
      <c r="M1549">
        <v>84.25</v>
      </c>
      <c r="N1549">
        <v>8.0118694359999996</v>
      </c>
      <c r="O1549">
        <v>8.0000000000000002E-3</v>
      </c>
      <c r="P1549">
        <v>3.4000000000000002E-2</v>
      </c>
      <c r="Q1549">
        <v>1.7000000000000001E-2</v>
      </c>
      <c r="R1549">
        <v>2.8000000000000001E-2</v>
      </c>
      <c r="S1549">
        <v>0.112</v>
      </c>
      <c r="T1549">
        <v>1.7999999999999999E-2</v>
      </c>
      <c r="U1549">
        <v>3.2000000000000001E-2</v>
      </c>
      <c r="V1549">
        <v>2.4E-2</v>
      </c>
      <c r="W1549">
        <f t="shared" si="24"/>
        <v>0.27300000000000002</v>
      </c>
    </row>
    <row r="1550" spans="1:23" x14ac:dyDescent="0.3">
      <c r="A1550">
        <v>85681</v>
      </c>
      <c r="B1550">
        <v>1</v>
      </c>
      <c r="C1550">
        <v>65</v>
      </c>
      <c r="D1550">
        <v>2</v>
      </c>
      <c r="E1550">
        <v>4</v>
      </c>
      <c r="F1550">
        <v>1</v>
      </c>
      <c r="G1550">
        <v>1.0900000000000001</v>
      </c>
      <c r="H1550">
        <v>29.1</v>
      </c>
      <c r="I1550">
        <v>2</v>
      </c>
      <c r="J1550">
        <v>1</v>
      </c>
      <c r="K1550">
        <v>530</v>
      </c>
      <c r="L1550">
        <v>28.1</v>
      </c>
      <c r="M1550">
        <v>42.02</v>
      </c>
      <c r="N1550">
        <v>12.613041409999999</v>
      </c>
      <c r="O1550">
        <v>8.0000000000000002E-3</v>
      </c>
      <c r="P1550">
        <v>8.4000000000000005E-2</v>
      </c>
      <c r="Q1550">
        <v>4.9000000000000002E-2</v>
      </c>
      <c r="R1550">
        <v>0.158</v>
      </c>
      <c r="S1550">
        <v>0.112</v>
      </c>
      <c r="T1550">
        <v>1.7999999999999999E-2</v>
      </c>
      <c r="U1550">
        <v>0.10100000000000001</v>
      </c>
      <c r="V1550">
        <v>7.5999999999999998E-2</v>
      </c>
      <c r="W1550">
        <f t="shared" si="24"/>
        <v>0.60599999999999998</v>
      </c>
    </row>
    <row r="1551" spans="1:23" x14ac:dyDescent="0.3">
      <c r="A1551">
        <v>85682</v>
      </c>
      <c r="B1551">
        <v>1</v>
      </c>
      <c r="C1551">
        <v>32</v>
      </c>
      <c r="D1551">
        <v>5</v>
      </c>
      <c r="E1551">
        <v>2</v>
      </c>
      <c r="F1551">
        <v>4</v>
      </c>
      <c r="G1551">
        <v>2.35</v>
      </c>
      <c r="H1551">
        <v>36.6</v>
      </c>
      <c r="I1551">
        <v>1</v>
      </c>
      <c r="J1551">
        <v>1</v>
      </c>
      <c r="K1551">
        <v>246</v>
      </c>
      <c r="L1551">
        <v>13.8</v>
      </c>
      <c r="M1551">
        <v>29.84</v>
      </c>
      <c r="N1551">
        <v>8.2439678280000006</v>
      </c>
      <c r="O1551">
        <v>5.8000000000000003E-2</v>
      </c>
      <c r="P1551">
        <v>3.4000000000000002E-2</v>
      </c>
      <c r="Q1551">
        <v>0.111</v>
      </c>
      <c r="R1551">
        <v>6.8000000000000005E-2</v>
      </c>
      <c r="S1551">
        <v>0.112</v>
      </c>
      <c r="T1551">
        <v>4.5999999999999999E-2</v>
      </c>
      <c r="U1551">
        <v>0.29399999999999998</v>
      </c>
      <c r="V1551">
        <v>0.26500000000000001</v>
      </c>
      <c r="W1551">
        <f t="shared" si="24"/>
        <v>0.98799999999999999</v>
      </c>
    </row>
    <row r="1552" spans="1:23" x14ac:dyDescent="0.3">
      <c r="A1552">
        <v>85684</v>
      </c>
      <c r="B1552">
        <v>1</v>
      </c>
      <c r="C1552">
        <v>61</v>
      </c>
      <c r="D1552">
        <v>2</v>
      </c>
      <c r="E1552">
        <v>5</v>
      </c>
      <c r="F1552">
        <v>3</v>
      </c>
      <c r="G1552">
        <v>2.4558</v>
      </c>
      <c r="H1552">
        <v>33</v>
      </c>
      <c r="I1552">
        <v>1</v>
      </c>
      <c r="J1552">
        <v>1</v>
      </c>
      <c r="K1552">
        <v>518</v>
      </c>
      <c r="L1552">
        <v>22.4</v>
      </c>
      <c r="M1552">
        <v>34.86</v>
      </c>
      <c r="N1552">
        <v>14.85943775</v>
      </c>
      <c r="O1552">
        <v>7.9000000000000001E-2</v>
      </c>
      <c r="P1552">
        <v>3.4000000000000002E-2</v>
      </c>
      <c r="Q1552">
        <v>0.10199999999999999</v>
      </c>
      <c r="R1552">
        <v>4.7E-2</v>
      </c>
      <c r="S1552">
        <v>0.112</v>
      </c>
      <c r="T1552">
        <v>4.1000000000000002E-2</v>
      </c>
      <c r="U1552">
        <v>0.26800000000000002</v>
      </c>
      <c r="V1552">
        <v>0.128</v>
      </c>
      <c r="W1552">
        <f t="shared" si="24"/>
        <v>0.81100000000000005</v>
      </c>
    </row>
    <row r="1553" spans="1:23" x14ac:dyDescent="0.3">
      <c r="A1553">
        <v>85685</v>
      </c>
      <c r="B1553">
        <v>1</v>
      </c>
      <c r="C1553">
        <v>67</v>
      </c>
      <c r="D1553">
        <v>1</v>
      </c>
      <c r="E1553">
        <v>4</v>
      </c>
      <c r="F1553">
        <v>1</v>
      </c>
      <c r="G1553">
        <v>4.2699999999999996</v>
      </c>
      <c r="H1553">
        <v>24.6</v>
      </c>
      <c r="I1553">
        <v>1</v>
      </c>
      <c r="J1553">
        <v>1</v>
      </c>
      <c r="K1553">
        <v>321</v>
      </c>
      <c r="L1553">
        <v>22.9</v>
      </c>
      <c r="M1553">
        <v>22.56</v>
      </c>
      <c r="N1553">
        <v>14.2287234</v>
      </c>
      <c r="O1553">
        <v>8.0000000000000002E-3</v>
      </c>
      <c r="P1553">
        <v>3.4000000000000002E-2</v>
      </c>
      <c r="Q1553">
        <v>1.7000000000000001E-2</v>
      </c>
      <c r="R1553">
        <v>2.8000000000000001E-2</v>
      </c>
      <c r="S1553">
        <v>0.112</v>
      </c>
      <c r="T1553">
        <v>1.7999999999999999E-2</v>
      </c>
      <c r="U1553">
        <v>4.4999999999999998E-2</v>
      </c>
      <c r="V1553">
        <v>2.4E-2</v>
      </c>
      <c r="W1553">
        <f t="shared" si="24"/>
        <v>0.28600000000000003</v>
      </c>
    </row>
    <row r="1554" spans="1:23" x14ac:dyDescent="0.3">
      <c r="A1554">
        <v>85691</v>
      </c>
      <c r="B1554">
        <v>1</v>
      </c>
      <c r="C1554">
        <v>66</v>
      </c>
      <c r="D1554">
        <v>5</v>
      </c>
      <c r="E1554">
        <v>4</v>
      </c>
      <c r="F1554">
        <v>1</v>
      </c>
      <c r="G1554">
        <v>3.77</v>
      </c>
      <c r="H1554">
        <v>24.5</v>
      </c>
      <c r="I1554">
        <v>2</v>
      </c>
      <c r="J1554">
        <v>2</v>
      </c>
      <c r="K1554">
        <v>319</v>
      </c>
      <c r="L1554">
        <v>20.100000000000001</v>
      </c>
      <c r="M1554">
        <v>48.61</v>
      </c>
      <c r="N1554">
        <v>6.5624357130000002</v>
      </c>
      <c r="O1554">
        <v>8.0000000000000002E-3</v>
      </c>
      <c r="P1554">
        <v>3.4000000000000002E-2</v>
      </c>
      <c r="Q1554">
        <v>1.7000000000000001E-2</v>
      </c>
      <c r="R1554">
        <v>5.8000000000000003E-2</v>
      </c>
      <c r="S1554">
        <v>0.112</v>
      </c>
      <c r="T1554">
        <v>1.7999999999999999E-2</v>
      </c>
      <c r="U1554">
        <v>2.5000000000000001E-2</v>
      </c>
      <c r="V1554">
        <v>2.4E-2</v>
      </c>
      <c r="W1554">
        <f t="shared" si="24"/>
        <v>0.29600000000000004</v>
      </c>
    </row>
    <row r="1555" spans="1:23" x14ac:dyDescent="0.3">
      <c r="A1555">
        <v>85710</v>
      </c>
      <c r="B1555">
        <v>1</v>
      </c>
      <c r="C1555">
        <v>33</v>
      </c>
      <c r="D1555">
        <v>3</v>
      </c>
      <c r="E1555">
        <v>4</v>
      </c>
      <c r="F1555">
        <v>2</v>
      </c>
      <c r="G1555">
        <v>2.4558</v>
      </c>
      <c r="H1555">
        <v>32.9</v>
      </c>
      <c r="I1555">
        <v>1</v>
      </c>
      <c r="J1555">
        <v>2</v>
      </c>
      <c r="K1555">
        <v>944</v>
      </c>
      <c r="L1555">
        <v>53.2</v>
      </c>
      <c r="M1555">
        <v>24.95</v>
      </c>
      <c r="N1555">
        <v>37.835671339999998</v>
      </c>
      <c r="O1555">
        <v>1.45</v>
      </c>
      <c r="P1555">
        <v>3.4000000000000002E-2</v>
      </c>
      <c r="Q1555">
        <v>1.45</v>
      </c>
      <c r="R1555">
        <v>5.7000000000000002E-2</v>
      </c>
      <c r="S1555">
        <v>0.112</v>
      </c>
      <c r="T1555">
        <v>0.60499999999999998</v>
      </c>
      <c r="U1555">
        <v>3.44</v>
      </c>
      <c r="V1555">
        <v>0.82</v>
      </c>
      <c r="W1555">
        <f t="shared" si="24"/>
        <v>7.968</v>
      </c>
    </row>
    <row r="1556" spans="1:23" x14ac:dyDescent="0.3">
      <c r="A1556">
        <v>85715</v>
      </c>
      <c r="B1556">
        <v>1</v>
      </c>
      <c r="C1556">
        <v>66</v>
      </c>
      <c r="D1556">
        <v>3</v>
      </c>
      <c r="E1556">
        <v>3</v>
      </c>
      <c r="F1556">
        <v>2</v>
      </c>
      <c r="G1556">
        <v>1.05</v>
      </c>
      <c r="H1556">
        <v>38.1</v>
      </c>
      <c r="I1556">
        <v>2</v>
      </c>
      <c r="J1556">
        <v>1</v>
      </c>
      <c r="K1556">
        <v>541</v>
      </c>
      <c r="L1556">
        <v>60.8</v>
      </c>
      <c r="M1556">
        <v>101.5</v>
      </c>
      <c r="N1556">
        <v>5.3300492610000001</v>
      </c>
      <c r="O1556">
        <v>8.0000000000000002E-3</v>
      </c>
      <c r="P1556">
        <v>3.4000000000000002E-2</v>
      </c>
      <c r="Q1556">
        <v>1.7000000000000001E-2</v>
      </c>
      <c r="R1556">
        <v>2.8000000000000001E-2</v>
      </c>
      <c r="S1556">
        <v>0.112</v>
      </c>
      <c r="T1556">
        <v>1.7999999999999999E-2</v>
      </c>
      <c r="U1556">
        <v>7.3999999999999996E-2</v>
      </c>
      <c r="V1556">
        <v>4.5999999999999999E-2</v>
      </c>
      <c r="W1556">
        <f t="shared" si="24"/>
        <v>0.33699999999999997</v>
      </c>
    </row>
    <row r="1557" spans="1:23" x14ac:dyDescent="0.3">
      <c r="A1557">
        <v>85718</v>
      </c>
      <c r="B1557">
        <v>1</v>
      </c>
      <c r="C1557">
        <v>64</v>
      </c>
      <c r="D1557">
        <v>1</v>
      </c>
      <c r="E1557">
        <v>3</v>
      </c>
      <c r="F1557">
        <v>3</v>
      </c>
      <c r="G1557">
        <v>2.38</v>
      </c>
      <c r="H1557">
        <v>23.5</v>
      </c>
      <c r="I1557">
        <v>1</v>
      </c>
      <c r="J1557">
        <v>1</v>
      </c>
      <c r="K1557">
        <v>767</v>
      </c>
      <c r="L1557">
        <v>25.2</v>
      </c>
      <c r="M1557">
        <v>109.2</v>
      </c>
      <c r="N1557">
        <v>7.0238095239999998</v>
      </c>
      <c r="O1557">
        <v>7.8E-2</v>
      </c>
      <c r="P1557">
        <v>3.4000000000000002E-2</v>
      </c>
      <c r="Q1557">
        <v>0.111</v>
      </c>
      <c r="R1557">
        <v>2.8000000000000001E-2</v>
      </c>
      <c r="S1557">
        <v>0.112</v>
      </c>
      <c r="T1557">
        <v>3.5999999999999997E-2</v>
      </c>
      <c r="U1557">
        <v>0.27800000000000002</v>
      </c>
      <c r="V1557">
        <v>0.13400000000000001</v>
      </c>
      <c r="W1557">
        <f t="shared" si="24"/>
        <v>0.81100000000000005</v>
      </c>
    </row>
    <row r="1558" spans="1:23" x14ac:dyDescent="0.3">
      <c r="A1558">
        <v>85724</v>
      </c>
      <c r="B1558">
        <v>1</v>
      </c>
      <c r="C1558">
        <v>80</v>
      </c>
      <c r="D1558">
        <v>3</v>
      </c>
      <c r="E1558">
        <v>5</v>
      </c>
      <c r="F1558">
        <v>1</v>
      </c>
      <c r="G1558">
        <v>2.4558</v>
      </c>
      <c r="H1558">
        <v>25.2</v>
      </c>
      <c r="I1558">
        <v>2</v>
      </c>
      <c r="J1558">
        <v>1</v>
      </c>
      <c r="K1558">
        <v>495</v>
      </c>
      <c r="L1558">
        <v>31.7</v>
      </c>
      <c r="M1558">
        <v>79.22</v>
      </c>
      <c r="N1558">
        <v>6.2484221160000004</v>
      </c>
      <c r="O1558">
        <v>8.0000000000000002E-3</v>
      </c>
      <c r="P1558">
        <v>3.4000000000000002E-2</v>
      </c>
      <c r="Q1558">
        <v>1.7000000000000001E-2</v>
      </c>
      <c r="R1558">
        <v>0.307</v>
      </c>
      <c r="S1558">
        <v>0.112</v>
      </c>
      <c r="T1558">
        <v>1.7999999999999999E-2</v>
      </c>
      <c r="U1558">
        <v>1.7999999999999999E-2</v>
      </c>
      <c r="V1558">
        <v>2.4E-2</v>
      </c>
      <c r="W1558">
        <f t="shared" si="24"/>
        <v>0.53800000000000003</v>
      </c>
    </row>
    <row r="1559" spans="1:23" x14ac:dyDescent="0.3">
      <c r="A1559">
        <v>85726</v>
      </c>
      <c r="B1559">
        <v>1</v>
      </c>
      <c r="C1559">
        <v>60</v>
      </c>
      <c r="D1559">
        <v>3</v>
      </c>
      <c r="E1559">
        <v>3</v>
      </c>
      <c r="F1559">
        <v>6</v>
      </c>
      <c r="G1559">
        <v>1.49</v>
      </c>
      <c r="H1559">
        <v>45.7</v>
      </c>
      <c r="I1559">
        <v>1</v>
      </c>
      <c r="J1559">
        <v>1</v>
      </c>
      <c r="K1559">
        <v>202</v>
      </c>
      <c r="L1559">
        <v>37.6</v>
      </c>
      <c r="M1559">
        <v>48.28</v>
      </c>
      <c r="N1559">
        <v>4.1839270920000002</v>
      </c>
      <c r="O1559">
        <v>8.0000000000000002E-3</v>
      </c>
      <c r="P1559">
        <v>3.4000000000000002E-2</v>
      </c>
      <c r="Q1559">
        <v>1.7000000000000001E-2</v>
      </c>
      <c r="R1559">
        <v>2.8000000000000001E-2</v>
      </c>
      <c r="S1559">
        <v>0.112</v>
      </c>
      <c r="T1559">
        <v>1.7999999999999999E-2</v>
      </c>
      <c r="U1559">
        <v>9.6000000000000002E-2</v>
      </c>
      <c r="V1559">
        <v>2.4E-2</v>
      </c>
      <c r="W1559">
        <f t="shared" si="24"/>
        <v>0.33700000000000002</v>
      </c>
    </row>
    <row r="1560" spans="1:23" x14ac:dyDescent="0.3">
      <c r="A1560">
        <v>85727</v>
      </c>
      <c r="B1560">
        <v>1</v>
      </c>
      <c r="C1560">
        <v>30</v>
      </c>
      <c r="D1560">
        <v>1</v>
      </c>
      <c r="E1560">
        <v>4</v>
      </c>
      <c r="F1560">
        <v>6</v>
      </c>
      <c r="G1560">
        <v>1.23</v>
      </c>
      <c r="H1560">
        <v>31.4</v>
      </c>
      <c r="I1560">
        <v>2</v>
      </c>
      <c r="J1560">
        <v>1</v>
      </c>
      <c r="K1560">
        <v>369</v>
      </c>
      <c r="L1560">
        <v>19.399999999999999</v>
      </c>
      <c r="M1560">
        <v>15.89</v>
      </c>
      <c r="N1560">
        <v>23.222152300000001</v>
      </c>
      <c r="O1560">
        <v>8.0000000000000002E-3</v>
      </c>
      <c r="P1560">
        <v>3.4000000000000002E-2</v>
      </c>
      <c r="Q1560">
        <v>1.7000000000000001E-2</v>
      </c>
      <c r="R1560">
        <v>5.0999999999999997E-2</v>
      </c>
      <c r="S1560">
        <v>0.112</v>
      </c>
      <c r="T1560">
        <v>1.7999999999999999E-2</v>
      </c>
      <c r="U1560">
        <v>1.7999999999999999E-2</v>
      </c>
      <c r="V1560">
        <v>2.4E-2</v>
      </c>
      <c r="W1560">
        <f t="shared" si="24"/>
        <v>0.28200000000000003</v>
      </c>
    </row>
    <row r="1561" spans="1:23" x14ac:dyDescent="0.3">
      <c r="A1561">
        <v>85730</v>
      </c>
      <c r="B1561">
        <v>1</v>
      </c>
      <c r="C1561">
        <v>78</v>
      </c>
      <c r="D1561">
        <v>3</v>
      </c>
      <c r="E1561">
        <v>3</v>
      </c>
      <c r="F1561">
        <v>1</v>
      </c>
      <c r="G1561">
        <v>1.88</v>
      </c>
      <c r="H1561">
        <v>26.4</v>
      </c>
      <c r="I1561">
        <v>1</v>
      </c>
      <c r="J1561">
        <v>1</v>
      </c>
      <c r="K1561">
        <v>364</v>
      </c>
      <c r="L1561">
        <v>27.4</v>
      </c>
      <c r="M1561">
        <v>65.75</v>
      </c>
      <c r="N1561">
        <v>5.5361216730000002</v>
      </c>
      <c r="O1561">
        <v>8.0000000000000002E-3</v>
      </c>
      <c r="P1561">
        <v>3.4000000000000002E-2</v>
      </c>
      <c r="Q1561">
        <v>1.7000000000000001E-2</v>
      </c>
      <c r="R1561">
        <v>2.8000000000000001E-2</v>
      </c>
      <c r="S1561">
        <v>0.112</v>
      </c>
      <c r="T1561">
        <v>1.7999999999999999E-2</v>
      </c>
      <c r="U1561">
        <v>0.114</v>
      </c>
      <c r="V1561">
        <v>0.128</v>
      </c>
      <c r="W1561">
        <f t="shared" si="24"/>
        <v>0.45900000000000002</v>
      </c>
    </row>
    <row r="1562" spans="1:23" x14ac:dyDescent="0.3">
      <c r="A1562">
        <v>85731</v>
      </c>
      <c r="B1562">
        <v>1</v>
      </c>
      <c r="C1562">
        <v>44</v>
      </c>
      <c r="D1562">
        <v>2</v>
      </c>
      <c r="E1562">
        <v>1</v>
      </c>
      <c r="F1562">
        <v>6</v>
      </c>
      <c r="G1562">
        <v>2.4558</v>
      </c>
      <c r="H1562">
        <v>37.9</v>
      </c>
      <c r="I1562">
        <v>1</v>
      </c>
      <c r="J1562">
        <v>1</v>
      </c>
      <c r="K1562">
        <v>172</v>
      </c>
      <c r="L1562">
        <v>12.7</v>
      </c>
      <c r="M1562">
        <v>37.51</v>
      </c>
      <c r="N1562">
        <v>4.5854438819999999</v>
      </c>
      <c r="O1562">
        <v>8.0000000000000002E-3</v>
      </c>
      <c r="P1562">
        <v>3.4000000000000002E-2</v>
      </c>
      <c r="Q1562">
        <v>1.7000000000000001E-2</v>
      </c>
      <c r="R1562">
        <v>10.7</v>
      </c>
      <c r="S1562">
        <v>0.112</v>
      </c>
      <c r="T1562">
        <v>1.7999999999999999E-2</v>
      </c>
      <c r="U1562">
        <v>0.10199999999999999</v>
      </c>
      <c r="V1562">
        <v>0.19500000000000001</v>
      </c>
      <c r="W1562">
        <f t="shared" si="24"/>
        <v>11.186</v>
      </c>
    </row>
    <row r="1563" spans="1:23" x14ac:dyDescent="0.3">
      <c r="A1563">
        <v>85740</v>
      </c>
      <c r="B1563">
        <v>1</v>
      </c>
      <c r="C1563">
        <v>76</v>
      </c>
      <c r="D1563">
        <v>3</v>
      </c>
      <c r="E1563">
        <v>1</v>
      </c>
      <c r="F1563">
        <v>2</v>
      </c>
      <c r="G1563">
        <v>1.38</v>
      </c>
      <c r="H1563">
        <v>25.8</v>
      </c>
      <c r="I1563">
        <v>1</v>
      </c>
      <c r="J1563">
        <v>1</v>
      </c>
      <c r="K1563">
        <v>398</v>
      </c>
      <c r="L1563">
        <v>20.7</v>
      </c>
      <c r="M1563">
        <v>48.96</v>
      </c>
      <c r="N1563">
        <v>8.1290849670000007</v>
      </c>
      <c r="O1563">
        <v>8.0000000000000002E-3</v>
      </c>
      <c r="P1563">
        <v>3.4000000000000002E-2</v>
      </c>
      <c r="Q1563">
        <v>4.4999999999999998E-2</v>
      </c>
      <c r="R1563">
        <v>4.4999999999999998E-2</v>
      </c>
      <c r="S1563">
        <v>0.112</v>
      </c>
      <c r="T1563">
        <v>1.7999999999999999E-2</v>
      </c>
      <c r="U1563">
        <v>0.23499999999999999</v>
      </c>
      <c r="V1563">
        <v>0.11700000000000001</v>
      </c>
      <c r="W1563">
        <f t="shared" si="24"/>
        <v>0.61399999999999999</v>
      </c>
    </row>
    <row r="1564" spans="1:23" x14ac:dyDescent="0.3">
      <c r="A1564">
        <v>85753</v>
      </c>
      <c r="B1564">
        <v>1</v>
      </c>
      <c r="C1564">
        <v>42</v>
      </c>
      <c r="D1564">
        <v>5</v>
      </c>
      <c r="E1564">
        <v>2</v>
      </c>
      <c r="F1564">
        <v>1</v>
      </c>
      <c r="G1564">
        <v>1.03</v>
      </c>
      <c r="H1564">
        <v>26.7</v>
      </c>
      <c r="I1564">
        <v>1</v>
      </c>
      <c r="J1564">
        <v>1</v>
      </c>
      <c r="K1564">
        <v>272</v>
      </c>
      <c r="L1564">
        <v>13.6</v>
      </c>
      <c r="M1564">
        <v>31.35</v>
      </c>
      <c r="N1564">
        <v>8.6762360449999996</v>
      </c>
      <c r="O1564">
        <v>8.0000000000000002E-3</v>
      </c>
      <c r="P1564">
        <v>3.4000000000000002E-2</v>
      </c>
      <c r="Q1564">
        <v>2.4E-2</v>
      </c>
      <c r="R1564">
        <v>2.8000000000000001E-2</v>
      </c>
      <c r="S1564">
        <v>0.112</v>
      </c>
      <c r="T1564">
        <v>1.7999999999999999E-2</v>
      </c>
      <c r="U1564">
        <v>0.16600000000000001</v>
      </c>
      <c r="V1564">
        <v>9.2999999999999999E-2</v>
      </c>
      <c r="W1564">
        <f t="shared" si="24"/>
        <v>0.48299999999999998</v>
      </c>
    </row>
    <row r="1565" spans="1:23" x14ac:dyDescent="0.3">
      <c r="A1565">
        <v>85760</v>
      </c>
      <c r="B1565">
        <v>1</v>
      </c>
      <c r="C1565">
        <v>58</v>
      </c>
      <c r="D1565">
        <v>3</v>
      </c>
      <c r="E1565">
        <v>3</v>
      </c>
      <c r="F1565">
        <v>1</v>
      </c>
      <c r="G1565">
        <v>3.14</v>
      </c>
      <c r="H1565">
        <v>29.9</v>
      </c>
      <c r="I1565">
        <v>1</v>
      </c>
      <c r="J1565">
        <v>1</v>
      </c>
      <c r="K1565">
        <v>469</v>
      </c>
      <c r="L1565">
        <v>36.799999999999997</v>
      </c>
      <c r="M1565">
        <v>19.36</v>
      </c>
      <c r="N1565">
        <v>24.225206610000001</v>
      </c>
      <c r="O1565">
        <v>8.0000000000000002E-3</v>
      </c>
      <c r="P1565">
        <v>8.4000000000000005E-2</v>
      </c>
      <c r="Q1565">
        <v>4.1000000000000002E-2</v>
      </c>
      <c r="R1565">
        <v>2.8000000000000001E-2</v>
      </c>
      <c r="S1565">
        <v>0.112</v>
      </c>
      <c r="T1565">
        <v>1.7999999999999999E-2</v>
      </c>
      <c r="U1565">
        <v>0.10100000000000001</v>
      </c>
      <c r="V1565">
        <v>3.5999999999999997E-2</v>
      </c>
      <c r="W1565">
        <f t="shared" si="24"/>
        <v>0.42799999999999999</v>
      </c>
    </row>
    <row r="1566" spans="1:23" x14ac:dyDescent="0.3">
      <c r="A1566">
        <v>85772</v>
      </c>
      <c r="B1566">
        <v>1</v>
      </c>
      <c r="C1566">
        <v>53</v>
      </c>
      <c r="D1566">
        <v>4</v>
      </c>
      <c r="E1566">
        <v>3</v>
      </c>
      <c r="F1566">
        <v>6</v>
      </c>
      <c r="G1566">
        <v>0.05</v>
      </c>
      <c r="H1566">
        <v>28.9</v>
      </c>
      <c r="I1566">
        <v>1</v>
      </c>
      <c r="J1566">
        <v>1</v>
      </c>
      <c r="K1566">
        <v>327</v>
      </c>
      <c r="L1566">
        <v>20.6</v>
      </c>
      <c r="M1566">
        <v>48.11</v>
      </c>
      <c r="N1566">
        <v>6.7969237160000002</v>
      </c>
      <c r="O1566">
        <v>0.14899999999999999</v>
      </c>
      <c r="P1566">
        <v>3.4000000000000002E-2</v>
      </c>
      <c r="Q1566">
        <v>0.251</v>
      </c>
      <c r="R1566">
        <v>2.8000000000000001E-2</v>
      </c>
      <c r="S1566">
        <v>0.112</v>
      </c>
      <c r="T1566">
        <v>0.10100000000000001</v>
      </c>
      <c r="U1566">
        <v>0.70899999999999996</v>
      </c>
      <c r="V1566">
        <v>0.26100000000000001</v>
      </c>
      <c r="W1566">
        <f t="shared" si="24"/>
        <v>1.645</v>
      </c>
    </row>
    <row r="1567" spans="1:23" x14ac:dyDescent="0.3">
      <c r="A1567">
        <v>85782</v>
      </c>
      <c r="B1567">
        <v>1</v>
      </c>
      <c r="C1567">
        <v>77</v>
      </c>
      <c r="D1567">
        <v>5</v>
      </c>
      <c r="E1567">
        <v>1</v>
      </c>
      <c r="F1567">
        <v>1</v>
      </c>
      <c r="G1567">
        <v>2.4558</v>
      </c>
      <c r="H1567">
        <v>30.5</v>
      </c>
      <c r="I1567">
        <v>1</v>
      </c>
      <c r="J1567">
        <v>1</v>
      </c>
      <c r="K1567">
        <v>391</v>
      </c>
      <c r="L1567">
        <v>14.7</v>
      </c>
      <c r="M1567">
        <v>51.47</v>
      </c>
      <c r="N1567">
        <v>7.5966582479999998</v>
      </c>
      <c r="O1567">
        <v>8.0000000000000002E-3</v>
      </c>
      <c r="P1567">
        <v>3.4000000000000002E-2</v>
      </c>
      <c r="Q1567">
        <v>1.7000000000000001E-2</v>
      </c>
      <c r="R1567">
        <v>10.7</v>
      </c>
      <c r="S1567">
        <v>0.112</v>
      </c>
      <c r="T1567">
        <v>1.7999999999999999E-2</v>
      </c>
      <c r="U1567">
        <v>0.03</v>
      </c>
      <c r="V1567">
        <v>3.5000000000000003E-2</v>
      </c>
      <c r="W1567">
        <f t="shared" si="24"/>
        <v>10.953999999999999</v>
      </c>
    </row>
    <row r="1568" spans="1:23" x14ac:dyDescent="0.3">
      <c r="A1568">
        <v>85790</v>
      </c>
      <c r="B1568">
        <v>1</v>
      </c>
      <c r="C1568">
        <v>60</v>
      </c>
      <c r="D1568">
        <v>4</v>
      </c>
      <c r="E1568">
        <v>4</v>
      </c>
      <c r="F1568">
        <v>5</v>
      </c>
      <c r="G1568">
        <v>0.42</v>
      </c>
      <c r="H1568">
        <v>18.5</v>
      </c>
      <c r="I1568">
        <v>1</v>
      </c>
      <c r="J1568">
        <v>1</v>
      </c>
      <c r="K1568">
        <v>528</v>
      </c>
      <c r="L1568">
        <v>26.2</v>
      </c>
      <c r="M1568">
        <v>100.7</v>
      </c>
      <c r="N1568">
        <v>5.2432969219999999</v>
      </c>
      <c r="O1568">
        <v>0.18099999999999999</v>
      </c>
      <c r="P1568">
        <v>3.4000000000000002E-2</v>
      </c>
      <c r="Q1568">
        <v>0.25</v>
      </c>
      <c r="R1568">
        <v>2.8000000000000001E-2</v>
      </c>
      <c r="S1568">
        <v>0.112</v>
      </c>
      <c r="T1568">
        <v>8.2000000000000003E-2</v>
      </c>
      <c r="U1568">
        <v>0.75700000000000001</v>
      </c>
      <c r="V1568">
        <v>0.26700000000000002</v>
      </c>
      <c r="W1568">
        <f t="shared" si="24"/>
        <v>1.7109999999999999</v>
      </c>
    </row>
    <row r="1569" spans="1:23" x14ac:dyDescent="0.3">
      <c r="A1569">
        <v>85796</v>
      </c>
      <c r="B1569">
        <v>1</v>
      </c>
      <c r="C1569">
        <v>38</v>
      </c>
      <c r="D1569">
        <v>3</v>
      </c>
      <c r="E1569">
        <v>4</v>
      </c>
      <c r="F1569">
        <v>1</v>
      </c>
      <c r="G1569">
        <v>1.53</v>
      </c>
      <c r="H1569">
        <v>34.299999999999997</v>
      </c>
      <c r="I1569">
        <v>2</v>
      </c>
      <c r="J1569">
        <v>1</v>
      </c>
      <c r="K1569">
        <v>245</v>
      </c>
      <c r="L1569">
        <v>29.4</v>
      </c>
      <c r="M1569">
        <v>16.91</v>
      </c>
      <c r="N1569">
        <v>14.488468360000001</v>
      </c>
      <c r="O1569">
        <v>8.0000000000000002E-3</v>
      </c>
      <c r="P1569">
        <v>3.4000000000000002E-2</v>
      </c>
      <c r="Q1569">
        <v>1.7000000000000001E-2</v>
      </c>
      <c r="R1569">
        <v>2.8000000000000001E-2</v>
      </c>
      <c r="S1569">
        <v>0.40739999999999998</v>
      </c>
      <c r="T1569">
        <v>1.7999999999999999E-2</v>
      </c>
      <c r="U1569">
        <v>4.5999999999999999E-2</v>
      </c>
      <c r="V1569">
        <v>2.4E-2</v>
      </c>
      <c r="W1569">
        <f t="shared" si="24"/>
        <v>0.58240000000000003</v>
      </c>
    </row>
    <row r="1570" spans="1:23" x14ac:dyDescent="0.3">
      <c r="A1570">
        <v>85797</v>
      </c>
      <c r="B1570">
        <v>1</v>
      </c>
      <c r="C1570">
        <v>29</v>
      </c>
      <c r="D1570">
        <v>3</v>
      </c>
      <c r="E1570">
        <v>5</v>
      </c>
      <c r="F1570">
        <v>5</v>
      </c>
      <c r="G1570">
        <v>5</v>
      </c>
      <c r="H1570">
        <v>24.4</v>
      </c>
      <c r="I1570">
        <v>2</v>
      </c>
      <c r="J1570">
        <v>1</v>
      </c>
      <c r="K1570">
        <v>487</v>
      </c>
      <c r="L1570">
        <v>23.9</v>
      </c>
      <c r="M1570">
        <v>45.59</v>
      </c>
      <c r="N1570">
        <v>10.682167140000001</v>
      </c>
      <c r="O1570">
        <v>8.0000000000000002E-3</v>
      </c>
      <c r="P1570">
        <v>3.4000000000000002E-2</v>
      </c>
      <c r="Q1570">
        <v>3.1E-2</v>
      </c>
      <c r="R1570">
        <v>9.0999999999999998E-2</v>
      </c>
      <c r="S1570">
        <v>0.112</v>
      </c>
      <c r="T1570">
        <v>1.7999999999999999E-2</v>
      </c>
      <c r="U1570">
        <v>8.2000000000000003E-2</v>
      </c>
      <c r="V1570">
        <v>2.4E-2</v>
      </c>
      <c r="W1570">
        <f t="shared" si="24"/>
        <v>0.40000000000000008</v>
      </c>
    </row>
    <row r="1571" spans="1:23" x14ac:dyDescent="0.3">
      <c r="A1571">
        <v>85799</v>
      </c>
      <c r="B1571">
        <v>1</v>
      </c>
      <c r="C1571">
        <v>36</v>
      </c>
      <c r="D1571">
        <v>1</v>
      </c>
      <c r="E1571">
        <v>2</v>
      </c>
      <c r="F1571">
        <v>6</v>
      </c>
      <c r="G1571">
        <v>0.31</v>
      </c>
      <c r="H1571">
        <v>27.8</v>
      </c>
      <c r="I1571">
        <v>1</v>
      </c>
      <c r="J1571">
        <v>1</v>
      </c>
      <c r="K1571">
        <v>493</v>
      </c>
      <c r="L1571">
        <v>31.6</v>
      </c>
      <c r="M1571">
        <v>33.31</v>
      </c>
      <c r="N1571">
        <v>14.800360250000001</v>
      </c>
      <c r="O1571">
        <v>3.6999999999999998E-2</v>
      </c>
      <c r="P1571">
        <v>3.4000000000000002E-2</v>
      </c>
      <c r="Q1571">
        <v>0.44</v>
      </c>
      <c r="R1571">
        <v>0.219</v>
      </c>
      <c r="S1571">
        <v>0.112</v>
      </c>
      <c r="T1571">
        <v>1.7999999999999999E-2</v>
      </c>
      <c r="U1571">
        <v>0.19900000000000001</v>
      </c>
      <c r="V1571">
        <v>7.3999999999999996E-2</v>
      </c>
      <c r="W1571">
        <f t="shared" si="24"/>
        <v>1.133</v>
      </c>
    </row>
    <row r="1572" spans="1:23" x14ac:dyDescent="0.3">
      <c r="A1572">
        <v>85810</v>
      </c>
      <c r="B1572">
        <v>1</v>
      </c>
      <c r="C1572">
        <v>36</v>
      </c>
      <c r="D1572">
        <v>5</v>
      </c>
      <c r="E1572">
        <v>3</v>
      </c>
      <c r="F1572">
        <v>1</v>
      </c>
      <c r="G1572">
        <v>2.46</v>
      </c>
      <c r="H1572">
        <v>26.1</v>
      </c>
      <c r="I1572">
        <v>1</v>
      </c>
      <c r="J1572">
        <v>1</v>
      </c>
      <c r="K1572">
        <v>286</v>
      </c>
      <c r="L1572">
        <v>24.1</v>
      </c>
      <c r="M1572">
        <v>13.13</v>
      </c>
      <c r="N1572">
        <v>21.782178219999999</v>
      </c>
      <c r="O1572">
        <v>8.0000000000000002E-3</v>
      </c>
      <c r="P1572">
        <v>3.4000000000000002E-2</v>
      </c>
      <c r="Q1572">
        <v>1.7000000000000001E-2</v>
      </c>
      <c r="R1572">
        <v>6.4000000000000001E-2</v>
      </c>
      <c r="S1572">
        <v>7.3</v>
      </c>
      <c r="T1572">
        <v>1.7999999999999999E-2</v>
      </c>
      <c r="U1572">
        <v>0.14299999999999999</v>
      </c>
      <c r="V1572">
        <v>1.28</v>
      </c>
      <c r="W1572">
        <f t="shared" si="24"/>
        <v>8.863999999999999</v>
      </c>
    </row>
    <row r="1573" spans="1:23" x14ac:dyDescent="0.3">
      <c r="A1573">
        <v>85815</v>
      </c>
      <c r="B1573">
        <v>1</v>
      </c>
      <c r="C1573">
        <v>52</v>
      </c>
      <c r="D1573">
        <v>5</v>
      </c>
      <c r="E1573">
        <v>5</v>
      </c>
      <c r="F1573">
        <v>5</v>
      </c>
      <c r="G1573">
        <v>2.5299999999999998</v>
      </c>
      <c r="H1573">
        <v>24.6</v>
      </c>
      <c r="I1573">
        <v>2</v>
      </c>
      <c r="J1573">
        <v>1</v>
      </c>
      <c r="K1573">
        <v>307</v>
      </c>
      <c r="L1573">
        <v>27.2</v>
      </c>
      <c r="M1573">
        <v>19.440000000000001</v>
      </c>
      <c r="N1573">
        <v>15.79218107</v>
      </c>
      <c r="O1573">
        <v>8.0000000000000002E-3</v>
      </c>
      <c r="P1573">
        <v>3.4000000000000002E-2</v>
      </c>
      <c r="Q1573">
        <v>1.7000000000000001E-2</v>
      </c>
      <c r="R1573">
        <v>2.8000000000000001E-2</v>
      </c>
      <c r="S1573">
        <v>0.112</v>
      </c>
      <c r="T1573">
        <v>1.7999999999999999E-2</v>
      </c>
      <c r="U1573">
        <v>4.4999999999999998E-2</v>
      </c>
      <c r="V1573">
        <v>3.5999999999999997E-2</v>
      </c>
      <c r="W1573">
        <f t="shared" si="24"/>
        <v>0.29799999999999999</v>
      </c>
    </row>
    <row r="1574" spans="1:23" x14ac:dyDescent="0.3">
      <c r="A1574">
        <v>85836</v>
      </c>
      <c r="B1574">
        <v>1</v>
      </c>
      <c r="C1574">
        <v>56</v>
      </c>
      <c r="D1574">
        <v>3</v>
      </c>
      <c r="E1574">
        <v>3</v>
      </c>
      <c r="F1574">
        <v>1</v>
      </c>
      <c r="G1574">
        <v>4.62</v>
      </c>
      <c r="H1574">
        <v>22.1</v>
      </c>
      <c r="I1574">
        <v>1</v>
      </c>
      <c r="J1574">
        <v>1</v>
      </c>
      <c r="K1574">
        <v>979</v>
      </c>
      <c r="L1574">
        <v>35</v>
      </c>
      <c r="M1574">
        <v>109.1</v>
      </c>
      <c r="N1574">
        <v>8.9734188820000007</v>
      </c>
      <c r="O1574">
        <v>1.6E-2</v>
      </c>
      <c r="P1574">
        <v>3.4000000000000002E-2</v>
      </c>
      <c r="Q1574">
        <v>5.0999999999999997E-2</v>
      </c>
      <c r="R1574">
        <v>2.8000000000000001E-2</v>
      </c>
      <c r="S1574">
        <v>0.112</v>
      </c>
      <c r="T1574">
        <v>1.7999999999999999E-2</v>
      </c>
      <c r="U1574">
        <v>0.188</v>
      </c>
      <c r="V1574">
        <v>9.9000000000000005E-2</v>
      </c>
      <c r="W1574">
        <f t="shared" si="24"/>
        <v>0.54600000000000004</v>
      </c>
    </row>
    <row r="1575" spans="1:23" x14ac:dyDescent="0.3">
      <c r="A1575">
        <v>85856</v>
      </c>
      <c r="B1575">
        <v>1</v>
      </c>
      <c r="C1575">
        <v>47</v>
      </c>
      <c r="D1575">
        <v>5</v>
      </c>
      <c r="E1575">
        <v>5</v>
      </c>
      <c r="F1575">
        <v>1</v>
      </c>
      <c r="G1575">
        <v>5</v>
      </c>
      <c r="H1575">
        <v>32.299999999999997</v>
      </c>
      <c r="I1575">
        <v>2</v>
      </c>
      <c r="J1575">
        <v>2</v>
      </c>
      <c r="K1575">
        <v>424</v>
      </c>
      <c r="L1575">
        <v>29.1</v>
      </c>
      <c r="M1575">
        <v>48.65</v>
      </c>
      <c r="N1575">
        <v>8.7153134639999994</v>
      </c>
      <c r="O1575">
        <v>8.0000000000000002E-3</v>
      </c>
      <c r="P1575">
        <v>3.4000000000000002E-2</v>
      </c>
      <c r="Q1575">
        <v>1.7000000000000001E-2</v>
      </c>
      <c r="R1575">
        <v>0.122</v>
      </c>
      <c r="S1575">
        <v>0.112</v>
      </c>
      <c r="T1575">
        <v>1.7999999999999999E-2</v>
      </c>
      <c r="U1575">
        <v>4.2000000000000003E-2</v>
      </c>
      <c r="V1575">
        <v>2.4E-2</v>
      </c>
      <c r="W1575">
        <f t="shared" si="24"/>
        <v>0.377</v>
      </c>
    </row>
    <row r="1576" spans="1:23" x14ac:dyDescent="0.3">
      <c r="A1576">
        <v>85862</v>
      </c>
      <c r="B1576">
        <v>1</v>
      </c>
      <c r="C1576">
        <v>70</v>
      </c>
      <c r="D1576">
        <v>3</v>
      </c>
      <c r="E1576">
        <v>5</v>
      </c>
      <c r="F1576">
        <v>1</v>
      </c>
      <c r="G1576">
        <v>1.25</v>
      </c>
      <c r="H1576">
        <v>28.9</v>
      </c>
      <c r="I1576">
        <v>2</v>
      </c>
      <c r="J1576">
        <v>1</v>
      </c>
      <c r="K1576">
        <v>439</v>
      </c>
      <c r="L1576">
        <v>21.3</v>
      </c>
      <c r="M1576">
        <v>43.92</v>
      </c>
      <c r="N1576">
        <v>9.9954462660000001</v>
      </c>
      <c r="O1576">
        <v>8.0000000000000002E-3</v>
      </c>
      <c r="P1576">
        <v>3.4000000000000002E-2</v>
      </c>
      <c r="Q1576">
        <v>1.7000000000000001E-2</v>
      </c>
      <c r="R1576">
        <v>2.8000000000000001E-2</v>
      </c>
      <c r="S1576">
        <v>0.112</v>
      </c>
      <c r="T1576">
        <v>1.7999999999999999E-2</v>
      </c>
      <c r="U1576">
        <v>7.6999999999999999E-2</v>
      </c>
      <c r="V1576">
        <v>7.72</v>
      </c>
      <c r="W1576">
        <f t="shared" si="24"/>
        <v>8.0139999999999993</v>
      </c>
    </row>
    <row r="1577" spans="1:23" x14ac:dyDescent="0.3">
      <c r="A1577">
        <v>85870</v>
      </c>
      <c r="B1577">
        <v>1</v>
      </c>
      <c r="C1577">
        <v>66</v>
      </c>
      <c r="D1577">
        <v>1</v>
      </c>
      <c r="E1577">
        <v>2</v>
      </c>
      <c r="F1577">
        <v>1</v>
      </c>
      <c r="G1577">
        <v>1.02</v>
      </c>
      <c r="H1577">
        <v>28.7</v>
      </c>
      <c r="I1577">
        <v>1</v>
      </c>
      <c r="J1577">
        <v>1</v>
      </c>
      <c r="K1577">
        <v>457</v>
      </c>
      <c r="L1577">
        <v>20.9</v>
      </c>
      <c r="M1577">
        <v>65</v>
      </c>
      <c r="N1577">
        <v>7.0307692309999998</v>
      </c>
      <c r="O1577">
        <v>8.0000000000000002E-3</v>
      </c>
      <c r="P1577">
        <v>3.4000000000000002E-2</v>
      </c>
      <c r="Q1577">
        <v>1.7000000000000001E-2</v>
      </c>
      <c r="R1577">
        <v>7.17</v>
      </c>
      <c r="S1577">
        <v>0.112</v>
      </c>
      <c r="T1577">
        <v>1.7999999999999999E-2</v>
      </c>
      <c r="U1577">
        <v>8.5000000000000006E-2</v>
      </c>
      <c r="V1577">
        <v>0.1</v>
      </c>
      <c r="W1577">
        <f t="shared" si="24"/>
        <v>7.5439999999999996</v>
      </c>
    </row>
    <row r="1578" spans="1:23" x14ac:dyDescent="0.3">
      <c r="A1578">
        <v>85875</v>
      </c>
      <c r="B1578">
        <v>1</v>
      </c>
      <c r="C1578">
        <v>71</v>
      </c>
      <c r="D1578">
        <v>3</v>
      </c>
      <c r="E1578">
        <v>5</v>
      </c>
      <c r="F1578">
        <v>5</v>
      </c>
      <c r="G1578">
        <v>5</v>
      </c>
      <c r="H1578">
        <v>34.6</v>
      </c>
      <c r="I1578">
        <v>1</v>
      </c>
      <c r="J1578">
        <v>2</v>
      </c>
      <c r="K1578">
        <v>463</v>
      </c>
      <c r="L1578">
        <v>28.8</v>
      </c>
      <c r="M1578">
        <v>59.5</v>
      </c>
      <c r="N1578">
        <v>7.7815126049999996</v>
      </c>
      <c r="O1578">
        <v>8.0000000000000002E-3</v>
      </c>
      <c r="P1578">
        <v>3.4000000000000002E-2</v>
      </c>
      <c r="Q1578">
        <v>1.7000000000000001E-2</v>
      </c>
      <c r="R1578">
        <v>4.8000000000000001E-2</v>
      </c>
      <c r="S1578">
        <v>0.112</v>
      </c>
      <c r="T1578">
        <v>1.7999999999999999E-2</v>
      </c>
      <c r="U1578">
        <v>5.8000000000000003E-2</v>
      </c>
      <c r="V1578">
        <v>4.2000000000000003E-2</v>
      </c>
      <c r="W1578">
        <f t="shared" si="24"/>
        <v>0.33700000000000002</v>
      </c>
    </row>
    <row r="1579" spans="1:23" x14ac:dyDescent="0.3">
      <c r="A1579">
        <v>85896</v>
      </c>
      <c r="B1579">
        <v>1</v>
      </c>
      <c r="C1579">
        <v>60</v>
      </c>
      <c r="D1579">
        <v>3</v>
      </c>
      <c r="E1579">
        <v>4</v>
      </c>
      <c r="F1579">
        <v>3</v>
      </c>
      <c r="G1579">
        <v>0.8</v>
      </c>
      <c r="H1579">
        <v>22.3</v>
      </c>
      <c r="I1579">
        <v>1</v>
      </c>
      <c r="J1579">
        <v>1</v>
      </c>
      <c r="K1579">
        <v>782</v>
      </c>
      <c r="L1579">
        <v>28</v>
      </c>
      <c r="M1579">
        <v>84.37</v>
      </c>
      <c r="N1579">
        <v>9.2686974039999992</v>
      </c>
      <c r="O1579">
        <v>0.189</v>
      </c>
      <c r="P1579">
        <v>3.4000000000000002E-2</v>
      </c>
      <c r="Q1579">
        <v>0.26900000000000002</v>
      </c>
      <c r="R1579">
        <v>2.8000000000000001E-2</v>
      </c>
      <c r="S1579">
        <v>0.112</v>
      </c>
      <c r="T1579">
        <v>8.7999999999999995E-2</v>
      </c>
      <c r="U1579">
        <v>0.75600000000000001</v>
      </c>
      <c r="V1579">
        <v>0.28899999999999998</v>
      </c>
      <c r="W1579">
        <f t="shared" si="24"/>
        <v>1.7649999999999999</v>
      </c>
    </row>
    <row r="1580" spans="1:23" x14ac:dyDescent="0.3">
      <c r="A1580">
        <v>85898</v>
      </c>
      <c r="B1580">
        <v>1</v>
      </c>
      <c r="C1580">
        <v>47</v>
      </c>
      <c r="D1580">
        <v>4</v>
      </c>
      <c r="E1580">
        <v>3</v>
      </c>
      <c r="F1580">
        <v>4</v>
      </c>
      <c r="G1580">
        <v>0.63</v>
      </c>
      <c r="H1580">
        <v>36.200000000000003</v>
      </c>
      <c r="I1580">
        <v>1</v>
      </c>
      <c r="J1580">
        <v>1</v>
      </c>
      <c r="K1580">
        <v>401</v>
      </c>
      <c r="L1580">
        <v>34.200000000000003</v>
      </c>
      <c r="M1580">
        <v>33.04</v>
      </c>
      <c r="N1580">
        <v>12.13680387</v>
      </c>
      <c r="O1580">
        <v>3.1E-2</v>
      </c>
      <c r="P1580">
        <v>3.4000000000000002E-2</v>
      </c>
      <c r="Q1580">
        <v>0.128</v>
      </c>
      <c r="R1580">
        <v>2.8000000000000001E-2</v>
      </c>
      <c r="S1580">
        <v>0.112</v>
      </c>
      <c r="T1580">
        <v>1.7999999999999999E-2</v>
      </c>
      <c r="U1580">
        <v>0.28899999999999998</v>
      </c>
      <c r="V1580">
        <v>0.31</v>
      </c>
      <c r="W1580">
        <f t="shared" si="24"/>
        <v>0.95</v>
      </c>
    </row>
    <row r="1581" spans="1:23" x14ac:dyDescent="0.3">
      <c r="A1581">
        <v>85900</v>
      </c>
      <c r="B1581">
        <v>1</v>
      </c>
      <c r="C1581">
        <v>65</v>
      </c>
      <c r="D1581">
        <v>2</v>
      </c>
      <c r="E1581">
        <v>1</v>
      </c>
      <c r="F1581">
        <v>1</v>
      </c>
      <c r="G1581">
        <v>1.79</v>
      </c>
      <c r="H1581">
        <v>25.1</v>
      </c>
      <c r="I1581">
        <v>1</v>
      </c>
      <c r="J1581">
        <v>1</v>
      </c>
      <c r="K1581">
        <v>407</v>
      </c>
      <c r="L1581">
        <v>22.1</v>
      </c>
      <c r="M1581">
        <v>49.19</v>
      </c>
      <c r="N1581">
        <v>8.2740394389999992</v>
      </c>
      <c r="O1581">
        <v>8.0000000000000002E-3</v>
      </c>
      <c r="P1581">
        <v>6.4000000000000001E-2</v>
      </c>
      <c r="Q1581">
        <v>3.5000000000000003E-2</v>
      </c>
      <c r="R1581">
        <v>2.8000000000000001E-2</v>
      </c>
      <c r="S1581">
        <v>0.112</v>
      </c>
      <c r="T1581">
        <v>1.7999999999999999E-2</v>
      </c>
      <c r="U1581">
        <v>0.57099999999999995</v>
      </c>
      <c r="V1581">
        <v>0.113</v>
      </c>
      <c r="W1581">
        <f t="shared" si="24"/>
        <v>0.94899999999999995</v>
      </c>
    </row>
    <row r="1582" spans="1:23" x14ac:dyDescent="0.3">
      <c r="A1582">
        <v>85905</v>
      </c>
      <c r="B1582">
        <v>1</v>
      </c>
      <c r="C1582">
        <v>35</v>
      </c>
      <c r="D1582">
        <v>1</v>
      </c>
      <c r="E1582">
        <v>2</v>
      </c>
      <c r="F1582">
        <v>6</v>
      </c>
      <c r="G1582">
        <v>2.69</v>
      </c>
      <c r="H1582">
        <v>24.1</v>
      </c>
      <c r="I1582">
        <v>1</v>
      </c>
      <c r="J1582">
        <v>1</v>
      </c>
      <c r="K1582">
        <v>587</v>
      </c>
      <c r="L1582">
        <v>33</v>
      </c>
      <c r="M1582">
        <v>34.68</v>
      </c>
      <c r="N1582">
        <v>16.926182239999999</v>
      </c>
      <c r="O1582">
        <v>0.23400000000000001</v>
      </c>
      <c r="P1582">
        <v>3.4000000000000002E-2</v>
      </c>
      <c r="Q1582">
        <v>0.313</v>
      </c>
      <c r="R1582">
        <v>2.8000000000000001E-2</v>
      </c>
      <c r="S1582">
        <v>0.112</v>
      </c>
      <c r="T1582">
        <v>0.105</v>
      </c>
      <c r="U1582">
        <v>0.88500000000000001</v>
      </c>
      <c r="V1582">
        <v>0.307</v>
      </c>
      <c r="W1582">
        <f t="shared" si="24"/>
        <v>2.0179999999999998</v>
      </c>
    </row>
    <row r="1583" spans="1:23" x14ac:dyDescent="0.3">
      <c r="A1583">
        <v>85918</v>
      </c>
      <c r="B1583">
        <v>1</v>
      </c>
      <c r="C1583">
        <v>66</v>
      </c>
      <c r="D1583">
        <v>5</v>
      </c>
      <c r="E1583">
        <v>2</v>
      </c>
      <c r="F1583">
        <v>3</v>
      </c>
      <c r="G1583">
        <v>3.7</v>
      </c>
      <c r="H1583">
        <v>20.3</v>
      </c>
      <c r="I1583">
        <v>1</v>
      </c>
      <c r="J1583">
        <v>2</v>
      </c>
      <c r="K1583">
        <v>593</v>
      </c>
      <c r="L1583">
        <v>17.600000000000001</v>
      </c>
      <c r="M1583">
        <v>60.38</v>
      </c>
      <c r="N1583">
        <v>9.8211328249999994</v>
      </c>
      <c r="O1583">
        <v>0.06</v>
      </c>
      <c r="P1583">
        <v>3.4000000000000002E-2</v>
      </c>
      <c r="Q1583">
        <v>0.109</v>
      </c>
      <c r="R1583">
        <v>2.8000000000000001E-2</v>
      </c>
      <c r="S1583">
        <v>0.112</v>
      </c>
      <c r="T1583">
        <v>3.5000000000000003E-2</v>
      </c>
      <c r="U1583">
        <v>0.312</v>
      </c>
      <c r="V1583">
        <v>0.20300000000000001</v>
      </c>
      <c r="W1583">
        <f t="shared" si="24"/>
        <v>0.89300000000000002</v>
      </c>
    </row>
    <row r="1584" spans="1:23" x14ac:dyDescent="0.3">
      <c r="A1584">
        <v>85944</v>
      </c>
      <c r="B1584">
        <v>1</v>
      </c>
      <c r="C1584">
        <v>25</v>
      </c>
      <c r="D1584">
        <v>4</v>
      </c>
      <c r="E1584">
        <v>4</v>
      </c>
      <c r="F1584">
        <v>5</v>
      </c>
      <c r="G1584">
        <v>3.52</v>
      </c>
      <c r="H1584">
        <v>21.5</v>
      </c>
      <c r="I1584">
        <v>1</v>
      </c>
      <c r="J1584">
        <v>1</v>
      </c>
      <c r="K1584">
        <v>896</v>
      </c>
      <c r="L1584">
        <v>53.3</v>
      </c>
      <c r="M1584">
        <v>29.23</v>
      </c>
      <c r="N1584">
        <v>30.653438250000001</v>
      </c>
      <c r="O1584">
        <v>1.2999999999999999E-2</v>
      </c>
      <c r="P1584">
        <v>3.4000000000000002E-2</v>
      </c>
      <c r="Q1584">
        <v>4.8000000000000001E-2</v>
      </c>
      <c r="R1584">
        <v>2.8000000000000001E-2</v>
      </c>
      <c r="S1584">
        <v>0.112</v>
      </c>
      <c r="T1584">
        <v>1.7999999999999999E-2</v>
      </c>
      <c r="U1584">
        <v>0.13900000000000001</v>
      </c>
      <c r="V1584">
        <v>5.8999999999999997E-2</v>
      </c>
      <c r="W1584">
        <f t="shared" si="24"/>
        <v>0.45100000000000001</v>
      </c>
    </row>
    <row r="1585" spans="1:23" x14ac:dyDescent="0.3">
      <c r="A1585">
        <v>85946</v>
      </c>
      <c r="B1585">
        <v>1</v>
      </c>
      <c r="C1585">
        <v>49</v>
      </c>
      <c r="D1585">
        <v>1</v>
      </c>
      <c r="E1585">
        <v>4</v>
      </c>
      <c r="F1585">
        <v>3</v>
      </c>
      <c r="G1585">
        <v>3.77</v>
      </c>
      <c r="H1585">
        <v>32.9</v>
      </c>
      <c r="I1585">
        <v>1</v>
      </c>
      <c r="J1585">
        <v>1</v>
      </c>
      <c r="K1585">
        <v>249</v>
      </c>
      <c r="L1585">
        <v>21.8</v>
      </c>
      <c r="M1585">
        <v>19.66</v>
      </c>
      <c r="N1585">
        <v>12.665310270000001</v>
      </c>
      <c r="O1585">
        <v>4.7E-2</v>
      </c>
      <c r="P1585">
        <v>3.4000000000000002E-2</v>
      </c>
      <c r="Q1585">
        <v>5.6000000000000001E-2</v>
      </c>
      <c r="R1585">
        <v>0.16600000000000001</v>
      </c>
      <c r="S1585">
        <v>0.112</v>
      </c>
      <c r="T1585">
        <v>1.7999999999999999E-2</v>
      </c>
      <c r="U1585">
        <v>0.253</v>
      </c>
      <c r="V1585">
        <v>0.11</v>
      </c>
      <c r="W1585">
        <f t="shared" si="24"/>
        <v>0.79600000000000004</v>
      </c>
    </row>
    <row r="1586" spans="1:23" x14ac:dyDescent="0.3">
      <c r="A1586">
        <v>85947</v>
      </c>
      <c r="B1586">
        <v>1</v>
      </c>
      <c r="C1586">
        <v>22</v>
      </c>
      <c r="D1586">
        <v>2</v>
      </c>
      <c r="E1586">
        <v>2</v>
      </c>
      <c r="F1586">
        <v>5</v>
      </c>
      <c r="G1586">
        <v>2.25</v>
      </c>
      <c r="H1586">
        <v>17.899999999999999</v>
      </c>
      <c r="I1586">
        <v>1</v>
      </c>
      <c r="J1586">
        <v>2</v>
      </c>
      <c r="K1586">
        <v>770</v>
      </c>
      <c r="L1586">
        <v>40.299999999999997</v>
      </c>
      <c r="M1586">
        <v>39.770000000000003</v>
      </c>
      <c r="N1586">
        <v>19.361327630000002</v>
      </c>
      <c r="O1586">
        <v>7.4999999999999997E-2</v>
      </c>
      <c r="P1586">
        <v>3.4000000000000002E-2</v>
      </c>
      <c r="Q1586">
        <v>0.192</v>
      </c>
      <c r="R1586">
        <v>2.8000000000000001E-2</v>
      </c>
      <c r="S1586">
        <v>0.112</v>
      </c>
      <c r="T1586">
        <v>4.2000000000000003E-2</v>
      </c>
      <c r="U1586">
        <v>0.32600000000000001</v>
      </c>
      <c r="V1586">
        <v>0.111</v>
      </c>
      <c r="W1586">
        <f t="shared" si="24"/>
        <v>0.91999999999999993</v>
      </c>
    </row>
    <row r="1587" spans="1:23" x14ac:dyDescent="0.3">
      <c r="A1587">
        <v>85962</v>
      </c>
      <c r="B1587">
        <v>1</v>
      </c>
      <c r="C1587">
        <v>65</v>
      </c>
      <c r="D1587">
        <v>3</v>
      </c>
      <c r="E1587">
        <v>5</v>
      </c>
      <c r="F1587">
        <v>1</v>
      </c>
      <c r="G1587">
        <v>5</v>
      </c>
      <c r="H1587">
        <v>22.8</v>
      </c>
      <c r="I1587">
        <v>2</v>
      </c>
      <c r="J1587">
        <v>1</v>
      </c>
      <c r="K1587">
        <v>564</v>
      </c>
      <c r="L1587">
        <v>21.2</v>
      </c>
      <c r="M1587">
        <v>82.97</v>
      </c>
      <c r="N1587">
        <v>6.7976377000000001</v>
      </c>
      <c r="O1587">
        <v>8.0000000000000002E-3</v>
      </c>
      <c r="P1587">
        <v>3.4000000000000002E-2</v>
      </c>
      <c r="Q1587">
        <v>1.7000000000000001E-2</v>
      </c>
      <c r="R1587">
        <v>2.8000000000000001E-2</v>
      </c>
      <c r="S1587">
        <v>0.112</v>
      </c>
      <c r="T1587">
        <v>1.7999999999999999E-2</v>
      </c>
      <c r="U1587">
        <v>4.9000000000000002E-2</v>
      </c>
      <c r="V1587">
        <v>2.4E-2</v>
      </c>
      <c r="W1587">
        <f t="shared" si="24"/>
        <v>0.29000000000000004</v>
      </c>
    </row>
    <row r="1588" spans="1:23" x14ac:dyDescent="0.3">
      <c r="A1588">
        <v>85967</v>
      </c>
      <c r="B1588">
        <v>1</v>
      </c>
      <c r="C1588">
        <v>32</v>
      </c>
      <c r="D1588">
        <v>3</v>
      </c>
      <c r="E1588">
        <v>5</v>
      </c>
      <c r="F1588">
        <v>5</v>
      </c>
      <c r="G1588">
        <v>1.81</v>
      </c>
      <c r="H1588">
        <v>22.9</v>
      </c>
      <c r="I1588">
        <v>2</v>
      </c>
      <c r="J1588">
        <v>1</v>
      </c>
      <c r="K1588">
        <v>602</v>
      </c>
      <c r="L1588">
        <v>19.5</v>
      </c>
      <c r="M1588">
        <v>38.24</v>
      </c>
      <c r="N1588">
        <v>15.742677820000001</v>
      </c>
      <c r="O1588">
        <v>8.0000000000000002E-3</v>
      </c>
      <c r="P1588">
        <v>3.4000000000000002E-2</v>
      </c>
      <c r="Q1588">
        <v>1.7000000000000001E-2</v>
      </c>
      <c r="R1588">
        <v>2.8000000000000001E-2</v>
      </c>
      <c r="S1588">
        <v>0.112</v>
      </c>
      <c r="T1588">
        <v>1.7999999999999999E-2</v>
      </c>
      <c r="U1588">
        <v>3.5000000000000003E-2</v>
      </c>
      <c r="V1588">
        <v>2.4E-2</v>
      </c>
      <c r="W1588">
        <f t="shared" si="24"/>
        <v>0.27600000000000002</v>
      </c>
    </row>
    <row r="1589" spans="1:23" x14ac:dyDescent="0.3">
      <c r="A1589">
        <v>85970</v>
      </c>
      <c r="B1589">
        <v>1</v>
      </c>
      <c r="C1589">
        <v>64</v>
      </c>
      <c r="D1589">
        <v>4</v>
      </c>
      <c r="E1589">
        <v>5</v>
      </c>
      <c r="F1589">
        <v>1</v>
      </c>
      <c r="G1589">
        <v>3.16</v>
      </c>
      <c r="H1589">
        <v>28.8</v>
      </c>
      <c r="I1589">
        <v>2</v>
      </c>
      <c r="J1589">
        <v>2</v>
      </c>
      <c r="K1589">
        <v>236</v>
      </c>
      <c r="L1589">
        <v>16.2</v>
      </c>
      <c r="M1589">
        <v>39.56</v>
      </c>
      <c r="N1589">
        <v>5.9656218399999998</v>
      </c>
      <c r="O1589">
        <v>8.0000000000000002E-3</v>
      </c>
      <c r="P1589">
        <v>3.4000000000000002E-2</v>
      </c>
      <c r="Q1589">
        <v>1.7000000000000001E-2</v>
      </c>
      <c r="R1589">
        <v>2.8000000000000001E-2</v>
      </c>
      <c r="S1589">
        <v>0.112</v>
      </c>
      <c r="T1589">
        <v>1.7999999999999999E-2</v>
      </c>
      <c r="U1589">
        <v>0.112</v>
      </c>
      <c r="V1589">
        <v>3.5000000000000003E-2</v>
      </c>
      <c r="W1589">
        <f t="shared" si="24"/>
        <v>0.36399999999999999</v>
      </c>
    </row>
    <row r="1590" spans="1:23" x14ac:dyDescent="0.3">
      <c r="A1590">
        <v>85974</v>
      </c>
      <c r="B1590">
        <v>1</v>
      </c>
      <c r="C1590">
        <v>59</v>
      </c>
      <c r="D1590">
        <v>2</v>
      </c>
      <c r="E1590">
        <v>2</v>
      </c>
      <c r="F1590">
        <v>5</v>
      </c>
      <c r="G1590">
        <v>2.4558</v>
      </c>
      <c r="H1590">
        <v>30.4</v>
      </c>
      <c r="I1590">
        <v>1</v>
      </c>
      <c r="J1590">
        <v>2</v>
      </c>
      <c r="K1590">
        <v>288</v>
      </c>
      <c r="L1590">
        <v>16.399999999999999</v>
      </c>
      <c r="M1590">
        <v>34.25</v>
      </c>
      <c r="N1590">
        <v>8.4087591239999995</v>
      </c>
      <c r="O1590">
        <v>8.0000000000000002E-3</v>
      </c>
      <c r="P1590">
        <v>3.4000000000000002E-2</v>
      </c>
      <c r="Q1590">
        <v>1.7000000000000001E-2</v>
      </c>
      <c r="R1590">
        <v>7.38</v>
      </c>
      <c r="S1590">
        <v>0.112</v>
      </c>
      <c r="T1590">
        <v>1.7999999999999999E-2</v>
      </c>
      <c r="U1590">
        <v>6.4000000000000001E-2</v>
      </c>
      <c r="V1590">
        <v>4.4999999999999998E-2</v>
      </c>
      <c r="W1590">
        <f t="shared" si="24"/>
        <v>7.6779999999999999</v>
      </c>
    </row>
    <row r="1591" spans="1:23" x14ac:dyDescent="0.3">
      <c r="A1591">
        <v>85976</v>
      </c>
      <c r="B1591">
        <v>1</v>
      </c>
      <c r="C1591">
        <v>37</v>
      </c>
      <c r="D1591">
        <v>5</v>
      </c>
      <c r="E1591">
        <v>4</v>
      </c>
      <c r="F1591">
        <v>1</v>
      </c>
      <c r="G1591">
        <v>1.72</v>
      </c>
      <c r="H1591">
        <v>22.4</v>
      </c>
      <c r="I1591">
        <v>1</v>
      </c>
      <c r="J1591">
        <v>2</v>
      </c>
      <c r="K1591">
        <v>565</v>
      </c>
      <c r="L1591">
        <v>25</v>
      </c>
      <c r="M1591">
        <v>37.590000000000003</v>
      </c>
      <c r="N1591">
        <v>15.03059324</v>
      </c>
      <c r="O1591">
        <v>8.0000000000000002E-3</v>
      </c>
      <c r="P1591">
        <v>3.4000000000000002E-2</v>
      </c>
      <c r="Q1591">
        <v>1.7000000000000001E-2</v>
      </c>
      <c r="R1591">
        <v>2.8000000000000001E-2</v>
      </c>
      <c r="S1591">
        <v>0.112</v>
      </c>
      <c r="T1591">
        <v>1.7999999999999999E-2</v>
      </c>
      <c r="U1591">
        <v>3.2000000000000001E-2</v>
      </c>
      <c r="V1591">
        <v>2.4E-2</v>
      </c>
      <c r="W1591">
        <f t="shared" si="24"/>
        <v>0.27300000000000002</v>
      </c>
    </row>
    <row r="1592" spans="1:23" x14ac:dyDescent="0.3">
      <c r="A1592">
        <v>85981</v>
      </c>
      <c r="B1592">
        <v>1</v>
      </c>
      <c r="C1592">
        <v>29</v>
      </c>
      <c r="D1592">
        <v>2</v>
      </c>
      <c r="E1592">
        <v>2</v>
      </c>
      <c r="F1592">
        <v>5</v>
      </c>
      <c r="G1592">
        <v>2.5499999999999998</v>
      </c>
      <c r="H1592">
        <v>27.6</v>
      </c>
      <c r="I1592">
        <v>1</v>
      </c>
      <c r="J1592">
        <v>1</v>
      </c>
      <c r="K1592">
        <v>534</v>
      </c>
      <c r="L1592">
        <v>23.2</v>
      </c>
      <c r="M1592">
        <v>26</v>
      </c>
      <c r="N1592">
        <v>20.53846154</v>
      </c>
      <c r="O1592">
        <v>1.9E-2</v>
      </c>
      <c r="P1592">
        <v>3.4000000000000002E-2</v>
      </c>
      <c r="Q1592">
        <v>7.0000000000000007E-2</v>
      </c>
      <c r="R1592">
        <v>2.8000000000000001E-2</v>
      </c>
      <c r="S1592">
        <v>0.112</v>
      </c>
      <c r="T1592">
        <v>1.7999999999999999E-2</v>
      </c>
      <c r="U1592">
        <v>0.13600000000000001</v>
      </c>
      <c r="V1592">
        <v>5.1999999999999998E-2</v>
      </c>
      <c r="W1592">
        <f t="shared" si="24"/>
        <v>0.46900000000000003</v>
      </c>
    </row>
    <row r="1593" spans="1:23" x14ac:dyDescent="0.3">
      <c r="A1593">
        <v>85986</v>
      </c>
      <c r="B1593">
        <v>1</v>
      </c>
      <c r="C1593">
        <v>77</v>
      </c>
      <c r="D1593">
        <v>3</v>
      </c>
      <c r="E1593">
        <v>3</v>
      </c>
      <c r="F1593">
        <v>1</v>
      </c>
      <c r="G1593">
        <v>1.82</v>
      </c>
      <c r="H1593">
        <v>36.6</v>
      </c>
      <c r="I1593">
        <v>1</v>
      </c>
      <c r="J1593">
        <v>1</v>
      </c>
      <c r="K1593">
        <v>114</v>
      </c>
      <c r="L1593">
        <v>10</v>
      </c>
      <c r="M1593">
        <v>43.23</v>
      </c>
      <c r="N1593">
        <v>2.6370575989999998</v>
      </c>
      <c r="O1593">
        <v>0.12</v>
      </c>
      <c r="P1593">
        <v>3.4000000000000002E-2</v>
      </c>
      <c r="Q1593">
        <v>0.28799999999999998</v>
      </c>
      <c r="R1593">
        <v>2.8000000000000001E-2</v>
      </c>
      <c r="S1593">
        <v>0.112</v>
      </c>
      <c r="T1593">
        <v>0.104</v>
      </c>
      <c r="U1593">
        <v>0.77900000000000003</v>
      </c>
      <c r="V1593">
        <v>0.27700000000000002</v>
      </c>
      <c r="W1593">
        <f t="shared" si="24"/>
        <v>1.742</v>
      </c>
    </row>
    <row r="1594" spans="1:23" x14ac:dyDescent="0.3">
      <c r="A1594">
        <v>85992</v>
      </c>
      <c r="B1594">
        <v>1</v>
      </c>
      <c r="C1594">
        <v>31</v>
      </c>
      <c r="D1594">
        <v>5</v>
      </c>
      <c r="E1594">
        <v>4</v>
      </c>
      <c r="F1594">
        <v>6</v>
      </c>
      <c r="G1594">
        <v>1.03</v>
      </c>
      <c r="H1594">
        <v>40.5</v>
      </c>
      <c r="I1594">
        <v>2</v>
      </c>
      <c r="J1594">
        <v>1</v>
      </c>
      <c r="K1594">
        <v>270</v>
      </c>
      <c r="L1594">
        <v>25.3</v>
      </c>
      <c r="M1594">
        <v>27.29</v>
      </c>
      <c r="N1594">
        <v>9.8937339679999994</v>
      </c>
      <c r="O1594">
        <v>8.0000000000000002E-3</v>
      </c>
      <c r="P1594">
        <v>3.4000000000000002E-2</v>
      </c>
      <c r="Q1594">
        <v>1.7000000000000001E-2</v>
      </c>
      <c r="R1594">
        <v>2.8000000000000001E-2</v>
      </c>
      <c r="S1594">
        <v>0.112</v>
      </c>
      <c r="T1594">
        <v>1.7999999999999999E-2</v>
      </c>
      <c r="U1594">
        <v>3.5999999999999997E-2</v>
      </c>
      <c r="V1594">
        <v>3.4000000000000002E-2</v>
      </c>
      <c r="W1594">
        <f t="shared" si="24"/>
        <v>0.28700000000000003</v>
      </c>
    </row>
    <row r="1595" spans="1:23" x14ac:dyDescent="0.3">
      <c r="A1595">
        <v>85995</v>
      </c>
      <c r="B1595">
        <v>1</v>
      </c>
      <c r="C1595">
        <v>42</v>
      </c>
      <c r="D1595">
        <v>5</v>
      </c>
      <c r="E1595">
        <v>5</v>
      </c>
      <c r="F1595">
        <v>1</v>
      </c>
      <c r="G1595">
        <v>1.4</v>
      </c>
      <c r="H1595">
        <v>25.3</v>
      </c>
      <c r="I1595">
        <v>1</v>
      </c>
      <c r="J1595">
        <v>1</v>
      </c>
      <c r="K1595">
        <v>511</v>
      </c>
      <c r="L1595">
        <v>22</v>
      </c>
      <c r="M1595">
        <v>35.19</v>
      </c>
      <c r="N1595">
        <v>14.521170789999999</v>
      </c>
      <c r="O1595">
        <v>0.1</v>
      </c>
      <c r="P1595">
        <v>3.4000000000000002E-2</v>
      </c>
      <c r="Q1595">
        <v>8.2000000000000003E-2</v>
      </c>
      <c r="R1595">
        <v>7.4999999999999997E-2</v>
      </c>
      <c r="S1595">
        <v>0.112</v>
      </c>
      <c r="T1595">
        <v>2.5000000000000001E-2</v>
      </c>
      <c r="U1595">
        <v>0.2</v>
      </c>
      <c r="V1595">
        <v>9.1999999999999998E-2</v>
      </c>
      <c r="W1595">
        <f t="shared" si="24"/>
        <v>0.72000000000000008</v>
      </c>
    </row>
    <row r="1596" spans="1:23" x14ac:dyDescent="0.3">
      <c r="A1596">
        <v>85998</v>
      </c>
      <c r="B1596">
        <v>1</v>
      </c>
      <c r="C1596">
        <v>80</v>
      </c>
      <c r="D1596">
        <v>1</v>
      </c>
      <c r="E1596">
        <v>9</v>
      </c>
      <c r="F1596">
        <v>2</v>
      </c>
      <c r="G1596">
        <v>1.41</v>
      </c>
      <c r="H1596">
        <v>29.1</v>
      </c>
      <c r="I1596">
        <v>9</v>
      </c>
      <c r="J1596">
        <v>1</v>
      </c>
      <c r="K1596">
        <v>239</v>
      </c>
      <c r="L1596">
        <v>35.700000000000003</v>
      </c>
      <c r="M1596">
        <v>71.06</v>
      </c>
      <c r="N1596">
        <v>3.3633549110000001</v>
      </c>
      <c r="O1596">
        <v>8.0000000000000002E-3</v>
      </c>
      <c r="P1596">
        <v>3.4000000000000002E-2</v>
      </c>
      <c r="Q1596">
        <v>4.4999999999999998E-2</v>
      </c>
      <c r="R1596">
        <v>6.9000000000000006E-2</v>
      </c>
      <c r="S1596">
        <v>0.40739999999999998</v>
      </c>
      <c r="T1596">
        <v>1.7999999999999999E-2</v>
      </c>
      <c r="U1596">
        <v>8.1000000000000003E-2</v>
      </c>
      <c r="V1596">
        <v>6.8000000000000005E-2</v>
      </c>
      <c r="W1596">
        <f t="shared" si="24"/>
        <v>0.73039999999999994</v>
      </c>
    </row>
    <row r="1597" spans="1:23" x14ac:dyDescent="0.3">
      <c r="A1597">
        <v>86010</v>
      </c>
      <c r="B1597">
        <v>1</v>
      </c>
      <c r="C1597">
        <v>55</v>
      </c>
      <c r="D1597">
        <v>4</v>
      </c>
      <c r="E1597">
        <v>2</v>
      </c>
      <c r="F1597">
        <v>3</v>
      </c>
      <c r="G1597">
        <v>2.78</v>
      </c>
      <c r="H1597">
        <v>28.5</v>
      </c>
      <c r="I1597">
        <v>1</v>
      </c>
      <c r="J1597">
        <v>1</v>
      </c>
      <c r="K1597">
        <v>247</v>
      </c>
      <c r="L1597">
        <v>21.4</v>
      </c>
      <c r="M1597">
        <v>29.16</v>
      </c>
      <c r="N1597">
        <v>8.4705075450000002</v>
      </c>
      <c r="O1597">
        <v>1.7000000000000001E-2</v>
      </c>
      <c r="P1597">
        <v>3.4000000000000002E-2</v>
      </c>
      <c r="Q1597">
        <v>0.153</v>
      </c>
      <c r="R1597">
        <v>4.5999999999999999E-2</v>
      </c>
      <c r="S1597">
        <v>0.112</v>
      </c>
      <c r="T1597">
        <v>7.0000000000000007E-2</v>
      </c>
      <c r="U1597">
        <v>0.28999999999999998</v>
      </c>
      <c r="V1597">
        <v>0.104</v>
      </c>
      <c r="W1597">
        <f t="shared" si="24"/>
        <v>0.82599999999999996</v>
      </c>
    </row>
    <row r="1598" spans="1:23" x14ac:dyDescent="0.3">
      <c r="A1598">
        <v>86017</v>
      </c>
      <c r="B1598">
        <v>1</v>
      </c>
      <c r="C1598">
        <v>70</v>
      </c>
      <c r="D1598">
        <v>3</v>
      </c>
      <c r="E1598">
        <v>4</v>
      </c>
      <c r="F1598">
        <v>1</v>
      </c>
      <c r="G1598">
        <v>1.81</v>
      </c>
      <c r="H1598">
        <v>40.200000000000003</v>
      </c>
      <c r="I1598">
        <v>1</v>
      </c>
      <c r="J1598">
        <v>1</v>
      </c>
      <c r="K1598">
        <v>95.2</v>
      </c>
      <c r="L1598">
        <v>17.399999999999999</v>
      </c>
      <c r="M1598">
        <v>28.98</v>
      </c>
      <c r="N1598">
        <v>3.2850241549999999</v>
      </c>
      <c r="O1598">
        <v>8.0000000000000002E-3</v>
      </c>
      <c r="P1598">
        <v>3.4000000000000002E-2</v>
      </c>
      <c r="Q1598">
        <v>1.7000000000000001E-2</v>
      </c>
      <c r="R1598">
        <v>2.8000000000000001E-2</v>
      </c>
      <c r="S1598">
        <v>0.112</v>
      </c>
      <c r="T1598">
        <v>1.7999999999999999E-2</v>
      </c>
      <c r="U1598">
        <v>5.7000000000000002E-2</v>
      </c>
      <c r="V1598">
        <v>2.4E-2</v>
      </c>
      <c r="W1598">
        <f t="shared" si="24"/>
        <v>0.29800000000000004</v>
      </c>
    </row>
    <row r="1599" spans="1:23" x14ac:dyDescent="0.3">
      <c r="A1599">
        <v>86026</v>
      </c>
      <c r="B1599">
        <v>1</v>
      </c>
      <c r="C1599">
        <v>61</v>
      </c>
      <c r="D1599">
        <v>1</v>
      </c>
      <c r="E1599">
        <v>3</v>
      </c>
      <c r="F1599">
        <v>1</v>
      </c>
      <c r="G1599">
        <v>1.32</v>
      </c>
      <c r="H1599">
        <v>34.4</v>
      </c>
      <c r="I1599">
        <v>1</v>
      </c>
      <c r="J1599">
        <v>2</v>
      </c>
      <c r="K1599">
        <v>280</v>
      </c>
      <c r="L1599">
        <v>26.3</v>
      </c>
      <c r="M1599">
        <v>65.77</v>
      </c>
      <c r="N1599">
        <v>4.2572601490000004</v>
      </c>
      <c r="O1599">
        <v>8.0000000000000002E-3</v>
      </c>
      <c r="P1599">
        <v>3.4000000000000002E-2</v>
      </c>
      <c r="Q1599">
        <v>3.7999999999999999E-2</v>
      </c>
      <c r="R1599">
        <v>2.8000000000000001E-2</v>
      </c>
      <c r="S1599">
        <v>0.112</v>
      </c>
      <c r="T1599">
        <v>1.7999999999999999E-2</v>
      </c>
      <c r="U1599">
        <v>1.7999999999999999E-2</v>
      </c>
      <c r="V1599">
        <v>2.4E-2</v>
      </c>
      <c r="W1599">
        <f t="shared" si="24"/>
        <v>0.28000000000000003</v>
      </c>
    </row>
    <row r="1600" spans="1:23" x14ac:dyDescent="0.3">
      <c r="A1600">
        <v>86034</v>
      </c>
      <c r="B1600">
        <v>1</v>
      </c>
      <c r="C1600">
        <v>48</v>
      </c>
      <c r="D1600">
        <v>3</v>
      </c>
      <c r="E1600">
        <v>5</v>
      </c>
      <c r="F1600">
        <v>1</v>
      </c>
      <c r="G1600">
        <v>5</v>
      </c>
      <c r="H1600">
        <v>32.200000000000003</v>
      </c>
      <c r="I1600">
        <v>2</v>
      </c>
      <c r="J1600">
        <v>1</v>
      </c>
      <c r="K1600">
        <v>530</v>
      </c>
      <c r="L1600">
        <v>21.5</v>
      </c>
      <c r="M1600">
        <v>28.76</v>
      </c>
      <c r="N1600">
        <v>18.42837274</v>
      </c>
      <c r="O1600">
        <v>8.0000000000000002E-3</v>
      </c>
      <c r="P1600">
        <v>3.4000000000000002E-2</v>
      </c>
      <c r="Q1600">
        <v>1.7000000000000001E-2</v>
      </c>
      <c r="R1600">
        <v>2.8000000000000001E-2</v>
      </c>
      <c r="S1600">
        <v>0.112</v>
      </c>
      <c r="T1600">
        <v>1.7999999999999999E-2</v>
      </c>
      <c r="U1600">
        <v>3.5999999999999997E-2</v>
      </c>
      <c r="V1600">
        <v>2.4E-2</v>
      </c>
      <c r="W1600">
        <f t="shared" si="24"/>
        <v>0.27700000000000002</v>
      </c>
    </row>
    <row r="1601" spans="1:23" x14ac:dyDescent="0.3">
      <c r="A1601">
        <v>86036</v>
      </c>
      <c r="B1601">
        <v>1</v>
      </c>
      <c r="C1601">
        <v>61</v>
      </c>
      <c r="D1601">
        <v>1</v>
      </c>
      <c r="E1601">
        <v>2</v>
      </c>
      <c r="F1601">
        <v>1</v>
      </c>
      <c r="G1601">
        <v>0.82</v>
      </c>
      <c r="H1601">
        <v>38</v>
      </c>
      <c r="I1601">
        <v>1</v>
      </c>
      <c r="J1601">
        <v>1</v>
      </c>
      <c r="K1601">
        <v>268</v>
      </c>
      <c r="L1601">
        <v>27.6</v>
      </c>
      <c r="M1601">
        <v>28.14</v>
      </c>
      <c r="N1601">
        <v>9.5238095240000007</v>
      </c>
      <c r="O1601">
        <v>0.19700000000000001</v>
      </c>
      <c r="P1601">
        <v>3.4000000000000002E-2</v>
      </c>
      <c r="Q1601">
        <v>0.26</v>
      </c>
      <c r="R1601">
        <v>2.8000000000000001E-2</v>
      </c>
      <c r="S1601">
        <v>0.112</v>
      </c>
      <c r="T1601">
        <v>0.10100000000000001</v>
      </c>
      <c r="U1601">
        <v>0.71599999999999997</v>
      </c>
      <c r="V1601">
        <v>0.35399999999999998</v>
      </c>
      <c r="W1601">
        <f t="shared" si="24"/>
        <v>1.802</v>
      </c>
    </row>
    <row r="1602" spans="1:23" x14ac:dyDescent="0.3">
      <c r="A1602">
        <v>86054</v>
      </c>
      <c r="B1602">
        <v>1</v>
      </c>
      <c r="C1602">
        <v>40</v>
      </c>
      <c r="D1602">
        <v>4</v>
      </c>
      <c r="E1602">
        <v>2</v>
      </c>
      <c r="F1602">
        <v>5</v>
      </c>
      <c r="G1602">
        <v>2.4558</v>
      </c>
      <c r="H1602">
        <v>33.5</v>
      </c>
      <c r="I1602">
        <v>1</v>
      </c>
      <c r="J1602">
        <v>1</v>
      </c>
      <c r="K1602">
        <v>611</v>
      </c>
      <c r="L1602">
        <v>31</v>
      </c>
      <c r="M1602">
        <v>68.739999999999995</v>
      </c>
      <c r="N1602">
        <v>8.8885656100000006</v>
      </c>
      <c r="O1602">
        <v>4.7E-2</v>
      </c>
      <c r="P1602">
        <v>3.4000000000000002E-2</v>
      </c>
      <c r="Q1602">
        <v>9.6000000000000002E-2</v>
      </c>
      <c r="R1602">
        <v>4.2999999999999997E-2</v>
      </c>
      <c r="S1602">
        <v>0.112</v>
      </c>
      <c r="T1602">
        <v>2.7E-2</v>
      </c>
      <c r="U1602">
        <v>0.42699999999999999</v>
      </c>
      <c r="V1602">
        <v>0.126</v>
      </c>
      <c r="W1602">
        <f t="shared" si="24"/>
        <v>0.91200000000000003</v>
      </c>
    </row>
    <row r="1603" spans="1:23" x14ac:dyDescent="0.3">
      <c r="A1603">
        <v>86061</v>
      </c>
      <c r="B1603">
        <v>1</v>
      </c>
      <c r="C1603">
        <v>37</v>
      </c>
      <c r="D1603">
        <v>3</v>
      </c>
      <c r="E1603">
        <v>3</v>
      </c>
      <c r="F1603">
        <v>4</v>
      </c>
      <c r="G1603">
        <v>2.5299999999999998</v>
      </c>
      <c r="H1603">
        <v>37.299999999999997</v>
      </c>
      <c r="I1603">
        <v>1</v>
      </c>
      <c r="J1603">
        <v>1</v>
      </c>
      <c r="K1603">
        <v>245</v>
      </c>
      <c r="L1603">
        <v>13.7</v>
      </c>
      <c r="M1603">
        <v>11.33</v>
      </c>
      <c r="N1603">
        <v>21.62400706</v>
      </c>
      <c r="O1603">
        <v>0.188</v>
      </c>
      <c r="P1603">
        <v>3.4000000000000002E-2</v>
      </c>
      <c r="Q1603">
        <v>0.24299999999999999</v>
      </c>
      <c r="R1603">
        <v>2.8000000000000001E-2</v>
      </c>
      <c r="S1603">
        <v>0.112</v>
      </c>
      <c r="T1603">
        <v>9.0999999999999998E-2</v>
      </c>
      <c r="U1603">
        <v>0.61699999999999999</v>
      </c>
      <c r="V1603">
        <v>0.22600000000000001</v>
      </c>
      <c r="W1603">
        <f t="shared" ref="W1603:W1666" si="25">SUM(O1603:V1603)</f>
        <v>1.5389999999999999</v>
      </c>
    </row>
    <row r="1604" spans="1:23" x14ac:dyDescent="0.3">
      <c r="A1604">
        <v>86062</v>
      </c>
      <c r="B1604">
        <v>1</v>
      </c>
      <c r="C1604">
        <v>80</v>
      </c>
      <c r="D1604">
        <v>3</v>
      </c>
      <c r="E1604">
        <v>4</v>
      </c>
      <c r="F1604">
        <v>1</v>
      </c>
      <c r="G1604">
        <v>2.75</v>
      </c>
      <c r="H1604">
        <v>22.3</v>
      </c>
      <c r="I1604">
        <v>1</v>
      </c>
      <c r="J1604">
        <v>2</v>
      </c>
      <c r="K1604">
        <v>124</v>
      </c>
      <c r="L1604">
        <v>9.82</v>
      </c>
      <c r="M1604">
        <v>76.37</v>
      </c>
      <c r="N1604">
        <v>1.6236742179999999</v>
      </c>
      <c r="O1604">
        <v>8.0000000000000002E-3</v>
      </c>
      <c r="P1604">
        <v>3.4000000000000002E-2</v>
      </c>
      <c r="Q1604">
        <v>1.7000000000000001E-2</v>
      </c>
      <c r="R1604">
        <v>0.13400000000000001</v>
      </c>
      <c r="S1604">
        <v>0.112</v>
      </c>
      <c r="T1604">
        <v>1.7999999999999999E-2</v>
      </c>
      <c r="U1604">
        <v>7.6999999999999999E-2</v>
      </c>
      <c r="V1604">
        <v>2.4E-2</v>
      </c>
      <c r="W1604">
        <f t="shared" si="25"/>
        <v>0.42400000000000004</v>
      </c>
    </row>
    <row r="1605" spans="1:23" x14ac:dyDescent="0.3">
      <c r="A1605">
        <v>86063</v>
      </c>
      <c r="B1605">
        <v>1</v>
      </c>
      <c r="C1605">
        <v>64</v>
      </c>
      <c r="D1605">
        <v>3</v>
      </c>
      <c r="E1605">
        <v>3</v>
      </c>
      <c r="F1605">
        <v>1</v>
      </c>
      <c r="G1605">
        <v>0.63</v>
      </c>
      <c r="H1605">
        <v>29.4</v>
      </c>
      <c r="I1605">
        <v>2</v>
      </c>
      <c r="J1605">
        <v>1</v>
      </c>
      <c r="K1605">
        <v>283</v>
      </c>
      <c r="L1605">
        <v>18.5</v>
      </c>
      <c r="M1605">
        <v>53.77</v>
      </c>
      <c r="N1605">
        <v>5.263157895</v>
      </c>
      <c r="O1605">
        <v>8.0000000000000002E-3</v>
      </c>
      <c r="P1605">
        <v>3.4000000000000002E-2</v>
      </c>
      <c r="Q1605">
        <v>4.8000000000000001E-2</v>
      </c>
      <c r="R1605">
        <v>2.8000000000000001E-2</v>
      </c>
      <c r="S1605">
        <v>0.112</v>
      </c>
      <c r="T1605">
        <v>1.7999999999999999E-2</v>
      </c>
      <c r="U1605">
        <v>7.5999999999999998E-2</v>
      </c>
      <c r="V1605">
        <v>2.4E-2</v>
      </c>
      <c r="W1605">
        <f t="shared" si="25"/>
        <v>0.34799999999999998</v>
      </c>
    </row>
    <row r="1606" spans="1:23" x14ac:dyDescent="0.3">
      <c r="A1606">
        <v>86065</v>
      </c>
      <c r="B1606">
        <v>1</v>
      </c>
      <c r="C1606">
        <v>69</v>
      </c>
      <c r="D1606">
        <v>3</v>
      </c>
      <c r="E1606">
        <v>3</v>
      </c>
      <c r="F1606">
        <v>1</v>
      </c>
      <c r="G1606">
        <v>2.0299999999999998</v>
      </c>
      <c r="H1606">
        <v>41</v>
      </c>
      <c r="I1606">
        <v>1</v>
      </c>
      <c r="J1606">
        <v>1</v>
      </c>
      <c r="K1606">
        <v>359</v>
      </c>
      <c r="L1606">
        <v>42.4</v>
      </c>
      <c r="M1606">
        <v>64.959999999999994</v>
      </c>
      <c r="N1606">
        <v>5.5264778330000004</v>
      </c>
      <c r="O1606">
        <v>8.0000000000000002E-3</v>
      </c>
      <c r="P1606">
        <v>3.4000000000000002E-2</v>
      </c>
      <c r="Q1606">
        <v>1.7000000000000001E-2</v>
      </c>
      <c r="R1606">
        <v>0.76100000000000001</v>
      </c>
      <c r="S1606">
        <v>0.112</v>
      </c>
      <c r="T1606">
        <v>1.7999999999999999E-2</v>
      </c>
      <c r="U1606">
        <v>2.7E-2</v>
      </c>
      <c r="V1606">
        <v>2.4E-2</v>
      </c>
      <c r="W1606">
        <f t="shared" si="25"/>
        <v>1.0010000000000001</v>
      </c>
    </row>
    <row r="1607" spans="1:23" x14ac:dyDescent="0.3">
      <c r="A1607">
        <v>86067</v>
      </c>
      <c r="B1607">
        <v>1</v>
      </c>
      <c r="C1607">
        <v>51</v>
      </c>
      <c r="D1607">
        <v>2</v>
      </c>
      <c r="E1607">
        <v>1</v>
      </c>
      <c r="F1607">
        <v>3</v>
      </c>
      <c r="G1607">
        <v>0.75</v>
      </c>
      <c r="H1607">
        <v>27.9</v>
      </c>
      <c r="I1607">
        <v>1</v>
      </c>
      <c r="J1607">
        <v>1</v>
      </c>
      <c r="K1607">
        <v>168</v>
      </c>
      <c r="L1607">
        <v>8.9600000000000009</v>
      </c>
      <c r="M1607">
        <v>28.47</v>
      </c>
      <c r="N1607">
        <v>5.9009483669999998</v>
      </c>
      <c r="O1607">
        <v>6.3E-2</v>
      </c>
      <c r="P1607">
        <v>0.23100000000000001</v>
      </c>
      <c r="Q1607">
        <v>0.128</v>
      </c>
      <c r="R1607">
        <v>0.48</v>
      </c>
      <c r="S1607">
        <v>0.112</v>
      </c>
      <c r="T1607">
        <v>4.3999999999999997E-2</v>
      </c>
      <c r="U1607">
        <v>0.443</v>
      </c>
      <c r="V1607">
        <v>0.25</v>
      </c>
      <c r="W1607">
        <f t="shared" si="25"/>
        <v>1.7510000000000001</v>
      </c>
    </row>
    <row r="1608" spans="1:23" x14ac:dyDescent="0.3">
      <c r="A1608">
        <v>86068</v>
      </c>
      <c r="B1608">
        <v>1</v>
      </c>
      <c r="C1608">
        <v>20</v>
      </c>
      <c r="D1608">
        <v>5</v>
      </c>
      <c r="E1608">
        <v>4</v>
      </c>
      <c r="F1608">
        <v>5</v>
      </c>
      <c r="G1608">
        <v>0.57999999999999996</v>
      </c>
      <c r="H1608">
        <v>35.5</v>
      </c>
      <c r="I1608">
        <v>2</v>
      </c>
      <c r="J1608">
        <v>2</v>
      </c>
      <c r="K1608">
        <v>155</v>
      </c>
      <c r="L1608">
        <v>19.899999999999999</v>
      </c>
      <c r="M1608">
        <v>7.9</v>
      </c>
      <c r="N1608">
        <v>19.620253160000001</v>
      </c>
      <c r="O1608">
        <v>8.0000000000000002E-3</v>
      </c>
      <c r="P1608">
        <v>3.4000000000000002E-2</v>
      </c>
      <c r="Q1608">
        <v>1.7000000000000001E-2</v>
      </c>
      <c r="R1608">
        <v>4.5999999999999999E-2</v>
      </c>
      <c r="S1608">
        <v>0.112</v>
      </c>
      <c r="T1608">
        <v>1.7999999999999999E-2</v>
      </c>
      <c r="U1608">
        <v>4.9000000000000002E-2</v>
      </c>
      <c r="V1608">
        <v>2.4E-2</v>
      </c>
      <c r="W1608">
        <f t="shared" si="25"/>
        <v>0.30800000000000005</v>
      </c>
    </row>
    <row r="1609" spans="1:23" x14ac:dyDescent="0.3">
      <c r="A1609">
        <v>86092</v>
      </c>
      <c r="B1609">
        <v>1</v>
      </c>
      <c r="C1609">
        <v>36</v>
      </c>
      <c r="D1609">
        <v>1</v>
      </c>
      <c r="E1609">
        <v>2</v>
      </c>
      <c r="F1609">
        <v>1</v>
      </c>
      <c r="G1609">
        <v>2.4558</v>
      </c>
      <c r="H1609">
        <v>26.9</v>
      </c>
      <c r="I1609">
        <v>2</v>
      </c>
      <c r="J1609">
        <v>1</v>
      </c>
      <c r="K1609">
        <v>120</v>
      </c>
      <c r="L1609">
        <v>14.3</v>
      </c>
      <c r="M1609">
        <v>22.84</v>
      </c>
      <c r="N1609">
        <v>5.2539404550000004</v>
      </c>
      <c r="O1609">
        <v>8.0000000000000002E-3</v>
      </c>
      <c r="P1609">
        <v>8.8999999999999996E-2</v>
      </c>
      <c r="Q1609">
        <v>1.7000000000000001E-2</v>
      </c>
      <c r="R1609">
        <v>0.19800000000000001</v>
      </c>
      <c r="S1609">
        <v>0.112</v>
      </c>
      <c r="T1609">
        <v>1.7999999999999999E-2</v>
      </c>
      <c r="U1609">
        <v>2.69</v>
      </c>
      <c r="V1609">
        <v>7.0000000000000007E-2</v>
      </c>
      <c r="W1609">
        <f t="shared" si="25"/>
        <v>3.202</v>
      </c>
    </row>
    <row r="1610" spans="1:23" x14ac:dyDescent="0.3">
      <c r="A1610">
        <v>86094</v>
      </c>
      <c r="B1610">
        <v>1</v>
      </c>
      <c r="C1610">
        <v>28</v>
      </c>
      <c r="D1610">
        <v>5</v>
      </c>
      <c r="E1610">
        <v>5</v>
      </c>
      <c r="F1610">
        <v>6</v>
      </c>
      <c r="G1610">
        <v>1.07</v>
      </c>
      <c r="H1610">
        <v>28.8</v>
      </c>
      <c r="I1610">
        <v>1</v>
      </c>
      <c r="J1610">
        <v>1</v>
      </c>
      <c r="K1610">
        <v>300</v>
      </c>
      <c r="L1610">
        <v>13</v>
      </c>
      <c r="M1610">
        <v>18.54</v>
      </c>
      <c r="N1610">
        <v>16.181229770000002</v>
      </c>
      <c r="O1610">
        <v>8.0000000000000002E-3</v>
      </c>
      <c r="P1610">
        <v>3.4000000000000002E-2</v>
      </c>
      <c r="Q1610">
        <v>1.7000000000000001E-2</v>
      </c>
      <c r="R1610">
        <v>2.8000000000000001E-2</v>
      </c>
      <c r="S1610">
        <v>0.112</v>
      </c>
      <c r="T1610">
        <v>1.7999999999999999E-2</v>
      </c>
      <c r="U1610">
        <v>0.123</v>
      </c>
      <c r="V1610">
        <v>2.4E-2</v>
      </c>
      <c r="W1610">
        <f t="shared" si="25"/>
        <v>0.36399999999999999</v>
      </c>
    </row>
    <row r="1611" spans="1:23" x14ac:dyDescent="0.3">
      <c r="A1611">
        <v>86104</v>
      </c>
      <c r="B1611">
        <v>1</v>
      </c>
      <c r="C1611">
        <v>53</v>
      </c>
      <c r="D1611">
        <v>4</v>
      </c>
      <c r="E1611">
        <v>3</v>
      </c>
      <c r="F1611">
        <v>5</v>
      </c>
      <c r="G1611">
        <v>0.04</v>
      </c>
      <c r="H1611">
        <v>33</v>
      </c>
      <c r="I1611">
        <v>1</v>
      </c>
      <c r="J1611">
        <v>1</v>
      </c>
      <c r="K1611">
        <v>189</v>
      </c>
      <c r="L1611">
        <v>41.6</v>
      </c>
      <c r="M1611">
        <v>43.26</v>
      </c>
      <c r="N1611">
        <v>4.3689320389999997</v>
      </c>
      <c r="O1611">
        <v>9.0999999999999998E-2</v>
      </c>
      <c r="P1611">
        <v>3.4000000000000002E-2</v>
      </c>
      <c r="Q1611">
        <v>0.22700000000000001</v>
      </c>
      <c r="R1611">
        <v>4.8000000000000001E-2</v>
      </c>
      <c r="S1611">
        <v>52.3</v>
      </c>
      <c r="T1611">
        <v>4.4999999999999998E-2</v>
      </c>
      <c r="U1611">
        <v>0.52</v>
      </c>
      <c r="V1611">
        <v>0.13900000000000001</v>
      </c>
      <c r="W1611">
        <f t="shared" si="25"/>
        <v>53.404000000000003</v>
      </c>
    </row>
    <row r="1612" spans="1:23" x14ac:dyDescent="0.3">
      <c r="A1612">
        <v>86109</v>
      </c>
      <c r="B1612">
        <v>1</v>
      </c>
      <c r="C1612">
        <v>64</v>
      </c>
      <c r="D1612">
        <v>3</v>
      </c>
      <c r="E1612">
        <v>5</v>
      </c>
      <c r="F1612">
        <v>4</v>
      </c>
      <c r="G1612">
        <v>5</v>
      </c>
      <c r="H1612">
        <v>27</v>
      </c>
      <c r="I1612">
        <v>1</v>
      </c>
      <c r="J1612">
        <v>1</v>
      </c>
      <c r="K1612">
        <v>288</v>
      </c>
      <c r="L1612">
        <v>19</v>
      </c>
      <c r="M1612">
        <v>30.77</v>
      </c>
      <c r="N1612">
        <v>9.3597660059999992</v>
      </c>
      <c r="O1612">
        <v>5.7000000000000002E-2</v>
      </c>
      <c r="P1612">
        <v>3.4000000000000002E-2</v>
      </c>
      <c r="Q1612">
        <v>0.20499999999999999</v>
      </c>
      <c r="R1612">
        <v>2.8000000000000001E-2</v>
      </c>
      <c r="S1612">
        <v>0.112</v>
      </c>
      <c r="T1612">
        <v>3.4000000000000002E-2</v>
      </c>
      <c r="U1612">
        <v>0.36799999999999999</v>
      </c>
      <c r="V1612">
        <v>0.219</v>
      </c>
      <c r="W1612">
        <f t="shared" si="25"/>
        <v>1.0569999999999999</v>
      </c>
    </row>
    <row r="1613" spans="1:23" x14ac:dyDescent="0.3">
      <c r="A1613">
        <v>86112</v>
      </c>
      <c r="B1613">
        <v>1</v>
      </c>
      <c r="C1613">
        <v>80</v>
      </c>
      <c r="D1613">
        <v>3</v>
      </c>
      <c r="E1613">
        <v>3</v>
      </c>
      <c r="F1613">
        <v>1</v>
      </c>
      <c r="G1613">
        <v>1.35</v>
      </c>
      <c r="H1613">
        <v>23.3</v>
      </c>
      <c r="I1613">
        <v>1</v>
      </c>
      <c r="J1613">
        <v>1</v>
      </c>
      <c r="K1613">
        <v>356</v>
      </c>
      <c r="L1613">
        <v>18.8</v>
      </c>
      <c r="M1613">
        <v>59.7</v>
      </c>
      <c r="N1613">
        <v>5.9631490789999999</v>
      </c>
      <c r="O1613">
        <v>8.0000000000000002E-3</v>
      </c>
      <c r="P1613">
        <v>3.4000000000000002E-2</v>
      </c>
      <c r="Q1613">
        <v>1.7000000000000001E-2</v>
      </c>
      <c r="R1613">
        <v>8.99</v>
      </c>
      <c r="S1613">
        <v>0.112</v>
      </c>
      <c r="T1613">
        <v>1.7999999999999999E-2</v>
      </c>
      <c r="U1613">
        <v>4.2000000000000003E-2</v>
      </c>
      <c r="V1613">
        <v>2.4E-2</v>
      </c>
      <c r="W1613">
        <f t="shared" si="25"/>
        <v>9.2449999999999992</v>
      </c>
    </row>
    <row r="1614" spans="1:23" x14ac:dyDescent="0.3">
      <c r="A1614">
        <v>86125</v>
      </c>
      <c r="B1614">
        <v>1</v>
      </c>
      <c r="C1614">
        <v>36</v>
      </c>
      <c r="D1614">
        <v>1</v>
      </c>
      <c r="E1614">
        <v>2</v>
      </c>
      <c r="F1614">
        <v>1</v>
      </c>
      <c r="G1614">
        <v>1.83</v>
      </c>
      <c r="H1614">
        <v>36</v>
      </c>
      <c r="I1614">
        <v>1</v>
      </c>
      <c r="J1614">
        <v>2</v>
      </c>
      <c r="K1614">
        <v>232</v>
      </c>
      <c r="L1614">
        <v>16</v>
      </c>
      <c r="M1614">
        <v>11.42</v>
      </c>
      <c r="N1614">
        <v>20.315236429999999</v>
      </c>
      <c r="O1614">
        <v>8.0000000000000002E-3</v>
      </c>
      <c r="P1614">
        <v>3.4000000000000002E-2</v>
      </c>
      <c r="Q1614">
        <v>1.7000000000000001E-2</v>
      </c>
      <c r="R1614">
        <v>8.7999999999999995E-2</v>
      </c>
      <c r="S1614">
        <v>0.112</v>
      </c>
      <c r="T1614">
        <v>1.7999999999999999E-2</v>
      </c>
      <c r="U1614">
        <v>2.5999999999999999E-2</v>
      </c>
      <c r="V1614">
        <v>2.4E-2</v>
      </c>
      <c r="W1614">
        <f t="shared" si="25"/>
        <v>0.32700000000000007</v>
      </c>
    </row>
    <row r="1615" spans="1:23" x14ac:dyDescent="0.3">
      <c r="A1615">
        <v>86137</v>
      </c>
      <c r="B1615">
        <v>1</v>
      </c>
      <c r="C1615">
        <v>47</v>
      </c>
      <c r="D1615">
        <v>3</v>
      </c>
      <c r="E1615">
        <v>4</v>
      </c>
      <c r="F1615">
        <v>3</v>
      </c>
      <c r="G1615">
        <v>3.22</v>
      </c>
      <c r="H1615">
        <v>30.4</v>
      </c>
      <c r="I1615">
        <v>1</v>
      </c>
      <c r="J1615">
        <v>1</v>
      </c>
      <c r="K1615">
        <v>439</v>
      </c>
      <c r="L1615">
        <v>21.6</v>
      </c>
      <c r="M1615">
        <v>33.65</v>
      </c>
      <c r="N1615">
        <v>13.046062409999999</v>
      </c>
      <c r="O1615">
        <v>0.16500000000000001</v>
      </c>
      <c r="P1615">
        <v>3.4000000000000002E-2</v>
      </c>
      <c r="Q1615">
        <v>0.20799999999999999</v>
      </c>
      <c r="R1615">
        <v>4.3999999999999997E-2</v>
      </c>
      <c r="S1615">
        <v>0.112</v>
      </c>
      <c r="T1615">
        <v>7.0000000000000007E-2</v>
      </c>
      <c r="U1615">
        <v>0.77</v>
      </c>
      <c r="V1615">
        <v>0.33900000000000002</v>
      </c>
      <c r="W1615">
        <f t="shared" si="25"/>
        <v>1.742</v>
      </c>
    </row>
    <row r="1616" spans="1:23" x14ac:dyDescent="0.3">
      <c r="A1616">
        <v>86139</v>
      </c>
      <c r="B1616">
        <v>1</v>
      </c>
      <c r="C1616">
        <v>69</v>
      </c>
      <c r="D1616">
        <v>5</v>
      </c>
      <c r="E1616">
        <v>5</v>
      </c>
      <c r="F1616">
        <v>2</v>
      </c>
      <c r="G1616">
        <v>2.4558</v>
      </c>
      <c r="H1616">
        <v>20.9</v>
      </c>
      <c r="I1616">
        <v>1</v>
      </c>
      <c r="J1616">
        <v>1</v>
      </c>
      <c r="K1616">
        <v>161</v>
      </c>
      <c r="L1616">
        <v>7.61</v>
      </c>
      <c r="M1616">
        <v>58.53</v>
      </c>
      <c r="N1616">
        <v>2.7507261230000002</v>
      </c>
      <c r="O1616">
        <v>0.36099999999999999</v>
      </c>
      <c r="P1616">
        <v>3.4000000000000002E-2</v>
      </c>
      <c r="Q1616">
        <v>0.41699999999999998</v>
      </c>
      <c r="R1616">
        <v>0.107</v>
      </c>
      <c r="S1616">
        <v>0.112</v>
      </c>
      <c r="T1616">
        <v>0.18</v>
      </c>
      <c r="U1616">
        <v>1.1000000000000001</v>
      </c>
      <c r="V1616">
        <v>0.434</v>
      </c>
      <c r="W1616">
        <f t="shared" si="25"/>
        <v>2.7450000000000001</v>
      </c>
    </row>
    <row r="1617" spans="1:23" x14ac:dyDescent="0.3">
      <c r="A1617">
        <v>86144</v>
      </c>
      <c r="B1617">
        <v>1</v>
      </c>
      <c r="C1617">
        <v>25</v>
      </c>
      <c r="D1617">
        <v>4</v>
      </c>
      <c r="E1617">
        <v>5</v>
      </c>
      <c r="F1617">
        <v>5</v>
      </c>
      <c r="G1617">
        <v>1.26</v>
      </c>
      <c r="H1617">
        <v>29.8</v>
      </c>
      <c r="I1617">
        <v>2</v>
      </c>
      <c r="J1617">
        <v>1</v>
      </c>
      <c r="K1617">
        <v>635</v>
      </c>
      <c r="L1617">
        <v>28</v>
      </c>
      <c r="M1617">
        <v>30.08</v>
      </c>
      <c r="N1617">
        <v>21.110372340000001</v>
      </c>
      <c r="O1617">
        <v>8.0000000000000002E-3</v>
      </c>
      <c r="P1617">
        <v>3.4000000000000002E-2</v>
      </c>
      <c r="Q1617">
        <v>1.7000000000000001E-2</v>
      </c>
      <c r="R1617">
        <v>0.17199999999999999</v>
      </c>
      <c r="S1617">
        <v>0.112</v>
      </c>
      <c r="T1617">
        <v>2.7E-2</v>
      </c>
      <c r="U1617">
        <v>0.27600000000000002</v>
      </c>
      <c r="V1617">
        <v>5.0999999999999997E-2</v>
      </c>
      <c r="W1617">
        <f t="shared" si="25"/>
        <v>0.69700000000000006</v>
      </c>
    </row>
    <row r="1618" spans="1:23" x14ac:dyDescent="0.3">
      <c r="A1618">
        <v>86152</v>
      </c>
      <c r="B1618">
        <v>1</v>
      </c>
      <c r="C1618">
        <v>25</v>
      </c>
      <c r="D1618">
        <v>5</v>
      </c>
      <c r="E1618">
        <v>4</v>
      </c>
      <c r="F1618">
        <v>5</v>
      </c>
      <c r="G1618">
        <v>2.81</v>
      </c>
      <c r="H1618">
        <v>20.9</v>
      </c>
      <c r="I1618">
        <v>1</v>
      </c>
      <c r="J1618">
        <v>1</v>
      </c>
      <c r="K1618">
        <v>491</v>
      </c>
      <c r="L1618">
        <v>26.2</v>
      </c>
      <c r="M1618">
        <v>29.4</v>
      </c>
      <c r="N1618">
        <v>16.700680269999999</v>
      </c>
      <c r="O1618">
        <v>5.3999999999999999E-2</v>
      </c>
      <c r="P1618">
        <v>3.4000000000000002E-2</v>
      </c>
      <c r="Q1618">
        <v>0.125</v>
      </c>
      <c r="R1618">
        <v>2.8000000000000001E-2</v>
      </c>
      <c r="S1618">
        <v>0.112</v>
      </c>
      <c r="T1618">
        <v>3.4000000000000002E-2</v>
      </c>
      <c r="U1618">
        <v>0.27800000000000002</v>
      </c>
      <c r="V1618">
        <v>0.11799999999999999</v>
      </c>
      <c r="W1618">
        <f t="shared" si="25"/>
        <v>0.78300000000000003</v>
      </c>
    </row>
    <row r="1619" spans="1:23" x14ac:dyDescent="0.3">
      <c r="A1619">
        <v>86168</v>
      </c>
      <c r="B1619">
        <v>1</v>
      </c>
      <c r="C1619">
        <v>80</v>
      </c>
      <c r="D1619">
        <v>3</v>
      </c>
      <c r="E1619">
        <v>4</v>
      </c>
      <c r="F1619">
        <v>1</v>
      </c>
      <c r="G1619">
        <v>2.1800000000000002</v>
      </c>
      <c r="H1619">
        <v>29.8</v>
      </c>
      <c r="I1619">
        <v>1</v>
      </c>
      <c r="J1619">
        <v>2</v>
      </c>
      <c r="K1619">
        <v>186</v>
      </c>
      <c r="L1619">
        <v>9.59</v>
      </c>
      <c r="M1619">
        <v>42.52</v>
      </c>
      <c r="N1619">
        <v>4.3744120410000003</v>
      </c>
      <c r="O1619">
        <v>8.0000000000000002E-3</v>
      </c>
      <c r="P1619">
        <v>3.4000000000000002E-2</v>
      </c>
      <c r="Q1619">
        <v>1.7000000000000001E-2</v>
      </c>
      <c r="R1619">
        <v>2.8000000000000001E-2</v>
      </c>
      <c r="S1619">
        <v>0.112</v>
      </c>
      <c r="T1619">
        <v>1.7999999999999999E-2</v>
      </c>
      <c r="U1619">
        <v>6.0999999999999999E-2</v>
      </c>
      <c r="V1619">
        <v>4.1000000000000002E-2</v>
      </c>
      <c r="W1619">
        <f t="shared" si="25"/>
        <v>0.31900000000000001</v>
      </c>
    </row>
    <row r="1620" spans="1:23" x14ac:dyDescent="0.3">
      <c r="A1620">
        <v>86173</v>
      </c>
      <c r="B1620">
        <v>1</v>
      </c>
      <c r="C1620">
        <v>31</v>
      </c>
      <c r="D1620">
        <v>3</v>
      </c>
      <c r="E1620">
        <v>4</v>
      </c>
      <c r="F1620">
        <v>1</v>
      </c>
      <c r="G1620">
        <v>4.0599999999999996</v>
      </c>
      <c r="H1620">
        <v>19.7</v>
      </c>
      <c r="I1620">
        <v>1</v>
      </c>
      <c r="J1620">
        <v>1</v>
      </c>
      <c r="K1620">
        <v>417</v>
      </c>
      <c r="L1620">
        <v>15.6</v>
      </c>
      <c r="M1620">
        <v>56.97</v>
      </c>
      <c r="N1620">
        <v>7.3196419170000002</v>
      </c>
      <c r="O1620">
        <v>6.4000000000000001E-2</v>
      </c>
      <c r="P1620">
        <v>3.4000000000000002E-2</v>
      </c>
      <c r="Q1620">
        <v>0.14899999999999999</v>
      </c>
      <c r="R1620">
        <v>2.8000000000000001E-2</v>
      </c>
      <c r="S1620">
        <v>0.112</v>
      </c>
      <c r="T1620">
        <v>3.5000000000000003E-2</v>
      </c>
      <c r="U1620">
        <v>0.26400000000000001</v>
      </c>
      <c r="V1620">
        <v>0.122</v>
      </c>
      <c r="W1620">
        <f t="shared" si="25"/>
        <v>0.80800000000000005</v>
      </c>
    </row>
    <row r="1621" spans="1:23" x14ac:dyDescent="0.3">
      <c r="A1621">
        <v>86178</v>
      </c>
      <c r="B1621">
        <v>1</v>
      </c>
      <c r="C1621">
        <v>69</v>
      </c>
      <c r="D1621">
        <v>4</v>
      </c>
      <c r="E1621">
        <v>1</v>
      </c>
      <c r="F1621">
        <v>4</v>
      </c>
      <c r="G1621">
        <v>0.88</v>
      </c>
      <c r="H1621">
        <v>30.2</v>
      </c>
      <c r="I1621">
        <v>1</v>
      </c>
      <c r="J1621">
        <v>1</v>
      </c>
      <c r="K1621">
        <v>508</v>
      </c>
      <c r="L1621">
        <v>32.9</v>
      </c>
      <c r="M1621">
        <v>49.91</v>
      </c>
      <c r="N1621">
        <v>10.178320980000001</v>
      </c>
      <c r="O1621">
        <v>0.11</v>
      </c>
      <c r="P1621">
        <v>3.4000000000000002E-2</v>
      </c>
      <c r="Q1621">
        <v>0.188</v>
      </c>
      <c r="R1621">
        <v>26.7</v>
      </c>
      <c r="S1621">
        <v>0.112</v>
      </c>
      <c r="T1621">
        <v>0.04</v>
      </c>
      <c r="U1621">
        <v>0.41899999999999998</v>
      </c>
      <c r="V1621">
        <v>0.151</v>
      </c>
      <c r="W1621">
        <f t="shared" si="25"/>
        <v>27.753999999999998</v>
      </c>
    </row>
    <row r="1622" spans="1:23" x14ac:dyDescent="0.3">
      <c r="A1622">
        <v>86182</v>
      </c>
      <c r="B1622">
        <v>1</v>
      </c>
      <c r="C1622">
        <v>54</v>
      </c>
      <c r="D1622">
        <v>1</v>
      </c>
      <c r="E1622">
        <v>3</v>
      </c>
      <c r="F1622">
        <v>1</v>
      </c>
      <c r="G1622">
        <v>5</v>
      </c>
      <c r="H1622">
        <v>26.1</v>
      </c>
      <c r="I1622">
        <v>2</v>
      </c>
      <c r="J1622">
        <v>1</v>
      </c>
      <c r="K1622">
        <v>509</v>
      </c>
      <c r="L1622">
        <v>23.6</v>
      </c>
      <c r="M1622">
        <v>50.03</v>
      </c>
      <c r="N1622">
        <v>10.173895659999999</v>
      </c>
      <c r="O1622">
        <v>8.0000000000000002E-3</v>
      </c>
      <c r="P1622">
        <v>3.4000000000000002E-2</v>
      </c>
      <c r="Q1622">
        <v>2.7E-2</v>
      </c>
      <c r="R1622">
        <v>5.8000000000000003E-2</v>
      </c>
      <c r="S1622">
        <v>0.112</v>
      </c>
      <c r="T1622">
        <v>1.7999999999999999E-2</v>
      </c>
      <c r="U1622">
        <v>3.7999999999999999E-2</v>
      </c>
      <c r="V1622">
        <v>2.4E-2</v>
      </c>
      <c r="W1622">
        <f t="shared" si="25"/>
        <v>0.31900000000000001</v>
      </c>
    </row>
    <row r="1623" spans="1:23" x14ac:dyDescent="0.3">
      <c r="A1623">
        <v>86197</v>
      </c>
      <c r="B1623">
        <v>1</v>
      </c>
      <c r="C1623">
        <v>62</v>
      </c>
      <c r="D1623">
        <v>2</v>
      </c>
      <c r="E1623">
        <v>2</v>
      </c>
      <c r="F1623">
        <v>4</v>
      </c>
      <c r="G1623">
        <v>1.53</v>
      </c>
      <c r="H1623">
        <v>19</v>
      </c>
      <c r="I1623">
        <v>1</v>
      </c>
      <c r="J1623">
        <v>1</v>
      </c>
      <c r="K1623">
        <v>1220</v>
      </c>
      <c r="L1623">
        <v>49.7</v>
      </c>
      <c r="M1623">
        <v>165.1</v>
      </c>
      <c r="N1623">
        <v>7.3894609329999996</v>
      </c>
      <c r="O1623">
        <v>0.36599999999999999</v>
      </c>
      <c r="P1623">
        <v>0.126</v>
      </c>
      <c r="Q1623">
        <v>0.56999999999999995</v>
      </c>
      <c r="R1623">
        <v>2.8000000000000001E-2</v>
      </c>
      <c r="S1623">
        <v>0.40739999999999998</v>
      </c>
      <c r="T1623">
        <v>0.252</v>
      </c>
      <c r="U1623">
        <v>1.98</v>
      </c>
      <c r="V1623">
        <v>1.23</v>
      </c>
      <c r="W1623">
        <f t="shared" si="25"/>
        <v>4.9594000000000005</v>
      </c>
    </row>
    <row r="1624" spans="1:23" x14ac:dyDescent="0.3">
      <c r="A1624">
        <v>86203</v>
      </c>
      <c r="B1624">
        <v>1</v>
      </c>
      <c r="C1624">
        <v>48</v>
      </c>
      <c r="D1624">
        <v>3</v>
      </c>
      <c r="E1624">
        <v>3</v>
      </c>
      <c r="F1624">
        <v>1</v>
      </c>
      <c r="G1624">
        <v>5</v>
      </c>
      <c r="H1624">
        <v>25.9</v>
      </c>
      <c r="I1624">
        <v>1</v>
      </c>
      <c r="J1624">
        <v>1</v>
      </c>
      <c r="K1624">
        <v>353</v>
      </c>
      <c r="L1624">
        <v>25</v>
      </c>
      <c r="M1624">
        <v>57.41</v>
      </c>
      <c r="N1624">
        <v>6.1487545719999996</v>
      </c>
      <c r="O1624">
        <v>0.23899999999999999</v>
      </c>
      <c r="P1624">
        <v>0.11799999999999999</v>
      </c>
      <c r="Q1624">
        <v>0.36299999999999999</v>
      </c>
      <c r="R1624">
        <v>2.8000000000000001E-2</v>
      </c>
      <c r="S1624">
        <v>0.112</v>
      </c>
      <c r="T1624">
        <v>0.14199999999999999</v>
      </c>
      <c r="U1624">
        <v>1.65</v>
      </c>
      <c r="V1624">
        <v>0.89500000000000002</v>
      </c>
      <c r="W1624">
        <f t="shared" si="25"/>
        <v>3.5470000000000002</v>
      </c>
    </row>
    <row r="1625" spans="1:23" x14ac:dyDescent="0.3">
      <c r="A1625">
        <v>86205</v>
      </c>
      <c r="B1625">
        <v>1</v>
      </c>
      <c r="C1625">
        <v>25</v>
      </c>
      <c r="D1625">
        <v>3</v>
      </c>
      <c r="E1625">
        <v>4</v>
      </c>
      <c r="F1625">
        <v>5</v>
      </c>
      <c r="G1625">
        <v>3.82</v>
      </c>
      <c r="H1625">
        <v>30.3</v>
      </c>
      <c r="I1625">
        <v>2</v>
      </c>
      <c r="J1625">
        <v>1</v>
      </c>
      <c r="K1625">
        <v>541</v>
      </c>
      <c r="L1625">
        <v>27.8</v>
      </c>
      <c r="M1625">
        <v>63.23</v>
      </c>
      <c r="N1625">
        <v>8.5560651589999992</v>
      </c>
      <c r="O1625">
        <v>8.0000000000000002E-3</v>
      </c>
      <c r="P1625">
        <v>3.4000000000000002E-2</v>
      </c>
      <c r="Q1625">
        <v>3.4000000000000002E-2</v>
      </c>
      <c r="R1625">
        <v>0.122</v>
      </c>
      <c r="S1625">
        <v>0.112</v>
      </c>
      <c r="T1625">
        <v>1.7999999999999999E-2</v>
      </c>
      <c r="U1625">
        <v>0.26200000000000001</v>
      </c>
      <c r="V1625">
        <v>0.26100000000000001</v>
      </c>
      <c r="W1625">
        <f t="shared" si="25"/>
        <v>0.85100000000000009</v>
      </c>
    </row>
    <row r="1626" spans="1:23" x14ac:dyDescent="0.3">
      <c r="A1626">
        <v>86213</v>
      </c>
      <c r="B1626">
        <v>1</v>
      </c>
      <c r="C1626">
        <v>39</v>
      </c>
      <c r="D1626">
        <v>5</v>
      </c>
      <c r="E1626">
        <v>1</v>
      </c>
      <c r="F1626">
        <v>1</v>
      </c>
      <c r="G1626">
        <v>1.77</v>
      </c>
      <c r="H1626">
        <v>28.4</v>
      </c>
      <c r="I1626">
        <v>2</v>
      </c>
      <c r="J1626">
        <v>1</v>
      </c>
      <c r="K1626">
        <v>356</v>
      </c>
      <c r="L1626">
        <v>16.7</v>
      </c>
      <c r="M1626">
        <v>40.18</v>
      </c>
      <c r="N1626">
        <v>8.8601294179999996</v>
      </c>
      <c r="O1626">
        <v>8.0000000000000002E-3</v>
      </c>
      <c r="P1626">
        <v>3.4000000000000002E-2</v>
      </c>
      <c r="Q1626">
        <v>1.7000000000000001E-2</v>
      </c>
      <c r="R1626">
        <v>2.8000000000000001E-2</v>
      </c>
      <c r="S1626">
        <v>0.112</v>
      </c>
      <c r="T1626">
        <v>1.7999999999999999E-2</v>
      </c>
      <c r="U1626">
        <v>0.14599999999999999</v>
      </c>
      <c r="V1626">
        <v>6.6000000000000003E-2</v>
      </c>
      <c r="W1626">
        <f t="shared" si="25"/>
        <v>0.42899999999999999</v>
      </c>
    </row>
    <row r="1627" spans="1:23" x14ac:dyDescent="0.3">
      <c r="A1627">
        <v>86215</v>
      </c>
      <c r="B1627">
        <v>1</v>
      </c>
      <c r="C1627">
        <v>63</v>
      </c>
      <c r="D1627">
        <v>3</v>
      </c>
      <c r="E1627">
        <v>2</v>
      </c>
      <c r="F1627">
        <v>1</v>
      </c>
      <c r="G1627">
        <v>5</v>
      </c>
      <c r="H1627">
        <v>28.5</v>
      </c>
      <c r="I1627">
        <v>2</v>
      </c>
      <c r="J1627">
        <v>1</v>
      </c>
      <c r="K1627">
        <v>520</v>
      </c>
      <c r="L1627">
        <v>14.4</v>
      </c>
      <c r="M1627">
        <v>83.53</v>
      </c>
      <c r="N1627">
        <v>6.2253082720000004</v>
      </c>
      <c r="O1627">
        <v>8.0000000000000002E-3</v>
      </c>
      <c r="P1627">
        <v>3.4000000000000002E-2</v>
      </c>
      <c r="Q1627">
        <v>1.7000000000000001E-2</v>
      </c>
      <c r="R1627">
        <v>2.8000000000000001E-2</v>
      </c>
      <c r="S1627">
        <v>0.112</v>
      </c>
      <c r="T1627">
        <v>1.7999999999999999E-2</v>
      </c>
      <c r="U1627">
        <v>0.107</v>
      </c>
      <c r="V1627">
        <v>5.2999999999999999E-2</v>
      </c>
      <c r="W1627">
        <f t="shared" si="25"/>
        <v>0.377</v>
      </c>
    </row>
    <row r="1628" spans="1:23" x14ac:dyDescent="0.3">
      <c r="A1628">
        <v>86220</v>
      </c>
      <c r="B1628">
        <v>1</v>
      </c>
      <c r="C1628">
        <v>38</v>
      </c>
      <c r="D1628">
        <v>4</v>
      </c>
      <c r="E1628">
        <v>4</v>
      </c>
      <c r="F1628">
        <v>6</v>
      </c>
      <c r="G1628">
        <v>0.92</v>
      </c>
      <c r="H1628">
        <v>28.9</v>
      </c>
      <c r="I1628">
        <v>1</v>
      </c>
      <c r="J1628">
        <v>1</v>
      </c>
      <c r="K1628">
        <v>749</v>
      </c>
      <c r="L1628">
        <v>28.9</v>
      </c>
      <c r="M1628">
        <v>64.36</v>
      </c>
      <c r="N1628">
        <v>11.637663140000001</v>
      </c>
      <c r="O1628">
        <v>5.3999999999999999E-2</v>
      </c>
      <c r="P1628">
        <v>3.4000000000000002E-2</v>
      </c>
      <c r="Q1628">
        <v>7.9000000000000001E-2</v>
      </c>
      <c r="R1628">
        <v>2.4700000000000002</v>
      </c>
      <c r="S1628">
        <v>0.112</v>
      </c>
      <c r="T1628">
        <v>3.4000000000000002E-2</v>
      </c>
      <c r="U1628">
        <v>0.26400000000000001</v>
      </c>
      <c r="V1628">
        <v>0.114</v>
      </c>
      <c r="W1628">
        <f t="shared" si="25"/>
        <v>3.1609999999999996</v>
      </c>
    </row>
    <row r="1629" spans="1:23" x14ac:dyDescent="0.3">
      <c r="A1629">
        <v>86236</v>
      </c>
      <c r="B1629">
        <v>1</v>
      </c>
      <c r="C1629">
        <v>34</v>
      </c>
      <c r="D1629">
        <v>4</v>
      </c>
      <c r="E1629">
        <v>5</v>
      </c>
      <c r="F1629">
        <v>1</v>
      </c>
      <c r="G1629">
        <v>2.62</v>
      </c>
      <c r="H1629">
        <v>41.7</v>
      </c>
      <c r="I1629">
        <v>1</v>
      </c>
      <c r="J1629">
        <v>1</v>
      </c>
      <c r="K1629">
        <v>543</v>
      </c>
      <c r="L1629">
        <v>33.6</v>
      </c>
      <c r="M1629">
        <v>36.049999999999997</v>
      </c>
      <c r="N1629">
        <v>15.06241331</v>
      </c>
      <c r="O1629">
        <v>1.6E-2</v>
      </c>
      <c r="P1629">
        <v>3.4000000000000002E-2</v>
      </c>
      <c r="Q1629">
        <v>4.2000000000000003E-2</v>
      </c>
      <c r="R1629">
        <v>3.76</v>
      </c>
      <c r="S1629">
        <v>0.112</v>
      </c>
      <c r="T1629">
        <v>1.7999999999999999E-2</v>
      </c>
      <c r="U1629">
        <v>0.157</v>
      </c>
      <c r="V1629">
        <v>7.2999999999999995E-2</v>
      </c>
      <c r="W1629">
        <f t="shared" si="25"/>
        <v>4.2119999999999997</v>
      </c>
    </row>
    <row r="1630" spans="1:23" x14ac:dyDescent="0.3">
      <c r="A1630">
        <v>86246</v>
      </c>
      <c r="B1630">
        <v>1</v>
      </c>
      <c r="C1630">
        <v>33</v>
      </c>
      <c r="D1630">
        <v>5</v>
      </c>
      <c r="E1630">
        <v>5</v>
      </c>
      <c r="F1630">
        <v>1</v>
      </c>
      <c r="G1630">
        <v>2.4558</v>
      </c>
      <c r="H1630">
        <v>18.899999999999999</v>
      </c>
      <c r="I1630">
        <v>2</v>
      </c>
      <c r="J1630">
        <v>2</v>
      </c>
      <c r="K1630">
        <v>322</v>
      </c>
      <c r="L1630">
        <v>17.7</v>
      </c>
      <c r="M1630">
        <v>27.76</v>
      </c>
      <c r="N1630">
        <v>11.59942363</v>
      </c>
      <c r="O1630">
        <v>8.0000000000000002E-3</v>
      </c>
      <c r="P1630">
        <v>3.4000000000000002E-2</v>
      </c>
      <c r="Q1630">
        <v>1.7000000000000001E-2</v>
      </c>
      <c r="R1630">
        <v>0.24</v>
      </c>
      <c r="S1630">
        <v>0.112</v>
      </c>
      <c r="T1630">
        <v>1.7999999999999999E-2</v>
      </c>
      <c r="U1630">
        <v>3.9E-2</v>
      </c>
      <c r="V1630">
        <v>2.4E-2</v>
      </c>
      <c r="W1630">
        <f t="shared" si="25"/>
        <v>0.49199999999999999</v>
      </c>
    </row>
    <row r="1631" spans="1:23" x14ac:dyDescent="0.3">
      <c r="A1631">
        <v>86261</v>
      </c>
      <c r="B1631">
        <v>1</v>
      </c>
      <c r="C1631">
        <v>24</v>
      </c>
      <c r="D1631">
        <v>3</v>
      </c>
      <c r="E1631">
        <v>3</v>
      </c>
      <c r="F1631">
        <v>6</v>
      </c>
      <c r="G1631">
        <v>5</v>
      </c>
      <c r="H1631">
        <v>37.200000000000003</v>
      </c>
      <c r="I1631">
        <v>1</v>
      </c>
      <c r="J1631">
        <v>1</v>
      </c>
      <c r="K1631">
        <v>337</v>
      </c>
      <c r="L1631">
        <v>25.4</v>
      </c>
      <c r="M1631">
        <v>28.31</v>
      </c>
      <c r="N1631">
        <v>11.903920879999999</v>
      </c>
      <c r="O1631">
        <v>1.2999999999999999E-2</v>
      </c>
      <c r="P1631">
        <v>3.4000000000000002E-2</v>
      </c>
      <c r="Q1631">
        <v>0.23799999999999999</v>
      </c>
      <c r="R1631">
        <v>2.8000000000000001E-2</v>
      </c>
      <c r="S1631">
        <v>0.112</v>
      </c>
      <c r="T1631">
        <v>1.7999999999999999E-2</v>
      </c>
      <c r="U1631">
        <v>0.79400000000000004</v>
      </c>
      <c r="V1631">
        <v>0.36199999999999999</v>
      </c>
      <c r="W1631">
        <f t="shared" si="25"/>
        <v>1.5990000000000002</v>
      </c>
    </row>
    <row r="1632" spans="1:23" x14ac:dyDescent="0.3">
      <c r="A1632">
        <v>86276</v>
      </c>
      <c r="B1632">
        <v>1</v>
      </c>
      <c r="C1632">
        <v>68</v>
      </c>
      <c r="D1632">
        <v>1</v>
      </c>
      <c r="E1632">
        <v>4</v>
      </c>
      <c r="F1632">
        <v>1</v>
      </c>
      <c r="G1632">
        <v>1.76</v>
      </c>
      <c r="H1632">
        <v>30.9</v>
      </c>
      <c r="I1632">
        <v>1</v>
      </c>
      <c r="J1632">
        <v>1</v>
      </c>
      <c r="K1632">
        <v>413</v>
      </c>
      <c r="L1632">
        <v>23.5</v>
      </c>
      <c r="M1632">
        <v>64.459999999999994</v>
      </c>
      <c r="N1632">
        <v>6.4070741550000001</v>
      </c>
      <c r="O1632">
        <v>8.0000000000000002E-3</v>
      </c>
      <c r="P1632">
        <v>3.4000000000000002E-2</v>
      </c>
      <c r="Q1632">
        <v>1.7000000000000001E-2</v>
      </c>
      <c r="R1632">
        <v>5.33</v>
      </c>
      <c r="S1632">
        <v>0.40739999999999998</v>
      </c>
      <c r="T1632">
        <v>1.7999999999999999E-2</v>
      </c>
      <c r="U1632">
        <v>6.2E-2</v>
      </c>
      <c r="V1632">
        <v>5.6000000000000001E-2</v>
      </c>
      <c r="W1632">
        <f t="shared" si="25"/>
        <v>5.9324000000000003</v>
      </c>
    </row>
    <row r="1633" spans="1:23" x14ac:dyDescent="0.3">
      <c r="A1633">
        <v>86278</v>
      </c>
      <c r="B1633">
        <v>1</v>
      </c>
      <c r="C1633">
        <v>22</v>
      </c>
      <c r="D1633">
        <v>2</v>
      </c>
      <c r="E1633">
        <v>1</v>
      </c>
      <c r="F1633">
        <v>5</v>
      </c>
      <c r="G1633">
        <v>0.89</v>
      </c>
      <c r="H1633">
        <v>24.7</v>
      </c>
      <c r="I1633">
        <v>1</v>
      </c>
      <c r="J1633">
        <v>2</v>
      </c>
      <c r="K1633">
        <v>292</v>
      </c>
      <c r="L1633">
        <v>13.9</v>
      </c>
      <c r="M1633">
        <v>25.12</v>
      </c>
      <c r="N1633">
        <v>11.62420382</v>
      </c>
      <c r="O1633">
        <v>8.0000000000000002E-3</v>
      </c>
      <c r="P1633">
        <v>3.4000000000000002E-2</v>
      </c>
      <c r="Q1633">
        <v>1.7000000000000001E-2</v>
      </c>
      <c r="R1633">
        <v>1.02</v>
      </c>
      <c r="S1633">
        <v>0.112</v>
      </c>
      <c r="T1633">
        <v>1.7999999999999999E-2</v>
      </c>
      <c r="U1633">
        <v>6.7000000000000004E-2</v>
      </c>
      <c r="V1633">
        <v>2.4E-2</v>
      </c>
      <c r="W1633">
        <f t="shared" si="25"/>
        <v>1.3</v>
      </c>
    </row>
    <row r="1634" spans="1:23" x14ac:dyDescent="0.3">
      <c r="A1634">
        <v>86281</v>
      </c>
      <c r="B1634">
        <v>1</v>
      </c>
      <c r="C1634">
        <v>26</v>
      </c>
      <c r="D1634">
        <v>5</v>
      </c>
      <c r="E1634">
        <v>5</v>
      </c>
      <c r="F1634">
        <v>5</v>
      </c>
      <c r="G1634">
        <v>2.69</v>
      </c>
      <c r="H1634">
        <v>27.6</v>
      </c>
      <c r="I1634">
        <v>2</v>
      </c>
      <c r="J1634">
        <v>1</v>
      </c>
      <c r="K1634">
        <v>372</v>
      </c>
      <c r="L1634">
        <v>30.4</v>
      </c>
      <c r="M1634">
        <v>9.17</v>
      </c>
      <c r="N1634">
        <v>40.567066519999997</v>
      </c>
      <c r="O1634">
        <v>8.0000000000000002E-3</v>
      </c>
      <c r="P1634">
        <v>3.4000000000000002E-2</v>
      </c>
      <c r="Q1634">
        <v>1.7000000000000001E-2</v>
      </c>
      <c r="R1634">
        <v>2.8000000000000001E-2</v>
      </c>
      <c r="S1634">
        <v>0.112</v>
      </c>
      <c r="T1634">
        <v>1.7999999999999999E-2</v>
      </c>
      <c r="U1634">
        <v>8.7999999999999995E-2</v>
      </c>
      <c r="V1634">
        <v>2.4E-2</v>
      </c>
      <c r="W1634">
        <f t="shared" si="25"/>
        <v>0.32900000000000001</v>
      </c>
    </row>
    <row r="1635" spans="1:23" x14ac:dyDescent="0.3">
      <c r="A1635">
        <v>86284</v>
      </c>
      <c r="B1635">
        <v>1</v>
      </c>
      <c r="C1635">
        <v>46</v>
      </c>
      <c r="D1635">
        <v>1</v>
      </c>
      <c r="E1635">
        <v>4</v>
      </c>
      <c r="F1635">
        <v>1</v>
      </c>
      <c r="G1635">
        <v>1.05</v>
      </c>
      <c r="H1635">
        <v>29.2</v>
      </c>
      <c r="I1635">
        <v>1</v>
      </c>
      <c r="J1635">
        <v>1</v>
      </c>
      <c r="K1635">
        <v>329</v>
      </c>
      <c r="L1635">
        <v>16.2</v>
      </c>
      <c r="M1635">
        <v>44.7</v>
      </c>
      <c r="N1635">
        <v>7.3601789709999998</v>
      </c>
      <c r="O1635">
        <v>0.251</v>
      </c>
      <c r="P1635">
        <v>3.4000000000000002E-2</v>
      </c>
      <c r="Q1635">
        <v>0.60199999999999998</v>
      </c>
      <c r="R1635">
        <v>7.9000000000000001E-2</v>
      </c>
      <c r="S1635">
        <v>0.112</v>
      </c>
      <c r="T1635">
        <v>0.17199999999999999</v>
      </c>
      <c r="U1635">
        <v>1.17</v>
      </c>
      <c r="V1635">
        <v>0.46500000000000002</v>
      </c>
      <c r="W1635">
        <f t="shared" si="25"/>
        <v>2.8849999999999998</v>
      </c>
    </row>
    <row r="1636" spans="1:23" x14ac:dyDescent="0.3">
      <c r="A1636">
        <v>86299</v>
      </c>
      <c r="B1636">
        <v>1</v>
      </c>
      <c r="C1636">
        <v>41</v>
      </c>
      <c r="D1636">
        <v>1</v>
      </c>
      <c r="E1636">
        <v>1</v>
      </c>
      <c r="F1636">
        <v>1</v>
      </c>
      <c r="G1636">
        <v>0</v>
      </c>
      <c r="H1636">
        <v>20.5</v>
      </c>
      <c r="I1636">
        <v>2</v>
      </c>
      <c r="J1636">
        <v>1</v>
      </c>
      <c r="K1636">
        <v>825</v>
      </c>
      <c r="L1636">
        <v>21.7</v>
      </c>
      <c r="M1636">
        <v>71.45</v>
      </c>
      <c r="N1636">
        <v>11.546536039999999</v>
      </c>
      <c r="O1636">
        <v>0.107</v>
      </c>
      <c r="P1636">
        <v>3.4000000000000002E-2</v>
      </c>
      <c r="Q1636">
        <v>0.155</v>
      </c>
      <c r="R1636">
        <v>1.61</v>
      </c>
      <c r="S1636">
        <v>0.112</v>
      </c>
      <c r="T1636">
        <v>3.6999999999999998E-2</v>
      </c>
      <c r="U1636">
        <v>0.53800000000000003</v>
      </c>
      <c r="V1636">
        <v>0.22800000000000001</v>
      </c>
      <c r="W1636">
        <f t="shared" si="25"/>
        <v>2.8210000000000002</v>
      </c>
    </row>
    <row r="1637" spans="1:23" x14ac:dyDescent="0.3">
      <c r="A1637">
        <v>86312</v>
      </c>
      <c r="B1637">
        <v>1</v>
      </c>
      <c r="C1637">
        <v>58</v>
      </c>
      <c r="D1637">
        <v>4</v>
      </c>
      <c r="E1637">
        <v>5</v>
      </c>
      <c r="F1637">
        <v>3</v>
      </c>
      <c r="G1637">
        <v>5</v>
      </c>
      <c r="H1637">
        <v>34.1</v>
      </c>
      <c r="I1637">
        <v>2</v>
      </c>
      <c r="J1637">
        <v>1</v>
      </c>
      <c r="K1637">
        <v>320</v>
      </c>
      <c r="L1637">
        <v>32.799999999999997</v>
      </c>
      <c r="M1637">
        <v>22.02</v>
      </c>
      <c r="N1637">
        <v>14.53224342</v>
      </c>
      <c r="O1637">
        <v>8.0000000000000002E-3</v>
      </c>
      <c r="P1637">
        <v>3.4000000000000002E-2</v>
      </c>
      <c r="Q1637">
        <v>1.7000000000000001E-2</v>
      </c>
      <c r="R1637">
        <v>2.8000000000000001E-2</v>
      </c>
      <c r="S1637">
        <v>0.40739999999999998</v>
      </c>
      <c r="T1637">
        <v>1.7999999999999999E-2</v>
      </c>
      <c r="U1637">
        <v>5.3999999999999999E-2</v>
      </c>
      <c r="V1637">
        <v>7.0999999999999994E-2</v>
      </c>
      <c r="W1637">
        <f t="shared" si="25"/>
        <v>0.63739999999999997</v>
      </c>
    </row>
    <row r="1638" spans="1:23" x14ac:dyDescent="0.3">
      <c r="A1638">
        <v>86318</v>
      </c>
      <c r="B1638">
        <v>1</v>
      </c>
      <c r="C1638">
        <v>63</v>
      </c>
      <c r="D1638">
        <v>3</v>
      </c>
      <c r="E1638">
        <v>5</v>
      </c>
      <c r="F1638">
        <v>5</v>
      </c>
      <c r="G1638">
        <v>0.92</v>
      </c>
      <c r="H1638">
        <v>25.6</v>
      </c>
      <c r="I1638">
        <v>1</v>
      </c>
      <c r="J1638">
        <v>1</v>
      </c>
      <c r="K1638">
        <v>414</v>
      </c>
      <c r="L1638">
        <v>23.9</v>
      </c>
      <c r="M1638">
        <v>36.24</v>
      </c>
      <c r="N1638">
        <v>11.423841060000001</v>
      </c>
      <c r="O1638">
        <v>8.0000000000000002E-3</v>
      </c>
      <c r="P1638">
        <v>3.4000000000000002E-2</v>
      </c>
      <c r="Q1638">
        <v>2.5999999999999999E-2</v>
      </c>
      <c r="R1638">
        <v>2.8000000000000001E-2</v>
      </c>
      <c r="S1638">
        <v>0.112</v>
      </c>
      <c r="T1638">
        <v>1.7999999999999999E-2</v>
      </c>
      <c r="U1638">
        <v>0.105</v>
      </c>
      <c r="V1638">
        <v>5.5E-2</v>
      </c>
      <c r="W1638">
        <f t="shared" si="25"/>
        <v>0.38600000000000001</v>
      </c>
    </row>
    <row r="1639" spans="1:23" x14ac:dyDescent="0.3">
      <c r="A1639">
        <v>86325</v>
      </c>
      <c r="B1639">
        <v>1</v>
      </c>
      <c r="C1639">
        <v>60</v>
      </c>
      <c r="D1639">
        <v>2</v>
      </c>
      <c r="E1639">
        <v>5</v>
      </c>
      <c r="F1639">
        <v>3</v>
      </c>
      <c r="G1639">
        <v>0.1</v>
      </c>
      <c r="H1639">
        <v>26.9</v>
      </c>
      <c r="I1639">
        <v>1</v>
      </c>
      <c r="J1639">
        <v>1</v>
      </c>
      <c r="K1639">
        <v>260</v>
      </c>
      <c r="L1639">
        <v>18.899999999999999</v>
      </c>
      <c r="M1639">
        <v>51.27</v>
      </c>
      <c r="N1639">
        <v>5.0711917299999998</v>
      </c>
      <c r="O1639">
        <v>0.36399999999999999</v>
      </c>
      <c r="P1639">
        <v>3.4000000000000002E-2</v>
      </c>
      <c r="Q1639">
        <v>0.69799999999999995</v>
      </c>
      <c r="R1639">
        <v>0.31900000000000001</v>
      </c>
      <c r="S1639">
        <v>0.40739999999999998</v>
      </c>
      <c r="T1639">
        <v>0.14699999999999999</v>
      </c>
      <c r="U1639">
        <v>1.44</v>
      </c>
      <c r="V1639">
        <v>0.46800000000000003</v>
      </c>
      <c r="W1639">
        <f t="shared" si="25"/>
        <v>3.8773999999999997</v>
      </c>
    </row>
    <row r="1640" spans="1:23" x14ac:dyDescent="0.3">
      <c r="A1640">
        <v>86328</v>
      </c>
      <c r="B1640">
        <v>1</v>
      </c>
      <c r="C1640">
        <v>75</v>
      </c>
      <c r="D1640">
        <v>4</v>
      </c>
      <c r="E1640">
        <v>5</v>
      </c>
      <c r="F1640">
        <v>1</v>
      </c>
      <c r="G1640">
        <v>5</v>
      </c>
      <c r="H1640">
        <v>31.9</v>
      </c>
      <c r="I1640">
        <v>2</v>
      </c>
      <c r="J1640">
        <v>1</v>
      </c>
      <c r="K1640">
        <v>560</v>
      </c>
      <c r="L1640">
        <v>50.3</v>
      </c>
      <c r="M1640">
        <v>88.4</v>
      </c>
      <c r="N1640">
        <v>6.3348416289999996</v>
      </c>
      <c r="O1640">
        <v>8.0000000000000002E-3</v>
      </c>
      <c r="P1640">
        <v>3.4000000000000002E-2</v>
      </c>
      <c r="Q1640">
        <v>6.6000000000000003E-2</v>
      </c>
      <c r="R1640">
        <v>2.8000000000000001E-2</v>
      </c>
      <c r="S1640">
        <v>0.112</v>
      </c>
      <c r="T1640">
        <v>1.7999999999999999E-2</v>
      </c>
      <c r="U1640">
        <v>6.6000000000000003E-2</v>
      </c>
      <c r="V1640">
        <v>3.7999999999999999E-2</v>
      </c>
      <c r="W1640">
        <f t="shared" si="25"/>
        <v>0.37</v>
      </c>
    </row>
    <row r="1641" spans="1:23" x14ac:dyDescent="0.3">
      <c r="A1641">
        <v>86338</v>
      </c>
      <c r="B1641">
        <v>1</v>
      </c>
      <c r="C1641">
        <v>55</v>
      </c>
      <c r="D1641">
        <v>1</v>
      </c>
      <c r="E1641">
        <v>2</v>
      </c>
      <c r="F1641">
        <v>1</v>
      </c>
      <c r="G1641">
        <v>0.67</v>
      </c>
      <c r="H1641">
        <v>31.2</v>
      </c>
      <c r="I1641">
        <v>2</v>
      </c>
      <c r="J1641">
        <v>1</v>
      </c>
      <c r="K1641">
        <v>468</v>
      </c>
      <c r="L1641">
        <v>16.8</v>
      </c>
      <c r="M1641">
        <v>46.31</v>
      </c>
      <c r="N1641">
        <v>10.105808680000001</v>
      </c>
      <c r="O1641">
        <v>8.0000000000000002E-3</v>
      </c>
      <c r="P1641">
        <v>8.7200000000000006</v>
      </c>
      <c r="Q1641">
        <v>0.04</v>
      </c>
      <c r="R1641">
        <v>20.8</v>
      </c>
      <c r="S1641">
        <v>0.112</v>
      </c>
      <c r="T1641">
        <v>1.7999999999999999E-2</v>
      </c>
      <c r="U1641">
        <v>0.17899999999999999</v>
      </c>
      <c r="V1641">
        <v>0.38600000000000001</v>
      </c>
      <c r="W1641">
        <f t="shared" si="25"/>
        <v>30.262999999999995</v>
      </c>
    </row>
    <row r="1642" spans="1:23" x14ac:dyDescent="0.3">
      <c r="A1642">
        <v>86347</v>
      </c>
      <c r="B1642">
        <v>1</v>
      </c>
      <c r="C1642">
        <v>54</v>
      </c>
      <c r="D1642">
        <v>3</v>
      </c>
      <c r="E1642">
        <v>3</v>
      </c>
      <c r="F1642">
        <v>3</v>
      </c>
      <c r="G1642">
        <v>0.84</v>
      </c>
      <c r="H1642">
        <v>27.9</v>
      </c>
      <c r="I1642">
        <v>1</v>
      </c>
      <c r="J1642">
        <v>1</v>
      </c>
      <c r="K1642">
        <v>490</v>
      </c>
      <c r="L1642">
        <v>30.7</v>
      </c>
      <c r="M1642">
        <v>66.180000000000007</v>
      </c>
      <c r="N1642">
        <v>7.404049562</v>
      </c>
      <c r="O1642">
        <v>8.0000000000000002E-3</v>
      </c>
      <c r="P1642">
        <v>3.4000000000000002E-2</v>
      </c>
      <c r="Q1642">
        <v>1.7000000000000001E-2</v>
      </c>
      <c r="R1642">
        <v>2.8000000000000001E-2</v>
      </c>
      <c r="S1642">
        <v>0.112</v>
      </c>
      <c r="T1642">
        <v>1.7999999999999999E-2</v>
      </c>
      <c r="U1642">
        <v>0.108</v>
      </c>
      <c r="V1642">
        <v>2.4E-2</v>
      </c>
      <c r="W1642">
        <f t="shared" si="25"/>
        <v>0.34900000000000003</v>
      </c>
    </row>
    <row r="1643" spans="1:23" x14ac:dyDescent="0.3">
      <c r="A1643">
        <v>86348</v>
      </c>
      <c r="B1643">
        <v>1</v>
      </c>
      <c r="C1643">
        <v>35</v>
      </c>
      <c r="D1643">
        <v>5</v>
      </c>
      <c r="E1643">
        <v>5</v>
      </c>
      <c r="F1643">
        <v>1</v>
      </c>
      <c r="G1643">
        <v>5</v>
      </c>
      <c r="H1643">
        <v>26.9</v>
      </c>
      <c r="I1643">
        <v>2</v>
      </c>
      <c r="J1643">
        <v>2</v>
      </c>
      <c r="K1643">
        <v>386</v>
      </c>
      <c r="L1643">
        <v>26.2</v>
      </c>
      <c r="M1643">
        <v>28.02</v>
      </c>
      <c r="N1643">
        <v>13.775874379999999</v>
      </c>
      <c r="O1643">
        <v>8.0000000000000002E-3</v>
      </c>
      <c r="P1643">
        <v>3.4000000000000002E-2</v>
      </c>
      <c r="Q1643">
        <v>1.7000000000000001E-2</v>
      </c>
      <c r="R1643">
        <v>0.115</v>
      </c>
      <c r="S1643">
        <v>0.112</v>
      </c>
      <c r="T1643">
        <v>1.7999999999999999E-2</v>
      </c>
      <c r="U1643">
        <v>2.9000000000000001E-2</v>
      </c>
      <c r="V1643">
        <v>2.4E-2</v>
      </c>
      <c r="W1643">
        <f t="shared" si="25"/>
        <v>0.3570000000000001</v>
      </c>
    </row>
    <row r="1644" spans="1:23" x14ac:dyDescent="0.3">
      <c r="A1644">
        <v>86349</v>
      </c>
      <c r="B1644">
        <v>1</v>
      </c>
      <c r="C1644">
        <v>71</v>
      </c>
      <c r="D1644">
        <v>5</v>
      </c>
      <c r="E1644">
        <v>3</v>
      </c>
      <c r="F1644">
        <v>1</v>
      </c>
      <c r="G1644">
        <v>5</v>
      </c>
      <c r="H1644">
        <v>23.1</v>
      </c>
      <c r="I1644">
        <v>1</v>
      </c>
      <c r="J1644">
        <v>1</v>
      </c>
      <c r="K1644">
        <v>535</v>
      </c>
      <c r="L1644">
        <v>20.399999999999999</v>
      </c>
      <c r="M1644">
        <v>102.5</v>
      </c>
      <c r="N1644">
        <v>5.2195121950000001</v>
      </c>
      <c r="O1644">
        <v>8.0000000000000002E-3</v>
      </c>
      <c r="P1644">
        <v>4.45</v>
      </c>
      <c r="Q1644">
        <v>1.7000000000000001E-2</v>
      </c>
      <c r="R1644">
        <v>2.8000000000000001E-2</v>
      </c>
      <c r="S1644">
        <v>0.112</v>
      </c>
      <c r="T1644">
        <v>1.7999999999999999E-2</v>
      </c>
      <c r="U1644">
        <v>3.64</v>
      </c>
      <c r="V1644">
        <v>5.8000000000000003E-2</v>
      </c>
      <c r="W1644">
        <f t="shared" si="25"/>
        <v>8.3309999999999995</v>
      </c>
    </row>
    <row r="1645" spans="1:23" x14ac:dyDescent="0.3">
      <c r="A1645">
        <v>86351</v>
      </c>
      <c r="B1645">
        <v>1</v>
      </c>
      <c r="C1645">
        <v>53</v>
      </c>
      <c r="D1645">
        <v>3</v>
      </c>
      <c r="E1645">
        <v>3</v>
      </c>
      <c r="F1645">
        <v>1</v>
      </c>
      <c r="G1645">
        <v>3.45</v>
      </c>
      <c r="H1645">
        <v>29.2</v>
      </c>
      <c r="I1645">
        <v>1</v>
      </c>
      <c r="J1645">
        <v>1</v>
      </c>
      <c r="K1645">
        <v>369</v>
      </c>
      <c r="L1645">
        <v>13.4</v>
      </c>
      <c r="M1645">
        <v>40.86</v>
      </c>
      <c r="N1645">
        <v>9.0308370040000003</v>
      </c>
      <c r="O1645">
        <v>8.0000000000000002E-3</v>
      </c>
      <c r="P1645">
        <v>3.4000000000000002E-2</v>
      </c>
      <c r="Q1645">
        <v>1.7000000000000001E-2</v>
      </c>
      <c r="R1645">
        <v>2.8000000000000001E-2</v>
      </c>
      <c r="S1645">
        <v>0.112</v>
      </c>
      <c r="T1645">
        <v>1.7999999999999999E-2</v>
      </c>
      <c r="U1645">
        <v>9.6000000000000002E-2</v>
      </c>
      <c r="V1645">
        <v>5.8999999999999997E-2</v>
      </c>
      <c r="W1645">
        <f t="shared" si="25"/>
        <v>0.372</v>
      </c>
    </row>
    <row r="1646" spans="1:23" x14ac:dyDescent="0.3">
      <c r="A1646">
        <v>86354</v>
      </c>
      <c r="B1646">
        <v>1</v>
      </c>
      <c r="C1646">
        <v>37</v>
      </c>
      <c r="D1646">
        <v>1</v>
      </c>
      <c r="E1646">
        <v>3</v>
      </c>
      <c r="F1646">
        <v>1</v>
      </c>
      <c r="G1646">
        <v>1.65</v>
      </c>
      <c r="H1646">
        <v>54.7</v>
      </c>
      <c r="I1646">
        <v>1</v>
      </c>
      <c r="J1646">
        <v>1</v>
      </c>
      <c r="K1646">
        <v>537</v>
      </c>
      <c r="L1646">
        <v>60.9</v>
      </c>
      <c r="M1646">
        <v>109.8</v>
      </c>
      <c r="N1646">
        <v>4.890710383</v>
      </c>
      <c r="O1646">
        <v>8.0000000000000002E-3</v>
      </c>
      <c r="P1646">
        <v>3.4000000000000002E-2</v>
      </c>
      <c r="Q1646">
        <v>4.8000000000000001E-2</v>
      </c>
      <c r="R1646">
        <v>6.6000000000000003E-2</v>
      </c>
      <c r="S1646">
        <v>0.112</v>
      </c>
      <c r="T1646">
        <v>1.7999999999999999E-2</v>
      </c>
      <c r="U1646">
        <v>6.9000000000000006E-2</v>
      </c>
      <c r="V1646">
        <v>2.4E-2</v>
      </c>
      <c r="W1646">
        <f t="shared" si="25"/>
        <v>0.37900000000000006</v>
      </c>
    </row>
    <row r="1647" spans="1:23" x14ac:dyDescent="0.3">
      <c r="A1647">
        <v>86359</v>
      </c>
      <c r="B1647">
        <v>1</v>
      </c>
      <c r="C1647">
        <v>37</v>
      </c>
      <c r="D1647">
        <v>3</v>
      </c>
      <c r="E1647">
        <v>3</v>
      </c>
      <c r="F1647">
        <v>5</v>
      </c>
      <c r="G1647">
        <v>4.38</v>
      </c>
      <c r="H1647">
        <v>23.8</v>
      </c>
      <c r="I1647">
        <v>2</v>
      </c>
      <c r="J1647">
        <v>2</v>
      </c>
      <c r="K1647">
        <v>748</v>
      </c>
      <c r="L1647">
        <v>27.8</v>
      </c>
      <c r="M1647">
        <v>94.45</v>
      </c>
      <c r="N1647">
        <v>7.9195341450000001</v>
      </c>
      <c r="O1647">
        <v>8.0000000000000002E-3</v>
      </c>
      <c r="P1647">
        <v>3.4000000000000002E-2</v>
      </c>
      <c r="Q1647">
        <v>1.7000000000000001E-2</v>
      </c>
      <c r="R1647">
        <v>2.8000000000000001E-2</v>
      </c>
      <c r="S1647">
        <v>0.112</v>
      </c>
      <c r="T1647">
        <v>1.7999999999999999E-2</v>
      </c>
      <c r="U1647">
        <v>7.8E-2</v>
      </c>
      <c r="V1647">
        <v>5.8999999999999997E-2</v>
      </c>
      <c r="W1647">
        <f t="shared" si="25"/>
        <v>0.35399999999999998</v>
      </c>
    </row>
    <row r="1648" spans="1:23" x14ac:dyDescent="0.3">
      <c r="A1648">
        <v>86365</v>
      </c>
      <c r="B1648">
        <v>1</v>
      </c>
      <c r="C1648">
        <v>68</v>
      </c>
      <c r="D1648">
        <v>1</v>
      </c>
      <c r="E1648">
        <v>1</v>
      </c>
      <c r="F1648">
        <v>1</v>
      </c>
      <c r="G1648">
        <v>1.19</v>
      </c>
      <c r="H1648">
        <v>28.5</v>
      </c>
      <c r="I1648">
        <v>1</v>
      </c>
      <c r="J1648">
        <v>1</v>
      </c>
      <c r="K1648">
        <v>663</v>
      </c>
      <c r="L1648">
        <v>31.5</v>
      </c>
      <c r="M1648">
        <v>55.21</v>
      </c>
      <c r="N1648">
        <v>12.00869408</v>
      </c>
      <c r="O1648">
        <v>8.0000000000000002E-3</v>
      </c>
      <c r="P1648">
        <v>3.4000000000000002E-2</v>
      </c>
      <c r="Q1648">
        <v>6.5000000000000002E-2</v>
      </c>
      <c r="R1648">
        <v>0.24</v>
      </c>
      <c r="S1648">
        <v>0.112</v>
      </c>
      <c r="T1648">
        <v>1.7999999999999999E-2</v>
      </c>
      <c r="U1648">
        <v>0.36199999999999999</v>
      </c>
      <c r="V1648">
        <v>0.23400000000000001</v>
      </c>
      <c r="W1648">
        <f t="shared" si="25"/>
        <v>1.073</v>
      </c>
    </row>
    <row r="1649" spans="1:23" x14ac:dyDescent="0.3">
      <c r="A1649">
        <v>86367</v>
      </c>
      <c r="B1649">
        <v>1</v>
      </c>
      <c r="C1649">
        <v>48</v>
      </c>
      <c r="D1649">
        <v>1</v>
      </c>
      <c r="E1649">
        <v>4</v>
      </c>
      <c r="F1649">
        <v>6</v>
      </c>
      <c r="G1649">
        <v>0.8</v>
      </c>
      <c r="H1649">
        <v>32.6</v>
      </c>
      <c r="I1649">
        <v>2</v>
      </c>
      <c r="J1649">
        <v>1</v>
      </c>
      <c r="K1649">
        <v>254</v>
      </c>
      <c r="L1649">
        <v>15.4</v>
      </c>
      <c r="M1649">
        <v>29.94</v>
      </c>
      <c r="N1649">
        <v>8.4836339350000003</v>
      </c>
      <c r="O1649">
        <v>8.0000000000000002E-3</v>
      </c>
      <c r="P1649">
        <v>3.4000000000000002E-2</v>
      </c>
      <c r="Q1649">
        <v>1.7000000000000001E-2</v>
      </c>
      <c r="R1649">
        <v>4.2999999999999997E-2</v>
      </c>
      <c r="S1649">
        <v>0.112</v>
      </c>
      <c r="T1649">
        <v>1.7999999999999999E-2</v>
      </c>
      <c r="U1649">
        <v>6.4000000000000001E-2</v>
      </c>
      <c r="V1649">
        <v>5.8999999999999997E-2</v>
      </c>
      <c r="W1649">
        <f t="shared" si="25"/>
        <v>0.35500000000000004</v>
      </c>
    </row>
    <row r="1650" spans="1:23" x14ac:dyDescent="0.3">
      <c r="A1650">
        <v>86368</v>
      </c>
      <c r="B1650">
        <v>1</v>
      </c>
      <c r="C1650">
        <v>52</v>
      </c>
      <c r="D1650">
        <v>4</v>
      </c>
      <c r="E1650">
        <v>3</v>
      </c>
      <c r="F1650">
        <v>1</v>
      </c>
      <c r="G1650">
        <v>5</v>
      </c>
      <c r="H1650">
        <v>36.299999999999997</v>
      </c>
      <c r="I1650">
        <v>2</v>
      </c>
      <c r="J1650">
        <v>2</v>
      </c>
      <c r="K1650">
        <v>248</v>
      </c>
      <c r="L1650">
        <v>17.5</v>
      </c>
      <c r="M1650">
        <v>49.2</v>
      </c>
      <c r="N1650">
        <v>5.0406504070000002</v>
      </c>
      <c r="O1650">
        <v>8.0000000000000002E-3</v>
      </c>
      <c r="P1650">
        <v>3.4000000000000002E-2</v>
      </c>
      <c r="Q1650">
        <v>1.7000000000000001E-2</v>
      </c>
      <c r="R1650">
        <v>0.112</v>
      </c>
      <c r="S1650">
        <v>0.112</v>
      </c>
      <c r="T1650">
        <v>1.7999999999999999E-2</v>
      </c>
      <c r="U1650">
        <v>5.0999999999999997E-2</v>
      </c>
      <c r="V1650">
        <v>2.4E-2</v>
      </c>
      <c r="W1650">
        <f t="shared" si="25"/>
        <v>0.37600000000000006</v>
      </c>
    </row>
    <row r="1651" spans="1:23" x14ac:dyDescent="0.3">
      <c r="A1651">
        <v>86379</v>
      </c>
      <c r="B1651">
        <v>1</v>
      </c>
      <c r="C1651">
        <v>42</v>
      </c>
      <c r="D1651">
        <v>3</v>
      </c>
      <c r="E1651">
        <v>3</v>
      </c>
      <c r="F1651">
        <v>3</v>
      </c>
      <c r="G1651">
        <v>1.27</v>
      </c>
      <c r="H1651">
        <v>25.6</v>
      </c>
      <c r="I1651">
        <v>2</v>
      </c>
      <c r="J1651">
        <v>1</v>
      </c>
      <c r="K1651">
        <v>386</v>
      </c>
      <c r="L1651">
        <v>26.1</v>
      </c>
      <c r="M1651">
        <v>35.700000000000003</v>
      </c>
      <c r="N1651">
        <v>10.812324930000001</v>
      </c>
      <c r="O1651">
        <v>8.0000000000000002E-3</v>
      </c>
      <c r="P1651">
        <v>3.4000000000000002E-2</v>
      </c>
      <c r="Q1651">
        <v>4.2000000000000003E-2</v>
      </c>
      <c r="R1651">
        <v>0.26400000000000001</v>
      </c>
      <c r="S1651">
        <v>0.112</v>
      </c>
      <c r="T1651">
        <v>1.7999999999999999E-2</v>
      </c>
      <c r="U1651">
        <v>4.7E-2</v>
      </c>
      <c r="V1651">
        <v>3.9E-2</v>
      </c>
      <c r="W1651">
        <f t="shared" si="25"/>
        <v>0.56400000000000006</v>
      </c>
    </row>
    <row r="1652" spans="1:23" x14ac:dyDescent="0.3">
      <c r="A1652">
        <v>86393</v>
      </c>
      <c r="B1652">
        <v>1</v>
      </c>
      <c r="C1652">
        <v>45</v>
      </c>
      <c r="D1652">
        <v>5</v>
      </c>
      <c r="E1652">
        <v>3</v>
      </c>
      <c r="F1652">
        <v>1</v>
      </c>
      <c r="G1652">
        <v>2.88</v>
      </c>
      <c r="H1652">
        <v>20.399999999999999</v>
      </c>
      <c r="I1652">
        <v>2</v>
      </c>
      <c r="J1652">
        <v>2</v>
      </c>
      <c r="K1652">
        <v>342</v>
      </c>
      <c r="L1652">
        <v>12.4</v>
      </c>
      <c r="M1652">
        <v>29.18</v>
      </c>
      <c r="N1652">
        <v>11.720356410000001</v>
      </c>
      <c r="O1652">
        <v>8.0000000000000002E-3</v>
      </c>
      <c r="P1652">
        <v>3.4000000000000002E-2</v>
      </c>
      <c r="Q1652">
        <v>1.7000000000000001E-2</v>
      </c>
      <c r="R1652">
        <v>8.3000000000000004E-2</v>
      </c>
      <c r="S1652">
        <v>0.112</v>
      </c>
      <c r="T1652">
        <v>1.7999999999999999E-2</v>
      </c>
      <c r="U1652">
        <v>0.13500000000000001</v>
      </c>
      <c r="V1652">
        <v>0.121</v>
      </c>
      <c r="W1652">
        <f t="shared" si="25"/>
        <v>0.52800000000000002</v>
      </c>
    </row>
    <row r="1653" spans="1:23" x14ac:dyDescent="0.3">
      <c r="A1653">
        <v>86405</v>
      </c>
      <c r="B1653">
        <v>1</v>
      </c>
      <c r="C1653">
        <v>80</v>
      </c>
      <c r="D1653">
        <v>4</v>
      </c>
      <c r="E1653">
        <v>4</v>
      </c>
      <c r="F1653">
        <v>2</v>
      </c>
      <c r="G1653">
        <v>1.33</v>
      </c>
      <c r="H1653">
        <v>33.5</v>
      </c>
      <c r="I1653">
        <v>2</v>
      </c>
      <c r="J1653">
        <v>2</v>
      </c>
      <c r="K1653">
        <v>402</v>
      </c>
      <c r="L1653">
        <v>24.6</v>
      </c>
      <c r="M1653">
        <v>75.47</v>
      </c>
      <c r="N1653">
        <v>5.3266198490000001</v>
      </c>
      <c r="O1653">
        <v>8.0000000000000002E-3</v>
      </c>
      <c r="P1653">
        <v>3.4000000000000002E-2</v>
      </c>
      <c r="Q1653">
        <v>1.7000000000000001E-2</v>
      </c>
      <c r="R1653">
        <v>4.9000000000000002E-2</v>
      </c>
      <c r="S1653">
        <v>0.112</v>
      </c>
      <c r="T1653">
        <v>1.7999999999999999E-2</v>
      </c>
      <c r="U1653">
        <v>3.3000000000000002E-2</v>
      </c>
      <c r="V1653">
        <v>2.4E-2</v>
      </c>
      <c r="W1653">
        <f t="shared" si="25"/>
        <v>0.29500000000000004</v>
      </c>
    </row>
    <row r="1654" spans="1:23" x14ac:dyDescent="0.3">
      <c r="A1654">
        <v>86417</v>
      </c>
      <c r="B1654">
        <v>1</v>
      </c>
      <c r="C1654">
        <v>40</v>
      </c>
      <c r="D1654">
        <v>4</v>
      </c>
      <c r="E1654">
        <v>2</v>
      </c>
      <c r="F1654">
        <v>6</v>
      </c>
      <c r="G1654">
        <v>2.4558</v>
      </c>
      <c r="H1654">
        <v>23.9</v>
      </c>
      <c r="I1654">
        <v>1</v>
      </c>
      <c r="J1654">
        <v>1</v>
      </c>
      <c r="K1654">
        <v>2000</v>
      </c>
      <c r="L1654">
        <v>87.8</v>
      </c>
      <c r="M1654">
        <v>290.7</v>
      </c>
      <c r="N1654">
        <v>6.8799449600000004</v>
      </c>
      <c r="O1654">
        <v>3.5999999999999997E-2</v>
      </c>
      <c r="P1654">
        <v>3.4000000000000002E-2</v>
      </c>
      <c r="Q1654">
        <v>9.2999999999999999E-2</v>
      </c>
      <c r="R1654">
        <v>2.8000000000000001E-2</v>
      </c>
      <c r="S1654">
        <v>0.112</v>
      </c>
      <c r="T1654">
        <v>2.5000000000000001E-2</v>
      </c>
      <c r="U1654">
        <v>0.23799999999999999</v>
      </c>
      <c r="V1654">
        <v>0.10100000000000001</v>
      </c>
      <c r="W1654">
        <f t="shared" si="25"/>
        <v>0.66700000000000004</v>
      </c>
    </row>
    <row r="1655" spans="1:23" x14ac:dyDescent="0.3">
      <c r="A1655">
        <v>86418</v>
      </c>
      <c r="B1655">
        <v>1</v>
      </c>
      <c r="C1655">
        <v>57</v>
      </c>
      <c r="D1655">
        <v>4</v>
      </c>
      <c r="E1655">
        <v>4</v>
      </c>
      <c r="F1655">
        <v>1</v>
      </c>
      <c r="G1655">
        <v>5</v>
      </c>
      <c r="H1655">
        <v>36.1</v>
      </c>
      <c r="I1655">
        <v>1</v>
      </c>
      <c r="J1655">
        <v>1</v>
      </c>
      <c r="K1655">
        <v>218</v>
      </c>
      <c r="L1655">
        <v>25.6</v>
      </c>
      <c r="M1655">
        <v>33.200000000000003</v>
      </c>
      <c r="N1655">
        <v>6.5662650600000001</v>
      </c>
      <c r="O1655">
        <v>8.0000000000000002E-3</v>
      </c>
      <c r="P1655">
        <v>3.4000000000000002E-2</v>
      </c>
      <c r="Q1655">
        <v>1.7000000000000001E-2</v>
      </c>
      <c r="R1655">
        <v>2.8000000000000001E-2</v>
      </c>
      <c r="S1655">
        <v>0.112</v>
      </c>
      <c r="T1655">
        <v>1.7999999999999999E-2</v>
      </c>
      <c r="U1655">
        <v>4.2000000000000003E-2</v>
      </c>
      <c r="V1655">
        <v>2.4E-2</v>
      </c>
      <c r="W1655">
        <f t="shared" si="25"/>
        <v>0.28300000000000003</v>
      </c>
    </row>
    <row r="1656" spans="1:23" x14ac:dyDescent="0.3">
      <c r="A1656">
        <v>86424</v>
      </c>
      <c r="B1656">
        <v>1</v>
      </c>
      <c r="C1656">
        <v>23</v>
      </c>
      <c r="D1656">
        <v>1</v>
      </c>
      <c r="E1656">
        <v>3</v>
      </c>
      <c r="F1656">
        <v>1</v>
      </c>
      <c r="G1656">
        <v>1.22</v>
      </c>
      <c r="H1656">
        <v>33.5</v>
      </c>
      <c r="I1656">
        <v>2</v>
      </c>
      <c r="J1656">
        <v>1</v>
      </c>
      <c r="K1656">
        <v>282</v>
      </c>
      <c r="L1656">
        <v>21.1</v>
      </c>
      <c r="M1656">
        <v>12.3</v>
      </c>
      <c r="N1656">
        <v>22.926829269999999</v>
      </c>
      <c r="O1656">
        <v>8.0000000000000002E-3</v>
      </c>
      <c r="P1656">
        <v>3.4000000000000002E-2</v>
      </c>
      <c r="Q1656">
        <v>5.7000000000000002E-2</v>
      </c>
      <c r="R1656">
        <v>0.89600000000000002</v>
      </c>
      <c r="S1656">
        <v>0.112</v>
      </c>
      <c r="T1656">
        <v>1.7999999999999999E-2</v>
      </c>
      <c r="U1656">
        <v>7.1999999999999995E-2</v>
      </c>
      <c r="V1656">
        <v>0.10100000000000001</v>
      </c>
      <c r="W1656">
        <f t="shared" si="25"/>
        <v>1.298</v>
      </c>
    </row>
    <row r="1657" spans="1:23" x14ac:dyDescent="0.3">
      <c r="A1657">
        <v>86428</v>
      </c>
      <c r="B1657">
        <v>1</v>
      </c>
      <c r="C1657">
        <v>39</v>
      </c>
      <c r="D1657">
        <v>3</v>
      </c>
      <c r="E1657">
        <v>4</v>
      </c>
      <c r="F1657">
        <v>1</v>
      </c>
      <c r="G1657">
        <v>0.74</v>
      </c>
      <c r="H1657">
        <v>34.5</v>
      </c>
      <c r="I1657">
        <v>1</v>
      </c>
      <c r="J1657">
        <v>2</v>
      </c>
      <c r="K1657">
        <v>181</v>
      </c>
      <c r="L1657">
        <v>14.1</v>
      </c>
      <c r="M1657">
        <v>19.329999999999998</v>
      </c>
      <c r="N1657">
        <v>9.3636833940000006</v>
      </c>
      <c r="O1657">
        <v>8.5000000000000006E-2</v>
      </c>
      <c r="P1657">
        <v>3.4000000000000002E-2</v>
      </c>
      <c r="Q1657">
        <v>0.16800000000000001</v>
      </c>
      <c r="R1657">
        <v>4.7E-2</v>
      </c>
      <c r="S1657">
        <v>0.112</v>
      </c>
      <c r="T1657">
        <v>4.5999999999999999E-2</v>
      </c>
      <c r="U1657">
        <v>0.44600000000000001</v>
      </c>
      <c r="V1657">
        <v>0.16400000000000001</v>
      </c>
      <c r="W1657">
        <f t="shared" si="25"/>
        <v>1.1019999999999999</v>
      </c>
    </row>
    <row r="1658" spans="1:23" x14ac:dyDescent="0.3">
      <c r="A1658">
        <v>86435</v>
      </c>
      <c r="B1658">
        <v>1</v>
      </c>
      <c r="C1658">
        <v>72</v>
      </c>
      <c r="D1658">
        <v>1</v>
      </c>
      <c r="E1658">
        <v>1</v>
      </c>
      <c r="F1658">
        <v>1</v>
      </c>
      <c r="G1658">
        <v>1.44</v>
      </c>
      <c r="H1658">
        <v>21.2</v>
      </c>
      <c r="I1658">
        <v>2</v>
      </c>
      <c r="J1658">
        <v>1</v>
      </c>
      <c r="K1658">
        <v>382</v>
      </c>
      <c r="L1658">
        <v>18.7</v>
      </c>
      <c r="M1658">
        <v>59.22</v>
      </c>
      <c r="N1658">
        <v>6.4505234720000004</v>
      </c>
      <c r="O1658">
        <v>8.0000000000000002E-3</v>
      </c>
      <c r="P1658">
        <v>3.4000000000000002E-2</v>
      </c>
      <c r="Q1658">
        <v>3.3000000000000002E-2</v>
      </c>
      <c r="R1658">
        <v>0.92800000000000005</v>
      </c>
      <c r="S1658">
        <v>0.112</v>
      </c>
      <c r="T1658">
        <v>1.7999999999999999E-2</v>
      </c>
      <c r="U1658">
        <v>0.19</v>
      </c>
      <c r="V1658">
        <v>9.2999999999999999E-2</v>
      </c>
      <c r="W1658">
        <f t="shared" si="25"/>
        <v>1.4160000000000001</v>
      </c>
    </row>
    <row r="1659" spans="1:23" x14ac:dyDescent="0.3">
      <c r="A1659">
        <v>86439</v>
      </c>
      <c r="B1659">
        <v>1</v>
      </c>
      <c r="C1659">
        <v>67</v>
      </c>
      <c r="D1659">
        <v>1</v>
      </c>
      <c r="E1659">
        <v>1</v>
      </c>
      <c r="F1659">
        <v>6</v>
      </c>
      <c r="G1659">
        <v>2.4900000000000002</v>
      </c>
      <c r="H1659">
        <v>23.4</v>
      </c>
      <c r="I1659">
        <v>1</v>
      </c>
      <c r="J1659">
        <v>1</v>
      </c>
      <c r="K1659">
        <v>205</v>
      </c>
      <c r="L1659">
        <v>11.1</v>
      </c>
      <c r="M1659">
        <v>42.36</v>
      </c>
      <c r="N1659">
        <v>4.8394711990000001</v>
      </c>
      <c r="O1659">
        <v>8.0000000000000002E-3</v>
      </c>
      <c r="P1659">
        <v>3.4000000000000002E-2</v>
      </c>
      <c r="Q1659">
        <v>1.7000000000000001E-2</v>
      </c>
      <c r="R1659">
        <v>0.51400000000000001</v>
      </c>
      <c r="S1659">
        <v>0.112</v>
      </c>
      <c r="T1659">
        <v>1.7999999999999999E-2</v>
      </c>
      <c r="U1659">
        <v>5.1999999999999998E-2</v>
      </c>
      <c r="V1659">
        <v>3.5999999999999997E-2</v>
      </c>
      <c r="W1659">
        <f t="shared" si="25"/>
        <v>0.79100000000000015</v>
      </c>
    </row>
    <row r="1660" spans="1:23" x14ac:dyDescent="0.3">
      <c r="A1660">
        <v>86444</v>
      </c>
      <c r="B1660">
        <v>1</v>
      </c>
      <c r="C1660">
        <v>44</v>
      </c>
      <c r="D1660">
        <v>4</v>
      </c>
      <c r="E1660">
        <v>5</v>
      </c>
      <c r="F1660">
        <v>1</v>
      </c>
      <c r="G1660">
        <v>0.51</v>
      </c>
      <c r="H1660">
        <v>44.1</v>
      </c>
      <c r="I1660">
        <v>2</v>
      </c>
      <c r="J1660">
        <v>2</v>
      </c>
      <c r="K1660">
        <v>220</v>
      </c>
      <c r="L1660">
        <v>36.9</v>
      </c>
      <c r="M1660">
        <v>23.36</v>
      </c>
      <c r="N1660">
        <v>9.4178082189999994</v>
      </c>
      <c r="O1660">
        <v>8.0000000000000002E-3</v>
      </c>
      <c r="P1660">
        <v>3.4000000000000002E-2</v>
      </c>
      <c r="Q1660">
        <v>1.7000000000000001E-2</v>
      </c>
      <c r="R1660">
        <v>0.186</v>
      </c>
      <c r="S1660">
        <v>0.112</v>
      </c>
      <c r="T1660">
        <v>1.7999999999999999E-2</v>
      </c>
      <c r="U1660">
        <v>8.2000000000000003E-2</v>
      </c>
      <c r="V1660">
        <v>4.5999999999999999E-2</v>
      </c>
      <c r="W1660">
        <f t="shared" si="25"/>
        <v>0.503</v>
      </c>
    </row>
    <row r="1661" spans="1:23" x14ac:dyDescent="0.3">
      <c r="A1661">
        <v>86445</v>
      </c>
      <c r="B1661">
        <v>1</v>
      </c>
      <c r="C1661">
        <v>51</v>
      </c>
      <c r="D1661">
        <v>5</v>
      </c>
      <c r="E1661">
        <v>5</v>
      </c>
      <c r="F1661">
        <v>1</v>
      </c>
      <c r="G1661">
        <v>4.46</v>
      </c>
      <c r="H1661">
        <v>27.7</v>
      </c>
      <c r="I1661">
        <v>1</v>
      </c>
      <c r="J1661">
        <v>1</v>
      </c>
      <c r="K1661">
        <v>250</v>
      </c>
      <c r="L1661">
        <v>17.8</v>
      </c>
      <c r="M1661">
        <v>14.64</v>
      </c>
      <c r="N1661">
        <v>17.076502730000001</v>
      </c>
      <c r="O1661">
        <v>8.0000000000000002E-3</v>
      </c>
      <c r="P1661">
        <v>3.4000000000000002E-2</v>
      </c>
      <c r="Q1661">
        <v>3.3000000000000002E-2</v>
      </c>
      <c r="R1661">
        <v>0.76900000000000002</v>
      </c>
      <c r="S1661">
        <v>0.112</v>
      </c>
      <c r="T1661">
        <v>1.7999999999999999E-2</v>
      </c>
      <c r="U1661">
        <v>0.23100000000000001</v>
      </c>
      <c r="V1661">
        <v>0.2</v>
      </c>
      <c r="W1661">
        <f t="shared" si="25"/>
        <v>1.405</v>
      </c>
    </row>
    <row r="1662" spans="1:23" x14ac:dyDescent="0.3">
      <c r="A1662">
        <v>86450</v>
      </c>
      <c r="B1662">
        <v>1</v>
      </c>
      <c r="C1662">
        <v>77</v>
      </c>
      <c r="D1662">
        <v>2</v>
      </c>
      <c r="E1662">
        <v>1</v>
      </c>
      <c r="F1662">
        <v>1</v>
      </c>
      <c r="G1662">
        <v>2.4558</v>
      </c>
      <c r="H1662">
        <v>21.7</v>
      </c>
      <c r="I1662">
        <v>2</v>
      </c>
      <c r="J1662">
        <v>1</v>
      </c>
      <c r="K1662">
        <v>451</v>
      </c>
      <c r="L1662">
        <v>9.91</v>
      </c>
      <c r="M1662">
        <v>123.2</v>
      </c>
      <c r="N1662">
        <v>3.6607142860000002</v>
      </c>
      <c r="O1662">
        <v>8.0000000000000002E-3</v>
      </c>
      <c r="P1662">
        <v>3.4000000000000002E-2</v>
      </c>
      <c r="Q1662">
        <v>2.8000000000000001E-2</v>
      </c>
      <c r="R1662">
        <v>0.85</v>
      </c>
      <c r="S1662">
        <v>0.112</v>
      </c>
      <c r="T1662">
        <v>1.7999999999999999E-2</v>
      </c>
      <c r="U1662">
        <v>7.4999999999999997E-2</v>
      </c>
      <c r="V1662">
        <v>4.4999999999999998E-2</v>
      </c>
      <c r="W1662">
        <f t="shared" si="25"/>
        <v>1.17</v>
      </c>
    </row>
    <row r="1663" spans="1:23" x14ac:dyDescent="0.3">
      <c r="A1663">
        <v>86480</v>
      </c>
      <c r="B1663">
        <v>1</v>
      </c>
      <c r="C1663">
        <v>65</v>
      </c>
      <c r="D1663">
        <v>2</v>
      </c>
      <c r="E1663">
        <v>3</v>
      </c>
      <c r="F1663">
        <v>1</v>
      </c>
      <c r="G1663">
        <v>2.7</v>
      </c>
      <c r="H1663">
        <v>25.3</v>
      </c>
      <c r="I1663">
        <v>1</v>
      </c>
      <c r="J1663">
        <v>1</v>
      </c>
      <c r="K1663">
        <v>228</v>
      </c>
      <c r="L1663">
        <v>9.6199999999999992</v>
      </c>
      <c r="M1663">
        <v>22</v>
      </c>
      <c r="N1663">
        <v>10.363636359999999</v>
      </c>
      <c r="O1663">
        <v>8.0000000000000002E-3</v>
      </c>
      <c r="P1663">
        <v>3.4000000000000002E-2</v>
      </c>
      <c r="Q1663">
        <v>1.7000000000000001E-2</v>
      </c>
      <c r="R1663">
        <v>0.34300000000000003</v>
      </c>
      <c r="S1663">
        <v>0.112</v>
      </c>
      <c r="T1663">
        <v>1.7999999999999999E-2</v>
      </c>
      <c r="U1663">
        <v>5.8999999999999997E-2</v>
      </c>
      <c r="V1663">
        <v>4.2000000000000003E-2</v>
      </c>
      <c r="W1663">
        <f t="shared" si="25"/>
        <v>0.63300000000000001</v>
      </c>
    </row>
    <row r="1664" spans="1:23" x14ac:dyDescent="0.3">
      <c r="A1664">
        <v>86483</v>
      </c>
      <c r="B1664">
        <v>1</v>
      </c>
      <c r="C1664">
        <v>22</v>
      </c>
      <c r="D1664">
        <v>5</v>
      </c>
      <c r="E1664">
        <v>4</v>
      </c>
      <c r="F1664">
        <v>5</v>
      </c>
      <c r="G1664">
        <v>4.03</v>
      </c>
      <c r="H1664">
        <v>24.3</v>
      </c>
      <c r="I1664">
        <v>2</v>
      </c>
      <c r="J1664">
        <v>1</v>
      </c>
      <c r="K1664">
        <v>578</v>
      </c>
      <c r="L1664">
        <v>31.3</v>
      </c>
      <c r="M1664">
        <v>30.22</v>
      </c>
      <c r="N1664">
        <v>19.12640635</v>
      </c>
      <c r="O1664">
        <v>8.0000000000000002E-3</v>
      </c>
      <c r="P1664">
        <v>3.4000000000000002E-2</v>
      </c>
      <c r="Q1664">
        <v>1.7000000000000001E-2</v>
      </c>
      <c r="R1664">
        <v>2.8000000000000001E-2</v>
      </c>
      <c r="S1664">
        <v>0.112</v>
      </c>
      <c r="T1664">
        <v>1.7999999999999999E-2</v>
      </c>
      <c r="U1664">
        <v>5.2999999999999999E-2</v>
      </c>
      <c r="V1664">
        <v>2.4E-2</v>
      </c>
      <c r="W1664">
        <f t="shared" si="25"/>
        <v>0.29400000000000004</v>
      </c>
    </row>
    <row r="1665" spans="1:23" x14ac:dyDescent="0.3">
      <c r="A1665">
        <v>86487</v>
      </c>
      <c r="B1665">
        <v>1</v>
      </c>
      <c r="C1665">
        <v>43</v>
      </c>
      <c r="D1665">
        <v>2</v>
      </c>
      <c r="E1665">
        <v>4</v>
      </c>
      <c r="F1665">
        <v>5</v>
      </c>
      <c r="G1665">
        <v>3.42</v>
      </c>
      <c r="H1665">
        <v>29.9</v>
      </c>
      <c r="I1665">
        <v>1</v>
      </c>
      <c r="J1665">
        <v>1</v>
      </c>
      <c r="K1665">
        <v>365</v>
      </c>
      <c r="L1665">
        <v>11.6</v>
      </c>
      <c r="M1665">
        <v>31.69</v>
      </c>
      <c r="N1665">
        <v>11.51782897</v>
      </c>
      <c r="O1665">
        <v>7.8E-2</v>
      </c>
      <c r="P1665">
        <v>3.4000000000000002E-2</v>
      </c>
      <c r="Q1665">
        <v>0.17199999999999999</v>
      </c>
      <c r="R1665">
        <v>2.8000000000000001E-2</v>
      </c>
      <c r="S1665">
        <v>0.112</v>
      </c>
      <c r="T1665">
        <v>4.4999999999999998E-2</v>
      </c>
      <c r="U1665">
        <v>0.39600000000000002</v>
      </c>
      <c r="V1665">
        <v>0.16300000000000001</v>
      </c>
      <c r="W1665">
        <f t="shared" si="25"/>
        <v>1.028</v>
      </c>
    </row>
    <row r="1666" spans="1:23" x14ac:dyDescent="0.3">
      <c r="A1666">
        <v>86514</v>
      </c>
      <c r="B1666">
        <v>1</v>
      </c>
      <c r="C1666">
        <v>44</v>
      </c>
      <c r="D1666">
        <v>3</v>
      </c>
      <c r="E1666">
        <v>3</v>
      </c>
      <c r="F1666">
        <v>1</v>
      </c>
      <c r="G1666">
        <v>1.91</v>
      </c>
      <c r="H1666">
        <v>32.6</v>
      </c>
      <c r="I1666">
        <v>2</v>
      </c>
      <c r="J1666">
        <v>2</v>
      </c>
      <c r="K1666">
        <v>342</v>
      </c>
      <c r="L1666">
        <v>17</v>
      </c>
      <c r="M1666">
        <v>48.99</v>
      </c>
      <c r="N1666">
        <v>6.9810165340000001</v>
      </c>
      <c r="O1666">
        <v>8.0000000000000002E-3</v>
      </c>
      <c r="P1666">
        <v>3.4000000000000002E-2</v>
      </c>
      <c r="Q1666">
        <v>3.4000000000000002E-2</v>
      </c>
      <c r="R1666">
        <v>0.221</v>
      </c>
      <c r="S1666">
        <v>0.40739999999999998</v>
      </c>
      <c r="T1666">
        <v>1.7999999999999999E-2</v>
      </c>
      <c r="U1666">
        <v>0.105</v>
      </c>
      <c r="V1666">
        <v>5.3999999999999999E-2</v>
      </c>
      <c r="W1666">
        <f t="shared" si="25"/>
        <v>0.88140000000000007</v>
      </c>
    </row>
    <row r="1667" spans="1:23" x14ac:dyDescent="0.3">
      <c r="A1667">
        <v>86518</v>
      </c>
      <c r="B1667">
        <v>1</v>
      </c>
      <c r="C1667">
        <v>26</v>
      </c>
      <c r="D1667">
        <v>4</v>
      </c>
      <c r="E1667">
        <v>5</v>
      </c>
      <c r="F1667">
        <v>5</v>
      </c>
      <c r="G1667">
        <v>1.64</v>
      </c>
      <c r="H1667">
        <v>25.8</v>
      </c>
      <c r="I1667">
        <v>2</v>
      </c>
      <c r="J1667">
        <v>1</v>
      </c>
      <c r="K1667">
        <v>442</v>
      </c>
      <c r="L1667">
        <v>31.6</v>
      </c>
      <c r="M1667">
        <v>40.89</v>
      </c>
      <c r="N1667">
        <v>10.809488869999999</v>
      </c>
      <c r="O1667">
        <v>8.0000000000000002E-3</v>
      </c>
      <c r="P1667">
        <v>3.4000000000000002E-2</v>
      </c>
      <c r="Q1667">
        <v>1.7000000000000001E-2</v>
      </c>
      <c r="R1667">
        <v>0.46</v>
      </c>
      <c r="S1667">
        <v>0.112</v>
      </c>
      <c r="T1667">
        <v>1.7999999999999999E-2</v>
      </c>
      <c r="U1667">
        <v>0.13400000000000001</v>
      </c>
      <c r="V1667">
        <v>4.2999999999999997E-2</v>
      </c>
      <c r="W1667">
        <f t="shared" ref="W1667:W1730" si="26">SUM(O1667:V1667)</f>
        <v>0.82600000000000007</v>
      </c>
    </row>
    <row r="1668" spans="1:23" x14ac:dyDescent="0.3">
      <c r="A1668">
        <v>86521</v>
      </c>
      <c r="B1668">
        <v>1</v>
      </c>
      <c r="C1668">
        <v>50</v>
      </c>
      <c r="D1668">
        <v>1</v>
      </c>
      <c r="E1668">
        <v>1</v>
      </c>
      <c r="F1668">
        <v>4</v>
      </c>
      <c r="G1668">
        <v>2.12</v>
      </c>
      <c r="H1668">
        <v>23.4</v>
      </c>
      <c r="I1668">
        <v>1</v>
      </c>
      <c r="J1668">
        <v>1</v>
      </c>
      <c r="K1668">
        <v>449</v>
      </c>
      <c r="L1668">
        <v>15.9</v>
      </c>
      <c r="M1668">
        <v>63.9</v>
      </c>
      <c r="N1668">
        <v>7.0266040690000002</v>
      </c>
      <c r="O1668">
        <v>9.5000000000000001E-2</v>
      </c>
      <c r="P1668">
        <v>3.4000000000000002E-2</v>
      </c>
      <c r="Q1668">
        <v>0.185</v>
      </c>
      <c r="R1668">
        <v>2.8000000000000001E-2</v>
      </c>
      <c r="S1668">
        <v>0.112</v>
      </c>
      <c r="T1668">
        <v>5.8000000000000003E-2</v>
      </c>
      <c r="U1668">
        <v>0.42799999999999999</v>
      </c>
      <c r="V1668">
        <v>0.21099999999999999</v>
      </c>
      <c r="W1668">
        <f t="shared" si="26"/>
        <v>1.151</v>
      </c>
    </row>
    <row r="1669" spans="1:23" x14ac:dyDescent="0.3">
      <c r="A1669">
        <v>86525</v>
      </c>
      <c r="B1669">
        <v>1</v>
      </c>
      <c r="C1669">
        <v>68</v>
      </c>
      <c r="D1669">
        <v>4</v>
      </c>
      <c r="E1669">
        <v>3</v>
      </c>
      <c r="F1669">
        <v>3</v>
      </c>
      <c r="G1669">
        <v>1.47</v>
      </c>
      <c r="H1669">
        <v>24.7</v>
      </c>
      <c r="I1669">
        <v>1</v>
      </c>
      <c r="J1669">
        <v>2</v>
      </c>
      <c r="K1669">
        <v>379</v>
      </c>
      <c r="L1669">
        <v>43.6</v>
      </c>
      <c r="M1669">
        <v>39.79</v>
      </c>
      <c r="N1669">
        <v>9.5250062829999997</v>
      </c>
      <c r="O1669">
        <v>8.4000000000000005E-2</v>
      </c>
      <c r="P1669">
        <v>3.4000000000000002E-2</v>
      </c>
      <c r="Q1669">
        <v>0.14399999999999999</v>
      </c>
      <c r="R1669">
        <v>0.92800000000000005</v>
      </c>
      <c r="S1669">
        <v>0.112</v>
      </c>
      <c r="T1669">
        <v>6.7000000000000004E-2</v>
      </c>
      <c r="U1669">
        <v>0.35299999999999998</v>
      </c>
      <c r="V1669">
        <v>0.13400000000000001</v>
      </c>
      <c r="W1669">
        <f t="shared" si="26"/>
        <v>1.8559999999999999</v>
      </c>
    </row>
    <row r="1670" spans="1:23" x14ac:dyDescent="0.3">
      <c r="A1670">
        <v>86540</v>
      </c>
      <c r="B1670">
        <v>1</v>
      </c>
      <c r="C1670">
        <v>43</v>
      </c>
      <c r="D1670">
        <v>2</v>
      </c>
      <c r="E1670">
        <v>1</v>
      </c>
      <c r="F1670">
        <v>5</v>
      </c>
      <c r="G1670">
        <v>0.56000000000000005</v>
      </c>
      <c r="H1670">
        <v>32</v>
      </c>
      <c r="I1670">
        <v>2</v>
      </c>
      <c r="J1670">
        <v>1</v>
      </c>
      <c r="K1670">
        <v>426</v>
      </c>
      <c r="L1670">
        <v>30.7</v>
      </c>
      <c r="M1670">
        <v>39.770000000000003</v>
      </c>
      <c r="N1670">
        <v>10.711591650000001</v>
      </c>
      <c r="O1670">
        <v>8.0000000000000002E-3</v>
      </c>
      <c r="P1670">
        <v>3.4000000000000002E-2</v>
      </c>
      <c r="Q1670">
        <v>1.7000000000000001E-2</v>
      </c>
      <c r="R1670">
        <v>0.57799999999999996</v>
      </c>
      <c r="S1670">
        <v>0.112</v>
      </c>
      <c r="T1670">
        <v>1.7999999999999999E-2</v>
      </c>
      <c r="U1670">
        <v>3.4000000000000002E-2</v>
      </c>
      <c r="V1670">
        <v>1.55</v>
      </c>
      <c r="W1670">
        <f t="shared" si="26"/>
        <v>2.351</v>
      </c>
    </row>
    <row r="1671" spans="1:23" x14ac:dyDescent="0.3">
      <c r="A1671">
        <v>86548</v>
      </c>
      <c r="B1671">
        <v>1</v>
      </c>
      <c r="C1671">
        <v>69</v>
      </c>
      <c r="D1671">
        <v>5</v>
      </c>
      <c r="E1671">
        <v>2</v>
      </c>
      <c r="F1671">
        <v>1</v>
      </c>
      <c r="G1671">
        <v>2.4558</v>
      </c>
      <c r="H1671">
        <v>23.2</v>
      </c>
      <c r="I1671">
        <v>1</v>
      </c>
      <c r="J1671">
        <v>1</v>
      </c>
      <c r="K1671">
        <v>405</v>
      </c>
      <c r="L1671">
        <v>31.2</v>
      </c>
      <c r="M1671">
        <v>31.91</v>
      </c>
      <c r="N1671">
        <v>12.691946099999999</v>
      </c>
      <c r="O1671">
        <v>5.6000000000000001E-2</v>
      </c>
      <c r="P1671">
        <v>3.4000000000000002E-2</v>
      </c>
      <c r="Q1671">
        <v>7.4999999999999997E-2</v>
      </c>
      <c r="R1671">
        <v>2.8000000000000001E-2</v>
      </c>
      <c r="S1671">
        <v>0.112</v>
      </c>
      <c r="T1671">
        <v>3.3000000000000002E-2</v>
      </c>
      <c r="U1671">
        <v>0.22700000000000001</v>
      </c>
      <c r="V1671">
        <v>8.4000000000000005E-2</v>
      </c>
      <c r="W1671">
        <f t="shared" si="26"/>
        <v>0.64899999999999991</v>
      </c>
    </row>
    <row r="1672" spans="1:23" x14ac:dyDescent="0.3">
      <c r="A1672">
        <v>86551</v>
      </c>
      <c r="B1672">
        <v>1</v>
      </c>
      <c r="C1672">
        <v>25</v>
      </c>
      <c r="D1672">
        <v>4</v>
      </c>
      <c r="E1672">
        <v>3</v>
      </c>
      <c r="F1672">
        <v>6</v>
      </c>
      <c r="G1672">
        <v>0.65</v>
      </c>
      <c r="H1672">
        <v>19.8</v>
      </c>
      <c r="I1672">
        <v>1</v>
      </c>
      <c r="J1672">
        <v>2</v>
      </c>
      <c r="K1672">
        <v>700</v>
      </c>
      <c r="L1672">
        <v>21.8</v>
      </c>
      <c r="M1672">
        <v>62.84</v>
      </c>
      <c r="N1672">
        <v>11.13940165</v>
      </c>
      <c r="O1672">
        <v>5.5E-2</v>
      </c>
      <c r="P1672">
        <v>3.4000000000000002E-2</v>
      </c>
      <c r="Q1672">
        <v>0.22900000000000001</v>
      </c>
      <c r="R1672">
        <v>0.21299999999999999</v>
      </c>
      <c r="S1672">
        <v>0.112</v>
      </c>
      <c r="T1672">
        <v>5.2999999999999999E-2</v>
      </c>
      <c r="U1672">
        <v>0.59599999999999997</v>
      </c>
      <c r="V1672">
        <v>0.35</v>
      </c>
      <c r="W1672">
        <f t="shared" si="26"/>
        <v>1.6419999999999999</v>
      </c>
    </row>
    <row r="1673" spans="1:23" x14ac:dyDescent="0.3">
      <c r="A1673">
        <v>86555</v>
      </c>
      <c r="B1673">
        <v>1</v>
      </c>
      <c r="C1673">
        <v>33</v>
      </c>
      <c r="D1673">
        <v>4</v>
      </c>
      <c r="E1673">
        <v>3</v>
      </c>
      <c r="F1673">
        <v>5</v>
      </c>
      <c r="G1673">
        <v>1.0900000000000001</v>
      </c>
      <c r="H1673">
        <v>28.8</v>
      </c>
      <c r="I1673">
        <v>1</v>
      </c>
      <c r="J1673">
        <v>1</v>
      </c>
      <c r="K1673">
        <v>422</v>
      </c>
      <c r="L1673">
        <v>31.3</v>
      </c>
      <c r="M1673">
        <v>34.03</v>
      </c>
      <c r="N1673">
        <v>12.4008228</v>
      </c>
      <c r="O1673">
        <v>0.12</v>
      </c>
      <c r="P1673">
        <v>3.4000000000000002E-2</v>
      </c>
      <c r="Q1673">
        <v>0.22600000000000001</v>
      </c>
      <c r="R1673">
        <v>4.1100000000000003</v>
      </c>
      <c r="S1673">
        <v>0.112</v>
      </c>
      <c r="T1673">
        <v>9.7000000000000003E-2</v>
      </c>
      <c r="U1673">
        <v>0.54500000000000004</v>
      </c>
      <c r="V1673">
        <v>0.17799999999999999</v>
      </c>
      <c r="W1673">
        <f t="shared" si="26"/>
        <v>5.4220000000000006</v>
      </c>
    </row>
    <row r="1674" spans="1:23" x14ac:dyDescent="0.3">
      <c r="A1674">
        <v>86564</v>
      </c>
      <c r="B1674">
        <v>1</v>
      </c>
      <c r="C1674">
        <v>64</v>
      </c>
      <c r="D1674">
        <v>4</v>
      </c>
      <c r="E1674">
        <v>5</v>
      </c>
      <c r="F1674">
        <v>3</v>
      </c>
      <c r="G1674">
        <v>5</v>
      </c>
      <c r="H1674">
        <v>19.899999999999999</v>
      </c>
      <c r="I1674">
        <v>1</v>
      </c>
      <c r="J1674">
        <v>1</v>
      </c>
      <c r="K1674">
        <v>262</v>
      </c>
      <c r="L1674">
        <v>20.8</v>
      </c>
      <c r="M1674">
        <v>79.81</v>
      </c>
      <c r="N1674">
        <v>3.2827966420000001</v>
      </c>
      <c r="O1674">
        <v>0.19500000000000001</v>
      </c>
      <c r="P1674">
        <v>3.4000000000000002E-2</v>
      </c>
      <c r="Q1674">
        <v>0.23400000000000001</v>
      </c>
      <c r="R1674">
        <v>2.8000000000000001E-2</v>
      </c>
      <c r="S1674">
        <v>0.112</v>
      </c>
      <c r="T1674">
        <v>7.8E-2</v>
      </c>
      <c r="U1674">
        <v>0.89200000000000002</v>
      </c>
      <c r="V1674">
        <v>0.31</v>
      </c>
      <c r="W1674">
        <f t="shared" si="26"/>
        <v>1.883</v>
      </c>
    </row>
    <row r="1675" spans="1:23" x14ac:dyDescent="0.3">
      <c r="A1675">
        <v>86569</v>
      </c>
      <c r="B1675">
        <v>1</v>
      </c>
      <c r="C1675">
        <v>23</v>
      </c>
      <c r="D1675">
        <v>1</v>
      </c>
      <c r="E1675">
        <v>4</v>
      </c>
      <c r="F1675">
        <v>6</v>
      </c>
      <c r="G1675">
        <v>3.12</v>
      </c>
      <c r="H1675">
        <v>35.9</v>
      </c>
      <c r="I1675">
        <v>2</v>
      </c>
      <c r="J1675">
        <v>1</v>
      </c>
      <c r="K1675">
        <v>354</v>
      </c>
      <c r="L1675">
        <v>19.2</v>
      </c>
      <c r="M1675">
        <v>26.31</v>
      </c>
      <c r="N1675">
        <v>13.45496009</v>
      </c>
      <c r="O1675">
        <v>8.0000000000000002E-3</v>
      </c>
      <c r="P1675">
        <v>3.4000000000000002E-2</v>
      </c>
      <c r="Q1675">
        <v>1.7000000000000001E-2</v>
      </c>
      <c r="R1675">
        <v>2.8000000000000001E-2</v>
      </c>
      <c r="S1675">
        <v>0.112</v>
      </c>
      <c r="T1675">
        <v>1.7999999999999999E-2</v>
      </c>
      <c r="U1675">
        <v>1.21</v>
      </c>
      <c r="V1675">
        <v>5.0999999999999997E-2</v>
      </c>
      <c r="W1675">
        <f t="shared" si="26"/>
        <v>1.478</v>
      </c>
    </row>
    <row r="1676" spans="1:23" x14ac:dyDescent="0.3">
      <c r="A1676">
        <v>86573</v>
      </c>
      <c r="B1676">
        <v>1</v>
      </c>
      <c r="C1676">
        <v>65</v>
      </c>
      <c r="D1676">
        <v>5</v>
      </c>
      <c r="E1676">
        <v>5</v>
      </c>
      <c r="F1676">
        <v>5</v>
      </c>
      <c r="G1676">
        <v>1.52</v>
      </c>
      <c r="H1676">
        <v>26.1</v>
      </c>
      <c r="I1676">
        <v>2</v>
      </c>
      <c r="J1676">
        <v>2</v>
      </c>
      <c r="K1676">
        <v>479</v>
      </c>
      <c r="L1676">
        <v>33.200000000000003</v>
      </c>
      <c r="M1676">
        <v>60.75</v>
      </c>
      <c r="N1676">
        <v>7.8847736629999998</v>
      </c>
      <c r="O1676">
        <v>8.0000000000000002E-3</v>
      </c>
      <c r="P1676">
        <v>3.4000000000000002E-2</v>
      </c>
      <c r="Q1676">
        <v>5.0999999999999997E-2</v>
      </c>
      <c r="R1676">
        <v>0.27600000000000002</v>
      </c>
      <c r="S1676">
        <v>0.112</v>
      </c>
      <c r="T1676">
        <v>1.7999999999999999E-2</v>
      </c>
      <c r="U1676">
        <v>7.0999999999999994E-2</v>
      </c>
      <c r="V1676">
        <v>2.4E-2</v>
      </c>
      <c r="W1676">
        <f t="shared" si="26"/>
        <v>0.59399999999999997</v>
      </c>
    </row>
    <row r="1677" spans="1:23" x14ac:dyDescent="0.3">
      <c r="A1677">
        <v>86574</v>
      </c>
      <c r="B1677">
        <v>1</v>
      </c>
      <c r="C1677">
        <v>30</v>
      </c>
      <c r="D1677">
        <v>3</v>
      </c>
      <c r="E1677">
        <v>4</v>
      </c>
      <c r="F1677">
        <v>5</v>
      </c>
      <c r="G1677">
        <v>2.98</v>
      </c>
      <c r="H1677">
        <v>42.2</v>
      </c>
      <c r="I1677">
        <v>1</v>
      </c>
      <c r="J1677">
        <v>1</v>
      </c>
      <c r="K1677">
        <v>376</v>
      </c>
      <c r="L1677">
        <v>32.4</v>
      </c>
      <c r="M1677">
        <v>24.54</v>
      </c>
      <c r="N1677">
        <v>15.32192339</v>
      </c>
      <c r="O1677">
        <v>8.0000000000000002E-3</v>
      </c>
      <c r="P1677">
        <v>3.4000000000000002E-2</v>
      </c>
      <c r="Q1677">
        <v>1.7000000000000001E-2</v>
      </c>
      <c r="R1677">
        <v>0.129</v>
      </c>
      <c r="S1677">
        <v>0.112</v>
      </c>
      <c r="T1677">
        <v>1.7999999999999999E-2</v>
      </c>
      <c r="U1677">
        <v>6.2E-2</v>
      </c>
      <c r="V1677">
        <v>3.5999999999999997E-2</v>
      </c>
      <c r="W1677">
        <f t="shared" si="26"/>
        <v>0.41599999999999998</v>
      </c>
    </row>
    <row r="1678" spans="1:23" x14ac:dyDescent="0.3">
      <c r="A1678">
        <v>86583</v>
      </c>
      <c r="B1678">
        <v>1</v>
      </c>
      <c r="C1678">
        <v>70</v>
      </c>
      <c r="D1678">
        <v>4</v>
      </c>
      <c r="E1678">
        <v>4</v>
      </c>
      <c r="F1678">
        <v>2</v>
      </c>
      <c r="G1678">
        <v>2.19</v>
      </c>
      <c r="H1678">
        <v>29.3</v>
      </c>
      <c r="I1678">
        <v>2</v>
      </c>
      <c r="J1678">
        <v>2</v>
      </c>
      <c r="K1678">
        <v>486</v>
      </c>
      <c r="L1678">
        <v>49.8</v>
      </c>
      <c r="M1678">
        <v>52.01</v>
      </c>
      <c r="N1678">
        <v>9.3443568540000008</v>
      </c>
      <c r="O1678">
        <v>8.0000000000000002E-3</v>
      </c>
      <c r="P1678">
        <v>3.4000000000000002E-2</v>
      </c>
      <c r="Q1678">
        <v>0.1012</v>
      </c>
      <c r="R1678">
        <v>0.745</v>
      </c>
      <c r="S1678">
        <v>0.112</v>
      </c>
      <c r="T1678">
        <v>1.7999999999999999E-2</v>
      </c>
      <c r="U1678">
        <v>0.155</v>
      </c>
      <c r="V1678">
        <v>2.4E-2</v>
      </c>
      <c r="W1678">
        <f t="shared" si="26"/>
        <v>1.1972</v>
      </c>
    </row>
    <row r="1679" spans="1:23" x14ac:dyDescent="0.3">
      <c r="A1679">
        <v>86588</v>
      </c>
      <c r="B1679">
        <v>1</v>
      </c>
      <c r="C1679">
        <v>65</v>
      </c>
      <c r="D1679">
        <v>1</v>
      </c>
      <c r="E1679">
        <v>1</v>
      </c>
      <c r="F1679">
        <v>1</v>
      </c>
      <c r="G1679">
        <v>2.79</v>
      </c>
      <c r="H1679">
        <v>30.6</v>
      </c>
      <c r="I1679">
        <v>1</v>
      </c>
      <c r="J1679">
        <v>1</v>
      </c>
      <c r="K1679">
        <v>404</v>
      </c>
      <c r="L1679">
        <v>15.7</v>
      </c>
      <c r="M1679">
        <v>62.69</v>
      </c>
      <c r="N1679">
        <v>6.444408997</v>
      </c>
      <c r="O1679">
        <v>8.0000000000000002E-3</v>
      </c>
      <c r="P1679">
        <v>3.4000000000000002E-2</v>
      </c>
      <c r="Q1679">
        <v>2.8000000000000001E-2</v>
      </c>
      <c r="R1679">
        <v>1.17</v>
      </c>
      <c r="S1679">
        <v>0.112</v>
      </c>
      <c r="T1679">
        <v>1.7999999999999999E-2</v>
      </c>
      <c r="U1679">
        <v>5.7000000000000002E-2</v>
      </c>
      <c r="V1679">
        <v>2.4E-2</v>
      </c>
      <c r="W1679">
        <f t="shared" si="26"/>
        <v>1.4510000000000001</v>
      </c>
    </row>
    <row r="1680" spans="1:23" x14ac:dyDescent="0.3">
      <c r="A1680">
        <v>86592</v>
      </c>
      <c r="B1680">
        <v>1</v>
      </c>
      <c r="C1680">
        <v>28</v>
      </c>
      <c r="D1680">
        <v>4</v>
      </c>
      <c r="E1680">
        <v>4</v>
      </c>
      <c r="F1680">
        <v>5</v>
      </c>
      <c r="G1680">
        <v>4.37</v>
      </c>
      <c r="H1680">
        <v>34.9</v>
      </c>
      <c r="I1680">
        <v>1</v>
      </c>
      <c r="J1680">
        <v>1</v>
      </c>
      <c r="K1680">
        <v>411</v>
      </c>
      <c r="L1680">
        <v>26</v>
      </c>
      <c r="M1680">
        <v>31.81</v>
      </c>
      <c r="N1680">
        <v>12.92046526</v>
      </c>
      <c r="O1680">
        <v>8.0000000000000002E-3</v>
      </c>
      <c r="P1680">
        <v>3.4000000000000002E-2</v>
      </c>
      <c r="Q1680">
        <v>1.7000000000000001E-2</v>
      </c>
      <c r="R1680">
        <v>0.17499999999999999</v>
      </c>
      <c r="S1680">
        <v>2.2599999999999998</v>
      </c>
      <c r="T1680">
        <v>1.7999999999999999E-2</v>
      </c>
      <c r="U1680">
        <v>4.5999999999999999E-2</v>
      </c>
      <c r="V1680">
        <v>3.4000000000000002E-2</v>
      </c>
      <c r="W1680">
        <f t="shared" si="26"/>
        <v>2.5919999999999992</v>
      </c>
    </row>
    <row r="1681" spans="1:23" x14ac:dyDescent="0.3">
      <c r="A1681">
        <v>86597</v>
      </c>
      <c r="B1681">
        <v>1</v>
      </c>
      <c r="C1681">
        <v>69</v>
      </c>
      <c r="D1681">
        <v>3</v>
      </c>
      <c r="E1681">
        <v>4</v>
      </c>
      <c r="F1681">
        <v>1</v>
      </c>
      <c r="G1681">
        <v>1.26</v>
      </c>
      <c r="H1681">
        <v>26.6</v>
      </c>
      <c r="I1681">
        <v>2</v>
      </c>
      <c r="J1681">
        <v>1</v>
      </c>
      <c r="K1681">
        <v>517</v>
      </c>
      <c r="L1681">
        <v>35.4</v>
      </c>
      <c r="M1681">
        <v>78.790000000000006</v>
      </c>
      <c r="N1681">
        <v>6.561746415</v>
      </c>
      <c r="O1681">
        <v>8.0000000000000002E-3</v>
      </c>
      <c r="P1681">
        <v>3.4000000000000002E-2</v>
      </c>
      <c r="Q1681">
        <v>4.8000000000000001E-2</v>
      </c>
      <c r="R1681">
        <v>2.8000000000000001E-2</v>
      </c>
      <c r="S1681">
        <v>0.112</v>
      </c>
      <c r="T1681">
        <v>1.7999999999999999E-2</v>
      </c>
      <c r="U1681">
        <v>9.8000000000000004E-2</v>
      </c>
      <c r="V1681">
        <v>5.5E-2</v>
      </c>
      <c r="W1681">
        <f t="shared" si="26"/>
        <v>0.40099999999999997</v>
      </c>
    </row>
    <row r="1682" spans="1:23" x14ac:dyDescent="0.3">
      <c r="A1682">
        <v>86599</v>
      </c>
      <c r="B1682">
        <v>1</v>
      </c>
      <c r="C1682">
        <v>27</v>
      </c>
      <c r="D1682">
        <v>3</v>
      </c>
      <c r="E1682">
        <v>4</v>
      </c>
      <c r="F1682">
        <v>6</v>
      </c>
      <c r="G1682">
        <v>1.73</v>
      </c>
      <c r="H1682">
        <v>21.3</v>
      </c>
      <c r="I1682">
        <v>2</v>
      </c>
      <c r="J1682">
        <v>1</v>
      </c>
      <c r="K1682">
        <v>647</v>
      </c>
      <c r="L1682">
        <v>15.3</v>
      </c>
      <c r="M1682">
        <v>97.17</v>
      </c>
      <c r="N1682">
        <v>6.6584336730000002</v>
      </c>
      <c r="O1682">
        <v>8.0000000000000002E-3</v>
      </c>
      <c r="P1682">
        <v>3.4000000000000002E-2</v>
      </c>
      <c r="Q1682">
        <v>0.03</v>
      </c>
      <c r="R1682">
        <v>0.04</v>
      </c>
      <c r="S1682">
        <v>0.112</v>
      </c>
      <c r="T1682">
        <v>1.7999999999999999E-2</v>
      </c>
      <c r="U1682">
        <v>4.7E-2</v>
      </c>
      <c r="V1682">
        <v>3.9E-2</v>
      </c>
      <c r="W1682">
        <f t="shared" si="26"/>
        <v>0.32800000000000001</v>
      </c>
    </row>
    <row r="1683" spans="1:23" x14ac:dyDescent="0.3">
      <c r="A1683">
        <v>86601</v>
      </c>
      <c r="B1683">
        <v>1</v>
      </c>
      <c r="C1683">
        <v>23</v>
      </c>
      <c r="D1683">
        <v>2</v>
      </c>
      <c r="E1683">
        <v>2</v>
      </c>
      <c r="F1683">
        <v>5</v>
      </c>
      <c r="G1683">
        <v>2.4558</v>
      </c>
      <c r="H1683">
        <v>28.4</v>
      </c>
      <c r="I1683">
        <v>2</v>
      </c>
      <c r="J1683">
        <v>1</v>
      </c>
      <c r="K1683">
        <v>403</v>
      </c>
      <c r="L1683">
        <v>29.6</v>
      </c>
      <c r="M1683">
        <v>19.64</v>
      </c>
      <c r="N1683">
        <v>20.519348269999998</v>
      </c>
      <c r="O1683">
        <v>8.0000000000000002E-3</v>
      </c>
      <c r="P1683">
        <v>3.4000000000000002E-2</v>
      </c>
      <c r="Q1683">
        <v>1.7000000000000001E-2</v>
      </c>
      <c r="R1683">
        <v>6.8000000000000005E-2</v>
      </c>
      <c r="S1683">
        <v>0.112</v>
      </c>
      <c r="T1683">
        <v>1.7999999999999999E-2</v>
      </c>
      <c r="U1683">
        <v>3.2000000000000001E-2</v>
      </c>
      <c r="V1683">
        <v>2.4E-2</v>
      </c>
      <c r="W1683">
        <f t="shared" si="26"/>
        <v>0.31300000000000006</v>
      </c>
    </row>
    <row r="1684" spans="1:23" x14ac:dyDescent="0.3">
      <c r="A1684">
        <v>86604</v>
      </c>
      <c r="B1684">
        <v>1</v>
      </c>
      <c r="C1684">
        <v>80</v>
      </c>
      <c r="D1684">
        <v>3</v>
      </c>
      <c r="E1684">
        <v>4</v>
      </c>
      <c r="F1684">
        <v>3</v>
      </c>
      <c r="G1684">
        <v>1.61</v>
      </c>
      <c r="H1684">
        <v>27.9</v>
      </c>
      <c r="I1684">
        <v>1</v>
      </c>
      <c r="J1684">
        <v>2</v>
      </c>
      <c r="K1684">
        <v>228</v>
      </c>
      <c r="L1684">
        <v>13.6</v>
      </c>
      <c r="M1684">
        <v>61.59</v>
      </c>
      <c r="N1684">
        <v>3.701899659</v>
      </c>
      <c r="O1684">
        <v>9.0999999999999998E-2</v>
      </c>
      <c r="P1684">
        <v>3.4000000000000002E-2</v>
      </c>
      <c r="Q1684">
        <v>0.23200000000000001</v>
      </c>
      <c r="R1684">
        <v>2.8000000000000001E-2</v>
      </c>
      <c r="S1684">
        <v>0.112</v>
      </c>
      <c r="T1684">
        <v>6.6000000000000003E-2</v>
      </c>
      <c r="U1684">
        <v>0.40500000000000003</v>
      </c>
      <c r="V1684">
        <v>0.13600000000000001</v>
      </c>
      <c r="W1684">
        <f t="shared" si="26"/>
        <v>1.1040000000000001</v>
      </c>
    </row>
    <row r="1685" spans="1:23" x14ac:dyDescent="0.3">
      <c r="A1685">
        <v>86609</v>
      </c>
      <c r="B1685">
        <v>1</v>
      </c>
      <c r="C1685">
        <v>33</v>
      </c>
      <c r="D1685">
        <v>4</v>
      </c>
      <c r="E1685">
        <v>1</v>
      </c>
      <c r="F1685">
        <v>5</v>
      </c>
      <c r="G1685">
        <v>0</v>
      </c>
      <c r="H1685">
        <v>28</v>
      </c>
      <c r="I1685">
        <v>1</v>
      </c>
      <c r="J1685">
        <v>1</v>
      </c>
      <c r="K1685">
        <v>489</v>
      </c>
      <c r="L1685">
        <v>35.9</v>
      </c>
      <c r="M1685">
        <v>22.58</v>
      </c>
      <c r="N1685">
        <v>21.65633304</v>
      </c>
      <c r="O1685">
        <v>6.5000000000000002E-2</v>
      </c>
      <c r="P1685">
        <v>3.4000000000000002E-2</v>
      </c>
      <c r="Q1685">
        <v>0.13900000000000001</v>
      </c>
      <c r="R1685">
        <v>0.161</v>
      </c>
      <c r="S1685">
        <v>0.112</v>
      </c>
      <c r="T1685">
        <v>3.6999999999999998E-2</v>
      </c>
      <c r="U1685">
        <v>0.377</v>
      </c>
      <c r="V1685">
        <v>0.17399999999999999</v>
      </c>
      <c r="W1685">
        <f t="shared" si="26"/>
        <v>1.099</v>
      </c>
    </row>
    <row r="1686" spans="1:23" x14ac:dyDescent="0.3">
      <c r="A1686">
        <v>86614</v>
      </c>
      <c r="B1686">
        <v>1</v>
      </c>
      <c r="C1686">
        <v>55</v>
      </c>
      <c r="D1686">
        <v>5</v>
      </c>
      <c r="E1686">
        <v>5</v>
      </c>
      <c r="F1686">
        <v>1</v>
      </c>
      <c r="G1686">
        <v>2.4558</v>
      </c>
      <c r="H1686">
        <v>39.1</v>
      </c>
      <c r="I1686">
        <v>2</v>
      </c>
      <c r="J1686">
        <v>2</v>
      </c>
      <c r="K1686">
        <v>215</v>
      </c>
      <c r="L1686">
        <v>24.6</v>
      </c>
      <c r="M1686">
        <v>34.31</v>
      </c>
      <c r="N1686">
        <v>6.2663946370000003</v>
      </c>
      <c r="O1686">
        <v>8.0000000000000002E-3</v>
      </c>
      <c r="P1686">
        <v>3.4000000000000002E-2</v>
      </c>
      <c r="Q1686">
        <v>1.7000000000000001E-2</v>
      </c>
      <c r="R1686">
        <v>0.12</v>
      </c>
      <c r="S1686">
        <v>0.112</v>
      </c>
      <c r="T1686">
        <v>1.7999999999999999E-2</v>
      </c>
      <c r="U1686">
        <v>4.2000000000000003E-2</v>
      </c>
      <c r="V1686">
        <v>6.0999999999999999E-2</v>
      </c>
      <c r="W1686">
        <f t="shared" si="26"/>
        <v>0.41199999999999998</v>
      </c>
    </row>
    <row r="1687" spans="1:23" x14ac:dyDescent="0.3">
      <c r="A1687">
        <v>86624</v>
      </c>
      <c r="B1687">
        <v>1</v>
      </c>
      <c r="C1687">
        <v>51</v>
      </c>
      <c r="D1687">
        <v>3</v>
      </c>
      <c r="E1687">
        <v>5</v>
      </c>
      <c r="F1687">
        <v>1</v>
      </c>
      <c r="G1687">
        <v>5</v>
      </c>
      <c r="H1687">
        <v>28</v>
      </c>
      <c r="I1687">
        <v>2</v>
      </c>
      <c r="J1687">
        <v>1</v>
      </c>
      <c r="K1687">
        <v>562</v>
      </c>
      <c r="L1687">
        <v>33.4</v>
      </c>
      <c r="M1687">
        <v>65.86</v>
      </c>
      <c r="N1687">
        <v>8.533252353</v>
      </c>
      <c r="O1687">
        <v>8.0000000000000002E-3</v>
      </c>
      <c r="P1687">
        <v>3.4000000000000002E-2</v>
      </c>
      <c r="Q1687">
        <v>1.7000000000000001E-2</v>
      </c>
      <c r="R1687">
        <v>0.36299999999999999</v>
      </c>
      <c r="S1687">
        <v>0.112</v>
      </c>
      <c r="T1687">
        <v>1.7999999999999999E-2</v>
      </c>
      <c r="U1687">
        <v>5.8000000000000003E-2</v>
      </c>
      <c r="V1687">
        <v>3.7999999999999999E-2</v>
      </c>
      <c r="W1687">
        <f t="shared" si="26"/>
        <v>0.64800000000000013</v>
      </c>
    </row>
    <row r="1688" spans="1:23" x14ac:dyDescent="0.3">
      <c r="A1688">
        <v>86640</v>
      </c>
      <c r="B1688">
        <v>1</v>
      </c>
      <c r="C1688">
        <v>59</v>
      </c>
      <c r="D1688">
        <v>3</v>
      </c>
      <c r="E1688">
        <v>3</v>
      </c>
      <c r="F1688">
        <v>5</v>
      </c>
      <c r="G1688">
        <v>0.75</v>
      </c>
      <c r="H1688">
        <v>24.5</v>
      </c>
      <c r="I1688">
        <v>1</v>
      </c>
      <c r="J1688">
        <v>1</v>
      </c>
      <c r="K1688">
        <v>676</v>
      </c>
      <c r="L1688">
        <v>31</v>
      </c>
      <c r="M1688">
        <v>56.17</v>
      </c>
      <c r="N1688">
        <v>12.03489407</v>
      </c>
      <c r="O1688">
        <v>2.1000000000000001E-2</v>
      </c>
      <c r="P1688">
        <v>3.4000000000000002E-2</v>
      </c>
      <c r="Q1688">
        <v>3.3000000000000002E-2</v>
      </c>
      <c r="R1688">
        <v>2.8000000000000001E-2</v>
      </c>
      <c r="S1688">
        <v>0.112</v>
      </c>
      <c r="T1688">
        <v>1.7999999999999999E-2</v>
      </c>
      <c r="U1688">
        <v>8.6999999999999994E-2</v>
      </c>
      <c r="V1688">
        <v>4.8000000000000001E-2</v>
      </c>
      <c r="W1688">
        <f t="shared" si="26"/>
        <v>0.38099999999999995</v>
      </c>
    </row>
    <row r="1689" spans="1:23" x14ac:dyDescent="0.3">
      <c r="A1689">
        <v>86652</v>
      </c>
      <c r="B1689">
        <v>1</v>
      </c>
      <c r="C1689">
        <v>59</v>
      </c>
      <c r="D1689">
        <v>1</v>
      </c>
      <c r="E1689">
        <v>1</v>
      </c>
      <c r="F1689">
        <v>1</v>
      </c>
      <c r="G1689">
        <v>2.2400000000000002</v>
      </c>
      <c r="H1689">
        <v>28.9</v>
      </c>
      <c r="I1689">
        <v>1</v>
      </c>
      <c r="J1689">
        <v>1</v>
      </c>
      <c r="K1689">
        <v>548</v>
      </c>
      <c r="L1689">
        <v>21.8</v>
      </c>
      <c r="M1689">
        <v>68.650000000000006</v>
      </c>
      <c r="N1689">
        <v>7.9825200289999998</v>
      </c>
      <c r="O1689">
        <v>8.0000000000000002E-3</v>
      </c>
      <c r="P1689">
        <v>3.4000000000000002E-2</v>
      </c>
      <c r="Q1689">
        <v>3.6999999999999998E-2</v>
      </c>
      <c r="R1689">
        <v>2.8000000000000001E-2</v>
      </c>
      <c r="S1689">
        <v>0.112</v>
      </c>
      <c r="T1689">
        <v>1.7999999999999999E-2</v>
      </c>
      <c r="U1689">
        <v>7.6999999999999999E-2</v>
      </c>
      <c r="V1689">
        <v>6.7000000000000004E-2</v>
      </c>
      <c r="W1689">
        <f t="shared" si="26"/>
        <v>0.38100000000000001</v>
      </c>
    </row>
    <row r="1690" spans="1:23" x14ac:dyDescent="0.3">
      <c r="A1690">
        <v>86655</v>
      </c>
      <c r="B1690">
        <v>1</v>
      </c>
      <c r="C1690">
        <v>54</v>
      </c>
      <c r="D1690">
        <v>3</v>
      </c>
      <c r="E1690">
        <v>5</v>
      </c>
      <c r="F1690">
        <v>6</v>
      </c>
      <c r="G1690">
        <v>1.1499999999999999</v>
      </c>
      <c r="H1690">
        <v>22</v>
      </c>
      <c r="I1690">
        <v>1</v>
      </c>
      <c r="J1690">
        <v>1</v>
      </c>
      <c r="K1690">
        <v>425</v>
      </c>
      <c r="L1690">
        <v>21</v>
      </c>
      <c r="M1690">
        <v>59.92</v>
      </c>
      <c r="N1690">
        <v>7.092790387</v>
      </c>
      <c r="O1690">
        <v>0.09</v>
      </c>
      <c r="P1690">
        <v>3.4000000000000002E-2</v>
      </c>
      <c r="Q1690">
        <v>0.22500000000000001</v>
      </c>
      <c r="R1690">
        <v>2.8000000000000001E-2</v>
      </c>
      <c r="S1690">
        <v>0.112</v>
      </c>
      <c r="T1690">
        <v>6.9000000000000006E-2</v>
      </c>
      <c r="U1690">
        <v>0.45400000000000001</v>
      </c>
      <c r="V1690">
        <v>0.158</v>
      </c>
      <c r="W1690">
        <f t="shared" si="26"/>
        <v>1.17</v>
      </c>
    </row>
    <row r="1691" spans="1:23" x14ac:dyDescent="0.3">
      <c r="A1691">
        <v>86657</v>
      </c>
      <c r="B1691">
        <v>1</v>
      </c>
      <c r="C1691">
        <v>67</v>
      </c>
      <c r="D1691">
        <v>4</v>
      </c>
      <c r="E1691">
        <v>4</v>
      </c>
      <c r="F1691">
        <v>1</v>
      </c>
      <c r="G1691">
        <v>5</v>
      </c>
      <c r="H1691">
        <v>29.2</v>
      </c>
      <c r="I1691">
        <v>1</v>
      </c>
      <c r="J1691">
        <v>2</v>
      </c>
      <c r="K1691">
        <v>280</v>
      </c>
      <c r="L1691">
        <v>25.3</v>
      </c>
      <c r="M1691">
        <v>45.67</v>
      </c>
      <c r="N1691">
        <v>6.130939347</v>
      </c>
      <c r="O1691">
        <v>8.0000000000000002E-3</v>
      </c>
      <c r="P1691">
        <v>3.4000000000000002E-2</v>
      </c>
      <c r="Q1691">
        <v>2.8000000000000001E-2</v>
      </c>
      <c r="R1691">
        <v>0.115</v>
      </c>
      <c r="S1691">
        <v>0.40739999999999998</v>
      </c>
      <c r="T1691">
        <v>1.7999999999999999E-2</v>
      </c>
      <c r="U1691">
        <v>8.8999999999999996E-2</v>
      </c>
      <c r="V1691">
        <v>3.7999999999999999E-2</v>
      </c>
      <c r="W1691">
        <f t="shared" si="26"/>
        <v>0.73740000000000006</v>
      </c>
    </row>
    <row r="1692" spans="1:23" x14ac:dyDescent="0.3">
      <c r="A1692">
        <v>86661</v>
      </c>
      <c r="B1692">
        <v>1</v>
      </c>
      <c r="C1692">
        <v>62</v>
      </c>
      <c r="D1692">
        <v>2</v>
      </c>
      <c r="E1692">
        <v>2</v>
      </c>
      <c r="F1692">
        <v>5</v>
      </c>
      <c r="G1692">
        <v>0.42</v>
      </c>
      <c r="H1692">
        <v>27.3</v>
      </c>
      <c r="I1692">
        <v>2</v>
      </c>
      <c r="J1692">
        <v>2</v>
      </c>
      <c r="K1692">
        <v>573</v>
      </c>
      <c r="L1692">
        <v>18.3</v>
      </c>
      <c r="M1692">
        <v>70.459999999999994</v>
      </c>
      <c r="N1692">
        <v>8.1322736300000003</v>
      </c>
      <c r="O1692">
        <v>8.0000000000000002E-3</v>
      </c>
      <c r="P1692">
        <v>3.4000000000000002E-2</v>
      </c>
      <c r="Q1692">
        <v>1.7000000000000001E-2</v>
      </c>
      <c r="R1692">
        <v>5.17</v>
      </c>
      <c r="S1692">
        <v>0.112</v>
      </c>
      <c r="T1692">
        <v>1.7999999999999999E-2</v>
      </c>
      <c r="U1692">
        <v>8.2000000000000003E-2</v>
      </c>
      <c r="V1692">
        <v>0.05</v>
      </c>
      <c r="W1692">
        <f t="shared" si="26"/>
        <v>5.4909999999999997</v>
      </c>
    </row>
    <row r="1693" spans="1:23" x14ac:dyDescent="0.3">
      <c r="A1693">
        <v>86662</v>
      </c>
      <c r="B1693">
        <v>1</v>
      </c>
      <c r="C1693">
        <v>70</v>
      </c>
      <c r="D1693">
        <v>4</v>
      </c>
      <c r="E1693">
        <v>3</v>
      </c>
      <c r="F1693">
        <v>3</v>
      </c>
      <c r="G1693">
        <v>2.5299999999999998</v>
      </c>
      <c r="H1693">
        <v>28.9</v>
      </c>
      <c r="I1693">
        <v>2</v>
      </c>
      <c r="J1693">
        <v>2</v>
      </c>
      <c r="K1693">
        <v>296</v>
      </c>
      <c r="L1693">
        <v>18</v>
      </c>
      <c r="M1693">
        <v>64.61</v>
      </c>
      <c r="N1693">
        <v>4.5813341589999999</v>
      </c>
      <c r="O1693">
        <v>8.0000000000000002E-3</v>
      </c>
      <c r="P1693">
        <v>3.4000000000000002E-2</v>
      </c>
      <c r="Q1693">
        <v>1.7000000000000001E-2</v>
      </c>
      <c r="R1693">
        <v>7.0000000000000007E-2</v>
      </c>
      <c r="S1693">
        <v>0.112</v>
      </c>
      <c r="T1693">
        <v>2.5000000000000001E-2</v>
      </c>
      <c r="U1693">
        <v>5.3999999999999999E-2</v>
      </c>
      <c r="V1693">
        <v>5.3999999999999999E-2</v>
      </c>
      <c r="W1693">
        <f t="shared" si="26"/>
        <v>0.374</v>
      </c>
    </row>
    <row r="1694" spans="1:23" x14ac:dyDescent="0.3">
      <c r="A1694">
        <v>86663</v>
      </c>
      <c r="B1694">
        <v>1</v>
      </c>
      <c r="C1694">
        <v>40</v>
      </c>
      <c r="D1694">
        <v>1</v>
      </c>
      <c r="E1694">
        <v>5</v>
      </c>
      <c r="F1694">
        <v>1</v>
      </c>
      <c r="G1694">
        <v>1.49</v>
      </c>
      <c r="H1694">
        <v>30.2</v>
      </c>
      <c r="I1694">
        <v>1</v>
      </c>
      <c r="J1694">
        <v>1</v>
      </c>
      <c r="K1694">
        <v>235</v>
      </c>
      <c r="L1694">
        <v>10.6</v>
      </c>
      <c r="M1694">
        <v>23.95</v>
      </c>
      <c r="N1694">
        <v>9.8121085590000003</v>
      </c>
      <c r="O1694">
        <v>4.2999999999999997E-2</v>
      </c>
      <c r="P1694">
        <v>3.4000000000000002E-2</v>
      </c>
      <c r="Q1694">
        <v>0.1012</v>
      </c>
      <c r="R1694">
        <v>0.17399999999999999</v>
      </c>
      <c r="S1694">
        <v>0.112</v>
      </c>
      <c r="T1694">
        <v>1.7999999999999999E-2</v>
      </c>
      <c r="U1694">
        <v>0.19400000000000001</v>
      </c>
      <c r="V1694">
        <v>0.10100000000000001</v>
      </c>
      <c r="W1694">
        <f t="shared" si="26"/>
        <v>0.77719999999999989</v>
      </c>
    </row>
    <row r="1695" spans="1:23" x14ac:dyDescent="0.3">
      <c r="A1695">
        <v>86664</v>
      </c>
      <c r="B1695">
        <v>1</v>
      </c>
      <c r="C1695">
        <v>69</v>
      </c>
      <c r="D1695">
        <v>4</v>
      </c>
      <c r="E1695">
        <v>3</v>
      </c>
      <c r="F1695">
        <v>1</v>
      </c>
      <c r="G1695">
        <v>2.5</v>
      </c>
      <c r="H1695">
        <v>31.6</v>
      </c>
      <c r="I1695">
        <v>1</v>
      </c>
      <c r="J1695">
        <v>2</v>
      </c>
      <c r="K1695">
        <v>285</v>
      </c>
      <c r="L1695">
        <v>20.9</v>
      </c>
      <c r="M1695">
        <v>31.94</v>
      </c>
      <c r="N1695">
        <v>8.9229805889999998</v>
      </c>
      <c r="O1695">
        <v>8.0000000000000002E-3</v>
      </c>
      <c r="P1695">
        <v>3.4000000000000002E-2</v>
      </c>
      <c r="Q1695">
        <v>1.7000000000000001E-2</v>
      </c>
      <c r="R1695">
        <v>0.28100000000000003</v>
      </c>
      <c r="S1695">
        <v>0.112</v>
      </c>
      <c r="T1695">
        <v>1.7999999999999999E-2</v>
      </c>
      <c r="U1695">
        <v>3.5999999999999997E-2</v>
      </c>
      <c r="V1695">
        <v>2.4E-2</v>
      </c>
      <c r="W1695">
        <f t="shared" si="26"/>
        <v>0.53</v>
      </c>
    </row>
    <row r="1696" spans="1:23" x14ac:dyDescent="0.3">
      <c r="A1696">
        <v>86668</v>
      </c>
      <c r="B1696">
        <v>1</v>
      </c>
      <c r="C1696">
        <v>37</v>
      </c>
      <c r="D1696">
        <v>2</v>
      </c>
      <c r="E1696">
        <v>4</v>
      </c>
      <c r="F1696">
        <v>5</v>
      </c>
      <c r="G1696">
        <v>1.49</v>
      </c>
      <c r="H1696">
        <v>23.8</v>
      </c>
      <c r="I1696">
        <v>1</v>
      </c>
      <c r="J1696">
        <v>1</v>
      </c>
      <c r="K1696">
        <v>352</v>
      </c>
      <c r="L1696">
        <v>11</v>
      </c>
      <c r="M1696">
        <v>48.94</v>
      </c>
      <c r="N1696">
        <v>7.1924805879999996</v>
      </c>
      <c r="O1696">
        <v>9.0999999999999998E-2</v>
      </c>
      <c r="P1696">
        <v>3.4000000000000002E-2</v>
      </c>
      <c r="Q1696">
        <v>0.20899999999999999</v>
      </c>
      <c r="R1696">
        <v>2.8000000000000001E-2</v>
      </c>
      <c r="S1696">
        <v>0.112</v>
      </c>
      <c r="T1696">
        <v>7.2999999999999995E-2</v>
      </c>
      <c r="U1696">
        <v>0.45800000000000002</v>
      </c>
      <c r="V1696">
        <v>0.17799999999999999</v>
      </c>
      <c r="W1696">
        <f t="shared" si="26"/>
        <v>1.1829999999999998</v>
      </c>
    </row>
    <row r="1697" spans="1:23" x14ac:dyDescent="0.3">
      <c r="A1697">
        <v>86674</v>
      </c>
      <c r="B1697">
        <v>1</v>
      </c>
      <c r="C1697">
        <v>62</v>
      </c>
      <c r="D1697">
        <v>3</v>
      </c>
      <c r="E1697">
        <v>5</v>
      </c>
      <c r="F1697">
        <v>1</v>
      </c>
      <c r="G1697">
        <v>4.6100000000000003</v>
      </c>
      <c r="H1697">
        <v>45</v>
      </c>
      <c r="I1697">
        <v>1</v>
      </c>
      <c r="J1697">
        <v>1</v>
      </c>
      <c r="K1697">
        <v>399</v>
      </c>
      <c r="L1697">
        <v>53</v>
      </c>
      <c r="M1697">
        <v>67.680000000000007</v>
      </c>
      <c r="N1697">
        <v>5.8953900709999996</v>
      </c>
      <c r="O1697">
        <v>8.0000000000000002E-3</v>
      </c>
      <c r="P1697">
        <v>3.4000000000000002E-2</v>
      </c>
      <c r="Q1697">
        <v>4.7E-2</v>
      </c>
      <c r="R1697">
        <v>2.8000000000000001E-2</v>
      </c>
      <c r="S1697">
        <v>0.112</v>
      </c>
      <c r="T1697">
        <v>1.7999999999999999E-2</v>
      </c>
      <c r="U1697">
        <v>0.13800000000000001</v>
      </c>
      <c r="V1697">
        <v>0.115</v>
      </c>
      <c r="W1697">
        <f t="shared" si="26"/>
        <v>0.5</v>
      </c>
    </row>
    <row r="1698" spans="1:23" x14ac:dyDescent="0.3">
      <c r="A1698">
        <v>86699</v>
      </c>
      <c r="B1698">
        <v>1</v>
      </c>
      <c r="C1698">
        <v>71</v>
      </c>
      <c r="D1698">
        <v>3</v>
      </c>
      <c r="E1698">
        <v>3</v>
      </c>
      <c r="F1698">
        <v>1</v>
      </c>
      <c r="G1698">
        <v>1.26</v>
      </c>
      <c r="H1698">
        <v>31.2</v>
      </c>
      <c r="I1698">
        <v>2</v>
      </c>
      <c r="J1698">
        <v>2</v>
      </c>
      <c r="K1698">
        <v>538</v>
      </c>
      <c r="L1698">
        <v>33.6</v>
      </c>
      <c r="M1698">
        <v>69.64</v>
      </c>
      <c r="N1698">
        <v>7.7254451460000002</v>
      </c>
      <c r="O1698">
        <v>8.0000000000000002E-3</v>
      </c>
      <c r="P1698">
        <v>0.17299999999999999</v>
      </c>
      <c r="Q1698">
        <v>1.7000000000000001E-2</v>
      </c>
      <c r="R1698">
        <v>9.6000000000000002E-2</v>
      </c>
      <c r="S1698">
        <v>0.112</v>
      </c>
      <c r="T1698">
        <v>1.7999999999999999E-2</v>
      </c>
      <c r="U1698">
        <v>4.1000000000000002E-2</v>
      </c>
      <c r="V1698">
        <v>5.1999999999999998E-2</v>
      </c>
      <c r="W1698">
        <f t="shared" si="26"/>
        <v>0.51700000000000002</v>
      </c>
    </row>
    <row r="1699" spans="1:23" x14ac:dyDescent="0.3">
      <c r="A1699">
        <v>86701</v>
      </c>
      <c r="B1699">
        <v>1</v>
      </c>
      <c r="C1699">
        <v>49</v>
      </c>
      <c r="D1699">
        <v>5</v>
      </c>
      <c r="E1699">
        <v>5</v>
      </c>
      <c r="F1699">
        <v>1</v>
      </c>
      <c r="G1699">
        <v>2.4558</v>
      </c>
      <c r="H1699">
        <v>23</v>
      </c>
      <c r="I1699">
        <v>2</v>
      </c>
      <c r="J1699">
        <v>1</v>
      </c>
      <c r="K1699">
        <v>322</v>
      </c>
      <c r="L1699">
        <v>21</v>
      </c>
      <c r="M1699">
        <v>20.3</v>
      </c>
      <c r="N1699">
        <v>15.862068969999999</v>
      </c>
      <c r="O1699">
        <v>8.0000000000000002E-3</v>
      </c>
      <c r="P1699">
        <v>3.4000000000000002E-2</v>
      </c>
      <c r="Q1699">
        <v>1.7000000000000001E-2</v>
      </c>
      <c r="R1699">
        <v>4.7E-2</v>
      </c>
      <c r="S1699">
        <v>0.112</v>
      </c>
      <c r="T1699">
        <v>1.7999999999999999E-2</v>
      </c>
      <c r="U1699">
        <v>7.9000000000000001E-2</v>
      </c>
      <c r="V1699">
        <v>6.5000000000000002E-2</v>
      </c>
      <c r="W1699">
        <f t="shared" si="26"/>
        <v>0.38</v>
      </c>
    </row>
    <row r="1700" spans="1:23" x14ac:dyDescent="0.3">
      <c r="A1700">
        <v>86710</v>
      </c>
      <c r="B1700">
        <v>1</v>
      </c>
      <c r="C1700">
        <v>33</v>
      </c>
      <c r="D1700">
        <v>5</v>
      </c>
      <c r="E1700">
        <v>5</v>
      </c>
      <c r="F1700">
        <v>1</v>
      </c>
      <c r="G1700">
        <v>3.75</v>
      </c>
      <c r="H1700">
        <v>19.100000000000001</v>
      </c>
      <c r="I1700">
        <v>2</v>
      </c>
      <c r="J1700">
        <v>1</v>
      </c>
      <c r="K1700">
        <v>447</v>
      </c>
      <c r="L1700">
        <v>20.8</v>
      </c>
      <c r="M1700">
        <v>27.74</v>
      </c>
      <c r="N1700">
        <v>16.113914919999999</v>
      </c>
      <c r="O1700">
        <v>8.0000000000000002E-3</v>
      </c>
      <c r="P1700">
        <v>3.4000000000000002E-2</v>
      </c>
      <c r="Q1700">
        <v>1.7000000000000001E-2</v>
      </c>
      <c r="R1700">
        <v>2.8000000000000001E-2</v>
      </c>
      <c r="S1700">
        <v>0.112</v>
      </c>
      <c r="T1700">
        <v>1.7999999999999999E-2</v>
      </c>
      <c r="U1700">
        <v>3.5999999999999997E-2</v>
      </c>
      <c r="V1700">
        <v>2.4E-2</v>
      </c>
      <c r="W1700">
        <f t="shared" si="26"/>
        <v>0.27700000000000002</v>
      </c>
    </row>
    <row r="1701" spans="1:23" x14ac:dyDescent="0.3">
      <c r="A1701">
        <v>86712</v>
      </c>
      <c r="B1701">
        <v>1</v>
      </c>
      <c r="C1701">
        <v>64</v>
      </c>
      <c r="D1701">
        <v>5</v>
      </c>
      <c r="E1701">
        <v>4</v>
      </c>
      <c r="F1701">
        <v>1</v>
      </c>
      <c r="G1701">
        <v>4.0599999999999996</v>
      </c>
      <c r="H1701">
        <v>23.3</v>
      </c>
      <c r="I1701">
        <v>1</v>
      </c>
      <c r="J1701">
        <v>1</v>
      </c>
      <c r="K1701">
        <v>338</v>
      </c>
      <c r="L1701">
        <v>21.7</v>
      </c>
      <c r="M1701">
        <v>45.14</v>
      </c>
      <c r="N1701">
        <v>7.4878156850000002</v>
      </c>
      <c r="O1701">
        <v>8.0000000000000002E-3</v>
      </c>
      <c r="P1701">
        <v>3.4000000000000002E-2</v>
      </c>
      <c r="Q1701">
        <v>1.7000000000000001E-2</v>
      </c>
      <c r="R1701">
        <v>1.68</v>
      </c>
      <c r="S1701">
        <v>0.40739999999999998</v>
      </c>
      <c r="T1701">
        <v>1.7999999999999999E-2</v>
      </c>
      <c r="U1701">
        <v>5.1999999999999998E-2</v>
      </c>
      <c r="V1701">
        <v>2.4E-2</v>
      </c>
      <c r="W1701">
        <f t="shared" si="26"/>
        <v>2.2403999999999997</v>
      </c>
    </row>
    <row r="1702" spans="1:23" x14ac:dyDescent="0.3">
      <c r="A1702">
        <v>86713</v>
      </c>
      <c r="B1702">
        <v>1</v>
      </c>
      <c r="C1702">
        <v>65</v>
      </c>
      <c r="D1702">
        <v>4</v>
      </c>
      <c r="E1702">
        <v>3</v>
      </c>
      <c r="F1702">
        <v>1</v>
      </c>
      <c r="G1702">
        <v>2.4558</v>
      </c>
      <c r="H1702">
        <v>28.7</v>
      </c>
      <c r="I1702">
        <v>1</v>
      </c>
      <c r="J1702">
        <v>1</v>
      </c>
      <c r="K1702">
        <v>305</v>
      </c>
      <c r="L1702">
        <v>13.8</v>
      </c>
      <c r="M1702">
        <v>26.33</v>
      </c>
      <c r="N1702">
        <v>11.58374478</v>
      </c>
      <c r="O1702">
        <v>0.20699999999999999</v>
      </c>
      <c r="P1702">
        <v>3.4000000000000002E-2</v>
      </c>
      <c r="Q1702">
        <v>0.33700000000000002</v>
      </c>
      <c r="R1702">
        <v>2.8000000000000001E-2</v>
      </c>
      <c r="S1702">
        <v>12.4</v>
      </c>
      <c r="T1702">
        <v>6.4000000000000001E-2</v>
      </c>
      <c r="U1702">
        <v>0.65100000000000002</v>
      </c>
      <c r="V1702">
        <v>0.124</v>
      </c>
      <c r="W1702">
        <f t="shared" si="26"/>
        <v>13.845000000000001</v>
      </c>
    </row>
    <row r="1703" spans="1:23" x14ac:dyDescent="0.3">
      <c r="A1703">
        <v>86715</v>
      </c>
      <c r="B1703">
        <v>1</v>
      </c>
      <c r="C1703">
        <v>50</v>
      </c>
      <c r="D1703">
        <v>3</v>
      </c>
      <c r="E1703">
        <v>3</v>
      </c>
      <c r="F1703">
        <v>1</v>
      </c>
      <c r="G1703">
        <v>1.77</v>
      </c>
      <c r="H1703">
        <v>29.1</v>
      </c>
      <c r="I1703">
        <v>1</v>
      </c>
      <c r="J1703">
        <v>1</v>
      </c>
      <c r="K1703">
        <v>593</v>
      </c>
      <c r="L1703">
        <v>36</v>
      </c>
      <c r="M1703">
        <v>40.26</v>
      </c>
      <c r="N1703">
        <v>14.72925981</v>
      </c>
      <c r="O1703">
        <v>0.23100000000000001</v>
      </c>
      <c r="P1703">
        <v>3.4000000000000002E-2</v>
      </c>
      <c r="Q1703">
        <v>0.34599999999999997</v>
      </c>
      <c r="R1703">
        <v>4.5999999999999999E-2</v>
      </c>
      <c r="S1703">
        <v>0.112</v>
      </c>
      <c r="T1703">
        <v>9.0999999999999998E-2</v>
      </c>
      <c r="U1703">
        <v>3.08</v>
      </c>
      <c r="V1703">
        <v>0.22</v>
      </c>
      <c r="W1703">
        <f t="shared" si="26"/>
        <v>4.16</v>
      </c>
    </row>
    <row r="1704" spans="1:23" x14ac:dyDescent="0.3">
      <c r="A1704">
        <v>86718</v>
      </c>
      <c r="B1704">
        <v>1</v>
      </c>
      <c r="C1704">
        <v>44</v>
      </c>
      <c r="D1704">
        <v>4</v>
      </c>
      <c r="E1704">
        <v>2</v>
      </c>
      <c r="F1704">
        <v>6</v>
      </c>
      <c r="G1704">
        <v>1.19</v>
      </c>
      <c r="H1704">
        <v>23.4</v>
      </c>
      <c r="I1704">
        <v>1</v>
      </c>
      <c r="J1704">
        <v>1</v>
      </c>
      <c r="K1704">
        <v>473</v>
      </c>
      <c r="L1704">
        <v>34.5</v>
      </c>
      <c r="M1704">
        <v>61.46</v>
      </c>
      <c r="N1704">
        <v>7.6960624800000001</v>
      </c>
      <c r="O1704">
        <v>0.20599999999999999</v>
      </c>
      <c r="P1704">
        <v>3.4000000000000002E-2</v>
      </c>
      <c r="Q1704">
        <v>0.498</v>
      </c>
      <c r="R1704">
        <v>0.14299999999999999</v>
      </c>
      <c r="S1704">
        <v>0.112</v>
      </c>
      <c r="T1704">
        <v>0.123</v>
      </c>
      <c r="U1704">
        <v>1.06</v>
      </c>
      <c r="V1704">
        <v>0.33300000000000002</v>
      </c>
      <c r="W1704">
        <f t="shared" si="26"/>
        <v>2.5090000000000003</v>
      </c>
    </row>
    <row r="1705" spans="1:23" x14ac:dyDescent="0.3">
      <c r="A1705">
        <v>86719</v>
      </c>
      <c r="B1705">
        <v>1</v>
      </c>
      <c r="C1705">
        <v>62</v>
      </c>
      <c r="D1705">
        <v>4</v>
      </c>
      <c r="E1705">
        <v>4</v>
      </c>
      <c r="F1705">
        <v>5</v>
      </c>
      <c r="G1705">
        <v>0.94</v>
      </c>
      <c r="H1705">
        <v>35.200000000000003</v>
      </c>
      <c r="I1705">
        <v>2</v>
      </c>
      <c r="J1705">
        <v>1</v>
      </c>
      <c r="K1705">
        <v>269</v>
      </c>
      <c r="L1705">
        <v>27.3</v>
      </c>
      <c r="M1705">
        <v>63.4</v>
      </c>
      <c r="N1705">
        <v>4.2429022080000003</v>
      </c>
      <c r="O1705">
        <v>8.0000000000000002E-3</v>
      </c>
      <c r="P1705">
        <v>3.4000000000000002E-2</v>
      </c>
      <c r="Q1705">
        <v>4.2999999999999997E-2</v>
      </c>
      <c r="R1705">
        <v>5.0999999999999997E-2</v>
      </c>
      <c r="S1705">
        <v>0.40739999999999998</v>
      </c>
      <c r="T1705">
        <v>1.7999999999999999E-2</v>
      </c>
      <c r="U1705">
        <v>8.5000000000000006E-2</v>
      </c>
      <c r="V1705">
        <v>6.9000000000000006E-2</v>
      </c>
      <c r="W1705">
        <f t="shared" si="26"/>
        <v>0.71540000000000004</v>
      </c>
    </row>
    <row r="1706" spans="1:23" x14ac:dyDescent="0.3">
      <c r="A1706">
        <v>86730</v>
      </c>
      <c r="B1706">
        <v>1</v>
      </c>
      <c r="C1706">
        <v>78</v>
      </c>
      <c r="D1706">
        <v>3</v>
      </c>
      <c r="E1706">
        <v>5</v>
      </c>
      <c r="F1706">
        <v>1</v>
      </c>
      <c r="G1706">
        <v>1.4</v>
      </c>
      <c r="H1706">
        <v>27.7</v>
      </c>
      <c r="I1706">
        <v>1</v>
      </c>
      <c r="J1706">
        <v>1</v>
      </c>
      <c r="K1706">
        <v>462</v>
      </c>
      <c r="L1706">
        <v>23.4</v>
      </c>
      <c r="M1706">
        <v>79.540000000000006</v>
      </c>
      <c r="N1706">
        <v>5.8083982900000004</v>
      </c>
      <c r="O1706">
        <v>8.0000000000000002E-3</v>
      </c>
      <c r="P1706">
        <v>3.4000000000000002E-2</v>
      </c>
      <c r="Q1706">
        <v>1.7000000000000001E-2</v>
      </c>
      <c r="R1706">
        <v>0.114</v>
      </c>
      <c r="S1706">
        <v>0.112</v>
      </c>
      <c r="T1706">
        <v>1.7999999999999999E-2</v>
      </c>
      <c r="U1706">
        <v>9.1999999999999998E-2</v>
      </c>
      <c r="V1706">
        <v>5.6000000000000001E-2</v>
      </c>
      <c r="W1706">
        <f t="shared" si="26"/>
        <v>0.45100000000000001</v>
      </c>
    </row>
    <row r="1707" spans="1:23" x14ac:dyDescent="0.3">
      <c r="A1707">
        <v>86731</v>
      </c>
      <c r="B1707">
        <v>1</v>
      </c>
      <c r="C1707">
        <v>29</v>
      </c>
      <c r="D1707">
        <v>2</v>
      </c>
      <c r="E1707">
        <v>3</v>
      </c>
      <c r="F1707">
        <v>1</v>
      </c>
      <c r="G1707">
        <v>2.4558</v>
      </c>
      <c r="H1707">
        <v>25</v>
      </c>
      <c r="I1707">
        <v>1</v>
      </c>
      <c r="J1707">
        <v>1</v>
      </c>
      <c r="K1707">
        <v>251</v>
      </c>
      <c r="L1707">
        <v>25.1</v>
      </c>
      <c r="M1707">
        <v>17.399999999999999</v>
      </c>
      <c r="N1707">
        <v>14.42528736</v>
      </c>
      <c r="O1707">
        <v>8.0000000000000002E-3</v>
      </c>
      <c r="P1707">
        <v>3.4000000000000002E-2</v>
      </c>
      <c r="Q1707">
        <v>1.7000000000000001E-2</v>
      </c>
      <c r="R1707">
        <v>0.24</v>
      </c>
      <c r="S1707">
        <v>0.112</v>
      </c>
      <c r="T1707">
        <v>1.7999999999999999E-2</v>
      </c>
      <c r="U1707">
        <v>4.3999999999999997E-2</v>
      </c>
      <c r="V1707">
        <v>2.4E-2</v>
      </c>
      <c r="W1707">
        <f t="shared" si="26"/>
        <v>0.497</v>
      </c>
    </row>
    <row r="1708" spans="1:23" x14ac:dyDescent="0.3">
      <c r="A1708">
        <v>86733</v>
      </c>
      <c r="B1708">
        <v>1</v>
      </c>
      <c r="C1708">
        <v>35</v>
      </c>
      <c r="D1708">
        <v>3</v>
      </c>
      <c r="E1708">
        <v>5</v>
      </c>
      <c r="F1708">
        <v>1</v>
      </c>
      <c r="G1708">
        <v>4.37</v>
      </c>
      <c r="H1708">
        <v>24.6</v>
      </c>
      <c r="I1708">
        <v>1</v>
      </c>
      <c r="J1708">
        <v>1</v>
      </c>
      <c r="K1708">
        <v>394</v>
      </c>
      <c r="L1708">
        <v>19</v>
      </c>
      <c r="M1708">
        <v>62.32</v>
      </c>
      <c r="N1708">
        <v>6.322207959</v>
      </c>
      <c r="O1708">
        <v>1.0999999999999999E-2</v>
      </c>
      <c r="P1708">
        <v>3.4000000000000002E-2</v>
      </c>
      <c r="Q1708">
        <v>0.23</v>
      </c>
      <c r="R1708">
        <v>2.8000000000000001E-2</v>
      </c>
      <c r="S1708">
        <v>0.112</v>
      </c>
      <c r="T1708">
        <v>2.5000000000000001E-2</v>
      </c>
      <c r="U1708">
        <v>0.318</v>
      </c>
      <c r="V1708">
        <v>0.28699999999999998</v>
      </c>
      <c r="W1708">
        <f t="shared" si="26"/>
        <v>1.0449999999999999</v>
      </c>
    </row>
    <row r="1709" spans="1:23" x14ac:dyDescent="0.3">
      <c r="A1709">
        <v>86737</v>
      </c>
      <c r="B1709">
        <v>1</v>
      </c>
      <c r="C1709">
        <v>50</v>
      </c>
      <c r="D1709">
        <v>2</v>
      </c>
      <c r="E1709">
        <v>4</v>
      </c>
      <c r="F1709">
        <v>1</v>
      </c>
      <c r="G1709">
        <v>2.4558</v>
      </c>
      <c r="H1709">
        <v>17.2</v>
      </c>
      <c r="I1709">
        <v>2</v>
      </c>
      <c r="J1709">
        <v>1</v>
      </c>
      <c r="K1709">
        <v>682</v>
      </c>
      <c r="L1709">
        <v>27.1</v>
      </c>
      <c r="M1709">
        <v>63.8</v>
      </c>
      <c r="N1709">
        <v>10.68965517</v>
      </c>
      <c r="O1709">
        <v>8.0000000000000002E-3</v>
      </c>
      <c r="P1709">
        <v>3.4000000000000002E-2</v>
      </c>
      <c r="Q1709">
        <v>1.7000000000000001E-2</v>
      </c>
      <c r="R1709">
        <v>0.90400000000000003</v>
      </c>
      <c r="S1709">
        <v>0.112</v>
      </c>
      <c r="T1709">
        <v>1.7999999999999999E-2</v>
      </c>
      <c r="U1709">
        <v>6.7000000000000004E-2</v>
      </c>
      <c r="V1709">
        <v>4.8000000000000001E-2</v>
      </c>
      <c r="W1709">
        <f t="shared" si="26"/>
        <v>1.2080000000000002</v>
      </c>
    </row>
    <row r="1710" spans="1:23" x14ac:dyDescent="0.3">
      <c r="A1710">
        <v>86740</v>
      </c>
      <c r="B1710">
        <v>1</v>
      </c>
      <c r="C1710">
        <v>57</v>
      </c>
      <c r="D1710">
        <v>2</v>
      </c>
      <c r="E1710">
        <v>2</v>
      </c>
      <c r="F1710">
        <v>1</v>
      </c>
      <c r="G1710">
        <v>3.14</v>
      </c>
      <c r="H1710">
        <v>26.8</v>
      </c>
      <c r="I1710">
        <v>1</v>
      </c>
      <c r="J1710">
        <v>1</v>
      </c>
      <c r="K1710">
        <v>636</v>
      </c>
      <c r="L1710">
        <v>38.200000000000003</v>
      </c>
      <c r="M1710">
        <v>23.51</v>
      </c>
      <c r="N1710">
        <v>27.052318159999999</v>
      </c>
      <c r="O1710">
        <v>0.14699999999999999</v>
      </c>
      <c r="P1710">
        <v>3.4000000000000002E-2</v>
      </c>
      <c r="Q1710">
        <v>0.215</v>
      </c>
      <c r="R1710">
        <v>2.8000000000000001E-2</v>
      </c>
      <c r="S1710">
        <v>0.112</v>
      </c>
      <c r="T1710">
        <v>8.7999999999999995E-2</v>
      </c>
      <c r="U1710">
        <v>0.59799999999999998</v>
      </c>
      <c r="V1710">
        <v>0.215</v>
      </c>
      <c r="W1710">
        <f t="shared" si="26"/>
        <v>1.4370000000000001</v>
      </c>
    </row>
    <row r="1711" spans="1:23" x14ac:dyDescent="0.3">
      <c r="A1711">
        <v>86744</v>
      </c>
      <c r="B1711">
        <v>1</v>
      </c>
      <c r="C1711">
        <v>25</v>
      </c>
      <c r="D1711">
        <v>4</v>
      </c>
      <c r="E1711">
        <v>3</v>
      </c>
      <c r="F1711">
        <v>5</v>
      </c>
      <c r="G1711">
        <v>1.32</v>
      </c>
      <c r="H1711">
        <v>22.1</v>
      </c>
      <c r="I1711">
        <v>1</v>
      </c>
      <c r="J1711">
        <v>1</v>
      </c>
      <c r="K1711">
        <v>254</v>
      </c>
      <c r="L1711">
        <v>9.77</v>
      </c>
      <c r="M1711">
        <v>30.09</v>
      </c>
      <c r="N1711">
        <v>8.4413426390000001</v>
      </c>
      <c r="O1711">
        <v>0.28799999999999998</v>
      </c>
      <c r="P1711">
        <v>3.4000000000000002E-2</v>
      </c>
      <c r="Q1711">
        <v>0.85099999999999998</v>
      </c>
      <c r="R1711">
        <v>0.124</v>
      </c>
      <c r="S1711">
        <v>0.112</v>
      </c>
      <c r="T1711">
        <v>0.33</v>
      </c>
      <c r="U1711">
        <v>1.71</v>
      </c>
      <c r="V1711">
        <v>0.69</v>
      </c>
      <c r="W1711">
        <f t="shared" si="26"/>
        <v>4.1390000000000002</v>
      </c>
    </row>
    <row r="1712" spans="1:23" x14ac:dyDescent="0.3">
      <c r="A1712">
        <v>86755</v>
      </c>
      <c r="B1712">
        <v>1</v>
      </c>
      <c r="C1712">
        <v>28</v>
      </c>
      <c r="D1712">
        <v>3</v>
      </c>
      <c r="E1712">
        <v>4</v>
      </c>
      <c r="F1712">
        <v>1</v>
      </c>
      <c r="G1712">
        <v>1.65</v>
      </c>
      <c r="H1712">
        <v>22.7</v>
      </c>
      <c r="I1712">
        <v>1</v>
      </c>
      <c r="J1712">
        <v>2</v>
      </c>
      <c r="K1712">
        <v>673</v>
      </c>
      <c r="L1712">
        <v>36.799999999999997</v>
      </c>
      <c r="M1712">
        <v>42.8</v>
      </c>
      <c r="N1712">
        <v>15.724299070000001</v>
      </c>
      <c r="O1712">
        <v>8.0000000000000002E-3</v>
      </c>
      <c r="P1712">
        <v>3.4000000000000002E-2</v>
      </c>
      <c r="Q1712">
        <v>5.7000000000000002E-2</v>
      </c>
      <c r="R1712">
        <v>5.3999999999999999E-2</v>
      </c>
      <c r="S1712">
        <v>0.112</v>
      </c>
      <c r="T1712">
        <v>1.7999999999999999E-2</v>
      </c>
      <c r="U1712">
        <v>5.5E-2</v>
      </c>
      <c r="V1712">
        <v>3.4000000000000002E-2</v>
      </c>
      <c r="W1712">
        <f t="shared" si="26"/>
        <v>0.372</v>
      </c>
    </row>
    <row r="1713" spans="1:23" x14ac:dyDescent="0.3">
      <c r="A1713">
        <v>86774</v>
      </c>
      <c r="B1713">
        <v>1</v>
      </c>
      <c r="C1713">
        <v>43</v>
      </c>
      <c r="D1713">
        <v>1</v>
      </c>
      <c r="E1713">
        <v>2</v>
      </c>
      <c r="F1713">
        <v>5</v>
      </c>
      <c r="G1713">
        <v>1.32</v>
      </c>
      <c r="H1713">
        <v>35.299999999999997</v>
      </c>
      <c r="I1713">
        <v>1</v>
      </c>
      <c r="J1713">
        <v>1</v>
      </c>
      <c r="K1713">
        <v>620</v>
      </c>
      <c r="L1713">
        <v>33.200000000000003</v>
      </c>
      <c r="M1713">
        <v>48.64</v>
      </c>
      <c r="N1713">
        <v>12.74671053</v>
      </c>
      <c r="O1713">
        <v>3.1E-2</v>
      </c>
      <c r="P1713">
        <v>3.4000000000000002E-2</v>
      </c>
      <c r="Q1713">
        <v>7.0000000000000007E-2</v>
      </c>
      <c r="R1713">
        <v>5.2999999999999999E-2</v>
      </c>
      <c r="S1713">
        <v>1.97</v>
      </c>
      <c r="T1713">
        <v>1.7999999999999999E-2</v>
      </c>
      <c r="U1713">
        <v>0.193</v>
      </c>
      <c r="V1713">
        <v>8.8999999999999996E-2</v>
      </c>
      <c r="W1713">
        <f t="shared" si="26"/>
        <v>2.4579999999999997</v>
      </c>
    </row>
    <row r="1714" spans="1:23" x14ac:dyDescent="0.3">
      <c r="A1714">
        <v>86777</v>
      </c>
      <c r="B1714">
        <v>1</v>
      </c>
      <c r="C1714">
        <v>52</v>
      </c>
      <c r="D1714">
        <v>2</v>
      </c>
      <c r="E1714">
        <v>1</v>
      </c>
      <c r="F1714">
        <v>6</v>
      </c>
      <c r="G1714">
        <v>2.4558</v>
      </c>
      <c r="H1714">
        <v>28.1</v>
      </c>
      <c r="I1714">
        <v>1</v>
      </c>
      <c r="J1714">
        <v>1</v>
      </c>
      <c r="K1714">
        <v>499</v>
      </c>
      <c r="L1714">
        <v>25.4</v>
      </c>
      <c r="M1714">
        <v>50.04</v>
      </c>
      <c r="N1714">
        <v>9.9720223820000005</v>
      </c>
      <c r="O1714">
        <v>0.192</v>
      </c>
      <c r="P1714">
        <v>3.4000000000000002E-2</v>
      </c>
      <c r="Q1714">
        <v>0.23899999999999999</v>
      </c>
      <c r="R1714">
        <v>1.03</v>
      </c>
      <c r="S1714">
        <v>0.112</v>
      </c>
      <c r="T1714">
        <v>0.09</v>
      </c>
      <c r="U1714">
        <v>0.66600000000000004</v>
      </c>
      <c r="V1714">
        <v>0.23799999999999999</v>
      </c>
      <c r="W1714">
        <f t="shared" si="26"/>
        <v>2.6010000000000004</v>
      </c>
    </row>
    <row r="1715" spans="1:23" x14ac:dyDescent="0.3">
      <c r="A1715">
        <v>86784</v>
      </c>
      <c r="B1715">
        <v>1</v>
      </c>
      <c r="C1715">
        <v>64</v>
      </c>
      <c r="D1715">
        <v>5</v>
      </c>
      <c r="E1715">
        <v>5</v>
      </c>
      <c r="F1715">
        <v>1</v>
      </c>
      <c r="G1715">
        <v>1.63</v>
      </c>
      <c r="H1715">
        <v>20.399999999999999</v>
      </c>
      <c r="I1715">
        <v>1</v>
      </c>
      <c r="J1715">
        <v>2</v>
      </c>
      <c r="K1715">
        <v>325</v>
      </c>
      <c r="L1715">
        <v>15.7</v>
      </c>
      <c r="M1715">
        <v>43.69</v>
      </c>
      <c r="N1715">
        <v>7.4387731749999997</v>
      </c>
      <c r="O1715">
        <v>8.0000000000000002E-3</v>
      </c>
      <c r="P1715">
        <v>3.4000000000000002E-2</v>
      </c>
      <c r="Q1715">
        <v>1.7000000000000001E-2</v>
      </c>
      <c r="R1715">
        <v>0.17499999999999999</v>
      </c>
      <c r="S1715">
        <v>0.112</v>
      </c>
      <c r="T1715">
        <v>1.7999999999999999E-2</v>
      </c>
      <c r="U1715">
        <v>6.0999999999999999E-2</v>
      </c>
      <c r="V1715">
        <v>2.4E-2</v>
      </c>
      <c r="W1715">
        <f t="shared" si="26"/>
        <v>0.44900000000000001</v>
      </c>
    </row>
    <row r="1716" spans="1:23" x14ac:dyDescent="0.3">
      <c r="A1716">
        <v>86792</v>
      </c>
      <c r="B1716">
        <v>1</v>
      </c>
      <c r="C1716">
        <v>45</v>
      </c>
      <c r="D1716">
        <v>2</v>
      </c>
      <c r="E1716">
        <v>5</v>
      </c>
      <c r="F1716">
        <v>3</v>
      </c>
      <c r="G1716">
        <v>5</v>
      </c>
      <c r="H1716">
        <v>29.2</v>
      </c>
      <c r="I1716">
        <v>2</v>
      </c>
      <c r="J1716">
        <v>2</v>
      </c>
      <c r="K1716">
        <v>312</v>
      </c>
      <c r="L1716">
        <v>19.8</v>
      </c>
      <c r="M1716">
        <v>35.229999999999997</v>
      </c>
      <c r="N1716">
        <v>8.856088561</v>
      </c>
      <c r="O1716">
        <v>8.0000000000000002E-3</v>
      </c>
      <c r="P1716">
        <v>0.20300000000000001</v>
      </c>
      <c r="Q1716">
        <v>4.7E-2</v>
      </c>
      <c r="R1716">
        <v>0.13700000000000001</v>
      </c>
      <c r="S1716">
        <v>0.112</v>
      </c>
      <c r="T1716">
        <v>1.7999999999999999E-2</v>
      </c>
      <c r="U1716">
        <v>0.13300000000000001</v>
      </c>
      <c r="V1716">
        <v>4.1000000000000002E-2</v>
      </c>
      <c r="W1716">
        <f t="shared" si="26"/>
        <v>0.69900000000000007</v>
      </c>
    </row>
    <row r="1717" spans="1:23" x14ac:dyDescent="0.3">
      <c r="A1717">
        <v>86794</v>
      </c>
      <c r="B1717">
        <v>1</v>
      </c>
      <c r="C1717">
        <v>71</v>
      </c>
      <c r="D1717">
        <v>3</v>
      </c>
      <c r="E1717">
        <v>4</v>
      </c>
      <c r="F1717">
        <v>3</v>
      </c>
      <c r="G1717">
        <v>0.92</v>
      </c>
      <c r="H1717">
        <v>30.7</v>
      </c>
      <c r="I1717">
        <v>1</v>
      </c>
      <c r="J1717">
        <v>1</v>
      </c>
      <c r="K1717">
        <v>696</v>
      </c>
      <c r="L1717">
        <v>37.799999999999997</v>
      </c>
      <c r="M1717">
        <v>103.8</v>
      </c>
      <c r="N1717">
        <v>6.7052023119999999</v>
      </c>
      <c r="O1717">
        <v>6.6000000000000003E-2</v>
      </c>
      <c r="P1717">
        <v>3.4000000000000002E-2</v>
      </c>
      <c r="Q1717">
        <v>0.126</v>
      </c>
      <c r="R1717">
        <v>2.8000000000000001E-2</v>
      </c>
      <c r="S1717">
        <v>0.112</v>
      </c>
      <c r="T1717">
        <v>5.0999999999999997E-2</v>
      </c>
      <c r="U1717">
        <v>0.28100000000000003</v>
      </c>
      <c r="V1717">
        <v>0.128</v>
      </c>
      <c r="W1717">
        <f t="shared" si="26"/>
        <v>0.82599999999999996</v>
      </c>
    </row>
    <row r="1718" spans="1:23" x14ac:dyDescent="0.3">
      <c r="A1718">
        <v>86801</v>
      </c>
      <c r="B1718">
        <v>1</v>
      </c>
      <c r="C1718">
        <v>30</v>
      </c>
      <c r="D1718">
        <v>4</v>
      </c>
      <c r="E1718">
        <v>3</v>
      </c>
      <c r="F1718">
        <v>1</v>
      </c>
      <c r="G1718">
        <v>1.47</v>
      </c>
      <c r="H1718">
        <v>30.8</v>
      </c>
      <c r="I1718">
        <v>1</v>
      </c>
      <c r="J1718">
        <v>1</v>
      </c>
      <c r="K1718">
        <v>204</v>
      </c>
      <c r="L1718">
        <v>24.1</v>
      </c>
      <c r="M1718">
        <v>14.16</v>
      </c>
      <c r="N1718">
        <v>14.40677966</v>
      </c>
      <c r="O1718">
        <v>5.2999999999999999E-2</v>
      </c>
      <c r="P1718">
        <v>3.4000000000000002E-2</v>
      </c>
      <c r="Q1718">
        <v>7.8E-2</v>
      </c>
      <c r="R1718">
        <v>4.59</v>
      </c>
      <c r="S1718">
        <v>0.40739999999999998</v>
      </c>
      <c r="T1718">
        <v>2.9000000000000001E-2</v>
      </c>
      <c r="U1718">
        <v>0.25700000000000001</v>
      </c>
      <c r="V1718">
        <v>9.6000000000000002E-2</v>
      </c>
      <c r="W1718">
        <f t="shared" si="26"/>
        <v>5.5443999999999996</v>
      </c>
    </row>
    <row r="1719" spans="1:23" x14ac:dyDescent="0.3">
      <c r="A1719">
        <v>86806</v>
      </c>
      <c r="B1719">
        <v>1</v>
      </c>
      <c r="C1719">
        <v>64</v>
      </c>
      <c r="D1719">
        <v>4</v>
      </c>
      <c r="E1719">
        <v>5</v>
      </c>
      <c r="F1719">
        <v>2</v>
      </c>
      <c r="G1719">
        <v>1</v>
      </c>
      <c r="H1719">
        <v>24.9</v>
      </c>
      <c r="I1719">
        <v>1</v>
      </c>
      <c r="J1719">
        <v>1</v>
      </c>
      <c r="K1719">
        <v>391</v>
      </c>
      <c r="L1719">
        <v>32.299999999999997</v>
      </c>
      <c r="M1719">
        <v>62.36</v>
      </c>
      <c r="N1719">
        <v>6.2700449010000003</v>
      </c>
      <c r="O1719">
        <v>0.14099999999999999</v>
      </c>
      <c r="P1719">
        <v>3.4000000000000002E-2</v>
      </c>
      <c r="Q1719">
        <v>0.252</v>
      </c>
      <c r="R1719">
        <v>0.128</v>
      </c>
      <c r="S1719">
        <v>0.112</v>
      </c>
      <c r="T1719">
        <v>6.4000000000000001E-2</v>
      </c>
      <c r="U1719">
        <v>0.61399999999999999</v>
      </c>
      <c r="V1719">
        <v>0.17799999999999999</v>
      </c>
      <c r="W1719">
        <f t="shared" si="26"/>
        <v>1.5229999999999997</v>
      </c>
    </row>
    <row r="1720" spans="1:23" x14ac:dyDescent="0.3">
      <c r="A1720">
        <v>86809</v>
      </c>
      <c r="B1720">
        <v>1</v>
      </c>
      <c r="C1720">
        <v>59</v>
      </c>
      <c r="D1720">
        <v>3</v>
      </c>
      <c r="E1720">
        <v>4</v>
      </c>
      <c r="F1720">
        <v>5</v>
      </c>
      <c r="G1720">
        <v>5</v>
      </c>
      <c r="H1720">
        <v>23.5</v>
      </c>
      <c r="I1720">
        <v>1</v>
      </c>
      <c r="J1720">
        <v>1</v>
      </c>
      <c r="K1720">
        <v>1220</v>
      </c>
      <c r="L1720">
        <v>97.3</v>
      </c>
      <c r="M1720">
        <v>38.049999999999997</v>
      </c>
      <c r="N1720">
        <v>32.063074899999997</v>
      </c>
      <c r="O1720">
        <v>0.28100000000000003</v>
      </c>
      <c r="P1720">
        <v>3.4000000000000002E-2</v>
      </c>
      <c r="Q1720">
        <v>0.28299999999999997</v>
      </c>
      <c r="R1720">
        <v>4.7E-2</v>
      </c>
      <c r="S1720">
        <v>0.112</v>
      </c>
      <c r="T1720">
        <v>9.1999999999999998E-2</v>
      </c>
      <c r="U1720">
        <v>0.9</v>
      </c>
      <c r="V1720">
        <v>0.32500000000000001</v>
      </c>
      <c r="W1720">
        <f t="shared" si="26"/>
        <v>2.0740000000000003</v>
      </c>
    </row>
    <row r="1721" spans="1:23" x14ac:dyDescent="0.3">
      <c r="A1721">
        <v>86815</v>
      </c>
      <c r="B1721">
        <v>1</v>
      </c>
      <c r="C1721">
        <v>33</v>
      </c>
      <c r="D1721">
        <v>1</v>
      </c>
      <c r="E1721">
        <v>1</v>
      </c>
      <c r="F1721">
        <v>1</v>
      </c>
      <c r="G1721">
        <v>0.91</v>
      </c>
      <c r="H1721">
        <v>25.6</v>
      </c>
      <c r="I1721">
        <v>1</v>
      </c>
      <c r="J1721">
        <v>1</v>
      </c>
      <c r="K1721">
        <v>484</v>
      </c>
      <c r="L1721">
        <v>23.1</v>
      </c>
      <c r="M1721">
        <v>25.7</v>
      </c>
      <c r="N1721">
        <v>18.832684820000001</v>
      </c>
      <c r="O1721">
        <v>8.0000000000000002E-3</v>
      </c>
      <c r="P1721">
        <v>3.4000000000000002E-2</v>
      </c>
      <c r="Q1721">
        <v>5.1999999999999998E-2</v>
      </c>
      <c r="R1721">
        <v>17.899999999999999</v>
      </c>
      <c r="S1721">
        <v>0.112</v>
      </c>
      <c r="T1721">
        <v>1.7999999999999999E-2</v>
      </c>
      <c r="U1721">
        <v>8.7999999999999995E-2</v>
      </c>
      <c r="V1721">
        <v>6.6000000000000003E-2</v>
      </c>
      <c r="W1721">
        <f t="shared" si="26"/>
        <v>18.277999999999999</v>
      </c>
    </row>
    <row r="1722" spans="1:23" x14ac:dyDescent="0.3">
      <c r="A1722">
        <v>86817</v>
      </c>
      <c r="B1722">
        <v>1</v>
      </c>
      <c r="C1722">
        <v>60</v>
      </c>
      <c r="D1722">
        <v>1</v>
      </c>
      <c r="E1722">
        <v>3</v>
      </c>
      <c r="F1722">
        <v>1</v>
      </c>
      <c r="G1722">
        <v>2.4558</v>
      </c>
      <c r="H1722">
        <v>30.4</v>
      </c>
      <c r="I1722">
        <v>2</v>
      </c>
      <c r="J1722">
        <v>1</v>
      </c>
      <c r="K1722">
        <v>598</v>
      </c>
      <c r="L1722">
        <v>33.1</v>
      </c>
      <c r="M1722">
        <v>91.46</v>
      </c>
      <c r="N1722">
        <v>6.538377433</v>
      </c>
      <c r="O1722">
        <v>8.0000000000000002E-3</v>
      </c>
      <c r="P1722">
        <v>3.4000000000000002E-2</v>
      </c>
      <c r="Q1722">
        <v>1.7000000000000001E-2</v>
      </c>
      <c r="R1722">
        <v>7.5999999999999998E-2</v>
      </c>
      <c r="S1722">
        <v>0.112</v>
      </c>
      <c r="T1722">
        <v>1.7999999999999999E-2</v>
      </c>
      <c r="U1722">
        <v>7.2999999999999995E-2</v>
      </c>
      <c r="V1722">
        <v>8.3000000000000004E-2</v>
      </c>
      <c r="W1722">
        <f t="shared" si="26"/>
        <v>0.42100000000000004</v>
      </c>
    </row>
    <row r="1723" spans="1:23" x14ac:dyDescent="0.3">
      <c r="A1723">
        <v>86824</v>
      </c>
      <c r="B1723">
        <v>1</v>
      </c>
      <c r="C1723">
        <v>70</v>
      </c>
      <c r="D1723">
        <v>4</v>
      </c>
      <c r="E1723">
        <v>4</v>
      </c>
      <c r="F1723">
        <v>1</v>
      </c>
      <c r="G1723">
        <v>2.82</v>
      </c>
      <c r="H1723">
        <v>26.5</v>
      </c>
      <c r="I1723">
        <v>1</v>
      </c>
      <c r="J1723">
        <v>1</v>
      </c>
      <c r="K1723">
        <v>483</v>
      </c>
      <c r="L1723">
        <v>14.2</v>
      </c>
      <c r="M1723">
        <v>63.45</v>
      </c>
      <c r="N1723">
        <v>7.6122931439999997</v>
      </c>
      <c r="O1723">
        <v>8.0000000000000002E-3</v>
      </c>
      <c r="P1723">
        <v>3.4000000000000002E-2</v>
      </c>
      <c r="Q1723">
        <v>1.7000000000000001E-2</v>
      </c>
      <c r="R1723">
        <v>2.8000000000000001E-2</v>
      </c>
      <c r="S1723">
        <v>0.112</v>
      </c>
      <c r="T1723">
        <v>1.7999999999999999E-2</v>
      </c>
      <c r="U1723">
        <v>4.7E-2</v>
      </c>
      <c r="V1723">
        <v>2.4E-2</v>
      </c>
      <c r="W1723">
        <f t="shared" si="26"/>
        <v>0.28800000000000003</v>
      </c>
    </row>
    <row r="1724" spans="1:23" x14ac:dyDescent="0.3">
      <c r="A1724">
        <v>86831</v>
      </c>
      <c r="B1724">
        <v>1</v>
      </c>
      <c r="C1724">
        <v>70</v>
      </c>
      <c r="D1724">
        <v>1</v>
      </c>
      <c r="E1724">
        <v>1</v>
      </c>
      <c r="F1724">
        <v>2</v>
      </c>
      <c r="G1724">
        <v>0.15</v>
      </c>
      <c r="H1724">
        <v>22.4</v>
      </c>
      <c r="I1724">
        <v>1</v>
      </c>
      <c r="J1724">
        <v>1</v>
      </c>
      <c r="K1724">
        <v>575</v>
      </c>
      <c r="L1724">
        <v>23.2</v>
      </c>
      <c r="M1724">
        <v>65.349999999999994</v>
      </c>
      <c r="N1724">
        <v>8.7987758219999996</v>
      </c>
      <c r="O1724">
        <v>4.1000000000000002E-2</v>
      </c>
      <c r="P1724">
        <v>3.4000000000000002E-2</v>
      </c>
      <c r="Q1724">
        <v>0.52600000000000002</v>
      </c>
      <c r="R1724">
        <v>2.8000000000000001E-2</v>
      </c>
      <c r="S1724">
        <v>11.6</v>
      </c>
      <c r="T1724">
        <v>0.05</v>
      </c>
      <c r="U1724">
        <v>0.96899999999999997</v>
      </c>
      <c r="V1724">
        <v>0.33300000000000002</v>
      </c>
      <c r="W1724">
        <f t="shared" si="26"/>
        <v>13.581</v>
      </c>
    </row>
    <row r="1725" spans="1:23" x14ac:dyDescent="0.3">
      <c r="A1725">
        <v>86837</v>
      </c>
      <c r="B1725">
        <v>1</v>
      </c>
      <c r="C1725">
        <v>57</v>
      </c>
      <c r="D1725">
        <v>3</v>
      </c>
      <c r="E1725">
        <v>2</v>
      </c>
      <c r="F1725">
        <v>1</v>
      </c>
      <c r="G1725">
        <v>1.24</v>
      </c>
      <c r="H1725">
        <v>28.7</v>
      </c>
      <c r="I1725">
        <v>1</v>
      </c>
      <c r="J1725">
        <v>1</v>
      </c>
      <c r="K1725">
        <v>528</v>
      </c>
      <c r="L1725">
        <v>24</v>
      </c>
      <c r="M1725">
        <v>40.130000000000003</v>
      </c>
      <c r="N1725">
        <v>13.15723897</v>
      </c>
      <c r="O1725">
        <v>4.5999999999999999E-2</v>
      </c>
      <c r="P1725">
        <v>3.4000000000000002E-2</v>
      </c>
      <c r="Q1725">
        <v>8.8999999999999996E-2</v>
      </c>
      <c r="R1725">
        <v>2.8000000000000001E-2</v>
      </c>
      <c r="S1725">
        <v>0.112</v>
      </c>
      <c r="T1725">
        <v>3.1E-2</v>
      </c>
      <c r="U1725">
        <v>0.215</v>
      </c>
      <c r="V1725">
        <v>8.1000000000000003E-2</v>
      </c>
      <c r="W1725">
        <f t="shared" si="26"/>
        <v>0.6359999999999999</v>
      </c>
    </row>
    <row r="1726" spans="1:23" x14ac:dyDescent="0.3">
      <c r="A1726">
        <v>86844</v>
      </c>
      <c r="B1726">
        <v>1</v>
      </c>
      <c r="C1726">
        <v>39</v>
      </c>
      <c r="D1726">
        <v>2</v>
      </c>
      <c r="E1726">
        <v>1</v>
      </c>
      <c r="F1726">
        <v>4</v>
      </c>
      <c r="G1726">
        <v>2.4558</v>
      </c>
      <c r="H1726">
        <v>28.8</v>
      </c>
      <c r="I1726">
        <v>2</v>
      </c>
      <c r="J1726">
        <v>1</v>
      </c>
      <c r="K1726">
        <v>459</v>
      </c>
      <c r="L1726">
        <v>16.399999999999999</v>
      </c>
      <c r="M1726">
        <v>37.369999999999997</v>
      </c>
      <c r="N1726">
        <v>12.282579610000001</v>
      </c>
      <c r="O1726">
        <v>8.0000000000000002E-3</v>
      </c>
      <c r="P1726">
        <v>3.4000000000000002E-2</v>
      </c>
      <c r="Q1726">
        <v>1.7000000000000001E-2</v>
      </c>
      <c r="R1726">
        <v>0.60799999999999998</v>
      </c>
      <c r="S1726">
        <v>0.112</v>
      </c>
      <c r="T1726">
        <v>1.7999999999999999E-2</v>
      </c>
      <c r="U1726">
        <v>3.07</v>
      </c>
      <c r="V1726">
        <v>0.24199999999999999</v>
      </c>
      <c r="W1726">
        <f t="shared" si="26"/>
        <v>4.109</v>
      </c>
    </row>
    <row r="1727" spans="1:23" x14ac:dyDescent="0.3">
      <c r="A1727">
        <v>86848</v>
      </c>
      <c r="B1727">
        <v>1</v>
      </c>
      <c r="C1727">
        <v>58</v>
      </c>
      <c r="D1727">
        <v>4</v>
      </c>
      <c r="E1727">
        <v>3</v>
      </c>
      <c r="F1727">
        <v>3</v>
      </c>
      <c r="G1727">
        <v>0.55000000000000004</v>
      </c>
      <c r="H1727">
        <v>49</v>
      </c>
      <c r="I1727">
        <v>1</v>
      </c>
      <c r="J1727">
        <v>1</v>
      </c>
      <c r="K1727">
        <v>222</v>
      </c>
      <c r="L1727">
        <v>24.9</v>
      </c>
      <c r="M1727">
        <v>53.46</v>
      </c>
      <c r="N1727">
        <v>4.1526374859999997</v>
      </c>
      <c r="O1727">
        <v>6.6000000000000003E-2</v>
      </c>
      <c r="P1727">
        <v>3.4000000000000002E-2</v>
      </c>
      <c r="Q1727">
        <v>0.109</v>
      </c>
      <c r="R1727">
        <v>2.8000000000000001E-2</v>
      </c>
      <c r="S1727">
        <v>0.112</v>
      </c>
      <c r="T1727">
        <v>4.2000000000000003E-2</v>
      </c>
      <c r="U1727">
        <v>0.29199999999999998</v>
      </c>
      <c r="V1727">
        <v>0.107</v>
      </c>
      <c r="W1727">
        <f t="shared" si="26"/>
        <v>0.79</v>
      </c>
    </row>
    <row r="1728" spans="1:23" x14ac:dyDescent="0.3">
      <c r="A1728">
        <v>86856</v>
      </c>
      <c r="B1728">
        <v>1</v>
      </c>
      <c r="C1728">
        <v>54</v>
      </c>
      <c r="D1728">
        <v>3</v>
      </c>
      <c r="E1728">
        <v>4</v>
      </c>
      <c r="F1728">
        <v>1</v>
      </c>
      <c r="G1728">
        <v>5</v>
      </c>
      <c r="H1728">
        <v>24.3</v>
      </c>
      <c r="I1728">
        <v>2</v>
      </c>
      <c r="J1728">
        <v>1</v>
      </c>
      <c r="K1728">
        <v>361</v>
      </c>
      <c r="L1728">
        <v>25.7</v>
      </c>
      <c r="M1728">
        <v>43.27</v>
      </c>
      <c r="N1728">
        <v>8.3429627919999998</v>
      </c>
      <c r="O1728">
        <v>8.0000000000000002E-3</v>
      </c>
      <c r="P1728">
        <v>3.4000000000000002E-2</v>
      </c>
      <c r="Q1728">
        <v>1.7000000000000001E-2</v>
      </c>
      <c r="R1728">
        <v>4.3999999999999997E-2</v>
      </c>
      <c r="S1728">
        <v>0.112</v>
      </c>
      <c r="T1728">
        <v>1.7999999999999999E-2</v>
      </c>
      <c r="U1728">
        <v>4.8000000000000001E-2</v>
      </c>
      <c r="V1728">
        <v>2.4E-2</v>
      </c>
      <c r="W1728">
        <f t="shared" si="26"/>
        <v>0.30500000000000005</v>
      </c>
    </row>
    <row r="1729" spans="1:23" x14ac:dyDescent="0.3">
      <c r="A1729">
        <v>86871</v>
      </c>
      <c r="B1729">
        <v>1</v>
      </c>
      <c r="C1729">
        <v>73</v>
      </c>
      <c r="D1729">
        <v>3</v>
      </c>
      <c r="E1729">
        <v>4</v>
      </c>
      <c r="F1729">
        <v>3</v>
      </c>
      <c r="G1729">
        <v>1.77</v>
      </c>
      <c r="H1729">
        <v>24</v>
      </c>
      <c r="I1729">
        <v>1</v>
      </c>
      <c r="J1729">
        <v>1</v>
      </c>
      <c r="K1729">
        <v>555</v>
      </c>
      <c r="L1729">
        <v>32.200000000000003</v>
      </c>
      <c r="M1729">
        <v>116</v>
      </c>
      <c r="N1729">
        <v>4.7844827590000003</v>
      </c>
      <c r="O1729">
        <v>0.23499999999999999</v>
      </c>
      <c r="P1729">
        <v>3.4000000000000002E-2</v>
      </c>
      <c r="Q1729">
        <v>0.316</v>
      </c>
      <c r="R1729">
        <v>0.249</v>
      </c>
      <c r="S1729">
        <v>0.112</v>
      </c>
      <c r="T1729">
        <v>8.7999999999999995E-2</v>
      </c>
      <c r="U1729">
        <v>0.69</v>
      </c>
      <c r="V1729">
        <v>0.187</v>
      </c>
      <c r="W1729">
        <f t="shared" si="26"/>
        <v>1.911</v>
      </c>
    </row>
    <row r="1730" spans="1:23" x14ac:dyDescent="0.3">
      <c r="A1730">
        <v>86886</v>
      </c>
      <c r="B1730">
        <v>1</v>
      </c>
      <c r="C1730">
        <v>52</v>
      </c>
      <c r="D1730">
        <v>1</v>
      </c>
      <c r="E1730">
        <v>3</v>
      </c>
      <c r="F1730">
        <v>1</v>
      </c>
      <c r="G1730">
        <v>1.02</v>
      </c>
      <c r="H1730">
        <v>27.6</v>
      </c>
      <c r="I1730">
        <v>2</v>
      </c>
      <c r="J1730">
        <v>2</v>
      </c>
      <c r="K1730">
        <v>420</v>
      </c>
      <c r="L1730">
        <v>25.9</v>
      </c>
      <c r="M1730">
        <v>25.11</v>
      </c>
      <c r="N1730">
        <v>16.726403820000002</v>
      </c>
      <c r="O1730">
        <v>8.0000000000000002E-3</v>
      </c>
      <c r="P1730">
        <v>3.4000000000000002E-2</v>
      </c>
      <c r="Q1730">
        <v>1.7000000000000001E-2</v>
      </c>
      <c r="R1730">
        <v>82.6</v>
      </c>
      <c r="S1730">
        <v>0.112</v>
      </c>
      <c r="T1730">
        <v>1.7999999999999999E-2</v>
      </c>
      <c r="U1730">
        <v>0.36599999999999999</v>
      </c>
      <c r="V1730">
        <v>2.4E-2</v>
      </c>
      <c r="W1730">
        <f t="shared" si="26"/>
        <v>83.178999999999988</v>
      </c>
    </row>
    <row r="1731" spans="1:23" x14ac:dyDescent="0.3">
      <c r="A1731">
        <v>86888</v>
      </c>
      <c r="B1731">
        <v>1</v>
      </c>
      <c r="C1731">
        <v>24</v>
      </c>
      <c r="D1731">
        <v>4</v>
      </c>
      <c r="E1731">
        <v>4</v>
      </c>
      <c r="F1731">
        <v>6</v>
      </c>
      <c r="G1731">
        <v>1.21</v>
      </c>
      <c r="H1731">
        <v>36.299999999999997</v>
      </c>
      <c r="I1731">
        <v>1</v>
      </c>
      <c r="J1731">
        <v>2</v>
      </c>
      <c r="K1731">
        <v>329</v>
      </c>
      <c r="L1731">
        <v>12.1</v>
      </c>
      <c r="M1731">
        <v>40.18</v>
      </c>
      <c r="N1731">
        <v>8.1881533100000006</v>
      </c>
      <c r="O1731">
        <v>0.113</v>
      </c>
      <c r="P1731">
        <v>3.4000000000000002E-2</v>
      </c>
      <c r="Q1731">
        <v>0.26100000000000001</v>
      </c>
      <c r="R1731">
        <v>0.27800000000000002</v>
      </c>
      <c r="S1731">
        <v>0.112</v>
      </c>
      <c r="T1731">
        <v>7.5999999999999998E-2</v>
      </c>
      <c r="U1731">
        <v>0.65400000000000003</v>
      </c>
      <c r="V1731">
        <v>0.253</v>
      </c>
      <c r="W1731">
        <f t="shared" ref="W1731:W1794" si="27">SUM(O1731:V1731)</f>
        <v>1.7810000000000001</v>
      </c>
    </row>
    <row r="1732" spans="1:23" x14ac:dyDescent="0.3">
      <c r="A1732">
        <v>86894</v>
      </c>
      <c r="B1732">
        <v>1</v>
      </c>
      <c r="C1732">
        <v>45</v>
      </c>
      <c r="D1732">
        <v>1</v>
      </c>
      <c r="E1732">
        <v>1</v>
      </c>
      <c r="F1732">
        <v>1</v>
      </c>
      <c r="G1732">
        <v>1.54</v>
      </c>
      <c r="H1732">
        <v>31.4</v>
      </c>
      <c r="I1732">
        <v>2</v>
      </c>
      <c r="J1732">
        <v>1</v>
      </c>
      <c r="K1732">
        <v>272</v>
      </c>
      <c r="L1732">
        <v>20</v>
      </c>
      <c r="M1732">
        <v>21.57</v>
      </c>
      <c r="N1732">
        <v>12.610106630000001</v>
      </c>
      <c r="O1732">
        <v>8.0000000000000002E-3</v>
      </c>
      <c r="P1732">
        <v>3.4000000000000002E-2</v>
      </c>
      <c r="Q1732">
        <v>1.7000000000000001E-2</v>
      </c>
      <c r="R1732">
        <v>1.31</v>
      </c>
      <c r="S1732">
        <v>0.40739999999999998</v>
      </c>
      <c r="T1732">
        <v>1.7999999999999999E-2</v>
      </c>
      <c r="U1732">
        <v>4.9000000000000002E-2</v>
      </c>
      <c r="V1732">
        <v>4.1000000000000002E-2</v>
      </c>
      <c r="W1732">
        <f t="shared" si="27"/>
        <v>1.8843999999999999</v>
      </c>
    </row>
    <row r="1733" spans="1:23" x14ac:dyDescent="0.3">
      <c r="A1733">
        <v>86897</v>
      </c>
      <c r="B1733">
        <v>1</v>
      </c>
      <c r="C1733">
        <v>40</v>
      </c>
      <c r="D1733">
        <v>4</v>
      </c>
      <c r="E1733">
        <v>5</v>
      </c>
      <c r="F1733">
        <v>5</v>
      </c>
      <c r="G1733">
        <v>5</v>
      </c>
      <c r="H1733">
        <v>22.8</v>
      </c>
      <c r="I1733">
        <v>2</v>
      </c>
      <c r="J1733">
        <v>1</v>
      </c>
      <c r="K1733">
        <v>789</v>
      </c>
      <c r="L1733">
        <v>26.5</v>
      </c>
      <c r="M1733">
        <v>78.61</v>
      </c>
      <c r="N1733">
        <v>10.036890980000001</v>
      </c>
      <c r="O1733">
        <v>8.0000000000000002E-3</v>
      </c>
      <c r="P1733">
        <v>3.4000000000000002E-2</v>
      </c>
      <c r="Q1733">
        <v>1.7000000000000001E-2</v>
      </c>
      <c r="R1733">
        <v>0.27500000000000002</v>
      </c>
      <c r="S1733">
        <v>0.112</v>
      </c>
      <c r="T1733">
        <v>1.7999999999999999E-2</v>
      </c>
      <c r="U1733">
        <v>5.1999999999999998E-2</v>
      </c>
      <c r="V1733">
        <v>2.4E-2</v>
      </c>
      <c r="W1733">
        <f t="shared" si="27"/>
        <v>0.54</v>
      </c>
    </row>
    <row r="1734" spans="1:23" x14ac:dyDescent="0.3">
      <c r="A1734">
        <v>86909</v>
      </c>
      <c r="B1734">
        <v>1</v>
      </c>
      <c r="C1734">
        <v>48</v>
      </c>
      <c r="D1734">
        <v>5</v>
      </c>
      <c r="E1734">
        <v>4</v>
      </c>
      <c r="F1734">
        <v>1</v>
      </c>
      <c r="G1734">
        <v>3.92</v>
      </c>
      <c r="H1734">
        <v>31.6</v>
      </c>
      <c r="I1734">
        <v>1</v>
      </c>
      <c r="J1734">
        <v>1</v>
      </c>
      <c r="K1734">
        <v>699</v>
      </c>
      <c r="L1734">
        <v>42</v>
      </c>
      <c r="M1734">
        <v>78.260000000000005</v>
      </c>
      <c r="N1734">
        <v>8.9317659089999992</v>
      </c>
      <c r="O1734">
        <v>0.108</v>
      </c>
      <c r="P1734">
        <v>3.4000000000000002E-2</v>
      </c>
      <c r="Q1734">
        <v>0.14699999999999999</v>
      </c>
      <c r="R1734">
        <v>9.2999999999999999E-2</v>
      </c>
      <c r="S1734">
        <v>0.40739999999999998</v>
      </c>
      <c r="T1734">
        <v>0.05</v>
      </c>
      <c r="U1734">
        <v>0.40799999999999997</v>
      </c>
      <c r="V1734">
        <v>0.15</v>
      </c>
      <c r="W1734">
        <f t="shared" si="27"/>
        <v>1.3974</v>
      </c>
    </row>
    <row r="1735" spans="1:23" x14ac:dyDescent="0.3">
      <c r="A1735">
        <v>86911</v>
      </c>
      <c r="B1735">
        <v>1</v>
      </c>
      <c r="C1735">
        <v>25</v>
      </c>
      <c r="D1735">
        <v>3</v>
      </c>
      <c r="E1735">
        <v>5</v>
      </c>
      <c r="F1735">
        <v>1</v>
      </c>
      <c r="G1735">
        <v>2.46</v>
      </c>
      <c r="H1735">
        <v>25.6</v>
      </c>
      <c r="I1735">
        <v>2</v>
      </c>
      <c r="J1735">
        <v>1</v>
      </c>
      <c r="K1735">
        <v>430</v>
      </c>
      <c r="L1735">
        <v>15.1</v>
      </c>
      <c r="M1735">
        <v>36.78</v>
      </c>
      <c r="N1735">
        <v>11.69113649</v>
      </c>
      <c r="O1735">
        <v>8.0000000000000002E-3</v>
      </c>
      <c r="P1735">
        <v>3.4000000000000002E-2</v>
      </c>
      <c r="Q1735">
        <v>1.7000000000000001E-2</v>
      </c>
      <c r="R1735">
        <v>2.8000000000000001E-2</v>
      </c>
      <c r="S1735">
        <v>0.112</v>
      </c>
      <c r="T1735">
        <v>1.7999999999999999E-2</v>
      </c>
      <c r="U1735">
        <v>4.5999999999999999E-2</v>
      </c>
      <c r="V1735">
        <v>2.4E-2</v>
      </c>
      <c r="W1735">
        <f t="shared" si="27"/>
        <v>0.28700000000000003</v>
      </c>
    </row>
    <row r="1736" spans="1:23" x14ac:dyDescent="0.3">
      <c r="A1736">
        <v>86920</v>
      </c>
      <c r="B1736">
        <v>1</v>
      </c>
      <c r="C1736">
        <v>27</v>
      </c>
      <c r="D1736">
        <v>5</v>
      </c>
      <c r="E1736">
        <v>4</v>
      </c>
      <c r="F1736">
        <v>1</v>
      </c>
      <c r="G1736">
        <v>0.42</v>
      </c>
      <c r="H1736">
        <v>29.9</v>
      </c>
      <c r="I1736">
        <v>1</v>
      </c>
      <c r="J1736">
        <v>2</v>
      </c>
      <c r="K1736">
        <v>840</v>
      </c>
      <c r="L1736">
        <v>28.9</v>
      </c>
      <c r="M1736">
        <v>46.33</v>
      </c>
      <c r="N1736">
        <v>18.130800780000001</v>
      </c>
      <c r="O1736">
        <v>0.112</v>
      </c>
      <c r="P1736">
        <v>3.4000000000000002E-2</v>
      </c>
      <c r="Q1736">
        <v>0.16</v>
      </c>
      <c r="R1736">
        <v>2.8000000000000001E-2</v>
      </c>
      <c r="S1736">
        <v>0.112</v>
      </c>
      <c r="T1736">
        <v>6.0999999999999999E-2</v>
      </c>
      <c r="U1736">
        <v>0.38300000000000001</v>
      </c>
      <c r="V1736">
        <v>0.16800000000000001</v>
      </c>
      <c r="W1736">
        <f t="shared" si="27"/>
        <v>1.0580000000000001</v>
      </c>
    </row>
    <row r="1737" spans="1:23" x14ac:dyDescent="0.3">
      <c r="A1737">
        <v>86925</v>
      </c>
      <c r="B1737">
        <v>1</v>
      </c>
      <c r="C1737">
        <v>80</v>
      </c>
      <c r="D1737">
        <v>4</v>
      </c>
      <c r="E1737">
        <v>2</v>
      </c>
      <c r="F1737">
        <v>2</v>
      </c>
      <c r="G1737">
        <v>1.35</v>
      </c>
      <c r="H1737">
        <v>24</v>
      </c>
      <c r="I1737">
        <v>1</v>
      </c>
      <c r="J1737">
        <v>1</v>
      </c>
      <c r="K1737">
        <v>164</v>
      </c>
      <c r="L1737">
        <v>12.6</v>
      </c>
      <c r="M1737">
        <v>86.59</v>
      </c>
      <c r="N1737">
        <v>1.8939831389999999</v>
      </c>
      <c r="O1737">
        <v>8.0000000000000002E-3</v>
      </c>
      <c r="P1737">
        <v>5.0999999999999997E-2</v>
      </c>
      <c r="Q1737">
        <v>3.7999999999999999E-2</v>
      </c>
      <c r="R1737">
        <v>1.05</v>
      </c>
      <c r="S1737">
        <v>0.112</v>
      </c>
      <c r="T1737">
        <v>1.7999999999999999E-2</v>
      </c>
      <c r="U1737">
        <v>4.1000000000000002E-2</v>
      </c>
      <c r="V1737">
        <v>2.4E-2</v>
      </c>
      <c r="W1737">
        <f t="shared" si="27"/>
        <v>1.3420000000000001</v>
      </c>
    </row>
    <row r="1738" spans="1:23" x14ac:dyDescent="0.3">
      <c r="A1738">
        <v>86928</v>
      </c>
      <c r="B1738">
        <v>1</v>
      </c>
      <c r="C1738">
        <v>52</v>
      </c>
      <c r="D1738">
        <v>3</v>
      </c>
      <c r="E1738">
        <v>3</v>
      </c>
      <c r="F1738">
        <v>3</v>
      </c>
      <c r="G1738">
        <v>1.67</v>
      </c>
      <c r="H1738">
        <v>30.3</v>
      </c>
      <c r="I1738">
        <v>1</v>
      </c>
      <c r="J1738">
        <v>1</v>
      </c>
      <c r="K1738">
        <v>551</v>
      </c>
      <c r="L1738">
        <v>28.7</v>
      </c>
      <c r="M1738">
        <v>64.569999999999993</v>
      </c>
      <c r="N1738">
        <v>8.5333746319999992</v>
      </c>
      <c r="O1738">
        <v>8.0000000000000002E-3</v>
      </c>
      <c r="P1738">
        <v>3.4000000000000002E-2</v>
      </c>
      <c r="Q1738">
        <v>1.7000000000000001E-2</v>
      </c>
      <c r="R1738">
        <v>2.8000000000000001E-2</v>
      </c>
      <c r="S1738">
        <v>0.112</v>
      </c>
      <c r="T1738">
        <v>1.7999999999999999E-2</v>
      </c>
      <c r="U1738">
        <v>4.8000000000000001E-2</v>
      </c>
      <c r="V1738">
        <v>2.4E-2</v>
      </c>
      <c r="W1738">
        <f t="shared" si="27"/>
        <v>0.28900000000000003</v>
      </c>
    </row>
    <row r="1739" spans="1:23" x14ac:dyDescent="0.3">
      <c r="A1739">
        <v>86929</v>
      </c>
      <c r="B1739">
        <v>1</v>
      </c>
      <c r="C1739">
        <v>52</v>
      </c>
      <c r="D1739">
        <v>3</v>
      </c>
      <c r="E1739">
        <v>4</v>
      </c>
      <c r="F1739">
        <v>1</v>
      </c>
      <c r="G1739">
        <v>3.93</v>
      </c>
      <c r="H1739">
        <v>32.299999999999997</v>
      </c>
      <c r="I1739">
        <v>1</v>
      </c>
      <c r="J1739">
        <v>1</v>
      </c>
      <c r="K1739">
        <v>383</v>
      </c>
      <c r="L1739">
        <v>25</v>
      </c>
      <c r="M1739">
        <v>34.86</v>
      </c>
      <c r="N1739">
        <v>10.986804360000001</v>
      </c>
      <c r="O1739">
        <v>0.152</v>
      </c>
      <c r="P1739">
        <v>3.4000000000000002E-2</v>
      </c>
      <c r="Q1739">
        <v>0.2</v>
      </c>
      <c r="R1739">
        <v>8.1000000000000003E-2</v>
      </c>
      <c r="S1739">
        <v>0.112</v>
      </c>
      <c r="T1739">
        <v>6.8000000000000005E-2</v>
      </c>
      <c r="U1739">
        <v>1.39</v>
      </c>
      <c r="V1739">
        <v>0.30199999999999999</v>
      </c>
      <c r="W1739">
        <f t="shared" si="27"/>
        <v>2.339</v>
      </c>
    </row>
    <row r="1740" spans="1:23" x14ac:dyDescent="0.3">
      <c r="A1740">
        <v>86940</v>
      </c>
      <c r="B1740">
        <v>1</v>
      </c>
      <c r="C1740">
        <v>64</v>
      </c>
      <c r="D1740">
        <v>5</v>
      </c>
      <c r="E1740">
        <v>5</v>
      </c>
      <c r="F1740">
        <v>1</v>
      </c>
      <c r="G1740">
        <v>4.3899999999999997</v>
      </c>
      <c r="H1740">
        <v>26.3</v>
      </c>
      <c r="I1740">
        <v>2</v>
      </c>
      <c r="J1740">
        <v>1</v>
      </c>
      <c r="K1740">
        <v>325</v>
      </c>
      <c r="L1740">
        <v>29.1</v>
      </c>
      <c r="M1740">
        <v>30.21</v>
      </c>
      <c r="N1740">
        <v>10.758027139999999</v>
      </c>
      <c r="O1740">
        <v>8.0000000000000002E-3</v>
      </c>
      <c r="P1740">
        <v>3.4000000000000002E-2</v>
      </c>
      <c r="Q1740">
        <v>1.7000000000000001E-2</v>
      </c>
      <c r="R1740">
        <v>2.82</v>
      </c>
      <c r="S1740">
        <v>0.112</v>
      </c>
      <c r="T1740">
        <v>1.7999999999999999E-2</v>
      </c>
      <c r="U1740">
        <v>5.7000000000000002E-2</v>
      </c>
      <c r="V1740">
        <v>2.4E-2</v>
      </c>
      <c r="W1740">
        <f t="shared" si="27"/>
        <v>3.09</v>
      </c>
    </row>
    <row r="1741" spans="1:23" x14ac:dyDescent="0.3">
      <c r="A1741">
        <v>86970</v>
      </c>
      <c r="B1741">
        <v>1</v>
      </c>
      <c r="C1741">
        <v>20</v>
      </c>
      <c r="D1741">
        <v>2</v>
      </c>
      <c r="E1741">
        <v>3</v>
      </c>
      <c r="F1741">
        <v>5</v>
      </c>
      <c r="G1741">
        <v>3.83</v>
      </c>
      <c r="H1741">
        <v>37.299999999999997</v>
      </c>
      <c r="I1741">
        <v>2</v>
      </c>
      <c r="J1741">
        <v>2</v>
      </c>
      <c r="K1741">
        <v>355</v>
      </c>
      <c r="L1741">
        <v>37.1</v>
      </c>
      <c r="M1741">
        <v>14.71</v>
      </c>
      <c r="N1741">
        <v>24.133242689999999</v>
      </c>
      <c r="O1741">
        <v>8.0000000000000002E-3</v>
      </c>
      <c r="P1741">
        <v>3.4000000000000002E-2</v>
      </c>
      <c r="Q1741">
        <v>1.7000000000000001E-2</v>
      </c>
      <c r="R1741">
        <v>2.8000000000000001E-2</v>
      </c>
      <c r="S1741">
        <v>0.112</v>
      </c>
      <c r="T1741">
        <v>1.7999999999999999E-2</v>
      </c>
      <c r="U1741">
        <v>2.5999999999999999E-2</v>
      </c>
      <c r="V1741">
        <v>2.4E-2</v>
      </c>
      <c r="W1741">
        <f t="shared" si="27"/>
        <v>0.26700000000000002</v>
      </c>
    </row>
    <row r="1742" spans="1:23" x14ac:dyDescent="0.3">
      <c r="A1742">
        <v>86980</v>
      </c>
      <c r="B1742">
        <v>1</v>
      </c>
      <c r="C1742">
        <v>54</v>
      </c>
      <c r="D1742">
        <v>5</v>
      </c>
      <c r="E1742">
        <v>5</v>
      </c>
      <c r="F1742">
        <v>5</v>
      </c>
      <c r="G1742">
        <v>2.5499999999999998</v>
      </c>
      <c r="H1742">
        <v>23.1</v>
      </c>
      <c r="I1742">
        <v>2</v>
      </c>
      <c r="J1742">
        <v>1</v>
      </c>
      <c r="K1742">
        <v>372</v>
      </c>
      <c r="L1742">
        <v>24.4</v>
      </c>
      <c r="M1742">
        <v>32.299999999999997</v>
      </c>
      <c r="N1742">
        <v>11.517027860000001</v>
      </c>
      <c r="O1742">
        <v>8.0000000000000002E-3</v>
      </c>
      <c r="P1742">
        <v>3.4000000000000002E-2</v>
      </c>
      <c r="Q1742">
        <v>2.9000000000000001E-2</v>
      </c>
      <c r="R1742">
        <v>2.8000000000000001E-2</v>
      </c>
      <c r="S1742">
        <v>0.112</v>
      </c>
      <c r="T1742">
        <v>1.7999999999999999E-2</v>
      </c>
      <c r="U1742">
        <v>0.11</v>
      </c>
      <c r="V1742">
        <v>5.2999999999999999E-2</v>
      </c>
      <c r="W1742">
        <f t="shared" si="27"/>
        <v>0.39200000000000002</v>
      </c>
    </row>
    <row r="1743" spans="1:23" x14ac:dyDescent="0.3">
      <c r="A1743">
        <v>86985</v>
      </c>
      <c r="B1743">
        <v>1</v>
      </c>
      <c r="C1743">
        <v>34</v>
      </c>
      <c r="D1743">
        <v>5</v>
      </c>
      <c r="E1743">
        <v>3</v>
      </c>
      <c r="F1743">
        <v>5</v>
      </c>
      <c r="G1743">
        <v>1.68</v>
      </c>
      <c r="H1743">
        <v>22</v>
      </c>
      <c r="I1743">
        <v>2</v>
      </c>
      <c r="J1743">
        <v>1</v>
      </c>
      <c r="K1743">
        <v>721</v>
      </c>
      <c r="L1743">
        <v>23.5</v>
      </c>
      <c r="M1743">
        <v>95.75</v>
      </c>
      <c r="N1743">
        <v>7.5300261099999997</v>
      </c>
      <c r="O1743">
        <v>8.0000000000000002E-3</v>
      </c>
      <c r="P1743">
        <v>3.4000000000000002E-2</v>
      </c>
      <c r="Q1743">
        <v>1.7000000000000001E-2</v>
      </c>
      <c r="R1743">
        <v>6.8000000000000005E-2</v>
      </c>
      <c r="S1743">
        <v>0.112</v>
      </c>
      <c r="T1743">
        <v>1.7999999999999999E-2</v>
      </c>
      <c r="U1743">
        <v>6.4000000000000001E-2</v>
      </c>
      <c r="V1743">
        <v>4.2999999999999997E-2</v>
      </c>
      <c r="W1743">
        <f t="shared" si="27"/>
        <v>0.36399999999999999</v>
      </c>
    </row>
    <row r="1744" spans="1:23" x14ac:dyDescent="0.3">
      <c r="A1744">
        <v>86987</v>
      </c>
      <c r="B1744">
        <v>1</v>
      </c>
      <c r="C1744">
        <v>76</v>
      </c>
      <c r="D1744">
        <v>3</v>
      </c>
      <c r="E1744">
        <v>4</v>
      </c>
      <c r="F1744">
        <v>1</v>
      </c>
      <c r="G1744">
        <v>1.82</v>
      </c>
      <c r="H1744">
        <v>23.5</v>
      </c>
      <c r="I1744">
        <v>1</v>
      </c>
      <c r="J1744">
        <v>1</v>
      </c>
      <c r="K1744">
        <v>571</v>
      </c>
      <c r="L1744">
        <v>20.100000000000001</v>
      </c>
      <c r="M1744">
        <v>77.569999999999993</v>
      </c>
      <c r="N1744">
        <v>7.3610932059999996</v>
      </c>
      <c r="O1744">
        <v>3.2000000000000001E-2</v>
      </c>
      <c r="P1744">
        <v>3.4000000000000002E-2</v>
      </c>
      <c r="Q1744">
        <v>0.1</v>
      </c>
      <c r="R1744">
        <v>2.8000000000000001E-2</v>
      </c>
      <c r="S1744">
        <v>0.112</v>
      </c>
      <c r="T1744">
        <v>1.7999999999999999E-2</v>
      </c>
      <c r="U1744">
        <v>0.371</v>
      </c>
      <c r="V1744">
        <v>0.216</v>
      </c>
      <c r="W1744">
        <f t="shared" si="27"/>
        <v>0.91100000000000003</v>
      </c>
    </row>
    <row r="1745" spans="1:23" x14ac:dyDescent="0.3">
      <c r="A1745">
        <v>86992</v>
      </c>
      <c r="B1745">
        <v>1</v>
      </c>
      <c r="C1745">
        <v>23</v>
      </c>
      <c r="D1745">
        <v>3</v>
      </c>
      <c r="E1745">
        <v>5</v>
      </c>
      <c r="F1745">
        <v>6</v>
      </c>
      <c r="G1745">
        <v>2.95</v>
      </c>
      <c r="H1745">
        <v>18.5</v>
      </c>
      <c r="I1745">
        <v>2</v>
      </c>
      <c r="J1745">
        <v>1</v>
      </c>
      <c r="K1745">
        <v>433</v>
      </c>
      <c r="L1745">
        <v>12.4</v>
      </c>
      <c r="M1745">
        <v>72.31</v>
      </c>
      <c r="N1745">
        <v>5.9881067630000002</v>
      </c>
      <c r="O1745">
        <v>8.0000000000000002E-3</v>
      </c>
      <c r="P1745">
        <v>3.4000000000000002E-2</v>
      </c>
      <c r="Q1745">
        <v>2.9000000000000001E-2</v>
      </c>
      <c r="R1745">
        <v>2.8000000000000001E-2</v>
      </c>
      <c r="S1745">
        <v>0.112</v>
      </c>
      <c r="T1745">
        <v>1.7999999999999999E-2</v>
      </c>
      <c r="U1745">
        <v>4.2000000000000003E-2</v>
      </c>
      <c r="V1745">
        <v>0.05</v>
      </c>
      <c r="W1745">
        <f t="shared" si="27"/>
        <v>0.32100000000000001</v>
      </c>
    </row>
    <row r="1746" spans="1:23" x14ac:dyDescent="0.3">
      <c r="A1746">
        <v>86994</v>
      </c>
      <c r="B1746">
        <v>1</v>
      </c>
      <c r="C1746">
        <v>70</v>
      </c>
      <c r="D1746">
        <v>2</v>
      </c>
      <c r="E1746">
        <v>5</v>
      </c>
      <c r="F1746">
        <v>1</v>
      </c>
      <c r="G1746">
        <v>1.32</v>
      </c>
      <c r="H1746">
        <v>23.2</v>
      </c>
      <c r="I1746">
        <v>1</v>
      </c>
      <c r="J1746">
        <v>2</v>
      </c>
      <c r="K1746">
        <v>247</v>
      </c>
      <c r="L1746">
        <v>19.600000000000001</v>
      </c>
      <c r="M1746">
        <v>58.01</v>
      </c>
      <c r="N1746">
        <v>4.2578865710000002</v>
      </c>
      <c r="O1746">
        <v>8.0000000000000002E-3</v>
      </c>
      <c r="P1746">
        <v>3.4000000000000002E-2</v>
      </c>
      <c r="Q1746">
        <v>5.5E-2</v>
      </c>
      <c r="R1746">
        <v>0.313</v>
      </c>
      <c r="S1746">
        <v>0.112</v>
      </c>
      <c r="T1746">
        <v>1.7999999999999999E-2</v>
      </c>
      <c r="U1746">
        <v>0.08</v>
      </c>
      <c r="V1746">
        <v>2.4E-2</v>
      </c>
      <c r="W1746">
        <f t="shared" si="27"/>
        <v>0.64400000000000002</v>
      </c>
    </row>
    <row r="1747" spans="1:23" x14ac:dyDescent="0.3">
      <c r="A1747">
        <v>87003</v>
      </c>
      <c r="B1747">
        <v>1</v>
      </c>
      <c r="C1747">
        <v>53</v>
      </c>
      <c r="D1747">
        <v>3</v>
      </c>
      <c r="E1747">
        <v>5</v>
      </c>
      <c r="F1747">
        <v>1</v>
      </c>
      <c r="G1747">
        <v>2.4558</v>
      </c>
      <c r="H1747">
        <v>31.4</v>
      </c>
      <c r="I1747">
        <v>2</v>
      </c>
      <c r="J1747">
        <v>1</v>
      </c>
      <c r="K1747">
        <v>423</v>
      </c>
      <c r="L1747">
        <v>25.4</v>
      </c>
      <c r="M1747">
        <v>40.47</v>
      </c>
      <c r="N1747">
        <v>10.452186810000001</v>
      </c>
      <c r="O1747">
        <v>8.0000000000000002E-3</v>
      </c>
      <c r="P1747">
        <v>3.4000000000000002E-2</v>
      </c>
      <c r="Q1747">
        <v>1.7000000000000001E-2</v>
      </c>
      <c r="R1747">
        <v>2.8000000000000001E-2</v>
      </c>
      <c r="S1747">
        <v>0.112</v>
      </c>
      <c r="T1747">
        <v>1.7999999999999999E-2</v>
      </c>
      <c r="U1747">
        <v>0.11600000000000001</v>
      </c>
      <c r="V1747">
        <v>3.9E-2</v>
      </c>
      <c r="W1747">
        <f t="shared" si="27"/>
        <v>0.372</v>
      </c>
    </row>
    <row r="1748" spans="1:23" x14ac:dyDescent="0.3">
      <c r="A1748">
        <v>87004</v>
      </c>
      <c r="B1748">
        <v>1</v>
      </c>
      <c r="C1748">
        <v>37</v>
      </c>
      <c r="D1748">
        <v>3</v>
      </c>
      <c r="E1748">
        <v>3</v>
      </c>
      <c r="F1748">
        <v>1</v>
      </c>
      <c r="G1748">
        <v>1.84</v>
      </c>
      <c r="H1748">
        <v>29</v>
      </c>
      <c r="I1748">
        <v>1</v>
      </c>
      <c r="J1748">
        <v>1</v>
      </c>
      <c r="K1748">
        <v>197</v>
      </c>
      <c r="L1748">
        <v>14.6</v>
      </c>
      <c r="M1748">
        <v>27.12</v>
      </c>
      <c r="N1748">
        <v>7.2640117990000004</v>
      </c>
      <c r="O1748">
        <v>8.0000000000000002E-3</v>
      </c>
      <c r="P1748">
        <v>3.4000000000000002E-2</v>
      </c>
      <c r="Q1748">
        <v>1.7000000000000001E-2</v>
      </c>
      <c r="R1748">
        <v>2.8000000000000001E-2</v>
      </c>
      <c r="S1748">
        <v>0.112</v>
      </c>
      <c r="T1748">
        <v>1.7999999999999999E-2</v>
      </c>
      <c r="U1748">
        <v>4.1000000000000002E-2</v>
      </c>
      <c r="V1748">
        <v>2.4E-2</v>
      </c>
      <c r="W1748">
        <f t="shared" si="27"/>
        <v>0.28200000000000003</v>
      </c>
    </row>
    <row r="1749" spans="1:23" x14ac:dyDescent="0.3">
      <c r="A1749">
        <v>87008</v>
      </c>
      <c r="B1749">
        <v>1</v>
      </c>
      <c r="C1749">
        <v>63</v>
      </c>
      <c r="D1749">
        <v>4</v>
      </c>
      <c r="E1749">
        <v>4</v>
      </c>
      <c r="F1749">
        <v>2</v>
      </c>
      <c r="G1749">
        <v>3.87</v>
      </c>
      <c r="H1749">
        <v>26</v>
      </c>
      <c r="I1749">
        <v>1</v>
      </c>
      <c r="J1749">
        <v>1</v>
      </c>
      <c r="K1749">
        <v>453</v>
      </c>
      <c r="L1749">
        <v>32.4</v>
      </c>
      <c r="M1749">
        <v>53.38</v>
      </c>
      <c r="N1749">
        <v>8.4863244659999992</v>
      </c>
      <c r="O1749">
        <v>0.13400000000000001</v>
      </c>
      <c r="P1749">
        <v>3.4000000000000002E-2</v>
      </c>
      <c r="Q1749">
        <v>0.26900000000000002</v>
      </c>
      <c r="R1749">
        <v>0.114</v>
      </c>
      <c r="S1749">
        <v>0.112</v>
      </c>
      <c r="T1749">
        <v>9.0999999999999998E-2</v>
      </c>
      <c r="U1749">
        <v>0.67500000000000004</v>
      </c>
      <c r="V1749">
        <v>0.28999999999999998</v>
      </c>
      <c r="W1749">
        <f t="shared" si="27"/>
        <v>1.7190000000000001</v>
      </c>
    </row>
    <row r="1750" spans="1:23" x14ac:dyDescent="0.3">
      <c r="A1750">
        <v>87036</v>
      </c>
      <c r="B1750">
        <v>1</v>
      </c>
      <c r="C1750">
        <v>22</v>
      </c>
      <c r="D1750">
        <v>5</v>
      </c>
      <c r="E1750">
        <v>4</v>
      </c>
      <c r="F1750">
        <v>5</v>
      </c>
      <c r="G1750">
        <v>4.9400000000000004</v>
      </c>
      <c r="H1750">
        <v>28.2</v>
      </c>
      <c r="I1750">
        <v>2</v>
      </c>
      <c r="J1750">
        <v>1</v>
      </c>
      <c r="K1750">
        <v>598</v>
      </c>
      <c r="L1750">
        <v>47.1</v>
      </c>
      <c r="M1750">
        <v>26.42</v>
      </c>
      <c r="N1750">
        <v>22.634367900000001</v>
      </c>
      <c r="O1750">
        <v>8.0000000000000002E-3</v>
      </c>
      <c r="P1750">
        <v>3.4000000000000002E-2</v>
      </c>
      <c r="Q1750">
        <v>1.7000000000000001E-2</v>
      </c>
      <c r="R1750">
        <v>2.8000000000000001E-2</v>
      </c>
      <c r="S1750">
        <v>0.112</v>
      </c>
      <c r="T1750">
        <v>1.7999999999999999E-2</v>
      </c>
      <c r="U1750">
        <v>5.8000000000000003E-2</v>
      </c>
      <c r="V1750">
        <v>3.4000000000000002E-2</v>
      </c>
      <c r="W1750">
        <f t="shared" si="27"/>
        <v>0.30900000000000005</v>
      </c>
    </row>
    <row r="1751" spans="1:23" x14ac:dyDescent="0.3">
      <c r="A1751">
        <v>87064</v>
      </c>
      <c r="B1751">
        <v>1</v>
      </c>
      <c r="C1751">
        <v>64</v>
      </c>
      <c r="D1751">
        <v>2</v>
      </c>
      <c r="E1751">
        <v>2</v>
      </c>
      <c r="F1751">
        <v>3</v>
      </c>
      <c r="G1751">
        <v>1.23</v>
      </c>
      <c r="H1751">
        <v>23.5</v>
      </c>
      <c r="I1751">
        <v>1</v>
      </c>
      <c r="J1751">
        <v>1</v>
      </c>
      <c r="K1751">
        <v>513</v>
      </c>
      <c r="L1751">
        <v>33.299999999999997</v>
      </c>
      <c r="M1751">
        <v>53.4</v>
      </c>
      <c r="N1751">
        <v>9.6067415730000008</v>
      </c>
      <c r="O1751">
        <v>8.0000000000000002E-3</v>
      </c>
      <c r="P1751">
        <v>3.4000000000000002E-2</v>
      </c>
      <c r="Q1751">
        <v>1.7000000000000001E-2</v>
      </c>
      <c r="R1751">
        <v>0.49199999999999999</v>
      </c>
      <c r="S1751">
        <v>0.17299999999999999</v>
      </c>
      <c r="T1751">
        <v>1.7999999999999999E-2</v>
      </c>
      <c r="U1751">
        <v>4.8000000000000001E-2</v>
      </c>
      <c r="V1751">
        <v>2.4E-2</v>
      </c>
      <c r="W1751">
        <f t="shared" si="27"/>
        <v>0.81400000000000006</v>
      </c>
    </row>
    <row r="1752" spans="1:23" x14ac:dyDescent="0.3">
      <c r="A1752">
        <v>87072</v>
      </c>
      <c r="B1752">
        <v>1</v>
      </c>
      <c r="C1752">
        <v>52</v>
      </c>
      <c r="D1752">
        <v>4</v>
      </c>
      <c r="E1752">
        <v>3</v>
      </c>
      <c r="F1752">
        <v>1</v>
      </c>
      <c r="G1752">
        <v>2.4558</v>
      </c>
      <c r="H1752">
        <v>25.8</v>
      </c>
      <c r="I1752">
        <v>2</v>
      </c>
      <c r="J1752">
        <v>1</v>
      </c>
      <c r="K1752">
        <v>362</v>
      </c>
      <c r="L1752">
        <v>21.6</v>
      </c>
      <c r="M1752">
        <v>53.66</v>
      </c>
      <c r="N1752">
        <v>6.7461796500000002</v>
      </c>
      <c r="O1752">
        <v>8.0000000000000002E-3</v>
      </c>
      <c r="P1752">
        <v>3.4000000000000002E-2</v>
      </c>
      <c r="Q1752">
        <v>1.7000000000000001E-2</v>
      </c>
      <c r="R1752">
        <v>4.4999999999999998E-2</v>
      </c>
      <c r="S1752">
        <v>0.112</v>
      </c>
      <c r="T1752">
        <v>1.7999999999999999E-2</v>
      </c>
      <c r="U1752">
        <v>9.9000000000000005E-2</v>
      </c>
      <c r="V1752">
        <v>3.7999999999999999E-2</v>
      </c>
      <c r="W1752">
        <f t="shared" si="27"/>
        <v>0.371</v>
      </c>
    </row>
    <row r="1753" spans="1:23" x14ac:dyDescent="0.3">
      <c r="A1753">
        <v>87073</v>
      </c>
      <c r="B1753">
        <v>1</v>
      </c>
      <c r="C1753">
        <v>27</v>
      </c>
      <c r="D1753">
        <v>1</v>
      </c>
      <c r="E1753">
        <v>2</v>
      </c>
      <c r="F1753">
        <v>1</v>
      </c>
      <c r="G1753">
        <v>2.4558</v>
      </c>
      <c r="H1753">
        <v>29.3</v>
      </c>
      <c r="I1753">
        <v>1</v>
      </c>
      <c r="J1753">
        <v>2</v>
      </c>
      <c r="K1753">
        <v>339</v>
      </c>
      <c r="L1753">
        <v>17</v>
      </c>
      <c r="M1753">
        <v>24.83</v>
      </c>
      <c r="N1753">
        <v>13.652839309999999</v>
      </c>
      <c r="O1753">
        <v>8.0000000000000002E-3</v>
      </c>
      <c r="P1753">
        <v>0.08</v>
      </c>
      <c r="Q1753">
        <v>1.7000000000000001E-2</v>
      </c>
      <c r="R1753">
        <v>3.42</v>
      </c>
      <c r="S1753">
        <v>0.112</v>
      </c>
      <c r="T1753">
        <v>1.7999999999999999E-2</v>
      </c>
      <c r="U1753">
        <v>3.5999999999999997E-2</v>
      </c>
      <c r="V1753">
        <v>2.4E-2</v>
      </c>
      <c r="W1753">
        <f t="shared" si="27"/>
        <v>3.7149999999999999</v>
      </c>
    </row>
    <row r="1754" spans="1:23" x14ac:dyDescent="0.3">
      <c r="A1754">
        <v>87113</v>
      </c>
      <c r="B1754">
        <v>1</v>
      </c>
      <c r="C1754">
        <v>68</v>
      </c>
      <c r="D1754">
        <v>2</v>
      </c>
      <c r="E1754">
        <v>5</v>
      </c>
      <c r="F1754">
        <v>1</v>
      </c>
      <c r="G1754">
        <v>1.06</v>
      </c>
      <c r="H1754">
        <v>31.3</v>
      </c>
      <c r="I1754">
        <v>1</v>
      </c>
      <c r="J1754">
        <v>1</v>
      </c>
      <c r="K1754">
        <v>335</v>
      </c>
      <c r="L1754">
        <v>30.9</v>
      </c>
      <c r="M1754">
        <v>29.46</v>
      </c>
      <c r="N1754">
        <v>11.371350980000001</v>
      </c>
      <c r="O1754">
        <v>8.0000000000000002E-3</v>
      </c>
      <c r="P1754">
        <v>3.4000000000000002E-2</v>
      </c>
      <c r="Q1754">
        <v>4.4999999999999998E-2</v>
      </c>
      <c r="R1754">
        <v>0.14699999999999999</v>
      </c>
      <c r="S1754">
        <v>0.112</v>
      </c>
      <c r="T1754">
        <v>1.7999999999999999E-2</v>
      </c>
      <c r="U1754">
        <v>0.185</v>
      </c>
      <c r="V1754">
        <v>6.6000000000000003E-2</v>
      </c>
      <c r="W1754">
        <f t="shared" si="27"/>
        <v>0.61499999999999999</v>
      </c>
    </row>
    <row r="1755" spans="1:23" x14ac:dyDescent="0.3">
      <c r="A1755">
        <v>87123</v>
      </c>
      <c r="B1755">
        <v>1</v>
      </c>
      <c r="C1755">
        <v>68</v>
      </c>
      <c r="D1755">
        <v>3</v>
      </c>
      <c r="E1755">
        <v>4</v>
      </c>
      <c r="F1755">
        <v>1</v>
      </c>
      <c r="G1755">
        <v>2.4900000000000002</v>
      </c>
      <c r="H1755">
        <v>24</v>
      </c>
      <c r="I1755">
        <v>1</v>
      </c>
      <c r="J1755">
        <v>1</v>
      </c>
      <c r="K1755">
        <v>521</v>
      </c>
      <c r="L1755">
        <v>23.5</v>
      </c>
      <c r="M1755">
        <v>55.17</v>
      </c>
      <c r="N1755">
        <v>9.4435381550000006</v>
      </c>
      <c r="O1755">
        <v>8.0000000000000002E-3</v>
      </c>
      <c r="P1755">
        <v>3.4000000000000002E-2</v>
      </c>
      <c r="Q1755">
        <v>1.7000000000000001E-2</v>
      </c>
      <c r="R1755">
        <v>2.8000000000000001E-2</v>
      </c>
      <c r="S1755">
        <v>0.112</v>
      </c>
      <c r="T1755">
        <v>1.7999999999999999E-2</v>
      </c>
      <c r="U1755">
        <v>0.16400000000000001</v>
      </c>
      <c r="V1755">
        <v>0.11</v>
      </c>
      <c r="W1755">
        <f t="shared" si="27"/>
        <v>0.49099999999999999</v>
      </c>
    </row>
    <row r="1756" spans="1:23" x14ac:dyDescent="0.3">
      <c r="A1756">
        <v>87132</v>
      </c>
      <c r="B1756">
        <v>1</v>
      </c>
      <c r="C1756">
        <v>39</v>
      </c>
      <c r="D1756">
        <v>1</v>
      </c>
      <c r="E1756">
        <v>3</v>
      </c>
      <c r="F1756">
        <v>1</v>
      </c>
      <c r="G1756">
        <v>4.7300000000000004</v>
      </c>
      <c r="H1756">
        <v>28.1</v>
      </c>
      <c r="I1756">
        <v>1</v>
      </c>
      <c r="J1756">
        <v>2</v>
      </c>
      <c r="K1756">
        <v>415</v>
      </c>
      <c r="L1756">
        <v>26.9</v>
      </c>
      <c r="M1756">
        <v>32.96</v>
      </c>
      <c r="N1756">
        <v>12.59101942</v>
      </c>
      <c r="O1756">
        <v>0.104</v>
      </c>
      <c r="P1756">
        <v>3.4000000000000002E-2</v>
      </c>
      <c r="Q1756">
        <v>0.24399999999999999</v>
      </c>
      <c r="R1756">
        <v>2.8000000000000001E-2</v>
      </c>
      <c r="S1756">
        <v>0.112</v>
      </c>
      <c r="T1756">
        <v>0.09</v>
      </c>
      <c r="U1756">
        <v>0.66900000000000004</v>
      </c>
      <c r="V1756">
        <v>0.255</v>
      </c>
      <c r="W1756">
        <f t="shared" si="27"/>
        <v>1.536</v>
      </c>
    </row>
    <row r="1757" spans="1:23" x14ac:dyDescent="0.3">
      <c r="A1757">
        <v>87135</v>
      </c>
      <c r="B1757">
        <v>1</v>
      </c>
      <c r="C1757">
        <v>57</v>
      </c>
      <c r="D1757">
        <v>3</v>
      </c>
      <c r="E1757">
        <v>5</v>
      </c>
      <c r="F1757">
        <v>6</v>
      </c>
      <c r="G1757">
        <v>2.95</v>
      </c>
      <c r="H1757">
        <v>44.5</v>
      </c>
      <c r="I1757">
        <v>2</v>
      </c>
      <c r="J1757">
        <v>1</v>
      </c>
      <c r="K1757">
        <v>419</v>
      </c>
      <c r="L1757">
        <v>37.9</v>
      </c>
      <c r="M1757">
        <v>41.7</v>
      </c>
      <c r="N1757">
        <v>10.04796163</v>
      </c>
      <c r="O1757">
        <v>8.0000000000000002E-3</v>
      </c>
      <c r="P1757">
        <v>3.4000000000000002E-2</v>
      </c>
      <c r="Q1757">
        <v>1.7000000000000001E-2</v>
      </c>
      <c r="R1757">
        <v>2.8000000000000001E-2</v>
      </c>
      <c r="S1757">
        <v>0.112</v>
      </c>
      <c r="T1757">
        <v>1.7999999999999999E-2</v>
      </c>
      <c r="U1757">
        <v>7.1999999999999995E-2</v>
      </c>
      <c r="V1757">
        <v>4.7E-2</v>
      </c>
      <c r="W1757">
        <f t="shared" si="27"/>
        <v>0.33599999999999997</v>
      </c>
    </row>
    <row r="1758" spans="1:23" x14ac:dyDescent="0.3">
      <c r="A1758">
        <v>87137</v>
      </c>
      <c r="B1758">
        <v>1</v>
      </c>
      <c r="C1758">
        <v>26</v>
      </c>
      <c r="D1758">
        <v>3</v>
      </c>
      <c r="E1758">
        <v>3</v>
      </c>
      <c r="F1758">
        <v>6</v>
      </c>
      <c r="G1758">
        <v>0.77</v>
      </c>
      <c r="H1758">
        <v>24.8</v>
      </c>
      <c r="I1758">
        <v>1</v>
      </c>
      <c r="J1758">
        <v>1</v>
      </c>
      <c r="K1758">
        <v>787</v>
      </c>
      <c r="L1758">
        <v>29</v>
      </c>
      <c r="M1758">
        <v>52.5</v>
      </c>
      <c r="N1758">
        <v>14.990476190000001</v>
      </c>
      <c r="O1758">
        <v>8.0000000000000002E-3</v>
      </c>
      <c r="P1758">
        <v>3.4000000000000002E-2</v>
      </c>
      <c r="Q1758">
        <v>0.34</v>
      </c>
      <c r="R1758">
        <v>2.8000000000000001E-2</v>
      </c>
      <c r="S1758">
        <v>0.112</v>
      </c>
      <c r="T1758">
        <v>3.6999999999999998E-2</v>
      </c>
      <c r="U1758">
        <v>0.34899999999999998</v>
      </c>
      <c r="V1758">
        <v>0.20699999999999999</v>
      </c>
      <c r="W1758">
        <f t="shared" si="27"/>
        <v>1.115</v>
      </c>
    </row>
    <row r="1759" spans="1:23" x14ac:dyDescent="0.3">
      <c r="A1759">
        <v>87138</v>
      </c>
      <c r="B1759">
        <v>1</v>
      </c>
      <c r="C1759">
        <v>45</v>
      </c>
      <c r="D1759">
        <v>3</v>
      </c>
      <c r="E1759">
        <v>5</v>
      </c>
      <c r="F1759">
        <v>1</v>
      </c>
      <c r="G1759">
        <v>2.4700000000000002</v>
      </c>
      <c r="H1759">
        <v>29.3</v>
      </c>
      <c r="I1759">
        <v>2</v>
      </c>
      <c r="J1759">
        <v>1</v>
      </c>
      <c r="K1759">
        <v>394</v>
      </c>
      <c r="L1759">
        <v>17</v>
      </c>
      <c r="M1759">
        <v>33.26</v>
      </c>
      <c r="N1759">
        <v>11.84606133</v>
      </c>
      <c r="O1759">
        <v>8.0000000000000002E-3</v>
      </c>
      <c r="P1759">
        <v>3.4000000000000002E-2</v>
      </c>
      <c r="Q1759">
        <v>2.4E-2</v>
      </c>
      <c r="R1759">
        <v>2.8000000000000001E-2</v>
      </c>
      <c r="S1759">
        <v>0.112</v>
      </c>
      <c r="T1759">
        <v>1.7999999999999999E-2</v>
      </c>
      <c r="U1759">
        <v>8.1000000000000003E-2</v>
      </c>
      <c r="V1759">
        <v>0.09</v>
      </c>
      <c r="W1759">
        <f t="shared" si="27"/>
        <v>0.39500000000000002</v>
      </c>
    </row>
    <row r="1760" spans="1:23" x14ac:dyDescent="0.3">
      <c r="A1760">
        <v>87141</v>
      </c>
      <c r="B1760">
        <v>1</v>
      </c>
      <c r="C1760">
        <v>37</v>
      </c>
      <c r="D1760">
        <v>3</v>
      </c>
      <c r="E1760">
        <v>5</v>
      </c>
      <c r="F1760">
        <v>1</v>
      </c>
      <c r="G1760">
        <v>5</v>
      </c>
      <c r="H1760">
        <v>30.3</v>
      </c>
      <c r="I1760">
        <v>2</v>
      </c>
      <c r="J1760">
        <v>1</v>
      </c>
      <c r="K1760">
        <v>318</v>
      </c>
      <c r="L1760">
        <v>19.100000000000001</v>
      </c>
      <c r="M1760">
        <v>22.69</v>
      </c>
      <c r="N1760">
        <v>14.014984569999999</v>
      </c>
      <c r="O1760">
        <v>8.0000000000000002E-3</v>
      </c>
      <c r="P1760">
        <v>3.4000000000000002E-2</v>
      </c>
      <c r="Q1760">
        <v>1.7000000000000001E-2</v>
      </c>
      <c r="R1760">
        <v>2.8000000000000001E-2</v>
      </c>
      <c r="S1760">
        <v>0.112</v>
      </c>
      <c r="T1760">
        <v>1.7999999999999999E-2</v>
      </c>
      <c r="U1760">
        <v>0.04</v>
      </c>
      <c r="V1760">
        <v>2.4E-2</v>
      </c>
      <c r="W1760">
        <f t="shared" si="27"/>
        <v>0.28100000000000003</v>
      </c>
    </row>
    <row r="1761" spans="1:23" x14ac:dyDescent="0.3">
      <c r="A1761">
        <v>87145</v>
      </c>
      <c r="B1761">
        <v>1</v>
      </c>
      <c r="C1761">
        <v>78</v>
      </c>
      <c r="D1761">
        <v>3</v>
      </c>
      <c r="E1761">
        <v>5</v>
      </c>
      <c r="F1761">
        <v>1</v>
      </c>
      <c r="G1761">
        <v>5</v>
      </c>
      <c r="H1761">
        <v>26.1</v>
      </c>
      <c r="I1761">
        <v>2</v>
      </c>
      <c r="J1761">
        <v>2</v>
      </c>
      <c r="K1761">
        <v>357</v>
      </c>
      <c r="L1761">
        <v>25.6</v>
      </c>
      <c r="M1761">
        <v>48.86</v>
      </c>
      <c r="N1761">
        <v>7.3065902579999999</v>
      </c>
      <c r="O1761">
        <v>8.0000000000000002E-3</v>
      </c>
      <c r="P1761">
        <v>3.4000000000000002E-2</v>
      </c>
      <c r="Q1761">
        <v>1.7000000000000001E-2</v>
      </c>
      <c r="R1761">
        <v>2.8000000000000001E-2</v>
      </c>
      <c r="S1761">
        <v>0.112</v>
      </c>
      <c r="T1761">
        <v>1.7999999999999999E-2</v>
      </c>
      <c r="U1761">
        <v>6.5000000000000002E-2</v>
      </c>
      <c r="V1761">
        <v>3.5999999999999997E-2</v>
      </c>
      <c r="W1761">
        <f t="shared" si="27"/>
        <v>0.318</v>
      </c>
    </row>
    <row r="1762" spans="1:23" x14ac:dyDescent="0.3">
      <c r="A1762">
        <v>87170</v>
      </c>
      <c r="B1762">
        <v>1</v>
      </c>
      <c r="C1762">
        <v>50</v>
      </c>
      <c r="D1762">
        <v>1</v>
      </c>
      <c r="E1762">
        <v>2</v>
      </c>
      <c r="F1762">
        <v>1</v>
      </c>
      <c r="G1762">
        <v>0.21</v>
      </c>
      <c r="H1762">
        <v>23.5</v>
      </c>
      <c r="I1762">
        <v>2</v>
      </c>
      <c r="J1762">
        <v>2</v>
      </c>
      <c r="K1762">
        <v>318</v>
      </c>
      <c r="L1762">
        <v>18.899999999999999</v>
      </c>
      <c r="M1762">
        <v>27.89</v>
      </c>
      <c r="N1762">
        <v>11.40193618</v>
      </c>
      <c r="O1762">
        <v>8.0000000000000002E-3</v>
      </c>
      <c r="P1762">
        <v>3.4000000000000002E-2</v>
      </c>
      <c r="Q1762">
        <v>2.9000000000000001E-2</v>
      </c>
      <c r="R1762">
        <v>6.9000000000000006E-2</v>
      </c>
      <c r="S1762">
        <v>0.112</v>
      </c>
      <c r="T1762">
        <v>1.7999999999999999E-2</v>
      </c>
      <c r="U1762">
        <v>0.04</v>
      </c>
      <c r="V1762">
        <v>0.04</v>
      </c>
      <c r="W1762">
        <f t="shared" si="27"/>
        <v>0.35</v>
      </c>
    </row>
    <row r="1763" spans="1:23" x14ac:dyDescent="0.3">
      <c r="A1763">
        <v>87176</v>
      </c>
      <c r="B1763">
        <v>1</v>
      </c>
      <c r="C1763">
        <v>27</v>
      </c>
      <c r="D1763">
        <v>5</v>
      </c>
      <c r="E1763">
        <v>3</v>
      </c>
      <c r="F1763">
        <v>6</v>
      </c>
      <c r="G1763">
        <v>2.23</v>
      </c>
      <c r="H1763">
        <v>34.799999999999997</v>
      </c>
      <c r="I1763">
        <v>1</v>
      </c>
      <c r="J1763">
        <v>1</v>
      </c>
      <c r="K1763">
        <v>326</v>
      </c>
      <c r="L1763">
        <v>20.7</v>
      </c>
      <c r="M1763">
        <v>50.21</v>
      </c>
      <c r="N1763">
        <v>6.4927305320000004</v>
      </c>
      <c r="O1763">
        <v>2.1999999999999999E-2</v>
      </c>
      <c r="P1763">
        <v>3.4000000000000002E-2</v>
      </c>
      <c r="Q1763">
        <v>9.4E-2</v>
      </c>
      <c r="R1763">
        <v>2.8000000000000001E-2</v>
      </c>
      <c r="S1763">
        <v>0.112</v>
      </c>
      <c r="T1763">
        <v>1.7999999999999999E-2</v>
      </c>
      <c r="U1763">
        <v>0.38600000000000001</v>
      </c>
      <c r="V1763">
        <v>0.13700000000000001</v>
      </c>
      <c r="W1763">
        <f t="shared" si="27"/>
        <v>0.83099999999999996</v>
      </c>
    </row>
    <row r="1764" spans="1:23" x14ac:dyDescent="0.3">
      <c r="A1764">
        <v>87186</v>
      </c>
      <c r="B1764">
        <v>1</v>
      </c>
      <c r="C1764">
        <v>61</v>
      </c>
      <c r="D1764">
        <v>2</v>
      </c>
      <c r="E1764">
        <v>4</v>
      </c>
      <c r="F1764">
        <v>5</v>
      </c>
      <c r="G1764">
        <v>2.4558</v>
      </c>
      <c r="H1764">
        <v>33.1</v>
      </c>
      <c r="I1764">
        <v>1</v>
      </c>
      <c r="J1764">
        <v>1</v>
      </c>
      <c r="K1764">
        <v>211</v>
      </c>
      <c r="L1764">
        <v>18.100000000000001</v>
      </c>
      <c r="M1764">
        <v>12.24</v>
      </c>
      <c r="N1764">
        <v>17.238562089999999</v>
      </c>
      <c r="O1764">
        <v>5.6000000000000001E-2</v>
      </c>
      <c r="P1764">
        <v>3.4000000000000002E-2</v>
      </c>
      <c r="Q1764">
        <v>0.112</v>
      </c>
      <c r="R1764">
        <v>0.16</v>
      </c>
      <c r="S1764">
        <v>0.112</v>
      </c>
      <c r="T1764">
        <v>3.4000000000000002E-2</v>
      </c>
      <c r="U1764">
        <v>0.68</v>
      </c>
      <c r="V1764">
        <v>0.15</v>
      </c>
      <c r="W1764">
        <f t="shared" si="27"/>
        <v>1.3380000000000001</v>
      </c>
    </row>
    <row r="1765" spans="1:23" x14ac:dyDescent="0.3">
      <c r="A1765">
        <v>87187</v>
      </c>
      <c r="B1765">
        <v>1</v>
      </c>
      <c r="C1765">
        <v>45</v>
      </c>
      <c r="D1765">
        <v>5</v>
      </c>
      <c r="E1765">
        <v>5</v>
      </c>
      <c r="F1765">
        <v>1</v>
      </c>
      <c r="G1765">
        <v>3.87</v>
      </c>
      <c r="H1765">
        <v>26.9</v>
      </c>
      <c r="I1765">
        <v>2</v>
      </c>
      <c r="J1765">
        <v>2</v>
      </c>
      <c r="K1765">
        <v>229</v>
      </c>
      <c r="L1765">
        <v>13.1</v>
      </c>
      <c r="M1765">
        <v>17.190000000000001</v>
      </c>
      <c r="N1765">
        <v>13.321698659999999</v>
      </c>
      <c r="O1765">
        <v>5.6000000000000001E-2</v>
      </c>
      <c r="P1765">
        <v>5.5E-2</v>
      </c>
      <c r="Q1765">
        <v>5.1999999999999998E-2</v>
      </c>
      <c r="R1765">
        <v>8.8999999999999996E-2</v>
      </c>
      <c r="S1765">
        <v>0.112</v>
      </c>
      <c r="T1765">
        <v>1.7999999999999999E-2</v>
      </c>
      <c r="U1765">
        <v>0.16</v>
      </c>
      <c r="V1765">
        <v>7.0999999999999994E-2</v>
      </c>
      <c r="W1765">
        <f t="shared" si="27"/>
        <v>0.61299999999999999</v>
      </c>
    </row>
    <row r="1766" spans="1:23" x14ac:dyDescent="0.3">
      <c r="A1766">
        <v>87190</v>
      </c>
      <c r="B1766">
        <v>1</v>
      </c>
      <c r="C1766">
        <v>38</v>
      </c>
      <c r="D1766">
        <v>4</v>
      </c>
      <c r="E1766">
        <v>4</v>
      </c>
      <c r="F1766">
        <v>3</v>
      </c>
      <c r="G1766">
        <v>3.54</v>
      </c>
      <c r="H1766">
        <v>37.6</v>
      </c>
      <c r="I1766">
        <v>2</v>
      </c>
      <c r="J1766">
        <v>2</v>
      </c>
      <c r="K1766">
        <v>566</v>
      </c>
      <c r="L1766">
        <v>44.4</v>
      </c>
      <c r="M1766">
        <v>43.23</v>
      </c>
      <c r="N1766">
        <v>13.09275966</v>
      </c>
      <c r="O1766">
        <v>8.0000000000000002E-3</v>
      </c>
      <c r="P1766">
        <v>3.4000000000000002E-2</v>
      </c>
      <c r="Q1766">
        <v>1.7000000000000001E-2</v>
      </c>
      <c r="R1766">
        <v>1.38</v>
      </c>
      <c r="S1766">
        <v>0.112</v>
      </c>
      <c r="T1766">
        <v>1.7999999999999999E-2</v>
      </c>
      <c r="U1766">
        <v>0.121</v>
      </c>
      <c r="V1766">
        <v>4.1000000000000002E-2</v>
      </c>
      <c r="W1766">
        <f t="shared" si="27"/>
        <v>1.7309999999999999</v>
      </c>
    </row>
    <row r="1767" spans="1:23" x14ac:dyDescent="0.3">
      <c r="A1767">
        <v>87198</v>
      </c>
      <c r="B1767">
        <v>1</v>
      </c>
      <c r="C1767">
        <v>69</v>
      </c>
      <c r="D1767">
        <v>5</v>
      </c>
      <c r="E1767">
        <v>4</v>
      </c>
      <c r="F1767">
        <v>3</v>
      </c>
      <c r="G1767">
        <v>0.8</v>
      </c>
      <c r="H1767">
        <v>27.9</v>
      </c>
      <c r="I1767">
        <v>2</v>
      </c>
      <c r="J1767">
        <v>2</v>
      </c>
      <c r="K1767">
        <v>378</v>
      </c>
      <c r="L1767">
        <v>25.8</v>
      </c>
      <c r="M1767">
        <v>77.56</v>
      </c>
      <c r="N1767">
        <v>4.8736462090000003</v>
      </c>
      <c r="O1767">
        <v>8.0000000000000002E-3</v>
      </c>
      <c r="P1767">
        <v>3.4000000000000002E-2</v>
      </c>
      <c r="Q1767">
        <v>1.7000000000000001E-2</v>
      </c>
      <c r="R1767">
        <v>0.112</v>
      </c>
      <c r="S1767">
        <v>0.112</v>
      </c>
      <c r="T1767">
        <v>1.7999999999999999E-2</v>
      </c>
      <c r="U1767">
        <v>0.19800000000000001</v>
      </c>
      <c r="V1767">
        <v>8.3000000000000004E-2</v>
      </c>
      <c r="W1767">
        <f t="shared" si="27"/>
        <v>0.58200000000000007</v>
      </c>
    </row>
    <row r="1768" spans="1:23" x14ac:dyDescent="0.3">
      <c r="A1768">
        <v>87199</v>
      </c>
      <c r="B1768">
        <v>1</v>
      </c>
      <c r="C1768">
        <v>55</v>
      </c>
      <c r="D1768">
        <v>1</v>
      </c>
      <c r="E1768">
        <v>1</v>
      </c>
      <c r="F1768">
        <v>1</v>
      </c>
      <c r="G1768">
        <v>1.2</v>
      </c>
      <c r="H1768">
        <v>32.9</v>
      </c>
      <c r="I1768">
        <v>2</v>
      </c>
      <c r="J1768">
        <v>1</v>
      </c>
      <c r="K1768">
        <v>461</v>
      </c>
      <c r="L1768">
        <v>18.600000000000001</v>
      </c>
      <c r="M1768">
        <v>60.64</v>
      </c>
      <c r="N1768">
        <v>7.6022427439999998</v>
      </c>
      <c r="O1768">
        <v>8.0000000000000002E-3</v>
      </c>
      <c r="P1768">
        <v>3.4000000000000002E-2</v>
      </c>
      <c r="Q1768">
        <v>1.7000000000000001E-2</v>
      </c>
      <c r="R1768">
        <v>29.1</v>
      </c>
      <c r="S1768">
        <v>0.112</v>
      </c>
      <c r="T1768">
        <v>1.7999999999999999E-2</v>
      </c>
      <c r="U1768">
        <v>3.5000000000000003E-2</v>
      </c>
      <c r="V1768">
        <v>2.4E-2</v>
      </c>
      <c r="W1768">
        <f t="shared" si="27"/>
        <v>29.348000000000003</v>
      </c>
    </row>
    <row r="1769" spans="1:23" x14ac:dyDescent="0.3">
      <c r="A1769">
        <v>87211</v>
      </c>
      <c r="B1769">
        <v>1</v>
      </c>
      <c r="C1769">
        <v>41</v>
      </c>
      <c r="D1769">
        <v>3</v>
      </c>
      <c r="E1769">
        <v>4</v>
      </c>
      <c r="F1769">
        <v>1</v>
      </c>
      <c r="G1769">
        <v>4.3</v>
      </c>
      <c r="H1769">
        <v>30.5</v>
      </c>
      <c r="I1769">
        <v>1</v>
      </c>
      <c r="J1769">
        <v>1</v>
      </c>
      <c r="K1769">
        <v>522</v>
      </c>
      <c r="L1769">
        <v>24.1</v>
      </c>
      <c r="M1769">
        <v>51.51</v>
      </c>
      <c r="N1769">
        <v>10.13395457</v>
      </c>
      <c r="O1769">
        <v>8.0000000000000002E-3</v>
      </c>
      <c r="P1769">
        <v>3.4000000000000002E-2</v>
      </c>
      <c r="Q1769">
        <v>3.7999999999999999E-2</v>
      </c>
      <c r="R1769">
        <v>2.8000000000000001E-2</v>
      </c>
      <c r="S1769">
        <v>0.112</v>
      </c>
      <c r="T1769">
        <v>1.7999999999999999E-2</v>
      </c>
      <c r="U1769">
        <v>8.1000000000000003E-2</v>
      </c>
      <c r="V1769">
        <v>4.4999999999999998E-2</v>
      </c>
      <c r="W1769">
        <f t="shared" si="27"/>
        <v>0.36399999999999999</v>
      </c>
    </row>
    <row r="1770" spans="1:23" x14ac:dyDescent="0.3">
      <c r="A1770">
        <v>87214</v>
      </c>
      <c r="B1770">
        <v>1</v>
      </c>
      <c r="C1770">
        <v>38</v>
      </c>
      <c r="D1770">
        <v>5</v>
      </c>
      <c r="E1770">
        <v>5</v>
      </c>
      <c r="F1770">
        <v>1</v>
      </c>
      <c r="G1770">
        <v>5</v>
      </c>
      <c r="H1770">
        <v>26.9</v>
      </c>
      <c r="I1770">
        <v>2</v>
      </c>
      <c r="J1770">
        <v>2</v>
      </c>
      <c r="K1770">
        <v>531</v>
      </c>
      <c r="L1770">
        <v>17</v>
      </c>
      <c r="M1770">
        <v>26.78</v>
      </c>
      <c r="N1770">
        <v>19.828230019999999</v>
      </c>
      <c r="O1770">
        <v>8.0000000000000002E-3</v>
      </c>
      <c r="P1770">
        <v>3.4000000000000002E-2</v>
      </c>
      <c r="Q1770">
        <v>1.7000000000000001E-2</v>
      </c>
      <c r="R1770">
        <v>2.8000000000000001E-2</v>
      </c>
      <c r="S1770">
        <v>0.112</v>
      </c>
      <c r="T1770">
        <v>1.7999999999999999E-2</v>
      </c>
      <c r="U1770">
        <v>5.6000000000000001E-2</v>
      </c>
      <c r="V1770">
        <v>2.4E-2</v>
      </c>
      <c r="W1770">
        <f t="shared" si="27"/>
        <v>0.29700000000000004</v>
      </c>
    </row>
    <row r="1771" spans="1:23" x14ac:dyDescent="0.3">
      <c r="A1771">
        <v>87221</v>
      </c>
      <c r="B1771">
        <v>1</v>
      </c>
      <c r="C1771">
        <v>63</v>
      </c>
      <c r="D1771">
        <v>4</v>
      </c>
      <c r="E1771">
        <v>4</v>
      </c>
      <c r="F1771">
        <v>1</v>
      </c>
      <c r="G1771">
        <v>5</v>
      </c>
      <c r="H1771">
        <v>44.7</v>
      </c>
      <c r="I1771">
        <v>2</v>
      </c>
      <c r="J1771">
        <v>1</v>
      </c>
      <c r="K1771">
        <v>140</v>
      </c>
      <c r="L1771">
        <v>31.2</v>
      </c>
      <c r="M1771">
        <v>39.64</v>
      </c>
      <c r="N1771">
        <v>3.5317860749999999</v>
      </c>
      <c r="O1771">
        <v>8.0000000000000002E-3</v>
      </c>
      <c r="P1771">
        <v>3.4000000000000002E-2</v>
      </c>
      <c r="Q1771">
        <v>1.7000000000000001E-2</v>
      </c>
      <c r="R1771">
        <v>8.1000000000000003E-2</v>
      </c>
      <c r="S1771">
        <v>0.112</v>
      </c>
      <c r="T1771">
        <v>1.7999999999999999E-2</v>
      </c>
      <c r="U1771">
        <v>5.5E-2</v>
      </c>
      <c r="V1771">
        <v>4.7E-2</v>
      </c>
      <c r="W1771">
        <f t="shared" si="27"/>
        <v>0.372</v>
      </c>
    </row>
    <row r="1772" spans="1:23" x14ac:dyDescent="0.3">
      <c r="A1772">
        <v>87225</v>
      </c>
      <c r="B1772">
        <v>1</v>
      </c>
      <c r="C1772">
        <v>35</v>
      </c>
      <c r="D1772">
        <v>3</v>
      </c>
      <c r="E1772">
        <v>2</v>
      </c>
      <c r="F1772">
        <v>5</v>
      </c>
      <c r="G1772">
        <v>1.64</v>
      </c>
      <c r="H1772">
        <v>28.9</v>
      </c>
      <c r="I1772">
        <v>2</v>
      </c>
      <c r="J1772">
        <v>2</v>
      </c>
      <c r="K1772">
        <v>358</v>
      </c>
      <c r="L1772">
        <v>14.2</v>
      </c>
      <c r="M1772">
        <v>34.590000000000003</v>
      </c>
      <c r="N1772">
        <v>10.34981208</v>
      </c>
      <c r="O1772">
        <v>8.0000000000000002E-3</v>
      </c>
      <c r="P1772">
        <v>3.4000000000000002E-2</v>
      </c>
      <c r="Q1772">
        <v>1.7000000000000001E-2</v>
      </c>
      <c r="R1772">
        <v>7.0999999999999994E-2</v>
      </c>
      <c r="S1772">
        <v>0.112</v>
      </c>
      <c r="T1772">
        <v>1.7999999999999999E-2</v>
      </c>
      <c r="U1772">
        <v>4.8000000000000001E-2</v>
      </c>
      <c r="V1772">
        <v>2.4E-2</v>
      </c>
      <c r="W1772">
        <f t="shared" si="27"/>
        <v>0.33200000000000002</v>
      </c>
    </row>
    <row r="1773" spans="1:23" x14ac:dyDescent="0.3">
      <c r="A1773">
        <v>87230</v>
      </c>
      <c r="B1773">
        <v>1</v>
      </c>
      <c r="C1773">
        <v>27</v>
      </c>
      <c r="D1773">
        <v>3</v>
      </c>
      <c r="E1773">
        <v>3</v>
      </c>
      <c r="F1773">
        <v>1</v>
      </c>
      <c r="G1773">
        <v>1.49</v>
      </c>
      <c r="H1773">
        <v>22.6</v>
      </c>
      <c r="I1773">
        <v>1</v>
      </c>
      <c r="J1773">
        <v>1</v>
      </c>
      <c r="K1773">
        <v>395</v>
      </c>
      <c r="L1773">
        <v>16.600000000000001</v>
      </c>
      <c r="M1773">
        <v>32.729999999999997</v>
      </c>
      <c r="N1773">
        <v>12.068438739999999</v>
      </c>
      <c r="O1773">
        <v>0.16300000000000001</v>
      </c>
      <c r="P1773">
        <v>7.3999999999999996E-2</v>
      </c>
      <c r="Q1773">
        <v>0.21299999999999999</v>
      </c>
      <c r="R1773">
        <v>2.8000000000000001E-2</v>
      </c>
      <c r="S1773">
        <v>0.112</v>
      </c>
      <c r="T1773">
        <v>6.5000000000000002E-2</v>
      </c>
      <c r="U1773">
        <v>0.56499999999999995</v>
      </c>
      <c r="V1773">
        <v>0.21099999999999999</v>
      </c>
      <c r="W1773">
        <f t="shared" si="27"/>
        <v>1.431</v>
      </c>
    </row>
    <row r="1774" spans="1:23" x14ac:dyDescent="0.3">
      <c r="A1774">
        <v>87231</v>
      </c>
      <c r="B1774">
        <v>1</v>
      </c>
      <c r="C1774">
        <v>57</v>
      </c>
      <c r="D1774">
        <v>1</v>
      </c>
      <c r="E1774">
        <v>4</v>
      </c>
      <c r="F1774">
        <v>1</v>
      </c>
      <c r="G1774">
        <v>2.13</v>
      </c>
      <c r="H1774">
        <v>29.2</v>
      </c>
      <c r="I1774">
        <v>1</v>
      </c>
      <c r="J1774">
        <v>1</v>
      </c>
      <c r="K1774">
        <v>415</v>
      </c>
      <c r="L1774">
        <v>17.3</v>
      </c>
      <c r="M1774">
        <v>48.54</v>
      </c>
      <c r="N1774">
        <v>8.5496497730000005</v>
      </c>
      <c r="O1774">
        <v>0.107</v>
      </c>
      <c r="P1774">
        <v>3.4000000000000002E-2</v>
      </c>
      <c r="Q1774">
        <v>0.14399999999999999</v>
      </c>
      <c r="R1774">
        <v>8.5000000000000006E-2</v>
      </c>
      <c r="S1774">
        <v>0.112</v>
      </c>
      <c r="T1774">
        <v>5.2999999999999999E-2</v>
      </c>
      <c r="U1774">
        <v>0.41199999999999998</v>
      </c>
      <c r="V1774">
        <v>0.154</v>
      </c>
      <c r="W1774">
        <f t="shared" si="27"/>
        <v>1.101</v>
      </c>
    </row>
    <row r="1775" spans="1:23" x14ac:dyDescent="0.3">
      <c r="A1775">
        <v>87235</v>
      </c>
      <c r="B1775">
        <v>1</v>
      </c>
      <c r="C1775">
        <v>43</v>
      </c>
      <c r="D1775">
        <v>4</v>
      </c>
      <c r="E1775">
        <v>3</v>
      </c>
      <c r="F1775">
        <v>6</v>
      </c>
      <c r="G1775">
        <v>0.87</v>
      </c>
      <c r="H1775">
        <v>22.2</v>
      </c>
      <c r="I1775">
        <v>1</v>
      </c>
      <c r="J1775">
        <v>1</v>
      </c>
      <c r="K1775">
        <v>532</v>
      </c>
      <c r="L1775">
        <v>17.3</v>
      </c>
      <c r="M1775">
        <v>60.21</v>
      </c>
      <c r="N1775">
        <v>8.8357415709999998</v>
      </c>
      <c r="O1775">
        <v>0.754</v>
      </c>
      <c r="P1775">
        <v>3.4000000000000002E-2</v>
      </c>
      <c r="Q1775">
        <v>1.24</v>
      </c>
      <c r="R1775">
        <v>5.0999999999999997E-2</v>
      </c>
      <c r="S1775">
        <v>17.600000000000001</v>
      </c>
      <c r="T1775">
        <v>0.26800000000000002</v>
      </c>
      <c r="U1775">
        <v>2.13</v>
      </c>
      <c r="V1775">
        <v>0.56100000000000005</v>
      </c>
      <c r="W1775">
        <f t="shared" si="27"/>
        <v>22.638000000000002</v>
      </c>
    </row>
    <row r="1776" spans="1:23" x14ac:dyDescent="0.3">
      <c r="A1776">
        <v>87245</v>
      </c>
      <c r="B1776">
        <v>1</v>
      </c>
      <c r="C1776">
        <v>29</v>
      </c>
      <c r="D1776">
        <v>1</v>
      </c>
      <c r="E1776">
        <v>2</v>
      </c>
      <c r="F1776">
        <v>4</v>
      </c>
      <c r="G1776">
        <v>0.75</v>
      </c>
      <c r="H1776">
        <v>38.1</v>
      </c>
      <c r="I1776">
        <v>1</v>
      </c>
      <c r="J1776">
        <v>1</v>
      </c>
      <c r="K1776">
        <v>422</v>
      </c>
      <c r="L1776">
        <v>24.9</v>
      </c>
      <c r="M1776">
        <v>32.58</v>
      </c>
      <c r="N1776">
        <v>12.952731740000001</v>
      </c>
      <c r="O1776">
        <v>8.0000000000000002E-3</v>
      </c>
      <c r="P1776">
        <v>3.4000000000000002E-2</v>
      </c>
      <c r="Q1776">
        <v>0.105</v>
      </c>
      <c r="R1776">
        <v>9.8000000000000004E-2</v>
      </c>
      <c r="S1776">
        <v>0.112</v>
      </c>
      <c r="T1776">
        <v>1.7999999999999999E-2</v>
      </c>
      <c r="U1776">
        <v>0.14199999999999999</v>
      </c>
      <c r="V1776">
        <v>6.8000000000000005E-2</v>
      </c>
      <c r="W1776">
        <f t="shared" si="27"/>
        <v>0.58499999999999996</v>
      </c>
    </row>
    <row r="1777" spans="1:23" x14ac:dyDescent="0.3">
      <c r="A1777">
        <v>87248</v>
      </c>
      <c r="B1777">
        <v>1</v>
      </c>
      <c r="C1777">
        <v>55</v>
      </c>
      <c r="D1777">
        <v>3</v>
      </c>
      <c r="E1777">
        <v>4</v>
      </c>
      <c r="F1777">
        <v>3</v>
      </c>
      <c r="G1777">
        <v>5</v>
      </c>
      <c r="H1777">
        <v>36</v>
      </c>
      <c r="I1777">
        <v>2</v>
      </c>
      <c r="J1777">
        <v>1</v>
      </c>
      <c r="K1777">
        <v>297</v>
      </c>
      <c r="L1777">
        <v>27.8</v>
      </c>
      <c r="M1777">
        <v>32.86</v>
      </c>
      <c r="N1777">
        <v>9.0383444920000002</v>
      </c>
      <c r="O1777">
        <v>8.0000000000000002E-3</v>
      </c>
      <c r="P1777">
        <v>3.4000000000000002E-2</v>
      </c>
      <c r="Q1777">
        <v>1.7000000000000001E-2</v>
      </c>
      <c r="R1777">
        <v>2.8000000000000001E-2</v>
      </c>
      <c r="S1777">
        <v>0.112</v>
      </c>
      <c r="T1777">
        <v>1.7999999999999999E-2</v>
      </c>
      <c r="U1777">
        <v>0.14000000000000001</v>
      </c>
      <c r="V1777">
        <v>0.121</v>
      </c>
      <c r="W1777">
        <f t="shared" si="27"/>
        <v>0.47799999999999998</v>
      </c>
    </row>
    <row r="1778" spans="1:23" x14ac:dyDescent="0.3">
      <c r="A1778">
        <v>87260</v>
      </c>
      <c r="B1778">
        <v>1</v>
      </c>
      <c r="C1778">
        <v>61</v>
      </c>
      <c r="D1778">
        <v>4</v>
      </c>
      <c r="E1778">
        <v>3</v>
      </c>
      <c r="F1778">
        <v>1</v>
      </c>
      <c r="G1778">
        <v>2.4558</v>
      </c>
      <c r="H1778">
        <v>52.4</v>
      </c>
      <c r="I1778">
        <v>2</v>
      </c>
      <c r="J1778">
        <v>2</v>
      </c>
      <c r="K1778">
        <v>302</v>
      </c>
      <c r="L1778">
        <v>67</v>
      </c>
      <c r="M1778">
        <v>67</v>
      </c>
      <c r="N1778">
        <v>4.5074626870000003</v>
      </c>
      <c r="O1778">
        <v>8.0000000000000002E-3</v>
      </c>
      <c r="P1778">
        <v>3.4000000000000002E-2</v>
      </c>
      <c r="Q1778">
        <v>1.7000000000000001E-2</v>
      </c>
      <c r="R1778">
        <v>5.1999999999999998E-2</v>
      </c>
      <c r="S1778">
        <v>0.112</v>
      </c>
      <c r="T1778">
        <v>1.7999999999999999E-2</v>
      </c>
      <c r="U1778">
        <v>0.13</v>
      </c>
      <c r="V1778">
        <v>3.7999999999999999E-2</v>
      </c>
      <c r="W1778">
        <f t="shared" si="27"/>
        <v>0.40899999999999997</v>
      </c>
    </row>
    <row r="1779" spans="1:23" x14ac:dyDescent="0.3">
      <c r="A1779">
        <v>87264</v>
      </c>
      <c r="B1779">
        <v>1</v>
      </c>
      <c r="C1779">
        <v>38</v>
      </c>
      <c r="D1779">
        <v>5</v>
      </c>
      <c r="E1779">
        <v>3</v>
      </c>
      <c r="F1779">
        <v>5</v>
      </c>
      <c r="G1779">
        <v>0.94</v>
      </c>
      <c r="H1779">
        <v>21.6</v>
      </c>
      <c r="I1779">
        <v>1</v>
      </c>
      <c r="J1779">
        <v>1</v>
      </c>
      <c r="K1779">
        <v>957</v>
      </c>
      <c r="L1779">
        <v>46.5</v>
      </c>
      <c r="M1779">
        <v>77.64</v>
      </c>
      <c r="N1779">
        <v>12.32612056</v>
      </c>
      <c r="O1779">
        <v>6.8000000000000005E-2</v>
      </c>
      <c r="P1779">
        <v>3.4000000000000002E-2</v>
      </c>
      <c r="Q1779">
        <v>0.121</v>
      </c>
      <c r="R1779">
        <v>0.16300000000000001</v>
      </c>
      <c r="S1779">
        <v>0.112</v>
      </c>
      <c r="T1779">
        <v>0.04</v>
      </c>
      <c r="U1779">
        <v>0.33500000000000002</v>
      </c>
      <c r="V1779">
        <v>0.13100000000000001</v>
      </c>
      <c r="W1779">
        <f t="shared" si="27"/>
        <v>1.004</v>
      </c>
    </row>
    <row r="1780" spans="1:23" x14ac:dyDescent="0.3">
      <c r="A1780">
        <v>87265</v>
      </c>
      <c r="B1780">
        <v>1</v>
      </c>
      <c r="C1780">
        <v>42</v>
      </c>
      <c r="D1780">
        <v>5</v>
      </c>
      <c r="E1780">
        <v>5</v>
      </c>
      <c r="F1780">
        <v>1</v>
      </c>
      <c r="G1780">
        <v>0.91</v>
      </c>
      <c r="H1780">
        <v>25</v>
      </c>
      <c r="I1780">
        <v>2</v>
      </c>
      <c r="J1780">
        <v>1</v>
      </c>
      <c r="K1780">
        <v>488</v>
      </c>
      <c r="L1780">
        <v>26.1</v>
      </c>
      <c r="M1780">
        <v>45.13</v>
      </c>
      <c r="N1780">
        <v>10.81320629</v>
      </c>
      <c r="O1780">
        <v>8.0000000000000002E-3</v>
      </c>
      <c r="P1780">
        <v>3.4000000000000002E-2</v>
      </c>
      <c r="Q1780">
        <v>1.7000000000000001E-2</v>
      </c>
      <c r="R1780">
        <v>2.8000000000000001E-2</v>
      </c>
      <c r="S1780">
        <v>0.112</v>
      </c>
      <c r="T1780">
        <v>1.7999999999999999E-2</v>
      </c>
      <c r="U1780">
        <v>4.8000000000000001E-2</v>
      </c>
      <c r="V1780">
        <v>2.4E-2</v>
      </c>
      <c r="W1780">
        <f t="shared" si="27"/>
        <v>0.28900000000000003</v>
      </c>
    </row>
    <row r="1781" spans="1:23" x14ac:dyDescent="0.3">
      <c r="A1781">
        <v>87270</v>
      </c>
      <c r="B1781">
        <v>1</v>
      </c>
      <c r="C1781">
        <v>63</v>
      </c>
      <c r="D1781">
        <v>3</v>
      </c>
      <c r="E1781">
        <v>5</v>
      </c>
      <c r="F1781">
        <v>1</v>
      </c>
      <c r="G1781">
        <v>2.2000000000000002</v>
      </c>
      <c r="H1781">
        <v>19.8</v>
      </c>
      <c r="I1781">
        <v>2</v>
      </c>
      <c r="J1781">
        <v>1</v>
      </c>
      <c r="K1781">
        <v>500</v>
      </c>
      <c r="L1781">
        <v>17.8</v>
      </c>
      <c r="M1781">
        <v>54.1</v>
      </c>
      <c r="N1781">
        <v>9.2421441770000001</v>
      </c>
      <c r="O1781">
        <v>8.0000000000000002E-3</v>
      </c>
      <c r="P1781">
        <v>16</v>
      </c>
      <c r="Q1781">
        <v>0.04</v>
      </c>
      <c r="R1781">
        <v>2.8000000000000001E-2</v>
      </c>
      <c r="S1781">
        <v>0.112</v>
      </c>
      <c r="T1781">
        <v>1.7999999999999999E-2</v>
      </c>
      <c r="U1781">
        <v>0.14000000000000001</v>
      </c>
      <c r="V1781">
        <v>6.6000000000000003E-2</v>
      </c>
      <c r="W1781">
        <f t="shared" si="27"/>
        <v>16.411999999999995</v>
      </c>
    </row>
    <row r="1782" spans="1:23" x14ac:dyDescent="0.3">
      <c r="A1782">
        <v>87278</v>
      </c>
      <c r="B1782">
        <v>1</v>
      </c>
      <c r="C1782">
        <v>46</v>
      </c>
      <c r="D1782">
        <v>3</v>
      </c>
      <c r="E1782">
        <v>5</v>
      </c>
      <c r="F1782">
        <v>1</v>
      </c>
      <c r="G1782">
        <v>5</v>
      </c>
      <c r="H1782">
        <v>29.4</v>
      </c>
      <c r="I1782">
        <v>2</v>
      </c>
      <c r="J1782">
        <v>1</v>
      </c>
      <c r="K1782">
        <v>437</v>
      </c>
      <c r="L1782">
        <v>31.3</v>
      </c>
      <c r="M1782">
        <v>27.66</v>
      </c>
      <c r="N1782">
        <v>15.79898771</v>
      </c>
      <c r="O1782">
        <v>8.0000000000000002E-3</v>
      </c>
      <c r="P1782">
        <v>6.8000000000000005E-2</v>
      </c>
      <c r="Q1782">
        <v>1.7000000000000001E-2</v>
      </c>
      <c r="R1782">
        <v>5.5E-2</v>
      </c>
      <c r="S1782">
        <v>0.40739999999999998</v>
      </c>
      <c r="T1782">
        <v>1.7999999999999999E-2</v>
      </c>
      <c r="U1782">
        <v>3.2000000000000001E-2</v>
      </c>
      <c r="V1782">
        <v>2.4E-2</v>
      </c>
      <c r="W1782">
        <f t="shared" si="27"/>
        <v>0.62940000000000007</v>
      </c>
    </row>
    <row r="1783" spans="1:23" x14ac:dyDescent="0.3">
      <c r="A1783">
        <v>87291</v>
      </c>
      <c r="B1783">
        <v>1</v>
      </c>
      <c r="C1783">
        <v>39</v>
      </c>
      <c r="D1783">
        <v>2</v>
      </c>
      <c r="E1783">
        <v>1</v>
      </c>
      <c r="F1783">
        <v>1</v>
      </c>
      <c r="G1783">
        <v>2.38</v>
      </c>
      <c r="H1783">
        <v>26.5</v>
      </c>
      <c r="I1783">
        <v>1</v>
      </c>
      <c r="J1783">
        <v>2</v>
      </c>
      <c r="K1783">
        <v>607</v>
      </c>
      <c r="L1783">
        <v>23.3</v>
      </c>
      <c r="M1783">
        <v>49.89</v>
      </c>
      <c r="N1783">
        <v>12.16676689</v>
      </c>
      <c r="O1783">
        <v>8.0000000000000002E-3</v>
      </c>
      <c r="P1783">
        <v>3.4000000000000002E-2</v>
      </c>
      <c r="Q1783">
        <v>1.7000000000000001E-2</v>
      </c>
      <c r="R1783">
        <v>2.09</v>
      </c>
      <c r="S1783">
        <v>0.112</v>
      </c>
      <c r="T1783">
        <v>1.7999999999999999E-2</v>
      </c>
      <c r="U1783">
        <v>7.2999999999999995E-2</v>
      </c>
      <c r="V1783">
        <v>2.4E-2</v>
      </c>
      <c r="W1783">
        <f t="shared" si="27"/>
        <v>2.3759999999999999</v>
      </c>
    </row>
    <row r="1784" spans="1:23" x14ac:dyDescent="0.3">
      <c r="A1784">
        <v>87292</v>
      </c>
      <c r="B1784">
        <v>1</v>
      </c>
      <c r="C1784">
        <v>41</v>
      </c>
      <c r="D1784">
        <v>5</v>
      </c>
      <c r="E1784">
        <v>5</v>
      </c>
      <c r="F1784">
        <v>1</v>
      </c>
      <c r="G1784">
        <v>5</v>
      </c>
      <c r="H1784">
        <v>25</v>
      </c>
      <c r="I1784">
        <v>1</v>
      </c>
      <c r="J1784">
        <v>1</v>
      </c>
      <c r="K1784">
        <v>523</v>
      </c>
      <c r="L1784">
        <v>27.7</v>
      </c>
      <c r="M1784">
        <v>41.29</v>
      </c>
      <c r="N1784">
        <v>12.66650521</v>
      </c>
      <c r="O1784">
        <v>8.0000000000000002E-3</v>
      </c>
      <c r="P1784">
        <v>3.4000000000000002E-2</v>
      </c>
      <c r="Q1784">
        <v>1.7000000000000001E-2</v>
      </c>
      <c r="R1784">
        <v>2.8000000000000001E-2</v>
      </c>
      <c r="S1784">
        <v>0.112</v>
      </c>
      <c r="T1784">
        <v>1.7999999999999999E-2</v>
      </c>
      <c r="U1784">
        <v>4.3999999999999997E-2</v>
      </c>
      <c r="V1784">
        <v>2.4E-2</v>
      </c>
      <c r="W1784">
        <f t="shared" si="27"/>
        <v>0.28500000000000003</v>
      </c>
    </row>
    <row r="1785" spans="1:23" x14ac:dyDescent="0.3">
      <c r="A1785">
        <v>87301</v>
      </c>
      <c r="B1785">
        <v>1</v>
      </c>
      <c r="C1785">
        <v>69</v>
      </c>
      <c r="D1785">
        <v>3</v>
      </c>
      <c r="E1785">
        <v>3</v>
      </c>
      <c r="F1785">
        <v>1</v>
      </c>
      <c r="G1785">
        <v>2.4558</v>
      </c>
      <c r="H1785">
        <v>26.7</v>
      </c>
      <c r="I1785">
        <v>1</v>
      </c>
      <c r="J1785">
        <v>1</v>
      </c>
      <c r="K1785">
        <v>349</v>
      </c>
      <c r="L1785">
        <v>21.4</v>
      </c>
      <c r="M1785">
        <v>52.46</v>
      </c>
      <c r="N1785">
        <v>6.6526877620000002</v>
      </c>
      <c r="O1785">
        <v>0.23300000000000001</v>
      </c>
      <c r="P1785">
        <v>3.4000000000000002E-2</v>
      </c>
      <c r="Q1785">
        <v>0.26100000000000001</v>
      </c>
      <c r="R1785">
        <v>2.8000000000000001E-2</v>
      </c>
      <c r="S1785">
        <v>0.112</v>
      </c>
      <c r="T1785">
        <v>0.125</v>
      </c>
      <c r="U1785">
        <v>0.748</v>
      </c>
      <c r="V1785">
        <v>0.30599999999999999</v>
      </c>
      <c r="W1785">
        <f t="shared" si="27"/>
        <v>1.847</v>
      </c>
    </row>
    <row r="1786" spans="1:23" x14ac:dyDescent="0.3">
      <c r="A1786">
        <v>87310</v>
      </c>
      <c r="B1786">
        <v>1</v>
      </c>
      <c r="C1786">
        <v>29</v>
      </c>
      <c r="D1786">
        <v>5</v>
      </c>
      <c r="E1786">
        <v>5</v>
      </c>
      <c r="F1786">
        <v>1</v>
      </c>
      <c r="G1786">
        <v>4.08</v>
      </c>
      <c r="H1786">
        <v>32.5</v>
      </c>
      <c r="I1786">
        <v>1</v>
      </c>
      <c r="J1786">
        <v>1</v>
      </c>
      <c r="K1786">
        <v>223</v>
      </c>
      <c r="L1786">
        <v>30.2</v>
      </c>
      <c r="M1786">
        <v>11.32</v>
      </c>
      <c r="N1786">
        <v>19.699646640000001</v>
      </c>
      <c r="O1786">
        <v>8.0000000000000002E-3</v>
      </c>
      <c r="P1786">
        <v>3.4000000000000002E-2</v>
      </c>
      <c r="Q1786">
        <v>1.7000000000000001E-2</v>
      </c>
      <c r="R1786">
        <v>0.88170000000000004</v>
      </c>
      <c r="S1786">
        <v>0.112</v>
      </c>
      <c r="T1786">
        <v>1.7999999999999999E-2</v>
      </c>
      <c r="U1786">
        <v>6.7000000000000004E-2</v>
      </c>
      <c r="V1786">
        <v>2.4E-2</v>
      </c>
      <c r="W1786">
        <f t="shared" si="27"/>
        <v>1.1617000000000002</v>
      </c>
    </row>
    <row r="1787" spans="1:23" x14ac:dyDescent="0.3">
      <c r="A1787">
        <v>87312</v>
      </c>
      <c r="B1787">
        <v>1</v>
      </c>
      <c r="C1787">
        <v>29</v>
      </c>
      <c r="D1787">
        <v>5</v>
      </c>
      <c r="E1787">
        <v>5</v>
      </c>
      <c r="F1787">
        <v>5</v>
      </c>
      <c r="G1787">
        <v>1.35</v>
      </c>
      <c r="H1787">
        <v>28.1</v>
      </c>
      <c r="I1787">
        <v>1</v>
      </c>
      <c r="J1787">
        <v>1</v>
      </c>
      <c r="K1787">
        <v>440</v>
      </c>
      <c r="L1787">
        <v>32</v>
      </c>
      <c r="M1787">
        <v>25.58</v>
      </c>
      <c r="N1787">
        <v>17.200938229999998</v>
      </c>
      <c r="O1787">
        <v>8.0000000000000002E-3</v>
      </c>
      <c r="P1787">
        <v>3.4000000000000002E-2</v>
      </c>
      <c r="Q1787">
        <v>1.7000000000000001E-2</v>
      </c>
      <c r="R1787">
        <v>2.8000000000000001E-2</v>
      </c>
      <c r="S1787">
        <v>0.112</v>
      </c>
      <c r="T1787">
        <v>1.7999999999999999E-2</v>
      </c>
      <c r="U1787">
        <v>0.122</v>
      </c>
      <c r="V1787">
        <v>4.2999999999999997E-2</v>
      </c>
      <c r="W1787">
        <f t="shared" si="27"/>
        <v>0.38199999999999995</v>
      </c>
    </row>
    <row r="1788" spans="1:23" x14ac:dyDescent="0.3">
      <c r="A1788">
        <v>87333</v>
      </c>
      <c r="B1788">
        <v>1</v>
      </c>
      <c r="C1788">
        <v>40</v>
      </c>
      <c r="D1788">
        <v>3</v>
      </c>
      <c r="E1788">
        <v>2</v>
      </c>
      <c r="F1788">
        <v>6</v>
      </c>
      <c r="G1788">
        <v>2.96</v>
      </c>
      <c r="H1788">
        <v>33</v>
      </c>
      <c r="I1788">
        <v>1</v>
      </c>
      <c r="J1788">
        <v>1</v>
      </c>
      <c r="K1788">
        <v>468</v>
      </c>
      <c r="L1788">
        <v>28.8</v>
      </c>
      <c r="M1788">
        <v>24.67</v>
      </c>
      <c r="N1788">
        <v>18.970409400000001</v>
      </c>
      <c r="O1788">
        <v>8.0000000000000002E-3</v>
      </c>
      <c r="P1788">
        <v>4.24</v>
      </c>
      <c r="Q1788">
        <v>4.3999999999999997E-2</v>
      </c>
      <c r="R1788">
        <v>2.8000000000000001E-2</v>
      </c>
      <c r="S1788">
        <v>0.112</v>
      </c>
      <c r="T1788">
        <v>1.7999999999999999E-2</v>
      </c>
      <c r="U1788">
        <v>0.47899999999999998</v>
      </c>
      <c r="V1788">
        <v>0.40300000000000002</v>
      </c>
      <c r="W1788">
        <f t="shared" si="27"/>
        <v>5.331999999999999</v>
      </c>
    </row>
    <row r="1789" spans="1:23" x14ac:dyDescent="0.3">
      <c r="A1789">
        <v>87334</v>
      </c>
      <c r="B1789">
        <v>1</v>
      </c>
      <c r="C1789">
        <v>36</v>
      </c>
      <c r="D1789">
        <v>2</v>
      </c>
      <c r="E1789">
        <v>4</v>
      </c>
      <c r="F1789">
        <v>1</v>
      </c>
      <c r="G1789">
        <v>2.4558</v>
      </c>
      <c r="H1789">
        <v>26.5</v>
      </c>
      <c r="I1789">
        <v>2</v>
      </c>
      <c r="J1789">
        <v>2</v>
      </c>
      <c r="K1789">
        <v>283</v>
      </c>
      <c r="L1789">
        <v>10.8</v>
      </c>
      <c r="M1789">
        <v>23.64</v>
      </c>
      <c r="N1789">
        <v>11.97123519</v>
      </c>
      <c r="O1789">
        <v>8.0000000000000002E-3</v>
      </c>
      <c r="P1789">
        <v>3.4000000000000002E-2</v>
      </c>
      <c r="Q1789">
        <v>1.7000000000000001E-2</v>
      </c>
      <c r="R1789">
        <v>0.55300000000000005</v>
      </c>
      <c r="S1789">
        <v>0.112</v>
      </c>
      <c r="T1789">
        <v>1.7999999999999999E-2</v>
      </c>
      <c r="U1789">
        <v>7.53</v>
      </c>
      <c r="V1789">
        <v>3.7</v>
      </c>
      <c r="W1789">
        <f t="shared" si="27"/>
        <v>11.972000000000001</v>
      </c>
    </row>
    <row r="1790" spans="1:23" x14ac:dyDescent="0.3">
      <c r="A1790">
        <v>87344</v>
      </c>
      <c r="B1790">
        <v>1</v>
      </c>
      <c r="C1790">
        <v>22</v>
      </c>
      <c r="D1790">
        <v>3</v>
      </c>
      <c r="E1790">
        <v>4</v>
      </c>
      <c r="F1790">
        <v>5</v>
      </c>
      <c r="G1790">
        <v>4.67</v>
      </c>
      <c r="H1790">
        <v>24.3</v>
      </c>
      <c r="I1790">
        <v>1</v>
      </c>
      <c r="J1790">
        <v>1</v>
      </c>
      <c r="K1790">
        <v>524</v>
      </c>
      <c r="L1790">
        <v>23.6</v>
      </c>
      <c r="M1790">
        <v>60.76</v>
      </c>
      <c r="N1790">
        <v>8.6240947989999999</v>
      </c>
      <c r="O1790">
        <v>1.4999999999999999E-2</v>
      </c>
      <c r="P1790">
        <v>0.13500000000000001</v>
      </c>
      <c r="Q1790">
        <v>2.9000000000000001E-2</v>
      </c>
      <c r="R1790">
        <v>2.8000000000000001E-2</v>
      </c>
      <c r="S1790">
        <v>0.112</v>
      </c>
      <c r="T1790">
        <v>1.7999999999999999E-2</v>
      </c>
      <c r="U1790">
        <v>0.11899999999999999</v>
      </c>
      <c r="V1790">
        <v>0.76500000000000001</v>
      </c>
      <c r="W1790">
        <f t="shared" si="27"/>
        <v>1.2210000000000001</v>
      </c>
    </row>
    <row r="1791" spans="1:23" x14ac:dyDescent="0.3">
      <c r="A1791">
        <v>87349</v>
      </c>
      <c r="B1791">
        <v>1</v>
      </c>
      <c r="C1791">
        <v>25</v>
      </c>
      <c r="D1791">
        <v>3</v>
      </c>
      <c r="E1791">
        <v>5</v>
      </c>
      <c r="F1791">
        <v>5</v>
      </c>
      <c r="G1791">
        <v>1.91</v>
      </c>
      <c r="H1791">
        <v>23.5</v>
      </c>
      <c r="I1791">
        <v>2</v>
      </c>
      <c r="J1791">
        <v>1</v>
      </c>
      <c r="K1791">
        <v>292</v>
      </c>
      <c r="L1791">
        <v>16.3</v>
      </c>
      <c r="M1791">
        <v>13.24</v>
      </c>
      <c r="N1791">
        <v>22.05438066</v>
      </c>
      <c r="O1791">
        <v>8.0000000000000002E-3</v>
      </c>
      <c r="P1791">
        <v>3.4000000000000002E-2</v>
      </c>
      <c r="Q1791">
        <v>1.7000000000000001E-2</v>
      </c>
      <c r="R1791">
        <v>2.8000000000000001E-2</v>
      </c>
      <c r="S1791">
        <v>0.112</v>
      </c>
      <c r="T1791">
        <v>1.7999999999999999E-2</v>
      </c>
      <c r="U1791">
        <v>5.5E-2</v>
      </c>
      <c r="V1791">
        <v>4.1000000000000002E-2</v>
      </c>
      <c r="W1791">
        <f t="shared" si="27"/>
        <v>0.313</v>
      </c>
    </row>
    <row r="1792" spans="1:23" x14ac:dyDescent="0.3">
      <c r="A1792">
        <v>87351</v>
      </c>
      <c r="B1792">
        <v>1</v>
      </c>
      <c r="C1792">
        <v>38</v>
      </c>
      <c r="D1792">
        <v>3</v>
      </c>
      <c r="E1792">
        <v>4</v>
      </c>
      <c r="F1792">
        <v>5</v>
      </c>
      <c r="G1792">
        <v>0.42</v>
      </c>
      <c r="H1792">
        <v>31.5</v>
      </c>
      <c r="I1792">
        <v>1</v>
      </c>
      <c r="J1792">
        <v>1</v>
      </c>
      <c r="K1792">
        <v>333</v>
      </c>
      <c r="L1792">
        <v>20.2</v>
      </c>
      <c r="M1792">
        <v>31.58</v>
      </c>
      <c r="N1792">
        <v>10.54464851</v>
      </c>
      <c r="O1792">
        <v>8.0000000000000002E-3</v>
      </c>
      <c r="P1792">
        <v>3.4000000000000002E-2</v>
      </c>
      <c r="Q1792">
        <v>1.7000000000000001E-2</v>
      </c>
      <c r="R1792">
        <v>2.8000000000000001E-2</v>
      </c>
      <c r="S1792">
        <v>0.112</v>
      </c>
      <c r="T1792">
        <v>1.7999999999999999E-2</v>
      </c>
      <c r="U1792">
        <v>8.5000000000000006E-2</v>
      </c>
      <c r="V1792">
        <v>5.8000000000000003E-2</v>
      </c>
      <c r="W1792">
        <f t="shared" si="27"/>
        <v>0.36</v>
      </c>
    </row>
    <row r="1793" spans="1:23" x14ac:dyDescent="0.3">
      <c r="A1793">
        <v>87362</v>
      </c>
      <c r="B1793">
        <v>1</v>
      </c>
      <c r="C1793">
        <v>25</v>
      </c>
      <c r="D1793">
        <v>5</v>
      </c>
      <c r="E1793">
        <v>5</v>
      </c>
      <c r="F1793">
        <v>5</v>
      </c>
      <c r="G1793">
        <v>0.3</v>
      </c>
      <c r="H1793">
        <v>22.7</v>
      </c>
      <c r="I1793">
        <v>1</v>
      </c>
      <c r="J1793">
        <v>1</v>
      </c>
      <c r="K1793">
        <v>518</v>
      </c>
      <c r="L1793">
        <v>25.5</v>
      </c>
      <c r="M1793">
        <v>27.59</v>
      </c>
      <c r="N1793">
        <v>18.774918450000001</v>
      </c>
      <c r="O1793">
        <v>7.4999999999999997E-2</v>
      </c>
      <c r="P1793">
        <v>3.4000000000000002E-2</v>
      </c>
      <c r="Q1793">
        <v>0.124</v>
      </c>
      <c r="R1793">
        <v>8.5999999999999993E-2</v>
      </c>
      <c r="S1793">
        <v>0.112</v>
      </c>
      <c r="T1793">
        <v>4.7E-2</v>
      </c>
      <c r="U1793">
        <v>0.311</v>
      </c>
      <c r="V1793">
        <v>0.13200000000000001</v>
      </c>
      <c r="W1793">
        <f t="shared" si="27"/>
        <v>0.92099999999999993</v>
      </c>
    </row>
    <row r="1794" spans="1:23" x14ac:dyDescent="0.3">
      <c r="A1794">
        <v>87365</v>
      </c>
      <c r="B1794">
        <v>1</v>
      </c>
      <c r="C1794">
        <v>30</v>
      </c>
      <c r="D1794">
        <v>4</v>
      </c>
      <c r="E1794">
        <v>5</v>
      </c>
      <c r="F1794">
        <v>5</v>
      </c>
      <c r="G1794">
        <v>2.1</v>
      </c>
      <c r="H1794">
        <v>43.9</v>
      </c>
      <c r="I1794">
        <v>1</v>
      </c>
      <c r="J1794">
        <v>1</v>
      </c>
      <c r="K1794">
        <v>391</v>
      </c>
      <c r="L1794">
        <v>40.700000000000003</v>
      </c>
      <c r="M1794">
        <v>27.76</v>
      </c>
      <c r="N1794">
        <v>14.085014409999999</v>
      </c>
      <c r="O1794">
        <v>6.6000000000000003E-2</v>
      </c>
      <c r="P1794">
        <v>3.4000000000000002E-2</v>
      </c>
      <c r="Q1794">
        <v>0.14499999999999999</v>
      </c>
      <c r="R1794">
        <v>0.77700000000000002</v>
      </c>
      <c r="S1794">
        <v>0.112</v>
      </c>
      <c r="T1794">
        <v>0.05</v>
      </c>
      <c r="U1794">
        <v>0.433</v>
      </c>
      <c r="V1794">
        <v>0.151</v>
      </c>
      <c r="W1794">
        <f t="shared" si="27"/>
        <v>1.7680000000000002</v>
      </c>
    </row>
    <row r="1795" spans="1:23" x14ac:dyDescent="0.3">
      <c r="A1795">
        <v>87373</v>
      </c>
      <c r="B1795">
        <v>1</v>
      </c>
      <c r="C1795">
        <v>29</v>
      </c>
      <c r="D1795">
        <v>3</v>
      </c>
      <c r="E1795">
        <v>5</v>
      </c>
      <c r="F1795">
        <v>5</v>
      </c>
      <c r="G1795">
        <v>5</v>
      </c>
      <c r="H1795">
        <v>29.4</v>
      </c>
      <c r="I1795">
        <v>2</v>
      </c>
      <c r="J1795">
        <v>1</v>
      </c>
      <c r="K1795">
        <v>311</v>
      </c>
      <c r="L1795">
        <v>20.7</v>
      </c>
      <c r="M1795">
        <v>36.81</v>
      </c>
      <c r="N1795">
        <v>8.4487910890000002</v>
      </c>
      <c r="O1795">
        <v>8.0000000000000002E-3</v>
      </c>
      <c r="P1795">
        <v>3.4000000000000002E-2</v>
      </c>
      <c r="Q1795">
        <v>1.7000000000000001E-2</v>
      </c>
      <c r="R1795">
        <v>0.9</v>
      </c>
      <c r="S1795">
        <v>0.44900000000000001</v>
      </c>
      <c r="T1795">
        <v>1.7999999999999999E-2</v>
      </c>
      <c r="U1795">
        <v>4.8000000000000001E-2</v>
      </c>
      <c r="V1795">
        <v>2.4E-2</v>
      </c>
      <c r="W1795">
        <f t="shared" ref="W1795:W1858" si="28">SUM(O1795:V1795)</f>
        <v>1.4980000000000002</v>
      </c>
    </row>
    <row r="1796" spans="1:23" x14ac:dyDescent="0.3">
      <c r="A1796">
        <v>87377</v>
      </c>
      <c r="B1796">
        <v>1</v>
      </c>
      <c r="C1796">
        <v>54</v>
      </c>
      <c r="D1796">
        <v>3</v>
      </c>
      <c r="E1796">
        <v>5</v>
      </c>
      <c r="F1796">
        <v>1</v>
      </c>
      <c r="G1796">
        <v>3.38</v>
      </c>
      <c r="H1796">
        <v>25</v>
      </c>
      <c r="I1796">
        <v>2</v>
      </c>
      <c r="J1796">
        <v>1</v>
      </c>
      <c r="K1796">
        <v>334</v>
      </c>
      <c r="L1796">
        <v>20</v>
      </c>
      <c r="M1796">
        <v>35.520000000000003</v>
      </c>
      <c r="N1796">
        <v>9.4031531529999999</v>
      </c>
      <c r="O1796">
        <v>8.0000000000000002E-3</v>
      </c>
      <c r="P1796">
        <v>0.10199999999999999</v>
      </c>
      <c r="Q1796">
        <v>1.7000000000000001E-2</v>
      </c>
      <c r="R1796">
        <v>2.8000000000000001E-2</v>
      </c>
      <c r="S1796">
        <v>0.112</v>
      </c>
      <c r="T1796">
        <v>1.7999999999999999E-2</v>
      </c>
      <c r="U1796">
        <v>4.2000000000000003E-2</v>
      </c>
      <c r="V1796">
        <v>2.4E-2</v>
      </c>
      <c r="W1796">
        <f t="shared" si="28"/>
        <v>0.35100000000000003</v>
      </c>
    </row>
    <row r="1797" spans="1:23" x14ac:dyDescent="0.3">
      <c r="A1797">
        <v>87393</v>
      </c>
      <c r="B1797">
        <v>1</v>
      </c>
      <c r="C1797">
        <v>26</v>
      </c>
      <c r="D1797">
        <v>1</v>
      </c>
      <c r="E1797">
        <v>2</v>
      </c>
      <c r="F1797">
        <v>5</v>
      </c>
      <c r="G1797">
        <v>2.4558</v>
      </c>
      <c r="H1797">
        <v>21.1</v>
      </c>
      <c r="I1797">
        <v>2</v>
      </c>
      <c r="J1797">
        <v>1</v>
      </c>
      <c r="K1797">
        <v>695</v>
      </c>
      <c r="L1797">
        <v>27.6</v>
      </c>
      <c r="M1797">
        <v>35.369999999999997</v>
      </c>
      <c r="N1797">
        <v>19.649420410000001</v>
      </c>
      <c r="O1797">
        <v>4.9000000000000002E-2</v>
      </c>
      <c r="P1797">
        <v>3.4000000000000002E-2</v>
      </c>
      <c r="Q1797">
        <v>9.5000000000000001E-2</v>
      </c>
      <c r="R1797">
        <v>2.4900000000000002</v>
      </c>
      <c r="S1797">
        <v>0.112</v>
      </c>
      <c r="T1797">
        <v>2.5000000000000001E-2</v>
      </c>
      <c r="U1797">
        <v>0.223</v>
      </c>
      <c r="V1797">
        <v>9.0999999999999998E-2</v>
      </c>
      <c r="W1797">
        <f t="shared" si="28"/>
        <v>3.1190000000000002</v>
      </c>
    </row>
    <row r="1798" spans="1:23" x14ac:dyDescent="0.3">
      <c r="A1798">
        <v>87406</v>
      </c>
      <c r="B1798">
        <v>1</v>
      </c>
      <c r="C1798">
        <v>22</v>
      </c>
      <c r="D1798">
        <v>5</v>
      </c>
      <c r="E1798">
        <v>5</v>
      </c>
      <c r="F1798">
        <v>5</v>
      </c>
      <c r="G1798">
        <v>2.4558</v>
      </c>
      <c r="H1798">
        <v>23.9</v>
      </c>
      <c r="I1798">
        <v>2</v>
      </c>
      <c r="J1798">
        <v>2</v>
      </c>
      <c r="K1798">
        <v>700</v>
      </c>
      <c r="L1798">
        <v>23.6</v>
      </c>
      <c r="M1798">
        <v>47.46</v>
      </c>
      <c r="N1798">
        <v>14.74926254</v>
      </c>
      <c r="O1798">
        <v>8.0000000000000002E-3</v>
      </c>
      <c r="P1798">
        <v>3.4000000000000002E-2</v>
      </c>
      <c r="Q1798">
        <v>1.7000000000000001E-2</v>
      </c>
      <c r="R1798">
        <v>2.8000000000000001E-2</v>
      </c>
      <c r="S1798">
        <v>0.112</v>
      </c>
      <c r="T1798">
        <v>1.7999999999999999E-2</v>
      </c>
      <c r="U1798">
        <v>7.3999999999999996E-2</v>
      </c>
      <c r="V1798">
        <v>5.7000000000000002E-2</v>
      </c>
      <c r="W1798">
        <f t="shared" si="28"/>
        <v>0.34799999999999998</v>
      </c>
    </row>
    <row r="1799" spans="1:23" x14ac:dyDescent="0.3">
      <c r="A1799">
        <v>87422</v>
      </c>
      <c r="B1799">
        <v>1</v>
      </c>
      <c r="C1799">
        <v>20</v>
      </c>
      <c r="D1799">
        <v>3</v>
      </c>
      <c r="E1799">
        <v>3</v>
      </c>
      <c r="F1799">
        <v>6</v>
      </c>
      <c r="G1799">
        <v>1.1499999999999999</v>
      </c>
      <c r="H1799">
        <v>27.2</v>
      </c>
      <c r="I1799">
        <v>1</v>
      </c>
      <c r="J1799">
        <v>1</v>
      </c>
      <c r="K1799">
        <v>749</v>
      </c>
      <c r="L1799">
        <v>24.6</v>
      </c>
      <c r="M1799">
        <v>45.19</v>
      </c>
      <c r="N1799">
        <v>16.574463380000001</v>
      </c>
      <c r="O1799">
        <v>0.1</v>
      </c>
      <c r="P1799">
        <v>3.4000000000000002E-2</v>
      </c>
      <c r="Q1799">
        <v>0.14699999999999999</v>
      </c>
      <c r="R1799">
        <v>4.3999999999999997E-2</v>
      </c>
      <c r="S1799">
        <v>0.112</v>
      </c>
      <c r="T1799">
        <v>3.6999999999999998E-2</v>
      </c>
      <c r="U1799">
        <v>0.33300000000000002</v>
      </c>
      <c r="V1799">
        <v>0.17399999999999999</v>
      </c>
      <c r="W1799">
        <f t="shared" si="28"/>
        <v>0.98099999999999987</v>
      </c>
    </row>
    <row r="1800" spans="1:23" x14ac:dyDescent="0.3">
      <c r="A1800">
        <v>87435</v>
      </c>
      <c r="B1800">
        <v>1</v>
      </c>
      <c r="C1800">
        <v>80</v>
      </c>
      <c r="D1800">
        <v>1</v>
      </c>
      <c r="E1800">
        <v>1</v>
      </c>
      <c r="F1800">
        <v>1</v>
      </c>
      <c r="G1800">
        <v>0.9</v>
      </c>
      <c r="H1800">
        <v>32.200000000000003</v>
      </c>
      <c r="I1800">
        <v>2</v>
      </c>
      <c r="J1800">
        <v>2</v>
      </c>
      <c r="K1800">
        <v>306</v>
      </c>
      <c r="L1800">
        <v>13.6</v>
      </c>
      <c r="M1800">
        <v>67.09</v>
      </c>
      <c r="N1800">
        <v>4.5610374120000001</v>
      </c>
      <c r="O1800">
        <v>8.0000000000000002E-3</v>
      </c>
      <c r="P1800">
        <v>3.4000000000000002E-2</v>
      </c>
      <c r="Q1800">
        <v>0.1012</v>
      </c>
      <c r="R1800">
        <v>9.42</v>
      </c>
      <c r="S1800">
        <v>0.112</v>
      </c>
      <c r="T1800">
        <v>1.7999999999999999E-2</v>
      </c>
      <c r="U1800">
        <v>0.124</v>
      </c>
      <c r="V1800">
        <v>0.108</v>
      </c>
      <c r="W1800">
        <f t="shared" si="28"/>
        <v>9.925200000000002</v>
      </c>
    </row>
    <row r="1801" spans="1:23" x14ac:dyDescent="0.3">
      <c r="A1801">
        <v>87437</v>
      </c>
      <c r="B1801">
        <v>1</v>
      </c>
      <c r="C1801">
        <v>43</v>
      </c>
      <c r="D1801">
        <v>5</v>
      </c>
      <c r="E1801">
        <v>5</v>
      </c>
      <c r="F1801">
        <v>1</v>
      </c>
      <c r="G1801">
        <v>5</v>
      </c>
      <c r="H1801">
        <v>27</v>
      </c>
      <c r="I1801">
        <v>2</v>
      </c>
      <c r="J1801">
        <v>2</v>
      </c>
      <c r="K1801">
        <v>335</v>
      </c>
      <c r="L1801">
        <v>24.8</v>
      </c>
      <c r="M1801">
        <v>34.03</v>
      </c>
      <c r="N1801">
        <v>9.8442550690000008</v>
      </c>
      <c r="O1801">
        <v>8.0000000000000002E-3</v>
      </c>
      <c r="P1801">
        <v>3.4000000000000002E-2</v>
      </c>
      <c r="Q1801">
        <v>1.7000000000000001E-2</v>
      </c>
      <c r="R1801">
        <v>7.2999999999999995E-2</v>
      </c>
      <c r="S1801">
        <v>0.112</v>
      </c>
      <c r="T1801">
        <v>1.7999999999999999E-2</v>
      </c>
      <c r="U1801">
        <v>0.107</v>
      </c>
      <c r="V1801">
        <v>0.04</v>
      </c>
      <c r="W1801">
        <f t="shared" si="28"/>
        <v>0.40899999999999997</v>
      </c>
    </row>
    <row r="1802" spans="1:23" x14ac:dyDescent="0.3">
      <c r="A1802">
        <v>87448</v>
      </c>
      <c r="B1802">
        <v>1</v>
      </c>
      <c r="C1802">
        <v>49</v>
      </c>
      <c r="D1802">
        <v>4</v>
      </c>
      <c r="E1802">
        <v>3</v>
      </c>
      <c r="F1802">
        <v>6</v>
      </c>
      <c r="G1802">
        <v>0.31</v>
      </c>
      <c r="H1802">
        <v>28.4</v>
      </c>
      <c r="I1802">
        <v>1</v>
      </c>
      <c r="J1802">
        <v>2</v>
      </c>
      <c r="K1802">
        <v>529</v>
      </c>
      <c r="L1802">
        <v>19.600000000000001</v>
      </c>
      <c r="M1802">
        <v>56.46</v>
      </c>
      <c r="N1802">
        <v>9.369465108</v>
      </c>
      <c r="O1802">
        <v>0.26100000000000001</v>
      </c>
      <c r="P1802">
        <v>3.4000000000000002E-2</v>
      </c>
      <c r="Q1802">
        <v>0.42699999999999999</v>
      </c>
      <c r="R1802">
        <v>2.8000000000000001E-2</v>
      </c>
      <c r="S1802">
        <v>0.112</v>
      </c>
      <c r="T1802">
        <v>0.19400000000000001</v>
      </c>
      <c r="U1802">
        <v>0.96399999999999997</v>
      </c>
      <c r="V1802">
        <v>0.34699999999999998</v>
      </c>
      <c r="W1802">
        <f t="shared" si="28"/>
        <v>2.367</v>
      </c>
    </row>
    <row r="1803" spans="1:23" x14ac:dyDescent="0.3">
      <c r="A1803">
        <v>87464</v>
      </c>
      <c r="B1803">
        <v>1</v>
      </c>
      <c r="C1803">
        <v>70</v>
      </c>
      <c r="D1803">
        <v>1</v>
      </c>
      <c r="E1803">
        <v>1</v>
      </c>
      <c r="F1803">
        <v>1</v>
      </c>
      <c r="G1803">
        <v>0.31</v>
      </c>
      <c r="H1803">
        <v>32</v>
      </c>
      <c r="I1803">
        <v>1</v>
      </c>
      <c r="J1803">
        <v>1</v>
      </c>
      <c r="K1803">
        <v>186</v>
      </c>
      <c r="L1803">
        <v>13.5</v>
      </c>
      <c r="M1803">
        <v>32.89</v>
      </c>
      <c r="N1803">
        <v>5.6552143509999997</v>
      </c>
      <c r="O1803">
        <v>8.0000000000000002E-3</v>
      </c>
      <c r="P1803">
        <v>3.4000000000000002E-2</v>
      </c>
      <c r="Q1803">
        <v>1.7000000000000001E-2</v>
      </c>
      <c r="R1803">
        <v>2.8000000000000001E-2</v>
      </c>
      <c r="S1803">
        <v>0.112</v>
      </c>
      <c r="T1803">
        <v>1.7999999999999999E-2</v>
      </c>
      <c r="U1803">
        <v>2.9000000000000001E-2</v>
      </c>
      <c r="V1803">
        <v>2.4E-2</v>
      </c>
      <c r="W1803">
        <f t="shared" si="28"/>
        <v>0.27</v>
      </c>
    </row>
    <row r="1804" spans="1:23" x14ac:dyDescent="0.3">
      <c r="A1804">
        <v>87472</v>
      </c>
      <c r="B1804">
        <v>1</v>
      </c>
      <c r="C1804">
        <v>22</v>
      </c>
      <c r="D1804">
        <v>3</v>
      </c>
      <c r="E1804">
        <v>3</v>
      </c>
      <c r="F1804">
        <v>5</v>
      </c>
      <c r="G1804">
        <v>5</v>
      </c>
      <c r="H1804">
        <v>33.200000000000003</v>
      </c>
      <c r="I1804">
        <v>1</v>
      </c>
      <c r="J1804">
        <v>1</v>
      </c>
      <c r="K1804">
        <v>359</v>
      </c>
      <c r="L1804">
        <v>21.9</v>
      </c>
      <c r="M1804">
        <v>12.29</v>
      </c>
      <c r="N1804">
        <v>29.210740439999999</v>
      </c>
      <c r="O1804">
        <v>6.3E-2</v>
      </c>
      <c r="P1804">
        <v>3.4000000000000002E-2</v>
      </c>
      <c r="Q1804">
        <v>0.17799999999999999</v>
      </c>
      <c r="R1804">
        <v>2.8000000000000001E-2</v>
      </c>
      <c r="S1804">
        <v>0.40739999999999998</v>
      </c>
      <c r="T1804">
        <v>5.2999999999999999E-2</v>
      </c>
      <c r="U1804">
        <v>0.29599999999999999</v>
      </c>
      <c r="V1804">
        <v>19.600000000000001</v>
      </c>
      <c r="W1804">
        <f t="shared" si="28"/>
        <v>20.659400000000002</v>
      </c>
    </row>
    <row r="1805" spans="1:23" x14ac:dyDescent="0.3">
      <c r="A1805">
        <v>87477</v>
      </c>
      <c r="B1805">
        <v>1</v>
      </c>
      <c r="C1805">
        <v>59</v>
      </c>
      <c r="D1805">
        <v>2</v>
      </c>
      <c r="E1805">
        <v>4</v>
      </c>
      <c r="F1805">
        <v>1</v>
      </c>
      <c r="G1805">
        <v>2.4558</v>
      </c>
      <c r="H1805">
        <v>28.2</v>
      </c>
      <c r="I1805">
        <v>1</v>
      </c>
      <c r="J1805">
        <v>1</v>
      </c>
      <c r="K1805">
        <v>298</v>
      </c>
      <c r="L1805">
        <v>17.600000000000001</v>
      </c>
      <c r="M1805">
        <v>40.47</v>
      </c>
      <c r="N1805">
        <v>7.36347912</v>
      </c>
      <c r="O1805">
        <v>8.0000000000000002E-3</v>
      </c>
      <c r="P1805">
        <v>3.4000000000000002E-2</v>
      </c>
      <c r="Q1805">
        <v>1.7000000000000001E-2</v>
      </c>
      <c r="R1805">
        <v>2.8000000000000001E-2</v>
      </c>
      <c r="S1805">
        <v>0.112</v>
      </c>
      <c r="T1805">
        <v>1.7999999999999999E-2</v>
      </c>
      <c r="U1805">
        <v>4.2000000000000003E-2</v>
      </c>
      <c r="V1805">
        <v>0.06</v>
      </c>
      <c r="W1805">
        <f t="shared" si="28"/>
        <v>0.31900000000000001</v>
      </c>
    </row>
    <row r="1806" spans="1:23" x14ac:dyDescent="0.3">
      <c r="A1806">
        <v>87481</v>
      </c>
      <c r="B1806">
        <v>1</v>
      </c>
      <c r="C1806">
        <v>42</v>
      </c>
      <c r="D1806">
        <v>5</v>
      </c>
      <c r="E1806">
        <v>4</v>
      </c>
      <c r="F1806">
        <v>6</v>
      </c>
      <c r="G1806">
        <v>1.61</v>
      </c>
      <c r="H1806">
        <v>29.8</v>
      </c>
      <c r="I1806">
        <v>2</v>
      </c>
      <c r="J1806">
        <v>2</v>
      </c>
      <c r="K1806">
        <v>460</v>
      </c>
      <c r="L1806">
        <v>27.8</v>
      </c>
      <c r="M1806">
        <v>45.85</v>
      </c>
      <c r="N1806">
        <v>10.032715380000001</v>
      </c>
      <c r="O1806">
        <v>8.0000000000000002E-3</v>
      </c>
      <c r="P1806">
        <v>3.4000000000000002E-2</v>
      </c>
      <c r="Q1806">
        <v>3.4000000000000002E-2</v>
      </c>
      <c r="R1806">
        <v>0.29899999999999999</v>
      </c>
      <c r="S1806">
        <v>0.112</v>
      </c>
      <c r="T1806">
        <v>1.7999999999999999E-2</v>
      </c>
      <c r="U1806">
        <v>0.14799999999999999</v>
      </c>
      <c r="V1806">
        <v>0.187</v>
      </c>
      <c r="W1806">
        <f t="shared" si="28"/>
        <v>0.84000000000000008</v>
      </c>
    </row>
    <row r="1807" spans="1:23" x14ac:dyDescent="0.3">
      <c r="A1807">
        <v>87488</v>
      </c>
      <c r="B1807">
        <v>1</v>
      </c>
      <c r="C1807">
        <v>44</v>
      </c>
      <c r="D1807">
        <v>4</v>
      </c>
      <c r="E1807">
        <v>5</v>
      </c>
      <c r="F1807">
        <v>1</v>
      </c>
      <c r="G1807">
        <v>1.82</v>
      </c>
      <c r="H1807">
        <v>28.7</v>
      </c>
      <c r="I1807">
        <v>2</v>
      </c>
      <c r="J1807">
        <v>1</v>
      </c>
      <c r="K1807">
        <v>187</v>
      </c>
      <c r="L1807">
        <v>31.3</v>
      </c>
      <c r="M1807">
        <v>20</v>
      </c>
      <c r="N1807">
        <v>9.35</v>
      </c>
      <c r="O1807">
        <v>8.0000000000000002E-3</v>
      </c>
      <c r="P1807">
        <v>6.4000000000000001E-2</v>
      </c>
      <c r="Q1807">
        <v>1.7000000000000001E-2</v>
      </c>
      <c r="R1807">
        <v>2.8000000000000001E-2</v>
      </c>
      <c r="S1807">
        <v>0.112</v>
      </c>
      <c r="T1807">
        <v>1.7999999999999999E-2</v>
      </c>
      <c r="U1807">
        <v>5.7000000000000002E-2</v>
      </c>
      <c r="V1807">
        <v>2.4E-2</v>
      </c>
      <c r="W1807">
        <f t="shared" si="28"/>
        <v>0.32800000000000001</v>
      </c>
    </row>
    <row r="1808" spans="1:23" x14ac:dyDescent="0.3">
      <c r="A1808">
        <v>87489</v>
      </c>
      <c r="B1808">
        <v>1</v>
      </c>
      <c r="C1808">
        <v>61</v>
      </c>
      <c r="D1808">
        <v>3</v>
      </c>
      <c r="E1808">
        <v>3</v>
      </c>
      <c r="F1808">
        <v>1</v>
      </c>
      <c r="G1808">
        <v>3.64</v>
      </c>
      <c r="H1808">
        <v>32.799999999999997</v>
      </c>
      <c r="I1808">
        <v>1</v>
      </c>
      <c r="J1808">
        <v>1</v>
      </c>
      <c r="K1808">
        <v>181</v>
      </c>
      <c r="L1808">
        <v>20</v>
      </c>
      <c r="M1808">
        <v>23.53</v>
      </c>
      <c r="N1808">
        <v>7.692307692</v>
      </c>
      <c r="O1808">
        <v>8.0000000000000002E-3</v>
      </c>
      <c r="P1808">
        <v>3.4000000000000002E-2</v>
      </c>
      <c r="Q1808">
        <v>5.0999999999999997E-2</v>
      </c>
      <c r="R1808">
        <v>0.253</v>
      </c>
      <c r="S1808">
        <v>0.112</v>
      </c>
      <c r="T1808">
        <v>1.7999999999999999E-2</v>
      </c>
      <c r="U1808">
        <v>4.5999999999999999E-2</v>
      </c>
      <c r="V1808">
        <v>4.4999999999999998E-2</v>
      </c>
      <c r="W1808">
        <f t="shared" si="28"/>
        <v>0.56700000000000006</v>
      </c>
    </row>
    <row r="1809" spans="1:23" x14ac:dyDescent="0.3">
      <c r="A1809">
        <v>87494</v>
      </c>
      <c r="B1809">
        <v>1</v>
      </c>
      <c r="C1809">
        <v>59</v>
      </c>
      <c r="D1809">
        <v>2</v>
      </c>
      <c r="E1809">
        <v>2</v>
      </c>
      <c r="F1809">
        <v>6</v>
      </c>
      <c r="G1809">
        <v>1.07</v>
      </c>
      <c r="H1809">
        <v>26.5</v>
      </c>
      <c r="I1809">
        <v>1</v>
      </c>
      <c r="J1809">
        <v>1</v>
      </c>
      <c r="K1809">
        <v>199</v>
      </c>
      <c r="L1809">
        <v>15.1</v>
      </c>
      <c r="M1809">
        <v>23.88</v>
      </c>
      <c r="N1809">
        <v>8.3333333330000006</v>
      </c>
      <c r="O1809">
        <v>8.0000000000000002E-3</v>
      </c>
      <c r="P1809">
        <v>3.4000000000000002E-2</v>
      </c>
      <c r="Q1809">
        <v>1.7000000000000001E-2</v>
      </c>
      <c r="R1809">
        <v>0.99299999999999999</v>
      </c>
      <c r="S1809">
        <v>0.112</v>
      </c>
      <c r="T1809">
        <v>1.7999999999999999E-2</v>
      </c>
      <c r="U1809">
        <v>0.11600000000000001</v>
      </c>
      <c r="V1809">
        <v>0.624</v>
      </c>
      <c r="W1809">
        <f t="shared" si="28"/>
        <v>1.9220000000000002</v>
      </c>
    </row>
    <row r="1810" spans="1:23" x14ac:dyDescent="0.3">
      <c r="A1810">
        <v>87496</v>
      </c>
      <c r="B1810">
        <v>1</v>
      </c>
      <c r="C1810">
        <v>58</v>
      </c>
      <c r="D1810">
        <v>4</v>
      </c>
      <c r="E1810">
        <v>4</v>
      </c>
      <c r="F1810">
        <v>5</v>
      </c>
      <c r="G1810">
        <v>0.93</v>
      </c>
      <c r="H1810">
        <v>32.6</v>
      </c>
      <c r="I1810">
        <v>1</v>
      </c>
      <c r="J1810">
        <v>1</v>
      </c>
      <c r="K1810">
        <v>265</v>
      </c>
      <c r="L1810">
        <v>40.6</v>
      </c>
      <c r="M1810">
        <v>36.049999999999997</v>
      </c>
      <c r="N1810">
        <v>7.3509015260000004</v>
      </c>
      <c r="O1810">
        <v>0.121</v>
      </c>
      <c r="P1810">
        <v>3.4000000000000002E-2</v>
      </c>
      <c r="Q1810">
        <v>0.53200000000000003</v>
      </c>
      <c r="R1810">
        <v>7.0000000000000007E-2</v>
      </c>
      <c r="S1810">
        <v>0.112</v>
      </c>
      <c r="T1810">
        <v>5.8000000000000003E-2</v>
      </c>
      <c r="U1810">
        <v>0.61099999999999999</v>
      </c>
      <c r="V1810">
        <v>0.19700000000000001</v>
      </c>
      <c r="W1810">
        <f t="shared" si="28"/>
        <v>1.7350000000000003</v>
      </c>
    </row>
    <row r="1811" spans="1:23" x14ac:dyDescent="0.3">
      <c r="A1811">
        <v>87505</v>
      </c>
      <c r="B1811">
        <v>1</v>
      </c>
      <c r="C1811">
        <v>52</v>
      </c>
      <c r="D1811">
        <v>4</v>
      </c>
      <c r="E1811">
        <v>4</v>
      </c>
      <c r="F1811">
        <v>6</v>
      </c>
      <c r="G1811">
        <v>2.08</v>
      </c>
      <c r="H1811">
        <v>26.7</v>
      </c>
      <c r="I1811">
        <v>2</v>
      </c>
      <c r="J1811">
        <v>1</v>
      </c>
      <c r="K1811">
        <v>313</v>
      </c>
      <c r="L1811">
        <v>18.100000000000001</v>
      </c>
      <c r="M1811">
        <v>35.4</v>
      </c>
      <c r="N1811">
        <v>8.84180791</v>
      </c>
      <c r="O1811">
        <v>8.0000000000000002E-3</v>
      </c>
      <c r="P1811">
        <v>3.4000000000000002E-2</v>
      </c>
      <c r="Q1811">
        <v>2.8000000000000001E-2</v>
      </c>
      <c r="R1811">
        <v>0.155</v>
      </c>
      <c r="S1811">
        <v>0.112</v>
      </c>
      <c r="T1811">
        <v>1.7999999999999999E-2</v>
      </c>
      <c r="U1811">
        <v>4.8000000000000001E-2</v>
      </c>
      <c r="V1811">
        <v>2.4E-2</v>
      </c>
      <c r="W1811">
        <f t="shared" si="28"/>
        <v>0.42700000000000005</v>
      </c>
    </row>
    <row r="1812" spans="1:23" x14ac:dyDescent="0.3">
      <c r="A1812">
        <v>87521</v>
      </c>
      <c r="B1812">
        <v>1</v>
      </c>
      <c r="C1812">
        <v>20</v>
      </c>
      <c r="D1812">
        <v>5</v>
      </c>
      <c r="E1812">
        <v>4</v>
      </c>
      <c r="F1812">
        <v>5</v>
      </c>
      <c r="G1812">
        <v>0.92</v>
      </c>
      <c r="H1812">
        <v>22.7</v>
      </c>
      <c r="I1812">
        <v>2</v>
      </c>
      <c r="J1812">
        <v>1</v>
      </c>
      <c r="K1812">
        <v>523</v>
      </c>
      <c r="L1812">
        <v>32.6</v>
      </c>
      <c r="M1812">
        <v>24.88</v>
      </c>
      <c r="N1812">
        <v>21.020900319999999</v>
      </c>
      <c r="O1812">
        <v>8.0000000000000002E-3</v>
      </c>
      <c r="P1812">
        <v>3.4000000000000002E-2</v>
      </c>
      <c r="Q1812">
        <v>1.7000000000000001E-2</v>
      </c>
      <c r="R1812">
        <v>2.8000000000000001E-2</v>
      </c>
      <c r="S1812">
        <v>0.112</v>
      </c>
      <c r="T1812">
        <v>1.7999999999999999E-2</v>
      </c>
      <c r="U1812">
        <v>0.04</v>
      </c>
      <c r="V1812">
        <v>2.4E-2</v>
      </c>
      <c r="W1812">
        <f t="shared" si="28"/>
        <v>0.28100000000000003</v>
      </c>
    </row>
    <row r="1813" spans="1:23" x14ac:dyDescent="0.3">
      <c r="A1813">
        <v>87534</v>
      </c>
      <c r="B1813">
        <v>1</v>
      </c>
      <c r="C1813">
        <v>67</v>
      </c>
      <c r="D1813">
        <v>2</v>
      </c>
      <c r="E1813">
        <v>3</v>
      </c>
      <c r="F1813">
        <v>1</v>
      </c>
      <c r="G1813">
        <v>0.7</v>
      </c>
      <c r="H1813">
        <v>24.7</v>
      </c>
      <c r="I1813">
        <v>1</v>
      </c>
      <c r="J1813">
        <v>2</v>
      </c>
      <c r="K1813">
        <v>507</v>
      </c>
      <c r="L1813">
        <v>28.5</v>
      </c>
      <c r="M1813">
        <v>71.09</v>
      </c>
      <c r="N1813">
        <v>7.1318047550000001</v>
      </c>
      <c r="O1813">
        <v>8.0000000000000002E-3</v>
      </c>
      <c r="P1813">
        <v>3.4000000000000002E-2</v>
      </c>
      <c r="Q1813">
        <v>1.7000000000000001E-2</v>
      </c>
      <c r="R1813">
        <v>2.8000000000000001E-2</v>
      </c>
      <c r="S1813">
        <v>0.112</v>
      </c>
      <c r="T1813">
        <v>1.7999999999999999E-2</v>
      </c>
      <c r="U1813">
        <v>3.4000000000000002E-2</v>
      </c>
      <c r="V1813">
        <v>2.4E-2</v>
      </c>
      <c r="W1813">
        <f t="shared" si="28"/>
        <v>0.27500000000000002</v>
      </c>
    </row>
    <row r="1814" spans="1:23" x14ac:dyDescent="0.3">
      <c r="A1814">
        <v>87564</v>
      </c>
      <c r="B1814">
        <v>1</v>
      </c>
      <c r="C1814">
        <v>34</v>
      </c>
      <c r="D1814">
        <v>2</v>
      </c>
      <c r="E1814">
        <v>4</v>
      </c>
      <c r="F1814">
        <v>6</v>
      </c>
      <c r="G1814">
        <v>2.48</v>
      </c>
      <c r="H1814">
        <v>23.4</v>
      </c>
      <c r="I1814">
        <v>1</v>
      </c>
      <c r="J1814">
        <v>1</v>
      </c>
      <c r="K1814">
        <v>561</v>
      </c>
      <c r="L1814">
        <v>27</v>
      </c>
      <c r="M1814">
        <v>50.23</v>
      </c>
      <c r="N1814">
        <v>11.16862433</v>
      </c>
      <c r="O1814">
        <v>2.4E-2</v>
      </c>
      <c r="P1814">
        <v>3.4000000000000002E-2</v>
      </c>
      <c r="Q1814">
        <v>0.16700000000000001</v>
      </c>
      <c r="R1814">
        <v>0.252</v>
      </c>
      <c r="S1814">
        <v>0.112</v>
      </c>
      <c r="T1814">
        <v>2.5999999999999999E-2</v>
      </c>
      <c r="U1814">
        <v>0.38400000000000001</v>
      </c>
      <c r="V1814">
        <v>0.189</v>
      </c>
      <c r="W1814">
        <f t="shared" si="28"/>
        <v>1.1879999999999999</v>
      </c>
    </row>
    <row r="1815" spans="1:23" x14ac:dyDescent="0.3">
      <c r="A1815">
        <v>87568</v>
      </c>
      <c r="B1815">
        <v>1</v>
      </c>
      <c r="C1815">
        <v>73</v>
      </c>
      <c r="D1815">
        <v>3</v>
      </c>
      <c r="E1815">
        <v>2</v>
      </c>
      <c r="F1815">
        <v>1</v>
      </c>
      <c r="G1815">
        <v>1.57</v>
      </c>
      <c r="H1815">
        <v>36.4</v>
      </c>
      <c r="I1815">
        <v>1</v>
      </c>
      <c r="J1815">
        <v>1</v>
      </c>
      <c r="K1815">
        <v>139</v>
      </c>
      <c r="L1815">
        <v>10.3</v>
      </c>
      <c r="M1815">
        <v>29.76</v>
      </c>
      <c r="N1815">
        <v>4.6706989249999999</v>
      </c>
      <c r="O1815">
        <v>8.0000000000000002E-3</v>
      </c>
      <c r="P1815">
        <v>3.4000000000000002E-2</v>
      </c>
      <c r="Q1815">
        <v>1.7000000000000001E-2</v>
      </c>
      <c r="R1815">
        <v>0.04</v>
      </c>
      <c r="S1815">
        <v>0.112</v>
      </c>
      <c r="T1815">
        <v>1.7999999999999999E-2</v>
      </c>
      <c r="U1815">
        <v>7.2999999999999995E-2</v>
      </c>
      <c r="V1815">
        <v>0.19900000000000001</v>
      </c>
      <c r="W1815">
        <f t="shared" si="28"/>
        <v>0.501</v>
      </c>
    </row>
    <row r="1816" spans="1:23" x14ac:dyDescent="0.3">
      <c r="A1816">
        <v>87573</v>
      </c>
      <c r="B1816">
        <v>1</v>
      </c>
      <c r="C1816">
        <v>55</v>
      </c>
      <c r="D1816">
        <v>5</v>
      </c>
      <c r="E1816">
        <v>5</v>
      </c>
      <c r="F1816">
        <v>1</v>
      </c>
      <c r="G1816">
        <v>2.2999999999999998</v>
      </c>
      <c r="H1816">
        <v>24.5</v>
      </c>
      <c r="I1816">
        <v>2</v>
      </c>
      <c r="J1816">
        <v>1</v>
      </c>
      <c r="K1816">
        <v>465</v>
      </c>
      <c r="L1816">
        <v>25</v>
      </c>
      <c r="M1816">
        <v>48.28</v>
      </c>
      <c r="N1816">
        <v>9.6313173160000005</v>
      </c>
      <c r="O1816">
        <v>8.0000000000000002E-3</v>
      </c>
      <c r="P1816">
        <v>3.4000000000000002E-2</v>
      </c>
      <c r="Q1816">
        <v>1.7000000000000001E-2</v>
      </c>
      <c r="R1816">
        <v>2.8000000000000001E-2</v>
      </c>
      <c r="S1816">
        <v>0.112</v>
      </c>
      <c r="T1816">
        <v>1.7999999999999999E-2</v>
      </c>
      <c r="U1816">
        <v>3.5000000000000003E-2</v>
      </c>
      <c r="V1816">
        <v>2.4E-2</v>
      </c>
      <c r="W1816">
        <f t="shared" si="28"/>
        <v>0.27600000000000002</v>
      </c>
    </row>
    <row r="1817" spans="1:23" x14ac:dyDescent="0.3">
      <c r="A1817">
        <v>87581</v>
      </c>
      <c r="B1817">
        <v>1</v>
      </c>
      <c r="C1817">
        <v>80</v>
      </c>
      <c r="D1817">
        <v>5</v>
      </c>
      <c r="E1817">
        <v>5</v>
      </c>
      <c r="F1817">
        <v>1</v>
      </c>
      <c r="G1817">
        <v>0.35</v>
      </c>
      <c r="H1817">
        <v>21.9</v>
      </c>
      <c r="I1817">
        <v>2</v>
      </c>
      <c r="J1817">
        <v>2</v>
      </c>
      <c r="K1817">
        <v>323</v>
      </c>
      <c r="L1817">
        <v>17.899999999999999</v>
      </c>
      <c r="M1817">
        <v>47.85</v>
      </c>
      <c r="N1817">
        <v>6.7502612329999998</v>
      </c>
      <c r="O1817">
        <v>8.0000000000000002E-3</v>
      </c>
      <c r="P1817">
        <v>3.4000000000000002E-2</v>
      </c>
      <c r="Q1817">
        <v>1.7000000000000001E-2</v>
      </c>
      <c r="R1817">
        <v>2.8000000000000001E-2</v>
      </c>
      <c r="S1817">
        <v>0.112</v>
      </c>
      <c r="T1817">
        <v>1.7999999999999999E-2</v>
      </c>
      <c r="U1817">
        <v>2.7E-2</v>
      </c>
      <c r="V1817">
        <v>2.4E-2</v>
      </c>
      <c r="W1817">
        <f t="shared" si="28"/>
        <v>0.26800000000000002</v>
      </c>
    </row>
    <row r="1818" spans="1:23" x14ac:dyDescent="0.3">
      <c r="A1818">
        <v>87582</v>
      </c>
      <c r="B1818">
        <v>1</v>
      </c>
      <c r="C1818">
        <v>76</v>
      </c>
      <c r="D1818">
        <v>2</v>
      </c>
      <c r="E1818">
        <v>5</v>
      </c>
      <c r="F1818">
        <v>1</v>
      </c>
      <c r="G1818">
        <v>5</v>
      </c>
      <c r="H1818">
        <v>20.2</v>
      </c>
      <c r="I1818">
        <v>2</v>
      </c>
      <c r="J1818">
        <v>2</v>
      </c>
      <c r="K1818">
        <v>464</v>
      </c>
      <c r="L1818">
        <v>33.200000000000003</v>
      </c>
      <c r="M1818">
        <v>76.7</v>
      </c>
      <c r="N1818">
        <v>6.049543677</v>
      </c>
      <c r="O1818">
        <v>8.0000000000000002E-3</v>
      </c>
      <c r="P1818">
        <v>3.4000000000000002E-2</v>
      </c>
      <c r="Q1818">
        <v>1.7000000000000001E-2</v>
      </c>
      <c r="R1818">
        <v>0.18</v>
      </c>
      <c r="S1818">
        <v>0.112</v>
      </c>
      <c r="T1818">
        <v>1.7999999999999999E-2</v>
      </c>
      <c r="U1818">
        <v>8.3000000000000004E-2</v>
      </c>
      <c r="V1818">
        <v>4.8000000000000001E-2</v>
      </c>
      <c r="W1818">
        <f t="shared" si="28"/>
        <v>0.5</v>
      </c>
    </row>
    <row r="1819" spans="1:23" x14ac:dyDescent="0.3">
      <c r="A1819">
        <v>87587</v>
      </c>
      <c r="B1819">
        <v>1</v>
      </c>
      <c r="C1819">
        <v>54</v>
      </c>
      <c r="D1819">
        <v>5</v>
      </c>
      <c r="E1819">
        <v>4</v>
      </c>
      <c r="F1819">
        <v>1</v>
      </c>
      <c r="G1819">
        <v>3.62</v>
      </c>
      <c r="H1819">
        <v>23.7</v>
      </c>
      <c r="I1819">
        <v>1</v>
      </c>
      <c r="J1819">
        <v>1</v>
      </c>
      <c r="K1819">
        <v>434</v>
      </c>
      <c r="L1819">
        <v>19.100000000000001</v>
      </c>
      <c r="M1819">
        <v>37.380000000000003</v>
      </c>
      <c r="N1819">
        <v>11.610486890000001</v>
      </c>
      <c r="O1819">
        <v>8.0000000000000002E-3</v>
      </c>
      <c r="P1819">
        <v>3.4000000000000002E-2</v>
      </c>
      <c r="Q1819">
        <v>1.7000000000000001E-2</v>
      </c>
      <c r="R1819">
        <v>0.77500000000000002</v>
      </c>
      <c r="S1819">
        <v>0.112</v>
      </c>
      <c r="T1819">
        <v>1.7999999999999999E-2</v>
      </c>
      <c r="U1819">
        <v>4.5999999999999999E-2</v>
      </c>
      <c r="V1819">
        <v>3.5000000000000003E-2</v>
      </c>
      <c r="W1819">
        <f t="shared" si="28"/>
        <v>1.0449999999999999</v>
      </c>
    </row>
    <row r="1820" spans="1:23" x14ac:dyDescent="0.3">
      <c r="A1820">
        <v>87591</v>
      </c>
      <c r="B1820">
        <v>1</v>
      </c>
      <c r="C1820">
        <v>47</v>
      </c>
      <c r="D1820">
        <v>5</v>
      </c>
      <c r="E1820">
        <v>5</v>
      </c>
      <c r="F1820">
        <v>1</v>
      </c>
      <c r="G1820">
        <v>1.24</v>
      </c>
      <c r="H1820">
        <v>29.1</v>
      </c>
      <c r="I1820">
        <v>2</v>
      </c>
      <c r="J1820">
        <v>2</v>
      </c>
      <c r="K1820">
        <v>285</v>
      </c>
      <c r="L1820">
        <v>18.8</v>
      </c>
      <c r="M1820">
        <v>31.11</v>
      </c>
      <c r="N1820">
        <v>9.1610414660000004</v>
      </c>
      <c r="O1820">
        <v>8.0000000000000002E-3</v>
      </c>
      <c r="P1820">
        <v>3.4000000000000002E-2</v>
      </c>
      <c r="Q1820">
        <v>1.7000000000000001E-2</v>
      </c>
      <c r="R1820">
        <v>4.4999999999999998E-2</v>
      </c>
      <c r="S1820">
        <v>0.112</v>
      </c>
      <c r="T1820">
        <v>1.7999999999999999E-2</v>
      </c>
      <c r="U1820">
        <v>1.7999999999999999E-2</v>
      </c>
      <c r="V1820">
        <v>2.4E-2</v>
      </c>
      <c r="W1820">
        <f t="shared" si="28"/>
        <v>0.27600000000000002</v>
      </c>
    </row>
    <row r="1821" spans="1:23" x14ac:dyDescent="0.3">
      <c r="A1821">
        <v>87593</v>
      </c>
      <c r="B1821">
        <v>1</v>
      </c>
      <c r="C1821">
        <v>80</v>
      </c>
      <c r="D1821">
        <v>3</v>
      </c>
      <c r="E1821">
        <v>5</v>
      </c>
      <c r="F1821">
        <v>6</v>
      </c>
      <c r="G1821">
        <v>3.03</v>
      </c>
      <c r="H1821">
        <v>32.700000000000003</v>
      </c>
      <c r="I1821">
        <v>1</v>
      </c>
      <c r="J1821">
        <v>2</v>
      </c>
      <c r="K1821">
        <v>518</v>
      </c>
      <c r="L1821">
        <v>38.9</v>
      </c>
      <c r="M1821">
        <v>70.61</v>
      </c>
      <c r="N1821">
        <v>7.3360713779999998</v>
      </c>
      <c r="O1821">
        <v>8.0000000000000002E-3</v>
      </c>
      <c r="P1821">
        <v>3.4000000000000002E-2</v>
      </c>
      <c r="Q1821">
        <v>1.7000000000000001E-2</v>
      </c>
      <c r="R1821">
        <v>2.8000000000000001E-2</v>
      </c>
      <c r="S1821">
        <v>0.112</v>
      </c>
      <c r="T1821">
        <v>1.7999999999999999E-2</v>
      </c>
      <c r="U1821">
        <v>3.2000000000000001E-2</v>
      </c>
      <c r="V1821">
        <v>2.4E-2</v>
      </c>
      <c r="W1821">
        <f t="shared" si="28"/>
        <v>0.27300000000000002</v>
      </c>
    </row>
    <row r="1822" spans="1:23" x14ac:dyDescent="0.3">
      <c r="A1822">
        <v>87599</v>
      </c>
      <c r="B1822">
        <v>1</v>
      </c>
      <c r="C1822">
        <v>27</v>
      </c>
      <c r="D1822">
        <v>5</v>
      </c>
      <c r="E1822">
        <v>5</v>
      </c>
      <c r="F1822">
        <v>5</v>
      </c>
      <c r="G1822">
        <v>2.27</v>
      </c>
      <c r="H1822">
        <v>20.5</v>
      </c>
      <c r="I1822">
        <v>2</v>
      </c>
      <c r="J1822">
        <v>2</v>
      </c>
      <c r="K1822">
        <v>486</v>
      </c>
      <c r="L1822">
        <v>10.5</v>
      </c>
      <c r="M1822">
        <v>33.43</v>
      </c>
      <c r="N1822">
        <v>14.537840259999999</v>
      </c>
      <c r="O1822">
        <v>8.0000000000000002E-3</v>
      </c>
      <c r="P1822">
        <v>3.4000000000000002E-2</v>
      </c>
      <c r="Q1822">
        <v>1.7000000000000001E-2</v>
      </c>
      <c r="R1822">
        <v>8.1000000000000003E-2</v>
      </c>
      <c r="S1822">
        <v>0.112</v>
      </c>
      <c r="T1822">
        <v>1.7999999999999999E-2</v>
      </c>
      <c r="U1822">
        <v>5.0999999999999997E-2</v>
      </c>
      <c r="V1822">
        <v>2.4E-2</v>
      </c>
      <c r="W1822">
        <f t="shared" si="28"/>
        <v>0.34500000000000003</v>
      </c>
    </row>
    <row r="1823" spans="1:23" x14ac:dyDescent="0.3">
      <c r="A1823">
        <v>87603</v>
      </c>
      <c r="B1823">
        <v>1</v>
      </c>
      <c r="C1823">
        <v>33</v>
      </c>
      <c r="D1823">
        <v>3</v>
      </c>
      <c r="E1823">
        <v>4</v>
      </c>
      <c r="F1823">
        <v>1</v>
      </c>
      <c r="G1823">
        <v>2.4558</v>
      </c>
      <c r="H1823">
        <v>36.700000000000003</v>
      </c>
      <c r="I1823">
        <v>1</v>
      </c>
      <c r="J1823">
        <v>1</v>
      </c>
      <c r="K1823">
        <v>295</v>
      </c>
      <c r="L1823">
        <v>19.3</v>
      </c>
      <c r="M1823">
        <v>14.74</v>
      </c>
      <c r="N1823">
        <v>20.01356852</v>
      </c>
      <c r="O1823">
        <v>0.182</v>
      </c>
      <c r="P1823">
        <v>3.4000000000000002E-2</v>
      </c>
      <c r="Q1823">
        <v>0.23100000000000001</v>
      </c>
      <c r="R1823">
        <v>7.6999999999999999E-2</v>
      </c>
      <c r="S1823">
        <v>0.112</v>
      </c>
      <c r="T1823">
        <v>9.6000000000000002E-2</v>
      </c>
      <c r="U1823">
        <v>0.70199999999999996</v>
      </c>
      <c r="V1823">
        <v>0.28599999999999998</v>
      </c>
      <c r="W1823">
        <f t="shared" si="28"/>
        <v>1.72</v>
      </c>
    </row>
    <row r="1824" spans="1:23" x14ac:dyDescent="0.3">
      <c r="A1824">
        <v>87608</v>
      </c>
      <c r="B1824">
        <v>1</v>
      </c>
      <c r="C1824">
        <v>53</v>
      </c>
      <c r="D1824">
        <v>4</v>
      </c>
      <c r="E1824">
        <v>5</v>
      </c>
      <c r="F1824">
        <v>1</v>
      </c>
      <c r="G1824">
        <v>5</v>
      </c>
      <c r="H1824">
        <v>28.2</v>
      </c>
      <c r="I1824">
        <v>2</v>
      </c>
      <c r="J1824">
        <v>1</v>
      </c>
      <c r="K1824">
        <v>522</v>
      </c>
      <c r="L1824">
        <v>33.5</v>
      </c>
      <c r="M1824">
        <v>61.86</v>
      </c>
      <c r="N1824">
        <v>8.4384093109999991</v>
      </c>
      <c r="O1824">
        <v>8.0000000000000002E-3</v>
      </c>
      <c r="P1824">
        <v>3.4000000000000002E-2</v>
      </c>
      <c r="Q1824">
        <v>1.7000000000000001E-2</v>
      </c>
      <c r="R1824">
        <v>2.8000000000000001E-2</v>
      </c>
      <c r="S1824">
        <v>0.112</v>
      </c>
      <c r="T1824">
        <v>1.7999999999999999E-2</v>
      </c>
      <c r="U1824">
        <v>8.5000000000000006E-2</v>
      </c>
      <c r="V1824">
        <v>0.107</v>
      </c>
      <c r="W1824">
        <f t="shared" si="28"/>
        <v>0.40899999999999997</v>
      </c>
    </row>
    <row r="1825" spans="1:23" x14ac:dyDescent="0.3">
      <c r="A1825">
        <v>87623</v>
      </c>
      <c r="B1825">
        <v>1</v>
      </c>
      <c r="C1825">
        <v>43</v>
      </c>
      <c r="D1825">
        <v>2</v>
      </c>
      <c r="E1825">
        <v>5</v>
      </c>
      <c r="F1825">
        <v>1</v>
      </c>
      <c r="G1825">
        <v>4.9400000000000004</v>
      </c>
      <c r="H1825">
        <v>26.8</v>
      </c>
      <c r="I1825">
        <v>2</v>
      </c>
      <c r="J1825">
        <v>1</v>
      </c>
      <c r="K1825">
        <v>690</v>
      </c>
      <c r="L1825">
        <v>31.7</v>
      </c>
      <c r="M1825">
        <v>58.26</v>
      </c>
      <c r="N1825">
        <v>11.843460350000001</v>
      </c>
      <c r="O1825">
        <v>8.0000000000000002E-3</v>
      </c>
      <c r="P1825">
        <v>3.4000000000000002E-2</v>
      </c>
      <c r="Q1825">
        <v>1.7000000000000001E-2</v>
      </c>
      <c r="R1825">
        <v>2.8000000000000001E-2</v>
      </c>
      <c r="S1825">
        <v>0.112</v>
      </c>
      <c r="T1825">
        <v>1.7999999999999999E-2</v>
      </c>
      <c r="U1825">
        <v>4.2000000000000003E-2</v>
      </c>
      <c r="V1825">
        <v>2.4E-2</v>
      </c>
      <c r="W1825">
        <f t="shared" si="28"/>
        <v>0.28300000000000003</v>
      </c>
    </row>
    <row r="1826" spans="1:23" x14ac:dyDescent="0.3">
      <c r="A1826">
        <v>87626</v>
      </c>
      <c r="B1826">
        <v>1</v>
      </c>
      <c r="C1826">
        <v>63</v>
      </c>
      <c r="D1826">
        <v>1</v>
      </c>
      <c r="E1826">
        <v>1</v>
      </c>
      <c r="F1826">
        <v>1</v>
      </c>
      <c r="G1826">
        <v>0.82</v>
      </c>
      <c r="H1826">
        <v>34.200000000000003</v>
      </c>
      <c r="I1826">
        <v>2</v>
      </c>
      <c r="J1826">
        <v>1</v>
      </c>
      <c r="K1826">
        <v>295</v>
      </c>
      <c r="L1826">
        <v>17.3</v>
      </c>
      <c r="M1826">
        <v>60.3</v>
      </c>
      <c r="N1826">
        <v>4.8922056380000001</v>
      </c>
      <c r="O1826">
        <v>8.0000000000000002E-3</v>
      </c>
      <c r="P1826">
        <v>3.4000000000000002E-2</v>
      </c>
      <c r="Q1826">
        <v>1.7000000000000001E-2</v>
      </c>
      <c r="R1826">
        <v>9.0999999999999998E-2</v>
      </c>
      <c r="S1826">
        <v>0.112</v>
      </c>
      <c r="T1826">
        <v>1.7999999999999999E-2</v>
      </c>
      <c r="U1826">
        <v>5.8999999999999997E-2</v>
      </c>
      <c r="V1826">
        <v>3.9E-2</v>
      </c>
      <c r="W1826">
        <f t="shared" si="28"/>
        <v>0.378</v>
      </c>
    </row>
    <row r="1827" spans="1:23" x14ac:dyDescent="0.3">
      <c r="A1827">
        <v>87649</v>
      </c>
      <c r="B1827">
        <v>1</v>
      </c>
      <c r="C1827">
        <v>44</v>
      </c>
      <c r="D1827">
        <v>3</v>
      </c>
      <c r="E1827">
        <v>2</v>
      </c>
      <c r="F1827">
        <v>1</v>
      </c>
      <c r="G1827">
        <v>2.0699999999999998</v>
      </c>
      <c r="H1827">
        <v>26.3</v>
      </c>
      <c r="I1827">
        <v>2</v>
      </c>
      <c r="J1827">
        <v>2</v>
      </c>
      <c r="K1827">
        <v>202</v>
      </c>
      <c r="L1827">
        <v>17.8</v>
      </c>
      <c r="M1827">
        <v>14.69</v>
      </c>
      <c r="N1827">
        <v>13.75085092</v>
      </c>
      <c r="O1827">
        <v>8.0000000000000002E-3</v>
      </c>
      <c r="P1827">
        <v>7.4999999999999997E-2</v>
      </c>
      <c r="Q1827">
        <v>1.7000000000000001E-2</v>
      </c>
      <c r="R1827">
        <v>2.8000000000000001E-2</v>
      </c>
      <c r="S1827">
        <v>0.112</v>
      </c>
      <c r="T1827">
        <v>1.7999999999999999E-2</v>
      </c>
      <c r="U1827">
        <v>0.14299999999999999</v>
      </c>
      <c r="V1827">
        <v>5.8000000000000003E-2</v>
      </c>
      <c r="W1827">
        <f t="shared" si="28"/>
        <v>0.45900000000000002</v>
      </c>
    </row>
    <row r="1828" spans="1:23" x14ac:dyDescent="0.3">
      <c r="A1828">
        <v>87655</v>
      </c>
      <c r="B1828">
        <v>1</v>
      </c>
      <c r="C1828">
        <v>57</v>
      </c>
      <c r="D1828">
        <v>4</v>
      </c>
      <c r="E1828">
        <v>3</v>
      </c>
      <c r="F1828">
        <v>1</v>
      </c>
      <c r="G1828">
        <v>3.12</v>
      </c>
      <c r="H1828">
        <v>32.6</v>
      </c>
      <c r="I1828">
        <v>2</v>
      </c>
      <c r="J1828">
        <v>2</v>
      </c>
      <c r="K1828">
        <v>344</v>
      </c>
      <c r="L1828">
        <v>31.3</v>
      </c>
      <c r="M1828">
        <v>40.369999999999997</v>
      </c>
      <c r="N1828">
        <v>8.5211790930000006</v>
      </c>
      <c r="O1828">
        <v>8.0000000000000002E-3</v>
      </c>
      <c r="P1828">
        <v>3.4000000000000002E-2</v>
      </c>
      <c r="Q1828">
        <v>2.5999999999999999E-2</v>
      </c>
      <c r="R1828">
        <v>2.8000000000000001E-2</v>
      </c>
      <c r="S1828">
        <v>0.112</v>
      </c>
      <c r="T1828">
        <v>1.7999999999999999E-2</v>
      </c>
      <c r="U1828">
        <v>2.2599999999999998</v>
      </c>
      <c r="V1828">
        <v>0.30299999999999999</v>
      </c>
      <c r="W1828">
        <f t="shared" si="28"/>
        <v>2.7889999999999997</v>
      </c>
    </row>
    <row r="1829" spans="1:23" x14ac:dyDescent="0.3">
      <c r="A1829">
        <v>87657</v>
      </c>
      <c r="B1829">
        <v>1</v>
      </c>
      <c r="C1829">
        <v>22</v>
      </c>
      <c r="D1829">
        <v>3</v>
      </c>
      <c r="E1829">
        <v>1</v>
      </c>
      <c r="F1829">
        <v>5</v>
      </c>
      <c r="G1829">
        <v>1.36</v>
      </c>
      <c r="H1829">
        <v>24.9</v>
      </c>
      <c r="I1829">
        <v>2</v>
      </c>
      <c r="J1829">
        <v>2</v>
      </c>
      <c r="K1829">
        <v>771</v>
      </c>
      <c r="L1829">
        <v>25.8</v>
      </c>
      <c r="M1829">
        <v>58.97</v>
      </c>
      <c r="N1829">
        <v>13.07444463</v>
      </c>
      <c r="O1829">
        <v>8.0000000000000002E-3</v>
      </c>
      <c r="P1829">
        <v>3.4000000000000002E-2</v>
      </c>
      <c r="Q1829">
        <v>1.7000000000000001E-2</v>
      </c>
      <c r="R1829">
        <v>2.8000000000000001E-2</v>
      </c>
      <c r="S1829">
        <v>0.112</v>
      </c>
      <c r="T1829">
        <v>1.7999999999999999E-2</v>
      </c>
      <c r="U1829">
        <v>0.04</v>
      </c>
      <c r="V1829">
        <v>2.4E-2</v>
      </c>
      <c r="W1829">
        <f t="shared" si="28"/>
        <v>0.28100000000000003</v>
      </c>
    </row>
    <row r="1830" spans="1:23" x14ac:dyDescent="0.3">
      <c r="A1830">
        <v>87663</v>
      </c>
      <c r="B1830">
        <v>1</v>
      </c>
      <c r="C1830">
        <v>50</v>
      </c>
      <c r="D1830">
        <v>3</v>
      </c>
      <c r="E1830">
        <v>4</v>
      </c>
      <c r="F1830">
        <v>1</v>
      </c>
      <c r="G1830">
        <v>5</v>
      </c>
      <c r="H1830">
        <v>30.8</v>
      </c>
      <c r="I1830">
        <v>2</v>
      </c>
      <c r="J1830">
        <v>1</v>
      </c>
      <c r="K1830">
        <v>302</v>
      </c>
      <c r="L1830">
        <v>29</v>
      </c>
      <c r="M1830">
        <v>10.09</v>
      </c>
      <c r="N1830">
        <v>29.930624380000001</v>
      </c>
      <c r="O1830">
        <v>8.0000000000000002E-3</v>
      </c>
      <c r="P1830">
        <v>3.4000000000000002E-2</v>
      </c>
      <c r="Q1830">
        <v>1.7000000000000001E-2</v>
      </c>
      <c r="R1830">
        <v>2.8000000000000001E-2</v>
      </c>
      <c r="S1830">
        <v>0.112</v>
      </c>
      <c r="T1830">
        <v>1.7999999999999999E-2</v>
      </c>
      <c r="U1830">
        <v>3.3000000000000002E-2</v>
      </c>
      <c r="V1830">
        <v>2.4E-2</v>
      </c>
      <c r="W1830">
        <f t="shared" si="28"/>
        <v>0.27400000000000002</v>
      </c>
    </row>
    <row r="1831" spans="1:23" x14ac:dyDescent="0.3">
      <c r="A1831">
        <v>87672</v>
      </c>
      <c r="B1831">
        <v>1</v>
      </c>
      <c r="C1831">
        <v>37</v>
      </c>
      <c r="D1831">
        <v>3</v>
      </c>
      <c r="E1831">
        <v>2</v>
      </c>
      <c r="F1831">
        <v>1</v>
      </c>
      <c r="G1831">
        <v>2.02</v>
      </c>
      <c r="H1831">
        <v>25.3</v>
      </c>
      <c r="I1831">
        <v>1</v>
      </c>
      <c r="J1831">
        <v>1</v>
      </c>
      <c r="K1831">
        <v>429</v>
      </c>
      <c r="L1831">
        <v>18.8</v>
      </c>
      <c r="M1831">
        <v>38.450000000000003</v>
      </c>
      <c r="N1831">
        <v>11.1573472</v>
      </c>
      <c r="O1831">
        <v>0.125</v>
      </c>
      <c r="P1831">
        <v>3.4000000000000002E-2</v>
      </c>
      <c r="Q1831">
        <v>0.16700000000000001</v>
      </c>
      <c r="R1831">
        <v>6.9000000000000006E-2</v>
      </c>
      <c r="S1831">
        <v>0.112</v>
      </c>
      <c r="T1831">
        <v>0.08</v>
      </c>
      <c r="U1831">
        <v>0.47</v>
      </c>
      <c r="V1831">
        <v>0.161</v>
      </c>
      <c r="W1831">
        <f t="shared" si="28"/>
        <v>1.218</v>
      </c>
    </row>
    <row r="1832" spans="1:23" x14ac:dyDescent="0.3">
      <c r="A1832">
        <v>87673</v>
      </c>
      <c r="B1832">
        <v>1</v>
      </c>
      <c r="C1832">
        <v>68</v>
      </c>
      <c r="D1832">
        <v>2</v>
      </c>
      <c r="E1832">
        <v>2</v>
      </c>
      <c r="F1832">
        <v>5</v>
      </c>
      <c r="G1832">
        <v>0.35</v>
      </c>
      <c r="H1832">
        <v>31.6</v>
      </c>
      <c r="I1832">
        <v>1</v>
      </c>
      <c r="J1832">
        <v>2</v>
      </c>
      <c r="K1832">
        <v>557</v>
      </c>
      <c r="L1832">
        <v>24.4</v>
      </c>
      <c r="M1832">
        <v>110</v>
      </c>
      <c r="N1832">
        <v>5.0636363639999997</v>
      </c>
      <c r="O1832">
        <v>8.0000000000000002E-3</v>
      </c>
      <c r="P1832">
        <v>3.4000000000000002E-2</v>
      </c>
      <c r="Q1832">
        <v>4.5999999999999999E-2</v>
      </c>
      <c r="R1832">
        <v>2.8000000000000001E-2</v>
      </c>
      <c r="S1832">
        <v>0.112</v>
      </c>
      <c r="T1832">
        <v>1.7999999999999999E-2</v>
      </c>
      <c r="U1832">
        <v>0.16600000000000001</v>
      </c>
      <c r="V1832">
        <v>6.8000000000000005E-2</v>
      </c>
      <c r="W1832">
        <f t="shared" si="28"/>
        <v>0.48</v>
      </c>
    </row>
    <row r="1833" spans="1:23" x14ac:dyDescent="0.3">
      <c r="A1833">
        <v>87690</v>
      </c>
      <c r="B1833">
        <v>1</v>
      </c>
      <c r="C1833">
        <v>55</v>
      </c>
      <c r="D1833">
        <v>5</v>
      </c>
      <c r="E1833">
        <v>1</v>
      </c>
      <c r="F1833">
        <v>1</v>
      </c>
      <c r="G1833">
        <v>1.59</v>
      </c>
      <c r="H1833">
        <v>28.7</v>
      </c>
      <c r="I1833">
        <v>2</v>
      </c>
      <c r="J1833">
        <v>2</v>
      </c>
      <c r="K1833">
        <v>243</v>
      </c>
      <c r="L1833">
        <v>15</v>
      </c>
      <c r="M1833">
        <v>30.43</v>
      </c>
      <c r="N1833">
        <v>7.9855405849999999</v>
      </c>
      <c r="O1833">
        <v>8.0000000000000002E-3</v>
      </c>
      <c r="P1833">
        <v>0.78800000000000003</v>
      </c>
      <c r="Q1833">
        <v>0.03</v>
      </c>
      <c r="R1833">
        <v>0.112</v>
      </c>
      <c r="S1833">
        <v>0.112</v>
      </c>
      <c r="T1833">
        <v>1.7999999999999999E-2</v>
      </c>
      <c r="U1833">
        <v>6.4000000000000001E-2</v>
      </c>
      <c r="V1833">
        <v>3.6999999999999998E-2</v>
      </c>
      <c r="W1833">
        <f t="shared" si="28"/>
        <v>1.169</v>
      </c>
    </row>
    <row r="1834" spans="1:23" x14ac:dyDescent="0.3">
      <c r="A1834">
        <v>87710</v>
      </c>
      <c r="B1834">
        <v>1</v>
      </c>
      <c r="C1834">
        <v>62</v>
      </c>
      <c r="D1834">
        <v>2</v>
      </c>
      <c r="E1834">
        <v>5</v>
      </c>
      <c r="F1834">
        <v>1</v>
      </c>
      <c r="G1834">
        <v>3.61</v>
      </c>
      <c r="H1834">
        <v>26.9</v>
      </c>
      <c r="I1834">
        <v>2</v>
      </c>
      <c r="J1834">
        <v>1</v>
      </c>
      <c r="K1834">
        <v>254</v>
      </c>
      <c r="L1834">
        <v>21</v>
      </c>
      <c r="M1834">
        <v>57.1</v>
      </c>
      <c r="N1834">
        <v>4.4483362519999998</v>
      </c>
      <c r="O1834">
        <v>8.0000000000000002E-3</v>
      </c>
      <c r="P1834">
        <v>3.4000000000000002E-2</v>
      </c>
      <c r="Q1834">
        <v>1.7000000000000001E-2</v>
      </c>
      <c r="R1834">
        <v>2.8000000000000001E-2</v>
      </c>
      <c r="S1834">
        <v>0.112</v>
      </c>
      <c r="T1834">
        <v>1.7999999999999999E-2</v>
      </c>
      <c r="U1834">
        <v>3.9E-2</v>
      </c>
      <c r="V1834">
        <v>2.4E-2</v>
      </c>
      <c r="W1834">
        <f t="shared" si="28"/>
        <v>0.28000000000000003</v>
      </c>
    </row>
    <row r="1835" spans="1:23" x14ac:dyDescent="0.3">
      <c r="A1835">
        <v>87717</v>
      </c>
      <c r="B1835">
        <v>1</v>
      </c>
      <c r="C1835">
        <v>59</v>
      </c>
      <c r="D1835">
        <v>5</v>
      </c>
      <c r="E1835">
        <v>4</v>
      </c>
      <c r="F1835">
        <v>3</v>
      </c>
      <c r="G1835">
        <v>2.4558</v>
      </c>
      <c r="H1835">
        <v>22.2</v>
      </c>
      <c r="I1835">
        <v>1</v>
      </c>
      <c r="J1835">
        <v>1</v>
      </c>
      <c r="K1835">
        <v>426</v>
      </c>
      <c r="L1835">
        <v>22.4</v>
      </c>
      <c r="M1835">
        <v>24.12</v>
      </c>
      <c r="N1835">
        <v>17.66169154</v>
      </c>
      <c r="O1835">
        <v>9.0999999999999998E-2</v>
      </c>
      <c r="P1835">
        <v>3.4000000000000002E-2</v>
      </c>
      <c r="Q1835">
        <v>0.114</v>
      </c>
      <c r="R1835">
        <v>2.8000000000000001E-2</v>
      </c>
      <c r="S1835">
        <v>0.112</v>
      </c>
      <c r="T1835">
        <v>3.9E-2</v>
      </c>
      <c r="U1835">
        <v>0.27500000000000002</v>
      </c>
      <c r="V1835">
        <v>0.14199999999999999</v>
      </c>
      <c r="W1835">
        <f t="shared" si="28"/>
        <v>0.83500000000000008</v>
      </c>
    </row>
    <row r="1836" spans="1:23" x14ac:dyDescent="0.3">
      <c r="A1836">
        <v>87750</v>
      </c>
      <c r="B1836">
        <v>1</v>
      </c>
      <c r="C1836">
        <v>66</v>
      </c>
      <c r="D1836">
        <v>2</v>
      </c>
      <c r="E1836">
        <v>4</v>
      </c>
      <c r="F1836">
        <v>1</v>
      </c>
      <c r="G1836">
        <v>2.4558</v>
      </c>
      <c r="H1836">
        <v>26.7</v>
      </c>
      <c r="I1836">
        <v>1</v>
      </c>
      <c r="J1836">
        <v>1</v>
      </c>
      <c r="K1836">
        <v>724</v>
      </c>
      <c r="L1836">
        <v>25.9</v>
      </c>
      <c r="M1836">
        <v>109.2</v>
      </c>
      <c r="N1836">
        <v>6.6300366300000002</v>
      </c>
      <c r="O1836">
        <v>9.2999999999999999E-2</v>
      </c>
      <c r="P1836">
        <v>0.79500000000000004</v>
      </c>
      <c r="Q1836">
        <v>0.219</v>
      </c>
      <c r="R1836">
        <v>0.35899999999999999</v>
      </c>
      <c r="S1836">
        <v>0.112</v>
      </c>
      <c r="T1836">
        <v>4.9000000000000002E-2</v>
      </c>
      <c r="U1836">
        <v>0.56000000000000005</v>
      </c>
      <c r="V1836">
        <v>0.22900000000000001</v>
      </c>
      <c r="W1836">
        <f t="shared" si="28"/>
        <v>2.4160000000000004</v>
      </c>
    </row>
    <row r="1837" spans="1:23" x14ac:dyDescent="0.3">
      <c r="A1837">
        <v>87757</v>
      </c>
      <c r="B1837">
        <v>1</v>
      </c>
      <c r="C1837">
        <v>49</v>
      </c>
      <c r="D1837">
        <v>3</v>
      </c>
      <c r="E1837">
        <v>4</v>
      </c>
      <c r="F1837">
        <v>1</v>
      </c>
      <c r="G1837">
        <v>2.06</v>
      </c>
      <c r="H1837">
        <v>29</v>
      </c>
      <c r="I1837">
        <v>1</v>
      </c>
      <c r="J1837">
        <v>1</v>
      </c>
      <c r="K1837">
        <v>170</v>
      </c>
      <c r="L1837">
        <v>17.600000000000001</v>
      </c>
      <c r="M1837">
        <v>22.83</v>
      </c>
      <c r="N1837">
        <v>7.4463425320000001</v>
      </c>
      <c r="O1837">
        <v>8.0000000000000002E-3</v>
      </c>
      <c r="P1837">
        <v>3.4000000000000002E-2</v>
      </c>
      <c r="Q1837">
        <v>5.2999999999999999E-2</v>
      </c>
      <c r="R1837">
        <v>6.0999999999999999E-2</v>
      </c>
      <c r="S1837">
        <v>0.112</v>
      </c>
      <c r="T1837">
        <v>1.7999999999999999E-2</v>
      </c>
      <c r="U1837">
        <v>0.106</v>
      </c>
      <c r="V1837">
        <v>5.8000000000000003E-2</v>
      </c>
      <c r="W1837">
        <f t="shared" si="28"/>
        <v>0.45</v>
      </c>
    </row>
    <row r="1838" spans="1:23" x14ac:dyDescent="0.3">
      <c r="A1838">
        <v>87762</v>
      </c>
      <c r="B1838">
        <v>1</v>
      </c>
      <c r="C1838">
        <v>51</v>
      </c>
      <c r="D1838">
        <v>3</v>
      </c>
      <c r="E1838">
        <v>2</v>
      </c>
      <c r="F1838">
        <v>1</v>
      </c>
      <c r="G1838">
        <v>3.3</v>
      </c>
      <c r="H1838">
        <v>29.8</v>
      </c>
      <c r="I1838">
        <v>1</v>
      </c>
      <c r="J1838">
        <v>1</v>
      </c>
      <c r="K1838">
        <v>308</v>
      </c>
      <c r="L1838">
        <v>14.7</v>
      </c>
      <c r="M1838">
        <v>55.55</v>
      </c>
      <c r="N1838">
        <v>5.5445544550000001</v>
      </c>
      <c r="O1838">
        <v>0.14000000000000001</v>
      </c>
      <c r="P1838">
        <v>3.4000000000000002E-2</v>
      </c>
      <c r="Q1838">
        <v>0.215</v>
      </c>
      <c r="R1838">
        <v>2.8000000000000001E-2</v>
      </c>
      <c r="S1838">
        <v>0.112</v>
      </c>
      <c r="T1838">
        <v>7.1999999999999995E-2</v>
      </c>
      <c r="U1838">
        <v>0.58399999999999996</v>
      </c>
      <c r="V1838">
        <v>0.27</v>
      </c>
      <c r="W1838">
        <f t="shared" si="28"/>
        <v>1.4550000000000001</v>
      </c>
    </row>
    <row r="1839" spans="1:23" x14ac:dyDescent="0.3">
      <c r="A1839">
        <v>87774</v>
      </c>
      <c r="B1839">
        <v>1</v>
      </c>
      <c r="C1839">
        <v>24</v>
      </c>
      <c r="D1839">
        <v>3</v>
      </c>
      <c r="E1839">
        <v>3</v>
      </c>
      <c r="F1839">
        <v>1</v>
      </c>
      <c r="G1839">
        <v>1.83</v>
      </c>
      <c r="H1839">
        <v>29.6</v>
      </c>
      <c r="I1839">
        <v>1</v>
      </c>
      <c r="J1839">
        <v>1</v>
      </c>
      <c r="K1839">
        <v>453</v>
      </c>
      <c r="L1839">
        <v>25.2</v>
      </c>
      <c r="M1839">
        <v>28.76</v>
      </c>
      <c r="N1839">
        <v>15.75104312</v>
      </c>
      <c r="O1839">
        <v>7.4999999999999997E-2</v>
      </c>
      <c r="P1839">
        <v>3.4000000000000002E-2</v>
      </c>
      <c r="Q1839">
        <v>0.30299999999999999</v>
      </c>
      <c r="R1839">
        <v>8.8999999999999996E-2</v>
      </c>
      <c r="S1839">
        <v>0.112</v>
      </c>
      <c r="T1839">
        <v>0.129</v>
      </c>
      <c r="U1839">
        <v>0.97199999999999998</v>
      </c>
      <c r="V1839">
        <v>0.33100000000000002</v>
      </c>
      <c r="W1839">
        <f t="shared" si="28"/>
        <v>2.0449999999999999</v>
      </c>
    </row>
    <row r="1840" spans="1:23" x14ac:dyDescent="0.3">
      <c r="A1840">
        <v>87798</v>
      </c>
      <c r="B1840">
        <v>1</v>
      </c>
      <c r="C1840">
        <v>36</v>
      </c>
      <c r="D1840">
        <v>1</v>
      </c>
      <c r="E1840">
        <v>1</v>
      </c>
      <c r="F1840">
        <v>1</v>
      </c>
      <c r="G1840">
        <v>1.24</v>
      </c>
      <c r="H1840">
        <v>31</v>
      </c>
      <c r="I1840">
        <v>2</v>
      </c>
      <c r="J1840">
        <v>1</v>
      </c>
      <c r="K1840">
        <v>461</v>
      </c>
      <c r="L1840">
        <v>21.2</v>
      </c>
      <c r="M1840">
        <v>32.03</v>
      </c>
      <c r="N1840">
        <v>14.39275679</v>
      </c>
      <c r="O1840">
        <v>8.0000000000000002E-3</v>
      </c>
      <c r="P1840">
        <v>3.4000000000000002E-2</v>
      </c>
      <c r="Q1840">
        <v>4.2000000000000003E-2</v>
      </c>
      <c r="R1840">
        <v>7.9000000000000001E-2</v>
      </c>
      <c r="S1840">
        <v>0.112</v>
      </c>
      <c r="T1840">
        <v>1.7999999999999999E-2</v>
      </c>
      <c r="U1840">
        <v>0.28699999999999998</v>
      </c>
      <c r="V1840">
        <v>0.81699999999999995</v>
      </c>
      <c r="W1840">
        <f t="shared" si="28"/>
        <v>1.397</v>
      </c>
    </row>
    <row r="1841" spans="1:23" x14ac:dyDescent="0.3">
      <c r="A1841">
        <v>87801</v>
      </c>
      <c r="B1841">
        <v>1</v>
      </c>
      <c r="C1841">
        <v>42</v>
      </c>
      <c r="D1841">
        <v>3</v>
      </c>
      <c r="E1841">
        <v>2</v>
      </c>
      <c r="F1841">
        <v>1</v>
      </c>
      <c r="G1841">
        <v>2.67</v>
      </c>
      <c r="H1841">
        <v>26.4</v>
      </c>
      <c r="I1841">
        <v>1</v>
      </c>
      <c r="J1841">
        <v>1</v>
      </c>
      <c r="K1841">
        <v>281</v>
      </c>
      <c r="L1841">
        <v>14.3</v>
      </c>
      <c r="M1841">
        <v>32.28</v>
      </c>
      <c r="N1841">
        <v>8.7050805449999995</v>
      </c>
      <c r="O1841">
        <v>8.0000000000000002E-3</v>
      </c>
      <c r="P1841">
        <v>3.4000000000000002E-2</v>
      </c>
      <c r="Q1841">
        <v>1.7000000000000001E-2</v>
      </c>
      <c r="R1841">
        <v>4.1000000000000002E-2</v>
      </c>
      <c r="S1841">
        <v>0.112</v>
      </c>
      <c r="T1841">
        <v>1.7999999999999999E-2</v>
      </c>
      <c r="U1841">
        <v>3.7999999999999999E-2</v>
      </c>
      <c r="V1841">
        <v>3.5000000000000003E-2</v>
      </c>
      <c r="W1841">
        <f t="shared" si="28"/>
        <v>0.30300000000000005</v>
      </c>
    </row>
    <row r="1842" spans="1:23" x14ac:dyDescent="0.3">
      <c r="A1842">
        <v>87803</v>
      </c>
      <c r="B1842">
        <v>1</v>
      </c>
      <c r="C1842">
        <v>62</v>
      </c>
      <c r="D1842">
        <v>4</v>
      </c>
      <c r="E1842">
        <v>2</v>
      </c>
      <c r="F1842">
        <v>1</v>
      </c>
      <c r="G1842">
        <v>1.1000000000000001</v>
      </c>
      <c r="H1842">
        <v>28.1</v>
      </c>
      <c r="I1842">
        <v>1</v>
      </c>
      <c r="J1842">
        <v>1</v>
      </c>
      <c r="K1842">
        <v>417</v>
      </c>
      <c r="L1842">
        <v>34.5</v>
      </c>
      <c r="M1842">
        <v>41.5</v>
      </c>
      <c r="N1842">
        <v>10.04819277</v>
      </c>
      <c r="O1842">
        <v>4.2999999999999997E-2</v>
      </c>
      <c r="P1842">
        <v>3.4000000000000002E-2</v>
      </c>
      <c r="Q1842">
        <v>0.06</v>
      </c>
      <c r="R1842">
        <v>0.31900000000000001</v>
      </c>
      <c r="S1842">
        <v>0.112</v>
      </c>
      <c r="T1842">
        <v>1.7999999999999999E-2</v>
      </c>
      <c r="U1842">
        <v>0.189</v>
      </c>
      <c r="V1842">
        <v>9.8000000000000004E-2</v>
      </c>
      <c r="W1842">
        <f t="shared" si="28"/>
        <v>0.87300000000000011</v>
      </c>
    </row>
    <row r="1843" spans="1:23" x14ac:dyDescent="0.3">
      <c r="A1843">
        <v>87805</v>
      </c>
      <c r="B1843">
        <v>1</v>
      </c>
      <c r="C1843">
        <v>48</v>
      </c>
      <c r="D1843">
        <v>5</v>
      </c>
      <c r="E1843">
        <v>5</v>
      </c>
      <c r="F1843">
        <v>1</v>
      </c>
      <c r="G1843">
        <v>3.7</v>
      </c>
      <c r="H1843">
        <v>23</v>
      </c>
      <c r="I1843">
        <v>1</v>
      </c>
      <c r="J1843">
        <v>1</v>
      </c>
      <c r="K1843">
        <v>642</v>
      </c>
      <c r="L1843">
        <v>33.6</v>
      </c>
      <c r="M1843">
        <v>61.75</v>
      </c>
      <c r="N1843">
        <v>10.39676113</v>
      </c>
      <c r="O1843">
        <v>8.0000000000000002E-3</v>
      </c>
      <c r="P1843">
        <v>3.4000000000000002E-2</v>
      </c>
      <c r="Q1843">
        <v>1.7000000000000001E-2</v>
      </c>
      <c r="R1843">
        <v>0.20200000000000001</v>
      </c>
      <c r="S1843">
        <v>30.1</v>
      </c>
      <c r="T1843">
        <v>1.7999999999999999E-2</v>
      </c>
      <c r="U1843">
        <v>4.4999999999999998E-2</v>
      </c>
      <c r="V1843">
        <v>2.4E-2</v>
      </c>
      <c r="W1843">
        <f t="shared" si="28"/>
        <v>30.448000000000004</v>
      </c>
    </row>
    <row r="1844" spans="1:23" x14ac:dyDescent="0.3">
      <c r="A1844">
        <v>87809</v>
      </c>
      <c r="B1844">
        <v>1</v>
      </c>
      <c r="C1844">
        <v>74</v>
      </c>
      <c r="D1844">
        <v>3</v>
      </c>
      <c r="E1844">
        <v>5</v>
      </c>
      <c r="F1844">
        <v>1</v>
      </c>
      <c r="G1844">
        <v>2.4558</v>
      </c>
      <c r="H1844">
        <v>27.6</v>
      </c>
      <c r="I1844">
        <v>2</v>
      </c>
      <c r="J1844">
        <v>2</v>
      </c>
      <c r="K1844">
        <v>361</v>
      </c>
      <c r="L1844">
        <v>16.100000000000001</v>
      </c>
      <c r="M1844">
        <v>55.26</v>
      </c>
      <c r="N1844">
        <v>6.5327542530000002</v>
      </c>
      <c r="O1844">
        <v>8.0000000000000002E-3</v>
      </c>
      <c r="P1844">
        <v>3.4000000000000002E-2</v>
      </c>
      <c r="Q1844">
        <v>2.8000000000000001E-2</v>
      </c>
      <c r="R1844">
        <v>8.7999999999999995E-2</v>
      </c>
      <c r="S1844">
        <v>0.112</v>
      </c>
      <c r="T1844">
        <v>1.7999999999999999E-2</v>
      </c>
      <c r="U1844">
        <v>5.8999999999999997E-2</v>
      </c>
      <c r="V1844">
        <v>2.4E-2</v>
      </c>
      <c r="W1844">
        <f t="shared" si="28"/>
        <v>0.37100000000000005</v>
      </c>
    </row>
    <row r="1845" spans="1:23" x14ac:dyDescent="0.3">
      <c r="A1845">
        <v>87816</v>
      </c>
      <c r="B1845">
        <v>1</v>
      </c>
      <c r="C1845">
        <v>48</v>
      </c>
      <c r="D1845">
        <v>3</v>
      </c>
      <c r="E1845">
        <v>4</v>
      </c>
      <c r="F1845">
        <v>1</v>
      </c>
      <c r="G1845">
        <v>4.28</v>
      </c>
      <c r="H1845">
        <v>27.5</v>
      </c>
      <c r="I1845">
        <v>2</v>
      </c>
      <c r="J1845">
        <v>1</v>
      </c>
      <c r="K1845">
        <v>302</v>
      </c>
      <c r="L1845">
        <v>11</v>
      </c>
      <c r="M1845">
        <v>38.39</v>
      </c>
      <c r="N1845">
        <v>7.866631935</v>
      </c>
      <c r="O1845">
        <v>8.0000000000000002E-3</v>
      </c>
      <c r="P1845">
        <v>9.1999999999999998E-2</v>
      </c>
      <c r="Q1845">
        <v>1.7000000000000001E-2</v>
      </c>
      <c r="R1845">
        <v>7.2999999999999995E-2</v>
      </c>
      <c r="S1845">
        <v>0.112</v>
      </c>
      <c r="T1845">
        <v>1.7999999999999999E-2</v>
      </c>
      <c r="U1845">
        <v>0.11</v>
      </c>
      <c r="V1845">
        <v>0.17100000000000001</v>
      </c>
      <c r="W1845">
        <f t="shared" si="28"/>
        <v>0.60099999999999998</v>
      </c>
    </row>
    <row r="1846" spans="1:23" x14ac:dyDescent="0.3">
      <c r="A1846">
        <v>87827</v>
      </c>
      <c r="B1846">
        <v>1</v>
      </c>
      <c r="C1846">
        <v>27</v>
      </c>
      <c r="D1846">
        <v>2</v>
      </c>
      <c r="E1846">
        <v>3</v>
      </c>
      <c r="F1846">
        <v>5</v>
      </c>
      <c r="G1846">
        <v>4.72</v>
      </c>
      <c r="H1846">
        <v>31</v>
      </c>
      <c r="I1846">
        <v>1</v>
      </c>
      <c r="J1846">
        <v>1</v>
      </c>
      <c r="K1846">
        <v>291</v>
      </c>
      <c r="L1846">
        <v>11.8</v>
      </c>
      <c r="M1846">
        <v>35.28</v>
      </c>
      <c r="N1846">
        <v>8.2482993199999992</v>
      </c>
      <c r="O1846">
        <v>8.0000000000000002E-3</v>
      </c>
      <c r="P1846">
        <v>3.4000000000000002E-2</v>
      </c>
      <c r="Q1846">
        <v>4.8000000000000001E-2</v>
      </c>
      <c r="R1846">
        <v>0.13</v>
      </c>
      <c r="S1846">
        <v>0.112</v>
      </c>
      <c r="T1846">
        <v>1.7999999999999999E-2</v>
      </c>
      <c r="U1846">
        <v>0.153</v>
      </c>
      <c r="V1846">
        <v>6.3E-2</v>
      </c>
      <c r="W1846">
        <f t="shared" si="28"/>
        <v>0.56600000000000006</v>
      </c>
    </row>
    <row r="1847" spans="1:23" x14ac:dyDescent="0.3">
      <c r="A1847">
        <v>87829</v>
      </c>
      <c r="B1847">
        <v>1</v>
      </c>
      <c r="C1847">
        <v>23</v>
      </c>
      <c r="D1847">
        <v>5</v>
      </c>
      <c r="E1847">
        <v>5</v>
      </c>
      <c r="F1847">
        <v>5</v>
      </c>
      <c r="G1847">
        <v>1.24</v>
      </c>
      <c r="H1847">
        <v>28.2</v>
      </c>
      <c r="I1847">
        <v>2</v>
      </c>
      <c r="J1847">
        <v>1</v>
      </c>
      <c r="K1847">
        <v>490</v>
      </c>
      <c r="L1847">
        <v>26.6</v>
      </c>
      <c r="M1847">
        <v>19.079999999999998</v>
      </c>
      <c r="N1847">
        <v>25.681341719999999</v>
      </c>
      <c r="O1847">
        <v>8.0000000000000002E-3</v>
      </c>
      <c r="P1847">
        <v>3.4000000000000002E-2</v>
      </c>
      <c r="Q1847">
        <v>1.7000000000000001E-2</v>
      </c>
      <c r="R1847">
        <v>2.8000000000000001E-2</v>
      </c>
      <c r="S1847">
        <v>0.112</v>
      </c>
      <c r="T1847">
        <v>1.7999999999999999E-2</v>
      </c>
      <c r="U1847">
        <v>0.04</v>
      </c>
      <c r="V1847">
        <v>2.4E-2</v>
      </c>
      <c r="W1847">
        <f t="shared" si="28"/>
        <v>0.28100000000000003</v>
      </c>
    </row>
    <row r="1848" spans="1:23" x14ac:dyDescent="0.3">
      <c r="A1848">
        <v>87830</v>
      </c>
      <c r="B1848">
        <v>1</v>
      </c>
      <c r="C1848">
        <v>44</v>
      </c>
      <c r="D1848">
        <v>3</v>
      </c>
      <c r="E1848">
        <v>4</v>
      </c>
      <c r="F1848">
        <v>5</v>
      </c>
      <c r="G1848">
        <v>1.27</v>
      </c>
      <c r="H1848">
        <v>26.7</v>
      </c>
      <c r="I1848">
        <v>2</v>
      </c>
      <c r="J1848">
        <v>2</v>
      </c>
      <c r="K1848">
        <v>669</v>
      </c>
      <c r="L1848">
        <v>42</v>
      </c>
      <c r="M1848">
        <v>39.79</v>
      </c>
      <c r="N1848">
        <v>16.81326967</v>
      </c>
      <c r="O1848">
        <v>8.0000000000000002E-3</v>
      </c>
      <c r="P1848">
        <v>3.4000000000000002E-2</v>
      </c>
      <c r="Q1848">
        <v>0.03</v>
      </c>
      <c r="R1848">
        <v>2.8000000000000001E-2</v>
      </c>
      <c r="S1848">
        <v>0.112</v>
      </c>
      <c r="T1848">
        <v>1.7999999999999999E-2</v>
      </c>
      <c r="U1848">
        <v>6.2E-2</v>
      </c>
      <c r="V1848">
        <v>4.1000000000000002E-2</v>
      </c>
      <c r="W1848">
        <f t="shared" si="28"/>
        <v>0.33300000000000002</v>
      </c>
    </row>
    <row r="1849" spans="1:23" x14ac:dyDescent="0.3">
      <c r="A1849">
        <v>87833</v>
      </c>
      <c r="B1849">
        <v>1</v>
      </c>
      <c r="C1849">
        <v>47</v>
      </c>
      <c r="D1849">
        <v>3</v>
      </c>
      <c r="E1849">
        <v>1</v>
      </c>
      <c r="F1849">
        <v>5</v>
      </c>
      <c r="G1849">
        <v>0.76</v>
      </c>
      <c r="H1849">
        <v>27.4</v>
      </c>
      <c r="I1849">
        <v>2</v>
      </c>
      <c r="J1849">
        <v>2</v>
      </c>
      <c r="K1849">
        <v>285</v>
      </c>
      <c r="L1849">
        <v>32.4</v>
      </c>
      <c r="M1849">
        <v>33.229999999999997</v>
      </c>
      <c r="N1849">
        <v>8.5765874209999993</v>
      </c>
      <c r="O1849">
        <v>8.0000000000000002E-3</v>
      </c>
      <c r="P1849">
        <v>3.4000000000000002E-2</v>
      </c>
      <c r="Q1849">
        <v>1.7000000000000001E-2</v>
      </c>
      <c r="R1849">
        <v>2.8000000000000001E-2</v>
      </c>
      <c r="S1849">
        <v>0.112</v>
      </c>
      <c r="T1849">
        <v>1.7999999999999999E-2</v>
      </c>
      <c r="U1849">
        <v>2.7E-2</v>
      </c>
      <c r="V1849">
        <v>2.4E-2</v>
      </c>
      <c r="W1849">
        <f t="shared" si="28"/>
        <v>0.26800000000000002</v>
      </c>
    </row>
    <row r="1850" spans="1:23" x14ac:dyDescent="0.3">
      <c r="A1850">
        <v>87843</v>
      </c>
      <c r="B1850">
        <v>1</v>
      </c>
      <c r="C1850">
        <v>66</v>
      </c>
      <c r="D1850">
        <v>1</v>
      </c>
      <c r="E1850">
        <v>1</v>
      </c>
      <c r="F1850">
        <v>1</v>
      </c>
      <c r="G1850">
        <v>1.76</v>
      </c>
      <c r="H1850">
        <v>32.6</v>
      </c>
      <c r="I1850">
        <v>2</v>
      </c>
      <c r="J1850">
        <v>1</v>
      </c>
      <c r="K1850">
        <v>473</v>
      </c>
      <c r="L1850">
        <v>17.8</v>
      </c>
      <c r="M1850">
        <v>70.06</v>
      </c>
      <c r="N1850">
        <v>6.7513559809999997</v>
      </c>
      <c r="O1850">
        <v>8.0000000000000002E-3</v>
      </c>
      <c r="P1850">
        <v>3.4000000000000002E-2</v>
      </c>
      <c r="Q1850">
        <v>3.4000000000000002E-2</v>
      </c>
      <c r="R1850">
        <v>0.92600000000000005</v>
      </c>
      <c r="S1850">
        <v>0.112</v>
      </c>
      <c r="T1850">
        <v>1.7999999999999999E-2</v>
      </c>
      <c r="U1850">
        <v>5.1999999999999998E-2</v>
      </c>
      <c r="V1850">
        <v>2.4E-2</v>
      </c>
      <c r="W1850">
        <f t="shared" si="28"/>
        <v>1.2080000000000002</v>
      </c>
    </row>
    <row r="1851" spans="1:23" x14ac:dyDescent="0.3">
      <c r="A1851">
        <v>87844</v>
      </c>
      <c r="B1851">
        <v>1</v>
      </c>
      <c r="C1851">
        <v>49</v>
      </c>
      <c r="D1851">
        <v>1</v>
      </c>
      <c r="E1851">
        <v>3</v>
      </c>
      <c r="F1851">
        <v>1</v>
      </c>
      <c r="G1851">
        <v>1.18</v>
      </c>
      <c r="H1851">
        <v>27.8</v>
      </c>
      <c r="I1851">
        <v>1</v>
      </c>
      <c r="J1851">
        <v>1</v>
      </c>
      <c r="K1851">
        <v>244</v>
      </c>
      <c r="L1851">
        <v>14.3</v>
      </c>
      <c r="M1851">
        <v>46.8</v>
      </c>
      <c r="N1851">
        <v>5.2136752140000002</v>
      </c>
      <c r="O1851">
        <v>4.1000000000000002E-2</v>
      </c>
      <c r="P1851">
        <v>3.4000000000000002E-2</v>
      </c>
      <c r="Q1851">
        <v>7.0000000000000007E-2</v>
      </c>
      <c r="R1851">
        <v>2.8000000000000001E-2</v>
      </c>
      <c r="S1851">
        <v>0.112</v>
      </c>
      <c r="T1851">
        <v>2.5000000000000001E-2</v>
      </c>
      <c r="U1851">
        <v>0.20200000000000001</v>
      </c>
      <c r="V1851">
        <v>8.3000000000000004E-2</v>
      </c>
      <c r="W1851">
        <f t="shared" si="28"/>
        <v>0.59499999999999997</v>
      </c>
    </row>
    <row r="1852" spans="1:23" x14ac:dyDescent="0.3">
      <c r="A1852">
        <v>87849</v>
      </c>
      <c r="B1852">
        <v>1</v>
      </c>
      <c r="C1852">
        <v>24</v>
      </c>
      <c r="D1852">
        <v>3</v>
      </c>
      <c r="E1852">
        <v>4</v>
      </c>
      <c r="F1852">
        <v>1</v>
      </c>
      <c r="G1852">
        <v>3.33</v>
      </c>
      <c r="H1852">
        <v>37.1</v>
      </c>
      <c r="I1852">
        <v>2</v>
      </c>
      <c r="J1852">
        <v>2</v>
      </c>
      <c r="K1852">
        <v>263</v>
      </c>
      <c r="L1852">
        <v>26.2</v>
      </c>
      <c r="M1852">
        <v>15.06</v>
      </c>
      <c r="N1852">
        <v>17.463479419999999</v>
      </c>
      <c r="O1852">
        <v>8.0000000000000002E-3</v>
      </c>
      <c r="P1852">
        <v>3.4000000000000002E-2</v>
      </c>
      <c r="Q1852">
        <v>1.7000000000000001E-2</v>
      </c>
      <c r="R1852">
        <v>4.2000000000000003E-2</v>
      </c>
      <c r="S1852">
        <v>0.112</v>
      </c>
      <c r="T1852">
        <v>1.7999999999999999E-2</v>
      </c>
      <c r="U1852">
        <v>6.2E-2</v>
      </c>
      <c r="V1852">
        <v>4.1000000000000002E-2</v>
      </c>
      <c r="W1852">
        <f t="shared" si="28"/>
        <v>0.33400000000000002</v>
      </c>
    </row>
    <row r="1853" spans="1:23" x14ac:dyDescent="0.3">
      <c r="A1853">
        <v>87857</v>
      </c>
      <c r="B1853">
        <v>1</v>
      </c>
      <c r="C1853">
        <v>46</v>
      </c>
      <c r="D1853">
        <v>2</v>
      </c>
      <c r="E1853">
        <v>5</v>
      </c>
      <c r="F1853">
        <v>1</v>
      </c>
      <c r="G1853">
        <v>5</v>
      </c>
      <c r="H1853">
        <v>31.3</v>
      </c>
      <c r="I1853">
        <v>1</v>
      </c>
      <c r="J1853">
        <v>1</v>
      </c>
      <c r="K1853">
        <v>475</v>
      </c>
      <c r="L1853">
        <v>35.799999999999997</v>
      </c>
      <c r="M1853">
        <v>23.29</v>
      </c>
      <c r="N1853">
        <v>20.395019319999999</v>
      </c>
      <c r="O1853">
        <v>8.0000000000000002E-3</v>
      </c>
      <c r="P1853">
        <v>3.4000000000000002E-2</v>
      </c>
      <c r="Q1853">
        <v>0.1012</v>
      </c>
      <c r="R1853">
        <v>8.3000000000000004E-2</v>
      </c>
      <c r="S1853">
        <v>0.112</v>
      </c>
      <c r="T1853">
        <v>1.7999999999999999E-2</v>
      </c>
      <c r="U1853">
        <v>0.20799999999999999</v>
      </c>
      <c r="V1853">
        <v>3.6999999999999998E-2</v>
      </c>
      <c r="W1853">
        <f t="shared" si="28"/>
        <v>0.60120000000000007</v>
      </c>
    </row>
    <row r="1854" spans="1:23" x14ac:dyDescent="0.3">
      <c r="A1854">
        <v>87875</v>
      </c>
      <c r="B1854">
        <v>1</v>
      </c>
      <c r="C1854">
        <v>27</v>
      </c>
      <c r="D1854">
        <v>3</v>
      </c>
      <c r="E1854">
        <v>5</v>
      </c>
      <c r="F1854">
        <v>6</v>
      </c>
      <c r="G1854">
        <v>5</v>
      </c>
      <c r="H1854">
        <v>39</v>
      </c>
      <c r="I1854">
        <v>2</v>
      </c>
      <c r="J1854">
        <v>1</v>
      </c>
      <c r="K1854">
        <v>285</v>
      </c>
      <c r="L1854">
        <v>60.5</v>
      </c>
      <c r="M1854">
        <v>49.22</v>
      </c>
      <c r="N1854">
        <v>5.7903291340000003</v>
      </c>
      <c r="O1854">
        <v>8.0000000000000002E-3</v>
      </c>
      <c r="P1854">
        <v>3.4000000000000002E-2</v>
      </c>
      <c r="Q1854">
        <v>1.7000000000000001E-2</v>
      </c>
      <c r="R1854">
        <v>2.8000000000000001E-2</v>
      </c>
      <c r="S1854">
        <v>0.112</v>
      </c>
      <c r="T1854">
        <v>1.7999999999999999E-2</v>
      </c>
      <c r="U1854">
        <v>1.7999999999999999E-2</v>
      </c>
      <c r="V1854">
        <v>2.4E-2</v>
      </c>
      <c r="W1854">
        <f t="shared" si="28"/>
        <v>0.25900000000000001</v>
      </c>
    </row>
    <row r="1855" spans="1:23" x14ac:dyDescent="0.3">
      <c r="A1855">
        <v>87885</v>
      </c>
      <c r="B1855">
        <v>1</v>
      </c>
      <c r="C1855">
        <v>25</v>
      </c>
      <c r="D1855">
        <v>4</v>
      </c>
      <c r="E1855">
        <v>4</v>
      </c>
      <c r="F1855">
        <v>4</v>
      </c>
      <c r="G1855">
        <v>0.69</v>
      </c>
      <c r="H1855">
        <v>34.5</v>
      </c>
      <c r="I1855">
        <v>1</v>
      </c>
      <c r="J1855">
        <v>1</v>
      </c>
      <c r="K1855">
        <v>519</v>
      </c>
      <c r="L1855">
        <v>24.4</v>
      </c>
      <c r="M1855">
        <v>28.02</v>
      </c>
      <c r="N1855">
        <v>18.522483940000001</v>
      </c>
      <c r="O1855">
        <v>4.3999999999999997E-2</v>
      </c>
      <c r="P1855">
        <v>3.4000000000000002E-2</v>
      </c>
      <c r="Q1855">
        <v>7.9000000000000001E-2</v>
      </c>
      <c r="R1855">
        <v>7.6999999999999999E-2</v>
      </c>
      <c r="S1855">
        <v>0.112</v>
      </c>
      <c r="T1855">
        <v>1.7999999999999999E-2</v>
      </c>
      <c r="U1855">
        <v>0.22900000000000001</v>
      </c>
      <c r="V1855">
        <v>7.8E-2</v>
      </c>
      <c r="W1855">
        <f t="shared" si="28"/>
        <v>0.67099999999999993</v>
      </c>
    </row>
    <row r="1856" spans="1:23" x14ac:dyDescent="0.3">
      <c r="A1856">
        <v>87897</v>
      </c>
      <c r="B1856">
        <v>1</v>
      </c>
      <c r="C1856">
        <v>50</v>
      </c>
      <c r="D1856">
        <v>3</v>
      </c>
      <c r="E1856">
        <v>5</v>
      </c>
      <c r="F1856">
        <v>5</v>
      </c>
      <c r="G1856">
        <v>5</v>
      </c>
      <c r="H1856">
        <v>42.7</v>
      </c>
      <c r="I1856">
        <v>2</v>
      </c>
      <c r="J1856">
        <v>2</v>
      </c>
      <c r="K1856">
        <v>438</v>
      </c>
      <c r="L1856">
        <v>33.4</v>
      </c>
      <c r="M1856">
        <v>57.73</v>
      </c>
      <c r="N1856">
        <v>7.5870431319999998</v>
      </c>
      <c r="O1856">
        <v>8.0000000000000002E-3</v>
      </c>
      <c r="P1856">
        <v>3.4000000000000002E-2</v>
      </c>
      <c r="Q1856">
        <v>1.7000000000000001E-2</v>
      </c>
      <c r="R1856">
        <v>2.8000000000000001E-2</v>
      </c>
      <c r="S1856">
        <v>0.112</v>
      </c>
      <c r="T1856">
        <v>1.7999999999999999E-2</v>
      </c>
      <c r="U1856">
        <v>8.5999999999999993E-2</v>
      </c>
      <c r="V1856">
        <v>5.6000000000000001E-2</v>
      </c>
      <c r="W1856">
        <f t="shared" si="28"/>
        <v>0.35899999999999999</v>
      </c>
    </row>
    <row r="1857" spans="1:23" x14ac:dyDescent="0.3">
      <c r="A1857">
        <v>87898</v>
      </c>
      <c r="B1857">
        <v>1</v>
      </c>
      <c r="C1857">
        <v>68</v>
      </c>
      <c r="D1857">
        <v>3</v>
      </c>
      <c r="E1857">
        <v>5</v>
      </c>
      <c r="F1857">
        <v>1</v>
      </c>
      <c r="G1857">
        <v>2.56</v>
      </c>
      <c r="H1857">
        <v>22.1</v>
      </c>
      <c r="I1857">
        <v>2</v>
      </c>
      <c r="J1857">
        <v>1</v>
      </c>
      <c r="K1857">
        <v>544</v>
      </c>
      <c r="L1857">
        <v>23.6</v>
      </c>
      <c r="M1857">
        <v>88.16</v>
      </c>
      <c r="N1857">
        <v>6.1705989109999999</v>
      </c>
      <c r="O1857">
        <v>8.0000000000000002E-3</v>
      </c>
      <c r="P1857">
        <v>3.4000000000000002E-2</v>
      </c>
      <c r="Q1857">
        <v>1.7000000000000001E-2</v>
      </c>
      <c r="R1857">
        <v>2.8000000000000001E-2</v>
      </c>
      <c r="S1857">
        <v>0.112</v>
      </c>
      <c r="T1857">
        <v>1.7999999999999999E-2</v>
      </c>
      <c r="U1857">
        <v>8.8999999999999996E-2</v>
      </c>
      <c r="V1857">
        <v>6.4000000000000001E-2</v>
      </c>
      <c r="W1857">
        <f t="shared" si="28"/>
        <v>0.37</v>
      </c>
    </row>
    <row r="1858" spans="1:23" x14ac:dyDescent="0.3">
      <c r="A1858">
        <v>87904</v>
      </c>
      <c r="B1858">
        <v>1</v>
      </c>
      <c r="C1858">
        <v>80</v>
      </c>
      <c r="D1858">
        <v>3</v>
      </c>
      <c r="E1858">
        <v>3</v>
      </c>
      <c r="F1858">
        <v>1</v>
      </c>
      <c r="G1858">
        <v>2.4558</v>
      </c>
      <c r="H1858">
        <v>25.2</v>
      </c>
      <c r="I1858">
        <v>2</v>
      </c>
      <c r="J1858">
        <v>2</v>
      </c>
      <c r="K1858">
        <v>238</v>
      </c>
      <c r="L1858">
        <v>19.7</v>
      </c>
      <c r="M1858">
        <v>34.67</v>
      </c>
      <c r="N1858">
        <v>6.8647245459999997</v>
      </c>
      <c r="O1858">
        <v>8.0000000000000002E-3</v>
      </c>
      <c r="P1858">
        <v>3.4000000000000002E-2</v>
      </c>
      <c r="Q1858">
        <v>1.7000000000000001E-2</v>
      </c>
      <c r="R1858">
        <v>0.11799999999999999</v>
      </c>
      <c r="S1858">
        <v>0.112</v>
      </c>
      <c r="T1858">
        <v>1.7999999999999999E-2</v>
      </c>
      <c r="U1858">
        <v>7.3999999999999996E-2</v>
      </c>
      <c r="V1858">
        <v>6.6000000000000003E-2</v>
      </c>
      <c r="W1858">
        <f t="shared" si="28"/>
        <v>0.44700000000000001</v>
      </c>
    </row>
    <row r="1859" spans="1:23" x14ac:dyDescent="0.3">
      <c r="A1859">
        <v>87909</v>
      </c>
      <c r="B1859">
        <v>1</v>
      </c>
      <c r="C1859">
        <v>49</v>
      </c>
      <c r="D1859">
        <v>4</v>
      </c>
      <c r="E1859">
        <v>3</v>
      </c>
      <c r="F1859">
        <v>1</v>
      </c>
      <c r="G1859">
        <v>5</v>
      </c>
      <c r="H1859">
        <v>34.299999999999997</v>
      </c>
      <c r="I1859">
        <v>2</v>
      </c>
      <c r="J1859">
        <v>2</v>
      </c>
      <c r="K1859">
        <v>353</v>
      </c>
      <c r="L1859">
        <v>33.299999999999997</v>
      </c>
      <c r="M1859">
        <v>29.18</v>
      </c>
      <c r="N1859">
        <v>12.09732694</v>
      </c>
      <c r="O1859">
        <v>8.0000000000000002E-3</v>
      </c>
      <c r="P1859">
        <v>3.4000000000000002E-2</v>
      </c>
      <c r="Q1859">
        <v>3.1E-2</v>
      </c>
      <c r="R1859">
        <v>2.8000000000000001E-2</v>
      </c>
      <c r="S1859">
        <v>0.40739999999999998</v>
      </c>
      <c r="T1859">
        <v>1.7999999999999999E-2</v>
      </c>
      <c r="U1859">
        <v>0.35299999999999998</v>
      </c>
      <c r="V1859">
        <v>0.218</v>
      </c>
      <c r="W1859">
        <f t="shared" ref="W1859:W1922" si="29">SUM(O1859:V1859)</f>
        <v>1.0973999999999999</v>
      </c>
    </row>
    <row r="1860" spans="1:23" x14ac:dyDescent="0.3">
      <c r="A1860">
        <v>87919</v>
      </c>
      <c r="B1860">
        <v>1</v>
      </c>
      <c r="C1860">
        <v>71</v>
      </c>
      <c r="D1860">
        <v>5</v>
      </c>
      <c r="E1860">
        <v>5</v>
      </c>
      <c r="F1860">
        <v>1</v>
      </c>
      <c r="G1860">
        <v>2.4558</v>
      </c>
      <c r="H1860">
        <v>28.2</v>
      </c>
      <c r="I1860">
        <v>2</v>
      </c>
      <c r="J1860">
        <v>1</v>
      </c>
      <c r="K1860">
        <v>356</v>
      </c>
      <c r="L1860">
        <v>18.7</v>
      </c>
      <c r="M1860">
        <v>40.32</v>
      </c>
      <c r="N1860">
        <v>8.8293650790000004</v>
      </c>
      <c r="O1860">
        <v>8.0000000000000002E-3</v>
      </c>
      <c r="P1860">
        <v>3.4000000000000002E-2</v>
      </c>
      <c r="Q1860">
        <v>2.8000000000000001E-2</v>
      </c>
      <c r="R1860">
        <v>4.8000000000000001E-2</v>
      </c>
      <c r="S1860">
        <v>0.112</v>
      </c>
      <c r="T1860">
        <v>1.7999999999999999E-2</v>
      </c>
      <c r="U1860">
        <v>6.7000000000000004E-2</v>
      </c>
      <c r="V1860">
        <v>4.2000000000000003E-2</v>
      </c>
      <c r="W1860">
        <f t="shared" si="29"/>
        <v>0.35699999999999998</v>
      </c>
    </row>
    <row r="1861" spans="1:23" x14ac:dyDescent="0.3">
      <c r="A1861">
        <v>87921</v>
      </c>
      <c r="B1861">
        <v>1</v>
      </c>
      <c r="C1861">
        <v>59</v>
      </c>
      <c r="D1861">
        <v>3</v>
      </c>
      <c r="E1861">
        <v>5</v>
      </c>
      <c r="F1861">
        <v>1</v>
      </c>
      <c r="G1861">
        <v>3.43</v>
      </c>
      <c r="H1861">
        <v>27.8</v>
      </c>
      <c r="I1861">
        <v>2</v>
      </c>
      <c r="J1861">
        <v>2</v>
      </c>
      <c r="K1861">
        <v>352</v>
      </c>
      <c r="L1861">
        <v>17.600000000000001</v>
      </c>
      <c r="M1861">
        <v>49.95</v>
      </c>
      <c r="N1861">
        <v>7.0470470470000004</v>
      </c>
      <c r="O1861">
        <v>8.0000000000000002E-3</v>
      </c>
      <c r="P1861">
        <v>3.4000000000000002E-2</v>
      </c>
      <c r="Q1861">
        <v>1.7000000000000001E-2</v>
      </c>
      <c r="R1861">
        <v>2.8000000000000001E-2</v>
      </c>
      <c r="S1861">
        <v>0.112</v>
      </c>
      <c r="T1861">
        <v>1.7999999999999999E-2</v>
      </c>
      <c r="U1861">
        <v>4.9000000000000002E-2</v>
      </c>
      <c r="V1861">
        <v>9.2999999999999999E-2</v>
      </c>
      <c r="W1861">
        <f t="shared" si="29"/>
        <v>0.35899999999999999</v>
      </c>
    </row>
    <row r="1862" spans="1:23" x14ac:dyDescent="0.3">
      <c r="A1862">
        <v>87944</v>
      </c>
      <c r="B1862">
        <v>1</v>
      </c>
      <c r="C1862">
        <v>55</v>
      </c>
      <c r="D1862">
        <v>2</v>
      </c>
      <c r="E1862">
        <v>2</v>
      </c>
      <c r="F1862">
        <v>1</v>
      </c>
      <c r="G1862">
        <v>1.76</v>
      </c>
      <c r="H1862">
        <v>29.4</v>
      </c>
      <c r="I1862">
        <v>1</v>
      </c>
      <c r="J1862">
        <v>1</v>
      </c>
      <c r="K1862">
        <v>429</v>
      </c>
      <c r="L1862">
        <v>30.6</v>
      </c>
      <c r="M1862">
        <v>64.67</v>
      </c>
      <c r="N1862">
        <v>6.6336786759999997</v>
      </c>
      <c r="O1862">
        <v>8.0000000000000002E-3</v>
      </c>
      <c r="P1862">
        <v>0.78400000000000003</v>
      </c>
      <c r="Q1862">
        <v>0.05</v>
      </c>
      <c r="R1862">
        <v>5.3999999999999999E-2</v>
      </c>
      <c r="S1862">
        <v>0.112</v>
      </c>
      <c r="T1862">
        <v>1.7999999999999999E-2</v>
      </c>
      <c r="U1862">
        <v>6.6000000000000003E-2</v>
      </c>
      <c r="V1862">
        <v>7.0000000000000007E-2</v>
      </c>
      <c r="W1862">
        <f t="shared" si="29"/>
        <v>1.1620000000000004</v>
      </c>
    </row>
    <row r="1863" spans="1:23" x14ac:dyDescent="0.3">
      <c r="A1863">
        <v>87947</v>
      </c>
      <c r="B1863">
        <v>1</v>
      </c>
      <c r="C1863">
        <v>34</v>
      </c>
      <c r="D1863">
        <v>5</v>
      </c>
      <c r="E1863">
        <v>5</v>
      </c>
      <c r="F1863">
        <v>1</v>
      </c>
      <c r="G1863">
        <v>2.4558</v>
      </c>
      <c r="H1863">
        <v>29</v>
      </c>
      <c r="I1863">
        <v>2</v>
      </c>
      <c r="J1863">
        <v>1</v>
      </c>
      <c r="K1863">
        <v>500</v>
      </c>
      <c r="L1863">
        <v>20.399999999999999</v>
      </c>
      <c r="M1863">
        <v>35.950000000000003</v>
      </c>
      <c r="N1863">
        <v>13.908205840000001</v>
      </c>
      <c r="O1863">
        <v>8.0000000000000002E-3</v>
      </c>
      <c r="P1863">
        <v>3.4000000000000002E-2</v>
      </c>
      <c r="Q1863">
        <v>4.7E-2</v>
      </c>
      <c r="R1863">
        <v>1.78</v>
      </c>
      <c r="S1863">
        <v>0.112</v>
      </c>
      <c r="T1863">
        <v>1.7999999999999999E-2</v>
      </c>
      <c r="U1863">
        <v>5.3999999999999999E-2</v>
      </c>
      <c r="V1863">
        <v>4.7E-2</v>
      </c>
      <c r="W1863">
        <f t="shared" si="29"/>
        <v>2.1</v>
      </c>
    </row>
    <row r="1864" spans="1:23" x14ac:dyDescent="0.3">
      <c r="A1864">
        <v>87956</v>
      </c>
      <c r="B1864">
        <v>1</v>
      </c>
      <c r="C1864">
        <v>57</v>
      </c>
      <c r="D1864">
        <v>5</v>
      </c>
      <c r="E1864">
        <v>2</v>
      </c>
      <c r="F1864">
        <v>1</v>
      </c>
      <c r="G1864">
        <v>2.4558</v>
      </c>
      <c r="H1864">
        <v>22.2</v>
      </c>
      <c r="I1864">
        <v>2</v>
      </c>
      <c r="J1864">
        <v>2</v>
      </c>
      <c r="K1864">
        <v>317</v>
      </c>
      <c r="L1864">
        <v>15.7</v>
      </c>
      <c r="M1864">
        <v>33.15</v>
      </c>
      <c r="N1864">
        <v>9.5625942679999998</v>
      </c>
      <c r="O1864">
        <v>8.0000000000000002E-3</v>
      </c>
      <c r="P1864">
        <v>3.4000000000000002E-2</v>
      </c>
      <c r="Q1864">
        <v>1.7000000000000001E-2</v>
      </c>
      <c r="R1864">
        <v>2.8000000000000001E-2</v>
      </c>
      <c r="S1864">
        <v>0.112</v>
      </c>
      <c r="T1864">
        <v>1.7999999999999999E-2</v>
      </c>
      <c r="U1864">
        <v>3.1E-2</v>
      </c>
      <c r="V1864">
        <v>2.4E-2</v>
      </c>
      <c r="W1864">
        <f t="shared" si="29"/>
        <v>0.27200000000000002</v>
      </c>
    </row>
    <row r="1865" spans="1:23" x14ac:dyDescent="0.3">
      <c r="A1865">
        <v>87962</v>
      </c>
      <c r="B1865">
        <v>1</v>
      </c>
      <c r="C1865">
        <v>61</v>
      </c>
      <c r="D1865">
        <v>5</v>
      </c>
      <c r="E1865">
        <v>4</v>
      </c>
      <c r="F1865">
        <v>1</v>
      </c>
      <c r="G1865">
        <v>3.77</v>
      </c>
      <c r="H1865">
        <v>30.9</v>
      </c>
      <c r="I1865">
        <v>1</v>
      </c>
      <c r="J1865">
        <v>1</v>
      </c>
      <c r="K1865">
        <v>340</v>
      </c>
      <c r="L1865">
        <v>38.799999999999997</v>
      </c>
      <c r="M1865">
        <v>42.92</v>
      </c>
      <c r="N1865">
        <v>7.9217148179999999</v>
      </c>
      <c r="O1865">
        <v>8.0000000000000002E-3</v>
      </c>
      <c r="P1865">
        <v>3.4000000000000002E-2</v>
      </c>
      <c r="Q1865">
        <v>1.7000000000000001E-2</v>
      </c>
      <c r="R1865">
        <v>7.6999999999999999E-2</v>
      </c>
      <c r="S1865">
        <v>0.112</v>
      </c>
      <c r="T1865">
        <v>1.7999999999999999E-2</v>
      </c>
      <c r="U1865">
        <v>6.3E-2</v>
      </c>
      <c r="V1865">
        <v>5.1999999999999998E-2</v>
      </c>
      <c r="W1865">
        <f t="shared" si="29"/>
        <v>0.38100000000000001</v>
      </c>
    </row>
    <row r="1866" spans="1:23" x14ac:dyDescent="0.3">
      <c r="A1866">
        <v>87977</v>
      </c>
      <c r="B1866">
        <v>1</v>
      </c>
      <c r="C1866">
        <v>80</v>
      </c>
      <c r="D1866">
        <v>3</v>
      </c>
      <c r="E1866">
        <v>3</v>
      </c>
      <c r="F1866">
        <v>1</v>
      </c>
      <c r="G1866">
        <v>0.03</v>
      </c>
      <c r="H1866">
        <v>35.9</v>
      </c>
      <c r="I1866">
        <v>1</v>
      </c>
      <c r="J1866">
        <v>1</v>
      </c>
      <c r="K1866">
        <v>227</v>
      </c>
      <c r="L1866">
        <v>33</v>
      </c>
      <c r="M1866">
        <v>53.18</v>
      </c>
      <c r="N1866">
        <v>4.268522001</v>
      </c>
      <c r="O1866">
        <v>8.0000000000000002E-3</v>
      </c>
      <c r="P1866">
        <v>3.4000000000000002E-2</v>
      </c>
      <c r="Q1866">
        <v>0.10299999999999999</v>
      </c>
      <c r="R1866">
        <v>2.8000000000000001E-2</v>
      </c>
      <c r="S1866">
        <v>0.112</v>
      </c>
      <c r="T1866">
        <v>1.7999999999999999E-2</v>
      </c>
      <c r="U1866">
        <v>0.40899999999999997</v>
      </c>
      <c r="V1866">
        <v>0.29499999999999998</v>
      </c>
      <c r="W1866">
        <f t="shared" si="29"/>
        <v>1.0069999999999999</v>
      </c>
    </row>
    <row r="1867" spans="1:23" x14ac:dyDescent="0.3">
      <c r="A1867">
        <v>87985</v>
      </c>
      <c r="B1867">
        <v>1</v>
      </c>
      <c r="C1867">
        <v>66</v>
      </c>
      <c r="D1867">
        <v>4</v>
      </c>
      <c r="E1867">
        <v>4</v>
      </c>
      <c r="F1867">
        <v>1</v>
      </c>
      <c r="G1867">
        <v>2.4558</v>
      </c>
      <c r="H1867">
        <v>31.7</v>
      </c>
      <c r="I1867">
        <v>2</v>
      </c>
      <c r="J1867">
        <v>1</v>
      </c>
      <c r="K1867">
        <v>414</v>
      </c>
      <c r="L1867">
        <v>40.1</v>
      </c>
      <c r="M1867">
        <v>31.22</v>
      </c>
      <c r="N1867">
        <v>13.260730300000001</v>
      </c>
      <c r="O1867">
        <v>8.0000000000000002E-3</v>
      </c>
      <c r="P1867">
        <v>3.4000000000000002E-2</v>
      </c>
      <c r="Q1867">
        <v>4.4999999999999998E-2</v>
      </c>
      <c r="R1867">
        <v>0.309</v>
      </c>
      <c r="S1867">
        <v>0.112</v>
      </c>
      <c r="T1867">
        <v>1.7999999999999999E-2</v>
      </c>
      <c r="U1867">
        <v>0.22900000000000001</v>
      </c>
      <c r="V1867">
        <v>0.182</v>
      </c>
      <c r="W1867">
        <f t="shared" si="29"/>
        <v>0.93700000000000006</v>
      </c>
    </row>
    <row r="1868" spans="1:23" x14ac:dyDescent="0.3">
      <c r="A1868">
        <v>87997</v>
      </c>
      <c r="B1868">
        <v>1</v>
      </c>
      <c r="C1868">
        <v>25</v>
      </c>
      <c r="D1868">
        <v>4</v>
      </c>
      <c r="E1868">
        <v>2</v>
      </c>
      <c r="F1868">
        <v>5</v>
      </c>
      <c r="G1868">
        <v>2.4558</v>
      </c>
      <c r="H1868">
        <v>20.399999999999999</v>
      </c>
      <c r="I1868">
        <v>1</v>
      </c>
      <c r="J1868">
        <v>2</v>
      </c>
      <c r="K1868">
        <v>678</v>
      </c>
      <c r="L1868">
        <v>23.1</v>
      </c>
      <c r="M1868">
        <v>49.99</v>
      </c>
      <c r="N1868">
        <v>13.56271254</v>
      </c>
      <c r="O1868">
        <v>0.39200000000000002</v>
      </c>
      <c r="P1868">
        <v>3.4000000000000002E-2</v>
      </c>
      <c r="Q1868">
        <v>0.55700000000000005</v>
      </c>
      <c r="R1868">
        <v>8.6999999999999994E-2</v>
      </c>
      <c r="S1868">
        <v>0.112</v>
      </c>
      <c r="T1868">
        <v>0.251</v>
      </c>
      <c r="U1868">
        <v>1.66</v>
      </c>
      <c r="V1868">
        <v>0.77300000000000002</v>
      </c>
      <c r="W1868">
        <f t="shared" si="29"/>
        <v>3.8660000000000001</v>
      </c>
    </row>
    <row r="1869" spans="1:23" x14ac:dyDescent="0.3">
      <c r="A1869">
        <v>88001</v>
      </c>
      <c r="B1869">
        <v>1</v>
      </c>
      <c r="C1869">
        <v>63</v>
      </c>
      <c r="D1869">
        <v>1</v>
      </c>
      <c r="E1869">
        <v>2</v>
      </c>
      <c r="F1869">
        <v>1</v>
      </c>
      <c r="G1869">
        <v>4.22</v>
      </c>
      <c r="H1869">
        <v>27.2</v>
      </c>
      <c r="I1869">
        <v>2</v>
      </c>
      <c r="J1869">
        <v>1</v>
      </c>
      <c r="K1869">
        <v>409</v>
      </c>
      <c r="L1869">
        <v>23.7</v>
      </c>
      <c r="M1869">
        <v>54.58</v>
      </c>
      <c r="N1869">
        <v>7.4935873949999996</v>
      </c>
      <c r="O1869">
        <v>8.0000000000000002E-3</v>
      </c>
      <c r="P1869">
        <v>5.2999999999999999E-2</v>
      </c>
      <c r="Q1869">
        <v>1.7000000000000001E-2</v>
      </c>
      <c r="R1869">
        <v>29</v>
      </c>
      <c r="S1869">
        <v>0.112</v>
      </c>
      <c r="T1869">
        <v>1.7999999999999999E-2</v>
      </c>
      <c r="U1869">
        <v>0.25</v>
      </c>
      <c r="V1869">
        <v>7.4999999999999997E-2</v>
      </c>
      <c r="W1869">
        <f t="shared" si="29"/>
        <v>29.532999999999998</v>
      </c>
    </row>
    <row r="1870" spans="1:23" x14ac:dyDescent="0.3">
      <c r="A1870">
        <v>88002</v>
      </c>
      <c r="B1870">
        <v>1</v>
      </c>
      <c r="C1870">
        <v>67</v>
      </c>
      <c r="D1870">
        <v>3</v>
      </c>
      <c r="E1870">
        <v>5</v>
      </c>
      <c r="F1870">
        <v>1</v>
      </c>
      <c r="G1870">
        <v>5</v>
      </c>
      <c r="H1870">
        <v>39.200000000000003</v>
      </c>
      <c r="I1870">
        <v>1</v>
      </c>
      <c r="J1870">
        <v>1</v>
      </c>
      <c r="K1870">
        <v>303</v>
      </c>
      <c r="L1870">
        <v>30.4</v>
      </c>
      <c r="M1870">
        <v>74.39</v>
      </c>
      <c r="N1870">
        <v>4.0731281089999998</v>
      </c>
      <c r="O1870">
        <v>6.7000000000000004E-2</v>
      </c>
      <c r="P1870">
        <v>3.4000000000000002E-2</v>
      </c>
      <c r="Q1870">
        <v>0.255</v>
      </c>
      <c r="R1870">
        <v>0.88170000000000004</v>
      </c>
      <c r="S1870">
        <v>0.112</v>
      </c>
      <c r="T1870">
        <v>0.08</v>
      </c>
      <c r="U1870">
        <v>0.85199999999999998</v>
      </c>
      <c r="V1870">
        <v>0.33800000000000002</v>
      </c>
      <c r="W1870">
        <f t="shared" si="29"/>
        <v>2.6197000000000004</v>
      </c>
    </row>
    <row r="1871" spans="1:23" x14ac:dyDescent="0.3">
      <c r="A1871">
        <v>88003</v>
      </c>
      <c r="B1871">
        <v>1</v>
      </c>
      <c r="C1871">
        <v>66</v>
      </c>
      <c r="D1871">
        <v>5</v>
      </c>
      <c r="E1871">
        <v>1</v>
      </c>
      <c r="F1871">
        <v>1</v>
      </c>
      <c r="G1871">
        <v>5</v>
      </c>
      <c r="H1871">
        <v>29.5</v>
      </c>
      <c r="I1871">
        <v>2</v>
      </c>
      <c r="J1871">
        <v>2</v>
      </c>
      <c r="K1871">
        <v>171</v>
      </c>
      <c r="L1871">
        <v>19.5</v>
      </c>
      <c r="M1871">
        <v>38.24</v>
      </c>
      <c r="N1871">
        <v>4.4717573220000002</v>
      </c>
      <c r="O1871">
        <v>8.0000000000000002E-3</v>
      </c>
      <c r="P1871">
        <v>3.4000000000000002E-2</v>
      </c>
      <c r="Q1871">
        <v>1.7000000000000001E-2</v>
      </c>
      <c r="R1871">
        <v>0.191</v>
      </c>
      <c r="S1871">
        <v>0.112</v>
      </c>
      <c r="T1871">
        <v>1.7999999999999999E-2</v>
      </c>
      <c r="U1871">
        <v>2.5999999999999999E-2</v>
      </c>
      <c r="V1871">
        <v>2.4E-2</v>
      </c>
      <c r="W1871">
        <f t="shared" si="29"/>
        <v>0.43000000000000005</v>
      </c>
    </row>
    <row r="1872" spans="1:23" x14ac:dyDescent="0.3">
      <c r="A1872">
        <v>88019</v>
      </c>
      <c r="B1872">
        <v>1</v>
      </c>
      <c r="C1872">
        <v>73</v>
      </c>
      <c r="D1872">
        <v>3</v>
      </c>
      <c r="E1872">
        <v>3</v>
      </c>
      <c r="F1872">
        <v>1</v>
      </c>
      <c r="G1872">
        <v>5</v>
      </c>
      <c r="H1872">
        <v>31.4</v>
      </c>
      <c r="I1872">
        <v>1</v>
      </c>
      <c r="J1872">
        <v>1</v>
      </c>
      <c r="K1872">
        <v>270</v>
      </c>
      <c r="L1872">
        <v>23.6</v>
      </c>
      <c r="M1872">
        <v>28.89</v>
      </c>
      <c r="N1872">
        <v>9.3457943930000003</v>
      </c>
      <c r="O1872">
        <v>8.0000000000000002E-3</v>
      </c>
      <c r="P1872">
        <v>3.4000000000000002E-2</v>
      </c>
      <c r="Q1872">
        <v>1.7000000000000001E-2</v>
      </c>
      <c r="R1872">
        <v>2.8000000000000001E-2</v>
      </c>
      <c r="S1872">
        <v>0.112</v>
      </c>
      <c r="T1872">
        <v>1.7999999999999999E-2</v>
      </c>
      <c r="U1872">
        <v>8.8999999999999996E-2</v>
      </c>
      <c r="V1872">
        <v>5.1999999999999998E-2</v>
      </c>
      <c r="W1872">
        <f t="shared" si="29"/>
        <v>0.35799999999999998</v>
      </c>
    </row>
    <row r="1873" spans="1:23" x14ac:dyDescent="0.3">
      <c r="A1873">
        <v>88020</v>
      </c>
      <c r="B1873">
        <v>1</v>
      </c>
      <c r="C1873">
        <v>70</v>
      </c>
      <c r="D1873">
        <v>3</v>
      </c>
      <c r="E1873">
        <v>5</v>
      </c>
      <c r="F1873">
        <v>1</v>
      </c>
      <c r="G1873">
        <v>5</v>
      </c>
      <c r="H1873">
        <v>37.1</v>
      </c>
      <c r="I1873">
        <v>2</v>
      </c>
      <c r="J1873">
        <v>1</v>
      </c>
      <c r="K1873">
        <v>158</v>
      </c>
      <c r="L1873">
        <v>17.8</v>
      </c>
      <c r="M1873">
        <v>29.47</v>
      </c>
      <c r="N1873">
        <v>5.3613844589999999</v>
      </c>
      <c r="O1873">
        <v>8.0000000000000002E-3</v>
      </c>
      <c r="P1873">
        <v>3.4000000000000002E-2</v>
      </c>
      <c r="Q1873">
        <v>1.7000000000000001E-2</v>
      </c>
      <c r="R1873">
        <v>2.8000000000000001E-2</v>
      </c>
      <c r="S1873">
        <v>2.37</v>
      </c>
      <c r="T1873">
        <v>1.7999999999999999E-2</v>
      </c>
      <c r="U1873">
        <v>6.6000000000000003E-2</v>
      </c>
      <c r="V1873">
        <v>3.4000000000000002E-2</v>
      </c>
      <c r="W1873">
        <f t="shared" si="29"/>
        <v>2.5749999999999997</v>
      </c>
    </row>
    <row r="1874" spans="1:23" x14ac:dyDescent="0.3">
      <c r="A1874">
        <v>88021</v>
      </c>
      <c r="B1874">
        <v>1</v>
      </c>
      <c r="C1874">
        <v>60</v>
      </c>
      <c r="D1874">
        <v>1</v>
      </c>
      <c r="E1874">
        <v>1</v>
      </c>
      <c r="F1874">
        <v>1</v>
      </c>
      <c r="G1874">
        <v>0.95</v>
      </c>
      <c r="H1874">
        <v>33.5</v>
      </c>
      <c r="I1874">
        <v>2</v>
      </c>
      <c r="J1874">
        <v>1</v>
      </c>
      <c r="K1874">
        <v>349</v>
      </c>
      <c r="L1874">
        <v>20.6</v>
      </c>
      <c r="M1874">
        <v>32.61</v>
      </c>
      <c r="N1874">
        <v>10.70223858</v>
      </c>
      <c r="O1874">
        <v>8.0000000000000002E-3</v>
      </c>
      <c r="P1874">
        <v>3.4000000000000002E-2</v>
      </c>
      <c r="Q1874">
        <v>1.7000000000000001E-2</v>
      </c>
      <c r="R1874">
        <v>17.600000000000001</v>
      </c>
      <c r="S1874">
        <v>0.112</v>
      </c>
      <c r="T1874">
        <v>1.7999999999999999E-2</v>
      </c>
      <c r="U1874">
        <v>5.8000000000000003E-2</v>
      </c>
      <c r="V1874">
        <v>0.128</v>
      </c>
      <c r="W1874">
        <f t="shared" si="29"/>
        <v>17.975000000000001</v>
      </c>
    </row>
    <row r="1875" spans="1:23" x14ac:dyDescent="0.3">
      <c r="A1875">
        <v>88030</v>
      </c>
      <c r="B1875">
        <v>1</v>
      </c>
      <c r="C1875">
        <v>27</v>
      </c>
      <c r="D1875">
        <v>1</v>
      </c>
      <c r="E1875">
        <v>1</v>
      </c>
      <c r="F1875">
        <v>6</v>
      </c>
      <c r="G1875">
        <v>1.86</v>
      </c>
      <c r="H1875">
        <v>29.1</v>
      </c>
      <c r="I1875">
        <v>1</v>
      </c>
      <c r="J1875">
        <v>1</v>
      </c>
      <c r="K1875">
        <v>319</v>
      </c>
      <c r="L1875">
        <v>14.4</v>
      </c>
      <c r="M1875">
        <v>27.48</v>
      </c>
      <c r="N1875">
        <v>11.608442500000001</v>
      </c>
      <c r="O1875">
        <v>8.0000000000000002E-3</v>
      </c>
      <c r="P1875">
        <v>3.4000000000000002E-2</v>
      </c>
      <c r="Q1875">
        <v>1.7000000000000001E-2</v>
      </c>
      <c r="R1875">
        <v>5.8999999999999997E-2</v>
      </c>
      <c r="S1875">
        <v>0.112</v>
      </c>
      <c r="T1875">
        <v>1.7999999999999999E-2</v>
      </c>
      <c r="U1875">
        <v>9.7000000000000003E-2</v>
      </c>
      <c r="V1875">
        <v>4.1000000000000002E-2</v>
      </c>
      <c r="W1875">
        <f t="shared" si="29"/>
        <v>0.38599999999999995</v>
      </c>
    </row>
    <row r="1876" spans="1:23" x14ac:dyDescent="0.3">
      <c r="A1876">
        <v>88045</v>
      </c>
      <c r="B1876">
        <v>1</v>
      </c>
      <c r="C1876">
        <v>32</v>
      </c>
      <c r="D1876">
        <v>3</v>
      </c>
      <c r="E1876">
        <v>4</v>
      </c>
      <c r="F1876">
        <v>1</v>
      </c>
      <c r="G1876">
        <v>2.1800000000000002</v>
      </c>
      <c r="H1876">
        <v>30.1</v>
      </c>
      <c r="I1876">
        <v>2</v>
      </c>
      <c r="J1876">
        <v>2</v>
      </c>
      <c r="K1876">
        <v>306</v>
      </c>
      <c r="L1876">
        <v>23.9</v>
      </c>
      <c r="M1876">
        <v>25.8</v>
      </c>
      <c r="N1876">
        <v>11.860465120000001</v>
      </c>
      <c r="O1876">
        <v>8.0000000000000002E-3</v>
      </c>
      <c r="P1876">
        <v>3.4000000000000002E-2</v>
      </c>
      <c r="Q1876">
        <v>1.7000000000000001E-2</v>
      </c>
      <c r="R1876">
        <v>9.8000000000000004E-2</v>
      </c>
      <c r="S1876">
        <v>0.112</v>
      </c>
      <c r="T1876">
        <v>1.7999999999999999E-2</v>
      </c>
      <c r="U1876">
        <v>8.5999999999999993E-2</v>
      </c>
      <c r="V1876">
        <v>0.21299999999999999</v>
      </c>
      <c r="W1876">
        <f t="shared" si="29"/>
        <v>0.58599999999999997</v>
      </c>
    </row>
    <row r="1877" spans="1:23" x14ac:dyDescent="0.3">
      <c r="A1877">
        <v>88054</v>
      </c>
      <c r="B1877">
        <v>1</v>
      </c>
      <c r="C1877">
        <v>62</v>
      </c>
      <c r="D1877">
        <v>2</v>
      </c>
      <c r="E1877">
        <v>4</v>
      </c>
      <c r="F1877">
        <v>4</v>
      </c>
      <c r="G1877">
        <v>4.04</v>
      </c>
      <c r="H1877">
        <v>27.8</v>
      </c>
      <c r="I1877">
        <v>1</v>
      </c>
      <c r="J1877">
        <v>1</v>
      </c>
      <c r="K1877">
        <v>463</v>
      </c>
      <c r="L1877">
        <v>32.9</v>
      </c>
      <c r="M1877">
        <v>67.08</v>
      </c>
      <c r="N1877">
        <v>6.9022063210000004</v>
      </c>
      <c r="O1877">
        <v>8.0000000000000002E-3</v>
      </c>
      <c r="P1877">
        <v>3.4000000000000002E-2</v>
      </c>
      <c r="Q1877">
        <v>0.126</v>
      </c>
      <c r="R1877">
        <v>2.8000000000000001E-2</v>
      </c>
      <c r="S1877">
        <v>0.40739999999999998</v>
      </c>
      <c r="T1877">
        <v>1.7999999999999999E-2</v>
      </c>
      <c r="U1877">
        <v>0.24199999999999999</v>
      </c>
      <c r="V1877">
        <v>0.189</v>
      </c>
      <c r="W1877">
        <f t="shared" si="29"/>
        <v>1.0524</v>
      </c>
    </row>
    <row r="1878" spans="1:23" x14ac:dyDescent="0.3">
      <c r="A1878">
        <v>88064</v>
      </c>
      <c r="B1878">
        <v>1</v>
      </c>
      <c r="C1878">
        <v>35</v>
      </c>
      <c r="D1878">
        <v>4</v>
      </c>
      <c r="E1878">
        <v>2</v>
      </c>
      <c r="F1878">
        <v>5</v>
      </c>
      <c r="G1878">
        <v>0.87</v>
      </c>
      <c r="H1878">
        <v>38.1</v>
      </c>
      <c r="I1878">
        <v>1</v>
      </c>
      <c r="J1878">
        <v>1</v>
      </c>
      <c r="K1878">
        <v>549</v>
      </c>
      <c r="L1878">
        <v>33</v>
      </c>
      <c r="M1878">
        <v>33.770000000000003</v>
      </c>
      <c r="N1878">
        <v>16.25703287</v>
      </c>
      <c r="O1878">
        <v>5.8999999999999997E-2</v>
      </c>
      <c r="P1878">
        <v>3.4000000000000002E-2</v>
      </c>
      <c r="Q1878">
        <v>0.114</v>
      </c>
      <c r="R1878">
        <v>5.8000000000000003E-2</v>
      </c>
      <c r="S1878">
        <v>0.112</v>
      </c>
      <c r="T1878">
        <v>3.2000000000000001E-2</v>
      </c>
      <c r="U1878">
        <v>0.29899999999999999</v>
      </c>
      <c r="V1878">
        <v>0.11</v>
      </c>
      <c r="W1878">
        <f t="shared" si="29"/>
        <v>0.81799999999999995</v>
      </c>
    </row>
    <row r="1879" spans="1:23" x14ac:dyDescent="0.3">
      <c r="A1879">
        <v>88069</v>
      </c>
      <c r="B1879">
        <v>1</v>
      </c>
      <c r="C1879">
        <v>79</v>
      </c>
      <c r="D1879">
        <v>4</v>
      </c>
      <c r="E1879">
        <v>1</v>
      </c>
      <c r="F1879">
        <v>4</v>
      </c>
      <c r="G1879">
        <v>0.72</v>
      </c>
      <c r="H1879">
        <v>20.3</v>
      </c>
      <c r="I1879">
        <v>2</v>
      </c>
      <c r="J1879">
        <v>1</v>
      </c>
      <c r="K1879">
        <v>695</v>
      </c>
      <c r="L1879">
        <v>53</v>
      </c>
      <c r="M1879">
        <v>92.24</v>
      </c>
      <c r="N1879">
        <v>7.5346921079999998</v>
      </c>
      <c r="O1879">
        <v>8.0000000000000002E-3</v>
      </c>
      <c r="P1879">
        <v>3.4000000000000002E-2</v>
      </c>
      <c r="Q1879">
        <v>1.7000000000000001E-2</v>
      </c>
      <c r="R1879">
        <v>0.59499999999999997</v>
      </c>
      <c r="S1879">
        <v>1.17</v>
      </c>
      <c r="T1879">
        <v>1.7999999999999999E-2</v>
      </c>
      <c r="U1879">
        <v>5.3999999999999999E-2</v>
      </c>
      <c r="V1879">
        <v>4.5999999999999999E-2</v>
      </c>
      <c r="W1879">
        <f t="shared" si="29"/>
        <v>1.9419999999999999</v>
      </c>
    </row>
    <row r="1880" spans="1:23" x14ac:dyDescent="0.3">
      <c r="A1880">
        <v>88086</v>
      </c>
      <c r="B1880">
        <v>1</v>
      </c>
      <c r="C1880">
        <v>31</v>
      </c>
      <c r="D1880">
        <v>2</v>
      </c>
      <c r="E1880">
        <v>2</v>
      </c>
      <c r="F1880">
        <v>5</v>
      </c>
      <c r="G1880">
        <v>1.76</v>
      </c>
      <c r="H1880">
        <v>25.2</v>
      </c>
      <c r="I1880">
        <v>2</v>
      </c>
      <c r="J1880">
        <v>1</v>
      </c>
      <c r="K1880">
        <v>436</v>
      </c>
      <c r="L1880">
        <v>27.2</v>
      </c>
      <c r="M1880">
        <v>28.45</v>
      </c>
      <c r="N1880">
        <v>15.32513181</v>
      </c>
      <c r="O1880">
        <v>8.0000000000000002E-3</v>
      </c>
      <c r="P1880">
        <v>3.4000000000000002E-2</v>
      </c>
      <c r="Q1880">
        <v>5.3999999999999999E-2</v>
      </c>
      <c r="R1880">
        <v>7.2999999999999995E-2</v>
      </c>
      <c r="S1880">
        <v>0.112</v>
      </c>
      <c r="T1880">
        <v>1.7999999999999999E-2</v>
      </c>
      <c r="U1880">
        <v>5.6000000000000001E-2</v>
      </c>
      <c r="V1880">
        <v>0.05</v>
      </c>
      <c r="W1880">
        <f t="shared" si="29"/>
        <v>0.40499999999999997</v>
      </c>
    </row>
    <row r="1881" spans="1:23" x14ac:dyDescent="0.3">
      <c r="A1881">
        <v>88103</v>
      </c>
      <c r="B1881">
        <v>1</v>
      </c>
      <c r="C1881">
        <v>68</v>
      </c>
      <c r="D1881">
        <v>1</v>
      </c>
      <c r="E1881">
        <v>1</v>
      </c>
      <c r="F1881">
        <v>1</v>
      </c>
      <c r="G1881">
        <v>1.43</v>
      </c>
      <c r="H1881">
        <v>24.5</v>
      </c>
      <c r="I1881">
        <v>1</v>
      </c>
      <c r="J1881">
        <v>2</v>
      </c>
      <c r="K1881">
        <v>361</v>
      </c>
      <c r="L1881">
        <v>21.9</v>
      </c>
      <c r="M1881">
        <v>66.73</v>
      </c>
      <c r="N1881">
        <v>5.409860632</v>
      </c>
      <c r="O1881">
        <v>7.3999999999999996E-2</v>
      </c>
      <c r="P1881">
        <v>3.4000000000000002E-2</v>
      </c>
      <c r="Q1881">
        <v>0.17899999999999999</v>
      </c>
      <c r="R1881">
        <v>5.8000000000000003E-2</v>
      </c>
      <c r="S1881">
        <v>55.7</v>
      </c>
      <c r="T1881">
        <v>4.1000000000000002E-2</v>
      </c>
      <c r="U1881">
        <v>0.36899999999999999</v>
      </c>
      <c r="V1881">
        <v>0.1668</v>
      </c>
      <c r="W1881">
        <f t="shared" si="29"/>
        <v>56.6218</v>
      </c>
    </row>
    <row r="1882" spans="1:23" x14ac:dyDescent="0.3">
      <c r="A1882">
        <v>88112</v>
      </c>
      <c r="B1882">
        <v>1</v>
      </c>
      <c r="C1882">
        <v>35</v>
      </c>
      <c r="D1882">
        <v>3</v>
      </c>
      <c r="E1882">
        <v>4</v>
      </c>
      <c r="F1882">
        <v>1</v>
      </c>
      <c r="G1882">
        <v>0.74</v>
      </c>
      <c r="H1882">
        <v>24.1</v>
      </c>
      <c r="I1882">
        <v>2</v>
      </c>
      <c r="J1882">
        <v>1</v>
      </c>
      <c r="K1882">
        <v>231</v>
      </c>
      <c r="L1882">
        <v>9.1</v>
      </c>
      <c r="M1882">
        <v>21.3</v>
      </c>
      <c r="N1882">
        <v>10.845070420000001</v>
      </c>
      <c r="O1882">
        <v>8.0000000000000002E-3</v>
      </c>
      <c r="P1882">
        <v>3.4000000000000002E-2</v>
      </c>
      <c r="Q1882">
        <v>1.7000000000000001E-2</v>
      </c>
      <c r="R1882">
        <v>2.8000000000000001E-2</v>
      </c>
      <c r="S1882">
        <v>0.112</v>
      </c>
      <c r="T1882">
        <v>1.7999999999999999E-2</v>
      </c>
      <c r="U1882">
        <v>5.2999999999999999E-2</v>
      </c>
      <c r="V1882">
        <v>0.05</v>
      </c>
      <c r="W1882">
        <f t="shared" si="29"/>
        <v>0.32</v>
      </c>
    </row>
    <row r="1883" spans="1:23" x14ac:dyDescent="0.3">
      <c r="A1883">
        <v>88114</v>
      </c>
      <c r="B1883">
        <v>1</v>
      </c>
      <c r="C1883">
        <v>57</v>
      </c>
      <c r="D1883">
        <v>3</v>
      </c>
      <c r="E1883">
        <v>4</v>
      </c>
      <c r="F1883">
        <v>1</v>
      </c>
      <c r="G1883">
        <v>1.86</v>
      </c>
      <c r="H1883">
        <v>46.7</v>
      </c>
      <c r="I1883">
        <v>1</v>
      </c>
      <c r="J1883">
        <v>1</v>
      </c>
      <c r="K1883">
        <v>593</v>
      </c>
      <c r="L1883">
        <v>17.399999999999999</v>
      </c>
      <c r="M1883">
        <v>77.38</v>
      </c>
      <c r="N1883">
        <v>7.6634789349999997</v>
      </c>
      <c r="O1883">
        <v>8.0000000000000002E-3</v>
      </c>
      <c r="P1883">
        <v>3.4000000000000002E-2</v>
      </c>
      <c r="Q1883">
        <v>1.7000000000000001E-2</v>
      </c>
      <c r="R1883">
        <v>9.0999999999999998E-2</v>
      </c>
      <c r="S1883">
        <v>0.112</v>
      </c>
      <c r="T1883">
        <v>1.7999999999999999E-2</v>
      </c>
      <c r="U1883">
        <v>5.2999999999999999E-2</v>
      </c>
      <c r="V1883">
        <v>3.4000000000000002E-2</v>
      </c>
      <c r="W1883">
        <f t="shared" si="29"/>
        <v>0.36699999999999999</v>
      </c>
    </row>
    <row r="1884" spans="1:23" x14ac:dyDescent="0.3">
      <c r="A1884">
        <v>88125</v>
      </c>
      <c r="B1884">
        <v>1</v>
      </c>
      <c r="C1884">
        <v>61</v>
      </c>
      <c r="D1884">
        <v>4</v>
      </c>
      <c r="E1884">
        <v>3</v>
      </c>
      <c r="F1884">
        <v>1</v>
      </c>
      <c r="G1884">
        <v>2.4500000000000002</v>
      </c>
      <c r="H1884">
        <v>31.4</v>
      </c>
      <c r="I1884">
        <v>2</v>
      </c>
      <c r="J1884">
        <v>1</v>
      </c>
      <c r="K1884">
        <v>308</v>
      </c>
      <c r="L1884">
        <v>19.899999999999999</v>
      </c>
      <c r="M1884">
        <v>43.23</v>
      </c>
      <c r="N1884">
        <v>7.1246819339999998</v>
      </c>
      <c r="O1884">
        <v>8.0000000000000002E-3</v>
      </c>
      <c r="P1884">
        <v>3.4000000000000002E-2</v>
      </c>
      <c r="Q1884">
        <v>1.7000000000000001E-2</v>
      </c>
      <c r="R1884">
        <v>2.8000000000000001E-2</v>
      </c>
      <c r="S1884">
        <v>0.112</v>
      </c>
      <c r="T1884">
        <v>1.7999999999999999E-2</v>
      </c>
      <c r="U1884">
        <v>0.108</v>
      </c>
      <c r="V1884">
        <v>4.1000000000000002E-2</v>
      </c>
      <c r="W1884">
        <f t="shared" si="29"/>
        <v>0.36599999999999999</v>
      </c>
    </row>
    <row r="1885" spans="1:23" x14ac:dyDescent="0.3">
      <c r="A1885">
        <v>88131</v>
      </c>
      <c r="B1885">
        <v>1</v>
      </c>
      <c r="C1885">
        <v>39</v>
      </c>
      <c r="D1885">
        <v>3</v>
      </c>
      <c r="E1885">
        <v>3</v>
      </c>
      <c r="F1885">
        <v>1</v>
      </c>
      <c r="G1885">
        <v>2.29</v>
      </c>
      <c r="H1885">
        <v>30</v>
      </c>
      <c r="I1885">
        <v>2</v>
      </c>
      <c r="J1885">
        <v>1</v>
      </c>
      <c r="K1885">
        <v>423</v>
      </c>
      <c r="L1885">
        <v>34.6</v>
      </c>
      <c r="M1885">
        <v>32.04</v>
      </c>
      <c r="N1885">
        <v>13.20224719</v>
      </c>
      <c r="O1885">
        <v>8.0000000000000002E-3</v>
      </c>
      <c r="P1885">
        <v>3.4000000000000002E-2</v>
      </c>
      <c r="Q1885">
        <v>3.3000000000000002E-2</v>
      </c>
      <c r="R1885">
        <v>0.749</v>
      </c>
      <c r="S1885">
        <v>0.112</v>
      </c>
      <c r="T1885">
        <v>1.7999999999999999E-2</v>
      </c>
      <c r="U1885">
        <v>0.29199999999999998</v>
      </c>
      <c r="V1885">
        <v>0.23</v>
      </c>
      <c r="W1885">
        <f t="shared" si="29"/>
        <v>1.476</v>
      </c>
    </row>
    <row r="1886" spans="1:23" x14ac:dyDescent="0.3">
      <c r="A1886">
        <v>88132</v>
      </c>
      <c r="B1886">
        <v>1</v>
      </c>
      <c r="C1886">
        <v>42</v>
      </c>
      <c r="D1886">
        <v>3</v>
      </c>
      <c r="E1886">
        <v>5</v>
      </c>
      <c r="F1886">
        <v>3</v>
      </c>
      <c r="G1886">
        <v>2.37</v>
      </c>
      <c r="H1886">
        <v>44.3</v>
      </c>
      <c r="I1886">
        <v>2</v>
      </c>
      <c r="J1886">
        <v>2</v>
      </c>
      <c r="K1886">
        <v>233</v>
      </c>
      <c r="L1886">
        <v>33.799999999999997</v>
      </c>
      <c r="M1886">
        <v>23.41</v>
      </c>
      <c r="N1886">
        <v>9.9530115339999998</v>
      </c>
      <c r="O1886">
        <v>8.0000000000000002E-3</v>
      </c>
      <c r="P1886">
        <v>3.4000000000000002E-2</v>
      </c>
      <c r="Q1886">
        <v>1.7000000000000001E-2</v>
      </c>
      <c r="R1886">
        <v>2.8000000000000001E-2</v>
      </c>
      <c r="S1886">
        <v>0.112</v>
      </c>
      <c r="T1886">
        <v>1.7999999999999999E-2</v>
      </c>
      <c r="U1886">
        <v>3.5999999999999997E-2</v>
      </c>
      <c r="V1886">
        <v>2.4E-2</v>
      </c>
      <c r="W1886">
        <f t="shared" si="29"/>
        <v>0.27700000000000002</v>
      </c>
    </row>
    <row r="1887" spans="1:23" x14ac:dyDescent="0.3">
      <c r="A1887">
        <v>88133</v>
      </c>
      <c r="B1887">
        <v>1</v>
      </c>
      <c r="C1887">
        <v>34</v>
      </c>
      <c r="D1887">
        <v>4</v>
      </c>
      <c r="E1887">
        <v>3</v>
      </c>
      <c r="F1887">
        <v>5</v>
      </c>
      <c r="G1887">
        <v>1.32</v>
      </c>
      <c r="H1887">
        <v>27.7</v>
      </c>
      <c r="I1887">
        <v>1</v>
      </c>
      <c r="J1887">
        <v>1</v>
      </c>
      <c r="K1887">
        <v>486</v>
      </c>
      <c r="L1887">
        <v>19.600000000000001</v>
      </c>
      <c r="M1887">
        <v>20.46</v>
      </c>
      <c r="N1887">
        <v>23.753665689999998</v>
      </c>
      <c r="O1887">
        <v>0.17199999999999999</v>
      </c>
      <c r="P1887">
        <v>3.4000000000000002E-2</v>
      </c>
      <c r="Q1887">
        <v>0.503</v>
      </c>
      <c r="R1887">
        <v>9.7000000000000003E-2</v>
      </c>
      <c r="S1887">
        <v>0.68600000000000005</v>
      </c>
      <c r="T1887">
        <v>0.106</v>
      </c>
      <c r="U1887">
        <v>1.1100000000000001</v>
      </c>
      <c r="V1887">
        <v>0.437</v>
      </c>
      <c r="W1887">
        <f t="shared" si="29"/>
        <v>3.145</v>
      </c>
    </row>
    <row r="1888" spans="1:23" x14ac:dyDescent="0.3">
      <c r="A1888">
        <v>88134</v>
      </c>
      <c r="B1888">
        <v>1</v>
      </c>
      <c r="C1888">
        <v>80</v>
      </c>
      <c r="D1888">
        <v>3</v>
      </c>
      <c r="E1888">
        <v>4</v>
      </c>
      <c r="F1888">
        <v>1</v>
      </c>
      <c r="G1888">
        <v>3.14</v>
      </c>
      <c r="H1888">
        <v>24.9</v>
      </c>
      <c r="I1888">
        <v>2</v>
      </c>
      <c r="J1888">
        <v>1</v>
      </c>
      <c r="K1888">
        <v>163</v>
      </c>
      <c r="L1888">
        <v>19.3</v>
      </c>
      <c r="M1888">
        <v>21.74</v>
      </c>
      <c r="N1888">
        <v>7.4977000919999996</v>
      </c>
      <c r="O1888">
        <v>8.0000000000000002E-3</v>
      </c>
      <c r="P1888">
        <v>3.4000000000000002E-2</v>
      </c>
      <c r="Q1888">
        <v>4.7E-2</v>
      </c>
      <c r="R1888">
        <v>6.9000000000000006E-2</v>
      </c>
      <c r="S1888">
        <v>0.112</v>
      </c>
      <c r="T1888">
        <v>1.7999999999999999E-2</v>
      </c>
      <c r="U1888">
        <v>0.253</v>
      </c>
      <c r="V1888">
        <v>0.17199999999999999</v>
      </c>
      <c r="W1888">
        <f t="shared" si="29"/>
        <v>0.71300000000000008</v>
      </c>
    </row>
    <row r="1889" spans="1:23" x14ac:dyDescent="0.3">
      <c r="A1889">
        <v>88144</v>
      </c>
      <c r="B1889">
        <v>1</v>
      </c>
      <c r="C1889">
        <v>68</v>
      </c>
      <c r="D1889">
        <v>4</v>
      </c>
      <c r="E1889">
        <v>3</v>
      </c>
      <c r="F1889">
        <v>3</v>
      </c>
      <c r="G1889">
        <v>0.97</v>
      </c>
      <c r="H1889">
        <v>41.7</v>
      </c>
      <c r="I1889">
        <v>1</v>
      </c>
      <c r="J1889">
        <v>1</v>
      </c>
      <c r="K1889">
        <v>235</v>
      </c>
      <c r="L1889">
        <v>30.8</v>
      </c>
      <c r="M1889">
        <v>44.59</v>
      </c>
      <c r="N1889">
        <v>5.2702399639999999</v>
      </c>
      <c r="O1889">
        <v>8.0000000000000002E-3</v>
      </c>
      <c r="P1889">
        <v>3.4000000000000002E-2</v>
      </c>
      <c r="Q1889">
        <v>1.7000000000000001E-2</v>
      </c>
      <c r="R1889">
        <v>0.67</v>
      </c>
      <c r="S1889">
        <v>0.112</v>
      </c>
      <c r="T1889">
        <v>1.7999999999999999E-2</v>
      </c>
      <c r="U1889">
        <v>5.2999999999999999E-2</v>
      </c>
      <c r="V1889">
        <v>3.4000000000000002E-2</v>
      </c>
      <c r="W1889">
        <f t="shared" si="29"/>
        <v>0.94600000000000017</v>
      </c>
    </row>
    <row r="1890" spans="1:23" x14ac:dyDescent="0.3">
      <c r="A1890">
        <v>88146</v>
      </c>
      <c r="B1890">
        <v>1</v>
      </c>
      <c r="C1890">
        <v>45</v>
      </c>
      <c r="D1890">
        <v>3</v>
      </c>
      <c r="E1890">
        <v>5</v>
      </c>
      <c r="F1890">
        <v>1</v>
      </c>
      <c r="G1890">
        <v>2.4558</v>
      </c>
      <c r="H1890">
        <v>26.8</v>
      </c>
      <c r="I1890">
        <v>1</v>
      </c>
      <c r="J1890">
        <v>1</v>
      </c>
      <c r="K1890">
        <v>398</v>
      </c>
      <c r="L1890">
        <v>14.7</v>
      </c>
      <c r="M1890">
        <v>32.46</v>
      </c>
      <c r="N1890">
        <v>12.26124461</v>
      </c>
      <c r="O1890">
        <v>8.0000000000000002E-3</v>
      </c>
      <c r="P1890">
        <v>3.4000000000000002E-2</v>
      </c>
      <c r="Q1890">
        <v>1.7000000000000001E-2</v>
      </c>
      <c r="R1890">
        <v>8.6999999999999994E-2</v>
      </c>
      <c r="S1890">
        <v>0.112</v>
      </c>
      <c r="T1890">
        <v>1.7999999999999999E-2</v>
      </c>
      <c r="U1890">
        <v>1.7999999999999999E-2</v>
      </c>
      <c r="V1890">
        <v>2.4E-2</v>
      </c>
      <c r="W1890">
        <f t="shared" si="29"/>
        <v>0.31800000000000006</v>
      </c>
    </row>
    <row r="1891" spans="1:23" x14ac:dyDescent="0.3">
      <c r="A1891">
        <v>88151</v>
      </c>
      <c r="B1891">
        <v>1</v>
      </c>
      <c r="C1891">
        <v>67</v>
      </c>
      <c r="D1891">
        <v>1</v>
      </c>
      <c r="E1891">
        <v>1</v>
      </c>
      <c r="F1891">
        <v>1</v>
      </c>
      <c r="G1891">
        <v>0.74</v>
      </c>
      <c r="H1891">
        <v>32</v>
      </c>
      <c r="I1891">
        <v>1</v>
      </c>
      <c r="J1891">
        <v>1</v>
      </c>
      <c r="K1891">
        <v>133</v>
      </c>
      <c r="L1891">
        <v>19.3</v>
      </c>
      <c r="M1891">
        <v>20.22</v>
      </c>
      <c r="N1891">
        <v>6.5776458949999999</v>
      </c>
      <c r="O1891">
        <v>8.0000000000000002E-3</v>
      </c>
      <c r="P1891">
        <v>3.4000000000000002E-2</v>
      </c>
      <c r="Q1891">
        <v>1.7000000000000001E-2</v>
      </c>
      <c r="R1891">
        <v>2.8000000000000001E-2</v>
      </c>
      <c r="S1891">
        <v>0.112</v>
      </c>
      <c r="T1891">
        <v>1.7999999999999999E-2</v>
      </c>
      <c r="U1891">
        <v>3.5000000000000003E-2</v>
      </c>
      <c r="V1891">
        <v>3.5000000000000003E-2</v>
      </c>
      <c r="W1891">
        <f t="shared" si="29"/>
        <v>0.28700000000000003</v>
      </c>
    </row>
    <row r="1892" spans="1:23" x14ac:dyDescent="0.3">
      <c r="A1892">
        <v>88154</v>
      </c>
      <c r="B1892">
        <v>1</v>
      </c>
      <c r="C1892">
        <v>25</v>
      </c>
      <c r="D1892">
        <v>3</v>
      </c>
      <c r="E1892">
        <v>4</v>
      </c>
      <c r="F1892">
        <v>6</v>
      </c>
      <c r="G1892">
        <v>0.17</v>
      </c>
      <c r="H1892">
        <v>21.8</v>
      </c>
      <c r="I1892">
        <v>1</v>
      </c>
      <c r="J1892">
        <v>1</v>
      </c>
      <c r="K1892">
        <v>462</v>
      </c>
      <c r="L1892">
        <v>9.68</v>
      </c>
      <c r="M1892">
        <v>67.67</v>
      </c>
      <c r="N1892">
        <v>6.827249889</v>
      </c>
      <c r="O1892">
        <v>0.10299999999999999</v>
      </c>
      <c r="P1892">
        <v>3.4000000000000002E-2</v>
      </c>
      <c r="Q1892">
        <v>0.16700000000000001</v>
      </c>
      <c r="R1892">
        <v>2.8000000000000001E-2</v>
      </c>
      <c r="S1892">
        <v>0.112</v>
      </c>
      <c r="T1892">
        <v>5.2999999999999999E-2</v>
      </c>
      <c r="U1892">
        <v>1.5</v>
      </c>
      <c r="V1892">
        <v>1.28</v>
      </c>
      <c r="W1892">
        <f t="shared" si="29"/>
        <v>3.2770000000000001</v>
      </c>
    </row>
    <row r="1893" spans="1:23" x14ac:dyDescent="0.3">
      <c r="A1893">
        <v>88156</v>
      </c>
      <c r="B1893">
        <v>1</v>
      </c>
      <c r="C1893">
        <v>28</v>
      </c>
      <c r="D1893">
        <v>3</v>
      </c>
      <c r="E1893">
        <v>4</v>
      </c>
      <c r="F1893">
        <v>1</v>
      </c>
      <c r="G1893">
        <v>2.4900000000000002</v>
      </c>
      <c r="H1893">
        <v>17.100000000000001</v>
      </c>
      <c r="I1893">
        <v>2</v>
      </c>
      <c r="J1893">
        <v>1</v>
      </c>
      <c r="K1893">
        <v>428</v>
      </c>
      <c r="L1893">
        <v>16.100000000000001</v>
      </c>
      <c r="M1893">
        <v>64.25</v>
      </c>
      <c r="N1893">
        <v>6.6614785989999996</v>
      </c>
      <c r="O1893">
        <v>8.0000000000000002E-3</v>
      </c>
      <c r="P1893">
        <v>3.4000000000000002E-2</v>
      </c>
      <c r="Q1893">
        <v>6.7000000000000004E-2</v>
      </c>
      <c r="R1893">
        <v>2.8000000000000001E-2</v>
      </c>
      <c r="S1893">
        <v>0.112</v>
      </c>
      <c r="T1893">
        <v>1.7999999999999999E-2</v>
      </c>
      <c r="U1893">
        <v>0.104</v>
      </c>
      <c r="V1893">
        <v>5.2999999999999999E-2</v>
      </c>
      <c r="W1893">
        <f t="shared" si="29"/>
        <v>0.42399999999999999</v>
      </c>
    </row>
    <row r="1894" spans="1:23" x14ac:dyDescent="0.3">
      <c r="A1894">
        <v>88169</v>
      </c>
      <c r="B1894">
        <v>1</v>
      </c>
      <c r="C1894">
        <v>29</v>
      </c>
      <c r="D1894">
        <v>1</v>
      </c>
      <c r="E1894">
        <v>4</v>
      </c>
      <c r="F1894">
        <v>6</v>
      </c>
      <c r="G1894">
        <v>3.14</v>
      </c>
      <c r="H1894">
        <v>27.5</v>
      </c>
      <c r="I1894">
        <v>2</v>
      </c>
      <c r="J1894">
        <v>1</v>
      </c>
      <c r="K1894">
        <v>213</v>
      </c>
      <c r="L1894">
        <v>11.3</v>
      </c>
      <c r="M1894">
        <v>14.31</v>
      </c>
      <c r="N1894">
        <v>14.88469602</v>
      </c>
      <c r="O1894">
        <v>8.0000000000000002E-3</v>
      </c>
      <c r="P1894">
        <v>3.4000000000000002E-2</v>
      </c>
      <c r="Q1894">
        <v>1.7000000000000001E-2</v>
      </c>
      <c r="R1894">
        <v>2.8000000000000001E-2</v>
      </c>
      <c r="S1894">
        <v>0.112</v>
      </c>
      <c r="T1894">
        <v>1.7999999999999999E-2</v>
      </c>
      <c r="U1894">
        <v>4.4999999999999998E-2</v>
      </c>
      <c r="V1894">
        <v>0.36199999999999999</v>
      </c>
      <c r="W1894">
        <f t="shared" si="29"/>
        <v>0.624</v>
      </c>
    </row>
    <row r="1895" spans="1:23" x14ac:dyDescent="0.3">
      <c r="A1895">
        <v>88170</v>
      </c>
      <c r="B1895">
        <v>1</v>
      </c>
      <c r="C1895">
        <v>80</v>
      </c>
      <c r="D1895">
        <v>3</v>
      </c>
      <c r="E1895">
        <v>3</v>
      </c>
      <c r="F1895">
        <v>1</v>
      </c>
      <c r="G1895">
        <v>2.4558</v>
      </c>
      <c r="H1895">
        <v>26.9</v>
      </c>
      <c r="I1895">
        <v>2</v>
      </c>
      <c r="J1895">
        <v>1</v>
      </c>
      <c r="K1895">
        <v>318</v>
      </c>
      <c r="L1895">
        <v>23.9</v>
      </c>
      <c r="M1895">
        <v>43.38</v>
      </c>
      <c r="N1895">
        <v>7.330567082</v>
      </c>
      <c r="O1895">
        <v>8.0000000000000002E-3</v>
      </c>
      <c r="P1895">
        <v>3.4000000000000002E-2</v>
      </c>
      <c r="Q1895">
        <v>2.9000000000000001E-2</v>
      </c>
      <c r="R1895">
        <v>2.8000000000000001E-2</v>
      </c>
      <c r="S1895">
        <v>0.112</v>
      </c>
      <c r="T1895">
        <v>1.7999999999999999E-2</v>
      </c>
      <c r="U1895">
        <v>6.4000000000000001E-2</v>
      </c>
      <c r="V1895">
        <v>5.0999999999999997E-2</v>
      </c>
      <c r="W1895">
        <f t="shared" si="29"/>
        <v>0.34400000000000003</v>
      </c>
    </row>
    <row r="1896" spans="1:23" x14ac:dyDescent="0.3">
      <c r="A1896">
        <v>88173</v>
      </c>
      <c r="B1896">
        <v>1</v>
      </c>
      <c r="C1896">
        <v>64</v>
      </c>
      <c r="D1896">
        <v>3</v>
      </c>
      <c r="E1896">
        <v>2</v>
      </c>
      <c r="F1896">
        <v>3</v>
      </c>
      <c r="G1896">
        <v>0.67</v>
      </c>
      <c r="H1896">
        <v>24.3</v>
      </c>
      <c r="I1896">
        <v>1</v>
      </c>
      <c r="J1896">
        <v>1</v>
      </c>
      <c r="K1896">
        <v>509</v>
      </c>
      <c r="L1896">
        <v>19.899999999999999</v>
      </c>
      <c r="M1896">
        <v>55.38</v>
      </c>
      <c r="N1896">
        <v>9.1910436979999997</v>
      </c>
      <c r="O1896">
        <v>4.7E-2</v>
      </c>
      <c r="P1896">
        <v>3.4000000000000002E-2</v>
      </c>
      <c r="Q1896">
        <v>5.8999999999999997E-2</v>
      </c>
      <c r="R1896">
        <v>0.32700000000000001</v>
      </c>
      <c r="S1896">
        <v>0.112</v>
      </c>
      <c r="T1896">
        <v>1.7999999999999999E-2</v>
      </c>
      <c r="U1896">
        <v>0.23599999999999999</v>
      </c>
      <c r="V1896">
        <v>0.114</v>
      </c>
      <c r="W1896">
        <f t="shared" si="29"/>
        <v>0.94700000000000006</v>
      </c>
    </row>
    <row r="1897" spans="1:23" x14ac:dyDescent="0.3">
      <c r="A1897">
        <v>88175</v>
      </c>
      <c r="B1897">
        <v>1</v>
      </c>
      <c r="C1897">
        <v>68</v>
      </c>
      <c r="D1897">
        <v>5</v>
      </c>
      <c r="E1897">
        <v>3</v>
      </c>
      <c r="F1897">
        <v>1</v>
      </c>
      <c r="G1897">
        <v>1.9</v>
      </c>
      <c r="H1897">
        <v>27.2</v>
      </c>
      <c r="I1897">
        <v>1</v>
      </c>
      <c r="J1897">
        <v>1</v>
      </c>
      <c r="K1897">
        <v>388</v>
      </c>
      <c r="L1897">
        <v>25.1</v>
      </c>
      <c r="M1897">
        <v>44.3</v>
      </c>
      <c r="N1897">
        <v>8.7584650110000002</v>
      </c>
      <c r="O1897">
        <v>8.0000000000000002E-3</v>
      </c>
      <c r="P1897">
        <v>3.4000000000000002E-2</v>
      </c>
      <c r="Q1897">
        <v>1.7000000000000001E-2</v>
      </c>
      <c r="R1897">
        <v>2.8000000000000001E-2</v>
      </c>
      <c r="S1897">
        <v>0.112</v>
      </c>
      <c r="T1897">
        <v>1.7999999999999999E-2</v>
      </c>
      <c r="U1897">
        <v>3.4000000000000002E-2</v>
      </c>
      <c r="V1897">
        <v>2.4E-2</v>
      </c>
      <c r="W1897">
        <f t="shared" si="29"/>
        <v>0.27500000000000002</v>
      </c>
    </row>
    <row r="1898" spans="1:23" x14ac:dyDescent="0.3">
      <c r="A1898">
        <v>88178</v>
      </c>
      <c r="B1898">
        <v>1</v>
      </c>
      <c r="C1898">
        <v>29</v>
      </c>
      <c r="D1898">
        <v>2</v>
      </c>
      <c r="E1898">
        <v>2</v>
      </c>
      <c r="F1898">
        <v>1</v>
      </c>
      <c r="G1898">
        <v>2.2999999999999998</v>
      </c>
      <c r="H1898">
        <v>27.9</v>
      </c>
      <c r="I1898">
        <v>1</v>
      </c>
      <c r="J1898">
        <v>1</v>
      </c>
      <c r="K1898">
        <v>354</v>
      </c>
      <c r="L1898">
        <v>22.3</v>
      </c>
      <c r="M1898">
        <v>19.149999999999999</v>
      </c>
      <c r="N1898">
        <v>18.485639689999999</v>
      </c>
      <c r="O1898">
        <v>8.0000000000000002E-3</v>
      </c>
      <c r="P1898">
        <v>3.4000000000000002E-2</v>
      </c>
      <c r="Q1898">
        <v>1.7000000000000001E-2</v>
      </c>
      <c r="R1898">
        <v>3.09</v>
      </c>
      <c r="S1898">
        <v>0.112</v>
      </c>
      <c r="T1898">
        <v>1.7999999999999999E-2</v>
      </c>
      <c r="U1898">
        <v>0.17799999999999999</v>
      </c>
      <c r="V1898">
        <v>0.17199999999999999</v>
      </c>
      <c r="W1898">
        <f t="shared" si="29"/>
        <v>3.629</v>
      </c>
    </row>
    <row r="1899" spans="1:23" x14ac:dyDescent="0.3">
      <c r="A1899">
        <v>88188</v>
      </c>
      <c r="B1899">
        <v>1</v>
      </c>
      <c r="C1899">
        <v>51</v>
      </c>
      <c r="D1899">
        <v>2</v>
      </c>
      <c r="E1899">
        <v>1</v>
      </c>
      <c r="F1899">
        <v>1</v>
      </c>
      <c r="G1899">
        <v>0.83</v>
      </c>
      <c r="H1899">
        <v>28.8</v>
      </c>
      <c r="I1899">
        <v>2</v>
      </c>
      <c r="J1899">
        <v>1</v>
      </c>
      <c r="K1899">
        <v>447</v>
      </c>
      <c r="L1899">
        <v>25.1</v>
      </c>
      <c r="M1899">
        <v>53.98</v>
      </c>
      <c r="N1899">
        <v>8.2808447570000006</v>
      </c>
      <c r="O1899">
        <v>8.0000000000000002E-3</v>
      </c>
      <c r="P1899">
        <v>3.4000000000000002E-2</v>
      </c>
      <c r="Q1899">
        <v>2.8000000000000001E-2</v>
      </c>
      <c r="R1899">
        <v>4.8000000000000001E-2</v>
      </c>
      <c r="S1899">
        <v>0.112</v>
      </c>
      <c r="T1899">
        <v>1.7999999999999999E-2</v>
      </c>
      <c r="U1899">
        <v>3.3000000000000002E-2</v>
      </c>
      <c r="V1899">
        <v>2.4E-2</v>
      </c>
      <c r="W1899">
        <f t="shared" si="29"/>
        <v>0.30500000000000005</v>
      </c>
    </row>
    <row r="1900" spans="1:23" x14ac:dyDescent="0.3">
      <c r="A1900">
        <v>88192</v>
      </c>
      <c r="B1900">
        <v>1</v>
      </c>
      <c r="C1900">
        <v>20</v>
      </c>
      <c r="D1900">
        <v>2</v>
      </c>
      <c r="E1900">
        <v>2</v>
      </c>
      <c r="F1900">
        <v>6</v>
      </c>
      <c r="G1900">
        <v>1.49</v>
      </c>
      <c r="H1900">
        <v>32.1</v>
      </c>
      <c r="I1900">
        <v>1</v>
      </c>
      <c r="J1900">
        <v>1</v>
      </c>
      <c r="K1900">
        <v>210</v>
      </c>
      <c r="L1900">
        <v>14.4</v>
      </c>
      <c r="M1900">
        <v>9.76</v>
      </c>
      <c r="N1900">
        <v>21.516393440000002</v>
      </c>
      <c r="O1900">
        <v>8.0000000000000002E-3</v>
      </c>
      <c r="P1900">
        <v>3.4000000000000002E-2</v>
      </c>
      <c r="Q1900">
        <v>1.7000000000000001E-2</v>
      </c>
      <c r="R1900">
        <v>1.66</v>
      </c>
      <c r="S1900">
        <v>0.112</v>
      </c>
      <c r="T1900">
        <v>1.7999999999999999E-2</v>
      </c>
      <c r="U1900">
        <v>0.32300000000000001</v>
      </c>
      <c r="V1900">
        <v>0.77200000000000002</v>
      </c>
      <c r="W1900">
        <f t="shared" si="29"/>
        <v>2.944</v>
      </c>
    </row>
    <row r="1901" spans="1:23" x14ac:dyDescent="0.3">
      <c r="A1901">
        <v>88194</v>
      </c>
      <c r="B1901">
        <v>1</v>
      </c>
      <c r="C1901">
        <v>80</v>
      </c>
      <c r="D1901">
        <v>4</v>
      </c>
      <c r="E1901">
        <v>4</v>
      </c>
      <c r="F1901">
        <v>1</v>
      </c>
      <c r="G1901">
        <v>2.4558</v>
      </c>
      <c r="H1901">
        <v>24.2</v>
      </c>
      <c r="I1901">
        <v>1</v>
      </c>
      <c r="J1901">
        <v>1</v>
      </c>
      <c r="K1901">
        <v>268</v>
      </c>
      <c r="L1901">
        <v>19.100000000000001</v>
      </c>
      <c r="M1901">
        <v>70.28</v>
      </c>
      <c r="N1901">
        <v>3.8133181559999998</v>
      </c>
      <c r="O1901">
        <v>0.14799999999999999</v>
      </c>
      <c r="P1901">
        <v>3.4000000000000002E-2</v>
      </c>
      <c r="Q1901">
        <v>0.16900000000000001</v>
      </c>
      <c r="R1901">
        <v>2.8000000000000001E-2</v>
      </c>
      <c r="S1901">
        <v>0.112</v>
      </c>
      <c r="T1901">
        <v>8.3000000000000004E-2</v>
      </c>
      <c r="U1901">
        <v>0.45300000000000001</v>
      </c>
      <c r="V1901">
        <v>0.16900000000000001</v>
      </c>
      <c r="W1901">
        <f t="shared" si="29"/>
        <v>1.196</v>
      </c>
    </row>
    <row r="1902" spans="1:23" x14ac:dyDescent="0.3">
      <c r="A1902">
        <v>88198</v>
      </c>
      <c r="B1902">
        <v>1</v>
      </c>
      <c r="C1902">
        <v>63</v>
      </c>
      <c r="D1902">
        <v>1</v>
      </c>
      <c r="E1902">
        <v>1</v>
      </c>
      <c r="F1902">
        <v>3</v>
      </c>
      <c r="G1902">
        <v>0.63</v>
      </c>
      <c r="H1902">
        <v>31.9</v>
      </c>
      <c r="I1902">
        <v>1</v>
      </c>
      <c r="J1902">
        <v>2</v>
      </c>
      <c r="K1902">
        <v>568</v>
      </c>
      <c r="L1902">
        <v>33.1</v>
      </c>
      <c r="M1902">
        <v>79.31</v>
      </c>
      <c r="N1902">
        <v>7.1617702689999998</v>
      </c>
      <c r="O1902">
        <v>7.1999999999999995E-2</v>
      </c>
      <c r="P1902">
        <v>3.4000000000000002E-2</v>
      </c>
      <c r="Q1902">
        <v>0.219</v>
      </c>
      <c r="R1902">
        <v>0.23699999999999999</v>
      </c>
      <c r="S1902">
        <v>0.112</v>
      </c>
      <c r="T1902">
        <v>7.2999999999999995E-2</v>
      </c>
      <c r="U1902">
        <v>0.52700000000000002</v>
      </c>
      <c r="V1902">
        <v>0.16300000000000001</v>
      </c>
      <c r="W1902">
        <f t="shared" si="29"/>
        <v>1.4370000000000001</v>
      </c>
    </row>
    <row r="1903" spans="1:23" x14ac:dyDescent="0.3">
      <c r="A1903">
        <v>88200</v>
      </c>
      <c r="B1903">
        <v>1</v>
      </c>
      <c r="C1903">
        <v>28</v>
      </c>
      <c r="D1903">
        <v>4</v>
      </c>
      <c r="E1903">
        <v>4</v>
      </c>
      <c r="F1903">
        <v>6</v>
      </c>
      <c r="G1903">
        <v>1.1000000000000001</v>
      </c>
      <c r="H1903">
        <v>42.6</v>
      </c>
      <c r="I1903">
        <v>1</v>
      </c>
      <c r="J1903">
        <v>1</v>
      </c>
      <c r="K1903">
        <v>309</v>
      </c>
      <c r="L1903">
        <v>41.4</v>
      </c>
      <c r="M1903">
        <v>19.36</v>
      </c>
      <c r="N1903">
        <v>15.960743799999999</v>
      </c>
      <c r="O1903">
        <v>3.1E-2</v>
      </c>
      <c r="P1903">
        <v>0.11799999999999999</v>
      </c>
      <c r="Q1903">
        <v>0.19700000000000001</v>
      </c>
      <c r="R1903">
        <v>0.32600000000000001</v>
      </c>
      <c r="S1903">
        <v>0.112</v>
      </c>
      <c r="T1903">
        <v>0.03</v>
      </c>
      <c r="U1903">
        <v>0.40100000000000002</v>
      </c>
      <c r="V1903">
        <v>0.14299999999999999</v>
      </c>
      <c r="W1903">
        <f t="shared" si="29"/>
        <v>1.3579999999999999</v>
      </c>
    </row>
    <row r="1904" spans="1:23" x14ac:dyDescent="0.3">
      <c r="A1904">
        <v>88203</v>
      </c>
      <c r="B1904">
        <v>1</v>
      </c>
      <c r="C1904">
        <v>64</v>
      </c>
      <c r="D1904">
        <v>1</v>
      </c>
      <c r="E1904">
        <v>3</v>
      </c>
      <c r="F1904">
        <v>1</v>
      </c>
      <c r="G1904">
        <v>1.07</v>
      </c>
      <c r="H1904">
        <v>36.299999999999997</v>
      </c>
      <c r="I1904">
        <v>2</v>
      </c>
      <c r="J1904">
        <v>1</v>
      </c>
      <c r="K1904">
        <v>481</v>
      </c>
      <c r="L1904">
        <v>28.4</v>
      </c>
      <c r="M1904">
        <v>43.23</v>
      </c>
      <c r="N1904">
        <v>11.1265325</v>
      </c>
      <c r="O1904">
        <v>8.0000000000000002E-3</v>
      </c>
      <c r="P1904">
        <v>3.4000000000000002E-2</v>
      </c>
      <c r="Q1904">
        <v>2.4E-2</v>
      </c>
      <c r="R1904">
        <v>2.8000000000000001E-2</v>
      </c>
      <c r="S1904">
        <v>0.112</v>
      </c>
      <c r="T1904">
        <v>1.7999999999999999E-2</v>
      </c>
      <c r="U1904">
        <v>4.8000000000000001E-2</v>
      </c>
      <c r="V1904">
        <v>4.5999999999999999E-2</v>
      </c>
      <c r="W1904">
        <f t="shared" si="29"/>
        <v>0.318</v>
      </c>
    </row>
    <row r="1905" spans="1:23" x14ac:dyDescent="0.3">
      <c r="A1905">
        <v>88208</v>
      </c>
      <c r="B1905">
        <v>1</v>
      </c>
      <c r="C1905">
        <v>71</v>
      </c>
      <c r="D1905">
        <v>2</v>
      </c>
      <c r="E1905">
        <v>5</v>
      </c>
      <c r="F1905">
        <v>4</v>
      </c>
      <c r="G1905">
        <v>4.21</v>
      </c>
      <c r="H1905">
        <v>29.4</v>
      </c>
      <c r="I1905">
        <v>1</v>
      </c>
      <c r="J1905">
        <v>1</v>
      </c>
      <c r="K1905">
        <v>311</v>
      </c>
      <c r="L1905">
        <v>18.3</v>
      </c>
      <c r="M1905">
        <v>37.380000000000003</v>
      </c>
      <c r="N1905">
        <v>8.3199571960000007</v>
      </c>
      <c r="O1905">
        <v>8.0000000000000002E-3</v>
      </c>
      <c r="P1905">
        <v>3.4000000000000002E-2</v>
      </c>
      <c r="Q1905">
        <v>1.7000000000000001E-2</v>
      </c>
      <c r="R1905">
        <v>6.2E-2</v>
      </c>
      <c r="S1905">
        <v>0.112</v>
      </c>
      <c r="T1905">
        <v>1.7999999999999999E-2</v>
      </c>
      <c r="U1905">
        <v>5.8999999999999997E-2</v>
      </c>
      <c r="V1905">
        <v>2.4E-2</v>
      </c>
      <c r="W1905">
        <f t="shared" si="29"/>
        <v>0.33400000000000002</v>
      </c>
    </row>
    <row r="1906" spans="1:23" x14ac:dyDescent="0.3">
      <c r="A1906">
        <v>88210</v>
      </c>
      <c r="B1906">
        <v>1</v>
      </c>
      <c r="C1906">
        <v>36</v>
      </c>
      <c r="D1906">
        <v>1</v>
      </c>
      <c r="E1906">
        <v>4</v>
      </c>
      <c r="F1906">
        <v>1</v>
      </c>
      <c r="G1906">
        <v>3.2</v>
      </c>
      <c r="H1906">
        <v>34</v>
      </c>
      <c r="I1906">
        <v>1</v>
      </c>
      <c r="J1906">
        <v>1</v>
      </c>
      <c r="K1906">
        <v>423</v>
      </c>
      <c r="L1906">
        <v>23.3</v>
      </c>
      <c r="M1906">
        <v>29.59</v>
      </c>
      <c r="N1906">
        <v>14.29537006</v>
      </c>
      <c r="O1906">
        <v>5.2999999999999999E-2</v>
      </c>
      <c r="P1906">
        <v>3.4000000000000002E-2</v>
      </c>
      <c r="Q1906">
        <v>0.111</v>
      </c>
      <c r="R1906">
        <v>2.8000000000000001E-2</v>
      </c>
      <c r="S1906">
        <v>0.40739999999999998</v>
      </c>
      <c r="T1906">
        <v>2.5999999999999999E-2</v>
      </c>
      <c r="U1906">
        <v>0.32100000000000001</v>
      </c>
      <c r="V1906">
        <v>0.14000000000000001</v>
      </c>
      <c r="W1906">
        <f t="shared" si="29"/>
        <v>1.1204000000000001</v>
      </c>
    </row>
    <row r="1907" spans="1:23" x14ac:dyDescent="0.3">
      <c r="A1907">
        <v>88218</v>
      </c>
      <c r="B1907">
        <v>1</v>
      </c>
      <c r="C1907">
        <v>54</v>
      </c>
      <c r="D1907">
        <v>3</v>
      </c>
      <c r="E1907">
        <v>4</v>
      </c>
      <c r="F1907">
        <v>6</v>
      </c>
      <c r="G1907">
        <v>5</v>
      </c>
      <c r="H1907">
        <v>34.200000000000003</v>
      </c>
      <c r="I1907">
        <v>2</v>
      </c>
      <c r="J1907">
        <v>1</v>
      </c>
      <c r="K1907">
        <v>246</v>
      </c>
      <c r="L1907">
        <v>31.4</v>
      </c>
      <c r="M1907">
        <v>43.88</v>
      </c>
      <c r="N1907">
        <v>5.6061987240000004</v>
      </c>
      <c r="O1907">
        <v>8.0000000000000002E-3</v>
      </c>
      <c r="P1907">
        <v>3.4000000000000002E-2</v>
      </c>
      <c r="Q1907">
        <v>2.7E-2</v>
      </c>
      <c r="R1907">
        <v>2.8000000000000001E-2</v>
      </c>
      <c r="S1907">
        <v>0.112</v>
      </c>
      <c r="T1907">
        <v>1.7999999999999999E-2</v>
      </c>
      <c r="U1907">
        <v>0.13600000000000001</v>
      </c>
      <c r="V1907">
        <v>0.114</v>
      </c>
      <c r="W1907">
        <f t="shared" si="29"/>
        <v>0.47699999999999998</v>
      </c>
    </row>
    <row r="1908" spans="1:23" x14ac:dyDescent="0.3">
      <c r="A1908">
        <v>88222</v>
      </c>
      <c r="B1908">
        <v>1</v>
      </c>
      <c r="C1908">
        <v>44</v>
      </c>
      <c r="D1908">
        <v>3</v>
      </c>
      <c r="E1908">
        <v>3</v>
      </c>
      <c r="F1908">
        <v>5</v>
      </c>
      <c r="G1908">
        <v>1.0900000000000001</v>
      </c>
      <c r="H1908">
        <v>24.3</v>
      </c>
      <c r="I1908">
        <v>1</v>
      </c>
      <c r="J1908">
        <v>1</v>
      </c>
      <c r="K1908">
        <v>581</v>
      </c>
      <c r="L1908">
        <v>29.7</v>
      </c>
      <c r="M1908">
        <v>54.83</v>
      </c>
      <c r="N1908">
        <v>10.596388839999999</v>
      </c>
      <c r="O1908">
        <v>0.152</v>
      </c>
      <c r="P1908">
        <v>3.4000000000000002E-2</v>
      </c>
      <c r="Q1908">
        <v>0.30099999999999999</v>
      </c>
      <c r="R1908">
        <v>9.4E-2</v>
      </c>
      <c r="S1908">
        <v>0.112</v>
      </c>
      <c r="T1908">
        <v>0.112</v>
      </c>
      <c r="U1908">
        <v>0.70899999999999996</v>
      </c>
      <c r="V1908">
        <v>0.22600000000000001</v>
      </c>
      <c r="W1908">
        <f t="shared" si="29"/>
        <v>1.7399999999999998</v>
      </c>
    </row>
    <row r="1909" spans="1:23" x14ac:dyDescent="0.3">
      <c r="A1909">
        <v>88224</v>
      </c>
      <c r="B1909">
        <v>1</v>
      </c>
      <c r="C1909">
        <v>48</v>
      </c>
      <c r="D1909">
        <v>3</v>
      </c>
      <c r="E1909">
        <v>4</v>
      </c>
      <c r="F1909">
        <v>1</v>
      </c>
      <c r="G1909">
        <v>3.52</v>
      </c>
      <c r="H1909">
        <v>33.5</v>
      </c>
      <c r="I1909">
        <v>1</v>
      </c>
      <c r="J1909">
        <v>1</v>
      </c>
      <c r="K1909">
        <v>220</v>
      </c>
      <c r="L1909">
        <v>13.5</v>
      </c>
      <c r="M1909">
        <v>18.100000000000001</v>
      </c>
      <c r="N1909">
        <v>12.15469613</v>
      </c>
      <c r="O1909">
        <v>8.0000000000000002E-3</v>
      </c>
      <c r="P1909">
        <v>3.4000000000000002E-2</v>
      </c>
      <c r="Q1909">
        <v>0.08</v>
      </c>
      <c r="R1909">
        <v>2.8000000000000001E-2</v>
      </c>
      <c r="S1909">
        <v>0.112</v>
      </c>
      <c r="T1909">
        <v>1.7999999999999999E-2</v>
      </c>
      <c r="U1909">
        <v>1.1399999999999999</v>
      </c>
      <c r="V1909">
        <v>0.13</v>
      </c>
      <c r="W1909">
        <f t="shared" si="29"/>
        <v>1.5499999999999998</v>
      </c>
    </row>
    <row r="1910" spans="1:23" x14ac:dyDescent="0.3">
      <c r="A1910">
        <v>88229</v>
      </c>
      <c r="B1910">
        <v>1</v>
      </c>
      <c r="C1910">
        <v>80</v>
      </c>
      <c r="D1910">
        <v>3</v>
      </c>
      <c r="E1910">
        <v>3</v>
      </c>
      <c r="F1910">
        <v>1</v>
      </c>
      <c r="G1910">
        <v>2.09</v>
      </c>
      <c r="H1910">
        <v>28.7</v>
      </c>
      <c r="I1910">
        <v>1</v>
      </c>
      <c r="J1910">
        <v>2</v>
      </c>
      <c r="K1910">
        <v>195</v>
      </c>
      <c r="L1910">
        <v>21.7</v>
      </c>
      <c r="M1910">
        <v>49.72</v>
      </c>
      <c r="N1910">
        <v>3.9219629930000002</v>
      </c>
      <c r="O1910">
        <v>8.0000000000000002E-3</v>
      </c>
      <c r="P1910">
        <v>3.4000000000000002E-2</v>
      </c>
      <c r="Q1910">
        <v>1.7000000000000001E-2</v>
      </c>
      <c r="R1910">
        <v>2.8000000000000001E-2</v>
      </c>
      <c r="S1910">
        <v>0.112</v>
      </c>
      <c r="T1910">
        <v>1.7999999999999999E-2</v>
      </c>
      <c r="U1910">
        <v>9.1999999999999998E-2</v>
      </c>
      <c r="V1910">
        <v>7.4999999999999997E-2</v>
      </c>
      <c r="W1910">
        <f t="shared" si="29"/>
        <v>0.38400000000000001</v>
      </c>
    </row>
    <row r="1911" spans="1:23" x14ac:dyDescent="0.3">
      <c r="A1911">
        <v>88232</v>
      </c>
      <c r="B1911">
        <v>1</v>
      </c>
      <c r="C1911">
        <v>65</v>
      </c>
      <c r="D1911">
        <v>4</v>
      </c>
      <c r="E1911">
        <v>4</v>
      </c>
      <c r="F1911">
        <v>1</v>
      </c>
      <c r="G1911">
        <v>2.4558</v>
      </c>
      <c r="H1911">
        <v>28.8</v>
      </c>
      <c r="I1911">
        <v>2</v>
      </c>
      <c r="J1911">
        <v>1</v>
      </c>
      <c r="K1911">
        <v>244</v>
      </c>
      <c r="L1911">
        <v>21.9</v>
      </c>
      <c r="M1911">
        <v>34.979999999999997</v>
      </c>
      <c r="N1911">
        <v>6.9754145230000004</v>
      </c>
      <c r="O1911">
        <v>8.0000000000000002E-3</v>
      </c>
      <c r="P1911">
        <v>3.4000000000000002E-2</v>
      </c>
      <c r="Q1911">
        <v>5.8000000000000003E-2</v>
      </c>
      <c r="R1911">
        <v>2.8000000000000001E-2</v>
      </c>
      <c r="S1911">
        <v>0.112</v>
      </c>
      <c r="T1911">
        <v>1.7999999999999999E-2</v>
      </c>
      <c r="U1911">
        <v>1.7999999999999999E-2</v>
      </c>
      <c r="V1911">
        <v>2.4E-2</v>
      </c>
      <c r="W1911">
        <f t="shared" si="29"/>
        <v>0.30000000000000004</v>
      </c>
    </row>
    <row r="1912" spans="1:23" x14ac:dyDescent="0.3">
      <c r="A1912">
        <v>88233</v>
      </c>
      <c r="B1912">
        <v>1</v>
      </c>
      <c r="C1912">
        <v>51</v>
      </c>
      <c r="D1912">
        <v>5</v>
      </c>
      <c r="E1912">
        <v>2</v>
      </c>
      <c r="F1912">
        <v>1</v>
      </c>
      <c r="G1912">
        <v>1.32</v>
      </c>
      <c r="H1912">
        <v>18.3</v>
      </c>
      <c r="I1912">
        <v>1</v>
      </c>
      <c r="J1912">
        <v>2</v>
      </c>
      <c r="K1912">
        <v>1150</v>
      </c>
      <c r="L1912">
        <v>39</v>
      </c>
      <c r="M1912">
        <v>121.9</v>
      </c>
      <c r="N1912">
        <v>9.4339622639999998</v>
      </c>
      <c r="O1912">
        <v>0.27300000000000002</v>
      </c>
      <c r="P1912">
        <v>3.4000000000000002E-2</v>
      </c>
      <c r="Q1912">
        <v>0.187</v>
      </c>
      <c r="R1912">
        <v>2.8000000000000001E-2</v>
      </c>
      <c r="S1912">
        <v>0.112</v>
      </c>
      <c r="T1912">
        <v>7.9000000000000001E-2</v>
      </c>
      <c r="U1912">
        <v>0.53500000000000003</v>
      </c>
      <c r="V1912">
        <v>0.25700000000000001</v>
      </c>
      <c r="W1912">
        <f t="shared" si="29"/>
        <v>1.5049999999999999</v>
      </c>
    </row>
    <row r="1913" spans="1:23" x14ac:dyDescent="0.3">
      <c r="A1913">
        <v>88253</v>
      </c>
      <c r="B1913">
        <v>1</v>
      </c>
      <c r="C1913">
        <v>61</v>
      </c>
      <c r="D1913">
        <v>4</v>
      </c>
      <c r="E1913">
        <v>3</v>
      </c>
      <c r="F1913">
        <v>5</v>
      </c>
      <c r="G1913">
        <v>0.8</v>
      </c>
      <c r="H1913">
        <v>23.8</v>
      </c>
      <c r="I1913">
        <v>1</v>
      </c>
      <c r="J1913">
        <v>1</v>
      </c>
      <c r="K1913">
        <v>790</v>
      </c>
      <c r="L1913">
        <v>19</v>
      </c>
      <c r="M1913">
        <v>148.1</v>
      </c>
      <c r="N1913">
        <v>5.3342336259999996</v>
      </c>
      <c r="O1913">
        <v>0.26400000000000001</v>
      </c>
      <c r="P1913">
        <v>3.4000000000000002E-2</v>
      </c>
      <c r="Q1913">
        <v>0.379</v>
      </c>
      <c r="R1913">
        <v>2.8000000000000001E-2</v>
      </c>
      <c r="S1913">
        <v>0.112</v>
      </c>
      <c r="T1913">
        <v>0.153</v>
      </c>
      <c r="U1913">
        <v>1.1299999999999999</v>
      </c>
      <c r="V1913">
        <v>0.45200000000000001</v>
      </c>
      <c r="W1913">
        <f t="shared" si="29"/>
        <v>2.552</v>
      </c>
    </row>
    <row r="1914" spans="1:23" x14ac:dyDescent="0.3">
      <c r="A1914">
        <v>88267</v>
      </c>
      <c r="B1914">
        <v>1</v>
      </c>
      <c r="C1914">
        <v>26</v>
      </c>
      <c r="D1914">
        <v>5</v>
      </c>
      <c r="E1914">
        <v>5</v>
      </c>
      <c r="F1914">
        <v>5</v>
      </c>
      <c r="G1914">
        <v>1.64</v>
      </c>
      <c r="H1914">
        <v>28.8</v>
      </c>
      <c r="I1914">
        <v>2</v>
      </c>
      <c r="J1914">
        <v>1</v>
      </c>
      <c r="K1914">
        <v>442</v>
      </c>
      <c r="L1914">
        <v>30.2</v>
      </c>
      <c r="M1914">
        <v>19.649999999999999</v>
      </c>
      <c r="N1914">
        <v>22.49363868</v>
      </c>
      <c r="O1914">
        <v>8.0000000000000002E-3</v>
      </c>
      <c r="P1914">
        <v>3.4000000000000002E-2</v>
      </c>
      <c r="Q1914">
        <v>1.7000000000000001E-2</v>
      </c>
      <c r="R1914">
        <v>6.2E-2</v>
      </c>
      <c r="S1914">
        <v>0.40739999999999998</v>
      </c>
      <c r="T1914">
        <v>1.7999999999999999E-2</v>
      </c>
      <c r="U1914">
        <v>1.7999999999999999E-2</v>
      </c>
      <c r="V1914">
        <v>2.4E-2</v>
      </c>
      <c r="W1914">
        <f t="shared" si="29"/>
        <v>0.58840000000000003</v>
      </c>
    </row>
    <row r="1915" spans="1:23" x14ac:dyDescent="0.3">
      <c r="A1915">
        <v>88287</v>
      </c>
      <c r="B1915">
        <v>1</v>
      </c>
      <c r="C1915">
        <v>60</v>
      </c>
      <c r="D1915">
        <v>4</v>
      </c>
      <c r="E1915">
        <v>3</v>
      </c>
      <c r="F1915">
        <v>6</v>
      </c>
      <c r="G1915">
        <v>0.02</v>
      </c>
      <c r="H1915">
        <v>22.5</v>
      </c>
      <c r="I1915">
        <v>1</v>
      </c>
      <c r="J1915">
        <v>1</v>
      </c>
      <c r="K1915">
        <v>476</v>
      </c>
      <c r="L1915">
        <v>16.600000000000001</v>
      </c>
      <c r="M1915">
        <v>73.959999999999994</v>
      </c>
      <c r="N1915">
        <v>6.4359113030000001</v>
      </c>
      <c r="O1915">
        <v>4.1000000000000002E-2</v>
      </c>
      <c r="P1915">
        <v>3.4000000000000002E-2</v>
      </c>
      <c r="Q1915">
        <v>0.29299999999999998</v>
      </c>
      <c r="R1915">
        <v>2.58</v>
      </c>
      <c r="S1915">
        <v>0.112</v>
      </c>
      <c r="T1915">
        <v>1.7999999999999999E-2</v>
      </c>
      <c r="U1915">
        <v>0.31900000000000001</v>
      </c>
      <c r="V1915">
        <v>0.111</v>
      </c>
      <c r="W1915">
        <f t="shared" si="29"/>
        <v>3.508</v>
      </c>
    </row>
    <row r="1916" spans="1:23" x14ac:dyDescent="0.3">
      <c r="A1916">
        <v>88303</v>
      </c>
      <c r="B1916">
        <v>1</v>
      </c>
      <c r="C1916">
        <v>65</v>
      </c>
      <c r="D1916">
        <v>5</v>
      </c>
      <c r="E1916">
        <v>5</v>
      </c>
      <c r="F1916">
        <v>1</v>
      </c>
      <c r="G1916">
        <v>2.81</v>
      </c>
      <c r="H1916">
        <v>33.200000000000003</v>
      </c>
      <c r="I1916">
        <v>1</v>
      </c>
      <c r="J1916">
        <v>1</v>
      </c>
      <c r="K1916">
        <v>272</v>
      </c>
      <c r="L1916">
        <v>28</v>
      </c>
      <c r="M1916">
        <v>44.43</v>
      </c>
      <c r="N1916">
        <v>6.1219896470000004</v>
      </c>
      <c r="O1916">
        <v>1.6E-2</v>
      </c>
      <c r="P1916">
        <v>3.4000000000000002E-2</v>
      </c>
      <c r="Q1916">
        <v>0.33200000000000002</v>
      </c>
      <c r="R1916">
        <v>2.8000000000000001E-2</v>
      </c>
      <c r="S1916">
        <v>0.112</v>
      </c>
      <c r="T1916">
        <v>1.7999999999999999E-2</v>
      </c>
      <c r="U1916">
        <v>0.183</v>
      </c>
      <c r="V1916">
        <v>7.4999999999999997E-2</v>
      </c>
      <c r="W1916">
        <f t="shared" si="29"/>
        <v>0.79800000000000004</v>
      </c>
    </row>
    <row r="1917" spans="1:23" x14ac:dyDescent="0.3">
      <c r="A1917">
        <v>88306</v>
      </c>
      <c r="B1917">
        <v>1</v>
      </c>
      <c r="C1917">
        <v>41</v>
      </c>
      <c r="D1917">
        <v>2</v>
      </c>
      <c r="E1917">
        <v>2</v>
      </c>
      <c r="F1917">
        <v>1</v>
      </c>
      <c r="G1917">
        <v>2.4558</v>
      </c>
      <c r="H1917">
        <v>29.3</v>
      </c>
      <c r="I1917">
        <v>2</v>
      </c>
      <c r="J1917">
        <v>1</v>
      </c>
      <c r="K1917">
        <v>544</v>
      </c>
      <c r="L1917">
        <v>26.9</v>
      </c>
      <c r="M1917">
        <v>41.58</v>
      </c>
      <c r="N1917">
        <v>13.08321308</v>
      </c>
      <c r="O1917">
        <v>8.0000000000000002E-3</v>
      </c>
      <c r="P1917">
        <v>0.24199999999999999</v>
      </c>
      <c r="Q1917">
        <v>1.7000000000000001E-2</v>
      </c>
      <c r="R1917">
        <v>0.32200000000000001</v>
      </c>
      <c r="S1917">
        <v>0.112</v>
      </c>
      <c r="T1917">
        <v>1.7999999999999999E-2</v>
      </c>
      <c r="U1917">
        <v>0.19400000000000001</v>
      </c>
      <c r="V1917">
        <v>0.113</v>
      </c>
      <c r="W1917">
        <f t="shared" si="29"/>
        <v>1.026</v>
      </c>
    </row>
    <row r="1918" spans="1:23" x14ac:dyDescent="0.3">
      <c r="A1918">
        <v>88310</v>
      </c>
      <c r="B1918">
        <v>1</v>
      </c>
      <c r="C1918">
        <v>23</v>
      </c>
      <c r="D1918">
        <v>2</v>
      </c>
      <c r="E1918">
        <v>5</v>
      </c>
      <c r="F1918">
        <v>5</v>
      </c>
      <c r="G1918">
        <v>0.85</v>
      </c>
      <c r="H1918">
        <v>35.9</v>
      </c>
      <c r="I1918">
        <v>2</v>
      </c>
      <c r="J1918">
        <v>1</v>
      </c>
      <c r="K1918">
        <v>358</v>
      </c>
      <c r="L1918">
        <v>38.4</v>
      </c>
      <c r="M1918">
        <v>28.64</v>
      </c>
      <c r="N1918">
        <v>12.5</v>
      </c>
      <c r="O1918">
        <v>8.0000000000000002E-3</v>
      </c>
      <c r="P1918">
        <v>3.4000000000000002E-2</v>
      </c>
      <c r="Q1918">
        <v>1.7000000000000001E-2</v>
      </c>
      <c r="R1918">
        <v>2.8000000000000001E-2</v>
      </c>
      <c r="S1918">
        <v>0.112</v>
      </c>
      <c r="T1918">
        <v>1.7999999999999999E-2</v>
      </c>
      <c r="U1918">
        <v>7.3999999999999996E-2</v>
      </c>
      <c r="V1918">
        <v>3.9E-2</v>
      </c>
      <c r="W1918">
        <f t="shared" si="29"/>
        <v>0.32999999999999996</v>
      </c>
    </row>
    <row r="1919" spans="1:23" x14ac:dyDescent="0.3">
      <c r="A1919">
        <v>88317</v>
      </c>
      <c r="B1919">
        <v>1</v>
      </c>
      <c r="C1919">
        <v>29</v>
      </c>
      <c r="D1919">
        <v>5</v>
      </c>
      <c r="E1919">
        <v>4</v>
      </c>
      <c r="F1919">
        <v>6</v>
      </c>
      <c r="G1919">
        <v>1.68</v>
      </c>
      <c r="H1919">
        <v>25.9</v>
      </c>
      <c r="I1919">
        <v>1</v>
      </c>
      <c r="J1919">
        <v>1</v>
      </c>
      <c r="K1919">
        <v>481</v>
      </c>
      <c r="L1919">
        <v>15.6</v>
      </c>
      <c r="M1919">
        <v>37.340000000000003</v>
      </c>
      <c r="N1919">
        <v>12.881628279999999</v>
      </c>
      <c r="O1919">
        <v>8.0000000000000002E-3</v>
      </c>
      <c r="P1919">
        <v>0.05</v>
      </c>
      <c r="Q1919">
        <v>1.7000000000000001E-2</v>
      </c>
      <c r="R1919">
        <v>2.8000000000000001E-2</v>
      </c>
      <c r="S1919">
        <v>0.112</v>
      </c>
      <c r="T1919">
        <v>1.7999999999999999E-2</v>
      </c>
      <c r="U1919">
        <v>4.2999999999999997E-2</v>
      </c>
      <c r="V1919">
        <v>2.4E-2</v>
      </c>
      <c r="W1919">
        <f t="shared" si="29"/>
        <v>0.30000000000000004</v>
      </c>
    </row>
    <row r="1920" spans="1:23" x14ac:dyDescent="0.3">
      <c r="A1920">
        <v>88322</v>
      </c>
      <c r="B1920">
        <v>1</v>
      </c>
      <c r="C1920">
        <v>60</v>
      </c>
      <c r="D1920">
        <v>4</v>
      </c>
      <c r="E1920">
        <v>3</v>
      </c>
      <c r="F1920">
        <v>1</v>
      </c>
      <c r="G1920">
        <v>3.67</v>
      </c>
      <c r="H1920">
        <v>22.3</v>
      </c>
      <c r="I1920">
        <v>2</v>
      </c>
      <c r="J1920">
        <v>1</v>
      </c>
      <c r="K1920">
        <v>204</v>
      </c>
      <c r="L1920">
        <v>20.100000000000001</v>
      </c>
      <c r="M1920">
        <v>27.3</v>
      </c>
      <c r="N1920">
        <v>7.4725274730000004</v>
      </c>
      <c r="O1920">
        <v>8.0000000000000002E-3</v>
      </c>
      <c r="P1920">
        <v>3.4000000000000002E-2</v>
      </c>
      <c r="Q1920">
        <v>2.9000000000000001E-2</v>
      </c>
      <c r="R1920">
        <v>2.8000000000000001E-2</v>
      </c>
      <c r="S1920">
        <v>0.112</v>
      </c>
      <c r="T1920">
        <v>1.7999999999999999E-2</v>
      </c>
      <c r="U1920">
        <v>0.247</v>
      </c>
      <c r="V1920">
        <v>0.191</v>
      </c>
      <c r="W1920">
        <f t="shared" si="29"/>
        <v>0.66700000000000004</v>
      </c>
    </row>
    <row r="1921" spans="1:23" x14ac:dyDescent="0.3">
      <c r="A1921">
        <v>88330</v>
      </c>
      <c r="B1921">
        <v>1</v>
      </c>
      <c r="C1921">
        <v>62</v>
      </c>
      <c r="D1921">
        <v>2</v>
      </c>
      <c r="E1921">
        <v>1</v>
      </c>
      <c r="F1921">
        <v>6</v>
      </c>
      <c r="G1921">
        <v>0.37</v>
      </c>
      <c r="H1921">
        <v>20.6</v>
      </c>
      <c r="I1921">
        <v>1</v>
      </c>
      <c r="J1921">
        <v>1</v>
      </c>
      <c r="K1921">
        <v>260</v>
      </c>
      <c r="L1921">
        <v>13.1</v>
      </c>
      <c r="M1921">
        <v>56.44</v>
      </c>
      <c r="N1921">
        <v>4.6066619419999997</v>
      </c>
      <c r="O1921">
        <v>0.183</v>
      </c>
      <c r="P1921">
        <v>0.31900000000000001</v>
      </c>
      <c r="Q1921">
        <v>0.36199999999999999</v>
      </c>
      <c r="R1921">
        <v>2.8000000000000001E-2</v>
      </c>
      <c r="S1921">
        <v>0.112</v>
      </c>
      <c r="T1921">
        <v>0.129</v>
      </c>
      <c r="U1921">
        <v>0.89800000000000002</v>
      </c>
      <c r="V1921">
        <v>0.40899999999999997</v>
      </c>
      <c r="W1921">
        <f t="shared" si="29"/>
        <v>2.44</v>
      </c>
    </row>
    <row r="1922" spans="1:23" x14ac:dyDescent="0.3">
      <c r="A1922">
        <v>88337</v>
      </c>
      <c r="B1922">
        <v>1</v>
      </c>
      <c r="C1922">
        <v>49</v>
      </c>
      <c r="D1922">
        <v>5</v>
      </c>
      <c r="E1922">
        <v>3</v>
      </c>
      <c r="F1922">
        <v>1</v>
      </c>
      <c r="G1922">
        <v>1.96</v>
      </c>
      <c r="H1922">
        <v>29.3</v>
      </c>
      <c r="I1922">
        <v>1</v>
      </c>
      <c r="J1922">
        <v>2</v>
      </c>
      <c r="K1922">
        <v>354</v>
      </c>
      <c r="L1922">
        <v>15.1</v>
      </c>
      <c r="M1922">
        <v>27.39</v>
      </c>
      <c r="N1922">
        <v>12.92442497</v>
      </c>
      <c r="O1922">
        <v>8.0000000000000002E-3</v>
      </c>
      <c r="P1922">
        <v>3.4000000000000002E-2</v>
      </c>
      <c r="Q1922">
        <v>2.4E-2</v>
      </c>
      <c r="R1922">
        <v>4.21</v>
      </c>
      <c r="S1922">
        <v>0.112</v>
      </c>
      <c r="T1922">
        <v>1.7999999999999999E-2</v>
      </c>
      <c r="U1922">
        <v>0.20599999999999999</v>
      </c>
      <c r="V1922">
        <v>0.124</v>
      </c>
      <c r="W1922">
        <f t="shared" si="29"/>
        <v>4.7359999999999998</v>
      </c>
    </row>
    <row r="1923" spans="1:23" x14ac:dyDescent="0.3">
      <c r="A1923">
        <v>88338</v>
      </c>
      <c r="B1923">
        <v>1</v>
      </c>
      <c r="C1923">
        <v>70</v>
      </c>
      <c r="D1923">
        <v>3</v>
      </c>
      <c r="E1923">
        <v>4</v>
      </c>
      <c r="F1923">
        <v>1</v>
      </c>
      <c r="G1923">
        <v>5</v>
      </c>
      <c r="H1923">
        <v>29</v>
      </c>
      <c r="I1923">
        <v>1</v>
      </c>
      <c r="J1923">
        <v>1</v>
      </c>
      <c r="K1923">
        <v>352</v>
      </c>
      <c r="L1923">
        <v>11.3</v>
      </c>
      <c r="M1923">
        <v>25.51</v>
      </c>
      <c r="N1923">
        <v>13.798510390000001</v>
      </c>
      <c r="O1923">
        <v>8.0000000000000002E-3</v>
      </c>
      <c r="P1923">
        <v>3.4000000000000002E-2</v>
      </c>
      <c r="Q1923">
        <v>6.9000000000000006E-2</v>
      </c>
      <c r="R1923">
        <v>2.8000000000000001E-2</v>
      </c>
      <c r="S1923">
        <v>0.112</v>
      </c>
      <c r="T1923">
        <v>1.7999999999999999E-2</v>
      </c>
      <c r="U1923">
        <v>0.20499999999999999</v>
      </c>
      <c r="V1923">
        <v>0.108</v>
      </c>
      <c r="W1923">
        <f t="shared" ref="W1923:W1986" si="30">SUM(O1923:V1923)</f>
        <v>0.58199999999999996</v>
      </c>
    </row>
    <row r="1924" spans="1:23" x14ac:dyDescent="0.3">
      <c r="A1924">
        <v>88342</v>
      </c>
      <c r="B1924">
        <v>1</v>
      </c>
      <c r="C1924">
        <v>45</v>
      </c>
      <c r="D1924">
        <v>2</v>
      </c>
      <c r="E1924">
        <v>1</v>
      </c>
      <c r="F1924">
        <v>1</v>
      </c>
      <c r="G1924">
        <v>1.65</v>
      </c>
      <c r="H1924">
        <v>27.8</v>
      </c>
      <c r="I1924">
        <v>1</v>
      </c>
      <c r="J1924">
        <v>2</v>
      </c>
      <c r="K1924">
        <v>517</v>
      </c>
      <c r="L1924">
        <v>14.1</v>
      </c>
      <c r="M1924">
        <v>79.599999999999994</v>
      </c>
      <c r="N1924">
        <v>6.4949748740000004</v>
      </c>
      <c r="O1924">
        <v>0.14199999999999999</v>
      </c>
      <c r="P1924">
        <v>3.4000000000000002E-2</v>
      </c>
      <c r="Q1924">
        <v>0.17699999999999999</v>
      </c>
      <c r="R1924">
        <v>2.8000000000000001E-2</v>
      </c>
      <c r="S1924">
        <v>0.112</v>
      </c>
      <c r="T1924">
        <v>6.2E-2</v>
      </c>
      <c r="U1924">
        <v>0.55000000000000004</v>
      </c>
      <c r="V1924">
        <v>0.26700000000000002</v>
      </c>
      <c r="W1924">
        <f t="shared" si="30"/>
        <v>1.3719999999999999</v>
      </c>
    </row>
    <row r="1925" spans="1:23" x14ac:dyDescent="0.3">
      <c r="A1925">
        <v>88343</v>
      </c>
      <c r="B1925">
        <v>1</v>
      </c>
      <c r="C1925">
        <v>35</v>
      </c>
      <c r="D1925">
        <v>1</v>
      </c>
      <c r="E1925">
        <v>5</v>
      </c>
      <c r="F1925">
        <v>1</v>
      </c>
      <c r="G1925">
        <v>3.91</v>
      </c>
      <c r="H1925">
        <v>29.2</v>
      </c>
      <c r="I1925">
        <v>2</v>
      </c>
      <c r="J1925">
        <v>1</v>
      </c>
      <c r="K1925">
        <v>107</v>
      </c>
      <c r="L1925">
        <v>8.57</v>
      </c>
      <c r="M1925">
        <v>23.18</v>
      </c>
      <c r="N1925">
        <v>4.6160483179999998</v>
      </c>
      <c r="O1925">
        <v>8.0000000000000002E-3</v>
      </c>
      <c r="P1925">
        <v>3.4000000000000002E-2</v>
      </c>
      <c r="Q1925">
        <v>1.7000000000000001E-2</v>
      </c>
      <c r="R1925">
        <v>0.2</v>
      </c>
      <c r="S1925">
        <v>0.112</v>
      </c>
      <c r="T1925">
        <v>1.7999999999999999E-2</v>
      </c>
      <c r="U1925">
        <v>5.3999999999999999E-2</v>
      </c>
      <c r="V1925">
        <v>4.2999999999999997E-2</v>
      </c>
      <c r="W1925">
        <f t="shared" si="30"/>
        <v>0.48599999999999999</v>
      </c>
    </row>
    <row r="1926" spans="1:23" x14ac:dyDescent="0.3">
      <c r="A1926">
        <v>88346</v>
      </c>
      <c r="B1926">
        <v>1</v>
      </c>
      <c r="C1926">
        <v>74</v>
      </c>
      <c r="D1926">
        <v>3</v>
      </c>
      <c r="E1926">
        <v>4</v>
      </c>
      <c r="F1926">
        <v>1</v>
      </c>
      <c r="G1926">
        <v>3.14</v>
      </c>
      <c r="H1926">
        <v>30.5</v>
      </c>
      <c r="I1926">
        <v>1</v>
      </c>
      <c r="J1926">
        <v>1</v>
      </c>
      <c r="K1926">
        <v>294</v>
      </c>
      <c r="L1926">
        <v>24.7</v>
      </c>
      <c r="M1926">
        <v>56.54</v>
      </c>
      <c r="N1926">
        <v>5.1998585070000001</v>
      </c>
      <c r="O1926">
        <v>8.0000000000000002E-3</v>
      </c>
      <c r="P1926">
        <v>0.10299999999999999</v>
      </c>
      <c r="Q1926">
        <v>1.7000000000000001E-2</v>
      </c>
      <c r="R1926">
        <v>2.8000000000000001E-2</v>
      </c>
      <c r="S1926">
        <v>0.112</v>
      </c>
      <c r="T1926">
        <v>1.7999999999999999E-2</v>
      </c>
      <c r="U1926">
        <v>11.5</v>
      </c>
      <c r="V1926">
        <v>5.8000000000000003E-2</v>
      </c>
      <c r="W1926">
        <f t="shared" si="30"/>
        <v>11.843999999999999</v>
      </c>
    </row>
    <row r="1927" spans="1:23" x14ac:dyDescent="0.3">
      <c r="A1927">
        <v>88350</v>
      </c>
      <c r="B1927">
        <v>1</v>
      </c>
      <c r="C1927">
        <v>45</v>
      </c>
      <c r="D1927">
        <v>4</v>
      </c>
      <c r="E1927">
        <v>3</v>
      </c>
      <c r="F1927">
        <v>6</v>
      </c>
      <c r="G1927">
        <v>5</v>
      </c>
      <c r="H1927">
        <v>33.1</v>
      </c>
      <c r="I1927">
        <v>2</v>
      </c>
      <c r="J1927">
        <v>1</v>
      </c>
      <c r="K1927">
        <v>494</v>
      </c>
      <c r="L1927">
        <v>31.7</v>
      </c>
      <c r="M1927">
        <v>56.45</v>
      </c>
      <c r="N1927">
        <v>8.7511071739999995</v>
      </c>
      <c r="O1927">
        <v>8.0000000000000002E-3</v>
      </c>
      <c r="P1927">
        <v>3.4000000000000002E-2</v>
      </c>
      <c r="Q1927">
        <v>1.7000000000000001E-2</v>
      </c>
      <c r="R1927">
        <v>1.23</v>
      </c>
      <c r="S1927">
        <v>0.112</v>
      </c>
      <c r="T1927">
        <v>1.7999999999999999E-2</v>
      </c>
      <c r="U1927">
        <v>0.06</v>
      </c>
      <c r="V1927">
        <v>2.4E-2</v>
      </c>
      <c r="W1927">
        <f t="shared" si="30"/>
        <v>1.5030000000000001</v>
      </c>
    </row>
    <row r="1928" spans="1:23" x14ac:dyDescent="0.3">
      <c r="A1928">
        <v>88353</v>
      </c>
      <c r="B1928">
        <v>1</v>
      </c>
      <c r="C1928">
        <v>34</v>
      </c>
      <c r="D1928">
        <v>1</v>
      </c>
      <c r="E1928">
        <v>1</v>
      </c>
      <c r="F1928">
        <v>6</v>
      </c>
      <c r="G1928">
        <v>0.62</v>
      </c>
      <c r="H1928">
        <v>26</v>
      </c>
      <c r="I1928">
        <v>2</v>
      </c>
      <c r="J1928">
        <v>1</v>
      </c>
      <c r="K1928">
        <v>781</v>
      </c>
      <c r="L1928">
        <v>33.4</v>
      </c>
      <c r="M1928">
        <v>38.99</v>
      </c>
      <c r="N1928">
        <v>20.03077712</v>
      </c>
      <c r="O1928">
        <v>8.0000000000000002E-3</v>
      </c>
      <c r="P1928">
        <v>3.4000000000000002E-2</v>
      </c>
      <c r="Q1928">
        <v>1.7000000000000001E-2</v>
      </c>
      <c r="R1928">
        <v>0.14099999999999999</v>
      </c>
      <c r="S1928">
        <v>0.112</v>
      </c>
      <c r="T1928">
        <v>1.7999999999999999E-2</v>
      </c>
      <c r="U1928">
        <v>0.09</v>
      </c>
      <c r="V1928">
        <v>7.4999999999999997E-2</v>
      </c>
      <c r="W1928">
        <f t="shared" si="30"/>
        <v>0.49500000000000005</v>
      </c>
    </row>
    <row r="1929" spans="1:23" x14ac:dyDescent="0.3">
      <c r="A1929">
        <v>88365</v>
      </c>
      <c r="B1929">
        <v>1</v>
      </c>
      <c r="C1929">
        <v>36</v>
      </c>
      <c r="D1929">
        <v>2</v>
      </c>
      <c r="E1929">
        <v>4</v>
      </c>
      <c r="F1929">
        <v>5</v>
      </c>
      <c r="G1929">
        <v>0.42</v>
      </c>
      <c r="H1929">
        <v>33.4</v>
      </c>
      <c r="I1929">
        <v>1</v>
      </c>
      <c r="J1929">
        <v>1</v>
      </c>
      <c r="K1929">
        <v>197</v>
      </c>
      <c r="L1929">
        <v>18.7</v>
      </c>
      <c r="M1929">
        <v>32.270000000000003</v>
      </c>
      <c r="N1929">
        <v>6.1047412459999997</v>
      </c>
      <c r="O1929">
        <v>0.183</v>
      </c>
      <c r="P1929">
        <v>3.4000000000000002E-2</v>
      </c>
      <c r="Q1929">
        <v>0.1012</v>
      </c>
      <c r="R1929">
        <v>6.25</v>
      </c>
      <c r="S1929">
        <v>0.112</v>
      </c>
      <c r="T1929">
        <v>9.2999999999999999E-2</v>
      </c>
      <c r="U1929">
        <v>0.63300000000000001</v>
      </c>
      <c r="V1929">
        <v>0.57699999999999996</v>
      </c>
      <c r="W1929">
        <f t="shared" si="30"/>
        <v>7.9832000000000001</v>
      </c>
    </row>
    <row r="1930" spans="1:23" x14ac:dyDescent="0.3">
      <c r="A1930">
        <v>88370</v>
      </c>
      <c r="B1930">
        <v>1</v>
      </c>
      <c r="C1930">
        <v>34</v>
      </c>
      <c r="D1930">
        <v>3</v>
      </c>
      <c r="E1930">
        <v>3</v>
      </c>
      <c r="F1930">
        <v>5</v>
      </c>
      <c r="G1930">
        <v>0.93</v>
      </c>
      <c r="H1930">
        <v>26.7</v>
      </c>
      <c r="I1930">
        <v>1</v>
      </c>
      <c r="J1930">
        <v>1</v>
      </c>
      <c r="K1930">
        <v>374</v>
      </c>
      <c r="L1930">
        <v>17.5</v>
      </c>
      <c r="M1930">
        <v>40.07</v>
      </c>
      <c r="N1930">
        <v>9.3336660840000008</v>
      </c>
      <c r="O1930">
        <v>6.3E-2</v>
      </c>
      <c r="P1930">
        <v>3.4000000000000002E-2</v>
      </c>
      <c r="Q1930">
        <v>9.9000000000000005E-2</v>
      </c>
      <c r="R1930">
        <v>2.8000000000000001E-2</v>
      </c>
      <c r="S1930">
        <v>0.112</v>
      </c>
      <c r="T1930">
        <v>3.4000000000000002E-2</v>
      </c>
      <c r="U1930">
        <v>0.26700000000000002</v>
      </c>
      <c r="V1930">
        <v>0.11</v>
      </c>
      <c r="W1930">
        <f t="shared" si="30"/>
        <v>0.747</v>
      </c>
    </row>
    <row r="1931" spans="1:23" x14ac:dyDescent="0.3">
      <c r="A1931">
        <v>88388</v>
      </c>
      <c r="B1931">
        <v>1</v>
      </c>
      <c r="C1931">
        <v>55</v>
      </c>
      <c r="D1931">
        <v>3</v>
      </c>
      <c r="E1931">
        <v>5</v>
      </c>
      <c r="F1931">
        <v>3</v>
      </c>
      <c r="G1931">
        <v>2.76</v>
      </c>
      <c r="H1931">
        <v>28</v>
      </c>
      <c r="I1931">
        <v>2</v>
      </c>
      <c r="J1931">
        <v>1</v>
      </c>
      <c r="K1931">
        <v>386</v>
      </c>
      <c r="L1931">
        <v>27.3</v>
      </c>
      <c r="M1931">
        <v>23.89</v>
      </c>
      <c r="N1931">
        <v>16.15738803</v>
      </c>
      <c r="O1931">
        <v>8.0000000000000002E-3</v>
      </c>
      <c r="P1931">
        <v>3.4000000000000002E-2</v>
      </c>
      <c r="Q1931">
        <v>1.7000000000000001E-2</v>
      </c>
      <c r="R1931">
        <v>2.8000000000000001E-2</v>
      </c>
      <c r="S1931">
        <v>0.112</v>
      </c>
      <c r="T1931">
        <v>1.7999999999999999E-2</v>
      </c>
      <c r="U1931">
        <v>7.9000000000000001E-2</v>
      </c>
      <c r="V1931">
        <v>0.04</v>
      </c>
      <c r="W1931">
        <f t="shared" si="30"/>
        <v>0.33599999999999997</v>
      </c>
    </row>
    <row r="1932" spans="1:23" x14ac:dyDescent="0.3">
      <c r="A1932">
        <v>88413</v>
      </c>
      <c r="B1932">
        <v>1</v>
      </c>
      <c r="C1932">
        <v>62</v>
      </c>
      <c r="D1932">
        <v>2</v>
      </c>
      <c r="E1932">
        <v>1</v>
      </c>
      <c r="F1932">
        <v>3</v>
      </c>
      <c r="G1932">
        <v>0.85</v>
      </c>
      <c r="H1932">
        <v>27.4</v>
      </c>
      <c r="I1932">
        <v>2</v>
      </c>
      <c r="J1932">
        <v>1</v>
      </c>
      <c r="K1932">
        <v>357</v>
      </c>
      <c r="L1932">
        <v>36.9</v>
      </c>
      <c r="M1932">
        <v>50.31</v>
      </c>
      <c r="N1932">
        <v>7.0960047700000004</v>
      </c>
      <c r="O1932">
        <v>8.0000000000000002E-3</v>
      </c>
      <c r="P1932">
        <v>3.4000000000000002E-2</v>
      </c>
      <c r="Q1932">
        <v>1.7000000000000001E-2</v>
      </c>
      <c r="R1932">
        <v>0.17100000000000001</v>
      </c>
      <c r="S1932">
        <v>0.34599999999999997</v>
      </c>
      <c r="T1932">
        <v>1.7999999999999999E-2</v>
      </c>
      <c r="U1932">
        <v>3.9E-2</v>
      </c>
      <c r="V1932">
        <v>3.6999999999999998E-2</v>
      </c>
      <c r="W1932">
        <f t="shared" si="30"/>
        <v>0.67</v>
      </c>
    </row>
    <row r="1933" spans="1:23" x14ac:dyDescent="0.3">
      <c r="A1933">
        <v>88417</v>
      </c>
      <c r="B1933">
        <v>1</v>
      </c>
      <c r="C1933">
        <v>59</v>
      </c>
      <c r="D1933">
        <v>5</v>
      </c>
      <c r="E1933">
        <v>5</v>
      </c>
      <c r="F1933">
        <v>5</v>
      </c>
      <c r="G1933">
        <v>3.23</v>
      </c>
      <c r="H1933">
        <v>22.2</v>
      </c>
      <c r="I1933">
        <v>2</v>
      </c>
      <c r="J1933">
        <v>2</v>
      </c>
      <c r="K1933">
        <v>455</v>
      </c>
      <c r="L1933">
        <v>25.3</v>
      </c>
      <c r="M1933">
        <v>37.14</v>
      </c>
      <c r="N1933">
        <v>12.25094238</v>
      </c>
      <c r="O1933">
        <v>8.0000000000000002E-3</v>
      </c>
      <c r="P1933">
        <v>3.4000000000000002E-2</v>
      </c>
      <c r="Q1933">
        <v>0.05</v>
      </c>
      <c r="R1933">
        <v>2.8000000000000001E-2</v>
      </c>
      <c r="S1933">
        <v>0.112</v>
      </c>
      <c r="T1933">
        <v>1.7999999999999999E-2</v>
      </c>
      <c r="U1933">
        <v>0.14599999999999999</v>
      </c>
      <c r="V1933">
        <v>8.2000000000000003E-2</v>
      </c>
      <c r="W1933">
        <f t="shared" si="30"/>
        <v>0.47799999999999998</v>
      </c>
    </row>
    <row r="1934" spans="1:23" x14ac:dyDescent="0.3">
      <c r="A1934">
        <v>88422</v>
      </c>
      <c r="B1934">
        <v>1</v>
      </c>
      <c r="C1934">
        <v>62</v>
      </c>
      <c r="D1934">
        <v>2</v>
      </c>
      <c r="E1934">
        <v>4</v>
      </c>
      <c r="F1934">
        <v>3</v>
      </c>
      <c r="G1934">
        <v>1.94</v>
      </c>
      <c r="H1934">
        <v>38.5</v>
      </c>
      <c r="I1934">
        <v>2</v>
      </c>
      <c r="J1934">
        <v>2</v>
      </c>
      <c r="K1934">
        <v>301</v>
      </c>
      <c r="L1934">
        <v>32.799999999999997</v>
      </c>
      <c r="M1934">
        <v>23.62</v>
      </c>
      <c r="N1934">
        <v>12.743437760000001</v>
      </c>
      <c r="O1934">
        <v>8.0000000000000002E-3</v>
      </c>
      <c r="P1934">
        <v>3.4000000000000002E-2</v>
      </c>
      <c r="Q1934">
        <v>1.7000000000000001E-2</v>
      </c>
      <c r="R1934">
        <v>2.8000000000000001E-2</v>
      </c>
      <c r="S1934">
        <v>0.112</v>
      </c>
      <c r="T1934">
        <v>1.7999999999999999E-2</v>
      </c>
      <c r="U1934">
        <v>0.13800000000000001</v>
      </c>
      <c r="V1934">
        <v>2.4E-2</v>
      </c>
      <c r="W1934">
        <f t="shared" si="30"/>
        <v>0.379</v>
      </c>
    </row>
    <row r="1935" spans="1:23" x14ac:dyDescent="0.3">
      <c r="A1935">
        <v>88425</v>
      </c>
      <c r="B1935">
        <v>1</v>
      </c>
      <c r="C1935">
        <v>45</v>
      </c>
      <c r="D1935">
        <v>3</v>
      </c>
      <c r="E1935">
        <v>3</v>
      </c>
      <c r="F1935">
        <v>1</v>
      </c>
      <c r="G1935">
        <v>4.9400000000000004</v>
      </c>
      <c r="H1935">
        <v>30.4</v>
      </c>
      <c r="I1935">
        <v>1</v>
      </c>
      <c r="J1935">
        <v>1</v>
      </c>
      <c r="K1935">
        <v>351</v>
      </c>
      <c r="L1935">
        <v>17.2</v>
      </c>
      <c r="M1935">
        <v>42.36</v>
      </c>
      <c r="N1935">
        <v>8.2861189799999995</v>
      </c>
      <c r="O1935">
        <v>0.184</v>
      </c>
      <c r="P1935">
        <v>3.4000000000000002E-2</v>
      </c>
      <c r="Q1935">
        <v>0.23599999999999999</v>
      </c>
      <c r="R1935">
        <v>2.8000000000000001E-2</v>
      </c>
      <c r="S1935">
        <v>0.112</v>
      </c>
      <c r="T1935">
        <v>0.106</v>
      </c>
      <c r="U1935">
        <v>0.60199999999999998</v>
      </c>
      <c r="V1935">
        <v>0.24299999999999999</v>
      </c>
      <c r="W1935">
        <f t="shared" si="30"/>
        <v>1.5449999999999999</v>
      </c>
    </row>
    <row r="1936" spans="1:23" x14ac:dyDescent="0.3">
      <c r="A1936">
        <v>88426</v>
      </c>
      <c r="B1936">
        <v>1</v>
      </c>
      <c r="C1936">
        <v>66</v>
      </c>
      <c r="D1936">
        <v>2</v>
      </c>
      <c r="E1936">
        <v>5</v>
      </c>
      <c r="F1936">
        <v>1</v>
      </c>
      <c r="G1936">
        <v>5</v>
      </c>
      <c r="H1936">
        <v>23.9</v>
      </c>
      <c r="I1936">
        <v>1</v>
      </c>
      <c r="J1936">
        <v>2</v>
      </c>
      <c r="K1936">
        <v>471</v>
      </c>
      <c r="L1936">
        <v>16.399999999999999</v>
      </c>
      <c r="M1936">
        <v>38.94</v>
      </c>
      <c r="N1936">
        <v>12.09553159</v>
      </c>
      <c r="O1936">
        <v>3.5000000000000003E-2</v>
      </c>
      <c r="P1936">
        <v>6.7000000000000004E-2</v>
      </c>
      <c r="Q1936">
        <v>0.09</v>
      </c>
      <c r="R1936">
        <v>1.53</v>
      </c>
      <c r="S1936">
        <v>0.112</v>
      </c>
      <c r="T1936">
        <v>1.7999999999999999E-2</v>
      </c>
      <c r="U1936">
        <v>0.14399999999999999</v>
      </c>
      <c r="V1936">
        <v>7.2999999999999995E-2</v>
      </c>
      <c r="W1936">
        <f t="shared" si="30"/>
        <v>2.069</v>
      </c>
    </row>
    <row r="1937" spans="1:23" x14ac:dyDescent="0.3">
      <c r="A1937">
        <v>88427</v>
      </c>
      <c r="B1937">
        <v>1</v>
      </c>
      <c r="C1937">
        <v>30</v>
      </c>
      <c r="D1937">
        <v>1</v>
      </c>
      <c r="E1937">
        <v>2</v>
      </c>
      <c r="F1937">
        <v>1</v>
      </c>
      <c r="G1937">
        <v>2.11</v>
      </c>
      <c r="H1937">
        <v>28</v>
      </c>
      <c r="I1937">
        <v>1</v>
      </c>
      <c r="J1937">
        <v>1</v>
      </c>
      <c r="K1937">
        <v>233</v>
      </c>
      <c r="L1937">
        <v>15</v>
      </c>
      <c r="M1937">
        <v>12.16</v>
      </c>
      <c r="N1937">
        <v>19.161184209999998</v>
      </c>
      <c r="O1937">
        <v>8.0000000000000002E-3</v>
      </c>
      <c r="P1937">
        <v>3.4000000000000002E-2</v>
      </c>
      <c r="Q1937">
        <v>1.7000000000000001E-2</v>
      </c>
      <c r="R1937">
        <v>0.30299999999999999</v>
      </c>
      <c r="S1937">
        <v>0.112</v>
      </c>
      <c r="T1937">
        <v>1.7999999999999999E-2</v>
      </c>
      <c r="U1937">
        <v>4.7E-2</v>
      </c>
      <c r="V1937">
        <v>2.4E-2</v>
      </c>
      <c r="W1937">
        <f t="shared" si="30"/>
        <v>0.56300000000000006</v>
      </c>
    </row>
    <row r="1938" spans="1:23" x14ac:dyDescent="0.3">
      <c r="A1938">
        <v>88428</v>
      </c>
      <c r="B1938">
        <v>1</v>
      </c>
      <c r="C1938">
        <v>47</v>
      </c>
      <c r="D1938">
        <v>3</v>
      </c>
      <c r="E1938">
        <v>2</v>
      </c>
      <c r="F1938">
        <v>1</v>
      </c>
      <c r="G1938">
        <v>1.54</v>
      </c>
      <c r="H1938">
        <v>22.5</v>
      </c>
      <c r="I1938">
        <v>1</v>
      </c>
      <c r="J1938">
        <v>1</v>
      </c>
      <c r="K1938">
        <v>333</v>
      </c>
      <c r="L1938">
        <v>17.399999999999999</v>
      </c>
      <c r="M1938">
        <v>72.81</v>
      </c>
      <c r="N1938">
        <v>4.5735475900000004</v>
      </c>
      <c r="O1938">
        <v>0.14699999999999999</v>
      </c>
      <c r="P1938">
        <v>3.4000000000000002E-2</v>
      </c>
      <c r="Q1938">
        <v>0.38400000000000001</v>
      </c>
      <c r="R1938">
        <v>2.8000000000000001E-2</v>
      </c>
      <c r="S1938">
        <v>0.112</v>
      </c>
      <c r="T1938">
        <v>0.15</v>
      </c>
      <c r="U1938">
        <v>1.06</v>
      </c>
      <c r="V1938">
        <v>0.40300000000000002</v>
      </c>
      <c r="W1938">
        <f t="shared" si="30"/>
        <v>2.3180000000000001</v>
      </c>
    </row>
    <row r="1939" spans="1:23" x14ac:dyDescent="0.3">
      <c r="A1939">
        <v>88429</v>
      </c>
      <c r="B1939">
        <v>1</v>
      </c>
      <c r="C1939">
        <v>51</v>
      </c>
      <c r="D1939">
        <v>2</v>
      </c>
      <c r="E1939">
        <v>4</v>
      </c>
      <c r="F1939">
        <v>1</v>
      </c>
      <c r="G1939">
        <v>3.16</v>
      </c>
      <c r="H1939">
        <v>29.5</v>
      </c>
      <c r="I1939">
        <v>1</v>
      </c>
      <c r="J1939">
        <v>1</v>
      </c>
      <c r="K1939">
        <v>542</v>
      </c>
      <c r="L1939">
        <v>22.8</v>
      </c>
      <c r="M1939">
        <v>41.57</v>
      </c>
      <c r="N1939">
        <v>13.03824874</v>
      </c>
      <c r="O1939">
        <v>9.7000000000000003E-2</v>
      </c>
      <c r="P1939">
        <v>3.4000000000000002E-2</v>
      </c>
      <c r="Q1939">
        <v>0.26200000000000001</v>
      </c>
      <c r="R1939">
        <v>2.8000000000000001E-2</v>
      </c>
      <c r="S1939">
        <v>0.112</v>
      </c>
      <c r="T1939">
        <v>0.09</v>
      </c>
      <c r="U1939">
        <v>0.56499999999999995</v>
      </c>
      <c r="V1939">
        <v>0.151</v>
      </c>
      <c r="W1939">
        <f t="shared" si="30"/>
        <v>1.339</v>
      </c>
    </row>
    <row r="1940" spans="1:23" x14ac:dyDescent="0.3">
      <c r="A1940">
        <v>88438</v>
      </c>
      <c r="B1940">
        <v>1</v>
      </c>
      <c r="C1940">
        <v>61</v>
      </c>
      <c r="D1940">
        <v>3</v>
      </c>
      <c r="E1940">
        <v>5</v>
      </c>
      <c r="F1940">
        <v>1</v>
      </c>
      <c r="G1940">
        <v>5</v>
      </c>
      <c r="H1940">
        <v>27.3</v>
      </c>
      <c r="I1940">
        <v>2</v>
      </c>
      <c r="J1940">
        <v>2</v>
      </c>
      <c r="K1940">
        <v>315</v>
      </c>
      <c r="L1940">
        <v>21.4</v>
      </c>
      <c r="M1940">
        <v>46.32</v>
      </c>
      <c r="N1940">
        <v>6.8005181349999999</v>
      </c>
      <c r="O1940">
        <v>8.0000000000000002E-3</v>
      </c>
      <c r="P1940">
        <v>3.4000000000000002E-2</v>
      </c>
      <c r="Q1940">
        <v>1.7000000000000001E-2</v>
      </c>
      <c r="R1940">
        <v>2.8000000000000001E-2</v>
      </c>
      <c r="S1940">
        <v>0.112</v>
      </c>
      <c r="T1940">
        <v>1.7999999999999999E-2</v>
      </c>
      <c r="U1940">
        <v>8.8999999999999996E-2</v>
      </c>
      <c r="V1940">
        <v>0.108</v>
      </c>
      <c r="W1940">
        <f t="shared" si="30"/>
        <v>0.41399999999999998</v>
      </c>
    </row>
    <row r="1941" spans="1:23" x14ac:dyDescent="0.3">
      <c r="A1941">
        <v>88450</v>
      </c>
      <c r="B1941">
        <v>1</v>
      </c>
      <c r="C1941">
        <v>49</v>
      </c>
      <c r="D1941">
        <v>5</v>
      </c>
      <c r="E1941">
        <v>3</v>
      </c>
      <c r="F1941">
        <v>1</v>
      </c>
      <c r="G1941">
        <v>2.06</v>
      </c>
      <c r="H1941">
        <v>25.6</v>
      </c>
      <c r="I1941">
        <v>1</v>
      </c>
      <c r="J1941">
        <v>1</v>
      </c>
      <c r="K1941">
        <v>278</v>
      </c>
      <c r="L1941">
        <v>31.7</v>
      </c>
      <c r="M1941">
        <v>46.31</v>
      </c>
      <c r="N1941">
        <v>6.0030231049999996</v>
      </c>
      <c r="O1941">
        <v>8.0000000000000002E-3</v>
      </c>
      <c r="P1941">
        <v>3.4000000000000002E-2</v>
      </c>
      <c r="Q1941">
        <v>2.7E-2</v>
      </c>
      <c r="R1941">
        <v>5.7000000000000002E-2</v>
      </c>
      <c r="S1941">
        <v>0.112</v>
      </c>
      <c r="T1941">
        <v>1.7999999999999999E-2</v>
      </c>
      <c r="U1941">
        <v>0.05</v>
      </c>
      <c r="V1941">
        <v>2.4E-2</v>
      </c>
      <c r="W1941">
        <f t="shared" si="30"/>
        <v>0.33</v>
      </c>
    </row>
    <row r="1942" spans="1:23" x14ac:dyDescent="0.3">
      <c r="A1942">
        <v>88459</v>
      </c>
      <c r="B1942">
        <v>1</v>
      </c>
      <c r="C1942">
        <v>38</v>
      </c>
      <c r="D1942">
        <v>1</v>
      </c>
      <c r="E1942">
        <v>1</v>
      </c>
      <c r="F1942">
        <v>6</v>
      </c>
      <c r="G1942">
        <v>1.23</v>
      </c>
      <c r="H1942">
        <v>30.1</v>
      </c>
      <c r="I1942">
        <v>2</v>
      </c>
      <c r="J1942">
        <v>2</v>
      </c>
      <c r="K1942">
        <v>798</v>
      </c>
      <c r="L1942">
        <v>24.7</v>
      </c>
      <c r="M1942">
        <v>64.62</v>
      </c>
      <c r="N1942">
        <v>12.349117919999999</v>
      </c>
      <c r="O1942">
        <v>8.0000000000000002E-3</v>
      </c>
      <c r="P1942">
        <v>3.4000000000000002E-2</v>
      </c>
      <c r="Q1942">
        <v>4.3999999999999997E-2</v>
      </c>
      <c r="R1942">
        <v>0.15</v>
      </c>
      <c r="S1942">
        <v>0.112</v>
      </c>
      <c r="T1942">
        <v>1.7999999999999999E-2</v>
      </c>
      <c r="U1942">
        <v>7.2999999999999995E-2</v>
      </c>
      <c r="V1942">
        <v>4.2999999999999997E-2</v>
      </c>
      <c r="W1942">
        <f t="shared" si="30"/>
        <v>0.48199999999999998</v>
      </c>
    </row>
    <row r="1943" spans="1:23" x14ac:dyDescent="0.3">
      <c r="A1943">
        <v>88461</v>
      </c>
      <c r="B1943">
        <v>1</v>
      </c>
      <c r="C1943">
        <v>27</v>
      </c>
      <c r="D1943">
        <v>5</v>
      </c>
      <c r="E1943">
        <v>5</v>
      </c>
      <c r="F1943">
        <v>6</v>
      </c>
      <c r="G1943">
        <v>2.1</v>
      </c>
      <c r="H1943">
        <v>29.3</v>
      </c>
      <c r="I1943">
        <v>2</v>
      </c>
      <c r="J1943">
        <v>1</v>
      </c>
      <c r="K1943">
        <v>440</v>
      </c>
      <c r="L1943">
        <v>30.3</v>
      </c>
      <c r="M1943">
        <v>22.23</v>
      </c>
      <c r="N1943">
        <v>19.793072420000001</v>
      </c>
      <c r="O1943">
        <v>8.0000000000000002E-3</v>
      </c>
      <c r="P1943">
        <v>3.4000000000000002E-2</v>
      </c>
      <c r="Q1943">
        <v>1.7000000000000001E-2</v>
      </c>
      <c r="R1943">
        <v>9.4E-2</v>
      </c>
      <c r="S1943">
        <v>0.112</v>
      </c>
      <c r="T1943">
        <v>1.7999999999999999E-2</v>
      </c>
      <c r="U1943">
        <v>7.6999999999999999E-2</v>
      </c>
      <c r="V1943">
        <v>8.7999999999999995E-2</v>
      </c>
      <c r="W1943">
        <f t="shared" si="30"/>
        <v>0.44800000000000006</v>
      </c>
    </row>
    <row r="1944" spans="1:23" x14ac:dyDescent="0.3">
      <c r="A1944">
        <v>88464</v>
      </c>
      <c r="B1944">
        <v>1</v>
      </c>
      <c r="C1944">
        <v>38</v>
      </c>
      <c r="D1944">
        <v>4</v>
      </c>
      <c r="E1944">
        <v>5</v>
      </c>
      <c r="F1944">
        <v>5</v>
      </c>
      <c r="G1944">
        <v>5</v>
      </c>
      <c r="H1944">
        <v>36.799999999999997</v>
      </c>
      <c r="I1944">
        <v>2</v>
      </c>
      <c r="J1944">
        <v>1</v>
      </c>
      <c r="K1944">
        <v>47.1</v>
      </c>
      <c r="L1944">
        <v>27.5</v>
      </c>
      <c r="M1944">
        <v>10.51</v>
      </c>
      <c r="N1944">
        <v>4.4814462419999996</v>
      </c>
      <c r="O1944">
        <v>1.7000000000000001E-2</v>
      </c>
      <c r="P1944">
        <v>3.4000000000000002E-2</v>
      </c>
      <c r="Q1944">
        <v>3.4000000000000002E-2</v>
      </c>
      <c r="R1944">
        <v>2.8000000000000001E-2</v>
      </c>
      <c r="S1944">
        <v>0.112</v>
      </c>
      <c r="T1944">
        <v>1.7999999999999999E-2</v>
      </c>
      <c r="U1944">
        <v>0.16300000000000001</v>
      </c>
      <c r="V1944">
        <v>0.109</v>
      </c>
      <c r="W1944">
        <f t="shared" si="30"/>
        <v>0.51500000000000001</v>
      </c>
    </row>
    <row r="1945" spans="1:23" x14ac:dyDescent="0.3">
      <c r="A1945">
        <v>88477</v>
      </c>
      <c r="B1945">
        <v>1</v>
      </c>
      <c r="C1945">
        <v>47</v>
      </c>
      <c r="D1945">
        <v>1</v>
      </c>
      <c r="E1945">
        <v>4</v>
      </c>
      <c r="F1945">
        <v>1</v>
      </c>
      <c r="G1945">
        <v>2.33</v>
      </c>
      <c r="H1945">
        <v>22.4</v>
      </c>
      <c r="I1945">
        <v>2</v>
      </c>
      <c r="J1945">
        <v>1</v>
      </c>
      <c r="K1945">
        <v>976</v>
      </c>
      <c r="L1945">
        <v>21.8</v>
      </c>
      <c r="M1945">
        <v>149.5</v>
      </c>
      <c r="N1945">
        <v>6.5284280939999997</v>
      </c>
      <c r="O1945">
        <v>8.0000000000000002E-3</v>
      </c>
      <c r="P1945">
        <v>3.4000000000000002E-2</v>
      </c>
      <c r="Q1945">
        <v>1.7000000000000001E-2</v>
      </c>
      <c r="R1945">
        <v>2.8000000000000001E-2</v>
      </c>
      <c r="S1945">
        <v>0.112</v>
      </c>
      <c r="T1945">
        <v>1.7999999999999999E-2</v>
      </c>
      <c r="U1945">
        <v>5.1999999999999998E-2</v>
      </c>
      <c r="V1945">
        <v>3.7999999999999999E-2</v>
      </c>
      <c r="W1945">
        <f t="shared" si="30"/>
        <v>0.307</v>
      </c>
    </row>
    <row r="1946" spans="1:23" x14ac:dyDescent="0.3">
      <c r="A1946">
        <v>88501</v>
      </c>
      <c r="B1946">
        <v>1</v>
      </c>
      <c r="C1946">
        <v>31</v>
      </c>
      <c r="D1946">
        <v>2</v>
      </c>
      <c r="E1946">
        <v>4</v>
      </c>
      <c r="F1946">
        <v>1</v>
      </c>
      <c r="G1946">
        <v>1.58</v>
      </c>
      <c r="H1946">
        <v>29.8</v>
      </c>
      <c r="I1946">
        <v>1</v>
      </c>
      <c r="J1946">
        <v>1</v>
      </c>
      <c r="K1946">
        <v>327</v>
      </c>
      <c r="L1946">
        <v>29.5</v>
      </c>
      <c r="M1946">
        <v>12.28</v>
      </c>
      <c r="N1946">
        <v>26.628664499999999</v>
      </c>
      <c r="O1946">
        <v>8.0000000000000002E-3</v>
      </c>
      <c r="P1946">
        <v>3.4000000000000002E-2</v>
      </c>
      <c r="Q1946">
        <v>1.7000000000000001E-2</v>
      </c>
      <c r="R1946">
        <v>0.5</v>
      </c>
      <c r="S1946">
        <v>0.112</v>
      </c>
      <c r="T1946">
        <v>1.7999999999999999E-2</v>
      </c>
      <c r="U1946">
        <v>0.05</v>
      </c>
      <c r="V1946">
        <v>2.4E-2</v>
      </c>
      <c r="W1946">
        <f t="shared" si="30"/>
        <v>0.76300000000000012</v>
      </c>
    </row>
    <row r="1947" spans="1:23" x14ac:dyDescent="0.3">
      <c r="A1947">
        <v>88515</v>
      </c>
      <c r="B1947">
        <v>1</v>
      </c>
      <c r="C1947">
        <v>54</v>
      </c>
      <c r="D1947">
        <v>3</v>
      </c>
      <c r="E1947">
        <v>3</v>
      </c>
      <c r="F1947">
        <v>6</v>
      </c>
      <c r="G1947">
        <v>5</v>
      </c>
      <c r="H1947">
        <v>29</v>
      </c>
      <c r="I1947">
        <v>1</v>
      </c>
      <c r="J1947">
        <v>1</v>
      </c>
      <c r="K1947">
        <v>215</v>
      </c>
      <c r="L1947">
        <v>22.2</v>
      </c>
      <c r="M1947">
        <v>42.61</v>
      </c>
      <c r="N1947">
        <v>5.0457639050000003</v>
      </c>
      <c r="O1947">
        <v>0.16</v>
      </c>
      <c r="P1947">
        <v>3.4000000000000002E-2</v>
      </c>
      <c r="Q1947">
        <v>0.19900000000000001</v>
      </c>
      <c r="R1947">
        <v>0.57399999999999995</v>
      </c>
      <c r="S1947">
        <v>0.112</v>
      </c>
      <c r="T1947">
        <v>5.2999999999999999E-2</v>
      </c>
      <c r="U1947">
        <v>0.64800000000000002</v>
      </c>
      <c r="V1947">
        <v>0.23699999999999999</v>
      </c>
      <c r="W1947">
        <f t="shared" si="30"/>
        <v>2.0169999999999999</v>
      </c>
    </row>
    <row r="1948" spans="1:23" x14ac:dyDescent="0.3">
      <c r="A1948">
        <v>88516</v>
      </c>
      <c r="B1948">
        <v>1</v>
      </c>
      <c r="C1948">
        <v>71</v>
      </c>
      <c r="D1948">
        <v>5</v>
      </c>
      <c r="E1948">
        <v>5</v>
      </c>
      <c r="F1948">
        <v>1</v>
      </c>
      <c r="G1948">
        <v>4.37</v>
      </c>
      <c r="H1948">
        <v>20.9</v>
      </c>
      <c r="I1948">
        <v>1</v>
      </c>
      <c r="J1948">
        <v>2</v>
      </c>
      <c r="K1948">
        <v>388</v>
      </c>
      <c r="L1948">
        <v>21.6</v>
      </c>
      <c r="M1948">
        <v>98.21</v>
      </c>
      <c r="N1948">
        <v>3.9507178500000002</v>
      </c>
      <c r="O1948">
        <v>8.0000000000000002E-3</v>
      </c>
      <c r="P1948">
        <v>3.4000000000000002E-2</v>
      </c>
      <c r="Q1948">
        <v>3.9E-2</v>
      </c>
      <c r="R1948">
        <v>2.8000000000000001E-2</v>
      </c>
      <c r="S1948">
        <v>0.112</v>
      </c>
      <c r="T1948">
        <v>1.7999999999999999E-2</v>
      </c>
      <c r="U1948">
        <v>0.24199999999999999</v>
      </c>
      <c r="V1948">
        <v>0.16400000000000001</v>
      </c>
      <c r="W1948">
        <f t="shared" si="30"/>
        <v>0.64500000000000002</v>
      </c>
    </row>
    <row r="1949" spans="1:23" x14ac:dyDescent="0.3">
      <c r="A1949">
        <v>88524</v>
      </c>
      <c r="B1949">
        <v>1</v>
      </c>
      <c r="C1949">
        <v>24</v>
      </c>
      <c r="D1949">
        <v>5</v>
      </c>
      <c r="E1949">
        <v>4</v>
      </c>
      <c r="F1949">
        <v>1</v>
      </c>
      <c r="G1949">
        <v>1.1100000000000001</v>
      </c>
      <c r="H1949">
        <v>16.2</v>
      </c>
      <c r="I1949">
        <v>2</v>
      </c>
      <c r="J1949">
        <v>1</v>
      </c>
      <c r="K1949">
        <v>757</v>
      </c>
      <c r="L1949">
        <v>31.9</v>
      </c>
      <c r="M1949">
        <v>38.96</v>
      </c>
      <c r="N1949">
        <v>19.430184799999999</v>
      </c>
      <c r="O1949">
        <v>1.2999999999999999E-2</v>
      </c>
      <c r="P1949">
        <v>3.4000000000000002E-2</v>
      </c>
      <c r="Q1949">
        <v>0.17100000000000001</v>
      </c>
      <c r="R1949">
        <v>2.8000000000000001E-2</v>
      </c>
      <c r="S1949">
        <v>0.112</v>
      </c>
      <c r="T1949">
        <v>1.7999999999999999E-2</v>
      </c>
      <c r="U1949">
        <v>0.28299999999999997</v>
      </c>
      <c r="V1949">
        <v>0.154</v>
      </c>
      <c r="W1949">
        <f t="shared" si="30"/>
        <v>0.81300000000000006</v>
      </c>
    </row>
    <row r="1950" spans="1:23" x14ac:dyDescent="0.3">
      <c r="A1950">
        <v>88537</v>
      </c>
      <c r="B1950">
        <v>1</v>
      </c>
      <c r="C1950">
        <v>45</v>
      </c>
      <c r="D1950">
        <v>4</v>
      </c>
      <c r="E1950">
        <v>2</v>
      </c>
      <c r="F1950">
        <v>5</v>
      </c>
      <c r="G1950">
        <v>3.12</v>
      </c>
      <c r="H1950">
        <v>26.5</v>
      </c>
      <c r="I1950">
        <v>2</v>
      </c>
      <c r="J1950">
        <v>1</v>
      </c>
      <c r="K1950">
        <v>418</v>
      </c>
      <c r="L1950">
        <v>22.1</v>
      </c>
      <c r="M1950">
        <v>37.229999999999997</v>
      </c>
      <c r="N1950">
        <v>11.227504700000001</v>
      </c>
      <c r="O1950">
        <v>1.0999999999999999E-2</v>
      </c>
      <c r="P1950">
        <v>3.4000000000000002E-2</v>
      </c>
      <c r="Q1950">
        <v>3.5999999999999997E-2</v>
      </c>
      <c r="R1950">
        <v>3.2</v>
      </c>
      <c r="S1950">
        <v>20.5</v>
      </c>
      <c r="T1950">
        <v>1.7999999999999999E-2</v>
      </c>
      <c r="U1950">
        <v>0.08</v>
      </c>
      <c r="V1950">
        <v>5.8000000000000003E-2</v>
      </c>
      <c r="W1950">
        <f t="shared" si="30"/>
        <v>23.936999999999998</v>
      </c>
    </row>
    <row r="1951" spans="1:23" x14ac:dyDescent="0.3">
      <c r="A1951">
        <v>88544</v>
      </c>
      <c r="B1951">
        <v>1</v>
      </c>
      <c r="C1951">
        <v>67</v>
      </c>
      <c r="D1951">
        <v>3</v>
      </c>
      <c r="E1951">
        <v>3</v>
      </c>
      <c r="F1951">
        <v>1</v>
      </c>
      <c r="G1951">
        <v>2.09</v>
      </c>
      <c r="H1951">
        <v>40.200000000000003</v>
      </c>
      <c r="I1951">
        <v>2</v>
      </c>
      <c r="J1951">
        <v>1</v>
      </c>
      <c r="K1951">
        <v>238</v>
      </c>
      <c r="L1951">
        <v>30.7</v>
      </c>
      <c r="M1951">
        <v>37.81</v>
      </c>
      <c r="N1951">
        <v>6.2946310499999996</v>
      </c>
      <c r="O1951">
        <v>8.0000000000000002E-3</v>
      </c>
      <c r="P1951">
        <v>7.6999999999999999E-2</v>
      </c>
      <c r="Q1951">
        <v>1.7000000000000001E-2</v>
      </c>
      <c r="R1951">
        <v>5.2999999999999999E-2</v>
      </c>
      <c r="S1951">
        <v>0.112</v>
      </c>
      <c r="T1951">
        <v>1.7999999999999999E-2</v>
      </c>
      <c r="U1951">
        <v>7.3999999999999996E-2</v>
      </c>
      <c r="V1951">
        <v>2.4E-2</v>
      </c>
      <c r="W1951">
        <f t="shared" si="30"/>
        <v>0.38300000000000006</v>
      </c>
    </row>
    <row r="1952" spans="1:23" x14ac:dyDescent="0.3">
      <c r="A1952">
        <v>88556</v>
      </c>
      <c r="B1952">
        <v>1</v>
      </c>
      <c r="C1952">
        <v>80</v>
      </c>
      <c r="D1952">
        <v>3</v>
      </c>
      <c r="E1952">
        <v>5</v>
      </c>
      <c r="F1952">
        <v>3</v>
      </c>
      <c r="G1952">
        <v>4.71</v>
      </c>
      <c r="H1952">
        <v>22.5</v>
      </c>
      <c r="I1952">
        <v>2</v>
      </c>
      <c r="J1952">
        <v>1</v>
      </c>
      <c r="K1952">
        <v>308</v>
      </c>
      <c r="L1952">
        <v>17.600000000000001</v>
      </c>
      <c r="M1952">
        <v>80.31</v>
      </c>
      <c r="N1952">
        <v>3.8351388370000001</v>
      </c>
      <c r="O1952">
        <v>8.0000000000000002E-3</v>
      </c>
      <c r="P1952">
        <v>3.4000000000000002E-2</v>
      </c>
      <c r="Q1952">
        <v>1.7000000000000001E-2</v>
      </c>
      <c r="R1952">
        <v>5.8000000000000003E-2</v>
      </c>
      <c r="S1952">
        <v>0.112</v>
      </c>
      <c r="T1952">
        <v>1.7999999999999999E-2</v>
      </c>
      <c r="U1952">
        <v>5.5E-2</v>
      </c>
      <c r="V1952">
        <v>2.4E-2</v>
      </c>
      <c r="W1952">
        <f t="shared" si="30"/>
        <v>0.32600000000000001</v>
      </c>
    </row>
    <row r="1953" spans="1:23" x14ac:dyDescent="0.3">
      <c r="A1953">
        <v>88561</v>
      </c>
      <c r="B1953">
        <v>1</v>
      </c>
      <c r="C1953">
        <v>45</v>
      </c>
      <c r="D1953">
        <v>3</v>
      </c>
      <c r="E1953">
        <v>2</v>
      </c>
      <c r="F1953">
        <v>1</v>
      </c>
      <c r="G1953">
        <v>0.87</v>
      </c>
      <c r="H1953">
        <v>53.1</v>
      </c>
      <c r="I1953">
        <v>1</v>
      </c>
      <c r="J1953">
        <v>1</v>
      </c>
      <c r="K1953">
        <v>126</v>
      </c>
      <c r="L1953">
        <v>24.9</v>
      </c>
      <c r="M1953">
        <v>14.62</v>
      </c>
      <c r="N1953">
        <v>8.6183310530000004</v>
      </c>
      <c r="O1953">
        <v>9.6000000000000002E-2</v>
      </c>
      <c r="P1953">
        <v>3.4000000000000002E-2</v>
      </c>
      <c r="Q1953">
        <v>0.224</v>
      </c>
      <c r="R1953">
        <v>2.8000000000000001E-2</v>
      </c>
      <c r="S1953">
        <v>0.112</v>
      </c>
      <c r="T1953">
        <v>9.7000000000000003E-2</v>
      </c>
      <c r="U1953">
        <v>0.45100000000000001</v>
      </c>
      <c r="V1953">
        <v>0.26700000000000002</v>
      </c>
      <c r="W1953">
        <f t="shared" si="30"/>
        <v>1.3090000000000002</v>
      </c>
    </row>
    <row r="1954" spans="1:23" x14ac:dyDescent="0.3">
      <c r="A1954">
        <v>88574</v>
      </c>
      <c r="B1954">
        <v>1</v>
      </c>
      <c r="C1954">
        <v>29</v>
      </c>
      <c r="D1954">
        <v>3</v>
      </c>
      <c r="E1954">
        <v>5</v>
      </c>
      <c r="F1954">
        <v>6</v>
      </c>
      <c r="G1954">
        <v>5</v>
      </c>
      <c r="H1954">
        <v>31.5</v>
      </c>
      <c r="I1954">
        <v>1</v>
      </c>
      <c r="J1954">
        <v>1</v>
      </c>
      <c r="K1954">
        <v>365</v>
      </c>
      <c r="L1954">
        <v>18.2</v>
      </c>
      <c r="M1954">
        <v>17.670000000000002</v>
      </c>
      <c r="N1954">
        <v>20.656479910000002</v>
      </c>
      <c r="O1954">
        <v>8.0000000000000002E-3</v>
      </c>
      <c r="P1954">
        <v>3.4000000000000002E-2</v>
      </c>
      <c r="Q1954">
        <v>2.4E-2</v>
      </c>
      <c r="R1954">
        <v>5.2999999999999999E-2</v>
      </c>
      <c r="S1954">
        <v>0.112</v>
      </c>
      <c r="T1954">
        <v>1.7999999999999999E-2</v>
      </c>
      <c r="U1954">
        <v>8.8999999999999996E-2</v>
      </c>
      <c r="V1954">
        <v>0.129</v>
      </c>
      <c r="W1954">
        <f t="shared" si="30"/>
        <v>0.46699999999999997</v>
      </c>
    </row>
    <row r="1955" spans="1:23" x14ac:dyDescent="0.3">
      <c r="A1955">
        <v>88576</v>
      </c>
      <c r="B1955">
        <v>1</v>
      </c>
      <c r="C1955">
        <v>33</v>
      </c>
      <c r="D1955">
        <v>4</v>
      </c>
      <c r="E1955">
        <v>4</v>
      </c>
      <c r="F1955">
        <v>1</v>
      </c>
      <c r="G1955">
        <v>2.57</v>
      </c>
      <c r="H1955">
        <v>32</v>
      </c>
      <c r="I1955">
        <v>2</v>
      </c>
      <c r="J1955">
        <v>1</v>
      </c>
      <c r="K1955">
        <v>274</v>
      </c>
      <c r="L1955">
        <v>43.4</v>
      </c>
      <c r="M1955">
        <v>8.0399999999999991</v>
      </c>
      <c r="N1955">
        <v>34.07960199</v>
      </c>
      <c r="O1955">
        <v>8.0000000000000002E-3</v>
      </c>
      <c r="P1955">
        <v>3.4000000000000002E-2</v>
      </c>
      <c r="Q1955">
        <v>0.1012</v>
      </c>
      <c r="R1955">
        <v>0.498</v>
      </c>
      <c r="S1955">
        <v>0.112</v>
      </c>
      <c r="T1955">
        <v>1.7999999999999999E-2</v>
      </c>
      <c r="U1955">
        <v>0.21</v>
      </c>
      <c r="V1955">
        <v>3.4000000000000002E-2</v>
      </c>
      <c r="W1955">
        <f t="shared" si="30"/>
        <v>1.0151999999999999</v>
      </c>
    </row>
    <row r="1956" spans="1:23" x14ac:dyDescent="0.3">
      <c r="A1956">
        <v>88584</v>
      </c>
      <c r="B1956">
        <v>1</v>
      </c>
      <c r="C1956">
        <v>57</v>
      </c>
      <c r="D1956">
        <v>4</v>
      </c>
      <c r="E1956">
        <v>3</v>
      </c>
      <c r="F1956">
        <v>1</v>
      </c>
      <c r="G1956">
        <v>0.6</v>
      </c>
      <c r="H1956">
        <v>25.7</v>
      </c>
      <c r="I1956">
        <v>2</v>
      </c>
      <c r="J1956">
        <v>2</v>
      </c>
      <c r="K1956">
        <v>699</v>
      </c>
      <c r="L1956">
        <v>25.8</v>
      </c>
      <c r="M1956">
        <v>71.52</v>
      </c>
      <c r="N1956">
        <v>9.7734899330000005</v>
      </c>
      <c r="O1956">
        <v>8.0000000000000002E-3</v>
      </c>
      <c r="P1956">
        <v>3.4000000000000002E-2</v>
      </c>
      <c r="Q1956">
        <v>1.7000000000000001E-2</v>
      </c>
      <c r="R1956">
        <v>1.86</v>
      </c>
      <c r="S1956">
        <v>0.112</v>
      </c>
      <c r="T1956">
        <v>1.7999999999999999E-2</v>
      </c>
      <c r="U1956">
        <v>2.8000000000000001E-2</v>
      </c>
      <c r="V1956">
        <v>2.4E-2</v>
      </c>
      <c r="W1956">
        <f t="shared" si="30"/>
        <v>2.101</v>
      </c>
    </row>
    <row r="1957" spans="1:23" x14ac:dyDescent="0.3">
      <c r="A1957">
        <v>88585</v>
      </c>
      <c r="B1957">
        <v>1</v>
      </c>
      <c r="C1957">
        <v>48</v>
      </c>
      <c r="D1957">
        <v>2</v>
      </c>
      <c r="E1957">
        <v>2</v>
      </c>
      <c r="F1957">
        <v>6</v>
      </c>
      <c r="G1957">
        <v>0.63</v>
      </c>
      <c r="H1957">
        <v>27.8</v>
      </c>
      <c r="I1957">
        <v>1</v>
      </c>
      <c r="J1957">
        <v>1</v>
      </c>
      <c r="K1957">
        <v>296</v>
      </c>
      <c r="L1957">
        <v>11.1</v>
      </c>
      <c r="M1957">
        <v>21.42</v>
      </c>
      <c r="N1957">
        <v>13.818860880000001</v>
      </c>
      <c r="O1957">
        <v>2.5999999999999999E-2</v>
      </c>
      <c r="P1957">
        <v>3.4000000000000002E-2</v>
      </c>
      <c r="Q1957">
        <v>0.04</v>
      </c>
      <c r="R1957">
        <v>2.8000000000000001E-2</v>
      </c>
      <c r="S1957">
        <v>0.112</v>
      </c>
      <c r="T1957">
        <v>1.7999999999999999E-2</v>
      </c>
      <c r="U1957">
        <v>0.16500000000000001</v>
      </c>
      <c r="V1957">
        <v>9.8000000000000004E-2</v>
      </c>
      <c r="W1957">
        <f t="shared" si="30"/>
        <v>0.52100000000000002</v>
      </c>
    </row>
    <row r="1958" spans="1:23" x14ac:dyDescent="0.3">
      <c r="A1958">
        <v>88592</v>
      </c>
      <c r="B1958">
        <v>1</v>
      </c>
      <c r="C1958">
        <v>41</v>
      </c>
      <c r="D1958">
        <v>5</v>
      </c>
      <c r="E1958">
        <v>5</v>
      </c>
      <c r="F1958">
        <v>1</v>
      </c>
      <c r="G1958">
        <v>5</v>
      </c>
      <c r="H1958">
        <v>49.4</v>
      </c>
      <c r="I1958">
        <v>1</v>
      </c>
      <c r="J1958">
        <v>1</v>
      </c>
      <c r="K1958">
        <v>214</v>
      </c>
      <c r="L1958">
        <v>34.9</v>
      </c>
      <c r="M1958">
        <v>15.65</v>
      </c>
      <c r="N1958">
        <v>13.67412141</v>
      </c>
      <c r="O1958">
        <v>8.0000000000000002E-3</v>
      </c>
      <c r="P1958">
        <v>3.4000000000000002E-2</v>
      </c>
      <c r="Q1958">
        <v>1.7000000000000001E-2</v>
      </c>
      <c r="R1958">
        <v>0.46</v>
      </c>
      <c r="S1958">
        <v>0.112</v>
      </c>
      <c r="T1958">
        <v>1.7999999999999999E-2</v>
      </c>
      <c r="U1958">
        <v>6.5000000000000002E-2</v>
      </c>
      <c r="V1958">
        <v>2.4E-2</v>
      </c>
      <c r="W1958">
        <f t="shared" si="30"/>
        <v>0.73799999999999999</v>
      </c>
    </row>
    <row r="1959" spans="1:23" x14ac:dyDescent="0.3">
      <c r="A1959">
        <v>88598</v>
      </c>
      <c r="B1959">
        <v>1</v>
      </c>
      <c r="C1959">
        <v>75</v>
      </c>
      <c r="D1959">
        <v>3</v>
      </c>
      <c r="E1959">
        <v>4</v>
      </c>
      <c r="F1959">
        <v>2</v>
      </c>
      <c r="G1959">
        <v>1.43</v>
      </c>
      <c r="H1959">
        <v>25.3</v>
      </c>
      <c r="I1959">
        <v>1</v>
      </c>
      <c r="J1959">
        <v>1</v>
      </c>
      <c r="K1959">
        <v>515</v>
      </c>
      <c r="L1959">
        <v>44.8</v>
      </c>
      <c r="M1959">
        <v>83.73</v>
      </c>
      <c r="N1959">
        <v>6.1507225610000003</v>
      </c>
      <c r="O1959">
        <v>0.32900000000000001</v>
      </c>
      <c r="P1959">
        <v>3.4000000000000002E-2</v>
      </c>
      <c r="Q1959">
        <v>0.39500000000000002</v>
      </c>
      <c r="R1959">
        <v>2.8000000000000001E-2</v>
      </c>
      <c r="S1959">
        <v>0.112</v>
      </c>
      <c r="T1959">
        <v>0.19400000000000001</v>
      </c>
      <c r="U1959">
        <v>1.01</v>
      </c>
      <c r="V1959">
        <v>0.32300000000000001</v>
      </c>
      <c r="W1959">
        <f t="shared" si="30"/>
        <v>2.4250000000000003</v>
      </c>
    </row>
    <row r="1960" spans="1:23" x14ac:dyDescent="0.3">
      <c r="A1960">
        <v>88599</v>
      </c>
      <c r="B1960">
        <v>1</v>
      </c>
      <c r="C1960">
        <v>80</v>
      </c>
      <c r="D1960">
        <v>3</v>
      </c>
      <c r="E1960">
        <v>4</v>
      </c>
      <c r="F1960">
        <v>3</v>
      </c>
      <c r="G1960">
        <v>1.02</v>
      </c>
      <c r="H1960">
        <v>27</v>
      </c>
      <c r="I1960">
        <v>2</v>
      </c>
      <c r="J1960">
        <v>2</v>
      </c>
      <c r="K1960">
        <v>1.72</v>
      </c>
      <c r="L1960">
        <v>2.1139999999999999</v>
      </c>
      <c r="M1960">
        <v>118.5</v>
      </c>
      <c r="N1960">
        <v>1.4514768000000001E-2</v>
      </c>
      <c r="O1960">
        <v>8.0000000000000002E-3</v>
      </c>
      <c r="P1960">
        <v>3.4000000000000002E-2</v>
      </c>
      <c r="Q1960">
        <v>1.7000000000000001E-2</v>
      </c>
      <c r="R1960">
        <v>5.3999999999999999E-2</v>
      </c>
      <c r="S1960">
        <v>0.112</v>
      </c>
      <c r="T1960">
        <v>1.7999999999999999E-2</v>
      </c>
      <c r="U1960">
        <v>9.1999999999999998E-2</v>
      </c>
      <c r="V1960">
        <v>0.10199999999999999</v>
      </c>
      <c r="W1960">
        <f t="shared" si="30"/>
        <v>0.43699999999999994</v>
      </c>
    </row>
    <row r="1961" spans="1:23" x14ac:dyDescent="0.3">
      <c r="A1961">
        <v>88600</v>
      </c>
      <c r="B1961">
        <v>1</v>
      </c>
      <c r="C1961">
        <v>59</v>
      </c>
      <c r="D1961">
        <v>5</v>
      </c>
      <c r="E1961">
        <v>4</v>
      </c>
      <c r="F1961">
        <v>3</v>
      </c>
      <c r="G1961">
        <v>0</v>
      </c>
      <c r="H1961">
        <v>27.4</v>
      </c>
      <c r="I1961">
        <v>1</v>
      </c>
      <c r="J1961">
        <v>1</v>
      </c>
      <c r="K1961">
        <v>389</v>
      </c>
      <c r="L1961">
        <v>16.3</v>
      </c>
      <c r="M1961">
        <v>58.56</v>
      </c>
      <c r="N1961">
        <v>6.6427595630000003</v>
      </c>
      <c r="O1961">
        <v>2.3E-2</v>
      </c>
      <c r="P1961">
        <v>3.4000000000000002E-2</v>
      </c>
      <c r="Q1961">
        <v>8.5000000000000006E-2</v>
      </c>
      <c r="R1961">
        <v>2.8000000000000001E-2</v>
      </c>
      <c r="S1961">
        <v>0.112</v>
      </c>
      <c r="T1961">
        <v>1.7999999999999999E-2</v>
      </c>
      <c r="U1961">
        <v>0.128</v>
      </c>
      <c r="V1961">
        <v>6.8000000000000005E-2</v>
      </c>
      <c r="W1961">
        <f t="shared" si="30"/>
        <v>0.49600000000000005</v>
      </c>
    </row>
    <row r="1962" spans="1:23" x14ac:dyDescent="0.3">
      <c r="A1962">
        <v>88602</v>
      </c>
      <c r="B1962">
        <v>1</v>
      </c>
      <c r="C1962">
        <v>23</v>
      </c>
      <c r="D1962">
        <v>5</v>
      </c>
      <c r="E1962">
        <v>4</v>
      </c>
      <c r="F1962">
        <v>5</v>
      </c>
      <c r="G1962">
        <v>2.97</v>
      </c>
      <c r="H1962">
        <v>31.8</v>
      </c>
      <c r="I1962">
        <v>1</v>
      </c>
      <c r="J1962">
        <v>2</v>
      </c>
      <c r="K1962">
        <v>349</v>
      </c>
      <c r="L1962">
        <v>40.4</v>
      </c>
      <c r="M1962">
        <v>15.11</v>
      </c>
      <c r="N1962">
        <v>23.097286570000001</v>
      </c>
      <c r="O1962">
        <v>8.8999999999999996E-2</v>
      </c>
      <c r="P1962">
        <v>3.4000000000000002E-2</v>
      </c>
      <c r="Q1962">
        <v>0.14699999999999999</v>
      </c>
      <c r="R1962">
        <v>2.8000000000000001E-2</v>
      </c>
      <c r="S1962">
        <v>0.112</v>
      </c>
      <c r="T1962">
        <v>5.1999999999999998E-2</v>
      </c>
      <c r="U1962">
        <v>0.34</v>
      </c>
      <c r="V1962">
        <v>0.115</v>
      </c>
      <c r="W1962">
        <f t="shared" si="30"/>
        <v>0.91700000000000004</v>
      </c>
    </row>
    <row r="1963" spans="1:23" x14ac:dyDescent="0.3">
      <c r="A1963">
        <v>88604</v>
      </c>
      <c r="B1963">
        <v>1</v>
      </c>
      <c r="C1963">
        <v>38</v>
      </c>
      <c r="D1963">
        <v>2</v>
      </c>
      <c r="E1963">
        <v>5</v>
      </c>
      <c r="F1963">
        <v>1</v>
      </c>
      <c r="G1963">
        <v>0</v>
      </c>
      <c r="H1963">
        <v>33.4</v>
      </c>
      <c r="I1963">
        <v>2</v>
      </c>
      <c r="J1963">
        <v>1</v>
      </c>
      <c r="K1963">
        <v>449</v>
      </c>
      <c r="L1963">
        <v>31.8</v>
      </c>
      <c r="M1963">
        <v>27.83</v>
      </c>
      <c r="N1963">
        <v>16.133668700000001</v>
      </c>
      <c r="O1963">
        <v>8.0000000000000002E-3</v>
      </c>
      <c r="P1963">
        <v>3.4000000000000002E-2</v>
      </c>
      <c r="Q1963">
        <v>1.7000000000000001E-2</v>
      </c>
      <c r="R1963">
        <v>2.8000000000000001E-2</v>
      </c>
      <c r="S1963">
        <v>0.112</v>
      </c>
      <c r="T1963">
        <v>1.7999999999999999E-2</v>
      </c>
      <c r="U1963">
        <v>0.219</v>
      </c>
      <c r="V1963">
        <v>2.4E-2</v>
      </c>
      <c r="W1963">
        <f t="shared" si="30"/>
        <v>0.46</v>
      </c>
    </row>
    <row r="1964" spans="1:23" x14ac:dyDescent="0.3">
      <c r="A1964">
        <v>88609</v>
      </c>
      <c r="B1964">
        <v>1</v>
      </c>
      <c r="C1964">
        <v>67</v>
      </c>
      <c r="D1964">
        <v>1</v>
      </c>
      <c r="E1964">
        <v>4</v>
      </c>
      <c r="F1964">
        <v>1</v>
      </c>
      <c r="G1964">
        <v>2.5099999999999998</v>
      </c>
      <c r="H1964">
        <v>29</v>
      </c>
      <c r="I1964">
        <v>1</v>
      </c>
      <c r="J1964">
        <v>1</v>
      </c>
      <c r="K1964">
        <v>446</v>
      </c>
      <c r="L1964">
        <v>16.399999999999999</v>
      </c>
      <c r="M1964">
        <v>61.36</v>
      </c>
      <c r="N1964">
        <v>7.2685788789999997</v>
      </c>
      <c r="O1964">
        <v>8.0000000000000002E-3</v>
      </c>
      <c r="P1964">
        <v>3.4000000000000002E-2</v>
      </c>
      <c r="Q1964">
        <v>1.7000000000000001E-2</v>
      </c>
      <c r="R1964">
        <v>0.47599999999999998</v>
      </c>
      <c r="S1964">
        <v>0.112</v>
      </c>
      <c r="T1964">
        <v>1.7999999999999999E-2</v>
      </c>
      <c r="U1964">
        <v>0.5</v>
      </c>
      <c r="V1964">
        <v>7.0999999999999994E-2</v>
      </c>
      <c r="W1964">
        <f t="shared" si="30"/>
        <v>1.236</v>
      </c>
    </row>
    <row r="1965" spans="1:23" x14ac:dyDescent="0.3">
      <c r="A1965">
        <v>88630</v>
      </c>
      <c r="B1965">
        <v>1</v>
      </c>
      <c r="C1965">
        <v>32</v>
      </c>
      <c r="D1965">
        <v>3</v>
      </c>
      <c r="E1965">
        <v>5</v>
      </c>
      <c r="F1965">
        <v>5</v>
      </c>
      <c r="G1965">
        <v>5</v>
      </c>
      <c r="H1965">
        <v>21</v>
      </c>
      <c r="I1965">
        <v>2</v>
      </c>
      <c r="J1965">
        <v>1</v>
      </c>
      <c r="K1965">
        <v>886</v>
      </c>
      <c r="L1965">
        <v>33.4</v>
      </c>
      <c r="M1965">
        <v>58.13</v>
      </c>
      <c r="N1965">
        <v>15.24169964</v>
      </c>
      <c r="O1965">
        <v>8.0000000000000002E-3</v>
      </c>
      <c r="P1965">
        <v>3.4000000000000002E-2</v>
      </c>
      <c r="Q1965">
        <v>3.5999999999999997E-2</v>
      </c>
      <c r="R1965">
        <v>2.8000000000000001E-2</v>
      </c>
      <c r="S1965">
        <v>0.112</v>
      </c>
      <c r="T1965">
        <v>1.7999999999999999E-2</v>
      </c>
      <c r="U1965">
        <v>6.0999999999999999E-2</v>
      </c>
      <c r="V1965">
        <v>2.4E-2</v>
      </c>
      <c r="W1965">
        <f t="shared" si="30"/>
        <v>0.32100000000000001</v>
      </c>
    </row>
    <row r="1966" spans="1:23" x14ac:dyDescent="0.3">
      <c r="A1966">
        <v>88633</v>
      </c>
      <c r="B1966">
        <v>1</v>
      </c>
      <c r="C1966">
        <v>30</v>
      </c>
      <c r="D1966">
        <v>5</v>
      </c>
      <c r="E1966">
        <v>5</v>
      </c>
      <c r="F1966">
        <v>1</v>
      </c>
      <c r="G1966">
        <v>2.4558</v>
      </c>
      <c r="H1966">
        <v>27.8</v>
      </c>
      <c r="I1966">
        <v>2</v>
      </c>
      <c r="J1966">
        <v>2</v>
      </c>
      <c r="K1966">
        <v>335</v>
      </c>
      <c r="L1966">
        <v>28.2</v>
      </c>
      <c r="M1966">
        <v>24.7</v>
      </c>
      <c r="N1966">
        <v>13.56275304</v>
      </c>
      <c r="O1966">
        <v>8.0000000000000002E-3</v>
      </c>
      <c r="P1966">
        <v>3.4000000000000002E-2</v>
      </c>
      <c r="Q1966">
        <v>1.7000000000000001E-2</v>
      </c>
      <c r="R1966">
        <v>0.23200000000000001</v>
      </c>
      <c r="S1966">
        <v>0.112</v>
      </c>
      <c r="T1966">
        <v>1.7999999999999999E-2</v>
      </c>
      <c r="U1966">
        <v>5.2999999999999999E-2</v>
      </c>
      <c r="V1966">
        <v>2.4E-2</v>
      </c>
      <c r="W1966">
        <f t="shared" si="30"/>
        <v>0.49800000000000005</v>
      </c>
    </row>
    <row r="1967" spans="1:23" x14ac:dyDescent="0.3">
      <c r="A1967">
        <v>88643</v>
      </c>
      <c r="B1967">
        <v>1</v>
      </c>
      <c r="C1967">
        <v>33</v>
      </c>
      <c r="D1967">
        <v>3</v>
      </c>
      <c r="E1967">
        <v>4</v>
      </c>
      <c r="F1967">
        <v>1</v>
      </c>
      <c r="G1967">
        <v>5</v>
      </c>
      <c r="H1967">
        <v>23.4</v>
      </c>
      <c r="I1967">
        <v>2</v>
      </c>
      <c r="J1967">
        <v>1</v>
      </c>
      <c r="K1967">
        <v>485</v>
      </c>
      <c r="L1967">
        <v>15</v>
      </c>
      <c r="M1967">
        <v>55.07</v>
      </c>
      <c r="N1967">
        <v>8.806972944</v>
      </c>
      <c r="O1967">
        <v>8.0000000000000002E-3</v>
      </c>
      <c r="P1967">
        <v>3.4000000000000002E-2</v>
      </c>
      <c r="Q1967">
        <v>1.7000000000000001E-2</v>
      </c>
      <c r="R1967">
        <v>2.8000000000000001E-2</v>
      </c>
      <c r="S1967">
        <v>0.112</v>
      </c>
      <c r="T1967">
        <v>1.7999999999999999E-2</v>
      </c>
      <c r="U1967">
        <v>9.9000000000000005E-2</v>
      </c>
      <c r="V1967">
        <v>0.08</v>
      </c>
      <c r="W1967">
        <f t="shared" si="30"/>
        <v>0.39600000000000002</v>
      </c>
    </row>
    <row r="1968" spans="1:23" x14ac:dyDescent="0.3">
      <c r="A1968">
        <v>88655</v>
      </c>
      <c r="B1968">
        <v>1</v>
      </c>
      <c r="C1968">
        <v>41</v>
      </c>
      <c r="D1968">
        <v>4</v>
      </c>
      <c r="E1968">
        <v>4</v>
      </c>
      <c r="F1968">
        <v>1</v>
      </c>
      <c r="G1968">
        <v>4.32</v>
      </c>
      <c r="H1968">
        <v>40.200000000000003</v>
      </c>
      <c r="I1968">
        <v>2</v>
      </c>
      <c r="J1968">
        <v>2</v>
      </c>
      <c r="K1968">
        <v>322</v>
      </c>
      <c r="L1968">
        <v>20.9</v>
      </c>
      <c r="M1968">
        <v>14.78</v>
      </c>
      <c r="N1968">
        <v>21.786197560000002</v>
      </c>
      <c r="O1968">
        <v>8.0000000000000002E-3</v>
      </c>
      <c r="P1968">
        <v>3.4000000000000002E-2</v>
      </c>
      <c r="Q1968">
        <v>1.7000000000000001E-2</v>
      </c>
      <c r="R1968">
        <v>0.92800000000000005</v>
      </c>
      <c r="S1968">
        <v>0.112</v>
      </c>
      <c r="T1968">
        <v>1.7999999999999999E-2</v>
      </c>
      <c r="U1968">
        <v>5.2999999999999999E-2</v>
      </c>
      <c r="V1968">
        <v>4.4999999999999998E-2</v>
      </c>
      <c r="W1968">
        <f t="shared" si="30"/>
        <v>1.2150000000000001</v>
      </c>
    </row>
    <row r="1969" spans="1:23" x14ac:dyDescent="0.3">
      <c r="A1969">
        <v>88659</v>
      </c>
      <c r="B1969">
        <v>1</v>
      </c>
      <c r="C1969">
        <v>63</v>
      </c>
      <c r="D1969">
        <v>4</v>
      </c>
      <c r="E1969">
        <v>5</v>
      </c>
      <c r="F1969">
        <v>2</v>
      </c>
      <c r="G1969">
        <v>2.29</v>
      </c>
      <c r="H1969">
        <v>34.700000000000003</v>
      </c>
      <c r="I1969">
        <v>1</v>
      </c>
      <c r="J1969">
        <v>1</v>
      </c>
      <c r="K1969">
        <v>183</v>
      </c>
      <c r="L1969">
        <v>26.2</v>
      </c>
      <c r="M1969">
        <v>26.48</v>
      </c>
      <c r="N1969">
        <v>6.9108761330000004</v>
      </c>
      <c r="O1969">
        <v>9.6000000000000002E-2</v>
      </c>
      <c r="P1969">
        <v>3.4000000000000002E-2</v>
      </c>
      <c r="Q1969">
        <v>0.13500000000000001</v>
      </c>
      <c r="R1969">
        <v>0.224</v>
      </c>
      <c r="S1969">
        <v>0.112</v>
      </c>
      <c r="T1969">
        <v>4.1000000000000002E-2</v>
      </c>
      <c r="U1969">
        <v>0.39600000000000002</v>
      </c>
      <c r="V1969">
        <v>0.16900000000000001</v>
      </c>
      <c r="W1969">
        <f t="shared" si="30"/>
        <v>1.2070000000000001</v>
      </c>
    </row>
    <row r="1970" spans="1:23" x14ac:dyDescent="0.3">
      <c r="A1970">
        <v>88661</v>
      </c>
      <c r="B1970">
        <v>1</v>
      </c>
      <c r="C1970">
        <v>40</v>
      </c>
      <c r="D1970">
        <v>3</v>
      </c>
      <c r="E1970">
        <v>5</v>
      </c>
      <c r="F1970">
        <v>1</v>
      </c>
      <c r="G1970">
        <v>4.12</v>
      </c>
      <c r="H1970">
        <v>29.6</v>
      </c>
      <c r="I1970">
        <v>2</v>
      </c>
      <c r="J1970">
        <v>1</v>
      </c>
      <c r="K1970">
        <v>306</v>
      </c>
      <c r="L1970">
        <v>25.9</v>
      </c>
      <c r="M1970">
        <v>34.46</v>
      </c>
      <c r="N1970">
        <v>8.8798607080000007</v>
      </c>
      <c r="O1970">
        <v>8.0000000000000002E-3</v>
      </c>
      <c r="P1970">
        <v>3.4000000000000002E-2</v>
      </c>
      <c r="Q1970">
        <v>2.5000000000000001E-2</v>
      </c>
      <c r="R1970">
        <v>0.08</v>
      </c>
      <c r="S1970">
        <v>0.25900000000000001</v>
      </c>
      <c r="T1970">
        <v>1.7999999999999999E-2</v>
      </c>
      <c r="U1970">
        <v>7.6999999999999999E-2</v>
      </c>
      <c r="V1970">
        <v>5.2999999999999999E-2</v>
      </c>
      <c r="W1970">
        <f t="shared" si="30"/>
        <v>0.55400000000000005</v>
      </c>
    </row>
    <row r="1971" spans="1:23" x14ac:dyDescent="0.3">
      <c r="A1971">
        <v>88664</v>
      </c>
      <c r="B1971">
        <v>1</v>
      </c>
      <c r="C1971">
        <v>51</v>
      </c>
      <c r="D1971">
        <v>5</v>
      </c>
      <c r="E1971">
        <v>1</v>
      </c>
      <c r="F1971">
        <v>1</v>
      </c>
      <c r="G1971">
        <v>0.92</v>
      </c>
      <c r="H1971">
        <v>19</v>
      </c>
      <c r="I1971">
        <v>2</v>
      </c>
      <c r="J1971">
        <v>2</v>
      </c>
      <c r="K1971">
        <v>421</v>
      </c>
      <c r="L1971">
        <v>27.4</v>
      </c>
      <c r="M1971">
        <v>46.58</v>
      </c>
      <c r="N1971">
        <v>9.0382138259999998</v>
      </c>
      <c r="O1971">
        <v>8.0000000000000002E-3</v>
      </c>
      <c r="P1971">
        <v>3.4000000000000002E-2</v>
      </c>
      <c r="Q1971">
        <v>1.7000000000000001E-2</v>
      </c>
      <c r="R1971">
        <v>2.8000000000000001E-2</v>
      </c>
      <c r="S1971">
        <v>0.112</v>
      </c>
      <c r="T1971">
        <v>1.7999999999999999E-2</v>
      </c>
      <c r="U1971">
        <v>3.5999999999999997E-2</v>
      </c>
      <c r="V1971">
        <v>2.4E-2</v>
      </c>
      <c r="W1971">
        <f t="shared" si="30"/>
        <v>0.27700000000000002</v>
      </c>
    </row>
    <row r="1972" spans="1:23" x14ac:dyDescent="0.3">
      <c r="A1972">
        <v>88678</v>
      </c>
      <c r="B1972">
        <v>1</v>
      </c>
      <c r="C1972">
        <v>75</v>
      </c>
      <c r="D1972">
        <v>4</v>
      </c>
      <c r="E1972">
        <v>3</v>
      </c>
      <c r="F1972">
        <v>4</v>
      </c>
      <c r="G1972">
        <v>2.61</v>
      </c>
      <c r="H1972">
        <v>26.3</v>
      </c>
      <c r="I1972">
        <v>2</v>
      </c>
      <c r="J1972">
        <v>2</v>
      </c>
      <c r="K1972">
        <v>320</v>
      </c>
      <c r="L1972">
        <v>19.899999999999999</v>
      </c>
      <c r="M1972">
        <v>67.23</v>
      </c>
      <c r="N1972">
        <v>4.7597798600000001</v>
      </c>
      <c r="O1972">
        <v>8.0000000000000002E-3</v>
      </c>
      <c r="P1972">
        <v>3.4000000000000002E-2</v>
      </c>
      <c r="Q1972">
        <v>5.1999999999999998E-2</v>
      </c>
      <c r="R1972">
        <v>8.5000000000000006E-2</v>
      </c>
      <c r="S1972">
        <v>0.112</v>
      </c>
      <c r="T1972">
        <v>1.7999999999999999E-2</v>
      </c>
      <c r="U1972">
        <v>0.186</v>
      </c>
      <c r="V1972">
        <v>7.5999999999999998E-2</v>
      </c>
      <c r="W1972">
        <f t="shared" si="30"/>
        <v>0.57099999999999995</v>
      </c>
    </row>
    <row r="1973" spans="1:23" x14ac:dyDescent="0.3">
      <c r="A1973">
        <v>88692</v>
      </c>
      <c r="B1973">
        <v>1</v>
      </c>
      <c r="C1973">
        <v>71</v>
      </c>
      <c r="D1973">
        <v>3</v>
      </c>
      <c r="E1973">
        <v>4</v>
      </c>
      <c r="F1973">
        <v>1</v>
      </c>
      <c r="G1973">
        <v>5</v>
      </c>
      <c r="H1973">
        <v>33.9</v>
      </c>
      <c r="I1973">
        <v>1</v>
      </c>
      <c r="J1973">
        <v>1</v>
      </c>
      <c r="K1973">
        <v>439</v>
      </c>
      <c r="L1973">
        <v>22.5</v>
      </c>
      <c r="M1973">
        <v>56.94</v>
      </c>
      <c r="N1973">
        <v>7.7098700390000001</v>
      </c>
      <c r="O1973">
        <v>8.0000000000000002E-3</v>
      </c>
      <c r="P1973">
        <v>3.4000000000000002E-2</v>
      </c>
      <c r="Q1973">
        <v>1.7000000000000001E-2</v>
      </c>
      <c r="R1973">
        <v>0.38200000000000001</v>
      </c>
      <c r="S1973">
        <v>0.112</v>
      </c>
      <c r="T1973">
        <v>1.7999999999999999E-2</v>
      </c>
      <c r="U1973">
        <v>8.6999999999999994E-2</v>
      </c>
      <c r="V1973">
        <v>2.4E-2</v>
      </c>
      <c r="W1973">
        <f t="shared" si="30"/>
        <v>0.68200000000000005</v>
      </c>
    </row>
    <row r="1974" spans="1:23" x14ac:dyDescent="0.3">
      <c r="A1974">
        <v>88731</v>
      </c>
      <c r="B1974">
        <v>1</v>
      </c>
      <c r="C1974">
        <v>50</v>
      </c>
      <c r="D1974">
        <v>2</v>
      </c>
      <c r="E1974">
        <v>4</v>
      </c>
      <c r="F1974">
        <v>1</v>
      </c>
      <c r="G1974">
        <v>0.76</v>
      </c>
      <c r="H1974">
        <v>19.600000000000001</v>
      </c>
      <c r="I1974">
        <v>1</v>
      </c>
      <c r="J1974">
        <v>1</v>
      </c>
      <c r="K1974">
        <v>483</v>
      </c>
      <c r="L1974">
        <v>12.4</v>
      </c>
      <c r="M1974">
        <v>68.709999999999994</v>
      </c>
      <c r="N1974">
        <v>7.0295444619999996</v>
      </c>
      <c r="O1974">
        <v>0.14099999999999999</v>
      </c>
      <c r="P1974">
        <v>6.5000000000000002E-2</v>
      </c>
      <c r="Q1974">
        <v>0.28599999999999998</v>
      </c>
      <c r="R1974">
        <v>8.5999999999999993E-2</v>
      </c>
      <c r="S1974">
        <v>0.112</v>
      </c>
      <c r="T1974">
        <v>9.9000000000000005E-2</v>
      </c>
      <c r="U1974">
        <v>1.57</v>
      </c>
      <c r="V1974">
        <v>0.33400000000000002</v>
      </c>
      <c r="W1974">
        <f t="shared" si="30"/>
        <v>2.6930000000000001</v>
      </c>
    </row>
    <row r="1975" spans="1:23" x14ac:dyDescent="0.3">
      <c r="A1975">
        <v>88740</v>
      </c>
      <c r="B1975">
        <v>1</v>
      </c>
      <c r="C1975">
        <v>66</v>
      </c>
      <c r="D1975">
        <v>3</v>
      </c>
      <c r="E1975">
        <v>5</v>
      </c>
      <c r="F1975">
        <v>3</v>
      </c>
      <c r="G1975">
        <v>5</v>
      </c>
      <c r="H1975">
        <v>35.799999999999997</v>
      </c>
      <c r="I1975">
        <v>2</v>
      </c>
      <c r="J1975">
        <v>1</v>
      </c>
      <c r="K1975">
        <v>436</v>
      </c>
      <c r="L1975">
        <v>48.7</v>
      </c>
      <c r="M1975">
        <v>49.17</v>
      </c>
      <c r="N1975">
        <v>8.867195444</v>
      </c>
      <c r="O1975">
        <v>8.0000000000000002E-3</v>
      </c>
      <c r="P1975">
        <v>0.15</v>
      </c>
      <c r="Q1975">
        <v>1.7000000000000001E-2</v>
      </c>
      <c r="R1975">
        <v>2.8000000000000001E-2</v>
      </c>
      <c r="S1975">
        <v>0.112</v>
      </c>
      <c r="T1975">
        <v>1.7999999999999999E-2</v>
      </c>
      <c r="U1975">
        <v>8.1000000000000003E-2</v>
      </c>
      <c r="V1975">
        <v>2.4E-2</v>
      </c>
      <c r="W1975">
        <f t="shared" si="30"/>
        <v>0.43800000000000006</v>
      </c>
    </row>
    <row r="1976" spans="1:23" x14ac:dyDescent="0.3">
      <c r="A1976">
        <v>88741</v>
      </c>
      <c r="B1976">
        <v>1</v>
      </c>
      <c r="C1976">
        <v>55</v>
      </c>
      <c r="D1976">
        <v>5</v>
      </c>
      <c r="E1976">
        <v>5</v>
      </c>
      <c r="F1976">
        <v>1</v>
      </c>
      <c r="G1976">
        <v>5</v>
      </c>
      <c r="H1976">
        <v>24.3</v>
      </c>
      <c r="I1976">
        <v>2</v>
      </c>
      <c r="J1976">
        <v>2</v>
      </c>
      <c r="K1976">
        <v>467</v>
      </c>
      <c r="L1976">
        <v>24.9</v>
      </c>
      <c r="M1976">
        <v>40.54</v>
      </c>
      <c r="N1976">
        <v>11.519486929999999</v>
      </c>
      <c r="O1976">
        <v>8.0000000000000002E-3</v>
      </c>
      <c r="P1976">
        <v>3.4000000000000002E-2</v>
      </c>
      <c r="Q1976">
        <v>2.4E-2</v>
      </c>
      <c r="R1976">
        <v>2.8000000000000001E-2</v>
      </c>
      <c r="S1976">
        <v>0.112</v>
      </c>
      <c r="T1976">
        <v>1.7999999999999999E-2</v>
      </c>
      <c r="U1976">
        <v>4.2000000000000003E-2</v>
      </c>
      <c r="V1976">
        <v>5.6000000000000001E-2</v>
      </c>
      <c r="W1976">
        <f t="shared" si="30"/>
        <v>0.32200000000000001</v>
      </c>
    </row>
    <row r="1977" spans="1:23" x14ac:dyDescent="0.3">
      <c r="A1977">
        <v>88742</v>
      </c>
      <c r="B1977">
        <v>1</v>
      </c>
      <c r="C1977">
        <v>24</v>
      </c>
      <c r="D1977">
        <v>3</v>
      </c>
      <c r="E1977">
        <v>3</v>
      </c>
      <c r="F1977">
        <v>5</v>
      </c>
      <c r="G1977">
        <v>2.56</v>
      </c>
      <c r="H1977">
        <v>16.899999999999999</v>
      </c>
      <c r="I1977">
        <v>2</v>
      </c>
      <c r="J1977">
        <v>1</v>
      </c>
      <c r="K1977">
        <v>517</v>
      </c>
      <c r="L1977">
        <v>22.7</v>
      </c>
      <c r="M1977">
        <v>48.15</v>
      </c>
      <c r="N1977">
        <v>10.737279340000001</v>
      </c>
      <c r="O1977">
        <v>8.0000000000000002E-3</v>
      </c>
      <c r="P1977">
        <v>3.4000000000000002E-2</v>
      </c>
      <c r="Q1977">
        <v>1.7000000000000001E-2</v>
      </c>
      <c r="R1977">
        <v>2.8000000000000001E-2</v>
      </c>
      <c r="S1977">
        <v>0.112</v>
      </c>
      <c r="T1977">
        <v>1.7999999999999999E-2</v>
      </c>
      <c r="U1977">
        <v>0.17899999999999999</v>
      </c>
      <c r="V1977">
        <v>5.6000000000000001E-2</v>
      </c>
      <c r="W1977">
        <f t="shared" si="30"/>
        <v>0.45200000000000001</v>
      </c>
    </row>
    <row r="1978" spans="1:23" x14ac:dyDescent="0.3">
      <c r="A1978">
        <v>88743</v>
      </c>
      <c r="B1978">
        <v>1</v>
      </c>
      <c r="C1978">
        <v>65</v>
      </c>
      <c r="D1978">
        <v>5</v>
      </c>
      <c r="E1978">
        <v>5</v>
      </c>
      <c r="F1978">
        <v>1</v>
      </c>
      <c r="G1978">
        <v>5</v>
      </c>
      <c r="H1978">
        <v>23.9</v>
      </c>
      <c r="I1978">
        <v>2</v>
      </c>
      <c r="J1978">
        <v>1</v>
      </c>
      <c r="K1978">
        <v>260</v>
      </c>
      <c r="L1978">
        <v>18.7</v>
      </c>
      <c r="M1978">
        <v>22.31</v>
      </c>
      <c r="N1978">
        <v>11.65396683</v>
      </c>
      <c r="O1978">
        <v>8.0000000000000002E-3</v>
      </c>
      <c r="P1978">
        <v>3.4000000000000002E-2</v>
      </c>
      <c r="Q1978">
        <v>1.7000000000000001E-2</v>
      </c>
      <c r="R1978">
        <v>1.32</v>
      </c>
      <c r="S1978">
        <v>0.112</v>
      </c>
      <c r="T1978">
        <v>1.7999999999999999E-2</v>
      </c>
      <c r="U1978">
        <v>6.5000000000000002E-2</v>
      </c>
      <c r="V1978">
        <v>5.2999999999999999E-2</v>
      </c>
      <c r="W1978">
        <f t="shared" si="30"/>
        <v>1.627</v>
      </c>
    </row>
    <row r="1979" spans="1:23" x14ac:dyDescent="0.3">
      <c r="A1979">
        <v>88755</v>
      </c>
      <c r="B1979">
        <v>1</v>
      </c>
      <c r="C1979">
        <v>37</v>
      </c>
      <c r="D1979">
        <v>1</v>
      </c>
      <c r="E1979">
        <v>4</v>
      </c>
      <c r="F1979">
        <v>1</v>
      </c>
      <c r="G1979">
        <v>2.06</v>
      </c>
      <c r="H1979">
        <v>34.5</v>
      </c>
      <c r="I1979">
        <v>1</v>
      </c>
      <c r="J1979">
        <v>1</v>
      </c>
      <c r="K1979">
        <v>203</v>
      </c>
      <c r="L1979">
        <v>27.9</v>
      </c>
      <c r="M1979">
        <v>11.68</v>
      </c>
      <c r="N1979">
        <v>17.38013699</v>
      </c>
      <c r="O1979">
        <v>8.0000000000000002E-3</v>
      </c>
      <c r="P1979">
        <v>3.4000000000000002E-2</v>
      </c>
      <c r="Q1979">
        <v>4.7E-2</v>
      </c>
      <c r="R1979">
        <v>2.8000000000000001E-2</v>
      </c>
      <c r="S1979">
        <v>0.112</v>
      </c>
      <c r="T1979">
        <v>1.7999999999999999E-2</v>
      </c>
      <c r="U1979">
        <v>6.2E-2</v>
      </c>
      <c r="V1979">
        <v>3.7999999999999999E-2</v>
      </c>
      <c r="W1979">
        <f t="shared" si="30"/>
        <v>0.34699999999999992</v>
      </c>
    </row>
    <row r="1980" spans="1:23" x14ac:dyDescent="0.3">
      <c r="A1980">
        <v>88770</v>
      </c>
      <c r="B1980">
        <v>1</v>
      </c>
      <c r="C1980">
        <v>53</v>
      </c>
      <c r="D1980">
        <v>3</v>
      </c>
      <c r="E1980">
        <v>5</v>
      </c>
      <c r="F1980">
        <v>1</v>
      </c>
      <c r="G1980">
        <v>5</v>
      </c>
      <c r="H1980">
        <v>32.200000000000003</v>
      </c>
      <c r="I1980">
        <v>2</v>
      </c>
      <c r="J1980">
        <v>1</v>
      </c>
      <c r="K1980">
        <v>320</v>
      </c>
      <c r="L1980">
        <v>24.4</v>
      </c>
      <c r="M1980">
        <v>49.47</v>
      </c>
      <c r="N1980">
        <v>6.4685668080000003</v>
      </c>
      <c r="O1980">
        <v>8.0000000000000002E-3</v>
      </c>
      <c r="P1980">
        <v>3.4000000000000002E-2</v>
      </c>
      <c r="Q1980">
        <v>1.7000000000000001E-2</v>
      </c>
      <c r="R1980">
        <v>2.8000000000000001E-2</v>
      </c>
      <c r="S1980">
        <v>0.112</v>
      </c>
      <c r="T1980">
        <v>1.7999999999999999E-2</v>
      </c>
      <c r="U1980">
        <v>0.13200000000000001</v>
      </c>
      <c r="V1980">
        <v>0.16200000000000001</v>
      </c>
      <c r="W1980">
        <f t="shared" si="30"/>
        <v>0.51100000000000001</v>
      </c>
    </row>
    <row r="1981" spans="1:23" x14ac:dyDescent="0.3">
      <c r="A1981">
        <v>88775</v>
      </c>
      <c r="B1981">
        <v>1</v>
      </c>
      <c r="C1981">
        <v>45</v>
      </c>
      <c r="D1981">
        <v>5</v>
      </c>
      <c r="E1981">
        <v>3</v>
      </c>
      <c r="F1981">
        <v>4</v>
      </c>
      <c r="G1981">
        <v>1.26</v>
      </c>
      <c r="H1981">
        <v>22.1</v>
      </c>
      <c r="I1981">
        <v>1</v>
      </c>
      <c r="J1981">
        <v>1</v>
      </c>
      <c r="K1981">
        <v>687</v>
      </c>
      <c r="L1981">
        <v>15.2</v>
      </c>
      <c r="M1981">
        <v>22.27</v>
      </c>
      <c r="N1981">
        <v>30.848675350000001</v>
      </c>
      <c r="O1981">
        <v>1.4E-2</v>
      </c>
      <c r="P1981">
        <v>3.4000000000000002E-2</v>
      </c>
      <c r="Q1981">
        <v>2.4E-2</v>
      </c>
      <c r="R1981">
        <v>0.124</v>
      </c>
      <c r="S1981">
        <v>0.112</v>
      </c>
      <c r="T1981">
        <v>1.7999999999999999E-2</v>
      </c>
      <c r="U1981">
        <v>0.122</v>
      </c>
      <c r="V1981">
        <v>5.5E-2</v>
      </c>
      <c r="W1981">
        <f t="shared" si="30"/>
        <v>0.503</v>
      </c>
    </row>
    <row r="1982" spans="1:23" x14ac:dyDescent="0.3">
      <c r="A1982">
        <v>88780</v>
      </c>
      <c r="B1982">
        <v>1</v>
      </c>
      <c r="C1982">
        <v>69</v>
      </c>
      <c r="D1982">
        <v>4</v>
      </c>
      <c r="E1982">
        <v>3</v>
      </c>
      <c r="F1982">
        <v>1</v>
      </c>
      <c r="G1982">
        <v>5</v>
      </c>
      <c r="H1982">
        <v>28.5</v>
      </c>
      <c r="I1982">
        <v>1</v>
      </c>
      <c r="J1982">
        <v>1</v>
      </c>
      <c r="K1982">
        <v>258</v>
      </c>
      <c r="L1982">
        <v>24.7</v>
      </c>
      <c r="M1982">
        <v>36.64</v>
      </c>
      <c r="N1982">
        <v>7.0414847160000003</v>
      </c>
      <c r="O1982">
        <v>8.0000000000000002E-3</v>
      </c>
      <c r="P1982">
        <v>3.4000000000000002E-2</v>
      </c>
      <c r="Q1982">
        <v>2.4E-2</v>
      </c>
      <c r="R1982">
        <v>4.4999999999999998E-2</v>
      </c>
      <c r="S1982">
        <v>0.112</v>
      </c>
      <c r="T1982">
        <v>1.7999999999999999E-2</v>
      </c>
      <c r="U1982">
        <v>5.6000000000000001E-2</v>
      </c>
      <c r="V1982">
        <v>3.6999999999999998E-2</v>
      </c>
      <c r="W1982">
        <f t="shared" si="30"/>
        <v>0.33399999999999996</v>
      </c>
    </row>
    <row r="1983" spans="1:23" x14ac:dyDescent="0.3">
      <c r="A1983">
        <v>88791</v>
      </c>
      <c r="B1983">
        <v>1</v>
      </c>
      <c r="C1983">
        <v>66</v>
      </c>
      <c r="D1983">
        <v>2</v>
      </c>
      <c r="E1983">
        <v>5</v>
      </c>
      <c r="F1983">
        <v>1</v>
      </c>
      <c r="G1983">
        <v>4.9800000000000004</v>
      </c>
      <c r="H1983">
        <v>37.5</v>
      </c>
      <c r="I1983">
        <v>1</v>
      </c>
      <c r="J1983">
        <v>1</v>
      </c>
      <c r="K1983">
        <v>248</v>
      </c>
      <c r="L1983">
        <v>26</v>
      </c>
      <c r="M1983">
        <v>43.27</v>
      </c>
      <c r="N1983">
        <v>5.7314536629999999</v>
      </c>
      <c r="O1983">
        <v>8.0000000000000002E-3</v>
      </c>
      <c r="P1983">
        <v>3.4000000000000002E-2</v>
      </c>
      <c r="Q1983">
        <v>3.5999999999999997E-2</v>
      </c>
      <c r="R1983">
        <v>6.2E-2</v>
      </c>
      <c r="S1983">
        <v>0.112</v>
      </c>
      <c r="T1983">
        <v>1.7999999999999999E-2</v>
      </c>
      <c r="U1983">
        <v>0.04</v>
      </c>
      <c r="V1983">
        <v>2.4E-2</v>
      </c>
      <c r="W1983">
        <f t="shared" si="30"/>
        <v>0.33400000000000002</v>
      </c>
    </row>
    <row r="1984" spans="1:23" x14ac:dyDescent="0.3">
      <c r="A1984">
        <v>88793</v>
      </c>
      <c r="B1984">
        <v>1</v>
      </c>
      <c r="C1984">
        <v>21</v>
      </c>
      <c r="D1984">
        <v>4</v>
      </c>
      <c r="E1984">
        <v>4</v>
      </c>
      <c r="F1984">
        <v>5</v>
      </c>
      <c r="G1984">
        <v>2.4558</v>
      </c>
      <c r="H1984">
        <v>18.5</v>
      </c>
      <c r="I1984">
        <v>1</v>
      </c>
      <c r="J1984">
        <v>2</v>
      </c>
      <c r="K1984">
        <v>768</v>
      </c>
      <c r="L1984">
        <v>37.799999999999997</v>
      </c>
      <c r="M1984">
        <v>51.36</v>
      </c>
      <c r="N1984">
        <v>14.95327103</v>
      </c>
      <c r="O1984">
        <v>0.123</v>
      </c>
      <c r="P1984">
        <v>3.4000000000000002E-2</v>
      </c>
      <c r="Q1984">
        <v>0.21199999999999999</v>
      </c>
      <c r="R1984">
        <v>0.19400000000000001</v>
      </c>
      <c r="S1984">
        <v>0.112</v>
      </c>
      <c r="T1984">
        <v>7.2999999999999995E-2</v>
      </c>
      <c r="U1984">
        <v>0.54400000000000004</v>
      </c>
      <c r="V1984">
        <v>0.28699999999999998</v>
      </c>
      <c r="W1984">
        <f t="shared" si="30"/>
        <v>1.5789999999999997</v>
      </c>
    </row>
    <row r="1985" spans="1:23" x14ac:dyDescent="0.3">
      <c r="A1985">
        <v>88804</v>
      </c>
      <c r="B1985">
        <v>1</v>
      </c>
      <c r="C1985">
        <v>55</v>
      </c>
      <c r="D1985">
        <v>3</v>
      </c>
      <c r="E1985">
        <v>3</v>
      </c>
      <c r="F1985">
        <v>1</v>
      </c>
      <c r="G1985">
        <v>2.73</v>
      </c>
      <c r="H1985">
        <v>26.7</v>
      </c>
      <c r="I1985">
        <v>1</v>
      </c>
      <c r="J1985">
        <v>1</v>
      </c>
      <c r="K1985">
        <v>473</v>
      </c>
      <c r="L1985">
        <v>12.7</v>
      </c>
      <c r="M1985">
        <v>83.02</v>
      </c>
      <c r="N1985">
        <v>5.6974223080000002</v>
      </c>
      <c r="O1985">
        <v>8.0000000000000002E-3</v>
      </c>
      <c r="P1985">
        <v>3.4000000000000002E-2</v>
      </c>
      <c r="Q1985">
        <v>2.9000000000000001E-2</v>
      </c>
      <c r="R1985">
        <v>0.20200000000000001</v>
      </c>
      <c r="S1985">
        <v>0.112</v>
      </c>
      <c r="T1985">
        <v>1.7999999999999999E-2</v>
      </c>
      <c r="U1985">
        <v>0.09</v>
      </c>
      <c r="V1985">
        <v>0.59399999999999997</v>
      </c>
      <c r="W1985">
        <f t="shared" si="30"/>
        <v>1.087</v>
      </c>
    </row>
    <row r="1986" spans="1:23" x14ac:dyDescent="0.3">
      <c r="A1986">
        <v>88805</v>
      </c>
      <c r="B1986">
        <v>1</v>
      </c>
      <c r="C1986">
        <v>30</v>
      </c>
      <c r="D1986">
        <v>3</v>
      </c>
      <c r="E1986">
        <v>5</v>
      </c>
      <c r="F1986">
        <v>1</v>
      </c>
      <c r="G1986">
        <v>5</v>
      </c>
      <c r="H1986">
        <v>26.8</v>
      </c>
      <c r="I1986">
        <v>2</v>
      </c>
      <c r="J1986">
        <v>1</v>
      </c>
      <c r="K1986">
        <v>384</v>
      </c>
      <c r="L1986">
        <v>21.2</v>
      </c>
      <c r="M1986">
        <v>25.85</v>
      </c>
      <c r="N1986">
        <v>14.8549323</v>
      </c>
      <c r="O1986">
        <v>8.0000000000000002E-3</v>
      </c>
      <c r="P1986">
        <v>3.4000000000000002E-2</v>
      </c>
      <c r="Q1986">
        <v>1.7000000000000001E-2</v>
      </c>
      <c r="R1986">
        <v>2.8000000000000001E-2</v>
      </c>
      <c r="S1986">
        <v>0.112</v>
      </c>
      <c r="T1986">
        <v>1.7999999999999999E-2</v>
      </c>
      <c r="U1986">
        <v>7.1999999999999995E-2</v>
      </c>
      <c r="V1986">
        <v>2.4E-2</v>
      </c>
      <c r="W1986">
        <f t="shared" si="30"/>
        <v>0.313</v>
      </c>
    </row>
    <row r="1987" spans="1:23" x14ac:dyDescent="0.3">
      <c r="A1987">
        <v>88806</v>
      </c>
      <c r="B1987">
        <v>1</v>
      </c>
      <c r="C1987">
        <v>66</v>
      </c>
      <c r="D1987">
        <v>2</v>
      </c>
      <c r="E1987">
        <v>4</v>
      </c>
      <c r="F1987">
        <v>5</v>
      </c>
      <c r="G1987">
        <v>4.21</v>
      </c>
      <c r="H1987">
        <v>29.4</v>
      </c>
      <c r="I1987">
        <v>1</v>
      </c>
      <c r="J1987">
        <v>2</v>
      </c>
      <c r="K1987">
        <v>214</v>
      </c>
      <c r="L1987">
        <v>15</v>
      </c>
      <c r="M1987">
        <v>29.58</v>
      </c>
      <c r="N1987">
        <v>7.2346179849999999</v>
      </c>
      <c r="O1987">
        <v>0.12</v>
      </c>
      <c r="P1987">
        <v>3.4000000000000002E-2</v>
      </c>
      <c r="Q1987">
        <v>0.158</v>
      </c>
      <c r="R1987">
        <v>2.8000000000000001E-2</v>
      </c>
      <c r="S1987">
        <v>0.112</v>
      </c>
      <c r="T1987">
        <v>4.9000000000000002E-2</v>
      </c>
      <c r="U1987">
        <v>0.45800000000000002</v>
      </c>
      <c r="V1987">
        <v>0.19700000000000001</v>
      </c>
      <c r="W1987">
        <f t="shared" ref="W1987:W2050" si="31">SUM(O1987:V1987)</f>
        <v>1.1560000000000001</v>
      </c>
    </row>
    <row r="1988" spans="1:23" x14ac:dyDescent="0.3">
      <c r="A1988">
        <v>88814</v>
      </c>
      <c r="B1988">
        <v>1</v>
      </c>
      <c r="C1988">
        <v>30</v>
      </c>
      <c r="D1988">
        <v>1</v>
      </c>
      <c r="E1988">
        <v>5</v>
      </c>
      <c r="F1988">
        <v>1</v>
      </c>
      <c r="G1988">
        <v>2.99</v>
      </c>
      <c r="H1988">
        <v>24.3</v>
      </c>
      <c r="I1988">
        <v>2</v>
      </c>
      <c r="J1988">
        <v>1</v>
      </c>
      <c r="K1988">
        <v>469</v>
      </c>
      <c r="L1988">
        <v>20.399999999999999</v>
      </c>
      <c r="M1988">
        <v>24.75</v>
      </c>
      <c r="N1988">
        <v>18.949494949999998</v>
      </c>
      <c r="O1988">
        <v>8.0000000000000002E-3</v>
      </c>
      <c r="P1988">
        <v>3.4000000000000002E-2</v>
      </c>
      <c r="Q1988">
        <v>2.4E-2</v>
      </c>
      <c r="R1988">
        <v>2.8000000000000001E-2</v>
      </c>
      <c r="S1988">
        <v>0.112</v>
      </c>
      <c r="T1988">
        <v>1.7999999999999999E-2</v>
      </c>
      <c r="U1988">
        <v>9.9000000000000005E-2</v>
      </c>
      <c r="V1988">
        <v>0.08</v>
      </c>
      <c r="W1988">
        <f t="shared" si="31"/>
        <v>0.40300000000000002</v>
      </c>
    </row>
    <row r="1989" spans="1:23" x14ac:dyDescent="0.3">
      <c r="A1989">
        <v>88827</v>
      </c>
      <c r="B1989">
        <v>1</v>
      </c>
      <c r="C1989">
        <v>67</v>
      </c>
      <c r="D1989">
        <v>5</v>
      </c>
      <c r="E1989">
        <v>4</v>
      </c>
      <c r="F1989">
        <v>1</v>
      </c>
      <c r="G1989">
        <v>1.93</v>
      </c>
      <c r="H1989">
        <v>22.3</v>
      </c>
      <c r="I1989">
        <v>2</v>
      </c>
      <c r="J1989">
        <v>1</v>
      </c>
      <c r="K1989">
        <v>368</v>
      </c>
      <c r="L1989">
        <v>19.2</v>
      </c>
      <c r="M1989">
        <v>41</v>
      </c>
      <c r="N1989">
        <v>8.9756097560000008</v>
      </c>
      <c r="O1989">
        <v>8.0000000000000002E-3</v>
      </c>
      <c r="P1989">
        <v>3.4000000000000002E-2</v>
      </c>
      <c r="Q1989">
        <v>1.7000000000000001E-2</v>
      </c>
      <c r="R1989">
        <v>4.5999999999999999E-2</v>
      </c>
      <c r="S1989">
        <v>0.112</v>
      </c>
      <c r="T1989">
        <v>1.7999999999999999E-2</v>
      </c>
      <c r="U1989">
        <v>3.5999999999999997E-2</v>
      </c>
      <c r="V1989">
        <v>2.4E-2</v>
      </c>
      <c r="W1989">
        <f t="shared" si="31"/>
        <v>0.29500000000000004</v>
      </c>
    </row>
    <row r="1990" spans="1:23" x14ac:dyDescent="0.3">
      <c r="A1990">
        <v>88841</v>
      </c>
      <c r="B1990">
        <v>1</v>
      </c>
      <c r="C1990">
        <v>38</v>
      </c>
      <c r="D1990">
        <v>1</v>
      </c>
      <c r="E1990">
        <v>1</v>
      </c>
      <c r="F1990">
        <v>1</v>
      </c>
      <c r="G1990">
        <v>2.4558</v>
      </c>
      <c r="H1990">
        <v>30.3</v>
      </c>
      <c r="I1990">
        <v>2</v>
      </c>
      <c r="J1990">
        <v>1</v>
      </c>
      <c r="K1990">
        <v>199</v>
      </c>
      <c r="L1990">
        <v>17.2</v>
      </c>
      <c r="M1990">
        <v>14.11</v>
      </c>
      <c r="N1990">
        <v>14.10347271</v>
      </c>
      <c r="O1990">
        <v>8.0000000000000002E-3</v>
      </c>
      <c r="P1990">
        <v>0.115</v>
      </c>
      <c r="Q1990">
        <v>1.7000000000000001E-2</v>
      </c>
      <c r="R1990">
        <v>0.77600000000000002</v>
      </c>
      <c r="S1990">
        <v>0.112</v>
      </c>
      <c r="T1990">
        <v>1.7999999999999999E-2</v>
      </c>
      <c r="U1990">
        <v>0.122</v>
      </c>
      <c r="V1990">
        <v>6.2E-2</v>
      </c>
      <c r="W1990">
        <f t="shared" si="31"/>
        <v>1.2300000000000002</v>
      </c>
    </row>
    <row r="1991" spans="1:23" x14ac:dyDescent="0.3">
      <c r="A1991">
        <v>88846</v>
      </c>
      <c r="B1991">
        <v>1</v>
      </c>
      <c r="C1991">
        <v>32</v>
      </c>
      <c r="D1991">
        <v>3</v>
      </c>
      <c r="E1991">
        <v>3</v>
      </c>
      <c r="F1991">
        <v>5</v>
      </c>
      <c r="G1991">
        <v>2.4558</v>
      </c>
      <c r="H1991">
        <v>30</v>
      </c>
      <c r="I1991">
        <v>1</v>
      </c>
      <c r="J1991">
        <v>2</v>
      </c>
      <c r="K1991">
        <v>505</v>
      </c>
      <c r="L1991">
        <v>31.5</v>
      </c>
      <c r="M1991">
        <v>33.75</v>
      </c>
      <c r="N1991">
        <v>14.96296296</v>
      </c>
      <c r="O1991">
        <v>0.34699999999999998</v>
      </c>
      <c r="P1991">
        <v>3.4000000000000002E-2</v>
      </c>
      <c r="Q1991">
        <v>0.625</v>
      </c>
      <c r="R1991">
        <v>2.8000000000000001E-2</v>
      </c>
      <c r="S1991">
        <v>5.28</v>
      </c>
      <c r="T1991">
        <v>0.121</v>
      </c>
      <c r="U1991">
        <v>1.24</v>
      </c>
      <c r="V1991">
        <v>0.377</v>
      </c>
      <c r="W1991">
        <f t="shared" si="31"/>
        <v>8.0520000000000014</v>
      </c>
    </row>
    <row r="1992" spans="1:23" x14ac:dyDescent="0.3">
      <c r="A1992">
        <v>88855</v>
      </c>
      <c r="B1992">
        <v>1</v>
      </c>
      <c r="C1992">
        <v>64</v>
      </c>
      <c r="D1992">
        <v>1</v>
      </c>
      <c r="E1992">
        <v>1</v>
      </c>
      <c r="F1992">
        <v>1</v>
      </c>
      <c r="G1992">
        <v>1.65</v>
      </c>
      <c r="H1992">
        <v>23.2</v>
      </c>
      <c r="I1992">
        <v>2</v>
      </c>
      <c r="J1992">
        <v>2</v>
      </c>
      <c r="K1992">
        <v>280</v>
      </c>
      <c r="L1992">
        <v>13.6</v>
      </c>
      <c r="M1992">
        <v>61.4</v>
      </c>
      <c r="N1992">
        <v>4.5602605860000001</v>
      </c>
      <c r="O1992">
        <v>8.0000000000000002E-3</v>
      </c>
      <c r="P1992">
        <v>3.4000000000000002E-2</v>
      </c>
      <c r="Q1992">
        <v>1.7000000000000001E-2</v>
      </c>
      <c r="R1992">
        <v>2.8000000000000001E-2</v>
      </c>
      <c r="S1992">
        <v>0.112</v>
      </c>
      <c r="T1992">
        <v>1.7999999999999999E-2</v>
      </c>
      <c r="U1992">
        <v>4.8000000000000001E-2</v>
      </c>
      <c r="V1992">
        <v>3.4000000000000002E-2</v>
      </c>
      <c r="W1992">
        <f t="shared" si="31"/>
        <v>0.29900000000000004</v>
      </c>
    </row>
    <row r="1993" spans="1:23" x14ac:dyDescent="0.3">
      <c r="A1993">
        <v>88859</v>
      </c>
      <c r="B1993">
        <v>1</v>
      </c>
      <c r="C1993">
        <v>50</v>
      </c>
      <c r="D1993">
        <v>3</v>
      </c>
      <c r="E1993">
        <v>4</v>
      </c>
      <c r="F1993">
        <v>4</v>
      </c>
      <c r="G1993">
        <v>1.27</v>
      </c>
      <c r="H1993">
        <v>33.200000000000003</v>
      </c>
      <c r="I1993">
        <v>2</v>
      </c>
      <c r="J1993">
        <v>1</v>
      </c>
      <c r="K1993">
        <v>684</v>
      </c>
      <c r="L1993">
        <v>54.3</v>
      </c>
      <c r="M1993">
        <v>70.680000000000007</v>
      </c>
      <c r="N1993">
        <v>9.6774193549999996</v>
      </c>
      <c r="O1993">
        <v>8.0000000000000002E-3</v>
      </c>
      <c r="P1993">
        <v>3.4000000000000002E-2</v>
      </c>
      <c r="Q1993">
        <v>0.04</v>
      </c>
      <c r="R1993">
        <v>2.8000000000000001E-2</v>
      </c>
      <c r="S1993">
        <v>0.112</v>
      </c>
      <c r="T1993">
        <v>1.7999999999999999E-2</v>
      </c>
      <c r="U1993">
        <v>2.9000000000000001E-2</v>
      </c>
      <c r="V1993">
        <v>2.4E-2</v>
      </c>
      <c r="W1993">
        <f t="shared" si="31"/>
        <v>0.29300000000000004</v>
      </c>
    </row>
    <row r="1994" spans="1:23" x14ac:dyDescent="0.3">
      <c r="A1994">
        <v>88864</v>
      </c>
      <c r="B1994">
        <v>1</v>
      </c>
      <c r="C1994">
        <v>53</v>
      </c>
      <c r="D1994">
        <v>4</v>
      </c>
      <c r="E1994">
        <v>5</v>
      </c>
      <c r="F1994">
        <v>1</v>
      </c>
      <c r="G1994">
        <v>1.77</v>
      </c>
      <c r="H1994">
        <v>36.1</v>
      </c>
      <c r="I1994">
        <v>1</v>
      </c>
      <c r="J1994">
        <v>2</v>
      </c>
      <c r="K1994">
        <v>254</v>
      </c>
      <c r="L1994">
        <v>24</v>
      </c>
      <c r="M1994">
        <v>35.21</v>
      </c>
      <c r="N1994">
        <v>7.2138596990000003</v>
      </c>
      <c r="O1994">
        <v>8.0000000000000002E-3</v>
      </c>
      <c r="P1994">
        <v>3.4000000000000002E-2</v>
      </c>
      <c r="Q1994">
        <v>1.7000000000000001E-2</v>
      </c>
      <c r="R1994">
        <v>2</v>
      </c>
      <c r="S1994">
        <v>0.112</v>
      </c>
      <c r="T1994">
        <v>1.7999999999999999E-2</v>
      </c>
      <c r="U1994">
        <v>0.09</v>
      </c>
      <c r="V1994">
        <v>3.7999999999999999E-2</v>
      </c>
      <c r="W1994">
        <f t="shared" si="31"/>
        <v>2.3169999999999997</v>
      </c>
    </row>
    <row r="1995" spans="1:23" x14ac:dyDescent="0.3">
      <c r="A1995">
        <v>88877</v>
      </c>
      <c r="B1995">
        <v>1</v>
      </c>
      <c r="C1995">
        <v>53</v>
      </c>
      <c r="D1995">
        <v>2</v>
      </c>
      <c r="E1995">
        <v>1</v>
      </c>
      <c r="F1995">
        <v>6</v>
      </c>
      <c r="G1995">
        <v>0.62</v>
      </c>
      <c r="H1995">
        <v>28.7</v>
      </c>
      <c r="I1995">
        <v>1</v>
      </c>
      <c r="J1995">
        <v>1</v>
      </c>
      <c r="K1995">
        <v>346</v>
      </c>
      <c r="L1995">
        <v>19.100000000000001</v>
      </c>
      <c r="M1995">
        <v>20.98</v>
      </c>
      <c r="N1995">
        <v>16.491897040000001</v>
      </c>
      <c r="O1995">
        <v>8.0000000000000002E-3</v>
      </c>
      <c r="P1995">
        <v>3.4000000000000002E-2</v>
      </c>
      <c r="Q1995">
        <v>1.7000000000000001E-2</v>
      </c>
      <c r="R1995">
        <v>2.8000000000000001E-2</v>
      </c>
      <c r="S1995">
        <v>0.112</v>
      </c>
      <c r="T1995">
        <v>1.7999999999999999E-2</v>
      </c>
      <c r="U1995">
        <v>7.9000000000000001E-2</v>
      </c>
      <c r="V1995">
        <v>2.4E-2</v>
      </c>
      <c r="W1995">
        <f t="shared" si="31"/>
        <v>0.32</v>
      </c>
    </row>
    <row r="1996" spans="1:23" x14ac:dyDescent="0.3">
      <c r="A1996">
        <v>88883</v>
      </c>
      <c r="B1996">
        <v>1</v>
      </c>
      <c r="C1996">
        <v>72</v>
      </c>
      <c r="D1996">
        <v>3</v>
      </c>
      <c r="E1996">
        <v>5</v>
      </c>
      <c r="F1996">
        <v>1</v>
      </c>
      <c r="G1996">
        <v>5</v>
      </c>
      <c r="H1996">
        <v>27.5</v>
      </c>
      <c r="I1996">
        <v>2</v>
      </c>
      <c r="J1996">
        <v>1</v>
      </c>
      <c r="K1996">
        <v>371</v>
      </c>
      <c r="L1996">
        <v>27.2</v>
      </c>
      <c r="M1996">
        <v>66.69</v>
      </c>
      <c r="N1996">
        <v>5.5630529309999996</v>
      </c>
      <c r="O1996">
        <v>8.0000000000000002E-3</v>
      </c>
      <c r="P1996">
        <v>3.4000000000000002E-2</v>
      </c>
      <c r="Q1996">
        <v>0.1012</v>
      </c>
      <c r="R1996">
        <v>2.8000000000000001E-2</v>
      </c>
      <c r="S1996">
        <v>0.112</v>
      </c>
      <c r="T1996">
        <v>1.7999999999999999E-2</v>
      </c>
      <c r="U1996">
        <v>0.10100000000000001</v>
      </c>
      <c r="V1996">
        <v>2.4E-2</v>
      </c>
      <c r="W1996">
        <f t="shared" si="31"/>
        <v>0.42620000000000002</v>
      </c>
    </row>
    <row r="1997" spans="1:23" x14ac:dyDescent="0.3">
      <c r="A1997">
        <v>88884</v>
      </c>
      <c r="B1997">
        <v>1</v>
      </c>
      <c r="C1997">
        <v>24</v>
      </c>
      <c r="D1997">
        <v>5</v>
      </c>
      <c r="E1997">
        <v>4</v>
      </c>
      <c r="F1997">
        <v>5</v>
      </c>
      <c r="G1997">
        <v>2.99</v>
      </c>
      <c r="H1997">
        <v>29.4</v>
      </c>
      <c r="I1997">
        <v>1</v>
      </c>
      <c r="J1997">
        <v>2</v>
      </c>
      <c r="K1997">
        <v>368</v>
      </c>
      <c r="L1997">
        <v>20.8</v>
      </c>
      <c r="M1997">
        <v>22.12</v>
      </c>
      <c r="N1997">
        <v>16.636528030000001</v>
      </c>
      <c r="O1997">
        <v>5.7000000000000002E-2</v>
      </c>
      <c r="P1997">
        <v>3.4000000000000002E-2</v>
      </c>
      <c r="Q1997">
        <v>8.5999999999999993E-2</v>
      </c>
      <c r="R1997">
        <v>8.1000000000000003E-2</v>
      </c>
      <c r="S1997">
        <v>0.112</v>
      </c>
      <c r="T1997">
        <v>3.1E-2</v>
      </c>
      <c r="U1997">
        <v>0.111</v>
      </c>
      <c r="V1997">
        <v>5.3999999999999999E-2</v>
      </c>
      <c r="W1997">
        <f t="shared" si="31"/>
        <v>0.56600000000000006</v>
      </c>
    </row>
    <row r="1998" spans="1:23" x14ac:dyDescent="0.3">
      <c r="A1998">
        <v>88885</v>
      </c>
      <c r="B1998">
        <v>1</v>
      </c>
      <c r="C1998">
        <v>54</v>
      </c>
      <c r="D1998">
        <v>2</v>
      </c>
      <c r="E1998">
        <v>3</v>
      </c>
      <c r="F1998">
        <v>1</v>
      </c>
      <c r="G1998">
        <v>2.4558</v>
      </c>
      <c r="H1998">
        <v>36.6</v>
      </c>
      <c r="I1998">
        <v>1</v>
      </c>
      <c r="J1998">
        <v>1</v>
      </c>
      <c r="K1998">
        <v>292</v>
      </c>
      <c r="L1998">
        <v>31.2</v>
      </c>
      <c r="M1998">
        <v>31.45</v>
      </c>
      <c r="N1998">
        <v>9.2845786960000005</v>
      </c>
      <c r="O1998">
        <v>8.0000000000000002E-3</v>
      </c>
      <c r="P1998">
        <v>3.4000000000000002E-2</v>
      </c>
      <c r="Q1998">
        <v>1.7000000000000001E-2</v>
      </c>
      <c r="R1998">
        <v>2.8000000000000001E-2</v>
      </c>
      <c r="S1998">
        <v>0.112</v>
      </c>
      <c r="T1998">
        <v>1.7999999999999999E-2</v>
      </c>
      <c r="U1998">
        <v>8.1000000000000003E-2</v>
      </c>
      <c r="V1998">
        <v>5.6000000000000001E-2</v>
      </c>
      <c r="W1998">
        <f t="shared" si="31"/>
        <v>0.35399999999999998</v>
      </c>
    </row>
    <row r="1999" spans="1:23" x14ac:dyDescent="0.3">
      <c r="A1999">
        <v>88894</v>
      </c>
      <c r="B1999">
        <v>1</v>
      </c>
      <c r="C1999">
        <v>21</v>
      </c>
      <c r="D1999">
        <v>4</v>
      </c>
      <c r="E1999">
        <v>2</v>
      </c>
      <c r="F1999">
        <v>5</v>
      </c>
      <c r="G1999">
        <v>2.4558</v>
      </c>
      <c r="H1999">
        <v>23.3</v>
      </c>
      <c r="I1999">
        <v>1</v>
      </c>
      <c r="J1999">
        <v>1</v>
      </c>
      <c r="K1999">
        <v>868</v>
      </c>
      <c r="L1999">
        <v>30.1</v>
      </c>
      <c r="M1999">
        <v>66.89</v>
      </c>
      <c r="N1999">
        <v>12.976528630000001</v>
      </c>
      <c r="O1999">
        <v>2.3E-2</v>
      </c>
      <c r="P1999">
        <v>3.4000000000000002E-2</v>
      </c>
      <c r="Q1999">
        <v>0.11899999999999999</v>
      </c>
      <c r="R1999">
        <v>2.8000000000000001E-2</v>
      </c>
      <c r="S1999">
        <v>0.112</v>
      </c>
      <c r="T1999">
        <v>1.7999999999999999E-2</v>
      </c>
      <c r="U1999">
        <v>0.36599999999999999</v>
      </c>
      <c r="V1999">
        <v>0.218</v>
      </c>
      <c r="W1999">
        <f t="shared" si="31"/>
        <v>0.91799999999999993</v>
      </c>
    </row>
    <row r="2000" spans="1:23" x14ac:dyDescent="0.3">
      <c r="A2000">
        <v>88896</v>
      </c>
      <c r="B2000">
        <v>1</v>
      </c>
      <c r="C2000">
        <v>23</v>
      </c>
      <c r="D2000">
        <v>3</v>
      </c>
      <c r="E2000">
        <v>5</v>
      </c>
      <c r="F2000">
        <v>5</v>
      </c>
      <c r="G2000">
        <v>2.5299999999999998</v>
      </c>
      <c r="H2000">
        <v>19.399999999999999</v>
      </c>
      <c r="I2000">
        <v>1</v>
      </c>
      <c r="J2000">
        <v>1</v>
      </c>
      <c r="K2000">
        <v>688</v>
      </c>
      <c r="L2000">
        <v>34.299999999999997</v>
      </c>
      <c r="M2000">
        <v>44.3</v>
      </c>
      <c r="N2000">
        <v>15.53047404</v>
      </c>
      <c r="O2000">
        <v>3.4000000000000002E-2</v>
      </c>
      <c r="P2000">
        <v>3.4000000000000002E-2</v>
      </c>
      <c r="Q2000">
        <v>5.3999999999999999E-2</v>
      </c>
      <c r="R2000">
        <v>2.8000000000000001E-2</v>
      </c>
      <c r="S2000">
        <v>0.112</v>
      </c>
      <c r="T2000">
        <v>1.7999999999999999E-2</v>
      </c>
      <c r="U2000">
        <v>0.183</v>
      </c>
      <c r="V2000">
        <v>7.8E-2</v>
      </c>
      <c r="W2000">
        <f t="shared" si="31"/>
        <v>0.54100000000000004</v>
      </c>
    </row>
    <row r="2001" spans="1:23" x14ac:dyDescent="0.3">
      <c r="A2001">
        <v>88911</v>
      </c>
      <c r="B2001">
        <v>1</v>
      </c>
      <c r="C2001">
        <v>34</v>
      </c>
      <c r="D2001">
        <v>3</v>
      </c>
      <c r="E2001">
        <v>5</v>
      </c>
      <c r="F2001">
        <v>1</v>
      </c>
      <c r="G2001">
        <v>2.06</v>
      </c>
      <c r="H2001">
        <v>26</v>
      </c>
      <c r="I2001">
        <v>2</v>
      </c>
      <c r="J2001">
        <v>1</v>
      </c>
      <c r="K2001">
        <v>391</v>
      </c>
      <c r="L2001">
        <v>18.899999999999999</v>
      </c>
      <c r="M2001">
        <v>26.3</v>
      </c>
      <c r="N2001">
        <v>14.86692015</v>
      </c>
      <c r="O2001">
        <v>8.0000000000000002E-3</v>
      </c>
      <c r="P2001">
        <v>3.4000000000000002E-2</v>
      </c>
      <c r="Q2001">
        <v>1.7000000000000001E-2</v>
      </c>
      <c r="R2001">
        <v>2.8000000000000001E-2</v>
      </c>
      <c r="S2001">
        <v>0.112</v>
      </c>
      <c r="T2001">
        <v>1.7999999999999999E-2</v>
      </c>
      <c r="U2001">
        <v>8.1000000000000003E-2</v>
      </c>
      <c r="V2001">
        <v>7.4999999999999997E-2</v>
      </c>
      <c r="W2001">
        <f t="shared" si="31"/>
        <v>0.373</v>
      </c>
    </row>
    <row r="2002" spans="1:23" x14ac:dyDescent="0.3">
      <c r="A2002">
        <v>88912</v>
      </c>
      <c r="B2002">
        <v>1</v>
      </c>
      <c r="C2002">
        <v>27</v>
      </c>
      <c r="D2002">
        <v>4</v>
      </c>
      <c r="E2002">
        <v>3</v>
      </c>
      <c r="F2002">
        <v>6</v>
      </c>
      <c r="G2002">
        <v>1.74</v>
      </c>
      <c r="H2002">
        <v>26.6</v>
      </c>
      <c r="I2002">
        <v>1</v>
      </c>
      <c r="J2002">
        <v>1</v>
      </c>
      <c r="K2002">
        <v>420</v>
      </c>
      <c r="L2002">
        <v>26.1</v>
      </c>
      <c r="M2002">
        <v>31.49</v>
      </c>
      <c r="N2002">
        <v>13.337567480000001</v>
      </c>
      <c r="O2002">
        <v>0.04</v>
      </c>
      <c r="P2002">
        <v>3.4000000000000002E-2</v>
      </c>
      <c r="Q2002">
        <v>6.3E-2</v>
      </c>
      <c r="R2002">
        <v>0.17</v>
      </c>
      <c r="S2002">
        <v>0.112</v>
      </c>
      <c r="T2002">
        <v>2.5000000000000001E-2</v>
      </c>
      <c r="U2002">
        <v>0.17399999999999999</v>
      </c>
      <c r="V2002">
        <v>0.10100000000000001</v>
      </c>
      <c r="W2002">
        <f t="shared" si="31"/>
        <v>0.71900000000000008</v>
      </c>
    </row>
    <row r="2003" spans="1:23" x14ac:dyDescent="0.3">
      <c r="A2003">
        <v>88914</v>
      </c>
      <c r="B2003">
        <v>1</v>
      </c>
      <c r="C2003">
        <v>25</v>
      </c>
      <c r="D2003">
        <v>3</v>
      </c>
      <c r="E2003">
        <v>5</v>
      </c>
      <c r="F2003">
        <v>1</v>
      </c>
      <c r="G2003">
        <v>1.56</v>
      </c>
      <c r="H2003">
        <v>26.4</v>
      </c>
      <c r="I2003">
        <v>2</v>
      </c>
      <c r="J2003">
        <v>1</v>
      </c>
      <c r="K2003">
        <v>444</v>
      </c>
      <c r="L2003">
        <v>20.8</v>
      </c>
      <c r="M2003">
        <v>39.06</v>
      </c>
      <c r="N2003">
        <v>11.3671275</v>
      </c>
      <c r="O2003">
        <v>8.0000000000000002E-3</v>
      </c>
      <c r="P2003">
        <v>3.4000000000000002E-2</v>
      </c>
      <c r="Q2003">
        <v>1.7000000000000001E-2</v>
      </c>
      <c r="R2003">
        <v>0.23599999999999999</v>
      </c>
      <c r="S2003">
        <v>1.57</v>
      </c>
      <c r="T2003">
        <v>1.7999999999999999E-2</v>
      </c>
      <c r="U2003">
        <v>1.7999999999999999E-2</v>
      </c>
      <c r="V2003">
        <v>2.4E-2</v>
      </c>
      <c r="W2003">
        <f t="shared" si="31"/>
        <v>1.925</v>
      </c>
    </row>
    <row r="2004" spans="1:23" x14ac:dyDescent="0.3">
      <c r="A2004">
        <v>88915</v>
      </c>
      <c r="B2004">
        <v>1</v>
      </c>
      <c r="C2004">
        <v>37</v>
      </c>
      <c r="D2004">
        <v>1</v>
      </c>
      <c r="E2004">
        <v>3</v>
      </c>
      <c r="F2004">
        <v>1</v>
      </c>
      <c r="G2004">
        <v>0.56999999999999995</v>
      </c>
      <c r="H2004">
        <v>31.3</v>
      </c>
      <c r="I2004">
        <v>2</v>
      </c>
      <c r="J2004">
        <v>1</v>
      </c>
      <c r="K2004">
        <v>419</v>
      </c>
      <c r="L2004">
        <v>17.899999999999999</v>
      </c>
      <c r="M2004">
        <v>36.14</v>
      </c>
      <c r="N2004">
        <v>11.593801879999999</v>
      </c>
      <c r="O2004">
        <v>8.0000000000000002E-3</v>
      </c>
      <c r="P2004">
        <v>3.4000000000000002E-2</v>
      </c>
      <c r="Q2004">
        <v>3.9E-2</v>
      </c>
      <c r="R2004">
        <v>2.8000000000000001E-2</v>
      </c>
      <c r="S2004">
        <v>0.40739999999999998</v>
      </c>
      <c r="T2004">
        <v>1.7999999999999999E-2</v>
      </c>
      <c r="U2004">
        <v>6.4000000000000001E-2</v>
      </c>
      <c r="V2004">
        <v>2.4E-2</v>
      </c>
      <c r="W2004">
        <f t="shared" si="31"/>
        <v>0.62240000000000006</v>
      </c>
    </row>
    <row r="2005" spans="1:23" x14ac:dyDescent="0.3">
      <c r="A2005">
        <v>88924</v>
      </c>
      <c r="B2005">
        <v>1</v>
      </c>
      <c r="C2005">
        <v>34</v>
      </c>
      <c r="D2005">
        <v>5</v>
      </c>
      <c r="E2005">
        <v>5</v>
      </c>
      <c r="F2005">
        <v>5</v>
      </c>
      <c r="G2005">
        <v>0</v>
      </c>
      <c r="H2005">
        <v>23.6</v>
      </c>
      <c r="I2005">
        <v>1</v>
      </c>
      <c r="J2005">
        <v>1</v>
      </c>
      <c r="K2005">
        <v>590</v>
      </c>
      <c r="L2005">
        <v>22.1</v>
      </c>
      <c r="M2005">
        <v>50.94</v>
      </c>
      <c r="N2005">
        <v>11.58225363</v>
      </c>
      <c r="O2005">
        <v>0.11700000000000001</v>
      </c>
      <c r="P2005">
        <v>3.4000000000000002E-2</v>
      </c>
      <c r="Q2005">
        <v>0.14399999999999999</v>
      </c>
      <c r="R2005">
        <v>2.8000000000000001E-2</v>
      </c>
      <c r="S2005">
        <v>0.112</v>
      </c>
      <c r="T2005">
        <v>5.8000000000000003E-2</v>
      </c>
      <c r="U2005">
        <v>0.374</v>
      </c>
      <c r="V2005">
        <v>0.16600000000000001</v>
      </c>
      <c r="W2005">
        <f t="shared" si="31"/>
        <v>1.0329999999999999</v>
      </c>
    </row>
    <row r="2006" spans="1:23" x14ac:dyDescent="0.3">
      <c r="A2006">
        <v>88927</v>
      </c>
      <c r="B2006">
        <v>1</v>
      </c>
      <c r="C2006">
        <v>50</v>
      </c>
      <c r="D2006">
        <v>5</v>
      </c>
      <c r="E2006">
        <v>1</v>
      </c>
      <c r="F2006">
        <v>4</v>
      </c>
      <c r="G2006">
        <v>0.18</v>
      </c>
      <c r="H2006">
        <v>24.7</v>
      </c>
      <c r="I2006">
        <v>1</v>
      </c>
      <c r="J2006">
        <v>1</v>
      </c>
      <c r="K2006">
        <v>403</v>
      </c>
      <c r="L2006">
        <v>25.9</v>
      </c>
      <c r="M2006">
        <v>35.85</v>
      </c>
      <c r="N2006">
        <v>11.24128312</v>
      </c>
      <c r="O2006">
        <v>0.56000000000000005</v>
      </c>
      <c r="P2006">
        <v>3.4000000000000002E-2</v>
      </c>
      <c r="Q2006">
        <v>0.999</v>
      </c>
      <c r="R2006">
        <v>2.8000000000000001E-2</v>
      </c>
      <c r="S2006">
        <v>0.112</v>
      </c>
      <c r="T2006">
        <v>0.29799999999999999</v>
      </c>
      <c r="U2006">
        <v>2.61</v>
      </c>
      <c r="V2006">
        <v>0.73499999999999999</v>
      </c>
      <c r="W2006">
        <f t="shared" si="31"/>
        <v>5.3760000000000003</v>
      </c>
    </row>
    <row r="2007" spans="1:23" x14ac:dyDescent="0.3">
      <c r="A2007">
        <v>88930</v>
      </c>
      <c r="B2007">
        <v>1</v>
      </c>
      <c r="C2007">
        <v>24</v>
      </c>
      <c r="D2007">
        <v>3</v>
      </c>
      <c r="E2007">
        <v>5</v>
      </c>
      <c r="F2007">
        <v>6</v>
      </c>
      <c r="G2007">
        <v>1.37</v>
      </c>
      <c r="H2007">
        <v>27.5</v>
      </c>
      <c r="I2007">
        <v>1</v>
      </c>
      <c r="J2007">
        <v>1</v>
      </c>
      <c r="K2007">
        <v>360</v>
      </c>
      <c r="L2007">
        <v>6.58</v>
      </c>
      <c r="M2007">
        <v>15.27</v>
      </c>
      <c r="N2007">
        <v>23.575638510000001</v>
      </c>
      <c r="O2007">
        <v>0.16200000000000001</v>
      </c>
      <c r="P2007">
        <v>3.4000000000000002E-2</v>
      </c>
      <c r="Q2007">
        <v>0.28999999999999998</v>
      </c>
      <c r="R2007">
        <v>9.4E-2</v>
      </c>
      <c r="S2007">
        <v>0.112</v>
      </c>
      <c r="T2007">
        <v>0.108</v>
      </c>
      <c r="U2007">
        <v>0.67700000000000005</v>
      </c>
      <c r="V2007">
        <v>0.25800000000000001</v>
      </c>
      <c r="W2007">
        <f t="shared" si="31"/>
        <v>1.7349999999999999</v>
      </c>
    </row>
    <row r="2008" spans="1:23" x14ac:dyDescent="0.3">
      <c r="A2008">
        <v>88934</v>
      </c>
      <c r="B2008">
        <v>1</v>
      </c>
      <c r="C2008">
        <v>80</v>
      </c>
      <c r="D2008">
        <v>3</v>
      </c>
      <c r="E2008">
        <v>5</v>
      </c>
      <c r="F2008">
        <v>1</v>
      </c>
      <c r="G2008">
        <v>5</v>
      </c>
      <c r="H2008">
        <v>26.2</v>
      </c>
      <c r="I2008">
        <v>2</v>
      </c>
      <c r="J2008">
        <v>1</v>
      </c>
      <c r="K2008">
        <v>271</v>
      </c>
      <c r="L2008">
        <v>18.3</v>
      </c>
      <c r="M2008">
        <v>106.6</v>
      </c>
      <c r="N2008">
        <v>2.5422138840000001</v>
      </c>
      <c r="O2008">
        <v>8.0000000000000002E-3</v>
      </c>
      <c r="P2008">
        <v>3.4000000000000002E-2</v>
      </c>
      <c r="Q2008">
        <v>1.7000000000000001E-2</v>
      </c>
      <c r="R2008">
        <v>2.8000000000000001E-2</v>
      </c>
      <c r="S2008">
        <v>0.112</v>
      </c>
      <c r="T2008">
        <v>1.7999999999999999E-2</v>
      </c>
      <c r="U2008">
        <v>7.1999999999999995E-2</v>
      </c>
      <c r="V2008">
        <v>5.3999999999999999E-2</v>
      </c>
      <c r="W2008">
        <f t="shared" si="31"/>
        <v>0.34299999999999997</v>
      </c>
    </row>
    <row r="2009" spans="1:23" x14ac:dyDescent="0.3">
      <c r="A2009">
        <v>88935</v>
      </c>
      <c r="B2009">
        <v>1</v>
      </c>
      <c r="C2009">
        <v>80</v>
      </c>
      <c r="D2009">
        <v>3</v>
      </c>
      <c r="E2009">
        <v>3</v>
      </c>
      <c r="F2009">
        <v>1</v>
      </c>
      <c r="G2009">
        <v>4.08</v>
      </c>
      <c r="H2009">
        <v>26.3</v>
      </c>
      <c r="I2009">
        <v>1</v>
      </c>
      <c r="J2009">
        <v>1</v>
      </c>
      <c r="K2009">
        <v>432</v>
      </c>
      <c r="L2009">
        <v>24.4</v>
      </c>
      <c r="M2009">
        <v>83.6</v>
      </c>
      <c r="N2009">
        <v>5.1674641149999996</v>
      </c>
      <c r="O2009">
        <v>8.0000000000000002E-3</v>
      </c>
      <c r="P2009">
        <v>3.4000000000000002E-2</v>
      </c>
      <c r="Q2009">
        <v>1.7000000000000001E-2</v>
      </c>
      <c r="R2009">
        <v>4.2000000000000003E-2</v>
      </c>
      <c r="S2009">
        <v>0.112</v>
      </c>
      <c r="T2009">
        <v>1.7999999999999999E-2</v>
      </c>
      <c r="U2009">
        <v>4.5999999999999999E-2</v>
      </c>
      <c r="V2009">
        <v>0.104</v>
      </c>
      <c r="W2009">
        <f t="shared" si="31"/>
        <v>0.38100000000000001</v>
      </c>
    </row>
    <row r="2010" spans="1:23" x14ac:dyDescent="0.3">
      <c r="A2010">
        <v>88942</v>
      </c>
      <c r="B2010">
        <v>1</v>
      </c>
      <c r="C2010">
        <v>57</v>
      </c>
      <c r="D2010">
        <v>3</v>
      </c>
      <c r="E2010">
        <v>3</v>
      </c>
      <c r="F2010">
        <v>3</v>
      </c>
      <c r="G2010">
        <v>2.97</v>
      </c>
      <c r="H2010">
        <v>34.4</v>
      </c>
      <c r="I2010">
        <v>1</v>
      </c>
      <c r="J2010">
        <v>1</v>
      </c>
      <c r="K2010">
        <v>481</v>
      </c>
      <c r="L2010">
        <v>41.3</v>
      </c>
      <c r="M2010">
        <v>60.28</v>
      </c>
      <c r="N2010">
        <v>7.9794293300000003</v>
      </c>
      <c r="O2010">
        <v>8.0000000000000002E-3</v>
      </c>
      <c r="P2010">
        <v>3.4000000000000002E-2</v>
      </c>
      <c r="Q2010">
        <v>1.7000000000000001E-2</v>
      </c>
      <c r="R2010">
        <v>2.8000000000000001E-2</v>
      </c>
      <c r="S2010">
        <v>0.112</v>
      </c>
      <c r="T2010">
        <v>1.7999999999999999E-2</v>
      </c>
      <c r="U2010">
        <v>0.127</v>
      </c>
      <c r="V2010">
        <v>0.104</v>
      </c>
      <c r="W2010">
        <f t="shared" si="31"/>
        <v>0.44799999999999995</v>
      </c>
    </row>
    <row r="2011" spans="1:23" x14ac:dyDescent="0.3">
      <c r="A2011">
        <v>88943</v>
      </c>
      <c r="B2011">
        <v>1</v>
      </c>
      <c r="C2011">
        <v>43</v>
      </c>
      <c r="D2011">
        <v>1</v>
      </c>
      <c r="E2011">
        <v>1</v>
      </c>
      <c r="F2011">
        <v>1</v>
      </c>
      <c r="G2011">
        <v>1.24</v>
      </c>
      <c r="H2011">
        <v>31.2</v>
      </c>
      <c r="I2011">
        <v>1</v>
      </c>
      <c r="J2011">
        <v>1</v>
      </c>
      <c r="K2011">
        <v>415</v>
      </c>
      <c r="L2011">
        <v>23.5</v>
      </c>
      <c r="M2011">
        <v>31.61</v>
      </c>
      <c r="N2011">
        <v>13.12875672</v>
      </c>
      <c r="O2011">
        <v>8.0000000000000002E-3</v>
      </c>
      <c r="P2011">
        <v>3.4000000000000002E-2</v>
      </c>
      <c r="Q2011">
        <v>5.2999999999999999E-2</v>
      </c>
      <c r="R2011">
        <v>0.05</v>
      </c>
      <c r="S2011">
        <v>0.112</v>
      </c>
      <c r="T2011">
        <v>1.7999999999999999E-2</v>
      </c>
      <c r="U2011">
        <v>0.29299999999999998</v>
      </c>
      <c r="V2011">
        <v>0.17399999999999999</v>
      </c>
      <c r="W2011">
        <f t="shared" si="31"/>
        <v>0.74199999999999999</v>
      </c>
    </row>
    <row r="2012" spans="1:23" x14ac:dyDescent="0.3">
      <c r="A2012">
        <v>88974</v>
      </c>
      <c r="B2012">
        <v>1</v>
      </c>
      <c r="C2012">
        <v>22</v>
      </c>
      <c r="D2012">
        <v>2</v>
      </c>
      <c r="E2012">
        <v>4</v>
      </c>
      <c r="F2012">
        <v>1</v>
      </c>
      <c r="G2012">
        <v>2.74</v>
      </c>
      <c r="H2012">
        <v>25.7</v>
      </c>
      <c r="I2012">
        <v>2</v>
      </c>
      <c r="J2012">
        <v>1</v>
      </c>
      <c r="K2012">
        <v>556</v>
      </c>
      <c r="L2012">
        <v>23</v>
      </c>
      <c r="M2012">
        <v>25.12</v>
      </c>
      <c r="N2012">
        <v>22.133757960000001</v>
      </c>
      <c r="O2012">
        <v>8.0000000000000002E-3</v>
      </c>
      <c r="P2012">
        <v>3.4000000000000002E-2</v>
      </c>
      <c r="Q2012">
        <v>1.7000000000000001E-2</v>
      </c>
      <c r="R2012">
        <v>7.2999999999999995E-2</v>
      </c>
      <c r="S2012">
        <v>0.112</v>
      </c>
      <c r="T2012">
        <v>1.7999999999999999E-2</v>
      </c>
      <c r="U2012">
        <v>5.8999999999999997E-2</v>
      </c>
      <c r="V2012">
        <v>2.4E-2</v>
      </c>
      <c r="W2012">
        <f t="shared" si="31"/>
        <v>0.34500000000000003</v>
      </c>
    </row>
    <row r="2013" spans="1:23" x14ac:dyDescent="0.3">
      <c r="A2013">
        <v>88981</v>
      </c>
      <c r="B2013">
        <v>1</v>
      </c>
      <c r="C2013">
        <v>35</v>
      </c>
      <c r="D2013">
        <v>3</v>
      </c>
      <c r="E2013">
        <v>3</v>
      </c>
      <c r="F2013">
        <v>5</v>
      </c>
      <c r="G2013">
        <v>2.4558</v>
      </c>
      <c r="H2013">
        <v>29.1</v>
      </c>
      <c r="I2013">
        <v>1</v>
      </c>
      <c r="J2013">
        <v>2</v>
      </c>
      <c r="K2013">
        <v>653</v>
      </c>
      <c r="L2013">
        <v>21.5</v>
      </c>
      <c r="M2013">
        <v>55.12</v>
      </c>
      <c r="N2013">
        <v>11.84687954</v>
      </c>
      <c r="O2013">
        <v>0.69399999999999995</v>
      </c>
      <c r="P2013">
        <v>0.69799999999999995</v>
      </c>
      <c r="Q2013">
        <v>1.08</v>
      </c>
      <c r="R2013">
        <v>2.8000000000000001E-2</v>
      </c>
      <c r="S2013">
        <v>13.1</v>
      </c>
      <c r="T2013">
        <v>0.35499999999999998</v>
      </c>
      <c r="U2013">
        <v>1.92</v>
      </c>
      <c r="V2013">
        <v>0.58199999999999996</v>
      </c>
      <c r="W2013">
        <f t="shared" si="31"/>
        <v>18.457000000000001</v>
      </c>
    </row>
    <row r="2014" spans="1:23" x14ac:dyDescent="0.3">
      <c r="A2014">
        <v>88985</v>
      </c>
      <c r="B2014">
        <v>1</v>
      </c>
      <c r="C2014">
        <v>44</v>
      </c>
      <c r="D2014">
        <v>5</v>
      </c>
      <c r="E2014">
        <v>5</v>
      </c>
      <c r="F2014">
        <v>1</v>
      </c>
      <c r="G2014">
        <v>5</v>
      </c>
      <c r="H2014">
        <v>26.7</v>
      </c>
      <c r="I2014">
        <v>1</v>
      </c>
      <c r="J2014">
        <v>2</v>
      </c>
      <c r="K2014">
        <v>539</v>
      </c>
      <c r="L2014">
        <v>30</v>
      </c>
      <c r="M2014">
        <v>67.86</v>
      </c>
      <c r="N2014">
        <v>7.9428234599999996</v>
      </c>
      <c r="O2014">
        <v>3.6999999999999998E-2</v>
      </c>
      <c r="P2014">
        <v>3.4000000000000002E-2</v>
      </c>
      <c r="Q2014">
        <v>5.8999999999999997E-2</v>
      </c>
      <c r="R2014">
        <v>4.8000000000000001E-2</v>
      </c>
      <c r="S2014">
        <v>0.112</v>
      </c>
      <c r="T2014">
        <v>1.7999999999999999E-2</v>
      </c>
      <c r="U2014">
        <v>0.16700000000000001</v>
      </c>
      <c r="V2014">
        <v>7.2999999999999995E-2</v>
      </c>
      <c r="W2014">
        <f t="shared" si="31"/>
        <v>0.54799999999999993</v>
      </c>
    </row>
    <row r="2015" spans="1:23" x14ac:dyDescent="0.3">
      <c r="A2015">
        <v>88996</v>
      </c>
      <c r="B2015">
        <v>1</v>
      </c>
      <c r="C2015">
        <v>33</v>
      </c>
      <c r="D2015">
        <v>5</v>
      </c>
      <c r="E2015">
        <v>4</v>
      </c>
      <c r="F2015">
        <v>3</v>
      </c>
      <c r="G2015">
        <v>3.74</v>
      </c>
      <c r="H2015">
        <v>22.6</v>
      </c>
      <c r="I2015">
        <v>1</v>
      </c>
      <c r="J2015">
        <v>1</v>
      </c>
      <c r="K2015">
        <v>491</v>
      </c>
      <c r="L2015">
        <v>21.3</v>
      </c>
      <c r="M2015">
        <v>32.56</v>
      </c>
      <c r="N2015">
        <v>15.079852580000001</v>
      </c>
      <c r="O2015">
        <v>0.10199999999999999</v>
      </c>
      <c r="P2015">
        <v>3.4000000000000002E-2</v>
      </c>
      <c r="Q2015">
        <v>0.18099999999999999</v>
      </c>
      <c r="R2015">
        <v>2.8000000000000001E-2</v>
      </c>
      <c r="S2015">
        <v>0.112</v>
      </c>
      <c r="T2015">
        <v>7.2999999999999995E-2</v>
      </c>
      <c r="U2015">
        <v>0.61199999999999999</v>
      </c>
      <c r="V2015">
        <v>0.23499999999999999</v>
      </c>
      <c r="W2015">
        <f t="shared" si="31"/>
        <v>1.3769999999999998</v>
      </c>
    </row>
    <row r="2016" spans="1:23" x14ac:dyDescent="0.3">
      <c r="A2016">
        <v>89003</v>
      </c>
      <c r="B2016">
        <v>1</v>
      </c>
      <c r="C2016">
        <v>52</v>
      </c>
      <c r="D2016">
        <v>3</v>
      </c>
      <c r="E2016">
        <v>4</v>
      </c>
      <c r="F2016">
        <v>1</v>
      </c>
      <c r="G2016">
        <v>3.64</v>
      </c>
      <c r="H2016">
        <v>31.5</v>
      </c>
      <c r="I2016">
        <v>2</v>
      </c>
      <c r="J2016">
        <v>1</v>
      </c>
      <c r="K2016">
        <v>309</v>
      </c>
      <c r="L2016">
        <v>32.700000000000003</v>
      </c>
      <c r="M2016">
        <v>22.84</v>
      </c>
      <c r="N2016">
        <v>13.52889667</v>
      </c>
      <c r="O2016">
        <v>8.0000000000000002E-3</v>
      </c>
      <c r="P2016">
        <v>3.4000000000000002E-2</v>
      </c>
      <c r="Q2016">
        <v>1.7000000000000001E-2</v>
      </c>
      <c r="R2016">
        <v>5.7000000000000002E-2</v>
      </c>
      <c r="S2016">
        <v>0.112</v>
      </c>
      <c r="T2016">
        <v>1.7999999999999999E-2</v>
      </c>
      <c r="U2016">
        <v>0.39100000000000001</v>
      </c>
      <c r="V2016">
        <v>3.5000000000000003E-2</v>
      </c>
      <c r="W2016">
        <f t="shared" si="31"/>
        <v>0.67200000000000004</v>
      </c>
    </row>
    <row r="2017" spans="1:23" x14ac:dyDescent="0.3">
      <c r="A2017">
        <v>89005</v>
      </c>
      <c r="B2017">
        <v>1</v>
      </c>
      <c r="C2017">
        <v>43</v>
      </c>
      <c r="D2017">
        <v>5</v>
      </c>
      <c r="E2017">
        <v>2</v>
      </c>
      <c r="F2017">
        <v>1</v>
      </c>
      <c r="G2017">
        <v>1.76</v>
      </c>
      <c r="H2017">
        <v>24.4</v>
      </c>
      <c r="I2017">
        <v>1</v>
      </c>
      <c r="J2017">
        <v>1</v>
      </c>
      <c r="K2017">
        <v>289</v>
      </c>
      <c r="L2017">
        <v>17.2</v>
      </c>
      <c r="M2017">
        <v>37.42</v>
      </c>
      <c r="N2017">
        <v>7.7231427039999998</v>
      </c>
      <c r="O2017">
        <v>0.216</v>
      </c>
      <c r="P2017">
        <v>3.4000000000000002E-2</v>
      </c>
      <c r="Q2017">
        <v>0.249</v>
      </c>
      <c r="R2017">
        <v>7.1999999999999995E-2</v>
      </c>
      <c r="S2017">
        <v>0.112</v>
      </c>
      <c r="T2017">
        <v>7.9000000000000001E-2</v>
      </c>
      <c r="U2017">
        <v>0.76200000000000001</v>
      </c>
      <c r="V2017">
        <v>0.3</v>
      </c>
      <c r="W2017">
        <f t="shared" si="31"/>
        <v>1.8240000000000001</v>
      </c>
    </row>
    <row r="2018" spans="1:23" x14ac:dyDescent="0.3">
      <c r="A2018">
        <v>89006</v>
      </c>
      <c r="B2018">
        <v>1</v>
      </c>
      <c r="C2018">
        <v>50</v>
      </c>
      <c r="D2018">
        <v>5</v>
      </c>
      <c r="E2018">
        <v>2</v>
      </c>
      <c r="F2018">
        <v>1</v>
      </c>
      <c r="G2018">
        <v>1.03</v>
      </c>
      <c r="H2018">
        <v>22.1</v>
      </c>
      <c r="I2018">
        <v>1</v>
      </c>
      <c r="J2018">
        <v>2</v>
      </c>
      <c r="K2018">
        <v>378</v>
      </c>
      <c r="L2018">
        <v>20.5</v>
      </c>
      <c r="M2018">
        <v>47.96</v>
      </c>
      <c r="N2018">
        <v>7.8815679730000001</v>
      </c>
      <c r="O2018">
        <v>8.0000000000000002E-3</v>
      </c>
      <c r="P2018">
        <v>3.4000000000000002E-2</v>
      </c>
      <c r="Q2018">
        <v>6.7000000000000004E-2</v>
      </c>
      <c r="R2018">
        <v>2.8000000000000001E-2</v>
      </c>
      <c r="S2018">
        <v>0.112</v>
      </c>
      <c r="T2018">
        <v>1.7999999999999999E-2</v>
      </c>
      <c r="U2018">
        <v>6.3E-2</v>
      </c>
      <c r="V2018">
        <v>4.7E-2</v>
      </c>
      <c r="W2018">
        <f t="shared" si="31"/>
        <v>0.377</v>
      </c>
    </row>
    <row r="2019" spans="1:23" x14ac:dyDescent="0.3">
      <c r="A2019">
        <v>89015</v>
      </c>
      <c r="B2019">
        <v>1</v>
      </c>
      <c r="C2019">
        <v>80</v>
      </c>
      <c r="D2019">
        <v>2</v>
      </c>
      <c r="E2019">
        <v>4</v>
      </c>
      <c r="F2019">
        <v>2</v>
      </c>
      <c r="G2019">
        <v>5</v>
      </c>
      <c r="H2019">
        <v>28.4</v>
      </c>
      <c r="I2019">
        <v>1</v>
      </c>
      <c r="J2019">
        <v>2</v>
      </c>
      <c r="K2019">
        <v>160</v>
      </c>
      <c r="L2019">
        <v>14.7</v>
      </c>
      <c r="M2019">
        <v>26.03</v>
      </c>
      <c r="N2019">
        <v>6.1467537459999999</v>
      </c>
      <c r="O2019">
        <v>8.0000000000000002E-3</v>
      </c>
      <c r="P2019">
        <v>3.4000000000000002E-2</v>
      </c>
      <c r="Q2019">
        <v>0.04</v>
      </c>
      <c r="R2019">
        <v>0.111</v>
      </c>
      <c r="S2019">
        <v>0.112</v>
      </c>
      <c r="T2019">
        <v>1.7999999999999999E-2</v>
      </c>
      <c r="U2019">
        <v>7.1999999999999995E-2</v>
      </c>
      <c r="V2019">
        <v>0.06</v>
      </c>
      <c r="W2019">
        <f t="shared" si="31"/>
        <v>0.45500000000000002</v>
      </c>
    </row>
    <row r="2020" spans="1:23" x14ac:dyDescent="0.3">
      <c r="A2020">
        <v>89019</v>
      </c>
      <c r="B2020">
        <v>1</v>
      </c>
      <c r="C2020">
        <v>36</v>
      </c>
      <c r="D2020">
        <v>1</v>
      </c>
      <c r="E2020">
        <v>3</v>
      </c>
      <c r="F2020">
        <v>6</v>
      </c>
      <c r="G2020">
        <v>1.68</v>
      </c>
      <c r="H2020">
        <v>22.2</v>
      </c>
      <c r="I2020">
        <v>1</v>
      </c>
      <c r="J2020">
        <v>1</v>
      </c>
      <c r="K2020">
        <v>679</v>
      </c>
      <c r="L2020">
        <v>15</v>
      </c>
      <c r="M2020">
        <v>58.21</v>
      </c>
      <c r="N2020">
        <v>11.66466243</v>
      </c>
      <c r="O2020">
        <v>4.2000000000000003E-2</v>
      </c>
      <c r="P2020">
        <v>3.4000000000000002E-2</v>
      </c>
      <c r="Q2020">
        <v>9.1999999999999998E-2</v>
      </c>
      <c r="R2020">
        <v>8.4000000000000005E-2</v>
      </c>
      <c r="S2020">
        <v>0.112</v>
      </c>
      <c r="T2020">
        <v>3.5000000000000003E-2</v>
      </c>
      <c r="U2020">
        <v>0.24199999999999999</v>
      </c>
      <c r="V2020">
        <v>8.6999999999999994E-2</v>
      </c>
      <c r="W2020">
        <f t="shared" si="31"/>
        <v>0.72799999999999998</v>
      </c>
    </row>
    <row r="2021" spans="1:23" x14ac:dyDescent="0.3">
      <c r="A2021">
        <v>89022</v>
      </c>
      <c r="B2021">
        <v>1</v>
      </c>
      <c r="C2021">
        <v>76</v>
      </c>
      <c r="D2021">
        <v>1</v>
      </c>
      <c r="E2021">
        <v>1</v>
      </c>
      <c r="F2021">
        <v>1</v>
      </c>
      <c r="G2021">
        <v>1.38</v>
      </c>
      <c r="H2021">
        <v>38.5</v>
      </c>
      <c r="I2021">
        <v>2</v>
      </c>
      <c r="J2021">
        <v>1</v>
      </c>
      <c r="K2021">
        <v>249</v>
      </c>
      <c r="L2021">
        <v>15.8</v>
      </c>
      <c r="M2021">
        <v>38.26</v>
      </c>
      <c r="N2021">
        <v>6.5081024569999997</v>
      </c>
      <c r="O2021">
        <v>8.0000000000000002E-3</v>
      </c>
      <c r="P2021">
        <v>3.4000000000000002E-2</v>
      </c>
      <c r="Q2021">
        <v>4.5999999999999999E-2</v>
      </c>
      <c r="R2021">
        <v>0.29399999999999998</v>
      </c>
      <c r="S2021">
        <v>0.112</v>
      </c>
      <c r="T2021">
        <v>1.7999999999999999E-2</v>
      </c>
      <c r="U2021">
        <v>5.0999999999999997E-2</v>
      </c>
      <c r="V2021">
        <v>8.2000000000000003E-2</v>
      </c>
      <c r="W2021">
        <f t="shared" si="31"/>
        <v>0.64500000000000002</v>
      </c>
    </row>
    <row r="2022" spans="1:23" x14ac:dyDescent="0.3">
      <c r="A2022">
        <v>89035</v>
      </c>
      <c r="B2022">
        <v>1</v>
      </c>
      <c r="C2022">
        <v>80</v>
      </c>
      <c r="D2022">
        <v>1</v>
      </c>
      <c r="E2022">
        <v>2</v>
      </c>
      <c r="F2022">
        <v>1</v>
      </c>
      <c r="G2022">
        <v>2.4558</v>
      </c>
      <c r="H2022">
        <v>23.9</v>
      </c>
      <c r="I2022">
        <v>2</v>
      </c>
      <c r="J2022">
        <v>1</v>
      </c>
      <c r="K2022">
        <v>872</v>
      </c>
      <c r="L2022">
        <v>37</v>
      </c>
      <c r="M2022">
        <v>131.69999999999999</v>
      </c>
      <c r="N2022">
        <v>6.6211085799999996</v>
      </c>
      <c r="O2022">
        <v>8.0000000000000002E-3</v>
      </c>
      <c r="P2022">
        <v>3.4000000000000002E-2</v>
      </c>
      <c r="Q2022">
        <v>1.7000000000000001E-2</v>
      </c>
      <c r="R2022">
        <v>0.32300000000000001</v>
      </c>
      <c r="S2022">
        <v>0.112</v>
      </c>
      <c r="T2022">
        <v>1.7999999999999999E-2</v>
      </c>
      <c r="U2022">
        <v>8.3000000000000004E-2</v>
      </c>
      <c r="V2022">
        <v>3.6999999999999998E-2</v>
      </c>
      <c r="W2022">
        <f t="shared" si="31"/>
        <v>0.63200000000000001</v>
      </c>
    </row>
    <row r="2023" spans="1:23" x14ac:dyDescent="0.3">
      <c r="A2023">
        <v>89043</v>
      </c>
      <c r="B2023">
        <v>1</v>
      </c>
      <c r="C2023">
        <v>49</v>
      </c>
      <c r="D2023">
        <v>3</v>
      </c>
      <c r="E2023">
        <v>4</v>
      </c>
      <c r="F2023">
        <v>1</v>
      </c>
      <c r="G2023">
        <v>4.7300000000000004</v>
      </c>
      <c r="H2023">
        <v>34.299999999999997</v>
      </c>
      <c r="I2023">
        <v>2</v>
      </c>
      <c r="J2023">
        <v>1</v>
      </c>
      <c r="K2023">
        <v>221</v>
      </c>
      <c r="L2023">
        <v>25.4</v>
      </c>
      <c r="M2023">
        <v>19.329999999999998</v>
      </c>
      <c r="N2023">
        <v>11.43300569</v>
      </c>
      <c r="O2023">
        <v>8.0000000000000002E-3</v>
      </c>
      <c r="P2023">
        <v>1.1000000000000001</v>
      </c>
      <c r="Q2023">
        <v>2.7E-2</v>
      </c>
      <c r="R2023">
        <v>4.3999999999999997E-2</v>
      </c>
      <c r="S2023">
        <v>0.112</v>
      </c>
      <c r="T2023">
        <v>1.7999999999999999E-2</v>
      </c>
      <c r="U2023">
        <v>6.7000000000000004E-2</v>
      </c>
      <c r="V2023">
        <v>8.3000000000000004E-2</v>
      </c>
      <c r="W2023">
        <f t="shared" si="31"/>
        <v>1.4590000000000001</v>
      </c>
    </row>
    <row r="2024" spans="1:23" x14ac:dyDescent="0.3">
      <c r="A2024">
        <v>89047</v>
      </c>
      <c r="B2024">
        <v>1</v>
      </c>
      <c r="C2024">
        <v>37</v>
      </c>
      <c r="D2024">
        <v>4</v>
      </c>
      <c r="E2024">
        <v>4</v>
      </c>
      <c r="F2024">
        <v>5</v>
      </c>
      <c r="G2024">
        <v>2.97</v>
      </c>
      <c r="H2024">
        <v>36.200000000000003</v>
      </c>
      <c r="I2024">
        <v>2</v>
      </c>
      <c r="J2024">
        <v>2</v>
      </c>
      <c r="K2024">
        <v>174</v>
      </c>
      <c r="L2024">
        <v>18.899999999999999</v>
      </c>
      <c r="M2024">
        <v>20.02</v>
      </c>
      <c r="N2024">
        <v>8.6913086909999997</v>
      </c>
      <c r="O2024">
        <v>8.0000000000000002E-3</v>
      </c>
      <c r="P2024">
        <v>0.112</v>
      </c>
      <c r="Q2024">
        <v>3.1E-2</v>
      </c>
      <c r="R2024">
        <v>30.8</v>
      </c>
      <c r="S2024">
        <v>0.112</v>
      </c>
      <c r="T2024">
        <v>1.7999999999999999E-2</v>
      </c>
      <c r="U2024">
        <v>6.8000000000000005E-2</v>
      </c>
      <c r="V2024">
        <v>6.5000000000000002E-2</v>
      </c>
      <c r="W2024">
        <f t="shared" si="31"/>
        <v>31.214000000000002</v>
      </c>
    </row>
    <row r="2025" spans="1:23" x14ac:dyDescent="0.3">
      <c r="A2025">
        <v>89054</v>
      </c>
      <c r="B2025">
        <v>1</v>
      </c>
      <c r="C2025">
        <v>49</v>
      </c>
      <c r="D2025">
        <v>4</v>
      </c>
      <c r="E2025">
        <v>1</v>
      </c>
      <c r="F2025">
        <v>1</v>
      </c>
      <c r="G2025">
        <v>2.4558</v>
      </c>
      <c r="H2025">
        <v>53.8</v>
      </c>
      <c r="I2025">
        <v>1</v>
      </c>
      <c r="J2025">
        <v>1</v>
      </c>
      <c r="K2025">
        <v>155</v>
      </c>
      <c r="L2025">
        <v>27.5</v>
      </c>
      <c r="M2025">
        <v>6.87</v>
      </c>
      <c r="N2025">
        <v>22.561863169999999</v>
      </c>
      <c r="O2025">
        <v>5.1999999999999998E-2</v>
      </c>
      <c r="P2025">
        <v>3.4000000000000002E-2</v>
      </c>
      <c r="Q2025">
        <v>0.105</v>
      </c>
      <c r="R2025">
        <v>2.8000000000000001E-2</v>
      </c>
      <c r="S2025">
        <v>0.112</v>
      </c>
      <c r="T2025">
        <v>4.2000000000000003E-2</v>
      </c>
      <c r="U2025">
        <v>0.221</v>
      </c>
      <c r="V2025">
        <v>8.3000000000000004E-2</v>
      </c>
      <c r="W2025">
        <f t="shared" si="31"/>
        <v>0.67699999999999994</v>
      </c>
    </row>
    <row r="2026" spans="1:23" x14ac:dyDescent="0.3">
      <c r="A2026">
        <v>89070</v>
      </c>
      <c r="B2026">
        <v>1</v>
      </c>
      <c r="C2026">
        <v>63</v>
      </c>
      <c r="D2026">
        <v>1</v>
      </c>
      <c r="E2026">
        <v>1</v>
      </c>
      <c r="F2026">
        <v>1</v>
      </c>
      <c r="G2026">
        <v>1.59</v>
      </c>
      <c r="H2026">
        <v>26.4</v>
      </c>
      <c r="I2026">
        <v>1</v>
      </c>
      <c r="J2026">
        <v>1</v>
      </c>
      <c r="K2026">
        <v>532</v>
      </c>
      <c r="L2026">
        <v>11.9</v>
      </c>
      <c r="M2026">
        <v>77.510000000000005</v>
      </c>
      <c r="N2026">
        <v>6.8636304990000001</v>
      </c>
      <c r="O2026">
        <v>8.0000000000000002E-3</v>
      </c>
      <c r="P2026">
        <v>3.4000000000000002E-2</v>
      </c>
      <c r="Q2026">
        <v>0.1012</v>
      </c>
      <c r="R2026">
        <v>0.128</v>
      </c>
      <c r="S2026">
        <v>0.112</v>
      </c>
      <c r="T2026">
        <v>1.7999999999999999E-2</v>
      </c>
      <c r="U2026">
        <v>0.108</v>
      </c>
      <c r="V2026">
        <v>7.4999999999999997E-2</v>
      </c>
      <c r="W2026">
        <f t="shared" si="31"/>
        <v>0.58419999999999994</v>
      </c>
    </row>
    <row r="2027" spans="1:23" x14ac:dyDescent="0.3">
      <c r="A2027">
        <v>89079</v>
      </c>
      <c r="B2027">
        <v>1</v>
      </c>
      <c r="C2027">
        <v>75</v>
      </c>
      <c r="D2027">
        <v>3</v>
      </c>
      <c r="E2027">
        <v>4</v>
      </c>
      <c r="F2027">
        <v>1</v>
      </c>
      <c r="G2027">
        <v>2.4558</v>
      </c>
      <c r="H2027">
        <v>26.2</v>
      </c>
      <c r="I2027">
        <v>1</v>
      </c>
      <c r="J2027">
        <v>1</v>
      </c>
      <c r="K2027">
        <v>373</v>
      </c>
      <c r="L2027">
        <v>22.2</v>
      </c>
      <c r="M2027">
        <v>61.72</v>
      </c>
      <c r="N2027">
        <v>6.0434219049999998</v>
      </c>
      <c r="O2027">
        <v>8.0000000000000002E-3</v>
      </c>
      <c r="P2027">
        <v>3.4000000000000002E-2</v>
      </c>
      <c r="Q2027">
        <v>1.7000000000000001E-2</v>
      </c>
      <c r="R2027">
        <v>2.8000000000000001E-2</v>
      </c>
      <c r="S2027">
        <v>0.112</v>
      </c>
      <c r="T2027">
        <v>1.7999999999999999E-2</v>
      </c>
      <c r="U2027">
        <v>8.5000000000000006E-2</v>
      </c>
      <c r="V2027">
        <v>4.8000000000000001E-2</v>
      </c>
      <c r="W2027">
        <f t="shared" si="31"/>
        <v>0.35</v>
      </c>
    </row>
    <row r="2028" spans="1:23" x14ac:dyDescent="0.3">
      <c r="A2028">
        <v>89095</v>
      </c>
      <c r="B2028">
        <v>1</v>
      </c>
      <c r="C2028">
        <v>54</v>
      </c>
      <c r="D2028">
        <v>2</v>
      </c>
      <c r="E2028">
        <v>4</v>
      </c>
      <c r="F2028">
        <v>1</v>
      </c>
      <c r="G2028">
        <v>2.48</v>
      </c>
      <c r="H2028">
        <v>29.4</v>
      </c>
      <c r="I2028">
        <v>1</v>
      </c>
      <c r="J2028">
        <v>2</v>
      </c>
      <c r="K2028">
        <v>400</v>
      </c>
      <c r="L2028">
        <v>27.4</v>
      </c>
      <c r="M2028">
        <v>30.5</v>
      </c>
      <c r="N2028">
        <v>13.114754100000001</v>
      </c>
      <c r="O2028">
        <v>4.1000000000000002E-2</v>
      </c>
      <c r="P2028">
        <v>3.4000000000000002E-2</v>
      </c>
      <c r="Q2028">
        <v>0.104</v>
      </c>
      <c r="R2028">
        <v>2.8000000000000001E-2</v>
      </c>
      <c r="S2028">
        <v>0.112</v>
      </c>
      <c r="T2028">
        <v>3.9E-2</v>
      </c>
      <c r="U2028">
        <v>0.248</v>
      </c>
      <c r="V2028">
        <v>0.17</v>
      </c>
      <c r="W2028">
        <f t="shared" si="31"/>
        <v>0.77600000000000002</v>
      </c>
    </row>
    <row r="2029" spans="1:23" x14ac:dyDescent="0.3">
      <c r="A2029">
        <v>89099</v>
      </c>
      <c r="B2029">
        <v>1</v>
      </c>
      <c r="C2029">
        <v>59</v>
      </c>
      <c r="D2029">
        <v>4</v>
      </c>
      <c r="E2029">
        <v>3</v>
      </c>
      <c r="F2029">
        <v>4</v>
      </c>
      <c r="G2029">
        <v>2.93</v>
      </c>
      <c r="H2029">
        <v>25.1</v>
      </c>
      <c r="I2029">
        <v>1</v>
      </c>
      <c r="J2029">
        <v>1</v>
      </c>
      <c r="K2029">
        <v>366</v>
      </c>
      <c r="L2029">
        <v>22.8</v>
      </c>
      <c r="M2029">
        <v>64.930000000000007</v>
      </c>
      <c r="N2029">
        <v>5.6368396729999999</v>
      </c>
      <c r="O2029">
        <v>1.7000000000000001E-2</v>
      </c>
      <c r="P2029">
        <v>3.4000000000000002E-2</v>
      </c>
      <c r="Q2029">
        <v>9.8000000000000004E-2</v>
      </c>
      <c r="R2029">
        <v>9.7000000000000003E-2</v>
      </c>
      <c r="S2029">
        <v>0.112</v>
      </c>
      <c r="T2029">
        <v>1.7999999999999999E-2</v>
      </c>
      <c r="U2029">
        <v>0.36099999999999999</v>
      </c>
      <c r="V2029">
        <v>0.14599999999999999</v>
      </c>
      <c r="W2029">
        <f t="shared" si="31"/>
        <v>0.88300000000000012</v>
      </c>
    </row>
    <row r="2030" spans="1:23" x14ac:dyDescent="0.3">
      <c r="A2030">
        <v>89108</v>
      </c>
      <c r="B2030">
        <v>1</v>
      </c>
      <c r="C2030">
        <v>28</v>
      </c>
      <c r="D2030">
        <v>3</v>
      </c>
      <c r="E2030">
        <v>5</v>
      </c>
      <c r="F2030">
        <v>1</v>
      </c>
      <c r="G2030">
        <v>5</v>
      </c>
      <c r="H2030">
        <v>30.8</v>
      </c>
      <c r="I2030">
        <v>2</v>
      </c>
      <c r="J2030">
        <v>1</v>
      </c>
      <c r="K2030">
        <v>290</v>
      </c>
      <c r="L2030">
        <v>26.7</v>
      </c>
      <c r="M2030">
        <v>19.04</v>
      </c>
      <c r="N2030">
        <v>15.231092439999999</v>
      </c>
      <c r="O2030">
        <v>8.0000000000000002E-3</v>
      </c>
      <c r="P2030">
        <v>3.4000000000000002E-2</v>
      </c>
      <c r="Q2030">
        <v>1.7000000000000001E-2</v>
      </c>
      <c r="R2030">
        <v>2.8000000000000001E-2</v>
      </c>
      <c r="S2030">
        <v>0.112</v>
      </c>
      <c r="T2030">
        <v>1.7999999999999999E-2</v>
      </c>
      <c r="U2030">
        <v>3.4000000000000002E-2</v>
      </c>
      <c r="V2030">
        <v>2.4E-2</v>
      </c>
      <c r="W2030">
        <f t="shared" si="31"/>
        <v>0.27500000000000002</v>
      </c>
    </row>
    <row r="2031" spans="1:23" x14ac:dyDescent="0.3">
      <c r="A2031">
        <v>89123</v>
      </c>
      <c r="B2031">
        <v>1</v>
      </c>
      <c r="C2031">
        <v>29</v>
      </c>
      <c r="D2031">
        <v>3</v>
      </c>
      <c r="E2031">
        <v>3</v>
      </c>
      <c r="F2031">
        <v>2</v>
      </c>
      <c r="G2031">
        <v>0.87</v>
      </c>
      <c r="H2031">
        <v>27</v>
      </c>
      <c r="I2031">
        <v>1</v>
      </c>
      <c r="J2031">
        <v>1</v>
      </c>
      <c r="K2031">
        <v>550</v>
      </c>
      <c r="L2031">
        <v>32.299999999999997</v>
      </c>
      <c r="M2031">
        <v>14.66</v>
      </c>
      <c r="N2031">
        <v>37.51705321</v>
      </c>
      <c r="O2031">
        <v>8.0000000000000002E-3</v>
      </c>
      <c r="P2031">
        <v>3.4000000000000002E-2</v>
      </c>
      <c r="Q2031">
        <v>5.7000000000000002E-2</v>
      </c>
      <c r="R2031">
        <v>0.17499999999999999</v>
      </c>
      <c r="S2031">
        <v>0.112</v>
      </c>
      <c r="T2031">
        <v>1.7999999999999999E-2</v>
      </c>
      <c r="U2031">
        <v>0.105</v>
      </c>
      <c r="V2031">
        <v>5.7000000000000002E-2</v>
      </c>
      <c r="W2031">
        <f t="shared" si="31"/>
        <v>0.56600000000000006</v>
      </c>
    </row>
    <row r="2032" spans="1:23" x14ac:dyDescent="0.3">
      <c r="A2032">
        <v>89124</v>
      </c>
      <c r="B2032">
        <v>1</v>
      </c>
      <c r="C2032">
        <v>39</v>
      </c>
      <c r="D2032">
        <v>3</v>
      </c>
      <c r="E2032">
        <v>3</v>
      </c>
      <c r="F2032">
        <v>3</v>
      </c>
      <c r="G2032">
        <v>1.62</v>
      </c>
      <c r="H2032">
        <v>21.8</v>
      </c>
      <c r="I2032">
        <v>1</v>
      </c>
      <c r="J2032">
        <v>1</v>
      </c>
      <c r="K2032">
        <v>268</v>
      </c>
      <c r="L2032">
        <v>24.8</v>
      </c>
      <c r="M2032">
        <v>25.26</v>
      </c>
      <c r="N2032">
        <v>10.609659539999999</v>
      </c>
      <c r="O2032">
        <v>8.0000000000000002E-3</v>
      </c>
      <c r="P2032">
        <v>3.4000000000000002E-2</v>
      </c>
      <c r="Q2032">
        <v>2.7E-2</v>
      </c>
      <c r="R2032">
        <v>2.8000000000000001E-2</v>
      </c>
      <c r="S2032">
        <v>1.1499999999999999</v>
      </c>
      <c r="T2032">
        <v>1.7999999999999999E-2</v>
      </c>
      <c r="U2032">
        <v>5.2999999999999999E-2</v>
      </c>
      <c r="V2032">
        <v>2.4E-2</v>
      </c>
      <c r="W2032">
        <f t="shared" si="31"/>
        <v>1.3419999999999999</v>
      </c>
    </row>
    <row r="2033" spans="1:23" x14ac:dyDescent="0.3">
      <c r="A2033">
        <v>89126</v>
      </c>
      <c r="B2033">
        <v>1</v>
      </c>
      <c r="C2033">
        <v>28</v>
      </c>
      <c r="D2033">
        <v>3</v>
      </c>
      <c r="E2033">
        <v>4</v>
      </c>
      <c r="F2033">
        <v>6</v>
      </c>
      <c r="G2033">
        <v>3.72</v>
      </c>
      <c r="H2033">
        <v>18.100000000000001</v>
      </c>
      <c r="I2033">
        <v>2</v>
      </c>
      <c r="J2033">
        <v>2</v>
      </c>
      <c r="K2033">
        <v>1000</v>
      </c>
      <c r="L2033">
        <v>32.200000000000003</v>
      </c>
      <c r="M2033">
        <v>91.42</v>
      </c>
      <c r="N2033">
        <v>10.93852549</v>
      </c>
      <c r="O2033">
        <v>1.2E-2</v>
      </c>
      <c r="P2033">
        <v>3.4000000000000002E-2</v>
      </c>
      <c r="Q2033">
        <v>0.11700000000000001</v>
      </c>
      <c r="R2033">
        <v>2.8000000000000001E-2</v>
      </c>
      <c r="S2033">
        <v>0.112</v>
      </c>
      <c r="T2033">
        <v>1.7999999999999999E-2</v>
      </c>
      <c r="U2033">
        <v>0.35699999999999998</v>
      </c>
      <c r="V2033">
        <v>0.26</v>
      </c>
      <c r="W2033">
        <f t="shared" si="31"/>
        <v>0.93799999999999994</v>
      </c>
    </row>
    <row r="2034" spans="1:23" x14ac:dyDescent="0.3">
      <c r="A2034">
        <v>89137</v>
      </c>
      <c r="B2034">
        <v>1</v>
      </c>
      <c r="C2034">
        <v>60</v>
      </c>
      <c r="D2034">
        <v>3</v>
      </c>
      <c r="E2034">
        <v>4</v>
      </c>
      <c r="F2034">
        <v>1</v>
      </c>
      <c r="G2034">
        <v>5</v>
      </c>
      <c r="H2034">
        <v>30.7</v>
      </c>
      <c r="I2034">
        <v>1</v>
      </c>
      <c r="J2034">
        <v>1</v>
      </c>
      <c r="K2034">
        <v>393</v>
      </c>
      <c r="L2034">
        <v>19.5</v>
      </c>
      <c r="M2034">
        <v>32.549999999999997</v>
      </c>
      <c r="N2034">
        <v>12.073732720000001</v>
      </c>
      <c r="O2034">
        <v>8.0000000000000002E-3</v>
      </c>
      <c r="P2034">
        <v>3.4000000000000002E-2</v>
      </c>
      <c r="Q2034">
        <v>1.7000000000000001E-2</v>
      </c>
      <c r="R2034">
        <v>2.8000000000000001E-2</v>
      </c>
      <c r="S2034">
        <v>0.112</v>
      </c>
      <c r="T2034">
        <v>1.7999999999999999E-2</v>
      </c>
      <c r="U2034">
        <v>4.9000000000000002E-2</v>
      </c>
      <c r="V2034">
        <v>0.26700000000000002</v>
      </c>
      <c r="W2034">
        <f t="shared" si="31"/>
        <v>0.53300000000000003</v>
      </c>
    </row>
    <row r="2035" spans="1:23" x14ac:dyDescent="0.3">
      <c r="A2035">
        <v>89141</v>
      </c>
      <c r="B2035">
        <v>1</v>
      </c>
      <c r="C2035">
        <v>45</v>
      </c>
      <c r="D2035">
        <v>3</v>
      </c>
      <c r="E2035">
        <v>4</v>
      </c>
      <c r="F2035">
        <v>1</v>
      </c>
      <c r="G2035">
        <v>2.7</v>
      </c>
      <c r="H2035">
        <v>27.9</v>
      </c>
      <c r="I2035">
        <v>2</v>
      </c>
      <c r="J2035">
        <v>1</v>
      </c>
      <c r="K2035">
        <v>503</v>
      </c>
      <c r="L2035">
        <v>22.4</v>
      </c>
      <c r="M2035">
        <v>36.68</v>
      </c>
      <c r="N2035">
        <v>13.713195199999999</v>
      </c>
      <c r="O2035">
        <v>8.0000000000000002E-3</v>
      </c>
      <c r="P2035">
        <v>3.4000000000000002E-2</v>
      </c>
      <c r="Q2035">
        <v>1.7000000000000001E-2</v>
      </c>
      <c r="R2035">
        <v>2.8000000000000001E-2</v>
      </c>
      <c r="S2035">
        <v>0.112</v>
      </c>
      <c r="T2035">
        <v>1.7999999999999999E-2</v>
      </c>
      <c r="U2035">
        <v>5.8000000000000003E-2</v>
      </c>
      <c r="V2035">
        <v>4.1000000000000002E-2</v>
      </c>
      <c r="W2035">
        <f t="shared" si="31"/>
        <v>0.316</v>
      </c>
    </row>
    <row r="2036" spans="1:23" x14ac:dyDescent="0.3">
      <c r="A2036">
        <v>89157</v>
      </c>
      <c r="B2036">
        <v>1</v>
      </c>
      <c r="C2036">
        <v>61</v>
      </c>
      <c r="D2036">
        <v>4</v>
      </c>
      <c r="E2036">
        <v>2</v>
      </c>
      <c r="F2036">
        <v>5</v>
      </c>
      <c r="G2036">
        <v>2.4558</v>
      </c>
      <c r="H2036">
        <v>25.8</v>
      </c>
      <c r="I2036">
        <v>2</v>
      </c>
      <c r="J2036">
        <v>1</v>
      </c>
      <c r="K2036">
        <v>409</v>
      </c>
      <c r="L2036">
        <v>20.3</v>
      </c>
      <c r="M2036">
        <v>50.15</v>
      </c>
      <c r="N2036">
        <v>8.1555333999999995</v>
      </c>
      <c r="O2036">
        <v>8.0000000000000002E-3</v>
      </c>
      <c r="P2036">
        <v>3.4000000000000002E-2</v>
      </c>
      <c r="Q2036">
        <v>2.5000000000000001E-2</v>
      </c>
      <c r="R2036">
        <v>0.76300000000000001</v>
      </c>
      <c r="S2036">
        <v>11.3</v>
      </c>
      <c r="T2036">
        <v>1.7999999999999999E-2</v>
      </c>
      <c r="U2036">
        <v>0.16600000000000001</v>
      </c>
      <c r="V2036">
        <v>4.2000000000000003E-2</v>
      </c>
      <c r="W2036">
        <f t="shared" si="31"/>
        <v>12.356000000000002</v>
      </c>
    </row>
    <row r="2037" spans="1:23" x14ac:dyDescent="0.3">
      <c r="A2037">
        <v>89158</v>
      </c>
      <c r="B2037">
        <v>1</v>
      </c>
      <c r="C2037">
        <v>55</v>
      </c>
      <c r="D2037">
        <v>3</v>
      </c>
      <c r="E2037">
        <v>3</v>
      </c>
      <c r="F2037">
        <v>6</v>
      </c>
      <c r="G2037">
        <v>2.4558</v>
      </c>
      <c r="H2037">
        <v>22.2</v>
      </c>
      <c r="I2037">
        <v>1</v>
      </c>
      <c r="J2037">
        <v>1</v>
      </c>
      <c r="K2037">
        <v>785</v>
      </c>
      <c r="L2037">
        <v>18.600000000000001</v>
      </c>
      <c r="M2037">
        <v>98.7</v>
      </c>
      <c r="N2037">
        <v>7.9533941239999999</v>
      </c>
      <c r="O2037">
        <v>8.0000000000000002E-3</v>
      </c>
      <c r="P2037">
        <v>3.4000000000000002E-2</v>
      </c>
      <c r="Q2037">
        <v>1.7000000000000001E-2</v>
      </c>
      <c r="R2037">
        <v>2.8000000000000001E-2</v>
      </c>
      <c r="S2037">
        <v>0.112</v>
      </c>
      <c r="T2037">
        <v>1.7999999999999999E-2</v>
      </c>
      <c r="U2037">
        <v>2.7E-2</v>
      </c>
      <c r="V2037">
        <v>2.4E-2</v>
      </c>
      <c r="W2037">
        <f t="shared" si="31"/>
        <v>0.26800000000000002</v>
      </c>
    </row>
    <row r="2038" spans="1:23" x14ac:dyDescent="0.3">
      <c r="A2038">
        <v>89178</v>
      </c>
      <c r="B2038">
        <v>1</v>
      </c>
      <c r="C2038">
        <v>21</v>
      </c>
      <c r="D2038">
        <v>4</v>
      </c>
      <c r="E2038">
        <v>3</v>
      </c>
      <c r="F2038">
        <v>5</v>
      </c>
      <c r="G2038">
        <v>0.93</v>
      </c>
      <c r="H2038">
        <v>23.1</v>
      </c>
      <c r="I2038">
        <v>2</v>
      </c>
      <c r="J2038">
        <v>1</v>
      </c>
      <c r="K2038">
        <v>886</v>
      </c>
      <c r="L2038">
        <v>18</v>
      </c>
      <c r="M2038">
        <v>50.35</v>
      </c>
      <c r="N2038">
        <v>17.596822240000002</v>
      </c>
      <c r="O2038">
        <v>4.8000000000000001E-2</v>
      </c>
      <c r="P2038">
        <v>3.4000000000000002E-2</v>
      </c>
      <c r="Q2038">
        <v>8.5000000000000006E-2</v>
      </c>
      <c r="R2038">
        <v>6.4000000000000001E-2</v>
      </c>
      <c r="S2038">
        <v>0.112</v>
      </c>
      <c r="T2038">
        <v>0.04</v>
      </c>
      <c r="U2038">
        <v>0.189</v>
      </c>
      <c r="V2038">
        <v>9.7000000000000003E-2</v>
      </c>
      <c r="W2038">
        <f t="shared" si="31"/>
        <v>0.66900000000000004</v>
      </c>
    </row>
    <row r="2039" spans="1:23" x14ac:dyDescent="0.3">
      <c r="A2039">
        <v>89181</v>
      </c>
      <c r="B2039">
        <v>1</v>
      </c>
      <c r="C2039">
        <v>58</v>
      </c>
      <c r="D2039">
        <v>5</v>
      </c>
      <c r="E2039">
        <v>5</v>
      </c>
      <c r="F2039">
        <v>1</v>
      </c>
      <c r="G2039">
        <v>5</v>
      </c>
      <c r="H2039">
        <v>21.8</v>
      </c>
      <c r="I2039">
        <v>2</v>
      </c>
      <c r="J2039">
        <v>2</v>
      </c>
      <c r="K2039">
        <v>349</v>
      </c>
      <c r="L2039">
        <v>22.7</v>
      </c>
      <c r="M2039">
        <v>29.09</v>
      </c>
      <c r="N2039">
        <v>11.997249910000001</v>
      </c>
      <c r="O2039">
        <v>8.0000000000000002E-3</v>
      </c>
      <c r="P2039">
        <v>3.4000000000000002E-2</v>
      </c>
      <c r="Q2039">
        <v>1.7000000000000001E-2</v>
      </c>
      <c r="R2039">
        <v>2.8000000000000001E-2</v>
      </c>
      <c r="S2039">
        <v>0.112</v>
      </c>
      <c r="T2039">
        <v>1.7999999999999999E-2</v>
      </c>
      <c r="U2039">
        <v>7.4999999999999997E-2</v>
      </c>
      <c r="V2039">
        <v>0.04</v>
      </c>
      <c r="W2039">
        <f t="shared" si="31"/>
        <v>0.33199999999999996</v>
      </c>
    </row>
    <row r="2040" spans="1:23" x14ac:dyDescent="0.3">
      <c r="A2040">
        <v>89184</v>
      </c>
      <c r="B2040">
        <v>1</v>
      </c>
      <c r="C2040">
        <v>66</v>
      </c>
      <c r="D2040">
        <v>2</v>
      </c>
      <c r="E2040">
        <v>5</v>
      </c>
      <c r="F2040">
        <v>1</v>
      </c>
      <c r="G2040">
        <v>1.26</v>
      </c>
      <c r="H2040">
        <v>34.1</v>
      </c>
      <c r="I2040">
        <v>2</v>
      </c>
      <c r="J2040">
        <v>1</v>
      </c>
      <c r="K2040">
        <v>529</v>
      </c>
      <c r="L2040">
        <v>28.7</v>
      </c>
      <c r="M2040">
        <v>73.05</v>
      </c>
      <c r="N2040">
        <v>7.2416153320000003</v>
      </c>
      <c r="O2040">
        <v>8.0000000000000002E-3</v>
      </c>
      <c r="P2040">
        <v>6.5000000000000002E-2</v>
      </c>
      <c r="Q2040">
        <v>1.7000000000000001E-2</v>
      </c>
      <c r="R2040">
        <v>0.13100000000000001</v>
      </c>
      <c r="S2040">
        <v>0.112</v>
      </c>
      <c r="T2040">
        <v>1.7999999999999999E-2</v>
      </c>
      <c r="U2040">
        <v>0.125</v>
      </c>
      <c r="V2040">
        <v>6.5000000000000002E-2</v>
      </c>
      <c r="W2040">
        <f t="shared" si="31"/>
        <v>0.54100000000000004</v>
      </c>
    </row>
    <row r="2041" spans="1:23" x14ac:dyDescent="0.3">
      <c r="A2041">
        <v>89185</v>
      </c>
      <c r="B2041">
        <v>1</v>
      </c>
      <c r="C2041">
        <v>24</v>
      </c>
      <c r="D2041">
        <v>3</v>
      </c>
      <c r="E2041">
        <v>5</v>
      </c>
      <c r="F2041">
        <v>5</v>
      </c>
      <c r="G2041">
        <v>4.6100000000000003</v>
      </c>
      <c r="H2041">
        <v>28.8</v>
      </c>
      <c r="I2041">
        <v>2</v>
      </c>
      <c r="J2041">
        <v>2</v>
      </c>
      <c r="K2041">
        <v>380</v>
      </c>
      <c r="L2041">
        <v>23.6</v>
      </c>
      <c r="M2041">
        <v>30.49</v>
      </c>
      <c r="N2041">
        <v>12.463102660000001</v>
      </c>
      <c r="O2041">
        <v>8.0000000000000002E-3</v>
      </c>
      <c r="P2041">
        <v>3.4000000000000002E-2</v>
      </c>
      <c r="Q2041">
        <v>2.9000000000000001E-2</v>
      </c>
      <c r="R2041">
        <v>2.8000000000000001E-2</v>
      </c>
      <c r="S2041">
        <v>0.112</v>
      </c>
      <c r="T2041">
        <v>1.7999999999999999E-2</v>
      </c>
      <c r="U2041">
        <v>8.3000000000000004E-2</v>
      </c>
      <c r="V2041">
        <v>7.0000000000000007E-2</v>
      </c>
      <c r="W2041">
        <f t="shared" si="31"/>
        <v>0.38200000000000001</v>
      </c>
    </row>
    <row r="2042" spans="1:23" x14ac:dyDescent="0.3">
      <c r="A2042">
        <v>89190</v>
      </c>
      <c r="B2042">
        <v>1</v>
      </c>
      <c r="C2042">
        <v>47</v>
      </c>
      <c r="D2042">
        <v>4</v>
      </c>
      <c r="E2042">
        <v>4</v>
      </c>
      <c r="F2042">
        <v>1</v>
      </c>
      <c r="G2042">
        <v>1.77</v>
      </c>
      <c r="H2042">
        <v>27.9</v>
      </c>
      <c r="I2042">
        <v>2</v>
      </c>
      <c r="J2042">
        <v>1</v>
      </c>
      <c r="K2042">
        <v>325</v>
      </c>
      <c r="L2042">
        <v>35.1</v>
      </c>
      <c r="M2042">
        <v>19.88</v>
      </c>
      <c r="N2042">
        <v>16.348088529999998</v>
      </c>
      <c r="O2042">
        <v>8.0000000000000002E-3</v>
      </c>
      <c r="P2042">
        <v>3.4000000000000002E-2</v>
      </c>
      <c r="Q2042">
        <v>1.7000000000000001E-2</v>
      </c>
      <c r="R2042">
        <v>7.8E-2</v>
      </c>
      <c r="S2042">
        <v>0.112</v>
      </c>
      <c r="T2042">
        <v>1.7999999999999999E-2</v>
      </c>
      <c r="U2042">
        <v>2.5000000000000001E-2</v>
      </c>
      <c r="V2042">
        <v>2.4E-2</v>
      </c>
      <c r="W2042">
        <f t="shared" si="31"/>
        <v>0.31600000000000006</v>
      </c>
    </row>
    <row r="2043" spans="1:23" x14ac:dyDescent="0.3">
      <c r="A2043">
        <v>89192</v>
      </c>
      <c r="B2043">
        <v>1</v>
      </c>
      <c r="C2043">
        <v>44</v>
      </c>
      <c r="D2043">
        <v>2</v>
      </c>
      <c r="E2043">
        <v>3</v>
      </c>
      <c r="F2043">
        <v>1</v>
      </c>
      <c r="G2043">
        <v>1.47</v>
      </c>
      <c r="H2043">
        <v>36</v>
      </c>
      <c r="I2043">
        <v>1</v>
      </c>
      <c r="J2043">
        <v>1</v>
      </c>
      <c r="K2043">
        <v>307</v>
      </c>
      <c r="L2043">
        <v>30.2</v>
      </c>
      <c r="M2043">
        <v>30.48</v>
      </c>
      <c r="N2043">
        <v>10.07217848</v>
      </c>
      <c r="O2043">
        <v>8.0000000000000002E-3</v>
      </c>
      <c r="P2043">
        <v>3.4000000000000002E-2</v>
      </c>
      <c r="Q2043">
        <v>1.7000000000000001E-2</v>
      </c>
      <c r="R2043">
        <v>2.8000000000000001E-2</v>
      </c>
      <c r="S2043">
        <v>0.112</v>
      </c>
      <c r="T2043">
        <v>1.7999999999999999E-2</v>
      </c>
      <c r="U2043">
        <v>4.8000000000000001E-2</v>
      </c>
      <c r="V2043">
        <v>2.4E-2</v>
      </c>
      <c r="W2043">
        <f t="shared" si="31"/>
        <v>0.28900000000000003</v>
      </c>
    </row>
    <row r="2044" spans="1:23" x14ac:dyDescent="0.3">
      <c r="A2044">
        <v>89201</v>
      </c>
      <c r="B2044">
        <v>1</v>
      </c>
      <c r="C2044">
        <v>50</v>
      </c>
      <c r="D2044">
        <v>3</v>
      </c>
      <c r="E2044">
        <v>3</v>
      </c>
      <c r="F2044">
        <v>1</v>
      </c>
      <c r="G2044">
        <v>3.25</v>
      </c>
      <c r="H2044">
        <v>24.9</v>
      </c>
      <c r="I2044">
        <v>1</v>
      </c>
      <c r="J2044">
        <v>1</v>
      </c>
      <c r="K2044">
        <v>347</v>
      </c>
      <c r="L2044">
        <v>13.9</v>
      </c>
      <c r="M2044">
        <v>47.39</v>
      </c>
      <c r="N2044">
        <v>7.3222198780000003</v>
      </c>
      <c r="O2044">
        <v>0.11799999999999999</v>
      </c>
      <c r="P2044">
        <v>3.4000000000000002E-2</v>
      </c>
      <c r="Q2044">
        <v>0.22900000000000001</v>
      </c>
      <c r="R2044">
        <v>9.4E-2</v>
      </c>
      <c r="S2044">
        <v>0.112</v>
      </c>
      <c r="T2044">
        <v>0.108</v>
      </c>
      <c r="U2044">
        <v>0.53500000000000003</v>
      </c>
      <c r="V2044">
        <v>0.222</v>
      </c>
      <c r="W2044">
        <f t="shared" si="31"/>
        <v>1.452</v>
      </c>
    </row>
    <row r="2045" spans="1:23" x14ac:dyDescent="0.3">
      <c r="A2045">
        <v>89203</v>
      </c>
      <c r="B2045">
        <v>1</v>
      </c>
      <c r="C2045">
        <v>76</v>
      </c>
      <c r="D2045">
        <v>3</v>
      </c>
      <c r="E2045">
        <v>3</v>
      </c>
      <c r="F2045">
        <v>4</v>
      </c>
      <c r="G2045">
        <v>3.68</v>
      </c>
      <c r="H2045">
        <v>31.2</v>
      </c>
      <c r="I2045">
        <v>1</v>
      </c>
      <c r="J2045">
        <v>1</v>
      </c>
      <c r="K2045">
        <v>671</v>
      </c>
      <c r="L2045">
        <v>24.2</v>
      </c>
      <c r="M2045">
        <v>105.5</v>
      </c>
      <c r="N2045">
        <v>6.3601895730000004</v>
      </c>
      <c r="O2045">
        <v>8.0000000000000002E-3</v>
      </c>
      <c r="P2045">
        <v>3.4000000000000002E-2</v>
      </c>
      <c r="Q2045">
        <v>1.7000000000000001E-2</v>
      </c>
      <c r="R2045">
        <v>2.8000000000000001E-2</v>
      </c>
      <c r="S2045">
        <v>0.112</v>
      </c>
      <c r="T2045">
        <v>1.7999999999999999E-2</v>
      </c>
      <c r="U2045">
        <v>3.6999999999999998E-2</v>
      </c>
      <c r="V2045">
        <v>2.4E-2</v>
      </c>
      <c r="W2045">
        <f t="shared" si="31"/>
        <v>0.27800000000000002</v>
      </c>
    </row>
    <row r="2046" spans="1:23" x14ac:dyDescent="0.3">
      <c r="A2046">
        <v>89208</v>
      </c>
      <c r="B2046">
        <v>1</v>
      </c>
      <c r="C2046">
        <v>57</v>
      </c>
      <c r="D2046">
        <v>4</v>
      </c>
      <c r="E2046">
        <v>4</v>
      </c>
      <c r="F2046">
        <v>6</v>
      </c>
      <c r="G2046">
        <v>0.87</v>
      </c>
      <c r="H2046">
        <v>21.8</v>
      </c>
      <c r="I2046">
        <v>1</v>
      </c>
      <c r="J2046">
        <v>1</v>
      </c>
      <c r="K2046">
        <v>583</v>
      </c>
      <c r="L2046">
        <v>15.8</v>
      </c>
      <c r="M2046">
        <v>63.63</v>
      </c>
      <c r="N2046">
        <v>9.1623448060000001</v>
      </c>
      <c r="O2046">
        <v>6.6000000000000003E-2</v>
      </c>
      <c r="P2046">
        <v>3.4000000000000002E-2</v>
      </c>
      <c r="Q2046">
        <v>0.33600000000000002</v>
      </c>
      <c r="R2046">
        <v>0.45100000000000001</v>
      </c>
      <c r="S2046">
        <v>0.112</v>
      </c>
      <c r="T2046">
        <v>5.2999999999999999E-2</v>
      </c>
      <c r="U2046">
        <v>0.313</v>
      </c>
      <c r="V2046">
        <v>9.1999999999999998E-2</v>
      </c>
      <c r="W2046">
        <f t="shared" si="31"/>
        <v>1.4570000000000001</v>
      </c>
    </row>
    <row r="2047" spans="1:23" x14ac:dyDescent="0.3">
      <c r="A2047">
        <v>89214</v>
      </c>
      <c r="B2047">
        <v>1</v>
      </c>
      <c r="C2047">
        <v>51</v>
      </c>
      <c r="D2047">
        <v>5</v>
      </c>
      <c r="E2047">
        <v>4</v>
      </c>
      <c r="F2047">
        <v>2</v>
      </c>
      <c r="G2047">
        <v>1.03</v>
      </c>
      <c r="H2047">
        <v>24.8</v>
      </c>
      <c r="I2047">
        <v>1</v>
      </c>
      <c r="J2047">
        <v>2</v>
      </c>
      <c r="K2047">
        <v>434</v>
      </c>
      <c r="L2047">
        <v>18.100000000000001</v>
      </c>
      <c r="M2047">
        <v>33.049999999999997</v>
      </c>
      <c r="N2047">
        <v>13.13161876</v>
      </c>
      <c r="O2047">
        <v>8.0000000000000002E-3</v>
      </c>
      <c r="P2047">
        <v>3.4000000000000002E-2</v>
      </c>
      <c r="Q2047">
        <v>2.8000000000000001E-2</v>
      </c>
      <c r="R2047">
        <v>2.8000000000000001E-2</v>
      </c>
      <c r="S2047">
        <v>0.112</v>
      </c>
      <c r="T2047">
        <v>1.7999999999999999E-2</v>
      </c>
      <c r="U2047">
        <v>0.06</v>
      </c>
      <c r="V2047">
        <v>0.06</v>
      </c>
      <c r="W2047">
        <f t="shared" si="31"/>
        <v>0.34800000000000003</v>
      </c>
    </row>
    <row r="2048" spans="1:23" x14ac:dyDescent="0.3">
      <c r="A2048">
        <v>89234</v>
      </c>
      <c r="B2048">
        <v>1</v>
      </c>
      <c r="C2048">
        <v>22</v>
      </c>
      <c r="D2048">
        <v>5</v>
      </c>
      <c r="E2048">
        <v>3</v>
      </c>
      <c r="F2048">
        <v>5</v>
      </c>
      <c r="G2048">
        <v>2.4558</v>
      </c>
      <c r="H2048">
        <v>31.1</v>
      </c>
      <c r="I2048">
        <v>1</v>
      </c>
      <c r="J2048">
        <v>1</v>
      </c>
      <c r="K2048">
        <v>385</v>
      </c>
      <c r="L2048">
        <v>25.8</v>
      </c>
      <c r="M2048">
        <v>33.56</v>
      </c>
      <c r="N2048">
        <v>11.471990460000001</v>
      </c>
      <c r="O2048">
        <v>7.0999999999999994E-2</v>
      </c>
      <c r="P2048">
        <v>3.4000000000000002E-2</v>
      </c>
      <c r="Q2048">
        <v>0.158</v>
      </c>
      <c r="R2048">
        <v>1.87</v>
      </c>
      <c r="S2048">
        <v>0.112</v>
      </c>
      <c r="T2048">
        <v>5.8999999999999997E-2</v>
      </c>
      <c r="U2048">
        <v>0.40400000000000003</v>
      </c>
      <c r="V2048">
        <v>0.16600000000000001</v>
      </c>
      <c r="W2048">
        <f t="shared" si="31"/>
        <v>2.8740000000000001</v>
      </c>
    </row>
    <row r="2049" spans="1:23" x14ac:dyDescent="0.3">
      <c r="A2049">
        <v>89244</v>
      </c>
      <c r="B2049">
        <v>1</v>
      </c>
      <c r="C2049">
        <v>49</v>
      </c>
      <c r="D2049">
        <v>3</v>
      </c>
      <c r="E2049">
        <v>5</v>
      </c>
      <c r="F2049">
        <v>1</v>
      </c>
      <c r="G2049">
        <v>4.04</v>
      </c>
      <c r="H2049">
        <v>29.7</v>
      </c>
      <c r="I2049">
        <v>2</v>
      </c>
      <c r="J2049">
        <v>2</v>
      </c>
      <c r="K2049">
        <v>382</v>
      </c>
      <c r="L2049">
        <v>30.6</v>
      </c>
      <c r="M2049">
        <v>46.61</v>
      </c>
      <c r="N2049">
        <v>8.1956661660000005</v>
      </c>
      <c r="O2049">
        <v>8.0000000000000002E-3</v>
      </c>
      <c r="P2049">
        <v>3.4000000000000002E-2</v>
      </c>
      <c r="Q2049">
        <v>1.7000000000000001E-2</v>
      </c>
      <c r="R2049">
        <v>2.8000000000000001E-2</v>
      </c>
      <c r="S2049">
        <v>0.112</v>
      </c>
      <c r="T2049">
        <v>1.7999999999999999E-2</v>
      </c>
      <c r="U2049">
        <v>4.3999999999999997E-2</v>
      </c>
      <c r="V2049">
        <v>2.4E-2</v>
      </c>
      <c r="W2049">
        <f t="shared" si="31"/>
        <v>0.28500000000000003</v>
      </c>
    </row>
    <row r="2050" spans="1:23" x14ac:dyDescent="0.3">
      <c r="A2050">
        <v>89263</v>
      </c>
      <c r="B2050">
        <v>1</v>
      </c>
      <c r="C2050">
        <v>80</v>
      </c>
      <c r="D2050">
        <v>4</v>
      </c>
      <c r="E2050">
        <v>3</v>
      </c>
      <c r="F2050">
        <v>1</v>
      </c>
      <c r="G2050">
        <v>3.87</v>
      </c>
      <c r="H2050">
        <v>20.399999999999999</v>
      </c>
      <c r="I2050">
        <v>1</v>
      </c>
      <c r="J2050">
        <v>1</v>
      </c>
      <c r="K2050">
        <v>367</v>
      </c>
      <c r="L2050">
        <v>10.4</v>
      </c>
      <c r="M2050">
        <v>69.650000000000006</v>
      </c>
      <c r="N2050">
        <v>5.2692031589999999</v>
      </c>
      <c r="O2050">
        <v>8.4000000000000005E-2</v>
      </c>
      <c r="P2050">
        <v>3.4000000000000002E-2</v>
      </c>
      <c r="Q2050">
        <v>0.13100000000000001</v>
      </c>
      <c r="R2050">
        <v>0.13</v>
      </c>
      <c r="S2050">
        <v>0.112</v>
      </c>
      <c r="T2050">
        <v>4.5999999999999999E-2</v>
      </c>
      <c r="U2050">
        <v>0.32200000000000001</v>
      </c>
      <c r="V2050">
        <v>0.13800000000000001</v>
      </c>
      <c r="W2050">
        <f t="shared" si="31"/>
        <v>0.997</v>
      </c>
    </row>
    <row r="2051" spans="1:23" x14ac:dyDescent="0.3">
      <c r="A2051">
        <v>89267</v>
      </c>
      <c r="B2051">
        <v>1</v>
      </c>
      <c r="C2051">
        <v>25</v>
      </c>
      <c r="D2051">
        <v>3</v>
      </c>
      <c r="E2051">
        <v>4</v>
      </c>
      <c r="F2051">
        <v>5</v>
      </c>
      <c r="G2051">
        <v>4.71</v>
      </c>
      <c r="H2051">
        <v>42.6</v>
      </c>
      <c r="I2051">
        <v>2</v>
      </c>
      <c r="J2051">
        <v>1</v>
      </c>
      <c r="K2051">
        <v>173</v>
      </c>
      <c r="L2051">
        <v>37.1</v>
      </c>
      <c r="M2051">
        <v>13.4</v>
      </c>
      <c r="N2051">
        <v>12.91044776</v>
      </c>
      <c r="O2051">
        <v>8.0000000000000002E-3</v>
      </c>
      <c r="P2051">
        <v>3.4000000000000002E-2</v>
      </c>
      <c r="Q2051">
        <v>1.7000000000000001E-2</v>
      </c>
      <c r="R2051">
        <v>2.8000000000000001E-2</v>
      </c>
      <c r="S2051">
        <v>0.112</v>
      </c>
      <c r="T2051">
        <v>1.7999999999999999E-2</v>
      </c>
      <c r="U2051">
        <v>7.4999999999999997E-2</v>
      </c>
      <c r="V2051">
        <v>7.1999999999999995E-2</v>
      </c>
      <c r="W2051">
        <f t="shared" ref="W2051:W2114" si="32">SUM(O2051:V2051)</f>
        <v>0.36399999999999999</v>
      </c>
    </row>
    <row r="2052" spans="1:23" x14ac:dyDescent="0.3">
      <c r="A2052">
        <v>89280</v>
      </c>
      <c r="B2052">
        <v>1</v>
      </c>
      <c r="C2052">
        <v>57</v>
      </c>
      <c r="D2052">
        <v>4</v>
      </c>
      <c r="E2052">
        <v>3</v>
      </c>
      <c r="F2052">
        <v>2</v>
      </c>
      <c r="G2052">
        <v>2.69</v>
      </c>
      <c r="H2052">
        <v>24.1</v>
      </c>
      <c r="I2052">
        <v>1</v>
      </c>
      <c r="J2052">
        <v>1</v>
      </c>
      <c r="K2052">
        <v>604</v>
      </c>
      <c r="L2052">
        <v>28.8</v>
      </c>
      <c r="M2052">
        <v>65.42</v>
      </c>
      <c r="N2052">
        <v>9.2326505660000002</v>
      </c>
      <c r="O2052">
        <v>0.27200000000000002</v>
      </c>
      <c r="P2052">
        <v>3.4000000000000002E-2</v>
      </c>
      <c r="Q2052">
        <v>0.37</v>
      </c>
      <c r="R2052">
        <v>1.75</v>
      </c>
      <c r="S2052">
        <v>0.23899999999999999</v>
      </c>
      <c r="T2052">
        <v>0.105</v>
      </c>
      <c r="U2052">
        <v>1.01</v>
      </c>
      <c r="V2052">
        <v>0.39500000000000002</v>
      </c>
      <c r="W2052">
        <f t="shared" si="32"/>
        <v>4.1750000000000007</v>
      </c>
    </row>
    <row r="2053" spans="1:23" x14ac:dyDescent="0.3">
      <c r="A2053">
        <v>89317</v>
      </c>
      <c r="B2053">
        <v>1</v>
      </c>
      <c r="C2053">
        <v>24</v>
      </c>
      <c r="D2053">
        <v>4</v>
      </c>
      <c r="E2053">
        <v>4</v>
      </c>
      <c r="F2053">
        <v>6</v>
      </c>
      <c r="G2053">
        <v>0.84</v>
      </c>
      <c r="H2053">
        <v>17.5</v>
      </c>
      <c r="I2053">
        <v>1</v>
      </c>
      <c r="J2053">
        <v>1</v>
      </c>
      <c r="K2053">
        <v>809</v>
      </c>
      <c r="L2053">
        <v>25.7</v>
      </c>
      <c r="M2053">
        <v>64.099999999999994</v>
      </c>
      <c r="N2053">
        <v>12.62090484</v>
      </c>
      <c r="O2053">
        <v>0.106</v>
      </c>
      <c r="P2053">
        <v>3.4000000000000002E-2</v>
      </c>
      <c r="Q2053">
        <v>0.27900000000000003</v>
      </c>
      <c r="R2053">
        <v>42.9</v>
      </c>
      <c r="S2053">
        <v>0.112</v>
      </c>
      <c r="T2053">
        <v>8.3000000000000004E-2</v>
      </c>
      <c r="U2053">
        <v>0.68300000000000005</v>
      </c>
      <c r="V2053">
        <v>0.27200000000000002</v>
      </c>
      <c r="W2053">
        <f t="shared" si="32"/>
        <v>44.468999999999994</v>
      </c>
    </row>
    <row r="2054" spans="1:23" x14ac:dyDescent="0.3">
      <c r="A2054">
        <v>89335</v>
      </c>
      <c r="B2054">
        <v>1</v>
      </c>
      <c r="C2054">
        <v>37</v>
      </c>
      <c r="D2054">
        <v>4</v>
      </c>
      <c r="E2054">
        <v>3</v>
      </c>
      <c r="F2054">
        <v>6</v>
      </c>
      <c r="G2054">
        <v>1.85</v>
      </c>
      <c r="H2054">
        <v>29.5</v>
      </c>
      <c r="I2054">
        <v>1</v>
      </c>
      <c r="J2054">
        <v>1</v>
      </c>
      <c r="K2054">
        <v>364</v>
      </c>
      <c r="L2054">
        <v>23.4</v>
      </c>
      <c r="M2054">
        <v>29.73</v>
      </c>
      <c r="N2054">
        <v>12.24352506</v>
      </c>
      <c r="O2054">
        <v>6.7000000000000004E-2</v>
      </c>
      <c r="P2054">
        <v>3.4000000000000002E-2</v>
      </c>
      <c r="Q2054">
        <v>0.14399999999999999</v>
      </c>
      <c r="R2054">
        <v>6.4000000000000001E-2</v>
      </c>
      <c r="S2054">
        <v>1.65</v>
      </c>
      <c r="T2054">
        <v>1.7999999999999999E-2</v>
      </c>
      <c r="U2054">
        <v>0.312</v>
      </c>
      <c r="V2054">
        <v>0.11600000000000001</v>
      </c>
      <c r="W2054">
        <f t="shared" si="32"/>
        <v>2.4049999999999998</v>
      </c>
    </row>
    <row r="2055" spans="1:23" x14ac:dyDescent="0.3">
      <c r="A2055">
        <v>89346</v>
      </c>
      <c r="B2055">
        <v>1</v>
      </c>
      <c r="C2055">
        <v>48</v>
      </c>
      <c r="D2055">
        <v>1</v>
      </c>
      <c r="E2055">
        <v>2</v>
      </c>
      <c r="F2055">
        <v>1</v>
      </c>
      <c r="G2055">
        <v>5</v>
      </c>
      <c r="H2055">
        <v>28.5</v>
      </c>
      <c r="I2055">
        <v>2</v>
      </c>
      <c r="J2055">
        <v>1</v>
      </c>
      <c r="K2055">
        <v>242</v>
      </c>
      <c r="L2055">
        <v>17.600000000000001</v>
      </c>
      <c r="M2055">
        <v>24.62</v>
      </c>
      <c r="N2055">
        <v>9.8294069860000004</v>
      </c>
      <c r="O2055">
        <v>8.0000000000000002E-3</v>
      </c>
      <c r="P2055">
        <v>3.4000000000000002E-2</v>
      </c>
      <c r="Q2055">
        <v>1.7000000000000001E-2</v>
      </c>
      <c r="R2055">
        <v>7.0999999999999994E-2</v>
      </c>
      <c r="S2055">
        <v>0.112</v>
      </c>
      <c r="T2055">
        <v>1.7999999999999999E-2</v>
      </c>
      <c r="U2055">
        <v>0.123</v>
      </c>
      <c r="V2055">
        <v>4.5999999999999999E-2</v>
      </c>
      <c r="W2055">
        <f t="shared" si="32"/>
        <v>0.42899999999999999</v>
      </c>
    </row>
    <row r="2056" spans="1:23" x14ac:dyDescent="0.3">
      <c r="A2056">
        <v>89350</v>
      </c>
      <c r="B2056">
        <v>1</v>
      </c>
      <c r="C2056">
        <v>57</v>
      </c>
      <c r="D2056">
        <v>3</v>
      </c>
      <c r="E2056">
        <v>5</v>
      </c>
      <c r="F2056">
        <v>5</v>
      </c>
      <c r="G2056">
        <v>0.56000000000000005</v>
      </c>
      <c r="H2056">
        <v>26.3</v>
      </c>
      <c r="I2056">
        <v>1</v>
      </c>
      <c r="J2056">
        <v>1</v>
      </c>
      <c r="K2056">
        <v>713</v>
      </c>
      <c r="L2056">
        <v>21.7</v>
      </c>
      <c r="M2056">
        <v>94.26</v>
      </c>
      <c r="N2056">
        <v>7.564184171</v>
      </c>
      <c r="O2056">
        <v>8.0000000000000002E-3</v>
      </c>
      <c r="P2056">
        <v>3.4000000000000002E-2</v>
      </c>
      <c r="Q2056">
        <v>1.7000000000000001E-2</v>
      </c>
      <c r="R2056">
        <v>2.8000000000000001E-2</v>
      </c>
      <c r="S2056">
        <v>0.112</v>
      </c>
      <c r="T2056">
        <v>1.7999999999999999E-2</v>
      </c>
      <c r="U2056">
        <v>4.2999999999999997E-2</v>
      </c>
      <c r="V2056">
        <v>6.7000000000000004E-2</v>
      </c>
      <c r="W2056">
        <f t="shared" si="32"/>
        <v>0.32700000000000001</v>
      </c>
    </row>
    <row r="2057" spans="1:23" x14ac:dyDescent="0.3">
      <c r="A2057">
        <v>89352</v>
      </c>
      <c r="B2057">
        <v>1</v>
      </c>
      <c r="C2057">
        <v>66</v>
      </c>
      <c r="D2057">
        <v>1</v>
      </c>
      <c r="E2057">
        <v>3</v>
      </c>
      <c r="F2057">
        <v>1</v>
      </c>
      <c r="G2057">
        <v>4.91</v>
      </c>
      <c r="H2057">
        <v>35.700000000000003</v>
      </c>
      <c r="I2057">
        <v>2</v>
      </c>
      <c r="J2057">
        <v>1</v>
      </c>
      <c r="K2057">
        <v>174</v>
      </c>
      <c r="L2057">
        <v>16.399999999999999</v>
      </c>
      <c r="M2057">
        <v>23.92</v>
      </c>
      <c r="N2057">
        <v>7.2742474919999998</v>
      </c>
      <c r="O2057">
        <v>8.0000000000000002E-3</v>
      </c>
      <c r="P2057">
        <v>3.4000000000000002E-2</v>
      </c>
      <c r="Q2057">
        <v>1.7000000000000001E-2</v>
      </c>
      <c r="R2057">
        <v>0.12</v>
      </c>
      <c r="S2057">
        <v>0.112</v>
      </c>
      <c r="T2057">
        <v>1.7999999999999999E-2</v>
      </c>
      <c r="U2057">
        <v>8.6999999999999994E-2</v>
      </c>
      <c r="V2057">
        <v>5.0999999999999997E-2</v>
      </c>
      <c r="W2057">
        <f t="shared" si="32"/>
        <v>0.44700000000000001</v>
      </c>
    </row>
    <row r="2058" spans="1:23" x14ac:dyDescent="0.3">
      <c r="A2058">
        <v>89354</v>
      </c>
      <c r="B2058">
        <v>1</v>
      </c>
      <c r="C2058">
        <v>39</v>
      </c>
      <c r="D2058">
        <v>4</v>
      </c>
      <c r="E2058">
        <v>4</v>
      </c>
      <c r="F2058">
        <v>1</v>
      </c>
      <c r="G2058">
        <v>1.86</v>
      </c>
      <c r="H2058">
        <v>26.9</v>
      </c>
      <c r="I2058">
        <v>1</v>
      </c>
      <c r="J2058">
        <v>2</v>
      </c>
      <c r="K2058">
        <v>315</v>
      </c>
      <c r="L2058">
        <v>25.4</v>
      </c>
      <c r="M2058">
        <v>13.75</v>
      </c>
      <c r="N2058">
        <v>22.90909091</v>
      </c>
      <c r="O2058">
        <v>1.4999999999999999E-2</v>
      </c>
      <c r="P2058">
        <v>3.4000000000000002E-2</v>
      </c>
      <c r="Q2058">
        <v>3.4000000000000002E-2</v>
      </c>
      <c r="R2058">
        <v>1.91</v>
      </c>
      <c r="S2058">
        <v>0.112</v>
      </c>
      <c r="T2058">
        <v>1.7999999999999999E-2</v>
      </c>
      <c r="U2058">
        <v>0.26200000000000001</v>
      </c>
      <c r="V2058">
        <v>0.114</v>
      </c>
      <c r="W2058">
        <f t="shared" si="32"/>
        <v>2.4989999999999997</v>
      </c>
    </row>
    <row r="2059" spans="1:23" x14ac:dyDescent="0.3">
      <c r="A2059">
        <v>89357</v>
      </c>
      <c r="B2059">
        <v>1</v>
      </c>
      <c r="C2059">
        <v>39</v>
      </c>
      <c r="D2059">
        <v>4</v>
      </c>
      <c r="E2059">
        <v>4</v>
      </c>
      <c r="F2059">
        <v>1</v>
      </c>
      <c r="G2059">
        <v>2.4558</v>
      </c>
      <c r="H2059">
        <v>34.200000000000003</v>
      </c>
      <c r="I2059">
        <v>1</v>
      </c>
      <c r="J2059">
        <v>1</v>
      </c>
      <c r="K2059">
        <v>576</v>
      </c>
      <c r="L2059">
        <v>15.8</v>
      </c>
      <c r="M2059">
        <v>43.87</v>
      </c>
      <c r="N2059">
        <v>13.129701389999999</v>
      </c>
      <c r="O2059">
        <v>0.14299999999999999</v>
      </c>
      <c r="P2059">
        <v>0.24399999999999999</v>
      </c>
      <c r="Q2059">
        <v>0.28100000000000003</v>
      </c>
      <c r="R2059">
        <v>0.14699999999999999</v>
      </c>
      <c r="S2059">
        <v>0.112</v>
      </c>
      <c r="T2059">
        <v>8.6999999999999994E-2</v>
      </c>
      <c r="U2059">
        <v>0.78300000000000003</v>
      </c>
      <c r="V2059">
        <v>0.35799999999999998</v>
      </c>
      <c r="W2059">
        <f t="shared" si="32"/>
        <v>2.1550000000000002</v>
      </c>
    </row>
    <row r="2060" spans="1:23" x14ac:dyDescent="0.3">
      <c r="A2060">
        <v>89383</v>
      </c>
      <c r="B2060">
        <v>1</v>
      </c>
      <c r="C2060">
        <v>50</v>
      </c>
      <c r="D2060">
        <v>1</v>
      </c>
      <c r="E2060">
        <v>2</v>
      </c>
      <c r="F2060">
        <v>1</v>
      </c>
      <c r="G2060">
        <v>2.4558</v>
      </c>
      <c r="H2060">
        <v>31</v>
      </c>
      <c r="I2060">
        <v>1</v>
      </c>
      <c r="J2060">
        <v>1</v>
      </c>
      <c r="K2060">
        <v>372</v>
      </c>
      <c r="L2060">
        <v>24.5</v>
      </c>
      <c r="M2060">
        <v>39.26</v>
      </c>
      <c r="N2060">
        <v>9.4752929189999993</v>
      </c>
      <c r="O2060">
        <v>0.42299999999999999</v>
      </c>
      <c r="P2060">
        <v>3.4000000000000002E-2</v>
      </c>
      <c r="Q2060">
        <v>0.72699999999999998</v>
      </c>
      <c r="R2060">
        <v>0.88170000000000004</v>
      </c>
      <c r="S2060">
        <v>12.7</v>
      </c>
      <c r="T2060">
        <v>0.183</v>
      </c>
      <c r="U2060">
        <v>1.49</v>
      </c>
      <c r="V2060">
        <v>0.71199999999999997</v>
      </c>
      <c r="W2060">
        <f t="shared" si="32"/>
        <v>17.150699999999997</v>
      </c>
    </row>
    <row r="2061" spans="1:23" x14ac:dyDescent="0.3">
      <c r="A2061">
        <v>89384</v>
      </c>
      <c r="B2061">
        <v>1</v>
      </c>
      <c r="C2061">
        <v>22</v>
      </c>
      <c r="D2061">
        <v>4</v>
      </c>
      <c r="E2061">
        <v>3</v>
      </c>
      <c r="F2061">
        <v>5</v>
      </c>
      <c r="G2061">
        <v>2.78</v>
      </c>
      <c r="H2061">
        <v>33.6</v>
      </c>
      <c r="I2061">
        <v>1</v>
      </c>
      <c r="J2061">
        <v>1</v>
      </c>
      <c r="K2061">
        <v>311</v>
      </c>
      <c r="L2061">
        <v>26.2</v>
      </c>
      <c r="M2061">
        <v>21.43</v>
      </c>
      <c r="N2061">
        <v>14.512365839999999</v>
      </c>
      <c r="O2061">
        <v>8.5999999999999993E-2</v>
      </c>
      <c r="P2061">
        <v>3.4000000000000002E-2</v>
      </c>
      <c r="Q2061">
        <v>0.10199999999999999</v>
      </c>
      <c r="R2061">
        <v>0.107</v>
      </c>
      <c r="S2061">
        <v>0.112</v>
      </c>
      <c r="T2061">
        <v>4.2999999999999997E-2</v>
      </c>
      <c r="U2061">
        <v>0.32600000000000001</v>
      </c>
      <c r="V2061">
        <v>0.17899999999999999</v>
      </c>
      <c r="W2061">
        <f t="shared" si="32"/>
        <v>0.98899999999999988</v>
      </c>
    </row>
    <row r="2062" spans="1:23" x14ac:dyDescent="0.3">
      <c r="A2062">
        <v>89403</v>
      </c>
      <c r="B2062">
        <v>1</v>
      </c>
      <c r="C2062">
        <v>74</v>
      </c>
      <c r="D2062">
        <v>1</v>
      </c>
      <c r="E2062">
        <v>3</v>
      </c>
      <c r="F2062">
        <v>1</v>
      </c>
      <c r="G2062">
        <v>0.97</v>
      </c>
      <c r="H2062">
        <v>24.8</v>
      </c>
      <c r="I2062">
        <v>2</v>
      </c>
      <c r="J2062">
        <v>1</v>
      </c>
      <c r="K2062">
        <v>293</v>
      </c>
      <c r="L2062">
        <v>25</v>
      </c>
      <c r="M2062">
        <v>27.97</v>
      </c>
      <c r="N2062">
        <v>10.47550947</v>
      </c>
      <c r="O2062">
        <v>8.0000000000000002E-3</v>
      </c>
      <c r="P2062">
        <v>3.4000000000000002E-2</v>
      </c>
      <c r="Q2062">
        <v>1.7000000000000001E-2</v>
      </c>
      <c r="R2062">
        <v>63.4</v>
      </c>
      <c r="S2062">
        <v>0.40739999999999998</v>
      </c>
      <c r="T2062">
        <v>1.7999999999999999E-2</v>
      </c>
      <c r="U2062">
        <v>2.8000000000000001E-2</v>
      </c>
      <c r="V2062">
        <v>4.5999999999999999E-2</v>
      </c>
      <c r="W2062">
        <f t="shared" si="32"/>
        <v>63.958399999999997</v>
      </c>
    </row>
    <row r="2063" spans="1:23" x14ac:dyDescent="0.3">
      <c r="A2063">
        <v>89408</v>
      </c>
      <c r="B2063">
        <v>1</v>
      </c>
      <c r="C2063">
        <v>50</v>
      </c>
      <c r="D2063">
        <v>1</v>
      </c>
      <c r="E2063">
        <v>1</v>
      </c>
      <c r="F2063">
        <v>1</v>
      </c>
      <c r="G2063">
        <v>2.27</v>
      </c>
      <c r="H2063">
        <v>32.1</v>
      </c>
      <c r="I2063">
        <v>1</v>
      </c>
      <c r="J2063">
        <v>1</v>
      </c>
      <c r="K2063">
        <v>350</v>
      </c>
      <c r="L2063">
        <v>24.5</v>
      </c>
      <c r="M2063">
        <v>48.97</v>
      </c>
      <c r="N2063">
        <v>7.1472329999999999</v>
      </c>
      <c r="O2063">
        <v>8.0000000000000002E-3</v>
      </c>
      <c r="P2063">
        <v>3.4000000000000002E-2</v>
      </c>
      <c r="Q2063">
        <v>1.7000000000000001E-2</v>
      </c>
      <c r="R2063">
        <v>4.1000000000000002E-2</v>
      </c>
      <c r="S2063">
        <v>0.112</v>
      </c>
      <c r="T2063">
        <v>1.7999999999999999E-2</v>
      </c>
      <c r="U2063">
        <v>0.67</v>
      </c>
      <c r="V2063">
        <v>0.14699999999999999</v>
      </c>
      <c r="W2063">
        <f t="shared" si="32"/>
        <v>1.0469999999999999</v>
      </c>
    </row>
    <row r="2064" spans="1:23" x14ac:dyDescent="0.3">
      <c r="A2064">
        <v>89413</v>
      </c>
      <c r="B2064">
        <v>1</v>
      </c>
      <c r="C2064">
        <v>80</v>
      </c>
      <c r="D2064">
        <v>3</v>
      </c>
      <c r="E2064">
        <v>5</v>
      </c>
      <c r="F2064">
        <v>1</v>
      </c>
      <c r="G2064">
        <v>5</v>
      </c>
      <c r="H2064">
        <v>28.7</v>
      </c>
      <c r="I2064">
        <v>1</v>
      </c>
      <c r="J2064">
        <v>1</v>
      </c>
      <c r="K2064">
        <v>653</v>
      </c>
      <c r="L2064">
        <v>56.9</v>
      </c>
      <c r="M2064">
        <v>113.1</v>
      </c>
      <c r="N2064">
        <v>5.7736516360000003</v>
      </c>
      <c r="O2064">
        <v>8.0000000000000002E-3</v>
      </c>
      <c r="P2064">
        <v>3.4000000000000002E-2</v>
      </c>
      <c r="Q2064">
        <v>5.3999999999999999E-2</v>
      </c>
      <c r="R2064">
        <v>2.8000000000000001E-2</v>
      </c>
      <c r="S2064">
        <v>0.112</v>
      </c>
      <c r="T2064">
        <v>1.7999999999999999E-2</v>
      </c>
      <c r="U2064">
        <v>8.5000000000000006E-2</v>
      </c>
      <c r="V2064">
        <v>5.6000000000000001E-2</v>
      </c>
      <c r="W2064">
        <f t="shared" si="32"/>
        <v>0.39500000000000002</v>
      </c>
    </row>
    <row r="2065" spans="1:23" x14ac:dyDescent="0.3">
      <c r="A2065">
        <v>89425</v>
      </c>
      <c r="B2065">
        <v>1</v>
      </c>
      <c r="C2065">
        <v>36</v>
      </c>
      <c r="D2065">
        <v>3</v>
      </c>
      <c r="E2065">
        <v>5</v>
      </c>
      <c r="F2065">
        <v>1</v>
      </c>
      <c r="G2065">
        <v>2.06</v>
      </c>
      <c r="H2065">
        <v>32.6</v>
      </c>
      <c r="I2065">
        <v>2</v>
      </c>
      <c r="J2065">
        <v>1</v>
      </c>
      <c r="K2065">
        <v>352</v>
      </c>
      <c r="L2065">
        <v>28</v>
      </c>
      <c r="M2065">
        <v>16.55</v>
      </c>
      <c r="N2065">
        <v>21.268882179999999</v>
      </c>
      <c r="O2065">
        <v>8.0000000000000002E-3</v>
      </c>
      <c r="P2065">
        <v>3.4000000000000002E-2</v>
      </c>
      <c r="Q2065">
        <v>3.4000000000000002E-2</v>
      </c>
      <c r="R2065">
        <v>0.219</v>
      </c>
      <c r="S2065">
        <v>0.112</v>
      </c>
      <c r="T2065">
        <v>1.7999999999999999E-2</v>
      </c>
      <c r="U2065">
        <v>0.17299999999999999</v>
      </c>
      <c r="V2065">
        <v>0.13100000000000001</v>
      </c>
      <c r="W2065">
        <f t="shared" si="32"/>
        <v>0.72900000000000009</v>
      </c>
    </row>
    <row r="2066" spans="1:23" x14ac:dyDescent="0.3">
      <c r="A2066">
        <v>89426</v>
      </c>
      <c r="B2066">
        <v>1</v>
      </c>
      <c r="C2066">
        <v>29</v>
      </c>
      <c r="D2066">
        <v>3</v>
      </c>
      <c r="E2066">
        <v>3</v>
      </c>
      <c r="F2066">
        <v>6</v>
      </c>
      <c r="G2066">
        <v>0.8</v>
      </c>
      <c r="H2066">
        <v>39.299999999999997</v>
      </c>
      <c r="I2066">
        <v>2</v>
      </c>
      <c r="J2066">
        <v>1</v>
      </c>
      <c r="K2066">
        <v>249</v>
      </c>
      <c r="L2066">
        <v>27.8</v>
      </c>
      <c r="M2066">
        <v>17.39</v>
      </c>
      <c r="N2066">
        <v>14.31857389</v>
      </c>
      <c r="O2066">
        <v>8.0000000000000002E-3</v>
      </c>
      <c r="P2066">
        <v>3.4000000000000002E-2</v>
      </c>
      <c r="Q2066">
        <v>0.04</v>
      </c>
      <c r="R2066">
        <v>2.8000000000000001E-2</v>
      </c>
      <c r="S2066">
        <v>0.112</v>
      </c>
      <c r="T2066">
        <v>1.7999999999999999E-2</v>
      </c>
      <c r="U2066">
        <v>3.3000000000000002E-2</v>
      </c>
      <c r="V2066">
        <v>2.4E-2</v>
      </c>
      <c r="W2066">
        <f t="shared" si="32"/>
        <v>0.29700000000000004</v>
      </c>
    </row>
    <row r="2067" spans="1:23" x14ac:dyDescent="0.3">
      <c r="A2067">
        <v>89439</v>
      </c>
      <c r="B2067">
        <v>1</v>
      </c>
      <c r="C2067">
        <v>72</v>
      </c>
      <c r="D2067">
        <v>3</v>
      </c>
      <c r="E2067">
        <v>5</v>
      </c>
      <c r="F2067">
        <v>1</v>
      </c>
      <c r="G2067">
        <v>2.5099999999999998</v>
      </c>
      <c r="H2067">
        <v>50.5</v>
      </c>
      <c r="I2067">
        <v>2</v>
      </c>
      <c r="J2067">
        <v>2</v>
      </c>
      <c r="K2067">
        <v>167</v>
      </c>
      <c r="L2067">
        <v>19.8</v>
      </c>
      <c r="M2067">
        <v>28.31</v>
      </c>
      <c r="N2067">
        <v>5.8989756270000004</v>
      </c>
      <c r="O2067">
        <v>8.0000000000000002E-3</v>
      </c>
      <c r="P2067">
        <v>3.4000000000000002E-2</v>
      </c>
      <c r="Q2067">
        <v>1.7000000000000001E-2</v>
      </c>
      <c r="R2067">
        <v>2.8000000000000001E-2</v>
      </c>
      <c r="S2067">
        <v>0.112</v>
      </c>
      <c r="T2067">
        <v>1.7999999999999999E-2</v>
      </c>
      <c r="U2067">
        <v>0.09</v>
      </c>
      <c r="V2067">
        <v>6.4000000000000001E-2</v>
      </c>
      <c r="W2067">
        <f t="shared" si="32"/>
        <v>0.371</v>
      </c>
    </row>
    <row r="2068" spans="1:23" x14ac:dyDescent="0.3">
      <c r="A2068">
        <v>89442</v>
      </c>
      <c r="B2068">
        <v>1</v>
      </c>
      <c r="C2068">
        <v>51</v>
      </c>
      <c r="D2068">
        <v>5</v>
      </c>
      <c r="E2068">
        <v>2</v>
      </c>
      <c r="F2068">
        <v>6</v>
      </c>
      <c r="G2068">
        <v>1.07</v>
      </c>
      <c r="H2068">
        <v>22.5</v>
      </c>
      <c r="I2068">
        <v>1</v>
      </c>
      <c r="J2068">
        <v>1</v>
      </c>
      <c r="K2068">
        <v>599</v>
      </c>
      <c r="L2068">
        <v>26.7</v>
      </c>
      <c r="M2068">
        <v>66.77</v>
      </c>
      <c r="N2068">
        <v>8.9710948029999997</v>
      </c>
      <c r="O2068">
        <v>0.128</v>
      </c>
      <c r="P2068">
        <v>3.4000000000000002E-2</v>
      </c>
      <c r="Q2068">
        <v>0.18099999999999999</v>
      </c>
      <c r="R2068">
        <v>0.57699999999999996</v>
      </c>
      <c r="S2068">
        <v>0.112</v>
      </c>
      <c r="T2068">
        <v>7.2999999999999995E-2</v>
      </c>
      <c r="U2068">
        <v>0.51400000000000001</v>
      </c>
      <c r="V2068">
        <v>0.20599999999999999</v>
      </c>
      <c r="W2068">
        <f t="shared" si="32"/>
        <v>1.825</v>
      </c>
    </row>
    <row r="2069" spans="1:23" x14ac:dyDescent="0.3">
      <c r="A2069">
        <v>89462</v>
      </c>
      <c r="B2069">
        <v>1</v>
      </c>
      <c r="C2069">
        <v>29</v>
      </c>
      <c r="D2069">
        <v>5</v>
      </c>
      <c r="E2069">
        <v>5</v>
      </c>
      <c r="F2069">
        <v>5</v>
      </c>
      <c r="G2069">
        <v>5</v>
      </c>
      <c r="H2069">
        <v>25.3</v>
      </c>
      <c r="I2069">
        <v>2</v>
      </c>
      <c r="J2069">
        <v>1</v>
      </c>
      <c r="K2069">
        <v>792</v>
      </c>
      <c r="L2069">
        <v>30</v>
      </c>
      <c r="M2069">
        <v>33.71</v>
      </c>
      <c r="N2069">
        <v>23.494512010000001</v>
      </c>
      <c r="O2069">
        <v>8.0000000000000002E-3</v>
      </c>
      <c r="P2069">
        <v>3.4000000000000002E-2</v>
      </c>
      <c r="Q2069">
        <v>7.0000000000000007E-2</v>
      </c>
      <c r="R2069">
        <v>2.8000000000000001E-2</v>
      </c>
      <c r="S2069">
        <v>0.112</v>
      </c>
      <c r="T2069">
        <v>1.7999999999999999E-2</v>
      </c>
      <c r="U2069">
        <v>7.5999999999999998E-2</v>
      </c>
      <c r="V2069">
        <v>4.1000000000000002E-2</v>
      </c>
      <c r="W2069">
        <f t="shared" si="32"/>
        <v>0.38700000000000001</v>
      </c>
    </row>
    <row r="2070" spans="1:23" x14ac:dyDescent="0.3">
      <c r="A2070">
        <v>89472</v>
      </c>
      <c r="B2070">
        <v>1</v>
      </c>
      <c r="C2070">
        <v>75</v>
      </c>
      <c r="D2070">
        <v>3</v>
      </c>
      <c r="E2070">
        <v>4</v>
      </c>
      <c r="F2070">
        <v>6</v>
      </c>
      <c r="G2070">
        <v>5</v>
      </c>
      <c r="H2070">
        <v>25.6</v>
      </c>
      <c r="I2070">
        <v>1</v>
      </c>
      <c r="J2070">
        <v>1</v>
      </c>
      <c r="K2070">
        <v>287</v>
      </c>
      <c r="L2070">
        <v>13.6</v>
      </c>
      <c r="M2070">
        <v>50.15</v>
      </c>
      <c r="N2070">
        <v>5.7228315050000003</v>
      </c>
      <c r="O2070">
        <v>8.6999999999999994E-2</v>
      </c>
      <c r="P2070">
        <v>3.4000000000000002E-2</v>
      </c>
      <c r="Q2070">
        <v>0.13100000000000001</v>
      </c>
      <c r="R2070">
        <v>0.20100000000000001</v>
      </c>
      <c r="S2070">
        <v>0.112</v>
      </c>
      <c r="T2070">
        <v>4.9000000000000002E-2</v>
      </c>
      <c r="U2070">
        <v>0.32300000000000001</v>
      </c>
      <c r="V2070">
        <v>0.16900000000000001</v>
      </c>
      <c r="W2070">
        <f t="shared" si="32"/>
        <v>1.1060000000000001</v>
      </c>
    </row>
    <row r="2071" spans="1:23" x14ac:dyDescent="0.3">
      <c r="A2071">
        <v>89485</v>
      </c>
      <c r="B2071">
        <v>1</v>
      </c>
      <c r="C2071">
        <v>35</v>
      </c>
      <c r="D2071">
        <v>4</v>
      </c>
      <c r="E2071">
        <v>2</v>
      </c>
      <c r="F2071">
        <v>5</v>
      </c>
      <c r="G2071">
        <v>3.77</v>
      </c>
      <c r="H2071">
        <v>28.4</v>
      </c>
      <c r="I2071">
        <v>1</v>
      </c>
      <c r="J2071">
        <v>1</v>
      </c>
      <c r="K2071">
        <v>220</v>
      </c>
      <c r="L2071">
        <v>26.3</v>
      </c>
      <c r="M2071">
        <v>34.090000000000003</v>
      </c>
      <c r="N2071">
        <v>6.4535054269999996</v>
      </c>
      <c r="O2071">
        <v>6.5000000000000002E-2</v>
      </c>
      <c r="P2071">
        <v>3.4000000000000002E-2</v>
      </c>
      <c r="Q2071">
        <v>0.13300000000000001</v>
      </c>
      <c r="R2071">
        <v>9.25</v>
      </c>
      <c r="S2071">
        <v>0.112</v>
      </c>
      <c r="T2071">
        <v>4.7E-2</v>
      </c>
      <c r="U2071">
        <v>0.34899999999999998</v>
      </c>
      <c r="V2071">
        <v>0.123</v>
      </c>
      <c r="W2071">
        <f t="shared" si="32"/>
        <v>10.113</v>
      </c>
    </row>
    <row r="2072" spans="1:23" x14ac:dyDescent="0.3">
      <c r="A2072">
        <v>89488</v>
      </c>
      <c r="B2072">
        <v>1</v>
      </c>
      <c r="C2072">
        <v>75</v>
      </c>
      <c r="D2072">
        <v>5</v>
      </c>
      <c r="E2072">
        <v>5</v>
      </c>
      <c r="F2072">
        <v>1</v>
      </c>
      <c r="G2072">
        <v>5</v>
      </c>
      <c r="H2072">
        <v>28.4</v>
      </c>
      <c r="I2072">
        <v>1</v>
      </c>
      <c r="J2072">
        <v>1</v>
      </c>
      <c r="K2072">
        <v>3.71</v>
      </c>
      <c r="L2072">
        <v>2.1139999999999999</v>
      </c>
      <c r="M2072">
        <v>24.47</v>
      </c>
      <c r="N2072">
        <v>0.15161422099999999</v>
      </c>
      <c r="O2072">
        <v>8.0000000000000002E-3</v>
      </c>
      <c r="P2072">
        <v>3.4000000000000002E-2</v>
      </c>
      <c r="Q2072">
        <v>1.7000000000000001E-2</v>
      </c>
      <c r="R2072">
        <v>2.8000000000000001E-2</v>
      </c>
      <c r="S2072">
        <v>0.112</v>
      </c>
      <c r="T2072">
        <v>1.7999999999999999E-2</v>
      </c>
      <c r="U2072">
        <v>2.5000000000000001E-2</v>
      </c>
      <c r="V2072">
        <v>2.4E-2</v>
      </c>
      <c r="W2072">
        <f t="shared" si="32"/>
        <v>0.26600000000000001</v>
      </c>
    </row>
    <row r="2073" spans="1:23" x14ac:dyDescent="0.3">
      <c r="A2073">
        <v>89490</v>
      </c>
      <c r="B2073">
        <v>1</v>
      </c>
      <c r="C2073">
        <v>74</v>
      </c>
      <c r="D2073">
        <v>3</v>
      </c>
      <c r="E2073">
        <v>5</v>
      </c>
      <c r="F2073">
        <v>6</v>
      </c>
      <c r="G2073">
        <v>4.25</v>
      </c>
      <c r="H2073">
        <v>26.7</v>
      </c>
      <c r="I2073">
        <v>2</v>
      </c>
      <c r="J2073">
        <v>1</v>
      </c>
      <c r="K2073">
        <v>379</v>
      </c>
      <c r="L2073">
        <v>22.5</v>
      </c>
      <c r="M2073">
        <v>67.08</v>
      </c>
      <c r="N2073">
        <v>5.6499701849999999</v>
      </c>
      <c r="O2073">
        <v>8.0000000000000002E-3</v>
      </c>
      <c r="P2073">
        <v>3.4000000000000002E-2</v>
      </c>
      <c r="Q2073">
        <v>5.0999999999999997E-2</v>
      </c>
      <c r="R2073">
        <v>2.8000000000000001E-2</v>
      </c>
      <c r="S2073">
        <v>0.112</v>
      </c>
      <c r="T2073">
        <v>1.7999999999999999E-2</v>
      </c>
      <c r="U2073">
        <v>0.08</v>
      </c>
      <c r="V2073">
        <v>6.6000000000000003E-2</v>
      </c>
      <c r="W2073">
        <f t="shared" si="32"/>
        <v>0.39700000000000002</v>
      </c>
    </row>
    <row r="2074" spans="1:23" x14ac:dyDescent="0.3">
      <c r="A2074">
        <v>89497</v>
      </c>
      <c r="B2074">
        <v>1</v>
      </c>
      <c r="C2074">
        <v>20</v>
      </c>
      <c r="D2074">
        <v>3</v>
      </c>
      <c r="E2074">
        <v>4</v>
      </c>
      <c r="F2074">
        <v>5</v>
      </c>
      <c r="G2074">
        <v>2.4558</v>
      </c>
      <c r="H2074">
        <v>21.8</v>
      </c>
      <c r="I2074">
        <v>1</v>
      </c>
      <c r="J2074">
        <v>1</v>
      </c>
      <c r="K2074">
        <v>604</v>
      </c>
      <c r="L2074">
        <v>39</v>
      </c>
      <c r="M2074">
        <v>20.65</v>
      </c>
      <c r="N2074">
        <v>29.249394670000001</v>
      </c>
      <c r="O2074">
        <v>8.0000000000000002E-3</v>
      </c>
      <c r="P2074">
        <v>0.109</v>
      </c>
      <c r="Q2074">
        <v>2.9000000000000001E-2</v>
      </c>
      <c r="R2074">
        <v>2.8000000000000001E-2</v>
      </c>
      <c r="S2074">
        <v>0.112</v>
      </c>
      <c r="T2074">
        <v>1.7999999999999999E-2</v>
      </c>
      <c r="U2074">
        <v>4.9000000000000002E-2</v>
      </c>
      <c r="V2074">
        <v>2.4E-2</v>
      </c>
      <c r="W2074">
        <f t="shared" si="32"/>
        <v>0.377</v>
      </c>
    </row>
    <row r="2075" spans="1:23" x14ac:dyDescent="0.3">
      <c r="A2075">
        <v>89501</v>
      </c>
      <c r="B2075">
        <v>1</v>
      </c>
      <c r="C2075">
        <v>80</v>
      </c>
      <c r="D2075">
        <v>3</v>
      </c>
      <c r="E2075">
        <v>5</v>
      </c>
      <c r="F2075">
        <v>2</v>
      </c>
      <c r="G2075">
        <v>4.99</v>
      </c>
      <c r="H2075">
        <v>31.3</v>
      </c>
      <c r="I2075">
        <v>1</v>
      </c>
      <c r="J2075">
        <v>1</v>
      </c>
      <c r="K2075">
        <v>661</v>
      </c>
      <c r="L2075">
        <v>48</v>
      </c>
      <c r="M2075">
        <v>98.89</v>
      </c>
      <c r="N2075">
        <v>6.6841945599999999</v>
      </c>
      <c r="O2075">
        <v>8.0000000000000002E-3</v>
      </c>
      <c r="P2075">
        <v>3.4000000000000002E-2</v>
      </c>
      <c r="Q2075">
        <v>1.7000000000000001E-2</v>
      </c>
      <c r="R2075">
        <v>2.8000000000000001E-2</v>
      </c>
      <c r="S2075">
        <v>0.112</v>
      </c>
      <c r="T2075">
        <v>1.7999999999999999E-2</v>
      </c>
      <c r="U2075">
        <v>6.5000000000000002E-2</v>
      </c>
      <c r="V2075">
        <v>5.6000000000000001E-2</v>
      </c>
      <c r="W2075">
        <f t="shared" si="32"/>
        <v>0.33800000000000002</v>
      </c>
    </row>
    <row r="2076" spans="1:23" x14ac:dyDescent="0.3">
      <c r="A2076">
        <v>89519</v>
      </c>
      <c r="B2076">
        <v>1</v>
      </c>
      <c r="C2076">
        <v>65</v>
      </c>
      <c r="D2076">
        <v>1</v>
      </c>
      <c r="E2076">
        <v>3</v>
      </c>
      <c r="F2076">
        <v>4</v>
      </c>
      <c r="G2076">
        <v>0.82</v>
      </c>
      <c r="H2076">
        <v>25.9</v>
      </c>
      <c r="I2076">
        <v>1</v>
      </c>
      <c r="J2076">
        <v>1</v>
      </c>
      <c r="K2076">
        <v>311</v>
      </c>
      <c r="L2076">
        <v>14.6</v>
      </c>
      <c r="M2076">
        <v>46.64</v>
      </c>
      <c r="N2076">
        <v>6.6680960550000004</v>
      </c>
      <c r="O2076">
        <v>8.0000000000000002E-3</v>
      </c>
      <c r="P2076">
        <v>3.4000000000000002E-2</v>
      </c>
      <c r="Q2076">
        <v>4.5999999999999999E-2</v>
      </c>
      <c r="R2076">
        <v>2.8000000000000001E-2</v>
      </c>
      <c r="S2076">
        <v>0.112</v>
      </c>
      <c r="T2076">
        <v>1.7999999999999999E-2</v>
      </c>
      <c r="U2076">
        <v>0.11600000000000001</v>
      </c>
      <c r="V2076">
        <v>8.2000000000000003E-2</v>
      </c>
      <c r="W2076">
        <f t="shared" si="32"/>
        <v>0.44400000000000001</v>
      </c>
    </row>
    <row r="2077" spans="1:23" x14ac:dyDescent="0.3">
      <c r="A2077">
        <v>89520</v>
      </c>
      <c r="B2077">
        <v>1</v>
      </c>
      <c r="C2077">
        <v>45</v>
      </c>
      <c r="D2077">
        <v>3</v>
      </c>
      <c r="E2077">
        <v>3</v>
      </c>
      <c r="F2077">
        <v>1</v>
      </c>
      <c r="G2077">
        <v>5</v>
      </c>
      <c r="H2077">
        <v>29.1</v>
      </c>
      <c r="I2077">
        <v>2</v>
      </c>
      <c r="J2077">
        <v>2</v>
      </c>
      <c r="K2077">
        <v>394</v>
      </c>
      <c r="L2077">
        <v>29.1</v>
      </c>
      <c r="M2077">
        <v>26.02</v>
      </c>
      <c r="N2077">
        <v>15.142198309999999</v>
      </c>
      <c r="O2077">
        <v>8.0000000000000002E-3</v>
      </c>
      <c r="P2077">
        <v>3.4000000000000002E-2</v>
      </c>
      <c r="Q2077">
        <v>1.7000000000000001E-2</v>
      </c>
      <c r="R2077">
        <v>2.8000000000000001E-2</v>
      </c>
      <c r="S2077">
        <v>0.40739999999999998</v>
      </c>
      <c r="T2077">
        <v>1.7999999999999999E-2</v>
      </c>
      <c r="U2077">
        <v>0.05</v>
      </c>
      <c r="V2077">
        <v>2.4E-2</v>
      </c>
      <c r="W2077">
        <f t="shared" si="32"/>
        <v>0.58640000000000003</v>
      </c>
    </row>
    <row r="2078" spans="1:23" x14ac:dyDescent="0.3">
      <c r="A2078">
        <v>89534</v>
      </c>
      <c r="B2078">
        <v>1</v>
      </c>
      <c r="C2078">
        <v>20</v>
      </c>
      <c r="D2078">
        <v>5</v>
      </c>
      <c r="E2078">
        <v>2</v>
      </c>
      <c r="F2078">
        <v>5</v>
      </c>
      <c r="G2078">
        <v>0</v>
      </c>
      <c r="H2078">
        <v>37.200000000000003</v>
      </c>
      <c r="I2078">
        <v>2</v>
      </c>
      <c r="J2078">
        <v>2</v>
      </c>
      <c r="K2078">
        <v>511</v>
      </c>
      <c r="L2078">
        <v>42.4</v>
      </c>
      <c r="M2078">
        <v>40.21</v>
      </c>
      <c r="N2078">
        <v>12.70828152</v>
      </c>
      <c r="O2078">
        <v>8.0000000000000002E-3</v>
      </c>
      <c r="P2078">
        <v>3.4000000000000002E-2</v>
      </c>
      <c r="Q2078">
        <v>1.7000000000000001E-2</v>
      </c>
      <c r="R2078">
        <v>2.8000000000000001E-2</v>
      </c>
      <c r="S2078">
        <v>0.112</v>
      </c>
      <c r="T2078">
        <v>1.7999999999999999E-2</v>
      </c>
      <c r="U2078">
        <v>0.14299999999999999</v>
      </c>
      <c r="V2078">
        <v>4.5999999999999999E-2</v>
      </c>
      <c r="W2078">
        <f t="shared" si="32"/>
        <v>0.40599999999999997</v>
      </c>
    </row>
    <row r="2079" spans="1:23" x14ac:dyDescent="0.3">
      <c r="A2079">
        <v>89537</v>
      </c>
      <c r="B2079">
        <v>1</v>
      </c>
      <c r="C2079">
        <v>50</v>
      </c>
      <c r="D2079">
        <v>2</v>
      </c>
      <c r="E2079">
        <v>4</v>
      </c>
      <c r="F2079">
        <v>1</v>
      </c>
      <c r="G2079">
        <v>0.18</v>
      </c>
      <c r="H2079">
        <v>30.9</v>
      </c>
      <c r="I2079">
        <v>2</v>
      </c>
      <c r="J2079">
        <v>2</v>
      </c>
      <c r="K2079">
        <v>226</v>
      </c>
      <c r="L2079">
        <v>17.8</v>
      </c>
      <c r="M2079">
        <v>15.5</v>
      </c>
      <c r="N2079">
        <v>14.58064516</v>
      </c>
      <c r="O2079">
        <v>8.0000000000000002E-3</v>
      </c>
      <c r="P2079">
        <v>3.4000000000000002E-2</v>
      </c>
      <c r="Q2079">
        <v>1.7000000000000001E-2</v>
      </c>
      <c r="R2079">
        <v>2.8000000000000001E-2</v>
      </c>
      <c r="S2079">
        <v>0.112</v>
      </c>
      <c r="T2079">
        <v>1.7999999999999999E-2</v>
      </c>
      <c r="U2079">
        <v>1.7999999999999999E-2</v>
      </c>
      <c r="V2079">
        <v>2.4E-2</v>
      </c>
      <c r="W2079">
        <f t="shared" si="32"/>
        <v>0.25900000000000001</v>
      </c>
    </row>
    <row r="2080" spans="1:23" x14ac:dyDescent="0.3">
      <c r="A2080">
        <v>89540</v>
      </c>
      <c r="B2080">
        <v>1</v>
      </c>
      <c r="C2080">
        <v>48</v>
      </c>
      <c r="D2080">
        <v>3</v>
      </c>
      <c r="E2080">
        <v>2</v>
      </c>
      <c r="F2080">
        <v>3</v>
      </c>
      <c r="G2080">
        <v>0.84</v>
      </c>
      <c r="H2080">
        <v>22.8</v>
      </c>
      <c r="I2080">
        <v>1</v>
      </c>
      <c r="J2080">
        <v>2</v>
      </c>
      <c r="K2080">
        <v>420</v>
      </c>
      <c r="L2080">
        <v>19.8</v>
      </c>
      <c r="M2080">
        <v>57.76</v>
      </c>
      <c r="N2080">
        <v>7.271468144</v>
      </c>
      <c r="O2080">
        <v>9.2999999999999999E-2</v>
      </c>
      <c r="P2080">
        <v>3.4000000000000002E-2</v>
      </c>
      <c r="Q2080">
        <v>0.75900000000000001</v>
      </c>
      <c r="R2080">
        <v>2.8000000000000001E-2</v>
      </c>
      <c r="S2080">
        <v>5.0199999999999996</v>
      </c>
      <c r="T2080">
        <v>3.6999999999999998E-2</v>
      </c>
      <c r="U2080">
        <v>0.70299999999999996</v>
      </c>
      <c r="V2080">
        <v>0.42299999999999999</v>
      </c>
      <c r="W2080">
        <f t="shared" si="32"/>
        <v>7.0969999999999995</v>
      </c>
    </row>
    <row r="2081" spans="1:23" x14ac:dyDescent="0.3">
      <c r="A2081">
        <v>89541</v>
      </c>
      <c r="B2081">
        <v>1</v>
      </c>
      <c r="C2081">
        <v>44</v>
      </c>
      <c r="D2081">
        <v>4</v>
      </c>
      <c r="E2081">
        <v>1</v>
      </c>
      <c r="F2081">
        <v>6</v>
      </c>
      <c r="G2081">
        <v>0</v>
      </c>
      <c r="H2081">
        <v>35.299999999999997</v>
      </c>
      <c r="I2081">
        <v>1</v>
      </c>
      <c r="J2081">
        <v>1</v>
      </c>
      <c r="K2081">
        <v>512</v>
      </c>
      <c r="L2081">
        <v>30.3</v>
      </c>
      <c r="M2081">
        <v>37.479999999999997</v>
      </c>
      <c r="N2081">
        <v>13.660619000000001</v>
      </c>
      <c r="O2081">
        <v>6.8000000000000005E-2</v>
      </c>
      <c r="P2081">
        <v>3.4000000000000002E-2</v>
      </c>
      <c r="Q2081">
        <v>0.13700000000000001</v>
      </c>
      <c r="R2081">
        <v>0.23699999999999999</v>
      </c>
      <c r="S2081">
        <v>0.112</v>
      </c>
      <c r="T2081">
        <v>4.3999999999999997E-2</v>
      </c>
      <c r="U2081">
        <v>0.32600000000000001</v>
      </c>
      <c r="V2081">
        <v>0.124</v>
      </c>
      <c r="W2081">
        <f t="shared" si="32"/>
        <v>1.0819999999999999</v>
      </c>
    </row>
    <row r="2082" spans="1:23" x14ac:dyDescent="0.3">
      <c r="A2082">
        <v>89543</v>
      </c>
      <c r="B2082">
        <v>1</v>
      </c>
      <c r="C2082">
        <v>64</v>
      </c>
      <c r="D2082">
        <v>1</v>
      </c>
      <c r="E2082">
        <v>4</v>
      </c>
      <c r="F2082">
        <v>3</v>
      </c>
      <c r="G2082">
        <v>0.82</v>
      </c>
      <c r="H2082">
        <v>29.5</v>
      </c>
      <c r="I2082">
        <v>1</v>
      </c>
      <c r="J2082">
        <v>2</v>
      </c>
      <c r="K2082">
        <v>291</v>
      </c>
      <c r="L2082">
        <v>29.1</v>
      </c>
      <c r="M2082">
        <v>48.21</v>
      </c>
      <c r="N2082">
        <v>6.036092097</v>
      </c>
      <c r="O2082">
        <v>1.9E-2</v>
      </c>
      <c r="P2082">
        <v>3.4000000000000002E-2</v>
      </c>
      <c r="Q2082">
        <v>7.0999999999999994E-2</v>
      </c>
      <c r="R2082">
        <v>2.8000000000000001E-2</v>
      </c>
      <c r="S2082">
        <v>0.112</v>
      </c>
      <c r="T2082">
        <v>1.7999999999999999E-2</v>
      </c>
      <c r="U2082">
        <v>0.124</v>
      </c>
      <c r="V2082">
        <v>6.0999999999999999E-2</v>
      </c>
      <c r="W2082">
        <f t="shared" si="32"/>
        <v>0.46700000000000003</v>
      </c>
    </row>
    <row r="2083" spans="1:23" x14ac:dyDescent="0.3">
      <c r="A2083">
        <v>89546</v>
      </c>
      <c r="B2083">
        <v>1</v>
      </c>
      <c r="C2083">
        <v>74</v>
      </c>
      <c r="D2083">
        <v>3</v>
      </c>
      <c r="E2083">
        <v>5</v>
      </c>
      <c r="F2083">
        <v>1</v>
      </c>
      <c r="G2083">
        <v>5</v>
      </c>
      <c r="H2083">
        <v>30.2</v>
      </c>
      <c r="I2083">
        <v>2</v>
      </c>
      <c r="J2083">
        <v>1</v>
      </c>
      <c r="K2083">
        <v>411</v>
      </c>
      <c r="L2083">
        <v>29.8</v>
      </c>
      <c r="M2083">
        <v>66.959999999999994</v>
      </c>
      <c r="N2083">
        <v>6.1379928320000001</v>
      </c>
      <c r="O2083">
        <v>8.0000000000000002E-3</v>
      </c>
      <c r="P2083">
        <v>3.4000000000000002E-2</v>
      </c>
      <c r="Q2083">
        <v>2.9000000000000001E-2</v>
      </c>
      <c r="R2083">
        <v>0.13600000000000001</v>
      </c>
      <c r="S2083">
        <v>0.112</v>
      </c>
      <c r="T2083">
        <v>1.7999999999999999E-2</v>
      </c>
      <c r="U2083">
        <v>0.16200000000000001</v>
      </c>
      <c r="V2083">
        <v>8.3000000000000004E-2</v>
      </c>
      <c r="W2083">
        <f t="shared" si="32"/>
        <v>0.58199999999999996</v>
      </c>
    </row>
    <row r="2084" spans="1:23" x14ac:dyDescent="0.3">
      <c r="A2084">
        <v>89549</v>
      </c>
      <c r="B2084">
        <v>1</v>
      </c>
      <c r="C2084">
        <v>49</v>
      </c>
      <c r="D2084">
        <v>1</v>
      </c>
      <c r="E2084">
        <v>1</v>
      </c>
      <c r="F2084">
        <v>1</v>
      </c>
      <c r="G2084">
        <v>1.23</v>
      </c>
      <c r="H2084">
        <v>31.1</v>
      </c>
      <c r="I2084">
        <v>2</v>
      </c>
      <c r="J2084">
        <v>2</v>
      </c>
      <c r="K2084">
        <v>436</v>
      </c>
      <c r="L2084">
        <v>17.399999999999999</v>
      </c>
      <c r="M2084">
        <v>53.28</v>
      </c>
      <c r="N2084">
        <v>8.1831831830000006</v>
      </c>
      <c r="O2084">
        <v>8.0000000000000002E-3</v>
      </c>
      <c r="P2084">
        <v>3.4000000000000002E-2</v>
      </c>
      <c r="Q2084">
        <v>8.1000000000000003E-2</v>
      </c>
      <c r="R2084">
        <v>0.44700000000000001</v>
      </c>
      <c r="S2084">
        <v>0.112</v>
      </c>
      <c r="T2084">
        <v>1.7999999999999999E-2</v>
      </c>
      <c r="U2084">
        <v>0.125</v>
      </c>
      <c r="V2084">
        <v>0.06</v>
      </c>
      <c r="W2084">
        <f t="shared" si="32"/>
        <v>0.88500000000000001</v>
      </c>
    </row>
    <row r="2085" spans="1:23" x14ac:dyDescent="0.3">
      <c r="A2085">
        <v>89553</v>
      </c>
      <c r="B2085">
        <v>1</v>
      </c>
      <c r="C2085">
        <v>55</v>
      </c>
      <c r="D2085">
        <v>3</v>
      </c>
      <c r="E2085">
        <v>3</v>
      </c>
      <c r="F2085">
        <v>1</v>
      </c>
      <c r="G2085">
        <v>5</v>
      </c>
      <c r="H2085">
        <v>29.2</v>
      </c>
      <c r="I2085">
        <v>2</v>
      </c>
      <c r="J2085">
        <v>1</v>
      </c>
      <c r="K2085">
        <v>278</v>
      </c>
      <c r="L2085">
        <v>18.100000000000001</v>
      </c>
      <c r="M2085">
        <v>41.24</v>
      </c>
      <c r="N2085">
        <v>6.741028128</v>
      </c>
      <c r="O2085">
        <v>8.0000000000000002E-3</v>
      </c>
      <c r="P2085">
        <v>3.4000000000000002E-2</v>
      </c>
      <c r="Q2085">
        <v>1.7000000000000001E-2</v>
      </c>
      <c r="R2085">
        <v>2.8000000000000001E-2</v>
      </c>
      <c r="S2085">
        <v>0.112</v>
      </c>
      <c r="T2085">
        <v>1.7999999999999999E-2</v>
      </c>
      <c r="U2085">
        <v>6.4000000000000001E-2</v>
      </c>
      <c r="V2085">
        <v>4.2999999999999997E-2</v>
      </c>
      <c r="W2085">
        <f t="shared" si="32"/>
        <v>0.32400000000000001</v>
      </c>
    </row>
    <row r="2086" spans="1:23" x14ac:dyDescent="0.3">
      <c r="A2086">
        <v>89557</v>
      </c>
      <c r="B2086">
        <v>1</v>
      </c>
      <c r="C2086">
        <v>51</v>
      </c>
      <c r="D2086">
        <v>1</v>
      </c>
      <c r="E2086">
        <v>1</v>
      </c>
      <c r="F2086">
        <v>5</v>
      </c>
      <c r="G2086">
        <v>0.63</v>
      </c>
      <c r="H2086">
        <v>26.9</v>
      </c>
      <c r="I2086">
        <v>2</v>
      </c>
      <c r="J2086">
        <v>1</v>
      </c>
      <c r="K2086">
        <v>534</v>
      </c>
      <c r="L2086">
        <v>17.600000000000001</v>
      </c>
      <c r="M2086">
        <v>73.16</v>
      </c>
      <c r="N2086">
        <v>7.2990705299999998</v>
      </c>
      <c r="O2086">
        <v>8.0000000000000002E-3</v>
      </c>
      <c r="P2086">
        <v>3.4000000000000002E-2</v>
      </c>
      <c r="Q2086">
        <v>0.04</v>
      </c>
      <c r="R2086">
        <v>0.316</v>
      </c>
      <c r="S2086">
        <v>0.112</v>
      </c>
      <c r="T2086">
        <v>1.7999999999999999E-2</v>
      </c>
      <c r="U2086">
        <v>0.05</v>
      </c>
      <c r="V2086">
        <v>2.4E-2</v>
      </c>
      <c r="W2086">
        <f t="shared" si="32"/>
        <v>0.60200000000000009</v>
      </c>
    </row>
    <row r="2087" spans="1:23" x14ac:dyDescent="0.3">
      <c r="A2087">
        <v>89570</v>
      </c>
      <c r="B2087">
        <v>1</v>
      </c>
      <c r="C2087">
        <v>56</v>
      </c>
      <c r="D2087">
        <v>5</v>
      </c>
      <c r="E2087">
        <v>4</v>
      </c>
      <c r="F2087">
        <v>3</v>
      </c>
      <c r="G2087">
        <v>2.72</v>
      </c>
      <c r="H2087">
        <v>31.2</v>
      </c>
      <c r="I2087">
        <v>1</v>
      </c>
      <c r="J2087">
        <v>1</v>
      </c>
      <c r="K2087">
        <v>427</v>
      </c>
      <c r="L2087">
        <v>26.7</v>
      </c>
      <c r="M2087">
        <v>49.49</v>
      </c>
      <c r="N2087">
        <v>8.6280056579999993</v>
      </c>
      <c r="O2087">
        <v>8.0000000000000002E-3</v>
      </c>
      <c r="P2087">
        <v>3.4000000000000002E-2</v>
      </c>
      <c r="Q2087">
        <v>3.7999999999999999E-2</v>
      </c>
      <c r="R2087">
        <v>2.8000000000000001E-2</v>
      </c>
      <c r="S2087">
        <v>0.40739999999999998</v>
      </c>
      <c r="T2087">
        <v>1.7999999999999999E-2</v>
      </c>
      <c r="U2087">
        <v>6.6000000000000003E-2</v>
      </c>
      <c r="V2087">
        <v>6.8000000000000005E-2</v>
      </c>
      <c r="W2087">
        <f t="shared" si="32"/>
        <v>0.66739999999999999</v>
      </c>
    </row>
    <row r="2088" spans="1:23" x14ac:dyDescent="0.3">
      <c r="A2088">
        <v>89573</v>
      </c>
      <c r="B2088">
        <v>1</v>
      </c>
      <c r="C2088">
        <v>20</v>
      </c>
      <c r="D2088">
        <v>2</v>
      </c>
      <c r="E2088">
        <v>3</v>
      </c>
      <c r="F2088">
        <v>5</v>
      </c>
      <c r="G2088">
        <v>2.4558</v>
      </c>
      <c r="H2088">
        <v>28.5</v>
      </c>
      <c r="I2088">
        <v>2</v>
      </c>
      <c r="J2088">
        <v>1</v>
      </c>
      <c r="K2088">
        <v>217</v>
      </c>
      <c r="L2088">
        <v>16.600000000000001</v>
      </c>
      <c r="M2088">
        <v>10.69</v>
      </c>
      <c r="N2088">
        <v>20.29934518</v>
      </c>
      <c r="O2088">
        <v>8.0000000000000002E-3</v>
      </c>
      <c r="P2088">
        <v>3.4000000000000002E-2</v>
      </c>
      <c r="Q2088">
        <v>1.7000000000000001E-2</v>
      </c>
      <c r="R2088">
        <v>2.8000000000000001E-2</v>
      </c>
      <c r="S2088">
        <v>0.112</v>
      </c>
      <c r="T2088">
        <v>1.7999999999999999E-2</v>
      </c>
      <c r="U2088">
        <v>9.1999999999999998E-2</v>
      </c>
      <c r="V2088">
        <v>3.9E-2</v>
      </c>
      <c r="W2088">
        <f t="shared" si="32"/>
        <v>0.34799999999999998</v>
      </c>
    </row>
    <row r="2089" spans="1:23" x14ac:dyDescent="0.3">
      <c r="A2089">
        <v>89577</v>
      </c>
      <c r="B2089">
        <v>1</v>
      </c>
      <c r="C2089">
        <v>38</v>
      </c>
      <c r="D2089">
        <v>5</v>
      </c>
      <c r="E2089">
        <v>5</v>
      </c>
      <c r="F2089">
        <v>1</v>
      </c>
      <c r="G2089">
        <v>5</v>
      </c>
      <c r="H2089">
        <v>24</v>
      </c>
      <c r="I2089">
        <v>2</v>
      </c>
      <c r="J2089">
        <v>1</v>
      </c>
      <c r="K2089">
        <v>370</v>
      </c>
      <c r="L2089">
        <v>27.9</v>
      </c>
      <c r="M2089">
        <v>36.1</v>
      </c>
      <c r="N2089">
        <v>10.249307480000001</v>
      </c>
      <c r="O2089">
        <v>8.0000000000000002E-3</v>
      </c>
      <c r="P2089">
        <v>3.4000000000000002E-2</v>
      </c>
      <c r="Q2089">
        <v>1.7000000000000001E-2</v>
      </c>
      <c r="R2089">
        <v>2.8000000000000001E-2</v>
      </c>
      <c r="S2089">
        <v>0.112</v>
      </c>
      <c r="T2089">
        <v>1.7999999999999999E-2</v>
      </c>
      <c r="U2089">
        <v>1.7999999999999999E-2</v>
      </c>
      <c r="V2089">
        <v>2.4E-2</v>
      </c>
      <c r="W2089">
        <f t="shared" si="32"/>
        <v>0.25900000000000001</v>
      </c>
    </row>
    <row r="2090" spans="1:23" x14ac:dyDescent="0.3">
      <c r="A2090">
        <v>89578</v>
      </c>
      <c r="B2090">
        <v>1</v>
      </c>
      <c r="C2090">
        <v>34</v>
      </c>
      <c r="D2090">
        <v>3</v>
      </c>
      <c r="E2090">
        <v>4</v>
      </c>
      <c r="F2090">
        <v>1</v>
      </c>
      <c r="G2090">
        <v>1.72</v>
      </c>
      <c r="H2090">
        <v>29.4</v>
      </c>
      <c r="I2090">
        <v>1</v>
      </c>
      <c r="J2090">
        <v>1</v>
      </c>
      <c r="K2090">
        <v>205</v>
      </c>
      <c r="L2090">
        <v>13.8</v>
      </c>
      <c r="M2090">
        <v>30.48</v>
      </c>
      <c r="N2090">
        <v>6.7257217850000002</v>
      </c>
      <c r="O2090">
        <v>4.4999999999999998E-2</v>
      </c>
      <c r="P2090">
        <v>3.4000000000000002E-2</v>
      </c>
      <c r="Q2090">
        <v>5.6000000000000001E-2</v>
      </c>
      <c r="R2090">
        <v>0.11</v>
      </c>
      <c r="S2090">
        <v>0.112</v>
      </c>
      <c r="T2090">
        <v>1.7999999999999999E-2</v>
      </c>
      <c r="U2090">
        <v>0.183</v>
      </c>
      <c r="V2090">
        <v>8.7999999999999995E-2</v>
      </c>
      <c r="W2090">
        <f t="shared" si="32"/>
        <v>0.64600000000000002</v>
      </c>
    </row>
    <row r="2091" spans="1:23" x14ac:dyDescent="0.3">
      <c r="A2091">
        <v>89582</v>
      </c>
      <c r="B2091">
        <v>1</v>
      </c>
      <c r="C2091">
        <v>53</v>
      </c>
      <c r="D2091">
        <v>3</v>
      </c>
      <c r="E2091">
        <v>5</v>
      </c>
      <c r="F2091">
        <v>5</v>
      </c>
      <c r="G2091">
        <v>5</v>
      </c>
      <c r="H2091">
        <v>33.799999999999997</v>
      </c>
      <c r="I2091">
        <v>1</v>
      </c>
      <c r="J2091">
        <v>1</v>
      </c>
      <c r="K2091">
        <v>276</v>
      </c>
      <c r="L2091">
        <v>20.7</v>
      </c>
      <c r="M2091">
        <v>26.39</v>
      </c>
      <c r="N2091">
        <v>10.45850701</v>
      </c>
      <c r="O2091">
        <v>8.0000000000000002E-3</v>
      </c>
      <c r="P2091">
        <v>3.4000000000000002E-2</v>
      </c>
      <c r="Q2091">
        <v>2.7E-2</v>
      </c>
      <c r="R2091">
        <v>5.8999999999999997E-2</v>
      </c>
      <c r="S2091">
        <v>0.112</v>
      </c>
      <c r="T2091">
        <v>1.7999999999999999E-2</v>
      </c>
      <c r="U2091">
        <v>4.2999999999999997E-2</v>
      </c>
      <c r="V2091">
        <v>3.5000000000000003E-2</v>
      </c>
      <c r="W2091">
        <f t="shared" si="32"/>
        <v>0.33599999999999997</v>
      </c>
    </row>
    <row r="2092" spans="1:23" x14ac:dyDescent="0.3">
      <c r="A2092">
        <v>89583</v>
      </c>
      <c r="B2092">
        <v>1</v>
      </c>
      <c r="C2092">
        <v>38</v>
      </c>
      <c r="D2092">
        <v>3</v>
      </c>
      <c r="E2092">
        <v>3</v>
      </c>
      <c r="F2092">
        <v>5</v>
      </c>
      <c r="G2092">
        <v>2.97</v>
      </c>
      <c r="H2092">
        <v>24.7</v>
      </c>
      <c r="I2092">
        <v>1</v>
      </c>
      <c r="J2092">
        <v>1</v>
      </c>
      <c r="K2092">
        <v>699</v>
      </c>
      <c r="L2092">
        <v>35.700000000000003</v>
      </c>
      <c r="M2092">
        <v>33.36</v>
      </c>
      <c r="N2092">
        <v>20.95323741</v>
      </c>
      <c r="O2092">
        <v>0.10100000000000001</v>
      </c>
      <c r="P2092">
        <v>3.4000000000000002E-2</v>
      </c>
      <c r="Q2092">
        <v>0.19400000000000001</v>
      </c>
      <c r="R2092">
        <v>2.8000000000000001E-2</v>
      </c>
      <c r="S2092">
        <v>0.112</v>
      </c>
      <c r="T2092">
        <v>3.9E-2</v>
      </c>
      <c r="U2092">
        <v>0.49</v>
      </c>
      <c r="V2092">
        <v>0.223</v>
      </c>
      <c r="W2092">
        <f t="shared" si="32"/>
        <v>1.2210000000000001</v>
      </c>
    </row>
    <row r="2093" spans="1:23" x14ac:dyDescent="0.3">
      <c r="A2093">
        <v>89586</v>
      </c>
      <c r="B2093">
        <v>1</v>
      </c>
      <c r="C2093">
        <v>22</v>
      </c>
      <c r="D2093">
        <v>5</v>
      </c>
      <c r="E2093">
        <v>3</v>
      </c>
      <c r="F2093">
        <v>6</v>
      </c>
      <c r="G2093">
        <v>1.74</v>
      </c>
      <c r="H2093">
        <v>33.1</v>
      </c>
      <c r="I2093">
        <v>1</v>
      </c>
      <c r="J2093">
        <v>1</v>
      </c>
      <c r="K2093">
        <v>627</v>
      </c>
      <c r="L2093">
        <v>30</v>
      </c>
      <c r="M2093">
        <v>24.79</v>
      </c>
      <c r="N2093">
        <v>25.292456640000001</v>
      </c>
      <c r="O2093">
        <v>8.0000000000000002E-3</v>
      </c>
      <c r="P2093">
        <v>3.4000000000000002E-2</v>
      </c>
      <c r="Q2093">
        <v>1.7000000000000001E-2</v>
      </c>
      <c r="R2093">
        <v>2.8000000000000001E-2</v>
      </c>
      <c r="S2093">
        <v>0.112</v>
      </c>
      <c r="T2093">
        <v>1.7999999999999999E-2</v>
      </c>
      <c r="U2093">
        <v>7.3999999999999996E-2</v>
      </c>
      <c r="V2093">
        <v>5.6000000000000001E-2</v>
      </c>
      <c r="W2093">
        <f t="shared" si="32"/>
        <v>0.34699999999999998</v>
      </c>
    </row>
    <row r="2094" spans="1:23" x14ac:dyDescent="0.3">
      <c r="A2094">
        <v>89591</v>
      </c>
      <c r="B2094">
        <v>1</v>
      </c>
      <c r="C2094">
        <v>39</v>
      </c>
      <c r="D2094">
        <v>4</v>
      </c>
      <c r="E2094">
        <v>3</v>
      </c>
      <c r="F2094">
        <v>1</v>
      </c>
      <c r="G2094">
        <v>1.1000000000000001</v>
      </c>
      <c r="H2094">
        <v>26.8</v>
      </c>
      <c r="I2094">
        <v>2</v>
      </c>
      <c r="J2094">
        <v>2</v>
      </c>
      <c r="K2094">
        <v>383</v>
      </c>
      <c r="L2094">
        <v>16.8</v>
      </c>
      <c r="M2094">
        <v>35.299999999999997</v>
      </c>
      <c r="N2094">
        <v>10.849858360000001</v>
      </c>
      <c r="O2094">
        <v>8.0000000000000002E-3</v>
      </c>
      <c r="P2094">
        <v>3.4000000000000002E-2</v>
      </c>
      <c r="Q2094">
        <v>1.7000000000000001E-2</v>
      </c>
      <c r="R2094">
        <v>0.12</v>
      </c>
      <c r="S2094">
        <v>0.112</v>
      </c>
      <c r="T2094">
        <v>1.7999999999999999E-2</v>
      </c>
      <c r="U2094">
        <v>3.1E-2</v>
      </c>
      <c r="V2094">
        <v>2.4E-2</v>
      </c>
      <c r="W2094">
        <f t="shared" si="32"/>
        <v>0.36399999999999999</v>
      </c>
    </row>
    <row r="2095" spans="1:23" x14ac:dyDescent="0.3">
      <c r="A2095">
        <v>89594</v>
      </c>
      <c r="B2095">
        <v>1</v>
      </c>
      <c r="C2095">
        <v>21</v>
      </c>
      <c r="D2095">
        <v>3</v>
      </c>
      <c r="E2095">
        <v>3</v>
      </c>
      <c r="F2095">
        <v>5</v>
      </c>
      <c r="G2095">
        <v>0.84</v>
      </c>
      <c r="H2095">
        <v>24.1</v>
      </c>
      <c r="I2095">
        <v>1</v>
      </c>
      <c r="J2095">
        <v>1</v>
      </c>
      <c r="K2095">
        <v>407</v>
      </c>
      <c r="L2095">
        <v>16.5</v>
      </c>
      <c r="M2095">
        <v>17.97</v>
      </c>
      <c r="N2095">
        <v>22.648859210000001</v>
      </c>
      <c r="O2095">
        <v>5.5E-2</v>
      </c>
      <c r="P2095">
        <v>3.4000000000000002E-2</v>
      </c>
      <c r="Q2095">
        <v>0.13400000000000001</v>
      </c>
      <c r="R2095">
        <v>2.8000000000000001E-2</v>
      </c>
      <c r="S2095">
        <v>0.112</v>
      </c>
      <c r="T2095">
        <v>6.5000000000000002E-2</v>
      </c>
      <c r="U2095">
        <v>0.35499999999999998</v>
      </c>
      <c r="V2095">
        <v>0.129</v>
      </c>
      <c r="W2095">
        <f t="shared" si="32"/>
        <v>0.91199999999999992</v>
      </c>
    </row>
    <row r="2096" spans="1:23" x14ac:dyDescent="0.3">
      <c r="A2096">
        <v>89599</v>
      </c>
      <c r="B2096">
        <v>1</v>
      </c>
      <c r="C2096">
        <v>62</v>
      </c>
      <c r="D2096">
        <v>1</v>
      </c>
      <c r="E2096">
        <v>1</v>
      </c>
      <c r="F2096">
        <v>3</v>
      </c>
      <c r="G2096">
        <v>1.1000000000000001</v>
      </c>
      <c r="H2096">
        <v>29.3</v>
      </c>
      <c r="I2096">
        <v>1</v>
      </c>
      <c r="J2096">
        <v>1</v>
      </c>
      <c r="K2096">
        <v>398</v>
      </c>
      <c r="L2096">
        <v>27.3</v>
      </c>
      <c r="M2096">
        <v>72.19</v>
      </c>
      <c r="N2096">
        <v>5.513228979</v>
      </c>
      <c r="O2096">
        <v>8.0000000000000002E-3</v>
      </c>
      <c r="P2096">
        <v>3.4000000000000002E-2</v>
      </c>
      <c r="Q2096">
        <v>3.3000000000000002E-2</v>
      </c>
      <c r="R2096">
        <v>15.4</v>
      </c>
      <c r="S2096">
        <v>0.112</v>
      </c>
      <c r="T2096">
        <v>1.7999999999999999E-2</v>
      </c>
      <c r="U2096">
        <v>6.2E-2</v>
      </c>
      <c r="V2096">
        <v>3.6999999999999998E-2</v>
      </c>
      <c r="W2096">
        <f t="shared" si="32"/>
        <v>15.704000000000001</v>
      </c>
    </row>
    <row r="2097" spans="1:23" x14ac:dyDescent="0.3">
      <c r="A2097">
        <v>89600</v>
      </c>
      <c r="B2097">
        <v>1</v>
      </c>
      <c r="C2097">
        <v>22</v>
      </c>
      <c r="D2097">
        <v>2</v>
      </c>
      <c r="E2097">
        <v>1</v>
      </c>
      <c r="F2097">
        <v>6</v>
      </c>
      <c r="G2097">
        <v>0.92</v>
      </c>
      <c r="H2097">
        <v>28.7</v>
      </c>
      <c r="I2097">
        <v>2</v>
      </c>
      <c r="J2097">
        <v>2</v>
      </c>
      <c r="K2097">
        <v>688</v>
      </c>
      <c r="L2097">
        <v>28.9</v>
      </c>
      <c r="M2097">
        <v>26.53</v>
      </c>
      <c r="N2097">
        <v>25.93290614</v>
      </c>
      <c r="O2097">
        <v>8.0000000000000002E-3</v>
      </c>
      <c r="P2097">
        <v>3.4000000000000002E-2</v>
      </c>
      <c r="Q2097">
        <v>1.7000000000000001E-2</v>
      </c>
      <c r="R2097">
        <v>1.68</v>
      </c>
      <c r="S2097">
        <v>0.112</v>
      </c>
      <c r="T2097">
        <v>1.7999999999999999E-2</v>
      </c>
      <c r="U2097">
        <v>0.377</v>
      </c>
      <c r="V2097">
        <v>0.28599999999999998</v>
      </c>
      <c r="W2097">
        <f t="shared" si="32"/>
        <v>2.532</v>
      </c>
    </row>
    <row r="2098" spans="1:23" x14ac:dyDescent="0.3">
      <c r="A2098">
        <v>89604</v>
      </c>
      <c r="B2098">
        <v>1</v>
      </c>
      <c r="C2098">
        <v>20</v>
      </c>
      <c r="D2098">
        <v>1</v>
      </c>
      <c r="E2098">
        <v>4</v>
      </c>
      <c r="F2098">
        <v>5</v>
      </c>
      <c r="G2098">
        <v>0.02</v>
      </c>
      <c r="H2098">
        <v>25.1</v>
      </c>
      <c r="I2098">
        <v>2</v>
      </c>
      <c r="J2098">
        <v>1</v>
      </c>
      <c r="K2098">
        <v>259</v>
      </c>
      <c r="L2098">
        <v>15.6</v>
      </c>
      <c r="M2098">
        <v>14.3</v>
      </c>
      <c r="N2098">
        <v>18.111888109999999</v>
      </c>
      <c r="O2098">
        <v>8.0000000000000002E-3</v>
      </c>
      <c r="P2098">
        <v>3.4000000000000002E-2</v>
      </c>
      <c r="Q2098">
        <v>2.4E-2</v>
      </c>
      <c r="R2098">
        <v>2.8000000000000001E-2</v>
      </c>
      <c r="S2098">
        <v>0.112</v>
      </c>
      <c r="T2098">
        <v>1.7999999999999999E-2</v>
      </c>
      <c r="U2098">
        <v>6.8000000000000005E-2</v>
      </c>
      <c r="V2098">
        <v>2.4E-2</v>
      </c>
      <c r="W2098">
        <f t="shared" si="32"/>
        <v>0.31600000000000006</v>
      </c>
    </row>
    <row r="2099" spans="1:23" x14ac:dyDescent="0.3">
      <c r="A2099">
        <v>89612</v>
      </c>
      <c r="B2099">
        <v>1</v>
      </c>
      <c r="C2099">
        <v>32</v>
      </c>
      <c r="D2099">
        <v>3</v>
      </c>
      <c r="E2099">
        <v>4</v>
      </c>
      <c r="F2099">
        <v>1</v>
      </c>
      <c r="G2099">
        <v>5</v>
      </c>
      <c r="H2099">
        <v>38.1</v>
      </c>
      <c r="I2099">
        <v>1</v>
      </c>
      <c r="J2099">
        <v>1</v>
      </c>
      <c r="K2099">
        <v>224</v>
      </c>
      <c r="L2099">
        <v>18.100000000000001</v>
      </c>
      <c r="M2099">
        <v>16.41</v>
      </c>
      <c r="N2099">
        <v>13.650213279999999</v>
      </c>
      <c r="O2099">
        <v>8.0000000000000002E-3</v>
      </c>
      <c r="P2099">
        <v>3.4000000000000002E-2</v>
      </c>
      <c r="Q2099">
        <v>1.7000000000000001E-2</v>
      </c>
      <c r="R2099">
        <v>2.8000000000000001E-2</v>
      </c>
      <c r="S2099">
        <v>0.112</v>
      </c>
      <c r="T2099">
        <v>1.7999999999999999E-2</v>
      </c>
      <c r="U2099">
        <v>8.1000000000000003E-2</v>
      </c>
      <c r="V2099">
        <v>6.7000000000000004E-2</v>
      </c>
      <c r="W2099">
        <f t="shared" si="32"/>
        <v>0.36499999999999999</v>
      </c>
    </row>
    <row r="2100" spans="1:23" x14ac:dyDescent="0.3">
      <c r="A2100">
        <v>89629</v>
      </c>
      <c r="B2100">
        <v>1</v>
      </c>
      <c r="C2100">
        <v>54</v>
      </c>
      <c r="D2100">
        <v>2</v>
      </c>
      <c r="E2100">
        <v>1</v>
      </c>
      <c r="F2100">
        <v>1</v>
      </c>
      <c r="G2100">
        <v>1.24</v>
      </c>
      <c r="H2100">
        <v>37.9</v>
      </c>
      <c r="I2100">
        <v>2</v>
      </c>
      <c r="J2100">
        <v>2</v>
      </c>
      <c r="K2100">
        <v>264</v>
      </c>
      <c r="L2100">
        <v>17.8</v>
      </c>
      <c r="M2100">
        <v>40.53</v>
      </c>
      <c r="N2100">
        <v>6.5136935600000001</v>
      </c>
      <c r="O2100">
        <v>8.0000000000000002E-3</v>
      </c>
      <c r="P2100">
        <v>0.109</v>
      </c>
      <c r="Q2100">
        <v>1.7000000000000001E-2</v>
      </c>
      <c r="R2100">
        <v>0.35599999999999998</v>
      </c>
      <c r="S2100">
        <v>0.112</v>
      </c>
      <c r="T2100">
        <v>1.7999999999999999E-2</v>
      </c>
      <c r="U2100">
        <v>0.12</v>
      </c>
      <c r="V2100">
        <v>7.1999999999999995E-2</v>
      </c>
      <c r="W2100">
        <f t="shared" si="32"/>
        <v>0.81199999999999994</v>
      </c>
    </row>
    <row r="2101" spans="1:23" x14ac:dyDescent="0.3">
      <c r="A2101">
        <v>89633</v>
      </c>
      <c r="B2101">
        <v>1</v>
      </c>
      <c r="C2101">
        <v>73</v>
      </c>
      <c r="D2101">
        <v>4</v>
      </c>
      <c r="E2101">
        <v>4</v>
      </c>
      <c r="F2101">
        <v>1</v>
      </c>
      <c r="G2101">
        <v>1.59</v>
      </c>
      <c r="H2101">
        <v>19.600000000000001</v>
      </c>
      <c r="I2101">
        <v>1</v>
      </c>
      <c r="J2101">
        <v>1</v>
      </c>
      <c r="K2101">
        <v>610</v>
      </c>
      <c r="L2101">
        <v>24.5</v>
      </c>
      <c r="M2101">
        <v>92.39</v>
      </c>
      <c r="N2101">
        <v>6.6024461519999997</v>
      </c>
      <c r="O2101">
        <v>6.7000000000000004E-2</v>
      </c>
      <c r="P2101">
        <v>3.4000000000000002E-2</v>
      </c>
      <c r="Q2101">
        <v>0.36299999999999999</v>
      </c>
      <c r="R2101">
        <v>2.8000000000000001E-2</v>
      </c>
      <c r="S2101">
        <v>0.112</v>
      </c>
      <c r="T2101">
        <v>2.7E-2</v>
      </c>
      <c r="U2101">
        <v>0.40300000000000002</v>
      </c>
      <c r="V2101">
        <v>0.16</v>
      </c>
      <c r="W2101">
        <f t="shared" si="32"/>
        <v>1.194</v>
      </c>
    </row>
    <row r="2102" spans="1:23" x14ac:dyDescent="0.3">
      <c r="A2102">
        <v>89641</v>
      </c>
      <c r="B2102">
        <v>1</v>
      </c>
      <c r="C2102">
        <v>62</v>
      </c>
      <c r="D2102">
        <v>3</v>
      </c>
      <c r="E2102">
        <v>5</v>
      </c>
      <c r="F2102">
        <v>5</v>
      </c>
      <c r="G2102">
        <v>2.97</v>
      </c>
      <c r="H2102">
        <v>33.1</v>
      </c>
      <c r="I2102">
        <v>1</v>
      </c>
      <c r="J2102">
        <v>1</v>
      </c>
      <c r="K2102">
        <v>367</v>
      </c>
      <c r="L2102">
        <v>23.2</v>
      </c>
      <c r="M2102">
        <v>42.85</v>
      </c>
      <c r="N2102">
        <v>8.5647607929999996</v>
      </c>
      <c r="O2102">
        <v>8.3000000000000004E-2</v>
      </c>
      <c r="P2102">
        <v>3.4000000000000002E-2</v>
      </c>
      <c r="Q2102">
        <v>0.107</v>
      </c>
      <c r="R2102">
        <v>2.8000000000000001E-2</v>
      </c>
      <c r="S2102">
        <v>0.112</v>
      </c>
      <c r="T2102">
        <v>5.0999999999999997E-2</v>
      </c>
      <c r="U2102">
        <v>0.28799999999999998</v>
      </c>
      <c r="V2102">
        <v>0.11600000000000001</v>
      </c>
      <c r="W2102">
        <f t="shared" si="32"/>
        <v>0.81899999999999995</v>
      </c>
    </row>
    <row r="2103" spans="1:23" x14ac:dyDescent="0.3">
      <c r="A2103">
        <v>89643</v>
      </c>
      <c r="B2103">
        <v>1</v>
      </c>
      <c r="C2103">
        <v>29</v>
      </c>
      <c r="D2103">
        <v>2</v>
      </c>
      <c r="E2103">
        <v>4</v>
      </c>
      <c r="F2103">
        <v>1</v>
      </c>
      <c r="G2103">
        <v>3.41</v>
      </c>
      <c r="H2103">
        <v>34.6</v>
      </c>
      <c r="I2103">
        <v>1</v>
      </c>
      <c r="J2103">
        <v>2</v>
      </c>
      <c r="K2103">
        <v>163</v>
      </c>
      <c r="L2103">
        <v>27.5</v>
      </c>
      <c r="M2103">
        <v>28.09</v>
      </c>
      <c r="N2103">
        <v>5.8027767890000002</v>
      </c>
      <c r="O2103">
        <v>3.1E-2</v>
      </c>
      <c r="P2103">
        <v>6.7000000000000004E-2</v>
      </c>
      <c r="Q2103">
        <v>6.6000000000000003E-2</v>
      </c>
      <c r="R2103">
        <v>2.8000000000000001E-2</v>
      </c>
      <c r="S2103">
        <v>0.112</v>
      </c>
      <c r="T2103">
        <v>1.7999999999999999E-2</v>
      </c>
      <c r="U2103">
        <v>0.26300000000000001</v>
      </c>
      <c r="V2103">
        <v>0.20599999999999999</v>
      </c>
      <c r="W2103">
        <f t="shared" si="32"/>
        <v>0.79099999999999993</v>
      </c>
    </row>
    <row r="2104" spans="1:23" x14ac:dyDescent="0.3">
      <c r="A2104">
        <v>89650</v>
      </c>
      <c r="B2104">
        <v>1</v>
      </c>
      <c r="C2104">
        <v>62</v>
      </c>
      <c r="D2104">
        <v>4</v>
      </c>
      <c r="E2104">
        <v>3</v>
      </c>
      <c r="F2104">
        <v>1</v>
      </c>
      <c r="G2104">
        <v>2.79</v>
      </c>
      <c r="H2104">
        <v>36.4</v>
      </c>
      <c r="I2104">
        <v>1</v>
      </c>
      <c r="J2104">
        <v>1</v>
      </c>
      <c r="K2104">
        <v>191</v>
      </c>
      <c r="L2104">
        <v>22.2</v>
      </c>
      <c r="M2104">
        <v>51.82</v>
      </c>
      <c r="N2104">
        <v>3.685835585</v>
      </c>
      <c r="O2104">
        <v>8.0000000000000002E-3</v>
      </c>
      <c r="P2104">
        <v>7.0999999999999994E-2</v>
      </c>
      <c r="Q2104">
        <v>1.7000000000000001E-2</v>
      </c>
      <c r="R2104">
        <v>2.8000000000000001E-2</v>
      </c>
      <c r="S2104">
        <v>0.112</v>
      </c>
      <c r="T2104">
        <v>1.7999999999999999E-2</v>
      </c>
      <c r="U2104">
        <v>3.5000000000000003E-2</v>
      </c>
      <c r="V2104">
        <v>2.4E-2</v>
      </c>
      <c r="W2104">
        <f t="shared" si="32"/>
        <v>0.31300000000000006</v>
      </c>
    </row>
    <row r="2105" spans="1:23" x14ac:dyDescent="0.3">
      <c r="A2105">
        <v>89655</v>
      </c>
      <c r="B2105">
        <v>1</v>
      </c>
      <c r="C2105">
        <v>72</v>
      </c>
      <c r="D2105">
        <v>1</v>
      </c>
      <c r="E2105">
        <v>1</v>
      </c>
      <c r="F2105">
        <v>1</v>
      </c>
      <c r="G2105">
        <v>2.4558</v>
      </c>
      <c r="H2105">
        <v>19</v>
      </c>
      <c r="I2105">
        <v>1</v>
      </c>
      <c r="J2105">
        <v>1</v>
      </c>
      <c r="K2105">
        <v>392</v>
      </c>
      <c r="L2105">
        <v>21.4</v>
      </c>
      <c r="M2105">
        <v>67.19</v>
      </c>
      <c r="N2105">
        <v>5.8342015180000004</v>
      </c>
      <c r="O2105">
        <v>0.184</v>
      </c>
      <c r="P2105">
        <v>3.4000000000000002E-2</v>
      </c>
      <c r="Q2105">
        <v>0.26900000000000002</v>
      </c>
      <c r="R2105">
        <v>2.2799999999999998</v>
      </c>
      <c r="S2105">
        <v>0.112</v>
      </c>
      <c r="T2105">
        <v>9.7000000000000003E-2</v>
      </c>
      <c r="U2105">
        <v>0.61099999999999999</v>
      </c>
      <c r="V2105">
        <v>0.215</v>
      </c>
      <c r="W2105">
        <f t="shared" si="32"/>
        <v>3.8019999999999996</v>
      </c>
    </row>
    <row r="2106" spans="1:23" x14ac:dyDescent="0.3">
      <c r="A2106">
        <v>89657</v>
      </c>
      <c r="B2106">
        <v>1</v>
      </c>
      <c r="C2106">
        <v>59</v>
      </c>
      <c r="D2106">
        <v>3</v>
      </c>
      <c r="E2106">
        <v>5</v>
      </c>
      <c r="F2106">
        <v>1</v>
      </c>
      <c r="G2106">
        <v>5</v>
      </c>
      <c r="H2106">
        <v>27.1</v>
      </c>
      <c r="I2106">
        <v>1</v>
      </c>
      <c r="J2106">
        <v>1</v>
      </c>
      <c r="K2106">
        <v>486</v>
      </c>
      <c r="L2106">
        <v>18.3</v>
      </c>
      <c r="M2106">
        <v>64.239999999999995</v>
      </c>
      <c r="N2106">
        <v>7.565379826</v>
      </c>
      <c r="O2106">
        <v>8.0000000000000002E-3</v>
      </c>
      <c r="P2106">
        <v>3.4000000000000002E-2</v>
      </c>
      <c r="Q2106">
        <v>1.7000000000000001E-2</v>
      </c>
      <c r="R2106">
        <v>2.8000000000000001E-2</v>
      </c>
      <c r="S2106">
        <v>0.112</v>
      </c>
      <c r="T2106">
        <v>1.7999999999999999E-2</v>
      </c>
      <c r="U2106">
        <v>4.1000000000000002E-2</v>
      </c>
      <c r="V2106">
        <v>2.4E-2</v>
      </c>
      <c r="W2106">
        <f t="shared" si="32"/>
        <v>0.28200000000000003</v>
      </c>
    </row>
    <row r="2107" spans="1:23" x14ac:dyDescent="0.3">
      <c r="A2107">
        <v>89662</v>
      </c>
      <c r="B2107">
        <v>1</v>
      </c>
      <c r="C2107">
        <v>59</v>
      </c>
      <c r="D2107">
        <v>3</v>
      </c>
      <c r="E2107">
        <v>5</v>
      </c>
      <c r="F2107">
        <v>6</v>
      </c>
      <c r="G2107">
        <v>2.21</v>
      </c>
      <c r="H2107">
        <v>20.8</v>
      </c>
      <c r="I2107">
        <v>1</v>
      </c>
      <c r="J2107">
        <v>1</v>
      </c>
      <c r="K2107">
        <v>458</v>
      </c>
      <c r="L2107">
        <v>19.899999999999999</v>
      </c>
      <c r="M2107">
        <v>55.63</v>
      </c>
      <c r="N2107">
        <v>8.2329678229999992</v>
      </c>
      <c r="O2107">
        <v>0.115</v>
      </c>
      <c r="P2107">
        <v>3.4000000000000002E-2</v>
      </c>
      <c r="Q2107">
        <v>0.217</v>
      </c>
      <c r="R2107">
        <v>2.8000000000000001E-2</v>
      </c>
      <c r="S2107">
        <v>0.112</v>
      </c>
      <c r="T2107">
        <v>6.6000000000000003E-2</v>
      </c>
      <c r="U2107">
        <v>0.57599999999999996</v>
      </c>
      <c r="V2107">
        <v>0.214</v>
      </c>
      <c r="W2107">
        <f t="shared" si="32"/>
        <v>1.3620000000000001</v>
      </c>
    </row>
    <row r="2108" spans="1:23" x14ac:dyDescent="0.3">
      <c r="A2108">
        <v>89670</v>
      </c>
      <c r="B2108">
        <v>1</v>
      </c>
      <c r="C2108">
        <v>38</v>
      </c>
      <c r="D2108">
        <v>2</v>
      </c>
      <c r="E2108">
        <v>5</v>
      </c>
      <c r="F2108">
        <v>6</v>
      </c>
      <c r="G2108">
        <v>2.87</v>
      </c>
      <c r="H2108">
        <v>23.3</v>
      </c>
      <c r="I2108">
        <v>2</v>
      </c>
      <c r="J2108">
        <v>1</v>
      </c>
      <c r="K2108">
        <v>599</v>
      </c>
      <c r="L2108">
        <v>21.3</v>
      </c>
      <c r="M2108">
        <v>55.73</v>
      </c>
      <c r="N2108">
        <v>10.74825049</v>
      </c>
      <c r="O2108">
        <v>8.0000000000000002E-3</v>
      </c>
      <c r="P2108">
        <v>3.4000000000000002E-2</v>
      </c>
      <c r="Q2108">
        <v>4.7E-2</v>
      </c>
      <c r="R2108">
        <v>0.33600000000000002</v>
      </c>
      <c r="S2108">
        <v>0.112</v>
      </c>
      <c r="T2108">
        <v>1.7999999999999999E-2</v>
      </c>
      <c r="U2108">
        <v>3.3000000000000002E-2</v>
      </c>
      <c r="V2108">
        <v>2.4E-2</v>
      </c>
      <c r="W2108">
        <f t="shared" si="32"/>
        <v>0.6120000000000001</v>
      </c>
    </row>
    <row r="2109" spans="1:23" x14ac:dyDescent="0.3">
      <c r="A2109">
        <v>89671</v>
      </c>
      <c r="B2109">
        <v>1</v>
      </c>
      <c r="C2109">
        <v>77</v>
      </c>
      <c r="D2109">
        <v>3</v>
      </c>
      <c r="E2109">
        <v>3</v>
      </c>
      <c r="F2109">
        <v>1</v>
      </c>
      <c r="G2109">
        <v>1.64</v>
      </c>
      <c r="H2109">
        <v>35.200000000000003</v>
      </c>
      <c r="I2109">
        <v>2</v>
      </c>
      <c r="J2109">
        <v>1</v>
      </c>
      <c r="K2109">
        <v>450</v>
      </c>
      <c r="L2109">
        <v>64.7</v>
      </c>
      <c r="M2109">
        <v>36.21</v>
      </c>
      <c r="N2109">
        <v>12.427506210000001</v>
      </c>
      <c r="O2109">
        <v>8.0000000000000002E-3</v>
      </c>
      <c r="P2109">
        <v>3.4000000000000002E-2</v>
      </c>
      <c r="Q2109">
        <v>2.8000000000000001E-2</v>
      </c>
      <c r="R2109">
        <v>6.7000000000000004E-2</v>
      </c>
      <c r="S2109">
        <v>0.112</v>
      </c>
      <c r="T2109">
        <v>1.7999999999999999E-2</v>
      </c>
      <c r="U2109">
        <v>4.4999999999999998E-2</v>
      </c>
      <c r="V2109">
        <v>2.4E-2</v>
      </c>
      <c r="W2109">
        <f t="shared" si="32"/>
        <v>0.33600000000000002</v>
      </c>
    </row>
    <row r="2110" spans="1:23" x14ac:dyDescent="0.3">
      <c r="A2110">
        <v>89673</v>
      </c>
      <c r="B2110">
        <v>1</v>
      </c>
      <c r="C2110">
        <v>39</v>
      </c>
      <c r="D2110">
        <v>5</v>
      </c>
      <c r="E2110">
        <v>4</v>
      </c>
      <c r="F2110">
        <v>3</v>
      </c>
      <c r="G2110">
        <v>2.4558</v>
      </c>
      <c r="H2110">
        <v>25.9</v>
      </c>
      <c r="I2110">
        <v>1</v>
      </c>
      <c r="J2110">
        <v>2</v>
      </c>
      <c r="K2110">
        <v>574</v>
      </c>
      <c r="L2110">
        <v>28.8</v>
      </c>
      <c r="M2110">
        <v>36.54</v>
      </c>
      <c r="N2110">
        <v>15.70881226</v>
      </c>
      <c r="O2110">
        <v>0.39600000000000002</v>
      </c>
      <c r="P2110">
        <v>3.4000000000000002E-2</v>
      </c>
      <c r="Q2110">
        <v>0.65400000000000003</v>
      </c>
      <c r="R2110">
        <v>0.17199999999999999</v>
      </c>
      <c r="S2110">
        <v>0.112</v>
      </c>
      <c r="T2110">
        <v>0.246</v>
      </c>
      <c r="U2110">
        <v>1.35</v>
      </c>
      <c r="V2110">
        <v>0.504</v>
      </c>
      <c r="W2110">
        <f t="shared" si="32"/>
        <v>3.4680000000000004</v>
      </c>
    </row>
    <row r="2111" spans="1:23" x14ac:dyDescent="0.3">
      <c r="A2111">
        <v>89674</v>
      </c>
      <c r="B2111">
        <v>1</v>
      </c>
      <c r="C2111">
        <v>31</v>
      </c>
      <c r="D2111">
        <v>4</v>
      </c>
      <c r="E2111">
        <v>4</v>
      </c>
      <c r="F2111">
        <v>1</v>
      </c>
      <c r="G2111">
        <v>3.79</v>
      </c>
      <c r="H2111">
        <v>34.1</v>
      </c>
      <c r="I2111">
        <v>1</v>
      </c>
      <c r="J2111">
        <v>1</v>
      </c>
      <c r="K2111">
        <v>425</v>
      </c>
      <c r="L2111">
        <v>17.600000000000001</v>
      </c>
      <c r="M2111">
        <v>26.06</v>
      </c>
      <c r="N2111">
        <v>16.308518800000002</v>
      </c>
      <c r="O2111">
        <v>3.9E-2</v>
      </c>
      <c r="P2111">
        <v>3.4000000000000002E-2</v>
      </c>
      <c r="Q2111">
        <v>6.8000000000000005E-2</v>
      </c>
      <c r="R2111">
        <v>23</v>
      </c>
      <c r="S2111">
        <v>0.112</v>
      </c>
      <c r="T2111">
        <v>2.7E-2</v>
      </c>
      <c r="U2111">
        <v>0.22500000000000001</v>
      </c>
      <c r="V2111">
        <v>0.1</v>
      </c>
      <c r="W2111">
        <f t="shared" si="32"/>
        <v>23.605</v>
      </c>
    </row>
    <row r="2112" spans="1:23" x14ac:dyDescent="0.3">
      <c r="A2112">
        <v>89677</v>
      </c>
      <c r="B2112">
        <v>1</v>
      </c>
      <c r="C2112">
        <v>60</v>
      </c>
      <c r="D2112">
        <v>1</v>
      </c>
      <c r="E2112">
        <v>1</v>
      </c>
      <c r="F2112">
        <v>1</v>
      </c>
      <c r="G2112">
        <v>1.63</v>
      </c>
      <c r="H2112">
        <v>26.7</v>
      </c>
      <c r="I2112">
        <v>2</v>
      </c>
      <c r="J2112">
        <v>1</v>
      </c>
      <c r="K2112">
        <v>326</v>
      </c>
      <c r="L2112">
        <v>16.2</v>
      </c>
      <c r="M2112">
        <v>43.56</v>
      </c>
      <c r="N2112">
        <v>7.4839302109999997</v>
      </c>
      <c r="O2112">
        <v>8.0000000000000002E-3</v>
      </c>
      <c r="P2112">
        <v>3.4000000000000002E-2</v>
      </c>
      <c r="Q2112">
        <v>4.2000000000000003E-2</v>
      </c>
      <c r="R2112">
        <v>6.7000000000000004E-2</v>
      </c>
      <c r="S2112">
        <v>0.112</v>
      </c>
      <c r="T2112">
        <v>1.7999999999999999E-2</v>
      </c>
      <c r="U2112">
        <v>8.1000000000000003E-2</v>
      </c>
      <c r="V2112">
        <v>3.5000000000000003E-2</v>
      </c>
      <c r="W2112">
        <f t="shared" si="32"/>
        <v>0.39700000000000002</v>
      </c>
    </row>
    <row r="2113" spans="1:23" x14ac:dyDescent="0.3">
      <c r="A2113">
        <v>89690</v>
      </c>
      <c r="B2113">
        <v>1</v>
      </c>
      <c r="C2113">
        <v>80</v>
      </c>
      <c r="D2113">
        <v>3</v>
      </c>
      <c r="E2113">
        <v>1</v>
      </c>
      <c r="F2113">
        <v>1</v>
      </c>
      <c r="G2113">
        <v>1.61</v>
      </c>
      <c r="H2113">
        <v>30.2</v>
      </c>
      <c r="I2113">
        <v>1</v>
      </c>
      <c r="J2113">
        <v>1</v>
      </c>
      <c r="K2113">
        <v>475</v>
      </c>
      <c r="L2113">
        <v>28.4</v>
      </c>
      <c r="M2113">
        <v>60.95</v>
      </c>
      <c r="N2113">
        <v>7.7932731750000004</v>
      </c>
      <c r="O2113">
        <v>8.0000000000000002E-3</v>
      </c>
      <c r="P2113">
        <v>3.4000000000000002E-2</v>
      </c>
      <c r="Q2113">
        <v>1.7000000000000001E-2</v>
      </c>
      <c r="R2113">
        <v>2.8000000000000001E-2</v>
      </c>
      <c r="S2113">
        <v>0.112</v>
      </c>
      <c r="T2113">
        <v>1.7999999999999999E-2</v>
      </c>
      <c r="U2113">
        <v>5.8999999999999997E-2</v>
      </c>
      <c r="V2113">
        <v>2.4E-2</v>
      </c>
      <c r="W2113">
        <f t="shared" si="32"/>
        <v>0.30000000000000004</v>
      </c>
    </row>
    <row r="2114" spans="1:23" x14ac:dyDescent="0.3">
      <c r="A2114">
        <v>89700</v>
      </c>
      <c r="B2114">
        <v>1</v>
      </c>
      <c r="C2114">
        <v>25</v>
      </c>
      <c r="D2114">
        <v>3</v>
      </c>
      <c r="E2114">
        <v>3</v>
      </c>
      <c r="F2114">
        <v>1</v>
      </c>
      <c r="G2114">
        <v>4.2300000000000004</v>
      </c>
      <c r="H2114">
        <v>31.1</v>
      </c>
      <c r="I2114">
        <v>2</v>
      </c>
      <c r="J2114">
        <v>1</v>
      </c>
      <c r="K2114">
        <v>273</v>
      </c>
      <c r="L2114">
        <v>17.600000000000001</v>
      </c>
      <c r="M2114">
        <v>20.84</v>
      </c>
      <c r="N2114">
        <v>13.099808060000001</v>
      </c>
      <c r="O2114">
        <v>1.4E-2</v>
      </c>
      <c r="P2114">
        <v>3.4000000000000002E-2</v>
      </c>
      <c r="Q2114">
        <v>5.5E-2</v>
      </c>
      <c r="R2114">
        <v>2.8000000000000001E-2</v>
      </c>
      <c r="S2114">
        <v>0.112</v>
      </c>
      <c r="T2114">
        <v>1.7999999999999999E-2</v>
      </c>
      <c r="U2114">
        <v>0.111</v>
      </c>
      <c r="V2114">
        <v>8.5000000000000006E-2</v>
      </c>
      <c r="W2114">
        <f t="shared" si="32"/>
        <v>0.45700000000000002</v>
      </c>
    </row>
    <row r="2115" spans="1:23" x14ac:dyDescent="0.3">
      <c r="A2115">
        <v>89706</v>
      </c>
      <c r="B2115">
        <v>1</v>
      </c>
      <c r="C2115">
        <v>35</v>
      </c>
      <c r="D2115">
        <v>2</v>
      </c>
      <c r="E2115">
        <v>3</v>
      </c>
      <c r="F2115">
        <v>1</v>
      </c>
      <c r="G2115">
        <v>1.53</v>
      </c>
      <c r="H2115">
        <v>34.4</v>
      </c>
      <c r="I2115">
        <v>2</v>
      </c>
      <c r="J2115">
        <v>1</v>
      </c>
      <c r="K2115">
        <v>375</v>
      </c>
      <c r="L2115">
        <v>22.8</v>
      </c>
      <c r="M2115">
        <v>21.54</v>
      </c>
      <c r="N2115">
        <v>17.409470750000001</v>
      </c>
      <c r="O2115">
        <v>8.0000000000000002E-3</v>
      </c>
      <c r="P2115">
        <v>3.4000000000000002E-2</v>
      </c>
      <c r="Q2115">
        <v>1.7000000000000001E-2</v>
      </c>
      <c r="R2115">
        <v>2.8000000000000001E-2</v>
      </c>
      <c r="S2115">
        <v>0.112</v>
      </c>
      <c r="T2115">
        <v>1.7999999999999999E-2</v>
      </c>
      <c r="U2115">
        <v>3.5000000000000003E-2</v>
      </c>
      <c r="V2115">
        <v>2.4E-2</v>
      </c>
      <c r="W2115">
        <f t="shared" ref="W2115:W2178" si="33">SUM(O2115:V2115)</f>
        <v>0.27600000000000002</v>
      </c>
    </row>
    <row r="2116" spans="1:23" x14ac:dyDescent="0.3">
      <c r="A2116">
        <v>89719</v>
      </c>
      <c r="B2116">
        <v>1</v>
      </c>
      <c r="C2116">
        <v>34</v>
      </c>
      <c r="D2116">
        <v>1</v>
      </c>
      <c r="E2116">
        <v>1</v>
      </c>
      <c r="F2116">
        <v>1</v>
      </c>
      <c r="G2116">
        <v>1.1399999999999999</v>
      </c>
      <c r="H2116">
        <v>25.1</v>
      </c>
      <c r="I2116">
        <v>1</v>
      </c>
      <c r="J2116">
        <v>1</v>
      </c>
      <c r="K2116">
        <v>207</v>
      </c>
      <c r="L2116">
        <v>6.32</v>
      </c>
      <c r="M2116">
        <v>28.47</v>
      </c>
      <c r="N2116">
        <v>7.2708113799999996</v>
      </c>
      <c r="O2116">
        <v>8.0000000000000002E-3</v>
      </c>
      <c r="P2116">
        <v>3.4000000000000002E-2</v>
      </c>
      <c r="Q2116">
        <v>5.6000000000000001E-2</v>
      </c>
      <c r="R2116">
        <v>0.214</v>
      </c>
      <c r="S2116">
        <v>0.40739999999999998</v>
      </c>
      <c r="T2116">
        <v>1.7999999999999999E-2</v>
      </c>
      <c r="U2116">
        <v>0.16300000000000001</v>
      </c>
      <c r="V2116">
        <v>0.28399999999999997</v>
      </c>
      <c r="W2116">
        <f t="shared" si="33"/>
        <v>1.1844000000000001</v>
      </c>
    </row>
    <row r="2117" spans="1:23" x14ac:dyDescent="0.3">
      <c r="A2117">
        <v>89721</v>
      </c>
      <c r="B2117">
        <v>1</v>
      </c>
      <c r="C2117">
        <v>80</v>
      </c>
      <c r="D2117">
        <v>4</v>
      </c>
      <c r="E2117">
        <v>1</v>
      </c>
      <c r="F2117">
        <v>5</v>
      </c>
      <c r="G2117">
        <v>2.4558</v>
      </c>
      <c r="H2117">
        <v>25.2</v>
      </c>
      <c r="I2117">
        <v>1</v>
      </c>
      <c r="J2117">
        <v>1</v>
      </c>
      <c r="K2117">
        <v>20.399999999999999</v>
      </c>
      <c r="L2117">
        <v>2.1139999999999999</v>
      </c>
      <c r="M2117">
        <v>16.14</v>
      </c>
      <c r="N2117">
        <v>1.26394052</v>
      </c>
      <c r="O2117">
        <v>8.0000000000000002E-3</v>
      </c>
      <c r="P2117">
        <v>3.4000000000000002E-2</v>
      </c>
      <c r="Q2117">
        <v>1.7000000000000001E-2</v>
      </c>
      <c r="R2117">
        <v>6.8000000000000005E-2</v>
      </c>
      <c r="S2117">
        <v>0.112</v>
      </c>
      <c r="T2117">
        <v>1.7999999999999999E-2</v>
      </c>
      <c r="U2117">
        <v>5.8000000000000003E-2</v>
      </c>
      <c r="V2117">
        <v>3.7999999999999999E-2</v>
      </c>
      <c r="W2117">
        <f t="shared" si="33"/>
        <v>0.35299999999999998</v>
      </c>
    </row>
    <row r="2118" spans="1:23" x14ac:dyDescent="0.3">
      <c r="A2118">
        <v>89728</v>
      </c>
      <c r="B2118">
        <v>1</v>
      </c>
      <c r="C2118">
        <v>43</v>
      </c>
      <c r="D2118">
        <v>5</v>
      </c>
      <c r="E2118">
        <v>3</v>
      </c>
      <c r="F2118">
        <v>1</v>
      </c>
      <c r="G2118">
        <v>1.84</v>
      </c>
      <c r="H2118">
        <v>29.7</v>
      </c>
      <c r="I2118">
        <v>1</v>
      </c>
      <c r="J2118">
        <v>1</v>
      </c>
      <c r="K2118">
        <v>264</v>
      </c>
      <c r="L2118">
        <v>17.5</v>
      </c>
      <c r="M2118">
        <v>20.49</v>
      </c>
      <c r="N2118">
        <v>12.88433382</v>
      </c>
      <c r="O2118">
        <v>8.5000000000000006E-2</v>
      </c>
      <c r="P2118">
        <v>3.4000000000000002E-2</v>
      </c>
      <c r="Q2118">
        <v>0.108</v>
      </c>
      <c r="R2118">
        <v>1.35</v>
      </c>
      <c r="S2118">
        <v>0.112</v>
      </c>
      <c r="T2118">
        <v>4.5999999999999999E-2</v>
      </c>
      <c r="U2118">
        <v>0.32600000000000001</v>
      </c>
      <c r="V2118">
        <v>0.14299999999999999</v>
      </c>
      <c r="W2118">
        <f t="shared" si="33"/>
        <v>2.2040000000000002</v>
      </c>
    </row>
    <row r="2119" spans="1:23" x14ac:dyDescent="0.3">
      <c r="A2119">
        <v>89729</v>
      </c>
      <c r="B2119">
        <v>1</v>
      </c>
      <c r="C2119">
        <v>50</v>
      </c>
      <c r="D2119">
        <v>2</v>
      </c>
      <c r="E2119">
        <v>5</v>
      </c>
      <c r="F2119">
        <v>6</v>
      </c>
      <c r="G2119">
        <v>5</v>
      </c>
      <c r="H2119">
        <v>33.700000000000003</v>
      </c>
      <c r="I2119">
        <v>2</v>
      </c>
      <c r="J2119">
        <v>1</v>
      </c>
      <c r="K2119">
        <v>341</v>
      </c>
      <c r="L2119">
        <v>29</v>
      </c>
      <c r="M2119">
        <v>38.770000000000003</v>
      </c>
      <c r="N2119">
        <v>8.7954604080000003</v>
      </c>
      <c r="O2119">
        <v>8.0000000000000002E-3</v>
      </c>
      <c r="P2119">
        <v>3.4000000000000002E-2</v>
      </c>
      <c r="Q2119">
        <v>1.7000000000000001E-2</v>
      </c>
      <c r="R2119">
        <v>2.8000000000000001E-2</v>
      </c>
      <c r="S2119">
        <v>0.112</v>
      </c>
      <c r="T2119">
        <v>1.7999999999999999E-2</v>
      </c>
      <c r="U2119">
        <v>4.7E-2</v>
      </c>
      <c r="V2119">
        <v>5.0999999999999997E-2</v>
      </c>
      <c r="W2119">
        <f t="shared" si="33"/>
        <v>0.315</v>
      </c>
    </row>
    <row r="2120" spans="1:23" x14ac:dyDescent="0.3">
      <c r="A2120">
        <v>89751</v>
      </c>
      <c r="B2120">
        <v>1</v>
      </c>
      <c r="C2120">
        <v>54</v>
      </c>
      <c r="D2120">
        <v>3</v>
      </c>
      <c r="E2120">
        <v>4</v>
      </c>
      <c r="F2120">
        <v>1</v>
      </c>
      <c r="G2120">
        <v>1.84</v>
      </c>
      <c r="H2120">
        <v>33.6</v>
      </c>
      <c r="I2120">
        <v>2</v>
      </c>
      <c r="J2120">
        <v>1</v>
      </c>
      <c r="K2120">
        <v>500</v>
      </c>
      <c r="L2120">
        <v>34.700000000000003</v>
      </c>
      <c r="M2120">
        <v>42.25</v>
      </c>
      <c r="N2120">
        <v>11.83431953</v>
      </c>
      <c r="O2120">
        <v>8.0000000000000002E-3</v>
      </c>
      <c r="P2120">
        <v>3.4000000000000002E-2</v>
      </c>
      <c r="Q2120">
        <v>3.5999999999999997E-2</v>
      </c>
      <c r="R2120">
        <v>2.8000000000000001E-2</v>
      </c>
      <c r="S2120">
        <v>0.112</v>
      </c>
      <c r="T2120">
        <v>1.7999999999999999E-2</v>
      </c>
      <c r="U2120">
        <v>8.3000000000000004E-2</v>
      </c>
      <c r="V2120">
        <v>5.5E-2</v>
      </c>
      <c r="W2120">
        <f t="shared" si="33"/>
        <v>0.374</v>
      </c>
    </row>
    <row r="2121" spans="1:23" x14ac:dyDescent="0.3">
      <c r="A2121">
        <v>89756</v>
      </c>
      <c r="B2121">
        <v>1</v>
      </c>
      <c r="C2121">
        <v>62</v>
      </c>
      <c r="D2121">
        <v>3</v>
      </c>
      <c r="E2121">
        <v>3</v>
      </c>
      <c r="F2121">
        <v>1</v>
      </c>
      <c r="G2121">
        <v>3.77</v>
      </c>
      <c r="H2121">
        <v>30</v>
      </c>
      <c r="I2121">
        <v>1</v>
      </c>
      <c r="J2121">
        <v>1</v>
      </c>
      <c r="K2121">
        <v>300</v>
      </c>
      <c r="L2121">
        <v>36.299999999999997</v>
      </c>
      <c r="M2121">
        <v>53.47</v>
      </c>
      <c r="N2121">
        <v>5.6106227789999998</v>
      </c>
      <c r="O2121">
        <v>8.0000000000000002E-3</v>
      </c>
      <c r="P2121">
        <v>3.4000000000000002E-2</v>
      </c>
      <c r="Q2121">
        <v>1.7000000000000001E-2</v>
      </c>
      <c r="R2121">
        <v>0.17599999999999999</v>
      </c>
      <c r="S2121">
        <v>0.112</v>
      </c>
      <c r="T2121">
        <v>1.7999999999999999E-2</v>
      </c>
      <c r="U2121">
        <v>0.106</v>
      </c>
      <c r="V2121">
        <v>5.2999999999999999E-2</v>
      </c>
      <c r="W2121">
        <f t="shared" si="33"/>
        <v>0.52400000000000002</v>
      </c>
    </row>
    <row r="2122" spans="1:23" x14ac:dyDescent="0.3">
      <c r="A2122">
        <v>89771</v>
      </c>
      <c r="B2122">
        <v>1</v>
      </c>
      <c r="C2122">
        <v>70</v>
      </c>
      <c r="D2122">
        <v>2</v>
      </c>
      <c r="E2122">
        <v>4</v>
      </c>
      <c r="F2122">
        <v>1</v>
      </c>
      <c r="G2122">
        <v>0.75</v>
      </c>
      <c r="H2122">
        <v>28</v>
      </c>
      <c r="I2122">
        <v>2</v>
      </c>
      <c r="J2122">
        <v>1</v>
      </c>
      <c r="K2122">
        <v>357</v>
      </c>
      <c r="L2122">
        <v>17</v>
      </c>
      <c r="M2122">
        <v>55.74</v>
      </c>
      <c r="N2122">
        <v>6.4047362760000004</v>
      </c>
      <c r="O2122">
        <v>8.0000000000000002E-3</v>
      </c>
      <c r="P2122">
        <v>0.06</v>
      </c>
      <c r="Q2122">
        <v>1.7000000000000001E-2</v>
      </c>
      <c r="R2122">
        <v>0.10100000000000001</v>
      </c>
      <c r="S2122">
        <v>0.112</v>
      </c>
      <c r="T2122">
        <v>1.7999999999999999E-2</v>
      </c>
      <c r="U2122">
        <v>5.2999999999999999E-2</v>
      </c>
      <c r="V2122">
        <v>2.4E-2</v>
      </c>
      <c r="W2122">
        <f t="shared" si="33"/>
        <v>0.39300000000000002</v>
      </c>
    </row>
    <row r="2123" spans="1:23" x14ac:dyDescent="0.3">
      <c r="A2123">
        <v>89779</v>
      </c>
      <c r="B2123">
        <v>1</v>
      </c>
      <c r="C2123">
        <v>21</v>
      </c>
      <c r="D2123">
        <v>5</v>
      </c>
      <c r="E2123">
        <v>3</v>
      </c>
      <c r="F2123">
        <v>5</v>
      </c>
      <c r="G2123">
        <v>2.4558</v>
      </c>
      <c r="H2123">
        <v>35.799999999999997</v>
      </c>
      <c r="I2123">
        <v>2</v>
      </c>
      <c r="J2123">
        <v>1</v>
      </c>
      <c r="K2123">
        <v>274</v>
      </c>
      <c r="L2123">
        <v>22.2</v>
      </c>
      <c r="M2123">
        <v>12.34</v>
      </c>
      <c r="N2123">
        <v>22.204213939999999</v>
      </c>
      <c r="O2123">
        <v>8.0000000000000002E-3</v>
      </c>
      <c r="P2123">
        <v>3.4000000000000002E-2</v>
      </c>
      <c r="Q2123">
        <v>1.7000000000000001E-2</v>
      </c>
      <c r="R2123">
        <v>2.8000000000000001E-2</v>
      </c>
      <c r="S2123">
        <v>0.112</v>
      </c>
      <c r="T2123">
        <v>1.7999999999999999E-2</v>
      </c>
      <c r="U2123">
        <v>4.8000000000000001E-2</v>
      </c>
      <c r="V2123">
        <v>2.4E-2</v>
      </c>
      <c r="W2123">
        <f t="shared" si="33"/>
        <v>0.28900000000000003</v>
      </c>
    </row>
    <row r="2124" spans="1:23" x14ac:dyDescent="0.3">
      <c r="A2124">
        <v>89780</v>
      </c>
      <c r="B2124">
        <v>1</v>
      </c>
      <c r="C2124">
        <v>70</v>
      </c>
      <c r="D2124">
        <v>2</v>
      </c>
      <c r="E2124">
        <v>2</v>
      </c>
      <c r="F2124">
        <v>1</v>
      </c>
      <c r="G2124">
        <v>0.75</v>
      </c>
      <c r="H2124">
        <v>24.2</v>
      </c>
      <c r="I2124">
        <v>2</v>
      </c>
      <c r="J2124">
        <v>2</v>
      </c>
      <c r="K2124">
        <v>486</v>
      </c>
      <c r="L2124">
        <v>31.8</v>
      </c>
      <c r="M2124">
        <v>81.760000000000005</v>
      </c>
      <c r="N2124">
        <v>5.9442270060000002</v>
      </c>
      <c r="O2124">
        <v>8.0000000000000002E-3</v>
      </c>
      <c r="P2124">
        <v>3.4000000000000002E-2</v>
      </c>
      <c r="Q2124">
        <v>1.7000000000000001E-2</v>
      </c>
      <c r="R2124">
        <v>0.88170000000000004</v>
      </c>
      <c r="S2124">
        <v>0.112</v>
      </c>
      <c r="T2124">
        <v>1.7999999999999999E-2</v>
      </c>
      <c r="U2124">
        <v>7.4999999999999997E-2</v>
      </c>
      <c r="V2124">
        <v>3.5999999999999997E-2</v>
      </c>
      <c r="W2124">
        <f t="shared" si="33"/>
        <v>1.1817000000000002</v>
      </c>
    </row>
    <row r="2125" spans="1:23" x14ac:dyDescent="0.3">
      <c r="A2125">
        <v>89787</v>
      </c>
      <c r="B2125">
        <v>1</v>
      </c>
      <c r="C2125">
        <v>71</v>
      </c>
      <c r="D2125">
        <v>3</v>
      </c>
      <c r="E2125">
        <v>3</v>
      </c>
      <c r="F2125">
        <v>4</v>
      </c>
      <c r="G2125">
        <v>0.46</v>
      </c>
      <c r="H2125">
        <v>24.9</v>
      </c>
      <c r="I2125">
        <v>1</v>
      </c>
      <c r="J2125">
        <v>1</v>
      </c>
      <c r="K2125">
        <v>357</v>
      </c>
      <c r="L2125">
        <v>20.8</v>
      </c>
      <c r="M2125">
        <v>67.73</v>
      </c>
      <c r="N2125">
        <v>5.2709286869999996</v>
      </c>
      <c r="O2125">
        <v>6.8000000000000005E-2</v>
      </c>
      <c r="P2125">
        <v>3.4000000000000002E-2</v>
      </c>
      <c r="Q2125">
        <v>8.4000000000000005E-2</v>
      </c>
      <c r="R2125">
        <v>0.88170000000000004</v>
      </c>
      <c r="S2125">
        <v>0.112</v>
      </c>
      <c r="T2125">
        <v>3.6999999999999998E-2</v>
      </c>
      <c r="U2125">
        <v>0.26</v>
      </c>
      <c r="V2125">
        <v>0.104</v>
      </c>
      <c r="W2125">
        <f t="shared" si="33"/>
        <v>1.5807000000000002</v>
      </c>
    </row>
    <row r="2126" spans="1:23" x14ac:dyDescent="0.3">
      <c r="A2126">
        <v>89790</v>
      </c>
      <c r="B2126">
        <v>1</v>
      </c>
      <c r="C2126">
        <v>59</v>
      </c>
      <c r="D2126">
        <v>3</v>
      </c>
      <c r="E2126">
        <v>3</v>
      </c>
      <c r="F2126">
        <v>3</v>
      </c>
      <c r="G2126">
        <v>1.1000000000000001</v>
      </c>
      <c r="H2126">
        <v>24.1</v>
      </c>
      <c r="I2126">
        <v>1</v>
      </c>
      <c r="J2126">
        <v>1</v>
      </c>
      <c r="K2126">
        <v>287</v>
      </c>
      <c r="L2126">
        <v>15.8</v>
      </c>
      <c r="M2126">
        <v>27.66</v>
      </c>
      <c r="N2126">
        <v>10.375994220000001</v>
      </c>
      <c r="O2126">
        <v>0.23599999999999999</v>
      </c>
      <c r="P2126">
        <v>3.4000000000000002E-2</v>
      </c>
      <c r="Q2126">
        <v>0.28199999999999997</v>
      </c>
      <c r="R2126">
        <v>0.1</v>
      </c>
      <c r="S2126">
        <v>0.112</v>
      </c>
      <c r="T2126">
        <v>0.13300000000000001</v>
      </c>
      <c r="U2126">
        <v>0.80300000000000005</v>
      </c>
      <c r="V2126">
        <v>0.29099999999999998</v>
      </c>
      <c r="W2126">
        <f t="shared" si="33"/>
        <v>1.9910000000000001</v>
      </c>
    </row>
    <row r="2127" spans="1:23" x14ac:dyDescent="0.3">
      <c r="A2127">
        <v>89793</v>
      </c>
      <c r="B2127">
        <v>1</v>
      </c>
      <c r="C2127">
        <v>52</v>
      </c>
      <c r="D2127">
        <v>2</v>
      </c>
      <c r="E2127">
        <v>5</v>
      </c>
      <c r="F2127">
        <v>1</v>
      </c>
      <c r="G2127">
        <v>5</v>
      </c>
      <c r="H2127">
        <v>34.1</v>
      </c>
      <c r="I2127">
        <v>2</v>
      </c>
      <c r="J2127">
        <v>1</v>
      </c>
      <c r="K2127">
        <v>363</v>
      </c>
      <c r="L2127">
        <v>18.2</v>
      </c>
      <c r="M2127">
        <v>29.17</v>
      </c>
      <c r="N2127">
        <v>12.44429208</v>
      </c>
      <c r="O2127">
        <v>8.0000000000000002E-3</v>
      </c>
      <c r="P2127">
        <v>3.4000000000000002E-2</v>
      </c>
      <c r="Q2127">
        <v>7.2999999999999995E-2</v>
      </c>
      <c r="R2127">
        <v>2.8000000000000001E-2</v>
      </c>
      <c r="S2127">
        <v>0.112</v>
      </c>
      <c r="T2127">
        <v>1.7999999999999999E-2</v>
      </c>
      <c r="U2127">
        <v>0.502</v>
      </c>
      <c r="V2127">
        <v>0.437</v>
      </c>
      <c r="W2127">
        <f t="shared" si="33"/>
        <v>1.212</v>
      </c>
    </row>
    <row r="2128" spans="1:23" x14ac:dyDescent="0.3">
      <c r="A2128">
        <v>89799</v>
      </c>
      <c r="B2128">
        <v>1</v>
      </c>
      <c r="C2128">
        <v>33</v>
      </c>
      <c r="D2128">
        <v>5</v>
      </c>
      <c r="E2128">
        <v>3</v>
      </c>
      <c r="F2128">
        <v>6</v>
      </c>
      <c r="G2128">
        <v>2.4558</v>
      </c>
      <c r="H2128">
        <v>32.799999999999997</v>
      </c>
      <c r="I2128">
        <v>1</v>
      </c>
      <c r="J2128">
        <v>1</v>
      </c>
      <c r="K2128">
        <v>287</v>
      </c>
      <c r="L2128">
        <v>30.4</v>
      </c>
      <c r="M2128">
        <v>24.3</v>
      </c>
      <c r="N2128">
        <v>11.81069959</v>
      </c>
      <c r="O2128">
        <v>1.0999999999999999E-2</v>
      </c>
      <c r="P2128">
        <v>3.4000000000000002E-2</v>
      </c>
      <c r="Q2128">
        <v>1.7000000000000001E-2</v>
      </c>
      <c r="R2128">
        <v>2.8000000000000001E-2</v>
      </c>
      <c r="S2128">
        <v>0.112</v>
      </c>
      <c r="T2128">
        <v>1.7999999999999999E-2</v>
      </c>
      <c r="U2128">
        <v>8.3000000000000004E-2</v>
      </c>
      <c r="V2128">
        <v>8.6999999999999994E-2</v>
      </c>
      <c r="W2128">
        <f t="shared" si="33"/>
        <v>0.39</v>
      </c>
    </row>
    <row r="2129" spans="1:23" x14ac:dyDescent="0.3">
      <c r="A2129">
        <v>89806</v>
      </c>
      <c r="B2129">
        <v>1</v>
      </c>
      <c r="C2129">
        <v>36</v>
      </c>
      <c r="D2129">
        <v>3</v>
      </c>
      <c r="E2129">
        <v>2</v>
      </c>
      <c r="F2129">
        <v>5</v>
      </c>
      <c r="G2129">
        <v>0.76</v>
      </c>
      <c r="H2129">
        <v>22.5</v>
      </c>
      <c r="I2129">
        <v>1</v>
      </c>
      <c r="J2129">
        <v>1</v>
      </c>
      <c r="K2129">
        <v>198</v>
      </c>
      <c r="L2129">
        <v>9.49</v>
      </c>
      <c r="M2129">
        <v>70.97</v>
      </c>
      <c r="N2129">
        <v>2.78991123</v>
      </c>
      <c r="O2129">
        <v>0.22700000000000001</v>
      </c>
      <c r="P2129">
        <v>3.4000000000000002E-2</v>
      </c>
      <c r="Q2129">
        <v>0.53900000000000003</v>
      </c>
      <c r="R2129">
        <v>0.113</v>
      </c>
      <c r="S2129">
        <v>0.112</v>
      </c>
      <c r="T2129">
        <v>0.191</v>
      </c>
      <c r="U2129">
        <v>1.31</v>
      </c>
      <c r="V2129">
        <v>0.45</v>
      </c>
      <c r="W2129">
        <f t="shared" si="33"/>
        <v>2.9760000000000004</v>
      </c>
    </row>
    <row r="2130" spans="1:23" x14ac:dyDescent="0.3">
      <c r="A2130">
        <v>89841</v>
      </c>
      <c r="B2130">
        <v>1</v>
      </c>
      <c r="C2130">
        <v>57</v>
      </c>
      <c r="D2130">
        <v>4</v>
      </c>
      <c r="E2130">
        <v>4</v>
      </c>
      <c r="F2130">
        <v>1</v>
      </c>
      <c r="G2130">
        <v>1.24</v>
      </c>
      <c r="H2130">
        <v>36.4</v>
      </c>
      <c r="I2130">
        <v>1</v>
      </c>
      <c r="J2130">
        <v>1</v>
      </c>
      <c r="K2130">
        <v>466</v>
      </c>
      <c r="L2130">
        <v>26.3</v>
      </c>
      <c r="M2130">
        <v>38.200000000000003</v>
      </c>
      <c r="N2130">
        <v>12.19895288</v>
      </c>
      <c r="O2130">
        <v>8.0000000000000002E-3</v>
      </c>
      <c r="P2130">
        <v>3.4000000000000002E-2</v>
      </c>
      <c r="Q2130">
        <v>1.7000000000000001E-2</v>
      </c>
      <c r="R2130">
        <v>9.5000000000000001E-2</v>
      </c>
      <c r="S2130">
        <v>0.112</v>
      </c>
      <c r="T2130">
        <v>1.7999999999999999E-2</v>
      </c>
      <c r="U2130">
        <v>4.9000000000000002E-2</v>
      </c>
      <c r="V2130">
        <v>2.4E-2</v>
      </c>
      <c r="W2130">
        <f t="shared" si="33"/>
        <v>0.35700000000000004</v>
      </c>
    </row>
    <row r="2131" spans="1:23" x14ac:dyDescent="0.3">
      <c r="A2131">
        <v>89842</v>
      </c>
      <c r="B2131">
        <v>1</v>
      </c>
      <c r="C2131">
        <v>28</v>
      </c>
      <c r="D2131">
        <v>4</v>
      </c>
      <c r="E2131">
        <v>4</v>
      </c>
      <c r="F2131">
        <v>1</v>
      </c>
      <c r="G2131">
        <v>0.95</v>
      </c>
      <c r="H2131">
        <v>24.5</v>
      </c>
      <c r="I2131">
        <v>2</v>
      </c>
      <c r="J2131">
        <v>1</v>
      </c>
      <c r="K2131">
        <v>349</v>
      </c>
      <c r="L2131">
        <v>30.5</v>
      </c>
      <c r="M2131">
        <v>25.25</v>
      </c>
      <c r="N2131">
        <v>13.82178218</v>
      </c>
      <c r="O2131">
        <v>8.0000000000000002E-3</v>
      </c>
      <c r="P2131">
        <v>3.4000000000000002E-2</v>
      </c>
      <c r="Q2131">
        <v>1.7000000000000001E-2</v>
      </c>
      <c r="R2131">
        <v>6.0999999999999999E-2</v>
      </c>
      <c r="S2131">
        <v>0.112</v>
      </c>
      <c r="T2131">
        <v>1.7999999999999999E-2</v>
      </c>
      <c r="U2131">
        <v>4.3999999999999997E-2</v>
      </c>
      <c r="V2131">
        <v>2.4E-2</v>
      </c>
      <c r="W2131">
        <f t="shared" si="33"/>
        <v>0.318</v>
      </c>
    </row>
    <row r="2132" spans="1:23" x14ac:dyDescent="0.3">
      <c r="A2132">
        <v>89845</v>
      </c>
      <c r="B2132">
        <v>1</v>
      </c>
      <c r="C2132">
        <v>63</v>
      </c>
      <c r="D2132">
        <v>4</v>
      </c>
      <c r="E2132">
        <v>4</v>
      </c>
      <c r="F2132">
        <v>1</v>
      </c>
      <c r="G2132">
        <v>5</v>
      </c>
      <c r="H2132">
        <v>33.9</v>
      </c>
      <c r="I2132">
        <v>1</v>
      </c>
      <c r="J2132">
        <v>1</v>
      </c>
      <c r="K2132">
        <v>384</v>
      </c>
      <c r="L2132">
        <v>20.3</v>
      </c>
      <c r="M2132">
        <v>47.2</v>
      </c>
      <c r="N2132">
        <v>8.1355932200000005</v>
      </c>
      <c r="O2132">
        <v>0.13100000000000001</v>
      </c>
      <c r="P2132">
        <v>3.4000000000000002E-2</v>
      </c>
      <c r="Q2132">
        <v>0.183</v>
      </c>
      <c r="R2132">
        <v>4.7E-2</v>
      </c>
      <c r="S2132">
        <v>0.112</v>
      </c>
      <c r="T2132">
        <v>6.2E-2</v>
      </c>
      <c r="U2132">
        <v>0.48599999999999999</v>
      </c>
      <c r="V2132">
        <v>0.18099999999999999</v>
      </c>
      <c r="W2132">
        <f t="shared" si="33"/>
        <v>1.236</v>
      </c>
    </row>
    <row r="2133" spans="1:23" x14ac:dyDescent="0.3">
      <c r="A2133">
        <v>89846</v>
      </c>
      <c r="B2133">
        <v>1</v>
      </c>
      <c r="C2133">
        <v>32</v>
      </c>
      <c r="D2133">
        <v>4</v>
      </c>
      <c r="E2133">
        <v>3</v>
      </c>
      <c r="F2133">
        <v>5</v>
      </c>
      <c r="G2133">
        <v>2.4558</v>
      </c>
      <c r="H2133">
        <v>24.8</v>
      </c>
      <c r="I2133">
        <v>1</v>
      </c>
      <c r="J2133">
        <v>1</v>
      </c>
      <c r="K2133">
        <v>541</v>
      </c>
      <c r="L2133">
        <v>27.9</v>
      </c>
      <c r="M2133">
        <v>32.15</v>
      </c>
      <c r="N2133">
        <v>16.8273717</v>
      </c>
      <c r="O2133">
        <v>0.16600000000000001</v>
      </c>
      <c r="P2133">
        <v>3.4000000000000002E-2</v>
      </c>
      <c r="Q2133">
        <v>0.25900000000000001</v>
      </c>
      <c r="R2133">
        <v>0.33800000000000002</v>
      </c>
      <c r="S2133">
        <v>0.112</v>
      </c>
      <c r="T2133">
        <v>0.108</v>
      </c>
      <c r="U2133">
        <v>0.78800000000000003</v>
      </c>
      <c r="V2133">
        <v>0.26800000000000002</v>
      </c>
      <c r="W2133">
        <f t="shared" si="33"/>
        <v>2.0730000000000004</v>
      </c>
    </row>
    <row r="2134" spans="1:23" x14ac:dyDescent="0.3">
      <c r="A2134">
        <v>89850</v>
      </c>
      <c r="B2134">
        <v>1</v>
      </c>
      <c r="C2134">
        <v>80</v>
      </c>
      <c r="D2134">
        <v>3</v>
      </c>
      <c r="E2134">
        <v>4</v>
      </c>
      <c r="F2134">
        <v>1</v>
      </c>
      <c r="G2134">
        <v>2.75</v>
      </c>
      <c r="H2134">
        <v>26.4</v>
      </c>
      <c r="I2134">
        <v>2</v>
      </c>
      <c r="J2134">
        <v>2</v>
      </c>
      <c r="K2134">
        <v>453</v>
      </c>
      <c r="L2134">
        <v>33.4</v>
      </c>
      <c r="M2134">
        <v>122.8</v>
      </c>
      <c r="N2134">
        <v>3.6889250809999998</v>
      </c>
      <c r="O2134">
        <v>8.0000000000000002E-3</v>
      </c>
      <c r="P2134">
        <v>3.4000000000000002E-2</v>
      </c>
      <c r="Q2134">
        <v>1.7000000000000001E-2</v>
      </c>
      <c r="R2134">
        <v>9.6000000000000002E-2</v>
      </c>
      <c r="S2134">
        <v>0.112</v>
      </c>
      <c r="T2134">
        <v>1.7999999999999999E-2</v>
      </c>
      <c r="U2134">
        <v>4.9000000000000002E-2</v>
      </c>
      <c r="V2134">
        <v>3.5999999999999997E-2</v>
      </c>
      <c r="W2134">
        <f t="shared" si="33"/>
        <v>0.37</v>
      </c>
    </row>
    <row r="2135" spans="1:23" x14ac:dyDescent="0.3">
      <c r="A2135">
        <v>89851</v>
      </c>
      <c r="B2135">
        <v>1</v>
      </c>
      <c r="C2135">
        <v>44</v>
      </c>
      <c r="D2135">
        <v>3</v>
      </c>
      <c r="E2135">
        <v>5</v>
      </c>
      <c r="F2135">
        <v>1</v>
      </c>
      <c r="G2135">
        <v>1.65</v>
      </c>
      <c r="H2135">
        <v>43.7</v>
      </c>
      <c r="I2135">
        <v>2</v>
      </c>
      <c r="J2135">
        <v>1</v>
      </c>
      <c r="K2135">
        <v>240</v>
      </c>
      <c r="L2135">
        <v>28.3</v>
      </c>
      <c r="M2135">
        <v>24.66</v>
      </c>
      <c r="N2135">
        <v>9.7323600970000008</v>
      </c>
      <c r="O2135">
        <v>8.0000000000000002E-3</v>
      </c>
      <c r="P2135">
        <v>3.4000000000000002E-2</v>
      </c>
      <c r="Q2135">
        <v>1.7000000000000001E-2</v>
      </c>
      <c r="R2135">
        <v>2.8000000000000001E-2</v>
      </c>
      <c r="S2135">
        <v>0.112</v>
      </c>
      <c r="T2135">
        <v>1.7999999999999999E-2</v>
      </c>
      <c r="U2135">
        <v>3.5000000000000003E-2</v>
      </c>
      <c r="V2135">
        <v>2.4E-2</v>
      </c>
      <c r="W2135">
        <f t="shared" si="33"/>
        <v>0.27600000000000002</v>
      </c>
    </row>
    <row r="2136" spans="1:23" x14ac:dyDescent="0.3">
      <c r="A2136">
        <v>89855</v>
      </c>
      <c r="B2136">
        <v>1</v>
      </c>
      <c r="C2136">
        <v>59</v>
      </c>
      <c r="D2136">
        <v>3</v>
      </c>
      <c r="E2136">
        <v>5</v>
      </c>
      <c r="F2136">
        <v>6</v>
      </c>
      <c r="G2136">
        <v>0.59</v>
      </c>
      <c r="H2136">
        <v>35.1</v>
      </c>
      <c r="I2136">
        <v>1</v>
      </c>
      <c r="J2136">
        <v>1</v>
      </c>
      <c r="K2136">
        <v>455</v>
      </c>
      <c r="L2136">
        <v>24.1</v>
      </c>
      <c r="M2136">
        <v>54.21</v>
      </c>
      <c r="N2136">
        <v>8.3932853719999994</v>
      </c>
      <c r="O2136">
        <v>0.13300000000000001</v>
      </c>
      <c r="P2136">
        <v>3.4000000000000002E-2</v>
      </c>
      <c r="Q2136">
        <v>0.24399999999999999</v>
      </c>
      <c r="R2136">
        <v>2.8000000000000001E-2</v>
      </c>
      <c r="S2136">
        <v>0.112</v>
      </c>
      <c r="T2136">
        <v>0.11799999999999999</v>
      </c>
      <c r="U2136">
        <v>0.628</v>
      </c>
      <c r="V2136">
        <v>0.23499999999999999</v>
      </c>
      <c r="W2136">
        <f t="shared" si="33"/>
        <v>1.532</v>
      </c>
    </row>
    <row r="2137" spans="1:23" x14ac:dyDescent="0.3">
      <c r="A2137">
        <v>89860</v>
      </c>
      <c r="B2137">
        <v>1</v>
      </c>
      <c r="C2137">
        <v>65</v>
      </c>
      <c r="D2137">
        <v>3</v>
      </c>
      <c r="E2137">
        <v>4</v>
      </c>
      <c r="F2137">
        <v>1</v>
      </c>
      <c r="G2137">
        <v>4.3899999999999997</v>
      </c>
      <c r="H2137">
        <v>25.8</v>
      </c>
      <c r="I2137">
        <v>1</v>
      </c>
      <c r="J2137">
        <v>1</v>
      </c>
      <c r="K2137">
        <v>527</v>
      </c>
      <c r="L2137">
        <v>26.4</v>
      </c>
      <c r="M2137">
        <v>119.5</v>
      </c>
      <c r="N2137">
        <v>4.410041841</v>
      </c>
      <c r="O2137">
        <v>0.16700000000000001</v>
      </c>
      <c r="P2137">
        <v>3.4000000000000002E-2</v>
      </c>
      <c r="Q2137">
        <v>0.378</v>
      </c>
      <c r="R2137">
        <v>0.10100000000000001</v>
      </c>
      <c r="S2137">
        <v>0.112</v>
      </c>
      <c r="T2137">
        <v>9.1999999999999998E-2</v>
      </c>
      <c r="U2137">
        <v>0.84</v>
      </c>
      <c r="V2137">
        <v>0.32800000000000001</v>
      </c>
      <c r="W2137">
        <f t="shared" si="33"/>
        <v>2.0519999999999996</v>
      </c>
    </row>
    <row r="2138" spans="1:23" x14ac:dyDescent="0.3">
      <c r="A2138">
        <v>89864</v>
      </c>
      <c r="B2138">
        <v>1</v>
      </c>
      <c r="C2138">
        <v>20</v>
      </c>
      <c r="D2138">
        <v>1</v>
      </c>
      <c r="E2138">
        <v>3</v>
      </c>
      <c r="F2138">
        <v>5</v>
      </c>
      <c r="G2138">
        <v>0.3</v>
      </c>
      <c r="H2138">
        <v>20.9</v>
      </c>
      <c r="I2138">
        <v>2</v>
      </c>
      <c r="J2138">
        <v>2</v>
      </c>
      <c r="K2138">
        <v>580</v>
      </c>
      <c r="L2138">
        <v>26.9</v>
      </c>
      <c r="M2138">
        <v>49.14</v>
      </c>
      <c r="N2138">
        <v>11.8030118</v>
      </c>
      <c r="O2138">
        <v>8.0000000000000002E-3</v>
      </c>
      <c r="P2138">
        <v>3.4000000000000002E-2</v>
      </c>
      <c r="Q2138">
        <v>4.8000000000000001E-2</v>
      </c>
      <c r="R2138">
        <v>2.8000000000000001E-2</v>
      </c>
      <c r="S2138">
        <v>0.112</v>
      </c>
      <c r="T2138">
        <v>1.7999999999999999E-2</v>
      </c>
      <c r="U2138">
        <v>6.7000000000000004E-2</v>
      </c>
      <c r="V2138">
        <v>2.4E-2</v>
      </c>
      <c r="W2138">
        <f t="shared" si="33"/>
        <v>0.33899999999999997</v>
      </c>
    </row>
    <row r="2139" spans="1:23" x14ac:dyDescent="0.3">
      <c r="A2139">
        <v>89878</v>
      </c>
      <c r="B2139">
        <v>1</v>
      </c>
      <c r="C2139">
        <v>47</v>
      </c>
      <c r="D2139">
        <v>5</v>
      </c>
      <c r="E2139">
        <v>1</v>
      </c>
      <c r="F2139">
        <v>1</v>
      </c>
      <c r="G2139">
        <v>0.68</v>
      </c>
      <c r="H2139">
        <v>23</v>
      </c>
      <c r="I2139">
        <v>1</v>
      </c>
      <c r="J2139">
        <v>2</v>
      </c>
      <c r="K2139">
        <v>469</v>
      </c>
      <c r="L2139">
        <v>21.7</v>
      </c>
      <c r="M2139">
        <v>50.96</v>
      </c>
      <c r="N2139">
        <v>9.2032967029999995</v>
      </c>
      <c r="O2139">
        <v>8.0000000000000002E-3</v>
      </c>
      <c r="P2139">
        <v>3.4000000000000002E-2</v>
      </c>
      <c r="Q2139">
        <v>1.7000000000000001E-2</v>
      </c>
      <c r="R2139">
        <v>2.8000000000000001E-2</v>
      </c>
      <c r="S2139">
        <v>0.112</v>
      </c>
      <c r="T2139">
        <v>1.7999999999999999E-2</v>
      </c>
      <c r="U2139">
        <v>3.5000000000000003E-2</v>
      </c>
      <c r="V2139">
        <v>2.4E-2</v>
      </c>
      <c r="W2139">
        <f t="shared" si="33"/>
        <v>0.27600000000000002</v>
      </c>
    </row>
    <row r="2140" spans="1:23" x14ac:dyDescent="0.3">
      <c r="A2140">
        <v>89891</v>
      </c>
      <c r="B2140">
        <v>1</v>
      </c>
      <c r="C2140">
        <v>48</v>
      </c>
      <c r="D2140">
        <v>3</v>
      </c>
      <c r="E2140">
        <v>3</v>
      </c>
      <c r="F2140">
        <v>1</v>
      </c>
      <c r="G2140">
        <v>5</v>
      </c>
      <c r="H2140">
        <v>25.9</v>
      </c>
      <c r="I2140">
        <v>1</v>
      </c>
      <c r="J2140">
        <v>1</v>
      </c>
      <c r="K2140">
        <v>649</v>
      </c>
      <c r="L2140">
        <v>20</v>
      </c>
      <c r="M2140">
        <v>36.94</v>
      </c>
      <c r="N2140">
        <v>17.569030860000002</v>
      </c>
      <c r="O2140">
        <v>8.0000000000000002E-3</v>
      </c>
      <c r="P2140">
        <v>3.4000000000000002E-2</v>
      </c>
      <c r="Q2140">
        <v>2.7E-2</v>
      </c>
      <c r="R2140">
        <v>2.8000000000000001E-2</v>
      </c>
      <c r="S2140">
        <v>0.112</v>
      </c>
      <c r="T2140">
        <v>1.7999999999999999E-2</v>
      </c>
      <c r="U2140">
        <v>0.161</v>
      </c>
      <c r="V2140">
        <v>6.5000000000000002E-2</v>
      </c>
      <c r="W2140">
        <f t="shared" si="33"/>
        <v>0.45300000000000001</v>
      </c>
    </row>
    <row r="2141" spans="1:23" x14ac:dyDescent="0.3">
      <c r="A2141">
        <v>89902</v>
      </c>
      <c r="B2141">
        <v>1</v>
      </c>
      <c r="C2141">
        <v>73</v>
      </c>
      <c r="D2141">
        <v>3</v>
      </c>
      <c r="E2141">
        <v>4</v>
      </c>
      <c r="F2141">
        <v>1</v>
      </c>
      <c r="G2141">
        <v>1.24</v>
      </c>
      <c r="H2141">
        <v>29.8</v>
      </c>
      <c r="I2141">
        <v>1</v>
      </c>
      <c r="J2141">
        <v>1</v>
      </c>
      <c r="K2141">
        <v>337</v>
      </c>
      <c r="L2141">
        <v>19.600000000000001</v>
      </c>
      <c r="M2141">
        <v>46.11</v>
      </c>
      <c r="N2141">
        <v>7.3086098460000004</v>
      </c>
      <c r="O2141">
        <v>8.0000000000000002E-3</v>
      </c>
      <c r="P2141">
        <v>3.4000000000000002E-2</v>
      </c>
      <c r="Q2141">
        <v>4.1000000000000002E-2</v>
      </c>
      <c r="R2141">
        <v>2.8000000000000001E-2</v>
      </c>
      <c r="S2141">
        <v>0.112</v>
      </c>
      <c r="T2141">
        <v>1.7999999999999999E-2</v>
      </c>
      <c r="U2141">
        <v>0.20499999999999999</v>
      </c>
      <c r="V2141">
        <v>0.157</v>
      </c>
      <c r="W2141">
        <f t="shared" si="33"/>
        <v>0.60299999999999998</v>
      </c>
    </row>
    <row r="2142" spans="1:23" x14ac:dyDescent="0.3">
      <c r="A2142">
        <v>89909</v>
      </c>
      <c r="B2142">
        <v>1</v>
      </c>
      <c r="C2142">
        <v>72</v>
      </c>
      <c r="D2142">
        <v>3</v>
      </c>
      <c r="E2142">
        <v>3</v>
      </c>
      <c r="F2142">
        <v>3</v>
      </c>
      <c r="G2142">
        <v>1.51</v>
      </c>
      <c r="H2142">
        <v>22.3</v>
      </c>
      <c r="I2142">
        <v>2</v>
      </c>
      <c r="J2142">
        <v>1</v>
      </c>
      <c r="K2142">
        <v>622</v>
      </c>
      <c r="L2142">
        <v>34</v>
      </c>
      <c r="M2142">
        <v>75.790000000000006</v>
      </c>
      <c r="N2142">
        <v>8.2068874520000001</v>
      </c>
      <c r="O2142">
        <v>8.0000000000000002E-3</v>
      </c>
      <c r="P2142">
        <v>3.4000000000000002E-2</v>
      </c>
      <c r="Q2142">
        <v>1.7000000000000001E-2</v>
      </c>
      <c r="R2142">
        <v>2.8000000000000001E-2</v>
      </c>
      <c r="S2142">
        <v>0.112</v>
      </c>
      <c r="T2142">
        <v>1.7999999999999999E-2</v>
      </c>
      <c r="U2142">
        <v>1.7999999999999999E-2</v>
      </c>
      <c r="V2142">
        <v>2.4E-2</v>
      </c>
      <c r="W2142">
        <f t="shared" si="33"/>
        <v>0.25900000000000001</v>
      </c>
    </row>
    <row r="2143" spans="1:23" x14ac:dyDescent="0.3">
      <c r="A2143">
        <v>89913</v>
      </c>
      <c r="B2143">
        <v>1</v>
      </c>
      <c r="C2143">
        <v>65</v>
      </c>
      <c r="D2143">
        <v>5</v>
      </c>
      <c r="E2143">
        <v>3</v>
      </c>
      <c r="F2143">
        <v>1</v>
      </c>
      <c r="G2143">
        <v>3.06</v>
      </c>
      <c r="H2143">
        <v>23.5</v>
      </c>
      <c r="I2143">
        <v>1</v>
      </c>
      <c r="J2143">
        <v>1</v>
      </c>
      <c r="K2143">
        <v>442</v>
      </c>
      <c r="L2143">
        <v>25.4</v>
      </c>
      <c r="M2143">
        <v>75.36</v>
      </c>
      <c r="N2143">
        <v>5.8651804670000001</v>
      </c>
      <c r="O2143">
        <v>8.0000000000000002E-3</v>
      </c>
      <c r="P2143">
        <v>3.4000000000000002E-2</v>
      </c>
      <c r="Q2143">
        <v>1.7000000000000001E-2</v>
      </c>
      <c r="R2143">
        <v>2.8000000000000001E-2</v>
      </c>
      <c r="S2143">
        <v>0.112</v>
      </c>
      <c r="T2143">
        <v>1.7999999999999999E-2</v>
      </c>
      <c r="U2143">
        <v>5.2999999999999999E-2</v>
      </c>
      <c r="V2143">
        <v>2.4E-2</v>
      </c>
      <c r="W2143">
        <f t="shared" si="33"/>
        <v>0.29400000000000004</v>
      </c>
    </row>
    <row r="2144" spans="1:23" x14ac:dyDescent="0.3">
      <c r="A2144">
        <v>89918</v>
      </c>
      <c r="B2144">
        <v>1</v>
      </c>
      <c r="C2144">
        <v>42</v>
      </c>
      <c r="D2144">
        <v>4</v>
      </c>
      <c r="E2144">
        <v>4</v>
      </c>
      <c r="F2144">
        <v>1</v>
      </c>
      <c r="G2144">
        <v>5</v>
      </c>
      <c r="H2144">
        <v>28.4</v>
      </c>
      <c r="I2144">
        <v>2</v>
      </c>
      <c r="J2144">
        <v>1</v>
      </c>
      <c r="K2144">
        <v>549</v>
      </c>
      <c r="L2144">
        <v>24.5</v>
      </c>
      <c r="M2144">
        <v>42.41</v>
      </c>
      <c r="N2144">
        <v>12.94506013</v>
      </c>
      <c r="O2144">
        <v>8.0000000000000002E-3</v>
      </c>
      <c r="P2144">
        <v>3.4000000000000002E-2</v>
      </c>
      <c r="Q2144">
        <v>1.7000000000000001E-2</v>
      </c>
      <c r="R2144">
        <v>2.8000000000000001E-2</v>
      </c>
      <c r="S2144">
        <v>0.112</v>
      </c>
      <c r="T2144">
        <v>1.7999999999999999E-2</v>
      </c>
      <c r="U2144">
        <v>3.4000000000000002E-2</v>
      </c>
      <c r="V2144">
        <v>2.4E-2</v>
      </c>
      <c r="W2144">
        <f t="shared" si="33"/>
        <v>0.27500000000000002</v>
      </c>
    </row>
    <row r="2145" spans="1:23" x14ac:dyDescent="0.3">
      <c r="A2145">
        <v>89921</v>
      </c>
      <c r="B2145">
        <v>1</v>
      </c>
      <c r="C2145">
        <v>37</v>
      </c>
      <c r="D2145">
        <v>3</v>
      </c>
      <c r="E2145">
        <v>5</v>
      </c>
      <c r="F2145">
        <v>1</v>
      </c>
      <c r="G2145">
        <v>4.49</v>
      </c>
      <c r="H2145">
        <v>37.6</v>
      </c>
      <c r="I2145">
        <v>2</v>
      </c>
      <c r="J2145">
        <v>1</v>
      </c>
      <c r="K2145">
        <v>242</v>
      </c>
      <c r="L2145">
        <v>25.5</v>
      </c>
      <c r="M2145">
        <v>18.2</v>
      </c>
      <c r="N2145">
        <v>13.296703300000001</v>
      </c>
      <c r="O2145">
        <v>8.0000000000000002E-3</v>
      </c>
      <c r="P2145">
        <v>3.4000000000000002E-2</v>
      </c>
      <c r="Q2145">
        <v>1.7000000000000001E-2</v>
      </c>
      <c r="R2145">
        <v>2.8000000000000001E-2</v>
      </c>
      <c r="S2145">
        <v>0.112</v>
      </c>
      <c r="T2145">
        <v>1.7999999999999999E-2</v>
      </c>
      <c r="U2145">
        <v>3.1E-2</v>
      </c>
      <c r="V2145">
        <v>2.4E-2</v>
      </c>
      <c r="W2145">
        <f t="shared" si="33"/>
        <v>0.27200000000000002</v>
      </c>
    </row>
    <row r="2146" spans="1:23" x14ac:dyDescent="0.3">
      <c r="A2146">
        <v>89933</v>
      </c>
      <c r="B2146">
        <v>1</v>
      </c>
      <c r="C2146">
        <v>31</v>
      </c>
      <c r="D2146">
        <v>3</v>
      </c>
      <c r="E2146">
        <v>2</v>
      </c>
      <c r="F2146">
        <v>6</v>
      </c>
      <c r="G2146">
        <v>0.35</v>
      </c>
      <c r="H2146">
        <v>24.6</v>
      </c>
      <c r="I2146">
        <v>1</v>
      </c>
      <c r="J2146">
        <v>2</v>
      </c>
      <c r="K2146">
        <v>588</v>
      </c>
      <c r="L2146">
        <v>19.100000000000001</v>
      </c>
      <c r="M2146">
        <v>45.71</v>
      </c>
      <c r="N2146">
        <v>12.86370597</v>
      </c>
      <c r="O2146">
        <v>0.13300000000000001</v>
      </c>
      <c r="P2146">
        <v>3.4000000000000002E-2</v>
      </c>
      <c r="Q2146">
        <v>0.23499999999999999</v>
      </c>
      <c r="R2146">
        <v>5.8000000000000003E-2</v>
      </c>
      <c r="S2146">
        <v>0.112</v>
      </c>
      <c r="T2146">
        <v>8.5999999999999993E-2</v>
      </c>
      <c r="U2146">
        <v>0.54</v>
      </c>
      <c r="V2146">
        <v>0.2</v>
      </c>
      <c r="W2146">
        <f t="shared" si="33"/>
        <v>1.3979999999999999</v>
      </c>
    </row>
    <row r="2147" spans="1:23" x14ac:dyDescent="0.3">
      <c r="A2147">
        <v>89939</v>
      </c>
      <c r="B2147">
        <v>1</v>
      </c>
      <c r="C2147">
        <v>27</v>
      </c>
      <c r="D2147">
        <v>5</v>
      </c>
      <c r="E2147">
        <v>5</v>
      </c>
      <c r="F2147">
        <v>5</v>
      </c>
      <c r="G2147">
        <v>1.59</v>
      </c>
      <c r="H2147">
        <v>22.3</v>
      </c>
      <c r="I2147">
        <v>2</v>
      </c>
      <c r="J2147">
        <v>2</v>
      </c>
      <c r="K2147">
        <v>380</v>
      </c>
      <c r="L2147">
        <v>37.1</v>
      </c>
      <c r="M2147">
        <v>20.56</v>
      </c>
      <c r="N2147">
        <v>18.48249027</v>
      </c>
      <c r="O2147">
        <v>8.0000000000000002E-3</v>
      </c>
      <c r="P2147">
        <v>3.4000000000000002E-2</v>
      </c>
      <c r="Q2147">
        <v>1.7000000000000001E-2</v>
      </c>
      <c r="R2147">
        <v>0.09</v>
      </c>
      <c r="S2147">
        <v>0.112</v>
      </c>
      <c r="T2147">
        <v>1.7999999999999999E-2</v>
      </c>
      <c r="U2147">
        <v>4.2000000000000003E-2</v>
      </c>
      <c r="V2147">
        <v>2.4E-2</v>
      </c>
      <c r="W2147">
        <f t="shared" si="33"/>
        <v>0.34500000000000003</v>
      </c>
    </row>
    <row r="2148" spans="1:23" x14ac:dyDescent="0.3">
      <c r="A2148">
        <v>89942</v>
      </c>
      <c r="B2148">
        <v>1</v>
      </c>
      <c r="C2148">
        <v>62</v>
      </c>
      <c r="D2148">
        <v>4</v>
      </c>
      <c r="E2148">
        <v>3</v>
      </c>
      <c r="F2148">
        <v>3</v>
      </c>
      <c r="G2148">
        <v>2.4558</v>
      </c>
      <c r="H2148">
        <v>26.3</v>
      </c>
      <c r="I2148">
        <v>2</v>
      </c>
      <c r="J2148">
        <v>1</v>
      </c>
      <c r="K2148">
        <v>460</v>
      </c>
      <c r="L2148">
        <v>18.8</v>
      </c>
      <c r="M2148">
        <v>39.229999999999997</v>
      </c>
      <c r="N2148">
        <v>11.725720109999999</v>
      </c>
      <c r="O2148">
        <v>8.0000000000000002E-3</v>
      </c>
      <c r="P2148">
        <v>3.4000000000000002E-2</v>
      </c>
      <c r="Q2148">
        <v>3.1E-2</v>
      </c>
      <c r="R2148">
        <v>4.1000000000000002E-2</v>
      </c>
      <c r="S2148">
        <v>19.5</v>
      </c>
      <c r="T2148">
        <v>1.7999999999999999E-2</v>
      </c>
      <c r="U2148">
        <v>0.107</v>
      </c>
      <c r="V2148">
        <v>0.05</v>
      </c>
      <c r="W2148">
        <f t="shared" si="33"/>
        <v>19.789000000000001</v>
      </c>
    </row>
    <row r="2149" spans="1:23" x14ac:dyDescent="0.3">
      <c r="A2149">
        <v>89946</v>
      </c>
      <c r="B2149">
        <v>1</v>
      </c>
      <c r="C2149">
        <v>28</v>
      </c>
      <c r="D2149">
        <v>3</v>
      </c>
      <c r="E2149">
        <v>4</v>
      </c>
      <c r="F2149">
        <v>5</v>
      </c>
      <c r="G2149">
        <v>3.48</v>
      </c>
      <c r="H2149">
        <v>21.1</v>
      </c>
      <c r="I2149">
        <v>1</v>
      </c>
      <c r="J2149">
        <v>1</v>
      </c>
      <c r="K2149">
        <v>268</v>
      </c>
      <c r="L2149">
        <v>14.6</v>
      </c>
      <c r="M2149">
        <v>37</v>
      </c>
      <c r="N2149">
        <v>7.2432432430000002</v>
      </c>
      <c r="O2149">
        <v>9.9000000000000005E-2</v>
      </c>
      <c r="P2149">
        <v>3.4000000000000002E-2</v>
      </c>
      <c r="Q2149">
        <v>0.114</v>
      </c>
      <c r="R2149">
        <v>2.8000000000000001E-2</v>
      </c>
      <c r="S2149">
        <v>0.112</v>
      </c>
      <c r="T2149">
        <v>4.4999999999999998E-2</v>
      </c>
      <c r="U2149">
        <v>0.48</v>
      </c>
      <c r="V2149">
        <v>0.16300000000000001</v>
      </c>
      <c r="W2149">
        <f t="shared" si="33"/>
        <v>1.075</v>
      </c>
    </row>
    <row r="2150" spans="1:23" x14ac:dyDescent="0.3">
      <c r="A2150">
        <v>89963</v>
      </c>
      <c r="B2150">
        <v>1</v>
      </c>
      <c r="C2150">
        <v>25</v>
      </c>
      <c r="D2150">
        <v>1</v>
      </c>
      <c r="E2150">
        <v>4</v>
      </c>
      <c r="F2150">
        <v>5</v>
      </c>
      <c r="G2150">
        <v>4.74</v>
      </c>
      <c r="H2150">
        <v>36.700000000000003</v>
      </c>
      <c r="I2150">
        <v>1</v>
      </c>
      <c r="J2150">
        <v>1</v>
      </c>
      <c r="K2150">
        <v>345</v>
      </c>
      <c r="L2150">
        <v>18.5</v>
      </c>
      <c r="M2150">
        <v>25.29</v>
      </c>
      <c r="N2150">
        <v>13.64175563</v>
      </c>
      <c r="O2150">
        <v>1.2E-2</v>
      </c>
      <c r="P2150">
        <v>3.4000000000000002E-2</v>
      </c>
      <c r="Q2150">
        <v>2.4E-2</v>
      </c>
      <c r="R2150">
        <v>0.81699999999999995</v>
      </c>
      <c r="S2150">
        <v>0.112</v>
      </c>
      <c r="T2150">
        <v>1.7999999999999999E-2</v>
      </c>
      <c r="U2150">
        <v>8.2000000000000003E-2</v>
      </c>
      <c r="V2150">
        <v>7.3999999999999996E-2</v>
      </c>
      <c r="W2150">
        <f t="shared" si="33"/>
        <v>1.173</v>
      </c>
    </row>
    <row r="2151" spans="1:23" x14ac:dyDescent="0.3">
      <c r="A2151">
        <v>89991</v>
      </c>
      <c r="B2151">
        <v>1</v>
      </c>
      <c r="C2151">
        <v>26</v>
      </c>
      <c r="D2151">
        <v>5</v>
      </c>
      <c r="E2151">
        <v>4</v>
      </c>
      <c r="F2151">
        <v>6</v>
      </c>
      <c r="G2151">
        <v>2.48</v>
      </c>
      <c r="H2151">
        <v>18.100000000000001</v>
      </c>
      <c r="I2151">
        <v>2</v>
      </c>
      <c r="J2151">
        <v>2</v>
      </c>
      <c r="K2151">
        <v>990</v>
      </c>
      <c r="L2151">
        <v>30</v>
      </c>
      <c r="M2151">
        <v>82.39</v>
      </c>
      <c r="N2151">
        <v>12.01602136</v>
      </c>
      <c r="O2151">
        <v>8.0000000000000002E-3</v>
      </c>
      <c r="P2151">
        <v>3.4000000000000002E-2</v>
      </c>
      <c r="Q2151">
        <v>1.7000000000000001E-2</v>
      </c>
      <c r="R2151">
        <v>2.8000000000000001E-2</v>
      </c>
      <c r="S2151">
        <v>0.112</v>
      </c>
      <c r="T2151">
        <v>1.7999999999999999E-2</v>
      </c>
      <c r="U2151">
        <v>4.2000000000000003E-2</v>
      </c>
      <c r="V2151">
        <v>2.4E-2</v>
      </c>
      <c r="W2151">
        <f t="shared" si="33"/>
        <v>0.28300000000000003</v>
      </c>
    </row>
    <row r="2152" spans="1:23" x14ac:dyDescent="0.3">
      <c r="A2152">
        <v>89997</v>
      </c>
      <c r="B2152">
        <v>1</v>
      </c>
      <c r="C2152">
        <v>71</v>
      </c>
      <c r="D2152">
        <v>3</v>
      </c>
      <c r="E2152">
        <v>3</v>
      </c>
      <c r="F2152">
        <v>1</v>
      </c>
      <c r="G2152">
        <v>1.59</v>
      </c>
      <c r="H2152">
        <v>30.8</v>
      </c>
      <c r="I2152">
        <v>1</v>
      </c>
      <c r="J2152">
        <v>2</v>
      </c>
      <c r="K2152">
        <v>210</v>
      </c>
      <c r="L2152">
        <v>13</v>
      </c>
      <c r="M2152">
        <v>37.22</v>
      </c>
      <c r="N2152">
        <v>5.6421278880000001</v>
      </c>
      <c r="O2152">
        <v>0.128</v>
      </c>
      <c r="P2152">
        <v>3.4000000000000002E-2</v>
      </c>
      <c r="Q2152">
        <v>0.157</v>
      </c>
      <c r="R2152">
        <v>2.8000000000000001E-2</v>
      </c>
      <c r="S2152">
        <v>0.112</v>
      </c>
      <c r="T2152">
        <v>5.6000000000000001E-2</v>
      </c>
      <c r="U2152">
        <v>0.51700000000000002</v>
      </c>
      <c r="V2152">
        <v>0.20899999999999999</v>
      </c>
      <c r="W2152">
        <f t="shared" si="33"/>
        <v>1.2410000000000001</v>
      </c>
    </row>
    <row r="2153" spans="1:23" x14ac:dyDescent="0.3">
      <c r="A2153">
        <v>90006</v>
      </c>
      <c r="B2153">
        <v>1</v>
      </c>
      <c r="C2153">
        <v>25</v>
      </c>
      <c r="D2153">
        <v>5</v>
      </c>
      <c r="E2153">
        <v>5</v>
      </c>
      <c r="F2153">
        <v>5</v>
      </c>
      <c r="G2153">
        <v>5</v>
      </c>
      <c r="H2153">
        <v>23.5</v>
      </c>
      <c r="I2153">
        <v>2</v>
      </c>
      <c r="J2153">
        <v>1</v>
      </c>
      <c r="K2153">
        <v>469</v>
      </c>
      <c r="L2153">
        <v>20</v>
      </c>
      <c r="M2153">
        <v>14.3</v>
      </c>
      <c r="N2153">
        <v>32.797202800000001</v>
      </c>
      <c r="O2153">
        <v>8.0000000000000002E-3</v>
      </c>
      <c r="P2153">
        <v>3.4000000000000002E-2</v>
      </c>
      <c r="Q2153">
        <v>1.7000000000000001E-2</v>
      </c>
      <c r="R2153">
        <v>2.8000000000000001E-2</v>
      </c>
      <c r="S2153">
        <v>0.112</v>
      </c>
      <c r="T2153">
        <v>1.7999999999999999E-2</v>
      </c>
      <c r="U2153">
        <v>3.9E-2</v>
      </c>
      <c r="V2153">
        <v>3.9E-2</v>
      </c>
      <c r="W2153">
        <f t="shared" si="33"/>
        <v>0.29499999999999998</v>
      </c>
    </row>
    <row r="2154" spans="1:23" x14ac:dyDescent="0.3">
      <c r="A2154">
        <v>90009</v>
      </c>
      <c r="B2154">
        <v>1</v>
      </c>
      <c r="C2154">
        <v>42</v>
      </c>
      <c r="D2154">
        <v>5</v>
      </c>
      <c r="E2154">
        <v>5</v>
      </c>
      <c r="F2154">
        <v>1</v>
      </c>
      <c r="G2154">
        <v>4.33</v>
      </c>
      <c r="H2154">
        <v>32.200000000000003</v>
      </c>
      <c r="I2154">
        <v>1</v>
      </c>
      <c r="J2154">
        <v>1</v>
      </c>
      <c r="K2154">
        <v>268</v>
      </c>
      <c r="L2154">
        <v>23.7</v>
      </c>
      <c r="M2154">
        <v>24.31</v>
      </c>
      <c r="N2154">
        <v>11.02426985</v>
      </c>
      <c r="O2154">
        <v>8.0000000000000002E-3</v>
      </c>
      <c r="P2154">
        <v>3.4000000000000002E-2</v>
      </c>
      <c r="Q2154">
        <v>1.7000000000000001E-2</v>
      </c>
      <c r="R2154">
        <v>2.8000000000000001E-2</v>
      </c>
      <c r="S2154">
        <v>0.112</v>
      </c>
      <c r="T2154">
        <v>1.7999999999999999E-2</v>
      </c>
      <c r="U2154">
        <v>5.8000000000000003E-2</v>
      </c>
      <c r="V2154">
        <v>6.3E-2</v>
      </c>
      <c r="W2154">
        <f t="shared" si="33"/>
        <v>0.33800000000000002</v>
      </c>
    </row>
    <row r="2155" spans="1:23" x14ac:dyDescent="0.3">
      <c r="A2155">
        <v>90016</v>
      </c>
      <c r="B2155">
        <v>1</v>
      </c>
      <c r="C2155">
        <v>35</v>
      </c>
      <c r="D2155">
        <v>5</v>
      </c>
      <c r="E2155">
        <v>5</v>
      </c>
      <c r="F2155">
        <v>1</v>
      </c>
      <c r="G2155">
        <v>2.4558</v>
      </c>
      <c r="H2155">
        <v>34.6</v>
      </c>
      <c r="I2155">
        <v>1</v>
      </c>
      <c r="J2155">
        <v>2</v>
      </c>
      <c r="K2155">
        <v>202</v>
      </c>
      <c r="L2155">
        <v>18</v>
      </c>
      <c r="M2155">
        <v>19.3</v>
      </c>
      <c r="N2155">
        <v>10.466321239999999</v>
      </c>
      <c r="O2155">
        <v>7.8E-2</v>
      </c>
      <c r="P2155">
        <v>3.4000000000000002E-2</v>
      </c>
      <c r="Q2155">
        <v>9.0999999999999998E-2</v>
      </c>
      <c r="R2155">
        <v>5.03</v>
      </c>
      <c r="S2155">
        <v>0.112</v>
      </c>
      <c r="T2155">
        <v>2.7E-2</v>
      </c>
      <c r="U2155">
        <v>0.24399999999999999</v>
      </c>
      <c r="V2155">
        <v>0.114</v>
      </c>
      <c r="W2155">
        <f t="shared" si="33"/>
        <v>5.73</v>
      </c>
    </row>
    <row r="2156" spans="1:23" x14ac:dyDescent="0.3">
      <c r="A2156">
        <v>90017</v>
      </c>
      <c r="B2156">
        <v>1</v>
      </c>
      <c r="C2156">
        <v>43</v>
      </c>
      <c r="D2156">
        <v>5</v>
      </c>
      <c r="E2156">
        <v>4</v>
      </c>
      <c r="F2156">
        <v>1</v>
      </c>
      <c r="G2156">
        <v>0.85</v>
      </c>
      <c r="H2156">
        <v>23.2</v>
      </c>
      <c r="I2156">
        <v>2</v>
      </c>
      <c r="J2156">
        <v>1</v>
      </c>
      <c r="K2156">
        <v>278</v>
      </c>
      <c r="L2156">
        <v>17.2</v>
      </c>
      <c r="M2156">
        <v>50.03</v>
      </c>
      <c r="N2156">
        <v>5.5566659999999999</v>
      </c>
      <c r="O2156">
        <v>8.0000000000000002E-3</v>
      </c>
      <c r="P2156">
        <v>3.4000000000000002E-2</v>
      </c>
      <c r="Q2156">
        <v>1.7000000000000001E-2</v>
      </c>
      <c r="R2156">
        <v>0.36299999999999999</v>
      </c>
      <c r="S2156">
        <v>0.112</v>
      </c>
      <c r="T2156">
        <v>1.7999999999999999E-2</v>
      </c>
      <c r="U2156">
        <v>4.8000000000000001E-2</v>
      </c>
      <c r="V2156">
        <v>0.05</v>
      </c>
      <c r="W2156">
        <f t="shared" si="33"/>
        <v>0.65000000000000013</v>
      </c>
    </row>
    <row r="2157" spans="1:23" x14ac:dyDescent="0.3">
      <c r="A2157">
        <v>90021</v>
      </c>
      <c r="B2157">
        <v>1</v>
      </c>
      <c r="C2157">
        <v>64</v>
      </c>
      <c r="D2157">
        <v>5</v>
      </c>
      <c r="E2157">
        <v>5</v>
      </c>
      <c r="F2157">
        <v>1</v>
      </c>
      <c r="G2157">
        <v>5</v>
      </c>
      <c r="H2157">
        <v>24</v>
      </c>
      <c r="I2157">
        <v>2</v>
      </c>
      <c r="J2157">
        <v>2</v>
      </c>
      <c r="K2157">
        <v>429</v>
      </c>
      <c r="L2157">
        <v>30</v>
      </c>
      <c r="M2157">
        <v>27</v>
      </c>
      <c r="N2157">
        <v>15.88888889</v>
      </c>
      <c r="O2157">
        <v>8.0000000000000002E-3</v>
      </c>
      <c r="P2157">
        <v>3.4000000000000002E-2</v>
      </c>
      <c r="Q2157">
        <v>4.4999999999999998E-2</v>
      </c>
      <c r="R2157">
        <v>2.8000000000000001E-2</v>
      </c>
      <c r="S2157">
        <v>0.112</v>
      </c>
      <c r="T2157">
        <v>1.7999999999999999E-2</v>
      </c>
      <c r="U2157">
        <v>4.9000000000000002E-2</v>
      </c>
      <c r="V2157">
        <v>3.7999999999999999E-2</v>
      </c>
      <c r="W2157">
        <f t="shared" si="33"/>
        <v>0.33199999999999996</v>
      </c>
    </row>
    <row r="2158" spans="1:23" x14ac:dyDescent="0.3">
      <c r="A2158">
        <v>90029</v>
      </c>
      <c r="B2158">
        <v>1</v>
      </c>
      <c r="C2158">
        <v>52</v>
      </c>
      <c r="D2158">
        <v>3</v>
      </c>
      <c r="E2158">
        <v>4</v>
      </c>
      <c r="F2158">
        <v>1</v>
      </c>
      <c r="G2158">
        <v>1.87</v>
      </c>
      <c r="H2158">
        <v>24.9</v>
      </c>
      <c r="I2158">
        <v>1</v>
      </c>
      <c r="J2158">
        <v>2</v>
      </c>
      <c r="K2158">
        <v>305</v>
      </c>
      <c r="L2158">
        <v>21.3</v>
      </c>
      <c r="M2158">
        <v>46.83</v>
      </c>
      <c r="N2158">
        <v>6.5129190689999996</v>
      </c>
      <c r="O2158">
        <v>0.314</v>
      </c>
      <c r="P2158">
        <v>3.4000000000000002E-2</v>
      </c>
      <c r="Q2158">
        <v>0.42899999999999999</v>
      </c>
      <c r="R2158">
        <v>2.8000000000000001E-2</v>
      </c>
      <c r="S2158">
        <v>0.112</v>
      </c>
      <c r="T2158">
        <v>0.18099999999999999</v>
      </c>
      <c r="U2158">
        <v>1.1000000000000001</v>
      </c>
      <c r="V2158">
        <v>0.60199999999999998</v>
      </c>
      <c r="W2158">
        <f t="shared" si="33"/>
        <v>2.8</v>
      </c>
    </row>
    <row r="2159" spans="1:23" x14ac:dyDescent="0.3">
      <c r="A2159">
        <v>90034</v>
      </c>
      <c r="B2159">
        <v>1</v>
      </c>
      <c r="C2159">
        <v>68</v>
      </c>
      <c r="D2159">
        <v>3</v>
      </c>
      <c r="E2159">
        <v>2</v>
      </c>
      <c r="F2159">
        <v>3</v>
      </c>
      <c r="G2159">
        <v>1.0900000000000001</v>
      </c>
      <c r="H2159">
        <v>26.5</v>
      </c>
      <c r="I2159">
        <v>1</v>
      </c>
      <c r="J2159">
        <v>1</v>
      </c>
      <c r="K2159">
        <v>312</v>
      </c>
      <c r="L2159">
        <v>14.1</v>
      </c>
      <c r="M2159">
        <v>65.510000000000005</v>
      </c>
      <c r="N2159">
        <v>4.7626316590000002</v>
      </c>
      <c r="O2159">
        <v>0.14699999999999999</v>
      </c>
      <c r="P2159">
        <v>3.4000000000000002E-2</v>
      </c>
      <c r="Q2159">
        <v>0.21099999999999999</v>
      </c>
      <c r="R2159">
        <v>2.8000000000000001E-2</v>
      </c>
      <c r="S2159">
        <v>0.112</v>
      </c>
      <c r="T2159">
        <v>6.3E-2</v>
      </c>
      <c r="U2159">
        <v>0.53300000000000003</v>
      </c>
      <c r="V2159">
        <v>0.19900000000000001</v>
      </c>
      <c r="W2159">
        <f t="shared" si="33"/>
        <v>1.3270000000000002</v>
      </c>
    </row>
    <row r="2160" spans="1:23" x14ac:dyDescent="0.3">
      <c r="A2160">
        <v>90045</v>
      </c>
      <c r="B2160">
        <v>1</v>
      </c>
      <c r="C2160">
        <v>33</v>
      </c>
      <c r="D2160">
        <v>3</v>
      </c>
      <c r="E2160">
        <v>5</v>
      </c>
      <c r="F2160">
        <v>1</v>
      </c>
      <c r="G2160">
        <v>4.12</v>
      </c>
      <c r="H2160">
        <v>24.3</v>
      </c>
      <c r="I2160">
        <v>2</v>
      </c>
      <c r="J2160">
        <v>1</v>
      </c>
      <c r="K2160">
        <v>502</v>
      </c>
      <c r="L2160">
        <v>20.3</v>
      </c>
      <c r="M2160">
        <v>58.79</v>
      </c>
      <c r="N2160">
        <v>8.5388671540000001</v>
      </c>
      <c r="O2160">
        <v>8.0000000000000002E-3</v>
      </c>
      <c r="P2160">
        <v>3.4000000000000002E-2</v>
      </c>
      <c r="Q2160">
        <v>1.7000000000000001E-2</v>
      </c>
      <c r="R2160">
        <v>2.8000000000000001E-2</v>
      </c>
      <c r="S2160">
        <v>0.112</v>
      </c>
      <c r="T2160">
        <v>1.7999999999999999E-2</v>
      </c>
      <c r="U2160">
        <v>5.2999999999999999E-2</v>
      </c>
      <c r="V2160">
        <v>2.4E-2</v>
      </c>
      <c r="W2160">
        <f t="shared" si="33"/>
        <v>0.29400000000000004</v>
      </c>
    </row>
    <row r="2161" spans="1:23" x14ac:dyDescent="0.3">
      <c r="A2161">
        <v>90046</v>
      </c>
      <c r="B2161">
        <v>1</v>
      </c>
      <c r="C2161">
        <v>61</v>
      </c>
      <c r="D2161">
        <v>2</v>
      </c>
      <c r="E2161">
        <v>2</v>
      </c>
      <c r="F2161">
        <v>1</v>
      </c>
      <c r="G2161">
        <v>1.17</v>
      </c>
      <c r="H2161">
        <v>23.6</v>
      </c>
      <c r="I2161">
        <v>2</v>
      </c>
      <c r="J2161">
        <v>2</v>
      </c>
      <c r="K2161">
        <v>713</v>
      </c>
      <c r="L2161">
        <v>24.7</v>
      </c>
      <c r="M2161">
        <v>112.5</v>
      </c>
      <c r="N2161">
        <v>6.3377777780000004</v>
      </c>
      <c r="O2161">
        <v>8.0000000000000002E-3</v>
      </c>
      <c r="P2161">
        <v>3.4000000000000002E-2</v>
      </c>
      <c r="Q2161">
        <v>1.7000000000000001E-2</v>
      </c>
      <c r="R2161">
        <v>0.83899999999999997</v>
      </c>
      <c r="S2161">
        <v>0.112</v>
      </c>
      <c r="T2161">
        <v>1.7999999999999999E-2</v>
      </c>
      <c r="U2161">
        <v>6.2E-2</v>
      </c>
      <c r="V2161">
        <v>4.2000000000000003E-2</v>
      </c>
      <c r="W2161">
        <f t="shared" si="33"/>
        <v>1.1320000000000001</v>
      </c>
    </row>
    <row r="2162" spans="1:23" x14ac:dyDescent="0.3">
      <c r="A2162">
        <v>90049</v>
      </c>
      <c r="B2162">
        <v>1</v>
      </c>
      <c r="C2162">
        <v>46</v>
      </c>
      <c r="D2162">
        <v>1</v>
      </c>
      <c r="E2162">
        <v>1</v>
      </c>
      <c r="F2162">
        <v>1</v>
      </c>
      <c r="G2162">
        <v>1.38</v>
      </c>
      <c r="H2162">
        <v>29.2</v>
      </c>
      <c r="I2162">
        <v>1</v>
      </c>
      <c r="J2162">
        <v>1</v>
      </c>
      <c r="K2162">
        <v>501</v>
      </c>
      <c r="L2162">
        <v>25.6</v>
      </c>
      <c r="M2162">
        <v>60.74</v>
      </c>
      <c r="N2162">
        <v>8.2482713200000006</v>
      </c>
      <c r="O2162">
        <v>8.0000000000000002E-3</v>
      </c>
      <c r="P2162">
        <v>3.4000000000000002E-2</v>
      </c>
      <c r="Q2162">
        <v>1.7000000000000001E-2</v>
      </c>
      <c r="R2162">
        <v>2.8000000000000001E-2</v>
      </c>
      <c r="S2162">
        <v>0.112</v>
      </c>
      <c r="T2162">
        <v>1.7999999999999999E-2</v>
      </c>
      <c r="U2162">
        <v>0.317</v>
      </c>
      <c r="V2162">
        <v>7.5999999999999998E-2</v>
      </c>
      <c r="W2162">
        <f t="shared" si="33"/>
        <v>0.61</v>
      </c>
    </row>
    <row r="2163" spans="1:23" x14ac:dyDescent="0.3">
      <c r="A2163">
        <v>90078</v>
      </c>
      <c r="B2163">
        <v>1</v>
      </c>
      <c r="C2163">
        <v>76</v>
      </c>
      <c r="D2163">
        <v>3</v>
      </c>
      <c r="E2163">
        <v>5</v>
      </c>
      <c r="F2163">
        <v>1</v>
      </c>
      <c r="G2163">
        <v>5</v>
      </c>
      <c r="H2163">
        <v>23.5</v>
      </c>
      <c r="I2163">
        <v>2</v>
      </c>
      <c r="J2163">
        <v>1</v>
      </c>
      <c r="K2163">
        <v>553</v>
      </c>
      <c r="L2163">
        <v>20.7</v>
      </c>
      <c r="M2163">
        <v>106</v>
      </c>
      <c r="N2163">
        <v>5.2169811319999999</v>
      </c>
      <c r="O2163">
        <v>8.0000000000000002E-3</v>
      </c>
      <c r="P2163">
        <v>3.4000000000000002E-2</v>
      </c>
      <c r="Q2163">
        <v>1.7000000000000001E-2</v>
      </c>
      <c r="R2163">
        <v>2.8000000000000001E-2</v>
      </c>
      <c r="S2163">
        <v>0.112</v>
      </c>
      <c r="T2163">
        <v>1.7999999999999999E-2</v>
      </c>
      <c r="U2163">
        <v>7.4999999999999997E-2</v>
      </c>
      <c r="V2163">
        <v>2.4E-2</v>
      </c>
      <c r="W2163">
        <f t="shared" si="33"/>
        <v>0.316</v>
      </c>
    </row>
    <row r="2164" spans="1:23" x14ac:dyDescent="0.3">
      <c r="A2164">
        <v>90089</v>
      </c>
      <c r="B2164">
        <v>1</v>
      </c>
      <c r="C2164">
        <v>31</v>
      </c>
      <c r="D2164">
        <v>3</v>
      </c>
      <c r="E2164">
        <v>2</v>
      </c>
      <c r="F2164">
        <v>5</v>
      </c>
      <c r="G2164">
        <v>0.02</v>
      </c>
      <c r="H2164">
        <v>21.2</v>
      </c>
      <c r="I2164">
        <v>2</v>
      </c>
      <c r="J2164">
        <v>1</v>
      </c>
      <c r="K2164">
        <v>209</v>
      </c>
      <c r="L2164">
        <v>14.6</v>
      </c>
      <c r="M2164">
        <v>25.43</v>
      </c>
      <c r="N2164">
        <v>8.2186394020000009</v>
      </c>
      <c r="O2164">
        <v>8.0000000000000002E-3</v>
      </c>
      <c r="P2164">
        <v>3.4000000000000002E-2</v>
      </c>
      <c r="Q2164">
        <v>1.7000000000000001E-2</v>
      </c>
      <c r="R2164">
        <v>2.8000000000000001E-2</v>
      </c>
      <c r="S2164">
        <v>0.112</v>
      </c>
      <c r="T2164">
        <v>1.7999999999999999E-2</v>
      </c>
      <c r="U2164">
        <v>3.3000000000000002E-2</v>
      </c>
      <c r="V2164">
        <v>2.4E-2</v>
      </c>
      <c r="W2164">
        <f t="shared" si="33"/>
        <v>0.27400000000000002</v>
      </c>
    </row>
    <row r="2165" spans="1:23" x14ac:dyDescent="0.3">
      <c r="A2165">
        <v>90098</v>
      </c>
      <c r="B2165">
        <v>1</v>
      </c>
      <c r="C2165">
        <v>50</v>
      </c>
      <c r="D2165">
        <v>4</v>
      </c>
      <c r="E2165">
        <v>3</v>
      </c>
      <c r="F2165">
        <v>5</v>
      </c>
      <c r="G2165">
        <v>1.36</v>
      </c>
      <c r="H2165">
        <v>27.9</v>
      </c>
      <c r="I2165">
        <v>1</v>
      </c>
      <c r="J2165">
        <v>1</v>
      </c>
      <c r="K2165">
        <v>497</v>
      </c>
      <c r="L2165">
        <v>24.3</v>
      </c>
      <c r="M2165">
        <v>42.52</v>
      </c>
      <c r="N2165">
        <v>11.68861712</v>
      </c>
      <c r="O2165">
        <v>0.107</v>
      </c>
      <c r="P2165">
        <v>3.4000000000000002E-2</v>
      </c>
      <c r="Q2165">
        <v>0.13400000000000001</v>
      </c>
      <c r="R2165">
        <v>0.14099999999999999</v>
      </c>
      <c r="S2165">
        <v>0.112</v>
      </c>
      <c r="T2165">
        <v>5.1999999999999998E-2</v>
      </c>
      <c r="U2165">
        <v>0.4</v>
      </c>
      <c r="V2165">
        <v>0.14599999999999999</v>
      </c>
      <c r="W2165">
        <f t="shared" si="33"/>
        <v>1.1260000000000001</v>
      </c>
    </row>
    <row r="2166" spans="1:23" x14ac:dyDescent="0.3">
      <c r="A2166">
        <v>90099</v>
      </c>
      <c r="B2166">
        <v>1</v>
      </c>
      <c r="C2166">
        <v>22</v>
      </c>
      <c r="D2166">
        <v>2</v>
      </c>
      <c r="E2166">
        <v>4</v>
      </c>
      <c r="F2166">
        <v>5</v>
      </c>
      <c r="G2166">
        <v>4.74</v>
      </c>
      <c r="H2166">
        <v>49.9</v>
      </c>
      <c r="I2166">
        <v>2</v>
      </c>
      <c r="J2166">
        <v>1</v>
      </c>
      <c r="K2166">
        <v>411</v>
      </c>
      <c r="L2166">
        <v>36.200000000000003</v>
      </c>
      <c r="M2166">
        <v>19.899999999999999</v>
      </c>
      <c r="N2166">
        <v>20.653266330000001</v>
      </c>
      <c r="O2166">
        <v>8.0000000000000002E-3</v>
      </c>
      <c r="P2166">
        <v>3.4000000000000002E-2</v>
      </c>
      <c r="Q2166">
        <v>1.7000000000000001E-2</v>
      </c>
      <c r="R2166">
        <v>7.5999999999999998E-2</v>
      </c>
      <c r="S2166">
        <v>0.112</v>
      </c>
      <c r="T2166">
        <v>1.7999999999999999E-2</v>
      </c>
      <c r="U2166">
        <v>5.6000000000000001E-2</v>
      </c>
      <c r="V2166">
        <v>7.8E-2</v>
      </c>
      <c r="W2166">
        <f t="shared" si="33"/>
        <v>0.39900000000000002</v>
      </c>
    </row>
    <row r="2167" spans="1:23" x14ac:dyDescent="0.3">
      <c r="A2167">
        <v>90102</v>
      </c>
      <c r="B2167">
        <v>1</v>
      </c>
      <c r="C2167">
        <v>49</v>
      </c>
      <c r="D2167">
        <v>5</v>
      </c>
      <c r="E2167">
        <v>5</v>
      </c>
      <c r="F2167">
        <v>1</v>
      </c>
      <c r="G2167">
        <v>5</v>
      </c>
      <c r="H2167">
        <v>25.2</v>
      </c>
      <c r="I2167">
        <v>2</v>
      </c>
      <c r="J2167">
        <v>1</v>
      </c>
      <c r="K2167">
        <v>306</v>
      </c>
      <c r="L2167">
        <v>26.4</v>
      </c>
      <c r="M2167">
        <v>36.94</v>
      </c>
      <c r="N2167">
        <v>8.2837033029999994</v>
      </c>
      <c r="O2167">
        <v>8.0000000000000002E-3</v>
      </c>
      <c r="P2167">
        <v>3.4000000000000002E-2</v>
      </c>
      <c r="Q2167">
        <v>6.4000000000000001E-2</v>
      </c>
      <c r="R2167">
        <v>2.8000000000000001E-2</v>
      </c>
      <c r="S2167">
        <v>0.112</v>
      </c>
      <c r="T2167">
        <v>1.7999999999999999E-2</v>
      </c>
      <c r="U2167">
        <v>7.9000000000000001E-2</v>
      </c>
      <c r="V2167">
        <v>5.7000000000000002E-2</v>
      </c>
      <c r="W2167">
        <f t="shared" si="33"/>
        <v>0.4</v>
      </c>
    </row>
    <row r="2168" spans="1:23" x14ac:dyDescent="0.3">
      <c r="A2168">
        <v>90108</v>
      </c>
      <c r="B2168">
        <v>1</v>
      </c>
      <c r="C2168">
        <v>80</v>
      </c>
      <c r="D2168">
        <v>3</v>
      </c>
      <c r="E2168">
        <v>3</v>
      </c>
      <c r="F2168">
        <v>1</v>
      </c>
      <c r="G2168">
        <v>5</v>
      </c>
      <c r="H2168">
        <v>26</v>
      </c>
      <c r="I2168">
        <v>2</v>
      </c>
      <c r="J2168">
        <v>2</v>
      </c>
      <c r="K2168">
        <v>206</v>
      </c>
      <c r="L2168">
        <v>14.7</v>
      </c>
      <c r="M2168">
        <v>64.760000000000005</v>
      </c>
      <c r="N2168">
        <v>3.180975911</v>
      </c>
      <c r="O2168">
        <v>8.0000000000000002E-3</v>
      </c>
      <c r="P2168">
        <v>3.4000000000000002E-2</v>
      </c>
      <c r="Q2168">
        <v>1.7000000000000001E-2</v>
      </c>
      <c r="R2168">
        <v>2.8000000000000001E-2</v>
      </c>
      <c r="S2168">
        <v>0.112</v>
      </c>
      <c r="T2168">
        <v>1.7999999999999999E-2</v>
      </c>
      <c r="U2168">
        <v>0.107</v>
      </c>
      <c r="V2168">
        <v>2.4E-2</v>
      </c>
      <c r="W2168">
        <f t="shared" si="33"/>
        <v>0.34800000000000003</v>
      </c>
    </row>
    <row r="2169" spans="1:23" x14ac:dyDescent="0.3">
      <c r="A2169">
        <v>90110</v>
      </c>
      <c r="B2169">
        <v>1</v>
      </c>
      <c r="C2169">
        <v>58</v>
      </c>
      <c r="D2169">
        <v>1</v>
      </c>
      <c r="E2169">
        <v>4</v>
      </c>
      <c r="F2169">
        <v>5</v>
      </c>
      <c r="G2169">
        <v>3.7</v>
      </c>
      <c r="H2169">
        <v>26.7</v>
      </c>
      <c r="I2169">
        <v>2</v>
      </c>
      <c r="J2169">
        <v>2</v>
      </c>
      <c r="K2169">
        <v>466</v>
      </c>
      <c r="L2169">
        <v>41</v>
      </c>
      <c r="M2169">
        <v>39.6</v>
      </c>
      <c r="N2169">
        <v>11.76767677</v>
      </c>
      <c r="O2169">
        <v>8.0000000000000002E-3</v>
      </c>
      <c r="P2169">
        <v>3.4000000000000002E-2</v>
      </c>
      <c r="Q2169">
        <v>1.7000000000000001E-2</v>
      </c>
      <c r="R2169">
        <v>2.8000000000000001E-2</v>
      </c>
      <c r="S2169">
        <v>0.112</v>
      </c>
      <c r="T2169">
        <v>1.7999999999999999E-2</v>
      </c>
      <c r="U2169">
        <v>2.9000000000000001E-2</v>
      </c>
      <c r="V2169">
        <v>2.4E-2</v>
      </c>
      <c r="W2169">
        <f t="shared" si="33"/>
        <v>0.27</v>
      </c>
    </row>
    <row r="2170" spans="1:23" x14ac:dyDescent="0.3">
      <c r="A2170">
        <v>90115</v>
      </c>
      <c r="B2170">
        <v>1</v>
      </c>
      <c r="C2170">
        <v>79</v>
      </c>
      <c r="D2170">
        <v>3</v>
      </c>
      <c r="E2170">
        <v>4</v>
      </c>
      <c r="F2170">
        <v>3</v>
      </c>
      <c r="G2170">
        <v>1.85</v>
      </c>
      <c r="H2170">
        <v>27.1</v>
      </c>
      <c r="I2170">
        <v>1</v>
      </c>
      <c r="J2170">
        <v>1</v>
      </c>
      <c r="K2170">
        <v>348</v>
      </c>
      <c r="L2170">
        <v>32.200000000000003</v>
      </c>
      <c r="M2170">
        <v>59.37</v>
      </c>
      <c r="N2170">
        <v>5.8615462349999996</v>
      </c>
      <c r="O2170">
        <v>8.0000000000000002E-3</v>
      </c>
      <c r="P2170">
        <v>3.4000000000000002E-2</v>
      </c>
      <c r="Q2170">
        <v>1.7000000000000001E-2</v>
      </c>
      <c r="R2170">
        <v>2.8000000000000001E-2</v>
      </c>
      <c r="S2170">
        <v>0.112</v>
      </c>
      <c r="T2170">
        <v>1.7999999999999999E-2</v>
      </c>
      <c r="U2170">
        <v>3.1E-2</v>
      </c>
      <c r="V2170">
        <v>2.4E-2</v>
      </c>
      <c r="W2170">
        <f t="shared" si="33"/>
        <v>0.27200000000000002</v>
      </c>
    </row>
    <row r="2171" spans="1:23" x14ac:dyDescent="0.3">
      <c r="A2171">
        <v>90120</v>
      </c>
      <c r="B2171">
        <v>1</v>
      </c>
      <c r="C2171">
        <v>20</v>
      </c>
      <c r="D2171">
        <v>4</v>
      </c>
      <c r="E2171">
        <v>4</v>
      </c>
      <c r="F2171">
        <v>5</v>
      </c>
      <c r="G2171">
        <v>2.4558</v>
      </c>
      <c r="H2171">
        <v>35.700000000000003</v>
      </c>
      <c r="I2171">
        <v>1</v>
      </c>
      <c r="J2171">
        <v>1</v>
      </c>
      <c r="K2171">
        <v>256</v>
      </c>
      <c r="L2171">
        <v>20.100000000000001</v>
      </c>
      <c r="M2171">
        <v>27.58</v>
      </c>
      <c r="N2171">
        <v>9.2820884699999997</v>
      </c>
      <c r="O2171">
        <v>0.11799999999999999</v>
      </c>
      <c r="P2171">
        <v>3.4000000000000002E-2</v>
      </c>
      <c r="Q2171">
        <v>0.13400000000000001</v>
      </c>
      <c r="R2171">
        <v>2.8000000000000001E-2</v>
      </c>
      <c r="S2171">
        <v>0.112</v>
      </c>
      <c r="T2171">
        <v>9.1999999999999998E-2</v>
      </c>
      <c r="U2171">
        <v>0.42</v>
      </c>
      <c r="V2171">
        <v>0.17499999999999999</v>
      </c>
      <c r="W2171">
        <f t="shared" si="33"/>
        <v>1.113</v>
      </c>
    </row>
    <row r="2172" spans="1:23" x14ac:dyDescent="0.3">
      <c r="A2172">
        <v>90131</v>
      </c>
      <c r="B2172">
        <v>1</v>
      </c>
      <c r="C2172">
        <v>53</v>
      </c>
      <c r="D2172">
        <v>1</v>
      </c>
      <c r="E2172">
        <v>3</v>
      </c>
      <c r="F2172">
        <v>6</v>
      </c>
      <c r="G2172">
        <v>0.83</v>
      </c>
      <c r="H2172">
        <v>22.3</v>
      </c>
      <c r="I2172">
        <v>1</v>
      </c>
      <c r="J2172">
        <v>2</v>
      </c>
      <c r="K2172">
        <v>876</v>
      </c>
      <c r="L2172">
        <v>39.6</v>
      </c>
      <c r="M2172">
        <v>102.4</v>
      </c>
      <c r="N2172">
        <v>8.5546875</v>
      </c>
      <c r="O2172">
        <v>4.2999999999999997E-2</v>
      </c>
      <c r="P2172">
        <v>3.4000000000000002E-2</v>
      </c>
      <c r="Q2172">
        <v>0.11700000000000001</v>
      </c>
      <c r="R2172">
        <v>2.8000000000000001E-2</v>
      </c>
      <c r="S2172">
        <v>0.40739999999999998</v>
      </c>
      <c r="T2172">
        <v>1.7999999999999999E-2</v>
      </c>
      <c r="U2172">
        <v>0.255</v>
      </c>
      <c r="V2172">
        <v>0.10199999999999999</v>
      </c>
      <c r="W2172">
        <f t="shared" si="33"/>
        <v>1.0044</v>
      </c>
    </row>
    <row r="2173" spans="1:23" x14ac:dyDescent="0.3">
      <c r="A2173">
        <v>90136</v>
      </c>
      <c r="B2173">
        <v>1</v>
      </c>
      <c r="C2173">
        <v>51</v>
      </c>
      <c r="D2173">
        <v>4</v>
      </c>
      <c r="E2173">
        <v>2</v>
      </c>
      <c r="F2173">
        <v>1</v>
      </c>
      <c r="G2173">
        <v>3.47</v>
      </c>
      <c r="H2173">
        <v>30.1</v>
      </c>
      <c r="I2173">
        <v>2</v>
      </c>
      <c r="J2173">
        <v>2</v>
      </c>
      <c r="K2173">
        <v>385</v>
      </c>
      <c r="L2173">
        <v>22.5</v>
      </c>
      <c r="M2173">
        <v>46.1</v>
      </c>
      <c r="N2173">
        <v>8.3514099779999995</v>
      </c>
      <c r="O2173">
        <v>8.0000000000000002E-3</v>
      </c>
      <c r="P2173">
        <v>3.4000000000000002E-2</v>
      </c>
      <c r="Q2173">
        <v>1.7000000000000001E-2</v>
      </c>
      <c r="R2173">
        <v>0.107</v>
      </c>
      <c r="S2173">
        <v>0.112</v>
      </c>
      <c r="T2173">
        <v>1.7999999999999999E-2</v>
      </c>
      <c r="U2173">
        <v>6.6000000000000003E-2</v>
      </c>
      <c r="V2173">
        <v>4.1000000000000002E-2</v>
      </c>
      <c r="W2173">
        <f t="shared" si="33"/>
        <v>0.40300000000000002</v>
      </c>
    </row>
    <row r="2174" spans="1:23" x14ac:dyDescent="0.3">
      <c r="A2174">
        <v>90139</v>
      </c>
      <c r="B2174">
        <v>1</v>
      </c>
      <c r="C2174">
        <v>74</v>
      </c>
      <c r="D2174">
        <v>5</v>
      </c>
      <c r="E2174">
        <v>3</v>
      </c>
      <c r="F2174">
        <v>2</v>
      </c>
      <c r="G2174">
        <v>0.76</v>
      </c>
      <c r="H2174">
        <v>29.5</v>
      </c>
      <c r="I2174">
        <v>1</v>
      </c>
      <c r="J2174">
        <v>1</v>
      </c>
      <c r="K2174">
        <v>370</v>
      </c>
      <c r="L2174">
        <v>24.8</v>
      </c>
      <c r="M2174">
        <v>42.5</v>
      </c>
      <c r="N2174">
        <v>8.7058823529999998</v>
      </c>
      <c r="O2174">
        <v>0.11799999999999999</v>
      </c>
      <c r="P2174">
        <v>0.40699999999999997</v>
      </c>
      <c r="Q2174">
        <v>0.189</v>
      </c>
      <c r="R2174">
        <v>0.13800000000000001</v>
      </c>
      <c r="S2174">
        <v>0.112</v>
      </c>
      <c r="T2174">
        <v>7.1999999999999995E-2</v>
      </c>
      <c r="U2174">
        <v>0.45400000000000001</v>
      </c>
      <c r="V2174">
        <v>0.17799999999999999</v>
      </c>
      <c r="W2174">
        <f t="shared" si="33"/>
        <v>1.6679999999999999</v>
      </c>
    </row>
    <row r="2175" spans="1:23" x14ac:dyDescent="0.3">
      <c r="A2175">
        <v>90144</v>
      </c>
      <c r="B2175">
        <v>1</v>
      </c>
      <c r="C2175">
        <v>72</v>
      </c>
      <c r="D2175">
        <v>3</v>
      </c>
      <c r="E2175">
        <v>5</v>
      </c>
      <c r="F2175">
        <v>3</v>
      </c>
      <c r="G2175">
        <v>1.87</v>
      </c>
      <c r="H2175">
        <v>28.8</v>
      </c>
      <c r="I2175">
        <v>2</v>
      </c>
      <c r="J2175">
        <v>1</v>
      </c>
      <c r="K2175">
        <v>704</v>
      </c>
      <c r="L2175">
        <v>53.5</v>
      </c>
      <c r="M2175">
        <v>101</v>
      </c>
      <c r="N2175">
        <v>6.9702970300000002</v>
      </c>
      <c r="O2175">
        <v>8.0000000000000002E-3</v>
      </c>
      <c r="P2175">
        <v>3.4000000000000002E-2</v>
      </c>
      <c r="Q2175">
        <v>1.7000000000000001E-2</v>
      </c>
      <c r="R2175">
        <v>2.8000000000000001E-2</v>
      </c>
      <c r="S2175">
        <v>0.112</v>
      </c>
      <c r="T2175">
        <v>1.7999999999999999E-2</v>
      </c>
      <c r="U2175">
        <v>3.9E-2</v>
      </c>
      <c r="V2175">
        <v>2.4E-2</v>
      </c>
      <c r="W2175">
        <f t="shared" si="33"/>
        <v>0.28000000000000003</v>
      </c>
    </row>
    <row r="2176" spans="1:23" x14ac:dyDescent="0.3">
      <c r="A2176">
        <v>90148</v>
      </c>
      <c r="B2176">
        <v>1</v>
      </c>
      <c r="C2176">
        <v>60</v>
      </c>
      <c r="D2176">
        <v>5</v>
      </c>
      <c r="E2176">
        <v>4</v>
      </c>
      <c r="F2176">
        <v>1</v>
      </c>
      <c r="G2176">
        <v>5</v>
      </c>
      <c r="H2176">
        <v>26.1</v>
      </c>
      <c r="I2176">
        <v>2</v>
      </c>
      <c r="J2176">
        <v>1</v>
      </c>
      <c r="K2176">
        <v>326</v>
      </c>
      <c r="L2176">
        <v>14.1</v>
      </c>
      <c r="M2176">
        <v>44.87</v>
      </c>
      <c r="N2176">
        <v>7.2654334739999999</v>
      </c>
      <c r="O2176">
        <v>8.0000000000000002E-3</v>
      </c>
      <c r="P2176">
        <v>3.4000000000000002E-2</v>
      </c>
      <c r="Q2176">
        <v>2.7E-2</v>
      </c>
      <c r="R2176">
        <v>2.8000000000000001E-2</v>
      </c>
      <c r="S2176">
        <v>0.112</v>
      </c>
      <c r="T2176">
        <v>1.7999999999999999E-2</v>
      </c>
      <c r="U2176">
        <v>8.1000000000000003E-2</v>
      </c>
      <c r="V2176">
        <v>3.6999999999999998E-2</v>
      </c>
      <c r="W2176">
        <f t="shared" si="33"/>
        <v>0.34499999999999997</v>
      </c>
    </row>
    <row r="2177" spans="1:23" x14ac:dyDescent="0.3">
      <c r="A2177">
        <v>90154</v>
      </c>
      <c r="B2177">
        <v>1</v>
      </c>
      <c r="C2177">
        <v>61</v>
      </c>
      <c r="D2177">
        <v>2</v>
      </c>
      <c r="E2177">
        <v>5</v>
      </c>
      <c r="F2177">
        <v>1</v>
      </c>
      <c r="G2177">
        <v>5</v>
      </c>
      <c r="H2177">
        <v>28</v>
      </c>
      <c r="I2177">
        <v>2</v>
      </c>
      <c r="J2177">
        <v>2</v>
      </c>
      <c r="K2177">
        <v>414</v>
      </c>
      <c r="L2177">
        <v>15.7</v>
      </c>
      <c r="M2177">
        <v>53.66</v>
      </c>
      <c r="N2177">
        <v>7.7152441300000003</v>
      </c>
      <c r="O2177">
        <v>8.0000000000000002E-3</v>
      </c>
      <c r="P2177">
        <v>0.05</v>
      </c>
      <c r="Q2177">
        <v>1.7000000000000001E-2</v>
      </c>
      <c r="R2177">
        <v>2.8000000000000001E-2</v>
      </c>
      <c r="S2177">
        <v>0.112</v>
      </c>
      <c r="T2177">
        <v>1.7999999999999999E-2</v>
      </c>
      <c r="U2177">
        <v>4.4999999999999998E-2</v>
      </c>
      <c r="V2177">
        <v>2.4E-2</v>
      </c>
      <c r="W2177">
        <f t="shared" si="33"/>
        <v>0.30200000000000005</v>
      </c>
    </row>
    <row r="2178" spans="1:23" x14ac:dyDescent="0.3">
      <c r="A2178">
        <v>90163</v>
      </c>
      <c r="B2178">
        <v>1</v>
      </c>
      <c r="C2178">
        <v>58</v>
      </c>
      <c r="D2178">
        <v>3</v>
      </c>
      <c r="E2178">
        <v>4</v>
      </c>
      <c r="F2178">
        <v>6</v>
      </c>
      <c r="G2178">
        <v>0.89</v>
      </c>
      <c r="H2178">
        <v>30.8</v>
      </c>
      <c r="I2178">
        <v>1</v>
      </c>
      <c r="J2178">
        <v>1</v>
      </c>
      <c r="K2178">
        <v>443</v>
      </c>
      <c r="L2178">
        <v>27.6</v>
      </c>
      <c r="M2178">
        <v>47.54</v>
      </c>
      <c r="N2178">
        <v>9.3184686580000005</v>
      </c>
      <c r="O2178">
        <v>0.127</v>
      </c>
      <c r="P2178">
        <v>3.4000000000000002E-2</v>
      </c>
      <c r="Q2178">
        <v>0.22800000000000001</v>
      </c>
      <c r="R2178">
        <v>2.8000000000000001E-2</v>
      </c>
      <c r="S2178">
        <v>0.112</v>
      </c>
      <c r="T2178">
        <v>6.9000000000000006E-2</v>
      </c>
      <c r="U2178">
        <v>0.47099999999999997</v>
      </c>
      <c r="V2178">
        <v>0.14399999999999999</v>
      </c>
      <c r="W2178">
        <f t="shared" si="33"/>
        <v>1.2129999999999999</v>
      </c>
    </row>
    <row r="2179" spans="1:23" x14ac:dyDescent="0.3">
      <c r="A2179">
        <v>90171</v>
      </c>
      <c r="B2179">
        <v>1</v>
      </c>
      <c r="C2179">
        <v>67</v>
      </c>
      <c r="D2179">
        <v>5</v>
      </c>
      <c r="E2179">
        <v>4</v>
      </c>
      <c r="F2179">
        <v>1</v>
      </c>
      <c r="G2179">
        <v>2.2000000000000002</v>
      </c>
      <c r="H2179">
        <v>27.1</v>
      </c>
      <c r="I2179">
        <v>1</v>
      </c>
      <c r="J2179">
        <v>2</v>
      </c>
      <c r="K2179">
        <v>584</v>
      </c>
      <c r="L2179">
        <v>23.1</v>
      </c>
      <c r="M2179">
        <v>50.92</v>
      </c>
      <c r="N2179">
        <v>11.468970929999999</v>
      </c>
      <c r="O2179">
        <v>0.111</v>
      </c>
      <c r="P2179">
        <v>3.4000000000000002E-2</v>
      </c>
      <c r="Q2179">
        <v>0.29499999999999998</v>
      </c>
      <c r="R2179">
        <v>2.8000000000000001E-2</v>
      </c>
      <c r="S2179">
        <v>0.112</v>
      </c>
      <c r="T2179">
        <v>8.3000000000000004E-2</v>
      </c>
      <c r="U2179">
        <v>1.03</v>
      </c>
      <c r="V2179">
        <v>0.443</v>
      </c>
      <c r="W2179">
        <f t="shared" ref="W2179:W2242" si="34">SUM(O2179:V2179)</f>
        <v>2.1360000000000001</v>
      </c>
    </row>
    <row r="2180" spans="1:23" x14ac:dyDescent="0.3">
      <c r="A2180">
        <v>90174</v>
      </c>
      <c r="B2180">
        <v>1</v>
      </c>
      <c r="C2180">
        <v>41</v>
      </c>
      <c r="D2180">
        <v>4</v>
      </c>
      <c r="E2180">
        <v>2</v>
      </c>
      <c r="F2180">
        <v>6</v>
      </c>
      <c r="G2180">
        <v>1.87</v>
      </c>
      <c r="H2180">
        <v>33.6</v>
      </c>
      <c r="I2180">
        <v>1</v>
      </c>
      <c r="J2180">
        <v>1</v>
      </c>
      <c r="K2180">
        <v>354</v>
      </c>
      <c r="L2180">
        <v>28.2</v>
      </c>
      <c r="M2180">
        <v>29.41</v>
      </c>
      <c r="N2180">
        <v>12.0367222</v>
      </c>
      <c r="O2180">
        <v>0.184</v>
      </c>
      <c r="P2180">
        <v>3.4000000000000002E-2</v>
      </c>
      <c r="Q2180">
        <v>0.29299999999999998</v>
      </c>
      <c r="R2180">
        <v>1.6</v>
      </c>
      <c r="S2180">
        <v>0.112</v>
      </c>
      <c r="T2180">
        <v>0.11600000000000001</v>
      </c>
      <c r="U2180">
        <v>1.03</v>
      </c>
      <c r="V2180">
        <v>0.32300000000000001</v>
      </c>
      <c r="W2180">
        <f t="shared" si="34"/>
        <v>3.6920000000000006</v>
      </c>
    </row>
    <row r="2181" spans="1:23" x14ac:dyDescent="0.3">
      <c r="A2181">
        <v>90199</v>
      </c>
      <c r="B2181">
        <v>1</v>
      </c>
      <c r="C2181">
        <v>33</v>
      </c>
      <c r="D2181">
        <v>1</v>
      </c>
      <c r="E2181">
        <v>1</v>
      </c>
      <c r="F2181">
        <v>6</v>
      </c>
      <c r="G2181">
        <v>2.4558</v>
      </c>
      <c r="H2181">
        <v>33.5</v>
      </c>
      <c r="I2181">
        <v>1</v>
      </c>
      <c r="J2181">
        <v>1</v>
      </c>
      <c r="K2181">
        <v>221</v>
      </c>
      <c r="L2181">
        <v>13.3</v>
      </c>
      <c r="M2181">
        <v>19.73</v>
      </c>
      <c r="N2181">
        <v>11.20121642</v>
      </c>
      <c r="O2181">
        <v>9.1999999999999998E-2</v>
      </c>
      <c r="P2181">
        <v>3.4000000000000002E-2</v>
      </c>
      <c r="Q2181">
        <v>0.17199999999999999</v>
      </c>
      <c r="R2181">
        <v>2.8000000000000001E-2</v>
      </c>
      <c r="S2181">
        <v>0.112</v>
      </c>
      <c r="T2181">
        <v>4.3999999999999997E-2</v>
      </c>
      <c r="U2181">
        <v>0.45</v>
      </c>
      <c r="V2181">
        <v>0.215</v>
      </c>
      <c r="W2181">
        <f t="shared" si="34"/>
        <v>1.147</v>
      </c>
    </row>
    <row r="2182" spans="1:23" x14ac:dyDescent="0.3">
      <c r="A2182">
        <v>90204</v>
      </c>
      <c r="B2182">
        <v>1</v>
      </c>
      <c r="C2182">
        <v>44</v>
      </c>
      <c r="D2182">
        <v>3</v>
      </c>
      <c r="E2182">
        <v>5</v>
      </c>
      <c r="F2182">
        <v>5</v>
      </c>
      <c r="G2182">
        <v>1.7</v>
      </c>
      <c r="H2182">
        <v>28.8</v>
      </c>
      <c r="I2182">
        <v>1</v>
      </c>
      <c r="J2182">
        <v>1</v>
      </c>
      <c r="K2182">
        <v>410</v>
      </c>
      <c r="L2182">
        <v>17.899999999999999</v>
      </c>
      <c r="M2182">
        <v>29.06</v>
      </c>
      <c r="N2182">
        <v>14.108740539999999</v>
      </c>
      <c r="O2182">
        <v>8.0000000000000002E-3</v>
      </c>
      <c r="P2182">
        <v>3.4000000000000002E-2</v>
      </c>
      <c r="Q2182">
        <v>1.7000000000000001E-2</v>
      </c>
      <c r="R2182">
        <v>2.8000000000000001E-2</v>
      </c>
      <c r="S2182">
        <v>0.112</v>
      </c>
      <c r="T2182">
        <v>1.7999999999999999E-2</v>
      </c>
      <c r="U2182">
        <v>2.8000000000000001E-2</v>
      </c>
      <c r="V2182">
        <v>2.4E-2</v>
      </c>
      <c r="W2182">
        <f t="shared" si="34"/>
        <v>0.26900000000000002</v>
      </c>
    </row>
    <row r="2183" spans="1:23" x14ac:dyDescent="0.3">
      <c r="A2183">
        <v>90206</v>
      </c>
      <c r="B2183">
        <v>1</v>
      </c>
      <c r="C2183">
        <v>80</v>
      </c>
      <c r="D2183">
        <v>3</v>
      </c>
      <c r="E2183">
        <v>5</v>
      </c>
      <c r="F2183">
        <v>1</v>
      </c>
      <c r="G2183">
        <v>5</v>
      </c>
      <c r="H2183">
        <v>25.1</v>
      </c>
      <c r="I2183">
        <v>2</v>
      </c>
      <c r="J2183">
        <v>1</v>
      </c>
      <c r="K2183">
        <v>585</v>
      </c>
      <c r="L2183">
        <v>29.8</v>
      </c>
      <c r="M2183">
        <v>106</v>
      </c>
      <c r="N2183">
        <v>5.5188679250000003</v>
      </c>
      <c r="O2183">
        <v>8.0000000000000002E-3</v>
      </c>
      <c r="P2183">
        <v>3.4000000000000002E-2</v>
      </c>
      <c r="Q2183">
        <v>1.7000000000000001E-2</v>
      </c>
      <c r="R2183">
        <v>0.17899999999999999</v>
      </c>
      <c r="S2183">
        <v>0.112</v>
      </c>
      <c r="T2183">
        <v>1.7999999999999999E-2</v>
      </c>
      <c r="U2183">
        <v>0.185</v>
      </c>
      <c r="V2183">
        <v>2.4E-2</v>
      </c>
      <c r="W2183">
        <f t="shared" si="34"/>
        <v>0.57699999999999996</v>
      </c>
    </row>
    <row r="2184" spans="1:23" x14ac:dyDescent="0.3">
      <c r="A2184">
        <v>90209</v>
      </c>
      <c r="B2184">
        <v>1</v>
      </c>
      <c r="C2184">
        <v>39</v>
      </c>
      <c r="D2184">
        <v>3</v>
      </c>
      <c r="E2184">
        <v>5</v>
      </c>
      <c r="F2184">
        <v>1</v>
      </c>
      <c r="G2184">
        <v>2</v>
      </c>
      <c r="H2184">
        <v>27.4</v>
      </c>
      <c r="I2184">
        <v>2</v>
      </c>
      <c r="J2184">
        <v>1</v>
      </c>
      <c r="K2184">
        <v>270</v>
      </c>
      <c r="L2184">
        <v>24.1</v>
      </c>
      <c r="M2184">
        <v>32.340000000000003</v>
      </c>
      <c r="N2184">
        <v>8.3487940629999997</v>
      </c>
      <c r="O2184">
        <v>8.0000000000000002E-3</v>
      </c>
      <c r="P2184">
        <v>3.4000000000000002E-2</v>
      </c>
      <c r="Q2184">
        <v>6.0999999999999999E-2</v>
      </c>
      <c r="R2184">
        <v>2.8000000000000001E-2</v>
      </c>
      <c r="S2184">
        <v>0.112</v>
      </c>
      <c r="T2184">
        <v>1.7999999999999999E-2</v>
      </c>
      <c r="U2184">
        <v>7.4999999999999997E-2</v>
      </c>
      <c r="V2184">
        <v>5.5E-2</v>
      </c>
      <c r="W2184">
        <f t="shared" si="34"/>
        <v>0.39100000000000001</v>
      </c>
    </row>
    <row r="2185" spans="1:23" x14ac:dyDescent="0.3">
      <c r="A2185">
        <v>90212</v>
      </c>
      <c r="B2185">
        <v>1</v>
      </c>
      <c r="C2185">
        <v>61</v>
      </c>
      <c r="D2185">
        <v>2</v>
      </c>
      <c r="E2185">
        <v>5</v>
      </c>
      <c r="F2185">
        <v>1</v>
      </c>
      <c r="G2185">
        <v>2.4558</v>
      </c>
      <c r="H2185">
        <v>34.200000000000003</v>
      </c>
      <c r="I2185">
        <v>1</v>
      </c>
      <c r="J2185">
        <v>1</v>
      </c>
      <c r="K2185">
        <v>433</v>
      </c>
      <c r="L2185">
        <v>35.799999999999997</v>
      </c>
      <c r="M2185">
        <v>40.33</v>
      </c>
      <c r="N2185">
        <v>10.7364245</v>
      </c>
      <c r="O2185">
        <v>8.0000000000000002E-3</v>
      </c>
      <c r="P2185">
        <v>3.4000000000000002E-2</v>
      </c>
      <c r="Q2185">
        <v>1.7000000000000001E-2</v>
      </c>
      <c r="R2185">
        <v>2.8000000000000001E-2</v>
      </c>
      <c r="S2185">
        <v>0.112</v>
      </c>
      <c r="T2185">
        <v>1.7999999999999999E-2</v>
      </c>
      <c r="U2185">
        <v>3.1E-2</v>
      </c>
      <c r="V2185">
        <v>3.5999999999999997E-2</v>
      </c>
      <c r="W2185">
        <f t="shared" si="34"/>
        <v>0.28399999999999997</v>
      </c>
    </row>
    <row r="2186" spans="1:23" x14ac:dyDescent="0.3">
      <c r="A2186">
        <v>90235</v>
      </c>
      <c r="B2186">
        <v>1</v>
      </c>
      <c r="C2186">
        <v>51</v>
      </c>
      <c r="D2186">
        <v>1</v>
      </c>
      <c r="E2186">
        <v>1</v>
      </c>
      <c r="F2186">
        <v>1</v>
      </c>
      <c r="G2186">
        <v>1.67</v>
      </c>
      <c r="H2186">
        <v>28.5</v>
      </c>
      <c r="I2186">
        <v>2</v>
      </c>
      <c r="J2186">
        <v>1</v>
      </c>
      <c r="K2186">
        <v>376</v>
      </c>
      <c r="L2186">
        <v>19.7</v>
      </c>
      <c r="M2186">
        <v>42.21</v>
      </c>
      <c r="N2186">
        <v>8.9078417440000006</v>
      </c>
      <c r="O2186">
        <v>8.0000000000000002E-3</v>
      </c>
      <c r="P2186">
        <v>3.4000000000000002E-2</v>
      </c>
      <c r="Q2186">
        <v>5.8999999999999997E-2</v>
      </c>
      <c r="R2186">
        <v>6.3E-2</v>
      </c>
      <c r="S2186">
        <v>0.40739999999999998</v>
      </c>
      <c r="T2186">
        <v>1.7999999999999999E-2</v>
      </c>
      <c r="U2186">
        <v>0.16800000000000001</v>
      </c>
      <c r="V2186">
        <v>9.8000000000000004E-2</v>
      </c>
      <c r="W2186">
        <f t="shared" si="34"/>
        <v>0.85540000000000005</v>
      </c>
    </row>
    <row r="2187" spans="1:23" x14ac:dyDescent="0.3">
      <c r="A2187">
        <v>90249</v>
      </c>
      <c r="B2187">
        <v>1</v>
      </c>
      <c r="C2187">
        <v>63</v>
      </c>
      <c r="D2187">
        <v>3</v>
      </c>
      <c r="E2187">
        <v>4</v>
      </c>
      <c r="F2187">
        <v>3</v>
      </c>
      <c r="G2187">
        <v>0.99</v>
      </c>
      <c r="H2187">
        <v>32.5</v>
      </c>
      <c r="I2187">
        <v>1</v>
      </c>
      <c r="J2187">
        <v>1</v>
      </c>
      <c r="K2187">
        <v>204</v>
      </c>
      <c r="L2187">
        <v>20.7</v>
      </c>
      <c r="M2187">
        <v>33.82</v>
      </c>
      <c r="N2187">
        <v>6.0319337669999999</v>
      </c>
      <c r="O2187">
        <v>8.0000000000000002E-3</v>
      </c>
      <c r="P2187">
        <v>3.4000000000000002E-2</v>
      </c>
      <c r="Q2187">
        <v>7.0999999999999994E-2</v>
      </c>
      <c r="R2187">
        <v>2.8000000000000001E-2</v>
      </c>
      <c r="S2187">
        <v>0.112</v>
      </c>
      <c r="T2187">
        <v>1.7999999999999999E-2</v>
      </c>
      <c r="U2187">
        <v>0.12</v>
      </c>
      <c r="V2187">
        <v>7.8E-2</v>
      </c>
      <c r="W2187">
        <f t="shared" si="34"/>
        <v>0.46900000000000003</v>
      </c>
    </row>
    <row r="2188" spans="1:23" x14ac:dyDescent="0.3">
      <c r="A2188">
        <v>90256</v>
      </c>
      <c r="B2188">
        <v>1</v>
      </c>
      <c r="C2188">
        <v>51</v>
      </c>
      <c r="D2188">
        <v>2</v>
      </c>
      <c r="E2188">
        <v>5</v>
      </c>
      <c r="F2188">
        <v>1</v>
      </c>
      <c r="G2188">
        <v>4.9400000000000004</v>
      </c>
      <c r="H2188">
        <v>28.9</v>
      </c>
      <c r="I2188">
        <v>2</v>
      </c>
      <c r="J2188">
        <v>1</v>
      </c>
      <c r="K2188">
        <v>352</v>
      </c>
      <c r="L2188">
        <v>37.9</v>
      </c>
      <c r="M2188">
        <v>29.37</v>
      </c>
      <c r="N2188">
        <v>11.98501873</v>
      </c>
      <c r="O2188">
        <v>8.0000000000000002E-3</v>
      </c>
      <c r="P2188">
        <v>3.4000000000000002E-2</v>
      </c>
      <c r="Q2188">
        <v>1.7000000000000001E-2</v>
      </c>
      <c r="R2188">
        <v>8.7999999999999995E-2</v>
      </c>
      <c r="S2188">
        <v>0.112</v>
      </c>
      <c r="T2188">
        <v>1.7999999999999999E-2</v>
      </c>
      <c r="U2188">
        <v>5.1999999999999998E-2</v>
      </c>
      <c r="V2188">
        <v>2.4E-2</v>
      </c>
      <c r="W2188">
        <f t="shared" si="34"/>
        <v>0.35300000000000004</v>
      </c>
    </row>
    <row r="2189" spans="1:23" x14ac:dyDescent="0.3">
      <c r="A2189">
        <v>90261</v>
      </c>
      <c r="B2189">
        <v>1</v>
      </c>
      <c r="C2189">
        <v>24</v>
      </c>
      <c r="D2189">
        <v>4</v>
      </c>
      <c r="E2189">
        <v>2</v>
      </c>
      <c r="F2189">
        <v>6</v>
      </c>
      <c r="G2189">
        <v>0.42</v>
      </c>
      <c r="H2189">
        <v>26.6</v>
      </c>
      <c r="I2189">
        <v>1</v>
      </c>
      <c r="J2189">
        <v>2</v>
      </c>
      <c r="K2189">
        <v>847</v>
      </c>
      <c r="L2189">
        <v>24.6</v>
      </c>
      <c r="M2189">
        <v>81.45</v>
      </c>
      <c r="N2189">
        <v>10.399017799999999</v>
      </c>
      <c r="O2189">
        <v>0.20899999999999999</v>
      </c>
      <c r="P2189">
        <v>7.1999999999999995E-2</v>
      </c>
      <c r="Q2189">
        <v>0.39300000000000002</v>
      </c>
      <c r="R2189">
        <v>2.72</v>
      </c>
      <c r="S2189">
        <v>0.112</v>
      </c>
      <c r="T2189">
        <v>0.19</v>
      </c>
      <c r="U2189">
        <v>0.99299999999999999</v>
      </c>
      <c r="V2189">
        <v>0.36</v>
      </c>
      <c r="W2189">
        <f t="shared" si="34"/>
        <v>5.0490000000000004</v>
      </c>
    </row>
    <row r="2190" spans="1:23" x14ac:dyDescent="0.3">
      <c r="A2190">
        <v>90304</v>
      </c>
      <c r="B2190">
        <v>1</v>
      </c>
      <c r="C2190">
        <v>66</v>
      </c>
      <c r="D2190">
        <v>4</v>
      </c>
      <c r="E2190">
        <v>4</v>
      </c>
      <c r="F2190">
        <v>1</v>
      </c>
      <c r="G2190">
        <v>3.97</v>
      </c>
      <c r="H2190">
        <v>26.5</v>
      </c>
      <c r="I2190">
        <v>2</v>
      </c>
      <c r="J2190">
        <v>2</v>
      </c>
      <c r="K2190">
        <v>444</v>
      </c>
      <c r="L2190">
        <v>21.2</v>
      </c>
      <c r="M2190">
        <v>63.07</v>
      </c>
      <c r="N2190">
        <v>7.0397970509999999</v>
      </c>
      <c r="O2190">
        <v>8.0000000000000002E-3</v>
      </c>
      <c r="P2190">
        <v>3.4000000000000002E-2</v>
      </c>
      <c r="Q2190">
        <v>0.06</v>
      </c>
      <c r="R2190">
        <v>2.8000000000000001E-2</v>
      </c>
      <c r="S2190">
        <v>0.112</v>
      </c>
      <c r="T2190">
        <v>1.7999999999999999E-2</v>
      </c>
      <c r="U2190">
        <v>0.36099999999999999</v>
      </c>
      <c r="V2190">
        <v>0.32200000000000001</v>
      </c>
      <c r="W2190">
        <f t="shared" si="34"/>
        <v>0.94300000000000006</v>
      </c>
    </row>
    <row r="2191" spans="1:23" x14ac:dyDescent="0.3">
      <c r="A2191">
        <v>90322</v>
      </c>
      <c r="B2191">
        <v>1</v>
      </c>
      <c r="C2191">
        <v>26</v>
      </c>
      <c r="D2191">
        <v>4</v>
      </c>
      <c r="E2191">
        <v>3</v>
      </c>
      <c r="F2191">
        <v>6</v>
      </c>
      <c r="G2191">
        <v>1.28</v>
      </c>
      <c r="H2191">
        <v>23.8</v>
      </c>
      <c r="I2191">
        <v>2</v>
      </c>
      <c r="J2191">
        <v>1</v>
      </c>
      <c r="K2191">
        <v>389</v>
      </c>
      <c r="L2191">
        <v>15.9</v>
      </c>
      <c r="M2191">
        <v>32.29</v>
      </c>
      <c r="N2191">
        <v>12.0470734</v>
      </c>
      <c r="O2191">
        <v>8.0000000000000002E-3</v>
      </c>
      <c r="P2191">
        <v>3.4000000000000002E-2</v>
      </c>
      <c r="Q2191">
        <v>1.7000000000000001E-2</v>
      </c>
      <c r="R2191">
        <v>1.1399999999999999</v>
      </c>
      <c r="S2191">
        <v>0.112</v>
      </c>
      <c r="T2191">
        <v>1.7999999999999999E-2</v>
      </c>
      <c r="U2191">
        <v>1.7999999999999999E-2</v>
      </c>
      <c r="V2191">
        <v>2.4E-2</v>
      </c>
      <c r="W2191">
        <f t="shared" si="34"/>
        <v>1.371</v>
      </c>
    </row>
    <row r="2192" spans="1:23" x14ac:dyDescent="0.3">
      <c r="A2192">
        <v>90353</v>
      </c>
      <c r="B2192">
        <v>1</v>
      </c>
      <c r="C2192">
        <v>50</v>
      </c>
      <c r="D2192">
        <v>3</v>
      </c>
      <c r="E2192">
        <v>2</v>
      </c>
      <c r="F2192">
        <v>3</v>
      </c>
      <c r="G2192">
        <v>1.01</v>
      </c>
      <c r="H2192">
        <v>35</v>
      </c>
      <c r="I2192">
        <v>1</v>
      </c>
      <c r="J2192">
        <v>2</v>
      </c>
      <c r="K2192">
        <v>225</v>
      </c>
      <c r="L2192">
        <v>13.3</v>
      </c>
      <c r="M2192">
        <v>39.450000000000003</v>
      </c>
      <c r="N2192">
        <v>5.7034220529999997</v>
      </c>
      <c r="O2192">
        <v>9.2999999999999999E-2</v>
      </c>
      <c r="P2192">
        <v>3.4000000000000002E-2</v>
      </c>
      <c r="Q2192">
        <v>0.1012</v>
      </c>
      <c r="R2192">
        <v>0.56599999999999995</v>
      </c>
      <c r="S2192">
        <v>0.112</v>
      </c>
      <c r="T2192">
        <v>9.7000000000000003E-2</v>
      </c>
      <c r="U2192">
        <v>0.55400000000000005</v>
      </c>
      <c r="V2192">
        <v>0.183</v>
      </c>
      <c r="W2192">
        <f t="shared" si="34"/>
        <v>1.7402000000000002</v>
      </c>
    </row>
    <row r="2193" spans="1:23" x14ac:dyDescent="0.3">
      <c r="A2193">
        <v>90355</v>
      </c>
      <c r="B2193">
        <v>1</v>
      </c>
      <c r="C2193">
        <v>68</v>
      </c>
      <c r="D2193">
        <v>1</v>
      </c>
      <c r="E2193">
        <v>4</v>
      </c>
      <c r="F2193">
        <v>1</v>
      </c>
      <c r="G2193">
        <v>2.1800000000000002</v>
      </c>
      <c r="H2193">
        <v>29</v>
      </c>
      <c r="I2193">
        <v>1</v>
      </c>
      <c r="J2193">
        <v>1</v>
      </c>
      <c r="K2193">
        <v>546</v>
      </c>
      <c r="L2193">
        <v>47.4</v>
      </c>
      <c r="M2193">
        <v>36.1</v>
      </c>
      <c r="N2193">
        <v>15.124653739999999</v>
      </c>
      <c r="O2193">
        <v>8.0000000000000002E-3</v>
      </c>
      <c r="P2193">
        <v>3.4000000000000002E-2</v>
      </c>
      <c r="Q2193">
        <v>1.7000000000000001E-2</v>
      </c>
      <c r="R2193">
        <v>6.4000000000000001E-2</v>
      </c>
      <c r="S2193">
        <v>0.112</v>
      </c>
      <c r="T2193">
        <v>1.7999999999999999E-2</v>
      </c>
      <c r="U2193">
        <v>2.8000000000000001E-2</v>
      </c>
      <c r="V2193">
        <v>2.4E-2</v>
      </c>
      <c r="W2193">
        <f t="shared" si="34"/>
        <v>0.30500000000000005</v>
      </c>
    </row>
    <row r="2194" spans="1:23" x14ac:dyDescent="0.3">
      <c r="A2194">
        <v>90357</v>
      </c>
      <c r="B2194">
        <v>1</v>
      </c>
      <c r="C2194">
        <v>56</v>
      </c>
      <c r="D2194">
        <v>5</v>
      </c>
      <c r="E2194">
        <v>5</v>
      </c>
      <c r="F2194">
        <v>1</v>
      </c>
      <c r="G2194">
        <v>2.2400000000000002</v>
      </c>
      <c r="H2194">
        <v>20.2</v>
      </c>
      <c r="I2194">
        <v>2</v>
      </c>
      <c r="J2194">
        <v>2</v>
      </c>
      <c r="K2194">
        <v>247</v>
      </c>
      <c r="L2194">
        <v>19.2</v>
      </c>
      <c r="M2194">
        <v>65.31</v>
      </c>
      <c r="N2194">
        <v>3.7819629460000002</v>
      </c>
      <c r="O2194">
        <v>8.0000000000000002E-3</v>
      </c>
      <c r="P2194">
        <v>3.4000000000000002E-2</v>
      </c>
      <c r="Q2194">
        <v>1.7000000000000001E-2</v>
      </c>
      <c r="R2194">
        <v>2.8000000000000001E-2</v>
      </c>
      <c r="S2194">
        <v>0.112</v>
      </c>
      <c r="T2194">
        <v>1.7999999999999999E-2</v>
      </c>
      <c r="U2194">
        <v>0.105</v>
      </c>
      <c r="V2194">
        <v>8.1000000000000003E-2</v>
      </c>
      <c r="W2194">
        <f t="shared" si="34"/>
        <v>0.40300000000000002</v>
      </c>
    </row>
    <row r="2195" spans="1:23" x14ac:dyDescent="0.3">
      <c r="A2195">
        <v>90359</v>
      </c>
      <c r="B2195">
        <v>1</v>
      </c>
      <c r="C2195">
        <v>80</v>
      </c>
      <c r="D2195">
        <v>3</v>
      </c>
      <c r="E2195">
        <v>2</v>
      </c>
      <c r="F2195">
        <v>2</v>
      </c>
      <c r="G2195">
        <v>2.08</v>
      </c>
      <c r="H2195">
        <v>22.5</v>
      </c>
      <c r="I2195">
        <v>2</v>
      </c>
      <c r="J2195">
        <v>1</v>
      </c>
      <c r="K2195">
        <v>271</v>
      </c>
      <c r="L2195">
        <v>15.7</v>
      </c>
      <c r="M2195">
        <v>71.53</v>
      </c>
      <c r="N2195">
        <v>3.7886201590000002</v>
      </c>
      <c r="O2195">
        <v>8.0000000000000002E-3</v>
      </c>
      <c r="P2195">
        <v>3.4000000000000002E-2</v>
      </c>
      <c r="Q2195">
        <v>1.7000000000000001E-2</v>
      </c>
      <c r="R2195">
        <v>0.318</v>
      </c>
      <c r="S2195">
        <v>0.112</v>
      </c>
      <c r="T2195">
        <v>1.7999999999999999E-2</v>
      </c>
      <c r="U2195">
        <v>0.125</v>
      </c>
      <c r="V2195">
        <v>7.6999999999999999E-2</v>
      </c>
      <c r="W2195">
        <f t="shared" si="34"/>
        <v>0.70899999999999996</v>
      </c>
    </row>
    <row r="2196" spans="1:23" x14ac:dyDescent="0.3">
      <c r="A2196">
        <v>90367</v>
      </c>
      <c r="B2196">
        <v>1</v>
      </c>
      <c r="C2196">
        <v>61</v>
      </c>
      <c r="D2196">
        <v>2</v>
      </c>
      <c r="E2196">
        <v>5</v>
      </c>
      <c r="F2196">
        <v>6</v>
      </c>
      <c r="G2196">
        <v>0.98</v>
      </c>
      <c r="H2196">
        <v>29.1</v>
      </c>
      <c r="I2196">
        <v>1</v>
      </c>
      <c r="J2196">
        <v>1</v>
      </c>
      <c r="K2196">
        <v>151</v>
      </c>
      <c r="L2196">
        <v>17.5</v>
      </c>
      <c r="M2196">
        <v>22.5</v>
      </c>
      <c r="N2196">
        <v>6.7111111110000001</v>
      </c>
      <c r="O2196">
        <v>8.0000000000000002E-3</v>
      </c>
      <c r="P2196">
        <v>3.4000000000000002E-2</v>
      </c>
      <c r="Q2196">
        <v>1.7000000000000001E-2</v>
      </c>
      <c r="R2196">
        <v>0.21199999999999999</v>
      </c>
      <c r="S2196">
        <v>0.112</v>
      </c>
      <c r="T2196">
        <v>1.7999999999999999E-2</v>
      </c>
      <c r="U2196">
        <v>5.1999999999999998E-2</v>
      </c>
      <c r="V2196">
        <v>2.4E-2</v>
      </c>
      <c r="W2196">
        <f t="shared" si="34"/>
        <v>0.47700000000000004</v>
      </c>
    </row>
    <row r="2197" spans="1:23" x14ac:dyDescent="0.3">
      <c r="A2197">
        <v>90381</v>
      </c>
      <c r="B2197">
        <v>1</v>
      </c>
      <c r="C2197">
        <v>80</v>
      </c>
      <c r="D2197">
        <v>3</v>
      </c>
      <c r="E2197">
        <v>5</v>
      </c>
      <c r="F2197">
        <v>1</v>
      </c>
      <c r="G2197">
        <v>1.87</v>
      </c>
      <c r="H2197">
        <v>26.8</v>
      </c>
      <c r="I2197">
        <v>1</v>
      </c>
      <c r="J2197">
        <v>2</v>
      </c>
      <c r="K2197">
        <v>982</v>
      </c>
      <c r="L2197">
        <v>83.2</v>
      </c>
      <c r="M2197">
        <v>80.67</v>
      </c>
      <c r="N2197">
        <v>12.173050699999999</v>
      </c>
      <c r="O2197">
        <v>8.0000000000000002E-3</v>
      </c>
      <c r="P2197">
        <v>3.4000000000000002E-2</v>
      </c>
      <c r="Q2197">
        <v>0.1012</v>
      </c>
      <c r="R2197">
        <v>7.0000000000000007E-2</v>
      </c>
      <c r="S2197">
        <v>0.112</v>
      </c>
      <c r="T2197">
        <v>1.7999999999999999E-2</v>
      </c>
      <c r="U2197">
        <v>1.7999999999999999E-2</v>
      </c>
      <c r="V2197">
        <v>2.4E-2</v>
      </c>
      <c r="W2197">
        <f t="shared" si="34"/>
        <v>0.38520000000000004</v>
      </c>
    </row>
    <row r="2198" spans="1:23" x14ac:dyDescent="0.3">
      <c r="A2198">
        <v>90391</v>
      </c>
      <c r="B2198">
        <v>1</v>
      </c>
      <c r="C2198">
        <v>42</v>
      </c>
      <c r="D2198">
        <v>3</v>
      </c>
      <c r="E2198">
        <v>4</v>
      </c>
      <c r="F2198">
        <v>1</v>
      </c>
      <c r="G2198">
        <v>2.2599999999999998</v>
      </c>
      <c r="H2198">
        <v>31.5</v>
      </c>
      <c r="I2198">
        <v>1</v>
      </c>
      <c r="J2198">
        <v>2</v>
      </c>
      <c r="K2198">
        <v>296</v>
      </c>
      <c r="L2198">
        <v>15.8</v>
      </c>
      <c r="M2198">
        <v>37.479999999999997</v>
      </c>
      <c r="N2198">
        <v>7.8975453580000003</v>
      </c>
      <c r="O2198">
        <v>0.31</v>
      </c>
      <c r="P2198">
        <v>3.4000000000000002E-2</v>
      </c>
      <c r="Q2198">
        <v>0.33600000000000002</v>
      </c>
      <c r="R2198">
        <v>2.8000000000000001E-2</v>
      </c>
      <c r="S2198">
        <v>0.112</v>
      </c>
      <c r="T2198">
        <v>0.14699999999999999</v>
      </c>
      <c r="U2198">
        <v>0.94</v>
      </c>
      <c r="V2198">
        <v>0.39500000000000002</v>
      </c>
      <c r="W2198">
        <f t="shared" si="34"/>
        <v>2.302</v>
      </c>
    </row>
    <row r="2199" spans="1:23" x14ac:dyDescent="0.3">
      <c r="A2199">
        <v>90394</v>
      </c>
      <c r="B2199">
        <v>1</v>
      </c>
      <c r="C2199">
        <v>36</v>
      </c>
      <c r="D2199">
        <v>1</v>
      </c>
      <c r="E2199">
        <v>1</v>
      </c>
      <c r="F2199">
        <v>1</v>
      </c>
      <c r="G2199">
        <v>2</v>
      </c>
      <c r="H2199">
        <v>36</v>
      </c>
      <c r="I2199">
        <v>2</v>
      </c>
      <c r="J2199">
        <v>1</v>
      </c>
      <c r="K2199">
        <v>422</v>
      </c>
      <c r="L2199">
        <v>28.1</v>
      </c>
      <c r="M2199">
        <v>35.44</v>
      </c>
      <c r="N2199">
        <v>11.907449209999999</v>
      </c>
      <c r="O2199">
        <v>8.0000000000000002E-3</v>
      </c>
      <c r="P2199">
        <v>13</v>
      </c>
      <c r="Q2199">
        <v>1.7000000000000001E-2</v>
      </c>
      <c r="R2199">
        <v>4.8000000000000001E-2</v>
      </c>
      <c r="S2199">
        <v>0.112</v>
      </c>
      <c r="T2199">
        <v>1.7999999999999999E-2</v>
      </c>
      <c r="U2199">
        <v>0.23200000000000001</v>
      </c>
      <c r="V2199">
        <v>0.14799999999999999</v>
      </c>
      <c r="W2199">
        <f t="shared" si="34"/>
        <v>13.582999999999998</v>
      </c>
    </row>
    <row r="2200" spans="1:23" x14ac:dyDescent="0.3">
      <c r="A2200">
        <v>90410</v>
      </c>
      <c r="B2200">
        <v>1</v>
      </c>
      <c r="C2200">
        <v>37</v>
      </c>
      <c r="D2200">
        <v>3</v>
      </c>
      <c r="E2200">
        <v>4</v>
      </c>
      <c r="F2200">
        <v>6</v>
      </c>
      <c r="G2200">
        <v>4.12</v>
      </c>
      <c r="H2200">
        <v>36.799999999999997</v>
      </c>
      <c r="I2200">
        <v>2</v>
      </c>
      <c r="J2200">
        <v>1</v>
      </c>
      <c r="K2200">
        <v>296</v>
      </c>
      <c r="L2200">
        <v>27.4</v>
      </c>
      <c r="M2200">
        <v>28.17</v>
      </c>
      <c r="N2200">
        <v>10.50763223</v>
      </c>
      <c r="O2200">
        <v>8.0000000000000002E-3</v>
      </c>
      <c r="P2200">
        <v>3.4000000000000002E-2</v>
      </c>
      <c r="Q2200">
        <v>1.7000000000000001E-2</v>
      </c>
      <c r="R2200">
        <v>0.121</v>
      </c>
      <c r="S2200">
        <v>0.112</v>
      </c>
      <c r="T2200">
        <v>1.7999999999999999E-2</v>
      </c>
      <c r="U2200">
        <v>0.19700000000000001</v>
      </c>
      <c r="V2200">
        <v>0.14299999999999999</v>
      </c>
      <c r="W2200">
        <f t="shared" si="34"/>
        <v>0.65</v>
      </c>
    </row>
    <row r="2201" spans="1:23" x14ac:dyDescent="0.3">
      <c r="A2201">
        <v>90425</v>
      </c>
      <c r="B2201">
        <v>1</v>
      </c>
      <c r="C2201">
        <v>42</v>
      </c>
      <c r="D2201">
        <v>4</v>
      </c>
      <c r="E2201">
        <v>5</v>
      </c>
      <c r="F2201">
        <v>1</v>
      </c>
      <c r="G2201">
        <v>5</v>
      </c>
      <c r="H2201">
        <v>30.4</v>
      </c>
      <c r="I2201">
        <v>2</v>
      </c>
      <c r="J2201">
        <v>1</v>
      </c>
      <c r="K2201">
        <v>383</v>
      </c>
      <c r="L2201">
        <v>29.4</v>
      </c>
      <c r="M2201">
        <v>21.33</v>
      </c>
      <c r="N2201">
        <v>17.955930609999999</v>
      </c>
      <c r="O2201">
        <v>8.0000000000000002E-3</v>
      </c>
      <c r="P2201">
        <v>8.2000000000000003E-2</v>
      </c>
      <c r="Q2201">
        <v>1.7000000000000001E-2</v>
      </c>
      <c r="R2201">
        <v>3.27</v>
      </c>
      <c r="S2201">
        <v>0.112</v>
      </c>
      <c r="T2201">
        <v>1.7999999999999999E-2</v>
      </c>
      <c r="U2201">
        <v>7.1999999999999995E-2</v>
      </c>
      <c r="V2201">
        <v>5.8000000000000003E-2</v>
      </c>
      <c r="W2201">
        <f t="shared" si="34"/>
        <v>3.637</v>
      </c>
    </row>
    <row r="2202" spans="1:23" x14ac:dyDescent="0.3">
      <c r="A2202">
        <v>90429</v>
      </c>
      <c r="B2202">
        <v>1</v>
      </c>
      <c r="C2202">
        <v>35</v>
      </c>
      <c r="D2202">
        <v>5</v>
      </c>
      <c r="E2202">
        <v>5</v>
      </c>
      <c r="F2202">
        <v>1</v>
      </c>
      <c r="G2202">
        <v>5</v>
      </c>
      <c r="H2202">
        <v>21.6</v>
      </c>
      <c r="I2202">
        <v>2</v>
      </c>
      <c r="J2202">
        <v>2</v>
      </c>
      <c r="K2202">
        <v>472</v>
      </c>
      <c r="L2202">
        <v>21.3</v>
      </c>
      <c r="M2202">
        <v>22.78</v>
      </c>
      <c r="N2202">
        <v>20.719929759999999</v>
      </c>
      <c r="O2202">
        <v>8.0000000000000002E-3</v>
      </c>
      <c r="P2202">
        <v>3.4000000000000002E-2</v>
      </c>
      <c r="Q2202">
        <v>2.5999999999999999E-2</v>
      </c>
      <c r="R2202">
        <v>2.8000000000000001E-2</v>
      </c>
      <c r="S2202">
        <v>0.112</v>
      </c>
      <c r="T2202">
        <v>1.7999999999999999E-2</v>
      </c>
      <c r="U2202">
        <v>6.0999999999999999E-2</v>
      </c>
      <c r="V2202">
        <v>2.4E-2</v>
      </c>
      <c r="W2202">
        <f t="shared" si="34"/>
        <v>0.31100000000000005</v>
      </c>
    </row>
    <row r="2203" spans="1:23" x14ac:dyDescent="0.3">
      <c r="A2203">
        <v>90432</v>
      </c>
      <c r="B2203">
        <v>1</v>
      </c>
      <c r="C2203">
        <v>70</v>
      </c>
      <c r="D2203">
        <v>5</v>
      </c>
      <c r="E2203">
        <v>5</v>
      </c>
      <c r="F2203">
        <v>1</v>
      </c>
      <c r="G2203">
        <v>2.75</v>
      </c>
      <c r="H2203">
        <v>24.2</v>
      </c>
      <c r="I2203">
        <v>2</v>
      </c>
      <c r="J2203">
        <v>2</v>
      </c>
      <c r="K2203">
        <v>295</v>
      </c>
      <c r="L2203">
        <v>27.5</v>
      </c>
      <c r="M2203">
        <v>30.21</v>
      </c>
      <c r="N2203">
        <v>9.7649784840000002</v>
      </c>
      <c r="O2203">
        <v>8.0000000000000002E-3</v>
      </c>
      <c r="P2203">
        <v>3.4000000000000002E-2</v>
      </c>
      <c r="Q2203">
        <v>1.7000000000000001E-2</v>
      </c>
      <c r="R2203">
        <v>0.45700000000000002</v>
      </c>
      <c r="S2203">
        <v>0.112</v>
      </c>
      <c r="T2203">
        <v>1.7999999999999999E-2</v>
      </c>
      <c r="U2203">
        <v>6.2E-2</v>
      </c>
      <c r="V2203">
        <v>2.4E-2</v>
      </c>
      <c r="W2203">
        <f t="shared" si="34"/>
        <v>0.73199999999999998</v>
      </c>
    </row>
    <row r="2204" spans="1:23" x14ac:dyDescent="0.3">
      <c r="A2204">
        <v>90436</v>
      </c>
      <c r="B2204">
        <v>1</v>
      </c>
      <c r="C2204">
        <v>59</v>
      </c>
      <c r="D2204">
        <v>4</v>
      </c>
      <c r="E2204">
        <v>1</v>
      </c>
      <c r="F2204">
        <v>1</v>
      </c>
      <c r="G2204">
        <v>4.08</v>
      </c>
      <c r="H2204">
        <v>19.2</v>
      </c>
      <c r="I2204">
        <v>1</v>
      </c>
      <c r="J2204">
        <v>1</v>
      </c>
      <c r="K2204">
        <v>797</v>
      </c>
      <c r="L2204">
        <v>15.9</v>
      </c>
      <c r="M2204">
        <v>149.19999999999999</v>
      </c>
      <c r="N2204">
        <v>5.341823056</v>
      </c>
      <c r="O2204">
        <v>8.0000000000000002E-3</v>
      </c>
      <c r="P2204">
        <v>3.4000000000000002E-2</v>
      </c>
      <c r="Q2204">
        <v>1.7000000000000001E-2</v>
      </c>
      <c r="R2204">
        <v>2.8000000000000001E-2</v>
      </c>
      <c r="S2204">
        <v>0.112</v>
      </c>
      <c r="T2204">
        <v>1.7999999999999999E-2</v>
      </c>
      <c r="U2204">
        <v>1.7999999999999999E-2</v>
      </c>
      <c r="V2204">
        <v>2.4E-2</v>
      </c>
      <c r="W2204">
        <f t="shared" si="34"/>
        <v>0.25900000000000001</v>
      </c>
    </row>
    <row r="2205" spans="1:23" x14ac:dyDescent="0.3">
      <c r="A2205">
        <v>90439</v>
      </c>
      <c r="B2205">
        <v>1</v>
      </c>
      <c r="C2205">
        <v>31</v>
      </c>
      <c r="D2205">
        <v>4</v>
      </c>
      <c r="E2205">
        <v>4</v>
      </c>
      <c r="F2205">
        <v>5</v>
      </c>
      <c r="G2205">
        <v>1.38</v>
      </c>
      <c r="H2205">
        <v>54</v>
      </c>
      <c r="I2205">
        <v>1</v>
      </c>
      <c r="J2205">
        <v>1</v>
      </c>
      <c r="K2205">
        <v>380</v>
      </c>
      <c r="L2205">
        <v>49.1</v>
      </c>
      <c r="M2205">
        <v>29.41</v>
      </c>
      <c r="N2205">
        <v>12.92077525</v>
      </c>
      <c r="O2205">
        <v>8.0000000000000002E-3</v>
      </c>
      <c r="P2205">
        <v>3.4000000000000002E-2</v>
      </c>
      <c r="Q2205">
        <v>3.9E-2</v>
      </c>
      <c r="R2205">
        <v>0.4</v>
      </c>
      <c r="S2205">
        <v>0.112</v>
      </c>
      <c r="T2205">
        <v>1.7999999999999999E-2</v>
      </c>
      <c r="U2205">
        <v>8.5999999999999993E-2</v>
      </c>
      <c r="V2205">
        <v>5.8999999999999997E-2</v>
      </c>
      <c r="W2205">
        <f t="shared" si="34"/>
        <v>0.75600000000000001</v>
      </c>
    </row>
    <row r="2206" spans="1:23" x14ac:dyDescent="0.3">
      <c r="A2206">
        <v>90449</v>
      </c>
      <c r="B2206">
        <v>1</v>
      </c>
      <c r="C2206">
        <v>64</v>
      </c>
      <c r="D2206">
        <v>4</v>
      </c>
      <c r="E2206">
        <v>2</v>
      </c>
      <c r="F2206">
        <v>5</v>
      </c>
      <c r="G2206">
        <v>1.78</v>
      </c>
      <c r="H2206">
        <v>24.6</v>
      </c>
      <c r="I2206">
        <v>1</v>
      </c>
      <c r="J2206">
        <v>2</v>
      </c>
      <c r="K2206">
        <v>315</v>
      </c>
      <c r="L2206">
        <v>13</v>
      </c>
      <c r="M2206">
        <v>98.29</v>
      </c>
      <c r="N2206">
        <v>3.2048021160000002</v>
      </c>
      <c r="O2206">
        <v>0.41</v>
      </c>
      <c r="P2206">
        <v>3.4000000000000002E-2</v>
      </c>
      <c r="Q2206">
        <v>1.04</v>
      </c>
      <c r="R2206">
        <v>2.8000000000000001E-2</v>
      </c>
      <c r="S2206">
        <v>62.3</v>
      </c>
      <c r="T2206">
        <v>0.16</v>
      </c>
      <c r="U2206">
        <v>1.32</v>
      </c>
      <c r="V2206">
        <v>0.40500000000000003</v>
      </c>
      <c r="W2206">
        <f t="shared" si="34"/>
        <v>65.696999999999989</v>
      </c>
    </row>
    <row r="2207" spans="1:23" x14ac:dyDescent="0.3">
      <c r="A2207">
        <v>90452</v>
      </c>
      <c r="B2207">
        <v>1</v>
      </c>
      <c r="C2207">
        <v>64</v>
      </c>
      <c r="D2207">
        <v>2</v>
      </c>
      <c r="E2207">
        <v>5</v>
      </c>
      <c r="F2207">
        <v>3</v>
      </c>
      <c r="G2207">
        <v>2.4558</v>
      </c>
      <c r="H2207">
        <v>36.5</v>
      </c>
      <c r="I2207">
        <v>2</v>
      </c>
      <c r="J2207">
        <v>1</v>
      </c>
      <c r="K2207">
        <v>392</v>
      </c>
      <c r="L2207">
        <v>33</v>
      </c>
      <c r="M2207">
        <v>43.12</v>
      </c>
      <c r="N2207">
        <v>9.0909090910000003</v>
      </c>
      <c r="O2207">
        <v>8.0000000000000002E-3</v>
      </c>
      <c r="P2207">
        <v>3.4000000000000002E-2</v>
      </c>
      <c r="Q2207">
        <v>1.7000000000000001E-2</v>
      </c>
      <c r="R2207">
        <v>2.8000000000000001E-2</v>
      </c>
      <c r="S2207">
        <v>0.112</v>
      </c>
      <c r="T2207">
        <v>1.7999999999999999E-2</v>
      </c>
      <c r="U2207">
        <v>0.03</v>
      </c>
      <c r="V2207">
        <v>2.4E-2</v>
      </c>
      <c r="W2207">
        <f t="shared" si="34"/>
        <v>0.27100000000000002</v>
      </c>
    </row>
    <row r="2208" spans="1:23" x14ac:dyDescent="0.3">
      <c r="A2208">
        <v>90465</v>
      </c>
      <c r="B2208">
        <v>1</v>
      </c>
      <c r="C2208">
        <v>36</v>
      </c>
      <c r="D2208">
        <v>1</v>
      </c>
      <c r="E2208">
        <v>1</v>
      </c>
      <c r="F2208">
        <v>1</v>
      </c>
      <c r="G2208">
        <v>2.4558</v>
      </c>
      <c r="H2208">
        <v>25.8</v>
      </c>
      <c r="I2208">
        <v>2</v>
      </c>
      <c r="J2208">
        <v>1</v>
      </c>
      <c r="K2208">
        <v>458</v>
      </c>
      <c r="L2208">
        <v>16.2</v>
      </c>
      <c r="M2208">
        <v>40.24</v>
      </c>
      <c r="N2208">
        <v>11.38170974</v>
      </c>
      <c r="O2208">
        <v>8.0000000000000002E-3</v>
      </c>
      <c r="P2208">
        <v>3.4000000000000002E-2</v>
      </c>
      <c r="Q2208">
        <v>1.7000000000000001E-2</v>
      </c>
      <c r="R2208">
        <v>2.8000000000000001E-2</v>
      </c>
      <c r="S2208">
        <v>0.112</v>
      </c>
      <c r="T2208">
        <v>1.7999999999999999E-2</v>
      </c>
      <c r="U2208">
        <v>9.8000000000000004E-2</v>
      </c>
      <c r="V2208">
        <v>6.0999999999999999E-2</v>
      </c>
      <c r="W2208">
        <f t="shared" si="34"/>
        <v>0.376</v>
      </c>
    </row>
    <row r="2209" spans="1:23" x14ac:dyDescent="0.3">
      <c r="A2209">
        <v>90480</v>
      </c>
      <c r="B2209">
        <v>1</v>
      </c>
      <c r="C2209">
        <v>58</v>
      </c>
      <c r="D2209">
        <v>4</v>
      </c>
      <c r="E2209">
        <v>2</v>
      </c>
      <c r="F2209">
        <v>5</v>
      </c>
      <c r="G2209">
        <v>0.98</v>
      </c>
      <c r="H2209">
        <v>24</v>
      </c>
      <c r="I2209">
        <v>1</v>
      </c>
      <c r="J2209">
        <v>1</v>
      </c>
      <c r="K2209">
        <v>1200</v>
      </c>
      <c r="L2209">
        <v>50.6</v>
      </c>
      <c r="M2209">
        <v>167.7</v>
      </c>
      <c r="N2209">
        <v>7.1556350630000001</v>
      </c>
      <c r="O2209">
        <v>3.5000000000000003E-2</v>
      </c>
      <c r="P2209">
        <v>3.4000000000000002E-2</v>
      </c>
      <c r="Q2209">
        <v>0.16800000000000001</v>
      </c>
      <c r="R2209">
        <v>0.20499999999999999</v>
      </c>
      <c r="S2209">
        <v>0.112</v>
      </c>
      <c r="T2209">
        <v>5.0999999999999997E-2</v>
      </c>
      <c r="U2209">
        <v>0.47899999999999998</v>
      </c>
      <c r="V2209">
        <v>0.215</v>
      </c>
      <c r="W2209">
        <f t="shared" si="34"/>
        <v>1.2990000000000002</v>
      </c>
    </row>
    <row r="2210" spans="1:23" x14ac:dyDescent="0.3">
      <c r="A2210">
        <v>90481</v>
      </c>
      <c r="B2210">
        <v>1</v>
      </c>
      <c r="C2210">
        <v>61</v>
      </c>
      <c r="D2210">
        <v>3</v>
      </c>
      <c r="E2210">
        <v>3</v>
      </c>
      <c r="F2210">
        <v>5</v>
      </c>
      <c r="G2210">
        <v>1.57</v>
      </c>
      <c r="H2210">
        <v>25.7</v>
      </c>
      <c r="I2210">
        <v>1</v>
      </c>
      <c r="J2210">
        <v>1</v>
      </c>
      <c r="K2210">
        <v>226</v>
      </c>
      <c r="L2210">
        <v>23.6</v>
      </c>
      <c r="M2210">
        <v>39.17</v>
      </c>
      <c r="N2210">
        <v>5.7697217260000002</v>
      </c>
      <c r="O2210">
        <v>0.157</v>
      </c>
      <c r="P2210">
        <v>3.4000000000000002E-2</v>
      </c>
      <c r="Q2210">
        <v>0.248</v>
      </c>
      <c r="R2210">
        <v>2.8000000000000001E-2</v>
      </c>
      <c r="S2210">
        <v>0.112</v>
      </c>
      <c r="T2210">
        <v>8.2000000000000003E-2</v>
      </c>
      <c r="U2210">
        <v>0.69599999999999995</v>
      </c>
      <c r="V2210">
        <v>0.28999999999999998</v>
      </c>
      <c r="W2210">
        <f t="shared" si="34"/>
        <v>1.647</v>
      </c>
    </row>
    <row r="2211" spans="1:23" x14ac:dyDescent="0.3">
      <c r="A2211">
        <v>90493</v>
      </c>
      <c r="B2211">
        <v>1</v>
      </c>
      <c r="C2211">
        <v>46</v>
      </c>
      <c r="D2211">
        <v>2</v>
      </c>
      <c r="E2211">
        <v>3</v>
      </c>
      <c r="F2211">
        <v>1</v>
      </c>
      <c r="G2211">
        <v>1.23</v>
      </c>
      <c r="H2211">
        <v>28.3</v>
      </c>
      <c r="I2211">
        <v>2</v>
      </c>
      <c r="J2211">
        <v>2</v>
      </c>
      <c r="K2211">
        <v>326</v>
      </c>
      <c r="L2211">
        <v>18.600000000000001</v>
      </c>
      <c r="M2211">
        <v>41.11</v>
      </c>
      <c r="N2211">
        <v>7.9299440529999998</v>
      </c>
      <c r="O2211">
        <v>8.0000000000000002E-3</v>
      </c>
      <c r="P2211">
        <v>3.4000000000000002E-2</v>
      </c>
      <c r="Q2211">
        <v>1.7000000000000001E-2</v>
      </c>
      <c r="R2211">
        <v>2.8000000000000001E-2</v>
      </c>
      <c r="S2211">
        <v>0.112</v>
      </c>
      <c r="T2211">
        <v>1.7999999999999999E-2</v>
      </c>
      <c r="U2211">
        <v>2.8000000000000001E-2</v>
      </c>
      <c r="V2211">
        <v>3.4000000000000002E-2</v>
      </c>
      <c r="W2211">
        <f t="shared" si="34"/>
        <v>0.27900000000000003</v>
      </c>
    </row>
    <row r="2212" spans="1:23" x14ac:dyDescent="0.3">
      <c r="A2212">
        <v>90498</v>
      </c>
      <c r="B2212">
        <v>1</v>
      </c>
      <c r="C2212">
        <v>42</v>
      </c>
      <c r="D2212">
        <v>1</v>
      </c>
      <c r="E2212">
        <v>2</v>
      </c>
      <c r="F2212">
        <v>4</v>
      </c>
      <c r="G2212">
        <v>2.4900000000000002</v>
      </c>
      <c r="H2212">
        <v>20.100000000000001</v>
      </c>
      <c r="I2212">
        <v>1</v>
      </c>
      <c r="J2212">
        <v>1</v>
      </c>
      <c r="K2212">
        <v>331</v>
      </c>
      <c r="L2212">
        <v>14.2</v>
      </c>
      <c r="M2212">
        <v>38.56</v>
      </c>
      <c r="N2212">
        <v>8.5840248960000007</v>
      </c>
      <c r="O2212">
        <v>0.156</v>
      </c>
      <c r="P2212">
        <v>3.4000000000000002E-2</v>
      </c>
      <c r="Q2212">
        <v>2.75</v>
      </c>
      <c r="R2212">
        <v>0.11700000000000001</v>
      </c>
      <c r="S2212">
        <v>0.69399999999999995</v>
      </c>
      <c r="T2212">
        <v>4.5999999999999999E-2</v>
      </c>
      <c r="U2212">
        <v>0.72099999999999997</v>
      </c>
      <c r="V2212">
        <v>0.17899999999999999</v>
      </c>
      <c r="W2212">
        <f t="shared" si="34"/>
        <v>4.6970000000000001</v>
      </c>
    </row>
    <row r="2213" spans="1:23" x14ac:dyDescent="0.3">
      <c r="A2213">
        <v>90510</v>
      </c>
      <c r="B2213">
        <v>1</v>
      </c>
      <c r="C2213">
        <v>47</v>
      </c>
      <c r="D2213">
        <v>3</v>
      </c>
      <c r="E2213">
        <v>1</v>
      </c>
      <c r="F2213">
        <v>1</v>
      </c>
      <c r="G2213">
        <v>2.5099999999999998</v>
      </c>
      <c r="H2213">
        <v>32.9</v>
      </c>
      <c r="I2213">
        <v>2</v>
      </c>
      <c r="J2213">
        <v>2</v>
      </c>
      <c r="K2213">
        <v>456</v>
      </c>
      <c r="L2213">
        <v>25.6</v>
      </c>
      <c r="M2213">
        <v>32.94</v>
      </c>
      <c r="N2213">
        <v>13.84335155</v>
      </c>
      <c r="O2213">
        <v>8.0000000000000002E-3</v>
      </c>
      <c r="P2213">
        <v>3.4000000000000002E-2</v>
      </c>
      <c r="Q2213">
        <v>1.7000000000000001E-2</v>
      </c>
      <c r="R2213">
        <v>1.1200000000000001</v>
      </c>
      <c r="S2213">
        <v>0.112</v>
      </c>
      <c r="T2213">
        <v>1.7999999999999999E-2</v>
      </c>
      <c r="U2213">
        <v>0.20399999999999999</v>
      </c>
      <c r="V2213">
        <v>0.10299999999999999</v>
      </c>
      <c r="W2213">
        <f t="shared" si="34"/>
        <v>1.6160000000000001</v>
      </c>
    </row>
    <row r="2214" spans="1:23" x14ac:dyDescent="0.3">
      <c r="A2214">
        <v>90511</v>
      </c>
      <c r="B2214">
        <v>1</v>
      </c>
      <c r="C2214">
        <v>60</v>
      </c>
      <c r="D2214">
        <v>3</v>
      </c>
      <c r="E2214">
        <v>5</v>
      </c>
      <c r="F2214">
        <v>6</v>
      </c>
      <c r="G2214">
        <v>5</v>
      </c>
      <c r="H2214">
        <v>31.7</v>
      </c>
      <c r="I2214">
        <v>1</v>
      </c>
      <c r="J2214">
        <v>1</v>
      </c>
      <c r="K2214">
        <v>310</v>
      </c>
      <c r="L2214">
        <v>23.9</v>
      </c>
      <c r="M2214">
        <v>26.5</v>
      </c>
      <c r="N2214">
        <v>11.698113210000001</v>
      </c>
      <c r="O2214">
        <v>8.0000000000000002E-3</v>
      </c>
      <c r="P2214">
        <v>3.4000000000000002E-2</v>
      </c>
      <c r="Q2214">
        <v>1.7000000000000001E-2</v>
      </c>
      <c r="R2214">
        <v>2.8000000000000001E-2</v>
      </c>
      <c r="S2214">
        <v>0.112</v>
      </c>
      <c r="T2214">
        <v>1.7999999999999999E-2</v>
      </c>
      <c r="U2214">
        <v>8.1000000000000003E-2</v>
      </c>
      <c r="V2214">
        <v>3.5999999999999997E-2</v>
      </c>
      <c r="W2214">
        <f t="shared" si="34"/>
        <v>0.33399999999999996</v>
      </c>
    </row>
    <row r="2215" spans="1:23" x14ac:dyDescent="0.3">
      <c r="A2215">
        <v>90519</v>
      </c>
      <c r="B2215">
        <v>1</v>
      </c>
      <c r="C2215">
        <v>40</v>
      </c>
      <c r="D2215">
        <v>5</v>
      </c>
      <c r="E2215">
        <v>3</v>
      </c>
      <c r="F2215">
        <v>1</v>
      </c>
      <c r="G2215">
        <v>0.93</v>
      </c>
      <c r="H2215">
        <v>23.8</v>
      </c>
      <c r="I2215">
        <v>1</v>
      </c>
      <c r="J2215">
        <v>1</v>
      </c>
      <c r="K2215">
        <v>637</v>
      </c>
      <c r="L2215">
        <v>27.3</v>
      </c>
      <c r="M2215">
        <v>37.26</v>
      </c>
      <c r="N2215">
        <v>17.096081590000001</v>
      </c>
      <c r="O2215">
        <v>4.4999999999999998E-2</v>
      </c>
      <c r="P2215">
        <v>3.4000000000000002E-2</v>
      </c>
      <c r="Q2215">
        <v>6.9000000000000006E-2</v>
      </c>
      <c r="R2215">
        <v>2.8000000000000001E-2</v>
      </c>
      <c r="S2215">
        <v>0.112</v>
      </c>
      <c r="T2215">
        <v>0.03</v>
      </c>
      <c r="U2215">
        <v>0.249</v>
      </c>
      <c r="V2215">
        <v>0.08</v>
      </c>
      <c r="W2215">
        <f t="shared" si="34"/>
        <v>0.64700000000000002</v>
      </c>
    </row>
    <row r="2216" spans="1:23" x14ac:dyDescent="0.3">
      <c r="A2216">
        <v>90522</v>
      </c>
      <c r="B2216">
        <v>1</v>
      </c>
      <c r="C2216">
        <v>40</v>
      </c>
      <c r="D2216">
        <v>1</v>
      </c>
      <c r="E2216">
        <v>3</v>
      </c>
      <c r="F2216">
        <v>1</v>
      </c>
      <c r="G2216">
        <v>2.72</v>
      </c>
      <c r="H2216">
        <v>27</v>
      </c>
      <c r="I2216">
        <v>1</v>
      </c>
      <c r="J2216">
        <v>1</v>
      </c>
      <c r="K2216">
        <v>617</v>
      </c>
      <c r="L2216">
        <v>23.8</v>
      </c>
      <c r="M2216">
        <v>30</v>
      </c>
      <c r="N2216">
        <v>20.56666667</v>
      </c>
      <c r="O2216">
        <v>2.9000000000000001E-2</v>
      </c>
      <c r="P2216">
        <v>3.4000000000000002E-2</v>
      </c>
      <c r="Q2216">
        <v>4.1000000000000002E-2</v>
      </c>
      <c r="R2216">
        <v>0.88170000000000004</v>
      </c>
      <c r="S2216">
        <v>0.112</v>
      </c>
      <c r="T2216">
        <v>2.8000000000000001E-2</v>
      </c>
      <c r="U2216">
        <v>0.157</v>
      </c>
      <c r="V2216">
        <v>4.2999999999999997E-2</v>
      </c>
      <c r="W2216">
        <f t="shared" si="34"/>
        <v>1.3257000000000001</v>
      </c>
    </row>
    <row r="2217" spans="1:23" x14ac:dyDescent="0.3">
      <c r="A2217">
        <v>90523</v>
      </c>
      <c r="B2217">
        <v>1</v>
      </c>
      <c r="C2217">
        <v>69</v>
      </c>
      <c r="D2217">
        <v>4</v>
      </c>
      <c r="E2217">
        <v>4</v>
      </c>
      <c r="F2217">
        <v>1</v>
      </c>
      <c r="G2217">
        <v>2.4558</v>
      </c>
      <c r="H2217">
        <v>24.7</v>
      </c>
      <c r="I2217">
        <v>1</v>
      </c>
      <c r="J2217">
        <v>2</v>
      </c>
      <c r="K2217">
        <v>386</v>
      </c>
      <c r="L2217">
        <v>19.7</v>
      </c>
      <c r="M2217">
        <v>47.51</v>
      </c>
      <c r="N2217">
        <v>8.1246053459999992</v>
      </c>
      <c r="O2217">
        <v>8.0000000000000002E-3</v>
      </c>
      <c r="P2217">
        <v>3.4000000000000002E-2</v>
      </c>
      <c r="Q2217">
        <v>1.7000000000000001E-2</v>
      </c>
      <c r="R2217">
        <v>0.77100000000000002</v>
      </c>
      <c r="S2217">
        <v>0.112</v>
      </c>
      <c r="T2217">
        <v>1.7999999999999999E-2</v>
      </c>
      <c r="U2217">
        <v>1.7999999999999999E-2</v>
      </c>
      <c r="V2217">
        <v>2.4E-2</v>
      </c>
      <c r="W2217">
        <f t="shared" si="34"/>
        <v>1.002</v>
      </c>
    </row>
    <row r="2218" spans="1:23" x14ac:dyDescent="0.3">
      <c r="A2218">
        <v>90526</v>
      </c>
      <c r="B2218">
        <v>1</v>
      </c>
      <c r="C2218">
        <v>80</v>
      </c>
      <c r="D2218">
        <v>3</v>
      </c>
      <c r="E2218">
        <v>4</v>
      </c>
      <c r="F2218">
        <v>2</v>
      </c>
      <c r="G2218">
        <v>2.4</v>
      </c>
      <c r="H2218">
        <v>26.4</v>
      </c>
      <c r="I2218">
        <v>2</v>
      </c>
      <c r="J2218">
        <v>1</v>
      </c>
      <c r="K2218">
        <v>611</v>
      </c>
      <c r="L2218">
        <v>43.9</v>
      </c>
      <c r="M2218">
        <v>74.36</v>
      </c>
      <c r="N2218">
        <v>8.2167832169999997</v>
      </c>
      <c r="O2218">
        <v>8.0000000000000002E-3</v>
      </c>
      <c r="P2218">
        <v>3.4000000000000002E-2</v>
      </c>
      <c r="Q2218">
        <v>1.7000000000000001E-2</v>
      </c>
      <c r="R2218">
        <v>2.8000000000000001E-2</v>
      </c>
      <c r="S2218">
        <v>0.112</v>
      </c>
      <c r="T2218">
        <v>1.7999999999999999E-2</v>
      </c>
      <c r="U2218">
        <v>0.10199999999999999</v>
      </c>
      <c r="V2218">
        <v>2.4E-2</v>
      </c>
      <c r="W2218">
        <f t="shared" si="34"/>
        <v>0.34300000000000003</v>
      </c>
    </row>
    <row r="2219" spans="1:23" x14ac:dyDescent="0.3">
      <c r="A2219">
        <v>90534</v>
      </c>
      <c r="B2219">
        <v>1</v>
      </c>
      <c r="C2219">
        <v>60</v>
      </c>
      <c r="D2219">
        <v>3</v>
      </c>
      <c r="E2219">
        <v>4</v>
      </c>
      <c r="F2219">
        <v>1</v>
      </c>
      <c r="G2219">
        <v>5</v>
      </c>
      <c r="H2219">
        <v>26.8</v>
      </c>
      <c r="I2219">
        <v>1</v>
      </c>
      <c r="J2219">
        <v>1</v>
      </c>
      <c r="K2219">
        <v>495</v>
      </c>
      <c r="L2219">
        <v>27.4</v>
      </c>
      <c r="M2219">
        <v>34.880000000000003</v>
      </c>
      <c r="N2219">
        <v>14.191513759999999</v>
      </c>
      <c r="O2219">
        <v>8.0000000000000002E-3</v>
      </c>
      <c r="P2219">
        <v>3.4000000000000002E-2</v>
      </c>
      <c r="Q2219">
        <v>1.7000000000000001E-2</v>
      </c>
      <c r="R2219">
        <v>2.8000000000000001E-2</v>
      </c>
      <c r="S2219">
        <v>0.112</v>
      </c>
      <c r="T2219">
        <v>1.7999999999999999E-2</v>
      </c>
      <c r="U2219">
        <v>8.1000000000000003E-2</v>
      </c>
      <c r="V2219">
        <v>5.0999999999999997E-2</v>
      </c>
      <c r="W2219">
        <f t="shared" si="34"/>
        <v>0.34899999999999998</v>
      </c>
    </row>
    <row r="2220" spans="1:23" x14ac:dyDescent="0.3">
      <c r="A2220">
        <v>90555</v>
      </c>
      <c r="B2220">
        <v>1</v>
      </c>
      <c r="C2220">
        <v>36</v>
      </c>
      <c r="D2220">
        <v>3</v>
      </c>
      <c r="E2220">
        <v>4</v>
      </c>
      <c r="F2220">
        <v>1</v>
      </c>
      <c r="G2220">
        <v>1.69</v>
      </c>
      <c r="H2220">
        <v>29.6</v>
      </c>
      <c r="I2220">
        <v>2</v>
      </c>
      <c r="J2220">
        <v>1</v>
      </c>
      <c r="K2220">
        <v>352</v>
      </c>
      <c r="L2220">
        <v>18</v>
      </c>
      <c r="M2220">
        <v>33.97</v>
      </c>
      <c r="N2220">
        <v>10.362084189999999</v>
      </c>
      <c r="O2220">
        <v>8.0000000000000002E-3</v>
      </c>
      <c r="P2220">
        <v>3.4000000000000002E-2</v>
      </c>
      <c r="Q2220">
        <v>1.7000000000000001E-2</v>
      </c>
      <c r="R2220">
        <v>2.8000000000000001E-2</v>
      </c>
      <c r="S2220">
        <v>0.112</v>
      </c>
      <c r="T2220">
        <v>1.7999999999999999E-2</v>
      </c>
      <c r="U2220">
        <v>2.8000000000000001E-2</v>
      </c>
      <c r="V2220">
        <v>2.4E-2</v>
      </c>
      <c r="W2220">
        <f t="shared" si="34"/>
        <v>0.26900000000000002</v>
      </c>
    </row>
    <row r="2221" spans="1:23" x14ac:dyDescent="0.3">
      <c r="A2221">
        <v>90559</v>
      </c>
      <c r="B2221">
        <v>1</v>
      </c>
      <c r="C2221">
        <v>28</v>
      </c>
      <c r="D2221">
        <v>2</v>
      </c>
      <c r="E2221">
        <v>1</v>
      </c>
      <c r="F2221">
        <v>6</v>
      </c>
      <c r="G2221">
        <v>0</v>
      </c>
      <c r="H2221">
        <v>29.1</v>
      </c>
      <c r="I2221">
        <v>2</v>
      </c>
      <c r="J2221">
        <v>1</v>
      </c>
      <c r="K2221">
        <v>454</v>
      </c>
      <c r="L2221">
        <v>26.1</v>
      </c>
      <c r="M2221">
        <v>26.85</v>
      </c>
      <c r="N2221">
        <v>16.908752329999999</v>
      </c>
      <c r="O2221">
        <v>8.0000000000000002E-3</v>
      </c>
      <c r="P2221">
        <v>3.4000000000000002E-2</v>
      </c>
      <c r="Q2221">
        <v>1.7000000000000001E-2</v>
      </c>
      <c r="R2221">
        <v>0.122</v>
      </c>
      <c r="S2221">
        <v>0.112</v>
      </c>
      <c r="T2221">
        <v>1.7999999999999999E-2</v>
      </c>
      <c r="U2221">
        <v>0.03</v>
      </c>
      <c r="V2221">
        <v>2.4E-2</v>
      </c>
      <c r="W2221">
        <f t="shared" si="34"/>
        <v>0.36499999999999999</v>
      </c>
    </row>
    <row r="2222" spans="1:23" x14ac:dyDescent="0.3">
      <c r="A2222">
        <v>90581</v>
      </c>
      <c r="B2222">
        <v>1</v>
      </c>
      <c r="C2222">
        <v>44</v>
      </c>
      <c r="D2222">
        <v>3</v>
      </c>
      <c r="E2222">
        <v>5</v>
      </c>
      <c r="F2222">
        <v>1</v>
      </c>
      <c r="G2222">
        <v>4.9400000000000004</v>
      </c>
      <c r="H2222">
        <v>30.1</v>
      </c>
      <c r="I2222">
        <v>2</v>
      </c>
      <c r="J2222">
        <v>1</v>
      </c>
      <c r="K2222">
        <v>289</v>
      </c>
      <c r="L2222">
        <v>25.7</v>
      </c>
      <c r="M2222">
        <v>18.989999999999998</v>
      </c>
      <c r="N2222">
        <v>15.218536070000001</v>
      </c>
      <c r="O2222">
        <v>8.0000000000000002E-3</v>
      </c>
      <c r="P2222">
        <v>3.4000000000000002E-2</v>
      </c>
      <c r="Q2222">
        <v>1.7000000000000001E-2</v>
      </c>
      <c r="R2222">
        <v>2.8000000000000001E-2</v>
      </c>
      <c r="S2222">
        <v>0.112</v>
      </c>
      <c r="T2222">
        <v>1.7999999999999999E-2</v>
      </c>
      <c r="U2222">
        <v>2.5999999999999999E-2</v>
      </c>
      <c r="V2222">
        <v>2.4E-2</v>
      </c>
      <c r="W2222">
        <f t="shared" si="34"/>
        <v>0.26700000000000002</v>
      </c>
    </row>
    <row r="2223" spans="1:23" x14ac:dyDescent="0.3">
      <c r="A2223">
        <v>90583</v>
      </c>
      <c r="B2223">
        <v>1</v>
      </c>
      <c r="C2223">
        <v>41</v>
      </c>
      <c r="D2223">
        <v>1</v>
      </c>
      <c r="E2223">
        <v>1</v>
      </c>
      <c r="F2223">
        <v>1</v>
      </c>
      <c r="G2223">
        <v>1.47</v>
      </c>
      <c r="H2223">
        <v>23.8</v>
      </c>
      <c r="I2223">
        <v>1</v>
      </c>
      <c r="J2223">
        <v>1</v>
      </c>
      <c r="K2223">
        <v>624</v>
      </c>
      <c r="L2223">
        <v>20.7</v>
      </c>
      <c r="M2223">
        <v>38.07</v>
      </c>
      <c r="N2223">
        <v>16.390858940000001</v>
      </c>
      <c r="O2223">
        <v>8.0000000000000002E-3</v>
      </c>
      <c r="P2223">
        <v>3.4000000000000002E-2</v>
      </c>
      <c r="Q2223">
        <v>1.7000000000000001E-2</v>
      </c>
      <c r="R2223">
        <v>0.104</v>
      </c>
      <c r="S2223">
        <v>0.40739999999999998</v>
      </c>
      <c r="T2223">
        <v>1.7999999999999999E-2</v>
      </c>
      <c r="U2223">
        <v>6.3E-2</v>
      </c>
      <c r="V2223">
        <v>0.25700000000000001</v>
      </c>
      <c r="W2223">
        <f t="shared" si="34"/>
        <v>0.90839999999999999</v>
      </c>
    </row>
    <row r="2224" spans="1:23" x14ac:dyDescent="0.3">
      <c r="A2224">
        <v>90585</v>
      </c>
      <c r="B2224">
        <v>1</v>
      </c>
      <c r="C2224">
        <v>47</v>
      </c>
      <c r="D2224">
        <v>4</v>
      </c>
      <c r="E2224">
        <v>5</v>
      </c>
      <c r="F2224">
        <v>1</v>
      </c>
      <c r="G2224">
        <v>3.52</v>
      </c>
      <c r="H2224">
        <v>32</v>
      </c>
      <c r="I2224">
        <v>2</v>
      </c>
      <c r="J2224">
        <v>1</v>
      </c>
      <c r="K2224">
        <v>587</v>
      </c>
      <c r="L2224">
        <v>39.799999999999997</v>
      </c>
      <c r="M2224">
        <v>34.32</v>
      </c>
      <c r="N2224">
        <v>17.103729600000001</v>
      </c>
      <c r="O2224">
        <v>8.0000000000000002E-3</v>
      </c>
      <c r="P2224">
        <v>3.4000000000000002E-2</v>
      </c>
      <c r="Q2224">
        <v>1.7000000000000001E-2</v>
      </c>
      <c r="R2224">
        <v>2.8000000000000001E-2</v>
      </c>
      <c r="S2224">
        <v>0.112</v>
      </c>
      <c r="T2224">
        <v>1.7999999999999999E-2</v>
      </c>
      <c r="U2224">
        <v>4.7E-2</v>
      </c>
      <c r="V2224">
        <v>2.4E-2</v>
      </c>
      <c r="W2224">
        <f t="shared" si="34"/>
        <v>0.28800000000000003</v>
      </c>
    </row>
    <row r="2225" spans="1:23" x14ac:dyDescent="0.3">
      <c r="A2225">
        <v>90612</v>
      </c>
      <c r="B2225">
        <v>1</v>
      </c>
      <c r="C2225">
        <v>50</v>
      </c>
      <c r="D2225">
        <v>3</v>
      </c>
      <c r="E2225">
        <v>1</v>
      </c>
      <c r="F2225">
        <v>1</v>
      </c>
      <c r="G2225">
        <v>1.08</v>
      </c>
      <c r="H2225">
        <v>26.1</v>
      </c>
      <c r="I2225">
        <v>1</v>
      </c>
      <c r="J2225">
        <v>1</v>
      </c>
      <c r="K2225">
        <v>251</v>
      </c>
      <c r="L2225">
        <v>5.23</v>
      </c>
      <c r="M2225">
        <v>75.930000000000007</v>
      </c>
      <c r="N2225">
        <v>3.3056762810000002</v>
      </c>
      <c r="O2225">
        <v>0.05</v>
      </c>
      <c r="P2225">
        <v>3.4000000000000002E-2</v>
      </c>
      <c r="Q2225">
        <v>8.4000000000000005E-2</v>
      </c>
      <c r="R2225">
        <v>2.8000000000000001E-2</v>
      </c>
      <c r="S2225">
        <v>0.112</v>
      </c>
      <c r="T2225">
        <v>3.7999999999999999E-2</v>
      </c>
      <c r="U2225">
        <v>0.24399999999999999</v>
      </c>
      <c r="V2225">
        <v>0.113</v>
      </c>
      <c r="W2225">
        <f t="shared" si="34"/>
        <v>0.70299999999999996</v>
      </c>
    </row>
    <row r="2226" spans="1:23" x14ac:dyDescent="0.3">
      <c r="A2226">
        <v>90625</v>
      </c>
      <c r="B2226">
        <v>1</v>
      </c>
      <c r="C2226">
        <v>31</v>
      </c>
      <c r="D2226">
        <v>1</v>
      </c>
      <c r="E2226">
        <v>5</v>
      </c>
      <c r="F2226">
        <v>5</v>
      </c>
      <c r="G2226">
        <v>2.12</v>
      </c>
      <c r="H2226">
        <v>20</v>
      </c>
      <c r="I2226">
        <v>2</v>
      </c>
      <c r="J2226">
        <v>1</v>
      </c>
      <c r="K2226">
        <v>383</v>
      </c>
      <c r="L2226">
        <v>20.100000000000001</v>
      </c>
      <c r="M2226">
        <v>61.12</v>
      </c>
      <c r="N2226">
        <v>6.2663612569999998</v>
      </c>
      <c r="O2226">
        <v>8.0000000000000002E-3</v>
      </c>
      <c r="P2226">
        <v>3.4000000000000002E-2</v>
      </c>
      <c r="Q2226">
        <v>4.4999999999999998E-2</v>
      </c>
      <c r="R2226">
        <v>2.8000000000000001E-2</v>
      </c>
      <c r="S2226">
        <v>0.112</v>
      </c>
      <c r="T2226">
        <v>1.7999999999999999E-2</v>
      </c>
      <c r="U2226">
        <v>7.8E-2</v>
      </c>
      <c r="V2226">
        <v>3.5000000000000003E-2</v>
      </c>
      <c r="W2226">
        <f t="shared" si="34"/>
        <v>0.35799999999999998</v>
      </c>
    </row>
    <row r="2227" spans="1:23" x14ac:dyDescent="0.3">
      <c r="A2227">
        <v>90635</v>
      </c>
      <c r="B2227">
        <v>1</v>
      </c>
      <c r="C2227">
        <v>41</v>
      </c>
      <c r="D2227">
        <v>4</v>
      </c>
      <c r="E2227">
        <v>3</v>
      </c>
      <c r="F2227">
        <v>5</v>
      </c>
      <c r="G2227">
        <v>2.04</v>
      </c>
      <c r="H2227">
        <v>23.3</v>
      </c>
      <c r="I2227">
        <v>1</v>
      </c>
      <c r="J2227">
        <v>1</v>
      </c>
      <c r="K2227">
        <v>719</v>
      </c>
      <c r="L2227">
        <v>47</v>
      </c>
      <c r="M2227">
        <v>47.79</v>
      </c>
      <c r="N2227">
        <v>15.04498849</v>
      </c>
      <c r="O2227">
        <v>0.17499999999999999</v>
      </c>
      <c r="P2227">
        <v>3.4000000000000002E-2</v>
      </c>
      <c r="Q2227">
        <v>0.28699999999999998</v>
      </c>
      <c r="R2227">
        <v>0.106</v>
      </c>
      <c r="S2227">
        <v>0.112</v>
      </c>
      <c r="T2227">
        <v>0.124</v>
      </c>
      <c r="U2227">
        <v>0.59199999999999997</v>
      </c>
      <c r="V2227">
        <v>0.188</v>
      </c>
      <c r="W2227">
        <f t="shared" si="34"/>
        <v>1.6179999999999999</v>
      </c>
    </row>
    <row r="2228" spans="1:23" x14ac:dyDescent="0.3">
      <c r="A2228">
        <v>90645</v>
      </c>
      <c r="B2228">
        <v>1</v>
      </c>
      <c r="C2228">
        <v>57</v>
      </c>
      <c r="D2228">
        <v>3</v>
      </c>
      <c r="E2228">
        <v>4</v>
      </c>
      <c r="F2228">
        <v>3</v>
      </c>
      <c r="G2228">
        <v>5</v>
      </c>
      <c r="H2228">
        <v>30</v>
      </c>
      <c r="I2228">
        <v>1</v>
      </c>
      <c r="J2228">
        <v>1</v>
      </c>
      <c r="K2228">
        <v>321</v>
      </c>
      <c r="L2228">
        <v>15.5</v>
      </c>
      <c r="M2228">
        <v>34.75</v>
      </c>
      <c r="N2228">
        <v>9.2374100719999994</v>
      </c>
      <c r="O2228">
        <v>8.0000000000000002E-3</v>
      </c>
      <c r="P2228">
        <v>3.4000000000000002E-2</v>
      </c>
      <c r="Q2228">
        <v>1.7000000000000001E-2</v>
      </c>
      <c r="R2228">
        <v>0.72399999999999998</v>
      </c>
      <c r="S2228">
        <v>0.112</v>
      </c>
      <c r="T2228">
        <v>1.7999999999999999E-2</v>
      </c>
      <c r="U2228">
        <v>4.1000000000000002E-2</v>
      </c>
      <c r="V2228">
        <v>2.4E-2</v>
      </c>
      <c r="W2228">
        <f t="shared" si="34"/>
        <v>0.97800000000000009</v>
      </c>
    </row>
    <row r="2229" spans="1:23" x14ac:dyDescent="0.3">
      <c r="A2229">
        <v>90646</v>
      </c>
      <c r="B2229">
        <v>1</v>
      </c>
      <c r="C2229">
        <v>39</v>
      </c>
      <c r="D2229">
        <v>2</v>
      </c>
      <c r="E2229">
        <v>4</v>
      </c>
      <c r="F2229">
        <v>77</v>
      </c>
      <c r="G2229">
        <v>3.37</v>
      </c>
      <c r="H2229">
        <v>29.4</v>
      </c>
      <c r="I2229">
        <v>1</v>
      </c>
      <c r="J2229">
        <v>1</v>
      </c>
      <c r="K2229">
        <v>482</v>
      </c>
      <c r="L2229">
        <v>23.9</v>
      </c>
      <c r="M2229">
        <v>83.37</v>
      </c>
      <c r="N2229">
        <v>5.7814561590000002</v>
      </c>
      <c r="O2229">
        <v>8.0000000000000002E-3</v>
      </c>
      <c r="P2229">
        <v>3.4000000000000002E-2</v>
      </c>
      <c r="Q2229">
        <v>3.2000000000000001E-2</v>
      </c>
      <c r="R2229">
        <v>2.8000000000000001E-2</v>
      </c>
      <c r="S2229">
        <v>0.112</v>
      </c>
      <c r="T2229">
        <v>1.7999999999999999E-2</v>
      </c>
      <c r="U2229">
        <v>3.7999999999999999E-2</v>
      </c>
      <c r="V2229">
        <v>4.5999999999999999E-2</v>
      </c>
      <c r="W2229">
        <f t="shared" si="34"/>
        <v>0.316</v>
      </c>
    </row>
    <row r="2230" spans="1:23" x14ac:dyDescent="0.3">
      <c r="A2230">
        <v>90649</v>
      </c>
      <c r="B2230">
        <v>1</v>
      </c>
      <c r="C2230">
        <v>43</v>
      </c>
      <c r="D2230">
        <v>4</v>
      </c>
      <c r="E2230">
        <v>3</v>
      </c>
      <c r="F2230">
        <v>4</v>
      </c>
      <c r="G2230">
        <v>0.32</v>
      </c>
      <c r="H2230">
        <v>28.6</v>
      </c>
      <c r="I2230">
        <v>1</v>
      </c>
      <c r="J2230">
        <v>1</v>
      </c>
      <c r="K2230">
        <v>369</v>
      </c>
      <c r="L2230">
        <v>20.6</v>
      </c>
      <c r="M2230">
        <v>23.91</v>
      </c>
      <c r="N2230">
        <v>15.43287327</v>
      </c>
      <c r="O2230">
        <v>8.6999999999999994E-2</v>
      </c>
      <c r="P2230">
        <v>3.4000000000000002E-2</v>
      </c>
      <c r="Q2230">
        <v>0.13700000000000001</v>
      </c>
      <c r="R2230">
        <v>0.25900000000000001</v>
      </c>
      <c r="S2230">
        <v>0.112</v>
      </c>
      <c r="T2230">
        <v>6.7000000000000004E-2</v>
      </c>
      <c r="U2230">
        <v>0.437</v>
      </c>
      <c r="V2230">
        <v>0.14699999999999999</v>
      </c>
      <c r="W2230">
        <f t="shared" si="34"/>
        <v>1.28</v>
      </c>
    </row>
    <row r="2231" spans="1:23" x14ac:dyDescent="0.3">
      <c r="A2231">
        <v>90650</v>
      </c>
      <c r="B2231">
        <v>1</v>
      </c>
      <c r="C2231">
        <v>59</v>
      </c>
      <c r="D2231">
        <v>4</v>
      </c>
      <c r="E2231">
        <v>4</v>
      </c>
      <c r="F2231">
        <v>5</v>
      </c>
      <c r="G2231">
        <v>2.4558</v>
      </c>
      <c r="H2231">
        <v>28.7</v>
      </c>
      <c r="I2231">
        <v>1</v>
      </c>
      <c r="J2231">
        <v>1</v>
      </c>
      <c r="K2231">
        <v>310</v>
      </c>
      <c r="L2231">
        <v>28.3</v>
      </c>
      <c r="M2231">
        <v>37.090000000000003</v>
      </c>
      <c r="N2231">
        <v>8.3580479909999994</v>
      </c>
      <c r="O2231">
        <v>9.7000000000000003E-2</v>
      </c>
      <c r="P2231">
        <v>3.4000000000000002E-2</v>
      </c>
      <c r="Q2231">
        <v>0.19800000000000001</v>
      </c>
      <c r="R2231">
        <v>2.8000000000000001E-2</v>
      </c>
      <c r="S2231">
        <v>0.112</v>
      </c>
      <c r="T2231">
        <v>7.9000000000000001E-2</v>
      </c>
      <c r="U2231">
        <v>0.58499999999999996</v>
      </c>
      <c r="V2231">
        <v>0.25600000000000001</v>
      </c>
      <c r="W2231">
        <f t="shared" si="34"/>
        <v>1.389</v>
      </c>
    </row>
    <row r="2232" spans="1:23" x14ac:dyDescent="0.3">
      <c r="A2232">
        <v>90656</v>
      </c>
      <c r="B2232">
        <v>1</v>
      </c>
      <c r="C2232">
        <v>34</v>
      </c>
      <c r="D2232">
        <v>5</v>
      </c>
      <c r="E2232">
        <v>5</v>
      </c>
      <c r="F2232">
        <v>1</v>
      </c>
      <c r="G2232">
        <v>5</v>
      </c>
      <c r="H2232">
        <v>25.4</v>
      </c>
      <c r="I2232">
        <v>2</v>
      </c>
      <c r="J2232">
        <v>1</v>
      </c>
      <c r="K2232">
        <v>676</v>
      </c>
      <c r="L2232">
        <v>19.899999999999999</v>
      </c>
      <c r="M2232">
        <v>71.75</v>
      </c>
      <c r="N2232">
        <v>9.4216027869999994</v>
      </c>
      <c r="O2232">
        <v>8.0000000000000002E-3</v>
      </c>
      <c r="P2232">
        <v>3.4000000000000002E-2</v>
      </c>
      <c r="Q2232">
        <v>1.7000000000000001E-2</v>
      </c>
      <c r="R2232">
        <v>2.8000000000000001E-2</v>
      </c>
      <c r="S2232">
        <v>0.112</v>
      </c>
      <c r="T2232">
        <v>1.7999999999999999E-2</v>
      </c>
      <c r="U2232">
        <v>4.4999999999999998E-2</v>
      </c>
      <c r="V2232">
        <v>2.4E-2</v>
      </c>
      <c r="W2232">
        <f t="shared" si="34"/>
        <v>0.28600000000000003</v>
      </c>
    </row>
    <row r="2233" spans="1:23" x14ac:dyDescent="0.3">
      <c r="A2233">
        <v>90661</v>
      </c>
      <c r="B2233">
        <v>1</v>
      </c>
      <c r="C2233">
        <v>58</v>
      </c>
      <c r="D2233">
        <v>3</v>
      </c>
      <c r="E2233">
        <v>4</v>
      </c>
      <c r="F2233">
        <v>3</v>
      </c>
      <c r="G2233">
        <v>2.04</v>
      </c>
      <c r="H2233">
        <v>20.9</v>
      </c>
      <c r="I2233">
        <v>1</v>
      </c>
      <c r="J2233">
        <v>1</v>
      </c>
      <c r="K2233">
        <v>742</v>
      </c>
      <c r="L2233">
        <v>49.8</v>
      </c>
      <c r="M2233">
        <v>49.12</v>
      </c>
      <c r="N2233">
        <v>15.105863190000001</v>
      </c>
      <c r="O2233">
        <v>0.221</v>
      </c>
      <c r="P2233">
        <v>3.4000000000000002E-2</v>
      </c>
      <c r="Q2233">
        <v>0.36699999999999999</v>
      </c>
      <c r="R2233">
        <v>2.8000000000000001E-2</v>
      </c>
      <c r="S2233">
        <v>0.112</v>
      </c>
      <c r="T2233">
        <v>0.124</v>
      </c>
      <c r="U2233">
        <v>0.73399999999999999</v>
      </c>
      <c r="V2233">
        <v>0.26600000000000001</v>
      </c>
      <c r="W2233">
        <f t="shared" si="34"/>
        <v>1.8860000000000001</v>
      </c>
    </row>
    <row r="2234" spans="1:23" x14ac:dyDescent="0.3">
      <c r="A2234">
        <v>90665</v>
      </c>
      <c r="B2234">
        <v>1</v>
      </c>
      <c r="C2234">
        <v>66</v>
      </c>
      <c r="D2234">
        <v>4</v>
      </c>
      <c r="E2234">
        <v>3</v>
      </c>
      <c r="F2234">
        <v>3</v>
      </c>
      <c r="G2234">
        <v>1.26</v>
      </c>
      <c r="H2234">
        <v>28.1</v>
      </c>
      <c r="I2234">
        <v>1</v>
      </c>
      <c r="J2234">
        <v>2</v>
      </c>
      <c r="K2234">
        <v>182</v>
      </c>
      <c r="L2234">
        <v>17.8</v>
      </c>
      <c r="M2234">
        <v>44.11</v>
      </c>
      <c r="N2234">
        <v>4.1260485149999999</v>
      </c>
      <c r="O2234">
        <v>6.8000000000000005E-2</v>
      </c>
      <c r="P2234">
        <v>3.4000000000000002E-2</v>
      </c>
      <c r="Q2234">
        <v>0.15</v>
      </c>
      <c r="R2234">
        <v>2.8000000000000001E-2</v>
      </c>
      <c r="S2234">
        <v>0.112</v>
      </c>
      <c r="T2234">
        <v>4.1000000000000002E-2</v>
      </c>
      <c r="U2234">
        <v>0.27500000000000002</v>
      </c>
      <c r="V2234">
        <v>0.107</v>
      </c>
      <c r="W2234">
        <f t="shared" si="34"/>
        <v>0.81499999999999995</v>
      </c>
    </row>
    <row r="2235" spans="1:23" x14ac:dyDescent="0.3">
      <c r="A2235">
        <v>90669</v>
      </c>
      <c r="B2235">
        <v>1</v>
      </c>
      <c r="C2235">
        <v>27</v>
      </c>
      <c r="D2235">
        <v>1</v>
      </c>
      <c r="E2235">
        <v>2</v>
      </c>
      <c r="F2235">
        <v>1</v>
      </c>
      <c r="G2235">
        <v>2.23</v>
      </c>
      <c r="H2235">
        <v>58</v>
      </c>
      <c r="I2235">
        <v>2</v>
      </c>
      <c r="J2235">
        <v>2</v>
      </c>
      <c r="K2235">
        <v>117</v>
      </c>
      <c r="L2235">
        <v>21</v>
      </c>
      <c r="M2235">
        <v>16.79</v>
      </c>
      <c r="N2235">
        <v>6.9684335910000001</v>
      </c>
      <c r="O2235">
        <v>8.0000000000000002E-3</v>
      </c>
      <c r="P2235">
        <v>3.4000000000000002E-2</v>
      </c>
      <c r="Q2235">
        <v>1.7000000000000001E-2</v>
      </c>
      <c r="R2235">
        <v>4.9000000000000004</v>
      </c>
      <c r="S2235">
        <v>0.112</v>
      </c>
      <c r="T2235">
        <v>1.7999999999999999E-2</v>
      </c>
      <c r="U2235">
        <v>0.04</v>
      </c>
      <c r="V2235">
        <v>2.4E-2</v>
      </c>
      <c r="W2235">
        <f t="shared" si="34"/>
        <v>5.1530000000000005</v>
      </c>
    </row>
    <row r="2236" spans="1:23" x14ac:dyDescent="0.3">
      <c r="A2236">
        <v>90673</v>
      </c>
      <c r="B2236">
        <v>1</v>
      </c>
      <c r="C2236">
        <v>53</v>
      </c>
      <c r="D2236">
        <v>4</v>
      </c>
      <c r="E2236">
        <v>2</v>
      </c>
      <c r="F2236">
        <v>5</v>
      </c>
      <c r="G2236">
        <v>0.04</v>
      </c>
      <c r="H2236">
        <v>30.6</v>
      </c>
      <c r="I2236">
        <v>1</v>
      </c>
      <c r="J2236">
        <v>1</v>
      </c>
      <c r="K2236">
        <v>327</v>
      </c>
      <c r="L2236">
        <v>45.5</v>
      </c>
      <c r="M2236">
        <v>33.619999999999997</v>
      </c>
      <c r="N2236">
        <v>9.7263533609999993</v>
      </c>
      <c r="O2236">
        <v>0.15</v>
      </c>
      <c r="P2236">
        <v>3.4000000000000002E-2</v>
      </c>
      <c r="Q2236">
        <v>0.36899999999999999</v>
      </c>
      <c r="R2236">
        <v>2.8000000000000001E-2</v>
      </c>
      <c r="S2236">
        <v>0.112</v>
      </c>
      <c r="T2236">
        <v>0.1</v>
      </c>
      <c r="U2236">
        <v>0.29599999999999999</v>
      </c>
      <c r="V2236">
        <v>0.34300000000000003</v>
      </c>
      <c r="W2236">
        <f t="shared" si="34"/>
        <v>1.4319999999999999</v>
      </c>
    </row>
    <row r="2237" spans="1:23" x14ac:dyDescent="0.3">
      <c r="A2237">
        <v>90683</v>
      </c>
      <c r="B2237">
        <v>1</v>
      </c>
      <c r="C2237">
        <v>30</v>
      </c>
      <c r="D2237">
        <v>4</v>
      </c>
      <c r="E2237">
        <v>3</v>
      </c>
      <c r="F2237">
        <v>5</v>
      </c>
      <c r="G2237">
        <v>0.93</v>
      </c>
      <c r="H2237">
        <v>27.3</v>
      </c>
      <c r="I2237">
        <v>1</v>
      </c>
      <c r="J2237">
        <v>2</v>
      </c>
      <c r="K2237">
        <v>538</v>
      </c>
      <c r="L2237">
        <v>16.2</v>
      </c>
      <c r="M2237">
        <v>31.98</v>
      </c>
      <c r="N2237">
        <v>16.82301438</v>
      </c>
      <c r="O2237">
        <v>8.0000000000000002E-3</v>
      </c>
      <c r="P2237">
        <v>3.4000000000000002E-2</v>
      </c>
      <c r="Q2237">
        <v>1.7000000000000001E-2</v>
      </c>
      <c r="R2237">
        <v>0.38100000000000001</v>
      </c>
      <c r="S2237">
        <v>0.112</v>
      </c>
      <c r="T2237">
        <v>1.7999999999999999E-2</v>
      </c>
      <c r="U2237">
        <v>6.2E-2</v>
      </c>
      <c r="V2237">
        <v>2.4E-2</v>
      </c>
      <c r="W2237">
        <f t="shared" si="34"/>
        <v>0.65600000000000014</v>
      </c>
    </row>
    <row r="2238" spans="1:23" x14ac:dyDescent="0.3">
      <c r="A2238">
        <v>90687</v>
      </c>
      <c r="B2238">
        <v>1</v>
      </c>
      <c r="C2238">
        <v>55</v>
      </c>
      <c r="D2238">
        <v>5</v>
      </c>
      <c r="E2238">
        <v>5</v>
      </c>
      <c r="F2238">
        <v>1</v>
      </c>
      <c r="G2238">
        <v>4.96</v>
      </c>
      <c r="H2238">
        <v>26.7</v>
      </c>
      <c r="I2238">
        <v>2</v>
      </c>
      <c r="J2238">
        <v>1</v>
      </c>
      <c r="K2238">
        <v>242</v>
      </c>
      <c r="L2238">
        <v>18.899999999999999</v>
      </c>
      <c r="M2238">
        <v>16.46</v>
      </c>
      <c r="N2238">
        <v>14.702308629999999</v>
      </c>
      <c r="O2238">
        <v>8.0000000000000002E-3</v>
      </c>
      <c r="P2238">
        <v>3.4000000000000002E-2</v>
      </c>
      <c r="Q2238">
        <v>6.6000000000000003E-2</v>
      </c>
      <c r="R2238">
        <v>2.8000000000000001E-2</v>
      </c>
      <c r="S2238">
        <v>0.112</v>
      </c>
      <c r="T2238">
        <v>1.7999999999999999E-2</v>
      </c>
      <c r="U2238">
        <v>7.1999999999999995E-2</v>
      </c>
      <c r="V2238">
        <v>4.7E-2</v>
      </c>
      <c r="W2238">
        <f t="shared" si="34"/>
        <v>0.38500000000000001</v>
      </c>
    </row>
    <row r="2239" spans="1:23" x14ac:dyDescent="0.3">
      <c r="A2239">
        <v>90696</v>
      </c>
      <c r="B2239">
        <v>1</v>
      </c>
      <c r="C2239">
        <v>44</v>
      </c>
      <c r="D2239">
        <v>5</v>
      </c>
      <c r="E2239">
        <v>5</v>
      </c>
      <c r="F2239">
        <v>1</v>
      </c>
      <c r="G2239">
        <v>5</v>
      </c>
      <c r="H2239">
        <v>31.7</v>
      </c>
      <c r="I2239">
        <v>2</v>
      </c>
      <c r="J2239">
        <v>2</v>
      </c>
      <c r="K2239">
        <v>269</v>
      </c>
      <c r="L2239">
        <v>31.7</v>
      </c>
      <c r="M2239">
        <v>15.26</v>
      </c>
      <c r="N2239">
        <v>17.627785060000001</v>
      </c>
      <c r="O2239">
        <v>8.0000000000000002E-3</v>
      </c>
      <c r="P2239">
        <v>3.4000000000000002E-2</v>
      </c>
      <c r="Q2239">
        <v>1.7000000000000001E-2</v>
      </c>
      <c r="R2239">
        <v>9.5000000000000001E-2</v>
      </c>
      <c r="S2239">
        <v>0.112</v>
      </c>
      <c r="T2239">
        <v>1.7999999999999999E-2</v>
      </c>
      <c r="U2239">
        <v>1.7999999999999999E-2</v>
      </c>
      <c r="V2239">
        <v>2.4E-2</v>
      </c>
      <c r="W2239">
        <f t="shared" si="34"/>
        <v>0.32600000000000007</v>
      </c>
    </row>
    <row r="2240" spans="1:23" x14ac:dyDescent="0.3">
      <c r="A2240">
        <v>90702</v>
      </c>
      <c r="B2240">
        <v>1</v>
      </c>
      <c r="C2240">
        <v>49</v>
      </c>
      <c r="D2240">
        <v>2</v>
      </c>
      <c r="E2240">
        <v>4</v>
      </c>
      <c r="F2240">
        <v>1</v>
      </c>
      <c r="G2240">
        <v>1.73</v>
      </c>
      <c r="H2240">
        <v>26.1</v>
      </c>
      <c r="I2240">
        <v>1</v>
      </c>
      <c r="J2240">
        <v>2</v>
      </c>
      <c r="K2240">
        <v>374</v>
      </c>
      <c r="L2240">
        <v>23.3</v>
      </c>
      <c r="M2240">
        <v>44.33</v>
      </c>
      <c r="N2240">
        <v>8.4367245660000005</v>
      </c>
      <c r="O2240">
        <v>8.0000000000000002E-3</v>
      </c>
      <c r="P2240">
        <v>3.4000000000000002E-2</v>
      </c>
      <c r="Q2240">
        <v>1.7000000000000001E-2</v>
      </c>
      <c r="R2240">
        <v>0.128</v>
      </c>
      <c r="S2240">
        <v>0.112</v>
      </c>
      <c r="T2240">
        <v>1.7999999999999999E-2</v>
      </c>
      <c r="U2240">
        <v>0.23400000000000001</v>
      </c>
      <c r="V2240">
        <v>0.16600000000000001</v>
      </c>
      <c r="W2240">
        <f t="shared" si="34"/>
        <v>0.71700000000000008</v>
      </c>
    </row>
    <row r="2241" spans="1:23" x14ac:dyDescent="0.3">
      <c r="A2241">
        <v>90707</v>
      </c>
      <c r="B2241">
        <v>1</v>
      </c>
      <c r="C2241">
        <v>50</v>
      </c>
      <c r="D2241">
        <v>3</v>
      </c>
      <c r="E2241">
        <v>4</v>
      </c>
      <c r="F2241">
        <v>3</v>
      </c>
      <c r="G2241">
        <v>0.85</v>
      </c>
      <c r="H2241">
        <v>44.2</v>
      </c>
      <c r="I2241">
        <v>1</v>
      </c>
      <c r="J2241">
        <v>1</v>
      </c>
      <c r="K2241">
        <v>221</v>
      </c>
      <c r="L2241">
        <v>19.7</v>
      </c>
      <c r="M2241">
        <v>27.46</v>
      </c>
      <c r="N2241">
        <v>8.0480699199999997</v>
      </c>
      <c r="O2241">
        <v>0.26600000000000001</v>
      </c>
      <c r="P2241">
        <v>3.4000000000000002E-2</v>
      </c>
      <c r="Q2241">
        <v>0.32200000000000001</v>
      </c>
      <c r="R2241">
        <v>2.8000000000000001E-2</v>
      </c>
      <c r="S2241">
        <v>0.112</v>
      </c>
      <c r="T2241">
        <v>0.122</v>
      </c>
      <c r="U2241">
        <v>0.98299999999999998</v>
      </c>
      <c r="V2241">
        <v>0.36799999999999999</v>
      </c>
      <c r="W2241">
        <f t="shared" si="34"/>
        <v>2.2349999999999999</v>
      </c>
    </row>
    <row r="2242" spans="1:23" x14ac:dyDescent="0.3">
      <c r="A2242">
        <v>90711</v>
      </c>
      <c r="B2242">
        <v>1</v>
      </c>
      <c r="C2242">
        <v>80</v>
      </c>
      <c r="D2242">
        <v>3</v>
      </c>
      <c r="E2242">
        <v>5</v>
      </c>
      <c r="F2242">
        <v>1</v>
      </c>
      <c r="G2242">
        <v>1.44</v>
      </c>
      <c r="H2242">
        <v>21.7</v>
      </c>
      <c r="I2242">
        <v>1</v>
      </c>
      <c r="J2242">
        <v>1</v>
      </c>
      <c r="K2242">
        <v>377</v>
      </c>
      <c r="L2242">
        <v>20.399999999999999</v>
      </c>
      <c r="M2242">
        <v>67.819999999999993</v>
      </c>
      <c r="N2242">
        <v>5.5588322029999997</v>
      </c>
      <c r="O2242">
        <v>8.0000000000000002E-3</v>
      </c>
      <c r="P2242">
        <v>3.4000000000000002E-2</v>
      </c>
      <c r="Q2242">
        <v>1.7000000000000001E-2</v>
      </c>
      <c r="R2242">
        <v>6.23</v>
      </c>
      <c r="S2242">
        <v>0.112</v>
      </c>
      <c r="T2242">
        <v>1.7999999999999999E-2</v>
      </c>
      <c r="U2242">
        <v>7.5999999999999998E-2</v>
      </c>
      <c r="V2242">
        <v>0.09</v>
      </c>
      <c r="W2242">
        <f t="shared" si="34"/>
        <v>6.585</v>
      </c>
    </row>
    <row r="2243" spans="1:23" x14ac:dyDescent="0.3">
      <c r="A2243">
        <v>90713</v>
      </c>
      <c r="B2243">
        <v>1</v>
      </c>
      <c r="C2243">
        <v>30</v>
      </c>
      <c r="D2243">
        <v>1</v>
      </c>
      <c r="E2243">
        <v>5</v>
      </c>
      <c r="F2243">
        <v>5</v>
      </c>
      <c r="G2243">
        <v>2.5299999999999998</v>
      </c>
      <c r="H2243">
        <v>28.9</v>
      </c>
      <c r="I2243">
        <v>2</v>
      </c>
      <c r="J2243">
        <v>1</v>
      </c>
      <c r="K2243">
        <v>413</v>
      </c>
      <c r="L2243">
        <v>26.9</v>
      </c>
      <c r="M2243">
        <v>16.190000000000001</v>
      </c>
      <c r="N2243">
        <v>25.509573809999999</v>
      </c>
      <c r="O2243">
        <v>8.0000000000000002E-3</v>
      </c>
      <c r="P2243">
        <v>8.4000000000000005E-2</v>
      </c>
      <c r="Q2243">
        <v>3.1E-2</v>
      </c>
      <c r="R2243">
        <v>0.317</v>
      </c>
      <c r="S2243">
        <v>0.112</v>
      </c>
      <c r="T2243">
        <v>1.7999999999999999E-2</v>
      </c>
      <c r="U2243">
        <v>8.6999999999999994E-2</v>
      </c>
      <c r="V2243">
        <v>4.7E-2</v>
      </c>
      <c r="W2243">
        <f t="shared" ref="W2243:W2306" si="35">SUM(O2243:V2243)</f>
        <v>0.70400000000000007</v>
      </c>
    </row>
    <row r="2244" spans="1:23" x14ac:dyDescent="0.3">
      <c r="A2244">
        <v>90715</v>
      </c>
      <c r="B2244">
        <v>1</v>
      </c>
      <c r="C2244">
        <v>20</v>
      </c>
      <c r="D2244">
        <v>5</v>
      </c>
      <c r="E2244">
        <v>4</v>
      </c>
      <c r="F2244">
        <v>5</v>
      </c>
      <c r="G2244">
        <v>0.94</v>
      </c>
      <c r="H2244">
        <v>25</v>
      </c>
      <c r="I2244">
        <v>2</v>
      </c>
      <c r="J2244">
        <v>1</v>
      </c>
      <c r="K2244">
        <v>447</v>
      </c>
      <c r="L2244">
        <v>14.4</v>
      </c>
      <c r="M2244">
        <v>39.89</v>
      </c>
      <c r="N2244">
        <v>11.20581599</v>
      </c>
      <c r="O2244">
        <v>8.0000000000000002E-3</v>
      </c>
      <c r="P2244">
        <v>3.4000000000000002E-2</v>
      </c>
      <c r="Q2244">
        <v>1.7000000000000001E-2</v>
      </c>
      <c r="R2244">
        <v>1.64</v>
      </c>
      <c r="S2244">
        <v>0.112</v>
      </c>
      <c r="T2244">
        <v>1.7999999999999999E-2</v>
      </c>
      <c r="U2244">
        <v>1.7999999999999999E-2</v>
      </c>
      <c r="V2244">
        <v>2.4E-2</v>
      </c>
      <c r="W2244">
        <f t="shared" si="35"/>
        <v>1.871</v>
      </c>
    </row>
    <row r="2245" spans="1:23" x14ac:dyDescent="0.3">
      <c r="A2245">
        <v>90733</v>
      </c>
      <c r="B2245">
        <v>1</v>
      </c>
      <c r="C2245">
        <v>28</v>
      </c>
      <c r="D2245">
        <v>3</v>
      </c>
      <c r="E2245">
        <v>3</v>
      </c>
      <c r="F2245">
        <v>5</v>
      </c>
      <c r="G2245">
        <v>0.85</v>
      </c>
      <c r="H2245">
        <v>33.700000000000003</v>
      </c>
      <c r="I2245">
        <v>2</v>
      </c>
      <c r="J2245">
        <v>1</v>
      </c>
      <c r="K2245">
        <v>467</v>
      </c>
      <c r="L2245">
        <v>34.6</v>
      </c>
      <c r="M2245">
        <v>19.899999999999999</v>
      </c>
      <c r="N2245">
        <v>23.467336679999999</v>
      </c>
      <c r="O2245">
        <v>8.0000000000000002E-3</v>
      </c>
      <c r="P2245">
        <v>3.4000000000000002E-2</v>
      </c>
      <c r="Q2245">
        <v>1.7000000000000001E-2</v>
      </c>
      <c r="R2245">
        <v>2.8000000000000001E-2</v>
      </c>
      <c r="S2245">
        <v>0.112</v>
      </c>
      <c r="T2245">
        <v>1.7999999999999999E-2</v>
      </c>
      <c r="U2245">
        <v>5.8000000000000003E-2</v>
      </c>
      <c r="V2245">
        <v>2.4E-2</v>
      </c>
      <c r="W2245">
        <f t="shared" si="35"/>
        <v>0.29900000000000004</v>
      </c>
    </row>
    <row r="2246" spans="1:23" x14ac:dyDescent="0.3">
      <c r="A2246">
        <v>90739</v>
      </c>
      <c r="B2246">
        <v>1</v>
      </c>
      <c r="C2246">
        <v>70</v>
      </c>
      <c r="D2246">
        <v>2</v>
      </c>
      <c r="E2246">
        <v>1</v>
      </c>
      <c r="F2246">
        <v>1</v>
      </c>
      <c r="G2246">
        <v>1.48</v>
      </c>
      <c r="H2246">
        <v>29.4</v>
      </c>
      <c r="I2246">
        <v>2</v>
      </c>
      <c r="J2246">
        <v>1</v>
      </c>
      <c r="K2246">
        <v>644</v>
      </c>
      <c r="L2246">
        <v>33.9</v>
      </c>
      <c r="M2246">
        <v>70.41</v>
      </c>
      <c r="N2246">
        <v>9.1464280640000002</v>
      </c>
      <c r="O2246">
        <v>8.0000000000000002E-3</v>
      </c>
      <c r="P2246">
        <v>3.4000000000000002E-2</v>
      </c>
      <c r="Q2246">
        <v>3.2000000000000001E-2</v>
      </c>
      <c r="R2246">
        <v>2.8000000000000001E-2</v>
      </c>
      <c r="S2246">
        <v>0.112</v>
      </c>
      <c r="T2246">
        <v>1.7999999999999999E-2</v>
      </c>
      <c r="U2246">
        <v>5.8000000000000003E-2</v>
      </c>
      <c r="V2246">
        <v>4.3999999999999997E-2</v>
      </c>
      <c r="W2246">
        <f t="shared" si="35"/>
        <v>0.33400000000000002</v>
      </c>
    </row>
    <row r="2247" spans="1:23" x14ac:dyDescent="0.3">
      <c r="A2247">
        <v>90758</v>
      </c>
      <c r="B2247">
        <v>1</v>
      </c>
      <c r="C2247">
        <v>32</v>
      </c>
      <c r="D2247">
        <v>3</v>
      </c>
      <c r="E2247">
        <v>1</v>
      </c>
      <c r="F2247">
        <v>1</v>
      </c>
      <c r="G2247">
        <v>2.4558</v>
      </c>
      <c r="H2247">
        <v>19.3</v>
      </c>
      <c r="I2247">
        <v>1</v>
      </c>
      <c r="J2247">
        <v>1</v>
      </c>
      <c r="K2247">
        <v>436</v>
      </c>
      <c r="L2247">
        <v>11.7</v>
      </c>
      <c r="M2247">
        <v>50.08</v>
      </c>
      <c r="N2247">
        <v>8.7060702879999994</v>
      </c>
      <c r="O2247">
        <v>0.17399999999999999</v>
      </c>
      <c r="P2247">
        <v>3.4000000000000002E-2</v>
      </c>
      <c r="Q2247">
        <v>0.252</v>
      </c>
      <c r="R2247">
        <v>2.8000000000000001E-2</v>
      </c>
      <c r="S2247">
        <v>0.112</v>
      </c>
      <c r="T2247">
        <v>0.153</v>
      </c>
      <c r="U2247">
        <v>0.67800000000000005</v>
      </c>
      <c r="V2247">
        <v>0.23400000000000001</v>
      </c>
      <c r="W2247">
        <f t="shared" si="35"/>
        <v>1.665</v>
      </c>
    </row>
    <row r="2248" spans="1:23" x14ac:dyDescent="0.3">
      <c r="A2248">
        <v>90766</v>
      </c>
      <c r="B2248">
        <v>1</v>
      </c>
      <c r="C2248">
        <v>35</v>
      </c>
      <c r="D2248">
        <v>3</v>
      </c>
      <c r="E2248">
        <v>1</v>
      </c>
      <c r="F2248">
        <v>1</v>
      </c>
      <c r="G2248">
        <v>3.23</v>
      </c>
      <c r="H2248">
        <v>34.6</v>
      </c>
      <c r="I2248">
        <v>2</v>
      </c>
      <c r="J2248">
        <v>2</v>
      </c>
      <c r="K2248">
        <v>320</v>
      </c>
      <c r="L2248">
        <v>19.3</v>
      </c>
      <c r="M2248">
        <v>26.47</v>
      </c>
      <c r="N2248">
        <v>12.08915754</v>
      </c>
      <c r="O2248">
        <v>8.0000000000000002E-3</v>
      </c>
      <c r="P2248">
        <v>3.4000000000000002E-2</v>
      </c>
      <c r="Q2248">
        <v>1.7000000000000001E-2</v>
      </c>
      <c r="R2248">
        <v>2.8000000000000001E-2</v>
      </c>
      <c r="S2248">
        <v>0.112</v>
      </c>
      <c r="T2248">
        <v>1.7999999999999999E-2</v>
      </c>
      <c r="U2248">
        <v>0.06</v>
      </c>
      <c r="V2248">
        <v>0.05</v>
      </c>
      <c r="W2248">
        <f t="shared" si="35"/>
        <v>0.32700000000000001</v>
      </c>
    </row>
    <row r="2249" spans="1:23" x14ac:dyDescent="0.3">
      <c r="A2249">
        <v>90771</v>
      </c>
      <c r="B2249">
        <v>1</v>
      </c>
      <c r="C2249">
        <v>29</v>
      </c>
      <c r="D2249">
        <v>5</v>
      </c>
      <c r="E2249">
        <v>3</v>
      </c>
      <c r="F2249">
        <v>5</v>
      </c>
      <c r="G2249">
        <v>2.4700000000000002</v>
      </c>
      <c r="H2249">
        <v>29.8</v>
      </c>
      <c r="I2249">
        <v>1</v>
      </c>
      <c r="J2249">
        <v>1</v>
      </c>
      <c r="K2249">
        <v>950</v>
      </c>
      <c r="L2249">
        <v>62.1</v>
      </c>
      <c r="M2249">
        <v>61.74</v>
      </c>
      <c r="N2249">
        <v>15.387107220000001</v>
      </c>
      <c r="O2249">
        <v>0.14399999999999999</v>
      </c>
      <c r="P2249">
        <v>3.4000000000000002E-2</v>
      </c>
      <c r="Q2249">
        <v>0.23400000000000001</v>
      </c>
      <c r="R2249">
        <v>0.14899999999999999</v>
      </c>
      <c r="S2249">
        <v>0.112</v>
      </c>
      <c r="T2249">
        <v>0.112</v>
      </c>
      <c r="U2249">
        <v>0.57199999999999995</v>
      </c>
      <c r="V2249">
        <v>0.23</v>
      </c>
      <c r="W2249">
        <f t="shared" si="35"/>
        <v>1.587</v>
      </c>
    </row>
    <row r="2250" spans="1:23" x14ac:dyDescent="0.3">
      <c r="A2250">
        <v>90783</v>
      </c>
      <c r="B2250">
        <v>1</v>
      </c>
      <c r="C2250">
        <v>47</v>
      </c>
      <c r="D2250">
        <v>4</v>
      </c>
      <c r="E2250">
        <v>3</v>
      </c>
      <c r="F2250">
        <v>1</v>
      </c>
      <c r="G2250">
        <v>1.76</v>
      </c>
      <c r="H2250">
        <v>43.7</v>
      </c>
      <c r="I2250">
        <v>2</v>
      </c>
      <c r="J2250">
        <v>1</v>
      </c>
      <c r="K2250">
        <v>140</v>
      </c>
      <c r="L2250">
        <v>20.6</v>
      </c>
      <c r="M2250">
        <v>24.31</v>
      </c>
      <c r="N2250">
        <v>5.758946935</v>
      </c>
      <c r="O2250">
        <v>8.0000000000000002E-3</v>
      </c>
      <c r="P2250">
        <v>3.4000000000000002E-2</v>
      </c>
      <c r="Q2250">
        <v>1.7000000000000001E-2</v>
      </c>
      <c r="R2250">
        <v>7.8E-2</v>
      </c>
      <c r="S2250">
        <v>0.112</v>
      </c>
      <c r="T2250">
        <v>1.7999999999999999E-2</v>
      </c>
      <c r="U2250">
        <v>2.9000000000000001E-2</v>
      </c>
      <c r="V2250">
        <v>3.5000000000000003E-2</v>
      </c>
      <c r="W2250">
        <f t="shared" si="35"/>
        <v>0.33100000000000007</v>
      </c>
    </row>
    <row r="2251" spans="1:23" x14ac:dyDescent="0.3">
      <c r="A2251">
        <v>90796</v>
      </c>
      <c r="B2251">
        <v>1</v>
      </c>
      <c r="C2251">
        <v>28</v>
      </c>
      <c r="D2251">
        <v>3</v>
      </c>
      <c r="E2251">
        <v>4</v>
      </c>
      <c r="F2251">
        <v>1</v>
      </c>
      <c r="G2251">
        <v>3.3</v>
      </c>
      <c r="H2251">
        <v>34</v>
      </c>
      <c r="I2251">
        <v>1</v>
      </c>
      <c r="J2251">
        <v>1</v>
      </c>
      <c r="K2251">
        <v>312</v>
      </c>
      <c r="L2251">
        <v>17.2</v>
      </c>
      <c r="M2251">
        <v>34.619999999999997</v>
      </c>
      <c r="N2251">
        <v>9.0121317160000007</v>
      </c>
      <c r="O2251">
        <v>0.184</v>
      </c>
      <c r="P2251">
        <v>3.4000000000000002E-2</v>
      </c>
      <c r="Q2251">
        <v>0.27500000000000002</v>
      </c>
      <c r="R2251">
        <v>2.8000000000000001E-2</v>
      </c>
      <c r="S2251">
        <v>0.112</v>
      </c>
      <c r="T2251">
        <v>0.10299999999999999</v>
      </c>
      <c r="U2251">
        <v>1</v>
      </c>
      <c r="V2251">
        <v>0.47899999999999998</v>
      </c>
      <c r="W2251">
        <f t="shared" si="35"/>
        <v>2.2149999999999999</v>
      </c>
    </row>
    <row r="2252" spans="1:23" x14ac:dyDescent="0.3">
      <c r="A2252">
        <v>90800</v>
      </c>
      <c r="B2252">
        <v>1</v>
      </c>
      <c r="C2252">
        <v>32</v>
      </c>
      <c r="D2252">
        <v>2</v>
      </c>
      <c r="E2252">
        <v>3</v>
      </c>
      <c r="F2252">
        <v>1</v>
      </c>
      <c r="G2252">
        <v>3.4</v>
      </c>
      <c r="H2252">
        <v>27</v>
      </c>
      <c r="I2252">
        <v>1</v>
      </c>
      <c r="J2252">
        <v>1</v>
      </c>
      <c r="K2252">
        <v>313</v>
      </c>
      <c r="L2252">
        <v>14.7</v>
      </c>
      <c r="M2252">
        <v>18.559999999999999</v>
      </c>
      <c r="N2252">
        <v>16.864224140000001</v>
      </c>
      <c r="O2252">
        <v>8.0000000000000002E-3</v>
      </c>
      <c r="P2252">
        <v>3.4000000000000002E-2</v>
      </c>
      <c r="Q2252">
        <v>1.7000000000000001E-2</v>
      </c>
      <c r="R2252">
        <v>9.6000000000000002E-2</v>
      </c>
      <c r="S2252">
        <v>0.112</v>
      </c>
      <c r="T2252">
        <v>1.7999999999999999E-2</v>
      </c>
      <c r="U2252">
        <v>6.0999999999999999E-2</v>
      </c>
      <c r="V2252">
        <v>4.2999999999999997E-2</v>
      </c>
      <c r="W2252">
        <f t="shared" si="35"/>
        <v>0.38900000000000001</v>
      </c>
    </row>
    <row r="2253" spans="1:23" x14ac:dyDescent="0.3">
      <c r="A2253">
        <v>90802</v>
      </c>
      <c r="B2253">
        <v>1</v>
      </c>
      <c r="C2253">
        <v>74</v>
      </c>
      <c r="D2253">
        <v>3</v>
      </c>
      <c r="E2253">
        <v>4</v>
      </c>
      <c r="F2253">
        <v>2</v>
      </c>
      <c r="G2253">
        <v>1.27</v>
      </c>
      <c r="H2253">
        <v>19.399999999999999</v>
      </c>
      <c r="I2253">
        <v>2</v>
      </c>
      <c r="J2253">
        <v>2</v>
      </c>
      <c r="K2253">
        <v>286</v>
      </c>
      <c r="L2253">
        <v>16.5</v>
      </c>
      <c r="M2253">
        <v>49.47</v>
      </c>
      <c r="N2253">
        <v>5.7812815850000003</v>
      </c>
      <c r="O2253">
        <v>8.0000000000000002E-3</v>
      </c>
      <c r="P2253">
        <v>3.4000000000000002E-2</v>
      </c>
      <c r="Q2253">
        <v>1.7000000000000001E-2</v>
      </c>
      <c r="R2253">
        <v>0.25</v>
      </c>
      <c r="S2253">
        <v>0.112</v>
      </c>
      <c r="T2253">
        <v>1.7999999999999999E-2</v>
      </c>
      <c r="U2253">
        <v>8.8999999999999996E-2</v>
      </c>
      <c r="V2253">
        <v>6.3E-2</v>
      </c>
      <c r="W2253">
        <f t="shared" si="35"/>
        <v>0.59099999999999997</v>
      </c>
    </row>
    <row r="2254" spans="1:23" x14ac:dyDescent="0.3">
      <c r="A2254">
        <v>90803</v>
      </c>
      <c r="B2254">
        <v>1</v>
      </c>
      <c r="C2254">
        <v>25</v>
      </c>
      <c r="D2254">
        <v>3</v>
      </c>
      <c r="E2254">
        <v>5</v>
      </c>
      <c r="F2254">
        <v>6</v>
      </c>
      <c r="G2254">
        <v>5</v>
      </c>
      <c r="H2254">
        <v>24</v>
      </c>
      <c r="I2254">
        <v>2</v>
      </c>
      <c r="J2254">
        <v>2</v>
      </c>
      <c r="K2254">
        <v>490</v>
      </c>
      <c r="L2254">
        <v>20.9</v>
      </c>
      <c r="M2254">
        <v>57.88</v>
      </c>
      <c r="N2254">
        <v>8.4657912920000005</v>
      </c>
      <c r="O2254">
        <v>8.0000000000000002E-3</v>
      </c>
      <c r="P2254">
        <v>3.4000000000000002E-2</v>
      </c>
      <c r="Q2254">
        <v>1.7000000000000001E-2</v>
      </c>
      <c r="R2254">
        <v>2.8000000000000001E-2</v>
      </c>
      <c r="S2254">
        <v>0.112</v>
      </c>
      <c r="T2254">
        <v>1.7999999999999999E-2</v>
      </c>
      <c r="U2254">
        <v>1.7999999999999999E-2</v>
      </c>
      <c r="V2254">
        <v>2.4E-2</v>
      </c>
      <c r="W2254">
        <f t="shared" si="35"/>
        <v>0.25900000000000001</v>
      </c>
    </row>
    <row r="2255" spans="1:23" x14ac:dyDescent="0.3">
      <c r="A2255">
        <v>90812</v>
      </c>
      <c r="B2255">
        <v>1</v>
      </c>
      <c r="C2255">
        <v>35</v>
      </c>
      <c r="D2255">
        <v>3</v>
      </c>
      <c r="E2255">
        <v>2</v>
      </c>
      <c r="F2255">
        <v>6</v>
      </c>
      <c r="G2255">
        <v>0.21</v>
      </c>
      <c r="H2255">
        <v>26.6</v>
      </c>
      <c r="I2255">
        <v>1</v>
      </c>
      <c r="J2255">
        <v>1</v>
      </c>
      <c r="K2255">
        <v>150</v>
      </c>
      <c r="L2255">
        <v>7.59</v>
      </c>
      <c r="M2255">
        <v>17.190000000000001</v>
      </c>
      <c r="N2255">
        <v>8.7260034900000001</v>
      </c>
      <c r="O2255">
        <v>0.22500000000000001</v>
      </c>
      <c r="P2255">
        <v>3.4000000000000002E-2</v>
      </c>
      <c r="Q2255">
        <v>0.38200000000000001</v>
      </c>
      <c r="R2255">
        <v>2.8000000000000001E-2</v>
      </c>
      <c r="S2255">
        <v>1.02</v>
      </c>
      <c r="T2255">
        <v>0.15</v>
      </c>
      <c r="U2255">
        <v>0.86399999999999999</v>
      </c>
      <c r="V2255">
        <v>0.27300000000000002</v>
      </c>
      <c r="W2255">
        <f t="shared" si="35"/>
        <v>2.976</v>
      </c>
    </row>
    <row r="2256" spans="1:23" x14ac:dyDescent="0.3">
      <c r="A2256">
        <v>90815</v>
      </c>
      <c r="B2256">
        <v>1</v>
      </c>
      <c r="C2256">
        <v>44</v>
      </c>
      <c r="D2256">
        <v>5</v>
      </c>
      <c r="E2256">
        <v>5</v>
      </c>
      <c r="F2256">
        <v>1</v>
      </c>
      <c r="G2256">
        <v>5</v>
      </c>
      <c r="H2256">
        <v>19.399999999999999</v>
      </c>
      <c r="I2256">
        <v>2</v>
      </c>
      <c r="J2256">
        <v>1</v>
      </c>
      <c r="K2256">
        <v>674</v>
      </c>
      <c r="L2256">
        <v>21.5</v>
      </c>
      <c r="M2256">
        <v>59.78</v>
      </c>
      <c r="N2256">
        <v>11.2746738</v>
      </c>
      <c r="O2256">
        <v>8.0000000000000002E-3</v>
      </c>
      <c r="P2256">
        <v>3.4000000000000002E-2</v>
      </c>
      <c r="Q2256">
        <v>1.7000000000000001E-2</v>
      </c>
      <c r="R2256">
        <v>0.64400000000000002</v>
      </c>
      <c r="S2256">
        <v>0.112</v>
      </c>
      <c r="T2256">
        <v>1.7999999999999999E-2</v>
      </c>
      <c r="U2256">
        <v>4.9000000000000002E-2</v>
      </c>
      <c r="V2256">
        <v>2.4E-2</v>
      </c>
      <c r="W2256">
        <f t="shared" si="35"/>
        <v>0.90600000000000014</v>
      </c>
    </row>
    <row r="2257" spans="1:23" x14ac:dyDescent="0.3">
      <c r="A2257">
        <v>90824</v>
      </c>
      <c r="B2257">
        <v>1</v>
      </c>
      <c r="C2257">
        <v>61</v>
      </c>
      <c r="D2257">
        <v>4</v>
      </c>
      <c r="E2257">
        <v>4</v>
      </c>
      <c r="F2257">
        <v>1</v>
      </c>
      <c r="G2257">
        <v>0.99</v>
      </c>
      <c r="H2257">
        <v>22.4</v>
      </c>
      <c r="I2257">
        <v>2</v>
      </c>
      <c r="J2257">
        <v>1</v>
      </c>
      <c r="K2257">
        <v>638</v>
      </c>
      <c r="L2257">
        <v>15.5</v>
      </c>
      <c r="M2257">
        <v>64.510000000000005</v>
      </c>
      <c r="N2257">
        <v>9.8899395440000006</v>
      </c>
      <c r="O2257">
        <v>8.0000000000000002E-3</v>
      </c>
      <c r="P2257">
        <v>3.4000000000000002E-2</v>
      </c>
      <c r="Q2257">
        <v>1.7000000000000001E-2</v>
      </c>
      <c r="R2257">
        <v>6.46</v>
      </c>
      <c r="S2257">
        <v>0.40739999999999998</v>
      </c>
      <c r="T2257">
        <v>1.7999999999999999E-2</v>
      </c>
      <c r="U2257">
        <v>3.5999999999999997E-2</v>
      </c>
      <c r="V2257">
        <v>2.87</v>
      </c>
      <c r="W2257">
        <f t="shared" si="35"/>
        <v>9.8504000000000005</v>
      </c>
    </row>
    <row r="2258" spans="1:23" x14ac:dyDescent="0.3">
      <c r="A2258">
        <v>90825</v>
      </c>
      <c r="B2258">
        <v>1</v>
      </c>
      <c r="C2258">
        <v>65</v>
      </c>
      <c r="D2258">
        <v>4</v>
      </c>
      <c r="E2258">
        <v>4</v>
      </c>
      <c r="F2258">
        <v>3</v>
      </c>
      <c r="G2258">
        <v>5</v>
      </c>
      <c r="H2258">
        <v>25.8</v>
      </c>
      <c r="I2258">
        <v>2</v>
      </c>
      <c r="J2258">
        <v>1</v>
      </c>
      <c r="K2258">
        <v>507</v>
      </c>
      <c r="L2258">
        <v>29.2</v>
      </c>
      <c r="M2258">
        <v>108.2</v>
      </c>
      <c r="N2258">
        <v>4.6857670980000004</v>
      </c>
      <c r="O2258">
        <v>8.0000000000000002E-3</v>
      </c>
      <c r="P2258">
        <v>3.4000000000000002E-2</v>
      </c>
      <c r="Q2258">
        <v>1.7000000000000001E-2</v>
      </c>
      <c r="R2258">
        <v>2.8000000000000001E-2</v>
      </c>
      <c r="S2258">
        <v>0.112</v>
      </c>
      <c r="T2258">
        <v>1.7999999999999999E-2</v>
      </c>
      <c r="U2258">
        <v>2.8000000000000001E-2</v>
      </c>
      <c r="V2258">
        <v>2.4E-2</v>
      </c>
      <c r="W2258">
        <f t="shared" si="35"/>
        <v>0.26900000000000002</v>
      </c>
    </row>
    <row r="2259" spans="1:23" x14ac:dyDescent="0.3">
      <c r="A2259">
        <v>90833</v>
      </c>
      <c r="B2259">
        <v>1</v>
      </c>
      <c r="C2259">
        <v>24</v>
      </c>
      <c r="D2259">
        <v>1</v>
      </c>
      <c r="E2259">
        <v>2</v>
      </c>
      <c r="F2259">
        <v>6</v>
      </c>
      <c r="G2259">
        <v>1.43</v>
      </c>
      <c r="H2259">
        <v>25.2</v>
      </c>
      <c r="I2259">
        <v>1</v>
      </c>
      <c r="J2259">
        <v>2</v>
      </c>
      <c r="K2259">
        <v>484</v>
      </c>
      <c r="L2259">
        <v>27.8</v>
      </c>
      <c r="M2259">
        <v>46.82</v>
      </c>
      <c r="N2259">
        <v>10.33746262</v>
      </c>
      <c r="O2259">
        <v>1.2E-2</v>
      </c>
      <c r="P2259">
        <v>3.4000000000000002E-2</v>
      </c>
      <c r="Q2259">
        <v>2.5000000000000001E-2</v>
      </c>
      <c r="R2259">
        <v>7.0000000000000007E-2</v>
      </c>
      <c r="S2259">
        <v>0.112</v>
      </c>
      <c r="T2259">
        <v>1.7999999999999999E-2</v>
      </c>
      <c r="U2259">
        <v>0.13500000000000001</v>
      </c>
      <c r="V2259">
        <v>4.3999999999999997E-2</v>
      </c>
      <c r="W2259">
        <f t="shared" si="35"/>
        <v>0.45</v>
      </c>
    </row>
    <row r="2260" spans="1:23" x14ac:dyDescent="0.3">
      <c r="A2260">
        <v>90841</v>
      </c>
      <c r="B2260">
        <v>1</v>
      </c>
      <c r="C2260">
        <v>54</v>
      </c>
      <c r="D2260">
        <v>2</v>
      </c>
      <c r="E2260">
        <v>5</v>
      </c>
      <c r="F2260">
        <v>1</v>
      </c>
      <c r="G2260">
        <v>2.83</v>
      </c>
      <c r="H2260">
        <v>24.1</v>
      </c>
      <c r="I2260">
        <v>2</v>
      </c>
      <c r="J2260">
        <v>2</v>
      </c>
      <c r="K2260">
        <v>659</v>
      </c>
      <c r="L2260">
        <v>24</v>
      </c>
      <c r="M2260">
        <v>37.85</v>
      </c>
      <c r="N2260">
        <v>17.41083223</v>
      </c>
      <c r="O2260">
        <v>8.0000000000000002E-3</v>
      </c>
      <c r="P2260">
        <v>3.4000000000000002E-2</v>
      </c>
      <c r="Q2260">
        <v>1.7000000000000001E-2</v>
      </c>
      <c r="R2260">
        <v>2.8000000000000001E-2</v>
      </c>
      <c r="S2260">
        <v>0.112</v>
      </c>
      <c r="T2260">
        <v>1.7999999999999999E-2</v>
      </c>
      <c r="U2260">
        <v>8.3000000000000004E-2</v>
      </c>
      <c r="V2260">
        <v>3.6999999999999998E-2</v>
      </c>
      <c r="W2260">
        <f t="shared" si="35"/>
        <v>0.33699999999999997</v>
      </c>
    </row>
    <row r="2261" spans="1:23" x14ac:dyDescent="0.3">
      <c r="A2261">
        <v>90843</v>
      </c>
      <c r="B2261">
        <v>1</v>
      </c>
      <c r="C2261">
        <v>63</v>
      </c>
      <c r="D2261">
        <v>2</v>
      </c>
      <c r="E2261">
        <v>2</v>
      </c>
      <c r="F2261">
        <v>1</v>
      </c>
      <c r="G2261">
        <v>1.87</v>
      </c>
      <c r="H2261">
        <v>38</v>
      </c>
      <c r="I2261">
        <v>1</v>
      </c>
      <c r="J2261">
        <v>1</v>
      </c>
      <c r="K2261">
        <v>193</v>
      </c>
      <c r="L2261">
        <v>22.3</v>
      </c>
      <c r="M2261">
        <v>21.8</v>
      </c>
      <c r="N2261">
        <v>8.8532110090000007</v>
      </c>
      <c r="O2261">
        <v>8.0000000000000002E-3</v>
      </c>
      <c r="P2261">
        <v>3.4000000000000002E-2</v>
      </c>
      <c r="Q2261">
        <v>1.7000000000000001E-2</v>
      </c>
      <c r="R2261">
        <v>5.8999999999999997E-2</v>
      </c>
      <c r="S2261">
        <v>0.112</v>
      </c>
      <c r="T2261">
        <v>1.7999999999999999E-2</v>
      </c>
      <c r="U2261">
        <v>3.4000000000000002E-2</v>
      </c>
      <c r="V2261">
        <v>2.4E-2</v>
      </c>
      <c r="W2261">
        <f t="shared" si="35"/>
        <v>0.30599999999999999</v>
      </c>
    </row>
    <row r="2262" spans="1:23" x14ac:dyDescent="0.3">
      <c r="A2262">
        <v>90887</v>
      </c>
      <c r="B2262">
        <v>1</v>
      </c>
      <c r="C2262">
        <v>28</v>
      </c>
      <c r="D2262">
        <v>5</v>
      </c>
      <c r="E2262">
        <v>3</v>
      </c>
      <c r="F2262">
        <v>5</v>
      </c>
      <c r="G2262">
        <v>0.75</v>
      </c>
      <c r="H2262">
        <v>21.5</v>
      </c>
      <c r="I2262">
        <v>1</v>
      </c>
      <c r="J2262">
        <v>1</v>
      </c>
      <c r="K2262">
        <v>208</v>
      </c>
      <c r="L2262">
        <v>18.899999999999999</v>
      </c>
      <c r="M2262">
        <v>18.54</v>
      </c>
      <c r="N2262">
        <v>11.218985979999999</v>
      </c>
      <c r="O2262">
        <v>0.04</v>
      </c>
      <c r="P2262">
        <v>3.4000000000000002E-2</v>
      </c>
      <c r="Q2262">
        <v>5.8999999999999997E-2</v>
      </c>
      <c r="R2262">
        <v>0.17899999999999999</v>
      </c>
      <c r="S2262">
        <v>0.40739999999999998</v>
      </c>
      <c r="T2262">
        <v>1.7999999999999999E-2</v>
      </c>
      <c r="U2262">
        <v>0.20799999999999999</v>
      </c>
      <c r="V2262">
        <v>9.0999999999999998E-2</v>
      </c>
      <c r="W2262">
        <f t="shared" si="35"/>
        <v>1.0364</v>
      </c>
    </row>
    <row r="2263" spans="1:23" x14ac:dyDescent="0.3">
      <c r="A2263">
        <v>90891</v>
      </c>
      <c r="B2263">
        <v>1</v>
      </c>
      <c r="C2263">
        <v>27</v>
      </c>
      <c r="D2263">
        <v>4</v>
      </c>
      <c r="E2263">
        <v>3</v>
      </c>
      <c r="F2263">
        <v>5</v>
      </c>
      <c r="G2263">
        <v>0.25</v>
      </c>
      <c r="H2263">
        <v>20.6</v>
      </c>
      <c r="I2263">
        <v>1</v>
      </c>
      <c r="J2263">
        <v>2</v>
      </c>
      <c r="K2263">
        <v>916</v>
      </c>
      <c r="L2263">
        <v>23.6</v>
      </c>
      <c r="M2263">
        <v>57.66</v>
      </c>
      <c r="N2263">
        <v>15.88622962</v>
      </c>
      <c r="O2263">
        <v>0.13500000000000001</v>
      </c>
      <c r="P2263">
        <v>3.4000000000000002E-2</v>
      </c>
      <c r="Q2263">
        <v>0.26200000000000001</v>
      </c>
      <c r="R2263">
        <v>0.98599999999999999</v>
      </c>
      <c r="S2263">
        <v>0.112</v>
      </c>
      <c r="T2263">
        <v>0.09</v>
      </c>
      <c r="U2263">
        <v>0.73</v>
      </c>
      <c r="V2263">
        <v>0.311</v>
      </c>
      <c r="W2263">
        <f t="shared" si="35"/>
        <v>2.66</v>
      </c>
    </row>
    <row r="2264" spans="1:23" x14ac:dyDescent="0.3">
      <c r="A2264">
        <v>90892</v>
      </c>
      <c r="B2264">
        <v>1</v>
      </c>
      <c r="C2264">
        <v>80</v>
      </c>
      <c r="D2264">
        <v>3</v>
      </c>
      <c r="E2264">
        <v>5</v>
      </c>
      <c r="F2264">
        <v>2</v>
      </c>
      <c r="G2264">
        <v>3.37</v>
      </c>
      <c r="H2264">
        <v>27.5</v>
      </c>
      <c r="I2264">
        <v>1</v>
      </c>
      <c r="J2264">
        <v>1</v>
      </c>
      <c r="K2264">
        <v>325</v>
      </c>
      <c r="L2264">
        <v>11.5</v>
      </c>
      <c r="M2264">
        <v>56.75</v>
      </c>
      <c r="N2264">
        <v>5.7268722470000002</v>
      </c>
      <c r="O2264">
        <v>8.0000000000000002E-3</v>
      </c>
      <c r="P2264">
        <v>3.4000000000000002E-2</v>
      </c>
      <c r="Q2264">
        <v>1.7000000000000001E-2</v>
      </c>
      <c r="R2264">
        <v>2.8000000000000001E-2</v>
      </c>
      <c r="S2264">
        <v>0.112</v>
      </c>
      <c r="T2264">
        <v>1.7999999999999999E-2</v>
      </c>
      <c r="U2264">
        <v>2.9000000000000001E-2</v>
      </c>
      <c r="V2264">
        <v>2.4E-2</v>
      </c>
      <c r="W2264">
        <f t="shared" si="35"/>
        <v>0.27</v>
      </c>
    </row>
    <row r="2265" spans="1:23" x14ac:dyDescent="0.3">
      <c r="A2265">
        <v>90894</v>
      </c>
      <c r="B2265">
        <v>1</v>
      </c>
      <c r="C2265">
        <v>77</v>
      </c>
      <c r="D2265">
        <v>3</v>
      </c>
      <c r="E2265">
        <v>4</v>
      </c>
      <c r="F2265">
        <v>2</v>
      </c>
      <c r="G2265">
        <v>5</v>
      </c>
      <c r="H2265">
        <v>22.5</v>
      </c>
      <c r="I2265">
        <v>1</v>
      </c>
      <c r="J2265">
        <v>2</v>
      </c>
      <c r="K2265">
        <v>600</v>
      </c>
      <c r="L2265">
        <v>35.6</v>
      </c>
      <c r="M2265">
        <v>77.25</v>
      </c>
      <c r="N2265">
        <v>7.7669902909999999</v>
      </c>
      <c r="O2265">
        <v>0.215</v>
      </c>
      <c r="P2265">
        <v>3.4000000000000002E-2</v>
      </c>
      <c r="Q2265">
        <v>0.28599999999999998</v>
      </c>
      <c r="R2265">
        <v>2.8000000000000001E-2</v>
      </c>
      <c r="S2265">
        <v>0.112</v>
      </c>
      <c r="T2265">
        <v>0.14299999999999999</v>
      </c>
      <c r="U2265">
        <v>0.73899999999999999</v>
      </c>
      <c r="V2265">
        <v>0.29199999999999998</v>
      </c>
      <c r="W2265">
        <f t="shared" si="35"/>
        <v>1.849</v>
      </c>
    </row>
    <row r="2266" spans="1:23" x14ac:dyDescent="0.3">
      <c r="A2266">
        <v>90904</v>
      </c>
      <c r="B2266">
        <v>1</v>
      </c>
      <c r="C2266">
        <v>39</v>
      </c>
      <c r="D2266">
        <v>3</v>
      </c>
      <c r="E2266">
        <v>4</v>
      </c>
      <c r="F2266">
        <v>1</v>
      </c>
      <c r="G2266">
        <v>0.75</v>
      </c>
      <c r="H2266">
        <v>24.9</v>
      </c>
      <c r="I2266">
        <v>2</v>
      </c>
      <c r="J2266">
        <v>1</v>
      </c>
      <c r="K2266">
        <v>882</v>
      </c>
      <c r="L2266">
        <v>40.6</v>
      </c>
      <c r="M2266">
        <v>80.709999999999994</v>
      </c>
      <c r="N2266">
        <v>10.92801388</v>
      </c>
      <c r="O2266">
        <v>8.0000000000000002E-3</v>
      </c>
      <c r="P2266">
        <v>3.4000000000000002E-2</v>
      </c>
      <c r="Q2266">
        <v>1.7000000000000001E-2</v>
      </c>
      <c r="R2266">
        <v>2.8000000000000001E-2</v>
      </c>
      <c r="S2266">
        <v>0.112</v>
      </c>
      <c r="T2266">
        <v>1.7999999999999999E-2</v>
      </c>
      <c r="U2266">
        <v>7.1999999999999995E-2</v>
      </c>
      <c r="V2266">
        <v>0.09</v>
      </c>
      <c r="W2266">
        <f t="shared" si="35"/>
        <v>0.379</v>
      </c>
    </row>
    <row r="2267" spans="1:23" x14ac:dyDescent="0.3">
      <c r="A2267">
        <v>90906</v>
      </c>
      <c r="B2267">
        <v>1</v>
      </c>
      <c r="C2267">
        <v>31</v>
      </c>
      <c r="D2267">
        <v>5</v>
      </c>
      <c r="E2267">
        <v>3</v>
      </c>
      <c r="F2267">
        <v>5</v>
      </c>
      <c r="G2267">
        <v>1.55</v>
      </c>
      <c r="H2267">
        <v>31.7</v>
      </c>
      <c r="I2267">
        <v>1</v>
      </c>
      <c r="J2267">
        <v>1</v>
      </c>
      <c r="K2267">
        <v>264</v>
      </c>
      <c r="L2267">
        <v>13.5</v>
      </c>
      <c r="M2267">
        <v>23.19</v>
      </c>
      <c r="N2267">
        <v>11.384217339999999</v>
      </c>
      <c r="O2267">
        <v>8.0000000000000002E-3</v>
      </c>
      <c r="P2267">
        <v>3.4000000000000002E-2</v>
      </c>
      <c r="Q2267">
        <v>1.7000000000000001E-2</v>
      </c>
      <c r="R2267">
        <v>5.5E-2</v>
      </c>
      <c r="S2267">
        <v>0.112</v>
      </c>
      <c r="T2267">
        <v>1.7999999999999999E-2</v>
      </c>
      <c r="U2267">
        <v>9.7000000000000003E-2</v>
      </c>
      <c r="V2267">
        <v>6.4000000000000001E-2</v>
      </c>
      <c r="W2267">
        <f t="shared" si="35"/>
        <v>0.40499999999999997</v>
      </c>
    </row>
    <row r="2268" spans="1:23" x14ac:dyDescent="0.3">
      <c r="A2268">
        <v>90915</v>
      </c>
      <c r="B2268">
        <v>1</v>
      </c>
      <c r="C2268">
        <v>49</v>
      </c>
      <c r="D2268">
        <v>3</v>
      </c>
      <c r="E2268">
        <v>5</v>
      </c>
      <c r="F2268">
        <v>1</v>
      </c>
      <c r="G2268">
        <v>5</v>
      </c>
      <c r="H2268">
        <v>24.9</v>
      </c>
      <c r="I2268">
        <v>2</v>
      </c>
      <c r="J2268">
        <v>2</v>
      </c>
      <c r="K2268">
        <v>305</v>
      </c>
      <c r="L2268">
        <v>17.3</v>
      </c>
      <c r="M2268">
        <v>36.159999999999997</v>
      </c>
      <c r="N2268">
        <v>8.4347345130000004</v>
      </c>
      <c r="O2268">
        <v>8.0000000000000002E-3</v>
      </c>
      <c r="P2268">
        <v>3.4000000000000002E-2</v>
      </c>
      <c r="Q2268">
        <v>1.7000000000000001E-2</v>
      </c>
      <c r="R2268">
        <v>2.8000000000000001E-2</v>
      </c>
      <c r="S2268">
        <v>0.112</v>
      </c>
      <c r="T2268">
        <v>1.7999999999999999E-2</v>
      </c>
      <c r="U2268">
        <v>5.3999999999999999E-2</v>
      </c>
      <c r="V2268">
        <v>2.4E-2</v>
      </c>
      <c r="W2268">
        <f t="shared" si="35"/>
        <v>0.29500000000000004</v>
      </c>
    </row>
    <row r="2269" spans="1:23" x14ac:dyDescent="0.3">
      <c r="A2269">
        <v>90938</v>
      </c>
      <c r="B2269">
        <v>1</v>
      </c>
      <c r="C2269">
        <v>55</v>
      </c>
      <c r="D2269">
        <v>3</v>
      </c>
      <c r="E2269">
        <v>2</v>
      </c>
      <c r="F2269">
        <v>3</v>
      </c>
      <c r="G2269">
        <v>1.01</v>
      </c>
      <c r="H2269">
        <v>35.700000000000003</v>
      </c>
      <c r="I2269">
        <v>1</v>
      </c>
      <c r="J2269">
        <v>1</v>
      </c>
      <c r="K2269">
        <v>216</v>
      </c>
      <c r="L2269">
        <v>27</v>
      </c>
      <c r="M2269">
        <v>27.95</v>
      </c>
      <c r="N2269">
        <v>7.728085868</v>
      </c>
      <c r="O2269">
        <v>8.3000000000000004E-2</v>
      </c>
      <c r="P2269">
        <v>3.4000000000000002E-2</v>
      </c>
      <c r="Q2269">
        <v>0.17699999999999999</v>
      </c>
      <c r="R2269">
        <v>2.8000000000000001E-2</v>
      </c>
      <c r="S2269">
        <v>0.112</v>
      </c>
      <c r="T2269">
        <v>6.8000000000000005E-2</v>
      </c>
      <c r="U2269">
        <v>0.52900000000000003</v>
      </c>
      <c r="V2269">
        <v>0.16700000000000001</v>
      </c>
      <c r="W2269">
        <f t="shared" si="35"/>
        <v>1.1980000000000002</v>
      </c>
    </row>
    <row r="2270" spans="1:23" x14ac:dyDescent="0.3">
      <c r="A2270">
        <v>90941</v>
      </c>
      <c r="B2270">
        <v>1</v>
      </c>
      <c r="C2270">
        <v>65</v>
      </c>
      <c r="D2270">
        <v>3</v>
      </c>
      <c r="E2270">
        <v>3</v>
      </c>
      <c r="F2270">
        <v>1</v>
      </c>
      <c r="G2270">
        <v>1.82</v>
      </c>
      <c r="H2270">
        <v>29.6</v>
      </c>
      <c r="I2270">
        <v>1</v>
      </c>
      <c r="J2270">
        <v>1</v>
      </c>
      <c r="K2270">
        <v>420</v>
      </c>
      <c r="L2270">
        <v>25.4</v>
      </c>
      <c r="M2270">
        <v>71.33</v>
      </c>
      <c r="N2270">
        <v>5.8881256129999997</v>
      </c>
      <c r="O2270">
        <v>0.08</v>
      </c>
      <c r="P2270">
        <v>3.4000000000000002E-2</v>
      </c>
      <c r="Q2270">
        <v>0.113</v>
      </c>
      <c r="R2270">
        <v>2.8000000000000001E-2</v>
      </c>
      <c r="S2270">
        <v>0.112</v>
      </c>
      <c r="T2270">
        <v>4.8000000000000001E-2</v>
      </c>
      <c r="U2270">
        <v>0.33600000000000002</v>
      </c>
      <c r="V2270">
        <v>0.123</v>
      </c>
      <c r="W2270">
        <f t="shared" si="35"/>
        <v>0.874</v>
      </c>
    </row>
    <row r="2271" spans="1:23" x14ac:dyDescent="0.3">
      <c r="A2271">
        <v>90944</v>
      </c>
      <c r="B2271">
        <v>1</v>
      </c>
      <c r="C2271">
        <v>73</v>
      </c>
      <c r="D2271">
        <v>1</v>
      </c>
      <c r="E2271">
        <v>3</v>
      </c>
      <c r="F2271">
        <v>1</v>
      </c>
      <c r="G2271">
        <v>1.63</v>
      </c>
      <c r="H2271">
        <v>31.1</v>
      </c>
      <c r="I2271">
        <v>2</v>
      </c>
      <c r="J2271">
        <v>1</v>
      </c>
      <c r="K2271">
        <v>660</v>
      </c>
      <c r="L2271">
        <v>28</v>
      </c>
      <c r="M2271">
        <v>94.05</v>
      </c>
      <c r="N2271">
        <v>7.01754386</v>
      </c>
      <c r="O2271">
        <v>8.0000000000000002E-3</v>
      </c>
      <c r="P2271">
        <v>3.4000000000000002E-2</v>
      </c>
      <c r="Q2271">
        <v>1.7000000000000001E-2</v>
      </c>
      <c r="R2271">
        <v>2.8000000000000001E-2</v>
      </c>
      <c r="S2271">
        <v>0.112</v>
      </c>
      <c r="T2271">
        <v>1.7999999999999999E-2</v>
      </c>
      <c r="U2271">
        <v>5.5E-2</v>
      </c>
      <c r="V2271">
        <v>2.4E-2</v>
      </c>
      <c r="W2271">
        <f t="shared" si="35"/>
        <v>0.29600000000000004</v>
      </c>
    </row>
    <row r="2272" spans="1:23" x14ac:dyDescent="0.3">
      <c r="A2272">
        <v>90961</v>
      </c>
      <c r="B2272">
        <v>1</v>
      </c>
      <c r="C2272">
        <v>71</v>
      </c>
      <c r="D2272">
        <v>4</v>
      </c>
      <c r="E2272">
        <v>4</v>
      </c>
      <c r="F2272">
        <v>1</v>
      </c>
      <c r="G2272">
        <v>3.12</v>
      </c>
      <c r="H2272">
        <v>35.9</v>
      </c>
      <c r="I2272">
        <v>1</v>
      </c>
      <c r="J2272">
        <v>1</v>
      </c>
      <c r="K2272">
        <v>288</v>
      </c>
      <c r="L2272">
        <v>30.9</v>
      </c>
      <c r="M2272">
        <v>33.1</v>
      </c>
      <c r="N2272">
        <v>8.7009063439999998</v>
      </c>
      <c r="O2272">
        <v>5.8999999999999997E-2</v>
      </c>
      <c r="P2272">
        <v>3.4000000000000002E-2</v>
      </c>
      <c r="Q2272">
        <v>9.4E-2</v>
      </c>
      <c r="R2272">
        <v>2.8000000000000001E-2</v>
      </c>
      <c r="S2272">
        <v>0.112</v>
      </c>
      <c r="T2272">
        <v>5.3999999999999999E-2</v>
      </c>
      <c r="U2272">
        <v>0.32200000000000001</v>
      </c>
      <c r="V2272">
        <v>0.106</v>
      </c>
      <c r="W2272">
        <f t="shared" si="35"/>
        <v>0.80900000000000005</v>
      </c>
    </row>
    <row r="2273" spans="1:23" x14ac:dyDescent="0.3">
      <c r="A2273">
        <v>90972</v>
      </c>
      <c r="B2273">
        <v>1</v>
      </c>
      <c r="C2273">
        <v>40</v>
      </c>
      <c r="D2273">
        <v>4</v>
      </c>
      <c r="E2273">
        <v>5</v>
      </c>
      <c r="F2273">
        <v>1</v>
      </c>
      <c r="G2273">
        <v>1.84</v>
      </c>
      <c r="H2273">
        <v>34.700000000000003</v>
      </c>
      <c r="I2273">
        <v>2</v>
      </c>
      <c r="J2273">
        <v>1</v>
      </c>
      <c r="K2273">
        <v>354</v>
      </c>
      <c r="L2273">
        <v>33.6</v>
      </c>
      <c r="M2273">
        <v>29.33</v>
      </c>
      <c r="N2273">
        <v>12.06955336</v>
      </c>
      <c r="O2273">
        <v>8.0000000000000002E-3</v>
      </c>
      <c r="P2273">
        <v>3.4000000000000002E-2</v>
      </c>
      <c r="Q2273">
        <v>1.7000000000000001E-2</v>
      </c>
      <c r="R2273">
        <v>2.8000000000000001E-2</v>
      </c>
      <c r="S2273">
        <v>0.112</v>
      </c>
      <c r="T2273">
        <v>1.7999999999999999E-2</v>
      </c>
      <c r="U2273">
        <v>5.3999999999999999E-2</v>
      </c>
      <c r="V2273">
        <v>0.184</v>
      </c>
      <c r="W2273">
        <f t="shared" si="35"/>
        <v>0.45500000000000002</v>
      </c>
    </row>
    <row r="2274" spans="1:23" x14ac:dyDescent="0.3">
      <c r="A2274">
        <v>90976</v>
      </c>
      <c r="B2274">
        <v>1</v>
      </c>
      <c r="C2274">
        <v>80</v>
      </c>
      <c r="D2274">
        <v>5</v>
      </c>
      <c r="E2274">
        <v>1</v>
      </c>
      <c r="F2274">
        <v>1</v>
      </c>
      <c r="G2274">
        <v>2.4558</v>
      </c>
      <c r="H2274">
        <v>26.3</v>
      </c>
      <c r="I2274">
        <v>2</v>
      </c>
      <c r="J2274">
        <v>2</v>
      </c>
      <c r="K2274">
        <v>160</v>
      </c>
      <c r="L2274">
        <v>23.9</v>
      </c>
      <c r="M2274">
        <v>29.07</v>
      </c>
      <c r="N2274">
        <v>5.5039559679999996</v>
      </c>
      <c r="O2274">
        <v>8.0000000000000002E-3</v>
      </c>
      <c r="P2274">
        <v>3.4000000000000002E-2</v>
      </c>
      <c r="Q2274">
        <v>3.3000000000000002E-2</v>
      </c>
      <c r="R2274">
        <v>1.98</v>
      </c>
      <c r="S2274">
        <v>0.112</v>
      </c>
      <c r="T2274">
        <v>1.7999999999999999E-2</v>
      </c>
      <c r="U2274">
        <v>6.2E-2</v>
      </c>
      <c r="V2274">
        <v>4.2000000000000003E-2</v>
      </c>
      <c r="W2274">
        <f t="shared" si="35"/>
        <v>2.2889999999999997</v>
      </c>
    </row>
    <row r="2275" spans="1:23" x14ac:dyDescent="0.3">
      <c r="A2275">
        <v>90988</v>
      </c>
      <c r="B2275">
        <v>1</v>
      </c>
      <c r="C2275">
        <v>32</v>
      </c>
      <c r="D2275">
        <v>5</v>
      </c>
      <c r="E2275">
        <v>5</v>
      </c>
      <c r="F2275">
        <v>1</v>
      </c>
      <c r="G2275">
        <v>3.29</v>
      </c>
      <c r="H2275">
        <v>33.5</v>
      </c>
      <c r="I2275">
        <v>2</v>
      </c>
      <c r="J2275">
        <v>1</v>
      </c>
      <c r="K2275">
        <v>386</v>
      </c>
      <c r="L2275">
        <v>21.9</v>
      </c>
      <c r="M2275">
        <v>33.78</v>
      </c>
      <c r="N2275">
        <v>11.426879810000001</v>
      </c>
      <c r="O2275">
        <v>8.0000000000000002E-3</v>
      </c>
      <c r="P2275">
        <v>0.12</v>
      </c>
      <c r="Q2275">
        <v>1.7000000000000001E-2</v>
      </c>
      <c r="R2275">
        <v>2.8000000000000001E-2</v>
      </c>
      <c r="S2275">
        <v>0.112</v>
      </c>
      <c r="T2275">
        <v>1.7999999999999999E-2</v>
      </c>
      <c r="U2275">
        <v>2.9000000000000001E-2</v>
      </c>
      <c r="V2275">
        <v>2.4E-2</v>
      </c>
      <c r="W2275">
        <f t="shared" si="35"/>
        <v>0.35600000000000009</v>
      </c>
    </row>
    <row r="2276" spans="1:23" x14ac:dyDescent="0.3">
      <c r="A2276">
        <v>90992</v>
      </c>
      <c r="B2276">
        <v>1</v>
      </c>
      <c r="C2276">
        <v>73</v>
      </c>
      <c r="D2276">
        <v>3</v>
      </c>
      <c r="E2276">
        <v>3</v>
      </c>
      <c r="F2276">
        <v>1</v>
      </c>
      <c r="G2276">
        <v>2.4558</v>
      </c>
      <c r="H2276">
        <v>23.7</v>
      </c>
      <c r="I2276">
        <v>2</v>
      </c>
      <c r="J2276">
        <v>1</v>
      </c>
      <c r="K2276">
        <v>538</v>
      </c>
      <c r="L2276">
        <v>27.9</v>
      </c>
      <c r="M2276">
        <v>82.45</v>
      </c>
      <c r="N2276">
        <v>6.5251667680000001</v>
      </c>
      <c r="O2276">
        <v>8.0000000000000002E-3</v>
      </c>
      <c r="P2276">
        <v>3.4000000000000002E-2</v>
      </c>
      <c r="Q2276">
        <v>3.7999999999999999E-2</v>
      </c>
      <c r="R2276">
        <v>2.8000000000000001E-2</v>
      </c>
      <c r="S2276">
        <v>0.112</v>
      </c>
      <c r="T2276">
        <v>1.7999999999999999E-2</v>
      </c>
      <c r="U2276">
        <v>0.312</v>
      </c>
      <c r="V2276">
        <v>0.185</v>
      </c>
      <c r="W2276">
        <f t="shared" si="35"/>
        <v>0.7350000000000001</v>
      </c>
    </row>
    <row r="2277" spans="1:23" x14ac:dyDescent="0.3">
      <c r="A2277">
        <v>90993</v>
      </c>
      <c r="B2277">
        <v>1</v>
      </c>
      <c r="C2277">
        <v>59</v>
      </c>
      <c r="D2277">
        <v>5</v>
      </c>
      <c r="E2277">
        <v>5</v>
      </c>
      <c r="F2277">
        <v>1</v>
      </c>
      <c r="G2277">
        <v>2.4558</v>
      </c>
      <c r="H2277">
        <v>26.6</v>
      </c>
      <c r="I2277">
        <v>1</v>
      </c>
      <c r="J2277">
        <v>1</v>
      </c>
      <c r="K2277">
        <v>327</v>
      </c>
      <c r="L2277">
        <v>23.4</v>
      </c>
      <c r="M2277">
        <v>28.13</v>
      </c>
      <c r="N2277">
        <v>11.62460007</v>
      </c>
      <c r="O2277">
        <v>8.0000000000000002E-3</v>
      </c>
      <c r="P2277">
        <v>3.4000000000000002E-2</v>
      </c>
      <c r="Q2277">
        <v>7.1999999999999995E-2</v>
      </c>
      <c r="R2277">
        <v>6.23</v>
      </c>
      <c r="S2277">
        <v>0.112</v>
      </c>
      <c r="T2277">
        <v>1.7999999999999999E-2</v>
      </c>
      <c r="U2277">
        <v>8.7999999999999995E-2</v>
      </c>
      <c r="V2277">
        <v>9.9000000000000005E-2</v>
      </c>
      <c r="W2277">
        <f t="shared" si="35"/>
        <v>6.6610000000000005</v>
      </c>
    </row>
    <row r="2278" spans="1:23" x14ac:dyDescent="0.3">
      <c r="A2278">
        <v>91002</v>
      </c>
      <c r="B2278">
        <v>1</v>
      </c>
      <c r="C2278">
        <v>59</v>
      </c>
      <c r="D2278">
        <v>2</v>
      </c>
      <c r="E2278">
        <v>3</v>
      </c>
      <c r="F2278">
        <v>1</v>
      </c>
      <c r="G2278">
        <v>3.7</v>
      </c>
      <c r="H2278">
        <v>28.8</v>
      </c>
      <c r="I2278">
        <v>2</v>
      </c>
      <c r="J2278">
        <v>1</v>
      </c>
      <c r="K2278">
        <v>427</v>
      </c>
      <c r="L2278">
        <v>17.8</v>
      </c>
      <c r="M2278">
        <v>66.05</v>
      </c>
      <c r="N2278">
        <v>6.4647993939999999</v>
      </c>
      <c r="O2278">
        <v>8.0000000000000002E-3</v>
      </c>
      <c r="P2278">
        <v>3.4000000000000002E-2</v>
      </c>
      <c r="Q2278">
        <v>1.7000000000000001E-2</v>
      </c>
      <c r="R2278">
        <v>0.27500000000000002</v>
      </c>
      <c r="S2278">
        <v>0.112</v>
      </c>
      <c r="T2278">
        <v>1.7999999999999999E-2</v>
      </c>
      <c r="U2278">
        <v>2.9000000000000001E-2</v>
      </c>
      <c r="V2278">
        <v>2.4E-2</v>
      </c>
      <c r="W2278">
        <f t="shared" si="35"/>
        <v>0.51700000000000002</v>
      </c>
    </row>
    <row r="2279" spans="1:23" x14ac:dyDescent="0.3">
      <c r="A2279">
        <v>91027</v>
      </c>
      <c r="B2279">
        <v>1</v>
      </c>
      <c r="C2279">
        <v>54</v>
      </c>
      <c r="D2279">
        <v>3</v>
      </c>
      <c r="E2279">
        <v>3</v>
      </c>
      <c r="F2279">
        <v>1</v>
      </c>
      <c r="G2279">
        <v>5</v>
      </c>
      <c r="H2279">
        <v>26.4</v>
      </c>
      <c r="I2279">
        <v>1</v>
      </c>
      <c r="J2279">
        <v>1</v>
      </c>
      <c r="K2279">
        <v>885</v>
      </c>
      <c r="L2279">
        <v>31.8</v>
      </c>
      <c r="M2279">
        <v>96.49</v>
      </c>
      <c r="N2279">
        <v>9.1719349159999997</v>
      </c>
      <c r="O2279">
        <v>0.45100000000000001</v>
      </c>
      <c r="P2279">
        <v>3.4000000000000002E-2</v>
      </c>
      <c r="Q2279">
        <v>0.64200000000000002</v>
      </c>
      <c r="R2279">
        <v>2.8000000000000001E-2</v>
      </c>
      <c r="S2279">
        <v>0.112</v>
      </c>
      <c r="T2279">
        <v>0.26100000000000001</v>
      </c>
      <c r="U2279">
        <v>1.44</v>
      </c>
      <c r="V2279">
        <v>0.61899999999999999</v>
      </c>
      <c r="W2279">
        <f t="shared" si="35"/>
        <v>3.5869999999999997</v>
      </c>
    </row>
    <row r="2280" spans="1:23" x14ac:dyDescent="0.3">
      <c r="A2280">
        <v>91034</v>
      </c>
      <c r="B2280">
        <v>1</v>
      </c>
      <c r="C2280">
        <v>80</v>
      </c>
      <c r="D2280">
        <v>3</v>
      </c>
      <c r="E2280">
        <v>5</v>
      </c>
      <c r="F2280">
        <v>5</v>
      </c>
      <c r="G2280">
        <v>0.67</v>
      </c>
      <c r="H2280">
        <v>22.2</v>
      </c>
      <c r="I2280">
        <v>1</v>
      </c>
      <c r="J2280">
        <v>1</v>
      </c>
      <c r="K2280">
        <v>577</v>
      </c>
      <c r="L2280">
        <v>28.7</v>
      </c>
      <c r="M2280">
        <v>85.56</v>
      </c>
      <c r="N2280">
        <v>6.7438055170000002</v>
      </c>
      <c r="O2280">
        <v>8.0000000000000002E-3</v>
      </c>
      <c r="P2280">
        <v>3.4000000000000002E-2</v>
      </c>
      <c r="Q2280">
        <v>1.7000000000000001E-2</v>
      </c>
      <c r="R2280">
        <v>11.2</v>
      </c>
      <c r="S2280">
        <v>0.112</v>
      </c>
      <c r="T2280">
        <v>1.7999999999999999E-2</v>
      </c>
      <c r="U2280">
        <v>5.3999999999999999E-2</v>
      </c>
      <c r="V2280">
        <v>2.4E-2</v>
      </c>
      <c r="W2280">
        <f t="shared" si="35"/>
        <v>11.466999999999999</v>
      </c>
    </row>
    <row r="2281" spans="1:23" x14ac:dyDescent="0.3">
      <c r="A2281">
        <v>91039</v>
      </c>
      <c r="B2281">
        <v>1</v>
      </c>
      <c r="C2281">
        <v>22</v>
      </c>
      <c r="D2281">
        <v>4</v>
      </c>
      <c r="E2281">
        <v>3</v>
      </c>
      <c r="F2281">
        <v>5</v>
      </c>
      <c r="G2281">
        <v>3.45</v>
      </c>
      <c r="H2281">
        <v>20.8</v>
      </c>
      <c r="I2281">
        <v>2</v>
      </c>
      <c r="J2281">
        <v>1</v>
      </c>
      <c r="K2281">
        <v>393</v>
      </c>
      <c r="L2281">
        <v>28.8</v>
      </c>
      <c r="M2281">
        <v>26.93</v>
      </c>
      <c r="N2281">
        <v>14.59339027</v>
      </c>
      <c r="O2281">
        <v>8.0000000000000002E-3</v>
      </c>
      <c r="P2281">
        <v>3.4000000000000002E-2</v>
      </c>
      <c r="Q2281">
        <v>1.7000000000000001E-2</v>
      </c>
      <c r="R2281">
        <v>2.8000000000000001E-2</v>
      </c>
      <c r="S2281">
        <v>0.112</v>
      </c>
      <c r="T2281">
        <v>1.7999999999999999E-2</v>
      </c>
      <c r="U2281">
        <v>4.3999999999999997E-2</v>
      </c>
      <c r="V2281">
        <v>2.4E-2</v>
      </c>
      <c r="W2281">
        <f t="shared" si="35"/>
        <v>0.28500000000000003</v>
      </c>
    </row>
    <row r="2282" spans="1:23" x14ac:dyDescent="0.3">
      <c r="A2282">
        <v>91042</v>
      </c>
      <c r="B2282">
        <v>1</v>
      </c>
      <c r="C2282">
        <v>38</v>
      </c>
      <c r="D2282">
        <v>1</v>
      </c>
      <c r="E2282">
        <v>1</v>
      </c>
      <c r="F2282">
        <v>6</v>
      </c>
      <c r="G2282">
        <v>1.31</v>
      </c>
      <c r="H2282">
        <v>38.9</v>
      </c>
      <c r="I2282">
        <v>1</v>
      </c>
      <c r="J2282">
        <v>1</v>
      </c>
      <c r="K2282">
        <v>411</v>
      </c>
      <c r="L2282">
        <v>25.1</v>
      </c>
      <c r="M2282">
        <v>38.25</v>
      </c>
      <c r="N2282">
        <v>10.74509804</v>
      </c>
      <c r="O2282">
        <v>8.0000000000000002E-3</v>
      </c>
      <c r="P2282">
        <v>3.4000000000000002E-2</v>
      </c>
      <c r="Q2282">
        <v>1.7000000000000001E-2</v>
      </c>
      <c r="R2282">
        <v>9.1999999999999998E-2</v>
      </c>
      <c r="S2282">
        <v>0.112</v>
      </c>
      <c r="T2282">
        <v>1.7999999999999999E-2</v>
      </c>
      <c r="U2282">
        <v>3.6999999999999998E-2</v>
      </c>
      <c r="V2282">
        <v>2.4E-2</v>
      </c>
      <c r="W2282">
        <f t="shared" si="35"/>
        <v>0.34200000000000003</v>
      </c>
    </row>
    <row r="2283" spans="1:23" x14ac:dyDescent="0.3">
      <c r="A2283">
        <v>91048</v>
      </c>
      <c r="B2283">
        <v>1</v>
      </c>
      <c r="C2283">
        <v>37</v>
      </c>
      <c r="D2283">
        <v>2</v>
      </c>
      <c r="E2283">
        <v>1</v>
      </c>
      <c r="F2283">
        <v>1</v>
      </c>
      <c r="G2283">
        <v>0.17</v>
      </c>
      <c r="H2283">
        <v>24.7</v>
      </c>
      <c r="I2283">
        <v>1</v>
      </c>
      <c r="J2283">
        <v>1</v>
      </c>
      <c r="K2283">
        <v>548</v>
      </c>
      <c r="L2283">
        <v>15.6</v>
      </c>
      <c r="M2283">
        <v>51.81</v>
      </c>
      <c r="N2283">
        <v>10.577108669999999</v>
      </c>
      <c r="O2283">
        <v>3.1E-2</v>
      </c>
      <c r="P2283">
        <v>3.4000000000000002E-2</v>
      </c>
      <c r="Q2283">
        <v>8.5999999999999993E-2</v>
      </c>
      <c r="R2283">
        <v>2.8000000000000001E-2</v>
      </c>
      <c r="S2283">
        <v>0.112</v>
      </c>
      <c r="T2283">
        <v>1.7999999999999999E-2</v>
      </c>
      <c r="U2283">
        <v>0.185</v>
      </c>
      <c r="V2283">
        <v>7.0999999999999994E-2</v>
      </c>
      <c r="W2283">
        <f t="shared" si="35"/>
        <v>0.56499999999999995</v>
      </c>
    </row>
    <row r="2284" spans="1:23" x14ac:dyDescent="0.3">
      <c r="A2284">
        <v>91056</v>
      </c>
      <c r="B2284">
        <v>1</v>
      </c>
      <c r="C2284">
        <v>27</v>
      </c>
      <c r="D2284">
        <v>4</v>
      </c>
      <c r="E2284">
        <v>4</v>
      </c>
      <c r="F2284">
        <v>1</v>
      </c>
      <c r="G2284">
        <v>1.22</v>
      </c>
      <c r="H2284">
        <v>21.2</v>
      </c>
      <c r="I2284">
        <v>2</v>
      </c>
      <c r="J2284">
        <v>1</v>
      </c>
      <c r="K2284">
        <v>722</v>
      </c>
      <c r="L2284">
        <v>19.600000000000001</v>
      </c>
      <c r="M2284">
        <v>61.86</v>
      </c>
      <c r="N2284">
        <v>11.671516329999999</v>
      </c>
      <c r="O2284">
        <v>0.09</v>
      </c>
      <c r="P2284">
        <v>3.4000000000000002E-2</v>
      </c>
      <c r="Q2284">
        <v>0.29799999999999999</v>
      </c>
      <c r="R2284">
        <v>2.8000000000000001E-2</v>
      </c>
      <c r="S2284">
        <v>0.112</v>
      </c>
      <c r="T2284">
        <v>9.6000000000000002E-2</v>
      </c>
      <c r="U2284">
        <v>0.48199999999999998</v>
      </c>
      <c r="V2284">
        <v>0.26800000000000002</v>
      </c>
      <c r="W2284">
        <f t="shared" si="35"/>
        <v>1.4080000000000001</v>
      </c>
    </row>
    <row r="2285" spans="1:23" x14ac:dyDescent="0.3">
      <c r="A2285">
        <v>91066</v>
      </c>
      <c r="B2285">
        <v>1</v>
      </c>
      <c r="C2285">
        <v>45</v>
      </c>
      <c r="D2285">
        <v>4</v>
      </c>
      <c r="E2285">
        <v>5</v>
      </c>
      <c r="F2285">
        <v>1</v>
      </c>
      <c r="G2285">
        <v>1.31</v>
      </c>
      <c r="H2285">
        <v>25.7</v>
      </c>
      <c r="I2285">
        <v>2</v>
      </c>
      <c r="J2285">
        <v>2</v>
      </c>
      <c r="K2285">
        <v>305</v>
      </c>
      <c r="L2285">
        <v>18.2</v>
      </c>
      <c r="M2285">
        <v>45.26</v>
      </c>
      <c r="N2285">
        <v>6.7388422449999998</v>
      </c>
      <c r="O2285">
        <v>8.0000000000000002E-3</v>
      </c>
      <c r="P2285">
        <v>3.4000000000000002E-2</v>
      </c>
      <c r="Q2285">
        <v>1.7000000000000001E-2</v>
      </c>
      <c r="R2285">
        <v>8.1000000000000003E-2</v>
      </c>
      <c r="S2285">
        <v>0.112</v>
      </c>
      <c r="T2285">
        <v>1.7999999999999999E-2</v>
      </c>
      <c r="U2285">
        <v>3.4000000000000002E-2</v>
      </c>
      <c r="V2285">
        <v>3.6999999999999998E-2</v>
      </c>
      <c r="W2285">
        <f t="shared" si="35"/>
        <v>0.34100000000000003</v>
      </c>
    </row>
    <row r="2286" spans="1:23" x14ac:dyDescent="0.3">
      <c r="A2286">
        <v>91075</v>
      </c>
      <c r="B2286">
        <v>1</v>
      </c>
      <c r="C2286">
        <v>51</v>
      </c>
      <c r="D2286">
        <v>5</v>
      </c>
      <c r="E2286">
        <v>5</v>
      </c>
      <c r="F2286">
        <v>1</v>
      </c>
      <c r="G2286">
        <v>3.43</v>
      </c>
      <c r="H2286">
        <v>33.700000000000003</v>
      </c>
      <c r="I2286">
        <v>1</v>
      </c>
      <c r="J2286">
        <v>1</v>
      </c>
      <c r="K2286">
        <v>352</v>
      </c>
      <c r="L2286">
        <v>22.1</v>
      </c>
      <c r="M2286">
        <v>39.020000000000003</v>
      </c>
      <c r="N2286">
        <v>9.0210148639999996</v>
      </c>
      <c r="O2286">
        <v>8.0000000000000002E-3</v>
      </c>
      <c r="P2286">
        <v>0.06</v>
      </c>
      <c r="Q2286">
        <v>1.7000000000000001E-2</v>
      </c>
      <c r="R2286">
        <v>8.4000000000000005E-2</v>
      </c>
      <c r="S2286">
        <v>0.112</v>
      </c>
      <c r="T2286">
        <v>1.7999999999999999E-2</v>
      </c>
      <c r="U2286">
        <v>5.0999999999999997E-2</v>
      </c>
      <c r="V2286">
        <v>2.4E-2</v>
      </c>
      <c r="W2286">
        <f t="shared" si="35"/>
        <v>0.37400000000000005</v>
      </c>
    </row>
    <row r="2287" spans="1:23" x14ac:dyDescent="0.3">
      <c r="A2287">
        <v>91076</v>
      </c>
      <c r="B2287">
        <v>1</v>
      </c>
      <c r="C2287">
        <v>61</v>
      </c>
      <c r="D2287">
        <v>2</v>
      </c>
      <c r="E2287">
        <v>1</v>
      </c>
      <c r="F2287">
        <v>1</v>
      </c>
      <c r="G2287">
        <v>1.9</v>
      </c>
      <c r="H2287">
        <v>30.8</v>
      </c>
      <c r="I2287">
        <v>2</v>
      </c>
      <c r="J2287">
        <v>1</v>
      </c>
      <c r="K2287">
        <v>460</v>
      </c>
      <c r="L2287">
        <v>27.3</v>
      </c>
      <c r="M2287">
        <v>43.65</v>
      </c>
      <c r="N2287">
        <v>10.538373419999999</v>
      </c>
      <c r="O2287">
        <v>8.0000000000000002E-3</v>
      </c>
      <c r="P2287">
        <v>3.4000000000000002E-2</v>
      </c>
      <c r="Q2287">
        <v>1.7000000000000001E-2</v>
      </c>
      <c r="R2287">
        <v>0.32300000000000001</v>
      </c>
      <c r="S2287">
        <v>0.112</v>
      </c>
      <c r="T2287">
        <v>1.7999999999999999E-2</v>
      </c>
      <c r="U2287">
        <v>2.7E-2</v>
      </c>
      <c r="V2287">
        <v>2.4E-2</v>
      </c>
      <c r="W2287">
        <f t="shared" si="35"/>
        <v>0.56300000000000006</v>
      </c>
    </row>
    <row r="2288" spans="1:23" x14ac:dyDescent="0.3">
      <c r="A2288">
        <v>91095</v>
      </c>
      <c r="B2288">
        <v>1</v>
      </c>
      <c r="C2288">
        <v>21</v>
      </c>
      <c r="D2288">
        <v>3</v>
      </c>
      <c r="E2288">
        <v>4</v>
      </c>
      <c r="F2288">
        <v>5</v>
      </c>
      <c r="G2288">
        <v>5</v>
      </c>
      <c r="H2288">
        <v>33.200000000000003</v>
      </c>
      <c r="I2288">
        <v>2</v>
      </c>
      <c r="J2288">
        <v>1</v>
      </c>
      <c r="K2288">
        <v>394</v>
      </c>
      <c r="L2288">
        <v>28.5</v>
      </c>
      <c r="M2288">
        <v>25.25</v>
      </c>
      <c r="N2288">
        <v>15.6039604</v>
      </c>
      <c r="O2288">
        <v>8.0000000000000002E-3</v>
      </c>
      <c r="P2288">
        <v>3.4000000000000002E-2</v>
      </c>
      <c r="Q2288">
        <v>1.7000000000000001E-2</v>
      </c>
      <c r="R2288">
        <v>9.7000000000000003E-2</v>
      </c>
      <c r="S2288">
        <v>0.112</v>
      </c>
      <c r="T2288">
        <v>1.7999999999999999E-2</v>
      </c>
      <c r="U2288">
        <v>0.124</v>
      </c>
      <c r="V2288">
        <v>8.8999999999999996E-2</v>
      </c>
      <c r="W2288">
        <f t="shared" si="35"/>
        <v>0.499</v>
      </c>
    </row>
    <row r="2289" spans="1:23" x14ac:dyDescent="0.3">
      <c r="A2289">
        <v>91098</v>
      </c>
      <c r="B2289">
        <v>1</v>
      </c>
      <c r="C2289">
        <v>37</v>
      </c>
      <c r="D2289">
        <v>3</v>
      </c>
      <c r="E2289">
        <v>4</v>
      </c>
      <c r="F2289">
        <v>1</v>
      </c>
      <c r="G2289">
        <v>3.22</v>
      </c>
      <c r="H2289">
        <v>44</v>
      </c>
      <c r="I2289">
        <v>2</v>
      </c>
      <c r="J2289">
        <v>1</v>
      </c>
      <c r="K2289">
        <v>246</v>
      </c>
      <c r="L2289">
        <v>27.1</v>
      </c>
      <c r="M2289">
        <v>24.09</v>
      </c>
      <c r="N2289">
        <v>10.211706100000001</v>
      </c>
      <c r="O2289">
        <v>8.0000000000000002E-3</v>
      </c>
      <c r="P2289">
        <v>3.4000000000000002E-2</v>
      </c>
      <c r="Q2289">
        <v>1.7000000000000001E-2</v>
      </c>
      <c r="R2289">
        <v>2.8000000000000001E-2</v>
      </c>
      <c r="S2289">
        <v>0.112</v>
      </c>
      <c r="T2289">
        <v>1.7999999999999999E-2</v>
      </c>
      <c r="U2289">
        <v>0.04</v>
      </c>
      <c r="V2289">
        <v>2.4E-2</v>
      </c>
      <c r="W2289">
        <f t="shared" si="35"/>
        <v>0.28100000000000003</v>
      </c>
    </row>
    <row r="2290" spans="1:23" x14ac:dyDescent="0.3">
      <c r="A2290">
        <v>91103</v>
      </c>
      <c r="B2290">
        <v>1</v>
      </c>
      <c r="C2290">
        <v>48</v>
      </c>
      <c r="D2290">
        <v>2</v>
      </c>
      <c r="E2290">
        <v>3</v>
      </c>
      <c r="F2290">
        <v>1</v>
      </c>
      <c r="G2290">
        <v>2.68</v>
      </c>
      <c r="H2290">
        <v>34.6</v>
      </c>
      <c r="I2290">
        <v>2</v>
      </c>
      <c r="J2290">
        <v>2</v>
      </c>
      <c r="K2290">
        <v>223</v>
      </c>
      <c r="L2290">
        <v>15.1</v>
      </c>
      <c r="M2290">
        <v>27.45</v>
      </c>
      <c r="N2290">
        <v>8.1238615660000004</v>
      </c>
      <c r="O2290">
        <v>8.0000000000000002E-3</v>
      </c>
      <c r="P2290">
        <v>3.4000000000000002E-2</v>
      </c>
      <c r="Q2290">
        <v>6.0999999999999999E-2</v>
      </c>
      <c r="R2290">
        <v>1.22</v>
      </c>
      <c r="S2290">
        <v>0.112</v>
      </c>
      <c r="T2290">
        <v>1.7999999999999999E-2</v>
      </c>
      <c r="U2290">
        <v>9.4E-2</v>
      </c>
      <c r="V2290">
        <v>0.08</v>
      </c>
      <c r="W2290">
        <f t="shared" si="35"/>
        <v>1.6270000000000002</v>
      </c>
    </row>
    <row r="2291" spans="1:23" x14ac:dyDescent="0.3">
      <c r="A2291">
        <v>91104</v>
      </c>
      <c r="B2291">
        <v>1</v>
      </c>
      <c r="C2291">
        <v>32</v>
      </c>
      <c r="D2291">
        <v>4</v>
      </c>
      <c r="E2291">
        <v>5</v>
      </c>
      <c r="F2291">
        <v>6</v>
      </c>
      <c r="G2291">
        <v>1.65</v>
      </c>
      <c r="H2291">
        <v>35.700000000000003</v>
      </c>
      <c r="I2291">
        <v>2</v>
      </c>
      <c r="J2291">
        <v>1</v>
      </c>
      <c r="K2291">
        <v>308</v>
      </c>
      <c r="L2291">
        <v>26.8</v>
      </c>
      <c r="M2291">
        <v>26.19</v>
      </c>
      <c r="N2291">
        <v>11.760213820000001</v>
      </c>
      <c r="O2291">
        <v>8.0000000000000002E-3</v>
      </c>
      <c r="P2291">
        <v>3.4000000000000002E-2</v>
      </c>
      <c r="Q2291">
        <v>1.7000000000000001E-2</v>
      </c>
      <c r="R2291">
        <v>0.104</v>
      </c>
      <c r="S2291">
        <v>0.112</v>
      </c>
      <c r="T2291">
        <v>1.7999999999999999E-2</v>
      </c>
      <c r="U2291">
        <v>0.114</v>
      </c>
      <c r="V2291">
        <v>5.2999999999999999E-2</v>
      </c>
      <c r="W2291">
        <f t="shared" si="35"/>
        <v>0.46</v>
      </c>
    </row>
    <row r="2292" spans="1:23" x14ac:dyDescent="0.3">
      <c r="A2292">
        <v>91114</v>
      </c>
      <c r="B2292">
        <v>1</v>
      </c>
      <c r="C2292">
        <v>61</v>
      </c>
      <c r="D2292">
        <v>1</v>
      </c>
      <c r="E2292">
        <v>4</v>
      </c>
      <c r="F2292">
        <v>1</v>
      </c>
      <c r="G2292">
        <v>5</v>
      </c>
      <c r="H2292">
        <v>35.1</v>
      </c>
      <c r="I2292">
        <v>1</v>
      </c>
      <c r="J2292">
        <v>1</v>
      </c>
      <c r="K2292">
        <v>219</v>
      </c>
      <c r="L2292">
        <v>23.9</v>
      </c>
      <c r="M2292">
        <v>26.58</v>
      </c>
      <c r="N2292">
        <v>8.2392776520000002</v>
      </c>
      <c r="O2292">
        <v>8.0000000000000002E-3</v>
      </c>
      <c r="P2292">
        <v>3.4000000000000002E-2</v>
      </c>
      <c r="Q2292">
        <v>3.2000000000000001E-2</v>
      </c>
      <c r="R2292">
        <v>2.8000000000000001E-2</v>
      </c>
      <c r="S2292">
        <v>0.112</v>
      </c>
      <c r="T2292">
        <v>1.7999999999999999E-2</v>
      </c>
      <c r="U2292">
        <v>8.1000000000000003E-2</v>
      </c>
      <c r="V2292">
        <v>5.5E-2</v>
      </c>
      <c r="W2292">
        <f t="shared" si="35"/>
        <v>0.36799999999999999</v>
      </c>
    </row>
    <row r="2293" spans="1:23" x14ac:dyDescent="0.3">
      <c r="A2293">
        <v>91131</v>
      </c>
      <c r="B2293">
        <v>1</v>
      </c>
      <c r="C2293">
        <v>41</v>
      </c>
      <c r="D2293">
        <v>4</v>
      </c>
      <c r="E2293">
        <v>5</v>
      </c>
      <c r="F2293">
        <v>1</v>
      </c>
      <c r="G2293">
        <v>5</v>
      </c>
      <c r="H2293">
        <v>26.2</v>
      </c>
      <c r="I2293">
        <v>2</v>
      </c>
      <c r="J2293">
        <v>2</v>
      </c>
      <c r="K2293">
        <v>337</v>
      </c>
      <c r="L2293">
        <v>30.9</v>
      </c>
      <c r="M2293">
        <v>20.32</v>
      </c>
      <c r="N2293">
        <v>16.58464567</v>
      </c>
      <c r="O2293">
        <v>8.0000000000000002E-3</v>
      </c>
      <c r="P2293">
        <v>3.4000000000000002E-2</v>
      </c>
      <c r="Q2293">
        <v>1.7000000000000001E-2</v>
      </c>
      <c r="R2293">
        <v>2.8000000000000001E-2</v>
      </c>
      <c r="S2293">
        <v>0.112</v>
      </c>
      <c r="T2293">
        <v>1.7999999999999999E-2</v>
      </c>
      <c r="U2293">
        <v>4.5999999999999999E-2</v>
      </c>
      <c r="V2293">
        <v>5.6000000000000001E-2</v>
      </c>
      <c r="W2293">
        <f t="shared" si="35"/>
        <v>0.31900000000000001</v>
      </c>
    </row>
    <row r="2294" spans="1:23" x14ac:dyDescent="0.3">
      <c r="A2294">
        <v>91137</v>
      </c>
      <c r="B2294">
        <v>1</v>
      </c>
      <c r="C2294">
        <v>74</v>
      </c>
      <c r="D2294">
        <v>1</v>
      </c>
      <c r="E2294">
        <v>1</v>
      </c>
      <c r="F2294">
        <v>1</v>
      </c>
      <c r="G2294">
        <v>0.73</v>
      </c>
      <c r="H2294">
        <v>27.9</v>
      </c>
      <c r="I2294">
        <v>1</v>
      </c>
      <c r="J2294">
        <v>1</v>
      </c>
      <c r="K2294">
        <v>475</v>
      </c>
      <c r="L2294">
        <v>24.2</v>
      </c>
      <c r="M2294">
        <v>51.3</v>
      </c>
      <c r="N2294">
        <v>9.2592592590000002</v>
      </c>
      <c r="O2294">
        <v>8.0000000000000002E-3</v>
      </c>
      <c r="P2294">
        <v>3.4000000000000002E-2</v>
      </c>
      <c r="Q2294">
        <v>1.7000000000000001E-2</v>
      </c>
      <c r="R2294">
        <v>7.02</v>
      </c>
      <c r="S2294">
        <v>0.112</v>
      </c>
      <c r="T2294">
        <v>1.7999999999999999E-2</v>
      </c>
      <c r="U2294">
        <v>4.9000000000000002E-2</v>
      </c>
      <c r="V2294">
        <v>2.4E-2</v>
      </c>
      <c r="W2294">
        <f t="shared" si="35"/>
        <v>7.282</v>
      </c>
    </row>
    <row r="2295" spans="1:23" x14ac:dyDescent="0.3">
      <c r="A2295">
        <v>91148</v>
      </c>
      <c r="B2295">
        <v>1</v>
      </c>
      <c r="C2295">
        <v>47</v>
      </c>
      <c r="D2295">
        <v>2</v>
      </c>
      <c r="E2295">
        <v>5</v>
      </c>
      <c r="F2295">
        <v>1</v>
      </c>
      <c r="G2295">
        <v>3.54</v>
      </c>
      <c r="H2295">
        <v>41</v>
      </c>
      <c r="I2295">
        <v>1</v>
      </c>
      <c r="J2295">
        <v>2</v>
      </c>
      <c r="K2295">
        <v>242</v>
      </c>
      <c r="L2295">
        <v>37.200000000000003</v>
      </c>
      <c r="M2295">
        <v>21.05</v>
      </c>
      <c r="N2295">
        <v>11.496437050000001</v>
      </c>
      <c r="O2295">
        <v>8.0000000000000002E-3</v>
      </c>
      <c r="P2295">
        <v>3.4000000000000002E-2</v>
      </c>
      <c r="Q2295">
        <v>1.7000000000000001E-2</v>
      </c>
      <c r="R2295">
        <v>0.495</v>
      </c>
      <c r="S2295">
        <v>0.112</v>
      </c>
      <c r="T2295">
        <v>1.7999999999999999E-2</v>
      </c>
      <c r="U2295">
        <v>5.5E-2</v>
      </c>
      <c r="V2295">
        <v>4.3999999999999997E-2</v>
      </c>
      <c r="W2295">
        <f t="shared" si="35"/>
        <v>0.78300000000000014</v>
      </c>
    </row>
    <row r="2296" spans="1:23" x14ac:dyDescent="0.3">
      <c r="A2296">
        <v>91149</v>
      </c>
      <c r="B2296">
        <v>1</v>
      </c>
      <c r="C2296">
        <v>22</v>
      </c>
      <c r="D2296">
        <v>3</v>
      </c>
      <c r="E2296">
        <v>4</v>
      </c>
      <c r="F2296">
        <v>5</v>
      </c>
      <c r="G2296">
        <v>1.0900000000000001</v>
      </c>
      <c r="H2296">
        <v>26.6</v>
      </c>
      <c r="I2296">
        <v>1</v>
      </c>
      <c r="J2296">
        <v>1</v>
      </c>
      <c r="K2296">
        <v>283</v>
      </c>
      <c r="L2296">
        <v>15.2</v>
      </c>
      <c r="M2296">
        <v>24.4</v>
      </c>
      <c r="N2296">
        <v>11.598360660000001</v>
      </c>
      <c r="O2296">
        <v>3.2000000000000001E-2</v>
      </c>
      <c r="P2296">
        <v>3.4000000000000002E-2</v>
      </c>
      <c r="Q2296">
        <v>5.8999999999999997E-2</v>
      </c>
      <c r="R2296">
        <v>2.8000000000000001E-2</v>
      </c>
      <c r="S2296">
        <v>0.112</v>
      </c>
      <c r="T2296">
        <v>1.7999999999999999E-2</v>
      </c>
      <c r="U2296">
        <v>0.16800000000000001</v>
      </c>
      <c r="V2296">
        <v>7.2999999999999995E-2</v>
      </c>
      <c r="W2296">
        <f t="shared" si="35"/>
        <v>0.52400000000000002</v>
      </c>
    </row>
    <row r="2297" spans="1:23" x14ac:dyDescent="0.3">
      <c r="A2297">
        <v>91162</v>
      </c>
      <c r="B2297">
        <v>1</v>
      </c>
      <c r="C2297">
        <v>31</v>
      </c>
      <c r="D2297">
        <v>2</v>
      </c>
      <c r="E2297">
        <v>2</v>
      </c>
      <c r="F2297">
        <v>6</v>
      </c>
      <c r="G2297">
        <v>1.23</v>
      </c>
      <c r="H2297">
        <v>29.2</v>
      </c>
      <c r="I2297">
        <v>2</v>
      </c>
      <c r="J2297">
        <v>1</v>
      </c>
      <c r="K2297">
        <v>204</v>
      </c>
      <c r="L2297">
        <v>11.2</v>
      </c>
      <c r="M2297">
        <v>18.27</v>
      </c>
      <c r="N2297">
        <v>11.16584565</v>
      </c>
      <c r="O2297">
        <v>8.0000000000000002E-3</v>
      </c>
      <c r="P2297">
        <v>3.4000000000000002E-2</v>
      </c>
      <c r="Q2297">
        <v>1.7000000000000001E-2</v>
      </c>
      <c r="R2297">
        <v>0.17599999999999999</v>
      </c>
      <c r="S2297">
        <v>0.112</v>
      </c>
      <c r="T2297">
        <v>1.7999999999999999E-2</v>
      </c>
      <c r="U2297">
        <v>0.17699999999999999</v>
      </c>
      <c r="V2297">
        <v>0.221</v>
      </c>
      <c r="W2297">
        <f t="shared" si="35"/>
        <v>0.76300000000000001</v>
      </c>
    </row>
    <row r="2298" spans="1:23" x14ac:dyDescent="0.3">
      <c r="A2298">
        <v>91166</v>
      </c>
      <c r="B2298">
        <v>1</v>
      </c>
      <c r="C2298">
        <v>65</v>
      </c>
      <c r="D2298">
        <v>3</v>
      </c>
      <c r="E2298">
        <v>4</v>
      </c>
      <c r="F2298">
        <v>1</v>
      </c>
      <c r="G2298">
        <v>3.68</v>
      </c>
      <c r="H2298">
        <v>32</v>
      </c>
      <c r="I2298">
        <v>2</v>
      </c>
      <c r="J2298">
        <v>2</v>
      </c>
      <c r="K2298">
        <v>346</v>
      </c>
      <c r="L2298">
        <v>26.4</v>
      </c>
      <c r="M2298">
        <v>39.1</v>
      </c>
      <c r="N2298">
        <v>8.8491048590000005</v>
      </c>
      <c r="O2298">
        <v>8.0000000000000002E-3</v>
      </c>
      <c r="P2298">
        <v>3.4000000000000002E-2</v>
      </c>
      <c r="Q2298">
        <v>2.7E-2</v>
      </c>
      <c r="R2298">
        <v>2.8000000000000001E-2</v>
      </c>
      <c r="S2298">
        <v>0.112</v>
      </c>
      <c r="T2298">
        <v>1.7999999999999999E-2</v>
      </c>
      <c r="U2298">
        <v>6.8000000000000005E-2</v>
      </c>
      <c r="V2298">
        <v>4.4999999999999998E-2</v>
      </c>
      <c r="W2298">
        <f t="shared" si="35"/>
        <v>0.34</v>
      </c>
    </row>
    <row r="2299" spans="1:23" x14ac:dyDescent="0.3">
      <c r="A2299">
        <v>91175</v>
      </c>
      <c r="B2299">
        <v>1</v>
      </c>
      <c r="C2299">
        <v>71</v>
      </c>
      <c r="D2299">
        <v>3</v>
      </c>
      <c r="E2299">
        <v>5</v>
      </c>
      <c r="F2299">
        <v>1</v>
      </c>
      <c r="G2299">
        <v>5</v>
      </c>
      <c r="H2299">
        <v>33.5</v>
      </c>
      <c r="I2299">
        <v>2</v>
      </c>
      <c r="J2299">
        <v>2</v>
      </c>
      <c r="K2299">
        <v>281</v>
      </c>
      <c r="L2299">
        <v>28.5</v>
      </c>
      <c r="M2299">
        <v>38.44</v>
      </c>
      <c r="N2299">
        <v>7.3100936519999999</v>
      </c>
      <c r="O2299">
        <v>8.0000000000000002E-3</v>
      </c>
      <c r="P2299">
        <v>3.4000000000000002E-2</v>
      </c>
      <c r="Q2299">
        <v>1.7000000000000001E-2</v>
      </c>
      <c r="R2299">
        <v>2.8000000000000001E-2</v>
      </c>
      <c r="S2299">
        <v>0.112</v>
      </c>
      <c r="T2299">
        <v>1.7999999999999999E-2</v>
      </c>
      <c r="U2299">
        <v>1.7999999999999999E-2</v>
      </c>
      <c r="V2299">
        <v>2.4E-2</v>
      </c>
      <c r="W2299">
        <f t="shared" si="35"/>
        <v>0.25900000000000001</v>
      </c>
    </row>
    <row r="2300" spans="1:23" x14ac:dyDescent="0.3">
      <c r="A2300">
        <v>91176</v>
      </c>
      <c r="B2300">
        <v>1</v>
      </c>
      <c r="C2300">
        <v>34</v>
      </c>
      <c r="D2300">
        <v>3</v>
      </c>
      <c r="E2300">
        <v>3</v>
      </c>
      <c r="F2300">
        <v>3</v>
      </c>
      <c r="G2300">
        <v>1.69</v>
      </c>
      <c r="H2300">
        <v>23.2</v>
      </c>
      <c r="I2300">
        <v>1</v>
      </c>
      <c r="J2300">
        <v>1</v>
      </c>
      <c r="K2300">
        <v>437</v>
      </c>
      <c r="L2300">
        <v>21.6</v>
      </c>
      <c r="M2300">
        <v>34.26</v>
      </c>
      <c r="N2300">
        <v>12.755399880000001</v>
      </c>
      <c r="O2300">
        <v>0.13800000000000001</v>
      </c>
      <c r="P2300">
        <v>3.4000000000000002E-2</v>
      </c>
      <c r="Q2300">
        <v>0.224</v>
      </c>
      <c r="R2300">
        <v>0.22600000000000001</v>
      </c>
      <c r="S2300">
        <v>0.112</v>
      </c>
      <c r="T2300">
        <v>7.4999999999999997E-2</v>
      </c>
      <c r="U2300">
        <v>0.64700000000000002</v>
      </c>
      <c r="V2300">
        <v>0.26300000000000001</v>
      </c>
      <c r="W2300">
        <f t="shared" si="35"/>
        <v>1.7189999999999999</v>
      </c>
    </row>
    <row r="2301" spans="1:23" x14ac:dyDescent="0.3">
      <c r="A2301">
        <v>91180</v>
      </c>
      <c r="B2301">
        <v>1</v>
      </c>
      <c r="C2301">
        <v>71</v>
      </c>
      <c r="D2301">
        <v>5</v>
      </c>
      <c r="E2301">
        <v>3</v>
      </c>
      <c r="F2301">
        <v>1</v>
      </c>
      <c r="G2301">
        <v>2.64</v>
      </c>
      <c r="H2301">
        <v>35.299999999999997</v>
      </c>
      <c r="I2301">
        <v>1</v>
      </c>
      <c r="J2301">
        <v>2</v>
      </c>
      <c r="K2301">
        <v>204</v>
      </c>
      <c r="L2301">
        <v>18.2</v>
      </c>
      <c r="M2301">
        <v>28.89</v>
      </c>
      <c r="N2301">
        <v>7.0612668740000002</v>
      </c>
      <c r="O2301">
        <v>0.129</v>
      </c>
      <c r="P2301">
        <v>3.4000000000000002E-2</v>
      </c>
      <c r="Q2301">
        <v>0.16900000000000001</v>
      </c>
      <c r="R2301">
        <v>2.8000000000000001E-2</v>
      </c>
      <c r="S2301">
        <v>0.112</v>
      </c>
      <c r="T2301">
        <v>9.1999999999999998E-2</v>
      </c>
      <c r="U2301">
        <v>0.45</v>
      </c>
      <c r="V2301">
        <v>0.17199999999999999</v>
      </c>
      <c r="W2301">
        <f t="shared" si="35"/>
        <v>1.1859999999999999</v>
      </c>
    </row>
    <row r="2302" spans="1:23" x14ac:dyDescent="0.3">
      <c r="A2302">
        <v>91183</v>
      </c>
      <c r="B2302">
        <v>1</v>
      </c>
      <c r="C2302">
        <v>46</v>
      </c>
      <c r="D2302">
        <v>1</v>
      </c>
      <c r="E2302">
        <v>1</v>
      </c>
      <c r="F2302">
        <v>1</v>
      </c>
      <c r="G2302">
        <v>0.31</v>
      </c>
      <c r="H2302">
        <v>31.3</v>
      </c>
      <c r="I2302">
        <v>1</v>
      </c>
      <c r="J2302">
        <v>1</v>
      </c>
      <c r="K2302">
        <v>384</v>
      </c>
      <c r="L2302">
        <v>22.2</v>
      </c>
      <c r="M2302">
        <v>37.1</v>
      </c>
      <c r="N2302">
        <v>10.35040431</v>
      </c>
      <c r="O2302">
        <v>8.0000000000000002E-3</v>
      </c>
      <c r="P2302">
        <v>3.4000000000000002E-2</v>
      </c>
      <c r="Q2302">
        <v>2.5999999999999999E-2</v>
      </c>
      <c r="R2302">
        <v>2.8000000000000001E-2</v>
      </c>
      <c r="S2302">
        <v>0.112</v>
      </c>
      <c r="T2302">
        <v>1.7999999999999999E-2</v>
      </c>
      <c r="U2302">
        <v>4.9000000000000002E-2</v>
      </c>
      <c r="V2302">
        <v>4.1000000000000002E-2</v>
      </c>
      <c r="W2302">
        <f t="shared" si="35"/>
        <v>0.316</v>
      </c>
    </row>
    <row r="2303" spans="1:23" x14ac:dyDescent="0.3">
      <c r="A2303">
        <v>91184</v>
      </c>
      <c r="B2303">
        <v>1</v>
      </c>
      <c r="C2303">
        <v>59</v>
      </c>
      <c r="D2303">
        <v>4</v>
      </c>
      <c r="E2303">
        <v>3</v>
      </c>
      <c r="F2303">
        <v>1</v>
      </c>
      <c r="G2303">
        <v>3.05</v>
      </c>
      <c r="H2303">
        <v>30.1</v>
      </c>
      <c r="I2303">
        <v>2</v>
      </c>
      <c r="J2303">
        <v>1</v>
      </c>
      <c r="K2303">
        <v>417</v>
      </c>
      <c r="L2303">
        <v>31.3</v>
      </c>
      <c r="M2303">
        <v>85.29</v>
      </c>
      <c r="N2303">
        <v>4.889201548</v>
      </c>
      <c r="O2303">
        <v>8.0000000000000002E-3</v>
      </c>
      <c r="P2303">
        <v>3.4000000000000002E-2</v>
      </c>
      <c r="Q2303">
        <v>1.7000000000000001E-2</v>
      </c>
      <c r="R2303">
        <v>7.2999999999999995E-2</v>
      </c>
      <c r="S2303">
        <v>0.112</v>
      </c>
      <c r="T2303">
        <v>1.7999999999999999E-2</v>
      </c>
      <c r="U2303">
        <v>7.5999999999999998E-2</v>
      </c>
      <c r="V2303">
        <v>5.6000000000000001E-2</v>
      </c>
      <c r="W2303">
        <f t="shared" si="35"/>
        <v>0.39400000000000002</v>
      </c>
    </row>
    <row r="2304" spans="1:23" x14ac:dyDescent="0.3">
      <c r="A2304">
        <v>91190</v>
      </c>
      <c r="B2304">
        <v>1</v>
      </c>
      <c r="C2304">
        <v>46</v>
      </c>
      <c r="D2304">
        <v>4</v>
      </c>
      <c r="E2304">
        <v>3</v>
      </c>
      <c r="F2304">
        <v>6</v>
      </c>
      <c r="G2304">
        <v>2.38</v>
      </c>
      <c r="H2304">
        <v>34.6</v>
      </c>
      <c r="I2304">
        <v>2</v>
      </c>
      <c r="J2304">
        <v>1</v>
      </c>
      <c r="K2304">
        <v>437</v>
      </c>
      <c r="L2304">
        <v>16.2</v>
      </c>
      <c r="M2304">
        <v>58.24</v>
      </c>
      <c r="N2304">
        <v>7.5034340659999996</v>
      </c>
      <c r="O2304">
        <v>0.35899999999999999</v>
      </c>
      <c r="P2304">
        <v>3.4000000000000002E-2</v>
      </c>
      <c r="Q2304">
        <v>0.55000000000000004</v>
      </c>
      <c r="R2304">
        <v>6.9000000000000006E-2</v>
      </c>
      <c r="S2304">
        <v>0.191</v>
      </c>
      <c r="T2304">
        <v>0.16400000000000001</v>
      </c>
      <c r="U2304">
        <v>1.37</v>
      </c>
      <c r="V2304">
        <v>0.45500000000000002</v>
      </c>
      <c r="W2304">
        <f t="shared" si="35"/>
        <v>3.1920000000000002</v>
      </c>
    </row>
    <row r="2305" spans="1:23" x14ac:dyDescent="0.3">
      <c r="A2305">
        <v>91197</v>
      </c>
      <c r="B2305">
        <v>1</v>
      </c>
      <c r="C2305">
        <v>64</v>
      </c>
      <c r="D2305">
        <v>5</v>
      </c>
      <c r="E2305">
        <v>3</v>
      </c>
      <c r="F2305">
        <v>1</v>
      </c>
      <c r="G2305">
        <v>1.43</v>
      </c>
      <c r="H2305">
        <v>18.3</v>
      </c>
      <c r="I2305">
        <v>1</v>
      </c>
      <c r="J2305">
        <v>1</v>
      </c>
      <c r="K2305">
        <v>742</v>
      </c>
      <c r="L2305">
        <v>38</v>
      </c>
      <c r="M2305">
        <v>116.8</v>
      </c>
      <c r="N2305">
        <v>6.3527397260000003</v>
      </c>
      <c r="O2305">
        <v>0.19700000000000001</v>
      </c>
      <c r="P2305">
        <v>3.4000000000000002E-2</v>
      </c>
      <c r="Q2305">
        <v>0.19600000000000001</v>
      </c>
      <c r="R2305">
        <v>2.8000000000000001E-2</v>
      </c>
      <c r="S2305">
        <v>0.112</v>
      </c>
      <c r="T2305">
        <v>7.8E-2</v>
      </c>
      <c r="U2305">
        <v>0.57299999999999995</v>
      </c>
      <c r="V2305">
        <v>0.26300000000000001</v>
      </c>
      <c r="W2305">
        <f t="shared" si="35"/>
        <v>1.4809999999999999</v>
      </c>
    </row>
    <row r="2306" spans="1:23" x14ac:dyDescent="0.3">
      <c r="A2306">
        <v>91206</v>
      </c>
      <c r="B2306">
        <v>1</v>
      </c>
      <c r="C2306">
        <v>38</v>
      </c>
      <c r="D2306">
        <v>2</v>
      </c>
      <c r="E2306">
        <v>4</v>
      </c>
      <c r="F2306">
        <v>1</v>
      </c>
      <c r="G2306">
        <v>2.2000000000000002</v>
      </c>
      <c r="H2306">
        <v>29.4</v>
      </c>
      <c r="I2306">
        <v>2</v>
      </c>
      <c r="J2306">
        <v>2</v>
      </c>
      <c r="K2306">
        <v>303</v>
      </c>
      <c r="L2306">
        <v>21.2</v>
      </c>
      <c r="M2306">
        <v>15.39</v>
      </c>
      <c r="N2306">
        <v>19.68810916</v>
      </c>
      <c r="O2306">
        <v>8.0000000000000002E-3</v>
      </c>
      <c r="P2306">
        <v>3.4000000000000002E-2</v>
      </c>
      <c r="Q2306">
        <v>5.2999999999999999E-2</v>
      </c>
      <c r="R2306">
        <v>2.0099999999999998</v>
      </c>
      <c r="S2306">
        <v>0.112</v>
      </c>
      <c r="T2306">
        <v>1.7999999999999999E-2</v>
      </c>
      <c r="U2306">
        <v>4.7E-2</v>
      </c>
      <c r="V2306">
        <v>3.6999999999999998E-2</v>
      </c>
      <c r="W2306">
        <f t="shared" si="35"/>
        <v>2.319</v>
      </c>
    </row>
    <row r="2307" spans="1:23" x14ac:dyDescent="0.3">
      <c r="A2307">
        <v>91213</v>
      </c>
      <c r="B2307">
        <v>1</v>
      </c>
      <c r="C2307">
        <v>63</v>
      </c>
      <c r="D2307">
        <v>4</v>
      </c>
      <c r="E2307">
        <v>4</v>
      </c>
      <c r="F2307">
        <v>1</v>
      </c>
      <c r="G2307">
        <v>1.87</v>
      </c>
      <c r="H2307">
        <v>27.4</v>
      </c>
      <c r="I2307">
        <v>1</v>
      </c>
      <c r="J2307">
        <v>1</v>
      </c>
      <c r="K2307">
        <v>484</v>
      </c>
      <c r="L2307">
        <v>23.3</v>
      </c>
      <c r="M2307">
        <v>65.64</v>
      </c>
      <c r="N2307">
        <v>7.3735527120000004</v>
      </c>
      <c r="O2307">
        <v>8.0000000000000002E-3</v>
      </c>
      <c r="P2307">
        <v>3.4000000000000002E-2</v>
      </c>
      <c r="Q2307">
        <v>1.7000000000000001E-2</v>
      </c>
      <c r="R2307">
        <v>2.8000000000000001E-2</v>
      </c>
      <c r="S2307">
        <v>0.112</v>
      </c>
      <c r="T2307">
        <v>1.7999999999999999E-2</v>
      </c>
      <c r="U2307">
        <v>3.2000000000000001E-2</v>
      </c>
      <c r="V2307">
        <v>2.4E-2</v>
      </c>
      <c r="W2307">
        <f t="shared" ref="W2307:W2370" si="36">SUM(O2307:V2307)</f>
        <v>0.27300000000000002</v>
      </c>
    </row>
    <row r="2308" spans="1:23" x14ac:dyDescent="0.3">
      <c r="A2308">
        <v>91217</v>
      </c>
      <c r="B2308">
        <v>1</v>
      </c>
      <c r="C2308">
        <v>54</v>
      </c>
      <c r="D2308">
        <v>2</v>
      </c>
      <c r="E2308">
        <v>4</v>
      </c>
      <c r="F2308">
        <v>3</v>
      </c>
      <c r="G2308">
        <v>2.52</v>
      </c>
      <c r="H2308">
        <v>29.1</v>
      </c>
      <c r="I2308">
        <v>1</v>
      </c>
      <c r="J2308">
        <v>1</v>
      </c>
      <c r="K2308">
        <v>229</v>
      </c>
      <c r="L2308">
        <v>15.9</v>
      </c>
      <c r="M2308">
        <v>29.36</v>
      </c>
      <c r="N2308">
        <v>7.7997275200000002</v>
      </c>
      <c r="O2308">
        <v>8.0000000000000002E-3</v>
      </c>
      <c r="P2308">
        <v>3.4000000000000002E-2</v>
      </c>
      <c r="Q2308">
        <v>1.7000000000000001E-2</v>
      </c>
      <c r="R2308">
        <v>0.88170000000000004</v>
      </c>
      <c r="S2308">
        <v>0.112</v>
      </c>
      <c r="T2308">
        <v>1.7999999999999999E-2</v>
      </c>
      <c r="U2308">
        <v>3.1E-2</v>
      </c>
      <c r="V2308">
        <v>2.4E-2</v>
      </c>
      <c r="W2308">
        <f t="shared" si="36"/>
        <v>1.1257000000000001</v>
      </c>
    </row>
    <row r="2309" spans="1:23" x14ac:dyDescent="0.3">
      <c r="A2309">
        <v>91220</v>
      </c>
      <c r="B2309">
        <v>1</v>
      </c>
      <c r="C2309">
        <v>65</v>
      </c>
      <c r="D2309">
        <v>5</v>
      </c>
      <c r="E2309">
        <v>5</v>
      </c>
      <c r="F2309">
        <v>1</v>
      </c>
      <c r="G2309">
        <v>0.68</v>
      </c>
      <c r="H2309">
        <v>23.9</v>
      </c>
      <c r="I2309">
        <v>2</v>
      </c>
      <c r="J2309">
        <v>2</v>
      </c>
      <c r="K2309">
        <v>387</v>
      </c>
      <c r="L2309">
        <v>30.6</v>
      </c>
      <c r="M2309">
        <v>62.39</v>
      </c>
      <c r="N2309">
        <v>6.2029171339999998</v>
      </c>
      <c r="O2309">
        <v>8.0000000000000002E-3</v>
      </c>
      <c r="P2309">
        <v>3.4000000000000002E-2</v>
      </c>
      <c r="Q2309">
        <v>1.7000000000000001E-2</v>
      </c>
      <c r="R2309">
        <v>0.28100000000000003</v>
      </c>
      <c r="S2309">
        <v>0.112</v>
      </c>
      <c r="T2309">
        <v>1.7999999999999999E-2</v>
      </c>
      <c r="U2309">
        <v>4.2999999999999997E-2</v>
      </c>
      <c r="V2309">
        <v>2.4E-2</v>
      </c>
      <c r="W2309">
        <f t="shared" si="36"/>
        <v>0.53700000000000003</v>
      </c>
    </row>
    <row r="2310" spans="1:23" x14ac:dyDescent="0.3">
      <c r="A2310">
        <v>91251</v>
      </c>
      <c r="B2310">
        <v>1</v>
      </c>
      <c r="C2310">
        <v>43</v>
      </c>
      <c r="D2310">
        <v>2</v>
      </c>
      <c r="E2310">
        <v>2</v>
      </c>
      <c r="F2310">
        <v>6</v>
      </c>
      <c r="G2310">
        <v>1.68</v>
      </c>
      <c r="H2310">
        <v>27.7</v>
      </c>
      <c r="I2310">
        <v>1</v>
      </c>
      <c r="J2310">
        <v>1</v>
      </c>
      <c r="K2310">
        <v>466</v>
      </c>
      <c r="L2310">
        <v>17.5</v>
      </c>
      <c r="M2310">
        <v>56.61</v>
      </c>
      <c r="N2310">
        <v>8.2317611730000007</v>
      </c>
      <c r="O2310">
        <v>6.2E-2</v>
      </c>
      <c r="P2310">
        <v>3.4000000000000002E-2</v>
      </c>
      <c r="Q2310">
        <v>0.53500000000000003</v>
      </c>
      <c r="R2310">
        <v>0.26600000000000001</v>
      </c>
      <c r="S2310">
        <v>5.24</v>
      </c>
      <c r="T2310">
        <v>1.7999999999999999E-2</v>
      </c>
      <c r="U2310">
        <v>0.52900000000000003</v>
      </c>
      <c r="V2310">
        <v>0.12</v>
      </c>
      <c r="W2310">
        <f t="shared" si="36"/>
        <v>6.8040000000000003</v>
      </c>
    </row>
    <row r="2311" spans="1:23" x14ac:dyDescent="0.3">
      <c r="A2311">
        <v>91252</v>
      </c>
      <c r="B2311">
        <v>1</v>
      </c>
      <c r="C2311">
        <v>42</v>
      </c>
      <c r="D2311">
        <v>2</v>
      </c>
      <c r="E2311">
        <v>2</v>
      </c>
      <c r="F2311">
        <v>1</v>
      </c>
      <c r="G2311">
        <v>1.26</v>
      </c>
      <c r="H2311">
        <v>37</v>
      </c>
      <c r="I2311">
        <v>1</v>
      </c>
      <c r="J2311">
        <v>1</v>
      </c>
      <c r="K2311">
        <v>336</v>
      </c>
      <c r="L2311">
        <v>18.399999999999999</v>
      </c>
      <c r="M2311">
        <v>30.39</v>
      </c>
      <c r="N2311">
        <v>11.056268510000001</v>
      </c>
      <c r="O2311">
        <v>8.0000000000000002E-3</v>
      </c>
      <c r="P2311">
        <v>3.4000000000000002E-2</v>
      </c>
      <c r="Q2311">
        <v>1.7000000000000001E-2</v>
      </c>
      <c r="R2311">
        <v>0.192</v>
      </c>
      <c r="S2311">
        <v>0.112</v>
      </c>
      <c r="T2311">
        <v>1.7999999999999999E-2</v>
      </c>
      <c r="U2311">
        <v>0.112</v>
      </c>
      <c r="V2311">
        <v>6.0999999999999999E-2</v>
      </c>
      <c r="W2311">
        <f t="shared" si="36"/>
        <v>0.55400000000000005</v>
      </c>
    </row>
    <row r="2312" spans="1:23" x14ac:dyDescent="0.3">
      <c r="A2312">
        <v>91259</v>
      </c>
      <c r="B2312">
        <v>1</v>
      </c>
      <c r="C2312">
        <v>41</v>
      </c>
      <c r="D2312">
        <v>3</v>
      </c>
      <c r="E2312">
        <v>1</v>
      </c>
      <c r="F2312">
        <v>1</v>
      </c>
      <c r="G2312">
        <v>3.52</v>
      </c>
      <c r="H2312">
        <v>23.3</v>
      </c>
      <c r="I2312">
        <v>1</v>
      </c>
      <c r="J2312">
        <v>1</v>
      </c>
      <c r="K2312">
        <v>657</v>
      </c>
      <c r="L2312">
        <v>18.2</v>
      </c>
      <c r="M2312">
        <v>92.95</v>
      </c>
      <c r="N2312">
        <v>7.0683162990000001</v>
      </c>
      <c r="O2312">
        <v>8.0000000000000002E-3</v>
      </c>
      <c r="P2312">
        <v>3.4000000000000002E-2</v>
      </c>
      <c r="Q2312">
        <v>1.7000000000000001E-2</v>
      </c>
      <c r="R2312">
        <v>2.8000000000000001E-2</v>
      </c>
      <c r="S2312">
        <v>0.112</v>
      </c>
      <c r="T2312">
        <v>1.7999999999999999E-2</v>
      </c>
      <c r="U2312">
        <v>0.40300000000000002</v>
      </c>
      <c r="V2312">
        <v>0.246</v>
      </c>
      <c r="W2312">
        <f t="shared" si="36"/>
        <v>0.86599999999999999</v>
      </c>
    </row>
    <row r="2313" spans="1:23" x14ac:dyDescent="0.3">
      <c r="A2313">
        <v>91267</v>
      </c>
      <c r="B2313">
        <v>1</v>
      </c>
      <c r="C2313">
        <v>66</v>
      </c>
      <c r="D2313">
        <v>1</v>
      </c>
      <c r="E2313">
        <v>4</v>
      </c>
      <c r="F2313">
        <v>1</v>
      </c>
      <c r="G2313">
        <v>2.4558</v>
      </c>
      <c r="H2313">
        <v>23.4</v>
      </c>
      <c r="I2313">
        <v>2</v>
      </c>
      <c r="J2313">
        <v>1</v>
      </c>
      <c r="K2313">
        <v>217</v>
      </c>
      <c r="L2313">
        <v>13.2</v>
      </c>
      <c r="M2313">
        <v>49.98</v>
      </c>
      <c r="N2313">
        <v>4.3417366949999998</v>
      </c>
      <c r="O2313">
        <v>8.0000000000000002E-3</v>
      </c>
      <c r="P2313">
        <v>3.4000000000000002E-2</v>
      </c>
      <c r="Q2313">
        <v>1.7000000000000001E-2</v>
      </c>
      <c r="R2313">
        <v>0.29899999999999999</v>
      </c>
      <c r="S2313">
        <v>0.112</v>
      </c>
      <c r="T2313">
        <v>1.7999999999999999E-2</v>
      </c>
      <c r="U2313">
        <v>0.104</v>
      </c>
      <c r="V2313">
        <v>4.1000000000000002E-2</v>
      </c>
      <c r="W2313">
        <f t="shared" si="36"/>
        <v>0.63300000000000001</v>
      </c>
    </row>
    <row r="2314" spans="1:23" x14ac:dyDescent="0.3">
      <c r="A2314">
        <v>91273</v>
      </c>
      <c r="B2314">
        <v>1</v>
      </c>
      <c r="C2314">
        <v>23</v>
      </c>
      <c r="D2314">
        <v>4</v>
      </c>
      <c r="E2314">
        <v>2</v>
      </c>
      <c r="F2314">
        <v>6</v>
      </c>
      <c r="G2314">
        <v>0.95</v>
      </c>
      <c r="H2314">
        <v>21.9</v>
      </c>
      <c r="I2314">
        <v>2</v>
      </c>
      <c r="J2314">
        <v>2</v>
      </c>
      <c r="K2314">
        <v>431</v>
      </c>
      <c r="L2314">
        <v>19.8</v>
      </c>
      <c r="M2314">
        <v>18.579999999999998</v>
      </c>
      <c r="N2314">
        <v>23.19698601</v>
      </c>
      <c r="O2314">
        <v>8.0000000000000002E-3</v>
      </c>
      <c r="P2314">
        <v>3.4000000000000002E-2</v>
      </c>
      <c r="Q2314">
        <v>1.7000000000000001E-2</v>
      </c>
      <c r="R2314">
        <v>0.44700000000000001</v>
      </c>
      <c r="S2314">
        <v>0.112</v>
      </c>
      <c r="T2314">
        <v>1.7999999999999999E-2</v>
      </c>
      <c r="U2314">
        <v>6.7000000000000004E-2</v>
      </c>
      <c r="V2314">
        <v>4.3999999999999997E-2</v>
      </c>
      <c r="W2314">
        <f t="shared" si="36"/>
        <v>0.74700000000000011</v>
      </c>
    </row>
    <row r="2315" spans="1:23" x14ac:dyDescent="0.3">
      <c r="A2315">
        <v>91280</v>
      </c>
      <c r="B2315">
        <v>1</v>
      </c>
      <c r="C2315">
        <v>80</v>
      </c>
      <c r="D2315">
        <v>3</v>
      </c>
      <c r="E2315">
        <v>4</v>
      </c>
      <c r="F2315">
        <v>1</v>
      </c>
      <c r="G2315">
        <v>1.69</v>
      </c>
      <c r="H2315">
        <v>33.299999999999997</v>
      </c>
      <c r="I2315">
        <v>1</v>
      </c>
      <c r="J2315">
        <v>2</v>
      </c>
      <c r="K2315">
        <v>104</v>
      </c>
      <c r="L2315">
        <v>20.5</v>
      </c>
      <c r="M2315">
        <v>148.1</v>
      </c>
      <c r="N2315">
        <v>0.70222822399999996</v>
      </c>
      <c r="O2315">
        <v>8.0000000000000002E-3</v>
      </c>
      <c r="P2315">
        <v>3.4000000000000002E-2</v>
      </c>
      <c r="Q2315">
        <v>1.7000000000000001E-2</v>
      </c>
      <c r="R2315">
        <v>2.8000000000000001E-2</v>
      </c>
      <c r="S2315">
        <v>0.112</v>
      </c>
      <c r="T2315">
        <v>1.7999999999999999E-2</v>
      </c>
      <c r="U2315">
        <v>6.8000000000000005E-2</v>
      </c>
      <c r="V2315">
        <v>2.4E-2</v>
      </c>
      <c r="W2315">
        <f t="shared" si="36"/>
        <v>0.30900000000000005</v>
      </c>
    </row>
    <row r="2316" spans="1:23" x14ac:dyDescent="0.3">
      <c r="A2316">
        <v>91285</v>
      </c>
      <c r="B2316">
        <v>1</v>
      </c>
      <c r="C2316">
        <v>32</v>
      </c>
      <c r="D2316">
        <v>4</v>
      </c>
      <c r="E2316">
        <v>2</v>
      </c>
      <c r="F2316">
        <v>5</v>
      </c>
      <c r="G2316">
        <v>2.99</v>
      </c>
      <c r="H2316">
        <v>19.3</v>
      </c>
      <c r="I2316">
        <v>1</v>
      </c>
      <c r="J2316">
        <v>1</v>
      </c>
      <c r="K2316">
        <v>1100</v>
      </c>
      <c r="L2316">
        <v>40.9</v>
      </c>
      <c r="M2316">
        <v>61.03</v>
      </c>
      <c r="N2316">
        <v>18.02392266</v>
      </c>
      <c r="O2316">
        <v>0.03</v>
      </c>
      <c r="P2316">
        <v>3.4000000000000002E-2</v>
      </c>
      <c r="Q2316">
        <v>6.2E-2</v>
      </c>
      <c r="R2316">
        <v>0.22600000000000001</v>
      </c>
      <c r="S2316">
        <v>0.112</v>
      </c>
      <c r="T2316">
        <v>1.7999999999999999E-2</v>
      </c>
      <c r="U2316">
        <v>0.216</v>
      </c>
      <c r="V2316">
        <v>0.10100000000000001</v>
      </c>
      <c r="W2316">
        <f t="shared" si="36"/>
        <v>0.79899999999999993</v>
      </c>
    </row>
    <row r="2317" spans="1:23" x14ac:dyDescent="0.3">
      <c r="A2317">
        <v>91288</v>
      </c>
      <c r="B2317">
        <v>1</v>
      </c>
      <c r="C2317">
        <v>44</v>
      </c>
      <c r="D2317">
        <v>5</v>
      </c>
      <c r="E2317">
        <v>5</v>
      </c>
      <c r="F2317">
        <v>1</v>
      </c>
      <c r="G2317">
        <v>1.73</v>
      </c>
      <c r="H2317">
        <v>29.8</v>
      </c>
      <c r="I2317">
        <v>1</v>
      </c>
      <c r="J2317">
        <v>2</v>
      </c>
      <c r="K2317">
        <v>614</v>
      </c>
      <c r="L2317">
        <v>33</v>
      </c>
      <c r="M2317">
        <v>53.32</v>
      </c>
      <c r="N2317">
        <v>11.51537884</v>
      </c>
      <c r="O2317">
        <v>8.0000000000000002E-3</v>
      </c>
      <c r="P2317">
        <v>3.4000000000000002E-2</v>
      </c>
      <c r="Q2317">
        <v>1.7000000000000001E-2</v>
      </c>
      <c r="R2317">
        <v>1.3</v>
      </c>
      <c r="S2317">
        <v>0.112</v>
      </c>
      <c r="T2317">
        <v>1.7999999999999999E-2</v>
      </c>
      <c r="U2317">
        <v>7.1999999999999995E-2</v>
      </c>
      <c r="V2317">
        <v>2.4E-2</v>
      </c>
      <c r="W2317">
        <f t="shared" si="36"/>
        <v>1.5850000000000002</v>
      </c>
    </row>
    <row r="2318" spans="1:23" x14ac:dyDescent="0.3">
      <c r="A2318">
        <v>91293</v>
      </c>
      <c r="B2318">
        <v>1</v>
      </c>
      <c r="C2318">
        <v>62</v>
      </c>
      <c r="D2318">
        <v>4</v>
      </c>
      <c r="E2318">
        <v>4</v>
      </c>
      <c r="F2318">
        <v>2</v>
      </c>
      <c r="G2318">
        <v>0.27</v>
      </c>
      <c r="H2318">
        <v>27.7</v>
      </c>
      <c r="I2318">
        <v>1</v>
      </c>
      <c r="J2318">
        <v>1</v>
      </c>
      <c r="K2318">
        <v>288</v>
      </c>
      <c r="L2318">
        <v>17.899999999999999</v>
      </c>
      <c r="M2318">
        <v>28.6</v>
      </c>
      <c r="N2318">
        <v>10.06993007</v>
      </c>
      <c r="O2318">
        <v>0.14899999999999999</v>
      </c>
      <c r="P2318">
        <v>3.4000000000000002E-2</v>
      </c>
      <c r="Q2318">
        <v>0.223</v>
      </c>
      <c r="R2318">
        <v>2.8000000000000001E-2</v>
      </c>
      <c r="S2318">
        <v>0.112</v>
      </c>
      <c r="T2318">
        <v>7.5999999999999998E-2</v>
      </c>
      <c r="U2318">
        <v>0.61299999999999999</v>
      </c>
      <c r="V2318">
        <v>0.26100000000000001</v>
      </c>
      <c r="W2318">
        <f t="shared" si="36"/>
        <v>1.496</v>
      </c>
    </row>
    <row r="2319" spans="1:23" x14ac:dyDescent="0.3">
      <c r="A2319">
        <v>91295</v>
      </c>
      <c r="B2319">
        <v>1</v>
      </c>
      <c r="C2319">
        <v>72</v>
      </c>
      <c r="D2319">
        <v>1</v>
      </c>
      <c r="E2319">
        <v>4</v>
      </c>
      <c r="F2319">
        <v>1</v>
      </c>
      <c r="G2319">
        <v>0.84</v>
      </c>
      <c r="H2319">
        <v>36.700000000000003</v>
      </c>
      <c r="I2319">
        <v>1</v>
      </c>
      <c r="J2319">
        <v>2</v>
      </c>
      <c r="K2319">
        <v>133</v>
      </c>
      <c r="L2319">
        <v>19.600000000000001</v>
      </c>
      <c r="M2319">
        <v>34.26</v>
      </c>
      <c r="N2319">
        <v>3.8820782249999999</v>
      </c>
      <c r="O2319">
        <v>0.14000000000000001</v>
      </c>
      <c r="P2319">
        <v>3.4000000000000002E-2</v>
      </c>
      <c r="Q2319">
        <v>0.23400000000000001</v>
      </c>
      <c r="R2319">
        <v>0.22</v>
      </c>
      <c r="S2319">
        <v>0.112</v>
      </c>
      <c r="T2319">
        <v>6.4000000000000001E-2</v>
      </c>
      <c r="U2319">
        <v>0.505</v>
      </c>
      <c r="V2319">
        <v>0.193</v>
      </c>
      <c r="W2319">
        <f t="shared" si="36"/>
        <v>1.5020000000000002</v>
      </c>
    </row>
    <row r="2320" spans="1:23" x14ac:dyDescent="0.3">
      <c r="A2320">
        <v>91299</v>
      </c>
      <c r="B2320">
        <v>1</v>
      </c>
      <c r="C2320">
        <v>46</v>
      </c>
      <c r="D2320">
        <v>1</v>
      </c>
      <c r="E2320">
        <v>3</v>
      </c>
      <c r="F2320">
        <v>1</v>
      </c>
      <c r="G2320">
        <v>2.4558</v>
      </c>
      <c r="H2320">
        <v>23.3</v>
      </c>
      <c r="I2320">
        <v>1</v>
      </c>
      <c r="J2320">
        <v>1</v>
      </c>
      <c r="K2320">
        <v>254</v>
      </c>
      <c r="L2320">
        <v>13.1</v>
      </c>
      <c r="M2320">
        <v>12.95</v>
      </c>
      <c r="N2320">
        <v>19.613899610000001</v>
      </c>
      <c r="O2320">
        <v>8.0000000000000002E-3</v>
      </c>
      <c r="P2320">
        <v>3.4000000000000002E-2</v>
      </c>
      <c r="Q2320">
        <v>0.05</v>
      </c>
      <c r="R2320">
        <v>0.115</v>
      </c>
      <c r="S2320">
        <v>0.112</v>
      </c>
      <c r="T2320">
        <v>1.7999999999999999E-2</v>
      </c>
      <c r="U2320">
        <v>0.13400000000000001</v>
      </c>
      <c r="V2320">
        <v>3.9E-2</v>
      </c>
      <c r="W2320">
        <f t="shared" si="36"/>
        <v>0.51</v>
      </c>
    </row>
    <row r="2321" spans="1:23" x14ac:dyDescent="0.3">
      <c r="A2321">
        <v>91309</v>
      </c>
      <c r="B2321">
        <v>1</v>
      </c>
      <c r="C2321">
        <v>68</v>
      </c>
      <c r="D2321">
        <v>1</v>
      </c>
      <c r="E2321">
        <v>1</v>
      </c>
      <c r="F2321">
        <v>1</v>
      </c>
      <c r="G2321">
        <v>1.05</v>
      </c>
      <c r="H2321">
        <v>29.2</v>
      </c>
      <c r="I2321">
        <v>1</v>
      </c>
      <c r="J2321">
        <v>1</v>
      </c>
      <c r="K2321">
        <v>425</v>
      </c>
      <c r="L2321">
        <v>23.2</v>
      </c>
      <c r="M2321">
        <v>64.260000000000005</v>
      </c>
      <c r="N2321">
        <v>6.6137566139999997</v>
      </c>
      <c r="O2321">
        <v>8.0000000000000002E-3</v>
      </c>
      <c r="P2321">
        <v>3.4000000000000002E-2</v>
      </c>
      <c r="Q2321">
        <v>8.5000000000000006E-2</v>
      </c>
      <c r="R2321">
        <v>2.8000000000000001E-2</v>
      </c>
      <c r="S2321">
        <v>0.112</v>
      </c>
      <c r="T2321">
        <v>1.7999999999999999E-2</v>
      </c>
      <c r="U2321">
        <v>1.75</v>
      </c>
      <c r="V2321">
        <v>6.4000000000000001E-2</v>
      </c>
      <c r="W2321">
        <f t="shared" si="36"/>
        <v>2.0990000000000002</v>
      </c>
    </row>
    <row r="2322" spans="1:23" x14ac:dyDescent="0.3">
      <c r="A2322">
        <v>91321</v>
      </c>
      <c r="B2322">
        <v>1</v>
      </c>
      <c r="C2322">
        <v>61</v>
      </c>
      <c r="D2322">
        <v>3</v>
      </c>
      <c r="E2322">
        <v>4</v>
      </c>
      <c r="F2322">
        <v>3</v>
      </c>
      <c r="G2322">
        <v>1.18</v>
      </c>
      <c r="H2322">
        <v>33.4</v>
      </c>
      <c r="I2322">
        <v>1</v>
      </c>
      <c r="J2322">
        <v>1</v>
      </c>
      <c r="K2322">
        <v>239</v>
      </c>
      <c r="L2322">
        <v>27.9</v>
      </c>
      <c r="M2322">
        <v>25.95</v>
      </c>
      <c r="N2322">
        <v>9.2100192679999999</v>
      </c>
      <c r="O2322">
        <v>6.6000000000000003E-2</v>
      </c>
      <c r="P2322">
        <v>3.4000000000000002E-2</v>
      </c>
      <c r="Q2322">
        <v>0.13</v>
      </c>
      <c r="R2322">
        <v>2.8000000000000001E-2</v>
      </c>
      <c r="S2322">
        <v>0.112</v>
      </c>
      <c r="T2322">
        <v>3.6999999999999998E-2</v>
      </c>
      <c r="U2322">
        <v>0.38400000000000001</v>
      </c>
      <c r="V2322">
        <v>0.11</v>
      </c>
      <c r="W2322">
        <f t="shared" si="36"/>
        <v>0.90099999999999991</v>
      </c>
    </row>
    <row r="2323" spans="1:23" x14ac:dyDescent="0.3">
      <c r="A2323">
        <v>91325</v>
      </c>
      <c r="B2323">
        <v>1</v>
      </c>
      <c r="C2323">
        <v>26</v>
      </c>
      <c r="D2323">
        <v>3</v>
      </c>
      <c r="E2323">
        <v>3</v>
      </c>
      <c r="F2323">
        <v>5</v>
      </c>
      <c r="G2323">
        <v>1.27</v>
      </c>
      <c r="H2323">
        <v>31.6</v>
      </c>
      <c r="I2323">
        <v>1</v>
      </c>
      <c r="J2323">
        <v>1</v>
      </c>
      <c r="K2323">
        <v>496</v>
      </c>
      <c r="L2323">
        <v>19</v>
      </c>
      <c r="M2323">
        <v>27.09</v>
      </c>
      <c r="N2323">
        <v>18.30933924</v>
      </c>
      <c r="O2323">
        <v>0.23</v>
      </c>
      <c r="P2323">
        <v>3.4000000000000002E-2</v>
      </c>
      <c r="Q2323">
        <v>0.3</v>
      </c>
      <c r="R2323">
        <v>6.6000000000000003E-2</v>
      </c>
      <c r="S2323">
        <v>0.112</v>
      </c>
      <c r="T2323">
        <v>0.14099999999999999</v>
      </c>
      <c r="U2323">
        <v>0.83599999999999997</v>
      </c>
      <c r="V2323">
        <v>0.32100000000000001</v>
      </c>
      <c r="W2323">
        <f t="shared" si="36"/>
        <v>2.04</v>
      </c>
    </row>
    <row r="2324" spans="1:23" x14ac:dyDescent="0.3">
      <c r="A2324">
        <v>91326</v>
      </c>
      <c r="B2324">
        <v>1</v>
      </c>
      <c r="C2324">
        <v>34</v>
      </c>
      <c r="D2324">
        <v>1</v>
      </c>
      <c r="E2324">
        <v>1</v>
      </c>
      <c r="F2324">
        <v>1</v>
      </c>
      <c r="G2324">
        <v>1.06</v>
      </c>
      <c r="H2324">
        <v>33.9</v>
      </c>
      <c r="I2324">
        <v>2</v>
      </c>
      <c r="J2324">
        <v>1</v>
      </c>
      <c r="K2324">
        <v>353</v>
      </c>
      <c r="L2324">
        <v>20</v>
      </c>
      <c r="M2324">
        <v>20.88</v>
      </c>
      <c r="N2324">
        <v>16.906130269999998</v>
      </c>
      <c r="O2324">
        <v>8.0000000000000002E-3</v>
      </c>
      <c r="P2324">
        <v>3.4000000000000002E-2</v>
      </c>
      <c r="Q2324">
        <v>2.4E-2</v>
      </c>
      <c r="R2324">
        <v>0.159</v>
      </c>
      <c r="S2324">
        <v>0.112</v>
      </c>
      <c r="T2324">
        <v>1.7999999999999999E-2</v>
      </c>
      <c r="U2324">
        <v>3.1E-2</v>
      </c>
      <c r="V2324">
        <v>2.4E-2</v>
      </c>
      <c r="W2324">
        <f t="shared" si="36"/>
        <v>0.41000000000000003</v>
      </c>
    </row>
    <row r="2325" spans="1:23" x14ac:dyDescent="0.3">
      <c r="A2325">
        <v>91339</v>
      </c>
      <c r="B2325">
        <v>1</v>
      </c>
      <c r="C2325">
        <v>51</v>
      </c>
      <c r="D2325">
        <v>5</v>
      </c>
      <c r="E2325">
        <v>4</v>
      </c>
      <c r="F2325">
        <v>1</v>
      </c>
      <c r="G2325">
        <v>1.98</v>
      </c>
      <c r="H2325">
        <v>29.4</v>
      </c>
      <c r="I2325">
        <v>1</v>
      </c>
      <c r="J2325">
        <v>1</v>
      </c>
      <c r="K2325">
        <v>352</v>
      </c>
      <c r="L2325">
        <v>24</v>
      </c>
      <c r="M2325">
        <v>51.82</v>
      </c>
      <c r="N2325">
        <v>6.7927441139999996</v>
      </c>
      <c r="O2325">
        <v>8.0000000000000002E-3</v>
      </c>
      <c r="P2325">
        <v>3.4000000000000002E-2</v>
      </c>
      <c r="Q2325">
        <v>1.7000000000000001E-2</v>
      </c>
      <c r="R2325">
        <v>0.316</v>
      </c>
      <c r="S2325">
        <v>0.112</v>
      </c>
      <c r="T2325">
        <v>2.5000000000000001E-2</v>
      </c>
      <c r="U2325">
        <v>5.8000000000000003E-2</v>
      </c>
      <c r="V2325">
        <v>7.9000000000000001E-2</v>
      </c>
      <c r="W2325">
        <f t="shared" si="36"/>
        <v>0.64900000000000002</v>
      </c>
    </row>
    <row r="2326" spans="1:23" x14ac:dyDescent="0.3">
      <c r="A2326">
        <v>91341</v>
      </c>
      <c r="B2326">
        <v>1</v>
      </c>
      <c r="C2326">
        <v>55</v>
      </c>
      <c r="D2326">
        <v>3</v>
      </c>
      <c r="E2326">
        <v>2</v>
      </c>
      <c r="F2326">
        <v>3</v>
      </c>
      <c r="G2326">
        <v>4.21</v>
      </c>
      <c r="H2326">
        <v>22.4</v>
      </c>
      <c r="I2326">
        <v>1</v>
      </c>
      <c r="J2326">
        <v>1</v>
      </c>
      <c r="K2326">
        <v>360</v>
      </c>
      <c r="L2326">
        <v>9.24</v>
      </c>
      <c r="M2326">
        <v>75.97</v>
      </c>
      <c r="N2326">
        <v>4.7387126500000001</v>
      </c>
      <c r="O2326">
        <v>9.6000000000000002E-2</v>
      </c>
      <c r="P2326">
        <v>3.4000000000000002E-2</v>
      </c>
      <c r="Q2326">
        <v>1.01</v>
      </c>
      <c r="R2326">
        <v>2.8000000000000001E-2</v>
      </c>
      <c r="S2326">
        <v>0.112</v>
      </c>
      <c r="T2326">
        <v>7.0000000000000007E-2</v>
      </c>
      <c r="U2326">
        <v>7.61</v>
      </c>
      <c r="V2326">
        <v>1.86</v>
      </c>
      <c r="W2326">
        <f t="shared" si="36"/>
        <v>10.82</v>
      </c>
    </row>
    <row r="2327" spans="1:23" x14ac:dyDescent="0.3">
      <c r="A2327">
        <v>91347</v>
      </c>
      <c r="B2327">
        <v>1</v>
      </c>
      <c r="C2327">
        <v>61</v>
      </c>
      <c r="D2327">
        <v>1</v>
      </c>
      <c r="E2327">
        <v>1</v>
      </c>
      <c r="F2327">
        <v>6</v>
      </c>
      <c r="G2327">
        <v>0.56000000000000005</v>
      </c>
      <c r="H2327">
        <v>33.5</v>
      </c>
      <c r="I2327">
        <v>1</v>
      </c>
      <c r="J2327">
        <v>1</v>
      </c>
      <c r="K2327">
        <v>328</v>
      </c>
      <c r="L2327">
        <v>22</v>
      </c>
      <c r="M2327">
        <v>36.090000000000003</v>
      </c>
      <c r="N2327">
        <v>9.0883901359999992</v>
      </c>
      <c r="O2327">
        <v>7.8E-2</v>
      </c>
      <c r="P2327">
        <v>3.4000000000000002E-2</v>
      </c>
      <c r="Q2327">
        <v>0.10299999999999999</v>
      </c>
      <c r="R2327">
        <v>2.8000000000000001E-2</v>
      </c>
      <c r="S2327">
        <v>0.112</v>
      </c>
      <c r="T2327">
        <v>0.04</v>
      </c>
      <c r="U2327">
        <v>0.376</v>
      </c>
      <c r="V2327">
        <v>0.14199999999999999</v>
      </c>
      <c r="W2327">
        <f t="shared" si="36"/>
        <v>0.91299999999999992</v>
      </c>
    </row>
    <row r="2328" spans="1:23" x14ac:dyDescent="0.3">
      <c r="A2328">
        <v>91353</v>
      </c>
      <c r="B2328">
        <v>1</v>
      </c>
      <c r="C2328">
        <v>57</v>
      </c>
      <c r="D2328">
        <v>4</v>
      </c>
      <c r="E2328">
        <v>5</v>
      </c>
      <c r="F2328">
        <v>1</v>
      </c>
      <c r="G2328">
        <v>2.46</v>
      </c>
      <c r="H2328">
        <v>34.9</v>
      </c>
      <c r="I2328">
        <v>2</v>
      </c>
      <c r="J2328">
        <v>1</v>
      </c>
      <c r="K2328">
        <v>163</v>
      </c>
      <c r="L2328">
        <v>19.399999999999999</v>
      </c>
      <c r="M2328">
        <v>48.77</v>
      </c>
      <c r="N2328">
        <v>3.3422185770000001</v>
      </c>
      <c r="O2328">
        <v>8.0000000000000002E-3</v>
      </c>
      <c r="P2328">
        <v>3.4000000000000002E-2</v>
      </c>
      <c r="Q2328">
        <v>1.7000000000000001E-2</v>
      </c>
      <c r="R2328">
        <v>2.8000000000000001E-2</v>
      </c>
      <c r="S2328">
        <v>0.112</v>
      </c>
      <c r="T2328">
        <v>1.7999999999999999E-2</v>
      </c>
      <c r="U2328">
        <v>0.13800000000000001</v>
      </c>
      <c r="V2328">
        <v>8.1000000000000003E-2</v>
      </c>
      <c r="W2328">
        <f t="shared" si="36"/>
        <v>0.436</v>
      </c>
    </row>
    <row r="2329" spans="1:23" x14ac:dyDescent="0.3">
      <c r="A2329">
        <v>91354</v>
      </c>
      <c r="B2329">
        <v>1</v>
      </c>
      <c r="C2329">
        <v>52</v>
      </c>
      <c r="D2329">
        <v>4</v>
      </c>
      <c r="E2329">
        <v>4</v>
      </c>
      <c r="F2329">
        <v>1</v>
      </c>
      <c r="G2329">
        <v>5</v>
      </c>
      <c r="H2329">
        <v>35.700000000000003</v>
      </c>
      <c r="I2329">
        <v>2</v>
      </c>
      <c r="J2329">
        <v>1</v>
      </c>
      <c r="K2329">
        <v>123</v>
      </c>
      <c r="L2329">
        <v>14.8</v>
      </c>
      <c r="M2329">
        <v>20.85</v>
      </c>
      <c r="N2329">
        <v>5.8992805759999998</v>
      </c>
      <c r="O2329">
        <v>8.0000000000000002E-3</v>
      </c>
      <c r="P2329">
        <v>3.4000000000000002E-2</v>
      </c>
      <c r="Q2329">
        <v>2.8000000000000001E-2</v>
      </c>
      <c r="R2329">
        <v>2.8000000000000001E-2</v>
      </c>
      <c r="S2329">
        <v>0.112</v>
      </c>
      <c r="T2329">
        <v>1.7999999999999999E-2</v>
      </c>
      <c r="U2329">
        <v>0.13800000000000001</v>
      </c>
      <c r="V2329">
        <v>7.0000000000000007E-2</v>
      </c>
      <c r="W2329">
        <f t="shared" si="36"/>
        <v>0.436</v>
      </c>
    </row>
    <row r="2330" spans="1:23" x14ac:dyDescent="0.3">
      <c r="A2330">
        <v>91361</v>
      </c>
      <c r="B2330">
        <v>1</v>
      </c>
      <c r="C2330">
        <v>41</v>
      </c>
      <c r="D2330">
        <v>5</v>
      </c>
      <c r="E2330">
        <v>5</v>
      </c>
      <c r="F2330">
        <v>1</v>
      </c>
      <c r="G2330">
        <v>2.02</v>
      </c>
      <c r="H2330">
        <v>23.1</v>
      </c>
      <c r="I2330">
        <v>1</v>
      </c>
      <c r="J2330">
        <v>1</v>
      </c>
      <c r="K2330">
        <v>572</v>
      </c>
      <c r="L2330">
        <v>18.8</v>
      </c>
      <c r="M2330">
        <v>46.76</v>
      </c>
      <c r="N2330">
        <v>12.232677499999999</v>
      </c>
      <c r="O2330">
        <v>5.6000000000000001E-2</v>
      </c>
      <c r="P2330">
        <v>3.4000000000000002E-2</v>
      </c>
      <c r="Q2330">
        <v>7.9000000000000001E-2</v>
      </c>
      <c r="R2330">
        <v>0.08</v>
      </c>
      <c r="S2330">
        <v>0.112</v>
      </c>
      <c r="T2330">
        <v>3.6999999999999998E-2</v>
      </c>
      <c r="U2330">
        <v>0.22800000000000001</v>
      </c>
      <c r="V2330">
        <v>0.1</v>
      </c>
      <c r="W2330">
        <f t="shared" si="36"/>
        <v>0.72599999999999998</v>
      </c>
    </row>
    <row r="2331" spans="1:23" x14ac:dyDescent="0.3">
      <c r="A2331">
        <v>91384</v>
      </c>
      <c r="B2331">
        <v>1</v>
      </c>
      <c r="C2331">
        <v>46</v>
      </c>
      <c r="D2331">
        <v>5</v>
      </c>
      <c r="E2331">
        <v>4</v>
      </c>
      <c r="F2331">
        <v>1</v>
      </c>
      <c r="G2331">
        <v>1.86</v>
      </c>
      <c r="H2331">
        <v>23.5</v>
      </c>
      <c r="I2331">
        <v>2</v>
      </c>
      <c r="J2331">
        <v>2</v>
      </c>
      <c r="K2331">
        <v>360</v>
      </c>
      <c r="L2331">
        <v>25.8</v>
      </c>
      <c r="M2331">
        <v>37.74</v>
      </c>
      <c r="N2331">
        <v>9.5389507150000004</v>
      </c>
      <c r="O2331">
        <v>8.0000000000000002E-3</v>
      </c>
      <c r="P2331">
        <v>3.4000000000000002E-2</v>
      </c>
      <c r="Q2331">
        <v>1.7000000000000001E-2</v>
      </c>
      <c r="R2331">
        <v>8.2000000000000003E-2</v>
      </c>
      <c r="S2331">
        <v>0.112</v>
      </c>
      <c r="T2331">
        <v>1.7999999999999999E-2</v>
      </c>
      <c r="U2331">
        <v>6.7000000000000004E-2</v>
      </c>
      <c r="V2331">
        <v>2.4E-2</v>
      </c>
      <c r="W2331">
        <f t="shared" si="36"/>
        <v>0.36200000000000004</v>
      </c>
    </row>
    <row r="2332" spans="1:23" x14ac:dyDescent="0.3">
      <c r="A2332">
        <v>91391</v>
      </c>
      <c r="B2332">
        <v>1</v>
      </c>
      <c r="C2332">
        <v>57</v>
      </c>
      <c r="D2332">
        <v>4</v>
      </c>
      <c r="E2332">
        <v>5</v>
      </c>
      <c r="F2332">
        <v>1</v>
      </c>
      <c r="G2332">
        <v>3.37</v>
      </c>
      <c r="H2332">
        <v>42.6</v>
      </c>
      <c r="I2332">
        <v>1</v>
      </c>
      <c r="J2332">
        <v>1</v>
      </c>
      <c r="K2332">
        <v>462</v>
      </c>
      <c r="L2332">
        <v>23.1</v>
      </c>
      <c r="M2332">
        <v>57.51</v>
      </c>
      <c r="N2332">
        <v>8.0333854979999995</v>
      </c>
      <c r="O2332">
        <v>0.122</v>
      </c>
      <c r="P2332">
        <v>3.4000000000000002E-2</v>
      </c>
      <c r="Q2332">
        <v>0.188</v>
      </c>
      <c r="R2332">
        <v>0.88170000000000004</v>
      </c>
      <c r="S2332">
        <v>0.112</v>
      </c>
      <c r="T2332">
        <v>8.5999999999999993E-2</v>
      </c>
      <c r="U2332">
        <v>0.49399999999999999</v>
      </c>
      <c r="V2332">
        <v>0.23899999999999999</v>
      </c>
      <c r="W2332">
        <f t="shared" si="36"/>
        <v>2.1567000000000003</v>
      </c>
    </row>
    <row r="2333" spans="1:23" x14ac:dyDescent="0.3">
      <c r="A2333">
        <v>91393</v>
      </c>
      <c r="B2333">
        <v>1</v>
      </c>
      <c r="C2333">
        <v>31</v>
      </c>
      <c r="D2333">
        <v>4</v>
      </c>
      <c r="E2333">
        <v>4</v>
      </c>
      <c r="F2333">
        <v>6</v>
      </c>
      <c r="G2333">
        <v>4.16</v>
      </c>
      <c r="H2333">
        <v>36.4</v>
      </c>
      <c r="I2333">
        <v>1</v>
      </c>
      <c r="J2333">
        <v>1</v>
      </c>
      <c r="K2333">
        <v>308</v>
      </c>
      <c r="L2333">
        <v>24.6</v>
      </c>
      <c r="M2333">
        <v>14.98</v>
      </c>
      <c r="N2333">
        <v>20.560747660000001</v>
      </c>
      <c r="O2333">
        <v>5.1999999999999998E-2</v>
      </c>
      <c r="P2333">
        <v>3.4000000000000002E-2</v>
      </c>
      <c r="Q2333">
        <v>0.188</v>
      </c>
      <c r="R2333">
        <v>2.8000000000000001E-2</v>
      </c>
      <c r="S2333">
        <v>0.40739999999999998</v>
      </c>
      <c r="T2333">
        <v>4.7E-2</v>
      </c>
      <c r="U2333">
        <v>0.43</v>
      </c>
      <c r="V2333">
        <v>0.16600000000000001</v>
      </c>
      <c r="W2333">
        <f t="shared" si="36"/>
        <v>1.3524</v>
      </c>
    </row>
    <row r="2334" spans="1:23" x14ac:dyDescent="0.3">
      <c r="A2334">
        <v>91413</v>
      </c>
      <c r="B2334">
        <v>1</v>
      </c>
      <c r="C2334">
        <v>40</v>
      </c>
      <c r="D2334">
        <v>4</v>
      </c>
      <c r="E2334">
        <v>5</v>
      </c>
      <c r="F2334">
        <v>1</v>
      </c>
      <c r="G2334">
        <v>3.3</v>
      </c>
      <c r="H2334">
        <v>36.299999999999997</v>
      </c>
      <c r="I2334">
        <v>2</v>
      </c>
      <c r="J2334">
        <v>2</v>
      </c>
      <c r="K2334">
        <v>235</v>
      </c>
      <c r="L2334">
        <v>16.899999999999999</v>
      </c>
      <c r="M2334">
        <v>12.51</v>
      </c>
      <c r="N2334">
        <v>18.784972020000001</v>
      </c>
      <c r="O2334">
        <v>8.0000000000000002E-3</v>
      </c>
      <c r="P2334">
        <v>3.4000000000000002E-2</v>
      </c>
      <c r="Q2334">
        <v>1.7000000000000001E-2</v>
      </c>
      <c r="R2334">
        <v>2.8000000000000001E-2</v>
      </c>
      <c r="S2334">
        <v>0.112</v>
      </c>
      <c r="T2334">
        <v>1.7999999999999999E-2</v>
      </c>
      <c r="U2334">
        <v>4.4999999999999998E-2</v>
      </c>
      <c r="V2334">
        <v>2.4E-2</v>
      </c>
      <c r="W2334">
        <f t="shared" si="36"/>
        <v>0.28600000000000003</v>
      </c>
    </row>
    <row r="2335" spans="1:23" x14ac:dyDescent="0.3">
      <c r="A2335">
        <v>91428</v>
      </c>
      <c r="B2335">
        <v>1</v>
      </c>
      <c r="C2335">
        <v>22</v>
      </c>
      <c r="D2335">
        <v>3</v>
      </c>
      <c r="E2335">
        <v>3</v>
      </c>
      <c r="F2335">
        <v>6</v>
      </c>
      <c r="G2335">
        <v>1.99</v>
      </c>
      <c r="H2335">
        <v>34.700000000000003</v>
      </c>
      <c r="I2335">
        <v>1</v>
      </c>
      <c r="J2335">
        <v>1</v>
      </c>
      <c r="K2335">
        <v>399</v>
      </c>
      <c r="L2335">
        <v>28</v>
      </c>
      <c r="M2335">
        <v>30.76</v>
      </c>
      <c r="N2335">
        <v>12.97139142</v>
      </c>
      <c r="O2335">
        <v>1.6E-2</v>
      </c>
      <c r="P2335">
        <v>3.4000000000000002E-2</v>
      </c>
      <c r="Q2335">
        <v>0.05</v>
      </c>
      <c r="R2335">
        <v>2.8000000000000001E-2</v>
      </c>
      <c r="S2335">
        <v>0.112</v>
      </c>
      <c r="T2335">
        <v>1.7999999999999999E-2</v>
      </c>
      <c r="U2335">
        <v>8.1000000000000003E-2</v>
      </c>
      <c r="V2335">
        <v>4.3999999999999997E-2</v>
      </c>
      <c r="W2335">
        <f t="shared" si="36"/>
        <v>0.38300000000000001</v>
      </c>
    </row>
    <row r="2336" spans="1:23" x14ac:dyDescent="0.3">
      <c r="A2336">
        <v>91432</v>
      </c>
      <c r="B2336">
        <v>1</v>
      </c>
      <c r="C2336">
        <v>80</v>
      </c>
      <c r="D2336">
        <v>3</v>
      </c>
      <c r="E2336">
        <v>4</v>
      </c>
      <c r="F2336">
        <v>1</v>
      </c>
      <c r="G2336">
        <v>2.2000000000000002</v>
      </c>
      <c r="H2336">
        <v>27.9</v>
      </c>
      <c r="I2336">
        <v>1</v>
      </c>
      <c r="J2336">
        <v>1</v>
      </c>
      <c r="K2336">
        <v>209</v>
      </c>
      <c r="L2336">
        <v>16.100000000000001</v>
      </c>
      <c r="M2336">
        <v>60.56</v>
      </c>
      <c r="N2336">
        <v>3.4511228530000002</v>
      </c>
      <c r="O2336">
        <v>8.0000000000000002E-3</v>
      </c>
      <c r="P2336">
        <v>3.4000000000000002E-2</v>
      </c>
      <c r="Q2336">
        <v>1.7000000000000001E-2</v>
      </c>
      <c r="R2336">
        <v>2.8000000000000001E-2</v>
      </c>
      <c r="S2336">
        <v>0.112</v>
      </c>
      <c r="T2336">
        <v>1.7999999999999999E-2</v>
      </c>
      <c r="U2336">
        <v>0.219</v>
      </c>
      <c r="V2336">
        <v>0.14199999999999999</v>
      </c>
      <c r="W2336">
        <f t="shared" si="36"/>
        <v>0.57799999999999996</v>
      </c>
    </row>
    <row r="2337" spans="1:23" x14ac:dyDescent="0.3">
      <c r="A2337">
        <v>91450</v>
      </c>
      <c r="B2337">
        <v>1</v>
      </c>
      <c r="C2337">
        <v>65</v>
      </c>
      <c r="D2337">
        <v>3</v>
      </c>
      <c r="E2337">
        <v>1</v>
      </c>
      <c r="F2337">
        <v>3</v>
      </c>
      <c r="G2337">
        <v>0.71</v>
      </c>
      <c r="H2337">
        <v>25.5</v>
      </c>
      <c r="I2337">
        <v>1</v>
      </c>
      <c r="J2337">
        <v>2</v>
      </c>
      <c r="K2337">
        <v>418</v>
      </c>
      <c r="L2337">
        <v>32</v>
      </c>
      <c r="M2337">
        <v>36.020000000000003</v>
      </c>
      <c r="N2337">
        <v>11.604664079999999</v>
      </c>
      <c r="O2337">
        <v>2.7E-2</v>
      </c>
      <c r="P2337">
        <v>3.4000000000000002E-2</v>
      </c>
      <c r="Q2337">
        <v>4.7E-2</v>
      </c>
      <c r="R2337">
        <v>1.17</v>
      </c>
      <c r="S2337">
        <v>0.112</v>
      </c>
      <c r="T2337">
        <v>1.7999999999999999E-2</v>
      </c>
      <c r="U2337">
        <v>0.214</v>
      </c>
      <c r="V2337">
        <v>7.1999999999999995E-2</v>
      </c>
      <c r="W2337">
        <f t="shared" si="36"/>
        <v>1.6940000000000002</v>
      </c>
    </row>
    <row r="2338" spans="1:23" x14ac:dyDescent="0.3">
      <c r="A2338">
        <v>91452</v>
      </c>
      <c r="B2338">
        <v>1</v>
      </c>
      <c r="C2338">
        <v>41</v>
      </c>
      <c r="D2338">
        <v>3</v>
      </c>
      <c r="E2338">
        <v>2</v>
      </c>
      <c r="F2338">
        <v>1</v>
      </c>
      <c r="G2338">
        <v>0.54</v>
      </c>
      <c r="H2338">
        <v>23.3</v>
      </c>
      <c r="I2338">
        <v>1</v>
      </c>
      <c r="J2338">
        <v>1</v>
      </c>
      <c r="K2338">
        <v>553</v>
      </c>
      <c r="L2338">
        <v>19.5</v>
      </c>
      <c r="M2338">
        <v>38.56</v>
      </c>
      <c r="N2338">
        <v>14.341286309999999</v>
      </c>
      <c r="O2338">
        <v>0.40899999999999997</v>
      </c>
      <c r="P2338">
        <v>3.4000000000000002E-2</v>
      </c>
      <c r="Q2338">
        <v>0.93600000000000005</v>
      </c>
      <c r="R2338">
        <v>0.19900000000000001</v>
      </c>
      <c r="S2338">
        <v>5.76</v>
      </c>
      <c r="T2338">
        <v>0.13200000000000001</v>
      </c>
      <c r="U2338">
        <v>1.59</v>
      </c>
      <c r="V2338">
        <v>0.34499999999999997</v>
      </c>
      <c r="W2338">
        <f t="shared" si="36"/>
        <v>9.4050000000000011</v>
      </c>
    </row>
    <row r="2339" spans="1:23" x14ac:dyDescent="0.3">
      <c r="A2339">
        <v>91455</v>
      </c>
      <c r="B2339">
        <v>1</v>
      </c>
      <c r="C2339">
        <v>26</v>
      </c>
      <c r="D2339">
        <v>3</v>
      </c>
      <c r="E2339">
        <v>1</v>
      </c>
      <c r="F2339">
        <v>5</v>
      </c>
      <c r="G2339">
        <v>2.23</v>
      </c>
      <c r="H2339">
        <v>19.899999999999999</v>
      </c>
      <c r="I2339">
        <v>1</v>
      </c>
      <c r="J2339">
        <v>1</v>
      </c>
      <c r="K2339">
        <v>446</v>
      </c>
      <c r="L2339">
        <v>24</v>
      </c>
      <c r="M2339">
        <v>25.52</v>
      </c>
      <c r="N2339">
        <v>17.47648903</v>
      </c>
      <c r="O2339">
        <v>7.2999999999999995E-2</v>
      </c>
      <c r="P2339">
        <v>3.4000000000000002E-2</v>
      </c>
      <c r="Q2339">
        <v>0.113</v>
      </c>
      <c r="R2339">
        <v>7.1999999999999995E-2</v>
      </c>
      <c r="S2339">
        <v>0.112</v>
      </c>
      <c r="T2339">
        <v>3.5999999999999997E-2</v>
      </c>
      <c r="U2339">
        <v>0.307</v>
      </c>
      <c r="V2339">
        <v>0.13600000000000001</v>
      </c>
      <c r="W2339">
        <f t="shared" si="36"/>
        <v>0.8829999999999999</v>
      </c>
    </row>
    <row r="2340" spans="1:23" x14ac:dyDescent="0.3">
      <c r="A2340">
        <v>91461</v>
      </c>
      <c r="B2340">
        <v>1</v>
      </c>
      <c r="C2340">
        <v>68</v>
      </c>
      <c r="D2340">
        <v>1</v>
      </c>
      <c r="E2340">
        <v>5</v>
      </c>
      <c r="F2340">
        <v>1</v>
      </c>
      <c r="G2340">
        <v>2.08</v>
      </c>
      <c r="H2340">
        <v>28.6</v>
      </c>
      <c r="I2340">
        <v>2</v>
      </c>
      <c r="J2340">
        <v>2</v>
      </c>
      <c r="K2340">
        <v>383</v>
      </c>
      <c r="L2340">
        <v>33.5</v>
      </c>
      <c r="M2340">
        <v>40.5</v>
      </c>
      <c r="N2340">
        <v>9.4567901229999993</v>
      </c>
      <c r="O2340">
        <v>8.0000000000000002E-3</v>
      </c>
      <c r="P2340">
        <v>3.4000000000000002E-2</v>
      </c>
      <c r="Q2340">
        <v>1.7000000000000001E-2</v>
      </c>
      <c r="R2340">
        <v>2.8000000000000001E-2</v>
      </c>
      <c r="S2340">
        <v>0.112</v>
      </c>
      <c r="T2340">
        <v>1.7999999999999999E-2</v>
      </c>
      <c r="U2340">
        <v>0.13200000000000001</v>
      </c>
      <c r="V2340">
        <v>2.4E-2</v>
      </c>
      <c r="W2340">
        <f t="shared" si="36"/>
        <v>0.373</v>
      </c>
    </row>
    <row r="2341" spans="1:23" x14ac:dyDescent="0.3">
      <c r="A2341">
        <v>91468</v>
      </c>
      <c r="B2341">
        <v>1</v>
      </c>
      <c r="C2341">
        <v>52</v>
      </c>
      <c r="D2341">
        <v>5</v>
      </c>
      <c r="E2341">
        <v>3</v>
      </c>
      <c r="F2341">
        <v>1</v>
      </c>
      <c r="G2341">
        <v>1.57</v>
      </c>
      <c r="H2341">
        <v>26.9</v>
      </c>
      <c r="I2341">
        <v>1</v>
      </c>
      <c r="J2341">
        <v>1</v>
      </c>
      <c r="K2341">
        <v>872</v>
      </c>
      <c r="L2341">
        <v>24.8</v>
      </c>
      <c r="M2341">
        <v>92.63</v>
      </c>
      <c r="N2341">
        <v>9.4137968260000005</v>
      </c>
      <c r="O2341">
        <v>0.13700000000000001</v>
      </c>
      <c r="P2341">
        <v>3.4000000000000002E-2</v>
      </c>
      <c r="Q2341">
        <v>0.23</v>
      </c>
      <c r="R2341">
        <v>2.8000000000000001E-2</v>
      </c>
      <c r="S2341">
        <v>0.112</v>
      </c>
      <c r="T2341">
        <v>8.3000000000000004E-2</v>
      </c>
      <c r="U2341">
        <v>0.50600000000000001</v>
      </c>
      <c r="V2341">
        <v>0.19</v>
      </c>
      <c r="W2341">
        <f t="shared" si="36"/>
        <v>1.3199999999999998</v>
      </c>
    </row>
    <row r="2342" spans="1:23" x14ac:dyDescent="0.3">
      <c r="A2342">
        <v>91469</v>
      </c>
      <c r="B2342">
        <v>1</v>
      </c>
      <c r="C2342">
        <v>69</v>
      </c>
      <c r="D2342">
        <v>4</v>
      </c>
      <c r="E2342">
        <v>4</v>
      </c>
      <c r="F2342">
        <v>1</v>
      </c>
      <c r="G2342">
        <v>4.99</v>
      </c>
      <c r="H2342">
        <v>25.7</v>
      </c>
      <c r="I2342">
        <v>1</v>
      </c>
      <c r="J2342">
        <v>1</v>
      </c>
      <c r="K2342">
        <v>208</v>
      </c>
      <c r="L2342">
        <v>10.1</v>
      </c>
      <c r="M2342">
        <v>30.23</v>
      </c>
      <c r="N2342">
        <v>6.8805822030000003</v>
      </c>
      <c r="O2342">
        <v>8.0000000000000002E-3</v>
      </c>
      <c r="P2342">
        <v>3.4000000000000002E-2</v>
      </c>
      <c r="Q2342">
        <v>1.7000000000000001E-2</v>
      </c>
      <c r="R2342">
        <v>0.08</v>
      </c>
      <c r="S2342">
        <v>0.40739999999999998</v>
      </c>
      <c r="T2342">
        <v>1.7999999999999999E-2</v>
      </c>
      <c r="U2342">
        <v>3.2000000000000001E-2</v>
      </c>
      <c r="V2342">
        <v>3.7999999999999999E-2</v>
      </c>
      <c r="W2342">
        <f t="shared" si="36"/>
        <v>0.63440000000000007</v>
      </c>
    </row>
    <row r="2343" spans="1:23" x14ac:dyDescent="0.3">
      <c r="A2343">
        <v>91471</v>
      </c>
      <c r="B2343">
        <v>1</v>
      </c>
      <c r="C2343">
        <v>80</v>
      </c>
      <c r="D2343">
        <v>1</v>
      </c>
      <c r="E2343">
        <v>5</v>
      </c>
      <c r="F2343">
        <v>3</v>
      </c>
      <c r="G2343">
        <v>4.16</v>
      </c>
      <c r="H2343">
        <v>29.7</v>
      </c>
      <c r="I2343">
        <v>2</v>
      </c>
      <c r="J2343">
        <v>2</v>
      </c>
      <c r="K2343">
        <v>147</v>
      </c>
      <c r="L2343">
        <v>18.600000000000001</v>
      </c>
      <c r="M2343">
        <v>58.23</v>
      </c>
      <c r="N2343">
        <v>2.524471922</v>
      </c>
      <c r="O2343">
        <v>8.0000000000000002E-3</v>
      </c>
      <c r="P2343">
        <v>3.4000000000000002E-2</v>
      </c>
      <c r="Q2343">
        <v>1.7000000000000001E-2</v>
      </c>
      <c r="R2343">
        <v>2.8000000000000001E-2</v>
      </c>
      <c r="S2343">
        <v>0.112</v>
      </c>
      <c r="T2343">
        <v>1.7999999999999999E-2</v>
      </c>
      <c r="U2343">
        <v>5.6000000000000001E-2</v>
      </c>
      <c r="V2343">
        <v>8.5000000000000006E-2</v>
      </c>
      <c r="W2343">
        <f t="shared" si="36"/>
        <v>0.35800000000000004</v>
      </c>
    </row>
    <row r="2344" spans="1:23" x14ac:dyDescent="0.3">
      <c r="A2344">
        <v>91478</v>
      </c>
      <c r="B2344">
        <v>1</v>
      </c>
      <c r="C2344">
        <v>42</v>
      </c>
      <c r="D2344">
        <v>2</v>
      </c>
      <c r="E2344">
        <v>5</v>
      </c>
      <c r="F2344">
        <v>1</v>
      </c>
      <c r="G2344">
        <v>2.6</v>
      </c>
      <c r="H2344">
        <v>25.7</v>
      </c>
      <c r="I2344">
        <v>2</v>
      </c>
      <c r="J2344">
        <v>1</v>
      </c>
      <c r="K2344">
        <v>428</v>
      </c>
      <c r="L2344">
        <v>9.98</v>
      </c>
      <c r="M2344">
        <v>61.85</v>
      </c>
      <c r="N2344">
        <v>6.9199676639999996</v>
      </c>
      <c r="O2344">
        <v>8.0000000000000002E-3</v>
      </c>
      <c r="P2344">
        <v>3.4000000000000002E-2</v>
      </c>
      <c r="Q2344">
        <v>1.7000000000000001E-2</v>
      </c>
      <c r="R2344">
        <v>0.1</v>
      </c>
      <c r="S2344">
        <v>0.112</v>
      </c>
      <c r="T2344">
        <v>1.7999999999999999E-2</v>
      </c>
      <c r="U2344">
        <v>0.17599999999999999</v>
      </c>
      <c r="V2344">
        <v>4.3999999999999997E-2</v>
      </c>
      <c r="W2344">
        <f t="shared" si="36"/>
        <v>0.50900000000000001</v>
      </c>
    </row>
    <row r="2345" spans="1:23" x14ac:dyDescent="0.3">
      <c r="A2345">
        <v>91481</v>
      </c>
      <c r="B2345">
        <v>1</v>
      </c>
      <c r="C2345">
        <v>80</v>
      </c>
      <c r="D2345">
        <v>3</v>
      </c>
      <c r="E2345">
        <v>3</v>
      </c>
      <c r="F2345">
        <v>1</v>
      </c>
      <c r="G2345">
        <v>2.4558</v>
      </c>
      <c r="H2345">
        <v>27.5</v>
      </c>
      <c r="I2345">
        <v>1</v>
      </c>
      <c r="J2345">
        <v>1</v>
      </c>
      <c r="K2345">
        <v>281</v>
      </c>
      <c r="L2345">
        <v>12.9</v>
      </c>
      <c r="M2345">
        <v>133.9</v>
      </c>
      <c r="N2345">
        <v>2.0985810310000002</v>
      </c>
      <c r="O2345">
        <v>8.0000000000000002E-3</v>
      </c>
      <c r="P2345">
        <v>3.4000000000000002E-2</v>
      </c>
      <c r="Q2345">
        <v>1.7000000000000001E-2</v>
      </c>
      <c r="R2345">
        <v>1.36</v>
      </c>
      <c r="S2345">
        <v>0.112</v>
      </c>
      <c r="T2345">
        <v>1.7999999999999999E-2</v>
      </c>
      <c r="U2345">
        <v>3.4000000000000002E-2</v>
      </c>
      <c r="V2345">
        <v>9.2999999999999999E-2</v>
      </c>
      <c r="W2345">
        <f t="shared" si="36"/>
        <v>1.6760000000000002</v>
      </c>
    </row>
    <row r="2346" spans="1:23" x14ac:dyDescent="0.3">
      <c r="A2346">
        <v>91502</v>
      </c>
      <c r="B2346">
        <v>1</v>
      </c>
      <c r="C2346">
        <v>36</v>
      </c>
      <c r="D2346">
        <v>2</v>
      </c>
      <c r="E2346">
        <v>3</v>
      </c>
      <c r="F2346">
        <v>1</v>
      </c>
      <c r="G2346">
        <v>2.06</v>
      </c>
      <c r="H2346">
        <v>30.8</v>
      </c>
      <c r="I2346">
        <v>1</v>
      </c>
      <c r="J2346">
        <v>1</v>
      </c>
      <c r="K2346">
        <v>632</v>
      </c>
      <c r="L2346">
        <v>29</v>
      </c>
      <c r="M2346">
        <v>48.02</v>
      </c>
      <c r="N2346">
        <v>13.16118284</v>
      </c>
      <c r="O2346">
        <v>8.0000000000000002E-3</v>
      </c>
      <c r="P2346">
        <v>0.11700000000000001</v>
      </c>
      <c r="Q2346">
        <v>2.4E-2</v>
      </c>
      <c r="R2346">
        <v>2.8000000000000001E-2</v>
      </c>
      <c r="S2346">
        <v>0.112</v>
      </c>
      <c r="T2346">
        <v>1.7999999999999999E-2</v>
      </c>
      <c r="U2346">
        <v>0.19800000000000001</v>
      </c>
      <c r="V2346">
        <v>0.156</v>
      </c>
      <c r="W2346">
        <f t="shared" si="36"/>
        <v>0.66100000000000003</v>
      </c>
    </row>
    <row r="2347" spans="1:23" x14ac:dyDescent="0.3">
      <c r="A2347">
        <v>91508</v>
      </c>
      <c r="B2347">
        <v>1</v>
      </c>
      <c r="C2347">
        <v>78</v>
      </c>
      <c r="D2347">
        <v>2</v>
      </c>
      <c r="E2347">
        <v>4</v>
      </c>
      <c r="F2347">
        <v>1</v>
      </c>
      <c r="G2347">
        <v>4.71</v>
      </c>
      <c r="H2347">
        <v>32.299999999999997</v>
      </c>
      <c r="I2347">
        <v>1</v>
      </c>
      <c r="J2347">
        <v>1</v>
      </c>
      <c r="K2347">
        <v>300</v>
      </c>
      <c r="L2347">
        <v>27.5</v>
      </c>
      <c r="M2347">
        <v>33.840000000000003</v>
      </c>
      <c r="N2347">
        <v>8.8652482270000004</v>
      </c>
      <c r="O2347">
        <v>8.0000000000000002E-3</v>
      </c>
      <c r="P2347">
        <v>3.4000000000000002E-2</v>
      </c>
      <c r="Q2347">
        <v>1.7000000000000001E-2</v>
      </c>
      <c r="R2347">
        <v>0.21</v>
      </c>
      <c r="S2347">
        <v>0.112</v>
      </c>
      <c r="T2347">
        <v>1.7999999999999999E-2</v>
      </c>
      <c r="U2347">
        <v>5.1999999999999998E-2</v>
      </c>
      <c r="V2347">
        <v>0.121</v>
      </c>
      <c r="W2347">
        <f t="shared" si="36"/>
        <v>0.57200000000000006</v>
      </c>
    </row>
    <row r="2348" spans="1:23" x14ac:dyDescent="0.3">
      <c r="A2348">
        <v>91512</v>
      </c>
      <c r="B2348">
        <v>1</v>
      </c>
      <c r="C2348">
        <v>53</v>
      </c>
      <c r="D2348">
        <v>3</v>
      </c>
      <c r="E2348">
        <v>5</v>
      </c>
      <c r="F2348">
        <v>1</v>
      </c>
      <c r="G2348">
        <v>5</v>
      </c>
      <c r="H2348">
        <v>48.2</v>
      </c>
      <c r="I2348">
        <v>2</v>
      </c>
      <c r="J2348">
        <v>1</v>
      </c>
      <c r="K2348">
        <v>213</v>
      </c>
      <c r="L2348">
        <v>26.3</v>
      </c>
      <c r="M2348">
        <v>28.63</v>
      </c>
      <c r="N2348">
        <v>7.4397485159999999</v>
      </c>
      <c r="O2348">
        <v>8.0000000000000002E-3</v>
      </c>
      <c r="P2348">
        <v>3.4000000000000002E-2</v>
      </c>
      <c r="Q2348">
        <v>2.9000000000000001E-2</v>
      </c>
      <c r="R2348">
        <v>2.8000000000000001E-2</v>
      </c>
      <c r="S2348">
        <v>0.112</v>
      </c>
      <c r="T2348">
        <v>1.7999999999999999E-2</v>
      </c>
      <c r="U2348">
        <v>0.192</v>
      </c>
      <c r="V2348">
        <v>0.14499999999999999</v>
      </c>
      <c r="W2348">
        <f t="shared" si="36"/>
        <v>0.56600000000000006</v>
      </c>
    </row>
    <row r="2349" spans="1:23" x14ac:dyDescent="0.3">
      <c r="A2349">
        <v>91520</v>
      </c>
      <c r="B2349">
        <v>1</v>
      </c>
      <c r="C2349">
        <v>30</v>
      </c>
      <c r="D2349">
        <v>3</v>
      </c>
      <c r="E2349">
        <v>5</v>
      </c>
      <c r="F2349">
        <v>5</v>
      </c>
      <c r="G2349">
        <v>5</v>
      </c>
      <c r="H2349">
        <v>23.4</v>
      </c>
      <c r="I2349">
        <v>2</v>
      </c>
      <c r="J2349">
        <v>1</v>
      </c>
      <c r="K2349">
        <v>564</v>
      </c>
      <c r="L2349">
        <v>24.3</v>
      </c>
      <c r="M2349">
        <v>54.33</v>
      </c>
      <c r="N2349">
        <v>10.381004969999999</v>
      </c>
      <c r="O2349">
        <v>8.0000000000000002E-3</v>
      </c>
      <c r="P2349">
        <v>3.4000000000000002E-2</v>
      </c>
      <c r="Q2349">
        <v>2.9000000000000001E-2</v>
      </c>
      <c r="R2349">
        <v>2.8000000000000001E-2</v>
      </c>
      <c r="S2349">
        <v>0.112</v>
      </c>
      <c r="T2349">
        <v>1.7999999999999999E-2</v>
      </c>
      <c r="U2349">
        <v>6.5000000000000002E-2</v>
      </c>
      <c r="V2349">
        <v>3.9E-2</v>
      </c>
      <c r="W2349">
        <f t="shared" si="36"/>
        <v>0.33300000000000002</v>
      </c>
    </row>
    <row r="2350" spans="1:23" x14ac:dyDescent="0.3">
      <c r="A2350">
        <v>91526</v>
      </c>
      <c r="B2350">
        <v>1</v>
      </c>
      <c r="C2350">
        <v>49</v>
      </c>
      <c r="D2350">
        <v>5</v>
      </c>
      <c r="E2350">
        <v>4</v>
      </c>
      <c r="F2350">
        <v>1</v>
      </c>
      <c r="G2350">
        <v>5</v>
      </c>
      <c r="H2350">
        <v>28.4</v>
      </c>
      <c r="I2350">
        <v>2</v>
      </c>
      <c r="J2350">
        <v>2</v>
      </c>
      <c r="K2350">
        <v>238</v>
      </c>
      <c r="L2350">
        <v>24.3</v>
      </c>
      <c r="M2350">
        <v>21.94</v>
      </c>
      <c r="N2350">
        <v>10.84776664</v>
      </c>
      <c r="O2350">
        <v>8.0000000000000002E-3</v>
      </c>
      <c r="P2350">
        <v>3.4000000000000002E-2</v>
      </c>
      <c r="Q2350">
        <v>1.7000000000000001E-2</v>
      </c>
      <c r="R2350">
        <v>2.8000000000000001E-2</v>
      </c>
      <c r="S2350">
        <v>0.112</v>
      </c>
      <c r="T2350">
        <v>1.7999999999999999E-2</v>
      </c>
      <c r="U2350">
        <v>5.7000000000000002E-2</v>
      </c>
      <c r="V2350">
        <v>2.4E-2</v>
      </c>
      <c r="W2350">
        <f t="shared" si="36"/>
        <v>0.29800000000000004</v>
      </c>
    </row>
    <row r="2351" spans="1:23" x14ac:dyDescent="0.3">
      <c r="A2351">
        <v>91532</v>
      </c>
      <c r="B2351">
        <v>1</v>
      </c>
      <c r="C2351">
        <v>22</v>
      </c>
      <c r="D2351">
        <v>3</v>
      </c>
      <c r="E2351">
        <v>4</v>
      </c>
      <c r="F2351">
        <v>1</v>
      </c>
      <c r="G2351">
        <v>0.64</v>
      </c>
      <c r="H2351">
        <v>30.6</v>
      </c>
      <c r="I2351">
        <v>1</v>
      </c>
      <c r="J2351">
        <v>1</v>
      </c>
      <c r="K2351">
        <v>483</v>
      </c>
      <c r="L2351">
        <v>22</v>
      </c>
      <c r="M2351">
        <v>25.95</v>
      </c>
      <c r="N2351">
        <v>18.612716760000001</v>
      </c>
      <c r="O2351">
        <v>8.0000000000000002E-3</v>
      </c>
      <c r="P2351">
        <v>3.4000000000000002E-2</v>
      </c>
      <c r="Q2351">
        <v>1.7000000000000001E-2</v>
      </c>
      <c r="R2351">
        <v>4.5999999999999999E-2</v>
      </c>
      <c r="S2351">
        <v>0.112</v>
      </c>
      <c r="T2351">
        <v>1.7999999999999999E-2</v>
      </c>
      <c r="U2351">
        <v>0.03</v>
      </c>
      <c r="V2351">
        <v>2.4E-2</v>
      </c>
      <c r="W2351">
        <f t="shared" si="36"/>
        <v>0.28900000000000003</v>
      </c>
    </row>
    <row r="2352" spans="1:23" x14ac:dyDescent="0.3">
      <c r="A2352">
        <v>91539</v>
      </c>
      <c r="B2352">
        <v>1</v>
      </c>
      <c r="C2352">
        <v>40</v>
      </c>
      <c r="D2352">
        <v>2</v>
      </c>
      <c r="E2352">
        <v>4</v>
      </c>
      <c r="F2352">
        <v>1</v>
      </c>
      <c r="G2352">
        <v>2.62</v>
      </c>
      <c r="H2352">
        <v>33.5</v>
      </c>
      <c r="I2352">
        <v>2</v>
      </c>
      <c r="J2352">
        <v>2</v>
      </c>
      <c r="K2352">
        <v>269</v>
      </c>
      <c r="L2352">
        <v>27.9</v>
      </c>
      <c r="M2352">
        <v>37</v>
      </c>
      <c r="N2352">
        <v>7.2702702700000001</v>
      </c>
      <c r="O2352">
        <v>8.0000000000000002E-3</v>
      </c>
      <c r="P2352">
        <v>3.4000000000000002E-2</v>
      </c>
      <c r="Q2352">
        <v>1.7000000000000001E-2</v>
      </c>
      <c r="R2352">
        <v>2.8000000000000001E-2</v>
      </c>
      <c r="S2352">
        <v>0.112</v>
      </c>
      <c r="T2352">
        <v>1.7999999999999999E-2</v>
      </c>
      <c r="U2352">
        <v>0.30299999999999999</v>
      </c>
      <c r="V2352">
        <v>0.25700000000000001</v>
      </c>
      <c r="W2352">
        <f t="shared" si="36"/>
        <v>0.77700000000000002</v>
      </c>
    </row>
    <row r="2353" spans="1:23" x14ac:dyDescent="0.3">
      <c r="A2353">
        <v>91543</v>
      </c>
      <c r="B2353">
        <v>1</v>
      </c>
      <c r="C2353">
        <v>44</v>
      </c>
      <c r="D2353">
        <v>5</v>
      </c>
      <c r="E2353">
        <v>5</v>
      </c>
      <c r="F2353">
        <v>1</v>
      </c>
      <c r="G2353">
        <v>0.7</v>
      </c>
      <c r="H2353">
        <v>34</v>
      </c>
      <c r="I2353">
        <v>2</v>
      </c>
      <c r="J2353">
        <v>2</v>
      </c>
      <c r="K2353">
        <v>260</v>
      </c>
      <c r="L2353">
        <v>45.1</v>
      </c>
      <c r="M2353">
        <v>34.86</v>
      </c>
      <c r="N2353">
        <v>7.4584050489999996</v>
      </c>
      <c r="O2353">
        <v>8.0000000000000002E-3</v>
      </c>
      <c r="P2353">
        <v>3.4000000000000002E-2</v>
      </c>
      <c r="Q2353">
        <v>1.7000000000000001E-2</v>
      </c>
      <c r="R2353">
        <v>2.8000000000000001E-2</v>
      </c>
      <c r="S2353">
        <v>0.112</v>
      </c>
      <c r="T2353">
        <v>1.7999999999999999E-2</v>
      </c>
      <c r="U2353">
        <v>3.7999999999999999E-2</v>
      </c>
      <c r="V2353">
        <v>2.4E-2</v>
      </c>
      <c r="W2353">
        <f t="shared" si="36"/>
        <v>0.27900000000000003</v>
      </c>
    </row>
    <row r="2354" spans="1:23" x14ac:dyDescent="0.3">
      <c r="A2354">
        <v>91552</v>
      </c>
      <c r="B2354">
        <v>1</v>
      </c>
      <c r="C2354">
        <v>43</v>
      </c>
      <c r="D2354">
        <v>5</v>
      </c>
      <c r="E2354">
        <v>4</v>
      </c>
      <c r="F2354">
        <v>1</v>
      </c>
      <c r="G2354">
        <v>1.07</v>
      </c>
      <c r="H2354">
        <v>36.6</v>
      </c>
      <c r="I2354">
        <v>2</v>
      </c>
      <c r="J2354">
        <v>2</v>
      </c>
      <c r="K2354">
        <v>216</v>
      </c>
      <c r="L2354">
        <v>31</v>
      </c>
      <c r="M2354">
        <v>12.49</v>
      </c>
      <c r="N2354">
        <v>17.29383507</v>
      </c>
      <c r="O2354">
        <v>8.0000000000000002E-3</v>
      </c>
      <c r="P2354">
        <v>3.4000000000000002E-2</v>
      </c>
      <c r="Q2354">
        <v>1.7000000000000001E-2</v>
      </c>
      <c r="R2354">
        <v>7.5999999999999998E-2</v>
      </c>
      <c r="S2354">
        <v>0.112</v>
      </c>
      <c r="T2354">
        <v>1.7999999999999999E-2</v>
      </c>
      <c r="U2354">
        <v>7.1999999999999995E-2</v>
      </c>
      <c r="V2354">
        <v>2.4E-2</v>
      </c>
      <c r="W2354">
        <f t="shared" si="36"/>
        <v>0.36100000000000004</v>
      </c>
    </row>
    <row r="2355" spans="1:23" x14ac:dyDescent="0.3">
      <c r="A2355">
        <v>91562</v>
      </c>
      <c r="B2355">
        <v>1</v>
      </c>
      <c r="C2355">
        <v>41</v>
      </c>
      <c r="D2355">
        <v>4</v>
      </c>
      <c r="E2355">
        <v>2</v>
      </c>
      <c r="F2355">
        <v>1</v>
      </c>
      <c r="G2355">
        <v>2.56</v>
      </c>
      <c r="H2355">
        <v>22</v>
      </c>
      <c r="I2355">
        <v>2</v>
      </c>
      <c r="J2355">
        <v>1</v>
      </c>
      <c r="K2355">
        <v>475</v>
      </c>
      <c r="L2355">
        <v>24.7</v>
      </c>
      <c r="M2355">
        <v>38.01</v>
      </c>
      <c r="N2355">
        <v>12.49671139</v>
      </c>
      <c r="O2355">
        <v>8.0000000000000002E-3</v>
      </c>
      <c r="P2355">
        <v>3.4000000000000002E-2</v>
      </c>
      <c r="Q2355">
        <v>1.7000000000000001E-2</v>
      </c>
      <c r="R2355">
        <v>0.1</v>
      </c>
      <c r="S2355">
        <v>0.112</v>
      </c>
      <c r="T2355">
        <v>1.7999999999999999E-2</v>
      </c>
      <c r="U2355">
        <v>0.16600000000000001</v>
      </c>
      <c r="V2355">
        <v>9.4E-2</v>
      </c>
      <c r="W2355">
        <f t="shared" si="36"/>
        <v>0.54900000000000004</v>
      </c>
    </row>
    <row r="2356" spans="1:23" x14ac:dyDescent="0.3">
      <c r="A2356">
        <v>91564</v>
      </c>
      <c r="B2356">
        <v>1</v>
      </c>
      <c r="C2356">
        <v>59</v>
      </c>
      <c r="D2356">
        <v>4</v>
      </c>
      <c r="E2356">
        <v>5</v>
      </c>
      <c r="F2356">
        <v>1</v>
      </c>
      <c r="G2356">
        <v>5</v>
      </c>
      <c r="H2356">
        <v>39.200000000000003</v>
      </c>
      <c r="I2356">
        <v>1</v>
      </c>
      <c r="J2356">
        <v>1</v>
      </c>
      <c r="K2356">
        <v>262</v>
      </c>
      <c r="L2356">
        <v>38.700000000000003</v>
      </c>
      <c r="M2356">
        <v>55.1</v>
      </c>
      <c r="N2356">
        <v>4.7549909259999996</v>
      </c>
      <c r="O2356">
        <v>8.0000000000000002E-3</v>
      </c>
      <c r="P2356">
        <v>3.4000000000000002E-2</v>
      </c>
      <c r="Q2356">
        <v>1.7000000000000001E-2</v>
      </c>
      <c r="R2356">
        <v>0.11700000000000001</v>
      </c>
      <c r="S2356">
        <v>0.112</v>
      </c>
      <c r="T2356">
        <v>1.7999999999999999E-2</v>
      </c>
      <c r="U2356">
        <v>3.9E-2</v>
      </c>
      <c r="V2356">
        <v>3.7999999999999999E-2</v>
      </c>
      <c r="W2356">
        <f t="shared" si="36"/>
        <v>0.38300000000000001</v>
      </c>
    </row>
    <row r="2357" spans="1:23" x14ac:dyDescent="0.3">
      <c r="A2357">
        <v>91585</v>
      </c>
      <c r="B2357">
        <v>1</v>
      </c>
      <c r="C2357">
        <v>42</v>
      </c>
      <c r="D2357">
        <v>4</v>
      </c>
      <c r="E2357">
        <v>3</v>
      </c>
      <c r="F2357">
        <v>5</v>
      </c>
      <c r="G2357">
        <v>3.31</v>
      </c>
      <c r="H2357">
        <v>30.5</v>
      </c>
      <c r="I2357">
        <v>1</v>
      </c>
      <c r="J2357">
        <v>1</v>
      </c>
      <c r="K2357">
        <v>291</v>
      </c>
      <c r="L2357">
        <v>37.200000000000003</v>
      </c>
      <c r="M2357">
        <v>20.86</v>
      </c>
      <c r="N2357">
        <v>13.950143819999999</v>
      </c>
      <c r="O2357">
        <v>0.23799999999999999</v>
      </c>
      <c r="P2357">
        <v>3.4000000000000002E-2</v>
      </c>
      <c r="Q2357">
        <v>0.48499999999999999</v>
      </c>
      <c r="R2357">
        <v>0.05</v>
      </c>
      <c r="S2357">
        <v>6.52</v>
      </c>
      <c r="T2357">
        <v>0.10299999999999999</v>
      </c>
      <c r="U2357">
        <v>0.89700000000000002</v>
      </c>
      <c r="V2357">
        <v>0.25900000000000001</v>
      </c>
      <c r="W2357">
        <f t="shared" si="36"/>
        <v>8.5860000000000003</v>
      </c>
    </row>
    <row r="2358" spans="1:23" x14ac:dyDescent="0.3">
      <c r="A2358">
        <v>91600</v>
      </c>
      <c r="B2358">
        <v>1</v>
      </c>
      <c r="C2358">
        <v>80</v>
      </c>
      <c r="D2358">
        <v>3</v>
      </c>
      <c r="E2358">
        <v>2</v>
      </c>
      <c r="F2358">
        <v>3</v>
      </c>
      <c r="G2358">
        <v>1.87</v>
      </c>
      <c r="H2358">
        <v>22.9</v>
      </c>
      <c r="I2358">
        <v>1</v>
      </c>
      <c r="J2358">
        <v>1</v>
      </c>
      <c r="K2358">
        <v>582</v>
      </c>
      <c r="L2358">
        <v>24.9</v>
      </c>
      <c r="M2358">
        <v>150.5</v>
      </c>
      <c r="N2358">
        <v>3.8671096349999998</v>
      </c>
      <c r="O2358">
        <v>8.0000000000000002E-3</v>
      </c>
      <c r="P2358">
        <v>3.4000000000000002E-2</v>
      </c>
      <c r="Q2358">
        <v>3.5999999999999997E-2</v>
      </c>
      <c r="R2358">
        <v>2.8000000000000001E-2</v>
      </c>
      <c r="S2358">
        <v>0.112</v>
      </c>
      <c r="T2358">
        <v>1.7999999999999999E-2</v>
      </c>
      <c r="U2358">
        <v>4.3999999999999997E-2</v>
      </c>
      <c r="V2358">
        <v>2.4E-2</v>
      </c>
      <c r="W2358">
        <f t="shared" si="36"/>
        <v>0.30399999999999999</v>
      </c>
    </row>
    <row r="2359" spans="1:23" x14ac:dyDescent="0.3">
      <c r="A2359">
        <v>91604</v>
      </c>
      <c r="B2359">
        <v>1</v>
      </c>
      <c r="C2359">
        <v>33</v>
      </c>
      <c r="D2359">
        <v>3</v>
      </c>
      <c r="E2359">
        <v>5</v>
      </c>
      <c r="F2359">
        <v>1</v>
      </c>
      <c r="G2359">
        <v>5</v>
      </c>
      <c r="H2359">
        <v>43.9</v>
      </c>
      <c r="I2359">
        <v>1</v>
      </c>
      <c r="J2359">
        <v>1</v>
      </c>
      <c r="K2359">
        <v>341</v>
      </c>
      <c r="L2359">
        <v>34.5</v>
      </c>
      <c r="M2359">
        <v>35.49</v>
      </c>
      <c r="N2359">
        <v>9.6083403779999994</v>
      </c>
      <c r="O2359">
        <v>8.0000000000000002E-3</v>
      </c>
      <c r="P2359">
        <v>3.4000000000000002E-2</v>
      </c>
      <c r="Q2359">
        <v>1.7000000000000001E-2</v>
      </c>
      <c r="R2359">
        <v>2.8000000000000001E-2</v>
      </c>
      <c r="S2359">
        <v>0.112</v>
      </c>
      <c r="T2359">
        <v>1.7999999999999999E-2</v>
      </c>
      <c r="U2359">
        <v>7.0999999999999994E-2</v>
      </c>
      <c r="V2359">
        <v>3.4000000000000002E-2</v>
      </c>
      <c r="W2359">
        <f t="shared" si="36"/>
        <v>0.32199999999999995</v>
      </c>
    </row>
    <row r="2360" spans="1:23" x14ac:dyDescent="0.3">
      <c r="A2360">
        <v>91609</v>
      </c>
      <c r="B2360">
        <v>1</v>
      </c>
      <c r="C2360">
        <v>65</v>
      </c>
      <c r="D2360">
        <v>5</v>
      </c>
      <c r="E2360">
        <v>1</v>
      </c>
      <c r="F2360">
        <v>2</v>
      </c>
      <c r="G2360">
        <v>0.51</v>
      </c>
      <c r="H2360">
        <v>23.3</v>
      </c>
      <c r="I2360">
        <v>2</v>
      </c>
      <c r="J2360">
        <v>2</v>
      </c>
      <c r="K2360">
        <v>689</v>
      </c>
      <c r="L2360">
        <v>23.6</v>
      </c>
      <c r="M2360">
        <v>101.8</v>
      </c>
      <c r="N2360">
        <v>6.7681728879999996</v>
      </c>
      <c r="O2360">
        <v>8.0000000000000002E-3</v>
      </c>
      <c r="P2360">
        <v>3.4000000000000002E-2</v>
      </c>
      <c r="Q2360">
        <v>2.5000000000000001E-2</v>
      </c>
      <c r="R2360">
        <v>2.8000000000000001E-2</v>
      </c>
      <c r="S2360">
        <v>0.112</v>
      </c>
      <c r="T2360">
        <v>2.5999999999999999E-2</v>
      </c>
      <c r="U2360">
        <v>0.105</v>
      </c>
      <c r="V2360">
        <v>7.1999999999999995E-2</v>
      </c>
      <c r="W2360">
        <f t="shared" si="36"/>
        <v>0.41000000000000003</v>
      </c>
    </row>
    <row r="2361" spans="1:23" x14ac:dyDescent="0.3">
      <c r="A2361">
        <v>91615</v>
      </c>
      <c r="B2361">
        <v>1</v>
      </c>
      <c r="C2361">
        <v>47</v>
      </c>
      <c r="D2361">
        <v>2</v>
      </c>
      <c r="E2361">
        <v>5</v>
      </c>
      <c r="F2361">
        <v>1</v>
      </c>
      <c r="G2361">
        <v>5</v>
      </c>
      <c r="H2361">
        <v>24.7</v>
      </c>
      <c r="I2361">
        <v>1</v>
      </c>
      <c r="J2361">
        <v>1</v>
      </c>
      <c r="K2361">
        <v>389</v>
      </c>
      <c r="L2361">
        <v>17.8</v>
      </c>
      <c r="M2361">
        <v>34.81</v>
      </c>
      <c r="N2361">
        <v>11.17494973</v>
      </c>
      <c r="O2361">
        <v>8.0000000000000002E-3</v>
      </c>
      <c r="P2361">
        <v>3.4000000000000002E-2</v>
      </c>
      <c r="Q2361">
        <v>5.7000000000000002E-2</v>
      </c>
      <c r="R2361">
        <v>2.8000000000000001E-2</v>
      </c>
      <c r="S2361">
        <v>0.112</v>
      </c>
      <c r="T2361">
        <v>1.7999999999999999E-2</v>
      </c>
      <c r="U2361">
        <v>1.7999999999999999E-2</v>
      </c>
      <c r="V2361">
        <v>2.4E-2</v>
      </c>
      <c r="W2361">
        <f t="shared" si="36"/>
        <v>0.29900000000000004</v>
      </c>
    </row>
    <row r="2362" spans="1:23" x14ac:dyDescent="0.3">
      <c r="A2362">
        <v>91624</v>
      </c>
      <c r="B2362">
        <v>1</v>
      </c>
      <c r="C2362">
        <v>39</v>
      </c>
      <c r="D2362">
        <v>1</v>
      </c>
      <c r="E2362">
        <v>1</v>
      </c>
      <c r="F2362">
        <v>1</v>
      </c>
      <c r="G2362">
        <v>0.62</v>
      </c>
      <c r="H2362">
        <v>21.7</v>
      </c>
      <c r="I2362">
        <v>1</v>
      </c>
      <c r="J2362">
        <v>1</v>
      </c>
      <c r="K2362">
        <v>368</v>
      </c>
      <c r="L2362">
        <v>17.399999999999999</v>
      </c>
      <c r="M2362">
        <v>30.18</v>
      </c>
      <c r="N2362">
        <v>12.193505630000001</v>
      </c>
      <c r="O2362">
        <v>8.0000000000000002E-3</v>
      </c>
      <c r="P2362">
        <v>0.129</v>
      </c>
      <c r="Q2362">
        <v>1.7000000000000001E-2</v>
      </c>
      <c r="R2362">
        <v>8.2000000000000003E-2</v>
      </c>
      <c r="S2362">
        <v>0.112</v>
      </c>
      <c r="T2362">
        <v>1.7999999999999999E-2</v>
      </c>
      <c r="U2362">
        <v>0.113</v>
      </c>
      <c r="V2362">
        <v>0.05</v>
      </c>
      <c r="W2362">
        <f t="shared" si="36"/>
        <v>0.52900000000000003</v>
      </c>
    </row>
    <row r="2363" spans="1:23" x14ac:dyDescent="0.3">
      <c r="A2363">
        <v>91626</v>
      </c>
      <c r="B2363">
        <v>1</v>
      </c>
      <c r="C2363">
        <v>41</v>
      </c>
      <c r="D2363">
        <v>3</v>
      </c>
      <c r="E2363">
        <v>3</v>
      </c>
      <c r="F2363">
        <v>1</v>
      </c>
      <c r="G2363">
        <v>2.46</v>
      </c>
      <c r="H2363">
        <v>30.6</v>
      </c>
      <c r="I2363">
        <v>2</v>
      </c>
      <c r="J2363">
        <v>1</v>
      </c>
      <c r="K2363">
        <v>305</v>
      </c>
      <c r="L2363">
        <v>23.3</v>
      </c>
      <c r="M2363">
        <v>34.799999999999997</v>
      </c>
      <c r="N2363">
        <v>8.764367816</v>
      </c>
      <c r="O2363">
        <v>8.0000000000000002E-3</v>
      </c>
      <c r="P2363">
        <v>3.4000000000000002E-2</v>
      </c>
      <c r="Q2363">
        <v>1.7000000000000001E-2</v>
      </c>
      <c r="R2363">
        <v>8.5000000000000006E-2</v>
      </c>
      <c r="S2363">
        <v>0.112</v>
      </c>
      <c r="T2363">
        <v>1.7999999999999999E-2</v>
      </c>
      <c r="U2363">
        <v>0.40600000000000003</v>
      </c>
      <c r="V2363">
        <v>0.20799999999999999</v>
      </c>
      <c r="W2363">
        <f t="shared" si="36"/>
        <v>0.88800000000000001</v>
      </c>
    </row>
    <row r="2364" spans="1:23" x14ac:dyDescent="0.3">
      <c r="A2364">
        <v>91631</v>
      </c>
      <c r="B2364">
        <v>1</v>
      </c>
      <c r="C2364">
        <v>58</v>
      </c>
      <c r="D2364">
        <v>3</v>
      </c>
      <c r="E2364">
        <v>2</v>
      </c>
      <c r="F2364">
        <v>1</v>
      </c>
      <c r="G2364">
        <v>0.92</v>
      </c>
      <c r="H2364">
        <v>25.4</v>
      </c>
      <c r="I2364">
        <v>1</v>
      </c>
      <c r="J2364">
        <v>1</v>
      </c>
      <c r="K2364">
        <v>302</v>
      </c>
      <c r="L2364">
        <v>17.7</v>
      </c>
      <c r="M2364">
        <v>134.6</v>
      </c>
      <c r="N2364">
        <v>2.243684993</v>
      </c>
      <c r="O2364">
        <v>0.16200000000000001</v>
      </c>
      <c r="P2364">
        <v>3.4000000000000002E-2</v>
      </c>
      <c r="Q2364">
        <v>0.17899999999999999</v>
      </c>
      <c r="R2364">
        <v>0.77</v>
      </c>
      <c r="S2364">
        <v>0.112</v>
      </c>
      <c r="T2364">
        <v>5.7000000000000002E-2</v>
      </c>
      <c r="U2364">
        <v>0.63700000000000001</v>
      </c>
      <c r="V2364">
        <v>0.32300000000000001</v>
      </c>
      <c r="W2364">
        <f t="shared" si="36"/>
        <v>2.274</v>
      </c>
    </row>
    <row r="2365" spans="1:23" x14ac:dyDescent="0.3">
      <c r="A2365">
        <v>91632</v>
      </c>
      <c r="B2365">
        <v>1</v>
      </c>
      <c r="C2365">
        <v>60</v>
      </c>
      <c r="D2365">
        <v>1</v>
      </c>
      <c r="E2365">
        <v>2</v>
      </c>
      <c r="F2365">
        <v>1</v>
      </c>
      <c r="G2365">
        <v>1.1000000000000001</v>
      </c>
      <c r="H2365">
        <v>34.700000000000003</v>
      </c>
      <c r="I2365">
        <v>2</v>
      </c>
      <c r="J2365">
        <v>1</v>
      </c>
      <c r="K2365">
        <v>205</v>
      </c>
      <c r="L2365">
        <v>18</v>
      </c>
      <c r="M2365">
        <v>22.8</v>
      </c>
      <c r="N2365">
        <v>8.99122807</v>
      </c>
      <c r="O2365">
        <v>8.0000000000000002E-3</v>
      </c>
      <c r="P2365">
        <v>3.4000000000000002E-2</v>
      </c>
      <c r="Q2365">
        <v>1.7000000000000001E-2</v>
      </c>
      <c r="R2365">
        <v>2.8000000000000001E-2</v>
      </c>
      <c r="S2365">
        <v>0.112</v>
      </c>
      <c r="T2365">
        <v>1.7999999999999999E-2</v>
      </c>
      <c r="U2365">
        <v>4.2000000000000003E-2</v>
      </c>
      <c r="V2365">
        <v>2.4E-2</v>
      </c>
      <c r="W2365">
        <f t="shared" si="36"/>
        <v>0.28300000000000003</v>
      </c>
    </row>
    <row r="2366" spans="1:23" x14ac:dyDescent="0.3">
      <c r="A2366">
        <v>91637</v>
      </c>
      <c r="B2366">
        <v>1</v>
      </c>
      <c r="C2366">
        <v>55</v>
      </c>
      <c r="D2366">
        <v>3</v>
      </c>
      <c r="E2366">
        <v>5</v>
      </c>
      <c r="F2366">
        <v>1</v>
      </c>
      <c r="G2366">
        <v>5</v>
      </c>
      <c r="H2366">
        <v>26.2</v>
      </c>
      <c r="I2366">
        <v>1</v>
      </c>
      <c r="J2366">
        <v>1</v>
      </c>
      <c r="K2366">
        <v>436</v>
      </c>
      <c r="L2366">
        <v>18.899999999999999</v>
      </c>
      <c r="M2366">
        <v>25.91</v>
      </c>
      <c r="N2366">
        <v>16.827479740000001</v>
      </c>
      <c r="O2366">
        <v>8.0000000000000002E-3</v>
      </c>
      <c r="P2366">
        <v>3.4000000000000002E-2</v>
      </c>
      <c r="Q2366">
        <v>1.7000000000000001E-2</v>
      </c>
      <c r="R2366">
        <v>2.8000000000000001E-2</v>
      </c>
      <c r="S2366">
        <v>0.112</v>
      </c>
      <c r="T2366">
        <v>1.7999999999999999E-2</v>
      </c>
      <c r="U2366">
        <v>8.2000000000000003E-2</v>
      </c>
      <c r="V2366">
        <v>5.0999999999999997E-2</v>
      </c>
      <c r="W2366">
        <f t="shared" si="36"/>
        <v>0.35</v>
      </c>
    </row>
    <row r="2367" spans="1:23" x14ac:dyDescent="0.3">
      <c r="A2367">
        <v>91638</v>
      </c>
      <c r="B2367">
        <v>1</v>
      </c>
      <c r="C2367">
        <v>47</v>
      </c>
      <c r="D2367">
        <v>1</v>
      </c>
      <c r="E2367">
        <v>4</v>
      </c>
      <c r="F2367">
        <v>1</v>
      </c>
      <c r="G2367">
        <v>2.1800000000000002</v>
      </c>
      <c r="H2367">
        <v>30.8</v>
      </c>
      <c r="I2367">
        <v>2</v>
      </c>
      <c r="J2367">
        <v>2</v>
      </c>
      <c r="K2367">
        <v>448</v>
      </c>
      <c r="L2367">
        <v>35.799999999999997</v>
      </c>
      <c r="M2367">
        <v>80.650000000000006</v>
      </c>
      <c r="N2367">
        <v>5.5548667079999996</v>
      </c>
      <c r="O2367">
        <v>8.0000000000000002E-3</v>
      </c>
      <c r="P2367">
        <v>3.4000000000000002E-2</v>
      </c>
      <c r="Q2367">
        <v>3.3000000000000002E-2</v>
      </c>
      <c r="R2367">
        <v>2.8000000000000001E-2</v>
      </c>
      <c r="S2367">
        <v>0.112</v>
      </c>
      <c r="T2367">
        <v>1.7999999999999999E-2</v>
      </c>
      <c r="U2367">
        <v>5.5E-2</v>
      </c>
      <c r="V2367">
        <v>2.4E-2</v>
      </c>
      <c r="W2367">
        <f t="shared" si="36"/>
        <v>0.31200000000000006</v>
      </c>
    </row>
    <row r="2368" spans="1:23" x14ac:dyDescent="0.3">
      <c r="A2368">
        <v>91641</v>
      </c>
      <c r="B2368">
        <v>1</v>
      </c>
      <c r="C2368">
        <v>63</v>
      </c>
      <c r="D2368">
        <v>5</v>
      </c>
      <c r="E2368">
        <v>2</v>
      </c>
      <c r="F2368">
        <v>1</v>
      </c>
      <c r="G2368">
        <v>2.4700000000000002</v>
      </c>
      <c r="H2368">
        <v>23.4</v>
      </c>
      <c r="I2368">
        <v>1</v>
      </c>
      <c r="J2368">
        <v>2</v>
      </c>
      <c r="K2368">
        <v>194</v>
      </c>
      <c r="L2368">
        <v>14.5</v>
      </c>
      <c r="M2368">
        <v>26.06</v>
      </c>
      <c r="N2368">
        <v>7.4443591710000003</v>
      </c>
      <c r="O2368">
        <v>9.0999999999999998E-2</v>
      </c>
      <c r="P2368">
        <v>3.4000000000000002E-2</v>
      </c>
      <c r="Q2368">
        <v>0.112</v>
      </c>
      <c r="R2368">
        <v>6.7000000000000004E-2</v>
      </c>
      <c r="S2368">
        <v>0.112</v>
      </c>
      <c r="T2368">
        <v>4.1000000000000002E-2</v>
      </c>
      <c r="U2368">
        <v>0.33200000000000002</v>
      </c>
      <c r="V2368">
        <v>0.14799999999999999</v>
      </c>
      <c r="W2368">
        <f t="shared" si="36"/>
        <v>0.93699999999999994</v>
      </c>
    </row>
    <row r="2369" spans="1:23" x14ac:dyDescent="0.3">
      <c r="A2369">
        <v>91654</v>
      </c>
      <c r="B2369">
        <v>1</v>
      </c>
      <c r="C2369">
        <v>71</v>
      </c>
      <c r="D2369">
        <v>2</v>
      </c>
      <c r="E2369">
        <v>2</v>
      </c>
      <c r="F2369">
        <v>1</v>
      </c>
      <c r="G2369">
        <v>1.05</v>
      </c>
      <c r="H2369">
        <v>29.1</v>
      </c>
      <c r="I2369">
        <v>1</v>
      </c>
      <c r="J2369">
        <v>1</v>
      </c>
      <c r="K2369">
        <v>235</v>
      </c>
      <c r="L2369">
        <v>27.3</v>
      </c>
      <c r="M2369">
        <v>29.7</v>
      </c>
      <c r="N2369">
        <v>7.9124579119999998</v>
      </c>
      <c r="O2369">
        <v>8.0000000000000002E-3</v>
      </c>
      <c r="P2369">
        <v>0.16700000000000001</v>
      </c>
      <c r="Q2369">
        <v>1.7000000000000001E-2</v>
      </c>
      <c r="R2369">
        <v>2.8000000000000001E-2</v>
      </c>
      <c r="S2369">
        <v>0.112</v>
      </c>
      <c r="T2369">
        <v>1.7999999999999999E-2</v>
      </c>
      <c r="U2369">
        <v>0.03</v>
      </c>
      <c r="V2369">
        <v>2.4E-2</v>
      </c>
      <c r="W2369">
        <f t="shared" si="36"/>
        <v>0.40400000000000003</v>
      </c>
    </row>
    <row r="2370" spans="1:23" x14ac:dyDescent="0.3">
      <c r="A2370">
        <v>91661</v>
      </c>
      <c r="B2370">
        <v>1</v>
      </c>
      <c r="C2370">
        <v>44</v>
      </c>
      <c r="D2370">
        <v>4</v>
      </c>
      <c r="E2370">
        <v>5</v>
      </c>
      <c r="F2370">
        <v>1</v>
      </c>
      <c r="G2370">
        <v>5</v>
      </c>
      <c r="H2370">
        <v>32.5</v>
      </c>
      <c r="I2370">
        <v>2</v>
      </c>
      <c r="J2370">
        <v>1</v>
      </c>
      <c r="K2370">
        <v>314</v>
      </c>
      <c r="L2370">
        <v>17.8</v>
      </c>
      <c r="M2370">
        <v>42.71</v>
      </c>
      <c r="N2370">
        <v>7.3519082180000002</v>
      </c>
      <c r="O2370">
        <v>8.0000000000000002E-3</v>
      </c>
      <c r="P2370">
        <v>3.4000000000000002E-2</v>
      </c>
      <c r="Q2370">
        <v>1.7000000000000001E-2</v>
      </c>
      <c r="R2370">
        <v>2.8000000000000001E-2</v>
      </c>
      <c r="S2370">
        <v>0.112</v>
      </c>
      <c r="T2370">
        <v>1.7999999999999999E-2</v>
      </c>
      <c r="U2370">
        <v>7.9000000000000001E-2</v>
      </c>
      <c r="V2370">
        <v>4.3999999999999997E-2</v>
      </c>
      <c r="W2370">
        <f t="shared" si="36"/>
        <v>0.33999999999999997</v>
      </c>
    </row>
    <row r="2371" spans="1:23" x14ac:dyDescent="0.3">
      <c r="A2371">
        <v>91671</v>
      </c>
      <c r="B2371">
        <v>1</v>
      </c>
      <c r="C2371">
        <v>36</v>
      </c>
      <c r="D2371">
        <v>3</v>
      </c>
      <c r="E2371">
        <v>3</v>
      </c>
      <c r="F2371">
        <v>6</v>
      </c>
      <c r="G2371">
        <v>4.53</v>
      </c>
      <c r="H2371">
        <v>26</v>
      </c>
      <c r="I2371">
        <v>1</v>
      </c>
      <c r="J2371">
        <v>1</v>
      </c>
      <c r="K2371">
        <v>334</v>
      </c>
      <c r="L2371">
        <v>12.7</v>
      </c>
      <c r="M2371">
        <v>37.15</v>
      </c>
      <c r="N2371">
        <v>8.9905787349999997</v>
      </c>
      <c r="O2371">
        <v>8.0000000000000002E-3</v>
      </c>
      <c r="P2371">
        <v>3.4000000000000002E-2</v>
      </c>
      <c r="Q2371">
        <v>1.7000000000000001E-2</v>
      </c>
      <c r="R2371">
        <v>2.8000000000000001E-2</v>
      </c>
      <c r="S2371">
        <v>0.112</v>
      </c>
      <c r="T2371">
        <v>1.7999999999999999E-2</v>
      </c>
      <c r="U2371">
        <v>0.14799999999999999</v>
      </c>
      <c r="V2371">
        <v>5.0999999999999997E-2</v>
      </c>
      <c r="W2371">
        <f t="shared" ref="W2371:W2434" si="37">SUM(O2371:V2371)</f>
        <v>0.41599999999999998</v>
      </c>
    </row>
    <row r="2372" spans="1:23" x14ac:dyDescent="0.3">
      <c r="A2372">
        <v>91673</v>
      </c>
      <c r="B2372">
        <v>1</v>
      </c>
      <c r="C2372">
        <v>79</v>
      </c>
      <c r="D2372">
        <v>4</v>
      </c>
      <c r="E2372">
        <v>1</v>
      </c>
      <c r="F2372">
        <v>3</v>
      </c>
      <c r="G2372">
        <v>1.68</v>
      </c>
      <c r="H2372">
        <v>17</v>
      </c>
      <c r="I2372">
        <v>1</v>
      </c>
      <c r="J2372">
        <v>1</v>
      </c>
      <c r="K2372">
        <v>398</v>
      </c>
      <c r="L2372">
        <v>14.5</v>
      </c>
      <c r="M2372">
        <v>89.14</v>
      </c>
      <c r="N2372">
        <v>4.4648866949999997</v>
      </c>
      <c r="O2372">
        <v>7.1999999999999995E-2</v>
      </c>
      <c r="P2372">
        <v>3.4000000000000002E-2</v>
      </c>
      <c r="Q2372">
        <v>0.122</v>
      </c>
      <c r="R2372">
        <v>61.7</v>
      </c>
      <c r="S2372">
        <v>0.112</v>
      </c>
      <c r="T2372">
        <v>4.7E-2</v>
      </c>
      <c r="U2372">
        <v>0.34300000000000003</v>
      </c>
      <c r="V2372">
        <v>0.14599999999999999</v>
      </c>
      <c r="W2372">
        <f t="shared" si="37"/>
        <v>62.576000000000008</v>
      </c>
    </row>
    <row r="2373" spans="1:23" x14ac:dyDescent="0.3">
      <c r="A2373">
        <v>91681</v>
      </c>
      <c r="B2373">
        <v>1</v>
      </c>
      <c r="C2373">
        <v>66</v>
      </c>
      <c r="D2373">
        <v>4</v>
      </c>
      <c r="E2373">
        <v>1</v>
      </c>
      <c r="F2373">
        <v>1</v>
      </c>
      <c r="G2373">
        <v>0.31</v>
      </c>
      <c r="H2373">
        <v>32</v>
      </c>
      <c r="I2373">
        <v>1</v>
      </c>
      <c r="J2373">
        <v>1</v>
      </c>
      <c r="K2373">
        <v>1210</v>
      </c>
      <c r="L2373">
        <v>32.9</v>
      </c>
      <c r="M2373">
        <v>145.80000000000001</v>
      </c>
      <c r="N2373">
        <v>8.2990397809999994</v>
      </c>
      <c r="O2373">
        <v>1.2999999999999999E-2</v>
      </c>
      <c r="P2373">
        <v>3.4000000000000002E-2</v>
      </c>
      <c r="Q2373">
        <v>4.4999999999999998E-2</v>
      </c>
      <c r="R2373">
        <v>37.700000000000003</v>
      </c>
      <c r="S2373">
        <v>0.112</v>
      </c>
      <c r="T2373">
        <v>2.8000000000000001E-2</v>
      </c>
      <c r="U2373">
        <v>9.2999999999999999E-2</v>
      </c>
      <c r="V2373">
        <v>4.9000000000000002E-2</v>
      </c>
      <c r="W2373">
        <f t="shared" si="37"/>
        <v>38.074000000000005</v>
      </c>
    </row>
    <row r="2374" spans="1:23" x14ac:dyDescent="0.3">
      <c r="A2374">
        <v>91684</v>
      </c>
      <c r="B2374">
        <v>1</v>
      </c>
      <c r="C2374">
        <v>53</v>
      </c>
      <c r="D2374">
        <v>5</v>
      </c>
      <c r="E2374">
        <v>3</v>
      </c>
      <c r="F2374">
        <v>1</v>
      </c>
      <c r="G2374">
        <v>1.07</v>
      </c>
      <c r="H2374">
        <v>27.9</v>
      </c>
      <c r="I2374">
        <v>1</v>
      </c>
      <c r="J2374">
        <v>2</v>
      </c>
      <c r="K2374">
        <v>635</v>
      </c>
      <c r="L2374">
        <v>31.9</v>
      </c>
      <c r="M2374">
        <v>52.02</v>
      </c>
      <c r="N2374">
        <v>12.20684352</v>
      </c>
      <c r="O2374">
        <v>8.0000000000000002E-3</v>
      </c>
      <c r="P2374">
        <v>3.4000000000000002E-2</v>
      </c>
      <c r="Q2374">
        <v>1.7000000000000001E-2</v>
      </c>
      <c r="R2374">
        <v>2.8000000000000001E-2</v>
      </c>
      <c r="S2374">
        <v>0.112</v>
      </c>
      <c r="T2374">
        <v>1.7999999999999999E-2</v>
      </c>
      <c r="U2374">
        <v>3.3000000000000002E-2</v>
      </c>
      <c r="V2374">
        <v>4.9000000000000002E-2</v>
      </c>
      <c r="W2374">
        <f t="shared" si="37"/>
        <v>0.29899999999999999</v>
      </c>
    </row>
    <row r="2375" spans="1:23" x14ac:dyDescent="0.3">
      <c r="A2375">
        <v>91697</v>
      </c>
      <c r="B2375">
        <v>1</v>
      </c>
      <c r="C2375">
        <v>70</v>
      </c>
      <c r="D2375">
        <v>3</v>
      </c>
      <c r="E2375">
        <v>5</v>
      </c>
      <c r="F2375">
        <v>2</v>
      </c>
      <c r="G2375">
        <v>3.62</v>
      </c>
      <c r="H2375">
        <v>33.4</v>
      </c>
      <c r="I2375">
        <v>2</v>
      </c>
      <c r="J2375">
        <v>1</v>
      </c>
      <c r="K2375">
        <v>256</v>
      </c>
      <c r="L2375">
        <v>17.2</v>
      </c>
      <c r="M2375">
        <v>25.16</v>
      </c>
      <c r="N2375">
        <v>10.174880760000001</v>
      </c>
      <c r="O2375">
        <v>8.0000000000000002E-3</v>
      </c>
      <c r="P2375">
        <v>3.4000000000000002E-2</v>
      </c>
      <c r="Q2375">
        <v>1.7000000000000001E-2</v>
      </c>
      <c r="R2375">
        <v>2.8000000000000001E-2</v>
      </c>
      <c r="S2375">
        <v>0.112</v>
      </c>
      <c r="T2375">
        <v>1.7999999999999999E-2</v>
      </c>
      <c r="U2375">
        <v>4.8000000000000001E-2</v>
      </c>
      <c r="V2375">
        <v>4.8000000000000001E-2</v>
      </c>
      <c r="W2375">
        <f t="shared" si="37"/>
        <v>0.313</v>
      </c>
    </row>
    <row r="2376" spans="1:23" x14ac:dyDescent="0.3">
      <c r="A2376">
        <v>91704</v>
      </c>
      <c r="B2376">
        <v>1</v>
      </c>
      <c r="C2376">
        <v>50</v>
      </c>
      <c r="D2376">
        <v>4</v>
      </c>
      <c r="E2376">
        <v>5</v>
      </c>
      <c r="F2376">
        <v>1</v>
      </c>
      <c r="G2376">
        <v>5</v>
      </c>
      <c r="H2376">
        <v>18.100000000000001</v>
      </c>
      <c r="I2376">
        <v>1</v>
      </c>
      <c r="J2376">
        <v>1</v>
      </c>
      <c r="K2376">
        <v>1400</v>
      </c>
      <c r="L2376">
        <v>85</v>
      </c>
      <c r="M2376">
        <v>29.82</v>
      </c>
      <c r="N2376">
        <v>46.94835681</v>
      </c>
      <c r="O2376">
        <v>0.629</v>
      </c>
      <c r="P2376">
        <v>3.4000000000000002E-2</v>
      </c>
      <c r="Q2376">
        <v>0.72899999999999998</v>
      </c>
      <c r="R2376">
        <v>2.8000000000000001E-2</v>
      </c>
      <c r="S2376">
        <v>16.3</v>
      </c>
      <c r="T2376">
        <v>0.157</v>
      </c>
      <c r="U2376">
        <v>1.9</v>
      </c>
      <c r="V2376">
        <v>0.56000000000000005</v>
      </c>
      <c r="W2376">
        <f t="shared" si="37"/>
        <v>20.336999999999996</v>
      </c>
    </row>
    <row r="2377" spans="1:23" x14ac:dyDescent="0.3">
      <c r="A2377">
        <v>91739</v>
      </c>
      <c r="B2377">
        <v>1</v>
      </c>
      <c r="C2377">
        <v>70</v>
      </c>
      <c r="D2377">
        <v>1</v>
      </c>
      <c r="E2377">
        <v>1</v>
      </c>
      <c r="F2377">
        <v>1</v>
      </c>
      <c r="G2377">
        <v>3.16</v>
      </c>
      <c r="H2377">
        <v>30.7</v>
      </c>
      <c r="I2377">
        <v>1</v>
      </c>
      <c r="J2377">
        <v>1</v>
      </c>
      <c r="K2377">
        <v>304</v>
      </c>
      <c r="L2377">
        <v>24</v>
      </c>
      <c r="M2377">
        <v>35.369999999999997</v>
      </c>
      <c r="N2377">
        <v>8.5948543960000006</v>
      </c>
      <c r="O2377">
        <v>8.0000000000000002E-3</v>
      </c>
      <c r="P2377">
        <v>3.4000000000000002E-2</v>
      </c>
      <c r="Q2377">
        <v>1.7000000000000001E-2</v>
      </c>
      <c r="R2377">
        <v>2.8000000000000001E-2</v>
      </c>
      <c r="S2377">
        <v>0.112</v>
      </c>
      <c r="T2377">
        <v>1.7999999999999999E-2</v>
      </c>
      <c r="U2377">
        <v>0.105</v>
      </c>
      <c r="V2377">
        <v>9.5000000000000001E-2</v>
      </c>
      <c r="W2377">
        <f t="shared" si="37"/>
        <v>0.41700000000000004</v>
      </c>
    </row>
    <row r="2378" spans="1:23" x14ac:dyDescent="0.3">
      <c r="A2378">
        <v>91742</v>
      </c>
      <c r="B2378">
        <v>1</v>
      </c>
      <c r="C2378">
        <v>23</v>
      </c>
      <c r="D2378">
        <v>5</v>
      </c>
      <c r="E2378">
        <v>4</v>
      </c>
      <c r="F2378">
        <v>5</v>
      </c>
      <c r="G2378">
        <v>2.1</v>
      </c>
      <c r="H2378">
        <v>17.899999999999999</v>
      </c>
      <c r="I2378">
        <v>2</v>
      </c>
      <c r="J2378">
        <v>1</v>
      </c>
      <c r="K2378">
        <v>1040</v>
      </c>
      <c r="L2378">
        <v>34.299999999999997</v>
      </c>
      <c r="M2378">
        <v>56.3</v>
      </c>
      <c r="N2378">
        <v>18.472468920000001</v>
      </c>
      <c r="O2378">
        <v>1.2999999999999999E-2</v>
      </c>
      <c r="P2378">
        <v>3.4000000000000002E-2</v>
      </c>
      <c r="Q2378">
        <v>8.5999999999999993E-2</v>
      </c>
      <c r="R2378">
        <v>2.8000000000000001E-2</v>
      </c>
      <c r="S2378">
        <v>0.112</v>
      </c>
      <c r="T2378">
        <v>1.7999999999999999E-2</v>
      </c>
      <c r="U2378">
        <v>0.314</v>
      </c>
      <c r="V2378">
        <v>0.183</v>
      </c>
      <c r="W2378">
        <f t="shared" si="37"/>
        <v>0.78800000000000003</v>
      </c>
    </row>
    <row r="2379" spans="1:23" x14ac:dyDescent="0.3">
      <c r="A2379">
        <v>91747</v>
      </c>
      <c r="B2379">
        <v>1</v>
      </c>
      <c r="C2379">
        <v>66</v>
      </c>
      <c r="D2379">
        <v>2</v>
      </c>
      <c r="E2379">
        <v>3</v>
      </c>
      <c r="F2379">
        <v>1</v>
      </c>
      <c r="G2379">
        <v>0.3</v>
      </c>
      <c r="H2379">
        <v>28.3</v>
      </c>
      <c r="I2379">
        <v>2</v>
      </c>
      <c r="J2379">
        <v>1</v>
      </c>
      <c r="K2379">
        <v>395</v>
      </c>
      <c r="L2379">
        <v>17.100000000000001</v>
      </c>
      <c r="M2379">
        <v>64.819999999999993</v>
      </c>
      <c r="N2379">
        <v>6.0937982100000001</v>
      </c>
      <c r="O2379">
        <v>8.0000000000000002E-3</v>
      </c>
      <c r="P2379">
        <v>3.4000000000000002E-2</v>
      </c>
      <c r="Q2379">
        <v>1.7000000000000001E-2</v>
      </c>
      <c r="R2379">
        <v>2.8000000000000001E-2</v>
      </c>
      <c r="S2379">
        <v>0.112</v>
      </c>
      <c r="T2379">
        <v>1.7999999999999999E-2</v>
      </c>
      <c r="U2379">
        <v>0.05</v>
      </c>
      <c r="V2379">
        <v>0.157</v>
      </c>
      <c r="W2379">
        <f t="shared" si="37"/>
        <v>0.42400000000000004</v>
      </c>
    </row>
    <row r="2380" spans="1:23" x14ac:dyDescent="0.3">
      <c r="A2380">
        <v>91755</v>
      </c>
      <c r="B2380">
        <v>1</v>
      </c>
      <c r="C2380">
        <v>34</v>
      </c>
      <c r="D2380">
        <v>2</v>
      </c>
      <c r="E2380">
        <v>4</v>
      </c>
      <c r="F2380">
        <v>6</v>
      </c>
      <c r="G2380">
        <v>0.67</v>
      </c>
      <c r="H2380">
        <v>28.1</v>
      </c>
      <c r="I2380">
        <v>2</v>
      </c>
      <c r="J2380">
        <v>2</v>
      </c>
      <c r="K2380">
        <v>260</v>
      </c>
      <c r="L2380">
        <v>15.4</v>
      </c>
      <c r="M2380">
        <v>27.08</v>
      </c>
      <c r="N2380">
        <v>9.6011816840000002</v>
      </c>
      <c r="O2380">
        <v>8.0000000000000002E-3</v>
      </c>
      <c r="P2380">
        <v>3.4000000000000002E-2</v>
      </c>
      <c r="Q2380">
        <v>1.7000000000000001E-2</v>
      </c>
      <c r="R2380">
        <v>0.10299999999999999</v>
      </c>
      <c r="S2380">
        <v>0.112</v>
      </c>
      <c r="T2380">
        <v>1.7999999999999999E-2</v>
      </c>
      <c r="U2380">
        <v>1.28</v>
      </c>
      <c r="V2380">
        <v>7.5999999999999998E-2</v>
      </c>
      <c r="W2380">
        <f t="shared" si="37"/>
        <v>1.6480000000000001</v>
      </c>
    </row>
    <row r="2381" spans="1:23" x14ac:dyDescent="0.3">
      <c r="A2381">
        <v>91759</v>
      </c>
      <c r="B2381">
        <v>1</v>
      </c>
      <c r="C2381">
        <v>60</v>
      </c>
      <c r="D2381">
        <v>2</v>
      </c>
      <c r="E2381">
        <v>1</v>
      </c>
      <c r="F2381">
        <v>1</v>
      </c>
      <c r="G2381">
        <v>2.09</v>
      </c>
      <c r="H2381">
        <v>21.8</v>
      </c>
      <c r="I2381">
        <v>1</v>
      </c>
      <c r="J2381">
        <v>1</v>
      </c>
      <c r="K2381">
        <v>974</v>
      </c>
      <c r="L2381">
        <v>28</v>
      </c>
      <c r="M2381">
        <v>117.7</v>
      </c>
      <c r="N2381">
        <v>8.2752761259999996</v>
      </c>
      <c r="O2381">
        <v>0.1</v>
      </c>
      <c r="P2381">
        <v>3.4000000000000002E-2</v>
      </c>
      <c r="Q2381">
        <v>0.15</v>
      </c>
      <c r="R2381">
        <v>5.1999999999999998E-2</v>
      </c>
      <c r="S2381">
        <v>0.112</v>
      </c>
      <c r="T2381">
        <v>4.2000000000000003E-2</v>
      </c>
      <c r="U2381">
        <v>0.46600000000000003</v>
      </c>
      <c r="V2381">
        <v>0.17899999999999999</v>
      </c>
      <c r="W2381">
        <f t="shared" si="37"/>
        <v>1.135</v>
      </c>
    </row>
    <row r="2382" spans="1:23" x14ac:dyDescent="0.3">
      <c r="A2382">
        <v>91760</v>
      </c>
      <c r="B2382">
        <v>1</v>
      </c>
      <c r="C2382">
        <v>80</v>
      </c>
      <c r="D2382">
        <v>3</v>
      </c>
      <c r="E2382">
        <v>4</v>
      </c>
      <c r="F2382">
        <v>1</v>
      </c>
      <c r="G2382">
        <v>5</v>
      </c>
      <c r="H2382">
        <v>22.8</v>
      </c>
      <c r="I2382">
        <v>1</v>
      </c>
      <c r="J2382">
        <v>1</v>
      </c>
      <c r="K2382">
        <v>214</v>
      </c>
      <c r="L2382">
        <v>24.2</v>
      </c>
      <c r="M2382">
        <v>68.09</v>
      </c>
      <c r="N2382">
        <v>3.1428991040000001</v>
      </c>
      <c r="O2382">
        <v>8.0000000000000002E-3</v>
      </c>
      <c r="P2382">
        <v>4.9000000000000002E-2</v>
      </c>
      <c r="Q2382">
        <v>1.7000000000000001E-2</v>
      </c>
      <c r="R2382">
        <v>2.8000000000000001E-2</v>
      </c>
      <c r="S2382">
        <v>0.112</v>
      </c>
      <c r="T2382">
        <v>1.7999999999999999E-2</v>
      </c>
      <c r="U2382">
        <v>7.3999999999999996E-2</v>
      </c>
      <c r="V2382">
        <v>6.5000000000000002E-2</v>
      </c>
      <c r="W2382">
        <f t="shared" si="37"/>
        <v>0.371</v>
      </c>
    </row>
    <row r="2383" spans="1:23" x14ac:dyDescent="0.3">
      <c r="A2383">
        <v>91783</v>
      </c>
      <c r="B2383">
        <v>1</v>
      </c>
      <c r="C2383">
        <v>80</v>
      </c>
      <c r="D2383">
        <v>1</v>
      </c>
      <c r="E2383">
        <v>3</v>
      </c>
      <c r="F2383">
        <v>1</v>
      </c>
      <c r="G2383">
        <v>2.99</v>
      </c>
      <c r="H2383">
        <v>27.2</v>
      </c>
      <c r="I2383">
        <v>1</v>
      </c>
      <c r="J2383">
        <v>1</v>
      </c>
      <c r="K2383">
        <v>169</v>
      </c>
      <c r="L2383">
        <v>20.100000000000001</v>
      </c>
      <c r="M2383">
        <v>21.88</v>
      </c>
      <c r="N2383">
        <v>7.7239488119999997</v>
      </c>
      <c r="O2383">
        <v>8.0000000000000002E-3</v>
      </c>
      <c r="P2383">
        <v>3.4000000000000002E-2</v>
      </c>
      <c r="Q2383">
        <v>4.2999999999999997E-2</v>
      </c>
      <c r="R2383">
        <v>2.8000000000000001E-2</v>
      </c>
      <c r="S2383">
        <v>0.112</v>
      </c>
      <c r="T2383">
        <v>1.7999999999999999E-2</v>
      </c>
      <c r="U2383">
        <v>6.5000000000000002E-2</v>
      </c>
      <c r="V2383">
        <v>0.04</v>
      </c>
      <c r="W2383">
        <f t="shared" si="37"/>
        <v>0.34799999999999992</v>
      </c>
    </row>
    <row r="2384" spans="1:23" x14ac:dyDescent="0.3">
      <c r="A2384">
        <v>91809</v>
      </c>
      <c r="B2384">
        <v>1</v>
      </c>
      <c r="C2384">
        <v>23</v>
      </c>
      <c r="D2384">
        <v>4</v>
      </c>
      <c r="E2384">
        <v>5</v>
      </c>
      <c r="F2384">
        <v>5</v>
      </c>
      <c r="G2384">
        <v>3.72</v>
      </c>
      <c r="H2384">
        <v>26.2</v>
      </c>
      <c r="I2384">
        <v>2</v>
      </c>
      <c r="J2384">
        <v>1</v>
      </c>
      <c r="K2384">
        <v>442</v>
      </c>
      <c r="L2384">
        <v>14.8</v>
      </c>
      <c r="M2384">
        <v>37.549999999999997</v>
      </c>
      <c r="N2384">
        <v>11.77097204</v>
      </c>
      <c r="O2384">
        <v>8.0000000000000002E-3</v>
      </c>
      <c r="P2384">
        <v>3.4000000000000002E-2</v>
      </c>
      <c r="Q2384">
        <v>5.1999999999999998E-2</v>
      </c>
      <c r="R2384">
        <v>0.14599999999999999</v>
      </c>
      <c r="S2384">
        <v>0.112</v>
      </c>
      <c r="T2384">
        <v>1.7999999999999999E-2</v>
      </c>
      <c r="U2384">
        <v>0.13700000000000001</v>
      </c>
      <c r="V2384">
        <v>9.8000000000000004E-2</v>
      </c>
      <c r="W2384">
        <f t="shared" si="37"/>
        <v>0.60499999999999998</v>
      </c>
    </row>
    <row r="2385" spans="1:23" x14ac:dyDescent="0.3">
      <c r="A2385">
        <v>91811</v>
      </c>
      <c r="B2385">
        <v>1</v>
      </c>
      <c r="C2385">
        <v>49</v>
      </c>
      <c r="D2385">
        <v>4</v>
      </c>
      <c r="E2385">
        <v>1</v>
      </c>
      <c r="F2385">
        <v>6</v>
      </c>
      <c r="G2385">
        <v>0.52</v>
      </c>
      <c r="H2385">
        <v>31.2</v>
      </c>
      <c r="I2385">
        <v>2</v>
      </c>
      <c r="J2385">
        <v>1</v>
      </c>
      <c r="K2385">
        <v>343</v>
      </c>
      <c r="L2385">
        <v>24.3</v>
      </c>
      <c r="M2385">
        <v>37.909999999999997</v>
      </c>
      <c r="N2385">
        <v>9.0477446579999992</v>
      </c>
      <c r="O2385">
        <v>8.0000000000000002E-3</v>
      </c>
      <c r="P2385">
        <v>3.4000000000000002E-2</v>
      </c>
      <c r="Q2385">
        <v>1.7000000000000001E-2</v>
      </c>
      <c r="R2385">
        <v>0.10100000000000001</v>
      </c>
      <c r="S2385">
        <v>0.112</v>
      </c>
      <c r="T2385">
        <v>1.7999999999999999E-2</v>
      </c>
      <c r="U2385">
        <v>3.4000000000000002E-2</v>
      </c>
      <c r="V2385">
        <v>2.4E-2</v>
      </c>
      <c r="W2385">
        <f t="shared" si="37"/>
        <v>0.34800000000000009</v>
      </c>
    </row>
    <row r="2386" spans="1:23" x14ac:dyDescent="0.3">
      <c r="A2386">
        <v>91816</v>
      </c>
      <c r="B2386">
        <v>1</v>
      </c>
      <c r="C2386">
        <v>29</v>
      </c>
      <c r="D2386">
        <v>1</v>
      </c>
      <c r="E2386">
        <v>2</v>
      </c>
      <c r="F2386">
        <v>6</v>
      </c>
      <c r="G2386">
        <v>3.4</v>
      </c>
      <c r="H2386">
        <v>34.799999999999997</v>
      </c>
      <c r="I2386">
        <v>1</v>
      </c>
      <c r="J2386">
        <v>1</v>
      </c>
      <c r="K2386">
        <v>566</v>
      </c>
      <c r="L2386">
        <v>24.8</v>
      </c>
      <c r="M2386">
        <v>51.73</v>
      </c>
      <c r="N2386">
        <v>10.94142664</v>
      </c>
      <c r="O2386">
        <v>4.3999999999999997E-2</v>
      </c>
      <c r="P2386">
        <v>0.17100000000000001</v>
      </c>
      <c r="Q2386">
        <v>9.9000000000000005E-2</v>
      </c>
      <c r="R2386">
        <v>0.17499999999999999</v>
      </c>
      <c r="S2386">
        <v>0.112</v>
      </c>
      <c r="T2386">
        <v>2.9000000000000001E-2</v>
      </c>
      <c r="U2386">
        <v>0.437</v>
      </c>
      <c r="V2386">
        <v>0.104</v>
      </c>
      <c r="W2386">
        <f t="shared" si="37"/>
        <v>1.1710000000000003</v>
      </c>
    </row>
    <row r="2387" spans="1:23" x14ac:dyDescent="0.3">
      <c r="A2387">
        <v>91825</v>
      </c>
      <c r="B2387">
        <v>1</v>
      </c>
      <c r="C2387">
        <v>60</v>
      </c>
      <c r="D2387">
        <v>4</v>
      </c>
      <c r="E2387">
        <v>5</v>
      </c>
      <c r="F2387">
        <v>5</v>
      </c>
      <c r="G2387">
        <v>5</v>
      </c>
      <c r="H2387">
        <v>24.9</v>
      </c>
      <c r="I2387">
        <v>2</v>
      </c>
      <c r="J2387">
        <v>1</v>
      </c>
      <c r="K2387">
        <v>464</v>
      </c>
      <c r="L2387">
        <v>17.399999999999999</v>
      </c>
      <c r="M2387">
        <v>62.23</v>
      </c>
      <c r="N2387">
        <v>7.4562108309999999</v>
      </c>
      <c r="O2387">
        <v>8.0000000000000002E-3</v>
      </c>
      <c r="P2387">
        <v>3.4000000000000002E-2</v>
      </c>
      <c r="Q2387">
        <v>2.7E-2</v>
      </c>
      <c r="R2387">
        <v>4.5999999999999999E-2</v>
      </c>
      <c r="S2387">
        <v>0.112</v>
      </c>
      <c r="T2387">
        <v>1.7999999999999999E-2</v>
      </c>
      <c r="U2387">
        <v>6.4000000000000001E-2</v>
      </c>
      <c r="V2387">
        <v>4.7E-2</v>
      </c>
      <c r="W2387">
        <f t="shared" si="37"/>
        <v>0.35599999999999998</v>
      </c>
    </row>
    <row r="2388" spans="1:23" x14ac:dyDescent="0.3">
      <c r="A2388">
        <v>91830</v>
      </c>
      <c r="B2388">
        <v>1</v>
      </c>
      <c r="C2388">
        <v>44</v>
      </c>
      <c r="D2388">
        <v>1</v>
      </c>
      <c r="E2388">
        <v>5</v>
      </c>
      <c r="F2388">
        <v>1</v>
      </c>
      <c r="G2388">
        <v>2.64</v>
      </c>
      <c r="H2388">
        <v>25.2</v>
      </c>
      <c r="I2388">
        <v>2</v>
      </c>
      <c r="J2388">
        <v>1</v>
      </c>
      <c r="K2388">
        <v>463</v>
      </c>
      <c r="L2388">
        <v>20.3</v>
      </c>
      <c r="M2388">
        <v>33.229999999999997</v>
      </c>
      <c r="N2388">
        <v>13.9331929</v>
      </c>
      <c r="O2388">
        <v>8.0000000000000002E-3</v>
      </c>
      <c r="P2388">
        <v>3.4000000000000002E-2</v>
      </c>
      <c r="Q2388">
        <v>1.7000000000000001E-2</v>
      </c>
      <c r="R2388">
        <v>4.3999999999999997E-2</v>
      </c>
      <c r="S2388">
        <v>0.40739999999999998</v>
      </c>
      <c r="T2388">
        <v>1.7999999999999999E-2</v>
      </c>
      <c r="U2388">
        <v>6.4000000000000001E-2</v>
      </c>
      <c r="V2388">
        <v>2.4E-2</v>
      </c>
      <c r="W2388">
        <f t="shared" si="37"/>
        <v>0.61640000000000006</v>
      </c>
    </row>
    <row r="2389" spans="1:23" x14ac:dyDescent="0.3">
      <c r="A2389">
        <v>91849</v>
      </c>
      <c r="B2389">
        <v>1</v>
      </c>
      <c r="C2389">
        <v>41</v>
      </c>
      <c r="D2389">
        <v>4</v>
      </c>
      <c r="E2389">
        <v>3</v>
      </c>
      <c r="F2389">
        <v>1</v>
      </c>
      <c r="G2389">
        <v>2.1800000000000002</v>
      </c>
      <c r="H2389">
        <v>25.7</v>
      </c>
      <c r="I2389">
        <v>1</v>
      </c>
      <c r="J2389">
        <v>1</v>
      </c>
      <c r="K2389">
        <v>880</v>
      </c>
      <c r="L2389">
        <v>32.5</v>
      </c>
      <c r="M2389">
        <v>31.95</v>
      </c>
      <c r="N2389">
        <v>27.54303599</v>
      </c>
      <c r="O2389">
        <v>8.5000000000000006E-2</v>
      </c>
      <c r="P2389">
        <v>3.4000000000000002E-2</v>
      </c>
      <c r="Q2389">
        <v>0.14399999999999999</v>
      </c>
      <c r="R2389">
        <v>0.20200000000000001</v>
      </c>
      <c r="S2389">
        <v>0.112</v>
      </c>
      <c r="T2389">
        <v>0.06</v>
      </c>
      <c r="U2389">
        <v>0.37</v>
      </c>
      <c r="V2389">
        <v>0.15</v>
      </c>
      <c r="W2389">
        <f t="shared" si="37"/>
        <v>1.157</v>
      </c>
    </row>
    <row r="2390" spans="1:23" x14ac:dyDescent="0.3">
      <c r="A2390">
        <v>91861</v>
      </c>
      <c r="B2390">
        <v>1</v>
      </c>
      <c r="C2390">
        <v>46</v>
      </c>
      <c r="D2390">
        <v>4</v>
      </c>
      <c r="E2390">
        <v>5</v>
      </c>
      <c r="F2390">
        <v>1</v>
      </c>
      <c r="G2390">
        <v>2.4558</v>
      </c>
      <c r="H2390">
        <v>26.9</v>
      </c>
      <c r="I2390">
        <v>2</v>
      </c>
      <c r="J2390">
        <v>2</v>
      </c>
      <c r="K2390">
        <v>362</v>
      </c>
      <c r="L2390">
        <v>25</v>
      </c>
      <c r="M2390">
        <v>26.66</v>
      </c>
      <c r="N2390">
        <v>13.578394599999999</v>
      </c>
      <c r="O2390">
        <v>8.0000000000000002E-3</v>
      </c>
      <c r="P2390">
        <v>3.4000000000000002E-2</v>
      </c>
      <c r="Q2390">
        <v>1.7000000000000001E-2</v>
      </c>
      <c r="R2390">
        <v>8.6999999999999994E-2</v>
      </c>
      <c r="S2390">
        <v>0.112</v>
      </c>
      <c r="T2390">
        <v>1.7999999999999999E-2</v>
      </c>
      <c r="U2390">
        <v>1.7999999999999999E-2</v>
      </c>
      <c r="V2390">
        <v>2.4E-2</v>
      </c>
      <c r="W2390">
        <f t="shared" si="37"/>
        <v>0.31800000000000006</v>
      </c>
    </row>
    <row r="2391" spans="1:23" x14ac:dyDescent="0.3">
      <c r="A2391">
        <v>91867</v>
      </c>
      <c r="B2391">
        <v>1</v>
      </c>
      <c r="C2391">
        <v>20</v>
      </c>
      <c r="D2391">
        <v>3</v>
      </c>
      <c r="E2391">
        <v>2</v>
      </c>
      <c r="F2391">
        <v>5</v>
      </c>
      <c r="G2391">
        <v>1.27</v>
      </c>
      <c r="H2391">
        <v>21</v>
      </c>
      <c r="I2391">
        <v>1</v>
      </c>
      <c r="J2391">
        <v>1</v>
      </c>
      <c r="K2391">
        <v>520</v>
      </c>
      <c r="L2391">
        <v>18.399999999999999</v>
      </c>
      <c r="M2391">
        <v>29.67</v>
      </c>
      <c r="N2391">
        <v>17.52612066</v>
      </c>
      <c r="O2391">
        <v>0.13300000000000001</v>
      </c>
      <c r="P2391">
        <v>3.4000000000000002E-2</v>
      </c>
      <c r="Q2391">
        <v>0.20899999999999999</v>
      </c>
      <c r="R2391">
        <v>2.8000000000000001E-2</v>
      </c>
      <c r="S2391">
        <v>0.871</v>
      </c>
      <c r="T2391">
        <v>6.9000000000000006E-2</v>
      </c>
      <c r="U2391">
        <v>0.51400000000000001</v>
      </c>
      <c r="V2391">
        <v>0.76</v>
      </c>
      <c r="W2391">
        <f t="shared" si="37"/>
        <v>2.6179999999999999</v>
      </c>
    </row>
    <row r="2392" spans="1:23" x14ac:dyDescent="0.3">
      <c r="A2392">
        <v>91871</v>
      </c>
      <c r="B2392">
        <v>1</v>
      </c>
      <c r="C2392">
        <v>71</v>
      </c>
      <c r="D2392">
        <v>4</v>
      </c>
      <c r="E2392">
        <v>3</v>
      </c>
      <c r="F2392">
        <v>4</v>
      </c>
      <c r="G2392">
        <v>0.35</v>
      </c>
      <c r="H2392">
        <v>25.9</v>
      </c>
      <c r="I2392">
        <v>1</v>
      </c>
      <c r="J2392">
        <v>1</v>
      </c>
      <c r="K2392">
        <v>295</v>
      </c>
      <c r="L2392">
        <v>15.8</v>
      </c>
      <c r="M2392">
        <v>58.33</v>
      </c>
      <c r="N2392">
        <v>5.0574318529999998</v>
      </c>
      <c r="O2392">
        <v>0.189</v>
      </c>
      <c r="P2392">
        <v>3.4000000000000002E-2</v>
      </c>
      <c r="Q2392">
        <v>0.19500000000000001</v>
      </c>
      <c r="R2392">
        <v>15.5</v>
      </c>
      <c r="S2392">
        <v>0.112</v>
      </c>
      <c r="T2392">
        <v>8.1000000000000003E-2</v>
      </c>
      <c r="U2392">
        <v>0.61799999999999999</v>
      </c>
      <c r="V2392">
        <v>0.27200000000000002</v>
      </c>
      <c r="W2392">
        <f t="shared" si="37"/>
        <v>17.000999999999994</v>
      </c>
    </row>
    <row r="2393" spans="1:23" x14ac:dyDescent="0.3">
      <c r="A2393">
        <v>91889</v>
      </c>
      <c r="B2393">
        <v>1</v>
      </c>
      <c r="C2393">
        <v>66</v>
      </c>
      <c r="D2393">
        <v>2</v>
      </c>
      <c r="E2393">
        <v>2</v>
      </c>
      <c r="F2393">
        <v>6</v>
      </c>
      <c r="G2393">
        <v>1.47</v>
      </c>
      <c r="H2393">
        <v>32.5</v>
      </c>
      <c r="I2393">
        <v>1</v>
      </c>
      <c r="J2393">
        <v>2</v>
      </c>
      <c r="K2393">
        <v>201</v>
      </c>
      <c r="L2393">
        <v>23.8</v>
      </c>
      <c r="M2393">
        <v>19.45</v>
      </c>
      <c r="N2393">
        <v>10.334190230000001</v>
      </c>
      <c r="O2393">
        <v>8.0000000000000002E-3</v>
      </c>
      <c r="P2393">
        <v>3.4000000000000002E-2</v>
      </c>
      <c r="Q2393">
        <v>1.7000000000000001E-2</v>
      </c>
      <c r="R2393">
        <v>0.28599999999999998</v>
      </c>
      <c r="S2393">
        <v>0.112</v>
      </c>
      <c r="T2393">
        <v>1.7999999999999999E-2</v>
      </c>
      <c r="U2393">
        <v>0.245</v>
      </c>
      <c r="V2393">
        <v>6.5000000000000002E-2</v>
      </c>
      <c r="W2393">
        <f t="shared" si="37"/>
        <v>0.78499999999999992</v>
      </c>
    </row>
    <row r="2394" spans="1:23" x14ac:dyDescent="0.3">
      <c r="A2394">
        <v>91915</v>
      </c>
      <c r="B2394">
        <v>1</v>
      </c>
      <c r="C2394">
        <v>67</v>
      </c>
      <c r="D2394">
        <v>5</v>
      </c>
      <c r="E2394">
        <v>3</v>
      </c>
      <c r="F2394">
        <v>1</v>
      </c>
      <c r="G2394">
        <v>2.4558</v>
      </c>
      <c r="H2394">
        <v>26.4</v>
      </c>
      <c r="I2394">
        <v>1</v>
      </c>
      <c r="J2394">
        <v>1</v>
      </c>
      <c r="K2394">
        <v>237</v>
      </c>
      <c r="L2394">
        <v>19.600000000000001</v>
      </c>
      <c r="M2394">
        <v>44.98</v>
      </c>
      <c r="N2394">
        <v>5.2690084480000001</v>
      </c>
      <c r="O2394">
        <v>0.154</v>
      </c>
      <c r="P2394">
        <v>3.4000000000000002E-2</v>
      </c>
      <c r="Q2394">
        <v>0.22700000000000001</v>
      </c>
      <c r="R2394">
        <v>0.88170000000000004</v>
      </c>
      <c r="S2394">
        <v>0.112</v>
      </c>
      <c r="T2394">
        <v>7.0000000000000007E-2</v>
      </c>
      <c r="U2394">
        <v>0.52900000000000003</v>
      </c>
      <c r="V2394">
        <v>0.14399999999999999</v>
      </c>
      <c r="W2394">
        <f t="shared" si="37"/>
        <v>2.1517000000000004</v>
      </c>
    </row>
    <row r="2395" spans="1:23" x14ac:dyDescent="0.3">
      <c r="A2395">
        <v>91924</v>
      </c>
      <c r="B2395">
        <v>1</v>
      </c>
      <c r="C2395">
        <v>58</v>
      </c>
      <c r="D2395">
        <v>3</v>
      </c>
      <c r="E2395">
        <v>4</v>
      </c>
      <c r="F2395">
        <v>1</v>
      </c>
      <c r="G2395">
        <v>2.4558</v>
      </c>
      <c r="H2395">
        <v>26.4</v>
      </c>
      <c r="I2395">
        <v>1</v>
      </c>
      <c r="J2395">
        <v>1</v>
      </c>
      <c r="K2395">
        <v>704</v>
      </c>
      <c r="L2395">
        <v>22.6</v>
      </c>
      <c r="M2395">
        <v>69.09</v>
      </c>
      <c r="N2395">
        <v>10.189607759999999</v>
      </c>
      <c r="O2395">
        <v>8.0000000000000002E-3</v>
      </c>
      <c r="P2395">
        <v>3.4000000000000002E-2</v>
      </c>
      <c r="Q2395">
        <v>1.7000000000000001E-2</v>
      </c>
      <c r="R2395">
        <v>6.2E-2</v>
      </c>
      <c r="S2395">
        <v>0.112</v>
      </c>
      <c r="T2395">
        <v>1.7999999999999999E-2</v>
      </c>
      <c r="U2395">
        <v>3.6999999999999998E-2</v>
      </c>
      <c r="V2395">
        <v>2.4E-2</v>
      </c>
      <c r="W2395">
        <f t="shared" si="37"/>
        <v>0.312</v>
      </c>
    </row>
    <row r="2396" spans="1:23" x14ac:dyDescent="0.3">
      <c r="A2396">
        <v>91935</v>
      </c>
      <c r="B2396">
        <v>1</v>
      </c>
      <c r="C2396">
        <v>80</v>
      </c>
      <c r="D2396">
        <v>3</v>
      </c>
      <c r="E2396">
        <v>3</v>
      </c>
      <c r="F2396">
        <v>1</v>
      </c>
      <c r="G2396">
        <v>2.4558</v>
      </c>
      <c r="H2396">
        <v>26.7</v>
      </c>
      <c r="I2396">
        <v>1</v>
      </c>
      <c r="J2396">
        <v>2</v>
      </c>
      <c r="K2396">
        <v>192</v>
      </c>
      <c r="L2396">
        <v>21.9</v>
      </c>
      <c r="M2396">
        <v>32.06</v>
      </c>
      <c r="N2396">
        <v>5.9887710539999999</v>
      </c>
      <c r="O2396">
        <v>8.0000000000000002E-3</v>
      </c>
      <c r="P2396">
        <v>3.4000000000000002E-2</v>
      </c>
      <c r="Q2396">
        <v>1.7000000000000001E-2</v>
      </c>
      <c r="R2396">
        <v>2.8000000000000001E-2</v>
      </c>
      <c r="S2396">
        <v>0.112</v>
      </c>
      <c r="T2396">
        <v>1.7999999999999999E-2</v>
      </c>
      <c r="U2396">
        <v>0.127</v>
      </c>
      <c r="V2396">
        <v>8.1000000000000003E-2</v>
      </c>
      <c r="W2396">
        <f t="shared" si="37"/>
        <v>0.42499999999999999</v>
      </c>
    </row>
    <row r="2397" spans="1:23" x14ac:dyDescent="0.3">
      <c r="A2397">
        <v>91949</v>
      </c>
      <c r="B2397">
        <v>1</v>
      </c>
      <c r="C2397">
        <v>80</v>
      </c>
      <c r="D2397">
        <v>4</v>
      </c>
      <c r="E2397">
        <v>1</v>
      </c>
      <c r="F2397">
        <v>3</v>
      </c>
      <c r="G2397">
        <v>0.83</v>
      </c>
      <c r="H2397">
        <v>33.5</v>
      </c>
      <c r="I2397">
        <v>2</v>
      </c>
      <c r="J2397">
        <v>1</v>
      </c>
      <c r="K2397">
        <v>332</v>
      </c>
      <c r="L2397">
        <v>40.5</v>
      </c>
      <c r="M2397">
        <v>51.87</v>
      </c>
      <c r="N2397">
        <v>6.4006169269999997</v>
      </c>
      <c r="O2397">
        <v>8.0000000000000002E-3</v>
      </c>
      <c r="P2397">
        <v>3.4000000000000002E-2</v>
      </c>
      <c r="Q2397">
        <v>3.5999999999999997E-2</v>
      </c>
      <c r="R2397">
        <v>0.29099999999999998</v>
      </c>
      <c r="S2397">
        <v>0.112</v>
      </c>
      <c r="T2397">
        <v>1.7999999999999999E-2</v>
      </c>
      <c r="U2397">
        <v>0.03</v>
      </c>
      <c r="V2397">
        <v>5.1999999999999998E-2</v>
      </c>
      <c r="W2397">
        <f t="shared" si="37"/>
        <v>0.58100000000000007</v>
      </c>
    </row>
    <row r="2398" spans="1:23" x14ac:dyDescent="0.3">
      <c r="A2398">
        <v>91950</v>
      </c>
      <c r="B2398">
        <v>1</v>
      </c>
      <c r="C2398">
        <v>61</v>
      </c>
      <c r="D2398">
        <v>3</v>
      </c>
      <c r="E2398">
        <v>4</v>
      </c>
      <c r="F2398">
        <v>5</v>
      </c>
      <c r="G2398">
        <v>0.93</v>
      </c>
      <c r="H2398">
        <v>27.7</v>
      </c>
      <c r="I2398">
        <v>2</v>
      </c>
      <c r="J2398">
        <v>2</v>
      </c>
      <c r="K2398">
        <v>559</v>
      </c>
      <c r="L2398">
        <v>30.2</v>
      </c>
      <c r="M2398">
        <v>74.849999999999994</v>
      </c>
      <c r="N2398">
        <v>7.4682698729999997</v>
      </c>
      <c r="O2398">
        <v>8.0000000000000002E-3</v>
      </c>
      <c r="P2398">
        <v>3.4000000000000002E-2</v>
      </c>
      <c r="Q2398">
        <v>1.7000000000000001E-2</v>
      </c>
      <c r="R2398">
        <v>0.375</v>
      </c>
      <c r="S2398">
        <v>0.112</v>
      </c>
      <c r="T2398">
        <v>1.7999999999999999E-2</v>
      </c>
      <c r="U2398">
        <v>3.5999999999999997E-2</v>
      </c>
      <c r="V2398">
        <v>2.4E-2</v>
      </c>
      <c r="W2398">
        <f t="shared" si="37"/>
        <v>0.62400000000000011</v>
      </c>
    </row>
    <row r="2399" spans="1:23" x14ac:dyDescent="0.3">
      <c r="A2399">
        <v>91952</v>
      </c>
      <c r="B2399">
        <v>1</v>
      </c>
      <c r="C2399">
        <v>42</v>
      </c>
      <c r="D2399">
        <v>2</v>
      </c>
      <c r="E2399">
        <v>3</v>
      </c>
      <c r="F2399">
        <v>1</v>
      </c>
      <c r="G2399">
        <v>0.74</v>
      </c>
      <c r="H2399">
        <v>28</v>
      </c>
      <c r="I2399">
        <v>1</v>
      </c>
      <c r="J2399">
        <v>1</v>
      </c>
      <c r="K2399">
        <v>589</v>
      </c>
      <c r="L2399">
        <v>32.700000000000003</v>
      </c>
      <c r="M2399">
        <v>36.82</v>
      </c>
      <c r="N2399">
        <v>15.996740900000001</v>
      </c>
      <c r="O2399">
        <v>0.49</v>
      </c>
      <c r="P2399">
        <v>3.4000000000000002E-2</v>
      </c>
      <c r="Q2399">
        <v>0.63800000000000001</v>
      </c>
      <c r="R2399">
        <v>15.1</v>
      </c>
      <c r="S2399">
        <v>0.112</v>
      </c>
      <c r="T2399">
        <v>0.13400000000000001</v>
      </c>
      <c r="U2399">
        <v>1.72</v>
      </c>
      <c r="V2399">
        <v>0.36299999999999999</v>
      </c>
      <c r="W2399">
        <f t="shared" si="37"/>
        <v>18.590999999999998</v>
      </c>
    </row>
    <row r="2400" spans="1:23" x14ac:dyDescent="0.3">
      <c r="A2400">
        <v>91956</v>
      </c>
      <c r="B2400">
        <v>1</v>
      </c>
      <c r="C2400">
        <v>61</v>
      </c>
      <c r="D2400">
        <v>4</v>
      </c>
      <c r="E2400">
        <v>2</v>
      </c>
      <c r="F2400">
        <v>5</v>
      </c>
      <c r="G2400">
        <v>0</v>
      </c>
      <c r="H2400">
        <v>26.9</v>
      </c>
      <c r="I2400">
        <v>1</v>
      </c>
      <c r="J2400">
        <v>2</v>
      </c>
      <c r="K2400">
        <v>531</v>
      </c>
      <c r="L2400">
        <v>19.7</v>
      </c>
      <c r="M2400">
        <v>65.84</v>
      </c>
      <c r="N2400">
        <v>8.0650060749999994</v>
      </c>
      <c r="O2400">
        <v>0.28399999999999997</v>
      </c>
      <c r="P2400">
        <v>3.4000000000000002E-2</v>
      </c>
      <c r="Q2400">
        <v>0.51400000000000001</v>
      </c>
      <c r="R2400">
        <v>3.85</v>
      </c>
      <c r="S2400">
        <v>0.112</v>
      </c>
      <c r="T2400">
        <v>0.23</v>
      </c>
      <c r="U2400">
        <v>1.17</v>
      </c>
      <c r="V2400">
        <v>0.371</v>
      </c>
      <c r="W2400">
        <f t="shared" si="37"/>
        <v>6.5650000000000013</v>
      </c>
    </row>
    <row r="2401" spans="1:23" x14ac:dyDescent="0.3">
      <c r="A2401">
        <v>91962</v>
      </c>
      <c r="B2401">
        <v>1</v>
      </c>
      <c r="C2401">
        <v>63</v>
      </c>
      <c r="D2401">
        <v>2</v>
      </c>
      <c r="E2401">
        <v>3</v>
      </c>
      <c r="F2401">
        <v>3</v>
      </c>
      <c r="G2401">
        <v>0.88</v>
      </c>
      <c r="H2401">
        <v>29</v>
      </c>
      <c r="I2401">
        <v>1</v>
      </c>
      <c r="J2401">
        <v>1</v>
      </c>
      <c r="K2401">
        <v>423</v>
      </c>
      <c r="L2401">
        <v>26.4</v>
      </c>
      <c r="M2401">
        <v>29.66</v>
      </c>
      <c r="N2401">
        <v>14.261631830000001</v>
      </c>
      <c r="O2401">
        <v>8.6999999999999994E-2</v>
      </c>
      <c r="P2401">
        <v>3.4000000000000002E-2</v>
      </c>
      <c r="Q2401">
        <v>0.16300000000000001</v>
      </c>
      <c r="R2401">
        <v>0.104</v>
      </c>
      <c r="S2401">
        <v>0.112</v>
      </c>
      <c r="T2401">
        <v>3.6999999999999998E-2</v>
      </c>
      <c r="U2401">
        <v>0.67</v>
      </c>
      <c r="V2401">
        <v>0.32900000000000001</v>
      </c>
      <c r="W2401">
        <f t="shared" si="37"/>
        <v>1.536</v>
      </c>
    </row>
    <row r="2402" spans="1:23" x14ac:dyDescent="0.3">
      <c r="A2402">
        <v>91965</v>
      </c>
      <c r="B2402">
        <v>1</v>
      </c>
      <c r="C2402">
        <v>38</v>
      </c>
      <c r="D2402">
        <v>3</v>
      </c>
      <c r="E2402">
        <v>3</v>
      </c>
      <c r="F2402">
        <v>5</v>
      </c>
      <c r="G2402">
        <v>0.72</v>
      </c>
      <c r="H2402">
        <v>21.4</v>
      </c>
      <c r="I2402">
        <v>1</v>
      </c>
      <c r="J2402">
        <v>1</v>
      </c>
      <c r="K2402">
        <v>782</v>
      </c>
      <c r="L2402">
        <v>26.8</v>
      </c>
      <c r="M2402">
        <v>110.7</v>
      </c>
      <c r="N2402">
        <v>7.0641373080000003</v>
      </c>
      <c r="O2402">
        <v>5.8000000000000003E-2</v>
      </c>
      <c r="P2402">
        <v>3.4000000000000002E-2</v>
      </c>
      <c r="Q2402">
        <v>0.14399999999999999</v>
      </c>
      <c r="R2402">
        <v>2.8000000000000001E-2</v>
      </c>
      <c r="S2402">
        <v>0.112</v>
      </c>
      <c r="T2402">
        <v>0.04</v>
      </c>
      <c r="U2402">
        <v>0.34699999999999998</v>
      </c>
      <c r="V2402">
        <v>0.17</v>
      </c>
      <c r="W2402">
        <f t="shared" si="37"/>
        <v>0.93299999999999994</v>
      </c>
    </row>
    <row r="2403" spans="1:23" x14ac:dyDescent="0.3">
      <c r="A2403">
        <v>91966</v>
      </c>
      <c r="B2403">
        <v>1</v>
      </c>
      <c r="C2403">
        <v>40</v>
      </c>
      <c r="D2403">
        <v>3</v>
      </c>
      <c r="E2403">
        <v>2</v>
      </c>
      <c r="F2403">
        <v>1</v>
      </c>
      <c r="G2403">
        <v>1.37</v>
      </c>
      <c r="H2403">
        <v>21.6</v>
      </c>
      <c r="I2403">
        <v>1</v>
      </c>
      <c r="J2403">
        <v>1</v>
      </c>
      <c r="K2403">
        <v>466</v>
      </c>
      <c r="L2403">
        <v>12.2</v>
      </c>
      <c r="M2403">
        <v>36.06</v>
      </c>
      <c r="N2403">
        <v>12.92290627</v>
      </c>
      <c r="O2403">
        <v>0.16400000000000001</v>
      </c>
      <c r="P2403">
        <v>3.4000000000000002E-2</v>
      </c>
      <c r="Q2403">
        <v>0.23699999999999999</v>
      </c>
      <c r="R2403">
        <v>2.8000000000000001E-2</v>
      </c>
      <c r="S2403">
        <v>0.112</v>
      </c>
      <c r="T2403">
        <v>9.9000000000000005E-2</v>
      </c>
      <c r="U2403">
        <v>0.62</v>
      </c>
      <c r="V2403">
        <v>0.218</v>
      </c>
      <c r="W2403">
        <f t="shared" si="37"/>
        <v>1.512</v>
      </c>
    </row>
    <row r="2404" spans="1:23" x14ac:dyDescent="0.3">
      <c r="A2404">
        <v>91970</v>
      </c>
      <c r="B2404">
        <v>1</v>
      </c>
      <c r="C2404">
        <v>59</v>
      </c>
      <c r="D2404">
        <v>5</v>
      </c>
      <c r="E2404">
        <v>5</v>
      </c>
      <c r="F2404">
        <v>1</v>
      </c>
      <c r="G2404">
        <v>2.93</v>
      </c>
      <c r="H2404">
        <v>25.5</v>
      </c>
      <c r="I2404">
        <v>2</v>
      </c>
      <c r="J2404">
        <v>2</v>
      </c>
      <c r="K2404">
        <v>330</v>
      </c>
      <c r="L2404">
        <v>25</v>
      </c>
      <c r="M2404">
        <v>17.95</v>
      </c>
      <c r="N2404">
        <v>18.384401109999999</v>
      </c>
      <c r="O2404">
        <v>8.0000000000000002E-3</v>
      </c>
      <c r="P2404">
        <v>3.4000000000000002E-2</v>
      </c>
      <c r="Q2404">
        <v>1.7000000000000001E-2</v>
      </c>
      <c r="R2404">
        <v>2.8000000000000001E-2</v>
      </c>
      <c r="S2404">
        <v>0.112</v>
      </c>
      <c r="T2404">
        <v>1.7999999999999999E-2</v>
      </c>
      <c r="U2404">
        <v>0.109</v>
      </c>
      <c r="V2404">
        <v>6.4000000000000001E-2</v>
      </c>
      <c r="W2404">
        <f t="shared" si="37"/>
        <v>0.39</v>
      </c>
    </row>
    <row r="2405" spans="1:23" x14ac:dyDescent="0.3">
      <c r="A2405">
        <v>91976</v>
      </c>
      <c r="B2405">
        <v>1</v>
      </c>
      <c r="C2405">
        <v>40</v>
      </c>
      <c r="D2405">
        <v>3</v>
      </c>
      <c r="E2405">
        <v>4</v>
      </c>
      <c r="F2405">
        <v>1</v>
      </c>
      <c r="G2405">
        <v>0.25</v>
      </c>
      <c r="H2405">
        <v>26</v>
      </c>
      <c r="I2405">
        <v>1</v>
      </c>
      <c r="J2405">
        <v>1</v>
      </c>
      <c r="K2405">
        <v>245</v>
      </c>
      <c r="L2405">
        <v>11.1</v>
      </c>
      <c r="M2405">
        <v>38.880000000000003</v>
      </c>
      <c r="N2405">
        <v>6.3014403290000001</v>
      </c>
      <c r="O2405">
        <v>0.03</v>
      </c>
      <c r="P2405">
        <v>3.4000000000000002E-2</v>
      </c>
      <c r="Q2405">
        <v>8.6999999999999994E-2</v>
      </c>
      <c r="R2405">
        <v>0.04</v>
      </c>
      <c r="S2405">
        <v>0.112</v>
      </c>
      <c r="T2405">
        <v>1.7999999999999999E-2</v>
      </c>
      <c r="U2405">
        <v>0.28699999999999998</v>
      </c>
      <c r="V2405">
        <v>0.115</v>
      </c>
      <c r="W2405">
        <f t="shared" si="37"/>
        <v>0.72299999999999998</v>
      </c>
    </row>
    <row r="2406" spans="1:23" x14ac:dyDescent="0.3">
      <c r="A2406">
        <v>91991</v>
      </c>
      <c r="B2406">
        <v>1</v>
      </c>
      <c r="C2406">
        <v>76</v>
      </c>
      <c r="D2406">
        <v>1</v>
      </c>
      <c r="E2406">
        <v>4</v>
      </c>
      <c r="F2406">
        <v>5</v>
      </c>
      <c r="G2406">
        <v>4.59</v>
      </c>
      <c r="H2406">
        <v>30.3</v>
      </c>
      <c r="I2406">
        <v>2</v>
      </c>
      <c r="J2406">
        <v>1</v>
      </c>
      <c r="K2406">
        <v>207</v>
      </c>
      <c r="L2406">
        <v>26.5</v>
      </c>
      <c r="M2406">
        <v>37.94</v>
      </c>
      <c r="N2406">
        <v>5.455983131</v>
      </c>
      <c r="O2406">
        <v>8.0000000000000002E-3</v>
      </c>
      <c r="P2406">
        <v>3.4000000000000002E-2</v>
      </c>
      <c r="Q2406">
        <v>4.3999999999999997E-2</v>
      </c>
      <c r="R2406">
        <v>2.8000000000000001E-2</v>
      </c>
      <c r="S2406">
        <v>0.112</v>
      </c>
      <c r="T2406">
        <v>1.7999999999999999E-2</v>
      </c>
      <c r="U2406">
        <v>7.3999999999999996E-2</v>
      </c>
      <c r="V2406">
        <v>4.3999999999999997E-2</v>
      </c>
      <c r="W2406">
        <f t="shared" si="37"/>
        <v>0.36199999999999993</v>
      </c>
    </row>
    <row r="2407" spans="1:23" x14ac:dyDescent="0.3">
      <c r="A2407">
        <v>92000</v>
      </c>
      <c r="B2407">
        <v>1</v>
      </c>
      <c r="C2407">
        <v>34</v>
      </c>
      <c r="D2407">
        <v>3</v>
      </c>
      <c r="E2407">
        <v>4</v>
      </c>
      <c r="F2407">
        <v>1</v>
      </c>
      <c r="G2407">
        <v>1.8</v>
      </c>
      <c r="H2407">
        <v>24.2</v>
      </c>
      <c r="I2407">
        <v>2</v>
      </c>
      <c r="J2407">
        <v>2</v>
      </c>
      <c r="K2407">
        <v>311</v>
      </c>
      <c r="L2407">
        <v>11.2</v>
      </c>
      <c r="M2407">
        <v>36.340000000000003</v>
      </c>
      <c r="N2407">
        <v>8.5580627410000005</v>
      </c>
      <c r="O2407">
        <v>8.0000000000000002E-3</v>
      </c>
      <c r="P2407">
        <v>3.4000000000000002E-2</v>
      </c>
      <c r="Q2407">
        <v>8.1000000000000003E-2</v>
      </c>
      <c r="R2407">
        <v>2.8000000000000001E-2</v>
      </c>
      <c r="S2407">
        <v>0.40739999999999998</v>
      </c>
      <c r="T2407">
        <v>1.7999999999999999E-2</v>
      </c>
      <c r="U2407">
        <v>0.183</v>
      </c>
      <c r="V2407">
        <v>8.5000000000000006E-2</v>
      </c>
      <c r="W2407">
        <f t="shared" si="37"/>
        <v>0.84440000000000004</v>
      </c>
    </row>
    <row r="2408" spans="1:23" x14ac:dyDescent="0.3">
      <c r="A2408">
        <v>92002</v>
      </c>
      <c r="B2408">
        <v>1</v>
      </c>
      <c r="C2408">
        <v>59</v>
      </c>
      <c r="D2408">
        <v>1</v>
      </c>
      <c r="E2408">
        <v>1</v>
      </c>
      <c r="F2408">
        <v>1</v>
      </c>
      <c r="G2408">
        <v>3.98</v>
      </c>
      <c r="H2408">
        <v>26.2</v>
      </c>
      <c r="I2408">
        <v>1</v>
      </c>
      <c r="J2408">
        <v>1</v>
      </c>
      <c r="K2408">
        <v>347</v>
      </c>
      <c r="L2408">
        <v>126</v>
      </c>
      <c r="M2408">
        <v>32.54</v>
      </c>
      <c r="N2408">
        <v>10.663798399999999</v>
      </c>
      <c r="O2408">
        <v>8.0000000000000002E-3</v>
      </c>
      <c r="P2408">
        <v>3.4000000000000002E-2</v>
      </c>
      <c r="Q2408">
        <v>4.1000000000000002E-2</v>
      </c>
      <c r="R2408">
        <v>2.8000000000000001E-2</v>
      </c>
      <c r="S2408">
        <v>0.112</v>
      </c>
      <c r="T2408">
        <v>1.7999999999999999E-2</v>
      </c>
      <c r="U2408">
        <v>0.10299999999999999</v>
      </c>
      <c r="V2408">
        <v>0.153</v>
      </c>
      <c r="W2408">
        <f t="shared" si="37"/>
        <v>0.497</v>
      </c>
    </row>
    <row r="2409" spans="1:23" x14ac:dyDescent="0.3">
      <c r="A2409">
        <v>92003</v>
      </c>
      <c r="B2409">
        <v>1</v>
      </c>
      <c r="C2409">
        <v>31</v>
      </c>
      <c r="D2409">
        <v>3</v>
      </c>
      <c r="E2409">
        <v>4</v>
      </c>
      <c r="F2409">
        <v>5</v>
      </c>
      <c r="G2409">
        <v>1.0900000000000001</v>
      </c>
      <c r="H2409">
        <v>27.9</v>
      </c>
      <c r="I2409">
        <v>1</v>
      </c>
      <c r="J2409">
        <v>1</v>
      </c>
      <c r="K2409">
        <v>637</v>
      </c>
      <c r="L2409">
        <v>12.5</v>
      </c>
      <c r="M2409">
        <v>74.02</v>
      </c>
      <c r="N2409">
        <v>8.6057822210000001</v>
      </c>
      <c r="O2409">
        <v>8.0000000000000002E-3</v>
      </c>
      <c r="P2409">
        <v>3.4000000000000002E-2</v>
      </c>
      <c r="Q2409">
        <v>1.7000000000000001E-2</v>
      </c>
      <c r="R2409">
        <v>2.8000000000000001E-2</v>
      </c>
      <c r="S2409">
        <v>0.112</v>
      </c>
      <c r="T2409">
        <v>1.7999999999999999E-2</v>
      </c>
      <c r="U2409">
        <v>0.105</v>
      </c>
      <c r="V2409">
        <v>2.4E-2</v>
      </c>
      <c r="W2409">
        <f t="shared" si="37"/>
        <v>0.34600000000000003</v>
      </c>
    </row>
    <row r="2410" spans="1:23" x14ac:dyDescent="0.3">
      <c r="A2410">
        <v>92005</v>
      </c>
      <c r="B2410">
        <v>1</v>
      </c>
      <c r="C2410">
        <v>33</v>
      </c>
      <c r="D2410">
        <v>4</v>
      </c>
      <c r="E2410">
        <v>5</v>
      </c>
      <c r="F2410">
        <v>1</v>
      </c>
      <c r="G2410">
        <v>5</v>
      </c>
      <c r="H2410">
        <v>23.2</v>
      </c>
      <c r="I2410">
        <v>2</v>
      </c>
      <c r="J2410">
        <v>2</v>
      </c>
      <c r="K2410">
        <v>306</v>
      </c>
      <c r="L2410">
        <v>18.5</v>
      </c>
      <c r="M2410">
        <v>26.35</v>
      </c>
      <c r="N2410">
        <v>11.612903230000001</v>
      </c>
      <c r="O2410">
        <v>8.0000000000000002E-3</v>
      </c>
      <c r="P2410">
        <v>3.4000000000000002E-2</v>
      </c>
      <c r="Q2410">
        <v>1.7000000000000001E-2</v>
      </c>
      <c r="R2410">
        <v>2.8000000000000001E-2</v>
      </c>
      <c r="S2410">
        <v>0.112</v>
      </c>
      <c r="T2410">
        <v>1.7999999999999999E-2</v>
      </c>
      <c r="U2410">
        <v>0.05</v>
      </c>
      <c r="V2410">
        <v>2.4E-2</v>
      </c>
      <c r="W2410">
        <f t="shared" si="37"/>
        <v>0.29100000000000004</v>
      </c>
    </row>
    <row r="2411" spans="1:23" x14ac:dyDescent="0.3">
      <c r="A2411">
        <v>92007</v>
      </c>
      <c r="B2411">
        <v>1</v>
      </c>
      <c r="C2411">
        <v>37</v>
      </c>
      <c r="D2411">
        <v>1</v>
      </c>
      <c r="E2411">
        <v>3</v>
      </c>
      <c r="F2411">
        <v>1</v>
      </c>
      <c r="G2411">
        <v>0.02</v>
      </c>
      <c r="H2411">
        <v>35</v>
      </c>
      <c r="I2411">
        <v>1</v>
      </c>
      <c r="J2411">
        <v>1</v>
      </c>
      <c r="K2411">
        <v>443</v>
      </c>
      <c r="L2411">
        <v>15.7</v>
      </c>
      <c r="M2411">
        <v>41.78</v>
      </c>
      <c r="N2411">
        <v>10.60315941</v>
      </c>
      <c r="O2411">
        <v>8.0000000000000002E-3</v>
      </c>
      <c r="P2411">
        <v>3.4000000000000002E-2</v>
      </c>
      <c r="Q2411">
        <v>5.8999999999999997E-2</v>
      </c>
      <c r="R2411">
        <v>2.8000000000000001E-2</v>
      </c>
      <c r="S2411">
        <v>0.112</v>
      </c>
      <c r="T2411">
        <v>1.7999999999999999E-2</v>
      </c>
      <c r="U2411">
        <v>6.5000000000000002E-2</v>
      </c>
      <c r="V2411">
        <v>4.7E-2</v>
      </c>
      <c r="W2411">
        <f t="shared" si="37"/>
        <v>0.371</v>
      </c>
    </row>
    <row r="2412" spans="1:23" x14ac:dyDescent="0.3">
      <c r="A2412">
        <v>92025</v>
      </c>
      <c r="B2412">
        <v>1</v>
      </c>
      <c r="C2412">
        <v>22</v>
      </c>
      <c r="D2412">
        <v>1</v>
      </c>
      <c r="E2412">
        <v>4</v>
      </c>
      <c r="F2412">
        <v>5</v>
      </c>
      <c r="G2412">
        <v>2.1800000000000002</v>
      </c>
      <c r="H2412">
        <v>45.3</v>
      </c>
      <c r="I2412">
        <v>2</v>
      </c>
      <c r="J2412">
        <v>1</v>
      </c>
      <c r="K2412">
        <v>428</v>
      </c>
      <c r="L2412">
        <v>28.3</v>
      </c>
      <c r="M2412">
        <v>34.76</v>
      </c>
      <c r="N2412">
        <v>12.31300345</v>
      </c>
      <c r="O2412">
        <v>8.0000000000000002E-3</v>
      </c>
      <c r="P2412">
        <v>3.4000000000000002E-2</v>
      </c>
      <c r="Q2412">
        <v>1.7000000000000001E-2</v>
      </c>
      <c r="R2412">
        <v>2.8000000000000001E-2</v>
      </c>
      <c r="S2412">
        <v>0.112</v>
      </c>
      <c r="T2412">
        <v>1.7999999999999999E-2</v>
      </c>
      <c r="U2412">
        <v>4.2000000000000003E-2</v>
      </c>
      <c r="V2412">
        <v>2.4E-2</v>
      </c>
      <c r="W2412">
        <f t="shared" si="37"/>
        <v>0.28300000000000003</v>
      </c>
    </row>
    <row r="2413" spans="1:23" x14ac:dyDescent="0.3">
      <c r="A2413">
        <v>92045</v>
      </c>
      <c r="B2413">
        <v>1</v>
      </c>
      <c r="C2413">
        <v>40</v>
      </c>
      <c r="D2413">
        <v>3</v>
      </c>
      <c r="E2413">
        <v>4</v>
      </c>
      <c r="F2413">
        <v>3</v>
      </c>
      <c r="G2413">
        <v>4.16</v>
      </c>
      <c r="H2413">
        <v>30.1</v>
      </c>
      <c r="I2413">
        <v>2</v>
      </c>
      <c r="J2413">
        <v>1</v>
      </c>
      <c r="K2413">
        <v>620</v>
      </c>
      <c r="L2413">
        <v>41.3</v>
      </c>
      <c r="M2413">
        <v>27.9</v>
      </c>
      <c r="N2413">
        <v>22.222222219999999</v>
      </c>
      <c r="O2413">
        <v>8.0000000000000002E-3</v>
      </c>
      <c r="P2413">
        <v>3.4000000000000002E-2</v>
      </c>
      <c r="Q2413">
        <v>1.7000000000000001E-2</v>
      </c>
      <c r="R2413">
        <v>0.111</v>
      </c>
      <c r="S2413">
        <v>0.112</v>
      </c>
      <c r="T2413">
        <v>1.7999999999999999E-2</v>
      </c>
      <c r="U2413">
        <v>0.128</v>
      </c>
      <c r="V2413">
        <v>8.3000000000000004E-2</v>
      </c>
      <c r="W2413">
        <f t="shared" si="37"/>
        <v>0.51100000000000001</v>
      </c>
    </row>
    <row r="2414" spans="1:23" x14ac:dyDescent="0.3">
      <c r="A2414">
        <v>92048</v>
      </c>
      <c r="B2414">
        <v>1</v>
      </c>
      <c r="C2414">
        <v>75</v>
      </c>
      <c r="D2414">
        <v>1</v>
      </c>
      <c r="E2414">
        <v>1</v>
      </c>
      <c r="F2414">
        <v>1</v>
      </c>
      <c r="G2414">
        <v>2.4558</v>
      </c>
      <c r="H2414">
        <v>28.8</v>
      </c>
      <c r="I2414">
        <v>2</v>
      </c>
      <c r="J2414">
        <v>2</v>
      </c>
      <c r="K2414">
        <v>829</v>
      </c>
      <c r="L2414">
        <v>61.1</v>
      </c>
      <c r="M2414">
        <v>31.76</v>
      </c>
      <c r="N2414">
        <v>26.10201511</v>
      </c>
      <c r="O2414">
        <v>8.0000000000000002E-3</v>
      </c>
      <c r="P2414">
        <v>3.4000000000000002E-2</v>
      </c>
      <c r="Q2414">
        <v>1.7000000000000001E-2</v>
      </c>
      <c r="R2414">
        <v>7.6999999999999999E-2</v>
      </c>
      <c r="S2414">
        <v>0.112</v>
      </c>
      <c r="T2414">
        <v>1.7999999999999999E-2</v>
      </c>
      <c r="U2414">
        <v>0.04</v>
      </c>
      <c r="V2414">
        <v>2.4E-2</v>
      </c>
      <c r="W2414">
        <f t="shared" si="37"/>
        <v>0.33</v>
      </c>
    </row>
    <row r="2415" spans="1:23" x14ac:dyDescent="0.3">
      <c r="A2415">
        <v>92052</v>
      </c>
      <c r="B2415">
        <v>1</v>
      </c>
      <c r="C2415">
        <v>61</v>
      </c>
      <c r="D2415">
        <v>2</v>
      </c>
      <c r="E2415">
        <v>4</v>
      </c>
      <c r="F2415">
        <v>1</v>
      </c>
      <c r="G2415">
        <v>0.6</v>
      </c>
      <c r="H2415">
        <v>31.8</v>
      </c>
      <c r="I2415">
        <v>1</v>
      </c>
      <c r="J2415">
        <v>2</v>
      </c>
      <c r="K2415">
        <v>282</v>
      </c>
      <c r="L2415">
        <v>23.4</v>
      </c>
      <c r="M2415">
        <v>52.2</v>
      </c>
      <c r="N2415">
        <v>5.4022988510000003</v>
      </c>
      <c r="O2415">
        <v>8.0000000000000002E-3</v>
      </c>
      <c r="P2415">
        <v>3.4000000000000002E-2</v>
      </c>
      <c r="Q2415">
        <v>1.7000000000000001E-2</v>
      </c>
      <c r="R2415">
        <v>0.25</v>
      </c>
      <c r="S2415">
        <v>0.112</v>
      </c>
      <c r="T2415">
        <v>1.7999999999999999E-2</v>
      </c>
      <c r="U2415">
        <v>3.5000000000000003E-2</v>
      </c>
      <c r="V2415">
        <v>3.4000000000000002E-2</v>
      </c>
      <c r="W2415">
        <f t="shared" si="37"/>
        <v>0.50800000000000001</v>
      </c>
    </row>
    <row r="2416" spans="1:23" x14ac:dyDescent="0.3">
      <c r="A2416">
        <v>92060</v>
      </c>
      <c r="B2416">
        <v>1</v>
      </c>
      <c r="C2416">
        <v>65</v>
      </c>
      <c r="D2416">
        <v>4</v>
      </c>
      <c r="E2416">
        <v>1</v>
      </c>
      <c r="F2416">
        <v>5</v>
      </c>
      <c r="G2416">
        <v>0.82</v>
      </c>
      <c r="H2416">
        <v>28.1</v>
      </c>
      <c r="I2416">
        <v>1</v>
      </c>
      <c r="J2416">
        <v>1</v>
      </c>
      <c r="K2416">
        <v>274</v>
      </c>
      <c r="L2416">
        <v>25.2</v>
      </c>
      <c r="M2416">
        <v>45.17</v>
      </c>
      <c r="N2416">
        <v>6.0659729909999998</v>
      </c>
      <c r="O2416">
        <v>0.23400000000000001</v>
      </c>
      <c r="P2416">
        <v>3.4000000000000002E-2</v>
      </c>
      <c r="Q2416">
        <v>0.7</v>
      </c>
      <c r="R2416">
        <v>6.53</v>
      </c>
      <c r="S2416">
        <v>44.5</v>
      </c>
      <c r="T2416">
        <v>0.111</v>
      </c>
      <c r="U2416">
        <v>1.4</v>
      </c>
      <c r="V2416">
        <v>0.36</v>
      </c>
      <c r="W2416">
        <f t="shared" si="37"/>
        <v>53.868999999999993</v>
      </c>
    </row>
    <row r="2417" spans="1:23" x14ac:dyDescent="0.3">
      <c r="A2417">
        <v>92066</v>
      </c>
      <c r="B2417">
        <v>1</v>
      </c>
      <c r="C2417">
        <v>80</v>
      </c>
      <c r="D2417">
        <v>1</v>
      </c>
      <c r="E2417">
        <v>1</v>
      </c>
      <c r="F2417">
        <v>2</v>
      </c>
      <c r="G2417">
        <v>0.5</v>
      </c>
      <c r="H2417">
        <v>27.5</v>
      </c>
      <c r="I2417">
        <v>1</v>
      </c>
      <c r="J2417">
        <v>1</v>
      </c>
      <c r="K2417">
        <v>298</v>
      </c>
      <c r="L2417">
        <v>19.899999999999999</v>
      </c>
      <c r="M2417">
        <v>70.47</v>
      </c>
      <c r="N2417">
        <v>4.2287498230000002</v>
      </c>
      <c r="O2417">
        <v>8.0000000000000002E-3</v>
      </c>
      <c r="P2417">
        <v>3.4000000000000002E-2</v>
      </c>
      <c r="Q2417">
        <v>1.7000000000000001E-2</v>
      </c>
      <c r="R2417">
        <v>2.8000000000000001E-2</v>
      </c>
      <c r="S2417">
        <v>0.40739999999999998</v>
      </c>
      <c r="T2417">
        <v>1.7999999999999999E-2</v>
      </c>
      <c r="U2417">
        <v>5.2999999999999999E-2</v>
      </c>
      <c r="V2417">
        <v>5.2999999999999999E-2</v>
      </c>
      <c r="W2417">
        <f t="shared" si="37"/>
        <v>0.61840000000000006</v>
      </c>
    </row>
    <row r="2418" spans="1:23" x14ac:dyDescent="0.3">
      <c r="A2418">
        <v>92069</v>
      </c>
      <c r="B2418">
        <v>1</v>
      </c>
      <c r="C2418">
        <v>41</v>
      </c>
      <c r="D2418">
        <v>4</v>
      </c>
      <c r="E2418">
        <v>3</v>
      </c>
      <c r="F2418">
        <v>5</v>
      </c>
      <c r="G2418">
        <v>1.6</v>
      </c>
      <c r="H2418">
        <v>37.5</v>
      </c>
      <c r="I2418">
        <v>1</v>
      </c>
      <c r="J2418">
        <v>1</v>
      </c>
      <c r="K2418">
        <v>329</v>
      </c>
      <c r="L2418">
        <v>23</v>
      </c>
      <c r="M2418">
        <v>39.15</v>
      </c>
      <c r="N2418">
        <v>8.4035759900000002</v>
      </c>
      <c r="O2418">
        <v>6.6000000000000003E-2</v>
      </c>
      <c r="P2418">
        <v>3.4000000000000002E-2</v>
      </c>
      <c r="Q2418">
        <v>0.17199999999999999</v>
      </c>
      <c r="R2418">
        <v>2.8000000000000001E-2</v>
      </c>
      <c r="S2418">
        <v>0.112</v>
      </c>
      <c r="T2418">
        <v>5.6000000000000001E-2</v>
      </c>
      <c r="U2418">
        <v>0.39900000000000002</v>
      </c>
      <c r="V2418">
        <v>0.245</v>
      </c>
      <c r="W2418">
        <f t="shared" si="37"/>
        <v>1.1120000000000001</v>
      </c>
    </row>
    <row r="2419" spans="1:23" x14ac:dyDescent="0.3">
      <c r="A2419">
        <v>92074</v>
      </c>
      <c r="B2419">
        <v>1</v>
      </c>
      <c r="C2419">
        <v>40</v>
      </c>
      <c r="D2419">
        <v>3</v>
      </c>
      <c r="E2419">
        <v>4</v>
      </c>
      <c r="F2419">
        <v>5</v>
      </c>
      <c r="G2419">
        <v>5</v>
      </c>
      <c r="H2419">
        <v>27.3</v>
      </c>
      <c r="I2419">
        <v>1</v>
      </c>
      <c r="J2419">
        <v>2</v>
      </c>
      <c r="K2419">
        <v>473</v>
      </c>
      <c r="L2419">
        <v>32</v>
      </c>
      <c r="M2419">
        <v>35.69</v>
      </c>
      <c r="N2419">
        <v>13.253012050000001</v>
      </c>
      <c r="O2419">
        <v>8.0000000000000002E-3</v>
      </c>
      <c r="P2419">
        <v>3.4000000000000002E-2</v>
      </c>
      <c r="Q2419">
        <v>1.7000000000000001E-2</v>
      </c>
      <c r="R2419">
        <v>2.8000000000000001E-2</v>
      </c>
      <c r="S2419">
        <v>0.112</v>
      </c>
      <c r="T2419">
        <v>1.7999999999999999E-2</v>
      </c>
      <c r="U2419">
        <v>5.6000000000000001E-2</v>
      </c>
      <c r="V2419">
        <v>3.5999999999999997E-2</v>
      </c>
      <c r="W2419">
        <f t="shared" si="37"/>
        <v>0.309</v>
      </c>
    </row>
    <row r="2420" spans="1:23" x14ac:dyDescent="0.3">
      <c r="A2420">
        <v>92076</v>
      </c>
      <c r="B2420">
        <v>1</v>
      </c>
      <c r="C2420">
        <v>59</v>
      </c>
      <c r="D2420">
        <v>3</v>
      </c>
      <c r="E2420">
        <v>1</v>
      </c>
      <c r="F2420">
        <v>3</v>
      </c>
      <c r="G2420">
        <v>1.69</v>
      </c>
      <c r="H2420">
        <v>41.6</v>
      </c>
      <c r="I2420">
        <v>1</v>
      </c>
      <c r="J2420">
        <v>1</v>
      </c>
      <c r="K2420">
        <v>351</v>
      </c>
      <c r="L2420">
        <v>32.299999999999997</v>
      </c>
      <c r="M2420">
        <v>23.56</v>
      </c>
      <c r="N2420">
        <v>14.89813243</v>
      </c>
      <c r="O2420">
        <v>8.0000000000000002E-3</v>
      </c>
      <c r="P2420">
        <v>3.4000000000000002E-2</v>
      </c>
      <c r="Q2420">
        <v>1.7000000000000001E-2</v>
      </c>
      <c r="R2420">
        <v>0.14499999999999999</v>
      </c>
      <c r="S2420">
        <v>0.112</v>
      </c>
      <c r="T2420">
        <v>1.7999999999999999E-2</v>
      </c>
      <c r="U2420">
        <v>2.7E-2</v>
      </c>
      <c r="V2420">
        <v>2.4E-2</v>
      </c>
      <c r="W2420">
        <f t="shared" si="37"/>
        <v>0.38500000000000006</v>
      </c>
    </row>
    <row r="2421" spans="1:23" x14ac:dyDescent="0.3">
      <c r="A2421">
        <v>92098</v>
      </c>
      <c r="B2421">
        <v>1</v>
      </c>
      <c r="C2421">
        <v>63</v>
      </c>
      <c r="D2421">
        <v>1</v>
      </c>
      <c r="E2421">
        <v>3</v>
      </c>
      <c r="F2421">
        <v>1</v>
      </c>
      <c r="G2421">
        <v>1.07</v>
      </c>
      <c r="H2421">
        <v>28.2</v>
      </c>
      <c r="I2421">
        <v>1</v>
      </c>
      <c r="J2421">
        <v>1</v>
      </c>
      <c r="K2421">
        <v>638</v>
      </c>
      <c r="L2421">
        <v>26.9</v>
      </c>
      <c r="M2421">
        <v>73.569999999999993</v>
      </c>
      <c r="N2421">
        <v>8.6720130490000003</v>
      </c>
      <c r="O2421">
        <v>8.0000000000000002E-3</v>
      </c>
      <c r="P2421">
        <v>3.4000000000000002E-2</v>
      </c>
      <c r="Q2421">
        <v>2.4E-2</v>
      </c>
      <c r="R2421">
        <v>23.1</v>
      </c>
      <c r="S2421">
        <v>0.40739999999999998</v>
      </c>
      <c r="T2421">
        <v>1.7999999999999999E-2</v>
      </c>
      <c r="U2421">
        <v>5.2999999999999999E-2</v>
      </c>
      <c r="V2421">
        <v>2.4E-2</v>
      </c>
      <c r="W2421">
        <f t="shared" si="37"/>
        <v>23.668400000000002</v>
      </c>
    </row>
    <row r="2422" spans="1:23" x14ac:dyDescent="0.3">
      <c r="A2422">
        <v>92099</v>
      </c>
      <c r="B2422">
        <v>1</v>
      </c>
      <c r="C2422">
        <v>22</v>
      </c>
      <c r="D2422">
        <v>2</v>
      </c>
      <c r="E2422">
        <v>3</v>
      </c>
      <c r="F2422">
        <v>5</v>
      </c>
      <c r="G2422">
        <v>5</v>
      </c>
      <c r="H2422">
        <v>28.4</v>
      </c>
      <c r="I2422">
        <v>2</v>
      </c>
      <c r="J2422">
        <v>1</v>
      </c>
      <c r="K2422">
        <v>656</v>
      </c>
      <c r="L2422">
        <v>28</v>
      </c>
      <c r="M2422">
        <v>24.61</v>
      </c>
      <c r="N2422">
        <v>26.655830959999999</v>
      </c>
      <c r="O2422">
        <v>8.0000000000000002E-3</v>
      </c>
      <c r="P2422">
        <v>3.4000000000000002E-2</v>
      </c>
      <c r="Q2422">
        <v>4.8000000000000001E-2</v>
      </c>
      <c r="R2422">
        <v>2.8000000000000001E-2</v>
      </c>
      <c r="S2422">
        <v>0.112</v>
      </c>
      <c r="T2422">
        <v>1.7999999999999999E-2</v>
      </c>
      <c r="U2422">
        <v>0.10100000000000001</v>
      </c>
      <c r="V2422">
        <v>5.2999999999999999E-2</v>
      </c>
      <c r="W2422">
        <f t="shared" si="37"/>
        <v>0.40199999999999997</v>
      </c>
    </row>
    <row r="2423" spans="1:23" x14ac:dyDescent="0.3">
      <c r="A2423">
        <v>92104</v>
      </c>
      <c r="B2423">
        <v>1</v>
      </c>
      <c r="C2423">
        <v>20</v>
      </c>
      <c r="D2423">
        <v>3</v>
      </c>
      <c r="E2423">
        <v>4</v>
      </c>
      <c r="F2423">
        <v>5</v>
      </c>
      <c r="G2423">
        <v>5</v>
      </c>
      <c r="H2423">
        <v>26.6</v>
      </c>
      <c r="I2423">
        <v>2</v>
      </c>
      <c r="J2423">
        <v>1</v>
      </c>
      <c r="K2423">
        <v>534</v>
      </c>
      <c r="L2423">
        <v>25.5</v>
      </c>
      <c r="M2423">
        <v>30.82</v>
      </c>
      <c r="N2423">
        <v>17.326411419999999</v>
      </c>
      <c r="O2423">
        <v>8.0000000000000002E-3</v>
      </c>
      <c r="P2423">
        <v>3.4000000000000002E-2</v>
      </c>
      <c r="Q2423">
        <v>1.7000000000000001E-2</v>
      </c>
      <c r="R2423">
        <v>2.8000000000000001E-2</v>
      </c>
      <c r="S2423">
        <v>0.112</v>
      </c>
      <c r="T2423">
        <v>1.7999999999999999E-2</v>
      </c>
      <c r="U2423">
        <v>9.7000000000000003E-2</v>
      </c>
      <c r="V2423">
        <v>6.5000000000000002E-2</v>
      </c>
      <c r="W2423">
        <f t="shared" si="37"/>
        <v>0.379</v>
      </c>
    </row>
    <row r="2424" spans="1:23" x14ac:dyDescent="0.3">
      <c r="A2424">
        <v>92105</v>
      </c>
      <c r="B2424">
        <v>1</v>
      </c>
      <c r="C2424">
        <v>74</v>
      </c>
      <c r="D2424">
        <v>1</v>
      </c>
      <c r="E2424">
        <v>2</v>
      </c>
      <c r="F2424">
        <v>1</v>
      </c>
      <c r="G2424">
        <v>1.54</v>
      </c>
      <c r="H2424">
        <v>26.2</v>
      </c>
      <c r="I2424">
        <v>1</v>
      </c>
      <c r="J2424">
        <v>2</v>
      </c>
      <c r="K2424">
        <v>280</v>
      </c>
      <c r="L2424">
        <v>18.7</v>
      </c>
      <c r="M2424">
        <v>34.26</v>
      </c>
      <c r="N2424">
        <v>8.1727962640000005</v>
      </c>
      <c r="O2424">
        <v>8.0000000000000002E-3</v>
      </c>
      <c r="P2424">
        <v>3.4000000000000002E-2</v>
      </c>
      <c r="Q2424">
        <v>1.7000000000000001E-2</v>
      </c>
      <c r="R2424">
        <v>5.6000000000000001E-2</v>
      </c>
      <c r="S2424">
        <v>0.112</v>
      </c>
      <c r="T2424">
        <v>1.7999999999999999E-2</v>
      </c>
      <c r="U2424">
        <v>5.5E-2</v>
      </c>
      <c r="V2424">
        <v>2.4E-2</v>
      </c>
      <c r="W2424">
        <f t="shared" si="37"/>
        <v>0.32400000000000001</v>
      </c>
    </row>
    <row r="2425" spans="1:23" x14ac:dyDescent="0.3">
      <c r="A2425">
        <v>92109</v>
      </c>
      <c r="B2425">
        <v>1</v>
      </c>
      <c r="C2425">
        <v>50</v>
      </c>
      <c r="D2425">
        <v>3</v>
      </c>
      <c r="E2425">
        <v>5</v>
      </c>
      <c r="F2425">
        <v>5</v>
      </c>
      <c r="G2425">
        <v>2.69</v>
      </c>
      <c r="H2425">
        <v>28.2</v>
      </c>
      <c r="I2425">
        <v>2</v>
      </c>
      <c r="J2425">
        <v>1</v>
      </c>
      <c r="K2425">
        <v>308</v>
      </c>
      <c r="L2425">
        <v>16.7</v>
      </c>
      <c r="M2425">
        <v>25.87</v>
      </c>
      <c r="N2425">
        <v>11.905682260000001</v>
      </c>
      <c r="O2425">
        <v>8.0000000000000002E-3</v>
      </c>
      <c r="P2425">
        <v>3.4000000000000002E-2</v>
      </c>
      <c r="Q2425">
        <v>1.7000000000000001E-2</v>
      </c>
      <c r="R2425">
        <v>2.8000000000000001E-2</v>
      </c>
      <c r="S2425">
        <v>0.112</v>
      </c>
      <c r="T2425">
        <v>1.7999999999999999E-2</v>
      </c>
      <c r="U2425">
        <v>3.6999999999999998E-2</v>
      </c>
      <c r="V2425">
        <v>2.4E-2</v>
      </c>
      <c r="W2425">
        <f t="shared" si="37"/>
        <v>0.27800000000000002</v>
      </c>
    </row>
    <row r="2426" spans="1:23" x14ac:dyDescent="0.3">
      <c r="A2426">
        <v>92114</v>
      </c>
      <c r="B2426">
        <v>1</v>
      </c>
      <c r="C2426">
        <v>30</v>
      </c>
      <c r="D2426">
        <v>1</v>
      </c>
      <c r="E2426">
        <v>5</v>
      </c>
      <c r="F2426">
        <v>2</v>
      </c>
      <c r="G2426">
        <v>1.5</v>
      </c>
      <c r="H2426">
        <v>25</v>
      </c>
      <c r="I2426">
        <v>1</v>
      </c>
      <c r="J2426">
        <v>1</v>
      </c>
      <c r="K2426">
        <v>434</v>
      </c>
      <c r="L2426">
        <v>26.5</v>
      </c>
      <c r="M2426">
        <v>20.63</v>
      </c>
      <c r="N2426">
        <v>21.037324290000001</v>
      </c>
      <c r="O2426">
        <v>0.17100000000000001</v>
      </c>
      <c r="P2426">
        <v>3.4000000000000002E-2</v>
      </c>
      <c r="Q2426">
        <v>0.20399999999999999</v>
      </c>
      <c r="R2426">
        <v>0.129</v>
      </c>
      <c r="S2426">
        <v>0.112</v>
      </c>
      <c r="T2426">
        <v>0.128</v>
      </c>
      <c r="U2426">
        <v>0.57199999999999995</v>
      </c>
      <c r="V2426">
        <v>0.19800000000000001</v>
      </c>
      <c r="W2426">
        <f t="shared" si="37"/>
        <v>1.548</v>
      </c>
    </row>
    <row r="2427" spans="1:23" x14ac:dyDescent="0.3">
      <c r="A2427">
        <v>92122</v>
      </c>
      <c r="B2427">
        <v>1</v>
      </c>
      <c r="C2427">
        <v>23</v>
      </c>
      <c r="D2427">
        <v>3</v>
      </c>
      <c r="E2427">
        <v>4</v>
      </c>
      <c r="F2427">
        <v>6</v>
      </c>
      <c r="G2427">
        <v>0.76</v>
      </c>
      <c r="H2427">
        <v>23.7</v>
      </c>
      <c r="I2427">
        <v>2</v>
      </c>
      <c r="J2427">
        <v>1</v>
      </c>
      <c r="K2427">
        <v>343</v>
      </c>
      <c r="L2427">
        <v>13.6</v>
      </c>
      <c r="M2427">
        <v>39.49</v>
      </c>
      <c r="N2427">
        <v>8.6857432259999996</v>
      </c>
      <c r="O2427">
        <v>8.0000000000000002E-3</v>
      </c>
      <c r="P2427">
        <v>3.4000000000000002E-2</v>
      </c>
      <c r="Q2427">
        <v>1.7000000000000001E-2</v>
      </c>
      <c r="R2427">
        <v>0.36499999999999999</v>
      </c>
      <c r="S2427">
        <v>0.112</v>
      </c>
      <c r="T2427">
        <v>1.7999999999999999E-2</v>
      </c>
      <c r="U2427">
        <v>8.3000000000000004E-2</v>
      </c>
      <c r="V2427">
        <v>3.5000000000000003E-2</v>
      </c>
      <c r="W2427">
        <f t="shared" si="37"/>
        <v>0.67200000000000004</v>
      </c>
    </row>
    <row r="2428" spans="1:23" x14ac:dyDescent="0.3">
      <c r="A2428">
        <v>92130</v>
      </c>
      <c r="B2428">
        <v>1</v>
      </c>
      <c r="C2428">
        <v>56</v>
      </c>
      <c r="D2428">
        <v>4</v>
      </c>
      <c r="E2428">
        <v>5</v>
      </c>
      <c r="F2428">
        <v>1</v>
      </c>
      <c r="G2428">
        <v>3.22</v>
      </c>
      <c r="H2428">
        <v>28.8</v>
      </c>
      <c r="I2428">
        <v>1</v>
      </c>
      <c r="J2428">
        <v>1</v>
      </c>
      <c r="K2428">
        <v>186</v>
      </c>
      <c r="L2428">
        <v>17.600000000000001</v>
      </c>
      <c r="M2428">
        <v>30.63</v>
      </c>
      <c r="N2428">
        <v>6.0724779629999999</v>
      </c>
      <c r="O2428">
        <v>3.5000000000000003E-2</v>
      </c>
      <c r="P2428">
        <v>3.4000000000000002E-2</v>
      </c>
      <c r="Q2428">
        <v>0.105</v>
      </c>
      <c r="R2428">
        <v>4.1000000000000002E-2</v>
      </c>
      <c r="S2428">
        <v>0.112</v>
      </c>
      <c r="T2428">
        <v>1.7999999999999999E-2</v>
      </c>
      <c r="U2428">
        <v>0.28599999999999998</v>
      </c>
      <c r="V2428">
        <v>0.112</v>
      </c>
      <c r="W2428">
        <f t="shared" si="37"/>
        <v>0.74299999999999999</v>
      </c>
    </row>
    <row r="2429" spans="1:23" x14ac:dyDescent="0.3">
      <c r="A2429">
        <v>92133</v>
      </c>
      <c r="B2429">
        <v>1</v>
      </c>
      <c r="C2429">
        <v>31</v>
      </c>
      <c r="D2429">
        <v>4</v>
      </c>
      <c r="E2429">
        <v>4</v>
      </c>
      <c r="F2429">
        <v>5</v>
      </c>
      <c r="G2429">
        <v>2.89</v>
      </c>
      <c r="H2429">
        <v>27.4</v>
      </c>
      <c r="I2429">
        <v>1</v>
      </c>
      <c r="J2429">
        <v>2</v>
      </c>
      <c r="K2429">
        <v>592</v>
      </c>
      <c r="L2429">
        <v>33.1</v>
      </c>
      <c r="M2429">
        <v>44.78</v>
      </c>
      <c r="N2429">
        <v>13.220187579999999</v>
      </c>
      <c r="O2429">
        <v>8.0000000000000002E-3</v>
      </c>
      <c r="P2429">
        <v>3.4000000000000002E-2</v>
      </c>
      <c r="Q2429">
        <v>5.1999999999999998E-2</v>
      </c>
      <c r="R2429">
        <v>1.18</v>
      </c>
      <c r="S2429">
        <v>0.112</v>
      </c>
      <c r="T2429">
        <v>1.7999999999999999E-2</v>
      </c>
      <c r="U2429">
        <v>4.1000000000000002E-2</v>
      </c>
      <c r="V2429">
        <v>2.4E-2</v>
      </c>
      <c r="W2429">
        <f t="shared" si="37"/>
        <v>1.4690000000000001</v>
      </c>
    </row>
    <row r="2430" spans="1:23" x14ac:dyDescent="0.3">
      <c r="A2430">
        <v>92135</v>
      </c>
      <c r="B2430">
        <v>1</v>
      </c>
      <c r="C2430">
        <v>61</v>
      </c>
      <c r="D2430">
        <v>1</v>
      </c>
      <c r="E2430">
        <v>3</v>
      </c>
      <c r="F2430">
        <v>1</v>
      </c>
      <c r="G2430">
        <v>1.93</v>
      </c>
      <c r="H2430">
        <v>31.1</v>
      </c>
      <c r="I2430">
        <v>2</v>
      </c>
      <c r="J2430">
        <v>1</v>
      </c>
      <c r="K2430">
        <v>358</v>
      </c>
      <c r="L2430">
        <v>18.100000000000001</v>
      </c>
      <c r="M2430">
        <v>31.03</v>
      </c>
      <c r="N2430">
        <v>11.53722204</v>
      </c>
      <c r="O2430">
        <v>8.0000000000000002E-3</v>
      </c>
      <c r="P2430">
        <v>3.4000000000000002E-2</v>
      </c>
      <c r="Q2430">
        <v>1.7000000000000001E-2</v>
      </c>
      <c r="R2430">
        <v>8.0399999999999991</v>
      </c>
      <c r="S2430">
        <v>0.112</v>
      </c>
      <c r="T2430">
        <v>1.7999999999999999E-2</v>
      </c>
      <c r="U2430">
        <v>5.0999999999999997E-2</v>
      </c>
      <c r="V2430">
        <v>2.4E-2</v>
      </c>
      <c r="W2430">
        <f t="shared" si="37"/>
        <v>8.3039999999999985</v>
      </c>
    </row>
    <row r="2431" spans="1:23" x14ac:dyDescent="0.3">
      <c r="A2431">
        <v>92138</v>
      </c>
      <c r="B2431">
        <v>1</v>
      </c>
      <c r="C2431">
        <v>80</v>
      </c>
      <c r="D2431">
        <v>3</v>
      </c>
      <c r="E2431">
        <v>3</v>
      </c>
      <c r="F2431">
        <v>2</v>
      </c>
      <c r="G2431">
        <v>1.49</v>
      </c>
      <c r="H2431">
        <v>26.6</v>
      </c>
      <c r="I2431">
        <v>1</v>
      </c>
      <c r="J2431">
        <v>1</v>
      </c>
      <c r="K2431">
        <v>364</v>
      </c>
      <c r="L2431">
        <v>18</v>
      </c>
      <c r="M2431">
        <v>87.59</v>
      </c>
      <c r="N2431">
        <v>4.1557255389999996</v>
      </c>
      <c r="O2431">
        <v>8.7999999999999995E-2</v>
      </c>
      <c r="P2431">
        <v>3.4000000000000002E-2</v>
      </c>
      <c r="Q2431">
        <v>0.17399999999999999</v>
      </c>
      <c r="R2431">
        <v>2.8000000000000001E-2</v>
      </c>
      <c r="S2431">
        <v>0.112</v>
      </c>
      <c r="T2431">
        <v>6.8000000000000005E-2</v>
      </c>
      <c r="U2431">
        <v>0.44500000000000001</v>
      </c>
      <c r="V2431">
        <v>0.18</v>
      </c>
      <c r="W2431">
        <f t="shared" si="37"/>
        <v>1.129</v>
      </c>
    </row>
    <row r="2432" spans="1:23" x14ac:dyDescent="0.3">
      <c r="A2432">
        <v>92149</v>
      </c>
      <c r="B2432">
        <v>1</v>
      </c>
      <c r="C2432">
        <v>33</v>
      </c>
      <c r="D2432">
        <v>3</v>
      </c>
      <c r="E2432">
        <v>3</v>
      </c>
      <c r="F2432">
        <v>1</v>
      </c>
      <c r="G2432">
        <v>1.44</v>
      </c>
      <c r="H2432">
        <v>22.3</v>
      </c>
      <c r="I2432">
        <v>1</v>
      </c>
      <c r="J2432">
        <v>1</v>
      </c>
      <c r="K2432">
        <v>1010</v>
      </c>
      <c r="L2432">
        <v>36.4</v>
      </c>
      <c r="M2432">
        <v>84.44</v>
      </c>
      <c r="N2432">
        <v>11.961155850000001</v>
      </c>
      <c r="O2432">
        <v>0.31</v>
      </c>
      <c r="P2432">
        <v>3.4000000000000002E-2</v>
      </c>
      <c r="Q2432">
        <v>0.438</v>
      </c>
      <c r="R2432">
        <v>9.4E-2</v>
      </c>
      <c r="S2432">
        <v>0.112</v>
      </c>
      <c r="T2432">
        <v>0.218</v>
      </c>
      <c r="U2432">
        <v>0.88800000000000001</v>
      </c>
      <c r="V2432">
        <v>0.34699999999999998</v>
      </c>
      <c r="W2432">
        <f t="shared" si="37"/>
        <v>2.4409999999999998</v>
      </c>
    </row>
    <row r="2433" spans="1:23" x14ac:dyDescent="0.3">
      <c r="A2433">
        <v>92150</v>
      </c>
      <c r="B2433">
        <v>1</v>
      </c>
      <c r="C2433">
        <v>32</v>
      </c>
      <c r="D2433">
        <v>3</v>
      </c>
      <c r="E2433">
        <v>1</v>
      </c>
      <c r="F2433">
        <v>1</v>
      </c>
      <c r="G2433">
        <v>1.36</v>
      </c>
      <c r="H2433">
        <v>24</v>
      </c>
      <c r="I2433">
        <v>2</v>
      </c>
      <c r="J2433">
        <v>2</v>
      </c>
      <c r="K2433">
        <v>713</v>
      </c>
      <c r="L2433">
        <v>20.9</v>
      </c>
      <c r="M2433">
        <v>46.36</v>
      </c>
      <c r="N2433">
        <v>15.37963762</v>
      </c>
      <c r="O2433">
        <v>8.0000000000000002E-3</v>
      </c>
      <c r="P2433">
        <v>3.4000000000000002E-2</v>
      </c>
      <c r="Q2433">
        <v>1.7000000000000001E-2</v>
      </c>
      <c r="R2433">
        <v>2.8000000000000001E-2</v>
      </c>
      <c r="S2433">
        <v>0.112</v>
      </c>
      <c r="T2433">
        <v>1.7999999999999999E-2</v>
      </c>
      <c r="U2433">
        <v>0.125</v>
      </c>
      <c r="V2433">
        <v>4.4999999999999998E-2</v>
      </c>
      <c r="W2433">
        <f t="shared" si="37"/>
        <v>0.38699999999999996</v>
      </c>
    </row>
    <row r="2434" spans="1:23" x14ac:dyDescent="0.3">
      <c r="A2434">
        <v>92156</v>
      </c>
      <c r="B2434">
        <v>1</v>
      </c>
      <c r="C2434">
        <v>50</v>
      </c>
      <c r="D2434">
        <v>4</v>
      </c>
      <c r="E2434">
        <v>4</v>
      </c>
      <c r="F2434">
        <v>1</v>
      </c>
      <c r="G2434">
        <v>2.38</v>
      </c>
      <c r="H2434">
        <v>35.5</v>
      </c>
      <c r="I2434">
        <v>1</v>
      </c>
      <c r="J2434">
        <v>1</v>
      </c>
      <c r="K2434">
        <v>313</v>
      </c>
      <c r="L2434">
        <v>19.100000000000001</v>
      </c>
      <c r="M2434">
        <v>33.06</v>
      </c>
      <c r="N2434">
        <v>9.4676346040000006</v>
      </c>
      <c r="O2434">
        <v>8.0000000000000002E-3</v>
      </c>
      <c r="P2434">
        <v>3.4000000000000002E-2</v>
      </c>
      <c r="Q2434">
        <v>1.7000000000000001E-2</v>
      </c>
      <c r="R2434">
        <v>0.28100000000000003</v>
      </c>
      <c r="S2434">
        <v>0.112</v>
      </c>
      <c r="T2434">
        <v>1.7999999999999999E-2</v>
      </c>
      <c r="U2434">
        <v>2.54</v>
      </c>
      <c r="V2434">
        <v>6.9000000000000006E-2</v>
      </c>
      <c r="W2434">
        <f t="shared" si="37"/>
        <v>3.0790000000000002</v>
      </c>
    </row>
    <row r="2435" spans="1:23" x14ac:dyDescent="0.3">
      <c r="A2435">
        <v>92157</v>
      </c>
      <c r="B2435">
        <v>1</v>
      </c>
      <c r="C2435">
        <v>51</v>
      </c>
      <c r="D2435">
        <v>3</v>
      </c>
      <c r="E2435">
        <v>3</v>
      </c>
      <c r="F2435">
        <v>4</v>
      </c>
      <c r="G2435">
        <v>1.51</v>
      </c>
      <c r="H2435">
        <v>18.899999999999999</v>
      </c>
      <c r="I2435">
        <v>1</v>
      </c>
      <c r="J2435">
        <v>1</v>
      </c>
      <c r="K2435">
        <v>811</v>
      </c>
      <c r="L2435">
        <v>20.5</v>
      </c>
      <c r="M2435">
        <v>123.2</v>
      </c>
      <c r="N2435">
        <v>6.5827922079999999</v>
      </c>
      <c r="O2435">
        <v>2.8000000000000001E-2</v>
      </c>
      <c r="P2435">
        <v>3.4000000000000002E-2</v>
      </c>
      <c r="Q2435">
        <v>0.153</v>
      </c>
      <c r="R2435">
        <v>2.8000000000000001E-2</v>
      </c>
      <c r="S2435">
        <v>0.112</v>
      </c>
      <c r="T2435">
        <v>1.7999999999999999E-2</v>
      </c>
      <c r="U2435">
        <v>0.45600000000000002</v>
      </c>
      <c r="V2435">
        <v>0.16800000000000001</v>
      </c>
      <c r="W2435">
        <f t="shared" ref="W2435:W2498" si="38">SUM(O2435:V2435)</f>
        <v>0.997</v>
      </c>
    </row>
    <row r="2436" spans="1:23" x14ac:dyDescent="0.3">
      <c r="A2436">
        <v>92170</v>
      </c>
      <c r="B2436">
        <v>1</v>
      </c>
      <c r="C2436">
        <v>64</v>
      </c>
      <c r="D2436">
        <v>3</v>
      </c>
      <c r="E2436">
        <v>2</v>
      </c>
      <c r="F2436">
        <v>1</v>
      </c>
      <c r="G2436">
        <v>2.81</v>
      </c>
      <c r="H2436">
        <v>24</v>
      </c>
      <c r="I2436">
        <v>1</v>
      </c>
      <c r="J2436">
        <v>1</v>
      </c>
      <c r="K2436">
        <v>646</v>
      </c>
      <c r="L2436">
        <v>47.2</v>
      </c>
      <c r="M2436">
        <v>97.98</v>
      </c>
      <c r="N2436">
        <v>6.5931822819999999</v>
      </c>
      <c r="O2436">
        <v>9.9000000000000005E-2</v>
      </c>
      <c r="P2436">
        <v>3.4000000000000002E-2</v>
      </c>
      <c r="Q2436">
        <v>0.13400000000000001</v>
      </c>
      <c r="R2436">
        <v>0.22800000000000001</v>
      </c>
      <c r="S2436">
        <v>0.112</v>
      </c>
      <c r="T2436">
        <v>0.04</v>
      </c>
      <c r="U2436">
        <v>0.42399999999999999</v>
      </c>
      <c r="V2436">
        <v>0.18099999999999999</v>
      </c>
      <c r="W2436">
        <f t="shared" si="38"/>
        <v>1.252</v>
      </c>
    </row>
    <row r="2437" spans="1:23" x14ac:dyDescent="0.3">
      <c r="A2437">
        <v>92199</v>
      </c>
      <c r="B2437">
        <v>1</v>
      </c>
      <c r="C2437">
        <v>47</v>
      </c>
      <c r="D2437">
        <v>2</v>
      </c>
      <c r="E2437">
        <v>4</v>
      </c>
      <c r="F2437">
        <v>3</v>
      </c>
      <c r="G2437">
        <v>3.72</v>
      </c>
      <c r="H2437">
        <v>16</v>
      </c>
      <c r="I2437">
        <v>1</v>
      </c>
      <c r="J2437">
        <v>1</v>
      </c>
      <c r="K2437">
        <v>638</v>
      </c>
      <c r="L2437">
        <v>22.8</v>
      </c>
      <c r="M2437">
        <v>72.489999999999995</v>
      </c>
      <c r="N2437">
        <v>8.8012139610000002</v>
      </c>
      <c r="O2437">
        <v>8.0000000000000002E-3</v>
      </c>
      <c r="P2437">
        <v>3.4000000000000002E-2</v>
      </c>
      <c r="Q2437">
        <v>1.7000000000000001E-2</v>
      </c>
      <c r="R2437">
        <v>4.95</v>
      </c>
      <c r="S2437">
        <v>0.112</v>
      </c>
      <c r="T2437">
        <v>1.7999999999999999E-2</v>
      </c>
      <c r="U2437">
        <v>8.5000000000000006E-2</v>
      </c>
      <c r="V2437">
        <v>8.4000000000000005E-2</v>
      </c>
      <c r="W2437">
        <f t="shared" si="38"/>
        <v>5.3079999999999998</v>
      </c>
    </row>
    <row r="2438" spans="1:23" x14ac:dyDescent="0.3">
      <c r="A2438">
        <v>92218</v>
      </c>
      <c r="B2438">
        <v>1</v>
      </c>
      <c r="C2438">
        <v>64</v>
      </c>
      <c r="D2438">
        <v>1</v>
      </c>
      <c r="E2438">
        <v>1</v>
      </c>
      <c r="F2438">
        <v>1</v>
      </c>
      <c r="G2438">
        <v>0.98</v>
      </c>
      <c r="H2438">
        <v>26.1</v>
      </c>
      <c r="I2438">
        <v>1</v>
      </c>
      <c r="J2438">
        <v>1</v>
      </c>
      <c r="K2438">
        <v>225</v>
      </c>
      <c r="L2438">
        <v>18.100000000000001</v>
      </c>
      <c r="M2438">
        <v>36.090000000000003</v>
      </c>
      <c r="N2438">
        <v>6.2344139649999999</v>
      </c>
      <c r="O2438">
        <v>1.0999999999999999E-2</v>
      </c>
      <c r="P2438">
        <v>3.4000000000000002E-2</v>
      </c>
      <c r="Q2438">
        <v>1.7000000000000001E-2</v>
      </c>
      <c r="R2438">
        <v>0.24299999999999999</v>
      </c>
      <c r="S2438">
        <v>0.112</v>
      </c>
      <c r="T2438">
        <v>1.7999999999999999E-2</v>
      </c>
      <c r="U2438">
        <v>0.127</v>
      </c>
      <c r="V2438">
        <v>6.6000000000000003E-2</v>
      </c>
      <c r="W2438">
        <f t="shared" si="38"/>
        <v>0.62800000000000011</v>
      </c>
    </row>
    <row r="2439" spans="1:23" x14ac:dyDescent="0.3">
      <c r="A2439">
        <v>92240</v>
      </c>
      <c r="B2439">
        <v>1</v>
      </c>
      <c r="C2439">
        <v>77</v>
      </c>
      <c r="D2439">
        <v>3</v>
      </c>
      <c r="E2439">
        <v>4</v>
      </c>
      <c r="F2439">
        <v>1</v>
      </c>
      <c r="G2439">
        <v>1.53</v>
      </c>
      <c r="H2439">
        <v>33.799999999999997</v>
      </c>
      <c r="I2439">
        <v>2</v>
      </c>
      <c r="J2439">
        <v>2</v>
      </c>
      <c r="K2439">
        <v>129</v>
      </c>
      <c r="L2439">
        <v>24.4</v>
      </c>
      <c r="M2439">
        <v>42.02</v>
      </c>
      <c r="N2439">
        <v>3.0699666830000001</v>
      </c>
      <c r="O2439">
        <v>8.0000000000000002E-3</v>
      </c>
      <c r="P2439">
        <v>3.4000000000000002E-2</v>
      </c>
      <c r="Q2439">
        <v>5.0999999999999997E-2</v>
      </c>
      <c r="R2439">
        <v>2.8000000000000001E-2</v>
      </c>
      <c r="S2439">
        <v>0.112</v>
      </c>
      <c r="T2439">
        <v>1.7999999999999999E-2</v>
      </c>
      <c r="U2439">
        <v>0.14299999999999999</v>
      </c>
      <c r="V2439">
        <v>8.2000000000000003E-2</v>
      </c>
      <c r="W2439">
        <f t="shared" si="38"/>
        <v>0.47600000000000003</v>
      </c>
    </row>
    <row r="2440" spans="1:23" x14ac:dyDescent="0.3">
      <c r="A2440">
        <v>92243</v>
      </c>
      <c r="B2440">
        <v>1</v>
      </c>
      <c r="C2440">
        <v>62</v>
      </c>
      <c r="D2440">
        <v>1</v>
      </c>
      <c r="E2440">
        <v>2</v>
      </c>
      <c r="F2440">
        <v>1</v>
      </c>
      <c r="G2440">
        <v>0.63</v>
      </c>
      <c r="H2440">
        <v>35.799999999999997</v>
      </c>
      <c r="I2440">
        <v>1</v>
      </c>
      <c r="J2440">
        <v>1</v>
      </c>
      <c r="K2440">
        <v>1140</v>
      </c>
      <c r="L2440">
        <v>32.799999999999997</v>
      </c>
      <c r="M2440">
        <v>163.4</v>
      </c>
      <c r="N2440">
        <v>6.9767441860000003</v>
      </c>
      <c r="O2440">
        <v>0.1</v>
      </c>
      <c r="P2440">
        <v>3.4000000000000002E-2</v>
      </c>
      <c r="Q2440">
        <v>0.19900000000000001</v>
      </c>
      <c r="R2440">
        <v>0.05</v>
      </c>
      <c r="S2440">
        <v>0.112</v>
      </c>
      <c r="T2440">
        <v>7.5999999999999998E-2</v>
      </c>
      <c r="U2440">
        <v>0.55500000000000005</v>
      </c>
      <c r="V2440">
        <v>0.17499999999999999</v>
      </c>
      <c r="W2440">
        <f t="shared" si="38"/>
        <v>1.3009999999999999</v>
      </c>
    </row>
    <row r="2441" spans="1:23" x14ac:dyDescent="0.3">
      <c r="A2441">
        <v>92251</v>
      </c>
      <c r="B2441">
        <v>1</v>
      </c>
      <c r="C2441">
        <v>57</v>
      </c>
      <c r="D2441">
        <v>5</v>
      </c>
      <c r="E2441">
        <v>3</v>
      </c>
      <c r="F2441">
        <v>3</v>
      </c>
      <c r="G2441">
        <v>2.74</v>
      </c>
      <c r="H2441">
        <v>28.7</v>
      </c>
      <c r="I2441">
        <v>2</v>
      </c>
      <c r="J2441">
        <v>2</v>
      </c>
      <c r="K2441">
        <v>492</v>
      </c>
      <c r="L2441">
        <v>19.7</v>
      </c>
      <c r="M2441">
        <v>84.7</v>
      </c>
      <c r="N2441">
        <v>5.8087367179999996</v>
      </c>
      <c r="O2441">
        <v>8.0000000000000002E-3</v>
      </c>
      <c r="P2441">
        <v>3.4000000000000002E-2</v>
      </c>
      <c r="Q2441">
        <v>3.5999999999999997E-2</v>
      </c>
      <c r="R2441">
        <v>2.8000000000000001E-2</v>
      </c>
      <c r="S2441">
        <v>0.112</v>
      </c>
      <c r="T2441">
        <v>1.7999999999999999E-2</v>
      </c>
      <c r="U2441">
        <v>0.50900000000000001</v>
      </c>
      <c r="V2441">
        <v>0.04</v>
      </c>
      <c r="W2441">
        <f t="shared" si="38"/>
        <v>0.78500000000000003</v>
      </c>
    </row>
    <row r="2442" spans="1:23" x14ac:dyDescent="0.3">
      <c r="A2442">
        <v>92256</v>
      </c>
      <c r="B2442">
        <v>1</v>
      </c>
      <c r="C2442">
        <v>53</v>
      </c>
      <c r="D2442">
        <v>3</v>
      </c>
      <c r="E2442">
        <v>4</v>
      </c>
      <c r="F2442">
        <v>1</v>
      </c>
      <c r="G2442">
        <v>2.64</v>
      </c>
      <c r="H2442">
        <v>21.9</v>
      </c>
      <c r="I2442">
        <v>2</v>
      </c>
      <c r="J2442">
        <v>1</v>
      </c>
      <c r="K2442">
        <v>262</v>
      </c>
      <c r="L2442">
        <v>12.7</v>
      </c>
      <c r="M2442">
        <v>39.51</v>
      </c>
      <c r="N2442">
        <v>6.6312325989999996</v>
      </c>
      <c r="O2442">
        <v>8.0000000000000002E-3</v>
      </c>
      <c r="P2442">
        <v>3.4000000000000002E-2</v>
      </c>
      <c r="Q2442">
        <v>6.3E-2</v>
      </c>
      <c r="R2442">
        <v>0.26300000000000001</v>
      </c>
      <c r="S2442">
        <v>0.112</v>
      </c>
      <c r="T2442">
        <v>1.7999999999999999E-2</v>
      </c>
      <c r="U2442">
        <v>0.27800000000000002</v>
      </c>
      <c r="V2442">
        <v>0.215</v>
      </c>
      <c r="W2442">
        <f t="shared" si="38"/>
        <v>0.99099999999999999</v>
      </c>
    </row>
    <row r="2443" spans="1:23" x14ac:dyDescent="0.3">
      <c r="A2443">
        <v>92259</v>
      </c>
      <c r="B2443">
        <v>1</v>
      </c>
      <c r="C2443">
        <v>80</v>
      </c>
      <c r="D2443">
        <v>5</v>
      </c>
      <c r="E2443">
        <v>1</v>
      </c>
      <c r="F2443">
        <v>1</v>
      </c>
      <c r="G2443">
        <v>0.72</v>
      </c>
      <c r="H2443">
        <v>23.7</v>
      </c>
      <c r="I2443">
        <v>1</v>
      </c>
      <c r="J2443">
        <v>2</v>
      </c>
      <c r="K2443">
        <v>466</v>
      </c>
      <c r="L2443">
        <v>15.4</v>
      </c>
      <c r="M2443">
        <v>71.790000000000006</v>
      </c>
      <c r="N2443">
        <v>6.4911547570000003</v>
      </c>
      <c r="O2443">
        <v>3.9E-2</v>
      </c>
      <c r="P2443">
        <v>3.4000000000000002E-2</v>
      </c>
      <c r="Q2443">
        <v>8.4000000000000005E-2</v>
      </c>
      <c r="R2443">
        <v>0.15</v>
      </c>
      <c r="S2443">
        <v>0.112</v>
      </c>
      <c r="T2443">
        <v>3.5000000000000003E-2</v>
      </c>
      <c r="U2443">
        <v>0.245</v>
      </c>
      <c r="V2443">
        <v>9.5000000000000001E-2</v>
      </c>
      <c r="W2443">
        <f t="shared" si="38"/>
        <v>0.79400000000000004</v>
      </c>
    </row>
    <row r="2444" spans="1:23" x14ac:dyDescent="0.3">
      <c r="A2444">
        <v>92271</v>
      </c>
      <c r="B2444">
        <v>1</v>
      </c>
      <c r="C2444">
        <v>63</v>
      </c>
      <c r="D2444">
        <v>3</v>
      </c>
      <c r="E2444">
        <v>4</v>
      </c>
      <c r="F2444">
        <v>5</v>
      </c>
      <c r="G2444">
        <v>1.01</v>
      </c>
      <c r="H2444">
        <v>26.7</v>
      </c>
      <c r="I2444">
        <v>2</v>
      </c>
      <c r="J2444">
        <v>1</v>
      </c>
      <c r="K2444">
        <v>531</v>
      </c>
      <c r="L2444">
        <v>18.399999999999999</v>
      </c>
      <c r="M2444">
        <v>109.6</v>
      </c>
      <c r="N2444">
        <v>4.844890511</v>
      </c>
      <c r="O2444">
        <v>8.0000000000000002E-3</v>
      </c>
      <c r="P2444">
        <v>3.4000000000000002E-2</v>
      </c>
      <c r="Q2444">
        <v>1.7000000000000001E-2</v>
      </c>
      <c r="R2444">
        <v>4.7E-2</v>
      </c>
      <c r="S2444">
        <v>0.112</v>
      </c>
      <c r="T2444">
        <v>1.7999999999999999E-2</v>
      </c>
      <c r="U2444">
        <v>4.9000000000000002E-2</v>
      </c>
      <c r="V2444">
        <v>2.4E-2</v>
      </c>
      <c r="W2444">
        <f t="shared" si="38"/>
        <v>0.30900000000000005</v>
      </c>
    </row>
    <row r="2445" spans="1:23" x14ac:dyDescent="0.3">
      <c r="A2445">
        <v>92274</v>
      </c>
      <c r="B2445">
        <v>1</v>
      </c>
      <c r="C2445">
        <v>50</v>
      </c>
      <c r="D2445">
        <v>3</v>
      </c>
      <c r="E2445">
        <v>4</v>
      </c>
      <c r="F2445">
        <v>5</v>
      </c>
      <c r="G2445">
        <v>5</v>
      </c>
      <c r="H2445">
        <v>40.1</v>
      </c>
      <c r="I2445">
        <v>1</v>
      </c>
      <c r="J2445">
        <v>1</v>
      </c>
      <c r="K2445">
        <v>119</v>
      </c>
      <c r="L2445">
        <v>22</v>
      </c>
      <c r="M2445">
        <v>24.12</v>
      </c>
      <c r="N2445">
        <v>4.9336650080000002</v>
      </c>
      <c r="O2445">
        <v>8.0000000000000002E-3</v>
      </c>
      <c r="P2445">
        <v>3.4000000000000002E-2</v>
      </c>
      <c r="Q2445">
        <v>3.3000000000000002E-2</v>
      </c>
      <c r="R2445">
        <v>2.8000000000000001E-2</v>
      </c>
      <c r="S2445">
        <v>0.40739999999999998</v>
      </c>
      <c r="T2445">
        <v>1.7999999999999999E-2</v>
      </c>
      <c r="U2445">
        <v>8.5000000000000006E-2</v>
      </c>
      <c r="V2445">
        <v>5.8999999999999997E-2</v>
      </c>
      <c r="W2445">
        <f t="shared" si="38"/>
        <v>0.67239999999999989</v>
      </c>
    </row>
    <row r="2446" spans="1:23" x14ac:dyDescent="0.3">
      <c r="A2446">
        <v>92283</v>
      </c>
      <c r="B2446">
        <v>1</v>
      </c>
      <c r="C2446">
        <v>68</v>
      </c>
      <c r="D2446">
        <v>3</v>
      </c>
      <c r="E2446">
        <v>4</v>
      </c>
      <c r="F2446">
        <v>4</v>
      </c>
      <c r="G2446">
        <v>0.92</v>
      </c>
      <c r="H2446">
        <v>25.1</v>
      </c>
      <c r="I2446">
        <v>1</v>
      </c>
      <c r="J2446">
        <v>1</v>
      </c>
      <c r="K2446">
        <v>467</v>
      </c>
      <c r="L2446">
        <v>25.2</v>
      </c>
      <c r="M2446">
        <v>41.56</v>
      </c>
      <c r="N2446">
        <v>11.23676612</v>
      </c>
      <c r="O2446">
        <v>0.10199999999999999</v>
      </c>
      <c r="P2446">
        <v>3.4000000000000002E-2</v>
      </c>
      <c r="Q2446">
        <v>0.18</v>
      </c>
      <c r="R2446">
        <v>2.8000000000000001E-2</v>
      </c>
      <c r="S2446">
        <v>0.112</v>
      </c>
      <c r="T2446">
        <v>5.2999999999999999E-2</v>
      </c>
      <c r="U2446">
        <v>0.40200000000000002</v>
      </c>
      <c r="V2446">
        <v>0.15</v>
      </c>
      <c r="W2446">
        <f t="shared" si="38"/>
        <v>1.0609999999999999</v>
      </c>
    </row>
    <row r="2447" spans="1:23" x14ac:dyDescent="0.3">
      <c r="A2447">
        <v>92286</v>
      </c>
      <c r="B2447">
        <v>1</v>
      </c>
      <c r="C2447">
        <v>65</v>
      </c>
      <c r="D2447">
        <v>2</v>
      </c>
      <c r="E2447">
        <v>1</v>
      </c>
      <c r="F2447">
        <v>1</v>
      </c>
      <c r="G2447">
        <v>1.49</v>
      </c>
      <c r="H2447">
        <v>25.8</v>
      </c>
      <c r="I2447">
        <v>2</v>
      </c>
      <c r="J2447">
        <v>1</v>
      </c>
      <c r="K2447">
        <v>698</v>
      </c>
      <c r="L2447">
        <v>24.5</v>
      </c>
      <c r="M2447">
        <v>70.03</v>
      </c>
      <c r="N2447">
        <v>9.9671569330000001</v>
      </c>
      <c r="O2447">
        <v>8.0000000000000002E-3</v>
      </c>
      <c r="P2447">
        <v>3.4000000000000002E-2</v>
      </c>
      <c r="Q2447">
        <v>6.0999999999999999E-2</v>
      </c>
      <c r="R2447">
        <v>6.2E-2</v>
      </c>
      <c r="S2447">
        <v>0.112</v>
      </c>
      <c r="T2447">
        <v>1.7999999999999999E-2</v>
      </c>
      <c r="U2447">
        <v>8.3000000000000004E-2</v>
      </c>
      <c r="V2447">
        <v>2.4E-2</v>
      </c>
      <c r="W2447">
        <f t="shared" si="38"/>
        <v>0.40200000000000008</v>
      </c>
    </row>
    <row r="2448" spans="1:23" x14ac:dyDescent="0.3">
      <c r="A2448">
        <v>92331</v>
      </c>
      <c r="B2448">
        <v>1</v>
      </c>
      <c r="C2448">
        <v>57</v>
      </c>
      <c r="D2448">
        <v>1</v>
      </c>
      <c r="E2448">
        <v>3</v>
      </c>
      <c r="F2448">
        <v>1</v>
      </c>
      <c r="G2448">
        <v>1.03</v>
      </c>
      <c r="H2448">
        <v>29.3</v>
      </c>
      <c r="I2448">
        <v>1</v>
      </c>
      <c r="J2448">
        <v>1</v>
      </c>
      <c r="K2448">
        <v>254</v>
      </c>
      <c r="L2448">
        <v>14.3</v>
      </c>
      <c r="M2448">
        <v>42.29</v>
      </c>
      <c r="N2448">
        <v>6.006148026</v>
      </c>
      <c r="O2448">
        <v>8.0000000000000002E-3</v>
      </c>
      <c r="P2448">
        <v>3.4000000000000002E-2</v>
      </c>
      <c r="Q2448">
        <v>1.7000000000000001E-2</v>
      </c>
      <c r="R2448">
        <v>0.82099999999999995</v>
      </c>
      <c r="S2448">
        <v>0.112</v>
      </c>
      <c r="T2448">
        <v>1.7999999999999999E-2</v>
      </c>
      <c r="U2448">
        <v>3.3000000000000002E-2</v>
      </c>
      <c r="V2448">
        <v>3.4000000000000002E-2</v>
      </c>
      <c r="W2448">
        <f t="shared" si="38"/>
        <v>1.077</v>
      </c>
    </row>
    <row r="2449" spans="1:23" x14ac:dyDescent="0.3">
      <c r="A2449">
        <v>92333</v>
      </c>
      <c r="B2449">
        <v>1</v>
      </c>
      <c r="C2449">
        <v>40</v>
      </c>
      <c r="D2449">
        <v>4</v>
      </c>
      <c r="E2449">
        <v>4</v>
      </c>
      <c r="F2449">
        <v>6</v>
      </c>
      <c r="G2449">
        <v>0.26</v>
      </c>
      <c r="H2449">
        <v>21</v>
      </c>
      <c r="I2449">
        <v>1</v>
      </c>
      <c r="J2449">
        <v>1</v>
      </c>
      <c r="K2449">
        <v>681</v>
      </c>
      <c r="L2449">
        <v>21.4</v>
      </c>
      <c r="M2449">
        <v>89.89</v>
      </c>
      <c r="N2449">
        <v>7.5759261320000002</v>
      </c>
      <c r="O2449">
        <v>0.25800000000000001</v>
      </c>
      <c r="P2449">
        <v>3.4000000000000002E-2</v>
      </c>
      <c r="Q2449">
        <v>0.43099999999999999</v>
      </c>
      <c r="R2449">
        <v>0.253</v>
      </c>
      <c r="S2449">
        <v>0.54500000000000004</v>
      </c>
      <c r="T2449">
        <v>0.14000000000000001</v>
      </c>
      <c r="U2449">
        <v>0.90600000000000003</v>
      </c>
      <c r="V2449">
        <v>0.28499999999999998</v>
      </c>
      <c r="W2449">
        <f t="shared" si="38"/>
        <v>2.8520000000000003</v>
      </c>
    </row>
    <row r="2450" spans="1:23" x14ac:dyDescent="0.3">
      <c r="A2450">
        <v>92340</v>
      </c>
      <c r="B2450">
        <v>1</v>
      </c>
      <c r="C2450">
        <v>64</v>
      </c>
      <c r="D2450">
        <v>4</v>
      </c>
      <c r="E2450">
        <v>5</v>
      </c>
      <c r="F2450">
        <v>5</v>
      </c>
      <c r="G2450">
        <v>2.4558</v>
      </c>
      <c r="H2450">
        <v>24.9</v>
      </c>
      <c r="I2450">
        <v>2</v>
      </c>
      <c r="J2450">
        <v>1</v>
      </c>
      <c r="K2450">
        <v>488</v>
      </c>
      <c r="L2450">
        <v>15.6</v>
      </c>
      <c r="M2450">
        <v>75.48</v>
      </c>
      <c r="N2450">
        <v>6.4652888180000003</v>
      </c>
      <c r="O2450">
        <v>8.0000000000000002E-3</v>
      </c>
      <c r="P2450">
        <v>3.4000000000000002E-2</v>
      </c>
      <c r="Q2450">
        <v>1.7000000000000001E-2</v>
      </c>
      <c r="R2450">
        <v>2.8000000000000001E-2</v>
      </c>
      <c r="S2450">
        <v>0.112</v>
      </c>
      <c r="T2450">
        <v>1.7999999999999999E-2</v>
      </c>
      <c r="U2450">
        <v>0.115</v>
      </c>
      <c r="V2450">
        <v>3.7999999999999999E-2</v>
      </c>
      <c r="W2450">
        <f t="shared" si="38"/>
        <v>0.37</v>
      </c>
    </row>
    <row r="2451" spans="1:23" x14ac:dyDescent="0.3">
      <c r="A2451">
        <v>92357</v>
      </c>
      <c r="B2451">
        <v>1</v>
      </c>
      <c r="C2451">
        <v>80</v>
      </c>
      <c r="D2451">
        <v>4</v>
      </c>
      <c r="E2451">
        <v>9</v>
      </c>
      <c r="F2451">
        <v>3</v>
      </c>
      <c r="G2451">
        <v>2.4558</v>
      </c>
      <c r="H2451">
        <v>33.9</v>
      </c>
      <c r="I2451">
        <v>9</v>
      </c>
      <c r="J2451">
        <v>2</v>
      </c>
      <c r="K2451">
        <v>168</v>
      </c>
      <c r="L2451">
        <v>16.399999999999999</v>
      </c>
      <c r="M2451">
        <v>43.28</v>
      </c>
      <c r="N2451">
        <v>3.8817005550000001</v>
      </c>
      <c r="O2451">
        <v>6.0999999999999999E-2</v>
      </c>
      <c r="P2451">
        <v>3.4000000000000002E-2</v>
      </c>
      <c r="Q2451">
        <v>0.153</v>
      </c>
      <c r="R2451">
        <v>2.8000000000000001E-2</v>
      </c>
      <c r="S2451">
        <v>0.112</v>
      </c>
      <c r="T2451">
        <v>5.7000000000000002E-2</v>
      </c>
      <c r="U2451">
        <v>0.41699999999999998</v>
      </c>
      <c r="V2451">
        <v>0.17299999999999999</v>
      </c>
      <c r="W2451">
        <f t="shared" si="38"/>
        <v>1.0349999999999999</v>
      </c>
    </row>
    <row r="2452" spans="1:23" x14ac:dyDescent="0.3">
      <c r="A2452">
        <v>92362</v>
      </c>
      <c r="B2452">
        <v>1</v>
      </c>
      <c r="C2452">
        <v>25</v>
      </c>
      <c r="D2452">
        <v>3</v>
      </c>
      <c r="E2452">
        <v>4</v>
      </c>
      <c r="F2452">
        <v>5</v>
      </c>
      <c r="G2452">
        <v>1.94</v>
      </c>
      <c r="H2452">
        <v>26.2</v>
      </c>
      <c r="I2452">
        <v>1</v>
      </c>
      <c r="J2452">
        <v>1</v>
      </c>
      <c r="K2452">
        <v>513</v>
      </c>
      <c r="L2452">
        <v>22.3</v>
      </c>
      <c r="M2452">
        <v>55.29</v>
      </c>
      <c r="N2452">
        <v>9.2783505149999996</v>
      </c>
      <c r="O2452">
        <v>9.1999999999999998E-2</v>
      </c>
      <c r="P2452">
        <v>3.4000000000000002E-2</v>
      </c>
      <c r="Q2452">
        <v>0.125</v>
      </c>
      <c r="R2452">
        <v>2.8000000000000001E-2</v>
      </c>
      <c r="S2452">
        <v>0.112</v>
      </c>
      <c r="T2452">
        <v>4.3999999999999997E-2</v>
      </c>
      <c r="U2452">
        <v>0.317</v>
      </c>
      <c r="V2452">
        <v>0.127</v>
      </c>
      <c r="W2452">
        <f t="shared" si="38"/>
        <v>0.879</v>
      </c>
    </row>
    <row r="2453" spans="1:23" x14ac:dyDescent="0.3">
      <c r="A2453">
        <v>92365</v>
      </c>
      <c r="B2453">
        <v>1</v>
      </c>
      <c r="C2453">
        <v>36</v>
      </c>
      <c r="D2453">
        <v>2</v>
      </c>
      <c r="E2453">
        <v>1</v>
      </c>
      <c r="F2453">
        <v>6</v>
      </c>
      <c r="G2453">
        <v>2.4558</v>
      </c>
      <c r="H2453">
        <v>27.7</v>
      </c>
      <c r="I2453">
        <v>2</v>
      </c>
      <c r="J2453">
        <v>1</v>
      </c>
      <c r="K2453">
        <v>278</v>
      </c>
      <c r="L2453">
        <v>17.3</v>
      </c>
      <c r="M2453">
        <v>22.52</v>
      </c>
      <c r="N2453">
        <v>12.34458259</v>
      </c>
      <c r="O2453">
        <v>8.0000000000000002E-3</v>
      </c>
      <c r="P2453">
        <v>3.4000000000000002E-2</v>
      </c>
      <c r="Q2453">
        <v>1.7000000000000001E-2</v>
      </c>
      <c r="R2453">
        <v>2.8000000000000001E-2</v>
      </c>
      <c r="S2453">
        <v>0.112</v>
      </c>
      <c r="T2453">
        <v>1.7999999999999999E-2</v>
      </c>
      <c r="U2453">
        <v>4.4999999999999998E-2</v>
      </c>
      <c r="V2453">
        <v>5.6000000000000001E-2</v>
      </c>
      <c r="W2453">
        <f t="shared" si="38"/>
        <v>0.318</v>
      </c>
    </row>
    <row r="2454" spans="1:23" x14ac:dyDescent="0.3">
      <c r="A2454">
        <v>92366</v>
      </c>
      <c r="B2454">
        <v>1</v>
      </c>
      <c r="C2454">
        <v>49</v>
      </c>
      <c r="D2454">
        <v>3</v>
      </c>
      <c r="E2454">
        <v>3</v>
      </c>
      <c r="F2454">
        <v>1</v>
      </c>
      <c r="G2454">
        <v>4.54</v>
      </c>
      <c r="H2454">
        <v>33.4</v>
      </c>
      <c r="I2454">
        <v>1</v>
      </c>
      <c r="J2454">
        <v>1</v>
      </c>
      <c r="K2454">
        <v>244</v>
      </c>
      <c r="L2454">
        <v>25.6</v>
      </c>
      <c r="M2454">
        <v>21.21</v>
      </c>
      <c r="N2454">
        <v>11.50400754</v>
      </c>
      <c r="O2454">
        <v>0.26400000000000001</v>
      </c>
      <c r="P2454">
        <v>3.4000000000000002E-2</v>
      </c>
      <c r="Q2454">
        <v>0.36499999999999999</v>
      </c>
      <c r="R2454">
        <v>0.12</v>
      </c>
      <c r="S2454">
        <v>0.112</v>
      </c>
      <c r="T2454">
        <v>0.17199999999999999</v>
      </c>
      <c r="U2454">
        <v>0.97399999999999998</v>
      </c>
      <c r="V2454">
        <v>0.61099999999999999</v>
      </c>
      <c r="W2454">
        <f t="shared" si="38"/>
        <v>2.6520000000000001</v>
      </c>
    </row>
    <row r="2455" spans="1:23" x14ac:dyDescent="0.3">
      <c r="A2455">
        <v>92369</v>
      </c>
      <c r="B2455">
        <v>1</v>
      </c>
      <c r="C2455">
        <v>26</v>
      </c>
      <c r="D2455">
        <v>2</v>
      </c>
      <c r="E2455">
        <v>5</v>
      </c>
      <c r="F2455">
        <v>5</v>
      </c>
      <c r="G2455">
        <v>1.06</v>
      </c>
      <c r="H2455">
        <v>26.6</v>
      </c>
      <c r="I2455">
        <v>2</v>
      </c>
      <c r="J2455">
        <v>1</v>
      </c>
      <c r="K2455">
        <v>461</v>
      </c>
      <c r="L2455">
        <v>25.3</v>
      </c>
      <c r="M2455">
        <v>23.26</v>
      </c>
      <c r="N2455">
        <v>19.819432500000001</v>
      </c>
      <c r="O2455">
        <v>8.0000000000000002E-3</v>
      </c>
      <c r="P2455">
        <v>3.4000000000000002E-2</v>
      </c>
      <c r="Q2455">
        <v>1.7000000000000001E-2</v>
      </c>
      <c r="R2455">
        <v>0.111</v>
      </c>
      <c r="S2455">
        <v>0.112</v>
      </c>
      <c r="T2455">
        <v>1.7999999999999999E-2</v>
      </c>
      <c r="U2455">
        <v>3.4000000000000002E-2</v>
      </c>
      <c r="V2455">
        <v>0.04</v>
      </c>
      <c r="W2455">
        <f t="shared" si="38"/>
        <v>0.37400000000000005</v>
      </c>
    </row>
    <row r="2456" spans="1:23" x14ac:dyDescent="0.3">
      <c r="A2456">
        <v>92371</v>
      </c>
      <c r="B2456">
        <v>1</v>
      </c>
      <c r="C2456">
        <v>30</v>
      </c>
      <c r="D2456">
        <v>3</v>
      </c>
      <c r="E2456">
        <v>5</v>
      </c>
      <c r="F2456">
        <v>5</v>
      </c>
      <c r="G2456">
        <v>2.5299999999999998</v>
      </c>
      <c r="H2456">
        <v>28.4</v>
      </c>
      <c r="I2456">
        <v>2</v>
      </c>
      <c r="J2456">
        <v>1</v>
      </c>
      <c r="K2456">
        <v>557</v>
      </c>
      <c r="L2456">
        <v>22.8</v>
      </c>
      <c r="M2456">
        <v>26.97</v>
      </c>
      <c r="N2456">
        <v>20.652576939999999</v>
      </c>
      <c r="O2456">
        <v>8.0000000000000002E-3</v>
      </c>
      <c r="P2456">
        <v>3.4000000000000002E-2</v>
      </c>
      <c r="Q2456">
        <v>1.7000000000000001E-2</v>
      </c>
      <c r="R2456">
        <v>2.8000000000000001E-2</v>
      </c>
      <c r="S2456">
        <v>0.112</v>
      </c>
      <c r="T2456">
        <v>1.7999999999999999E-2</v>
      </c>
      <c r="U2456">
        <v>7.6999999999999999E-2</v>
      </c>
      <c r="V2456">
        <v>2.4E-2</v>
      </c>
      <c r="W2456">
        <f t="shared" si="38"/>
        <v>0.318</v>
      </c>
    </row>
    <row r="2457" spans="1:23" x14ac:dyDescent="0.3">
      <c r="A2457">
        <v>92380</v>
      </c>
      <c r="B2457">
        <v>1</v>
      </c>
      <c r="C2457">
        <v>24</v>
      </c>
      <c r="D2457">
        <v>2</v>
      </c>
      <c r="E2457">
        <v>3</v>
      </c>
      <c r="F2457">
        <v>5</v>
      </c>
      <c r="G2457">
        <v>0.62</v>
      </c>
      <c r="H2457">
        <v>30.8</v>
      </c>
      <c r="I2457">
        <v>1</v>
      </c>
      <c r="J2457">
        <v>1</v>
      </c>
      <c r="K2457">
        <v>374</v>
      </c>
      <c r="L2457">
        <v>24.7</v>
      </c>
      <c r="M2457">
        <v>17.95</v>
      </c>
      <c r="N2457">
        <v>20.835654600000002</v>
      </c>
      <c r="O2457">
        <v>8.0000000000000002E-3</v>
      </c>
      <c r="P2457">
        <v>3.4000000000000002E-2</v>
      </c>
      <c r="Q2457">
        <v>1.7000000000000001E-2</v>
      </c>
      <c r="R2457">
        <v>7.74</v>
      </c>
      <c r="S2457">
        <v>0.112</v>
      </c>
      <c r="T2457">
        <v>1.7999999999999999E-2</v>
      </c>
      <c r="U2457">
        <v>0.09</v>
      </c>
      <c r="V2457">
        <v>4.5999999999999999E-2</v>
      </c>
      <c r="W2457">
        <f t="shared" si="38"/>
        <v>8.0649999999999995</v>
      </c>
    </row>
    <row r="2458" spans="1:23" x14ac:dyDescent="0.3">
      <c r="A2458">
        <v>92390</v>
      </c>
      <c r="B2458">
        <v>1</v>
      </c>
      <c r="C2458">
        <v>47</v>
      </c>
      <c r="D2458">
        <v>4</v>
      </c>
      <c r="E2458">
        <v>2</v>
      </c>
      <c r="F2458">
        <v>6</v>
      </c>
      <c r="G2458">
        <v>1.34</v>
      </c>
      <c r="H2458">
        <v>24.8</v>
      </c>
      <c r="I2458">
        <v>1</v>
      </c>
      <c r="J2458">
        <v>1</v>
      </c>
      <c r="K2458">
        <v>370</v>
      </c>
      <c r="L2458">
        <v>12.4</v>
      </c>
      <c r="M2458">
        <v>37.51</v>
      </c>
      <c r="N2458">
        <v>9.8640362570000004</v>
      </c>
      <c r="O2458">
        <v>4.3999999999999997E-2</v>
      </c>
      <c r="P2458">
        <v>0.23100000000000001</v>
      </c>
      <c r="Q2458">
        <v>0.107</v>
      </c>
      <c r="R2458">
        <v>4.1100000000000003</v>
      </c>
      <c r="S2458">
        <v>1.33</v>
      </c>
      <c r="T2458">
        <v>1.7999999999999999E-2</v>
      </c>
      <c r="U2458">
        <v>0.223</v>
      </c>
      <c r="V2458">
        <v>7.5999999999999998E-2</v>
      </c>
      <c r="W2458">
        <f t="shared" si="38"/>
        <v>6.1389999999999993</v>
      </c>
    </row>
    <row r="2459" spans="1:23" x14ac:dyDescent="0.3">
      <c r="A2459">
        <v>92393</v>
      </c>
      <c r="B2459">
        <v>1</v>
      </c>
      <c r="C2459">
        <v>42</v>
      </c>
      <c r="D2459">
        <v>4</v>
      </c>
      <c r="E2459">
        <v>4</v>
      </c>
      <c r="F2459">
        <v>3</v>
      </c>
      <c r="G2459">
        <v>5</v>
      </c>
      <c r="H2459">
        <v>31.4</v>
      </c>
      <c r="I2459">
        <v>2</v>
      </c>
      <c r="J2459">
        <v>1</v>
      </c>
      <c r="K2459">
        <v>363</v>
      </c>
      <c r="L2459">
        <v>29.1</v>
      </c>
      <c r="M2459">
        <v>21.08</v>
      </c>
      <c r="N2459">
        <v>17.220113850000001</v>
      </c>
      <c r="O2459">
        <v>8.0000000000000002E-3</v>
      </c>
      <c r="P2459">
        <v>3.4000000000000002E-2</v>
      </c>
      <c r="Q2459">
        <v>1.7000000000000001E-2</v>
      </c>
      <c r="R2459">
        <v>10.199999999999999</v>
      </c>
      <c r="S2459">
        <v>0.112</v>
      </c>
      <c r="T2459">
        <v>1.7999999999999999E-2</v>
      </c>
      <c r="U2459">
        <v>3.1E-2</v>
      </c>
      <c r="V2459">
        <v>2.4E-2</v>
      </c>
      <c r="W2459">
        <f t="shared" si="38"/>
        <v>10.443999999999999</v>
      </c>
    </row>
    <row r="2460" spans="1:23" x14ac:dyDescent="0.3">
      <c r="A2460">
        <v>92400</v>
      </c>
      <c r="B2460">
        <v>1</v>
      </c>
      <c r="C2460">
        <v>23</v>
      </c>
      <c r="D2460">
        <v>2</v>
      </c>
      <c r="E2460">
        <v>4</v>
      </c>
      <c r="F2460">
        <v>5</v>
      </c>
      <c r="G2460">
        <v>0.59</v>
      </c>
      <c r="H2460">
        <v>41</v>
      </c>
      <c r="I2460">
        <v>1</v>
      </c>
      <c r="J2460">
        <v>2</v>
      </c>
      <c r="K2460">
        <v>297</v>
      </c>
      <c r="L2460">
        <v>32.6</v>
      </c>
      <c r="M2460">
        <v>15.22</v>
      </c>
      <c r="N2460">
        <v>19.513797629999999</v>
      </c>
      <c r="O2460">
        <v>1.4999999999999999E-2</v>
      </c>
      <c r="P2460">
        <v>0.127</v>
      </c>
      <c r="Q2460">
        <v>3.3000000000000002E-2</v>
      </c>
      <c r="R2460">
        <v>2.8000000000000001E-2</v>
      </c>
      <c r="S2460">
        <v>0.112</v>
      </c>
      <c r="T2460">
        <v>1.7999999999999999E-2</v>
      </c>
      <c r="U2460">
        <v>0.124</v>
      </c>
      <c r="V2460">
        <v>5.2999999999999999E-2</v>
      </c>
      <c r="W2460">
        <f t="shared" si="38"/>
        <v>0.51</v>
      </c>
    </row>
    <row r="2461" spans="1:23" x14ac:dyDescent="0.3">
      <c r="A2461">
        <v>92408</v>
      </c>
      <c r="B2461">
        <v>1</v>
      </c>
      <c r="C2461">
        <v>24</v>
      </c>
      <c r="D2461">
        <v>3</v>
      </c>
      <c r="E2461">
        <v>5</v>
      </c>
      <c r="F2461">
        <v>5</v>
      </c>
      <c r="G2461">
        <v>0.63</v>
      </c>
      <c r="H2461">
        <v>24.4</v>
      </c>
      <c r="I2461">
        <v>2</v>
      </c>
      <c r="J2461">
        <v>1</v>
      </c>
      <c r="K2461">
        <v>802</v>
      </c>
      <c r="L2461">
        <v>25.9</v>
      </c>
      <c r="M2461">
        <v>71.34</v>
      </c>
      <c r="N2461">
        <v>11.24194001</v>
      </c>
      <c r="O2461">
        <v>8.0000000000000002E-3</v>
      </c>
      <c r="P2461">
        <v>3.4000000000000002E-2</v>
      </c>
      <c r="Q2461">
        <v>3.6999999999999998E-2</v>
      </c>
      <c r="R2461">
        <v>2.8000000000000001E-2</v>
      </c>
      <c r="S2461">
        <v>0.112</v>
      </c>
      <c r="T2461">
        <v>1.7999999999999999E-2</v>
      </c>
      <c r="U2461">
        <v>7.1999999999999995E-2</v>
      </c>
      <c r="V2461">
        <v>3.6999999999999998E-2</v>
      </c>
      <c r="W2461">
        <f t="shared" si="38"/>
        <v>0.34599999999999997</v>
      </c>
    </row>
    <row r="2462" spans="1:23" x14ac:dyDescent="0.3">
      <c r="A2462">
        <v>92417</v>
      </c>
      <c r="B2462">
        <v>1</v>
      </c>
      <c r="C2462">
        <v>37</v>
      </c>
      <c r="D2462">
        <v>5</v>
      </c>
      <c r="E2462">
        <v>2</v>
      </c>
      <c r="F2462">
        <v>6</v>
      </c>
      <c r="G2462">
        <v>0.39</v>
      </c>
      <c r="H2462">
        <v>24.2</v>
      </c>
      <c r="I2462">
        <v>1</v>
      </c>
      <c r="J2462">
        <v>1</v>
      </c>
      <c r="K2462">
        <v>421</v>
      </c>
      <c r="L2462">
        <v>20.8</v>
      </c>
      <c r="M2462">
        <v>27.95</v>
      </c>
      <c r="N2462">
        <v>15.06261181</v>
      </c>
      <c r="O2462">
        <v>4.7E-2</v>
      </c>
      <c r="P2462">
        <v>3.4000000000000002E-2</v>
      </c>
      <c r="Q2462">
        <v>0.17299999999999999</v>
      </c>
      <c r="R2462">
        <v>2.8000000000000001E-2</v>
      </c>
      <c r="S2462">
        <v>0.112</v>
      </c>
      <c r="T2462">
        <v>1.7999999999999999E-2</v>
      </c>
      <c r="U2462">
        <v>0.38100000000000001</v>
      </c>
      <c r="V2462">
        <v>0.115</v>
      </c>
      <c r="W2462">
        <f t="shared" si="38"/>
        <v>0.90800000000000003</v>
      </c>
    </row>
    <row r="2463" spans="1:23" x14ac:dyDescent="0.3">
      <c r="A2463">
        <v>92418</v>
      </c>
      <c r="B2463">
        <v>1</v>
      </c>
      <c r="C2463">
        <v>48</v>
      </c>
      <c r="D2463">
        <v>5</v>
      </c>
      <c r="E2463">
        <v>1</v>
      </c>
      <c r="F2463">
        <v>1</v>
      </c>
      <c r="G2463">
        <v>0.95</v>
      </c>
      <c r="H2463">
        <v>18.600000000000001</v>
      </c>
      <c r="I2463">
        <v>1</v>
      </c>
      <c r="J2463">
        <v>1</v>
      </c>
      <c r="K2463">
        <v>847</v>
      </c>
      <c r="L2463">
        <v>23.9</v>
      </c>
      <c r="M2463">
        <v>66.92</v>
      </c>
      <c r="N2463">
        <v>12.65690377</v>
      </c>
      <c r="O2463">
        <v>0.20599999999999999</v>
      </c>
      <c r="P2463">
        <v>3.4000000000000002E-2</v>
      </c>
      <c r="Q2463">
        <v>0.56499999999999995</v>
      </c>
      <c r="R2463">
        <v>2.8000000000000001E-2</v>
      </c>
      <c r="S2463">
        <v>0.112</v>
      </c>
      <c r="T2463">
        <v>0.13800000000000001</v>
      </c>
      <c r="U2463">
        <v>1.57</v>
      </c>
      <c r="V2463">
        <v>0.39100000000000001</v>
      </c>
      <c r="W2463">
        <f t="shared" si="38"/>
        <v>3.044</v>
      </c>
    </row>
    <row r="2464" spans="1:23" x14ac:dyDescent="0.3">
      <c r="A2464">
        <v>92426</v>
      </c>
      <c r="B2464">
        <v>1</v>
      </c>
      <c r="C2464">
        <v>79</v>
      </c>
      <c r="D2464">
        <v>3</v>
      </c>
      <c r="E2464">
        <v>4</v>
      </c>
      <c r="F2464">
        <v>1</v>
      </c>
      <c r="G2464">
        <v>2.4558</v>
      </c>
      <c r="H2464">
        <v>35.799999999999997</v>
      </c>
      <c r="I2464">
        <v>1</v>
      </c>
      <c r="J2464">
        <v>1</v>
      </c>
      <c r="K2464">
        <v>332</v>
      </c>
      <c r="L2464">
        <v>20.9</v>
      </c>
      <c r="M2464">
        <v>55.75</v>
      </c>
      <c r="N2464">
        <v>5.9551569510000002</v>
      </c>
      <c r="O2464">
        <v>8.0000000000000002E-3</v>
      </c>
      <c r="P2464">
        <v>3.4000000000000002E-2</v>
      </c>
      <c r="Q2464">
        <v>3.1E-2</v>
      </c>
      <c r="R2464">
        <v>0.123</v>
      </c>
      <c r="S2464">
        <v>0.112</v>
      </c>
      <c r="T2464">
        <v>1.7999999999999999E-2</v>
      </c>
      <c r="U2464">
        <v>6.3E-2</v>
      </c>
      <c r="V2464">
        <v>2.4E-2</v>
      </c>
      <c r="W2464">
        <f t="shared" si="38"/>
        <v>0.41300000000000003</v>
      </c>
    </row>
    <row r="2465" spans="1:23" x14ac:dyDescent="0.3">
      <c r="A2465">
        <v>92435</v>
      </c>
      <c r="B2465">
        <v>1</v>
      </c>
      <c r="C2465">
        <v>65</v>
      </c>
      <c r="D2465">
        <v>2</v>
      </c>
      <c r="E2465">
        <v>3</v>
      </c>
      <c r="F2465">
        <v>1</v>
      </c>
      <c r="G2465">
        <v>0.56999999999999995</v>
      </c>
      <c r="H2465">
        <v>36.700000000000003</v>
      </c>
      <c r="I2465">
        <v>1</v>
      </c>
      <c r="J2465">
        <v>1</v>
      </c>
      <c r="K2465">
        <v>184</v>
      </c>
      <c r="L2465">
        <v>19.3</v>
      </c>
      <c r="M2465">
        <v>25.92</v>
      </c>
      <c r="N2465">
        <v>7.0987654320000004</v>
      </c>
      <c r="O2465">
        <v>8.0000000000000002E-3</v>
      </c>
      <c r="P2465">
        <v>3.4000000000000002E-2</v>
      </c>
      <c r="Q2465">
        <v>1.7000000000000001E-2</v>
      </c>
      <c r="R2465">
        <v>0.88170000000000004</v>
      </c>
      <c r="S2465">
        <v>0.112</v>
      </c>
      <c r="T2465">
        <v>1.7999999999999999E-2</v>
      </c>
      <c r="U2465">
        <v>4.9000000000000002E-2</v>
      </c>
      <c r="V2465">
        <v>2.4E-2</v>
      </c>
      <c r="W2465">
        <f t="shared" si="38"/>
        <v>1.1437000000000002</v>
      </c>
    </row>
    <row r="2466" spans="1:23" x14ac:dyDescent="0.3">
      <c r="A2466">
        <v>92440</v>
      </c>
      <c r="B2466">
        <v>1</v>
      </c>
      <c r="C2466">
        <v>56</v>
      </c>
      <c r="D2466">
        <v>3</v>
      </c>
      <c r="E2466">
        <v>1</v>
      </c>
      <c r="F2466">
        <v>1</v>
      </c>
      <c r="G2466">
        <v>1.48</v>
      </c>
      <c r="H2466">
        <v>29.5</v>
      </c>
      <c r="I2466">
        <v>1</v>
      </c>
      <c r="J2466">
        <v>1</v>
      </c>
      <c r="K2466">
        <v>189</v>
      </c>
      <c r="L2466">
        <v>18.3</v>
      </c>
      <c r="M2466">
        <v>31.6</v>
      </c>
      <c r="N2466">
        <v>5.981012658</v>
      </c>
      <c r="O2466">
        <v>0.224</v>
      </c>
      <c r="P2466">
        <v>3.4000000000000002E-2</v>
      </c>
      <c r="Q2466">
        <v>0.46300000000000002</v>
      </c>
      <c r="R2466">
        <v>5.0999999999999997E-2</v>
      </c>
      <c r="S2466">
        <v>0.112</v>
      </c>
      <c r="T2466">
        <v>0.161</v>
      </c>
      <c r="U2466">
        <v>1.07</v>
      </c>
      <c r="V2466">
        <v>0.41399999999999998</v>
      </c>
      <c r="W2466">
        <f t="shared" si="38"/>
        <v>2.5290000000000004</v>
      </c>
    </row>
    <row r="2467" spans="1:23" x14ac:dyDescent="0.3">
      <c r="A2467">
        <v>92450</v>
      </c>
      <c r="B2467">
        <v>1</v>
      </c>
      <c r="C2467">
        <v>66</v>
      </c>
      <c r="D2467">
        <v>4</v>
      </c>
      <c r="E2467">
        <v>5</v>
      </c>
      <c r="F2467">
        <v>1</v>
      </c>
      <c r="G2467">
        <v>5</v>
      </c>
      <c r="H2467">
        <v>26.9</v>
      </c>
      <c r="I2467">
        <v>1</v>
      </c>
      <c r="J2467">
        <v>1</v>
      </c>
      <c r="K2467">
        <v>821</v>
      </c>
      <c r="L2467">
        <v>26.9</v>
      </c>
      <c r="M2467">
        <v>75.55</v>
      </c>
      <c r="N2467">
        <v>10.86697551</v>
      </c>
      <c r="O2467">
        <v>8.0000000000000002E-3</v>
      </c>
      <c r="P2467">
        <v>3.4000000000000002E-2</v>
      </c>
      <c r="Q2467">
        <v>1.7000000000000001E-2</v>
      </c>
      <c r="R2467">
        <v>0.23499999999999999</v>
      </c>
      <c r="S2467">
        <v>0.112</v>
      </c>
      <c r="T2467">
        <v>1.7999999999999999E-2</v>
      </c>
      <c r="U2467">
        <v>0.17899999999999999</v>
      </c>
      <c r="V2467">
        <v>7.3999999999999996E-2</v>
      </c>
      <c r="W2467">
        <f t="shared" si="38"/>
        <v>0.67699999999999994</v>
      </c>
    </row>
    <row r="2468" spans="1:23" x14ac:dyDescent="0.3">
      <c r="A2468">
        <v>92454</v>
      </c>
      <c r="B2468">
        <v>1</v>
      </c>
      <c r="C2468">
        <v>72</v>
      </c>
      <c r="D2468">
        <v>3</v>
      </c>
      <c r="E2468">
        <v>2</v>
      </c>
      <c r="F2468">
        <v>1</v>
      </c>
      <c r="G2468">
        <v>2.2000000000000002</v>
      </c>
      <c r="H2468">
        <v>28.7</v>
      </c>
      <c r="I2468">
        <v>1</v>
      </c>
      <c r="J2468">
        <v>1</v>
      </c>
      <c r="K2468">
        <v>167</v>
      </c>
      <c r="L2468">
        <v>17.899999999999999</v>
      </c>
      <c r="M2468">
        <v>19.57</v>
      </c>
      <c r="N2468">
        <v>8.5334695959999998</v>
      </c>
      <c r="O2468">
        <v>8.0000000000000002E-3</v>
      </c>
      <c r="P2468">
        <v>3.4000000000000002E-2</v>
      </c>
      <c r="Q2468">
        <v>3.6999999999999998E-2</v>
      </c>
      <c r="R2468">
        <v>0.115</v>
      </c>
      <c r="S2468">
        <v>0.112</v>
      </c>
      <c r="T2468">
        <v>1.7999999999999999E-2</v>
      </c>
      <c r="U2468">
        <v>0.33400000000000002</v>
      </c>
      <c r="V2468">
        <v>7.3999999999999996E-2</v>
      </c>
      <c r="W2468">
        <f t="shared" si="38"/>
        <v>0.73199999999999998</v>
      </c>
    </row>
    <row r="2469" spans="1:23" x14ac:dyDescent="0.3">
      <c r="A2469">
        <v>92459</v>
      </c>
      <c r="B2469">
        <v>1</v>
      </c>
      <c r="C2469">
        <v>58</v>
      </c>
      <c r="D2469">
        <v>3</v>
      </c>
      <c r="E2469">
        <v>5</v>
      </c>
      <c r="F2469">
        <v>1</v>
      </c>
      <c r="G2469">
        <v>4.68</v>
      </c>
      <c r="H2469">
        <v>37</v>
      </c>
      <c r="I2469">
        <v>1</v>
      </c>
      <c r="J2469">
        <v>1</v>
      </c>
      <c r="K2469">
        <v>246</v>
      </c>
      <c r="L2469">
        <v>30.8</v>
      </c>
      <c r="M2469">
        <v>29.55</v>
      </c>
      <c r="N2469">
        <v>8.3248730959999993</v>
      </c>
      <c r="O2469">
        <v>8.0000000000000002E-3</v>
      </c>
      <c r="P2469">
        <v>3.4000000000000002E-2</v>
      </c>
      <c r="Q2469">
        <v>2.8000000000000001E-2</v>
      </c>
      <c r="R2469">
        <v>2.8000000000000001E-2</v>
      </c>
      <c r="S2469">
        <v>0.112</v>
      </c>
      <c r="T2469">
        <v>1.7999999999999999E-2</v>
      </c>
      <c r="U2469">
        <v>0.153</v>
      </c>
      <c r="V2469">
        <v>6.7000000000000004E-2</v>
      </c>
      <c r="W2469">
        <f t="shared" si="38"/>
        <v>0.44800000000000001</v>
      </c>
    </row>
    <row r="2470" spans="1:23" x14ac:dyDescent="0.3">
      <c r="A2470">
        <v>92462</v>
      </c>
      <c r="B2470">
        <v>1</v>
      </c>
      <c r="C2470">
        <v>80</v>
      </c>
      <c r="D2470">
        <v>3</v>
      </c>
      <c r="E2470">
        <v>4</v>
      </c>
      <c r="F2470">
        <v>2</v>
      </c>
      <c r="G2470">
        <v>1.63</v>
      </c>
      <c r="H2470">
        <v>31.2</v>
      </c>
      <c r="I2470">
        <v>1</v>
      </c>
      <c r="J2470">
        <v>1</v>
      </c>
      <c r="K2470">
        <v>322</v>
      </c>
      <c r="L2470">
        <v>13.4</v>
      </c>
      <c r="M2470">
        <v>82.12</v>
      </c>
      <c r="N2470">
        <v>3.9210910860000001</v>
      </c>
      <c r="O2470">
        <v>8.0000000000000002E-3</v>
      </c>
      <c r="P2470">
        <v>3.4000000000000002E-2</v>
      </c>
      <c r="Q2470">
        <v>1.7000000000000001E-2</v>
      </c>
      <c r="R2470">
        <v>2.8000000000000001E-2</v>
      </c>
      <c r="S2470">
        <v>0.112</v>
      </c>
      <c r="T2470">
        <v>1.7999999999999999E-2</v>
      </c>
      <c r="U2470">
        <v>0.14699999999999999</v>
      </c>
      <c r="V2470">
        <v>0.13200000000000001</v>
      </c>
      <c r="W2470">
        <f t="shared" si="38"/>
        <v>0.496</v>
      </c>
    </row>
    <row r="2471" spans="1:23" x14ac:dyDescent="0.3">
      <c r="A2471">
        <v>92463</v>
      </c>
      <c r="B2471">
        <v>1</v>
      </c>
      <c r="C2471">
        <v>31</v>
      </c>
      <c r="D2471">
        <v>5</v>
      </c>
      <c r="E2471">
        <v>5</v>
      </c>
      <c r="F2471">
        <v>5</v>
      </c>
      <c r="G2471">
        <v>5</v>
      </c>
      <c r="H2471">
        <v>41.8</v>
      </c>
      <c r="I2471">
        <v>1</v>
      </c>
      <c r="J2471">
        <v>1</v>
      </c>
      <c r="K2471">
        <v>335</v>
      </c>
      <c r="L2471">
        <v>27.4</v>
      </c>
      <c r="M2471">
        <v>28.15</v>
      </c>
      <c r="N2471">
        <v>11.90053286</v>
      </c>
      <c r="O2471">
        <v>0.14099999999999999</v>
      </c>
      <c r="P2471">
        <v>3.4000000000000002E-2</v>
      </c>
      <c r="Q2471">
        <v>0.154</v>
      </c>
      <c r="R2471">
        <v>0.125</v>
      </c>
      <c r="S2471">
        <v>0.112</v>
      </c>
      <c r="T2471">
        <v>4.9000000000000002E-2</v>
      </c>
      <c r="U2471">
        <v>0.52200000000000002</v>
      </c>
      <c r="V2471">
        <v>0.249</v>
      </c>
      <c r="W2471">
        <f t="shared" si="38"/>
        <v>1.3860000000000001</v>
      </c>
    </row>
    <row r="2472" spans="1:23" x14ac:dyDescent="0.3">
      <c r="A2472">
        <v>92465</v>
      </c>
      <c r="B2472">
        <v>1</v>
      </c>
      <c r="C2472">
        <v>72</v>
      </c>
      <c r="D2472">
        <v>3</v>
      </c>
      <c r="E2472">
        <v>4</v>
      </c>
      <c r="F2472">
        <v>3</v>
      </c>
      <c r="G2472">
        <v>1.52</v>
      </c>
      <c r="H2472">
        <v>25.6</v>
      </c>
      <c r="I2472">
        <v>1</v>
      </c>
      <c r="J2472">
        <v>1</v>
      </c>
      <c r="K2472">
        <v>406</v>
      </c>
      <c r="L2472">
        <v>34.5</v>
      </c>
      <c r="M2472">
        <v>96.22</v>
      </c>
      <c r="N2472">
        <v>4.2194969860000002</v>
      </c>
      <c r="O2472">
        <v>0.124</v>
      </c>
      <c r="P2472">
        <v>3.4000000000000002E-2</v>
      </c>
      <c r="Q2472">
        <v>0.183</v>
      </c>
      <c r="R2472">
        <v>2.8000000000000001E-2</v>
      </c>
      <c r="S2472">
        <v>0.112</v>
      </c>
      <c r="T2472">
        <v>4.9000000000000002E-2</v>
      </c>
      <c r="U2472">
        <v>0.48399999999999999</v>
      </c>
      <c r="V2472">
        <v>0.17399999999999999</v>
      </c>
      <c r="W2472">
        <f t="shared" si="38"/>
        <v>1.1879999999999999</v>
      </c>
    </row>
    <row r="2473" spans="1:23" x14ac:dyDescent="0.3">
      <c r="A2473">
        <v>92473</v>
      </c>
      <c r="B2473">
        <v>1</v>
      </c>
      <c r="C2473">
        <v>31</v>
      </c>
      <c r="D2473">
        <v>3</v>
      </c>
      <c r="E2473">
        <v>5</v>
      </c>
      <c r="F2473">
        <v>1</v>
      </c>
      <c r="G2473">
        <v>5</v>
      </c>
      <c r="H2473">
        <v>23.7</v>
      </c>
      <c r="I2473">
        <v>2</v>
      </c>
      <c r="J2473">
        <v>1</v>
      </c>
      <c r="K2473">
        <v>259</v>
      </c>
      <c r="L2473">
        <v>17.600000000000001</v>
      </c>
      <c r="M2473">
        <v>17.59</v>
      </c>
      <c r="N2473">
        <v>14.724275159999999</v>
      </c>
      <c r="O2473">
        <v>8.0000000000000002E-3</v>
      </c>
      <c r="P2473">
        <v>3.4000000000000002E-2</v>
      </c>
      <c r="Q2473">
        <v>1.7000000000000001E-2</v>
      </c>
      <c r="R2473">
        <v>2.8000000000000001E-2</v>
      </c>
      <c r="S2473">
        <v>0.112</v>
      </c>
      <c r="T2473">
        <v>1.7999999999999999E-2</v>
      </c>
      <c r="U2473">
        <v>8.3000000000000004E-2</v>
      </c>
      <c r="V2473">
        <v>5.7000000000000002E-2</v>
      </c>
      <c r="W2473">
        <f t="shared" si="38"/>
        <v>0.35699999999999998</v>
      </c>
    </row>
    <row r="2474" spans="1:23" x14ac:dyDescent="0.3">
      <c r="A2474">
        <v>92480</v>
      </c>
      <c r="B2474">
        <v>1</v>
      </c>
      <c r="C2474">
        <v>46</v>
      </c>
      <c r="D2474">
        <v>3</v>
      </c>
      <c r="E2474">
        <v>3</v>
      </c>
      <c r="F2474">
        <v>5</v>
      </c>
      <c r="G2474">
        <v>0.96</v>
      </c>
      <c r="H2474">
        <v>42.9</v>
      </c>
      <c r="I2474">
        <v>1</v>
      </c>
      <c r="J2474">
        <v>2</v>
      </c>
      <c r="K2474">
        <v>158</v>
      </c>
      <c r="L2474">
        <v>27</v>
      </c>
      <c r="M2474">
        <v>38.85</v>
      </c>
      <c r="N2474">
        <v>4.0669240670000004</v>
      </c>
      <c r="O2474">
        <v>0.28599999999999998</v>
      </c>
      <c r="P2474">
        <v>3.4000000000000002E-2</v>
      </c>
      <c r="Q2474">
        <v>0.74099999999999999</v>
      </c>
      <c r="R2474">
        <v>2.8000000000000001E-2</v>
      </c>
      <c r="S2474">
        <v>0.112</v>
      </c>
      <c r="T2474">
        <v>0.11700000000000001</v>
      </c>
      <c r="U2474">
        <v>1.1299999999999999</v>
      </c>
      <c r="V2474">
        <v>0.42199999999999999</v>
      </c>
      <c r="W2474">
        <f t="shared" si="38"/>
        <v>2.87</v>
      </c>
    </row>
    <row r="2475" spans="1:23" x14ac:dyDescent="0.3">
      <c r="A2475">
        <v>92486</v>
      </c>
      <c r="B2475">
        <v>1</v>
      </c>
      <c r="C2475">
        <v>40</v>
      </c>
      <c r="D2475">
        <v>5</v>
      </c>
      <c r="E2475">
        <v>5</v>
      </c>
      <c r="F2475">
        <v>1</v>
      </c>
      <c r="G2475">
        <v>5</v>
      </c>
      <c r="H2475">
        <v>27.2</v>
      </c>
      <c r="I2475">
        <v>2</v>
      </c>
      <c r="J2475">
        <v>1</v>
      </c>
      <c r="K2475">
        <v>305</v>
      </c>
      <c r="L2475">
        <v>17.8</v>
      </c>
      <c r="M2475">
        <v>26.1</v>
      </c>
      <c r="N2475">
        <v>11.685823750000001</v>
      </c>
      <c r="O2475">
        <v>8.0000000000000002E-3</v>
      </c>
      <c r="P2475">
        <v>8.5000000000000006E-2</v>
      </c>
      <c r="Q2475">
        <v>1.7000000000000001E-2</v>
      </c>
      <c r="R2475">
        <v>0.111</v>
      </c>
      <c r="S2475">
        <v>0.112</v>
      </c>
      <c r="T2475">
        <v>1.7999999999999999E-2</v>
      </c>
      <c r="U2475">
        <v>6.5000000000000002E-2</v>
      </c>
      <c r="V2475">
        <v>4.9000000000000002E-2</v>
      </c>
      <c r="W2475">
        <f t="shared" si="38"/>
        <v>0.46500000000000002</v>
      </c>
    </row>
    <row r="2476" spans="1:23" x14ac:dyDescent="0.3">
      <c r="A2476">
        <v>92495</v>
      </c>
      <c r="B2476">
        <v>1</v>
      </c>
      <c r="C2476">
        <v>63</v>
      </c>
      <c r="D2476">
        <v>2</v>
      </c>
      <c r="E2476">
        <v>4</v>
      </c>
      <c r="F2476">
        <v>1</v>
      </c>
      <c r="G2476">
        <v>2.78</v>
      </c>
      <c r="H2476">
        <v>25.3</v>
      </c>
      <c r="I2476">
        <v>2</v>
      </c>
      <c r="J2476">
        <v>2</v>
      </c>
      <c r="K2476">
        <v>405</v>
      </c>
      <c r="L2476">
        <v>30.2</v>
      </c>
      <c r="M2476">
        <v>41.11</v>
      </c>
      <c r="N2476">
        <v>9.851617611</v>
      </c>
      <c r="O2476">
        <v>8.0000000000000002E-3</v>
      </c>
      <c r="P2476">
        <v>3.4000000000000002E-2</v>
      </c>
      <c r="Q2476">
        <v>1.7000000000000001E-2</v>
      </c>
      <c r="R2476">
        <v>2.8000000000000001E-2</v>
      </c>
      <c r="S2476">
        <v>0.112</v>
      </c>
      <c r="T2476">
        <v>1.7999999999999999E-2</v>
      </c>
      <c r="U2476">
        <v>4.8000000000000001E-2</v>
      </c>
      <c r="V2476">
        <v>5.6000000000000001E-2</v>
      </c>
      <c r="W2476">
        <f t="shared" si="38"/>
        <v>0.32100000000000001</v>
      </c>
    </row>
    <row r="2477" spans="1:23" x14ac:dyDescent="0.3">
      <c r="A2477">
        <v>92503</v>
      </c>
      <c r="B2477">
        <v>1</v>
      </c>
      <c r="C2477">
        <v>36</v>
      </c>
      <c r="D2477">
        <v>1</v>
      </c>
      <c r="E2477">
        <v>1</v>
      </c>
      <c r="F2477">
        <v>5</v>
      </c>
      <c r="G2477">
        <v>0.84</v>
      </c>
      <c r="H2477">
        <v>21.4</v>
      </c>
      <c r="I2477">
        <v>1</v>
      </c>
      <c r="J2477">
        <v>2</v>
      </c>
      <c r="K2477">
        <v>893</v>
      </c>
      <c r="L2477">
        <v>20.7</v>
      </c>
      <c r="M2477">
        <v>75.12</v>
      </c>
      <c r="N2477">
        <v>11.88764643</v>
      </c>
      <c r="O2477">
        <v>8.0000000000000002E-3</v>
      </c>
      <c r="P2477">
        <v>8.6999999999999994E-2</v>
      </c>
      <c r="Q2477">
        <v>3.2000000000000001E-2</v>
      </c>
      <c r="R2477">
        <v>6.0999999999999999E-2</v>
      </c>
      <c r="S2477">
        <v>0.112</v>
      </c>
      <c r="T2477">
        <v>1.7999999999999999E-2</v>
      </c>
      <c r="U2477">
        <v>0.38200000000000001</v>
      </c>
      <c r="V2477">
        <v>0.88900000000000001</v>
      </c>
      <c r="W2477">
        <f t="shared" si="38"/>
        <v>1.589</v>
      </c>
    </row>
    <row r="2478" spans="1:23" x14ac:dyDescent="0.3">
      <c r="A2478">
        <v>92507</v>
      </c>
      <c r="B2478">
        <v>1</v>
      </c>
      <c r="C2478">
        <v>80</v>
      </c>
      <c r="D2478">
        <v>3</v>
      </c>
      <c r="E2478">
        <v>1</v>
      </c>
      <c r="F2478">
        <v>3</v>
      </c>
      <c r="G2478">
        <v>1.56</v>
      </c>
      <c r="H2478">
        <v>30</v>
      </c>
      <c r="I2478">
        <v>1</v>
      </c>
      <c r="J2478">
        <v>1</v>
      </c>
      <c r="K2478">
        <v>222</v>
      </c>
      <c r="L2478">
        <v>19.399999999999999</v>
      </c>
      <c r="M2478">
        <v>87.45</v>
      </c>
      <c r="N2478">
        <v>2.538593482</v>
      </c>
      <c r="O2478">
        <v>8.0000000000000002E-3</v>
      </c>
      <c r="P2478">
        <v>3.4000000000000002E-2</v>
      </c>
      <c r="Q2478">
        <v>1.7000000000000001E-2</v>
      </c>
      <c r="R2478">
        <v>2.8000000000000001E-2</v>
      </c>
      <c r="S2478">
        <v>0.112</v>
      </c>
      <c r="T2478">
        <v>1.7999999999999999E-2</v>
      </c>
      <c r="U2478">
        <v>5.6000000000000001E-2</v>
      </c>
      <c r="V2478">
        <v>2.4E-2</v>
      </c>
      <c r="W2478">
        <f t="shared" si="38"/>
        <v>0.29700000000000004</v>
      </c>
    </row>
    <row r="2479" spans="1:23" x14ac:dyDescent="0.3">
      <c r="A2479">
        <v>92535</v>
      </c>
      <c r="B2479">
        <v>1</v>
      </c>
      <c r="C2479">
        <v>62</v>
      </c>
      <c r="D2479">
        <v>4</v>
      </c>
      <c r="E2479">
        <v>3</v>
      </c>
      <c r="F2479">
        <v>1</v>
      </c>
      <c r="G2479">
        <v>2.4</v>
      </c>
      <c r="H2479">
        <v>27.3</v>
      </c>
      <c r="I2479">
        <v>1</v>
      </c>
      <c r="J2479">
        <v>1</v>
      </c>
      <c r="K2479">
        <v>569</v>
      </c>
      <c r="L2479">
        <v>28</v>
      </c>
      <c r="M2479">
        <v>45.66</v>
      </c>
      <c r="N2479">
        <v>12.46167324</v>
      </c>
      <c r="O2479">
        <v>0.14899999999999999</v>
      </c>
      <c r="P2479">
        <v>3.4000000000000002E-2</v>
      </c>
      <c r="Q2479">
        <v>0.21199999999999999</v>
      </c>
      <c r="R2479">
        <v>3.01</v>
      </c>
      <c r="S2479">
        <v>0.112</v>
      </c>
      <c r="T2479">
        <v>7.0000000000000007E-2</v>
      </c>
      <c r="U2479">
        <v>0.61299999999999999</v>
      </c>
      <c r="V2479">
        <v>0.246</v>
      </c>
      <c r="W2479">
        <f t="shared" si="38"/>
        <v>4.4459999999999997</v>
      </c>
    </row>
    <row r="2480" spans="1:23" x14ac:dyDescent="0.3">
      <c r="A2480">
        <v>92538</v>
      </c>
      <c r="B2480">
        <v>1</v>
      </c>
      <c r="C2480">
        <v>26</v>
      </c>
      <c r="D2480">
        <v>1</v>
      </c>
      <c r="E2480">
        <v>3</v>
      </c>
      <c r="F2480">
        <v>6</v>
      </c>
      <c r="G2480">
        <v>1.59</v>
      </c>
      <c r="H2480">
        <v>30.4</v>
      </c>
      <c r="I2480">
        <v>2</v>
      </c>
      <c r="J2480">
        <v>1</v>
      </c>
      <c r="K2480">
        <v>562</v>
      </c>
      <c r="L2480">
        <v>29.5</v>
      </c>
      <c r="M2480">
        <v>44.42</v>
      </c>
      <c r="N2480">
        <v>12.651958580000001</v>
      </c>
      <c r="O2480">
        <v>8.0000000000000002E-3</v>
      </c>
      <c r="P2480">
        <v>3.4000000000000002E-2</v>
      </c>
      <c r="Q2480">
        <v>5.2999999999999999E-2</v>
      </c>
      <c r="R2480">
        <v>2.8000000000000001E-2</v>
      </c>
      <c r="S2480">
        <v>0.112</v>
      </c>
      <c r="T2480">
        <v>1.7999999999999999E-2</v>
      </c>
      <c r="U2480">
        <v>0.104</v>
      </c>
      <c r="V2480">
        <v>5.6000000000000001E-2</v>
      </c>
      <c r="W2480">
        <f t="shared" si="38"/>
        <v>0.41299999999999998</v>
      </c>
    </row>
    <row r="2481" spans="1:23" x14ac:dyDescent="0.3">
      <c r="A2481">
        <v>92546</v>
      </c>
      <c r="B2481">
        <v>1</v>
      </c>
      <c r="C2481">
        <v>80</v>
      </c>
      <c r="D2481">
        <v>3</v>
      </c>
      <c r="E2481">
        <v>3</v>
      </c>
      <c r="F2481">
        <v>1</v>
      </c>
      <c r="G2481">
        <v>1.24</v>
      </c>
      <c r="H2481">
        <v>36.299999999999997</v>
      </c>
      <c r="I2481">
        <v>1</v>
      </c>
      <c r="J2481">
        <v>1</v>
      </c>
      <c r="K2481">
        <v>333</v>
      </c>
      <c r="L2481">
        <v>20</v>
      </c>
      <c r="M2481">
        <v>114.9</v>
      </c>
      <c r="N2481">
        <v>2.8981723239999999</v>
      </c>
      <c r="O2481">
        <v>8.0000000000000002E-3</v>
      </c>
      <c r="P2481">
        <v>3.4000000000000002E-2</v>
      </c>
      <c r="Q2481">
        <v>1.7000000000000001E-2</v>
      </c>
      <c r="R2481">
        <v>2.8000000000000001E-2</v>
      </c>
      <c r="S2481">
        <v>0.112</v>
      </c>
      <c r="T2481">
        <v>1.7999999999999999E-2</v>
      </c>
      <c r="U2481">
        <v>9.5000000000000001E-2</v>
      </c>
      <c r="V2481">
        <v>7.2999999999999995E-2</v>
      </c>
      <c r="W2481">
        <f t="shared" si="38"/>
        <v>0.38500000000000001</v>
      </c>
    </row>
    <row r="2482" spans="1:23" x14ac:dyDescent="0.3">
      <c r="A2482">
        <v>92556</v>
      </c>
      <c r="B2482">
        <v>1</v>
      </c>
      <c r="C2482">
        <v>30</v>
      </c>
      <c r="D2482">
        <v>3</v>
      </c>
      <c r="E2482">
        <v>2</v>
      </c>
      <c r="F2482">
        <v>5</v>
      </c>
      <c r="G2482">
        <v>0.75</v>
      </c>
      <c r="H2482">
        <v>34.4</v>
      </c>
      <c r="I2482">
        <v>1</v>
      </c>
      <c r="J2482">
        <v>1</v>
      </c>
      <c r="K2482">
        <v>355</v>
      </c>
      <c r="L2482">
        <v>26.7</v>
      </c>
      <c r="M2482">
        <v>18.02</v>
      </c>
      <c r="N2482">
        <v>19.700332960000001</v>
      </c>
      <c r="O2482">
        <v>0.22600000000000001</v>
      </c>
      <c r="P2482">
        <v>3.4000000000000002E-2</v>
      </c>
      <c r="Q2482">
        <v>0.30099999999999999</v>
      </c>
      <c r="R2482">
        <v>2.8000000000000001E-2</v>
      </c>
      <c r="S2482">
        <v>0.112</v>
      </c>
      <c r="T2482">
        <v>0.159</v>
      </c>
      <c r="U2482">
        <v>0.86</v>
      </c>
      <c r="V2482">
        <v>0.33100000000000002</v>
      </c>
      <c r="W2482">
        <f t="shared" si="38"/>
        <v>2.0510000000000002</v>
      </c>
    </row>
    <row r="2483" spans="1:23" x14ac:dyDescent="0.3">
      <c r="A2483">
        <v>92557</v>
      </c>
      <c r="B2483">
        <v>1</v>
      </c>
      <c r="C2483">
        <v>71</v>
      </c>
      <c r="D2483">
        <v>5</v>
      </c>
      <c r="E2483">
        <v>2</v>
      </c>
      <c r="F2483">
        <v>1</v>
      </c>
      <c r="G2483">
        <v>2.4558</v>
      </c>
      <c r="H2483">
        <v>19</v>
      </c>
      <c r="I2483">
        <v>1</v>
      </c>
      <c r="J2483">
        <v>1</v>
      </c>
      <c r="K2483">
        <v>672</v>
      </c>
      <c r="L2483">
        <v>22.5</v>
      </c>
      <c r="M2483">
        <v>106.1</v>
      </c>
      <c r="N2483">
        <v>6.3336475019999998</v>
      </c>
      <c r="O2483">
        <v>0.115</v>
      </c>
      <c r="P2483">
        <v>3.4000000000000002E-2</v>
      </c>
      <c r="Q2483">
        <v>0.14499999999999999</v>
      </c>
      <c r="R2483">
        <v>6.0999999999999999E-2</v>
      </c>
      <c r="S2483">
        <v>0.112</v>
      </c>
      <c r="T2483">
        <v>5.6000000000000001E-2</v>
      </c>
      <c r="U2483">
        <v>0.41199999999999998</v>
      </c>
      <c r="V2483">
        <v>0.33100000000000002</v>
      </c>
      <c r="W2483">
        <f t="shared" si="38"/>
        <v>1.266</v>
      </c>
    </row>
    <row r="2484" spans="1:23" x14ac:dyDescent="0.3">
      <c r="A2484">
        <v>92564</v>
      </c>
      <c r="B2484">
        <v>1</v>
      </c>
      <c r="C2484">
        <v>31</v>
      </c>
      <c r="D2484">
        <v>3</v>
      </c>
      <c r="E2484">
        <v>5</v>
      </c>
      <c r="F2484">
        <v>6</v>
      </c>
      <c r="G2484">
        <v>5</v>
      </c>
      <c r="H2484">
        <v>26.8</v>
      </c>
      <c r="I2484">
        <v>2</v>
      </c>
      <c r="J2484">
        <v>1</v>
      </c>
      <c r="K2484">
        <v>400</v>
      </c>
      <c r="L2484">
        <v>19.399999999999999</v>
      </c>
      <c r="M2484">
        <v>19.899999999999999</v>
      </c>
      <c r="N2484">
        <v>20.100502509999998</v>
      </c>
      <c r="O2484">
        <v>8.0000000000000002E-3</v>
      </c>
      <c r="P2484">
        <v>3.4000000000000002E-2</v>
      </c>
      <c r="Q2484">
        <v>1.7000000000000001E-2</v>
      </c>
      <c r="R2484">
        <v>2.8000000000000001E-2</v>
      </c>
      <c r="S2484">
        <v>0.112</v>
      </c>
      <c r="T2484">
        <v>1.7999999999999999E-2</v>
      </c>
      <c r="U2484">
        <v>4.2000000000000003E-2</v>
      </c>
      <c r="V2484">
        <v>2.4E-2</v>
      </c>
      <c r="W2484">
        <f t="shared" si="38"/>
        <v>0.28300000000000003</v>
      </c>
    </row>
    <row r="2485" spans="1:23" x14ac:dyDescent="0.3">
      <c r="A2485">
        <v>92569</v>
      </c>
      <c r="B2485">
        <v>1</v>
      </c>
      <c r="C2485">
        <v>39</v>
      </c>
      <c r="D2485">
        <v>1</v>
      </c>
      <c r="E2485">
        <v>1</v>
      </c>
      <c r="F2485">
        <v>1</v>
      </c>
      <c r="G2485">
        <v>2.11</v>
      </c>
      <c r="H2485">
        <v>34.4</v>
      </c>
      <c r="I2485">
        <v>2</v>
      </c>
      <c r="J2485">
        <v>2</v>
      </c>
      <c r="K2485">
        <v>357</v>
      </c>
      <c r="L2485">
        <v>18.899999999999999</v>
      </c>
      <c r="M2485">
        <v>46.31</v>
      </c>
      <c r="N2485">
        <v>7.7089181599999996</v>
      </c>
      <c r="O2485">
        <v>8.0000000000000002E-3</v>
      </c>
      <c r="P2485">
        <v>3.4000000000000002E-2</v>
      </c>
      <c r="Q2485">
        <v>1.7000000000000001E-2</v>
      </c>
      <c r="R2485">
        <v>0.13400000000000001</v>
      </c>
      <c r="S2485">
        <v>0.112</v>
      </c>
      <c r="T2485">
        <v>1.7999999999999999E-2</v>
      </c>
      <c r="U2485">
        <v>0.20100000000000001</v>
      </c>
      <c r="V2485">
        <v>2.4E-2</v>
      </c>
      <c r="W2485">
        <f t="shared" si="38"/>
        <v>0.54800000000000004</v>
      </c>
    </row>
    <row r="2486" spans="1:23" x14ac:dyDescent="0.3">
      <c r="A2486">
        <v>92579</v>
      </c>
      <c r="B2486">
        <v>1</v>
      </c>
      <c r="C2486">
        <v>63</v>
      </c>
      <c r="D2486">
        <v>2</v>
      </c>
      <c r="E2486">
        <v>1</v>
      </c>
      <c r="F2486">
        <v>1</v>
      </c>
      <c r="G2486">
        <v>5</v>
      </c>
      <c r="H2486">
        <v>53.6</v>
      </c>
      <c r="I2486">
        <v>1</v>
      </c>
      <c r="J2486">
        <v>1</v>
      </c>
      <c r="K2486">
        <v>281</v>
      </c>
      <c r="L2486">
        <v>34.200000000000003</v>
      </c>
      <c r="M2486">
        <v>93.43</v>
      </c>
      <c r="N2486">
        <v>3.0075992720000002</v>
      </c>
      <c r="O2486">
        <v>8.0000000000000002E-3</v>
      </c>
      <c r="P2486">
        <v>3.4000000000000002E-2</v>
      </c>
      <c r="Q2486">
        <v>1.7000000000000001E-2</v>
      </c>
      <c r="R2486">
        <v>2.8000000000000001E-2</v>
      </c>
      <c r="S2486">
        <v>0.112</v>
      </c>
      <c r="T2486">
        <v>1.7999999999999999E-2</v>
      </c>
      <c r="U2486">
        <v>5.7000000000000002E-2</v>
      </c>
      <c r="V2486">
        <v>4.2000000000000003E-2</v>
      </c>
      <c r="W2486">
        <f t="shared" si="38"/>
        <v>0.316</v>
      </c>
    </row>
    <row r="2487" spans="1:23" x14ac:dyDescent="0.3">
      <c r="A2487">
        <v>92588</v>
      </c>
      <c r="B2487">
        <v>1</v>
      </c>
      <c r="C2487">
        <v>80</v>
      </c>
      <c r="D2487">
        <v>3</v>
      </c>
      <c r="E2487">
        <v>3</v>
      </c>
      <c r="F2487">
        <v>1</v>
      </c>
      <c r="G2487">
        <v>1.21</v>
      </c>
      <c r="H2487">
        <v>20.2</v>
      </c>
      <c r="I2487">
        <v>2</v>
      </c>
      <c r="J2487">
        <v>1</v>
      </c>
      <c r="K2487">
        <v>332</v>
      </c>
      <c r="L2487">
        <v>23.8</v>
      </c>
      <c r="M2487">
        <v>52.59</v>
      </c>
      <c r="N2487">
        <v>6.3129872599999999</v>
      </c>
      <c r="O2487">
        <v>8.0000000000000002E-3</v>
      </c>
      <c r="P2487">
        <v>3.4000000000000002E-2</v>
      </c>
      <c r="Q2487">
        <v>1.7000000000000001E-2</v>
      </c>
      <c r="R2487">
        <v>2.8000000000000001E-2</v>
      </c>
      <c r="S2487">
        <v>0.112</v>
      </c>
      <c r="T2487">
        <v>1.7999999999999999E-2</v>
      </c>
      <c r="U2487">
        <v>5.5E-2</v>
      </c>
      <c r="V2487">
        <v>2.4E-2</v>
      </c>
      <c r="W2487">
        <f t="shared" si="38"/>
        <v>0.29600000000000004</v>
      </c>
    </row>
    <row r="2488" spans="1:23" x14ac:dyDescent="0.3">
      <c r="A2488">
        <v>92609</v>
      </c>
      <c r="B2488">
        <v>1</v>
      </c>
      <c r="C2488">
        <v>60</v>
      </c>
      <c r="D2488">
        <v>1</v>
      </c>
      <c r="E2488">
        <v>1</v>
      </c>
      <c r="F2488">
        <v>1</v>
      </c>
      <c r="G2488">
        <v>0.7</v>
      </c>
      <c r="H2488">
        <v>30.9</v>
      </c>
      <c r="I2488">
        <v>2</v>
      </c>
      <c r="J2488">
        <v>1</v>
      </c>
      <c r="K2488">
        <v>653</v>
      </c>
      <c r="L2488">
        <v>23</v>
      </c>
      <c r="M2488">
        <v>70.38</v>
      </c>
      <c r="N2488">
        <v>9.2782040349999999</v>
      </c>
      <c r="O2488">
        <v>8.0000000000000002E-3</v>
      </c>
      <c r="P2488">
        <v>3.4000000000000002E-2</v>
      </c>
      <c r="Q2488">
        <v>7.9000000000000001E-2</v>
      </c>
      <c r="R2488">
        <v>4.5999999999999999E-2</v>
      </c>
      <c r="S2488">
        <v>0.112</v>
      </c>
      <c r="T2488">
        <v>1.7999999999999999E-2</v>
      </c>
      <c r="U2488">
        <v>0.26300000000000001</v>
      </c>
      <c r="V2488">
        <v>0.17899999999999999</v>
      </c>
      <c r="W2488">
        <f t="shared" si="38"/>
        <v>0.7390000000000001</v>
      </c>
    </row>
    <row r="2489" spans="1:23" x14ac:dyDescent="0.3">
      <c r="A2489">
        <v>92614</v>
      </c>
      <c r="B2489">
        <v>1</v>
      </c>
      <c r="C2489">
        <v>43</v>
      </c>
      <c r="D2489">
        <v>3</v>
      </c>
      <c r="E2489">
        <v>4</v>
      </c>
      <c r="F2489">
        <v>6</v>
      </c>
      <c r="G2489">
        <v>2.4558</v>
      </c>
      <c r="H2489">
        <v>31.8</v>
      </c>
      <c r="I2489">
        <v>1</v>
      </c>
      <c r="J2489">
        <v>1</v>
      </c>
      <c r="K2489">
        <v>573</v>
      </c>
      <c r="L2489">
        <v>19.899999999999999</v>
      </c>
      <c r="M2489">
        <v>40.83</v>
      </c>
      <c r="N2489">
        <v>14.03379868</v>
      </c>
      <c r="O2489">
        <v>0.126</v>
      </c>
      <c r="P2489">
        <v>3.4000000000000002E-2</v>
      </c>
      <c r="Q2489">
        <v>0.17100000000000001</v>
      </c>
      <c r="R2489">
        <v>0.156</v>
      </c>
      <c r="S2489">
        <v>0.112</v>
      </c>
      <c r="T2489">
        <v>5.8000000000000003E-2</v>
      </c>
      <c r="U2489">
        <v>0.52400000000000002</v>
      </c>
      <c r="V2489">
        <v>0.19600000000000001</v>
      </c>
      <c r="W2489">
        <f t="shared" si="38"/>
        <v>1.377</v>
      </c>
    </row>
    <row r="2490" spans="1:23" x14ac:dyDescent="0.3">
      <c r="A2490">
        <v>92615</v>
      </c>
      <c r="B2490">
        <v>1</v>
      </c>
      <c r="C2490">
        <v>34</v>
      </c>
      <c r="D2490">
        <v>4</v>
      </c>
      <c r="E2490">
        <v>5</v>
      </c>
      <c r="F2490">
        <v>1</v>
      </c>
      <c r="G2490">
        <v>5</v>
      </c>
      <c r="H2490">
        <v>32.1</v>
      </c>
      <c r="I2490">
        <v>2</v>
      </c>
      <c r="J2490">
        <v>1</v>
      </c>
      <c r="K2490">
        <v>419</v>
      </c>
      <c r="L2490">
        <v>20.7</v>
      </c>
      <c r="M2490">
        <v>38.15</v>
      </c>
      <c r="N2490">
        <v>10.98296199</v>
      </c>
      <c r="O2490">
        <v>8.0000000000000002E-3</v>
      </c>
      <c r="P2490">
        <v>3.4000000000000002E-2</v>
      </c>
      <c r="Q2490">
        <v>0.04</v>
      </c>
      <c r="R2490">
        <v>0.46200000000000002</v>
      </c>
      <c r="S2490">
        <v>0.112</v>
      </c>
      <c r="T2490">
        <v>1.7999999999999999E-2</v>
      </c>
      <c r="U2490">
        <v>0.29499999999999998</v>
      </c>
      <c r="V2490">
        <v>0.33700000000000002</v>
      </c>
      <c r="W2490">
        <f t="shared" si="38"/>
        <v>1.306</v>
      </c>
    </row>
    <row r="2491" spans="1:23" x14ac:dyDescent="0.3">
      <c r="A2491">
        <v>92620</v>
      </c>
      <c r="B2491">
        <v>1</v>
      </c>
      <c r="C2491">
        <v>37</v>
      </c>
      <c r="D2491">
        <v>5</v>
      </c>
      <c r="E2491">
        <v>3</v>
      </c>
      <c r="F2491">
        <v>1</v>
      </c>
      <c r="G2491">
        <v>0.63</v>
      </c>
      <c r="H2491">
        <v>29.2</v>
      </c>
      <c r="I2491">
        <v>2</v>
      </c>
      <c r="J2491">
        <v>2</v>
      </c>
      <c r="K2491">
        <v>452</v>
      </c>
      <c r="L2491">
        <v>33.700000000000003</v>
      </c>
      <c r="M2491">
        <v>26.89</v>
      </c>
      <c r="N2491">
        <v>16.809222760000001</v>
      </c>
      <c r="O2491">
        <v>8.0000000000000002E-3</v>
      </c>
      <c r="P2491">
        <v>3.4000000000000002E-2</v>
      </c>
      <c r="Q2491">
        <v>1.7000000000000001E-2</v>
      </c>
      <c r="R2491">
        <v>2.29</v>
      </c>
      <c r="S2491">
        <v>0.112</v>
      </c>
      <c r="T2491">
        <v>1.7999999999999999E-2</v>
      </c>
      <c r="U2491">
        <v>0.105</v>
      </c>
      <c r="V2491">
        <v>5.7000000000000002E-2</v>
      </c>
      <c r="W2491">
        <f t="shared" si="38"/>
        <v>2.641</v>
      </c>
    </row>
    <row r="2492" spans="1:23" x14ac:dyDescent="0.3">
      <c r="A2492">
        <v>92648</v>
      </c>
      <c r="B2492">
        <v>1</v>
      </c>
      <c r="C2492">
        <v>56</v>
      </c>
      <c r="D2492">
        <v>5</v>
      </c>
      <c r="E2492">
        <v>4</v>
      </c>
      <c r="F2492">
        <v>4</v>
      </c>
      <c r="G2492">
        <v>0.81</v>
      </c>
      <c r="H2492">
        <v>30.1</v>
      </c>
      <c r="I2492">
        <v>1</v>
      </c>
      <c r="J2492">
        <v>2</v>
      </c>
      <c r="K2492">
        <v>329</v>
      </c>
      <c r="L2492">
        <v>33.200000000000003</v>
      </c>
      <c r="M2492">
        <v>48.54</v>
      </c>
      <c r="N2492">
        <v>6.7779151219999996</v>
      </c>
      <c r="O2492">
        <v>0.188</v>
      </c>
      <c r="P2492">
        <v>3.4000000000000002E-2</v>
      </c>
      <c r="Q2492">
        <v>0.36199999999999999</v>
      </c>
      <c r="R2492">
        <v>4.2000000000000003E-2</v>
      </c>
      <c r="S2492">
        <v>0.112</v>
      </c>
      <c r="T2492">
        <v>0.108</v>
      </c>
      <c r="U2492">
        <v>0.70499999999999996</v>
      </c>
      <c r="V2492">
        <v>0.223</v>
      </c>
      <c r="W2492">
        <f t="shared" si="38"/>
        <v>1.774</v>
      </c>
    </row>
    <row r="2493" spans="1:23" x14ac:dyDescent="0.3">
      <c r="A2493">
        <v>92649</v>
      </c>
      <c r="B2493">
        <v>1</v>
      </c>
      <c r="C2493">
        <v>78</v>
      </c>
      <c r="D2493">
        <v>2</v>
      </c>
      <c r="E2493">
        <v>4</v>
      </c>
      <c r="F2493">
        <v>1</v>
      </c>
      <c r="G2493">
        <v>0.37</v>
      </c>
      <c r="H2493">
        <v>21.4</v>
      </c>
      <c r="I2493">
        <v>2</v>
      </c>
      <c r="J2493">
        <v>1</v>
      </c>
      <c r="K2493">
        <v>420</v>
      </c>
      <c r="L2493">
        <v>24.5</v>
      </c>
      <c r="M2493">
        <v>84.85</v>
      </c>
      <c r="N2493">
        <v>4.9499116089999999</v>
      </c>
      <c r="O2493">
        <v>8.0000000000000002E-3</v>
      </c>
      <c r="P2493">
        <v>3.4000000000000002E-2</v>
      </c>
      <c r="Q2493">
        <v>1.7000000000000001E-2</v>
      </c>
      <c r="R2493">
        <v>2.8000000000000001E-2</v>
      </c>
      <c r="S2493">
        <v>0.112</v>
      </c>
      <c r="T2493">
        <v>1.7999999999999999E-2</v>
      </c>
      <c r="U2493">
        <v>0.223</v>
      </c>
      <c r="V2493">
        <v>4.7E-2</v>
      </c>
      <c r="W2493">
        <f t="shared" si="38"/>
        <v>0.48699999999999999</v>
      </c>
    </row>
    <row r="2494" spans="1:23" x14ac:dyDescent="0.3">
      <c r="A2494">
        <v>92654</v>
      </c>
      <c r="B2494">
        <v>1</v>
      </c>
      <c r="C2494">
        <v>49</v>
      </c>
      <c r="D2494">
        <v>4</v>
      </c>
      <c r="E2494">
        <v>4</v>
      </c>
      <c r="F2494">
        <v>2</v>
      </c>
      <c r="G2494">
        <v>3.54</v>
      </c>
      <c r="H2494">
        <v>47</v>
      </c>
      <c r="I2494">
        <v>1</v>
      </c>
      <c r="J2494">
        <v>1</v>
      </c>
      <c r="K2494">
        <v>235</v>
      </c>
      <c r="L2494">
        <v>20.399999999999999</v>
      </c>
      <c r="M2494">
        <v>22.45</v>
      </c>
      <c r="N2494">
        <v>10.467706010000001</v>
      </c>
      <c r="O2494">
        <v>0.108</v>
      </c>
      <c r="P2494">
        <v>3.4000000000000002E-2</v>
      </c>
      <c r="Q2494">
        <v>0.23100000000000001</v>
      </c>
      <c r="R2494">
        <v>2.8000000000000001E-2</v>
      </c>
      <c r="S2494">
        <v>0.112</v>
      </c>
      <c r="T2494">
        <v>7.6999999999999999E-2</v>
      </c>
      <c r="U2494">
        <v>0.47399999999999998</v>
      </c>
      <c r="V2494">
        <v>0.183</v>
      </c>
      <c r="W2494">
        <f t="shared" si="38"/>
        <v>1.2470000000000001</v>
      </c>
    </row>
    <row r="2495" spans="1:23" x14ac:dyDescent="0.3">
      <c r="A2495">
        <v>92656</v>
      </c>
      <c r="B2495">
        <v>1</v>
      </c>
      <c r="C2495">
        <v>30</v>
      </c>
      <c r="D2495">
        <v>2</v>
      </c>
      <c r="E2495">
        <v>3</v>
      </c>
      <c r="F2495">
        <v>6</v>
      </c>
      <c r="G2495">
        <v>5</v>
      </c>
      <c r="H2495">
        <v>23.1</v>
      </c>
      <c r="I2495">
        <v>2</v>
      </c>
      <c r="J2495">
        <v>1</v>
      </c>
      <c r="K2495">
        <v>479</v>
      </c>
      <c r="L2495">
        <v>20.5</v>
      </c>
      <c r="M2495">
        <v>42.8</v>
      </c>
      <c r="N2495">
        <v>11.191588790000001</v>
      </c>
      <c r="O2495">
        <v>8.0000000000000002E-3</v>
      </c>
      <c r="P2495">
        <v>3.4000000000000002E-2</v>
      </c>
      <c r="Q2495">
        <v>1.7000000000000001E-2</v>
      </c>
      <c r="R2495">
        <v>0.376</v>
      </c>
      <c r="S2495">
        <v>0.112</v>
      </c>
      <c r="T2495">
        <v>1.7999999999999999E-2</v>
      </c>
      <c r="U2495">
        <v>2.0699999999999998</v>
      </c>
      <c r="V2495">
        <v>0.13</v>
      </c>
      <c r="W2495">
        <f t="shared" si="38"/>
        <v>2.7649999999999997</v>
      </c>
    </row>
    <row r="2496" spans="1:23" x14ac:dyDescent="0.3">
      <c r="A2496">
        <v>92664</v>
      </c>
      <c r="B2496">
        <v>1</v>
      </c>
      <c r="C2496">
        <v>54</v>
      </c>
      <c r="D2496">
        <v>3</v>
      </c>
      <c r="E2496">
        <v>3</v>
      </c>
      <c r="F2496">
        <v>5</v>
      </c>
      <c r="G2496">
        <v>3.74</v>
      </c>
      <c r="H2496">
        <v>24.9</v>
      </c>
      <c r="I2496">
        <v>1</v>
      </c>
      <c r="J2496">
        <v>1</v>
      </c>
      <c r="K2496">
        <v>510</v>
      </c>
      <c r="L2496">
        <v>21.5</v>
      </c>
      <c r="M2496">
        <v>70.540000000000006</v>
      </c>
      <c r="N2496">
        <v>7.2299404589999998</v>
      </c>
      <c r="O2496">
        <v>8.0000000000000002E-3</v>
      </c>
      <c r="P2496">
        <v>4.49</v>
      </c>
      <c r="Q2496">
        <v>1.7000000000000001E-2</v>
      </c>
      <c r="R2496">
        <v>2.8000000000000001E-2</v>
      </c>
      <c r="S2496">
        <v>0.112</v>
      </c>
      <c r="T2496">
        <v>1.7999999999999999E-2</v>
      </c>
      <c r="U2496">
        <v>6.3E-2</v>
      </c>
      <c r="V2496">
        <v>7.6999999999999999E-2</v>
      </c>
      <c r="W2496">
        <f t="shared" si="38"/>
        <v>4.8129999999999997</v>
      </c>
    </row>
    <row r="2497" spans="1:23" x14ac:dyDescent="0.3">
      <c r="A2497">
        <v>92677</v>
      </c>
      <c r="B2497">
        <v>1</v>
      </c>
      <c r="C2497">
        <v>34</v>
      </c>
      <c r="D2497">
        <v>3</v>
      </c>
      <c r="E2497">
        <v>3</v>
      </c>
      <c r="F2497">
        <v>6</v>
      </c>
      <c r="G2497">
        <v>1.44</v>
      </c>
      <c r="H2497">
        <v>45.4</v>
      </c>
      <c r="I2497">
        <v>2</v>
      </c>
      <c r="J2497">
        <v>1</v>
      </c>
      <c r="K2497">
        <v>168</v>
      </c>
      <c r="L2497">
        <v>33.1</v>
      </c>
      <c r="M2497">
        <v>13.14</v>
      </c>
      <c r="N2497">
        <v>12.785388129999999</v>
      </c>
      <c r="O2497">
        <v>8.0000000000000002E-3</v>
      </c>
      <c r="P2497">
        <v>3.4000000000000002E-2</v>
      </c>
      <c r="Q2497">
        <v>1.7000000000000001E-2</v>
      </c>
      <c r="R2497">
        <v>2.8000000000000001E-2</v>
      </c>
      <c r="S2497">
        <v>0.112</v>
      </c>
      <c r="T2497">
        <v>1.7999999999999999E-2</v>
      </c>
      <c r="U2497">
        <v>5.8999999999999997E-2</v>
      </c>
      <c r="V2497">
        <v>2.4E-2</v>
      </c>
      <c r="W2497">
        <f t="shared" si="38"/>
        <v>0.30000000000000004</v>
      </c>
    </row>
    <row r="2498" spans="1:23" x14ac:dyDescent="0.3">
      <c r="A2498">
        <v>92688</v>
      </c>
      <c r="B2498">
        <v>1</v>
      </c>
      <c r="C2498">
        <v>33</v>
      </c>
      <c r="D2498">
        <v>3</v>
      </c>
      <c r="E2498">
        <v>5</v>
      </c>
      <c r="F2498">
        <v>5</v>
      </c>
      <c r="G2498">
        <v>5</v>
      </c>
      <c r="H2498">
        <v>24.4</v>
      </c>
      <c r="I2498">
        <v>1</v>
      </c>
      <c r="J2498">
        <v>1</v>
      </c>
      <c r="K2498">
        <v>396</v>
      </c>
      <c r="L2498">
        <v>15.2</v>
      </c>
      <c r="M2498">
        <v>35.61</v>
      </c>
      <c r="N2498">
        <v>11.120471780000001</v>
      </c>
      <c r="O2498">
        <v>8.0000000000000002E-3</v>
      </c>
      <c r="P2498">
        <v>3.4000000000000002E-2</v>
      </c>
      <c r="Q2498">
        <v>4.2999999999999997E-2</v>
      </c>
      <c r="R2498">
        <v>2.8000000000000001E-2</v>
      </c>
      <c r="S2498">
        <v>0.112</v>
      </c>
      <c r="T2498">
        <v>1.7999999999999999E-2</v>
      </c>
      <c r="U2498">
        <v>5.8000000000000003E-2</v>
      </c>
      <c r="V2498">
        <v>2.4E-2</v>
      </c>
      <c r="W2498">
        <f t="shared" si="38"/>
        <v>0.32500000000000001</v>
      </c>
    </row>
    <row r="2499" spans="1:23" x14ac:dyDescent="0.3">
      <c r="A2499">
        <v>92689</v>
      </c>
      <c r="B2499">
        <v>1</v>
      </c>
      <c r="C2499">
        <v>44</v>
      </c>
      <c r="D2499">
        <v>3</v>
      </c>
      <c r="E2499">
        <v>3</v>
      </c>
      <c r="F2499">
        <v>1</v>
      </c>
      <c r="G2499">
        <v>3.89</v>
      </c>
      <c r="H2499">
        <v>31.8</v>
      </c>
      <c r="I2499">
        <v>1</v>
      </c>
      <c r="J2499">
        <v>2</v>
      </c>
      <c r="K2499">
        <v>222</v>
      </c>
      <c r="L2499">
        <v>12.6</v>
      </c>
      <c r="M2499">
        <v>19.190000000000001</v>
      </c>
      <c r="N2499">
        <v>11.56852527</v>
      </c>
      <c r="O2499">
        <v>8.0000000000000002E-3</v>
      </c>
      <c r="P2499">
        <v>3.4000000000000002E-2</v>
      </c>
      <c r="Q2499">
        <v>1.7000000000000001E-2</v>
      </c>
      <c r="R2499">
        <v>2.8000000000000001E-2</v>
      </c>
      <c r="S2499">
        <v>0.112</v>
      </c>
      <c r="T2499">
        <v>1.7999999999999999E-2</v>
      </c>
      <c r="U2499">
        <v>4.5999999999999999E-2</v>
      </c>
      <c r="V2499">
        <v>4.4999999999999998E-2</v>
      </c>
      <c r="W2499">
        <f t="shared" ref="W2499:W2562" si="39">SUM(O2499:V2499)</f>
        <v>0.308</v>
      </c>
    </row>
    <row r="2500" spans="1:23" x14ac:dyDescent="0.3">
      <c r="A2500">
        <v>92692</v>
      </c>
      <c r="B2500">
        <v>1</v>
      </c>
      <c r="C2500">
        <v>34</v>
      </c>
      <c r="D2500">
        <v>4</v>
      </c>
      <c r="E2500">
        <v>4</v>
      </c>
      <c r="F2500">
        <v>6</v>
      </c>
      <c r="G2500">
        <v>4.46</v>
      </c>
      <c r="H2500">
        <v>21.4</v>
      </c>
      <c r="I2500">
        <v>1</v>
      </c>
      <c r="J2500">
        <v>1</v>
      </c>
      <c r="K2500">
        <v>680</v>
      </c>
      <c r="L2500">
        <v>19.899999999999999</v>
      </c>
      <c r="M2500">
        <v>62.38</v>
      </c>
      <c r="N2500">
        <v>10.900929789999999</v>
      </c>
      <c r="O2500">
        <v>0.27600000000000002</v>
      </c>
      <c r="P2500">
        <v>3.4000000000000002E-2</v>
      </c>
      <c r="Q2500">
        <v>0.65300000000000002</v>
      </c>
      <c r="R2500">
        <v>0.24099999999999999</v>
      </c>
      <c r="S2500">
        <v>0.112</v>
      </c>
      <c r="T2500">
        <v>0.23899999999999999</v>
      </c>
      <c r="U2500">
        <v>1.46</v>
      </c>
      <c r="V2500">
        <v>0.52500000000000002</v>
      </c>
      <c r="W2500">
        <f t="shared" si="39"/>
        <v>3.54</v>
      </c>
    </row>
    <row r="2501" spans="1:23" x14ac:dyDescent="0.3">
      <c r="A2501">
        <v>92696</v>
      </c>
      <c r="B2501">
        <v>1</v>
      </c>
      <c r="C2501">
        <v>55</v>
      </c>
      <c r="D2501">
        <v>4</v>
      </c>
      <c r="E2501">
        <v>3</v>
      </c>
      <c r="F2501">
        <v>1</v>
      </c>
      <c r="G2501">
        <v>5</v>
      </c>
      <c r="H2501">
        <v>41.2</v>
      </c>
      <c r="I2501">
        <v>2</v>
      </c>
      <c r="J2501">
        <v>2</v>
      </c>
      <c r="K2501">
        <v>229</v>
      </c>
      <c r="L2501">
        <v>13.7</v>
      </c>
      <c r="M2501">
        <v>26.07</v>
      </c>
      <c r="N2501">
        <v>8.7840429610000008</v>
      </c>
      <c r="O2501">
        <v>8.0000000000000002E-3</v>
      </c>
      <c r="P2501">
        <v>3.4000000000000002E-2</v>
      </c>
      <c r="Q2501">
        <v>1.7000000000000001E-2</v>
      </c>
      <c r="R2501">
        <v>0.13300000000000001</v>
      </c>
      <c r="S2501">
        <v>0.112</v>
      </c>
      <c r="T2501">
        <v>1.7999999999999999E-2</v>
      </c>
      <c r="U2501">
        <v>0.04</v>
      </c>
      <c r="V2501">
        <v>2.4E-2</v>
      </c>
      <c r="W2501">
        <f t="shared" si="39"/>
        <v>0.38600000000000001</v>
      </c>
    </row>
    <row r="2502" spans="1:23" x14ac:dyDescent="0.3">
      <c r="A2502">
        <v>92699</v>
      </c>
      <c r="B2502">
        <v>1</v>
      </c>
      <c r="C2502">
        <v>38</v>
      </c>
      <c r="D2502">
        <v>5</v>
      </c>
      <c r="E2502">
        <v>5</v>
      </c>
      <c r="F2502">
        <v>5</v>
      </c>
      <c r="G2502">
        <v>2.23</v>
      </c>
      <c r="H2502">
        <v>38.1</v>
      </c>
      <c r="I2502">
        <v>2</v>
      </c>
      <c r="J2502">
        <v>1</v>
      </c>
      <c r="K2502">
        <v>218</v>
      </c>
      <c r="L2502">
        <v>23.6</v>
      </c>
      <c r="M2502">
        <v>11.48</v>
      </c>
      <c r="N2502">
        <v>18.989547040000001</v>
      </c>
      <c r="O2502">
        <v>8.0000000000000002E-3</v>
      </c>
      <c r="P2502">
        <v>3.4000000000000002E-2</v>
      </c>
      <c r="Q2502">
        <v>1.7000000000000001E-2</v>
      </c>
      <c r="R2502">
        <v>0.36399999999999999</v>
      </c>
      <c r="S2502">
        <v>0.112</v>
      </c>
      <c r="T2502">
        <v>1.7999999999999999E-2</v>
      </c>
      <c r="U2502">
        <v>8.3000000000000004E-2</v>
      </c>
      <c r="V2502">
        <v>8.1000000000000003E-2</v>
      </c>
      <c r="W2502">
        <f t="shared" si="39"/>
        <v>0.71699999999999997</v>
      </c>
    </row>
    <row r="2503" spans="1:23" x14ac:dyDescent="0.3">
      <c r="A2503">
        <v>92702</v>
      </c>
      <c r="B2503">
        <v>1</v>
      </c>
      <c r="C2503">
        <v>46</v>
      </c>
      <c r="D2503">
        <v>3</v>
      </c>
      <c r="E2503">
        <v>4</v>
      </c>
      <c r="F2503">
        <v>1</v>
      </c>
      <c r="G2503">
        <v>5</v>
      </c>
      <c r="H2503">
        <v>35.6</v>
      </c>
      <c r="I2503">
        <v>1</v>
      </c>
      <c r="J2503">
        <v>1</v>
      </c>
      <c r="K2503">
        <v>147</v>
      </c>
      <c r="L2503">
        <v>12.9</v>
      </c>
      <c r="M2503">
        <v>36.549999999999997</v>
      </c>
      <c r="N2503">
        <v>4.0218878250000003</v>
      </c>
      <c r="O2503">
        <v>8.0000000000000002E-3</v>
      </c>
      <c r="P2503">
        <v>3.4000000000000002E-2</v>
      </c>
      <c r="Q2503">
        <v>1.7000000000000001E-2</v>
      </c>
      <c r="R2503">
        <v>2.8000000000000001E-2</v>
      </c>
      <c r="S2503">
        <v>0.112</v>
      </c>
      <c r="T2503">
        <v>1.7999999999999999E-2</v>
      </c>
      <c r="U2503">
        <v>0.29599999999999999</v>
      </c>
      <c r="V2503">
        <v>0.155</v>
      </c>
      <c r="W2503">
        <f t="shared" si="39"/>
        <v>0.66800000000000004</v>
      </c>
    </row>
    <row r="2504" spans="1:23" x14ac:dyDescent="0.3">
      <c r="A2504">
        <v>92714</v>
      </c>
      <c r="B2504">
        <v>1</v>
      </c>
      <c r="C2504">
        <v>65</v>
      </c>
      <c r="D2504">
        <v>4</v>
      </c>
      <c r="E2504">
        <v>5</v>
      </c>
      <c r="F2504">
        <v>1</v>
      </c>
      <c r="G2504">
        <v>2.62</v>
      </c>
      <c r="H2504">
        <v>26.5</v>
      </c>
      <c r="I2504">
        <v>1</v>
      </c>
      <c r="J2504">
        <v>1</v>
      </c>
      <c r="K2504">
        <v>273</v>
      </c>
      <c r="L2504">
        <v>13.9</v>
      </c>
      <c r="M2504">
        <v>54.17</v>
      </c>
      <c r="N2504">
        <v>5.0396898649999997</v>
      </c>
      <c r="O2504">
        <v>1.6E-2</v>
      </c>
      <c r="P2504">
        <v>3.4000000000000002E-2</v>
      </c>
      <c r="Q2504">
        <v>3.5000000000000003E-2</v>
      </c>
      <c r="R2504">
        <v>2.8000000000000001E-2</v>
      </c>
      <c r="S2504">
        <v>0.112</v>
      </c>
      <c r="T2504">
        <v>1.7999999999999999E-2</v>
      </c>
      <c r="U2504">
        <v>0.13100000000000001</v>
      </c>
      <c r="V2504">
        <v>4.9000000000000002E-2</v>
      </c>
      <c r="W2504">
        <f t="shared" si="39"/>
        <v>0.42299999999999999</v>
      </c>
    </row>
    <row r="2505" spans="1:23" x14ac:dyDescent="0.3">
      <c r="A2505">
        <v>92724</v>
      </c>
      <c r="B2505">
        <v>1</v>
      </c>
      <c r="C2505">
        <v>31</v>
      </c>
      <c r="D2505">
        <v>3</v>
      </c>
      <c r="E2505">
        <v>3</v>
      </c>
      <c r="F2505">
        <v>5</v>
      </c>
      <c r="G2505">
        <v>1.77</v>
      </c>
      <c r="H2505">
        <v>28</v>
      </c>
      <c r="I2505">
        <v>1</v>
      </c>
      <c r="J2505">
        <v>1</v>
      </c>
      <c r="K2505">
        <v>566</v>
      </c>
      <c r="L2505">
        <v>21.5</v>
      </c>
      <c r="M2505">
        <v>37.18</v>
      </c>
      <c r="N2505">
        <v>15.2232383</v>
      </c>
      <c r="O2505">
        <v>0.14199999999999999</v>
      </c>
      <c r="P2505">
        <v>3.4000000000000002E-2</v>
      </c>
      <c r="Q2505">
        <v>0.253</v>
      </c>
      <c r="R2505">
        <v>9.7000000000000003E-2</v>
      </c>
      <c r="S2505">
        <v>0.112</v>
      </c>
      <c r="T2505">
        <v>7.6999999999999999E-2</v>
      </c>
      <c r="U2505">
        <v>0.63500000000000001</v>
      </c>
      <c r="V2505">
        <v>0.26700000000000002</v>
      </c>
      <c r="W2505">
        <f t="shared" si="39"/>
        <v>1.617</v>
      </c>
    </row>
    <row r="2506" spans="1:23" x14ac:dyDescent="0.3">
      <c r="A2506">
        <v>92725</v>
      </c>
      <c r="B2506">
        <v>1</v>
      </c>
      <c r="C2506">
        <v>38</v>
      </c>
      <c r="D2506">
        <v>1</v>
      </c>
      <c r="E2506">
        <v>3</v>
      </c>
      <c r="F2506">
        <v>1</v>
      </c>
      <c r="G2506">
        <v>0.49</v>
      </c>
      <c r="H2506">
        <v>31.8</v>
      </c>
      <c r="I2506">
        <v>1</v>
      </c>
      <c r="J2506">
        <v>1</v>
      </c>
      <c r="K2506">
        <v>198</v>
      </c>
      <c r="L2506">
        <v>23.4</v>
      </c>
      <c r="M2506">
        <v>18.23</v>
      </c>
      <c r="N2506">
        <v>10.86121777</v>
      </c>
      <c r="O2506">
        <v>8.0000000000000002E-3</v>
      </c>
      <c r="P2506">
        <v>3.4000000000000002E-2</v>
      </c>
      <c r="Q2506">
        <v>1.7000000000000001E-2</v>
      </c>
      <c r="R2506">
        <v>2.8000000000000001E-2</v>
      </c>
      <c r="S2506">
        <v>0.112</v>
      </c>
      <c r="T2506">
        <v>1.7999999999999999E-2</v>
      </c>
      <c r="U2506">
        <v>6.7000000000000004E-2</v>
      </c>
      <c r="V2506">
        <v>4.5999999999999999E-2</v>
      </c>
      <c r="W2506">
        <f t="shared" si="39"/>
        <v>0.33</v>
      </c>
    </row>
    <row r="2507" spans="1:23" x14ac:dyDescent="0.3">
      <c r="A2507">
        <v>92726</v>
      </c>
      <c r="B2507">
        <v>1</v>
      </c>
      <c r="C2507">
        <v>64</v>
      </c>
      <c r="D2507">
        <v>3</v>
      </c>
      <c r="E2507">
        <v>3</v>
      </c>
      <c r="F2507">
        <v>3</v>
      </c>
      <c r="G2507">
        <v>3.62</v>
      </c>
      <c r="H2507">
        <v>28.7</v>
      </c>
      <c r="I2507">
        <v>1</v>
      </c>
      <c r="J2507">
        <v>1</v>
      </c>
      <c r="K2507">
        <v>382</v>
      </c>
      <c r="L2507">
        <v>22.6</v>
      </c>
      <c r="M2507">
        <v>41.11</v>
      </c>
      <c r="N2507">
        <v>9.2921430310000002</v>
      </c>
      <c r="O2507">
        <v>8.0000000000000002E-3</v>
      </c>
      <c r="P2507">
        <v>3.4000000000000002E-2</v>
      </c>
      <c r="Q2507">
        <v>1.7000000000000001E-2</v>
      </c>
      <c r="R2507">
        <v>2.8000000000000001E-2</v>
      </c>
      <c r="S2507">
        <v>0.112</v>
      </c>
      <c r="T2507">
        <v>1.7999999999999999E-2</v>
      </c>
      <c r="U2507">
        <v>0.125</v>
      </c>
      <c r="V2507">
        <v>3.5999999999999997E-2</v>
      </c>
      <c r="W2507">
        <f t="shared" si="39"/>
        <v>0.37799999999999995</v>
      </c>
    </row>
    <row r="2508" spans="1:23" x14ac:dyDescent="0.3">
      <c r="A2508">
        <v>92728</v>
      </c>
      <c r="B2508">
        <v>1</v>
      </c>
      <c r="C2508">
        <v>80</v>
      </c>
      <c r="D2508">
        <v>3</v>
      </c>
      <c r="E2508">
        <v>5</v>
      </c>
      <c r="F2508">
        <v>1</v>
      </c>
      <c r="G2508">
        <v>1.57</v>
      </c>
      <c r="H2508">
        <v>28.4</v>
      </c>
      <c r="I2508">
        <v>1</v>
      </c>
      <c r="J2508">
        <v>1</v>
      </c>
      <c r="K2508">
        <v>254</v>
      </c>
      <c r="L2508">
        <v>27.5</v>
      </c>
      <c r="M2508">
        <v>75.63</v>
      </c>
      <c r="N2508">
        <v>3.3584556390000002</v>
      </c>
      <c r="O2508">
        <v>8.0000000000000002E-3</v>
      </c>
      <c r="P2508">
        <v>3.4000000000000002E-2</v>
      </c>
      <c r="Q2508">
        <v>3.3000000000000002E-2</v>
      </c>
      <c r="R2508">
        <v>2.8000000000000001E-2</v>
      </c>
      <c r="S2508">
        <v>0.112</v>
      </c>
      <c r="T2508">
        <v>1.7999999999999999E-2</v>
      </c>
      <c r="U2508">
        <v>5.8000000000000003E-2</v>
      </c>
      <c r="V2508">
        <v>0.30499999999999999</v>
      </c>
      <c r="W2508">
        <f t="shared" si="39"/>
        <v>0.59600000000000009</v>
      </c>
    </row>
    <row r="2509" spans="1:23" x14ac:dyDescent="0.3">
      <c r="A2509">
        <v>92731</v>
      </c>
      <c r="B2509">
        <v>1</v>
      </c>
      <c r="C2509">
        <v>57</v>
      </c>
      <c r="D2509">
        <v>3</v>
      </c>
      <c r="E2509">
        <v>3</v>
      </c>
      <c r="F2509">
        <v>3</v>
      </c>
      <c r="G2509">
        <v>2.23</v>
      </c>
      <c r="H2509">
        <v>21.2</v>
      </c>
      <c r="I2509">
        <v>1</v>
      </c>
      <c r="J2509">
        <v>1</v>
      </c>
      <c r="K2509">
        <v>210</v>
      </c>
      <c r="L2509">
        <v>26.4</v>
      </c>
      <c r="M2509">
        <v>15.24</v>
      </c>
      <c r="N2509">
        <v>13.77952756</v>
      </c>
      <c r="O2509">
        <v>0.13100000000000001</v>
      </c>
      <c r="P2509">
        <v>3.4000000000000002E-2</v>
      </c>
      <c r="Q2509">
        <v>0.16900000000000001</v>
      </c>
      <c r="R2509">
        <v>2.8000000000000001E-2</v>
      </c>
      <c r="S2509">
        <v>0.112</v>
      </c>
      <c r="T2509">
        <v>4.9000000000000002E-2</v>
      </c>
      <c r="U2509">
        <v>0.46700000000000003</v>
      </c>
      <c r="V2509">
        <v>0.20399999999999999</v>
      </c>
      <c r="W2509">
        <f t="shared" si="39"/>
        <v>1.194</v>
      </c>
    </row>
    <row r="2510" spans="1:23" x14ac:dyDescent="0.3">
      <c r="A2510">
        <v>92753</v>
      </c>
      <c r="B2510">
        <v>1</v>
      </c>
      <c r="C2510">
        <v>41</v>
      </c>
      <c r="D2510">
        <v>5</v>
      </c>
      <c r="E2510">
        <v>4</v>
      </c>
      <c r="F2510">
        <v>1</v>
      </c>
      <c r="G2510">
        <v>1.34</v>
      </c>
      <c r="H2510">
        <v>21.3</v>
      </c>
      <c r="I2510">
        <v>2</v>
      </c>
      <c r="J2510">
        <v>1</v>
      </c>
      <c r="K2510">
        <v>423</v>
      </c>
      <c r="L2510">
        <v>18.600000000000001</v>
      </c>
      <c r="M2510">
        <v>39.549999999999997</v>
      </c>
      <c r="N2510">
        <v>10.69532238</v>
      </c>
      <c r="O2510">
        <v>8.0000000000000002E-3</v>
      </c>
      <c r="P2510">
        <v>3.4000000000000002E-2</v>
      </c>
      <c r="Q2510">
        <v>1.7000000000000001E-2</v>
      </c>
      <c r="R2510">
        <v>2.8000000000000001E-2</v>
      </c>
      <c r="S2510">
        <v>0.112</v>
      </c>
      <c r="T2510">
        <v>1.7999999999999999E-2</v>
      </c>
      <c r="U2510">
        <v>3.3000000000000002E-2</v>
      </c>
      <c r="V2510">
        <v>2.4E-2</v>
      </c>
      <c r="W2510">
        <f t="shared" si="39"/>
        <v>0.27400000000000002</v>
      </c>
    </row>
    <row r="2511" spans="1:23" x14ac:dyDescent="0.3">
      <c r="A2511">
        <v>92764</v>
      </c>
      <c r="B2511">
        <v>1</v>
      </c>
      <c r="C2511">
        <v>48</v>
      </c>
      <c r="D2511">
        <v>5</v>
      </c>
      <c r="E2511">
        <v>5</v>
      </c>
      <c r="F2511">
        <v>1</v>
      </c>
      <c r="G2511">
        <v>5</v>
      </c>
      <c r="H2511">
        <v>26.4</v>
      </c>
      <c r="I2511">
        <v>2</v>
      </c>
      <c r="J2511">
        <v>2</v>
      </c>
      <c r="K2511">
        <v>216</v>
      </c>
      <c r="L2511">
        <v>16.899999999999999</v>
      </c>
      <c r="M2511">
        <v>32.270000000000003</v>
      </c>
      <c r="N2511">
        <v>6.6935233959999998</v>
      </c>
      <c r="O2511">
        <v>8.0000000000000002E-3</v>
      </c>
      <c r="P2511">
        <v>3.4000000000000002E-2</v>
      </c>
      <c r="Q2511">
        <v>1.7000000000000001E-2</v>
      </c>
      <c r="R2511">
        <v>2.8000000000000001E-2</v>
      </c>
      <c r="S2511">
        <v>0.112</v>
      </c>
      <c r="T2511">
        <v>1.7999999999999999E-2</v>
      </c>
      <c r="U2511">
        <v>1.7999999999999999E-2</v>
      </c>
      <c r="V2511">
        <v>2.4E-2</v>
      </c>
      <c r="W2511">
        <f t="shared" si="39"/>
        <v>0.25900000000000001</v>
      </c>
    </row>
    <row r="2512" spans="1:23" x14ac:dyDescent="0.3">
      <c r="A2512">
        <v>92785</v>
      </c>
      <c r="B2512">
        <v>1</v>
      </c>
      <c r="C2512">
        <v>25</v>
      </c>
      <c r="D2512">
        <v>3</v>
      </c>
      <c r="E2512">
        <v>5</v>
      </c>
      <c r="F2512">
        <v>5</v>
      </c>
      <c r="G2512">
        <v>2.95</v>
      </c>
      <c r="H2512">
        <v>24.4</v>
      </c>
      <c r="I2512">
        <v>2</v>
      </c>
      <c r="J2512">
        <v>1</v>
      </c>
      <c r="K2512">
        <v>771</v>
      </c>
      <c r="L2512">
        <v>30.9</v>
      </c>
      <c r="M2512">
        <v>49.72</v>
      </c>
      <c r="N2512">
        <v>15.506838289999999</v>
      </c>
      <c r="O2512">
        <v>8.0000000000000002E-3</v>
      </c>
      <c r="P2512">
        <v>3.4000000000000002E-2</v>
      </c>
      <c r="Q2512">
        <v>1.7000000000000001E-2</v>
      </c>
      <c r="R2512">
        <v>2.8000000000000001E-2</v>
      </c>
      <c r="S2512">
        <v>0.112</v>
      </c>
      <c r="T2512">
        <v>1.7999999999999999E-2</v>
      </c>
      <c r="U2512">
        <v>4.7E-2</v>
      </c>
      <c r="V2512">
        <v>2.4E-2</v>
      </c>
      <c r="W2512">
        <f t="shared" si="39"/>
        <v>0.28800000000000003</v>
      </c>
    </row>
    <row r="2513" spans="1:23" x14ac:dyDescent="0.3">
      <c r="A2513">
        <v>92789</v>
      </c>
      <c r="B2513">
        <v>1</v>
      </c>
      <c r="C2513">
        <v>57</v>
      </c>
      <c r="D2513">
        <v>3</v>
      </c>
      <c r="E2513">
        <v>2</v>
      </c>
      <c r="F2513">
        <v>1</v>
      </c>
      <c r="G2513">
        <v>2.1</v>
      </c>
      <c r="H2513">
        <v>21.9</v>
      </c>
      <c r="I2513">
        <v>1</v>
      </c>
      <c r="J2513">
        <v>1</v>
      </c>
      <c r="K2513">
        <v>622</v>
      </c>
      <c r="L2513">
        <v>17.399999999999999</v>
      </c>
      <c r="M2513">
        <v>109.5</v>
      </c>
      <c r="N2513">
        <v>5.6803652969999998</v>
      </c>
      <c r="O2513">
        <v>0.36599999999999999</v>
      </c>
      <c r="P2513">
        <v>3.4000000000000002E-2</v>
      </c>
      <c r="Q2513">
        <v>1.37</v>
      </c>
      <c r="R2513">
        <v>2.8000000000000001E-2</v>
      </c>
      <c r="S2513">
        <v>0.40739999999999998</v>
      </c>
      <c r="T2513">
        <v>0.151</v>
      </c>
      <c r="U2513">
        <v>1.62</v>
      </c>
      <c r="V2513">
        <v>0.42299999999999999</v>
      </c>
      <c r="W2513">
        <f t="shared" si="39"/>
        <v>4.3994</v>
      </c>
    </row>
    <row r="2514" spans="1:23" x14ac:dyDescent="0.3">
      <c r="A2514">
        <v>92793</v>
      </c>
      <c r="B2514">
        <v>1</v>
      </c>
      <c r="C2514">
        <v>28</v>
      </c>
      <c r="D2514">
        <v>4</v>
      </c>
      <c r="E2514">
        <v>4</v>
      </c>
      <c r="F2514">
        <v>1</v>
      </c>
      <c r="G2514">
        <v>1.51</v>
      </c>
      <c r="H2514">
        <v>39.6</v>
      </c>
      <c r="I2514">
        <v>2</v>
      </c>
      <c r="J2514">
        <v>1</v>
      </c>
      <c r="K2514">
        <v>266</v>
      </c>
      <c r="L2514">
        <v>27</v>
      </c>
      <c r="M2514">
        <v>19.32</v>
      </c>
      <c r="N2514">
        <v>13.768115939999999</v>
      </c>
      <c r="O2514">
        <v>8.0000000000000002E-3</v>
      </c>
      <c r="P2514">
        <v>3.4000000000000002E-2</v>
      </c>
      <c r="Q2514">
        <v>1.7000000000000001E-2</v>
      </c>
      <c r="R2514">
        <v>2.8000000000000001E-2</v>
      </c>
      <c r="S2514">
        <v>0.40739999999999998</v>
      </c>
      <c r="T2514">
        <v>1.7999999999999999E-2</v>
      </c>
      <c r="U2514">
        <v>3.9E-2</v>
      </c>
      <c r="V2514">
        <v>2.4E-2</v>
      </c>
      <c r="W2514">
        <f t="shared" si="39"/>
        <v>0.57540000000000002</v>
      </c>
    </row>
    <row r="2515" spans="1:23" x14ac:dyDescent="0.3">
      <c r="A2515">
        <v>92795</v>
      </c>
      <c r="B2515">
        <v>1</v>
      </c>
      <c r="C2515">
        <v>37</v>
      </c>
      <c r="D2515">
        <v>5</v>
      </c>
      <c r="E2515">
        <v>5</v>
      </c>
      <c r="F2515">
        <v>1</v>
      </c>
      <c r="G2515">
        <v>4.96</v>
      </c>
      <c r="H2515">
        <v>22.3</v>
      </c>
      <c r="I2515">
        <v>2</v>
      </c>
      <c r="J2515">
        <v>2</v>
      </c>
      <c r="K2515">
        <v>496</v>
      </c>
      <c r="L2515">
        <v>19.2</v>
      </c>
      <c r="M2515">
        <v>43.11</v>
      </c>
      <c r="N2515">
        <v>11.505451170000001</v>
      </c>
      <c r="O2515">
        <v>8.0000000000000002E-3</v>
      </c>
      <c r="P2515">
        <v>3.4000000000000002E-2</v>
      </c>
      <c r="Q2515">
        <v>1.7000000000000001E-2</v>
      </c>
      <c r="R2515">
        <v>0.11700000000000001</v>
      </c>
      <c r="S2515">
        <v>0.112</v>
      </c>
      <c r="T2515">
        <v>1.7999999999999999E-2</v>
      </c>
      <c r="U2515">
        <v>3.7999999999999999E-2</v>
      </c>
      <c r="V2515">
        <v>2.4E-2</v>
      </c>
      <c r="W2515">
        <f t="shared" si="39"/>
        <v>0.36800000000000005</v>
      </c>
    </row>
    <row r="2516" spans="1:23" x14ac:dyDescent="0.3">
      <c r="A2516">
        <v>92805</v>
      </c>
      <c r="B2516">
        <v>1</v>
      </c>
      <c r="C2516">
        <v>53</v>
      </c>
      <c r="D2516">
        <v>5</v>
      </c>
      <c r="E2516">
        <v>3</v>
      </c>
      <c r="F2516">
        <v>1</v>
      </c>
      <c r="G2516">
        <v>1.58</v>
      </c>
      <c r="H2516">
        <v>23.5</v>
      </c>
      <c r="I2516">
        <v>2</v>
      </c>
      <c r="J2516">
        <v>2</v>
      </c>
      <c r="K2516">
        <v>391</v>
      </c>
      <c r="L2516">
        <v>27.5</v>
      </c>
      <c r="M2516">
        <v>40.770000000000003</v>
      </c>
      <c r="N2516">
        <v>9.5903850869999996</v>
      </c>
      <c r="O2516">
        <v>8.0000000000000002E-3</v>
      </c>
      <c r="P2516">
        <v>3.4000000000000002E-2</v>
      </c>
      <c r="Q2516">
        <v>1.7000000000000001E-2</v>
      </c>
      <c r="R2516">
        <v>2.8000000000000001E-2</v>
      </c>
      <c r="S2516">
        <v>0.112</v>
      </c>
      <c r="T2516">
        <v>1.7999999999999999E-2</v>
      </c>
      <c r="U2516">
        <v>7.6999999999999999E-2</v>
      </c>
      <c r="V2516">
        <v>0.105</v>
      </c>
      <c r="W2516">
        <f t="shared" si="39"/>
        <v>0.39899999999999997</v>
      </c>
    </row>
    <row r="2517" spans="1:23" x14ac:dyDescent="0.3">
      <c r="A2517">
        <v>92808</v>
      </c>
      <c r="B2517">
        <v>1</v>
      </c>
      <c r="C2517">
        <v>34</v>
      </c>
      <c r="D2517">
        <v>1</v>
      </c>
      <c r="E2517">
        <v>2</v>
      </c>
      <c r="F2517">
        <v>1</v>
      </c>
      <c r="G2517">
        <v>1.47</v>
      </c>
      <c r="H2517">
        <v>32.4</v>
      </c>
      <c r="I2517">
        <v>1</v>
      </c>
      <c r="J2517">
        <v>1</v>
      </c>
      <c r="K2517">
        <v>343</v>
      </c>
      <c r="L2517">
        <v>24.7</v>
      </c>
      <c r="M2517">
        <v>20.86</v>
      </c>
      <c r="N2517">
        <v>16.442953020000001</v>
      </c>
      <c r="O2517">
        <v>1.2999999999999999E-2</v>
      </c>
      <c r="P2517">
        <v>3.4000000000000002E-2</v>
      </c>
      <c r="Q2517">
        <v>2.5999999999999999E-2</v>
      </c>
      <c r="R2517">
        <v>0.158</v>
      </c>
      <c r="S2517">
        <v>0.40739999999999998</v>
      </c>
      <c r="T2517">
        <v>1.7999999999999999E-2</v>
      </c>
      <c r="U2517">
        <v>9.6000000000000002E-2</v>
      </c>
      <c r="V2517">
        <v>4.2000000000000003E-2</v>
      </c>
      <c r="W2517">
        <f t="shared" si="39"/>
        <v>0.7944</v>
      </c>
    </row>
    <row r="2518" spans="1:23" x14ac:dyDescent="0.3">
      <c r="A2518">
        <v>92818</v>
      </c>
      <c r="B2518">
        <v>1</v>
      </c>
      <c r="C2518">
        <v>32</v>
      </c>
      <c r="D2518">
        <v>1</v>
      </c>
      <c r="E2518">
        <v>3</v>
      </c>
      <c r="F2518">
        <v>6</v>
      </c>
      <c r="G2518">
        <v>5</v>
      </c>
      <c r="H2518">
        <v>21.7</v>
      </c>
      <c r="I2518">
        <v>2</v>
      </c>
      <c r="J2518">
        <v>1</v>
      </c>
      <c r="K2518">
        <v>276</v>
      </c>
      <c r="L2518">
        <v>13.5</v>
      </c>
      <c r="M2518">
        <v>32.119999999999997</v>
      </c>
      <c r="N2518">
        <v>8.5927770859999999</v>
      </c>
      <c r="O2518">
        <v>8.0000000000000002E-3</v>
      </c>
      <c r="P2518">
        <v>3.4000000000000002E-2</v>
      </c>
      <c r="Q2518">
        <v>1.7000000000000001E-2</v>
      </c>
      <c r="R2518">
        <v>2.8000000000000001E-2</v>
      </c>
      <c r="S2518">
        <v>0.112</v>
      </c>
      <c r="T2518">
        <v>1.7999999999999999E-2</v>
      </c>
      <c r="U2518">
        <v>0.13400000000000001</v>
      </c>
      <c r="V2518">
        <v>6.7000000000000004E-2</v>
      </c>
      <c r="W2518">
        <f t="shared" si="39"/>
        <v>0.41799999999999998</v>
      </c>
    </row>
    <row r="2519" spans="1:23" x14ac:dyDescent="0.3">
      <c r="A2519">
        <v>92828</v>
      </c>
      <c r="B2519">
        <v>1</v>
      </c>
      <c r="C2519">
        <v>60</v>
      </c>
      <c r="D2519">
        <v>2</v>
      </c>
      <c r="E2519">
        <v>1</v>
      </c>
      <c r="F2519">
        <v>1</v>
      </c>
      <c r="G2519">
        <v>1.1299999999999999</v>
      </c>
      <c r="H2519">
        <v>25.8</v>
      </c>
      <c r="I2519">
        <v>2</v>
      </c>
      <c r="J2519">
        <v>2</v>
      </c>
      <c r="K2519">
        <v>606</v>
      </c>
      <c r="L2519">
        <v>24.8</v>
      </c>
      <c r="M2519">
        <v>46.73</v>
      </c>
      <c r="N2519">
        <v>12.968114699999999</v>
      </c>
      <c r="O2519">
        <v>8.0000000000000002E-3</v>
      </c>
      <c r="P2519">
        <v>3.4000000000000002E-2</v>
      </c>
      <c r="Q2519">
        <v>4.1000000000000002E-2</v>
      </c>
      <c r="R2519">
        <v>2.92</v>
      </c>
      <c r="S2519">
        <v>0.112</v>
      </c>
      <c r="T2519">
        <v>1.7999999999999999E-2</v>
      </c>
      <c r="U2519">
        <v>6.3E-2</v>
      </c>
      <c r="V2519">
        <v>3.7999999999999999E-2</v>
      </c>
      <c r="W2519">
        <f t="shared" si="39"/>
        <v>3.234</v>
      </c>
    </row>
    <row r="2520" spans="1:23" x14ac:dyDescent="0.3">
      <c r="A2520">
        <v>92835</v>
      </c>
      <c r="B2520">
        <v>1</v>
      </c>
      <c r="C2520">
        <v>31</v>
      </c>
      <c r="D2520">
        <v>3</v>
      </c>
      <c r="E2520">
        <v>4</v>
      </c>
      <c r="F2520">
        <v>5</v>
      </c>
      <c r="G2520">
        <v>1.06</v>
      </c>
      <c r="H2520">
        <v>21.5</v>
      </c>
      <c r="I2520">
        <v>1</v>
      </c>
      <c r="J2520">
        <v>1</v>
      </c>
      <c r="K2520">
        <v>448</v>
      </c>
      <c r="L2520">
        <v>17.2</v>
      </c>
      <c r="M2520">
        <v>37.35</v>
      </c>
      <c r="N2520">
        <v>11.99464525</v>
      </c>
      <c r="O2520">
        <v>8.0000000000000002E-3</v>
      </c>
      <c r="P2520">
        <v>3.4000000000000002E-2</v>
      </c>
      <c r="Q2520">
        <v>1.7000000000000001E-2</v>
      </c>
      <c r="R2520">
        <v>2.8000000000000001E-2</v>
      </c>
      <c r="S2520">
        <v>0.112</v>
      </c>
      <c r="T2520">
        <v>1.7999999999999999E-2</v>
      </c>
      <c r="U2520">
        <v>0.06</v>
      </c>
      <c r="V2520">
        <v>4.4999999999999998E-2</v>
      </c>
      <c r="W2520">
        <f t="shared" si="39"/>
        <v>0.32200000000000001</v>
      </c>
    </row>
    <row r="2521" spans="1:23" x14ac:dyDescent="0.3">
      <c r="A2521">
        <v>92840</v>
      </c>
      <c r="B2521">
        <v>1</v>
      </c>
      <c r="C2521">
        <v>35</v>
      </c>
      <c r="D2521">
        <v>4</v>
      </c>
      <c r="E2521">
        <v>5</v>
      </c>
      <c r="F2521">
        <v>6</v>
      </c>
      <c r="G2521">
        <v>3.09</v>
      </c>
      <c r="H2521">
        <v>48.4</v>
      </c>
      <c r="I2521">
        <v>2</v>
      </c>
      <c r="J2521">
        <v>2</v>
      </c>
      <c r="K2521">
        <v>343</v>
      </c>
      <c r="L2521">
        <v>28</v>
      </c>
      <c r="M2521">
        <v>42.15</v>
      </c>
      <c r="N2521">
        <v>8.1376037960000005</v>
      </c>
      <c r="O2521">
        <v>8.0000000000000002E-3</v>
      </c>
      <c r="P2521">
        <v>3.4000000000000002E-2</v>
      </c>
      <c r="Q2521">
        <v>1.7000000000000001E-2</v>
      </c>
      <c r="R2521">
        <v>0.88170000000000004</v>
      </c>
      <c r="S2521">
        <v>0.112</v>
      </c>
      <c r="T2521">
        <v>1.7999999999999999E-2</v>
      </c>
      <c r="U2521">
        <v>6.2E-2</v>
      </c>
      <c r="V2521">
        <v>2.4E-2</v>
      </c>
      <c r="W2521">
        <f t="shared" si="39"/>
        <v>1.1567000000000003</v>
      </c>
    </row>
    <row r="2522" spans="1:23" x14ac:dyDescent="0.3">
      <c r="A2522">
        <v>92851</v>
      </c>
      <c r="B2522">
        <v>1</v>
      </c>
      <c r="C2522">
        <v>69</v>
      </c>
      <c r="D2522">
        <v>1</v>
      </c>
      <c r="E2522">
        <v>1</v>
      </c>
      <c r="F2522">
        <v>1</v>
      </c>
      <c r="G2522">
        <v>1.52</v>
      </c>
      <c r="H2522">
        <v>28.7</v>
      </c>
      <c r="I2522">
        <v>1</v>
      </c>
      <c r="J2522">
        <v>1</v>
      </c>
      <c r="K2522">
        <v>305</v>
      </c>
      <c r="L2522">
        <v>21.4</v>
      </c>
      <c r="M2522">
        <v>31.51</v>
      </c>
      <c r="N2522">
        <v>9.6794668359999996</v>
      </c>
      <c r="O2522">
        <v>8.0000000000000002E-3</v>
      </c>
      <c r="P2522">
        <v>3.4000000000000002E-2</v>
      </c>
      <c r="Q2522">
        <v>6.9000000000000006E-2</v>
      </c>
      <c r="R2522">
        <v>2.8000000000000001E-2</v>
      </c>
      <c r="S2522">
        <v>0.112</v>
      </c>
      <c r="T2522">
        <v>1.7999999999999999E-2</v>
      </c>
      <c r="U2522">
        <v>6.8000000000000005E-2</v>
      </c>
      <c r="V2522">
        <v>4.2999999999999997E-2</v>
      </c>
      <c r="W2522">
        <f t="shared" si="39"/>
        <v>0.38</v>
      </c>
    </row>
    <row r="2523" spans="1:23" x14ac:dyDescent="0.3">
      <c r="A2523">
        <v>92874</v>
      </c>
      <c r="B2523">
        <v>1</v>
      </c>
      <c r="C2523">
        <v>45</v>
      </c>
      <c r="D2523">
        <v>1</v>
      </c>
      <c r="E2523">
        <v>4</v>
      </c>
      <c r="F2523">
        <v>1</v>
      </c>
      <c r="G2523">
        <v>3.45</v>
      </c>
      <c r="H2523">
        <v>39.799999999999997</v>
      </c>
      <c r="I2523">
        <v>2</v>
      </c>
      <c r="J2523">
        <v>1</v>
      </c>
      <c r="K2523">
        <v>227</v>
      </c>
      <c r="L2523">
        <v>16.7</v>
      </c>
      <c r="M2523">
        <v>15.14</v>
      </c>
      <c r="N2523">
        <v>14.99339498</v>
      </c>
      <c r="O2523">
        <v>8.0000000000000002E-3</v>
      </c>
      <c r="P2523">
        <v>3.4000000000000002E-2</v>
      </c>
      <c r="Q2523">
        <v>1.7000000000000001E-2</v>
      </c>
      <c r="R2523">
        <v>8.6999999999999994E-2</v>
      </c>
      <c r="S2523">
        <v>0.112</v>
      </c>
      <c r="T2523">
        <v>1.7999999999999999E-2</v>
      </c>
      <c r="U2523">
        <v>0.05</v>
      </c>
      <c r="V2523">
        <v>7.0999999999999994E-2</v>
      </c>
      <c r="W2523">
        <f t="shared" si="39"/>
        <v>0.39700000000000002</v>
      </c>
    </row>
    <row r="2524" spans="1:23" x14ac:dyDescent="0.3">
      <c r="A2524">
        <v>92876</v>
      </c>
      <c r="B2524">
        <v>1</v>
      </c>
      <c r="C2524">
        <v>62</v>
      </c>
      <c r="D2524">
        <v>3</v>
      </c>
      <c r="E2524">
        <v>3</v>
      </c>
      <c r="F2524">
        <v>6</v>
      </c>
      <c r="G2524">
        <v>3.4</v>
      </c>
      <c r="H2524">
        <v>26.2</v>
      </c>
      <c r="I2524">
        <v>1</v>
      </c>
      <c r="J2524">
        <v>1</v>
      </c>
      <c r="K2524">
        <v>546</v>
      </c>
      <c r="L2524">
        <v>30.2</v>
      </c>
      <c r="M2524">
        <v>44.54</v>
      </c>
      <c r="N2524">
        <v>12.258643920000001</v>
      </c>
      <c r="O2524">
        <v>0.161</v>
      </c>
      <c r="P2524">
        <v>3.4000000000000002E-2</v>
      </c>
      <c r="Q2524">
        <v>0.29399999999999998</v>
      </c>
      <c r="R2524">
        <v>2.8000000000000001E-2</v>
      </c>
      <c r="S2524">
        <v>0.112</v>
      </c>
      <c r="T2524">
        <v>7.5999999999999998E-2</v>
      </c>
      <c r="U2524">
        <v>0.90200000000000002</v>
      </c>
      <c r="V2524">
        <v>0.49199999999999999</v>
      </c>
      <c r="W2524">
        <f t="shared" si="39"/>
        <v>2.0990000000000002</v>
      </c>
    </row>
    <row r="2525" spans="1:23" x14ac:dyDescent="0.3">
      <c r="A2525">
        <v>92880</v>
      </c>
      <c r="B2525">
        <v>1</v>
      </c>
      <c r="C2525">
        <v>38</v>
      </c>
      <c r="D2525">
        <v>1</v>
      </c>
      <c r="E2525">
        <v>3</v>
      </c>
      <c r="F2525">
        <v>1</v>
      </c>
      <c r="G2525">
        <v>1.73</v>
      </c>
      <c r="H2525">
        <v>30.7</v>
      </c>
      <c r="I2525">
        <v>2</v>
      </c>
      <c r="J2525">
        <v>1</v>
      </c>
      <c r="K2525">
        <v>580</v>
      </c>
      <c r="L2525">
        <v>18.8</v>
      </c>
      <c r="M2525">
        <v>55.76</v>
      </c>
      <c r="N2525">
        <v>10.40172166</v>
      </c>
      <c r="O2525">
        <v>8.0000000000000002E-3</v>
      </c>
      <c r="P2525">
        <v>3.4000000000000002E-2</v>
      </c>
      <c r="Q2525">
        <v>3.2000000000000001E-2</v>
      </c>
      <c r="R2525">
        <v>0.04</v>
      </c>
      <c r="S2525">
        <v>0.112</v>
      </c>
      <c r="T2525">
        <v>1.7999999999999999E-2</v>
      </c>
      <c r="U2525">
        <v>0.22600000000000001</v>
      </c>
      <c r="V2525">
        <v>0.156</v>
      </c>
      <c r="W2525">
        <f t="shared" si="39"/>
        <v>0.626</v>
      </c>
    </row>
    <row r="2526" spans="1:23" x14ac:dyDescent="0.3">
      <c r="A2526">
        <v>92885</v>
      </c>
      <c r="B2526">
        <v>1</v>
      </c>
      <c r="C2526">
        <v>23</v>
      </c>
      <c r="D2526">
        <v>4</v>
      </c>
      <c r="E2526">
        <v>4</v>
      </c>
      <c r="F2526">
        <v>5</v>
      </c>
      <c r="G2526">
        <v>0.95</v>
      </c>
      <c r="H2526">
        <v>18.2</v>
      </c>
      <c r="I2526">
        <v>2</v>
      </c>
      <c r="J2526">
        <v>2</v>
      </c>
      <c r="K2526">
        <v>658</v>
      </c>
      <c r="L2526">
        <v>22.4</v>
      </c>
      <c r="M2526">
        <v>26.3</v>
      </c>
      <c r="N2526">
        <v>25.019011410000001</v>
      </c>
      <c r="O2526">
        <v>8.0000000000000002E-3</v>
      </c>
      <c r="P2526">
        <v>3.4000000000000002E-2</v>
      </c>
      <c r="Q2526">
        <v>1.7000000000000001E-2</v>
      </c>
      <c r="R2526">
        <v>2.8000000000000001E-2</v>
      </c>
      <c r="S2526">
        <v>0.112</v>
      </c>
      <c r="T2526">
        <v>1.7999999999999999E-2</v>
      </c>
      <c r="U2526">
        <v>2.8000000000000001E-2</v>
      </c>
      <c r="V2526">
        <v>2.4E-2</v>
      </c>
      <c r="W2526">
        <f t="shared" si="39"/>
        <v>0.26900000000000002</v>
      </c>
    </row>
    <row r="2527" spans="1:23" x14ac:dyDescent="0.3">
      <c r="A2527">
        <v>92887</v>
      </c>
      <c r="B2527">
        <v>1</v>
      </c>
      <c r="C2527">
        <v>78</v>
      </c>
      <c r="D2527">
        <v>4</v>
      </c>
      <c r="E2527">
        <v>2</v>
      </c>
      <c r="F2527">
        <v>5</v>
      </c>
      <c r="G2527">
        <v>2.4558</v>
      </c>
      <c r="H2527">
        <v>26.6</v>
      </c>
      <c r="I2527">
        <v>9</v>
      </c>
      <c r="J2527">
        <v>1</v>
      </c>
      <c r="K2527">
        <v>302</v>
      </c>
      <c r="L2527">
        <v>26.2</v>
      </c>
      <c r="M2527">
        <v>100.8</v>
      </c>
      <c r="N2527">
        <v>2.9960317459999999</v>
      </c>
      <c r="O2527">
        <v>8.0000000000000002E-3</v>
      </c>
      <c r="P2527">
        <v>3.4000000000000002E-2</v>
      </c>
      <c r="Q2527">
        <v>1.7000000000000001E-2</v>
      </c>
      <c r="R2527">
        <v>4.9000000000000002E-2</v>
      </c>
      <c r="S2527">
        <v>0.112</v>
      </c>
      <c r="T2527">
        <v>1.7999999999999999E-2</v>
      </c>
      <c r="U2527">
        <v>1.7999999999999999E-2</v>
      </c>
      <c r="V2527">
        <v>2.4E-2</v>
      </c>
      <c r="W2527">
        <f t="shared" si="39"/>
        <v>0.28000000000000003</v>
      </c>
    </row>
    <row r="2528" spans="1:23" x14ac:dyDescent="0.3">
      <c r="A2528">
        <v>92894</v>
      </c>
      <c r="B2528">
        <v>1</v>
      </c>
      <c r="C2528">
        <v>26</v>
      </c>
      <c r="D2528">
        <v>1</v>
      </c>
      <c r="E2528">
        <v>4</v>
      </c>
      <c r="F2528">
        <v>5</v>
      </c>
      <c r="G2528">
        <v>1.36</v>
      </c>
      <c r="H2528">
        <v>30.8</v>
      </c>
      <c r="I2528">
        <v>2</v>
      </c>
      <c r="J2528">
        <v>1</v>
      </c>
      <c r="K2528">
        <v>422</v>
      </c>
      <c r="L2528">
        <v>29.1</v>
      </c>
      <c r="M2528">
        <v>21.12</v>
      </c>
      <c r="N2528">
        <v>19.98106061</v>
      </c>
      <c r="O2528">
        <v>8.0000000000000002E-3</v>
      </c>
      <c r="P2528">
        <v>3.4000000000000002E-2</v>
      </c>
      <c r="Q2528">
        <v>1.7000000000000001E-2</v>
      </c>
      <c r="R2528">
        <v>0.63800000000000001</v>
      </c>
      <c r="S2528">
        <v>0.112</v>
      </c>
      <c r="T2528">
        <v>1.7999999999999999E-2</v>
      </c>
      <c r="U2528">
        <v>0.06</v>
      </c>
      <c r="V2528">
        <v>2.4E-2</v>
      </c>
      <c r="W2528">
        <f t="shared" si="39"/>
        <v>0.91100000000000003</v>
      </c>
    </row>
    <row r="2529" spans="1:23" x14ac:dyDescent="0.3">
      <c r="A2529">
        <v>92895</v>
      </c>
      <c r="B2529">
        <v>1</v>
      </c>
      <c r="C2529">
        <v>52</v>
      </c>
      <c r="D2529">
        <v>5</v>
      </c>
      <c r="E2529">
        <v>3</v>
      </c>
      <c r="F2529">
        <v>1</v>
      </c>
      <c r="G2529">
        <v>0.94</v>
      </c>
      <c r="H2529">
        <v>24.1</v>
      </c>
      <c r="I2529">
        <v>1</v>
      </c>
      <c r="J2529">
        <v>1</v>
      </c>
      <c r="K2529">
        <v>1170</v>
      </c>
      <c r="L2529">
        <v>28.7</v>
      </c>
      <c r="M2529">
        <v>168.1</v>
      </c>
      <c r="N2529">
        <v>6.9601427720000002</v>
      </c>
      <c r="O2529">
        <v>0.20399999999999999</v>
      </c>
      <c r="P2529">
        <v>3.4000000000000002E-2</v>
      </c>
      <c r="Q2529">
        <v>0.28999999999999998</v>
      </c>
      <c r="R2529">
        <v>0.106</v>
      </c>
      <c r="S2529">
        <v>0.112</v>
      </c>
      <c r="T2529">
        <v>0.125</v>
      </c>
      <c r="U2529">
        <v>0.878</v>
      </c>
      <c r="V2529">
        <v>0.35899999999999999</v>
      </c>
      <c r="W2529">
        <f t="shared" si="39"/>
        <v>2.1080000000000001</v>
      </c>
    </row>
    <row r="2530" spans="1:23" x14ac:dyDescent="0.3">
      <c r="A2530">
        <v>92897</v>
      </c>
      <c r="B2530">
        <v>1</v>
      </c>
      <c r="C2530">
        <v>60</v>
      </c>
      <c r="D2530">
        <v>2</v>
      </c>
      <c r="E2530">
        <v>5</v>
      </c>
      <c r="F2530">
        <v>1</v>
      </c>
      <c r="G2530">
        <v>1.26</v>
      </c>
      <c r="H2530">
        <v>25.3</v>
      </c>
      <c r="I2530">
        <v>1</v>
      </c>
      <c r="J2530">
        <v>1</v>
      </c>
      <c r="K2530">
        <v>507</v>
      </c>
      <c r="L2530">
        <v>35.799999999999997</v>
      </c>
      <c r="M2530">
        <v>55.88</v>
      </c>
      <c r="N2530">
        <v>9.0730136009999995</v>
      </c>
      <c r="O2530">
        <v>0.33100000000000002</v>
      </c>
      <c r="P2530">
        <v>3.4000000000000002E-2</v>
      </c>
      <c r="Q2530">
        <v>0.39</v>
      </c>
      <c r="R2530">
        <v>0.48099999999999998</v>
      </c>
      <c r="S2530">
        <v>0.112</v>
      </c>
      <c r="T2530">
        <v>0.19</v>
      </c>
      <c r="U2530">
        <v>0.94</v>
      </c>
      <c r="V2530">
        <v>0.29399999999999998</v>
      </c>
      <c r="W2530">
        <f t="shared" si="39"/>
        <v>2.7719999999999998</v>
      </c>
    </row>
    <row r="2531" spans="1:23" x14ac:dyDescent="0.3">
      <c r="A2531">
        <v>92900</v>
      </c>
      <c r="B2531">
        <v>1</v>
      </c>
      <c r="C2531">
        <v>64</v>
      </c>
      <c r="D2531">
        <v>1</v>
      </c>
      <c r="E2531">
        <v>2</v>
      </c>
      <c r="F2531">
        <v>1</v>
      </c>
      <c r="G2531">
        <v>0.88</v>
      </c>
      <c r="H2531">
        <v>25.2</v>
      </c>
      <c r="I2531">
        <v>1</v>
      </c>
      <c r="J2531">
        <v>1</v>
      </c>
      <c r="K2531">
        <v>519</v>
      </c>
      <c r="L2531">
        <v>22.1</v>
      </c>
      <c r="M2531">
        <v>71.23</v>
      </c>
      <c r="N2531">
        <v>7.2862557910000003</v>
      </c>
      <c r="O2531">
        <v>8.0000000000000002E-3</v>
      </c>
      <c r="P2531">
        <v>3.4000000000000002E-2</v>
      </c>
      <c r="Q2531">
        <v>1.7000000000000001E-2</v>
      </c>
      <c r="R2531">
        <v>7.1999999999999995E-2</v>
      </c>
      <c r="S2531">
        <v>0.112</v>
      </c>
      <c r="T2531">
        <v>1.7999999999999999E-2</v>
      </c>
      <c r="U2531">
        <v>5.2999999999999999E-2</v>
      </c>
      <c r="V2531">
        <v>3.5000000000000003E-2</v>
      </c>
      <c r="W2531">
        <f t="shared" si="39"/>
        <v>0.34899999999999998</v>
      </c>
    </row>
    <row r="2532" spans="1:23" x14ac:dyDescent="0.3">
      <c r="A2532">
        <v>92905</v>
      </c>
      <c r="B2532">
        <v>1</v>
      </c>
      <c r="C2532">
        <v>34</v>
      </c>
      <c r="D2532">
        <v>3</v>
      </c>
      <c r="E2532">
        <v>3</v>
      </c>
      <c r="F2532">
        <v>1</v>
      </c>
      <c r="G2532">
        <v>1.76</v>
      </c>
      <c r="H2532">
        <v>30.1</v>
      </c>
      <c r="I2532">
        <v>2</v>
      </c>
      <c r="J2532">
        <v>1</v>
      </c>
      <c r="K2532">
        <v>557</v>
      </c>
      <c r="L2532">
        <v>20.100000000000001</v>
      </c>
      <c r="M2532">
        <v>33.729999999999997</v>
      </c>
      <c r="N2532">
        <v>16.51348948</v>
      </c>
      <c r="O2532">
        <v>8.0000000000000002E-3</v>
      </c>
      <c r="P2532">
        <v>0.57799999999999996</v>
      </c>
      <c r="Q2532">
        <v>1.7000000000000001E-2</v>
      </c>
      <c r="R2532">
        <v>2.8000000000000001E-2</v>
      </c>
      <c r="S2532">
        <v>0.112</v>
      </c>
      <c r="T2532">
        <v>1.7999999999999999E-2</v>
      </c>
      <c r="U2532">
        <v>5.8000000000000003E-2</v>
      </c>
      <c r="V2532">
        <v>0.05</v>
      </c>
      <c r="W2532">
        <f t="shared" si="39"/>
        <v>0.86900000000000011</v>
      </c>
    </row>
    <row r="2533" spans="1:23" x14ac:dyDescent="0.3">
      <c r="A2533">
        <v>92909</v>
      </c>
      <c r="B2533">
        <v>1</v>
      </c>
      <c r="C2533">
        <v>31</v>
      </c>
      <c r="D2533">
        <v>5</v>
      </c>
      <c r="E2533">
        <v>5</v>
      </c>
      <c r="F2533">
        <v>1</v>
      </c>
      <c r="G2533">
        <v>2.4558</v>
      </c>
      <c r="H2533">
        <v>26.4</v>
      </c>
      <c r="I2533">
        <v>2</v>
      </c>
      <c r="J2533">
        <v>1</v>
      </c>
      <c r="K2533">
        <v>356</v>
      </c>
      <c r="L2533">
        <v>30.2</v>
      </c>
      <c r="M2533">
        <v>13.61</v>
      </c>
      <c r="N2533">
        <v>26.157237330000001</v>
      </c>
      <c r="O2533">
        <v>8.0000000000000002E-3</v>
      </c>
      <c r="P2533">
        <v>3.4000000000000002E-2</v>
      </c>
      <c r="Q2533">
        <v>1.7000000000000001E-2</v>
      </c>
      <c r="R2533">
        <v>2.8000000000000001E-2</v>
      </c>
      <c r="S2533">
        <v>0.112</v>
      </c>
      <c r="T2533">
        <v>1.7999999999999999E-2</v>
      </c>
      <c r="U2533">
        <v>4.8000000000000001E-2</v>
      </c>
      <c r="V2533">
        <v>2.4E-2</v>
      </c>
      <c r="W2533">
        <f t="shared" si="39"/>
        <v>0.28900000000000003</v>
      </c>
    </row>
    <row r="2534" spans="1:23" x14ac:dyDescent="0.3">
      <c r="A2534">
        <v>92915</v>
      </c>
      <c r="B2534">
        <v>1</v>
      </c>
      <c r="C2534">
        <v>45</v>
      </c>
      <c r="D2534">
        <v>1</v>
      </c>
      <c r="E2534">
        <v>5</v>
      </c>
      <c r="F2534">
        <v>1</v>
      </c>
      <c r="G2534">
        <v>2.82</v>
      </c>
      <c r="H2534">
        <v>25.8</v>
      </c>
      <c r="I2534">
        <v>1</v>
      </c>
      <c r="J2534">
        <v>1</v>
      </c>
      <c r="K2534">
        <v>359</v>
      </c>
      <c r="L2534">
        <v>14.5</v>
      </c>
      <c r="M2534">
        <v>21.46</v>
      </c>
      <c r="N2534">
        <v>16.728797759999999</v>
      </c>
      <c r="O2534">
        <v>0.215</v>
      </c>
      <c r="P2534">
        <v>0.111</v>
      </c>
      <c r="Q2534">
        <v>0.224</v>
      </c>
      <c r="R2534">
        <v>0.42</v>
      </c>
      <c r="S2534">
        <v>0.112</v>
      </c>
      <c r="T2534">
        <v>9.4E-2</v>
      </c>
      <c r="U2534">
        <v>0.69899999999999995</v>
      </c>
      <c r="V2534">
        <v>0.222</v>
      </c>
      <c r="W2534">
        <f t="shared" si="39"/>
        <v>2.097</v>
      </c>
    </row>
    <row r="2535" spans="1:23" x14ac:dyDescent="0.3">
      <c r="A2535">
        <v>92923</v>
      </c>
      <c r="B2535">
        <v>1</v>
      </c>
      <c r="C2535">
        <v>29</v>
      </c>
      <c r="D2535">
        <v>4</v>
      </c>
      <c r="E2535">
        <v>4</v>
      </c>
      <c r="F2535">
        <v>6</v>
      </c>
      <c r="G2535">
        <v>1.23</v>
      </c>
      <c r="H2535">
        <v>23.7</v>
      </c>
      <c r="I2535">
        <v>1</v>
      </c>
      <c r="J2535">
        <v>1</v>
      </c>
      <c r="K2535">
        <v>922</v>
      </c>
      <c r="L2535">
        <v>32.799999999999997</v>
      </c>
      <c r="M2535">
        <v>39.17</v>
      </c>
      <c r="N2535">
        <v>23.538422260000001</v>
      </c>
      <c r="O2535">
        <v>0.16200000000000001</v>
      </c>
      <c r="P2535">
        <v>5.3999999999999999E-2</v>
      </c>
      <c r="Q2535">
        <v>0.51400000000000001</v>
      </c>
      <c r="R2535">
        <v>4.2999999999999997E-2</v>
      </c>
      <c r="S2535">
        <v>0.112</v>
      </c>
      <c r="T2535">
        <v>0.17899999999999999</v>
      </c>
      <c r="U2535">
        <v>0.97199999999999998</v>
      </c>
      <c r="V2535">
        <v>0.34399999999999997</v>
      </c>
      <c r="W2535">
        <f t="shared" si="39"/>
        <v>2.38</v>
      </c>
    </row>
    <row r="2536" spans="1:23" x14ac:dyDescent="0.3">
      <c r="A2536">
        <v>92952</v>
      </c>
      <c r="B2536">
        <v>1</v>
      </c>
      <c r="C2536">
        <v>72</v>
      </c>
      <c r="D2536">
        <v>3</v>
      </c>
      <c r="E2536">
        <v>5</v>
      </c>
      <c r="F2536">
        <v>3</v>
      </c>
      <c r="G2536">
        <v>1.19</v>
      </c>
      <c r="H2536">
        <v>24.5</v>
      </c>
      <c r="I2536">
        <v>1</v>
      </c>
      <c r="J2536">
        <v>1</v>
      </c>
      <c r="K2536">
        <v>403</v>
      </c>
      <c r="L2536">
        <v>26.1</v>
      </c>
      <c r="M2536">
        <v>68.099999999999994</v>
      </c>
      <c r="N2536">
        <v>5.9177679879999996</v>
      </c>
      <c r="O2536">
        <v>8.0000000000000002E-3</v>
      </c>
      <c r="P2536">
        <v>3.4000000000000002E-2</v>
      </c>
      <c r="Q2536">
        <v>6.5000000000000002E-2</v>
      </c>
      <c r="R2536">
        <v>2.8000000000000001E-2</v>
      </c>
      <c r="S2536">
        <v>2.02</v>
      </c>
      <c r="T2536">
        <v>1.7999999999999999E-2</v>
      </c>
      <c r="U2536">
        <v>2.9000000000000001E-2</v>
      </c>
      <c r="V2536">
        <v>2.4E-2</v>
      </c>
      <c r="W2536">
        <f t="shared" si="39"/>
        <v>2.226</v>
      </c>
    </row>
    <row r="2537" spans="1:23" x14ac:dyDescent="0.3">
      <c r="A2537">
        <v>92959</v>
      </c>
      <c r="B2537">
        <v>1</v>
      </c>
      <c r="C2537">
        <v>58</v>
      </c>
      <c r="D2537">
        <v>2</v>
      </c>
      <c r="E2537">
        <v>3</v>
      </c>
      <c r="F2537">
        <v>1</v>
      </c>
      <c r="G2537">
        <v>2.4558</v>
      </c>
      <c r="H2537">
        <v>22.9</v>
      </c>
      <c r="I2537">
        <v>1</v>
      </c>
      <c r="J2537">
        <v>2</v>
      </c>
      <c r="K2537">
        <v>560</v>
      </c>
      <c r="L2537">
        <v>24</v>
      </c>
      <c r="M2537">
        <v>47.09</v>
      </c>
      <c r="N2537">
        <v>11.892121469999999</v>
      </c>
      <c r="O2537">
        <v>8.0000000000000002E-3</v>
      </c>
      <c r="P2537">
        <v>3.4000000000000002E-2</v>
      </c>
      <c r="Q2537">
        <v>1.7000000000000001E-2</v>
      </c>
      <c r="R2537">
        <v>5.5E-2</v>
      </c>
      <c r="S2537">
        <v>0.40739999999999998</v>
      </c>
      <c r="T2537">
        <v>1.7999999999999999E-2</v>
      </c>
      <c r="U2537">
        <v>3.5999999999999997E-2</v>
      </c>
      <c r="V2537">
        <v>2.4E-2</v>
      </c>
      <c r="W2537">
        <f t="shared" si="39"/>
        <v>0.59940000000000004</v>
      </c>
    </row>
    <row r="2538" spans="1:23" x14ac:dyDescent="0.3">
      <c r="A2538">
        <v>92964</v>
      </c>
      <c r="B2538">
        <v>1</v>
      </c>
      <c r="C2538">
        <v>46</v>
      </c>
      <c r="D2538">
        <v>3</v>
      </c>
      <c r="E2538">
        <v>5</v>
      </c>
      <c r="F2538">
        <v>1</v>
      </c>
      <c r="G2538">
        <v>4.41</v>
      </c>
      <c r="H2538">
        <v>28.1</v>
      </c>
      <c r="I2538">
        <v>2</v>
      </c>
      <c r="J2538">
        <v>1</v>
      </c>
      <c r="K2538">
        <v>648</v>
      </c>
      <c r="L2538">
        <v>19.100000000000001</v>
      </c>
      <c r="M2538">
        <v>80.930000000000007</v>
      </c>
      <c r="N2538">
        <v>8.00691956</v>
      </c>
      <c r="O2538">
        <v>8.0000000000000002E-3</v>
      </c>
      <c r="P2538">
        <v>3.4000000000000002E-2</v>
      </c>
      <c r="Q2538">
        <v>1.7000000000000001E-2</v>
      </c>
      <c r="R2538">
        <v>7.1999999999999995E-2</v>
      </c>
      <c r="S2538">
        <v>0.112</v>
      </c>
      <c r="T2538">
        <v>1.7999999999999999E-2</v>
      </c>
      <c r="U2538">
        <v>3.6999999999999998E-2</v>
      </c>
      <c r="V2538">
        <v>2.4E-2</v>
      </c>
      <c r="W2538">
        <f t="shared" si="39"/>
        <v>0.32200000000000001</v>
      </c>
    </row>
    <row r="2539" spans="1:23" x14ac:dyDescent="0.3">
      <c r="A2539">
        <v>92971</v>
      </c>
      <c r="B2539">
        <v>1</v>
      </c>
      <c r="C2539">
        <v>52</v>
      </c>
      <c r="D2539">
        <v>2</v>
      </c>
      <c r="E2539">
        <v>3</v>
      </c>
      <c r="F2539">
        <v>1</v>
      </c>
      <c r="G2539">
        <v>5</v>
      </c>
      <c r="H2539">
        <v>32.6</v>
      </c>
      <c r="I2539">
        <v>1</v>
      </c>
      <c r="J2539">
        <v>1</v>
      </c>
      <c r="K2539">
        <v>237</v>
      </c>
      <c r="L2539">
        <v>18.2</v>
      </c>
      <c r="M2539">
        <v>29.54</v>
      </c>
      <c r="N2539">
        <v>8.0230196340000006</v>
      </c>
      <c r="O2539">
        <v>8.0000000000000002E-3</v>
      </c>
      <c r="P2539">
        <v>3.4000000000000002E-2</v>
      </c>
      <c r="Q2539">
        <v>1.7000000000000001E-2</v>
      </c>
      <c r="R2539">
        <v>2.8000000000000001E-2</v>
      </c>
      <c r="S2539">
        <v>0.112</v>
      </c>
      <c r="T2539">
        <v>1.7999999999999999E-2</v>
      </c>
      <c r="U2539">
        <v>2.7E-2</v>
      </c>
      <c r="V2539">
        <v>2.4E-2</v>
      </c>
      <c r="W2539">
        <f t="shared" si="39"/>
        <v>0.26800000000000002</v>
      </c>
    </row>
    <row r="2540" spans="1:23" x14ac:dyDescent="0.3">
      <c r="A2540">
        <v>92990</v>
      </c>
      <c r="B2540">
        <v>1</v>
      </c>
      <c r="C2540">
        <v>74</v>
      </c>
      <c r="D2540">
        <v>1</v>
      </c>
      <c r="E2540">
        <v>1</v>
      </c>
      <c r="F2540">
        <v>2</v>
      </c>
      <c r="G2540">
        <v>0.53</v>
      </c>
      <c r="H2540">
        <v>23.9</v>
      </c>
      <c r="I2540">
        <v>1</v>
      </c>
      <c r="J2540">
        <v>1</v>
      </c>
      <c r="K2540">
        <v>634</v>
      </c>
      <c r="L2540">
        <v>29.1</v>
      </c>
      <c r="M2540">
        <v>90.09</v>
      </c>
      <c r="N2540">
        <v>7.0374070370000004</v>
      </c>
      <c r="O2540">
        <v>0.16</v>
      </c>
      <c r="P2540">
        <v>3.4000000000000002E-2</v>
      </c>
      <c r="Q2540">
        <v>0.25600000000000001</v>
      </c>
      <c r="R2540">
        <v>0.06</v>
      </c>
      <c r="S2540">
        <v>0.112</v>
      </c>
      <c r="T2540">
        <v>6.4000000000000001E-2</v>
      </c>
      <c r="U2540">
        <v>0.67500000000000004</v>
      </c>
      <c r="V2540">
        <v>0.23300000000000001</v>
      </c>
      <c r="W2540">
        <f t="shared" si="39"/>
        <v>1.5940000000000001</v>
      </c>
    </row>
    <row r="2541" spans="1:23" x14ac:dyDescent="0.3">
      <c r="A2541">
        <v>92992</v>
      </c>
      <c r="B2541">
        <v>1</v>
      </c>
      <c r="C2541">
        <v>23</v>
      </c>
      <c r="D2541">
        <v>4</v>
      </c>
      <c r="E2541">
        <v>3</v>
      </c>
      <c r="F2541">
        <v>6</v>
      </c>
      <c r="G2541">
        <v>0.66</v>
      </c>
      <c r="H2541">
        <v>30.3</v>
      </c>
      <c r="I2541">
        <v>1</v>
      </c>
      <c r="J2541">
        <v>1</v>
      </c>
      <c r="K2541">
        <v>488</v>
      </c>
      <c r="L2541">
        <v>18.2</v>
      </c>
      <c r="M2541">
        <v>30.96</v>
      </c>
      <c r="N2541">
        <v>15.7622739</v>
      </c>
      <c r="O2541">
        <v>0.217</v>
      </c>
      <c r="P2541">
        <v>3.4000000000000002E-2</v>
      </c>
      <c r="Q2541">
        <v>0.27300000000000002</v>
      </c>
      <c r="R2541">
        <v>3.22</v>
      </c>
      <c r="S2541">
        <v>0.112</v>
      </c>
      <c r="T2541">
        <v>0.106</v>
      </c>
      <c r="U2541">
        <v>0.52300000000000002</v>
      </c>
      <c r="V2541">
        <v>0.20399999999999999</v>
      </c>
      <c r="W2541">
        <f t="shared" si="39"/>
        <v>4.6890000000000001</v>
      </c>
    </row>
    <row r="2542" spans="1:23" x14ac:dyDescent="0.3">
      <c r="A2542">
        <v>92993</v>
      </c>
      <c r="B2542">
        <v>1</v>
      </c>
      <c r="C2542">
        <v>70</v>
      </c>
      <c r="D2542">
        <v>4</v>
      </c>
      <c r="E2542">
        <v>4</v>
      </c>
      <c r="F2542">
        <v>1</v>
      </c>
      <c r="G2542">
        <v>4.3899999999999997</v>
      </c>
      <c r="H2542">
        <v>30.2</v>
      </c>
      <c r="I2542">
        <v>1</v>
      </c>
      <c r="J2542">
        <v>2</v>
      </c>
      <c r="K2542">
        <v>239</v>
      </c>
      <c r="L2542">
        <v>19.899999999999999</v>
      </c>
      <c r="M2542">
        <v>57.21</v>
      </c>
      <c r="N2542">
        <v>4.1775913300000003</v>
      </c>
      <c r="O2542">
        <v>8.0000000000000002E-3</v>
      </c>
      <c r="P2542">
        <v>3.4000000000000002E-2</v>
      </c>
      <c r="Q2542">
        <v>3.6999999999999998E-2</v>
      </c>
      <c r="R2542">
        <v>2.8000000000000001E-2</v>
      </c>
      <c r="S2542">
        <v>0.112</v>
      </c>
      <c r="T2542">
        <v>1.7999999999999999E-2</v>
      </c>
      <c r="U2542">
        <v>3.1E-2</v>
      </c>
      <c r="V2542">
        <v>2.4E-2</v>
      </c>
      <c r="W2542">
        <f t="shared" si="39"/>
        <v>0.29200000000000004</v>
      </c>
    </row>
    <row r="2543" spans="1:23" x14ac:dyDescent="0.3">
      <c r="A2543">
        <v>92994</v>
      </c>
      <c r="B2543">
        <v>1</v>
      </c>
      <c r="C2543">
        <v>32</v>
      </c>
      <c r="D2543">
        <v>5</v>
      </c>
      <c r="E2543">
        <v>5</v>
      </c>
      <c r="F2543">
        <v>1</v>
      </c>
      <c r="G2543">
        <v>2.16</v>
      </c>
      <c r="H2543">
        <v>22.5</v>
      </c>
      <c r="I2543">
        <v>1</v>
      </c>
      <c r="J2543">
        <v>1</v>
      </c>
      <c r="K2543">
        <v>572</v>
      </c>
      <c r="L2543">
        <v>19.5</v>
      </c>
      <c r="M2543">
        <v>41.92</v>
      </c>
      <c r="N2543">
        <v>13.645038169999999</v>
      </c>
      <c r="O2543">
        <v>8.0000000000000002E-3</v>
      </c>
      <c r="P2543">
        <v>3.4000000000000002E-2</v>
      </c>
      <c r="Q2543">
        <v>1.7000000000000001E-2</v>
      </c>
      <c r="R2543">
        <v>0.372</v>
      </c>
      <c r="S2543">
        <v>0.112</v>
      </c>
      <c r="T2543">
        <v>1.7999999999999999E-2</v>
      </c>
      <c r="U2543">
        <v>1.7999999999999999E-2</v>
      </c>
      <c r="V2543">
        <v>2.4E-2</v>
      </c>
      <c r="W2543">
        <f t="shared" si="39"/>
        <v>0.60300000000000009</v>
      </c>
    </row>
    <row r="2544" spans="1:23" x14ac:dyDescent="0.3">
      <c r="A2544">
        <v>92995</v>
      </c>
      <c r="B2544">
        <v>1</v>
      </c>
      <c r="C2544">
        <v>54</v>
      </c>
      <c r="D2544">
        <v>3</v>
      </c>
      <c r="E2544">
        <v>5</v>
      </c>
      <c r="F2544">
        <v>1</v>
      </c>
      <c r="G2544">
        <v>5</v>
      </c>
      <c r="H2544">
        <v>31.7</v>
      </c>
      <c r="I2544">
        <v>2</v>
      </c>
      <c r="J2544">
        <v>1</v>
      </c>
      <c r="K2544">
        <v>268</v>
      </c>
      <c r="L2544">
        <v>23.1</v>
      </c>
      <c r="M2544">
        <v>39</v>
      </c>
      <c r="N2544">
        <v>6.8717948719999997</v>
      </c>
      <c r="O2544">
        <v>8.0000000000000002E-3</v>
      </c>
      <c r="P2544">
        <v>3.4000000000000002E-2</v>
      </c>
      <c r="Q2544">
        <v>0.1012</v>
      </c>
      <c r="R2544">
        <v>2.8000000000000001E-2</v>
      </c>
      <c r="S2544">
        <v>0.112</v>
      </c>
      <c r="T2544">
        <v>1.7999999999999999E-2</v>
      </c>
      <c r="U2544">
        <v>0.31900000000000001</v>
      </c>
      <c r="V2544">
        <v>7.1999999999999995E-2</v>
      </c>
      <c r="W2544">
        <f t="shared" si="39"/>
        <v>0.69220000000000004</v>
      </c>
    </row>
    <row r="2545" spans="1:23" x14ac:dyDescent="0.3">
      <c r="A2545">
        <v>93004</v>
      </c>
      <c r="B2545">
        <v>1</v>
      </c>
      <c r="C2545">
        <v>60</v>
      </c>
      <c r="D2545">
        <v>1</v>
      </c>
      <c r="E2545">
        <v>2</v>
      </c>
      <c r="F2545">
        <v>1</v>
      </c>
      <c r="G2545">
        <v>1.99</v>
      </c>
      <c r="H2545">
        <v>34.6</v>
      </c>
      <c r="I2545">
        <v>1</v>
      </c>
      <c r="J2545">
        <v>2</v>
      </c>
      <c r="K2545">
        <v>372</v>
      </c>
      <c r="L2545">
        <v>27.3</v>
      </c>
      <c r="M2545">
        <v>41.43</v>
      </c>
      <c r="N2545">
        <v>8.9790007240000005</v>
      </c>
      <c r="O2545">
        <v>8.0000000000000002E-3</v>
      </c>
      <c r="P2545">
        <v>3.4000000000000002E-2</v>
      </c>
      <c r="Q2545">
        <v>1.7000000000000001E-2</v>
      </c>
      <c r="R2545">
        <v>0.69699999999999995</v>
      </c>
      <c r="S2545">
        <v>0.112</v>
      </c>
      <c r="T2545">
        <v>1.7999999999999999E-2</v>
      </c>
      <c r="U2545">
        <v>3.7999999999999999E-2</v>
      </c>
      <c r="V2545">
        <v>2.4E-2</v>
      </c>
      <c r="W2545">
        <f t="shared" si="39"/>
        <v>0.94800000000000006</v>
      </c>
    </row>
    <row r="2546" spans="1:23" x14ac:dyDescent="0.3">
      <c r="A2546">
        <v>93007</v>
      </c>
      <c r="B2546">
        <v>1</v>
      </c>
      <c r="C2546">
        <v>23</v>
      </c>
      <c r="D2546">
        <v>2</v>
      </c>
      <c r="E2546">
        <v>5</v>
      </c>
      <c r="F2546">
        <v>5</v>
      </c>
      <c r="G2546">
        <v>0.84</v>
      </c>
      <c r="H2546">
        <v>26.2</v>
      </c>
      <c r="I2546">
        <v>1</v>
      </c>
      <c r="J2546">
        <v>1</v>
      </c>
      <c r="K2546">
        <v>342</v>
      </c>
      <c r="L2546">
        <v>20.7</v>
      </c>
      <c r="M2546">
        <v>20.29</v>
      </c>
      <c r="N2546">
        <v>16.855593890000002</v>
      </c>
      <c r="O2546">
        <v>8.0000000000000002E-3</v>
      </c>
      <c r="P2546">
        <v>3.4000000000000002E-2</v>
      </c>
      <c r="Q2546">
        <v>1.7000000000000001E-2</v>
      </c>
      <c r="R2546">
        <v>2.8000000000000001E-2</v>
      </c>
      <c r="S2546">
        <v>0.112</v>
      </c>
      <c r="T2546">
        <v>1.7999999999999999E-2</v>
      </c>
      <c r="U2546">
        <v>4.5999999999999999E-2</v>
      </c>
      <c r="V2546">
        <v>2.4E-2</v>
      </c>
      <c r="W2546">
        <f t="shared" si="39"/>
        <v>0.28700000000000003</v>
      </c>
    </row>
    <row r="2547" spans="1:23" x14ac:dyDescent="0.3">
      <c r="A2547">
        <v>93008</v>
      </c>
      <c r="B2547">
        <v>1</v>
      </c>
      <c r="C2547">
        <v>53</v>
      </c>
      <c r="D2547">
        <v>5</v>
      </c>
      <c r="E2547">
        <v>3</v>
      </c>
      <c r="F2547">
        <v>1</v>
      </c>
      <c r="G2547">
        <v>2.4558</v>
      </c>
      <c r="H2547">
        <v>20.5</v>
      </c>
      <c r="I2547">
        <v>1</v>
      </c>
      <c r="J2547">
        <v>2</v>
      </c>
      <c r="K2547">
        <v>328</v>
      </c>
      <c r="L2547">
        <v>14.5</v>
      </c>
      <c r="M2547">
        <v>57.39</v>
      </c>
      <c r="N2547">
        <v>5.7152814080000001</v>
      </c>
      <c r="O2547">
        <v>5.1999999999999998E-2</v>
      </c>
      <c r="P2547">
        <v>5.2999999999999999E-2</v>
      </c>
      <c r="Q2547">
        <v>6.3E-2</v>
      </c>
      <c r="R2547">
        <v>0.503</v>
      </c>
      <c r="S2547">
        <v>0.112</v>
      </c>
      <c r="T2547">
        <v>1.7999999999999999E-2</v>
      </c>
      <c r="U2547">
        <v>0.14799999999999999</v>
      </c>
      <c r="V2547">
        <v>6.7000000000000004E-2</v>
      </c>
      <c r="W2547">
        <f t="shared" si="39"/>
        <v>1.016</v>
      </c>
    </row>
    <row r="2548" spans="1:23" x14ac:dyDescent="0.3">
      <c r="A2548">
        <v>93011</v>
      </c>
      <c r="B2548">
        <v>1</v>
      </c>
      <c r="C2548">
        <v>61</v>
      </c>
      <c r="D2548">
        <v>4</v>
      </c>
      <c r="E2548">
        <v>2</v>
      </c>
      <c r="F2548">
        <v>4</v>
      </c>
      <c r="G2548">
        <v>0.41</v>
      </c>
      <c r="H2548">
        <v>28.4</v>
      </c>
      <c r="I2548">
        <v>1</v>
      </c>
      <c r="J2548">
        <v>1</v>
      </c>
      <c r="K2548">
        <v>385</v>
      </c>
      <c r="L2548">
        <v>23.5</v>
      </c>
      <c r="M2548">
        <v>50.67</v>
      </c>
      <c r="N2548">
        <v>7.5981843299999996</v>
      </c>
      <c r="O2548">
        <v>0.36699999999999999</v>
      </c>
      <c r="P2548">
        <v>3.4000000000000002E-2</v>
      </c>
      <c r="Q2548">
        <v>0.36199999999999999</v>
      </c>
      <c r="R2548">
        <v>0.16400000000000001</v>
      </c>
      <c r="S2548">
        <v>0.112</v>
      </c>
      <c r="T2548">
        <v>0.16800000000000001</v>
      </c>
      <c r="U2548">
        <v>0.93</v>
      </c>
      <c r="V2548">
        <v>0.36799999999999999</v>
      </c>
      <c r="W2548">
        <f t="shared" si="39"/>
        <v>2.5049999999999999</v>
      </c>
    </row>
    <row r="2549" spans="1:23" x14ac:dyDescent="0.3">
      <c r="A2549">
        <v>93013</v>
      </c>
      <c r="B2549">
        <v>1</v>
      </c>
      <c r="C2549">
        <v>80</v>
      </c>
      <c r="D2549">
        <v>3</v>
      </c>
      <c r="E2549">
        <v>1</v>
      </c>
      <c r="F2549">
        <v>1</v>
      </c>
      <c r="G2549">
        <v>0.85</v>
      </c>
      <c r="H2549">
        <v>29.3</v>
      </c>
      <c r="I2549">
        <v>2</v>
      </c>
      <c r="J2549">
        <v>2</v>
      </c>
      <c r="K2549">
        <v>332</v>
      </c>
      <c r="L2549">
        <v>15.4</v>
      </c>
      <c r="M2549">
        <v>47.4</v>
      </c>
      <c r="N2549">
        <v>7.0042194090000001</v>
      </c>
      <c r="O2549">
        <v>8.0000000000000002E-3</v>
      </c>
      <c r="P2549">
        <v>3.4000000000000002E-2</v>
      </c>
      <c r="Q2549">
        <v>1.7000000000000001E-2</v>
      </c>
      <c r="R2549">
        <v>0.157</v>
      </c>
      <c r="S2549">
        <v>0.112</v>
      </c>
      <c r="T2549">
        <v>1.7999999999999999E-2</v>
      </c>
      <c r="U2549">
        <v>8.4000000000000005E-2</v>
      </c>
      <c r="V2549">
        <v>2.4E-2</v>
      </c>
      <c r="W2549">
        <f t="shared" si="39"/>
        <v>0.45400000000000007</v>
      </c>
    </row>
    <row r="2550" spans="1:23" x14ac:dyDescent="0.3">
      <c r="A2550">
        <v>93022</v>
      </c>
      <c r="B2550">
        <v>1</v>
      </c>
      <c r="C2550">
        <v>32</v>
      </c>
      <c r="D2550">
        <v>2</v>
      </c>
      <c r="E2550">
        <v>4</v>
      </c>
      <c r="F2550">
        <v>1</v>
      </c>
      <c r="G2550">
        <v>1.65</v>
      </c>
      <c r="H2550">
        <v>38</v>
      </c>
      <c r="I2550">
        <v>1</v>
      </c>
      <c r="J2550">
        <v>1</v>
      </c>
      <c r="K2550">
        <v>325</v>
      </c>
      <c r="L2550">
        <v>32.200000000000003</v>
      </c>
      <c r="M2550">
        <v>15.03</v>
      </c>
      <c r="N2550">
        <v>21.62341983</v>
      </c>
      <c r="O2550">
        <v>0.15</v>
      </c>
      <c r="P2550">
        <v>3.4000000000000002E-2</v>
      </c>
      <c r="Q2550">
        <v>0.18099999999999999</v>
      </c>
      <c r="R2550">
        <v>0.873</v>
      </c>
      <c r="S2550">
        <v>0.40739999999999998</v>
      </c>
      <c r="T2550">
        <v>8.3000000000000004E-2</v>
      </c>
      <c r="U2550">
        <v>0.53100000000000003</v>
      </c>
      <c r="V2550">
        <v>0.20499999999999999</v>
      </c>
      <c r="W2550">
        <f t="shared" si="39"/>
        <v>2.4643999999999999</v>
      </c>
    </row>
    <row r="2551" spans="1:23" x14ac:dyDescent="0.3">
      <c r="A2551">
        <v>93023</v>
      </c>
      <c r="B2551">
        <v>1</v>
      </c>
      <c r="C2551">
        <v>49</v>
      </c>
      <c r="D2551">
        <v>5</v>
      </c>
      <c r="E2551">
        <v>4</v>
      </c>
      <c r="F2551">
        <v>1</v>
      </c>
      <c r="G2551">
        <v>0.4</v>
      </c>
      <c r="H2551">
        <v>27</v>
      </c>
      <c r="I2551">
        <v>1</v>
      </c>
      <c r="J2551">
        <v>2</v>
      </c>
      <c r="K2551">
        <v>274</v>
      </c>
      <c r="L2551">
        <v>21.1</v>
      </c>
      <c r="M2551">
        <v>19.91</v>
      </c>
      <c r="N2551">
        <v>13.76192868</v>
      </c>
      <c r="O2551">
        <v>6.5000000000000002E-2</v>
      </c>
      <c r="P2551">
        <v>3.4000000000000002E-2</v>
      </c>
      <c r="Q2551">
        <v>0.11899999999999999</v>
      </c>
      <c r="R2551">
        <v>0.25700000000000001</v>
      </c>
      <c r="S2551">
        <v>0.112</v>
      </c>
      <c r="T2551">
        <v>2.7E-2</v>
      </c>
      <c r="U2551">
        <v>0.38500000000000001</v>
      </c>
      <c r="V2551">
        <v>0.13300000000000001</v>
      </c>
      <c r="W2551">
        <f t="shared" si="39"/>
        <v>1.1320000000000001</v>
      </c>
    </row>
    <row r="2552" spans="1:23" x14ac:dyDescent="0.3">
      <c r="A2552">
        <v>93036</v>
      </c>
      <c r="B2552">
        <v>1</v>
      </c>
      <c r="C2552">
        <v>52</v>
      </c>
      <c r="D2552">
        <v>4</v>
      </c>
      <c r="E2552">
        <v>4</v>
      </c>
      <c r="F2552">
        <v>1</v>
      </c>
      <c r="G2552">
        <v>2.4558</v>
      </c>
      <c r="H2552">
        <v>28.6</v>
      </c>
      <c r="I2552">
        <v>2</v>
      </c>
      <c r="J2552">
        <v>1</v>
      </c>
      <c r="K2552">
        <v>326</v>
      </c>
      <c r="L2552">
        <v>17.100000000000001</v>
      </c>
      <c r="M2552">
        <v>41.98</v>
      </c>
      <c r="N2552">
        <v>7.7656026679999997</v>
      </c>
      <c r="O2552">
        <v>8.0000000000000002E-3</v>
      </c>
      <c r="P2552">
        <v>3.4000000000000002E-2</v>
      </c>
      <c r="Q2552">
        <v>1.7000000000000001E-2</v>
      </c>
      <c r="R2552">
        <v>1.01</v>
      </c>
      <c r="S2552">
        <v>0.112</v>
      </c>
      <c r="T2552">
        <v>1.7999999999999999E-2</v>
      </c>
      <c r="U2552">
        <v>6.2E-2</v>
      </c>
      <c r="V2552">
        <v>4.3999999999999997E-2</v>
      </c>
      <c r="W2552">
        <f t="shared" si="39"/>
        <v>1.3050000000000002</v>
      </c>
    </row>
    <row r="2553" spans="1:23" x14ac:dyDescent="0.3">
      <c r="A2553">
        <v>93042</v>
      </c>
      <c r="B2553">
        <v>1</v>
      </c>
      <c r="C2553">
        <v>35</v>
      </c>
      <c r="D2553">
        <v>3</v>
      </c>
      <c r="E2553">
        <v>5</v>
      </c>
      <c r="F2553">
        <v>1</v>
      </c>
      <c r="G2553">
        <v>5</v>
      </c>
      <c r="H2553">
        <v>29.2</v>
      </c>
      <c r="I2553">
        <v>1</v>
      </c>
      <c r="J2553">
        <v>1</v>
      </c>
      <c r="K2553">
        <v>490</v>
      </c>
      <c r="L2553">
        <v>27.4</v>
      </c>
      <c r="M2553">
        <v>38.25</v>
      </c>
      <c r="N2553">
        <v>12.81045752</v>
      </c>
      <c r="O2553">
        <v>8.0000000000000002E-3</v>
      </c>
      <c r="P2553">
        <v>3.4000000000000002E-2</v>
      </c>
      <c r="Q2553">
        <v>1.7000000000000001E-2</v>
      </c>
      <c r="R2553">
        <v>2.8000000000000001E-2</v>
      </c>
      <c r="S2553">
        <v>0.112</v>
      </c>
      <c r="T2553">
        <v>1.7999999999999999E-2</v>
      </c>
      <c r="U2553">
        <v>5.0999999999999997E-2</v>
      </c>
      <c r="V2553">
        <v>2.4E-2</v>
      </c>
      <c r="W2553">
        <f t="shared" si="39"/>
        <v>0.29200000000000004</v>
      </c>
    </row>
    <row r="2554" spans="1:23" x14ac:dyDescent="0.3">
      <c r="A2554">
        <v>93044</v>
      </c>
      <c r="B2554">
        <v>1</v>
      </c>
      <c r="C2554">
        <v>41</v>
      </c>
      <c r="D2554">
        <v>4</v>
      </c>
      <c r="E2554">
        <v>4</v>
      </c>
      <c r="F2554">
        <v>1</v>
      </c>
      <c r="G2554">
        <v>3.14</v>
      </c>
      <c r="H2554">
        <v>36.6</v>
      </c>
      <c r="I2554">
        <v>1</v>
      </c>
      <c r="J2554">
        <v>1</v>
      </c>
      <c r="K2554">
        <v>374</v>
      </c>
      <c r="L2554">
        <v>39.200000000000003</v>
      </c>
      <c r="M2554">
        <v>23</v>
      </c>
      <c r="N2554">
        <v>16.260869570000001</v>
      </c>
      <c r="O2554">
        <v>3.3000000000000002E-2</v>
      </c>
      <c r="P2554">
        <v>3.4000000000000002E-2</v>
      </c>
      <c r="Q2554">
        <v>8.6999999999999994E-2</v>
      </c>
      <c r="R2554">
        <v>2.8000000000000001E-2</v>
      </c>
      <c r="S2554">
        <v>0.112</v>
      </c>
      <c r="T2554">
        <v>1.7999999999999999E-2</v>
      </c>
      <c r="U2554">
        <v>0.17499999999999999</v>
      </c>
      <c r="V2554">
        <v>9.6000000000000002E-2</v>
      </c>
      <c r="W2554">
        <f t="shared" si="39"/>
        <v>0.58299999999999996</v>
      </c>
    </row>
    <row r="2555" spans="1:23" x14ac:dyDescent="0.3">
      <c r="A2555">
        <v>93048</v>
      </c>
      <c r="B2555">
        <v>1</v>
      </c>
      <c r="C2555">
        <v>46</v>
      </c>
      <c r="D2555">
        <v>2</v>
      </c>
      <c r="E2555">
        <v>3</v>
      </c>
      <c r="F2555">
        <v>1</v>
      </c>
      <c r="G2555">
        <v>2.06</v>
      </c>
      <c r="H2555">
        <v>27.8</v>
      </c>
      <c r="I2555">
        <v>1</v>
      </c>
      <c r="J2555">
        <v>1</v>
      </c>
      <c r="K2555">
        <v>471</v>
      </c>
      <c r="L2555">
        <v>21.2</v>
      </c>
      <c r="M2555">
        <v>31.81</v>
      </c>
      <c r="N2555">
        <v>14.806664570000001</v>
      </c>
      <c r="O2555">
        <v>8.0000000000000002E-3</v>
      </c>
      <c r="P2555">
        <v>3.4000000000000002E-2</v>
      </c>
      <c r="Q2555">
        <v>1.7000000000000001E-2</v>
      </c>
      <c r="R2555">
        <v>8.8999999999999996E-2</v>
      </c>
      <c r="S2555">
        <v>0.112</v>
      </c>
      <c r="T2555">
        <v>1.7999999999999999E-2</v>
      </c>
      <c r="U2555">
        <v>5.0999999999999997E-2</v>
      </c>
      <c r="V2555">
        <v>0.125</v>
      </c>
      <c r="W2555">
        <f t="shared" si="39"/>
        <v>0.45400000000000001</v>
      </c>
    </row>
    <row r="2556" spans="1:23" x14ac:dyDescent="0.3">
      <c r="A2556">
        <v>93049</v>
      </c>
      <c r="B2556">
        <v>1</v>
      </c>
      <c r="C2556">
        <v>59</v>
      </c>
      <c r="D2556">
        <v>1</v>
      </c>
      <c r="E2556">
        <v>3</v>
      </c>
      <c r="F2556">
        <v>1</v>
      </c>
      <c r="G2556">
        <v>2.11</v>
      </c>
      <c r="H2556">
        <v>29.1</v>
      </c>
      <c r="I2556">
        <v>1</v>
      </c>
      <c r="J2556">
        <v>1</v>
      </c>
      <c r="K2556">
        <v>423</v>
      </c>
      <c r="L2556">
        <v>18.5</v>
      </c>
      <c r="M2556">
        <v>32.93</v>
      </c>
      <c r="N2556">
        <v>12.8454297</v>
      </c>
      <c r="O2556">
        <v>8.0000000000000002E-3</v>
      </c>
      <c r="P2556">
        <v>3.4000000000000002E-2</v>
      </c>
      <c r="Q2556">
        <v>1.7000000000000001E-2</v>
      </c>
      <c r="R2556">
        <v>2.8000000000000001E-2</v>
      </c>
      <c r="S2556">
        <v>0.112</v>
      </c>
      <c r="T2556">
        <v>1.7999999999999999E-2</v>
      </c>
      <c r="U2556">
        <v>8.5999999999999993E-2</v>
      </c>
      <c r="V2556">
        <v>2.4E-2</v>
      </c>
      <c r="W2556">
        <f t="shared" si="39"/>
        <v>0.32700000000000001</v>
      </c>
    </row>
    <row r="2557" spans="1:23" x14ac:dyDescent="0.3">
      <c r="A2557">
        <v>93051</v>
      </c>
      <c r="B2557">
        <v>1</v>
      </c>
      <c r="C2557">
        <v>74</v>
      </c>
      <c r="D2557">
        <v>3</v>
      </c>
      <c r="E2557">
        <v>5</v>
      </c>
      <c r="F2557">
        <v>5</v>
      </c>
      <c r="G2557">
        <v>1.49</v>
      </c>
      <c r="H2557">
        <v>20.6</v>
      </c>
      <c r="I2557">
        <v>2</v>
      </c>
      <c r="J2557">
        <v>2</v>
      </c>
      <c r="K2557">
        <v>183</v>
      </c>
      <c r="L2557">
        <v>6.88</v>
      </c>
      <c r="M2557">
        <v>179.4</v>
      </c>
      <c r="N2557">
        <v>1.0200668900000001</v>
      </c>
      <c r="O2557">
        <v>8.0000000000000002E-3</v>
      </c>
      <c r="P2557">
        <v>3.4000000000000002E-2</v>
      </c>
      <c r="Q2557">
        <v>1.7000000000000001E-2</v>
      </c>
      <c r="R2557">
        <v>2.8000000000000001E-2</v>
      </c>
      <c r="S2557">
        <v>0.112</v>
      </c>
      <c r="T2557">
        <v>1.7999999999999999E-2</v>
      </c>
      <c r="U2557">
        <v>0.04</v>
      </c>
      <c r="V2557">
        <v>2.4E-2</v>
      </c>
      <c r="W2557">
        <f t="shared" si="39"/>
        <v>0.28100000000000003</v>
      </c>
    </row>
    <row r="2558" spans="1:23" x14ac:dyDescent="0.3">
      <c r="A2558">
        <v>93055</v>
      </c>
      <c r="B2558">
        <v>1</v>
      </c>
      <c r="C2558">
        <v>80</v>
      </c>
      <c r="D2558">
        <v>3</v>
      </c>
      <c r="E2558">
        <v>3</v>
      </c>
      <c r="F2558">
        <v>3</v>
      </c>
      <c r="G2558">
        <v>1.02</v>
      </c>
      <c r="H2558">
        <v>20.5</v>
      </c>
      <c r="I2558">
        <v>1</v>
      </c>
      <c r="J2558">
        <v>1</v>
      </c>
      <c r="K2558">
        <v>900</v>
      </c>
      <c r="L2558">
        <v>61.4</v>
      </c>
      <c r="M2558">
        <v>176.1</v>
      </c>
      <c r="N2558">
        <v>5.1107325379999997</v>
      </c>
      <c r="O2558">
        <v>8.0000000000000002E-3</v>
      </c>
      <c r="P2558">
        <v>3.4000000000000002E-2</v>
      </c>
      <c r="Q2558">
        <v>4.4999999999999998E-2</v>
      </c>
      <c r="R2558">
        <v>0.157</v>
      </c>
      <c r="S2558">
        <v>0.112</v>
      </c>
      <c r="T2558">
        <v>1.7999999999999999E-2</v>
      </c>
      <c r="U2558">
        <v>0.11899999999999999</v>
      </c>
      <c r="V2558">
        <v>0.73499999999999999</v>
      </c>
      <c r="W2558">
        <f t="shared" si="39"/>
        <v>1.228</v>
      </c>
    </row>
    <row r="2559" spans="1:23" x14ac:dyDescent="0.3">
      <c r="A2559">
        <v>93057</v>
      </c>
      <c r="B2559">
        <v>1</v>
      </c>
      <c r="C2559">
        <v>43</v>
      </c>
      <c r="D2559">
        <v>3</v>
      </c>
      <c r="E2559">
        <v>3</v>
      </c>
      <c r="F2559">
        <v>5</v>
      </c>
      <c r="G2559">
        <v>3.62</v>
      </c>
      <c r="H2559">
        <v>42</v>
      </c>
      <c r="I2559">
        <v>1</v>
      </c>
      <c r="J2559">
        <v>1</v>
      </c>
      <c r="K2559">
        <v>312</v>
      </c>
      <c r="L2559">
        <v>22.8</v>
      </c>
      <c r="M2559">
        <v>34.9</v>
      </c>
      <c r="N2559">
        <v>8.9398280799999998</v>
      </c>
      <c r="O2559">
        <v>2.9000000000000001E-2</v>
      </c>
      <c r="P2559">
        <v>3.4000000000000002E-2</v>
      </c>
      <c r="Q2559">
        <v>0.48699999999999999</v>
      </c>
      <c r="R2559">
        <v>0.114</v>
      </c>
      <c r="S2559">
        <v>0.112</v>
      </c>
      <c r="T2559">
        <v>1.7999999999999999E-2</v>
      </c>
      <c r="U2559">
        <v>0.22</v>
      </c>
      <c r="V2559">
        <v>0.15</v>
      </c>
      <c r="W2559">
        <f t="shared" si="39"/>
        <v>1.1639999999999999</v>
      </c>
    </row>
    <row r="2560" spans="1:23" x14ac:dyDescent="0.3">
      <c r="A2560">
        <v>93068</v>
      </c>
      <c r="B2560">
        <v>1</v>
      </c>
      <c r="C2560">
        <v>59</v>
      </c>
      <c r="D2560">
        <v>2</v>
      </c>
      <c r="E2560">
        <v>5</v>
      </c>
      <c r="F2560">
        <v>4</v>
      </c>
      <c r="G2560">
        <v>1.61</v>
      </c>
      <c r="H2560">
        <v>28.5</v>
      </c>
      <c r="I2560">
        <v>1</v>
      </c>
      <c r="J2560">
        <v>1</v>
      </c>
      <c r="K2560">
        <v>344</v>
      </c>
      <c r="L2560">
        <v>14.8</v>
      </c>
      <c r="M2560">
        <v>27.86</v>
      </c>
      <c r="N2560">
        <v>12.34745154</v>
      </c>
      <c r="O2560">
        <v>9.9000000000000005E-2</v>
      </c>
      <c r="P2560">
        <v>3.4000000000000002E-2</v>
      </c>
      <c r="Q2560">
        <v>0.15</v>
      </c>
      <c r="R2560">
        <v>8.5999999999999993E-2</v>
      </c>
      <c r="S2560">
        <v>0.112</v>
      </c>
      <c r="T2560">
        <v>5.8999999999999997E-2</v>
      </c>
      <c r="U2560">
        <v>0.374</v>
      </c>
      <c r="V2560">
        <v>0.14000000000000001</v>
      </c>
      <c r="W2560">
        <f t="shared" si="39"/>
        <v>1.054</v>
      </c>
    </row>
    <row r="2561" spans="1:23" x14ac:dyDescent="0.3">
      <c r="A2561">
        <v>93076</v>
      </c>
      <c r="B2561">
        <v>1</v>
      </c>
      <c r="C2561">
        <v>35</v>
      </c>
      <c r="D2561">
        <v>2</v>
      </c>
      <c r="E2561">
        <v>4</v>
      </c>
      <c r="F2561">
        <v>1</v>
      </c>
      <c r="G2561">
        <v>2.4558</v>
      </c>
      <c r="H2561">
        <v>26.5</v>
      </c>
      <c r="I2561">
        <v>2</v>
      </c>
      <c r="J2561">
        <v>1</v>
      </c>
      <c r="K2561">
        <v>792</v>
      </c>
      <c r="L2561">
        <v>33.200000000000003</v>
      </c>
      <c r="M2561">
        <v>71.709999999999994</v>
      </c>
      <c r="N2561">
        <v>11.044484730000001</v>
      </c>
      <c r="O2561">
        <v>8.0000000000000002E-3</v>
      </c>
      <c r="P2561">
        <v>3.4000000000000002E-2</v>
      </c>
      <c r="Q2561">
        <v>5.5E-2</v>
      </c>
      <c r="R2561">
        <v>2.8000000000000001E-2</v>
      </c>
      <c r="S2561">
        <v>0.112</v>
      </c>
      <c r="T2561">
        <v>1.7999999999999999E-2</v>
      </c>
      <c r="U2561">
        <v>7.3999999999999996E-2</v>
      </c>
      <c r="V2561">
        <v>4.1000000000000002E-2</v>
      </c>
      <c r="W2561">
        <f t="shared" si="39"/>
        <v>0.37</v>
      </c>
    </row>
    <row r="2562" spans="1:23" x14ac:dyDescent="0.3">
      <c r="A2562">
        <v>93077</v>
      </c>
      <c r="B2562">
        <v>1</v>
      </c>
      <c r="C2562">
        <v>50</v>
      </c>
      <c r="D2562">
        <v>3</v>
      </c>
      <c r="E2562">
        <v>4</v>
      </c>
      <c r="F2562">
        <v>1</v>
      </c>
      <c r="G2562">
        <v>3.27</v>
      </c>
      <c r="H2562">
        <v>29.3</v>
      </c>
      <c r="I2562">
        <v>2</v>
      </c>
      <c r="J2562">
        <v>1</v>
      </c>
      <c r="K2562">
        <v>336</v>
      </c>
      <c r="L2562">
        <v>26.9</v>
      </c>
      <c r="M2562">
        <v>32.590000000000003</v>
      </c>
      <c r="N2562">
        <v>10.309911019999999</v>
      </c>
      <c r="O2562">
        <v>8.0000000000000002E-3</v>
      </c>
      <c r="P2562">
        <v>3.4000000000000002E-2</v>
      </c>
      <c r="Q2562">
        <v>5.7000000000000002E-2</v>
      </c>
      <c r="R2562">
        <v>0.20300000000000001</v>
      </c>
      <c r="S2562">
        <v>0.112</v>
      </c>
      <c r="T2562">
        <v>1.7999999999999999E-2</v>
      </c>
      <c r="U2562">
        <v>0.10299999999999999</v>
      </c>
      <c r="V2562">
        <v>5.3999999999999999E-2</v>
      </c>
      <c r="W2562">
        <f t="shared" si="39"/>
        <v>0.58900000000000008</v>
      </c>
    </row>
    <row r="2563" spans="1:23" x14ac:dyDescent="0.3">
      <c r="A2563">
        <v>93081</v>
      </c>
      <c r="B2563">
        <v>1</v>
      </c>
      <c r="C2563">
        <v>54</v>
      </c>
      <c r="D2563">
        <v>5</v>
      </c>
      <c r="E2563">
        <v>4</v>
      </c>
      <c r="F2563">
        <v>1</v>
      </c>
      <c r="G2563">
        <v>1</v>
      </c>
      <c r="H2563">
        <v>28.3</v>
      </c>
      <c r="I2563">
        <v>1</v>
      </c>
      <c r="J2563">
        <v>1</v>
      </c>
      <c r="K2563">
        <v>311</v>
      </c>
      <c r="L2563">
        <v>22.2</v>
      </c>
      <c r="M2563">
        <v>26.12</v>
      </c>
      <c r="N2563">
        <v>11.906584990000001</v>
      </c>
      <c r="O2563">
        <v>8.0000000000000002E-3</v>
      </c>
      <c r="P2563">
        <v>3.4000000000000002E-2</v>
      </c>
      <c r="Q2563">
        <v>1.7000000000000001E-2</v>
      </c>
      <c r="R2563">
        <v>0.35699999999999998</v>
      </c>
      <c r="S2563">
        <v>0.112</v>
      </c>
      <c r="T2563">
        <v>1.7999999999999999E-2</v>
      </c>
      <c r="U2563">
        <v>7.3999999999999996E-2</v>
      </c>
      <c r="V2563">
        <v>0.13200000000000001</v>
      </c>
      <c r="W2563">
        <f t="shared" ref="W2563:W2626" si="40">SUM(O2563:V2563)</f>
        <v>0.752</v>
      </c>
    </row>
    <row r="2564" spans="1:23" x14ac:dyDescent="0.3">
      <c r="A2564">
        <v>93083</v>
      </c>
      <c r="B2564">
        <v>1</v>
      </c>
      <c r="C2564">
        <v>30</v>
      </c>
      <c r="D2564">
        <v>3</v>
      </c>
      <c r="E2564">
        <v>5</v>
      </c>
      <c r="F2564">
        <v>5</v>
      </c>
      <c r="G2564">
        <v>4.68</v>
      </c>
      <c r="H2564">
        <v>32.700000000000003</v>
      </c>
      <c r="I2564">
        <v>2</v>
      </c>
      <c r="J2564">
        <v>1</v>
      </c>
      <c r="K2564">
        <v>268</v>
      </c>
      <c r="L2564">
        <v>28.3</v>
      </c>
      <c r="M2564">
        <v>17.43</v>
      </c>
      <c r="N2564">
        <v>15.375788869999999</v>
      </c>
      <c r="O2564">
        <v>8.0000000000000002E-3</v>
      </c>
      <c r="P2564">
        <v>3.4000000000000002E-2</v>
      </c>
      <c r="Q2564">
        <v>4.8000000000000001E-2</v>
      </c>
      <c r="R2564">
        <v>2.8000000000000001E-2</v>
      </c>
      <c r="S2564">
        <v>0.112</v>
      </c>
      <c r="T2564">
        <v>1.7999999999999999E-2</v>
      </c>
      <c r="U2564">
        <v>0.19700000000000001</v>
      </c>
      <c r="V2564">
        <v>8.7999999999999995E-2</v>
      </c>
      <c r="W2564">
        <f t="shared" si="40"/>
        <v>0.53299999999999992</v>
      </c>
    </row>
    <row r="2565" spans="1:23" x14ac:dyDescent="0.3">
      <c r="A2565">
        <v>93085</v>
      </c>
      <c r="B2565">
        <v>1</v>
      </c>
      <c r="C2565">
        <v>56</v>
      </c>
      <c r="D2565">
        <v>4</v>
      </c>
      <c r="E2565">
        <v>5</v>
      </c>
      <c r="F2565">
        <v>1</v>
      </c>
      <c r="G2565">
        <v>5</v>
      </c>
      <c r="H2565">
        <v>31.5</v>
      </c>
      <c r="I2565">
        <v>2</v>
      </c>
      <c r="J2565">
        <v>1</v>
      </c>
      <c r="K2565">
        <v>301</v>
      </c>
      <c r="L2565">
        <v>26.6</v>
      </c>
      <c r="M2565">
        <v>19.18</v>
      </c>
      <c r="N2565">
        <v>15.693430660000001</v>
      </c>
      <c r="O2565">
        <v>8.0000000000000002E-3</v>
      </c>
      <c r="P2565">
        <v>3.4000000000000002E-2</v>
      </c>
      <c r="Q2565">
        <v>1.7000000000000001E-2</v>
      </c>
      <c r="R2565">
        <v>5.7000000000000002E-2</v>
      </c>
      <c r="S2565">
        <v>0.112</v>
      </c>
      <c r="T2565">
        <v>1.7999999999999999E-2</v>
      </c>
      <c r="U2565">
        <v>0.04</v>
      </c>
      <c r="V2565">
        <v>3.6999999999999998E-2</v>
      </c>
      <c r="W2565">
        <f t="shared" si="40"/>
        <v>0.32299999999999995</v>
      </c>
    </row>
    <row r="2566" spans="1:23" x14ac:dyDescent="0.3">
      <c r="A2566">
        <v>93088</v>
      </c>
      <c r="B2566">
        <v>1</v>
      </c>
      <c r="C2566">
        <v>22</v>
      </c>
      <c r="D2566">
        <v>3</v>
      </c>
      <c r="E2566">
        <v>3</v>
      </c>
      <c r="F2566">
        <v>5</v>
      </c>
      <c r="G2566">
        <v>5</v>
      </c>
      <c r="H2566">
        <v>26.7</v>
      </c>
      <c r="I2566">
        <v>2</v>
      </c>
      <c r="J2566">
        <v>1</v>
      </c>
      <c r="K2566">
        <v>342</v>
      </c>
      <c r="L2566">
        <v>19.2</v>
      </c>
      <c r="M2566">
        <v>35.06</v>
      </c>
      <c r="N2566">
        <v>9.7547062180000008</v>
      </c>
      <c r="O2566">
        <v>8.0000000000000002E-3</v>
      </c>
      <c r="P2566">
        <v>0.36599999999999999</v>
      </c>
      <c r="Q2566">
        <v>3.2000000000000001E-2</v>
      </c>
      <c r="R2566">
        <v>5.6000000000000001E-2</v>
      </c>
      <c r="S2566">
        <v>0.112</v>
      </c>
      <c r="T2566">
        <v>1.7999999999999999E-2</v>
      </c>
      <c r="U2566">
        <v>8.7999999999999995E-2</v>
      </c>
      <c r="V2566">
        <v>5.6000000000000001E-2</v>
      </c>
      <c r="W2566">
        <f t="shared" si="40"/>
        <v>0.7360000000000001</v>
      </c>
    </row>
    <row r="2567" spans="1:23" x14ac:dyDescent="0.3">
      <c r="A2567">
        <v>93092</v>
      </c>
      <c r="B2567">
        <v>1</v>
      </c>
      <c r="C2567">
        <v>28</v>
      </c>
      <c r="D2567">
        <v>5</v>
      </c>
      <c r="E2567">
        <v>5</v>
      </c>
      <c r="F2567">
        <v>5</v>
      </c>
      <c r="G2567">
        <v>5</v>
      </c>
      <c r="H2567">
        <v>28.3</v>
      </c>
      <c r="I2567">
        <v>2</v>
      </c>
      <c r="J2567">
        <v>1</v>
      </c>
      <c r="K2567">
        <v>448</v>
      </c>
      <c r="L2567">
        <v>26.6</v>
      </c>
      <c r="M2567">
        <v>17.41</v>
      </c>
      <c r="N2567">
        <v>25.732337739999998</v>
      </c>
      <c r="O2567">
        <v>8.0000000000000002E-3</v>
      </c>
      <c r="P2567">
        <v>3.4000000000000002E-2</v>
      </c>
      <c r="Q2567">
        <v>1.7000000000000001E-2</v>
      </c>
      <c r="R2567">
        <v>2.8000000000000001E-2</v>
      </c>
      <c r="S2567">
        <v>0.40739999999999998</v>
      </c>
      <c r="T2567">
        <v>1.7999999999999999E-2</v>
      </c>
      <c r="U2567">
        <v>2.9000000000000001E-2</v>
      </c>
      <c r="V2567">
        <v>2.4E-2</v>
      </c>
      <c r="W2567">
        <f t="shared" si="40"/>
        <v>0.56540000000000001</v>
      </c>
    </row>
    <row r="2568" spans="1:23" x14ac:dyDescent="0.3">
      <c r="A2568">
        <v>93094</v>
      </c>
      <c r="B2568">
        <v>1</v>
      </c>
      <c r="C2568">
        <v>56</v>
      </c>
      <c r="D2568">
        <v>3</v>
      </c>
      <c r="E2568">
        <v>1</v>
      </c>
      <c r="F2568">
        <v>5</v>
      </c>
      <c r="G2568">
        <v>0.7</v>
      </c>
      <c r="H2568">
        <v>27</v>
      </c>
      <c r="I2568">
        <v>1</v>
      </c>
      <c r="J2568">
        <v>1</v>
      </c>
      <c r="K2568">
        <v>401</v>
      </c>
      <c r="L2568">
        <v>28.8</v>
      </c>
      <c r="M2568">
        <v>62.98</v>
      </c>
      <c r="N2568">
        <v>6.3671006669999999</v>
      </c>
      <c r="O2568">
        <v>0.158</v>
      </c>
      <c r="P2568">
        <v>3.4000000000000002E-2</v>
      </c>
      <c r="Q2568">
        <v>0.30299999999999999</v>
      </c>
      <c r="R2568">
        <v>7.5999999999999998E-2</v>
      </c>
      <c r="S2568">
        <v>0.112</v>
      </c>
      <c r="T2568">
        <v>0.108</v>
      </c>
      <c r="U2568">
        <v>0.69199999999999995</v>
      </c>
      <c r="V2568">
        <v>0.26900000000000002</v>
      </c>
      <c r="W2568">
        <f t="shared" si="40"/>
        <v>1.7519999999999998</v>
      </c>
    </row>
    <row r="2569" spans="1:23" x14ac:dyDescent="0.3">
      <c r="A2569">
        <v>93095</v>
      </c>
      <c r="B2569">
        <v>1</v>
      </c>
      <c r="C2569">
        <v>34</v>
      </c>
      <c r="D2569">
        <v>4</v>
      </c>
      <c r="E2569">
        <v>3</v>
      </c>
      <c r="F2569">
        <v>1</v>
      </c>
      <c r="G2569">
        <v>2.4558</v>
      </c>
      <c r="H2569">
        <v>31.3</v>
      </c>
      <c r="I2569">
        <v>2</v>
      </c>
      <c r="J2569">
        <v>1</v>
      </c>
      <c r="K2569">
        <v>317</v>
      </c>
      <c r="L2569">
        <v>16.3</v>
      </c>
      <c r="M2569">
        <v>22.99</v>
      </c>
      <c r="N2569">
        <v>13.788603739999999</v>
      </c>
      <c r="O2569">
        <v>8.0000000000000002E-3</v>
      </c>
      <c r="P2569">
        <v>3.4000000000000002E-2</v>
      </c>
      <c r="Q2569">
        <v>1.7000000000000001E-2</v>
      </c>
      <c r="R2569">
        <v>3.77</v>
      </c>
      <c r="S2569">
        <v>0.112</v>
      </c>
      <c r="T2569">
        <v>1.7999999999999999E-2</v>
      </c>
      <c r="U2569">
        <v>7.1999999999999995E-2</v>
      </c>
      <c r="V2569">
        <v>2.4E-2</v>
      </c>
      <c r="W2569">
        <f t="shared" si="40"/>
        <v>4.0549999999999997</v>
      </c>
    </row>
    <row r="2570" spans="1:23" x14ac:dyDescent="0.3">
      <c r="A2570">
        <v>93107</v>
      </c>
      <c r="B2570">
        <v>1</v>
      </c>
      <c r="C2570">
        <v>79</v>
      </c>
      <c r="D2570">
        <v>3</v>
      </c>
      <c r="E2570">
        <v>1</v>
      </c>
      <c r="F2570">
        <v>3</v>
      </c>
      <c r="G2570">
        <v>1.43</v>
      </c>
      <c r="H2570">
        <v>33.700000000000003</v>
      </c>
      <c r="I2570">
        <v>1</v>
      </c>
      <c r="J2570">
        <v>2</v>
      </c>
      <c r="K2570">
        <v>401</v>
      </c>
      <c r="L2570">
        <v>21.8</v>
      </c>
      <c r="M2570">
        <v>71.02</v>
      </c>
      <c r="N2570">
        <v>5.6462968179999997</v>
      </c>
      <c r="O2570">
        <v>8.0000000000000002E-3</v>
      </c>
      <c r="P2570">
        <v>3.4000000000000002E-2</v>
      </c>
      <c r="Q2570">
        <v>1.7000000000000001E-2</v>
      </c>
      <c r="R2570">
        <v>0.99399999999999999</v>
      </c>
      <c r="S2570">
        <v>0.112</v>
      </c>
      <c r="T2570">
        <v>1.7999999999999999E-2</v>
      </c>
      <c r="U2570">
        <v>3.6999999999999998E-2</v>
      </c>
      <c r="V2570">
        <v>2.4E-2</v>
      </c>
      <c r="W2570">
        <f t="shared" si="40"/>
        <v>1.244</v>
      </c>
    </row>
    <row r="2571" spans="1:23" x14ac:dyDescent="0.3">
      <c r="A2571">
        <v>93109</v>
      </c>
      <c r="B2571">
        <v>1</v>
      </c>
      <c r="C2571">
        <v>67</v>
      </c>
      <c r="D2571">
        <v>4</v>
      </c>
      <c r="E2571">
        <v>2</v>
      </c>
      <c r="F2571">
        <v>5</v>
      </c>
      <c r="G2571">
        <v>0.89</v>
      </c>
      <c r="H2571">
        <v>18.600000000000001</v>
      </c>
      <c r="I2571">
        <v>1</v>
      </c>
      <c r="J2571">
        <v>1</v>
      </c>
      <c r="K2571">
        <v>643</v>
      </c>
      <c r="L2571">
        <v>14.5</v>
      </c>
      <c r="M2571">
        <v>118.9</v>
      </c>
      <c r="N2571">
        <v>5.4079058030000002</v>
      </c>
      <c r="O2571">
        <v>0.185</v>
      </c>
      <c r="P2571">
        <v>3.4000000000000002E-2</v>
      </c>
      <c r="Q2571">
        <v>0.27</v>
      </c>
      <c r="R2571">
        <v>2.8000000000000001E-2</v>
      </c>
      <c r="S2571">
        <v>0.112</v>
      </c>
      <c r="T2571">
        <v>0.14299999999999999</v>
      </c>
      <c r="U2571">
        <v>0.76700000000000002</v>
      </c>
      <c r="V2571">
        <v>0.27700000000000002</v>
      </c>
      <c r="W2571">
        <f t="shared" si="40"/>
        <v>1.8160000000000003</v>
      </c>
    </row>
    <row r="2572" spans="1:23" x14ac:dyDescent="0.3">
      <c r="A2572">
        <v>93122</v>
      </c>
      <c r="B2572">
        <v>1</v>
      </c>
      <c r="C2572">
        <v>58</v>
      </c>
      <c r="D2572">
        <v>3</v>
      </c>
      <c r="E2572">
        <v>4</v>
      </c>
      <c r="F2572">
        <v>5</v>
      </c>
      <c r="G2572">
        <v>4.71</v>
      </c>
      <c r="H2572">
        <v>32</v>
      </c>
      <c r="I2572">
        <v>1</v>
      </c>
      <c r="J2572">
        <v>1</v>
      </c>
      <c r="K2572">
        <v>324</v>
      </c>
      <c r="L2572">
        <v>18.5</v>
      </c>
      <c r="M2572">
        <v>38.270000000000003</v>
      </c>
      <c r="N2572">
        <v>8.4661614840000006</v>
      </c>
      <c r="O2572">
        <v>0.124</v>
      </c>
      <c r="P2572">
        <v>3.4000000000000002E-2</v>
      </c>
      <c r="Q2572">
        <v>0.21099999999999999</v>
      </c>
      <c r="R2572">
        <v>2.8000000000000001E-2</v>
      </c>
      <c r="S2572">
        <v>0.112</v>
      </c>
      <c r="T2572">
        <v>7.6999999999999999E-2</v>
      </c>
      <c r="U2572">
        <v>0.29599999999999999</v>
      </c>
      <c r="V2572">
        <v>0.35699999999999998</v>
      </c>
      <c r="W2572">
        <f t="shared" si="40"/>
        <v>1.2389999999999999</v>
      </c>
    </row>
    <row r="2573" spans="1:23" x14ac:dyDescent="0.3">
      <c r="A2573">
        <v>93141</v>
      </c>
      <c r="B2573">
        <v>1</v>
      </c>
      <c r="C2573">
        <v>46</v>
      </c>
      <c r="D2573">
        <v>5</v>
      </c>
      <c r="E2573">
        <v>5</v>
      </c>
      <c r="F2573">
        <v>1</v>
      </c>
      <c r="G2573">
        <v>3.15</v>
      </c>
      <c r="H2573">
        <v>15.1</v>
      </c>
      <c r="I2573">
        <v>2</v>
      </c>
      <c r="J2573">
        <v>2</v>
      </c>
      <c r="K2573">
        <v>673</v>
      </c>
      <c r="L2573">
        <v>19.899999999999999</v>
      </c>
      <c r="M2573">
        <v>70.290000000000006</v>
      </c>
      <c r="N2573">
        <v>9.5746194340000006</v>
      </c>
      <c r="O2573">
        <v>8.0000000000000002E-3</v>
      </c>
      <c r="P2573">
        <v>3.4000000000000002E-2</v>
      </c>
      <c r="Q2573">
        <v>1.7000000000000001E-2</v>
      </c>
      <c r="R2573">
        <v>5.6000000000000001E-2</v>
      </c>
      <c r="S2573">
        <v>0.112</v>
      </c>
      <c r="T2573">
        <v>1.7999999999999999E-2</v>
      </c>
      <c r="U2573">
        <v>5.2999999999999999E-2</v>
      </c>
      <c r="V2573">
        <v>4.9000000000000002E-2</v>
      </c>
      <c r="W2573">
        <f t="shared" si="40"/>
        <v>0.34699999999999998</v>
      </c>
    </row>
    <row r="2574" spans="1:23" x14ac:dyDescent="0.3">
      <c r="A2574">
        <v>93180</v>
      </c>
      <c r="B2574">
        <v>1</v>
      </c>
      <c r="C2574">
        <v>37</v>
      </c>
      <c r="D2574">
        <v>4</v>
      </c>
      <c r="E2574">
        <v>4</v>
      </c>
      <c r="F2574">
        <v>3</v>
      </c>
      <c r="G2574">
        <v>1.74</v>
      </c>
      <c r="H2574">
        <v>39.9</v>
      </c>
      <c r="I2574">
        <v>2</v>
      </c>
      <c r="J2574">
        <v>1</v>
      </c>
      <c r="K2574">
        <v>373</v>
      </c>
      <c r="L2574">
        <v>21.9</v>
      </c>
      <c r="M2574">
        <v>37.96</v>
      </c>
      <c r="N2574">
        <v>9.8261327709999993</v>
      </c>
      <c r="O2574">
        <v>1.4999999999999999E-2</v>
      </c>
      <c r="P2574">
        <v>3.4000000000000002E-2</v>
      </c>
      <c r="Q2574">
        <v>3.4000000000000002E-2</v>
      </c>
      <c r="R2574">
        <v>1.46</v>
      </c>
      <c r="S2574">
        <v>0.112</v>
      </c>
      <c r="T2574">
        <v>1.7999999999999999E-2</v>
      </c>
      <c r="U2574">
        <v>0.11600000000000001</v>
      </c>
      <c r="V2574">
        <v>0.08</v>
      </c>
      <c r="W2574">
        <f t="shared" si="40"/>
        <v>1.8690000000000002</v>
      </c>
    </row>
    <row r="2575" spans="1:23" x14ac:dyDescent="0.3">
      <c r="A2575">
        <v>93183</v>
      </c>
      <c r="B2575">
        <v>1</v>
      </c>
      <c r="C2575">
        <v>28</v>
      </c>
      <c r="D2575">
        <v>3</v>
      </c>
      <c r="E2575">
        <v>5</v>
      </c>
      <c r="F2575">
        <v>5</v>
      </c>
      <c r="G2575">
        <v>1.68</v>
      </c>
      <c r="H2575">
        <v>25.3</v>
      </c>
      <c r="I2575">
        <v>1</v>
      </c>
      <c r="J2575">
        <v>1</v>
      </c>
      <c r="K2575">
        <v>363</v>
      </c>
      <c r="L2575">
        <v>11.6</v>
      </c>
      <c r="M2575">
        <v>24.62</v>
      </c>
      <c r="N2575">
        <v>14.74411048</v>
      </c>
      <c r="O2575">
        <v>1.0999999999999999E-2</v>
      </c>
      <c r="P2575">
        <v>3.4000000000000002E-2</v>
      </c>
      <c r="Q2575">
        <v>7.8E-2</v>
      </c>
      <c r="R2575">
        <v>2.8000000000000001E-2</v>
      </c>
      <c r="S2575">
        <v>0.112</v>
      </c>
      <c r="T2575">
        <v>1.7999999999999999E-2</v>
      </c>
      <c r="U2575">
        <v>0.128</v>
      </c>
      <c r="V2575">
        <v>8.5000000000000006E-2</v>
      </c>
      <c r="W2575">
        <f t="shared" si="40"/>
        <v>0.49400000000000005</v>
      </c>
    </row>
    <row r="2576" spans="1:23" x14ac:dyDescent="0.3">
      <c r="A2576">
        <v>93192</v>
      </c>
      <c r="B2576">
        <v>1</v>
      </c>
      <c r="C2576">
        <v>48</v>
      </c>
      <c r="D2576">
        <v>5</v>
      </c>
      <c r="E2576">
        <v>4</v>
      </c>
      <c r="F2576">
        <v>1</v>
      </c>
      <c r="G2576">
        <v>1.84</v>
      </c>
      <c r="H2576">
        <v>24.1</v>
      </c>
      <c r="I2576">
        <v>2</v>
      </c>
      <c r="J2576">
        <v>1</v>
      </c>
      <c r="K2576">
        <v>328</v>
      </c>
      <c r="L2576">
        <v>11.6</v>
      </c>
      <c r="M2576">
        <v>40.53</v>
      </c>
      <c r="N2576">
        <v>8.0927707869999992</v>
      </c>
      <c r="O2576">
        <v>8.0000000000000002E-3</v>
      </c>
      <c r="P2576">
        <v>3.4000000000000002E-2</v>
      </c>
      <c r="Q2576">
        <v>0.1012</v>
      </c>
      <c r="R2576">
        <v>2.8000000000000001E-2</v>
      </c>
      <c r="S2576">
        <v>0.40739999999999998</v>
      </c>
      <c r="T2576">
        <v>1.7999999999999999E-2</v>
      </c>
      <c r="U2576">
        <v>0.13200000000000001</v>
      </c>
      <c r="V2576">
        <v>2.4E-2</v>
      </c>
      <c r="W2576">
        <f t="shared" si="40"/>
        <v>0.75260000000000005</v>
      </c>
    </row>
    <row r="2577" spans="1:23" x14ac:dyDescent="0.3">
      <c r="A2577">
        <v>93201</v>
      </c>
      <c r="B2577">
        <v>1</v>
      </c>
      <c r="C2577">
        <v>33</v>
      </c>
      <c r="D2577">
        <v>2</v>
      </c>
      <c r="E2577">
        <v>5</v>
      </c>
      <c r="F2577">
        <v>1</v>
      </c>
      <c r="G2577">
        <v>0.92</v>
      </c>
      <c r="H2577">
        <v>33.9</v>
      </c>
      <c r="I2577">
        <v>2</v>
      </c>
      <c r="J2577">
        <v>2</v>
      </c>
      <c r="K2577">
        <v>277</v>
      </c>
      <c r="L2577">
        <v>20.6</v>
      </c>
      <c r="M2577">
        <v>12.63</v>
      </c>
      <c r="N2577">
        <v>21.931908159999999</v>
      </c>
      <c r="O2577">
        <v>8.0000000000000002E-3</v>
      </c>
      <c r="P2577">
        <v>3.4000000000000002E-2</v>
      </c>
      <c r="Q2577">
        <v>1.7000000000000001E-2</v>
      </c>
      <c r="R2577">
        <v>0.88170000000000004</v>
      </c>
      <c r="S2577">
        <v>0.112</v>
      </c>
      <c r="T2577">
        <v>1.7999999999999999E-2</v>
      </c>
      <c r="U2577">
        <v>5.6000000000000001E-2</v>
      </c>
      <c r="V2577">
        <v>0.04</v>
      </c>
      <c r="W2577">
        <f t="shared" si="40"/>
        <v>1.1667000000000003</v>
      </c>
    </row>
    <row r="2578" spans="1:23" x14ac:dyDescent="0.3">
      <c r="A2578">
        <v>93211</v>
      </c>
      <c r="B2578">
        <v>1</v>
      </c>
      <c r="C2578">
        <v>29</v>
      </c>
      <c r="D2578">
        <v>5</v>
      </c>
      <c r="E2578">
        <v>3</v>
      </c>
      <c r="F2578">
        <v>1</v>
      </c>
      <c r="G2578">
        <v>2.4700000000000002</v>
      </c>
      <c r="H2578">
        <v>20.6</v>
      </c>
      <c r="I2578">
        <v>1</v>
      </c>
      <c r="J2578">
        <v>2</v>
      </c>
      <c r="K2578">
        <v>687</v>
      </c>
      <c r="L2578">
        <v>21</v>
      </c>
      <c r="M2578">
        <v>55.14</v>
      </c>
      <c r="N2578">
        <v>12.459194780000001</v>
      </c>
      <c r="O2578">
        <v>8.0000000000000002E-3</v>
      </c>
      <c r="P2578">
        <v>3.4000000000000002E-2</v>
      </c>
      <c r="Q2578">
        <v>1.7000000000000001E-2</v>
      </c>
      <c r="R2578">
        <v>2.8000000000000001E-2</v>
      </c>
      <c r="S2578">
        <v>0.112</v>
      </c>
      <c r="T2578">
        <v>1.7999999999999999E-2</v>
      </c>
      <c r="U2578">
        <v>4.9000000000000002E-2</v>
      </c>
      <c r="V2578">
        <v>2.4E-2</v>
      </c>
      <c r="W2578">
        <f t="shared" si="40"/>
        <v>0.29000000000000004</v>
      </c>
    </row>
    <row r="2579" spans="1:23" x14ac:dyDescent="0.3">
      <c r="A2579">
        <v>93220</v>
      </c>
      <c r="B2579">
        <v>1</v>
      </c>
      <c r="C2579">
        <v>76</v>
      </c>
      <c r="D2579">
        <v>4</v>
      </c>
      <c r="E2579">
        <v>5</v>
      </c>
      <c r="F2579">
        <v>1</v>
      </c>
      <c r="G2579">
        <v>4.24</v>
      </c>
      <c r="H2579">
        <v>29.6</v>
      </c>
      <c r="I2579">
        <v>1</v>
      </c>
      <c r="J2579">
        <v>1</v>
      </c>
      <c r="K2579">
        <v>272</v>
      </c>
      <c r="L2579">
        <v>29.4</v>
      </c>
      <c r="M2579">
        <v>69.099999999999994</v>
      </c>
      <c r="N2579">
        <v>3.9363241680000001</v>
      </c>
      <c r="O2579">
        <v>8.0000000000000002E-3</v>
      </c>
      <c r="P2579">
        <v>3.4000000000000002E-2</v>
      </c>
      <c r="Q2579">
        <v>2.4E-2</v>
      </c>
      <c r="R2579">
        <v>0.22800000000000001</v>
      </c>
      <c r="S2579">
        <v>0.112</v>
      </c>
      <c r="T2579">
        <v>1.7999999999999999E-2</v>
      </c>
      <c r="U2579">
        <v>0.108</v>
      </c>
      <c r="V2579">
        <v>0.107</v>
      </c>
      <c r="W2579">
        <f t="shared" si="40"/>
        <v>0.63900000000000001</v>
      </c>
    </row>
    <row r="2580" spans="1:23" x14ac:dyDescent="0.3">
      <c r="A2580">
        <v>93223</v>
      </c>
      <c r="B2580">
        <v>1</v>
      </c>
      <c r="C2580">
        <v>34</v>
      </c>
      <c r="D2580">
        <v>3</v>
      </c>
      <c r="E2580">
        <v>3</v>
      </c>
      <c r="F2580">
        <v>1</v>
      </c>
      <c r="G2580">
        <v>1.0900000000000001</v>
      </c>
      <c r="H2580">
        <v>26.1</v>
      </c>
      <c r="I2580">
        <v>1</v>
      </c>
      <c r="J2580">
        <v>1</v>
      </c>
      <c r="K2580">
        <v>332</v>
      </c>
      <c r="L2580">
        <v>17.8</v>
      </c>
      <c r="M2580">
        <v>35.82</v>
      </c>
      <c r="N2580">
        <v>9.2685650469999992</v>
      </c>
      <c r="O2580">
        <v>8.0000000000000002E-3</v>
      </c>
      <c r="P2580">
        <v>3.4000000000000002E-2</v>
      </c>
      <c r="Q2580">
        <v>9.8000000000000004E-2</v>
      </c>
      <c r="R2580">
        <v>2.8000000000000001E-2</v>
      </c>
      <c r="S2580">
        <v>0.112</v>
      </c>
      <c r="T2580">
        <v>1.7999999999999999E-2</v>
      </c>
      <c r="U2580">
        <v>0.21</v>
      </c>
      <c r="V2580">
        <v>9.6000000000000002E-2</v>
      </c>
      <c r="W2580">
        <f t="shared" si="40"/>
        <v>0.60399999999999998</v>
      </c>
    </row>
    <row r="2581" spans="1:23" x14ac:dyDescent="0.3">
      <c r="A2581">
        <v>93241</v>
      </c>
      <c r="B2581">
        <v>1</v>
      </c>
      <c r="C2581">
        <v>21</v>
      </c>
      <c r="D2581">
        <v>2</v>
      </c>
      <c r="E2581">
        <v>1</v>
      </c>
      <c r="F2581">
        <v>6</v>
      </c>
      <c r="G2581">
        <v>2.4558</v>
      </c>
      <c r="H2581">
        <v>23.5</v>
      </c>
      <c r="I2581">
        <v>1</v>
      </c>
      <c r="J2581">
        <v>1</v>
      </c>
      <c r="K2581">
        <v>402</v>
      </c>
      <c r="L2581">
        <v>24.5</v>
      </c>
      <c r="M2581">
        <v>23.36</v>
      </c>
      <c r="N2581">
        <v>17.208904109999999</v>
      </c>
      <c r="O2581">
        <v>3.5000000000000003E-2</v>
      </c>
      <c r="P2581">
        <v>5.6000000000000001E-2</v>
      </c>
      <c r="Q2581">
        <v>0.109</v>
      </c>
      <c r="R2581">
        <v>2.8000000000000001E-2</v>
      </c>
      <c r="S2581">
        <v>0.112</v>
      </c>
      <c r="T2581">
        <v>2.5000000000000001E-2</v>
      </c>
      <c r="U2581">
        <v>0.29299999999999998</v>
      </c>
      <c r="V2581">
        <v>0.111</v>
      </c>
      <c r="W2581">
        <f t="shared" si="40"/>
        <v>0.76900000000000002</v>
      </c>
    </row>
    <row r="2582" spans="1:23" x14ac:dyDescent="0.3">
      <c r="A2582">
        <v>93247</v>
      </c>
      <c r="B2582">
        <v>1</v>
      </c>
      <c r="C2582">
        <v>28</v>
      </c>
      <c r="D2582">
        <v>4</v>
      </c>
      <c r="E2582">
        <v>3</v>
      </c>
      <c r="F2582">
        <v>5</v>
      </c>
      <c r="G2582">
        <v>5</v>
      </c>
      <c r="H2582">
        <v>30.1</v>
      </c>
      <c r="I2582">
        <v>1</v>
      </c>
      <c r="J2582">
        <v>1</v>
      </c>
      <c r="K2582">
        <v>486</v>
      </c>
      <c r="L2582">
        <v>17.399999999999999</v>
      </c>
      <c r="M2582">
        <v>33.119999999999997</v>
      </c>
      <c r="N2582">
        <v>14.67391304</v>
      </c>
      <c r="O2582">
        <v>2.1999999999999999E-2</v>
      </c>
      <c r="P2582">
        <v>3.4000000000000002E-2</v>
      </c>
      <c r="Q2582">
        <v>0.05</v>
      </c>
      <c r="R2582">
        <v>5.8000000000000003E-2</v>
      </c>
      <c r="S2582">
        <v>0.112</v>
      </c>
      <c r="T2582">
        <v>1.7999999999999999E-2</v>
      </c>
      <c r="U2582">
        <v>0.19</v>
      </c>
      <c r="V2582">
        <v>9.4E-2</v>
      </c>
      <c r="W2582">
        <f t="shared" si="40"/>
        <v>0.57800000000000007</v>
      </c>
    </row>
    <row r="2583" spans="1:23" x14ac:dyDescent="0.3">
      <c r="A2583">
        <v>93249</v>
      </c>
      <c r="B2583">
        <v>1</v>
      </c>
      <c r="C2583">
        <v>37</v>
      </c>
      <c r="D2583">
        <v>2</v>
      </c>
      <c r="E2583">
        <v>1</v>
      </c>
      <c r="F2583">
        <v>6</v>
      </c>
      <c r="G2583">
        <v>0.46</v>
      </c>
      <c r="H2583">
        <v>23.4</v>
      </c>
      <c r="I2583">
        <v>2</v>
      </c>
      <c r="J2583">
        <v>2</v>
      </c>
      <c r="K2583">
        <v>280</v>
      </c>
      <c r="L2583">
        <v>17.2</v>
      </c>
      <c r="M2583">
        <v>15.22</v>
      </c>
      <c r="N2583">
        <v>18.396846249999999</v>
      </c>
      <c r="O2583">
        <v>8.0000000000000002E-3</v>
      </c>
      <c r="P2583">
        <v>3.4000000000000002E-2</v>
      </c>
      <c r="Q2583">
        <v>1.7000000000000001E-2</v>
      </c>
      <c r="R2583">
        <v>1.84</v>
      </c>
      <c r="S2583">
        <v>0.112</v>
      </c>
      <c r="T2583">
        <v>1.7999999999999999E-2</v>
      </c>
      <c r="U2583">
        <v>0.22500000000000001</v>
      </c>
      <c r="V2583">
        <v>2.4E-2</v>
      </c>
      <c r="W2583">
        <f t="shared" si="40"/>
        <v>2.278</v>
      </c>
    </row>
    <row r="2584" spans="1:23" x14ac:dyDescent="0.3">
      <c r="A2584">
        <v>93251</v>
      </c>
      <c r="B2584">
        <v>1</v>
      </c>
      <c r="C2584">
        <v>70</v>
      </c>
      <c r="D2584">
        <v>3</v>
      </c>
      <c r="E2584">
        <v>3</v>
      </c>
      <c r="F2584">
        <v>1</v>
      </c>
      <c r="G2584">
        <v>1.82</v>
      </c>
      <c r="H2584">
        <v>41.4</v>
      </c>
      <c r="I2584">
        <v>2</v>
      </c>
      <c r="J2584">
        <v>1</v>
      </c>
      <c r="K2584">
        <v>206</v>
      </c>
      <c r="L2584">
        <v>38</v>
      </c>
      <c r="M2584">
        <v>41.01</v>
      </c>
      <c r="N2584">
        <v>5.0231650820000002</v>
      </c>
      <c r="O2584">
        <v>8.0000000000000002E-3</v>
      </c>
      <c r="P2584">
        <v>3.4000000000000002E-2</v>
      </c>
      <c r="Q2584">
        <v>1.7000000000000001E-2</v>
      </c>
      <c r="R2584">
        <v>2.8000000000000001E-2</v>
      </c>
      <c r="S2584">
        <v>0.112</v>
      </c>
      <c r="T2584">
        <v>1.7999999999999999E-2</v>
      </c>
      <c r="U2584">
        <v>3.6999999999999998E-2</v>
      </c>
      <c r="V2584">
        <v>2.4E-2</v>
      </c>
      <c r="W2584">
        <f t="shared" si="40"/>
        <v>0.27800000000000002</v>
      </c>
    </row>
    <row r="2585" spans="1:23" x14ac:dyDescent="0.3">
      <c r="A2585">
        <v>93256</v>
      </c>
      <c r="B2585">
        <v>1</v>
      </c>
      <c r="C2585">
        <v>27</v>
      </c>
      <c r="D2585">
        <v>1</v>
      </c>
      <c r="E2585">
        <v>4</v>
      </c>
      <c r="F2585">
        <v>6</v>
      </c>
      <c r="G2585">
        <v>0.18</v>
      </c>
      <c r="H2585">
        <v>33.299999999999997</v>
      </c>
      <c r="I2585">
        <v>2</v>
      </c>
      <c r="J2585">
        <v>1</v>
      </c>
      <c r="K2585">
        <v>341</v>
      </c>
      <c r="L2585">
        <v>28.6</v>
      </c>
      <c r="M2585">
        <v>17.77</v>
      </c>
      <c r="N2585">
        <v>19.189645469999999</v>
      </c>
      <c r="O2585">
        <v>8.0000000000000002E-3</v>
      </c>
      <c r="P2585">
        <v>3.4000000000000002E-2</v>
      </c>
      <c r="Q2585">
        <v>1.7000000000000001E-2</v>
      </c>
      <c r="R2585">
        <v>2.8000000000000001E-2</v>
      </c>
      <c r="S2585">
        <v>0.112</v>
      </c>
      <c r="T2585">
        <v>1.7999999999999999E-2</v>
      </c>
      <c r="U2585">
        <v>6.6000000000000003E-2</v>
      </c>
      <c r="V2585">
        <v>4.1000000000000002E-2</v>
      </c>
      <c r="W2585">
        <f t="shared" si="40"/>
        <v>0.32400000000000001</v>
      </c>
    </row>
    <row r="2586" spans="1:23" x14ac:dyDescent="0.3">
      <c r="A2586">
        <v>93265</v>
      </c>
      <c r="B2586">
        <v>1</v>
      </c>
      <c r="C2586">
        <v>56</v>
      </c>
      <c r="D2586">
        <v>5</v>
      </c>
      <c r="E2586">
        <v>3</v>
      </c>
      <c r="F2586">
        <v>3</v>
      </c>
      <c r="G2586">
        <v>2.48</v>
      </c>
      <c r="H2586">
        <v>21.3</v>
      </c>
      <c r="I2586">
        <v>1</v>
      </c>
      <c r="J2586">
        <v>2</v>
      </c>
      <c r="K2586">
        <v>154</v>
      </c>
      <c r="L2586">
        <v>8.8000000000000007</v>
      </c>
      <c r="M2586">
        <v>27.5</v>
      </c>
      <c r="N2586">
        <v>5.6</v>
      </c>
      <c r="O2586">
        <v>2.5000000000000001E-2</v>
      </c>
      <c r="P2586">
        <v>3.4000000000000002E-2</v>
      </c>
      <c r="Q2586">
        <v>3.6999999999999998E-2</v>
      </c>
      <c r="R2586">
        <v>115</v>
      </c>
      <c r="S2586">
        <v>0.112</v>
      </c>
      <c r="T2586">
        <v>1.7999999999999999E-2</v>
      </c>
      <c r="U2586">
        <v>8.7999999999999995E-2</v>
      </c>
      <c r="V2586">
        <v>3.6999999999999998E-2</v>
      </c>
      <c r="W2586">
        <f t="shared" si="40"/>
        <v>115.351</v>
      </c>
    </row>
    <row r="2587" spans="1:23" x14ac:dyDescent="0.3">
      <c r="A2587">
        <v>93281</v>
      </c>
      <c r="B2587">
        <v>1</v>
      </c>
      <c r="C2587">
        <v>80</v>
      </c>
      <c r="D2587">
        <v>5</v>
      </c>
      <c r="E2587">
        <v>4</v>
      </c>
      <c r="F2587">
        <v>1</v>
      </c>
      <c r="G2587">
        <v>2.4558</v>
      </c>
      <c r="H2587">
        <v>21.4</v>
      </c>
      <c r="I2587">
        <v>1</v>
      </c>
      <c r="J2587">
        <v>2</v>
      </c>
      <c r="K2587">
        <v>1150</v>
      </c>
      <c r="L2587">
        <v>46.4</v>
      </c>
      <c r="M2587">
        <v>180.7</v>
      </c>
      <c r="N2587">
        <v>6.3641394580000004</v>
      </c>
      <c r="O2587">
        <v>0.13700000000000001</v>
      </c>
      <c r="P2587">
        <v>3.4000000000000002E-2</v>
      </c>
      <c r="Q2587">
        <v>0.192</v>
      </c>
      <c r="R2587">
        <v>8.5000000000000006E-2</v>
      </c>
      <c r="S2587">
        <v>0.112</v>
      </c>
      <c r="T2587">
        <v>0.09</v>
      </c>
      <c r="U2587">
        <v>0.501</v>
      </c>
      <c r="V2587">
        <v>0.191</v>
      </c>
      <c r="W2587">
        <f t="shared" si="40"/>
        <v>1.3420000000000001</v>
      </c>
    </row>
    <row r="2588" spans="1:23" x14ac:dyDescent="0.3">
      <c r="A2588">
        <v>93304</v>
      </c>
      <c r="B2588">
        <v>1</v>
      </c>
      <c r="C2588">
        <v>76</v>
      </c>
      <c r="D2588">
        <v>1</v>
      </c>
      <c r="E2588">
        <v>1</v>
      </c>
      <c r="F2588">
        <v>1</v>
      </c>
      <c r="G2588">
        <v>0.8</v>
      </c>
      <c r="H2588">
        <v>30.4</v>
      </c>
      <c r="I2588">
        <v>1</v>
      </c>
      <c r="J2588">
        <v>1</v>
      </c>
      <c r="K2588">
        <v>251</v>
      </c>
      <c r="L2588">
        <v>28.5</v>
      </c>
      <c r="M2588">
        <v>47.82</v>
      </c>
      <c r="N2588">
        <v>5.2488498540000004</v>
      </c>
      <c r="O2588">
        <v>8.0000000000000002E-3</v>
      </c>
      <c r="P2588">
        <v>3.4000000000000002E-2</v>
      </c>
      <c r="Q2588">
        <v>5.2999999999999999E-2</v>
      </c>
      <c r="R2588">
        <v>6.5000000000000002E-2</v>
      </c>
      <c r="S2588">
        <v>0.112</v>
      </c>
      <c r="T2588">
        <v>1.7999999999999999E-2</v>
      </c>
      <c r="U2588">
        <v>6.0999999999999999E-2</v>
      </c>
      <c r="V2588">
        <v>4.1000000000000002E-2</v>
      </c>
      <c r="W2588">
        <f t="shared" si="40"/>
        <v>0.39200000000000002</v>
      </c>
    </row>
    <row r="2589" spans="1:23" x14ac:dyDescent="0.3">
      <c r="A2589">
        <v>93307</v>
      </c>
      <c r="B2589">
        <v>1</v>
      </c>
      <c r="C2589">
        <v>31</v>
      </c>
      <c r="D2589">
        <v>4</v>
      </c>
      <c r="E2589">
        <v>5</v>
      </c>
      <c r="F2589">
        <v>5</v>
      </c>
      <c r="G2589">
        <v>1.82</v>
      </c>
      <c r="H2589">
        <v>24.3</v>
      </c>
      <c r="I2589">
        <v>2</v>
      </c>
      <c r="J2589">
        <v>1</v>
      </c>
      <c r="K2589">
        <v>569</v>
      </c>
      <c r="L2589">
        <v>38.1</v>
      </c>
      <c r="M2589">
        <v>35.15</v>
      </c>
      <c r="N2589">
        <v>16.187766709999998</v>
      </c>
      <c r="O2589">
        <v>8.0000000000000002E-3</v>
      </c>
      <c r="P2589">
        <v>3.4000000000000002E-2</v>
      </c>
      <c r="Q2589">
        <v>1.7000000000000001E-2</v>
      </c>
      <c r="R2589">
        <v>4.4999999999999998E-2</v>
      </c>
      <c r="S2589">
        <v>0.112</v>
      </c>
      <c r="T2589">
        <v>1.7999999999999999E-2</v>
      </c>
      <c r="U2589">
        <v>9.2999999999999999E-2</v>
      </c>
      <c r="V2589">
        <v>2.4E-2</v>
      </c>
      <c r="W2589">
        <f t="shared" si="40"/>
        <v>0.35100000000000003</v>
      </c>
    </row>
    <row r="2590" spans="1:23" x14ac:dyDescent="0.3">
      <c r="A2590">
        <v>93310</v>
      </c>
      <c r="B2590">
        <v>1</v>
      </c>
      <c r="C2590">
        <v>57</v>
      </c>
      <c r="D2590">
        <v>4</v>
      </c>
      <c r="E2590">
        <v>3</v>
      </c>
      <c r="F2590">
        <v>3</v>
      </c>
      <c r="G2590">
        <v>2.4558</v>
      </c>
      <c r="H2590">
        <v>22.9</v>
      </c>
      <c r="I2590">
        <v>2</v>
      </c>
      <c r="J2590">
        <v>1</v>
      </c>
      <c r="K2590">
        <v>337</v>
      </c>
      <c r="L2590">
        <v>38.4</v>
      </c>
      <c r="M2590">
        <v>30.43</v>
      </c>
      <c r="N2590">
        <v>11.07459744</v>
      </c>
      <c r="O2590">
        <v>8.0000000000000002E-3</v>
      </c>
      <c r="P2590">
        <v>3.4000000000000002E-2</v>
      </c>
      <c r="Q2590">
        <v>1.7000000000000001E-2</v>
      </c>
      <c r="R2590">
        <v>0.13300000000000001</v>
      </c>
      <c r="S2590">
        <v>0.112</v>
      </c>
      <c r="T2590">
        <v>1.7999999999999999E-2</v>
      </c>
      <c r="U2590">
        <v>2.5000000000000001E-2</v>
      </c>
      <c r="V2590">
        <v>2.4E-2</v>
      </c>
      <c r="W2590">
        <f t="shared" si="40"/>
        <v>0.37100000000000005</v>
      </c>
    </row>
    <row r="2591" spans="1:23" x14ac:dyDescent="0.3">
      <c r="A2591">
        <v>93312</v>
      </c>
      <c r="B2591">
        <v>1</v>
      </c>
      <c r="C2591">
        <v>75</v>
      </c>
      <c r="D2591">
        <v>3</v>
      </c>
      <c r="E2591">
        <v>4</v>
      </c>
      <c r="F2591">
        <v>1</v>
      </c>
      <c r="G2591">
        <v>3.12</v>
      </c>
      <c r="H2591">
        <v>24.1</v>
      </c>
      <c r="I2591">
        <v>1</v>
      </c>
      <c r="J2591">
        <v>1</v>
      </c>
      <c r="K2591">
        <v>690</v>
      </c>
      <c r="L2591">
        <v>21.1</v>
      </c>
      <c r="M2591">
        <v>96.82</v>
      </c>
      <c r="N2591">
        <v>7.1266267299999999</v>
      </c>
      <c r="O2591">
        <v>8.0000000000000002E-3</v>
      </c>
      <c r="P2591">
        <v>3.4000000000000002E-2</v>
      </c>
      <c r="Q2591">
        <v>1.7000000000000001E-2</v>
      </c>
      <c r="R2591">
        <v>5.6000000000000001E-2</v>
      </c>
      <c r="S2591">
        <v>0.112</v>
      </c>
      <c r="T2591">
        <v>1.7999999999999999E-2</v>
      </c>
      <c r="U2591">
        <v>4.2999999999999997E-2</v>
      </c>
      <c r="V2591">
        <v>4.2000000000000003E-2</v>
      </c>
      <c r="W2591">
        <f t="shared" si="40"/>
        <v>0.32999999999999996</v>
      </c>
    </row>
    <row r="2592" spans="1:23" x14ac:dyDescent="0.3">
      <c r="A2592">
        <v>93321</v>
      </c>
      <c r="B2592">
        <v>1</v>
      </c>
      <c r="C2592">
        <v>21</v>
      </c>
      <c r="D2592">
        <v>4</v>
      </c>
      <c r="E2592">
        <v>1</v>
      </c>
      <c r="F2592">
        <v>4</v>
      </c>
      <c r="G2592">
        <v>0.71</v>
      </c>
      <c r="H2592">
        <v>27</v>
      </c>
      <c r="I2592">
        <v>1</v>
      </c>
      <c r="J2592">
        <v>2</v>
      </c>
      <c r="K2592">
        <v>529</v>
      </c>
      <c r="L2592">
        <v>26.1</v>
      </c>
      <c r="M2592">
        <v>32.18</v>
      </c>
      <c r="N2592">
        <v>16.438781850000002</v>
      </c>
      <c r="O2592">
        <v>2.7E-2</v>
      </c>
      <c r="P2592">
        <v>3.4000000000000002E-2</v>
      </c>
      <c r="Q2592">
        <v>0.192</v>
      </c>
      <c r="R2592">
        <v>2.95</v>
      </c>
      <c r="S2592">
        <v>0.112</v>
      </c>
      <c r="T2592">
        <v>4.7E-2</v>
      </c>
      <c r="U2592">
        <v>0.40500000000000003</v>
      </c>
      <c r="V2592">
        <v>0.158</v>
      </c>
      <c r="W2592">
        <f t="shared" si="40"/>
        <v>3.9250000000000003</v>
      </c>
    </row>
    <row r="2593" spans="1:23" x14ac:dyDescent="0.3">
      <c r="A2593">
        <v>93326</v>
      </c>
      <c r="B2593">
        <v>1</v>
      </c>
      <c r="C2593">
        <v>66</v>
      </c>
      <c r="D2593">
        <v>4</v>
      </c>
      <c r="E2593">
        <v>3</v>
      </c>
      <c r="F2593">
        <v>1</v>
      </c>
      <c r="G2593">
        <v>1.59</v>
      </c>
      <c r="H2593">
        <v>27.1</v>
      </c>
      <c r="I2593">
        <v>1</v>
      </c>
      <c r="J2593">
        <v>1</v>
      </c>
      <c r="K2593">
        <v>513</v>
      </c>
      <c r="L2593">
        <v>31.4</v>
      </c>
      <c r="M2593">
        <v>73.540000000000006</v>
      </c>
      <c r="N2593">
        <v>6.9757954849999999</v>
      </c>
      <c r="O2593">
        <v>0.20899999999999999</v>
      </c>
      <c r="P2593">
        <v>6.0999999999999999E-2</v>
      </c>
      <c r="Q2593">
        <v>0.28699999999999998</v>
      </c>
      <c r="R2593">
        <v>7.1999999999999995E-2</v>
      </c>
      <c r="S2593">
        <v>0.112</v>
      </c>
      <c r="T2593">
        <v>7.8E-2</v>
      </c>
      <c r="U2593">
        <v>0.78900000000000003</v>
      </c>
      <c r="V2593">
        <v>0.30399999999999999</v>
      </c>
      <c r="W2593">
        <f t="shared" si="40"/>
        <v>1.9119999999999999</v>
      </c>
    </row>
    <row r="2594" spans="1:23" x14ac:dyDescent="0.3">
      <c r="A2594">
        <v>93334</v>
      </c>
      <c r="B2594">
        <v>1</v>
      </c>
      <c r="C2594">
        <v>53</v>
      </c>
      <c r="D2594">
        <v>4</v>
      </c>
      <c r="E2594">
        <v>3</v>
      </c>
      <c r="F2594">
        <v>4</v>
      </c>
      <c r="G2594">
        <v>2.34</v>
      </c>
      <c r="H2594">
        <v>22</v>
      </c>
      <c r="I2594">
        <v>1</v>
      </c>
      <c r="J2594">
        <v>1</v>
      </c>
      <c r="K2594">
        <v>644</v>
      </c>
      <c r="L2594">
        <v>34.9</v>
      </c>
      <c r="M2594">
        <v>34.89</v>
      </c>
      <c r="N2594">
        <v>18.458010890000001</v>
      </c>
      <c r="O2594">
        <v>0.155</v>
      </c>
      <c r="P2594">
        <v>3.4000000000000002E-2</v>
      </c>
      <c r="Q2594">
        <v>0.72799999999999998</v>
      </c>
      <c r="R2594">
        <v>0.22700000000000001</v>
      </c>
      <c r="S2594">
        <v>0.112</v>
      </c>
      <c r="T2594">
        <v>3.9E-2</v>
      </c>
      <c r="U2594">
        <v>0.69799999999999995</v>
      </c>
      <c r="V2594">
        <v>0.184</v>
      </c>
      <c r="W2594">
        <f t="shared" si="40"/>
        <v>2.177</v>
      </c>
    </row>
    <row r="2595" spans="1:23" x14ac:dyDescent="0.3">
      <c r="A2595">
        <v>93336</v>
      </c>
      <c r="B2595">
        <v>1</v>
      </c>
      <c r="C2595">
        <v>25</v>
      </c>
      <c r="D2595">
        <v>4</v>
      </c>
      <c r="E2595">
        <v>4</v>
      </c>
      <c r="F2595">
        <v>5</v>
      </c>
      <c r="G2595">
        <v>0.95</v>
      </c>
      <c r="H2595">
        <v>20.7</v>
      </c>
      <c r="I2595">
        <v>1</v>
      </c>
      <c r="J2595">
        <v>1</v>
      </c>
      <c r="K2595">
        <v>868</v>
      </c>
      <c r="L2595">
        <v>32.700000000000003</v>
      </c>
      <c r="M2595">
        <v>40.99</v>
      </c>
      <c r="N2595">
        <v>21.175896560000002</v>
      </c>
      <c r="O2595">
        <v>0.16300000000000001</v>
      </c>
      <c r="P2595">
        <v>3.4000000000000002E-2</v>
      </c>
      <c r="Q2595">
        <v>0.25</v>
      </c>
      <c r="R2595">
        <v>2.8000000000000001E-2</v>
      </c>
      <c r="S2595">
        <v>0.112</v>
      </c>
      <c r="T2595">
        <v>0.1</v>
      </c>
      <c r="U2595">
        <v>0.64700000000000002</v>
      </c>
      <c r="V2595">
        <v>0.22800000000000001</v>
      </c>
      <c r="W2595">
        <f t="shared" si="40"/>
        <v>1.5620000000000001</v>
      </c>
    </row>
    <row r="2596" spans="1:23" x14ac:dyDescent="0.3">
      <c r="A2596">
        <v>93337</v>
      </c>
      <c r="B2596">
        <v>1</v>
      </c>
      <c r="C2596">
        <v>75</v>
      </c>
      <c r="D2596">
        <v>4</v>
      </c>
      <c r="E2596">
        <v>5</v>
      </c>
      <c r="F2596">
        <v>3</v>
      </c>
      <c r="G2596">
        <v>2.4558</v>
      </c>
      <c r="H2596">
        <v>21</v>
      </c>
      <c r="I2596">
        <v>1</v>
      </c>
      <c r="J2596">
        <v>1</v>
      </c>
      <c r="K2596">
        <v>349</v>
      </c>
      <c r="L2596">
        <v>35.200000000000003</v>
      </c>
      <c r="M2596">
        <v>75.42</v>
      </c>
      <c r="N2596">
        <v>4.6274197829999997</v>
      </c>
      <c r="O2596">
        <v>0.111</v>
      </c>
      <c r="P2596">
        <v>3.4000000000000002E-2</v>
      </c>
      <c r="Q2596">
        <v>0.22500000000000001</v>
      </c>
      <c r="R2596">
        <v>0.64200000000000002</v>
      </c>
      <c r="S2596">
        <v>0.112</v>
      </c>
      <c r="T2596">
        <v>6.0999999999999999E-2</v>
      </c>
      <c r="U2596">
        <v>0.47699999999999998</v>
      </c>
      <c r="V2596">
        <v>0.15</v>
      </c>
      <c r="W2596">
        <f t="shared" si="40"/>
        <v>1.8119999999999998</v>
      </c>
    </row>
    <row r="2597" spans="1:23" x14ac:dyDescent="0.3">
      <c r="A2597">
        <v>93342</v>
      </c>
      <c r="B2597">
        <v>1</v>
      </c>
      <c r="C2597">
        <v>23</v>
      </c>
      <c r="D2597">
        <v>4</v>
      </c>
      <c r="E2597">
        <v>3</v>
      </c>
      <c r="F2597">
        <v>6</v>
      </c>
      <c r="G2597">
        <v>1.47</v>
      </c>
      <c r="H2597">
        <v>23.6</v>
      </c>
      <c r="I2597">
        <v>2</v>
      </c>
      <c r="J2597">
        <v>1</v>
      </c>
      <c r="K2597">
        <v>669</v>
      </c>
      <c r="L2597">
        <v>37.200000000000003</v>
      </c>
      <c r="M2597">
        <v>21.39</v>
      </c>
      <c r="N2597">
        <v>31.276297339999999</v>
      </c>
      <c r="O2597">
        <v>1.6E-2</v>
      </c>
      <c r="P2597">
        <v>3.4000000000000002E-2</v>
      </c>
      <c r="Q2597">
        <v>6.4000000000000001E-2</v>
      </c>
      <c r="R2597">
        <v>3.63</v>
      </c>
      <c r="S2597">
        <v>0.112</v>
      </c>
      <c r="T2597">
        <v>1.7999999999999999E-2</v>
      </c>
      <c r="U2597">
        <v>9.8000000000000004E-2</v>
      </c>
      <c r="V2597">
        <v>5.0999999999999997E-2</v>
      </c>
      <c r="W2597">
        <f t="shared" si="40"/>
        <v>4.0229999999999997</v>
      </c>
    </row>
    <row r="2598" spans="1:23" x14ac:dyDescent="0.3">
      <c r="A2598">
        <v>93347</v>
      </c>
      <c r="B2598">
        <v>1</v>
      </c>
      <c r="C2598">
        <v>28</v>
      </c>
      <c r="D2598">
        <v>5</v>
      </c>
      <c r="E2598">
        <v>5</v>
      </c>
      <c r="F2598">
        <v>5</v>
      </c>
      <c r="G2598">
        <v>2.4558</v>
      </c>
      <c r="H2598">
        <v>31.6</v>
      </c>
      <c r="I2598">
        <v>1</v>
      </c>
      <c r="J2598">
        <v>2</v>
      </c>
      <c r="K2598">
        <v>263</v>
      </c>
      <c r="L2598">
        <v>17.3</v>
      </c>
      <c r="M2598">
        <v>20.93</v>
      </c>
      <c r="N2598">
        <v>12.56569517</v>
      </c>
      <c r="O2598">
        <v>0.02</v>
      </c>
      <c r="P2598">
        <v>3.4000000000000002E-2</v>
      </c>
      <c r="Q2598">
        <v>4.2000000000000003E-2</v>
      </c>
      <c r="R2598">
        <v>2.8000000000000001E-2</v>
      </c>
      <c r="S2598">
        <v>0.112</v>
      </c>
      <c r="T2598">
        <v>1.7999999999999999E-2</v>
      </c>
      <c r="U2598">
        <v>0.11</v>
      </c>
      <c r="V2598">
        <v>5.2999999999999999E-2</v>
      </c>
      <c r="W2598">
        <f t="shared" si="40"/>
        <v>0.41699999999999998</v>
      </c>
    </row>
    <row r="2599" spans="1:23" x14ac:dyDescent="0.3">
      <c r="A2599">
        <v>93351</v>
      </c>
      <c r="B2599">
        <v>1</v>
      </c>
      <c r="C2599">
        <v>27</v>
      </c>
      <c r="D2599">
        <v>1</v>
      </c>
      <c r="E2599">
        <v>5</v>
      </c>
      <c r="F2599">
        <v>4</v>
      </c>
      <c r="G2599">
        <v>3.06</v>
      </c>
      <c r="H2599">
        <v>24.8</v>
      </c>
      <c r="I2599">
        <v>1</v>
      </c>
      <c r="J2599">
        <v>1</v>
      </c>
      <c r="K2599">
        <v>506</v>
      </c>
      <c r="L2599">
        <v>26.4</v>
      </c>
      <c r="M2599">
        <v>33.32</v>
      </c>
      <c r="N2599">
        <v>15.18607443</v>
      </c>
      <c r="O2599">
        <v>8.0000000000000002E-3</v>
      </c>
      <c r="P2599">
        <v>3.4000000000000002E-2</v>
      </c>
      <c r="Q2599">
        <v>1.7000000000000001E-2</v>
      </c>
      <c r="R2599">
        <v>5.28</v>
      </c>
      <c r="S2599">
        <v>0.112</v>
      </c>
      <c r="T2599">
        <v>1.7999999999999999E-2</v>
      </c>
      <c r="U2599">
        <v>7.0000000000000007E-2</v>
      </c>
      <c r="V2599">
        <v>3.9E-2</v>
      </c>
      <c r="W2599">
        <f t="shared" si="40"/>
        <v>5.5780000000000003</v>
      </c>
    </row>
    <row r="2600" spans="1:23" x14ac:dyDescent="0.3">
      <c r="A2600">
        <v>93363</v>
      </c>
      <c r="B2600">
        <v>1</v>
      </c>
      <c r="C2600">
        <v>35</v>
      </c>
      <c r="D2600">
        <v>2</v>
      </c>
      <c r="E2600">
        <v>5</v>
      </c>
      <c r="F2600">
        <v>3</v>
      </c>
      <c r="G2600">
        <v>5</v>
      </c>
      <c r="H2600">
        <v>32.299999999999997</v>
      </c>
      <c r="I2600">
        <v>2</v>
      </c>
      <c r="J2600">
        <v>1</v>
      </c>
      <c r="K2600">
        <v>329</v>
      </c>
      <c r="L2600">
        <v>31.9</v>
      </c>
      <c r="M2600">
        <v>21.23</v>
      </c>
      <c r="N2600">
        <v>15.496938289999999</v>
      </c>
      <c r="O2600">
        <v>8.0000000000000002E-3</v>
      </c>
      <c r="P2600">
        <v>3.4000000000000002E-2</v>
      </c>
      <c r="Q2600">
        <v>0.13700000000000001</v>
      </c>
      <c r="R2600">
        <v>2.8000000000000001E-2</v>
      </c>
      <c r="S2600">
        <v>0.112</v>
      </c>
      <c r="T2600">
        <v>1.7999999999999999E-2</v>
      </c>
      <c r="U2600">
        <v>0.113</v>
      </c>
      <c r="V2600">
        <v>7.2999999999999995E-2</v>
      </c>
      <c r="W2600">
        <f t="shared" si="40"/>
        <v>0.52300000000000002</v>
      </c>
    </row>
    <row r="2601" spans="1:23" x14ac:dyDescent="0.3">
      <c r="A2601">
        <v>93367</v>
      </c>
      <c r="B2601">
        <v>1</v>
      </c>
      <c r="C2601">
        <v>38</v>
      </c>
      <c r="D2601">
        <v>3</v>
      </c>
      <c r="E2601">
        <v>4</v>
      </c>
      <c r="F2601">
        <v>1</v>
      </c>
      <c r="G2601">
        <v>5</v>
      </c>
      <c r="H2601">
        <v>38</v>
      </c>
      <c r="I2601">
        <v>1</v>
      </c>
      <c r="J2601">
        <v>1</v>
      </c>
      <c r="K2601">
        <v>733</v>
      </c>
      <c r="L2601">
        <v>36.1</v>
      </c>
      <c r="M2601">
        <v>31.62</v>
      </c>
      <c r="N2601">
        <v>23.181530680000002</v>
      </c>
      <c r="O2601">
        <v>8.0000000000000002E-3</v>
      </c>
      <c r="P2601">
        <v>0.05</v>
      </c>
      <c r="Q2601">
        <v>1.7000000000000001E-2</v>
      </c>
      <c r="R2601">
        <v>0.08</v>
      </c>
      <c r="S2601">
        <v>0.40739999999999998</v>
      </c>
      <c r="T2601">
        <v>0.04</v>
      </c>
      <c r="U2601">
        <v>0.13200000000000001</v>
      </c>
      <c r="V2601">
        <v>6.2</v>
      </c>
      <c r="W2601">
        <f t="shared" si="40"/>
        <v>6.9344000000000001</v>
      </c>
    </row>
    <row r="2602" spans="1:23" x14ac:dyDescent="0.3">
      <c r="A2602">
        <v>93370</v>
      </c>
      <c r="B2602">
        <v>1</v>
      </c>
      <c r="C2602">
        <v>30</v>
      </c>
      <c r="D2602">
        <v>5</v>
      </c>
      <c r="E2602">
        <v>4</v>
      </c>
      <c r="F2602">
        <v>1</v>
      </c>
      <c r="G2602">
        <v>2.11</v>
      </c>
      <c r="H2602">
        <v>28.5</v>
      </c>
      <c r="I2602">
        <v>2</v>
      </c>
      <c r="J2602">
        <v>1</v>
      </c>
      <c r="K2602">
        <v>298</v>
      </c>
      <c r="L2602">
        <v>25</v>
      </c>
      <c r="M2602">
        <v>25.04</v>
      </c>
      <c r="N2602">
        <v>11.900958470000001</v>
      </c>
      <c r="O2602">
        <v>8.0000000000000002E-3</v>
      </c>
      <c r="P2602">
        <v>3.4000000000000002E-2</v>
      </c>
      <c r="Q2602">
        <v>1.7000000000000001E-2</v>
      </c>
      <c r="R2602">
        <v>0.151</v>
      </c>
      <c r="S2602">
        <v>0.112</v>
      </c>
      <c r="T2602">
        <v>1.7999999999999999E-2</v>
      </c>
      <c r="U2602">
        <v>8.4000000000000005E-2</v>
      </c>
      <c r="V2602">
        <v>0.05</v>
      </c>
      <c r="W2602">
        <f t="shared" si="40"/>
        <v>0.47400000000000003</v>
      </c>
    </row>
    <row r="2603" spans="1:23" x14ac:dyDescent="0.3">
      <c r="A2603">
        <v>93373</v>
      </c>
      <c r="B2603">
        <v>1</v>
      </c>
      <c r="C2603">
        <v>44</v>
      </c>
      <c r="D2603">
        <v>5</v>
      </c>
      <c r="E2603">
        <v>3</v>
      </c>
      <c r="F2603">
        <v>3</v>
      </c>
      <c r="G2603">
        <v>5</v>
      </c>
      <c r="H2603">
        <v>27.7</v>
      </c>
      <c r="I2603">
        <v>2</v>
      </c>
      <c r="J2603">
        <v>1</v>
      </c>
      <c r="K2603">
        <v>194</v>
      </c>
      <c r="L2603">
        <v>21.2</v>
      </c>
      <c r="M2603">
        <v>13.7</v>
      </c>
      <c r="N2603">
        <v>14.16058394</v>
      </c>
      <c r="O2603">
        <v>8.0000000000000002E-3</v>
      </c>
      <c r="P2603">
        <v>3.4000000000000002E-2</v>
      </c>
      <c r="Q2603">
        <v>1.7000000000000001E-2</v>
      </c>
      <c r="R2603">
        <v>0.192</v>
      </c>
      <c r="S2603">
        <v>0.112</v>
      </c>
      <c r="T2603">
        <v>1.7999999999999999E-2</v>
      </c>
      <c r="U2603">
        <v>8.2000000000000003E-2</v>
      </c>
      <c r="V2603">
        <v>7.3999999999999996E-2</v>
      </c>
      <c r="W2603">
        <f t="shared" si="40"/>
        <v>0.53700000000000003</v>
      </c>
    </row>
    <row r="2604" spans="1:23" x14ac:dyDescent="0.3">
      <c r="A2604">
        <v>93395</v>
      </c>
      <c r="B2604">
        <v>1</v>
      </c>
      <c r="C2604">
        <v>72</v>
      </c>
      <c r="D2604">
        <v>4</v>
      </c>
      <c r="E2604">
        <v>4</v>
      </c>
      <c r="F2604">
        <v>1</v>
      </c>
      <c r="G2604">
        <v>1.76</v>
      </c>
      <c r="H2604">
        <v>32.5</v>
      </c>
      <c r="I2604">
        <v>2</v>
      </c>
      <c r="J2604">
        <v>2</v>
      </c>
      <c r="K2604">
        <v>395</v>
      </c>
      <c r="L2604">
        <v>44.4</v>
      </c>
      <c r="M2604">
        <v>108.3</v>
      </c>
      <c r="N2604">
        <v>3.6472760850000001</v>
      </c>
      <c r="O2604">
        <v>8.0000000000000002E-3</v>
      </c>
      <c r="P2604">
        <v>3.4000000000000002E-2</v>
      </c>
      <c r="Q2604">
        <v>1.7000000000000001E-2</v>
      </c>
      <c r="R2604">
        <v>7.1999999999999995E-2</v>
      </c>
      <c r="S2604">
        <v>0.112</v>
      </c>
      <c r="T2604">
        <v>1.7999999999999999E-2</v>
      </c>
      <c r="U2604">
        <v>8.4000000000000005E-2</v>
      </c>
      <c r="V2604">
        <v>6.4000000000000001E-2</v>
      </c>
      <c r="W2604">
        <f t="shared" si="40"/>
        <v>0.40900000000000003</v>
      </c>
    </row>
    <row r="2605" spans="1:23" x14ac:dyDescent="0.3">
      <c r="A2605">
        <v>93407</v>
      </c>
      <c r="B2605">
        <v>1</v>
      </c>
      <c r="C2605">
        <v>60</v>
      </c>
      <c r="D2605">
        <v>3</v>
      </c>
      <c r="E2605">
        <v>3</v>
      </c>
      <c r="F2605">
        <v>1</v>
      </c>
      <c r="G2605">
        <v>5</v>
      </c>
      <c r="H2605">
        <v>35.299999999999997</v>
      </c>
      <c r="I2605">
        <v>1</v>
      </c>
      <c r="J2605">
        <v>1</v>
      </c>
      <c r="K2605">
        <v>388</v>
      </c>
      <c r="L2605">
        <v>38.4</v>
      </c>
      <c r="M2605">
        <v>46.35</v>
      </c>
      <c r="N2605">
        <v>8.3710895359999995</v>
      </c>
      <c r="O2605">
        <v>8.0000000000000002E-3</v>
      </c>
      <c r="P2605">
        <v>3.4000000000000002E-2</v>
      </c>
      <c r="Q2605">
        <v>1.7000000000000001E-2</v>
      </c>
      <c r="R2605">
        <v>0.21199999999999999</v>
      </c>
      <c r="S2605">
        <v>0.112</v>
      </c>
      <c r="T2605">
        <v>1.7999999999999999E-2</v>
      </c>
      <c r="U2605">
        <v>3.5000000000000003E-2</v>
      </c>
      <c r="V2605">
        <v>2.4E-2</v>
      </c>
      <c r="W2605">
        <f t="shared" si="40"/>
        <v>0.46000000000000008</v>
      </c>
    </row>
    <row r="2606" spans="1:23" x14ac:dyDescent="0.3">
      <c r="A2606">
        <v>93420</v>
      </c>
      <c r="B2606">
        <v>1</v>
      </c>
      <c r="C2606">
        <v>22</v>
      </c>
      <c r="D2606">
        <v>3</v>
      </c>
      <c r="E2606">
        <v>5</v>
      </c>
      <c r="F2606">
        <v>5</v>
      </c>
      <c r="G2606">
        <v>5</v>
      </c>
      <c r="H2606">
        <v>32.700000000000003</v>
      </c>
      <c r="I2606">
        <v>2</v>
      </c>
      <c r="J2606">
        <v>1</v>
      </c>
      <c r="K2606">
        <v>306</v>
      </c>
      <c r="L2606">
        <v>20.2</v>
      </c>
      <c r="M2606">
        <v>14.62</v>
      </c>
      <c r="N2606">
        <v>20.93023256</v>
      </c>
      <c r="O2606">
        <v>8.0000000000000002E-3</v>
      </c>
      <c r="P2606">
        <v>3.4000000000000002E-2</v>
      </c>
      <c r="Q2606">
        <v>1.7000000000000001E-2</v>
      </c>
      <c r="R2606">
        <v>2.8000000000000001E-2</v>
      </c>
      <c r="S2606">
        <v>0.112</v>
      </c>
      <c r="T2606">
        <v>1.7999999999999999E-2</v>
      </c>
      <c r="U2606">
        <v>0.03</v>
      </c>
      <c r="V2606">
        <v>2.4E-2</v>
      </c>
      <c r="W2606">
        <f t="shared" si="40"/>
        <v>0.27100000000000002</v>
      </c>
    </row>
    <row r="2607" spans="1:23" x14ac:dyDescent="0.3">
      <c r="A2607">
        <v>93445</v>
      </c>
      <c r="B2607">
        <v>1</v>
      </c>
      <c r="C2607">
        <v>38</v>
      </c>
      <c r="D2607">
        <v>4</v>
      </c>
      <c r="E2607">
        <v>4</v>
      </c>
      <c r="F2607">
        <v>1</v>
      </c>
      <c r="G2607">
        <v>0.69</v>
      </c>
      <c r="H2607">
        <v>52.3</v>
      </c>
      <c r="I2607">
        <v>1</v>
      </c>
      <c r="J2607">
        <v>1</v>
      </c>
      <c r="K2607">
        <v>186</v>
      </c>
      <c r="L2607">
        <v>23.8</v>
      </c>
      <c r="M2607">
        <v>32.67</v>
      </c>
      <c r="N2607">
        <v>5.6932966020000002</v>
      </c>
      <c r="O2607">
        <v>8.0000000000000002E-3</v>
      </c>
      <c r="P2607">
        <v>3.4000000000000002E-2</v>
      </c>
      <c r="Q2607">
        <v>1.7000000000000001E-2</v>
      </c>
      <c r="R2607">
        <v>0.625</v>
      </c>
      <c r="S2607">
        <v>0.112</v>
      </c>
      <c r="T2607">
        <v>1.7999999999999999E-2</v>
      </c>
      <c r="U2607">
        <v>0.17799999999999999</v>
      </c>
      <c r="V2607">
        <v>0.40699999999999997</v>
      </c>
      <c r="W2607">
        <f t="shared" si="40"/>
        <v>1.399</v>
      </c>
    </row>
    <row r="2608" spans="1:23" x14ac:dyDescent="0.3">
      <c r="A2608">
        <v>93447</v>
      </c>
      <c r="B2608">
        <v>1</v>
      </c>
      <c r="C2608">
        <v>36</v>
      </c>
      <c r="D2608">
        <v>4</v>
      </c>
      <c r="E2608">
        <v>5</v>
      </c>
      <c r="F2608">
        <v>5</v>
      </c>
      <c r="G2608">
        <v>5</v>
      </c>
      <c r="H2608">
        <v>28.6</v>
      </c>
      <c r="I2608">
        <v>2</v>
      </c>
      <c r="J2608">
        <v>2</v>
      </c>
      <c r="K2608">
        <v>231</v>
      </c>
      <c r="L2608">
        <v>34.200000000000003</v>
      </c>
      <c r="M2608">
        <v>28.57</v>
      </c>
      <c r="N2608">
        <v>8.0854042699999997</v>
      </c>
      <c r="O2608">
        <v>8.0000000000000002E-3</v>
      </c>
      <c r="P2608">
        <v>3.4000000000000002E-2</v>
      </c>
      <c r="Q2608">
        <v>1.7000000000000001E-2</v>
      </c>
      <c r="R2608">
        <v>2.8000000000000001E-2</v>
      </c>
      <c r="S2608">
        <v>0.112</v>
      </c>
      <c r="T2608">
        <v>1.7999999999999999E-2</v>
      </c>
      <c r="U2608">
        <v>3.9E-2</v>
      </c>
      <c r="V2608">
        <v>2.4E-2</v>
      </c>
      <c r="W2608">
        <f t="shared" si="40"/>
        <v>0.28000000000000003</v>
      </c>
    </row>
    <row r="2609" spans="1:23" x14ac:dyDescent="0.3">
      <c r="A2609">
        <v>93454</v>
      </c>
      <c r="B2609">
        <v>1</v>
      </c>
      <c r="C2609">
        <v>59</v>
      </c>
      <c r="D2609">
        <v>2</v>
      </c>
      <c r="E2609">
        <v>1</v>
      </c>
      <c r="F2609">
        <v>2</v>
      </c>
      <c r="G2609">
        <v>0.78</v>
      </c>
      <c r="H2609">
        <v>26.9</v>
      </c>
      <c r="I2609">
        <v>1</v>
      </c>
      <c r="J2609">
        <v>1</v>
      </c>
      <c r="K2609">
        <v>523</v>
      </c>
      <c r="L2609">
        <v>24.3</v>
      </c>
      <c r="M2609">
        <v>82.27</v>
      </c>
      <c r="N2609">
        <v>6.357116811</v>
      </c>
      <c r="O2609">
        <v>0.11700000000000001</v>
      </c>
      <c r="P2609">
        <v>3.4000000000000002E-2</v>
      </c>
      <c r="Q2609">
        <v>0.14899999999999999</v>
      </c>
      <c r="R2609">
        <v>2.8000000000000001E-2</v>
      </c>
      <c r="S2609">
        <v>0.112</v>
      </c>
      <c r="T2609">
        <v>5.8000000000000003E-2</v>
      </c>
      <c r="U2609">
        <v>0.51700000000000002</v>
      </c>
      <c r="V2609">
        <v>0.248</v>
      </c>
      <c r="W2609">
        <f t="shared" si="40"/>
        <v>1.2630000000000001</v>
      </c>
    </row>
    <row r="2610" spans="1:23" x14ac:dyDescent="0.3">
      <c r="A2610">
        <v>93456</v>
      </c>
      <c r="B2610">
        <v>1</v>
      </c>
      <c r="C2610">
        <v>50</v>
      </c>
      <c r="D2610">
        <v>4</v>
      </c>
      <c r="E2610">
        <v>4</v>
      </c>
      <c r="F2610">
        <v>1</v>
      </c>
      <c r="G2610">
        <v>3.29</v>
      </c>
      <c r="H2610">
        <v>35</v>
      </c>
      <c r="I2610">
        <v>1</v>
      </c>
      <c r="J2610">
        <v>1</v>
      </c>
      <c r="K2610">
        <v>338</v>
      </c>
      <c r="L2610">
        <v>21.3</v>
      </c>
      <c r="M2610">
        <v>20.100000000000001</v>
      </c>
      <c r="N2610">
        <v>16.8159204</v>
      </c>
      <c r="O2610">
        <v>9.0999999999999998E-2</v>
      </c>
      <c r="P2610">
        <v>3.4000000000000002E-2</v>
      </c>
      <c r="Q2610">
        <v>0.13300000000000001</v>
      </c>
      <c r="R2610">
        <v>2.52</v>
      </c>
      <c r="S2610">
        <v>0.112</v>
      </c>
      <c r="T2610">
        <v>4.4999999999999998E-2</v>
      </c>
      <c r="U2610">
        <v>0.41299999999999998</v>
      </c>
      <c r="V2610">
        <v>0.151</v>
      </c>
      <c r="W2610">
        <f t="shared" si="40"/>
        <v>3.4989999999999997</v>
      </c>
    </row>
    <row r="2611" spans="1:23" x14ac:dyDescent="0.3">
      <c r="A2611">
        <v>93463</v>
      </c>
      <c r="B2611">
        <v>1</v>
      </c>
      <c r="C2611">
        <v>69</v>
      </c>
      <c r="D2611">
        <v>3</v>
      </c>
      <c r="E2611">
        <v>5</v>
      </c>
      <c r="F2611">
        <v>1</v>
      </c>
      <c r="G2611">
        <v>4.0599999999999996</v>
      </c>
      <c r="H2611">
        <v>28.9</v>
      </c>
      <c r="I2611">
        <v>2</v>
      </c>
      <c r="J2611">
        <v>1</v>
      </c>
      <c r="K2611">
        <v>465</v>
      </c>
      <c r="L2611">
        <v>28.3</v>
      </c>
      <c r="M2611">
        <v>34.57</v>
      </c>
      <c r="N2611">
        <v>13.450969049999999</v>
      </c>
      <c r="O2611">
        <v>8.0000000000000002E-3</v>
      </c>
      <c r="P2611">
        <v>3.4000000000000002E-2</v>
      </c>
      <c r="Q2611">
        <v>1.7000000000000001E-2</v>
      </c>
      <c r="R2611">
        <v>9.7000000000000003E-2</v>
      </c>
      <c r="S2611">
        <v>0.112</v>
      </c>
      <c r="T2611">
        <v>1.7999999999999999E-2</v>
      </c>
      <c r="U2611">
        <v>8.7999999999999995E-2</v>
      </c>
      <c r="V2611">
        <v>2.4E-2</v>
      </c>
      <c r="W2611">
        <f t="shared" si="40"/>
        <v>0.39800000000000002</v>
      </c>
    </row>
    <row r="2612" spans="1:23" x14ac:dyDescent="0.3">
      <c r="A2612">
        <v>93482</v>
      </c>
      <c r="B2612">
        <v>1</v>
      </c>
      <c r="C2612">
        <v>29</v>
      </c>
      <c r="D2612">
        <v>4</v>
      </c>
      <c r="E2612">
        <v>3</v>
      </c>
      <c r="F2612">
        <v>5</v>
      </c>
      <c r="G2612">
        <v>1.22</v>
      </c>
      <c r="H2612">
        <v>26.4</v>
      </c>
      <c r="I2612">
        <v>1</v>
      </c>
      <c r="J2612">
        <v>1</v>
      </c>
      <c r="K2612">
        <v>416</v>
      </c>
      <c r="L2612">
        <v>36.700000000000003</v>
      </c>
      <c r="M2612">
        <v>27.1</v>
      </c>
      <c r="N2612">
        <v>15.350553509999999</v>
      </c>
      <c r="O2612">
        <v>4.3999999999999997E-2</v>
      </c>
      <c r="P2612">
        <v>3.4000000000000002E-2</v>
      </c>
      <c r="Q2612">
        <v>8.5000000000000006E-2</v>
      </c>
      <c r="R2612">
        <v>0.20100000000000001</v>
      </c>
      <c r="S2612">
        <v>0.112</v>
      </c>
      <c r="T2612">
        <v>0.04</v>
      </c>
      <c r="U2612">
        <v>0.23699999999999999</v>
      </c>
      <c r="V2612">
        <v>6.9000000000000006E-2</v>
      </c>
      <c r="W2612">
        <f t="shared" si="40"/>
        <v>0.82200000000000006</v>
      </c>
    </row>
    <row r="2613" spans="1:23" x14ac:dyDescent="0.3">
      <c r="A2613">
        <v>93489</v>
      </c>
      <c r="B2613">
        <v>1</v>
      </c>
      <c r="C2613">
        <v>47</v>
      </c>
      <c r="D2613">
        <v>4</v>
      </c>
      <c r="E2613">
        <v>4</v>
      </c>
      <c r="F2613">
        <v>1</v>
      </c>
      <c r="G2613">
        <v>5</v>
      </c>
      <c r="H2613">
        <v>26.5</v>
      </c>
      <c r="I2613">
        <v>1</v>
      </c>
      <c r="J2613">
        <v>1</v>
      </c>
      <c r="K2613">
        <v>481</v>
      </c>
      <c r="L2613">
        <v>17.899999999999999</v>
      </c>
      <c r="M2613">
        <v>29.32</v>
      </c>
      <c r="N2613">
        <v>16.405184169999998</v>
      </c>
      <c r="O2613">
        <v>0.33400000000000002</v>
      </c>
      <c r="P2613">
        <v>3.4000000000000002E-2</v>
      </c>
      <c r="Q2613">
        <v>0.40699999999999997</v>
      </c>
      <c r="R2613">
        <v>9.1999999999999998E-2</v>
      </c>
      <c r="S2613">
        <v>0.112</v>
      </c>
      <c r="T2613">
        <v>0.20599999999999999</v>
      </c>
      <c r="U2613">
        <v>0.95299999999999996</v>
      </c>
      <c r="V2613">
        <v>0.41</v>
      </c>
      <c r="W2613">
        <f t="shared" si="40"/>
        <v>2.548</v>
      </c>
    </row>
    <row r="2614" spans="1:23" x14ac:dyDescent="0.3">
      <c r="A2614">
        <v>93498</v>
      </c>
      <c r="B2614">
        <v>1</v>
      </c>
      <c r="C2614">
        <v>54</v>
      </c>
      <c r="D2614">
        <v>3</v>
      </c>
      <c r="E2614">
        <v>4</v>
      </c>
      <c r="F2614">
        <v>3</v>
      </c>
      <c r="G2614">
        <v>2.4558</v>
      </c>
      <c r="H2614">
        <v>24</v>
      </c>
      <c r="I2614">
        <v>1</v>
      </c>
      <c r="J2614">
        <v>1</v>
      </c>
      <c r="K2614">
        <v>887</v>
      </c>
      <c r="L2614">
        <v>31.3</v>
      </c>
      <c r="M2614">
        <v>106.4</v>
      </c>
      <c r="N2614">
        <v>8.3364661649999992</v>
      </c>
      <c r="O2614">
        <v>0.111</v>
      </c>
      <c r="P2614">
        <v>3.4000000000000002E-2</v>
      </c>
      <c r="Q2614">
        <v>0.17799999999999999</v>
      </c>
      <c r="R2614">
        <v>2.8000000000000001E-2</v>
      </c>
      <c r="S2614">
        <v>0.112</v>
      </c>
      <c r="T2614">
        <v>4.1000000000000002E-2</v>
      </c>
      <c r="U2614">
        <v>0.59699999999999998</v>
      </c>
      <c r="V2614">
        <v>0.223</v>
      </c>
      <c r="W2614">
        <f t="shared" si="40"/>
        <v>1.3240000000000001</v>
      </c>
    </row>
    <row r="2615" spans="1:23" x14ac:dyDescent="0.3">
      <c r="A2615">
        <v>93512</v>
      </c>
      <c r="B2615">
        <v>1</v>
      </c>
      <c r="C2615">
        <v>55</v>
      </c>
      <c r="D2615">
        <v>1</v>
      </c>
      <c r="E2615">
        <v>1</v>
      </c>
      <c r="F2615">
        <v>1</v>
      </c>
      <c r="G2615">
        <v>0.85</v>
      </c>
      <c r="H2615">
        <v>36.200000000000003</v>
      </c>
      <c r="I2615">
        <v>1</v>
      </c>
      <c r="J2615">
        <v>2</v>
      </c>
      <c r="K2615">
        <v>346</v>
      </c>
      <c r="L2615">
        <v>17.5</v>
      </c>
      <c r="M2615">
        <v>33.29</v>
      </c>
      <c r="N2615">
        <v>10.393511569999999</v>
      </c>
      <c r="O2615">
        <v>8.0000000000000002E-3</v>
      </c>
      <c r="P2615">
        <v>3.4000000000000002E-2</v>
      </c>
      <c r="Q2615">
        <v>1.7000000000000001E-2</v>
      </c>
      <c r="R2615">
        <v>0.04</v>
      </c>
      <c r="S2615">
        <v>0.112</v>
      </c>
      <c r="T2615">
        <v>1.7999999999999999E-2</v>
      </c>
      <c r="U2615">
        <v>4.4999999999999998E-2</v>
      </c>
      <c r="V2615">
        <v>4.2000000000000003E-2</v>
      </c>
      <c r="W2615">
        <f t="shared" si="40"/>
        <v>0.316</v>
      </c>
    </row>
    <row r="2616" spans="1:23" x14ac:dyDescent="0.3">
      <c r="A2616">
        <v>93520</v>
      </c>
      <c r="B2616">
        <v>1</v>
      </c>
      <c r="C2616">
        <v>52</v>
      </c>
      <c r="D2616">
        <v>3</v>
      </c>
      <c r="E2616">
        <v>5</v>
      </c>
      <c r="F2616">
        <v>1</v>
      </c>
      <c r="G2616">
        <v>1.76</v>
      </c>
      <c r="H2616">
        <v>41.9</v>
      </c>
      <c r="I2616">
        <v>2</v>
      </c>
      <c r="J2616">
        <v>1</v>
      </c>
      <c r="K2616">
        <v>401</v>
      </c>
      <c r="L2616">
        <v>31.4</v>
      </c>
      <c r="M2616">
        <v>53.82</v>
      </c>
      <c r="N2616">
        <v>7.4507617990000004</v>
      </c>
      <c r="O2616">
        <v>8.0000000000000002E-3</v>
      </c>
      <c r="P2616">
        <v>6.6000000000000003E-2</v>
      </c>
      <c r="Q2616">
        <v>1.7000000000000001E-2</v>
      </c>
      <c r="R2616">
        <v>2.8000000000000001E-2</v>
      </c>
      <c r="S2616">
        <v>0.112</v>
      </c>
      <c r="T2616">
        <v>1.7999999999999999E-2</v>
      </c>
      <c r="U2616">
        <v>0.108</v>
      </c>
      <c r="V2616">
        <v>0.11</v>
      </c>
      <c r="W2616">
        <f t="shared" si="40"/>
        <v>0.46699999999999997</v>
      </c>
    </row>
    <row r="2617" spans="1:23" x14ac:dyDescent="0.3">
      <c r="A2617">
        <v>93522</v>
      </c>
      <c r="B2617">
        <v>1</v>
      </c>
      <c r="C2617">
        <v>64</v>
      </c>
      <c r="D2617">
        <v>2</v>
      </c>
      <c r="E2617">
        <v>4</v>
      </c>
      <c r="F2617">
        <v>3</v>
      </c>
      <c r="G2617">
        <v>1.52</v>
      </c>
      <c r="H2617">
        <v>34.1</v>
      </c>
      <c r="I2617">
        <v>2</v>
      </c>
      <c r="J2617">
        <v>1</v>
      </c>
      <c r="K2617">
        <v>529</v>
      </c>
      <c r="L2617">
        <v>34.9</v>
      </c>
      <c r="M2617">
        <v>67.95</v>
      </c>
      <c r="N2617">
        <v>7.7851361299999997</v>
      </c>
      <c r="O2617">
        <v>8.0000000000000002E-3</v>
      </c>
      <c r="P2617">
        <v>3.4000000000000002E-2</v>
      </c>
      <c r="Q2617">
        <v>1.7000000000000001E-2</v>
      </c>
      <c r="R2617">
        <v>48.4</v>
      </c>
      <c r="S2617">
        <v>0.112</v>
      </c>
      <c r="T2617">
        <v>1.7999999999999999E-2</v>
      </c>
      <c r="U2617">
        <v>2.8000000000000001E-2</v>
      </c>
      <c r="V2617">
        <v>2.4E-2</v>
      </c>
      <c r="W2617">
        <f t="shared" si="40"/>
        <v>48.640999999999998</v>
      </c>
    </row>
    <row r="2618" spans="1:23" x14ac:dyDescent="0.3">
      <c r="A2618">
        <v>93528</v>
      </c>
      <c r="B2618">
        <v>1</v>
      </c>
      <c r="C2618">
        <v>27</v>
      </c>
      <c r="D2618">
        <v>4</v>
      </c>
      <c r="E2618">
        <v>3</v>
      </c>
      <c r="F2618">
        <v>5</v>
      </c>
      <c r="G2618">
        <v>0.85</v>
      </c>
      <c r="H2618">
        <v>25.1</v>
      </c>
      <c r="I2618">
        <v>2</v>
      </c>
      <c r="J2618">
        <v>1</v>
      </c>
      <c r="K2618">
        <v>858</v>
      </c>
      <c r="L2618">
        <v>36</v>
      </c>
      <c r="M2618">
        <v>64.209999999999994</v>
      </c>
      <c r="N2618">
        <v>13.36240461</v>
      </c>
      <c r="O2618">
        <v>0.442</v>
      </c>
      <c r="P2618">
        <v>3.4000000000000002E-2</v>
      </c>
      <c r="Q2618">
        <v>0.40400000000000003</v>
      </c>
      <c r="R2618">
        <v>0.16400000000000001</v>
      </c>
      <c r="S2618">
        <v>0.112</v>
      </c>
      <c r="T2618">
        <v>0.25700000000000001</v>
      </c>
      <c r="U2618">
        <v>0.98799999999999999</v>
      </c>
      <c r="V2618">
        <v>0.35099999999999998</v>
      </c>
      <c r="W2618">
        <f t="shared" si="40"/>
        <v>2.7520000000000002</v>
      </c>
    </row>
    <row r="2619" spans="1:23" x14ac:dyDescent="0.3">
      <c r="A2619">
        <v>93533</v>
      </c>
      <c r="B2619">
        <v>1</v>
      </c>
      <c r="C2619">
        <v>53</v>
      </c>
      <c r="D2619">
        <v>4</v>
      </c>
      <c r="E2619">
        <v>3</v>
      </c>
      <c r="F2619">
        <v>1</v>
      </c>
      <c r="G2619">
        <v>0.85</v>
      </c>
      <c r="H2619">
        <v>29.1</v>
      </c>
      <c r="I2619">
        <v>1</v>
      </c>
      <c r="J2619">
        <v>1</v>
      </c>
      <c r="K2619">
        <v>418</v>
      </c>
      <c r="L2619">
        <v>22.5</v>
      </c>
      <c r="M2619">
        <v>68.17</v>
      </c>
      <c r="N2619">
        <v>6.1317294999999996</v>
      </c>
      <c r="O2619">
        <v>8.7999999999999995E-2</v>
      </c>
      <c r="P2619">
        <v>3.4000000000000002E-2</v>
      </c>
      <c r="Q2619">
        <v>0.20399999999999999</v>
      </c>
      <c r="R2619">
        <v>2.8000000000000001E-2</v>
      </c>
      <c r="S2619">
        <v>0.112</v>
      </c>
      <c r="T2619">
        <v>6.2E-2</v>
      </c>
      <c r="U2619">
        <v>0.48499999999999999</v>
      </c>
      <c r="V2619">
        <v>0.17899999999999999</v>
      </c>
      <c r="W2619">
        <f t="shared" si="40"/>
        <v>1.1919999999999999</v>
      </c>
    </row>
    <row r="2620" spans="1:23" x14ac:dyDescent="0.3">
      <c r="A2620">
        <v>93540</v>
      </c>
      <c r="B2620">
        <v>1</v>
      </c>
      <c r="C2620">
        <v>80</v>
      </c>
      <c r="D2620">
        <v>3</v>
      </c>
      <c r="E2620">
        <v>3</v>
      </c>
      <c r="F2620">
        <v>2</v>
      </c>
      <c r="G2620">
        <v>1.45</v>
      </c>
      <c r="H2620">
        <v>39.799999999999997</v>
      </c>
      <c r="I2620">
        <v>1</v>
      </c>
      <c r="J2620">
        <v>2</v>
      </c>
      <c r="K2620">
        <v>185</v>
      </c>
      <c r="L2620">
        <v>14.1</v>
      </c>
      <c r="M2620">
        <v>76.56</v>
      </c>
      <c r="N2620">
        <v>2.4164054340000001</v>
      </c>
      <c r="O2620">
        <v>8.0000000000000002E-3</v>
      </c>
      <c r="P2620">
        <v>3.4000000000000002E-2</v>
      </c>
      <c r="Q2620">
        <v>1.7000000000000001E-2</v>
      </c>
      <c r="R2620">
        <v>2.8000000000000001E-2</v>
      </c>
      <c r="S2620">
        <v>0.112</v>
      </c>
      <c r="T2620">
        <v>1.7999999999999999E-2</v>
      </c>
      <c r="U2620">
        <v>1.7999999999999999E-2</v>
      </c>
      <c r="V2620">
        <v>2.4E-2</v>
      </c>
      <c r="W2620">
        <f t="shared" si="40"/>
        <v>0.25900000000000001</v>
      </c>
    </row>
    <row r="2621" spans="1:23" x14ac:dyDescent="0.3">
      <c r="A2621">
        <v>93550</v>
      </c>
      <c r="B2621">
        <v>1</v>
      </c>
      <c r="C2621">
        <v>37</v>
      </c>
      <c r="D2621">
        <v>5</v>
      </c>
      <c r="E2621">
        <v>5</v>
      </c>
      <c r="F2621">
        <v>1</v>
      </c>
      <c r="G2621">
        <v>5</v>
      </c>
      <c r="H2621">
        <v>27.1</v>
      </c>
      <c r="I2621">
        <v>1</v>
      </c>
      <c r="J2621">
        <v>1</v>
      </c>
      <c r="K2621">
        <v>541</v>
      </c>
      <c r="L2621">
        <v>23.8</v>
      </c>
      <c r="M2621">
        <v>43.57</v>
      </c>
      <c r="N2621">
        <v>12.41680055</v>
      </c>
      <c r="O2621">
        <v>4.8000000000000001E-2</v>
      </c>
      <c r="P2621">
        <v>3.4000000000000002E-2</v>
      </c>
      <c r="Q2621">
        <v>0.23</v>
      </c>
      <c r="R2621">
        <v>2.8000000000000001E-2</v>
      </c>
      <c r="S2621">
        <v>0.112</v>
      </c>
      <c r="T2621">
        <v>8.8999999999999996E-2</v>
      </c>
      <c r="U2621">
        <v>0.54600000000000004</v>
      </c>
      <c r="V2621">
        <v>0.223</v>
      </c>
      <c r="W2621">
        <f t="shared" si="40"/>
        <v>1.3100000000000003</v>
      </c>
    </row>
    <row r="2622" spans="1:23" x14ac:dyDescent="0.3">
      <c r="A2622">
        <v>93554</v>
      </c>
      <c r="B2622">
        <v>1</v>
      </c>
      <c r="C2622">
        <v>54</v>
      </c>
      <c r="D2622">
        <v>5</v>
      </c>
      <c r="E2622">
        <v>4</v>
      </c>
      <c r="F2622">
        <v>1</v>
      </c>
      <c r="G2622">
        <v>4.9800000000000004</v>
      </c>
      <c r="H2622">
        <v>33.700000000000003</v>
      </c>
      <c r="I2622">
        <v>1</v>
      </c>
      <c r="J2622">
        <v>2</v>
      </c>
      <c r="K2622">
        <v>192</v>
      </c>
      <c r="L2622">
        <v>16.8</v>
      </c>
      <c r="M2622">
        <v>22.36</v>
      </c>
      <c r="N2622">
        <v>8.5867620749999993</v>
      </c>
      <c r="O2622">
        <v>8.0000000000000002E-3</v>
      </c>
      <c r="P2622">
        <v>3.4000000000000002E-2</v>
      </c>
      <c r="Q2622">
        <v>1.7000000000000001E-2</v>
      </c>
      <c r="R2622">
        <v>2.8000000000000001E-2</v>
      </c>
      <c r="S2622">
        <v>0.112</v>
      </c>
      <c r="T2622">
        <v>1.7999999999999999E-2</v>
      </c>
      <c r="U2622">
        <v>4.8000000000000001E-2</v>
      </c>
      <c r="V2622">
        <v>2.4E-2</v>
      </c>
      <c r="W2622">
        <f t="shared" si="40"/>
        <v>0.28900000000000003</v>
      </c>
    </row>
    <row r="2623" spans="1:23" x14ac:dyDescent="0.3">
      <c r="A2623">
        <v>93557</v>
      </c>
      <c r="B2623">
        <v>1</v>
      </c>
      <c r="C2623">
        <v>55</v>
      </c>
      <c r="D2623">
        <v>3</v>
      </c>
      <c r="E2623">
        <v>5</v>
      </c>
      <c r="F2623">
        <v>1</v>
      </c>
      <c r="G2623">
        <v>5</v>
      </c>
      <c r="H2623">
        <v>27.7</v>
      </c>
      <c r="I2623">
        <v>1</v>
      </c>
      <c r="J2623">
        <v>1</v>
      </c>
      <c r="K2623">
        <v>277</v>
      </c>
      <c r="L2623">
        <v>17.899999999999999</v>
      </c>
      <c r="M2623">
        <v>40.9</v>
      </c>
      <c r="N2623">
        <v>6.772616137</v>
      </c>
      <c r="O2623">
        <v>8.0000000000000002E-3</v>
      </c>
      <c r="P2623">
        <v>3.4000000000000002E-2</v>
      </c>
      <c r="Q2623">
        <v>1.7000000000000001E-2</v>
      </c>
      <c r="R2623">
        <v>2.8000000000000001E-2</v>
      </c>
      <c r="S2623">
        <v>0.112</v>
      </c>
      <c r="T2623">
        <v>1.7999999999999999E-2</v>
      </c>
      <c r="U2623">
        <v>6.0999999999999999E-2</v>
      </c>
      <c r="V2623">
        <v>2.4E-2</v>
      </c>
      <c r="W2623">
        <f t="shared" si="40"/>
        <v>0.30200000000000005</v>
      </c>
    </row>
    <row r="2624" spans="1:23" x14ac:dyDescent="0.3">
      <c r="A2624">
        <v>93560</v>
      </c>
      <c r="B2624">
        <v>1</v>
      </c>
      <c r="C2624">
        <v>59</v>
      </c>
      <c r="D2624">
        <v>4</v>
      </c>
      <c r="E2624">
        <v>3</v>
      </c>
      <c r="F2624">
        <v>1</v>
      </c>
      <c r="G2624">
        <v>1.77</v>
      </c>
      <c r="H2624">
        <v>25.2</v>
      </c>
      <c r="I2624">
        <v>1</v>
      </c>
      <c r="J2624">
        <v>2</v>
      </c>
      <c r="K2624">
        <v>385</v>
      </c>
      <c r="L2624">
        <v>17.8</v>
      </c>
      <c r="M2624">
        <v>70.77</v>
      </c>
      <c r="N2624">
        <v>5.4401582590000004</v>
      </c>
      <c r="O2624">
        <v>7.0999999999999994E-2</v>
      </c>
      <c r="P2624">
        <v>3.4000000000000002E-2</v>
      </c>
      <c r="Q2624">
        <v>9.8000000000000004E-2</v>
      </c>
      <c r="R2624">
        <v>0.13100000000000001</v>
      </c>
      <c r="S2624">
        <v>0.112</v>
      </c>
      <c r="T2624">
        <v>3.4000000000000002E-2</v>
      </c>
      <c r="U2624">
        <v>0.26200000000000001</v>
      </c>
      <c r="V2624">
        <v>0.11899999999999999</v>
      </c>
      <c r="W2624">
        <f t="shared" si="40"/>
        <v>0.86099999999999999</v>
      </c>
    </row>
    <row r="2625" spans="1:23" x14ac:dyDescent="0.3">
      <c r="A2625">
        <v>93572</v>
      </c>
      <c r="B2625">
        <v>1</v>
      </c>
      <c r="C2625">
        <v>80</v>
      </c>
      <c r="D2625">
        <v>3</v>
      </c>
      <c r="E2625">
        <v>3</v>
      </c>
      <c r="F2625">
        <v>1</v>
      </c>
      <c r="G2625">
        <v>2.5</v>
      </c>
      <c r="H2625">
        <v>22.1</v>
      </c>
      <c r="I2625">
        <v>1</v>
      </c>
      <c r="J2625">
        <v>1</v>
      </c>
      <c r="K2625">
        <v>375</v>
      </c>
      <c r="L2625">
        <v>11.6</v>
      </c>
      <c r="M2625">
        <v>109</v>
      </c>
      <c r="N2625">
        <v>3.4403669720000001</v>
      </c>
      <c r="O2625">
        <v>5.8999999999999997E-2</v>
      </c>
      <c r="P2625">
        <v>3.4000000000000002E-2</v>
      </c>
      <c r="Q2625">
        <v>9.1999999999999998E-2</v>
      </c>
      <c r="R2625">
        <v>4.2999999999999997E-2</v>
      </c>
      <c r="S2625">
        <v>0.112</v>
      </c>
      <c r="T2625">
        <v>3.2000000000000001E-2</v>
      </c>
      <c r="U2625">
        <v>0.25</v>
      </c>
      <c r="V2625">
        <v>0.113</v>
      </c>
      <c r="W2625">
        <f t="shared" si="40"/>
        <v>0.73499999999999999</v>
      </c>
    </row>
    <row r="2626" spans="1:23" x14ac:dyDescent="0.3">
      <c r="A2626">
        <v>93576</v>
      </c>
      <c r="B2626">
        <v>1</v>
      </c>
      <c r="C2626">
        <v>52</v>
      </c>
      <c r="D2626">
        <v>4</v>
      </c>
      <c r="E2626">
        <v>2</v>
      </c>
      <c r="F2626">
        <v>1</v>
      </c>
      <c r="G2626">
        <v>2.4900000000000002</v>
      </c>
      <c r="H2626">
        <v>29.1</v>
      </c>
      <c r="I2626">
        <v>1</v>
      </c>
      <c r="J2626">
        <v>2</v>
      </c>
      <c r="K2626">
        <v>312</v>
      </c>
      <c r="L2626">
        <v>19.100000000000001</v>
      </c>
      <c r="M2626">
        <v>32.799999999999997</v>
      </c>
      <c r="N2626">
        <v>9.5121951219999996</v>
      </c>
      <c r="O2626">
        <v>8.0000000000000002E-3</v>
      </c>
      <c r="P2626">
        <v>3.4000000000000002E-2</v>
      </c>
      <c r="Q2626">
        <v>6.4000000000000001E-2</v>
      </c>
      <c r="R2626">
        <v>2.8000000000000001E-2</v>
      </c>
      <c r="S2626">
        <v>0.112</v>
      </c>
      <c r="T2626">
        <v>1.7999999999999999E-2</v>
      </c>
      <c r="U2626">
        <v>2.5999999999999999E-2</v>
      </c>
      <c r="V2626">
        <v>2.4E-2</v>
      </c>
      <c r="W2626">
        <f t="shared" si="40"/>
        <v>0.31400000000000006</v>
      </c>
    </row>
    <row r="2627" spans="1:23" x14ac:dyDescent="0.3">
      <c r="A2627">
        <v>93578</v>
      </c>
      <c r="B2627">
        <v>1</v>
      </c>
      <c r="C2627">
        <v>65</v>
      </c>
      <c r="D2627">
        <v>4</v>
      </c>
      <c r="E2627">
        <v>5</v>
      </c>
      <c r="F2627">
        <v>5</v>
      </c>
      <c r="G2627">
        <v>5</v>
      </c>
      <c r="H2627">
        <v>29.5</v>
      </c>
      <c r="I2627">
        <v>2</v>
      </c>
      <c r="J2627">
        <v>1</v>
      </c>
      <c r="K2627">
        <v>332</v>
      </c>
      <c r="L2627">
        <v>27.8</v>
      </c>
      <c r="M2627">
        <v>57.07</v>
      </c>
      <c r="N2627">
        <v>5.8174172070000001</v>
      </c>
      <c r="O2627">
        <v>8.0000000000000002E-3</v>
      </c>
      <c r="P2627">
        <v>3.4000000000000002E-2</v>
      </c>
      <c r="Q2627">
        <v>1.7000000000000001E-2</v>
      </c>
      <c r="R2627">
        <v>2.8000000000000001E-2</v>
      </c>
      <c r="S2627">
        <v>0.112</v>
      </c>
      <c r="T2627">
        <v>1.7999999999999999E-2</v>
      </c>
      <c r="U2627">
        <v>0.06</v>
      </c>
      <c r="V2627">
        <v>2.4E-2</v>
      </c>
      <c r="W2627">
        <f t="shared" ref="W2627:W2642" si="41">SUM(O2627:V2627)</f>
        <v>0.30100000000000005</v>
      </c>
    </row>
    <row r="2628" spans="1:23" x14ac:dyDescent="0.3">
      <c r="A2628">
        <v>93581</v>
      </c>
      <c r="B2628">
        <v>1</v>
      </c>
      <c r="C2628">
        <v>50</v>
      </c>
      <c r="D2628">
        <v>3</v>
      </c>
      <c r="E2628">
        <v>5</v>
      </c>
      <c r="F2628">
        <v>1</v>
      </c>
      <c r="G2628">
        <v>2.82</v>
      </c>
      <c r="H2628">
        <v>22.3</v>
      </c>
      <c r="I2628">
        <v>2</v>
      </c>
      <c r="J2628">
        <v>2</v>
      </c>
      <c r="K2628">
        <v>378</v>
      </c>
      <c r="L2628">
        <v>16.100000000000001</v>
      </c>
      <c r="M2628">
        <v>50.45</v>
      </c>
      <c r="N2628">
        <v>7.4925668979999998</v>
      </c>
      <c r="O2628">
        <v>8.0000000000000002E-3</v>
      </c>
      <c r="P2628">
        <v>3.4000000000000002E-2</v>
      </c>
      <c r="Q2628">
        <v>0.03</v>
      </c>
      <c r="R2628">
        <v>2.8000000000000001E-2</v>
      </c>
      <c r="S2628">
        <v>0.112</v>
      </c>
      <c r="T2628">
        <v>1.7999999999999999E-2</v>
      </c>
      <c r="U2628">
        <v>7.6999999999999999E-2</v>
      </c>
      <c r="V2628">
        <v>7.1999999999999995E-2</v>
      </c>
      <c r="W2628">
        <f t="shared" si="41"/>
        <v>0.379</v>
      </c>
    </row>
    <row r="2629" spans="1:23" x14ac:dyDescent="0.3">
      <c r="A2629">
        <v>93582</v>
      </c>
      <c r="B2629">
        <v>1</v>
      </c>
      <c r="C2629">
        <v>20</v>
      </c>
      <c r="D2629">
        <v>5</v>
      </c>
      <c r="E2629">
        <v>4</v>
      </c>
      <c r="F2629">
        <v>5</v>
      </c>
      <c r="G2629">
        <v>0.46</v>
      </c>
      <c r="H2629">
        <v>23</v>
      </c>
      <c r="I2629">
        <v>1</v>
      </c>
      <c r="J2629">
        <v>1</v>
      </c>
      <c r="K2629">
        <v>809</v>
      </c>
      <c r="L2629">
        <v>48.1</v>
      </c>
      <c r="M2629">
        <v>63.03</v>
      </c>
      <c r="N2629">
        <v>12.835157860000001</v>
      </c>
      <c r="O2629">
        <v>8.0000000000000002E-3</v>
      </c>
      <c r="P2629">
        <v>3.4000000000000002E-2</v>
      </c>
      <c r="Q2629">
        <v>1.7000000000000001E-2</v>
      </c>
      <c r="R2629">
        <v>2.8000000000000001E-2</v>
      </c>
      <c r="S2629">
        <v>0.112</v>
      </c>
      <c r="T2629">
        <v>1.7999999999999999E-2</v>
      </c>
      <c r="U2629">
        <v>1.7999999999999999E-2</v>
      </c>
      <c r="V2629">
        <v>2.4E-2</v>
      </c>
      <c r="W2629">
        <f t="shared" si="41"/>
        <v>0.25900000000000001</v>
      </c>
    </row>
    <row r="2630" spans="1:23" x14ac:dyDescent="0.3">
      <c r="A2630">
        <v>93592</v>
      </c>
      <c r="B2630">
        <v>1</v>
      </c>
      <c r="C2630">
        <v>36</v>
      </c>
      <c r="D2630">
        <v>1</v>
      </c>
      <c r="E2630">
        <v>3</v>
      </c>
      <c r="F2630">
        <v>1</v>
      </c>
      <c r="G2630">
        <v>1.28</v>
      </c>
      <c r="H2630">
        <v>28.6</v>
      </c>
      <c r="I2630">
        <v>1</v>
      </c>
      <c r="J2630">
        <v>1</v>
      </c>
      <c r="K2630">
        <v>462</v>
      </c>
      <c r="L2630">
        <v>23.3</v>
      </c>
      <c r="M2630">
        <v>32.74</v>
      </c>
      <c r="N2630">
        <v>14.111178990000001</v>
      </c>
      <c r="O2630">
        <v>8.0000000000000002E-3</v>
      </c>
      <c r="P2630">
        <v>3.4000000000000002E-2</v>
      </c>
      <c r="Q2630">
        <v>2.4E-2</v>
      </c>
      <c r="R2630">
        <v>0.20899999999999999</v>
      </c>
      <c r="S2630">
        <v>0.112</v>
      </c>
      <c r="T2630">
        <v>1.7999999999999999E-2</v>
      </c>
      <c r="U2630">
        <v>2.7E-2</v>
      </c>
      <c r="V2630">
        <v>2.4E-2</v>
      </c>
      <c r="W2630">
        <f t="shared" si="41"/>
        <v>0.45600000000000007</v>
      </c>
    </row>
    <row r="2631" spans="1:23" x14ac:dyDescent="0.3">
      <c r="A2631">
        <v>93624</v>
      </c>
      <c r="B2631">
        <v>1</v>
      </c>
      <c r="C2631">
        <v>41</v>
      </c>
      <c r="D2631">
        <v>4</v>
      </c>
      <c r="E2631">
        <v>3</v>
      </c>
      <c r="F2631">
        <v>3</v>
      </c>
      <c r="G2631">
        <v>2.21</v>
      </c>
      <c r="H2631">
        <v>22.2</v>
      </c>
      <c r="I2631">
        <v>2</v>
      </c>
      <c r="J2631">
        <v>2</v>
      </c>
      <c r="K2631">
        <v>684</v>
      </c>
      <c r="L2631">
        <v>24.8</v>
      </c>
      <c r="M2631">
        <v>83.61</v>
      </c>
      <c r="N2631">
        <v>8.1808396119999998</v>
      </c>
      <c r="O2631">
        <v>8.0000000000000002E-3</v>
      </c>
      <c r="P2631">
        <v>3.4000000000000002E-2</v>
      </c>
      <c r="Q2631">
        <v>1.7000000000000001E-2</v>
      </c>
      <c r="R2631">
        <v>0.14899999999999999</v>
      </c>
      <c r="S2631">
        <v>0.112</v>
      </c>
      <c r="T2631">
        <v>1.7999999999999999E-2</v>
      </c>
      <c r="U2631">
        <v>1.7999999999999999E-2</v>
      </c>
      <c r="V2631">
        <v>2.4E-2</v>
      </c>
      <c r="W2631">
        <f t="shared" si="41"/>
        <v>0.38000000000000006</v>
      </c>
    </row>
    <row r="2632" spans="1:23" x14ac:dyDescent="0.3">
      <c r="A2632">
        <v>93625</v>
      </c>
      <c r="B2632">
        <v>1</v>
      </c>
      <c r="C2632">
        <v>26</v>
      </c>
      <c r="D2632">
        <v>3</v>
      </c>
      <c r="E2632">
        <v>3</v>
      </c>
      <c r="F2632">
        <v>5</v>
      </c>
      <c r="G2632">
        <v>0.52</v>
      </c>
      <c r="H2632">
        <v>27.1</v>
      </c>
      <c r="I2632">
        <v>2</v>
      </c>
      <c r="J2632">
        <v>2</v>
      </c>
      <c r="K2632">
        <v>509</v>
      </c>
      <c r="L2632">
        <v>40.6</v>
      </c>
      <c r="M2632">
        <v>46.51</v>
      </c>
      <c r="N2632">
        <v>10.943883039999999</v>
      </c>
      <c r="O2632">
        <v>8.0000000000000002E-3</v>
      </c>
      <c r="P2632">
        <v>3.4000000000000002E-2</v>
      </c>
      <c r="Q2632">
        <v>1.7000000000000001E-2</v>
      </c>
      <c r="R2632">
        <v>0.109</v>
      </c>
      <c r="S2632">
        <v>0.112</v>
      </c>
      <c r="T2632">
        <v>1.7999999999999999E-2</v>
      </c>
      <c r="U2632">
        <v>6.7000000000000004E-2</v>
      </c>
      <c r="V2632">
        <v>3.5000000000000003E-2</v>
      </c>
      <c r="W2632">
        <f t="shared" si="41"/>
        <v>0.4</v>
      </c>
    </row>
    <row r="2633" spans="1:23" x14ac:dyDescent="0.3">
      <c r="A2633">
        <v>93633</v>
      </c>
      <c r="B2633">
        <v>1</v>
      </c>
      <c r="C2633">
        <v>63</v>
      </c>
      <c r="D2633">
        <v>4</v>
      </c>
      <c r="E2633">
        <v>3</v>
      </c>
      <c r="F2633">
        <v>5</v>
      </c>
      <c r="G2633">
        <v>1.25</v>
      </c>
      <c r="H2633">
        <v>18.8</v>
      </c>
      <c r="I2633">
        <v>1</v>
      </c>
      <c r="J2633">
        <v>1</v>
      </c>
      <c r="K2633">
        <v>408</v>
      </c>
      <c r="L2633">
        <v>22.5</v>
      </c>
      <c r="M2633">
        <v>61.78</v>
      </c>
      <c r="N2633">
        <v>6.6040789899999996</v>
      </c>
      <c r="O2633">
        <v>0.126</v>
      </c>
      <c r="P2633">
        <v>3.4000000000000002E-2</v>
      </c>
      <c r="Q2633">
        <v>0.64</v>
      </c>
      <c r="R2633">
        <v>0.129</v>
      </c>
      <c r="S2633">
        <v>0.222</v>
      </c>
      <c r="T2633">
        <v>0.14199999999999999</v>
      </c>
      <c r="U2633">
        <v>1.26</v>
      </c>
      <c r="V2633">
        <v>0.47099999999999997</v>
      </c>
      <c r="W2633">
        <f t="shared" si="41"/>
        <v>3.024</v>
      </c>
    </row>
    <row r="2634" spans="1:23" x14ac:dyDescent="0.3">
      <c r="A2634">
        <v>93640</v>
      </c>
      <c r="B2634">
        <v>1</v>
      </c>
      <c r="C2634">
        <v>38</v>
      </c>
      <c r="D2634">
        <v>4</v>
      </c>
      <c r="E2634">
        <v>4</v>
      </c>
      <c r="F2634">
        <v>1</v>
      </c>
      <c r="G2634">
        <v>2.4700000000000002</v>
      </c>
      <c r="H2634">
        <v>25.1</v>
      </c>
      <c r="I2634">
        <v>2</v>
      </c>
      <c r="J2634">
        <v>2</v>
      </c>
      <c r="K2634">
        <v>606</v>
      </c>
      <c r="L2634">
        <v>21</v>
      </c>
      <c r="M2634">
        <v>83.85</v>
      </c>
      <c r="N2634">
        <v>7.2271914129999999</v>
      </c>
      <c r="O2634">
        <v>8.0000000000000002E-3</v>
      </c>
      <c r="P2634">
        <v>3.4000000000000002E-2</v>
      </c>
      <c r="Q2634">
        <v>1.7000000000000001E-2</v>
      </c>
      <c r="R2634">
        <v>1.1599999999999999</v>
      </c>
      <c r="S2634">
        <v>0.112</v>
      </c>
      <c r="T2634">
        <v>1.7999999999999999E-2</v>
      </c>
      <c r="U2634">
        <v>0.05</v>
      </c>
      <c r="V2634">
        <v>3.5999999999999997E-2</v>
      </c>
      <c r="W2634">
        <f t="shared" si="41"/>
        <v>1.4350000000000001</v>
      </c>
    </row>
    <row r="2635" spans="1:23" x14ac:dyDescent="0.3">
      <c r="A2635">
        <v>93655</v>
      </c>
      <c r="B2635">
        <v>1</v>
      </c>
      <c r="C2635">
        <v>38</v>
      </c>
      <c r="D2635">
        <v>3</v>
      </c>
      <c r="E2635">
        <v>2</v>
      </c>
      <c r="F2635">
        <v>3</v>
      </c>
      <c r="G2635">
        <v>1.1499999999999999</v>
      </c>
      <c r="H2635">
        <v>24</v>
      </c>
      <c r="I2635">
        <v>1</v>
      </c>
      <c r="J2635">
        <v>1</v>
      </c>
      <c r="K2635">
        <v>565</v>
      </c>
      <c r="L2635">
        <v>18.899999999999999</v>
      </c>
      <c r="M2635">
        <v>44.41</v>
      </c>
      <c r="N2635">
        <v>12.72235983</v>
      </c>
      <c r="O2635">
        <v>0.16</v>
      </c>
      <c r="P2635">
        <v>3.4000000000000002E-2</v>
      </c>
      <c r="Q2635">
        <v>0.44900000000000001</v>
      </c>
      <c r="R2635">
        <v>2.8000000000000001E-2</v>
      </c>
      <c r="S2635">
        <v>0.112</v>
      </c>
      <c r="T2635">
        <v>0.111</v>
      </c>
      <c r="U2635">
        <v>0.84399999999999997</v>
      </c>
      <c r="V2635">
        <v>0.371</v>
      </c>
      <c r="W2635">
        <f t="shared" si="41"/>
        <v>2.109</v>
      </c>
    </row>
    <row r="2636" spans="1:23" x14ac:dyDescent="0.3">
      <c r="A2636">
        <v>93659</v>
      </c>
      <c r="B2636">
        <v>1</v>
      </c>
      <c r="C2636">
        <v>62</v>
      </c>
      <c r="D2636">
        <v>1</v>
      </c>
      <c r="E2636">
        <v>1</v>
      </c>
      <c r="F2636">
        <v>1</v>
      </c>
      <c r="G2636">
        <v>3.27</v>
      </c>
      <c r="H2636">
        <v>25.1</v>
      </c>
      <c r="I2636">
        <v>1</v>
      </c>
      <c r="J2636">
        <v>1</v>
      </c>
      <c r="K2636">
        <v>330</v>
      </c>
      <c r="L2636">
        <v>17.8</v>
      </c>
      <c r="M2636">
        <v>41.3</v>
      </c>
      <c r="N2636">
        <v>7.9903147700000003</v>
      </c>
      <c r="O2636">
        <v>8.0000000000000002E-3</v>
      </c>
      <c r="P2636">
        <v>3.4000000000000002E-2</v>
      </c>
      <c r="Q2636">
        <v>4.2999999999999997E-2</v>
      </c>
      <c r="R2636">
        <v>2.8000000000000001E-2</v>
      </c>
      <c r="S2636">
        <v>0.112</v>
      </c>
      <c r="T2636">
        <v>1.7999999999999999E-2</v>
      </c>
      <c r="U2636">
        <v>6.3E-2</v>
      </c>
      <c r="V2636">
        <v>4.1000000000000002E-2</v>
      </c>
      <c r="W2636">
        <f t="shared" si="41"/>
        <v>0.34699999999999992</v>
      </c>
    </row>
    <row r="2637" spans="1:23" x14ac:dyDescent="0.3">
      <c r="A2637">
        <v>93664</v>
      </c>
      <c r="B2637">
        <v>1</v>
      </c>
      <c r="C2637">
        <v>39</v>
      </c>
      <c r="D2637">
        <v>1</v>
      </c>
      <c r="E2637">
        <v>3</v>
      </c>
      <c r="F2637">
        <v>1</v>
      </c>
      <c r="G2637">
        <v>4.93</v>
      </c>
      <c r="H2637">
        <v>26</v>
      </c>
      <c r="I2637">
        <v>2</v>
      </c>
      <c r="J2637">
        <v>2</v>
      </c>
      <c r="K2637">
        <v>479</v>
      </c>
      <c r="L2637">
        <v>20.2</v>
      </c>
      <c r="M2637">
        <v>30.87</v>
      </c>
      <c r="N2637">
        <v>15.51668286</v>
      </c>
      <c r="O2637">
        <v>8.0000000000000002E-3</v>
      </c>
      <c r="P2637">
        <v>3.4000000000000002E-2</v>
      </c>
      <c r="Q2637">
        <v>4.1000000000000002E-2</v>
      </c>
      <c r="R2637">
        <v>5.1999999999999998E-2</v>
      </c>
      <c r="S2637">
        <v>0.112</v>
      </c>
      <c r="T2637">
        <v>1.7999999999999999E-2</v>
      </c>
      <c r="U2637">
        <v>8.1000000000000003E-2</v>
      </c>
      <c r="V2637">
        <v>5.1999999999999998E-2</v>
      </c>
      <c r="W2637">
        <f t="shared" si="41"/>
        <v>0.39800000000000002</v>
      </c>
    </row>
    <row r="2638" spans="1:23" x14ac:dyDescent="0.3">
      <c r="A2638">
        <v>93670</v>
      </c>
      <c r="B2638">
        <v>1</v>
      </c>
      <c r="C2638">
        <v>32</v>
      </c>
      <c r="D2638">
        <v>3</v>
      </c>
      <c r="E2638">
        <v>5</v>
      </c>
      <c r="F2638">
        <v>1</v>
      </c>
      <c r="G2638">
        <v>2.4558</v>
      </c>
      <c r="H2638">
        <v>28.1</v>
      </c>
      <c r="I2638">
        <v>1</v>
      </c>
      <c r="J2638">
        <v>1</v>
      </c>
      <c r="K2638">
        <v>280</v>
      </c>
      <c r="L2638">
        <v>14.1</v>
      </c>
      <c r="M2638">
        <v>30.56</v>
      </c>
      <c r="N2638">
        <v>9.1623036649999996</v>
      </c>
      <c r="O2638">
        <v>8.0000000000000002E-3</v>
      </c>
      <c r="P2638">
        <v>3.4000000000000002E-2</v>
      </c>
      <c r="Q2638">
        <v>1.7000000000000001E-2</v>
      </c>
      <c r="R2638">
        <v>2.8000000000000001E-2</v>
      </c>
      <c r="S2638">
        <v>0.112</v>
      </c>
      <c r="T2638">
        <v>1.7999999999999999E-2</v>
      </c>
      <c r="U2638">
        <v>0.09</v>
      </c>
      <c r="V2638">
        <v>0.06</v>
      </c>
      <c r="W2638">
        <f t="shared" si="41"/>
        <v>0.36699999999999999</v>
      </c>
    </row>
    <row r="2639" spans="1:23" x14ac:dyDescent="0.3">
      <c r="A2639">
        <v>93671</v>
      </c>
      <c r="B2639">
        <v>1</v>
      </c>
      <c r="C2639">
        <v>45</v>
      </c>
      <c r="D2639">
        <v>4</v>
      </c>
      <c r="E2639">
        <v>5</v>
      </c>
      <c r="F2639">
        <v>1</v>
      </c>
      <c r="G2639">
        <v>5</v>
      </c>
      <c r="H2639">
        <v>29.3</v>
      </c>
      <c r="I2639">
        <v>2</v>
      </c>
      <c r="J2639">
        <v>1</v>
      </c>
      <c r="K2639">
        <v>893</v>
      </c>
      <c r="L2639">
        <v>42.7</v>
      </c>
      <c r="M2639">
        <v>73.930000000000007</v>
      </c>
      <c r="N2639">
        <v>12.07899364</v>
      </c>
      <c r="O2639">
        <v>0.35599999999999998</v>
      </c>
      <c r="P2639">
        <v>3.4000000000000002E-2</v>
      </c>
      <c r="Q2639">
        <v>0.251</v>
      </c>
      <c r="R2639">
        <v>4.4999999999999998E-2</v>
      </c>
      <c r="S2639">
        <v>0.112</v>
      </c>
      <c r="T2639">
        <v>0.115</v>
      </c>
      <c r="U2639">
        <v>0.70799999999999996</v>
      </c>
      <c r="V2639">
        <v>0.27300000000000002</v>
      </c>
      <c r="W2639">
        <f t="shared" si="41"/>
        <v>1.8940000000000001</v>
      </c>
    </row>
    <row r="2640" spans="1:23" x14ac:dyDescent="0.3">
      <c r="A2640">
        <v>93684</v>
      </c>
      <c r="B2640">
        <v>1</v>
      </c>
      <c r="C2640">
        <v>34</v>
      </c>
      <c r="D2640">
        <v>4</v>
      </c>
      <c r="E2640">
        <v>5</v>
      </c>
      <c r="F2640">
        <v>1</v>
      </c>
      <c r="G2640">
        <v>2.81</v>
      </c>
      <c r="H2640">
        <v>30.9</v>
      </c>
      <c r="I2640">
        <v>2</v>
      </c>
      <c r="J2640">
        <v>2</v>
      </c>
      <c r="K2640">
        <v>477</v>
      </c>
      <c r="L2640">
        <v>28.7</v>
      </c>
      <c r="M2640">
        <v>27.39</v>
      </c>
      <c r="N2640">
        <v>17.415115010000001</v>
      </c>
      <c r="O2640">
        <v>8.0000000000000002E-3</v>
      </c>
      <c r="P2640">
        <v>5.5E-2</v>
      </c>
      <c r="Q2640">
        <v>1.7000000000000001E-2</v>
      </c>
      <c r="R2640">
        <v>0.159</v>
      </c>
      <c r="S2640">
        <v>0.112</v>
      </c>
      <c r="T2640">
        <v>1.7999999999999999E-2</v>
      </c>
      <c r="U2640">
        <v>5.2999999999999999E-2</v>
      </c>
      <c r="V2640">
        <v>3.9E-2</v>
      </c>
      <c r="W2640">
        <f t="shared" si="41"/>
        <v>0.46099999999999997</v>
      </c>
    </row>
    <row r="2641" spans="1:23" x14ac:dyDescent="0.3">
      <c r="A2641">
        <v>93691</v>
      </c>
      <c r="B2641">
        <v>1</v>
      </c>
      <c r="C2641">
        <v>25</v>
      </c>
      <c r="D2641">
        <v>5</v>
      </c>
      <c r="E2641">
        <v>5</v>
      </c>
      <c r="F2641">
        <v>5</v>
      </c>
      <c r="G2641">
        <v>1.59</v>
      </c>
      <c r="H2641">
        <v>21</v>
      </c>
      <c r="I2641">
        <v>2</v>
      </c>
      <c r="J2641">
        <v>2</v>
      </c>
      <c r="K2641">
        <v>304</v>
      </c>
      <c r="L2641">
        <v>24.1</v>
      </c>
      <c r="M2641">
        <v>28.07</v>
      </c>
      <c r="N2641">
        <v>10.83006769</v>
      </c>
      <c r="O2641">
        <v>8.0000000000000002E-3</v>
      </c>
      <c r="P2641">
        <v>3.4000000000000002E-2</v>
      </c>
      <c r="Q2641">
        <v>1.7000000000000001E-2</v>
      </c>
      <c r="R2641">
        <v>2.8000000000000001E-2</v>
      </c>
      <c r="S2641">
        <v>0.112</v>
      </c>
      <c r="T2641">
        <v>1.7999999999999999E-2</v>
      </c>
      <c r="U2641">
        <v>6.2E-2</v>
      </c>
      <c r="V2641">
        <v>2.4E-2</v>
      </c>
      <c r="W2641">
        <f t="shared" si="41"/>
        <v>0.30300000000000005</v>
      </c>
    </row>
    <row r="2642" spans="1:23" x14ac:dyDescent="0.3">
      <c r="A2642">
        <v>93700</v>
      </c>
      <c r="B2642">
        <v>1</v>
      </c>
      <c r="C2642">
        <v>35</v>
      </c>
      <c r="D2642">
        <v>3</v>
      </c>
      <c r="E2642">
        <v>1</v>
      </c>
      <c r="F2642">
        <v>1</v>
      </c>
      <c r="G2642">
        <v>0</v>
      </c>
      <c r="H2642">
        <v>26</v>
      </c>
      <c r="I2642">
        <v>1</v>
      </c>
      <c r="J2642">
        <v>2</v>
      </c>
      <c r="K2642">
        <v>436</v>
      </c>
      <c r="L2642">
        <v>29.4</v>
      </c>
      <c r="M2642">
        <v>40.630000000000003</v>
      </c>
      <c r="N2642">
        <v>10.730986959999999</v>
      </c>
      <c r="O2642">
        <v>2.8000000000000001E-2</v>
      </c>
      <c r="P2642">
        <v>3.4000000000000002E-2</v>
      </c>
      <c r="Q2642">
        <v>9.9000000000000005E-2</v>
      </c>
      <c r="R2642">
        <v>2.8000000000000001E-2</v>
      </c>
      <c r="S2642">
        <v>0.112</v>
      </c>
      <c r="T2642">
        <v>1.7999999999999999E-2</v>
      </c>
      <c r="U2642">
        <v>0.223</v>
      </c>
      <c r="V2642">
        <v>9.6000000000000002E-2</v>
      </c>
      <c r="W2642">
        <f t="shared" si="41"/>
        <v>0.63800000000000001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cc</dc:creator>
  <cp:lastModifiedBy>wcc</cp:lastModifiedBy>
  <dcterms:created xsi:type="dcterms:W3CDTF">2022-08-31T05:47:58Z</dcterms:created>
  <dcterms:modified xsi:type="dcterms:W3CDTF">2022-11-29T04:08:50Z</dcterms:modified>
</cp:coreProperties>
</file>